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yijiao_ttu_edu/Documents/Jiao_Lab/Seed_development/manuscript/V2-Comm_Bio-Revision/SuppleFiles/"/>
    </mc:Choice>
  </mc:AlternateContent>
  <xr:revisionPtr revIDLastSave="2" documentId="11_F25DC773A252ABDACC1048DB795862185ADE58EB" xr6:coauthVersionLast="47" xr6:coauthVersionMax="47" xr10:uidLastSave="{65E73028-5421-4561-87BF-BC7F91670885}"/>
  <bookViews>
    <workbookView xWindow="-120" yWindow="-120" windowWidth="518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075" i="1" l="1"/>
  <c r="N2075" i="1"/>
  <c r="J2075" i="1"/>
  <c r="F2075" i="1"/>
  <c r="R2074" i="1"/>
  <c r="N2074" i="1"/>
  <c r="J2074" i="1"/>
  <c r="F2074" i="1"/>
  <c r="R2073" i="1"/>
  <c r="N2073" i="1"/>
  <c r="J2073" i="1"/>
  <c r="F2073" i="1"/>
  <c r="R2072" i="1"/>
  <c r="N2072" i="1"/>
  <c r="J2072" i="1"/>
  <c r="F2072" i="1"/>
  <c r="R2071" i="1"/>
  <c r="N2071" i="1"/>
  <c r="J2071" i="1"/>
  <c r="F2071" i="1"/>
  <c r="R2070" i="1"/>
  <c r="N2070" i="1"/>
  <c r="J2070" i="1"/>
  <c r="F2070" i="1"/>
  <c r="R2069" i="1"/>
  <c r="N2069" i="1"/>
  <c r="J2069" i="1"/>
  <c r="F2069" i="1"/>
  <c r="R2068" i="1"/>
  <c r="N2068" i="1"/>
  <c r="J2068" i="1"/>
  <c r="F2068" i="1"/>
  <c r="R2067" i="1"/>
  <c r="N2067" i="1"/>
  <c r="J2067" i="1"/>
  <c r="F2067" i="1"/>
  <c r="R2066" i="1"/>
  <c r="N2066" i="1"/>
  <c r="J2066" i="1"/>
  <c r="F2066" i="1"/>
  <c r="R2065" i="1"/>
  <c r="N2065" i="1"/>
  <c r="J2065" i="1"/>
  <c r="F2065" i="1"/>
  <c r="R2064" i="1"/>
  <c r="N2064" i="1"/>
  <c r="J2064" i="1"/>
  <c r="F2064" i="1"/>
  <c r="R2063" i="1"/>
  <c r="N2063" i="1"/>
  <c r="J2063" i="1"/>
  <c r="F2063" i="1"/>
  <c r="R2062" i="1"/>
  <c r="N2062" i="1"/>
  <c r="J2062" i="1"/>
  <c r="F2062" i="1"/>
  <c r="R2061" i="1"/>
  <c r="N2061" i="1"/>
  <c r="J2061" i="1"/>
  <c r="F2061" i="1"/>
  <c r="R2060" i="1"/>
  <c r="N2060" i="1"/>
  <c r="J2060" i="1"/>
  <c r="F2060" i="1"/>
  <c r="R2059" i="1"/>
  <c r="N2059" i="1"/>
  <c r="J2059" i="1"/>
  <c r="F2059" i="1"/>
  <c r="R2058" i="1"/>
  <c r="N2058" i="1"/>
  <c r="J2058" i="1"/>
  <c r="F2058" i="1"/>
  <c r="R2057" i="1"/>
  <c r="N2057" i="1"/>
  <c r="J2057" i="1"/>
  <c r="F2057" i="1"/>
  <c r="R2056" i="1"/>
  <c r="N2056" i="1"/>
  <c r="J2056" i="1"/>
  <c r="F2056" i="1"/>
  <c r="R2055" i="1"/>
  <c r="N2055" i="1"/>
  <c r="J2055" i="1"/>
  <c r="F2055" i="1"/>
  <c r="R2054" i="1"/>
  <c r="N2054" i="1"/>
  <c r="J2054" i="1"/>
  <c r="F2054" i="1"/>
  <c r="R2053" i="1"/>
  <c r="N2053" i="1"/>
  <c r="J2053" i="1"/>
  <c r="F2053" i="1"/>
  <c r="R2052" i="1"/>
  <c r="N2052" i="1"/>
  <c r="J2052" i="1"/>
  <c r="F2052" i="1"/>
  <c r="R2051" i="1"/>
  <c r="N2051" i="1"/>
  <c r="J2051" i="1"/>
  <c r="F2051" i="1"/>
  <c r="R2050" i="1"/>
  <c r="N2050" i="1"/>
  <c r="J2050" i="1"/>
  <c r="F2050" i="1"/>
  <c r="R2049" i="1"/>
  <c r="N2049" i="1"/>
  <c r="J2049" i="1"/>
  <c r="F2049" i="1"/>
  <c r="R2048" i="1"/>
  <c r="N2048" i="1"/>
  <c r="J2048" i="1"/>
  <c r="F2048" i="1"/>
  <c r="R2047" i="1"/>
  <c r="N2047" i="1"/>
  <c r="J2047" i="1"/>
  <c r="F2047" i="1"/>
  <c r="R2046" i="1"/>
  <c r="N2046" i="1"/>
  <c r="J2046" i="1"/>
  <c r="F2046" i="1"/>
  <c r="R2045" i="1"/>
  <c r="N2045" i="1"/>
  <c r="J2045" i="1"/>
  <c r="F2045" i="1"/>
  <c r="R2044" i="1"/>
  <c r="N2044" i="1"/>
  <c r="J2044" i="1"/>
  <c r="F2044" i="1"/>
  <c r="R2043" i="1"/>
  <c r="N2043" i="1"/>
  <c r="J2043" i="1"/>
  <c r="F2043" i="1"/>
  <c r="R2042" i="1"/>
  <c r="N2042" i="1"/>
  <c r="J2042" i="1"/>
  <c r="F2042" i="1"/>
  <c r="R2041" i="1"/>
  <c r="N2041" i="1"/>
  <c r="J2041" i="1"/>
  <c r="F2041" i="1"/>
  <c r="R2040" i="1"/>
  <c r="N2040" i="1"/>
  <c r="J2040" i="1"/>
  <c r="F2040" i="1"/>
  <c r="R2039" i="1"/>
  <c r="N2039" i="1"/>
  <c r="J2039" i="1"/>
  <c r="F2039" i="1"/>
  <c r="R2038" i="1"/>
  <c r="N2038" i="1"/>
  <c r="J2038" i="1"/>
  <c r="F2038" i="1"/>
  <c r="R2037" i="1"/>
  <c r="N2037" i="1"/>
  <c r="J2037" i="1"/>
  <c r="F2037" i="1"/>
  <c r="R2036" i="1"/>
  <c r="N2036" i="1"/>
  <c r="J2036" i="1"/>
  <c r="F2036" i="1"/>
  <c r="R2035" i="1"/>
  <c r="N2035" i="1"/>
  <c r="J2035" i="1"/>
  <c r="F2035" i="1"/>
  <c r="R2034" i="1"/>
  <c r="N2034" i="1"/>
  <c r="J2034" i="1"/>
  <c r="F2034" i="1"/>
  <c r="R2033" i="1"/>
  <c r="N2033" i="1"/>
  <c r="J2033" i="1"/>
  <c r="F2033" i="1"/>
  <c r="R2032" i="1"/>
  <c r="N2032" i="1"/>
  <c r="J2032" i="1"/>
  <c r="F2032" i="1"/>
  <c r="R2031" i="1"/>
  <c r="N2031" i="1"/>
  <c r="J2031" i="1"/>
  <c r="F2031" i="1"/>
  <c r="R2030" i="1"/>
  <c r="N2030" i="1"/>
  <c r="J2030" i="1"/>
  <c r="F2030" i="1"/>
  <c r="R2029" i="1"/>
  <c r="N2029" i="1"/>
  <c r="J2029" i="1"/>
  <c r="F2029" i="1"/>
  <c r="R2028" i="1"/>
  <c r="N2028" i="1"/>
  <c r="J2028" i="1"/>
  <c r="F2028" i="1"/>
  <c r="R2027" i="1"/>
  <c r="N2027" i="1"/>
  <c r="J2027" i="1"/>
  <c r="F2027" i="1"/>
  <c r="R2026" i="1"/>
  <c r="N2026" i="1"/>
  <c r="J2026" i="1"/>
  <c r="F2026" i="1"/>
  <c r="R2025" i="1"/>
  <c r="N2025" i="1"/>
  <c r="J2025" i="1"/>
  <c r="F2025" i="1"/>
  <c r="R2024" i="1"/>
  <c r="N2024" i="1"/>
  <c r="J2024" i="1"/>
  <c r="F2024" i="1"/>
  <c r="R2023" i="1"/>
  <c r="N2023" i="1"/>
  <c r="J2023" i="1"/>
  <c r="F2023" i="1"/>
  <c r="R2022" i="1"/>
  <c r="N2022" i="1"/>
  <c r="J2022" i="1"/>
  <c r="F2022" i="1"/>
  <c r="R2021" i="1"/>
  <c r="N2021" i="1"/>
  <c r="J2021" i="1"/>
  <c r="F2021" i="1"/>
  <c r="R2020" i="1"/>
  <c r="N2020" i="1"/>
  <c r="J2020" i="1"/>
  <c r="F2020" i="1"/>
  <c r="R2019" i="1"/>
  <c r="N2019" i="1"/>
  <c r="J2019" i="1"/>
  <c r="F2019" i="1"/>
  <c r="R2018" i="1"/>
  <c r="N2018" i="1"/>
  <c r="J2018" i="1"/>
  <c r="F2018" i="1"/>
  <c r="R2017" i="1"/>
  <c r="N2017" i="1"/>
  <c r="J2017" i="1"/>
  <c r="F2017" i="1"/>
  <c r="R2016" i="1"/>
  <c r="N2016" i="1"/>
  <c r="J2016" i="1"/>
  <c r="F2016" i="1"/>
  <c r="R2015" i="1"/>
  <c r="N2015" i="1"/>
  <c r="J2015" i="1"/>
  <c r="F2015" i="1"/>
  <c r="R2014" i="1"/>
  <c r="N2014" i="1"/>
  <c r="J2014" i="1"/>
  <c r="F2014" i="1"/>
  <c r="R2013" i="1"/>
  <c r="N2013" i="1"/>
  <c r="J2013" i="1"/>
  <c r="F2013" i="1"/>
  <c r="R2012" i="1"/>
  <c r="N2012" i="1"/>
  <c r="J2012" i="1"/>
  <c r="F2012" i="1"/>
  <c r="R2011" i="1"/>
  <c r="N2011" i="1"/>
  <c r="J2011" i="1"/>
  <c r="F2011" i="1"/>
  <c r="R2010" i="1"/>
  <c r="N2010" i="1"/>
  <c r="J2010" i="1"/>
  <c r="F2010" i="1"/>
  <c r="R2009" i="1"/>
  <c r="N2009" i="1"/>
  <c r="J2009" i="1"/>
  <c r="F2009" i="1"/>
  <c r="R2008" i="1"/>
  <c r="N2008" i="1"/>
  <c r="J2008" i="1"/>
  <c r="F2008" i="1"/>
  <c r="R2007" i="1"/>
  <c r="N2007" i="1"/>
  <c r="J2007" i="1"/>
  <c r="F2007" i="1"/>
  <c r="R2006" i="1"/>
  <c r="N2006" i="1"/>
  <c r="J2006" i="1"/>
  <c r="F2006" i="1"/>
  <c r="R2005" i="1"/>
  <c r="N2005" i="1"/>
  <c r="J2005" i="1"/>
  <c r="F2005" i="1"/>
  <c r="R2004" i="1"/>
  <c r="N2004" i="1"/>
  <c r="J2004" i="1"/>
  <c r="F2004" i="1"/>
  <c r="R2003" i="1"/>
  <c r="N2003" i="1"/>
  <c r="J2003" i="1"/>
  <c r="F2003" i="1"/>
  <c r="R2002" i="1"/>
  <c r="N2002" i="1"/>
  <c r="J2002" i="1"/>
  <c r="F2002" i="1"/>
  <c r="R2001" i="1"/>
  <c r="N2001" i="1"/>
  <c r="J2001" i="1"/>
  <c r="F2001" i="1"/>
  <c r="R2000" i="1"/>
  <c r="N2000" i="1"/>
  <c r="J2000" i="1"/>
  <c r="F2000" i="1"/>
  <c r="R1999" i="1"/>
  <c r="N1999" i="1"/>
  <c r="J1999" i="1"/>
  <c r="F1999" i="1"/>
  <c r="R1998" i="1"/>
  <c r="N1998" i="1"/>
  <c r="J1998" i="1"/>
  <c r="F1998" i="1"/>
  <c r="R1997" i="1"/>
  <c r="N1997" i="1"/>
  <c r="J1997" i="1"/>
  <c r="F1997" i="1"/>
  <c r="R1996" i="1"/>
  <c r="N1996" i="1"/>
  <c r="J1996" i="1"/>
  <c r="F1996" i="1"/>
  <c r="R1995" i="1"/>
  <c r="N1995" i="1"/>
  <c r="J1995" i="1"/>
  <c r="F1995" i="1"/>
  <c r="R1994" i="1"/>
  <c r="N1994" i="1"/>
  <c r="J1994" i="1"/>
  <c r="F1994" i="1"/>
  <c r="R1993" i="1"/>
  <c r="N1993" i="1"/>
  <c r="J1993" i="1"/>
  <c r="F1993" i="1"/>
  <c r="R1992" i="1"/>
  <c r="N1992" i="1"/>
  <c r="J1992" i="1"/>
  <c r="F1992" i="1"/>
  <c r="R1991" i="1"/>
  <c r="N1991" i="1"/>
  <c r="J1991" i="1"/>
  <c r="F1991" i="1"/>
  <c r="R1990" i="1"/>
  <c r="N1990" i="1"/>
  <c r="J1990" i="1"/>
  <c r="F1990" i="1"/>
  <c r="R1989" i="1"/>
  <c r="N1989" i="1"/>
  <c r="J1989" i="1"/>
  <c r="F1989" i="1"/>
  <c r="R1988" i="1"/>
  <c r="N1988" i="1"/>
  <c r="J1988" i="1"/>
  <c r="F1988" i="1"/>
  <c r="R1987" i="1"/>
  <c r="N1987" i="1"/>
  <c r="J1987" i="1"/>
  <c r="F1987" i="1"/>
  <c r="R1986" i="1"/>
  <c r="N1986" i="1"/>
  <c r="J1986" i="1"/>
  <c r="F1986" i="1"/>
  <c r="R1985" i="1"/>
  <c r="N1985" i="1"/>
  <c r="J1985" i="1"/>
  <c r="F1985" i="1"/>
  <c r="R1984" i="1"/>
  <c r="N1984" i="1"/>
  <c r="J1984" i="1"/>
  <c r="F1984" i="1"/>
  <c r="R1983" i="1"/>
  <c r="N1983" i="1"/>
  <c r="J1983" i="1"/>
  <c r="F1983" i="1"/>
  <c r="R1982" i="1"/>
  <c r="N1982" i="1"/>
  <c r="J1982" i="1"/>
  <c r="F1982" i="1"/>
  <c r="R1981" i="1"/>
  <c r="N1981" i="1"/>
  <c r="J1981" i="1"/>
  <c r="F1981" i="1"/>
  <c r="R1980" i="1"/>
  <c r="N1980" i="1"/>
  <c r="J1980" i="1"/>
  <c r="F1980" i="1"/>
  <c r="R1979" i="1"/>
  <c r="N1979" i="1"/>
  <c r="J1979" i="1"/>
  <c r="F1979" i="1"/>
  <c r="R1978" i="1"/>
  <c r="N1978" i="1"/>
  <c r="J1978" i="1"/>
  <c r="F1978" i="1"/>
  <c r="R1977" i="1"/>
  <c r="N1977" i="1"/>
  <c r="J1977" i="1"/>
  <c r="F1977" i="1"/>
  <c r="R1976" i="1"/>
  <c r="N1976" i="1"/>
  <c r="J1976" i="1"/>
  <c r="F1976" i="1"/>
  <c r="R1975" i="1"/>
  <c r="N1975" i="1"/>
  <c r="J1975" i="1"/>
  <c r="F1975" i="1"/>
  <c r="R1974" i="1"/>
  <c r="N1974" i="1"/>
  <c r="J1974" i="1"/>
  <c r="F1974" i="1"/>
  <c r="R1973" i="1"/>
  <c r="N1973" i="1"/>
  <c r="J1973" i="1"/>
  <c r="F1973" i="1"/>
  <c r="R1972" i="1"/>
  <c r="N1972" i="1"/>
  <c r="J1972" i="1"/>
  <c r="F1972" i="1"/>
  <c r="R1971" i="1"/>
  <c r="N1971" i="1"/>
  <c r="J1971" i="1"/>
  <c r="F1971" i="1"/>
  <c r="R1970" i="1"/>
  <c r="N1970" i="1"/>
  <c r="J1970" i="1"/>
  <c r="F1970" i="1"/>
  <c r="R1969" i="1"/>
  <c r="N1969" i="1"/>
  <c r="J1969" i="1"/>
  <c r="F1969" i="1"/>
  <c r="R1968" i="1"/>
  <c r="N1968" i="1"/>
  <c r="J1968" i="1"/>
  <c r="F1968" i="1"/>
  <c r="R1967" i="1"/>
  <c r="N1967" i="1"/>
  <c r="J1967" i="1"/>
  <c r="F1967" i="1"/>
  <c r="R1966" i="1"/>
  <c r="N1966" i="1"/>
  <c r="J1966" i="1"/>
  <c r="F1966" i="1"/>
  <c r="R1965" i="1"/>
  <c r="N1965" i="1"/>
  <c r="J1965" i="1"/>
  <c r="F1965" i="1"/>
  <c r="R1964" i="1"/>
  <c r="N1964" i="1"/>
  <c r="J1964" i="1"/>
  <c r="F1964" i="1"/>
  <c r="R1963" i="1"/>
  <c r="N1963" i="1"/>
  <c r="J1963" i="1"/>
  <c r="F1963" i="1"/>
  <c r="R1962" i="1"/>
  <c r="N1962" i="1"/>
  <c r="J1962" i="1"/>
  <c r="F1962" i="1"/>
  <c r="R1961" i="1"/>
  <c r="N1961" i="1"/>
  <c r="J1961" i="1"/>
  <c r="F1961" i="1"/>
  <c r="R1960" i="1"/>
  <c r="N1960" i="1"/>
  <c r="J1960" i="1"/>
  <c r="F1960" i="1"/>
  <c r="R1959" i="1"/>
  <c r="N1959" i="1"/>
  <c r="J1959" i="1"/>
  <c r="F1959" i="1"/>
  <c r="R1958" i="1"/>
  <c r="N1958" i="1"/>
  <c r="J1958" i="1"/>
  <c r="F1958" i="1"/>
  <c r="R1957" i="1"/>
  <c r="N1957" i="1"/>
  <c r="J1957" i="1"/>
  <c r="F1957" i="1"/>
  <c r="R1956" i="1"/>
  <c r="N1956" i="1"/>
  <c r="J1956" i="1"/>
  <c r="F1956" i="1"/>
  <c r="R1955" i="1"/>
  <c r="N1955" i="1"/>
  <c r="J1955" i="1"/>
  <c r="F1955" i="1"/>
  <c r="R1954" i="1"/>
  <c r="N1954" i="1"/>
  <c r="J1954" i="1"/>
  <c r="F1954" i="1"/>
  <c r="R1953" i="1"/>
  <c r="N1953" i="1"/>
  <c r="J1953" i="1"/>
  <c r="F1953" i="1"/>
  <c r="R1952" i="1"/>
  <c r="N1952" i="1"/>
  <c r="J1952" i="1"/>
  <c r="F1952" i="1"/>
  <c r="R1951" i="1"/>
  <c r="N1951" i="1"/>
  <c r="J1951" i="1"/>
  <c r="F1951" i="1"/>
  <c r="R1950" i="1"/>
  <c r="N1950" i="1"/>
  <c r="J1950" i="1"/>
  <c r="F1950" i="1"/>
  <c r="R1949" i="1"/>
  <c r="N1949" i="1"/>
  <c r="J1949" i="1"/>
  <c r="F1949" i="1"/>
  <c r="R1948" i="1"/>
  <c r="N1948" i="1"/>
  <c r="J1948" i="1"/>
  <c r="F1948" i="1"/>
  <c r="R1947" i="1"/>
  <c r="N1947" i="1"/>
  <c r="J1947" i="1"/>
  <c r="F1947" i="1"/>
  <c r="R1946" i="1"/>
  <c r="N1946" i="1"/>
  <c r="J1946" i="1"/>
  <c r="F1946" i="1"/>
  <c r="R1945" i="1"/>
  <c r="N1945" i="1"/>
  <c r="J1945" i="1"/>
  <c r="F1945" i="1"/>
  <c r="R1944" i="1"/>
  <c r="N1944" i="1"/>
  <c r="J1944" i="1"/>
  <c r="F1944" i="1"/>
  <c r="R1943" i="1"/>
  <c r="N1943" i="1"/>
  <c r="J1943" i="1"/>
  <c r="F1943" i="1"/>
  <c r="R1942" i="1"/>
  <c r="N1942" i="1"/>
  <c r="J1942" i="1"/>
  <c r="F1942" i="1"/>
  <c r="R1941" i="1"/>
  <c r="N1941" i="1"/>
  <c r="J1941" i="1"/>
  <c r="F1941" i="1"/>
  <c r="R1940" i="1"/>
  <c r="N1940" i="1"/>
  <c r="J1940" i="1"/>
  <c r="F1940" i="1"/>
  <c r="R1939" i="1"/>
  <c r="N1939" i="1"/>
  <c r="J1939" i="1"/>
  <c r="F1939" i="1"/>
  <c r="R1938" i="1"/>
  <c r="N1938" i="1"/>
  <c r="J1938" i="1"/>
  <c r="F1938" i="1"/>
  <c r="R1937" i="1"/>
  <c r="N1937" i="1"/>
  <c r="J1937" i="1"/>
  <c r="F1937" i="1"/>
  <c r="R1936" i="1"/>
  <c r="N1936" i="1"/>
  <c r="J1936" i="1"/>
  <c r="F1936" i="1"/>
  <c r="R1935" i="1"/>
  <c r="N1935" i="1"/>
  <c r="J1935" i="1"/>
  <c r="F1935" i="1"/>
  <c r="R1934" i="1"/>
  <c r="N1934" i="1"/>
  <c r="J1934" i="1"/>
  <c r="F1934" i="1"/>
  <c r="R1933" i="1"/>
  <c r="N1933" i="1"/>
  <c r="J1933" i="1"/>
  <c r="F1933" i="1"/>
  <c r="R1932" i="1"/>
  <c r="N1932" i="1"/>
  <c r="J1932" i="1"/>
  <c r="F1932" i="1"/>
  <c r="R1931" i="1"/>
  <c r="N1931" i="1"/>
  <c r="J1931" i="1"/>
  <c r="F1931" i="1"/>
  <c r="R1930" i="1"/>
  <c r="N1930" i="1"/>
  <c r="J1930" i="1"/>
  <c r="F1930" i="1"/>
  <c r="R1929" i="1"/>
  <c r="N1929" i="1"/>
  <c r="J1929" i="1"/>
  <c r="F1929" i="1"/>
  <c r="R1928" i="1"/>
  <c r="N1928" i="1"/>
  <c r="J1928" i="1"/>
  <c r="F1928" i="1"/>
  <c r="R1927" i="1"/>
  <c r="N1927" i="1"/>
  <c r="J1927" i="1"/>
  <c r="F1927" i="1"/>
  <c r="R1926" i="1"/>
  <c r="N1926" i="1"/>
  <c r="J1926" i="1"/>
  <c r="F1926" i="1"/>
  <c r="R1925" i="1"/>
  <c r="N1925" i="1"/>
  <c r="J1925" i="1"/>
  <c r="F1925" i="1"/>
  <c r="R1924" i="1"/>
  <c r="N1924" i="1"/>
  <c r="J1924" i="1"/>
  <c r="F1924" i="1"/>
  <c r="R1923" i="1"/>
  <c r="N1923" i="1"/>
  <c r="J1923" i="1"/>
  <c r="F1923" i="1"/>
  <c r="R1922" i="1"/>
  <c r="N1922" i="1"/>
  <c r="J1922" i="1"/>
  <c r="F1922" i="1"/>
  <c r="R1921" i="1"/>
  <c r="N1921" i="1"/>
  <c r="J1921" i="1"/>
  <c r="F1921" i="1"/>
  <c r="R1920" i="1"/>
  <c r="N1920" i="1"/>
  <c r="J1920" i="1"/>
  <c r="F1920" i="1"/>
  <c r="R1919" i="1"/>
  <c r="N1919" i="1"/>
  <c r="J1919" i="1"/>
  <c r="F1919" i="1"/>
  <c r="R1918" i="1"/>
  <c r="N1918" i="1"/>
  <c r="J1918" i="1"/>
  <c r="F1918" i="1"/>
  <c r="R1917" i="1"/>
  <c r="N1917" i="1"/>
  <c r="J1917" i="1"/>
  <c r="F1917" i="1"/>
  <c r="R1916" i="1"/>
  <c r="N1916" i="1"/>
  <c r="J1916" i="1"/>
  <c r="F1916" i="1"/>
  <c r="R1915" i="1"/>
  <c r="N1915" i="1"/>
  <c r="J1915" i="1"/>
  <c r="F1915" i="1"/>
  <c r="R1914" i="1"/>
  <c r="N1914" i="1"/>
  <c r="J1914" i="1"/>
  <c r="F1914" i="1"/>
  <c r="R1913" i="1"/>
  <c r="N1913" i="1"/>
  <c r="J1913" i="1"/>
  <c r="F1913" i="1"/>
  <c r="R1912" i="1"/>
  <c r="N1912" i="1"/>
  <c r="J1912" i="1"/>
  <c r="F1912" i="1"/>
  <c r="R1911" i="1"/>
  <c r="N1911" i="1"/>
  <c r="J1911" i="1"/>
  <c r="F1911" i="1"/>
  <c r="R1910" i="1"/>
  <c r="N1910" i="1"/>
  <c r="J1910" i="1"/>
  <c r="F1910" i="1"/>
  <c r="R1909" i="1"/>
  <c r="N1909" i="1"/>
  <c r="J1909" i="1"/>
  <c r="F1909" i="1"/>
  <c r="R1908" i="1"/>
  <c r="N1908" i="1"/>
  <c r="J1908" i="1"/>
  <c r="F1908" i="1"/>
  <c r="R1907" i="1"/>
  <c r="N1907" i="1"/>
  <c r="J1907" i="1"/>
  <c r="F1907" i="1"/>
  <c r="R1906" i="1"/>
  <c r="N1906" i="1"/>
  <c r="J1906" i="1"/>
  <c r="F1906" i="1"/>
  <c r="R1905" i="1"/>
  <c r="N1905" i="1"/>
  <c r="J1905" i="1"/>
  <c r="F1905" i="1"/>
  <c r="R1904" i="1"/>
  <c r="N1904" i="1"/>
  <c r="J1904" i="1"/>
  <c r="F1904" i="1"/>
  <c r="R1903" i="1"/>
  <c r="N1903" i="1"/>
  <c r="J1903" i="1"/>
  <c r="F1903" i="1"/>
  <c r="R1902" i="1"/>
  <c r="N1902" i="1"/>
  <c r="J1902" i="1"/>
  <c r="F1902" i="1"/>
  <c r="R1901" i="1"/>
  <c r="N1901" i="1"/>
  <c r="J1901" i="1"/>
  <c r="F1901" i="1"/>
  <c r="R1900" i="1"/>
  <c r="N1900" i="1"/>
  <c r="J1900" i="1"/>
  <c r="F1900" i="1"/>
  <c r="R1899" i="1"/>
  <c r="N1899" i="1"/>
  <c r="J1899" i="1"/>
  <c r="F1899" i="1"/>
  <c r="R1898" i="1"/>
  <c r="N1898" i="1"/>
  <c r="J1898" i="1"/>
  <c r="F1898" i="1"/>
  <c r="R1897" i="1"/>
  <c r="N1897" i="1"/>
  <c r="J1897" i="1"/>
  <c r="F1897" i="1"/>
  <c r="R1896" i="1"/>
  <c r="N1896" i="1"/>
  <c r="J1896" i="1"/>
  <c r="F1896" i="1"/>
  <c r="R1895" i="1"/>
  <c r="N1895" i="1"/>
  <c r="J1895" i="1"/>
  <c r="F1895" i="1"/>
  <c r="R1894" i="1"/>
  <c r="N1894" i="1"/>
  <c r="J1894" i="1"/>
  <c r="F1894" i="1"/>
  <c r="R1893" i="1"/>
  <c r="N1893" i="1"/>
  <c r="J1893" i="1"/>
  <c r="F1893" i="1"/>
  <c r="R1892" i="1"/>
  <c r="N1892" i="1"/>
  <c r="J1892" i="1"/>
  <c r="F1892" i="1"/>
  <c r="R1891" i="1"/>
  <c r="N1891" i="1"/>
  <c r="J1891" i="1"/>
  <c r="F1891" i="1"/>
  <c r="R1890" i="1"/>
  <c r="N1890" i="1"/>
  <c r="J1890" i="1"/>
  <c r="F1890" i="1"/>
  <c r="R1889" i="1"/>
  <c r="N1889" i="1"/>
  <c r="J1889" i="1"/>
  <c r="F1889" i="1"/>
  <c r="R1888" i="1"/>
  <c r="N1888" i="1"/>
  <c r="J1888" i="1"/>
  <c r="F1888" i="1"/>
  <c r="R1887" i="1"/>
  <c r="N1887" i="1"/>
  <c r="J1887" i="1"/>
  <c r="F1887" i="1"/>
  <c r="R1886" i="1"/>
  <c r="N1886" i="1"/>
  <c r="J1886" i="1"/>
  <c r="F1886" i="1"/>
  <c r="R1885" i="1"/>
  <c r="N1885" i="1"/>
  <c r="J1885" i="1"/>
  <c r="F1885" i="1"/>
  <c r="R1884" i="1"/>
  <c r="N1884" i="1"/>
  <c r="J1884" i="1"/>
  <c r="F1884" i="1"/>
  <c r="R1883" i="1"/>
  <c r="N1883" i="1"/>
  <c r="J1883" i="1"/>
  <c r="F1883" i="1"/>
  <c r="R1882" i="1"/>
  <c r="N1882" i="1"/>
  <c r="J1882" i="1"/>
  <c r="F1882" i="1"/>
  <c r="R1881" i="1"/>
  <c r="N1881" i="1"/>
  <c r="J1881" i="1"/>
  <c r="F1881" i="1"/>
  <c r="R1880" i="1"/>
  <c r="N1880" i="1"/>
  <c r="J1880" i="1"/>
  <c r="F1880" i="1"/>
  <c r="R1879" i="1"/>
  <c r="N1879" i="1"/>
  <c r="J1879" i="1"/>
  <c r="F1879" i="1"/>
  <c r="R1878" i="1"/>
  <c r="N1878" i="1"/>
  <c r="J1878" i="1"/>
  <c r="F1878" i="1"/>
  <c r="R1877" i="1"/>
  <c r="N1877" i="1"/>
  <c r="J1877" i="1"/>
  <c r="F1877" i="1"/>
  <c r="R1876" i="1"/>
  <c r="N1876" i="1"/>
  <c r="J1876" i="1"/>
  <c r="F1876" i="1"/>
  <c r="R1875" i="1"/>
  <c r="N1875" i="1"/>
  <c r="J1875" i="1"/>
  <c r="F1875" i="1"/>
  <c r="R1874" i="1"/>
  <c r="N1874" i="1"/>
  <c r="J1874" i="1"/>
  <c r="F1874" i="1"/>
  <c r="R1873" i="1"/>
  <c r="N1873" i="1"/>
  <c r="J1873" i="1"/>
  <c r="F1873" i="1"/>
  <c r="R1872" i="1"/>
  <c r="N1872" i="1"/>
  <c r="J1872" i="1"/>
  <c r="F1872" i="1"/>
  <c r="R1871" i="1"/>
  <c r="N1871" i="1"/>
  <c r="J1871" i="1"/>
  <c r="F1871" i="1"/>
  <c r="R1870" i="1"/>
  <c r="N1870" i="1"/>
  <c r="J1870" i="1"/>
  <c r="F1870" i="1"/>
  <c r="R1869" i="1"/>
  <c r="N1869" i="1"/>
  <c r="J1869" i="1"/>
  <c r="F1869" i="1"/>
  <c r="R1868" i="1"/>
  <c r="N1868" i="1"/>
  <c r="J1868" i="1"/>
  <c r="F1868" i="1"/>
  <c r="R1867" i="1"/>
  <c r="N1867" i="1"/>
  <c r="J1867" i="1"/>
  <c r="F1867" i="1"/>
  <c r="R1866" i="1"/>
  <c r="N1866" i="1"/>
  <c r="J1866" i="1"/>
  <c r="F1866" i="1"/>
  <c r="R1865" i="1"/>
  <c r="N1865" i="1"/>
  <c r="J1865" i="1"/>
  <c r="F1865" i="1"/>
  <c r="R1864" i="1"/>
  <c r="N1864" i="1"/>
  <c r="J1864" i="1"/>
  <c r="F1864" i="1"/>
  <c r="R1863" i="1"/>
  <c r="N1863" i="1"/>
  <c r="J1863" i="1"/>
  <c r="F1863" i="1"/>
  <c r="R1862" i="1"/>
  <c r="N1862" i="1"/>
  <c r="J1862" i="1"/>
  <c r="F1862" i="1"/>
  <c r="R1861" i="1"/>
  <c r="N1861" i="1"/>
  <c r="J1861" i="1"/>
  <c r="F1861" i="1"/>
  <c r="R1860" i="1"/>
  <c r="N1860" i="1"/>
  <c r="J1860" i="1"/>
  <c r="F1860" i="1"/>
  <c r="R1859" i="1"/>
  <c r="N1859" i="1"/>
  <c r="J1859" i="1"/>
  <c r="F1859" i="1"/>
  <c r="R1858" i="1"/>
  <c r="N1858" i="1"/>
  <c r="J1858" i="1"/>
  <c r="F1858" i="1"/>
  <c r="R1857" i="1"/>
  <c r="N1857" i="1"/>
  <c r="J1857" i="1"/>
  <c r="F1857" i="1"/>
  <c r="R1856" i="1"/>
  <c r="N1856" i="1"/>
  <c r="J1856" i="1"/>
  <c r="F1856" i="1"/>
  <c r="R1855" i="1"/>
  <c r="N1855" i="1"/>
  <c r="J1855" i="1"/>
  <c r="F1855" i="1"/>
  <c r="R1854" i="1"/>
  <c r="N1854" i="1"/>
  <c r="J1854" i="1"/>
  <c r="F1854" i="1"/>
  <c r="R1853" i="1"/>
  <c r="N1853" i="1"/>
  <c r="J1853" i="1"/>
  <c r="F1853" i="1"/>
  <c r="R1852" i="1"/>
  <c r="N1852" i="1"/>
  <c r="J1852" i="1"/>
  <c r="F1852" i="1"/>
  <c r="R1851" i="1"/>
  <c r="N1851" i="1"/>
  <c r="J1851" i="1"/>
  <c r="F1851" i="1"/>
  <c r="R1850" i="1"/>
  <c r="N1850" i="1"/>
  <c r="J1850" i="1"/>
  <c r="F1850" i="1"/>
  <c r="R1849" i="1"/>
  <c r="N1849" i="1"/>
  <c r="J1849" i="1"/>
  <c r="F1849" i="1"/>
  <c r="R1848" i="1"/>
  <c r="N1848" i="1"/>
  <c r="J1848" i="1"/>
  <c r="F1848" i="1"/>
  <c r="R1847" i="1"/>
  <c r="N1847" i="1"/>
  <c r="J1847" i="1"/>
  <c r="F1847" i="1"/>
  <c r="R1846" i="1"/>
  <c r="N1846" i="1"/>
  <c r="J1846" i="1"/>
  <c r="F1846" i="1"/>
  <c r="R1845" i="1"/>
  <c r="N1845" i="1"/>
  <c r="J1845" i="1"/>
  <c r="F1845" i="1"/>
  <c r="R1844" i="1"/>
  <c r="N1844" i="1"/>
  <c r="J1844" i="1"/>
  <c r="F1844" i="1"/>
  <c r="R1843" i="1"/>
  <c r="N1843" i="1"/>
  <c r="J1843" i="1"/>
  <c r="F1843" i="1"/>
  <c r="R1842" i="1"/>
  <c r="N1842" i="1"/>
  <c r="J1842" i="1"/>
  <c r="F1842" i="1"/>
  <c r="R1841" i="1"/>
  <c r="N1841" i="1"/>
  <c r="J1841" i="1"/>
  <c r="F1841" i="1"/>
  <c r="R1840" i="1"/>
  <c r="N1840" i="1"/>
  <c r="J1840" i="1"/>
  <c r="F1840" i="1"/>
  <c r="R1839" i="1"/>
  <c r="N1839" i="1"/>
  <c r="J1839" i="1"/>
  <c r="F1839" i="1"/>
  <c r="R1838" i="1"/>
  <c r="N1838" i="1"/>
  <c r="J1838" i="1"/>
  <c r="F1838" i="1"/>
  <c r="R1837" i="1"/>
  <c r="N1837" i="1"/>
  <c r="J1837" i="1"/>
  <c r="F1837" i="1"/>
  <c r="R1836" i="1"/>
  <c r="N1836" i="1"/>
  <c r="J1836" i="1"/>
  <c r="F1836" i="1"/>
  <c r="R1835" i="1"/>
  <c r="N1835" i="1"/>
  <c r="J1835" i="1"/>
  <c r="F1835" i="1"/>
  <c r="R1834" i="1"/>
  <c r="N1834" i="1"/>
  <c r="J1834" i="1"/>
  <c r="F1834" i="1"/>
  <c r="R1833" i="1"/>
  <c r="N1833" i="1"/>
  <c r="J1833" i="1"/>
  <c r="F1833" i="1"/>
  <c r="R1832" i="1"/>
  <c r="N1832" i="1"/>
  <c r="J1832" i="1"/>
  <c r="F1832" i="1"/>
  <c r="R1831" i="1"/>
  <c r="N1831" i="1"/>
  <c r="J1831" i="1"/>
  <c r="F1831" i="1"/>
  <c r="R1830" i="1"/>
  <c r="N1830" i="1"/>
  <c r="J1830" i="1"/>
  <c r="F1830" i="1"/>
  <c r="R1829" i="1"/>
  <c r="N1829" i="1"/>
  <c r="J1829" i="1"/>
  <c r="F1829" i="1"/>
  <c r="R1828" i="1"/>
  <c r="N1828" i="1"/>
  <c r="J1828" i="1"/>
  <c r="F1828" i="1"/>
  <c r="R1827" i="1"/>
  <c r="N1827" i="1"/>
  <c r="J1827" i="1"/>
  <c r="F1827" i="1"/>
  <c r="R1826" i="1"/>
  <c r="N1826" i="1"/>
  <c r="J1826" i="1"/>
  <c r="F1826" i="1"/>
  <c r="R1825" i="1"/>
  <c r="N1825" i="1"/>
  <c r="J1825" i="1"/>
  <c r="F1825" i="1"/>
  <c r="R1824" i="1"/>
  <c r="N1824" i="1"/>
  <c r="J1824" i="1"/>
  <c r="F1824" i="1"/>
  <c r="R1823" i="1"/>
  <c r="N1823" i="1"/>
  <c r="J1823" i="1"/>
  <c r="F1823" i="1"/>
  <c r="R1822" i="1"/>
  <c r="N1822" i="1"/>
  <c r="J1822" i="1"/>
  <c r="F1822" i="1"/>
  <c r="R1821" i="1"/>
  <c r="N1821" i="1"/>
  <c r="J1821" i="1"/>
  <c r="F1821" i="1"/>
  <c r="R1820" i="1"/>
  <c r="N1820" i="1"/>
  <c r="J1820" i="1"/>
  <c r="F1820" i="1"/>
  <c r="R1819" i="1"/>
  <c r="N1819" i="1"/>
  <c r="J1819" i="1"/>
  <c r="F1819" i="1"/>
  <c r="R1818" i="1"/>
  <c r="N1818" i="1"/>
  <c r="J1818" i="1"/>
  <c r="F1818" i="1"/>
  <c r="R1817" i="1"/>
  <c r="N1817" i="1"/>
  <c r="J1817" i="1"/>
  <c r="F1817" i="1"/>
  <c r="R1816" i="1"/>
  <c r="N1816" i="1"/>
  <c r="J1816" i="1"/>
  <c r="F1816" i="1"/>
  <c r="R1815" i="1"/>
  <c r="N1815" i="1"/>
  <c r="J1815" i="1"/>
  <c r="F1815" i="1"/>
  <c r="R1814" i="1"/>
  <c r="N1814" i="1"/>
  <c r="J1814" i="1"/>
  <c r="F1814" i="1"/>
  <c r="R1813" i="1"/>
  <c r="N1813" i="1"/>
  <c r="J1813" i="1"/>
  <c r="F1813" i="1"/>
  <c r="R1812" i="1"/>
  <c r="N1812" i="1"/>
  <c r="J1812" i="1"/>
  <c r="F1812" i="1"/>
  <c r="R1811" i="1"/>
  <c r="N1811" i="1"/>
  <c r="J1811" i="1"/>
  <c r="F1811" i="1"/>
  <c r="R1810" i="1"/>
  <c r="N1810" i="1"/>
  <c r="J1810" i="1"/>
  <c r="F1810" i="1"/>
  <c r="R1809" i="1"/>
  <c r="N1809" i="1"/>
  <c r="J1809" i="1"/>
  <c r="F1809" i="1"/>
  <c r="R1808" i="1"/>
  <c r="N1808" i="1"/>
  <c r="J1808" i="1"/>
  <c r="F1808" i="1"/>
  <c r="R1807" i="1"/>
  <c r="N1807" i="1"/>
  <c r="J1807" i="1"/>
  <c r="F1807" i="1"/>
  <c r="R1806" i="1"/>
  <c r="N1806" i="1"/>
  <c r="J1806" i="1"/>
  <c r="F1806" i="1"/>
  <c r="R1805" i="1"/>
  <c r="N1805" i="1"/>
  <c r="J1805" i="1"/>
  <c r="F1805" i="1"/>
  <c r="R1804" i="1"/>
  <c r="N1804" i="1"/>
  <c r="J1804" i="1"/>
  <c r="F1804" i="1"/>
  <c r="R1803" i="1"/>
  <c r="N1803" i="1"/>
  <c r="J1803" i="1"/>
  <c r="F1803" i="1"/>
  <c r="R1802" i="1"/>
  <c r="N1802" i="1"/>
  <c r="J1802" i="1"/>
  <c r="F1802" i="1"/>
  <c r="R1801" i="1"/>
  <c r="N1801" i="1"/>
  <c r="J1801" i="1"/>
  <c r="F1801" i="1"/>
  <c r="R1800" i="1"/>
  <c r="N1800" i="1"/>
  <c r="J1800" i="1"/>
  <c r="F1800" i="1"/>
  <c r="R1799" i="1"/>
  <c r="N1799" i="1"/>
  <c r="J1799" i="1"/>
  <c r="F1799" i="1"/>
  <c r="R1798" i="1"/>
  <c r="N1798" i="1"/>
  <c r="J1798" i="1"/>
  <c r="F1798" i="1"/>
  <c r="R1797" i="1"/>
  <c r="N1797" i="1"/>
  <c r="J1797" i="1"/>
  <c r="F1797" i="1"/>
  <c r="R1796" i="1"/>
  <c r="N1796" i="1"/>
  <c r="J1796" i="1"/>
  <c r="F1796" i="1"/>
  <c r="R1795" i="1"/>
  <c r="N1795" i="1"/>
  <c r="J1795" i="1"/>
  <c r="F1795" i="1"/>
  <c r="R1794" i="1"/>
  <c r="N1794" i="1"/>
  <c r="J1794" i="1"/>
  <c r="F1794" i="1"/>
  <c r="R1793" i="1"/>
  <c r="N1793" i="1"/>
  <c r="J1793" i="1"/>
  <c r="F1793" i="1"/>
  <c r="R1792" i="1"/>
  <c r="N1792" i="1"/>
  <c r="J1792" i="1"/>
  <c r="F1792" i="1"/>
  <c r="R1791" i="1"/>
  <c r="N1791" i="1"/>
  <c r="J1791" i="1"/>
  <c r="F1791" i="1"/>
  <c r="R1790" i="1"/>
  <c r="N1790" i="1"/>
  <c r="J1790" i="1"/>
  <c r="F1790" i="1"/>
  <c r="R1789" i="1"/>
  <c r="N1789" i="1"/>
  <c r="J1789" i="1"/>
  <c r="F1789" i="1"/>
  <c r="R1788" i="1"/>
  <c r="N1788" i="1"/>
  <c r="J1788" i="1"/>
  <c r="F1788" i="1"/>
  <c r="R1787" i="1"/>
  <c r="N1787" i="1"/>
  <c r="J1787" i="1"/>
  <c r="F1787" i="1"/>
  <c r="R1786" i="1"/>
  <c r="N1786" i="1"/>
  <c r="J1786" i="1"/>
  <c r="F1786" i="1"/>
  <c r="R1785" i="1"/>
  <c r="N1785" i="1"/>
  <c r="J1785" i="1"/>
  <c r="F1785" i="1"/>
  <c r="R1784" i="1"/>
  <c r="N1784" i="1"/>
  <c r="J1784" i="1"/>
  <c r="F1784" i="1"/>
  <c r="R1783" i="1"/>
  <c r="N1783" i="1"/>
  <c r="J1783" i="1"/>
  <c r="F1783" i="1"/>
  <c r="R1782" i="1"/>
  <c r="N1782" i="1"/>
  <c r="J1782" i="1"/>
  <c r="F1782" i="1"/>
  <c r="R1781" i="1"/>
  <c r="N1781" i="1"/>
  <c r="J1781" i="1"/>
  <c r="F1781" i="1"/>
  <c r="R1780" i="1"/>
  <c r="N1780" i="1"/>
  <c r="J1780" i="1"/>
  <c r="F1780" i="1"/>
  <c r="R1779" i="1"/>
  <c r="N1779" i="1"/>
  <c r="J1779" i="1"/>
  <c r="F1779" i="1"/>
  <c r="R1778" i="1"/>
  <c r="N1778" i="1"/>
  <c r="J1778" i="1"/>
  <c r="F1778" i="1"/>
  <c r="R1777" i="1"/>
  <c r="N1777" i="1"/>
  <c r="J1777" i="1"/>
  <c r="F1777" i="1"/>
  <c r="R1776" i="1"/>
  <c r="N1776" i="1"/>
  <c r="J1776" i="1"/>
  <c r="F1776" i="1"/>
  <c r="R1775" i="1"/>
  <c r="N1775" i="1"/>
  <c r="J1775" i="1"/>
  <c r="F1775" i="1"/>
  <c r="R1774" i="1"/>
  <c r="N1774" i="1"/>
  <c r="J1774" i="1"/>
  <c r="F1774" i="1"/>
  <c r="R1773" i="1"/>
  <c r="N1773" i="1"/>
  <c r="J1773" i="1"/>
  <c r="F1773" i="1"/>
  <c r="R1772" i="1"/>
  <c r="N1772" i="1"/>
  <c r="J1772" i="1"/>
  <c r="F1772" i="1"/>
  <c r="R1771" i="1"/>
  <c r="N1771" i="1"/>
  <c r="J1771" i="1"/>
  <c r="F1771" i="1"/>
  <c r="R1770" i="1"/>
  <c r="N1770" i="1"/>
  <c r="J1770" i="1"/>
  <c r="F1770" i="1"/>
  <c r="R1769" i="1"/>
  <c r="N1769" i="1"/>
  <c r="J1769" i="1"/>
  <c r="F1769" i="1"/>
  <c r="R1768" i="1"/>
  <c r="N1768" i="1"/>
  <c r="J1768" i="1"/>
  <c r="F1768" i="1"/>
  <c r="R1767" i="1"/>
  <c r="N1767" i="1"/>
  <c r="J1767" i="1"/>
  <c r="F1767" i="1"/>
  <c r="R1766" i="1"/>
  <c r="N1766" i="1"/>
  <c r="J1766" i="1"/>
  <c r="F1766" i="1"/>
  <c r="R1765" i="1"/>
  <c r="N1765" i="1"/>
  <c r="J1765" i="1"/>
  <c r="F1765" i="1"/>
  <c r="R1764" i="1"/>
  <c r="N1764" i="1"/>
  <c r="J1764" i="1"/>
  <c r="F1764" i="1"/>
  <c r="R1763" i="1"/>
  <c r="N1763" i="1"/>
  <c r="J1763" i="1"/>
  <c r="F1763" i="1"/>
  <c r="R1762" i="1"/>
  <c r="N1762" i="1"/>
  <c r="J1762" i="1"/>
  <c r="F1762" i="1"/>
  <c r="R1761" i="1"/>
  <c r="N1761" i="1"/>
  <c r="J1761" i="1"/>
  <c r="F1761" i="1"/>
  <c r="R1760" i="1"/>
  <c r="N1760" i="1"/>
  <c r="J1760" i="1"/>
  <c r="F1760" i="1"/>
  <c r="R1759" i="1"/>
  <c r="N1759" i="1"/>
  <c r="J1759" i="1"/>
  <c r="F1759" i="1"/>
  <c r="R1758" i="1"/>
  <c r="N1758" i="1"/>
  <c r="J1758" i="1"/>
  <c r="F1758" i="1"/>
  <c r="R1757" i="1"/>
  <c r="N1757" i="1"/>
  <c r="J1757" i="1"/>
  <c r="F1757" i="1"/>
  <c r="R1756" i="1"/>
  <c r="N1756" i="1"/>
  <c r="J1756" i="1"/>
  <c r="F1756" i="1"/>
  <c r="R1755" i="1"/>
  <c r="N1755" i="1"/>
  <c r="J1755" i="1"/>
  <c r="F1755" i="1"/>
  <c r="R1754" i="1"/>
  <c r="N1754" i="1"/>
  <c r="J1754" i="1"/>
  <c r="F1754" i="1"/>
  <c r="R1753" i="1"/>
  <c r="N1753" i="1"/>
  <c r="J1753" i="1"/>
  <c r="F1753" i="1"/>
  <c r="R1752" i="1"/>
  <c r="N1752" i="1"/>
  <c r="J1752" i="1"/>
  <c r="F1752" i="1"/>
  <c r="R1751" i="1"/>
  <c r="N1751" i="1"/>
  <c r="J1751" i="1"/>
  <c r="F1751" i="1"/>
  <c r="R1750" i="1"/>
  <c r="N1750" i="1"/>
  <c r="J1750" i="1"/>
  <c r="F1750" i="1"/>
  <c r="R1749" i="1"/>
  <c r="N1749" i="1"/>
  <c r="J1749" i="1"/>
  <c r="F1749" i="1"/>
  <c r="R1748" i="1"/>
  <c r="N1748" i="1"/>
  <c r="J1748" i="1"/>
  <c r="F1748" i="1"/>
  <c r="R1747" i="1"/>
  <c r="N1747" i="1"/>
  <c r="J1747" i="1"/>
  <c r="F1747" i="1"/>
  <c r="R1746" i="1"/>
  <c r="N1746" i="1"/>
  <c r="J1746" i="1"/>
  <c r="F1746" i="1"/>
  <c r="R1745" i="1"/>
  <c r="N1745" i="1"/>
  <c r="J1745" i="1"/>
  <c r="F1745" i="1"/>
  <c r="R1744" i="1"/>
  <c r="N1744" i="1"/>
  <c r="J1744" i="1"/>
  <c r="F1744" i="1"/>
  <c r="R1743" i="1"/>
  <c r="N1743" i="1"/>
  <c r="J1743" i="1"/>
  <c r="F1743" i="1"/>
  <c r="R1742" i="1"/>
  <c r="N1742" i="1"/>
  <c r="J1742" i="1"/>
  <c r="F1742" i="1"/>
  <c r="R1741" i="1"/>
  <c r="N1741" i="1"/>
  <c r="J1741" i="1"/>
  <c r="F1741" i="1"/>
  <c r="R1740" i="1"/>
  <c r="N1740" i="1"/>
  <c r="J1740" i="1"/>
  <c r="F1740" i="1"/>
  <c r="R1739" i="1"/>
  <c r="N1739" i="1"/>
  <c r="J1739" i="1"/>
  <c r="F1739" i="1"/>
  <c r="R1738" i="1"/>
  <c r="N1738" i="1"/>
  <c r="J1738" i="1"/>
  <c r="F1738" i="1"/>
  <c r="R1737" i="1"/>
  <c r="N1737" i="1"/>
  <c r="J1737" i="1"/>
  <c r="F1737" i="1"/>
  <c r="R1736" i="1"/>
  <c r="N1736" i="1"/>
  <c r="J1736" i="1"/>
  <c r="F1736" i="1"/>
  <c r="R1735" i="1"/>
  <c r="N1735" i="1"/>
  <c r="J1735" i="1"/>
  <c r="F1735" i="1"/>
  <c r="R1734" i="1"/>
  <c r="N1734" i="1"/>
  <c r="J1734" i="1"/>
  <c r="F1734" i="1"/>
  <c r="R1733" i="1"/>
  <c r="N1733" i="1"/>
  <c r="J1733" i="1"/>
  <c r="F1733" i="1"/>
  <c r="R1732" i="1"/>
  <c r="N1732" i="1"/>
  <c r="J1732" i="1"/>
  <c r="F1732" i="1"/>
  <c r="R1731" i="1"/>
  <c r="N1731" i="1"/>
  <c r="J1731" i="1"/>
  <c r="F1731" i="1"/>
  <c r="R1730" i="1"/>
  <c r="N1730" i="1"/>
  <c r="J1730" i="1"/>
  <c r="F1730" i="1"/>
  <c r="R1729" i="1"/>
  <c r="N1729" i="1"/>
  <c r="J1729" i="1"/>
  <c r="F1729" i="1"/>
  <c r="R1728" i="1"/>
  <c r="N1728" i="1"/>
  <c r="J1728" i="1"/>
  <c r="F1728" i="1"/>
  <c r="R1727" i="1"/>
  <c r="N1727" i="1"/>
  <c r="J1727" i="1"/>
  <c r="F1727" i="1"/>
  <c r="R1726" i="1"/>
  <c r="N1726" i="1"/>
  <c r="J1726" i="1"/>
  <c r="F1726" i="1"/>
  <c r="R1725" i="1"/>
  <c r="N1725" i="1"/>
  <c r="J1725" i="1"/>
  <c r="F1725" i="1"/>
  <c r="R1724" i="1"/>
  <c r="N1724" i="1"/>
  <c r="J1724" i="1"/>
  <c r="F1724" i="1"/>
  <c r="R1723" i="1"/>
  <c r="N1723" i="1"/>
  <c r="J1723" i="1"/>
  <c r="F1723" i="1"/>
  <c r="R1722" i="1"/>
  <c r="N1722" i="1"/>
  <c r="J1722" i="1"/>
  <c r="F1722" i="1"/>
  <c r="R1721" i="1"/>
  <c r="N1721" i="1"/>
  <c r="J1721" i="1"/>
  <c r="F1721" i="1"/>
  <c r="R1720" i="1"/>
  <c r="N1720" i="1"/>
  <c r="J1720" i="1"/>
  <c r="F1720" i="1"/>
  <c r="R1719" i="1"/>
  <c r="N1719" i="1"/>
  <c r="J1719" i="1"/>
  <c r="F1719" i="1"/>
  <c r="R1718" i="1"/>
  <c r="N1718" i="1"/>
  <c r="J1718" i="1"/>
  <c r="F1718" i="1"/>
  <c r="R1717" i="1"/>
  <c r="N1717" i="1"/>
  <c r="J1717" i="1"/>
  <c r="F1717" i="1"/>
  <c r="R1716" i="1"/>
  <c r="N1716" i="1"/>
  <c r="J1716" i="1"/>
  <c r="F1716" i="1"/>
  <c r="R1715" i="1"/>
  <c r="N1715" i="1"/>
  <c r="J1715" i="1"/>
  <c r="F1715" i="1"/>
  <c r="R1714" i="1"/>
  <c r="N1714" i="1"/>
  <c r="J1714" i="1"/>
  <c r="F1714" i="1"/>
  <c r="R1713" i="1"/>
  <c r="N1713" i="1"/>
  <c r="J1713" i="1"/>
  <c r="F1713" i="1"/>
  <c r="R1712" i="1"/>
  <c r="N1712" i="1"/>
  <c r="J1712" i="1"/>
  <c r="F1712" i="1"/>
  <c r="R1711" i="1"/>
  <c r="N1711" i="1"/>
  <c r="J1711" i="1"/>
  <c r="F1711" i="1"/>
  <c r="R1710" i="1"/>
  <c r="N1710" i="1"/>
  <c r="J1710" i="1"/>
  <c r="F1710" i="1"/>
  <c r="R1709" i="1"/>
  <c r="N1709" i="1"/>
  <c r="J1709" i="1"/>
  <c r="F1709" i="1"/>
  <c r="R1708" i="1"/>
  <c r="N1708" i="1"/>
  <c r="J1708" i="1"/>
  <c r="F1708" i="1"/>
  <c r="R1707" i="1"/>
  <c r="N1707" i="1"/>
  <c r="J1707" i="1"/>
  <c r="F1707" i="1"/>
  <c r="R1706" i="1"/>
  <c r="N1706" i="1"/>
  <c r="J1706" i="1"/>
  <c r="F1706" i="1"/>
  <c r="R1705" i="1"/>
  <c r="N1705" i="1"/>
  <c r="J1705" i="1"/>
  <c r="F1705" i="1"/>
  <c r="R1704" i="1"/>
  <c r="N1704" i="1"/>
  <c r="J1704" i="1"/>
  <c r="F1704" i="1"/>
  <c r="R1703" i="1"/>
  <c r="N1703" i="1"/>
  <c r="J1703" i="1"/>
  <c r="F1703" i="1"/>
  <c r="R1702" i="1"/>
  <c r="N1702" i="1"/>
  <c r="J1702" i="1"/>
  <c r="F1702" i="1"/>
  <c r="R1701" i="1"/>
  <c r="N1701" i="1"/>
  <c r="J1701" i="1"/>
  <c r="F1701" i="1"/>
  <c r="R1700" i="1"/>
  <c r="N1700" i="1"/>
  <c r="J1700" i="1"/>
  <c r="F1700" i="1"/>
  <c r="R1699" i="1"/>
  <c r="N1699" i="1"/>
  <c r="J1699" i="1"/>
  <c r="F1699" i="1"/>
  <c r="R1698" i="1"/>
  <c r="N1698" i="1"/>
  <c r="J1698" i="1"/>
  <c r="F1698" i="1"/>
  <c r="R1697" i="1"/>
  <c r="N1697" i="1"/>
  <c r="J1697" i="1"/>
  <c r="F1697" i="1"/>
  <c r="R1696" i="1"/>
  <c r="N1696" i="1"/>
  <c r="J1696" i="1"/>
  <c r="F1696" i="1"/>
  <c r="R1695" i="1"/>
  <c r="N1695" i="1"/>
  <c r="J1695" i="1"/>
  <c r="F1695" i="1"/>
  <c r="R1694" i="1"/>
  <c r="N1694" i="1"/>
  <c r="J1694" i="1"/>
  <c r="F1694" i="1"/>
  <c r="R1693" i="1"/>
  <c r="N1693" i="1"/>
  <c r="J1693" i="1"/>
  <c r="F1693" i="1"/>
  <c r="R1692" i="1"/>
  <c r="N1692" i="1"/>
  <c r="J1692" i="1"/>
  <c r="F1692" i="1"/>
  <c r="R1691" i="1"/>
  <c r="N1691" i="1"/>
  <c r="J1691" i="1"/>
  <c r="F1691" i="1"/>
  <c r="R1690" i="1"/>
  <c r="N1690" i="1"/>
  <c r="J1690" i="1"/>
  <c r="F1690" i="1"/>
  <c r="R1689" i="1"/>
  <c r="N1689" i="1"/>
  <c r="J1689" i="1"/>
  <c r="F1689" i="1"/>
  <c r="R1688" i="1"/>
  <c r="N1688" i="1"/>
  <c r="J1688" i="1"/>
  <c r="F1688" i="1"/>
  <c r="R1687" i="1"/>
  <c r="N1687" i="1"/>
  <c r="J1687" i="1"/>
  <c r="F1687" i="1"/>
  <c r="R1686" i="1"/>
  <c r="N1686" i="1"/>
  <c r="J1686" i="1"/>
  <c r="F1686" i="1"/>
  <c r="R1685" i="1"/>
  <c r="N1685" i="1"/>
  <c r="J1685" i="1"/>
  <c r="F1685" i="1"/>
  <c r="R1684" i="1"/>
  <c r="N1684" i="1"/>
  <c r="J1684" i="1"/>
  <c r="F1684" i="1"/>
  <c r="R1683" i="1"/>
  <c r="N1683" i="1"/>
  <c r="J1683" i="1"/>
  <c r="F1683" i="1"/>
  <c r="R1682" i="1"/>
  <c r="N1682" i="1"/>
  <c r="J1682" i="1"/>
  <c r="F1682" i="1"/>
  <c r="R1681" i="1"/>
  <c r="N1681" i="1"/>
  <c r="J1681" i="1"/>
  <c r="F1681" i="1"/>
  <c r="R1680" i="1"/>
  <c r="N1680" i="1"/>
  <c r="J1680" i="1"/>
  <c r="F1680" i="1"/>
  <c r="R1679" i="1"/>
  <c r="N1679" i="1"/>
  <c r="J1679" i="1"/>
  <c r="F1679" i="1"/>
  <c r="R1678" i="1"/>
  <c r="N1678" i="1"/>
  <c r="J1678" i="1"/>
  <c r="F1678" i="1"/>
  <c r="R1677" i="1"/>
  <c r="N1677" i="1"/>
  <c r="J1677" i="1"/>
  <c r="F1677" i="1"/>
  <c r="R1676" i="1"/>
  <c r="N1676" i="1"/>
  <c r="J1676" i="1"/>
  <c r="F1676" i="1"/>
  <c r="R1675" i="1"/>
  <c r="N1675" i="1"/>
  <c r="J1675" i="1"/>
  <c r="F1675" i="1"/>
  <c r="R1674" i="1"/>
  <c r="N1674" i="1"/>
  <c r="J1674" i="1"/>
  <c r="F1674" i="1"/>
  <c r="R1673" i="1"/>
  <c r="N1673" i="1"/>
  <c r="J1673" i="1"/>
  <c r="F1673" i="1"/>
  <c r="R1672" i="1"/>
  <c r="N1672" i="1"/>
  <c r="J1672" i="1"/>
  <c r="F1672" i="1"/>
  <c r="R1671" i="1"/>
  <c r="N1671" i="1"/>
  <c r="J1671" i="1"/>
  <c r="F1671" i="1"/>
  <c r="R1670" i="1"/>
  <c r="N1670" i="1"/>
  <c r="J1670" i="1"/>
  <c r="F1670" i="1"/>
  <c r="R1669" i="1"/>
  <c r="N1669" i="1"/>
  <c r="J1669" i="1"/>
  <c r="F1669" i="1"/>
  <c r="R1668" i="1"/>
  <c r="N1668" i="1"/>
  <c r="J1668" i="1"/>
  <c r="F1668" i="1"/>
  <c r="R1667" i="1"/>
  <c r="N1667" i="1"/>
  <c r="J1667" i="1"/>
  <c r="F1667" i="1"/>
  <c r="R1666" i="1"/>
  <c r="N1666" i="1"/>
  <c r="J1666" i="1"/>
  <c r="F1666" i="1"/>
  <c r="R1665" i="1"/>
  <c r="N1665" i="1"/>
  <c r="J1665" i="1"/>
  <c r="F1665" i="1"/>
  <c r="R1664" i="1"/>
  <c r="N1664" i="1"/>
  <c r="J1664" i="1"/>
  <c r="F1664" i="1"/>
  <c r="R1663" i="1"/>
  <c r="N1663" i="1"/>
  <c r="J1663" i="1"/>
  <c r="F1663" i="1"/>
  <c r="R1662" i="1"/>
  <c r="N1662" i="1"/>
  <c r="J1662" i="1"/>
  <c r="F1662" i="1"/>
  <c r="R1661" i="1"/>
  <c r="N1661" i="1"/>
  <c r="J1661" i="1"/>
  <c r="F1661" i="1"/>
  <c r="R1660" i="1"/>
  <c r="N1660" i="1"/>
  <c r="J1660" i="1"/>
  <c r="F1660" i="1"/>
  <c r="R1659" i="1"/>
  <c r="N1659" i="1"/>
  <c r="J1659" i="1"/>
  <c r="F1659" i="1"/>
  <c r="R1658" i="1"/>
  <c r="N1658" i="1"/>
  <c r="J1658" i="1"/>
  <c r="F1658" i="1"/>
  <c r="R1657" i="1"/>
  <c r="N1657" i="1"/>
  <c r="J1657" i="1"/>
  <c r="F1657" i="1"/>
  <c r="R1656" i="1"/>
  <c r="N1656" i="1"/>
  <c r="J1656" i="1"/>
  <c r="F1656" i="1"/>
  <c r="R1655" i="1"/>
  <c r="N1655" i="1"/>
  <c r="J1655" i="1"/>
  <c r="F1655" i="1"/>
  <c r="R1654" i="1"/>
  <c r="N1654" i="1"/>
  <c r="J1654" i="1"/>
  <c r="F1654" i="1"/>
  <c r="R1653" i="1"/>
  <c r="N1653" i="1"/>
  <c r="J1653" i="1"/>
  <c r="F1653" i="1"/>
  <c r="R1652" i="1"/>
  <c r="N1652" i="1"/>
  <c r="J1652" i="1"/>
  <c r="F1652" i="1"/>
  <c r="R1651" i="1"/>
  <c r="N1651" i="1"/>
  <c r="J1651" i="1"/>
  <c r="F1651" i="1"/>
  <c r="R1650" i="1"/>
  <c r="N1650" i="1"/>
  <c r="J1650" i="1"/>
  <c r="F1650" i="1"/>
  <c r="R1649" i="1"/>
  <c r="N1649" i="1"/>
  <c r="J1649" i="1"/>
  <c r="F1649" i="1"/>
  <c r="R1648" i="1"/>
  <c r="N1648" i="1"/>
  <c r="J1648" i="1"/>
  <c r="F1648" i="1"/>
  <c r="R1647" i="1"/>
  <c r="N1647" i="1"/>
  <c r="J1647" i="1"/>
  <c r="F1647" i="1"/>
  <c r="R1646" i="1"/>
  <c r="N1646" i="1"/>
  <c r="J1646" i="1"/>
  <c r="F1646" i="1"/>
  <c r="R1645" i="1"/>
  <c r="N1645" i="1"/>
  <c r="J1645" i="1"/>
  <c r="F1645" i="1"/>
  <c r="R1644" i="1"/>
  <c r="N1644" i="1"/>
  <c r="J1644" i="1"/>
  <c r="F1644" i="1"/>
  <c r="R1643" i="1"/>
  <c r="N1643" i="1"/>
  <c r="J1643" i="1"/>
  <c r="F1643" i="1"/>
  <c r="R1642" i="1"/>
  <c r="N1642" i="1"/>
  <c r="J1642" i="1"/>
  <c r="F1642" i="1"/>
  <c r="R1641" i="1"/>
  <c r="N1641" i="1"/>
  <c r="J1641" i="1"/>
  <c r="F1641" i="1"/>
  <c r="R1640" i="1"/>
  <c r="N1640" i="1"/>
  <c r="J1640" i="1"/>
  <c r="F1640" i="1"/>
  <c r="R1639" i="1"/>
  <c r="N1639" i="1"/>
  <c r="J1639" i="1"/>
  <c r="F1639" i="1"/>
  <c r="R1638" i="1"/>
  <c r="N1638" i="1"/>
  <c r="J1638" i="1"/>
  <c r="F1638" i="1"/>
  <c r="R1637" i="1"/>
  <c r="N1637" i="1"/>
  <c r="J1637" i="1"/>
  <c r="F1637" i="1"/>
  <c r="R1636" i="1"/>
  <c r="N1636" i="1"/>
  <c r="J1636" i="1"/>
  <c r="F1636" i="1"/>
  <c r="R1635" i="1"/>
  <c r="N1635" i="1"/>
  <c r="J1635" i="1"/>
  <c r="F1635" i="1"/>
  <c r="R1634" i="1"/>
  <c r="N1634" i="1"/>
  <c r="J1634" i="1"/>
  <c r="F1634" i="1"/>
  <c r="R1633" i="1"/>
  <c r="N1633" i="1"/>
  <c r="J1633" i="1"/>
  <c r="F1633" i="1"/>
  <c r="R1632" i="1"/>
  <c r="N1632" i="1"/>
  <c r="J1632" i="1"/>
  <c r="F1632" i="1"/>
  <c r="R1631" i="1"/>
  <c r="N1631" i="1"/>
  <c r="J1631" i="1"/>
  <c r="F1631" i="1"/>
  <c r="R1630" i="1"/>
  <c r="N1630" i="1"/>
  <c r="J1630" i="1"/>
  <c r="F1630" i="1"/>
  <c r="R1629" i="1"/>
  <c r="N1629" i="1"/>
  <c r="J1629" i="1"/>
  <c r="F1629" i="1"/>
  <c r="R1628" i="1"/>
  <c r="N1628" i="1"/>
  <c r="J1628" i="1"/>
  <c r="F1628" i="1"/>
  <c r="R1627" i="1"/>
  <c r="N1627" i="1"/>
  <c r="J1627" i="1"/>
  <c r="F1627" i="1"/>
  <c r="R1626" i="1"/>
  <c r="N1626" i="1"/>
  <c r="J1626" i="1"/>
  <c r="F1626" i="1"/>
  <c r="R1625" i="1"/>
  <c r="N1625" i="1"/>
  <c r="J1625" i="1"/>
  <c r="F1625" i="1"/>
  <c r="R1624" i="1"/>
  <c r="N1624" i="1"/>
  <c r="J1624" i="1"/>
  <c r="F1624" i="1"/>
  <c r="R1623" i="1"/>
  <c r="N1623" i="1"/>
  <c r="J1623" i="1"/>
  <c r="F1623" i="1"/>
  <c r="R1622" i="1"/>
  <c r="N1622" i="1"/>
  <c r="J1622" i="1"/>
  <c r="F1622" i="1"/>
  <c r="R1621" i="1"/>
  <c r="N1621" i="1"/>
  <c r="J1621" i="1"/>
  <c r="F1621" i="1"/>
  <c r="R1620" i="1"/>
  <c r="N1620" i="1"/>
  <c r="J1620" i="1"/>
  <c r="F1620" i="1"/>
  <c r="R1619" i="1"/>
  <c r="N1619" i="1"/>
  <c r="J1619" i="1"/>
  <c r="F1619" i="1"/>
  <c r="R1618" i="1"/>
  <c r="N1618" i="1"/>
  <c r="J1618" i="1"/>
  <c r="F1618" i="1"/>
  <c r="R1617" i="1"/>
  <c r="N1617" i="1"/>
  <c r="J1617" i="1"/>
  <c r="F1617" i="1"/>
  <c r="R1616" i="1"/>
  <c r="N1616" i="1"/>
  <c r="J1616" i="1"/>
  <c r="F1616" i="1"/>
  <c r="R1615" i="1"/>
  <c r="N1615" i="1"/>
  <c r="J1615" i="1"/>
  <c r="F1615" i="1"/>
  <c r="R1614" i="1"/>
  <c r="N1614" i="1"/>
  <c r="J1614" i="1"/>
  <c r="F1614" i="1"/>
  <c r="R1613" i="1"/>
  <c r="N1613" i="1"/>
  <c r="J1613" i="1"/>
  <c r="F1613" i="1"/>
  <c r="R1612" i="1"/>
  <c r="N1612" i="1"/>
  <c r="J1612" i="1"/>
  <c r="F1612" i="1"/>
  <c r="R1611" i="1"/>
  <c r="N1611" i="1"/>
  <c r="J1611" i="1"/>
  <c r="F1611" i="1"/>
  <c r="R1610" i="1"/>
  <c r="N1610" i="1"/>
  <c r="J1610" i="1"/>
  <c r="F1610" i="1"/>
  <c r="R1609" i="1"/>
  <c r="N1609" i="1"/>
  <c r="J1609" i="1"/>
  <c r="F1609" i="1"/>
  <c r="R1608" i="1"/>
  <c r="N1608" i="1"/>
  <c r="J1608" i="1"/>
  <c r="F1608" i="1"/>
  <c r="R1607" i="1"/>
  <c r="N1607" i="1"/>
  <c r="J1607" i="1"/>
  <c r="F1607" i="1"/>
  <c r="R1606" i="1"/>
  <c r="N1606" i="1"/>
  <c r="J1606" i="1"/>
  <c r="F1606" i="1"/>
  <c r="R1605" i="1"/>
  <c r="N1605" i="1"/>
  <c r="J1605" i="1"/>
  <c r="F1605" i="1"/>
  <c r="R1604" i="1"/>
  <c r="N1604" i="1"/>
  <c r="J1604" i="1"/>
  <c r="F1604" i="1"/>
  <c r="R1603" i="1"/>
  <c r="N1603" i="1"/>
  <c r="J1603" i="1"/>
  <c r="F1603" i="1"/>
  <c r="R1602" i="1"/>
  <c r="N1602" i="1"/>
  <c r="J1602" i="1"/>
  <c r="F1602" i="1"/>
  <c r="R1601" i="1"/>
  <c r="N1601" i="1"/>
  <c r="J1601" i="1"/>
  <c r="F1601" i="1"/>
  <c r="R1600" i="1"/>
  <c r="N1600" i="1"/>
  <c r="J1600" i="1"/>
  <c r="F1600" i="1"/>
  <c r="R1599" i="1"/>
  <c r="N1599" i="1"/>
  <c r="J1599" i="1"/>
  <c r="F1599" i="1"/>
  <c r="R1598" i="1"/>
  <c r="N1598" i="1"/>
  <c r="J1598" i="1"/>
  <c r="F1598" i="1"/>
  <c r="R1597" i="1"/>
  <c r="N1597" i="1"/>
  <c r="J1597" i="1"/>
  <c r="F1597" i="1"/>
  <c r="R1596" i="1"/>
  <c r="N1596" i="1"/>
  <c r="J1596" i="1"/>
  <c r="F1596" i="1"/>
  <c r="R1595" i="1"/>
  <c r="N1595" i="1"/>
  <c r="J1595" i="1"/>
  <c r="F1595" i="1"/>
  <c r="R1594" i="1"/>
  <c r="N1594" i="1"/>
  <c r="J1594" i="1"/>
  <c r="F1594" i="1"/>
  <c r="R1593" i="1"/>
  <c r="N1593" i="1"/>
  <c r="J1593" i="1"/>
  <c r="F1593" i="1"/>
  <c r="R1592" i="1"/>
  <c r="N1592" i="1"/>
  <c r="J1592" i="1"/>
  <c r="F1592" i="1"/>
  <c r="R1591" i="1"/>
  <c r="N1591" i="1"/>
  <c r="J1591" i="1"/>
  <c r="F1591" i="1"/>
  <c r="R1590" i="1"/>
  <c r="N1590" i="1"/>
  <c r="J1590" i="1"/>
  <c r="F1590" i="1"/>
  <c r="R1589" i="1"/>
  <c r="N1589" i="1"/>
  <c r="J1589" i="1"/>
  <c r="F1589" i="1"/>
  <c r="R1588" i="1"/>
  <c r="N1588" i="1"/>
  <c r="J1588" i="1"/>
  <c r="F1588" i="1"/>
  <c r="R1587" i="1"/>
  <c r="N1587" i="1"/>
  <c r="J1587" i="1"/>
  <c r="F1587" i="1"/>
  <c r="R1586" i="1"/>
  <c r="N1586" i="1"/>
  <c r="J1586" i="1"/>
  <c r="F1586" i="1"/>
  <c r="R1585" i="1"/>
  <c r="N1585" i="1"/>
  <c r="J1585" i="1"/>
  <c r="F1585" i="1"/>
  <c r="R1584" i="1"/>
  <c r="N1584" i="1"/>
  <c r="J1584" i="1"/>
  <c r="F1584" i="1"/>
  <c r="R1583" i="1"/>
  <c r="N1583" i="1"/>
  <c r="J1583" i="1"/>
  <c r="F1583" i="1"/>
  <c r="R1582" i="1"/>
  <c r="N1582" i="1"/>
  <c r="J1582" i="1"/>
  <c r="F1582" i="1"/>
  <c r="R1581" i="1"/>
  <c r="N1581" i="1"/>
  <c r="J1581" i="1"/>
  <c r="F1581" i="1"/>
  <c r="R1580" i="1"/>
  <c r="N1580" i="1"/>
  <c r="J1580" i="1"/>
  <c r="F1580" i="1"/>
  <c r="R1579" i="1"/>
  <c r="N1579" i="1"/>
  <c r="J1579" i="1"/>
  <c r="F1579" i="1"/>
  <c r="R1578" i="1"/>
  <c r="N1578" i="1"/>
  <c r="J1578" i="1"/>
  <c r="F1578" i="1"/>
  <c r="R1577" i="1"/>
  <c r="N1577" i="1"/>
  <c r="J1577" i="1"/>
  <c r="F1577" i="1"/>
  <c r="R1576" i="1"/>
  <c r="N1576" i="1"/>
  <c r="J1576" i="1"/>
  <c r="F1576" i="1"/>
  <c r="R1575" i="1"/>
  <c r="N1575" i="1"/>
  <c r="J1575" i="1"/>
  <c r="F1575" i="1"/>
  <c r="R1574" i="1"/>
  <c r="N1574" i="1"/>
  <c r="J1574" i="1"/>
  <c r="F1574" i="1"/>
  <c r="R1573" i="1"/>
  <c r="N1573" i="1"/>
  <c r="J1573" i="1"/>
  <c r="F1573" i="1"/>
  <c r="R1572" i="1"/>
  <c r="N1572" i="1"/>
  <c r="J1572" i="1"/>
  <c r="F1572" i="1"/>
  <c r="R1571" i="1"/>
  <c r="N1571" i="1"/>
  <c r="J1571" i="1"/>
  <c r="F1571" i="1"/>
  <c r="R1570" i="1"/>
  <c r="N1570" i="1"/>
  <c r="J1570" i="1"/>
  <c r="F1570" i="1"/>
  <c r="R1569" i="1"/>
  <c r="N1569" i="1"/>
  <c r="J1569" i="1"/>
  <c r="F1569" i="1"/>
  <c r="R1568" i="1"/>
  <c r="N1568" i="1"/>
  <c r="J1568" i="1"/>
  <c r="F1568" i="1"/>
  <c r="R1567" i="1"/>
  <c r="N1567" i="1"/>
  <c r="J1567" i="1"/>
  <c r="F1567" i="1"/>
  <c r="R1566" i="1"/>
  <c r="N1566" i="1"/>
  <c r="J1566" i="1"/>
  <c r="F1566" i="1"/>
  <c r="R1565" i="1"/>
  <c r="N1565" i="1"/>
  <c r="J1565" i="1"/>
  <c r="F1565" i="1"/>
  <c r="R1564" i="1"/>
  <c r="N1564" i="1"/>
  <c r="J1564" i="1"/>
  <c r="F1564" i="1"/>
  <c r="R1563" i="1"/>
  <c r="N1563" i="1"/>
  <c r="J1563" i="1"/>
  <c r="F1563" i="1"/>
  <c r="R1562" i="1"/>
  <c r="N1562" i="1"/>
  <c r="J1562" i="1"/>
  <c r="F1562" i="1"/>
  <c r="R1561" i="1"/>
  <c r="N1561" i="1"/>
  <c r="J1561" i="1"/>
  <c r="F1561" i="1"/>
  <c r="R1560" i="1"/>
  <c r="N1560" i="1"/>
  <c r="J1560" i="1"/>
  <c r="F1560" i="1"/>
  <c r="R1559" i="1"/>
  <c r="N1559" i="1"/>
  <c r="J1559" i="1"/>
  <c r="F1559" i="1"/>
  <c r="R1558" i="1"/>
  <c r="N1558" i="1"/>
  <c r="J1558" i="1"/>
  <c r="F1558" i="1"/>
  <c r="R1557" i="1"/>
  <c r="N1557" i="1"/>
  <c r="J1557" i="1"/>
  <c r="F1557" i="1"/>
  <c r="R1556" i="1"/>
  <c r="N1556" i="1"/>
  <c r="J1556" i="1"/>
  <c r="F1556" i="1"/>
  <c r="R1555" i="1"/>
  <c r="N1555" i="1"/>
  <c r="J1555" i="1"/>
  <c r="F1555" i="1"/>
  <c r="R1554" i="1"/>
  <c r="N1554" i="1"/>
  <c r="J1554" i="1"/>
  <c r="F1554" i="1"/>
  <c r="R1553" i="1"/>
  <c r="N1553" i="1"/>
  <c r="J1553" i="1"/>
  <c r="F1553" i="1"/>
  <c r="R1552" i="1"/>
  <c r="N1552" i="1"/>
  <c r="J1552" i="1"/>
  <c r="F1552" i="1"/>
  <c r="R1551" i="1"/>
  <c r="N1551" i="1"/>
  <c r="J1551" i="1"/>
  <c r="F1551" i="1"/>
  <c r="R1550" i="1"/>
  <c r="N1550" i="1"/>
  <c r="J1550" i="1"/>
  <c r="F1550" i="1"/>
  <c r="R1549" i="1"/>
  <c r="N1549" i="1"/>
  <c r="J1549" i="1"/>
  <c r="F1549" i="1"/>
  <c r="R1548" i="1"/>
  <c r="N1548" i="1"/>
  <c r="J1548" i="1"/>
  <c r="F1548" i="1"/>
  <c r="R1547" i="1"/>
  <c r="N1547" i="1"/>
  <c r="J1547" i="1"/>
  <c r="F1547" i="1"/>
  <c r="R1546" i="1"/>
  <c r="N1546" i="1"/>
  <c r="J1546" i="1"/>
  <c r="F1546" i="1"/>
  <c r="R1545" i="1"/>
  <c r="N1545" i="1"/>
  <c r="J1545" i="1"/>
  <c r="F1545" i="1"/>
  <c r="R1544" i="1"/>
  <c r="N1544" i="1"/>
  <c r="J1544" i="1"/>
  <c r="F1544" i="1"/>
  <c r="R1543" i="1"/>
  <c r="N1543" i="1"/>
  <c r="J1543" i="1"/>
  <c r="F1543" i="1"/>
  <c r="R1542" i="1"/>
  <c r="N1542" i="1"/>
  <c r="J1542" i="1"/>
  <c r="F1542" i="1"/>
  <c r="R1541" i="1"/>
  <c r="N1541" i="1"/>
  <c r="J1541" i="1"/>
  <c r="F1541" i="1"/>
  <c r="R1540" i="1"/>
  <c r="N1540" i="1"/>
  <c r="J1540" i="1"/>
  <c r="F1540" i="1"/>
  <c r="R1539" i="1"/>
  <c r="N1539" i="1"/>
  <c r="J1539" i="1"/>
  <c r="F1539" i="1"/>
  <c r="R1538" i="1"/>
  <c r="N1538" i="1"/>
  <c r="J1538" i="1"/>
  <c r="F1538" i="1"/>
  <c r="R1537" i="1"/>
  <c r="N1537" i="1"/>
  <c r="J1537" i="1"/>
  <c r="F1537" i="1"/>
  <c r="R1536" i="1"/>
  <c r="N1536" i="1"/>
  <c r="J1536" i="1"/>
  <c r="F1536" i="1"/>
  <c r="R1535" i="1"/>
  <c r="N1535" i="1"/>
  <c r="J1535" i="1"/>
  <c r="F1535" i="1"/>
  <c r="R1534" i="1"/>
  <c r="N1534" i="1"/>
  <c r="J1534" i="1"/>
  <c r="F1534" i="1"/>
  <c r="R1533" i="1"/>
  <c r="N1533" i="1"/>
  <c r="J1533" i="1"/>
  <c r="F1533" i="1"/>
  <c r="R1532" i="1"/>
  <c r="N1532" i="1"/>
  <c r="J1532" i="1"/>
  <c r="F1532" i="1"/>
  <c r="R1531" i="1"/>
  <c r="N1531" i="1"/>
  <c r="J1531" i="1"/>
  <c r="F1531" i="1"/>
  <c r="R1530" i="1"/>
  <c r="N1530" i="1"/>
  <c r="J1530" i="1"/>
  <c r="F1530" i="1"/>
  <c r="R1529" i="1"/>
  <c r="N1529" i="1"/>
  <c r="J1529" i="1"/>
  <c r="F1529" i="1"/>
  <c r="R1528" i="1"/>
  <c r="N1528" i="1"/>
  <c r="J1528" i="1"/>
  <c r="F1528" i="1"/>
  <c r="R1527" i="1"/>
  <c r="N1527" i="1"/>
  <c r="J1527" i="1"/>
  <c r="F1527" i="1"/>
  <c r="R1526" i="1"/>
  <c r="N1526" i="1"/>
  <c r="J1526" i="1"/>
  <c r="F1526" i="1"/>
  <c r="R1525" i="1"/>
  <c r="N1525" i="1"/>
  <c r="J1525" i="1"/>
  <c r="F1525" i="1"/>
  <c r="R1524" i="1"/>
  <c r="N1524" i="1"/>
  <c r="J1524" i="1"/>
  <c r="F1524" i="1"/>
  <c r="R1523" i="1"/>
  <c r="N1523" i="1"/>
  <c r="J1523" i="1"/>
  <c r="F1523" i="1"/>
  <c r="R1522" i="1"/>
  <c r="N1522" i="1"/>
  <c r="J1522" i="1"/>
  <c r="F1522" i="1"/>
  <c r="R1521" i="1"/>
  <c r="N1521" i="1"/>
  <c r="J1521" i="1"/>
  <c r="F1521" i="1"/>
  <c r="R1520" i="1"/>
  <c r="N1520" i="1"/>
  <c r="J1520" i="1"/>
  <c r="F1520" i="1"/>
  <c r="R1519" i="1"/>
  <c r="N1519" i="1"/>
  <c r="J1519" i="1"/>
  <c r="F1519" i="1"/>
  <c r="R1518" i="1"/>
  <c r="N1518" i="1"/>
  <c r="J1518" i="1"/>
  <c r="F1518" i="1"/>
  <c r="R1517" i="1"/>
  <c r="N1517" i="1"/>
  <c r="J1517" i="1"/>
  <c r="F1517" i="1"/>
  <c r="R1516" i="1"/>
  <c r="N1516" i="1"/>
  <c r="J1516" i="1"/>
  <c r="F1516" i="1"/>
  <c r="R1515" i="1"/>
  <c r="N1515" i="1"/>
  <c r="J1515" i="1"/>
  <c r="F1515" i="1"/>
  <c r="R1514" i="1"/>
  <c r="N1514" i="1"/>
  <c r="J1514" i="1"/>
  <c r="F1514" i="1"/>
  <c r="R1513" i="1"/>
  <c r="N1513" i="1"/>
  <c r="J1513" i="1"/>
  <c r="F1513" i="1"/>
  <c r="R1512" i="1"/>
  <c r="N1512" i="1"/>
  <c r="J1512" i="1"/>
  <c r="F1512" i="1"/>
  <c r="R1511" i="1"/>
  <c r="N1511" i="1"/>
  <c r="J1511" i="1"/>
  <c r="F1511" i="1"/>
  <c r="R1510" i="1"/>
  <c r="N1510" i="1"/>
  <c r="J1510" i="1"/>
  <c r="F1510" i="1"/>
  <c r="R1509" i="1"/>
  <c r="N1509" i="1"/>
  <c r="J1509" i="1"/>
  <c r="F1509" i="1"/>
  <c r="R1508" i="1"/>
  <c r="N1508" i="1"/>
  <c r="J1508" i="1"/>
  <c r="F1508" i="1"/>
  <c r="R1507" i="1"/>
  <c r="N1507" i="1"/>
  <c r="J1507" i="1"/>
  <c r="F1507" i="1"/>
  <c r="R1506" i="1"/>
  <c r="N1506" i="1"/>
  <c r="J1506" i="1"/>
  <c r="F1506" i="1"/>
  <c r="R1505" i="1"/>
  <c r="N1505" i="1"/>
  <c r="J1505" i="1"/>
  <c r="F1505" i="1"/>
  <c r="R1504" i="1"/>
  <c r="N1504" i="1"/>
  <c r="J1504" i="1"/>
  <c r="F1504" i="1"/>
  <c r="R1503" i="1"/>
  <c r="N1503" i="1"/>
  <c r="J1503" i="1"/>
  <c r="F1503" i="1"/>
  <c r="R1502" i="1"/>
  <c r="N1502" i="1"/>
  <c r="J1502" i="1"/>
  <c r="F1502" i="1"/>
  <c r="R1501" i="1"/>
  <c r="N1501" i="1"/>
  <c r="J1501" i="1"/>
  <c r="F1501" i="1"/>
  <c r="R1500" i="1"/>
  <c r="N1500" i="1"/>
  <c r="J1500" i="1"/>
  <c r="F1500" i="1"/>
  <c r="R1499" i="1"/>
  <c r="N1499" i="1"/>
  <c r="J1499" i="1"/>
  <c r="F1499" i="1"/>
  <c r="R1498" i="1"/>
  <c r="N1498" i="1"/>
  <c r="J1498" i="1"/>
  <c r="F1498" i="1"/>
  <c r="R1497" i="1"/>
  <c r="N1497" i="1"/>
  <c r="J1497" i="1"/>
  <c r="F1497" i="1"/>
  <c r="R1496" i="1"/>
  <c r="N1496" i="1"/>
  <c r="J1496" i="1"/>
  <c r="F1496" i="1"/>
  <c r="R1495" i="1"/>
  <c r="N1495" i="1"/>
  <c r="J1495" i="1"/>
  <c r="F1495" i="1"/>
  <c r="R1494" i="1"/>
  <c r="N1494" i="1"/>
  <c r="J1494" i="1"/>
  <c r="F1494" i="1"/>
  <c r="R1493" i="1"/>
  <c r="N1493" i="1"/>
  <c r="J1493" i="1"/>
  <c r="F1493" i="1"/>
  <c r="R1492" i="1"/>
  <c r="N1492" i="1"/>
  <c r="J1492" i="1"/>
  <c r="F1492" i="1"/>
  <c r="R1491" i="1"/>
  <c r="N1491" i="1"/>
  <c r="J1491" i="1"/>
  <c r="F1491" i="1"/>
  <c r="R1490" i="1"/>
  <c r="N1490" i="1"/>
  <c r="J1490" i="1"/>
  <c r="F1490" i="1"/>
  <c r="R1489" i="1"/>
  <c r="N1489" i="1"/>
  <c r="J1489" i="1"/>
  <c r="F1489" i="1"/>
  <c r="R1488" i="1"/>
  <c r="N1488" i="1"/>
  <c r="J1488" i="1"/>
  <c r="F1488" i="1"/>
  <c r="R1487" i="1"/>
  <c r="N1487" i="1"/>
  <c r="J1487" i="1"/>
  <c r="F1487" i="1"/>
  <c r="R1486" i="1"/>
  <c r="N1486" i="1"/>
  <c r="J1486" i="1"/>
  <c r="F1486" i="1"/>
  <c r="R1485" i="1"/>
  <c r="N1485" i="1"/>
  <c r="J1485" i="1"/>
  <c r="F1485" i="1"/>
  <c r="R1484" i="1"/>
  <c r="N1484" i="1"/>
  <c r="J1484" i="1"/>
  <c r="F1484" i="1"/>
  <c r="R1483" i="1"/>
  <c r="N1483" i="1"/>
  <c r="J1483" i="1"/>
  <c r="F1483" i="1"/>
  <c r="R1482" i="1"/>
  <c r="N1482" i="1"/>
  <c r="J1482" i="1"/>
  <c r="F1482" i="1"/>
  <c r="R1481" i="1"/>
  <c r="N1481" i="1"/>
  <c r="J1481" i="1"/>
  <c r="F1481" i="1"/>
  <c r="R1480" i="1"/>
  <c r="N1480" i="1"/>
  <c r="J1480" i="1"/>
  <c r="F1480" i="1"/>
  <c r="R1479" i="1"/>
  <c r="N1479" i="1"/>
  <c r="J1479" i="1"/>
  <c r="F1479" i="1"/>
  <c r="R1478" i="1"/>
  <c r="N1478" i="1"/>
  <c r="J1478" i="1"/>
  <c r="F1478" i="1"/>
  <c r="R1477" i="1"/>
  <c r="N1477" i="1"/>
  <c r="J1477" i="1"/>
  <c r="F1477" i="1"/>
  <c r="R1476" i="1"/>
  <c r="N1476" i="1"/>
  <c r="J1476" i="1"/>
  <c r="F1476" i="1"/>
  <c r="R1475" i="1"/>
  <c r="N1475" i="1"/>
  <c r="J1475" i="1"/>
  <c r="F1475" i="1"/>
  <c r="R1474" i="1"/>
  <c r="N1474" i="1"/>
  <c r="J1474" i="1"/>
  <c r="F1474" i="1"/>
  <c r="R1473" i="1"/>
  <c r="N1473" i="1"/>
  <c r="J1473" i="1"/>
  <c r="F1473" i="1"/>
  <c r="R1472" i="1"/>
  <c r="N1472" i="1"/>
  <c r="J1472" i="1"/>
  <c r="F1472" i="1"/>
  <c r="R1471" i="1"/>
  <c r="N1471" i="1"/>
  <c r="J1471" i="1"/>
  <c r="F1471" i="1"/>
  <c r="R1470" i="1"/>
  <c r="N1470" i="1"/>
  <c r="J1470" i="1"/>
  <c r="F1470" i="1"/>
  <c r="R1469" i="1"/>
  <c r="N1469" i="1"/>
  <c r="J1469" i="1"/>
  <c r="F1469" i="1"/>
  <c r="R1468" i="1"/>
  <c r="N1468" i="1"/>
  <c r="J1468" i="1"/>
  <c r="F1468" i="1"/>
  <c r="R1467" i="1"/>
  <c r="N1467" i="1"/>
  <c r="J1467" i="1"/>
  <c r="F1467" i="1"/>
  <c r="R1466" i="1"/>
  <c r="N1466" i="1"/>
  <c r="J1466" i="1"/>
  <c r="F1466" i="1"/>
  <c r="R1465" i="1"/>
  <c r="N1465" i="1"/>
  <c r="J1465" i="1"/>
  <c r="F1465" i="1"/>
  <c r="R1464" i="1"/>
  <c r="N1464" i="1"/>
  <c r="J1464" i="1"/>
  <c r="F1464" i="1"/>
  <c r="R1463" i="1"/>
  <c r="N1463" i="1"/>
  <c r="J1463" i="1"/>
  <c r="F1463" i="1"/>
  <c r="R1462" i="1"/>
  <c r="N1462" i="1"/>
  <c r="J1462" i="1"/>
  <c r="F1462" i="1"/>
  <c r="R1461" i="1"/>
  <c r="N1461" i="1"/>
  <c r="J1461" i="1"/>
  <c r="F1461" i="1"/>
  <c r="R1460" i="1"/>
  <c r="N1460" i="1"/>
  <c r="J1460" i="1"/>
  <c r="F1460" i="1"/>
  <c r="R1459" i="1"/>
  <c r="N1459" i="1"/>
  <c r="J1459" i="1"/>
  <c r="F1459" i="1"/>
  <c r="R1458" i="1"/>
  <c r="N1458" i="1"/>
  <c r="J1458" i="1"/>
  <c r="F1458" i="1"/>
  <c r="R1457" i="1"/>
  <c r="N1457" i="1"/>
  <c r="J1457" i="1"/>
  <c r="F1457" i="1"/>
  <c r="R1456" i="1"/>
  <c r="N1456" i="1"/>
  <c r="J1456" i="1"/>
  <c r="F1456" i="1"/>
  <c r="R1455" i="1"/>
  <c r="N1455" i="1"/>
  <c r="J1455" i="1"/>
  <c r="F1455" i="1"/>
  <c r="R1454" i="1"/>
  <c r="N1454" i="1"/>
  <c r="J1454" i="1"/>
  <c r="F1454" i="1"/>
  <c r="R1453" i="1"/>
  <c r="N1453" i="1"/>
  <c r="J1453" i="1"/>
  <c r="F1453" i="1"/>
  <c r="R1452" i="1"/>
  <c r="N1452" i="1"/>
  <c r="J1452" i="1"/>
  <c r="F1452" i="1"/>
  <c r="R1451" i="1"/>
  <c r="N1451" i="1"/>
  <c r="J1451" i="1"/>
  <c r="F1451" i="1"/>
  <c r="R1450" i="1"/>
  <c r="N1450" i="1"/>
  <c r="J1450" i="1"/>
  <c r="F1450" i="1"/>
  <c r="R1449" i="1"/>
  <c r="N1449" i="1"/>
  <c r="J1449" i="1"/>
  <c r="F1449" i="1"/>
  <c r="R1448" i="1"/>
  <c r="N1448" i="1"/>
  <c r="J1448" i="1"/>
  <c r="F1448" i="1"/>
  <c r="R1447" i="1"/>
  <c r="N1447" i="1"/>
  <c r="J1447" i="1"/>
  <c r="F1447" i="1"/>
  <c r="R1446" i="1"/>
  <c r="N1446" i="1"/>
  <c r="J1446" i="1"/>
  <c r="F1446" i="1"/>
  <c r="R1445" i="1"/>
  <c r="N1445" i="1"/>
  <c r="J1445" i="1"/>
  <c r="F1445" i="1"/>
  <c r="R1444" i="1"/>
  <c r="N1444" i="1"/>
  <c r="J1444" i="1"/>
  <c r="F1444" i="1"/>
  <c r="R1443" i="1"/>
  <c r="N1443" i="1"/>
  <c r="J1443" i="1"/>
  <c r="F1443" i="1"/>
  <c r="R1442" i="1"/>
  <c r="N1442" i="1"/>
  <c r="J1442" i="1"/>
  <c r="F1442" i="1"/>
  <c r="R1441" i="1"/>
  <c r="N1441" i="1"/>
  <c r="J1441" i="1"/>
  <c r="F1441" i="1"/>
  <c r="R1440" i="1"/>
  <c r="N1440" i="1"/>
  <c r="J1440" i="1"/>
  <c r="F1440" i="1"/>
  <c r="R1439" i="1"/>
  <c r="N1439" i="1"/>
  <c r="J1439" i="1"/>
  <c r="F1439" i="1"/>
  <c r="R1438" i="1"/>
  <c r="N1438" i="1"/>
  <c r="J1438" i="1"/>
  <c r="F1438" i="1"/>
  <c r="R1437" i="1"/>
  <c r="N1437" i="1"/>
  <c r="J1437" i="1"/>
  <c r="F1437" i="1"/>
  <c r="R1436" i="1"/>
  <c r="N1436" i="1"/>
  <c r="J1436" i="1"/>
  <c r="F1436" i="1"/>
  <c r="R1435" i="1"/>
  <c r="N1435" i="1"/>
  <c r="J1435" i="1"/>
  <c r="F1435" i="1"/>
  <c r="R1434" i="1"/>
  <c r="N1434" i="1"/>
  <c r="J1434" i="1"/>
  <c r="F1434" i="1"/>
  <c r="R1433" i="1"/>
  <c r="N1433" i="1"/>
  <c r="J1433" i="1"/>
  <c r="F1433" i="1"/>
  <c r="R1432" i="1"/>
  <c r="N1432" i="1"/>
  <c r="J1432" i="1"/>
  <c r="F1432" i="1"/>
  <c r="R1431" i="1"/>
  <c r="N1431" i="1"/>
  <c r="J1431" i="1"/>
  <c r="F1431" i="1"/>
  <c r="R1430" i="1"/>
  <c r="N1430" i="1"/>
  <c r="J1430" i="1"/>
  <c r="F1430" i="1"/>
  <c r="R1429" i="1"/>
  <c r="N1429" i="1"/>
  <c r="J1429" i="1"/>
  <c r="F1429" i="1"/>
  <c r="R1428" i="1"/>
  <c r="N1428" i="1"/>
  <c r="J1428" i="1"/>
  <c r="F1428" i="1"/>
  <c r="R1427" i="1"/>
  <c r="N1427" i="1"/>
  <c r="J1427" i="1"/>
  <c r="F1427" i="1"/>
  <c r="R1426" i="1"/>
  <c r="N1426" i="1"/>
  <c r="J1426" i="1"/>
  <c r="F1426" i="1"/>
  <c r="R1425" i="1"/>
  <c r="N1425" i="1"/>
  <c r="J1425" i="1"/>
  <c r="F1425" i="1"/>
  <c r="R1424" i="1"/>
  <c r="N1424" i="1"/>
  <c r="J1424" i="1"/>
  <c r="F1424" i="1"/>
  <c r="R1423" i="1"/>
  <c r="N1423" i="1"/>
  <c r="J1423" i="1"/>
  <c r="F1423" i="1"/>
  <c r="R1422" i="1"/>
  <c r="N1422" i="1"/>
  <c r="J1422" i="1"/>
  <c r="F1422" i="1"/>
  <c r="R1421" i="1"/>
  <c r="N1421" i="1"/>
  <c r="J1421" i="1"/>
  <c r="F1421" i="1"/>
  <c r="R1420" i="1"/>
  <c r="N1420" i="1"/>
  <c r="J1420" i="1"/>
  <c r="F1420" i="1"/>
  <c r="R1419" i="1"/>
  <c r="N1419" i="1"/>
  <c r="J1419" i="1"/>
  <c r="F1419" i="1"/>
  <c r="R1418" i="1"/>
  <c r="N1418" i="1"/>
  <c r="J1418" i="1"/>
  <c r="F1418" i="1"/>
  <c r="R1417" i="1"/>
  <c r="N1417" i="1"/>
  <c r="J1417" i="1"/>
  <c r="F1417" i="1"/>
  <c r="R1416" i="1"/>
  <c r="N1416" i="1"/>
  <c r="J1416" i="1"/>
  <c r="F1416" i="1"/>
  <c r="R1415" i="1"/>
  <c r="N1415" i="1"/>
  <c r="J1415" i="1"/>
  <c r="F1415" i="1"/>
  <c r="R1414" i="1"/>
  <c r="N1414" i="1"/>
  <c r="J1414" i="1"/>
  <c r="F1414" i="1"/>
  <c r="R1413" i="1"/>
  <c r="N1413" i="1"/>
  <c r="J1413" i="1"/>
  <c r="F1413" i="1"/>
  <c r="R1412" i="1"/>
  <c r="N1412" i="1"/>
  <c r="J1412" i="1"/>
  <c r="F1412" i="1"/>
  <c r="R1411" i="1"/>
  <c r="N1411" i="1"/>
  <c r="J1411" i="1"/>
  <c r="F1411" i="1"/>
  <c r="R1410" i="1"/>
  <c r="N1410" i="1"/>
  <c r="J1410" i="1"/>
  <c r="F1410" i="1"/>
  <c r="R1409" i="1"/>
  <c r="N1409" i="1"/>
  <c r="J1409" i="1"/>
  <c r="F1409" i="1"/>
  <c r="R1408" i="1"/>
  <c r="N1408" i="1"/>
  <c r="J1408" i="1"/>
  <c r="F1408" i="1"/>
  <c r="R1407" i="1"/>
  <c r="N1407" i="1"/>
  <c r="J1407" i="1"/>
  <c r="F1407" i="1"/>
  <c r="R1406" i="1"/>
  <c r="N1406" i="1"/>
  <c r="J1406" i="1"/>
  <c r="F1406" i="1"/>
  <c r="R1405" i="1"/>
  <c r="N1405" i="1"/>
  <c r="J1405" i="1"/>
  <c r="F1405" i="1"/>
  <c r="R1404" i="1"/>
  <c r="N1404" i="1"/>
  <c r="J1404" i="1"/>
  <c r="F1404" i="1"/>
  <c r="R1403" i="1"/>
  <c r="N1403" i="1"/>
  <c r="J1403" i="1"/>
  <c r="F1403" i="1"/>
  <c r="R1402" i="1"/>
  <c r="N1402" i="1"/>
  <c r="J1402" i="1"/>
  <c r="F1402" i="1"/>
  <c r="R1401" i="1"/>
  <c r="N1401" i="1"/>
  <c r="J1401" i="1"/>
  <c r="F1401" i="1"/>
  <c r="R1400" i="1"/>
  <c r="N1400" i="1"/>
  <c r="J1400" i="1"/>
  <c r="F1400" i="1"/>
  <c r="R1399" i="1"/>
  <c r="N1399" i="1"/>
  <c r="J1399" i="1"/>
  <c r="F1399" i="1"/>
  <c r="R1398" i="1"/>
  <c r="N1398" i="1"/>
  <c r="J1398" i="1"/>
  <c r="F1398" i="1"/>
  <c r="R1397" i="1"/>
  <c r="N1397" i="1"/>
  <c r="J1397" i="1"/>
  <c r="F1397" i="1"/>
  <c r="R1396" i="1"/>
  <c r="N1396" i="1"/>
  <c r="J1396" i="1"/>
  <c r="F1396" i="1"/>
  <c r="R1395" i="1"/>
  <c r="N1395" i="1"/>
  <c r="J1395" i="1"/>
  <c r="F1395" i="1"/>
  <c r="R1394" i="1"/>
  <c r="N1394" i="1"/>
  <c r="J1394" i="1"/>
  <c r="F1394" i="1"/>
  <c r="R1393" i="1"/>
  <c r="N1393" i="1"/>
  <c r="J1393" i="1"/>
  <c r="F1393" i="1"/>
  <c r="R1392" i="1"/>
  <c r="N1392" i="1"/>
  <c r="J1392" i="1"/>
  <c r="F1392" i="1"/>
  <c r="R1391" i="1"/>
  <c r="N1391" i="1"/>
  <c r="J1391" i="1"/>
  <c r="F1391" i="1"/>
  <c r="R1390" i="1"/>
  <c r="N1390" i="1"/>
  <c r="J1390" i="1"/>
  <c r="F1390" i="1"/>
  <c r="R1389" i="1"/>
  <c r="N1389" i="1"/>
  <c r="J1389" i="1"/>
  <c r="F1389" i="1"/>
  <c r="R1388" i="1"/>
  <c r="N1388" i="1"/>
  <c r="J1388" i="1"/>
  <c r="F1388" i="1"/>
  <c r="R1387" i="1"/>
  <c r="N1387" i="1"/>
  <c r="J1387" i="1"/>
  <c r="F1387" i="1"/>
  <c r="R1386" i="1"/>
  <c r="N1386" i="1"/>
  <c r="J1386" i="1"/>
  <c r="F1386" i="1"/>
  <c r="R1385" i="1"/>
  <c r="N1385" i="1"/>
  <c r="J1385" i="1"/>
  <c r="F1385" i="1"/>
  <c r="R1384" i="1"/>
  <c r="N1384" i="1"/>
  <c r="J1384" i="1"/>
  <c r="F1384" i="1"/>
  <c r="R1383" i="1"/>
  <c r="N1383" i="1"/>
  <c r="J1383" i="1"/>
  <c r="F1383" i="1"/>
  <c r="R1382" i="1"/>
  <c r="N1382" i="1"/>
  <c r="J1382" i="1"/>
  <c r="F1382" i="1"/>
  <c r="R1381" i="1"/>
  <c r="N1381" i="1"/>
  <c r="J1381" i="1"/>
  <c r="F1381" i="1"/>
  <c r="R1380" i="1"/>
  <c r="N1380" i="1"/>
  <c r="J1380" i="1"/>
  <c r="F1380" i="1"/>
  <c r="R1379" i="1"/>
  <c r="N1379" i="1"/>
  <c r="J1379" i="1"/>
  <c r="F1379" i="1"/>
  <c r="R1378" i="1"/>
  <c r="N1378" i="1"/>
  <c r="J1378" i="1"/>
  <c r="F1378" i="1"/>
  <c r="R1377" i="1"/>
  <c r="N1377" i="1"/>
  <c r="J1377" i="1"/>
  <c r="F1377" i="1"/>
  <c r="R1376" i="1"/>
  <c r="N1376" i="1"/>
  <c r="J1376" i="1"/>
  <c r="F1376" i="1"/>
  <c r="R1375" i="1"/>
  <c r="N1375" i="1"/>
  <c r="J1375" i="1"/>
  <c r="F1375" i="1"/>
  <c r="R1374" i="1"/>
  <c r="N1374" i="1"/>
  <c r="J1374" i="1"/>
  <c r="F1374" i="1"/>
  <c r="R1373" i="1"/>
  <c r="N1373" i="1"/>
  <c r="J1373" i="1"/>
  <c r="F1373" i="1"/>
  <c r="R1372" i="1"/>
  <c r="N1372" i="1"/>
  <c r="J1372" i="1"/>
  <c r="F1372" i="1"/>
  <c r="R1371" i="1"/>
  <c r="N1371" i="1"/>
  <c r="J1371" i="1"/>
  <c r="F1371" i="1"/>
  <c r="R1370" i="1"/>
  <c r="N1370" i="1"/>
  <c r="J1370" i="1"/>
  <c r="F1370" i="1"/>
  <c r="R1369" i="1"/>
  <c r="N1369" i="1"/>
  <c r="J1369" i="1"/>
  <c r="F1369" i="1"/>
  <c r="R1368" i="1"/>
  <c r="N1368" i="1"/>
  <c r="J1368" i="1"/>
  <c r="F1368" i="1"/>
  <c r="R1367" i="1"/>
  <c r="N1367" i="1"/>
  <c r="J1367" i="1"/>
  <c r="F1367" i="1"/>
  <c r="R1366" i="1"/>
  <c r="N1366" i="1"/>
  <c r="J1366" i="1"/>
  <c r="F1366" i="1"/>
  <c r="R1365" i="1"/>
  <c r="N1365" i="1"/>
  <c r="J1365" i="1"/>
  <c r="F1365" i="1"/>
  <c r="R1364" i="1"/>
  <c r="N1364" i="1"/>
  <c r="J1364" i="1"/>
  <c r="F1364" i="1"/>
  <c r="R1363" i="1"/>
  <c r="N1363" i="1"/>
  <c r="J1363" i="1"/>
  <c r="F1363" i="1"/>
  <c r="R1362" i="1"/>
  <c r="N1362" i="1"/>
  <c r="J1362" i="1"/>
  <c r="F1362" i="1"/>
  <c r="R1361" i="1"/>
  <c r="N1361" i="1"/>
  <c r="J1361" i="1"/>
  <c r="F1361" i="1"/>
  <c r="R1360" i="1"/>
  <c r="N1360" i="1"/>
  <c r="J1360" i="1"/>
  <c r="F1360" i="1"/>
  <c r="R1359" i="1"/>
  <c r="N1359" i="1"/>
  <c r="J1359" i="1"/>
  <c r="F1359" i="1"/>
  <c r="R1358" i="1"/>
  <c r="N1358" i="1"/>
  <c r="J1358" i="1"/>
  <c r="F1358" i="1"/>
  <c r="R1357" i="1"/>
  <c r="N1357" i="1"/>
  <c r="J1357" i="1"/>
  <c r="F1357" i="1"/>
  <c r="R1356" i="1"/>
  <c r="N1356" i="1"/>
  <c r="J1356" i="1"/>
  <c r="F1356" i="1"/>
  <c r="R1355" i="1"/>
  <c r="N1355" i="1"/>
  <c r="J1355" i="1"/>
  <c r="F1355" i="1"/>
  <c r="R1354" i="1"/>
  <c r="N1354" i="1"/>
  <c r="J1354" i="1"/>
  <c r="F1354" i="1"/>
  <c r="R1353" i="1"/>
  <c r="N1353" i="1"/>
  <c r="J1353" i="1"/>
  <c r="F1353" i="1"/>
  <c r="R1352" i="1"/>
  <c r="N1352" i="1"/>
  <c r="J1352" i="1"/>
  <c r="F1352" i="1"/>
  <c r="R1351" i="1"/>
  <c r="N1351" i="1"/>
  <c r="J1351" i="1"/>
  <c r="F1351" i="1"/>
  <c r="R1350" i="1"/>
  <c r="N1350" i="1"/>
  <c r="J1350" i="1"/>
  <c r="F1350" i="1"/>
  <c r="R1349" i="1"/>
  <c r="N1349" i="1"/>
  <c r="J1349" i="1"/>
  <c r="F1349" i="1"/>
  <c r="R1348" i="1"/>
  <c r="N1348" i="1"/>
  <c r="J1348" i="1"/>
  <c r="F1348" i="1"/>
  <c r="R1347" i="1"/>
  <c r="N1347" i="1"/>
  <c r="J1347" i="1"/>
  <c r="F1347" i="1"/>
  <c r="R1346" i="1"/>
  <c r="N1346" i="1"/>
  <c r="J1346" i="1"/>
  <c r="F1346" i="1"/>
  <c r="R1345" i="1"/>
  <c r="N1345" i="1"/>
  <c r="J1345" i="1"/>
  <c r="F1345" i="1"/>
  <c r="R1344" i="1"/>
  <c r="N1344" i="1"/>
  <c r="J1344" i="1"/>
  <c r="F1344" i="1"/>
  <c r="R1343" i="1"/>
  <c r="N1343" i="1"/>
  <c r="J1343" i="1"/>
  <c r="F1343" i="1"/>
  <c r="R1342" i="1"/>
  <c r="N1342" i="1"/>
  <c r="J1342" i="1"/>
  <c r="F1342" i="1"/>
  <c r="R1341" i="1"/>
  <c r="N1341" i="1"/>
  <c r="J1341" i="1"/>
  <c r="F1341" i="1"/>
  <c r="R1340" i="1"/>
  <c r="N1340" i="1"/>
  <c r="J1340" i="1"/>
  <c r="F1340" i="1"/>
  <c r="R1339" i="1"/>
  <c r="N1339" i="1"/>
  <c r="J1339" i="1"/>
  <c r="F1339" i="1"/>
  <c r="R1338" i="1"/>
  <c r="N1338" i="1"/>
  <c r="J1338" i="1"/>
  <c r="F1338" i="1"/>
  <c r="R1337" i="1"/>
  <c r="N1337" i="1"/>
  <c r="J1337" i="1"/>
  <c r="F1337" i="1"/>
  <c r="R1336" i="1"/>
  <c r="N1336" i="1"/>
  <c r="J1336" i="1"/>
  <c r="F1336" i="1"/>
  <c r="R1335" i="1"/>
  <c r="N1335" i="1"/>
  <c r="J1335" i="1"/>
  <c r="F1335" i="1"/>
  <c r="R1334" i="1"/>
  <c r="N1334" i="1"/>
  <c r="J1334" i="1"/>
  <c r="F1334" i="1"/>
  <c r="R1333" i="1"/>
  <c r="N1333" i="1"/>
  <c r="J1333" i="1"/>
  <c r="F1333" i="1"/>
  <c r="R1332" i="1"/>
  <c r="N1332" i="1"/>
  <c r="J1332" i="1"/>
  <c r="F1332" i="1"/>
  <c r="R1331" i="1"/>
  <c r="N1331" i="1"/>
  <c r="J1331" i="1"/>
  <c r="F1331" i="1"/>
  <c r="R1330" i="1"/>
  <c r="N1330" i="1"/>
  <c r="J1330" i="1"/>
  <c r="F1330" i="1"/>
  <c r="R1329" i="1"/>
  <c r="N1329" i="1"/>
  <c r="J1329" i="1"/>
  <c r="F1329" i="1"/>
  <c r="R1328" i="1"/>
  <c r="N1328" i="1"/>
  <c r="J1328" i="1"/>
  <c r="F1328" i="1"/>
  <c r="R1327" i="1"/>
  <c r="N1327" i="1"/>
  <c r="J1327" i="1"/>
  <c r="F1327" i="1"/>
  <c r="R1326" i="1"/>
  <c r="N1326" i="1"/>
  <c r="J1326" i="1"/>
  <c r="F1326" i="1"/>
  <c r="R1325" i="1"/>
  <c r="N1325" i="1"/>
  <c r="J1325" i="1"/>
  <c r="F1325" i="1"/>
  <c r="R1324" i="1"/>
  <c r="N1324" i="1"/>
  <c r="J1324" i="1"/>
  <c r="F1324" i="1"/>
  <c r="R1323" i="1"/>
  <c r="N1323" i="1"/>
  <c r="J1323" i="1"/>
  <c r="F1323" i="1"/>
  <c r="R1322" i="1"/>
  <c r="N1322" i="1"/>
  <c r="J1322" i="1"/>
  <c r="F1322" i="1"/>
  <c r="R1321" i="1"/>
  <c r="N1321" i="1"/>
  <c r="J1321" i="1"/>
  <c r="F1321" i="1"/>
  <c r="R1320" i="1"/>
  <c r="N1320" i="1"/>
  <c r="J1320" i="1"/>
  <c r="F1320" i="1"/>
  <c r="R1319" i="1"/>
  <c r="N1319" i="1"/>
  <c r="J1319" i="1"/>
  <c r="F1319" i="1"/>
  <c r="R1318" i="1"/>
  <c r="N1318" i="1"/>
  <c r="J1318" i="1"/>
  <c r="F1318" i="1"/>
  <c r="R1317" i="1"/>
  <c r="N1317" i="1"/>
  <c r="J1317" i="1"/>
  <c r="F1317" i="1"/>
  <c r="R1316" i="1"/>
  <c r="N1316" i="1"/>
  <c r="J1316" i="1"/>
  <c r="F1316" i="1"/>
  <c r="R1315" i="1"/>
  <c r="N1315" i="1"/>
  <c r="J1315" i="1"/>
  <c r="F1315" i="1"/>
  <c r="R1314" i="1"/>
  <c r="N1314" i="1"/>
  <c r="J1314" i="1"/>
  <c r="F1314" i="1"/>
  <c r="R1313" i="1"/>
  <c r="N1313" i="1"/>
  <c r="J1313" i="1"/>
  <c r="F1313" i="1"/>
  <c r="R1312" i="1"/>
  <c r="N1312" i="1"/>
  <c r="J1312" i="1"/>
  <c r="F1312" i="1"/>
  <c r="R1311" i="1"/>
  <c r="N1311" i="1"/>
  <c r="J1311" i="1"/>
  <c r="F1311" i="1"/>
  <c r="R1310" i="1"/>
  <c r="N1310" i="1"/>
  <c r="J1310" i="1"/>
  <c r="F1310" i="1"/>
  <c r="R1309" i="1"/>
  <c r="N1309" i="1"/>
  <c r="J1309" i="1"/>
  <c r="F1309" i="1"/>
  <c r="R1308" i="1"/>
  <c r="N1308" i="1"/>
  <c r="J1308" i="1"/>
  <c r="F1308" i="1"/>
  <c r="R1307" i="1"/>
  <c r="N1307" i="1"/>
  <c r="J1307" i="1"/>
  <c r="F1307" i="1"/>
  <c r="R1306" i="1"/>
  <c r="N1306" i="1"/>
  <c r="J1306" i="1"/>
  <c r="F1306" i="1"/>
  <c r="R1305" i="1"/>
  <c r="N1305" i="1"/>
  <c r="J1305" i="1"/>
  <c r="F1305" i="1"/>
  <c r="R1304" i="1"/>
  <c r="N1304" i="1"/>
  <c r="J1304" i="1"/>
  <c r="F1304" i="1"/>
  <c r="R1303" i="1"/>
  <c r="N1303" i="1"/>
  <c r="J1303" i="1"/>
  <c r="F1303" i="1"/>
  <c r="R1302" i="1"/>
  <c r="N1302" i="1"/>
  <c r="J1302" i="1"/>
  <c r="F1302" i="1"/>
  <c r="R1301" i="1"/>
  <c r="N1301" i="1"/>
  <c r="J1301" i="1"/>
  <c r="F1301" i="1"/>
  <c r="R1300" i="1"/>
  <c r="N1300" i="1"/>
  <c r="J1300" i="1"/>
  <c r="F1300" i="1"/>
  <c r="R1299" i="1"/>
  <c r="N1299" i="1"/>
  <c r="J1299" i="1"/>
  <c r="F1299" i="1"/>
  <c r="R1298" i="1"/>
  <c r="N1298" i="1"/>
  <c r="J1298" i="1"/>
  <c r="F1298" i="1"/>
  <c r="R1297" i="1"/>
  <c r="N1297" i="1"/>
  <c r="J1297" i="1"/>
  <c r="F1297" i="1"/>
  <c r="R1296" i="1"/>
  <c r="N1296" i="1"/>
  <c r="J1296" i="1"/>
  <c r="F1296" i="1"/>
  <c r="R1295" i="1"/>
  <c r="N1295" i="1"/>
  <c r="J1295" i="1"/>
  <c r="F1295" i="1"/>
  <c r="R1294" i="1"/>
  <c r="N1294" i="1"/>
  <c r="J1294" i="1"/>
  <c r="F1294" i="1"/>
  <c r="R1293" i="1"/>
  <c r="N1293" i="1"/>
  <c r="J1293" i="1"/>
  <c r="F1293" i="1"/>
  <c r="R1292" i="1"/>
  <c r="N1292" i="1"/>
  <c r="J1292" i="1"/>
  <c r="F1292" i="1"/>
  <c r="R1291" i="1"/>
  <c r="N1291" i="1"/>
  <c r="J1291" i="1"/>
  <c r="F1291" i="1"/>
  <c r="R1290" i="1"/>
  <c r="N1290" i="1"/>
  <c r="J1290" i="1"/>
  <c r="F1290" i="1"/>
  <c r="R1289" i="1"/>
  <c r="N1289" i="1"/>
  <c r="J1289" i="1"/>
  <c r="F1289" i="1"/>
  <c r="R1288" i="1"/>
  <c r="N1288" i="1"/>
  <c r="J1288" i="1"/>
  <c r="F1288" i="1"/>
  <c r="R1287" i="1"/>
  <c r="N1287" i="1"/>
  <c r="J1287" i="1"/>
  <c r="F1287" i="1"/>
  <c r="R1286" i="1"/>
  <c r="N1286" i="1"/>
  <c r="J1286" i="1"/>
  <c r="F1286" i="1"/>
  <c r="R1285" i="1"/>
  <c r="N1285" i="1"/>
  <c r="J1285" i="1"/>
  <c r="F1285" i="1"/>
  <c r="R1284" i="1"/>
  <c r="N1284" i="1"/>
  <c r="J1284" i="1"/>
  <c r="F1284" i="1"/>
  <c r="R1283" i="1"/>
  <c r="N1283" i="1"/>
  <c r="J1283" i="1"/>
  <c r="F1283" i="1"/>
  <c r="R1282" i="1"/>
  <c r="N1282" i="1"/>
  <c r="J1282" i="1"/>
  <c r="F1282" i="1"/>
  <c r="R1281" i="1"/>
  <c r="N1281" i="1"/>
  <c r="J1281" i="1"/>
  <c r="F1281" i="1"/>
  <c r="R1280" i="1"/>
  <c r="N1280" i="1"/>
  <c r="J1280" i="1"/>
  <c r="F1280" i="1"/>
  <c r="R1279" i="1"/>
  <c r="N1279" i="1"/>
  <c r="J1279" i="1"/>
  <c r="F1279" i="1"/>
  <c r="R1278" i="1"/>
  <c r="N1278" i="1"/>
  <c r="J1278" i="1"/>
  <c r="F1278" i="1"/>
  <c r="R1277" i="1"/>
  <c r="N1277" i="1"/>
  <c r="J1277" i="1"/>
  <c r="F1277" i="1"/>
  <c r="R1276" i="1"/>
  <c r="N1276" i="1"/>
  <c r="J1276" i="1"/>
  <c r="F1276" i="1"/>
  <c r="R1275" i="1"/>
  <c r="N1275" i="1"/>
  <c r="J1275" i="1"/>
  <c r="F1275" i="1"/>
  <c r="R1274" i="1"/>
  <c r="N1274" i="1"/>
  <c r="J1274" i="1"/>
  <c r="F1274" i="1"/>
  <c r="R1273" i="1"/>
  <c r="N1273" i="1"/>
  <c r="J1273" i="1"/>
  <c r="F1273" i="1"/>
  <c r="R1272" i="1"/>
  <c r="N1272" i="1"/>
  <c r="J1272" i="1"/>
  <c r="F1272" i="1"/>
  <c r="R1271" i="1"/>
  <c r="N1271" i="1"/>
  <c r="J1271" i="1"/>
  <c r="F1271" i="1"/>
  <c r="R1270" i="1"/>
  <c r="N1270" i="1"/>
  <c r="J1270" i="1"/>
  <c r="F1270" i="1"/>
  <c r="R1269" i="1"/>
  <c r="N1269" i="1"/>
  <c r="J1269" i="1"/>
  <c r="F1269" i="1"/>
  <c r="R1268" i="1"/>
  <c r="N1268" i="1"/>
  <c r="J1268" i="1"/>
  <c r="F1268" i="1"/>
  <c r="R1267" i="1"/>
  <c r="N1267" i="1"/>
  <c r="J1267" i="1"/>
  <c r="F1267" i="1"/>
  <c r="R1266" i="1"/>
  <c r="N1266" i="1"/>
  <c r="J1266" i="1"/>
  <c r="F1266" i="1"/>
  <c r="R1265" i="1"/>
  <c r="N1265" i="1"/>
  <c r="J1265" i="1"/>
  <c r="F1265" i="1"/>
  <c r="R1264" i="1"/>
  <c r="N1264" i="1"/>
  <c r="J1264" i="1"/>
  <c r="F1264" i="1"/>
  <c r="R1263" i="1"/>
  <c r="N1263" i="1"/>
  <c r="J1263" i="1"/>
  <c r="F1263" i="1"/>
  <c r="R1262" i="1"/>
  <c r="N1262" i="1"/>
  <c r="J1262" i="1"/>
  <c r="F1262" i="1"/>
  <c r="R1261" i="1"/>
  <c r="N1261" i="1"/>
  <c r="J1261" i="1"/>
  <c r="F1261" i="1"/>
  <c r="R1260" i="1"/>
  <c r="N1260" i="1"/>
  <c r="J1260" i="1"/>
  <c r="F1260" i="1"/>
  <c r="R1259" i="1"/>
  <c r="N1259" i="1"/>
  <c r="J1259" i="1"/>
  <c r="F1259" i="1"/>
  <c r="R1258" i="1"/>
  <c r="N1258" i="1"/>
  <c r="J1258" i="1"/>
  <c r="F1258" i="1"/>
  <c r="R1257" i="1"/>
  <c r="N1257" i="1"/>
  <c r="J1257" i="1"/>
  <c r="F1257" i="1"/>
  <c r="R1256" i="1"/>
  <c r="N1256" i="1"/>
  <c r="J1256" i="1"/>
  <c r="F1256" i="1"/>
  <c r="R1255" i="1"/>
  <c r="N1255" i="1"/>
  <c r="J1255" i="1"/>
  <c r="F1255" i="1"/>
  <c r="R1254" i="1"/>
  <c r="N1254" i="1"/>
  <c r="J1254" i="1"/>
  <c r="F1254" i="1"/>
  <c r="R1253" i="1"/>
  <c r="N1253" i="1"/>
  <c r="J1253" i="1"/>
  <c r="F1253" i="1"/>
  <c r="R1252" i="1"/>
  <c r="N1252" i="1"/>
  <c r="J1252" i="1"/>
  <c r="F1252" i="1"/>
  <c r="R1251" i="1"/>
  <c r="N1251" i="1"/>
  <c r="J1251" i="1"/>
  <c r="F1251" i="1"/>
  <c r="R1250" i="1"/>
  <c r="N1250" i="1"/>
  <c r="J1250" i="1"/>
  <c r="F1250" i="1"/>
  <c r="R1249" i="1"/>
  <c r="N1249" i="1"/>
  <c r="J1249" i="1"/>
  <c r="F1249" i="1"/>
  <c r="R1248" i="1"/>
  <c r="N1248" i="1"/>
  <c r="J1248" i="1"/>
  <c r="F1248" i="1"/>
  <c r="R1247" i="1"/>
  <c r="N1247" i="1"/>
  <c r="J1247" i="1"/>
  <c r="F1247" i="1"/>
  <c r="R1246" i="1"/>
  <c r="N1246" i="1"/>
  <c r="J1246" i="1"/>
  <c r="F1246" i="1"/>
  <c r="R1245" i="1"/>
  <c r="N1245" i="1"/>
  <c r="J1245" i="1"/>
  <c r="F1245" i="1"/>
  <c r="R1244" i="1"/>
  <c r="N1244" i="1"/>
  <c r="J1244" i="1"/>
  <c r="F1244" i="1"/>
  <c r="R1243" i="1"/>
  <c r="N1243" i="1"/>
  <c r="J1243" i="1"/>
  <c r="F1243" i="1"/>
  <c r="R1242" i="1"/>
  <c r="N1242" i="1"/>
  <c r="J1242" i="1"/>
  <c r="F1242" i="1"/>
  <c r="R1241" i="1"/>
  <c r="N1241" i="1"/>
  <c r="J1241" i="1"/>
  <c r="F1241" i="1"/>
  <c r="R1240" i="1"/>
  <c r="N1240" i="1"/>
  <c r="J1240" i="1"/>
  <c r="F1240" i="1"/>
  <c r="R1239" i="1"/>
  <c r="N1239" i="1"/>
  <c r="J1239" i="1"/>
  <c r="F1239" i="1"/>
  <c r="R1238" i="1"/>
  <c r="N1238" i="1"/>
  <c r="J1238" i="1"/>
  <c r="F1238" i="1"/>
  <c r="R1237" i="1"/>
  <c r="N1237" i="1"/>
  <c r="J1237" i="1"/>
  <c r="F1237" i="1"/>
  <c r="R1236" i="1"/>
  <c r="N1236" i="1"/>
  <c r="J1236" i="1"/>
  <c r="F1236" i="1"/>
  <c r="R1235" i="1"/>
  <c r="N1235" i="1"/>
  <c r="J1235" i="1"/>
  <c r="F1235" i="1"/>
  <c r="R1234" i="1"/>
  <c r="N1234" i="1"/>
  <c r="J1234" i="1"/>
  <c r="F1234" i="1"/>
  <c r="R1233" i="1"/>
  <c r="N1233" i="1"/>
  <c r="J1233" i="1"/>
  <c r="F1233" i="1"/>
  <c r="R1232" i="1"/>
  <c r="N1232" i="1"/>
  <c r="J1232" i="1"/>
  <c r="F1232" i="1"/>
  <c r="R1231" i="1"/>
  <c r="N1231" i="1"/>
  <c r="J1231" i="1"/>
  <c r="F1231" i="1"/>
  <c r="R1230" i="1"/>
  <c r="N1230" i="1"/>
  <c r="J1230" i="1"/>
  <c r="F1230" i="1"/>
  <c r="R1229" i="1"/>
  <c r="N1229" i="1"/>
  <c r="J1229" i="1"/>
  <c r="F1229" i="1"/>
  <c r="R1228" i="1"/>
  <c r="N1228" i="1"/>
  <c r="J1228" i="1"/>
  <c r="F1228" i="1"/>
  <c r="R1227" i="1"/>
  <c r="N1227" i="1"/>
  <c r="J1227" i="1"/>
  <c r="F1227" i="1"/>
  <c r="R1226" i="1"/>
  <c r="N1226" i="1"/>
  <c r="J1226" i="1"/>
  <c r="F1226" i="1"/>
  <c r="R1225" i="1"/>
  <c r="N1225" i="1"/>
  <c r="J1225" i="1"/>
  <c r="F1225" i="1"/>
  <c r="R1224" i="1"/>
  <c r="N1224" i="1"/>
  <c r="J1224" i="1"/>
  <c r="F1224" i="1"/>
  <c r="R1223" i="1"/>
  <c r="N1223" i="1"/>
  <c r="J1223" i="1"/>
  <c r="F1223" i="1"/>
  <c r="R1222" i="1"/>
  <c r="N1222" i="1"/>
  <c r="J1222" i="1"/>
  <c r="F1222" i="1"/>
  <c r="R1221" i="1"/>
  <c r="N1221" i="1"/>
  <c r="J1221" i="1"/>
  <c r="F1221" i="1"/>
  <c r="R1220" i="1"/>
  <c r="N1220" i="1"/>
  <c r="J1220" i="1"/>
  <c r="F1220" i="1"/>
  <c r="R1219" i="1"/>
  <c r="N1219" i="1"/>
  <c r="J1219" i="1"/>
  <c r="F1219" i="1"/>
  <c r="R1218" i="1"/>
  <c r="N1218" i="1"/>
  <c r="J1218" i="1"/>
  <c r="F1218" i="1"/>
  <c r="R1217" i="1"/>
  <c r="N1217" i="1"/>
  <c r="J1217" i="1"/>
  <c r="F1217" i="1"/>
  <c r="R1216" i="1"/>
  <c r="N1216" i="1"/>
  <c r="J1216" i="1"/>
  <c r="F1216" i="1"/>
  <c r="R1215" i="1"/>
  <c r="N1215" i="1"/>
  <c r="J1215" i="1"/>
  <c r="F1215" i="1"/>
  <c r="R1214" i="1"/>
  <c r="N1214" i="1"/>
  <c r="J1214" i="1"/>
  <c r="F1214" i="1"/>
  <c r="R1213" i="1"/>
  <c r="N1213" i="1"/>
  <c r="J1213" i="1"/>
  <c r="F1213" i="1"/>
  <c r="R1212" i="1"/>
  <c r="N1212" i="1"/>
  <c r="J1212" i="1"/>
  <c r="F1212" i="1"/>
  <c r="R1211" i="1"/>
  <c r="N1211" i="1"/>
  <c r="J1211" i="1"/>
  <c r="F1211" i="1"/>
  <c r="R1210" i="1"/>
  <c r="N1210" i="1"/>
  <c r="J1210" i="1"/>
  <c r="F1210" i="1"/>
  <c r="R1209" i="1"/>
  <c r="N1209" i="1"/>
  <c r="J1209" i="1"/>
  <c r="F1209" i="1"/>
  <c r="R1208" i="1"/>
  <c r="N1208" i="1"/>
  <c r="J1208" i="1"/>
  <c r="F1208" i="1"/>
  <c r="R1207" i="1"/>
  <c r="N1207" i="1"/>
  <c r="J1207" i="1"/>
  <c r="F1207" i="1"/>
  <c r="R1206" i="1"/>
  <c r="N1206" i="1"/>
  <c r="J1206" i="1"/>
  <c r="F1206" i="1"/>
  <c r="R1205" i="1"/>
  <c r="N1205" i="1"/>
  <c r="J1205" i="1"/>
  <c r="F1205" i="1"/>
  <c r="R1204" i="1"/>
  <c r="N1204" i="1"/>
  <c r="J1204" i="1"/>
  <c r="F1204" i="1"/>
  <c r="R1203" i="1"/>
  <c r="N1203" i="1"/>
  <c r="J1203" i="1"/>
  <c r="F1203" i="1"/>
  <c r="R1202" i="1"/>
  <c r="N1202" i="1"/>
  <c r="J1202" i="1"/>
  <c r="F1202" i="1"/>
  <c r="R1201" i="1"/>
  <c r="N1201" i="1"/>
  <c r="J1201" i="1"/>
  <c r="F1201" i="1"/>
  <c r="R1200" i="1"/>
  <c r="N1200" i="1"/>
  <c r="J1200" i="1"/>
  <c r="F1200" i="1"/>
  <c r="R1199" i="1"/>
  <c r="N1199" i="1"/>
  <c r="J1199" i="1"/>
  <c r="F1199" i="1"/>
  <c r="R1198" i="1"/>
  <c r="N1198" i="1"/>
  <c r="J1198" i="1"/>
  <c r="F1198" i="1"/>
  <c r="R1197" i="1"/>
  <c r="N1197" i="1"/>
  <c r="J1197" i="1"/>
  <c r="F1197" i="1"/>
  <c r="R1196" i="1"/>
  <c r="N1196" i="1"/>
  <c r="J1196" i="1"/>
  <c r="F1196" i="1"/>
  <c r="R1195" i="1"/>
  <c r="N1195" i="1"/>
  <c r="J1195" i="1"/>
  <c r="F1195" i="1"/>
  <c r="R1194" i="1"/>
  <c r="N1194" i="1"/>
  <c r="J1194" i="1"/>
  <c r="F1194" i="1"/>
  <c r="R1193" i="1"/>
  <c r="N1193" i="1"/>
  <c r="J1193" i="1"/>
  <c r="F1193" i="1"/>
  <c r="R1192" i="1"/>
  <c r="N1192" i="1"/>
  <c r="J1192" i="1"/>
  <c r="F1192" i="1"/>
  <c r="R1191" i="1"/>
  <c r="N1191" i="1"/>
  <c r="J1191" i="1"/>
  <c r="F1191" i="1"/>
  <c r="R1190" i="1"/>
  <c r="N1190" i="1"/>
  <c r="J1190" i="1"/>
  <c r="F1190" i="1"/>
  <c r="R1189" i="1"/>
  <c r="N1189" i="1"/>
  <c r="J1189" i="1"/>
  <c r="F1189" i="1"/>
  <c r="R1188" i="1"/>
  <c r="N1188" i="1"/>
  <c r="J1188" i="1"/>
  <c r="F1188" i="1"/>
  <c r="R1187" i="1"/>
  <c r="N1187" i="1"/>
  <c r="J1187" i="1"/>
  <c r="F1187" i="1"/>
  <c r="R1186" i="1"/>
  <c r="N1186" i="1"/>
  <c r="J1186" i="1"/>
  <c r="F1186" i="1"/>
  <c r="R1185" i="1"/>
  <c r="N1185" i="1"/>
  <c r="J1185" i="1"/>
  <c r="F1185" i="1"/>
  <c r="R1184" i="1"/>
  <c r="N1184" i="1"/>
  <c r="J1184" i="1"/>
  <c r="F1184" i="1"/>
  <c r="R1183" i="1"/>
  <c r="N1183" i="1"/>
  <c r="J1183" i="1"/>
  <c r="F1183" i="1"/>
  <c r="R1182" i="1"/>
  <c r="N1182" i="1"/>
  <c r="J1182" i="1"/>
  <c r="F1182" i="1"/>
  <c r="R1181" i="1"/>
  <c r="N1181" i="1"/>
  <c r="J1181" i="1"/>
  <c r="F1181" i="1"/>
  <c r="R1180" i="1"/>
  <c r="N1180" i="1"/>
  <c r="J1180" i="1"/>
  <c r="F1180" i="1"/>
  <c r="R1179" i="1"/>
  <c r="N1179" i="1"/>
  <c r="J1179" i="1"/>
  <c r="F1179" i="1"/>
  <c r="R1178" i="1"/>
  <c r="N1178" i="1"/>
  <c r="J1178" i="1"/>
  <c r="F1178" i="1"/>
  <c r="R1177" i="1"/>
  <c r="N1177" i="1"/>
  <c r="J1177" i="1"/>
  <c r="F1177" i="1"/>
  <c r="R1176" i="1"/>
  <c r="N1176" i="1"/>
  <c r="J1176" i="1"/>
  <c r="F1176" i="1"/>
  <c r="R1175" i="1"/>
  <c r="N1175" i="1"/>
  <c r="J1175" i="1"/>
  <c r="F1175" i="1"/>
  <c r="R1174" i="1"/>
  <c r="N1174" i="1"/>
  <c r="J1174" i="1"/>
  <c r="F1174" i="1"/>
  <c r="R1173" i="1"/>
  <c r="N1173" i="1"/>
  <c r="J1173" i="1"/>
  <c r="F1173" i="1"/>
  <c r="R1172" i="1"/>
  <c r="N1172" i="1"/>
  <c r="J1172" i="1"/>
  <c r="F1172" i="1"/>
  <c r="R1171" i="1"/>
  <c r="N1171" i="1"/>
  <c r="J1171" i="1"/>
  <c r="F1171" i="1"/>
  <c r="R1170" i="1"/>
  <c r="N1170" i="1"/>
  <c r="J1170" i="1"/>
  <c r="F1170" i="1"/>
  <c r="R1169" i="1"/>
  <c r="N1169" i="1"/>
  <c r="J1169" i="1"/>
  <c r="F1169" i="1"/>
  <c r="R1168" i="1"/>
  <c r="N1168" i="1"/>
  <c r="J1168" i="1"/>
  <c r="F1168" i="1"/>
  <c r="R1167" i="1"/>
  <c r="N1167" i="1"/>
  <c r="J1167" i="1"/>
  <c r="F1167" i="1"/>
  <c r="R1166" i="1"/>
  <c r="N1166" i="1"/>
  <c r="J1166" i="1"/>
  <c r="F1166" i="1"/>
  <c r="R1165" i="1"/>
  <c r="N1165" i="1"/>
  <c r="J1165" i="1"/>
  <c r="F1165" i="1"/>
  <c r="R1164" i="1"/>
  <c r="N1164" i="1"/>
  <c r="J1164" i="1"/>
  <c r="F1164" i="1"/>
  <c r="R1163" i="1"/>
  <c r="N1163" i="1"/>
  <c r="J1163" i="1"/>
  <c r="F1163" i="1"/>
  <c r="R1162" i="1"/>
  <c r="N1162" i="1"/>
  <c r="J1162" i="1"/>
  <c r="F1162" i="1"/>
  <c r="R1161" i="1"/>
  <c r="N1161" i="1"/>
  <c r="J1161" i="1"/>
  <c r="F1161" i="1"/>
  <c r="R1160" i="1"/>
  <c r="N1160" i="1"/>
  <c r="J1160" i="1"/>
  <c r="F1160" i="1"/>
  <c r="R1159" i="1"/>
  <c r="N1159" i="1"/>
  <c r="J1159" i="1"/>
  <c r="F1159" i="1"/>
  <c r="R1158" i="1"/>
  <c r="N1158" i="1"/>
  <c r="J1158" i="1"/>
  <c r="F1158" i="1"/>
  <c r="R1157" i="1"/>
  <c r="N1157" i="1"/>
  <c r="J1157" i="1"/>
  <c r="F1157" i="1"/>
  <c r="R1156" i="1"/>
  <c r="N1156" i="1"/>
  <c r="J1156" i="1"/>
  <c r="F1156" i="1"/>
  <c r="R1155" i="1"/>
  <c r="N1155" i="1"/>
  <c r="J1155" i="1"/>
  <c r="F1155" i="1"/>
  <c r="R1154" i="1"/>
  <c r="N1154" i="1"/>
  <c r="J1154" i="1"/>
  <c r="F1154" i="1"/>
  <c r="R1153" i="1"/>
  <c r="N1153" i="1"/>
  <c r="J1153" i="1"/>
  <c r="F1153" i="1"/>
  <c r="R1152" i="1"/>
  <c r="N1152" i="1"/>
  <c r="J1152" i="1"/>
  <c r="F1152" i="1"/>
  <c r="R1151" i="1"/>
  <c r="N1151" i="1"/>
  <c r="J1151" i="1"/>
  <c r="F1151" i="1"/>
  <c r="R1150" i="1"/>
  <c r="N1150" i="1"/>
  <c r="J1150" i="1"/>
  <c r="F1150" i="1"/>
  <c r="R1149" i="1"/>
  <c r="N1149" i="1"/>
  <c r="J1149" i="1"/>
  <c r="F1149" i="1"/>
  <c r="R1148" i="1"/>
  <c r="N1148" i="1"/>
  <c r="J1148" i="1"/>
  <c r="F1148" i="1"/>
  <c r="R1147" i="1"/>
  <c r="N1147" i="1"/>
  <c r="J1147" i="1"/>
  <c r="F1147" i="1"/>
  <c r="R1146" i="1"/>
  <c r="N1146" i="1"/>
  <c r="J1146" i="1"/>
  <c r="F1146" i="1"/>
  <c r="R1145" i="1"/>
  <c r="N1145" i="1"/>
  <c r="J1145" i="1"/>
  <c r="F1145" i="1"/>
  <c r="R1144" i="1"/>
  <c r="N1144" i="1"/>
  <c r="J1144" i="1"/>
  <c r="F1144" i="1"/>
  <c r="R1143" i="1"/>
  <c r="N1143" i="1"/>
  <c r="J1143" i="1"/>
  <c r="F1143" i="1"/>
  <c r="R1142" i="1"/>
  <c r="N1142" i="1"/>
  <c r="J1142" i="1"/>
  <c r="F1142" i="1"/>
  <c r="R1141" i="1"/>
  <c r="N1141" i="1"/>
  <c r="J1141" i="1"/>
  <c r="F1141" i="1"/>
  <c r="R1140" i="1"/>
  <c r="N1140" i="1"/>
  <c r="J1140" i="1"/>
  <c r="F1140" i="1"/>
  <c r="R1139" i="1"/>
  <c r="N1139" i="1"/>
  <c r="J1139" i="1"/>
  <c r="F1139" i="1"/>
  <c r="R1138" i="1"/>
  <c r="N1138" i="1"/>
  <c r="J1138" i="1"/>
  <c r="F1138" i="1"/>
  <c r="R1137" i="1"/>
  <c r="N1137" i="1"/>
  <c r="J1137" i="1"/>
  <c r="F1137" i="1"/>
  <c r="R1136" i="1"/>
  <c r="N1136" i="1"/>
  <c r="J1136" i="1"/>
  <c r="F1136" i="1"/>
  <c r="R1135" i="1"/>
  <c r="N1135" i="1"/>
  <c r="J1135" i="1"/>
  <c r="F1135" i="1"/>
  <c r="R1134" i="1"/>
  <c r="N1134" i="1"/>
  <c r="J1134" i="1"/>
  <c r="F1134" i="1"/>
  <c r="R1133" i="1"/>
  <c r="N1133" i="1"/>
  <c r="J1133" i="1"/>
  <c r="F1133" i="1"/>
  <c r="R1132" i="1"/>
  <c r="N1132" i="1"/>
  <c r="J1132" i="1"/>
  <c r="F1132" i="1"/>
  <c r="R1131" i="1"/>
  <c r="N1131" i="1"/>
  <c r="J1131" i="1"/>
  <c r="F1131" i="1"/>
  <c r="R1130" i="1"/>
  <c r="N1130" i="1"/>
  <c r="J1130" i="1"/>
  <c r="F1130" i="1"/>
  <c r="R1129" i="1"/>
  <c r="N1129" i="1"/>
  <c r="J1129" i="1"/>
  <c r="F1129" i="1"/>
  <c r="R1128" i="1"/>
  <c r="N1128" i="1"/>
  <c r="J1128" i="1"/>
  <c r="F1128" i="1"/>
  <c r="R1127" i="1"/>
  <c r="N1127" i="1"/>
  <c r="J1127" i="1"/>
  <c r="F1127" i="1"/>
  <c r="R1126" i="1"/>
  <c r="N1126" i="1"/>
  <c r="J1126" i="1"/>
  <c r="F1126" i="1"/>
  <c r="R1125" i="1"/>
  <c r="N1125" i="1"/>
  <c r="J1125" i="1"/>
  <c r="F1125" i="1"/>
  <c r="R1124" i="1"/>
  <c r="N1124" i="1"/>
  <c r="J1124" i="1"/>
  <c r="F1124" i="1"/>
  <c r="R1123" i="1"/>
  <c r="N1123" i="1"/>
  <c r="J1123" i="1"/>
  <c r="F1123" i="1"/>
  <c r="R1122" i="1"/>
  <c r="N1122" i="1"/>
  <c r="J1122" i="1"/>
  <c r="F1122" i="1"/>
  <c r="R1121" i="1"/>
  <c r="N1121" i="1"/>
  <c r="J1121" i="1"/>
  <c r="F1121" i="1"/>
  <c r="R1120" i="1"/>
  <c r="N1120" i="1"/>
  <c r="J1120" i="1"/>
  <c r="F1120" i="1"/>
  <c r="R1119" i="1"/>
  <c r="N1119" i="1"/>
  <c r="J1119" i="1"/>
  <c r="F1119" i="1"/>
  <c r="R1118" i="1"/>
  <c r="N1118" i="1"/>
  <c r="J1118" i="1"/>
  <c r="F1118" i="1"/>
  <c r="R1117" i="1"/>
  <c r="N1117" i="1"/>
  <c r="J1117" i="1"/>
  <c r="F1117" i="1"/>
  <c r="R1116" i="1"/>
  <c r="N1116" i="1"/>
  <c r="J1116" i="1"/>
  <c r="F1116" i="1"/>
  <c r="R1115" i="1"/>
  <c r="N1115" i="1"/>
  <c r="J1115" i="1"/>
  <c r="F1115" i="1"/>
  <c r="R1114" i="1"/>
  <c r="N1114" i="1"/>
  <c r="J1114" i="1"/>
  <c r="F1114" i="1"/>
  <c r="R1113" i="1"/>
  <c r="N1113" i="1"/>
  <c r="J1113" i="1"/>
  <c r="F1113" i="1"/>
  <c r="R1112" i="1"/>
  <c r="N1112" i="1"/>
  <c r="J1112" i="1"/>
  <c r="F1112" i="1"/>
  <c r="R1111" i="1"/>
  <c r="N1111" i="1"/>
  <c r="J1111" i="1"/>
  <c r="F1111" i="1"/>
  <c r="R1110" i="1"/>
  <c r="N1110" i="1"/>
  <c r="J1110" i="1"/>
  <c r="F1110" i="1"/>
  <c r="R1109" i="1"/>
  <c r="N1109" i="1"/>
  <c r="J1109" i="1"/>
  <c r="F1109" i="1"/>
  <c r="R1108" i="1"/>
  <c r="N1108" i="1"/>
  <c r="J1108" i="1"/>
  <c r="F1108" i="1"/>
  <c r="R1107" i="1"/>
  <c r="N1107" i="1"/>
  <c r="J1107" i="1"/>
  <c r="F1107" i="1"/>
  <c r="R1106" i="1"/>
  <c r="N1106" i="1"/>
  <c r="J1106" i="1"/>
  <c r="F1106" i="1"/>
  <c r="R1105" i="1"/>
  <c r="N1105" i="1"/>
  <c r="J1105" i="1"/>
  <c r="F1105" i="1"/>
  <c r="R1104" i="1"/>
  <c r="N1104" i="1"/>
  <c r="J1104" i="1"/>
  <c r="F1104" i="1"/>
  <c r="R1103" i="1"/>
  <c r="N1103" i="1"/>
  <c r="J1103" i="1"/>
  <c r="F1103" i="1"/>
  <c r="R1102" i="1"/>
  <c r="N1102" i="1"/>
  <c r="J1102" i="1"/>
  <c r="F1102" i="1"/>
  <c r="R1101" i="1"/>
  <c r="N1101" i="1"/>
  <c r="J1101" i="1"/>
  <c r="F1101" i="1"/>
  <c r="R1100" i="1"/>
  <c r="N1100" i="1"/>
  <c r="J1100" i="1"/>
  <c r="F1100" i="1"/>
  <c r="R1099" i="1"/>
  <c r="N1099" i="1"/>
  <c r="J1099" i="1"/>
  <c r="F1099" i="1"/>
  <c r="R1098" i="1"/>
  <c r="N1098" i="1"/>
  <c r="J1098" i="1"/>
  <c r="F1098" i="1"/>
  <c r="R1097" i="1"/>
  <c r="N1097" i="1"/>
  <c r="J1097" i="1"/>
  <c r="F1097" i="1"/>
  <c r="R1096" i="1"/>
  <c r="N1096" i="1"/>
  <c r="J1096" i="1"/>
  <c r="F1096" i="1"/>
  <c r="R1095" i="1"/>
  <c r="N1095" i="1"/>
  <c r="J1095" i="1"/>
  <c r="F1095" i="1"/>
  <c r="R1094" i="1"/>
  <c r="N1094" i="1"/>
  <c r="J1094" i="1"/>
  <c r="F1094" i="1"/>
  <c r="R1093" i="1"/>
  <c r="N1093" i="1"/>
  <c r="J1093" i="1"/>
  <c r="F1093" i="1"/>
  <c r="R1092" i="1"/>
  <c r="N1092" i="1"/>
  <c r="J1092" i="1"/>
  <c r="F1092" i="1"/>
  <c r="R1091" i="1"/>
  <c r="N1091" i="1"/>
  <c r="J1091" i="1"/>
  <c r="F1091" i="1"/>
  <c r="R1090" i="1"/>
  <c r="N1090" i="1"/>
  <c r="J1090" i="1"/>
  <c r="F1090" i="1"/>
  <c r="R1089" i="1"/>
  <c r="N1089" i="1"/>
  <c r="J1089" i="1"/>
  <c r="F1089" i="1"/>
  <c r="R1088" i="1"/>
  <c r="N1088" i="1"/>
  <c r="J1088" i="1"/>
  <c r="F1088" i="1"/>
  <c r="R1087" i="1"/>
  <c r="N1087" i="1"/>
  <c r="J1087" i="1"/>
  <c r="F1087" i="1"/>
  <c r="R1086" i="1"/>
  <c r="N1086" i="1"/>
  <c r="J1086" i="1"/>
  <c r="F1086" i="1"/>
  <c r="R1085" i="1"/>
  <c r="N1085" i="1"/>
  <c r="J1085" i="1"/>
  <c r="F1085" i="1"/>
  <c r="R1084" i="1"/>
  <c r="N1084" i="1"/>
  <c r="J1084" i="1"/>
  <c r="F1084" i="1"/>
  <c r="R1083" i="1"/>
  <c r="N1083" i="1"/>
  <c r="J1083" i="1"/>
  <c r="F1083" i="1"/>
  <c r="R1082" i="1"/>
  <c r="N1082" i="1"/>
  <c r="J1082" i="1"/>
  <c r="F1082" i="1"/>
  <c r="R1081" i="1"/>
  <c r="N1081" i="1"/>
  <c r="J1081" i="1"/>
  <c r="F1081" i="1"/>
  <c r="R1080" i="1"/>
  <c r="N1080" i="1"/>
  <c r="J1080" i="1"/>
  <c r="F1080" i="1"/>
  <c r="R1079" i="1"/>
  <c r="N1079" i="1"/>
  <c r="J1079" i="1"/>
  <c r="F1079" i="1"/>
  <c r="R1078" i="1"/>
  <c r="N1078" i="1"/>
  <c r="J1078" i="1"/>
  <c r="F1078" i="1"/>
  <c r="R1077" i="1"/>
  <c r="N1077" i="1"/>
  <c r="J1077" i="1"/>
  <c r="F1077" i="1"/>
  <c r="R1076" i="1"/>
  <c r="N1076" i="1"/>
  <c r="J1076" i="1"/>
  <c r="F1076" i="1"/>
  <c r="R1075" i="1"/>
  <c r="N1075" i="1"/>
  <c r="J1075" i="1"/>
  <c r="F1075" i="1"/>
  <c r="R1074" i="1"/>
  <c r="N1074" i="1"/>
  <c r="J1074" i="1"/>
  <c r="F1074" i="1"/>
  <c r="R1073" i="1"/>
  <c r="N1073" i="1"/>
  <c r="J1073" i="1"/>
  <c r="F1073" i="1"/>
  <c r="R1072" i="1"/>
  <c r="N1072" i="1"/>
  <c r="J1072" i="1"/>
  <c r="F1072" i="1"/>
  <c r="R1071" i="1"/>
  <c r="N1071" i="1"/>
  <c r="J1071" i="1"/>
  <c r="F1071" i="1"/>
  <c r="R1070" i="1"/>
  <c r="N1070" i="1"/>
  <c r="J1070" i="1"/>
  <c r="F1070" i="1"/>
  <c r="R1069" i="1"/>
  <c r="N1069" i="1"/>
  <c r="J1069" i="1"/>
  <c r="F1069" i="1"/>
  <c r="R1068" i="1"/>
  <c r="N1068" i="1"/>
  <c r="J1068" i="1"/>
  <c r="F1068" i="1"/>
  <c r="R1067" i="1"/>
  <c r="N1067" i="1"/>
  <c r="J1067" i="1"/>
  <c r="F1067" i="1"/>
  <c r="R1066" i="1"/>
  <c r="N1066" i="1"/>
  <c r="J1066" i="1"/>
  <c r="F1066" i="1"/>
  <c r="R1065" i="1"/>
  <c r="N1065" i="1"/>
  <c r="J1065" i="1"/>
  <c r="F1065" i="1"/>
  <c r="R1064" i="1"/>
  <c r="N1064" i="1"/>
  <c r="J1064" i="1"/>
  <c r="F1064" i="1"/>
  <c r="R1063" i="1"/>
  <c r="N1063" i="1"/>
  <c r="J1063" i="1"/>
  <c r="F1063" i="1"/>
  <c r="R1062" i="1"/>
  <c r="N1062" i="1"/>
  <c r="J1062" i="1"/>
  <c r="F1062" i="1"/>
  <c r="R1061" i="1"/>
  <c r="N1061" i="1"/>
  <c r="J1061" i="1"/>
  <c r="F1061" i="1"/>
  <c r="R1060" i="1"/>
  <c r="N1060" i="1"/>
  <c r="J1060" i="1"/>
  <c r="F1060" i="1"/>
  <c r="R1059" i="1"/>
  <c r="N1059" i="1"/>
  <c r="J1059" i="1"/>
  <c r="F1059" i="1"/>
  <c r="R1058" i="1"/>
  <c r="N1058" i="1"/>
  <c r="J1058" i="1"/>
  <c r="F1058" i="1"/>
  <c r="R1057" i="1"/>
  <c r="N1057" i="1"/>
  <c r="J1057" i="1"/>
  <c r="F1057" i="1"/>
  <c r="R1056" i="1"/>
  <c r="N1056" i="1"/>
  <c r="J1056" i="1"/>
  <c r="F1056" i="1"/>
  <c r="R1055" i="1"/>
  <c r="N1055" i="1"/>
  <c r="J1055" i="1"/>
  <c r="F1055" i="1"/>
  <c r="R1054" i="1"/>
  <c r="N1054" i="1"/>
  <c r="J1054" i="1"/>
  <c r="F1054" i="1"/>
  <c r="R1053" i="1"/>
  <c r="N1053" i="1"/>
  <c r="J1053" i="1"/>
  <c r="F1053" i="1"/>
  <c r="R1052" i="1"/>
  <c r="N1052" i="1"/>
  <c r="J1052" i="1"/>
  <c r="F1052" i="1"/>
  <c r="R1051" i="1"/>
  <c r="N1051" i="1"/>
  <c r="J1051" i="1"/>
  <c r="F1051" i="1"/>
  <c r="R1050" i="1"/>
  <c r="N1050" i="1"/>
  <c r="J1050" i="1"/>
  <c r="F1050" i="1"/>
  <c r="R1049" i="1"/>
  <c r="N1049" i="1"/>
  <c r="J1049" i="1"/>
  <c r="F1049" i="1"/>
  <c r="R1048" i="1"/>
  <c r="N1048" i="1"/>
  <c r="J1048" i="1"/>
  <c r="F1048" i="1"/>
  <c r="R1047" i="1"/>
  <c r="N1047" i="1"/>
  <c r="J1047" i="1"/>
  <c r="F1047" i="1"/>
  <c r="R1046" i="1"/>
  <c r="N1046" i="1"/>
  <c r="J1046" i="1"/>
  <c r="F1046" i="1"/>
  <c r="R1045" i="1"/>
  <c r="N1045" i="1"/>
  <c r="J1045" i="1"/>
  <c r="F1045" i="1"/>
  <c r="R1044" i="1"/>
  <c r="N1044" i="1"/>
  <c r="J1044" i="1"/>
  <c r="F1044" i="1"/>
  <c r="R1043" i="1"/>
  <c r="N1043" i="1"/>
  <c r="J1043" i="1"/>
  <c r="F1043" i="1"/>
  <c r="R1042" i="1"/>
  <c r="N1042" i="1"/>
  <c r="J1042" i="1"/>
  <c r="F1042" i="1"/>
  <c r="R1041" i="1"/>
  <c r="N1041" i="1"/>
  <c r="J1041" i="1"/>
  <c r="F1041" i="1"/>
  <c r="R1040" i="1"/>
  <c r="N1040" i="1"/>
  <c r="J1040" i="1"/>
  <c r="F1040" i="1"/>
  <c r="R1039" i="1"/>
  <c r="N1039" i="1"/>
  <c r="J1039" i="1"/>
  <c r="F1039" i="1"/>
  <c r="R1038" i="1"/>
  <c r="N1038" i="1"/>
  <c r="J1038" i="1"/>
  <c r="F1038" i="1"/>
  <c r="R1037" i="1"/>
  <c r="N1037" i="1"/>
  <c r="J1037" i="1"/>
  <c r="F1037" i="1"/>
  <c r="R1036" i="1"/>
  <c r="N1036" i="1"/>
  <c r="J1036" i="1"/>
  <c r="F1036" i="1"/>
  <c r="R1035" i="1"/>
  <c r="N1035" i="1"/>
  <c r="J1035" i="1"/>
  <c r="F1035" i="1"/>
  <c r="R1034" i="1"/>
  <c r="N1034" i="1"/>
  <c r="J1034" i="1"/>
  <c r="F1034" i="1"/>
  <c r="R1033" i="1"/>
  <c r="N1033" i="1"/>
  <c r="J1033" i="1"/>
  <c r="F1033" i="1"/>
  <c r="R1032" i="1"/>
  <c r="N1032" i="1"/>
  <c r="J1032" i="1"/>
  <c r="F1032" i="1"/>
  <c r="R1031" i="1"/>
  <c r="N1031" i="1"/>
  <c r="J1031" i="1"/>
  <c r="F1031" i="1"/>
  <c r="R1030" i="1"/>
  <c r="N1030" i="1"/>
  <c r="J1030" i="1"/>
  <c r="F1030" i="1"/>
  <c r="R1029" i="1"/>
  <c r="N1029" i="1"/>
  <c r="J1029" i="1"/>
  <c r="F1029" i="1"/>
  <c r="R1028" i="1"/>
  <c r="N1028" i="1"/>
  <c r="J1028" i="1"/>
  <c r="F1028" i="1"/>
  <c r="R1027" i="1"/>
  <c r="N1027" i="1"/>
  <c r="J1027" i="1"/>
  <c r="F1027" i="1"/>
  <c r="R1026" i="1"/>
  <c r="N1026" i="1"/>
  <c r="J1026" i="1"/>
  <c r="F1026" i="1"/>
  <c r="R1025" i="1"/>
  <c r="N1025" i="1"/>
  <c r="J1025" i="1"/>
  <c r="F1025" i="1"/>
  <c r="R1024" i="1"/>
  <c r="N1024" i="1"/>
  <c r="J1024" i="1"/>
  <c r="F1024" i="1"/>
  <c r="R1023" i="1"/>
  <c r="N1023" i="1"/>
  <c r="J1023" i="1"/>
  <c r="F1023" i="1"/>
  <c r="R1022" i="1"/>
  <c r="N1022" i="1"/>
  <c r="J1022" i="1"/>
  <c r="F1022" i="1"/>
  <c r="R1021" i="1"/>
  <c r="N1021" i="1"/>
  <c r="J1021" i="1"/>
  <c r="F1021" i="1"/>
  <c r="R1020" i="1"/>
  <c r="N1020" i="1"/>
  <c r="J1020" i="1"/>
  <c r="F1020" i="1"/>
  <c r="R1019" i="1"/>
  <c r="N1019" i="1"/>
  <c r="J1019" i="1"/>
  <c r="F1019" i="1"/>
  <c r="R1018" i="1"/>
  <c r="N1018" i="1"/>
  <c r="J1018" i="1"/>
  <c r="F1018" i="1"/>
  <c r="R1017" i="1"/>
  <c r="N1017" i="1"/>
  <c r="J1017" i="1"/>
  <c r="F1017" i="1"/>
  <c r="R1016" i="1"/>
  <c r="N1016" i="1"/>
  <c r="J1016" i="1"/>
  <c r="F1016" i="1"/>
  <c r="R1015" i="1"/>
  <c r="N1015" i="1"/>
  <c r="J1015" i="1"/>
  <c r="F1015" i="1"/>
  <c r="R1014" i="1"/>
  <c r="N1014" i="1"/>
  <c r="J1014" i="1"/>
  <c r="F1014" i="1"/>
  <c r="R1013" i="1"/>
  <c r="N1013" i="1"/>
  <c r="J1013" i="1"/>
  <c r="F1013" i="1"/>
  <c r="R1012" i="1"/>
  <c r="N1012" i="1"/>
  <c r="J1012" i="1"/>
  <c r="F1012" i="1"/>
  <c r="R1011" i="1"/>
  <c r="N1011" i="1"/>
  <c r="J1011" i="1"/>
  <c r="F1011" i="1"/>
  <c r="R1010" i="1"/>
  <c r="N1010" i="1"/>
  <c r="J1010" i="1"/>
  <c r="F1010" i="1"/>
  <c r="R1009" i="1"/>
  <c r="N1009" i="1"/>
  <c r="J1009" i="1"/>
  <c r="F1009" i="1"/>
  <c r="R1008" i="1"/>
  <c r="N1008" i="1"/>
  <c r="J1008" i="1"/>
  <c r="F1008" i="1"/>
  <c r="R1007" i="1"/>
  <c r="N1007" i="1"/>
  <c r="J1007" i="1"/>
  <c r="F1007" i="1"/>
  <c r="R1006" i="1"/>
  <c r="N1006" i="1"/>
  <c r="J1006" i="1"/>
  <c r="F1006" i="1"/>
  <c r="R1005" i="1"/>
  <c r="N1005" i="1"/>
  <c r="J1005" i="1"/>
  <c r="F1005" i="1"/>
  <c r="R1004" i="1"/>
  <c r="N1004" i="1"/>
  <c r="J1004" i="1"/>
  <c r="F1004" i="1"/>
  <c r="R1003" i="1"/>
  <c r="N1003" i="1"/>
  <c r="J1003" i="1"/>
  <c r="F1003" i="1"/>
  <c r="R1002" i="1"/>
  <c r="N1002" i="1"/>
  <c r="J1002" i="1"/>
  <c r="F1002" i="1"/>
  <c r="R1001" i="1"/>
  <c r="N1001" i="1"/>
  <c r="J1001" i="1"/>
  <c r="F1001" i="1"/>
  <c r="R1000" i="1"/>
  <c r="N1000" i="1"/>
  <c r="J1000" i="1"/>
  <c r="F1000" i="1"/>
  <c r="R999" i="1"/>
  <c r="N999" i="1"/>
  <c r="J999" i="1"/>
  <c r="F999" i="1"/>
  <c r="R998" i="1"/>
  <c r="N998" i="1"/>
  <c r="J998" i="1"/>
  <c r="F998" i="1"/>
  <c r="R997" i="1"/>
  <c r="N997" i="1"/>
  <c r="J997" i="1"/>
  <c r="F997" i="1"/>
  <c r="R996" i="1"/>
  <c r="N996" i="1"/>
  <c r="J996" i="1"/>
  <c r="F996" i="1"/>
  <c r="R995" i="1"/>
  <c r="N995" i="1"/>
  <c r="J995" i="1"/>
  <c r="F995" i="1"/>
  <c r="R994" i="1"/>
  <c r="N994" i="1"/>
  <c r="J994" i="1"/>
  <c r="F994" i="1"/>
  <c r="R993" i="1"/>
  <c r="N993" i="1"/>
  <c r="J993" i="1"/>
  <c r="F993" i="1"/>
  <c r="R992" i="1"/>
  <c r="N992" i="1"/>
  <c r="J992" i="1"/>
  <c r="F992" i="1"/>
  <c r="R991" i="1"/>
  <c r="N991" i="1"/>
  <c r="J991" i="1"/>
  <c r="F991" i="1"/>
  <c r="R990" i="1"/>
  <c r="N990" i="1"/>
  <c r="J990" i="1"/>
  <c r="F990" i="1"/>
  <c r="R989" i="1"/>
  <c r="N989" i="1"/>
  <c r="J989" i="1"/>
  <c r="F989" i="1"/>
  <c r="R988" i="1"/>
  <c r="N988" i="1"/>
  <c r="J988" i="1"/>
  <c r="F988" i="1"/>
  <c r="R987" i="1"/>
  <c r="N987" i="1"/>
  <c r="J987" i="1"/>
  <c r="F987" i="1"/>
  <c r="R986" i="1"/>
  <c r="N986" i="1"/>
  <c r="J986" i="1"/>
  <c r="F986" i="1"/>
  <c r="R985" i="1"/>
  <c r="N985" i="1"/>
  <c r="J985" i="1"/>
  <c r="F985" i="1"/>
  <c r="R984" i="1"/>
  <c r="N984" i="1"/>
  <c r="J984" i="1"/>
  <c r="F984" i="1"/>
  <c r="R983" i="1"/>
  <c r="N983" i="1"/>
  <c r="J983" i="1"/>
  <c r="F983" i="1"/>
  <c r="R982" i="1"/>
  <c r="N982" i="1"/>
  <c r="J982" i="1"/>
  <c r="F982" i="1"/>
  <c r="R981" i="1"/>
  <c r="N981" i="1"/>
  <c r="J981" i="1"/>
  <c r="F981" i="1"/>
  <c r="R980" i="1"/>
  <c r="N980" i="1"/>
  <c r="J980" i="1"/>
  <c r="F980" i="1"/>
  <c r="R979" i="1"/>
  <c r="N979" i="1"/>
  <c r="J979" i="1"/>
  <c r="F979" i="1"/>
  <c r="R978" i="1"/>
  <c r="N978" i="1"/>
  <c r="J978" i="1"/>
  <c r="F978" i="1"/>
  <c r="R977" i="1"/>
  <c r="N977" i="1"/>
  <c r="J977" i="1"/>
  <c r="F977" i="1"/>
  <c r="R976" i="1"/>
  <c r="N976" i="1"/>
  <c r="J976" i="1"/>
  <c r="F976" i="1"/>
  <c r="R975" i="1"/>
  <c r="N975" i="1"/>
  <c r="J975" i="1"/>
  <c r="F975" i="1"/>
  <c r="R974" i="1"/>
  <c r="N974" i="1"/>
  <c r="J974" i="1"/>
  <c r="F974" i="1"/>
  <c r="R973" i="1"/>
  <c r="N973" i="1"/>
  <c r="J973" i="1"/>
  <c r="F973" i="1"/>
  <c r="R972" i="1"/>
  <c r="N972" i="1"/>
  <c r="J972" i="1"/>
  <c r="F972" i="1"/>
  <c r="R971" i="1"/>
  <c r="N971" i="1"/>
  <c r="J971" i="1"/>
  <c r="F971" i="1"/>
  <c r="R970" i="1"/>
  <c r="N970" i="1"/>
  <c r="J970" i="1"/>
  <c r="F970" i="1"/>
  <c r="R969" i="1"/>
  <c r="N969" i="1"/>
  <c r="J969" i="1"/>
  <c r="F969" i="1"/>
  <c r="R968" i="1"/>
  <c r="N968" i="1"/>
  <c r="J968" i="1"/>
  <c r="F968" i="1"/>
  <c r="R967" i="1"/>
  <c r="N967" i="1"/>
  <c r="J967" i="1"/>
  <c r="F967" i="1"/>
  <c r="R966" i="1"/>
  <c r="N966" i="1"/>
  <c r="J966" i="1"/>
  <c r="F966" i="1"/>
  <c r="R965" i="1"/>
  <c r="N965" i="1"/>
  <c r="J965" i="1"/>
  <c r="F965" i="1"/>
  <c r="R964" i="1"/>
  <c r="N964" i="1"/>
  <c r="J964" i="1"/>
  <c r="F964" i="1"/>
  <c r="R963" i="1"/>
  <c r="N963" i="1"/>
  <c r="J963" i="1"/>
  <c r="F963" i="1"/>
  <c r="R962" i="1"/>
  <c r="N962" i="1"/>
  <c r="J962" i="1"/>
  <c r="F962" i="1"/>
  <c r="R961" i="1"/>
  <c r="N961" i="1"/>
  <c r="J961" i="1"/>
  <c r="F961" i="1"/>
  <c r="R960" i="1"/>
  <c r="N960" i="1"/>
  <c r="J960" i="1"/>
  <c r="F960" i="1"/>
  <c r="R959" i="1"/>
  <c r="N959" i="1"/>
  <c r="J959" i="1"/>
  <c r="F959" i="1"/>
  <c r="R958" i="1"/>
  <c r="N958" i="1"/>
  <c r="J958" i="1"/>
  <c r="F958" i="1"/>
  <c r="R957" i="1"/>
  <c r="N957" i="1"/>
  <c r="J957" i="1"/>
  <c r="F957" i="1"/>
  <c r="R956" i="1"/>
  <c r="N956" i="1"/>
  <c r="J956" i="1"/>
  <c r="F956" i="1"/>
  <c r="R955" i="1"/>
  <c r="N955" i="1"/>
  <c r="J955" i="1"/>
  <c r="F955" i="1"/>
  <c r="R954" i="1"/>
  <c r="N954" i="1"/>
  <c r="J954" i="1"/>
  <c r="F954" i="1"/>
  <c r="R953" i="1"/>
  <c r="N953" i="1"/>
  <c r="J953" i="1"/>
  <c r="F953" i="1"/>
  <c r="R952" i="1"/>
  <c r="N952" i="1"/>
  <c r="J952" i="1"/>
  <c r="F952" i="1"/>
  <c r="R951" i="1"/>
  <c r="N951" i="1"/>
  <c r="J951" i="1"/>
  <c r="F951" i="1"/>
  <c r="R950" i="1"/>
  <c r="N950" i="1"/>
  <c r="J950" i="1"/>
  <c r="F950" i="1"/>
  <c r="R949" i="1"/>
  <c r="N949" i="1"/>
  <c r="J949" i="1"/>
  <c r="F949" i="1"/>
  <c r="R948" i="1"/>
  <c r="N948" i="1"/>
  <c r="J948" i="1"/>
  <c r="F948" i="1"/>
  <c r="R947" i="1"/>
  <c r="N947" i="1"/>
  <c r="J947" i="1"/>
  <c r="F947" i="1"/>
  <c r="R946" i="1"/>
  <c r="N946" i="1"/>
  <c r="J946" i="1"/>
  <c r="F946" i="1"/>
  <c r="R945" i="1"/>
  <c r="N945" i="1"/>
  <c r="J945" i="1"/>
  <c r="F945" i="1"/>
  <c r="R944" i="1"/>
  <c r="N944" i="1"/>
  <c r="J944" i="1"/>
  <c r="F944" i="1"/>
  <c r="R943" i="1"/>
  <c r="N943" i="1"/>
  <c r="J943" i="1"/>
  <c r="F943" i="1"/>
  <c r="R942" i="1"/>
  <c r="N942" i="1"/>
  <c r="J942" i="1"/>
  <c r="F942" i="1"/>
  <c r="R941" i="1"/>
  <c r="N941" i="1"/>
  <c r="J941" i="1"/>
  <c r="F941" i="1"/>
  <c r="R940" i="1"/>
  <c r="N940" i="1"/>
  <c r="J940" i="1"/>
  <c r="F940" i="1"/>
  <c r="R939" i="1"/>
  <c r="N939" i="1"/>
  <c r="J939" i="1"/>
  <c r="F939" i="1"/>
  <c r="R938" i="1"/>
  <c r="N938" i="1"/>
  <c r="J938" i="1"/>
  <c r="F938" i="1"/>
  <c r="R937" i="1"/>
  <c r="N937" i="1"/>
  <c r="J937" i="1"/>
  <c r="F937" i="1"/>
  <c r="R936" i="1"/>
  <c r="N936" i="1"/>
  <c r="J936" i="1"/>
  <c r="F936" i="1"/>
  <c r="R935" i="1"/>
  <c r="N935" i="1"/>
  <c r="J935" i="1"/>
  <c r="F935" i="1"/>
  <c r="R934" i="1"/>
  <c r="N934" i="1"/>
  <c r="J934" i="1"/>
  <c r="F934" i="1"/>
  <c r="R933" i="1"/>
  <c r="N933" i="1"/>
  <c r="J933" i="1"/>
  <c r="F933" i="1"/>
  <c r="R932" i="1"/>
  <c r="N932" i="1"/>
  <c r="J932" i="1"/>
  <c r="F932" i="1"/>
  <c r="R931" i="1"/>
  <c r="N931" i="1"/>
  <c r="J931" i="1"/>
  <c r="F931" i="1"/>
  <c r="R930" i="1"/>
  <c r="N930" i="1"/>
  <c r="J930" i="1"/>
  <c r="F930" i="1"/>
  <c r="R929" i="1"/>
  <c r="N929" i="1"/>
  <c r="J929" i="1"/>
  <c r="F929" i="1"/>
  <c r="R928" i="1"/>
  <c r="N928" i="1"/>
  <c r="J928" i="1"/>
  <c r="F928" i="1"/>
  <c r="R927" i="1"/>
  <c r="N927" i="1"/>
  <c r="J927" i="1"/>
  <c r="F927" i="1"/>
  <c r="R926" i="1"/>
  <c r="N926" i="1"/>
  <c r="J926" i="1"/>
  <c r="F926" i="1"/>
  <c r="R925" i="1"/>
  <c r="N925" i="1"/>
  <c r="J925" i="1"/>
  <c r="F925" i="1"/>
  <c r="R924" i="1"/>
  <c r="N924" i="1"/>
  <c r="J924" i="1"/>
  <c r="F924" i="1"/>
  <c r="R923" i="1"/>
  <c r="N923" i="1"/>
  <c r="J923" i="1"/>
  <c r="F923" i="1"/>
  <c r="R922" i="1"/>
  <c r="N922" i="1"/>
  <c r="J922" i="1"/>
  <c r="F922" i="1"/>
  <c r="R921" i="1"/>
  <c r="N921" i="1"/>
  <c r="J921" i="1"/>
  <c r="F921" i="1"/>
  <c r="R920" i="1"/>
  <c r="N920" i="1"/>
  <c r="J920" i="1"/>
  <c r="F920" i="1"/>
  <c r="R919" i="1"/>
  <c r="N919" i="1"/>
  <c r="J919" i="1"/>
  <c r="F919" i="1"/>
  <c r="R918" i="1"/>
  <c r="N918" i="1"/>
  <c r="J918" i="1"/>
  <c r="F918" i="1"/>
  <c r="R917" i="1"/>
  <c r="N917" i="1"/>
  <c r="J917" i="1"/>
  <c r="F917" i="1"/>
  <c r="R916" i="1"/>
  <c r="N916" i="1"/>
  <c r="J916" i="1"/>
  <c r="F916" i="1"/>
  <c r="R915" i="1"/>
  <c r="N915" i="1"/>
  <c r="J915" i="1"/>
  <c r="F915" i="1"/>
  <c r="R914" i="1"/>
  <c r="N914" i="1"/>
  <c r="J914" i="1"/>
  <c r="F914" i="1"/>
  <c r="R913" i="1"/>
  <c r="N913" i="1"/>
  <c r="J913" i="1"/>
  <c r="F913" i="1"/>
  <c r="R912" i="1"/>
  <c r="N912" i="1"/>
  <c r="J912" i="1"/>
  <c r="F912" i="1"/>
  <c r="R911" i="1"/>
  <c r="N911" i="1"/>
  <c r="J911" i="1"/>
  <c r="F911" i="1"/>
  <c r="R910" i="1"/>
  <c r="N910" i="1"/>
  <c r="J910" i="1"/>
  <c r="F910" i="1"/>
  <c r="R909" i="1"/>
  <c r="N909" i="1"/>
  <c r="J909" i="1"/>
  <c r="F909" i="1"/>
  <c r="R908" i="1"/>
  <c r="N908" i="1"/>
  <c r="J908" i="1"/>
  <c r="F908" i="1"/>
  <c r="R907" i="1"/>
  <c r="N907" i="1"/>
  <c r="J907" i="1"/>
  <c r="F907" i="1"/>
  <c r="R906" i="1"/>
  <c r="N906" i="1"/>
  <c r="J906" i="1"/>
  <c r="F906" i="1"/>
  <c r="R905" i="1"/>
  <c r="N905" i="1"/>
  <c r="J905" i="1"/>
  <c r="F905" i="1"/>
  <c r="R904" i="1"/>
  <c r="N904" i="1"/>
  <c r="J904" i="1"/>
  <c r="F904" i="1"/>
  <c r="R903" i="1"/>
  <c r="N903" i="1"/>
  <c r="J903" i="1"/>
  <c r="F903" i="1"/>
  <c r="R902" i="1"/>
  <c r="N902" i="1"/>
  <c r="J902" i="1"/>
  <c r="F902" i="1"/>
  <c r="R901" i="1"/>
  <c r="N901" i="1"/>
  <c r="J901" i="1"/>
  <c r="F901" i="1"/>
  <c r="R900" i="1"/>
  <c r="N900" i="1"/>
  <c r="J900" i="1"/>
  <c r="F900" i="1"/>
  <c r="R899" i="1"/>
  <c r="N899" i="1"/>
  <c r="J899" i="1"/>
  <c r="F899" i="1"/>
  <c r="R898" i="1"/>
  <c r="N898" i="1"/>
  <c r="J898" i="1"/>
  <c r="F898" i="1"/>
  <c r="R897" i="1"/>
  <c r="N897" i="1"/>
  <c r="J897" i="1"/>
  <c r="F897" i="1"/>
  <c r="R896" i="1"/>
  <c r="N896" i="1"/>
  <c r="J896" i="1"/>
  <c r="F896" i="1"/>
  <c r="R895" i="1"/>
  <c r="N895" i="1"/>
  <c r="J895" i="1"/>
  <c r="F895" i="1"/>
  <c r="R894" i="1"/>
  <c r="N894" i="1"/>
  <c r="J894" i="1"/>
  <c r="F894" i="1"/>
  <c r="R893" i="1"/>
  <c r="N893" i="1"/>
  <c r="J893" i="1"/>
  <c r="F893" i="1"/>
  <c r="R892" i="1"/>
  <c r="N892" i="1"/>
  <c r="J892" i="1"/>
  <c r="F892" i="1"/>
  <c r="R891" i="1"/>
  <c r="N891" i="1"/>
  <c r="J891" i="1"/>
  <c r="F891" i="1"/>
  <c r="R890" i="1"/>
  <c r="N890" i="1"/>
  <c r="J890" i="1"/>
  <c r="F890" i="1"/>
  <c r="R889" i="1"/>
  <c r="N889" i="1"/>
  <c r="J889" i="1"/>
  <c r="F889" i="1"/>
  <c r="R888" i="1"/>
  <c r="N888" i="1"/>
  <c r="J888" i="1"/>
  <c r="F888" i="1"/>
  <c r="R887" i="1"/>
  <c r="N887" i="1"/>
  <c r="J887" i="1"/>
  <c r="F887" i="1"/>
  <c r="R886" i="1"/>
  <c r="N886" i="1"/>
  <c r="J886" i="1"/>
  <c r="F886" i="1"/>
  <c r="R885" i="1"/>
  <c r="N885" i="1"/>
  <c r="J885" i="1"/>
  <c r="F885" i="1"/>
  <c r="R884" i="1"/>
  <c r="N884" i="1"/>
  <c r="J884" i="1"/>
  <c r="F884" i="1"/>
  <c r="R883" i="1"/>
  <c r="N883" i="1"/>
  <c r="J883" i="1"/>
  <c r="F883" i="1"/>
  <c r="R882" i="1"/>
  <c r="N882" i="1"/>
  <c r="J882" i="1"/>
  <c r="F882" i="1"/>
  <c r="R881" i="1"/>
  <c r="N881" i="1"/>
  <c r="J881" i="1"/>
  <c r="F881" i="1"/>
  <c r="R880" i="1"/>
  <c r="N880" i="1"/>
  <c r="J880" i="1"/>
  <c r="F880" i="1"/>
  <c r="R879" i="1"/>
  <c r="N879" i="1"/>
  <c r="J879" i="1"/>
  <c r="F879" i="1"/>
  <c r="R878" i="1"/>
  <c r="N878" i="1"/>
  <c r="J878" i="1"/>
  <c r="F878" i="1"/>
  <c r="R877" i="1"/>
  <c r="N877" i="1"/>
  <c r="J877" i="1"/>
  <c r="F877" i="1"/>
  <c r="R876" i="1"/>
  <c r="N876" i="1"/>
  <c r="J876" i="1"/>
  <c r="F876" i="1"/>
  <c r="R875" i="1"/>
  <c r="N875" i="1"/>
  <c r="J875" i="1"/>
  <c r="F875" i="1"/>
  <c r="R874" i="1"/>
  <c r="N874" i="1"/>
  <c r="J874" i="1"/>
  <c r="F874" i="1"/>
  <c r="R873" i="1"/>
  <c r="N873" i="1"/>
  <c r="J873" i="1"/>
  <c r="F873" i="1"/>
  <c r="R872" i="1"/>
  <c r="N872" i="1"/>
  <c r="J872" i="1"/>
  <c r="F872" i="1"/>
  <c r="R871" i="1"/>
  <c r="N871" i="1"/>
  <c r="J871" i="1"/>
  <c r="F871" i="1"/>
  <c r="R870" i="1"/>
  <c r="N870" i="1"/>
  <c r="J870" i="1"/>
  <c r="F870" i="1"/>
  <c r="R869" i="1"/>
  <c r="N869" i="1"/>
  <c r="J869" i="1"/>
  <c r="F869" i="1"/>
  <c r="R868" i="1"/>
  <c r="N868" i="1"/>
  <c r="J868" i="1"/>
  <c r="F868" i="1"/>
  <c r="R867" i="1"/>
  <c r="N867" i="1"/>
  <c r="J867" i="1"/>
  <c r="F867" i="1"/>
  <c r="R866" i="1"/>
  <c r="N866" i="1"/>
  <c r="J866" i="1"/>
  <c r="F866" i="1"/>
  <c r="R865" i="1"/>
  <c r="N865" i="1"/>
  <c r="J865" i="1"/>
  <c r="F865" i="1"/>
  <c r="R864" i="1"/>
  <c r="N864" i="1"/>
  <c r="J864" i="1"/>
  <c r="F864" i="1"/>
  <c r="R863" i="1"/>
  <c r="N863" i="1"/>
  <c r="J863" i="1"/>
  <c r="F863" i="1"/>
  <c r="R862" i="1"/>
  <c r="N862" i="1"/>
  <c r="J862" i="1"/>
  <c r="F862" i="1"/>
  <c r="R861" i="1"/>
  <c r="N861" i="1"/>
  <c r="J861" i="1"/>
  <c r="F861" i="1"/>
  <c r="R860" i="1"/>
  <c r="N860" i="1"/>
  <c r="J860" i="1"/>
  <c r="F860" i="1"/>
  <c r="R859" i="1"/>
  <c r="N859" i="1"/>
  <c r="J859" i="1"/>
  <c r="F859" i="1"/>
  <c r="R858" i="1"/>
  <c r="N858" i="1"/>
  <c r="J858" i="1"/>
  <c r="F858" i="1"/>
  <c r="R857" i="1"/>
  <c r="N857" i="1"/>
  <c r="J857" i="1"/>
  <c r="F857" i="1"/>
  <c r="R856" i="1"/>
  <c r="N856" i="1"/>
  <c r="J856" i="1"/>
  <c r="F856" i="1"/>
  <c r="R855" i="1"/>
  <c r="N855" i="1"/>
  <c r="J855" i="1"/>
  <c r="F855" i="1"/>
  <c r="R854" i="1"/>
  <c r="N854" i="1"/>
  <c r="J854" i="1"/>
  <c r="F854" i="1"/>
  <c r="R853" i="1"/>
  <c r="N853" i="1"/>
  <c r="J853" i="1"/>
  <c r="F853" i="1"/>
  <c r="R852" i="1"/>
  <c r="N852" i="1"/>
  <c r="J852" i="1"/>
  <c r="F852" i="1"/>
  <c r="R851" i="1"/>
  <c r="N851" i="1"/>
  <c r="J851" i="1"/>
  <c r="F851" i="1"/>
  <c r="R850" i="1"/>
  <c r="N850" i="1"/>
  <c r="J850" i="1"/>
  <c r="F850" i="1"/>
  <c r="R849" i="1"/>
  <c r="N849" i="1"/>
  <c r="J849" i="1"/>
  <c r="F849" i="1"/>
  <c r="R848" i="1"/>
  <c r="N848" i="1"/>
  <c r="J848" i="1"/>
  <c r="F848" i="1"/>
  <c r="R847" i="1"/>
  <c r="N847" i="1"/>
  <c r="J847" i="1"/>
  <c r="F847" i="1"/>
  <c r="R846" i="1"/>
  <c r="N846" i="1"/>
  <c r="J846" i="1"/>
  <c r="F846" i="1"/>
  <c r="R845" i="1"/>
  <c r="N845" i="1"/>
  <c r="J845" i="1"/>
  <c r="F845" i="1"/>
  <c r="R844" i="1"/>
  <c r="N844" i="1"/>
  <c r="J844" i="1"/>
  <c r="F844" i="1"/>
  <c r="R843" i="1"/>
  <c r="N843" i="1"/>
  <c r="J843" i="1"/>
  <c r="F843" i="1"/>
  <c r="R842" i="1"/>
  <c r="N842" i="1"/>
  <c r="J842" i="1"/>
  <c r="F842" i="1"/>
  <c r="R841" i="1"/>
  <c r="N841" i="1"/>
  <c r="J841" i="1"/>
  <c r="F841" i="1"/>
  <c r="R840" i="1"/>
  <c r="N840" i="1"/>
  <c r="J840" i="1"/>
  <c r="F840" i="1"/>
  <c r="R839" i="1"/>
  <c r="N839" i="1"/>
  <c r="J839" i="1"/>
  <c r="F839" i="1"/>
  <c r="R838" i="1"/>
  <c r="N838" i="1"/>
  <c r="J838" i="1"/>
  <c r="F838" i="1"/>
  <c r="R837" i="1"/>
  <c r="N837" i="1"/>
  <c r="J837" i="1"/>
  <c r="F837" i="1"/>
  <c r="R836" i="1"/>
  <c r="N836" i="1"/>
  <c r="J836" i="1"/>
  <c r="F836" i="1"/>
  <c r="R835" i="1"/>
  <c r="N835" i="1"/>
  <c r="J835" i="1"/>
  <c r="F835" i="1"/>
  <c r="R834" i="1"/>
  <c r="N834" i="1"/>
  <c r="J834" i="1"/>
  <c r="F834" i="1"/>
  <c r="R833" i="1"/>
  <c r="N833" i="1"/>
  <c r="J833" i="1"/>
  <c r="F833" i="1"/>
  <c r="R832" i="1"/>
  <c r="N832" i="1"/>
  <c r="J832" i="1"/>
  <c r="F832" i="1"/>
  <c r="R831" i="1"/>
  <c r="N831" i="1"/>
  <c r="J831" i="1"/>
  <c r="F831" i="1"/>
  <c r="R830" i="1"/>
  <c r="N830" i="1"/>
  <c r="J830" i="1"/>
  <c r="F830" i="1"/>
  <c r="R829" i="1"/>
  <c r="N829" i="1"/>
  <c r="J829" i="1"/>
  <c r="F829" i="1"/>
  <c r="R828" i="1"/>
  <c r="N828" i="1"/>
  <c r="J828" i="1"/>
  <c r="F828" i="1"/>
  <c r="R827" i="1"/>
  <c r="N827" i="1"/>
  <c r="J827" i="1"/>
  <c r="F827" i="1"/>
  <c r="R826" i="1"/>
  <c r="N826" i="1"/>
  <c r="J826" i="1"/>
  <c r="F826" i="1"/>
  <c r="R825" i="1"/>
  <c r="N825" i="1"/>
  <c r="J825" i="1"/>
  <c r="F825" i="1"/>
  <c r="R824" i="1"/>
  <c r="N824" i="1"/>
  <c r="J824" i="1"/>
  <c r="F824" i="1"/>
  <c r="R823" i="1"/>
  <c r="N823" i="1"/>
  <c r="J823" i="1"/>
  <c r="F823" i="1"/>
  <c r="R822" i="1"/>
  <c r="N822" i="1"/>
  <c r="J822" i="1"/>
  <c r="F822" i="1"/>
  <c r="R821" i="1"/>
  <c r="N821" i="1"/>
  <c r="J821" i="1"/>
  <c r="F821" i="1"/>
  <c r="R820" i="1"/>
  <c r="N820" i="1"/>
  <c r="J820" i="1"/>
  <c r="F820" i="1"/>
  <c r="R819" i="1"/>
  <c r="N819" i="1"/>
  <c r="J819" i="1"/>
  <c r="F819" i="1"/>
  <c r="R818" i="1"/>
  <c r="N818" i="1"/>
  <c r="J818" i="1"/>
  <c r="F818" i="1"/>
  <c r="R817" i="1"/>
  <c r="N817" i="1"/>
  <c r="J817" i="1"/>
  <c r="F817" i="1"/>
  <c r="R816" i="1"/>
  <c r="N816" i="1"/>
  <c r="J816" i="1"/>
  <c r="F816" i="1"/>
  <c r="R815" i="1"/>
  <c r="N815" i="1"/>
  <c r="J815" i="1"/>
  <c r="F815" i="1"/>
  <c r="R814" i="1"/>
  <c r="N814" i="1"/>
  <c r="J814" i="1"/>
  <c r="F814" i="1"/>
  <c r="R813" i="1"/>
  <c r="N813" i="1"/>
  <c r="J813" i="1"/>
  <c r="F813" i="1"/>
  <c r="R812" i="1"/>
  <c r="N812" i="1"/>
  <c r="J812" i="1"/>
  <c r="F812" i="1"/>
  <c r="R811" i="1"/>
  <c r="N811" i="1"/>
  <c r="J811" i="1"/>
  <c r="F811" i="1"/>
  <c r="R810" i="1"/>
  <c r="N810" i="1"/>
  <c r="J810" i="1"/>
  <c r="F810" i="1"/>
  <c r="R809" i="1"/>
  <c r="N809" i="1"/>
  <c r="J809" i="1"/>
  <c r="F809" i="1"/>
  <c r="R808" i="1"/>
  <c r="N808" i="1"/>
  <c r="J808" i="1"/>
  <c r="F808" i="1"/>
  <c r="R807" i="1"/>
  <c r="N807" i="1"/>
  <c r="J807" i="1"/>
  <c r="F807" i="1"/>
  <c r="R806" i="1"/>
  <c r="N806" i="1"/>
  <c r="J806" i="1"/>
  <c r="F806" i="1"/>
  <c r="R805" i="1"/>
  <c r="N805" i="1"/>
  <c r="J805" i="1"/>
  <c r="F805" i="1"/>
  <c r="R804" i="1"/>
  <c r="N804" i="1"/>
  <c r="J804" i="1"/>
  <c r="F804" i="1"/>
  <c r="R803" i="1"/>
  <c r="N803" i="1"/>
  <c r="J803" i="1"/>
  <c r="F803" i="1"/>
  <c r="R802" i="1"/>
  <c r="N802" i="1"/>
  <c r="J802" i="1"/>
  <c r="F802" i="1"/>
  <c r="R801" i="1"/>
  <c r="N801" i="1"/>
  <c r="J801" i="1"/>
  <c r="F801" i="1"/>
  <c r="R800" i="1"/>
  <c r="N800" i="1"/>
  <c r="J800" i="1"/>
  <c r="F800" i="1"/>
  <c r="R799" i="1"/>
  <c r="N799" i="1"/>
  <c r="J799" i="1"/>
  <c r="F799" i="1"/>
  <c r="R798" i="1"/>
  <c r="N798" i="1"/>
  <c r="J798" i="1"/>
  <c r="F798" i="1"/>
  <c r="R797" i="1"/>
  <c r="N797" i="1"/>
  <c r="J797" i="1"/>
  <c r="F797" i="1"/>
  <c r="R796" i="1"/>
  <c r="N796" i="1"/>
  <c r="J796" i="1"/>
  <c r="F796" i="1"/>
  <c r="R795" i="1"/>
  <c r="N795" i="1"/>
  <c r="J795" i="1"/>
  <c r="F795" i="1"/>
  <c r="R794" i="1"/>
  <c r="N794" i="1"/>
  <c r="J794" i="1"/>
  <c r="F794" i="1"/>
  <c r="R793" i="1"/>
  <c r="N793" i="1"/>
  <c r="J793" i="1"/>
  <c r="F793" i="1"/>
  <c r="R792" i="1"/>
  <c r="N792" i="1"/>
  <c r="J792" i="1"/>
  <c r="F792" i="1"/>
  <c r="R791" i="1"/>
  <c r="N791" i="1"/>
  <c r="J791" i="1"/>
  <c r="F791" i="1"/>
  <c r="R790" i="1"/>
  <c r="N790" i="1"/>
  <c r="J790" i="1"/>
  <c r="F790" i="1"/>
  <c r="R789" i="1"/>
  <c r="N789" i="1"/>
  <c r="J789" i="1"/>
  <c r="F789" i="1"/>
  <c r="R788" i="1"/>
  <c r="N788" i="1"/>
  <c r="J788" i="1"/>
  <c r="F788" i="1"/>
  <c r="R787" i="1"/>
  <c r="N787" i="1"/>
  <c r="J787" i="1"/>
  <c r="F787" i="1"/>
  <c r="R786" i="1"/>
  <c r="N786" i="1"/>
  <c r="J786" i="1"/>
  <c r="F786" i="1"/>
  <c r="R785" i="1"/>
  <c r="N785" i="1"/>
  <c r="J785" i="1"/>
  <c r="F785" i="1"/>
  <c r="R784" i="1"/>
  <c r="N784" i="1"/>
  <c r="J784" i="1"/>
  <c r="F784" i="1"/>
  <c r="R783" i="1"/>
  <c r="N783" i="1"/>
  <c r="J783" i="1"/>
  <c r="F783" i="1"/>
  <c r="R782" i="1"/>
  <c r="N782" i="1"/>
  <c r="J782" i="1"/>
  <c r="F782" i="1"/>
  <c r="R781" i="1"/>
  <c r="N781" i="1"/>
  <c r="J781" i="1"/>
  <c r="F781" i="1"/>
  <c r="R780" i="1"/>
  <c r="N780" i="1"/>
  <c r="J780" i="1"/>
  <c r="F780" i="1"/>
  <c r="R779" i="1"/>
  <c r="N779" i="1"/>
  <c r="J779" i="1"/>
  <c r="F779" i="1"/>
  <c r="R778" i="1"/>
  <c r="N778" i="1"/>
  <c r="J778" i="1"/>
  <c r="F778" i="1"/>
  <c r="R777" i="1"/>
  <c r="N777" i="1"/>
  <c r="J777" i="1"/>
  <c r="F777" i="1"/>
  <c r="R776" i="1"/>
  <c r="N776" i="1"/>
  <c r="J776" i="1"/>
  <c r="F776" i="1"/>
  <c r="R775" i="1"/>
  <c r="N775" i="1"/>
  <c r="J775" i="1"/>
  <c r="F775" i="1"/>
  <c r="R774" i="1"/>
  <c r="N774" i="1"/>
  <c r="J774" i="1"/>
  <c r="F774" i="1"/>
  <c r="R773" i="1"/>
  <c r="N773" i="1"/>
  <c r="J773" i="1"/>
  <c r="F773" i="1"/>
  <c r="R772" i="1"/>
  <c r="N772" i="1"/>
  <c r="J772" i="1"/>
  <c r="F772" i="1"/>
  <c r="R771" i="1"/>
  <c r="N771" i="1"/>
  <c r="J771" i="1"/>
  <c r="F771" i="1"/>
  <c r="R770" i="1"/>
  <c r="N770" i="1"/>
  <c r="J770" i="1"/>
  <c r="F770" i="1"/>
  <c r="R769" i="1"/>
  <c r="N769" i="1"/>
  <c r="J769" i="1"/>
  <c r="F769" i="1"/>
  <c r="R768" i="1"/>
  <c r="N768" i="1"/>
  <c r="J768" i="1"/>
  <c r="F768" i="1"/>
  <c r="R767" i="1"/>
  <c r="N767" i="1"/>
  <c r="J767" i="1"/>
  <c r="F767" i="1"/>
  <c r="R766" i="1"/>
  <c r="N766" i="1"/>
  <c r="J766" i="1"/>
  <c r="F766" i="1"/>
  <c r="R765" i="1"/>
  <c r="N765" i="1"/>
  <c r="J765" i="1"/>
  <c r="F765" i="1"/>
  <c r="R764" i="1"/>
  <c r="N764" i="1"/>
  <c r="J764" i="1"/>
  <c r="F764" i="1"/>
  <c r="R763" i="1"/>
  <c r="N763" i="1"/>
  <c r="J763" i="1"/>
  <c r="F763" i="1"/>
  <c r="R762" i="1"/>
  <c r="N762" i="1"/>
  <c r="J762" i="1"/>
  <c r="F762" i="1"/>
  <c r="R761" i="1"/>
  <c r="N761" i="1"/>
  <c r="J761" i="1"/>
  <c r="F761" i="1"/>
  <c r="R760" i="1"/>
  <c r="N760" i="1"/>
  <c r="J760" i="1"/>
  <c r="F760" i="1"/>
  <c r="R759" i="1"/>
  <c r="N759" i="1"/>
  <c r="J759" i="1"/>
  <c r="F759" i="1"/>
  <c r="R758" i="1"/>
  <c r="N758" i="1"/>
  <c r="J758" i="1"/>
  <c r="F758" i="1"/>
  <c r="R757" i="1"/>
  <c r="N757" i="1"/>
  <c r="J757" i="1"/>
  <c r="F757" i="1"/>
  <c r="R756" i="1"/>
  <c r="N756" i="1"/>
  <c r="J756" i="1"/>
  <c r="F756" i="1"/>
  <c r="R755" i="1"/>
  <c r="N755" i="1"/>
  <c r="J755" i="1"/>
  <c r="F755" i="1"/>
  <c r="R754" i="1"/>
  <c r="N754" i="1"/>
  <c r="J754" i="1"/>
  <c r="F754" i="1"/>
  <c r="R753" i="1"/>
  <c r="N753" i="1"/>
  <c r="J753" i="1"/>
  <c r="F753" i="1"/>
  <c r="R752" i="1"/>
  <c r="N752" i="1"/>
  <c r="J752" i="1"/>
  <c r="F752" i="1"/>
  <c r="R751" i="1"/>
  <c r="N751" i="1"/>
  <c r="J751" i="1"/>
  <c r="F751" i="1"/>
  <c r="R750" i="1"/>
  <c r="N750" i="1"/>
  <c r="J750" i="1"/>
  <c r="F750" i="1"/>
  <c r="R749" i="1"/>
  <c r="N749" i="1"/>
  <c r="J749" i="1"/>
  <c r="F749" i="1"/>
  <c r="R748" i="1"/>
  <c r="N748" i="1"/>
  <c r="J748" i="1"/>
  <c r="F748" i="1"/>
  <c r="R747" i="1"/>
  <c r="N747" i="1"/>
  <c r="J747" i="1"/>
  <c r="F747" i="1"/>
  <c r="R746" i="1"/>
  <c r="N746" i="1"/>
  <c r="J746" i="1"/>
  <c r="F746" i="1"/>
  <c r="R745" i="1"/>
  <c r="N745" i="1"/>
  <c r="J745" i="1"/>
  <c r="F745" i="1"/>
  <c r="R744" i="1"/>
  <c r="N744" i="1"/>
  <c r="J744" i="1"/>
  <c r="F744" i="1"/>
  <c r="R743" i="1"/>
  <c r="N743" i="1"/>
  <c r="J743" i="1"/>
  <c r="F743" i="1"/>
  <c r="R742" i="1"/>
  <c r="N742" i="1"/>
  <c r="J742" i="1"/>
  <c r="F742" i="1"/>
  <c r="R741" i="1"/>
  <c r="N741" i="1"/>
  <c r="J741" i="1"/>
  <c r="F741" i="1"/>
  <c r="R740" i="1"/>
  <c r="N740" i="1"/>
  <c r="J740" i="1"/>
  <c r="F740" i="1"/>
  <c r="R739" i="1"/>
  <c r="N739" i="1"/>
  <c r="J739" i="1"/>
  <c r="F739" i="1"/>
  <c r="R738" i="1"/>
  <c r="N738" i="1"/>
  <c r="J738" i="1"/>
  <c r="F738" i="1"/>
  <c r="R737" i="1"/>
  <c r="N737" i="1"/>
  <c r="J737" i="1"/>
  <c r="F737" i="1"/>
  <c r="R736" i="1"/>
  <c r="N736" i="1"/>
  <c r="J736" i="1"/>
  <c r="F736" i="1"/>
  <c r="R735" i="1"/>
  <c r="N735" i="1"/>
  <c r="J735" i="1"/>
  <c r="F735" i="1"/>
  <c r="R734" i="1"/>
  <c r="N734" i="1"/>
  <c r="J734" i="1"/>
  <c r="F734" i="1"/>
  <c r="R733" i="1"/>
  <c r="N733" i="1"/>
  <c r="J733" i="1"/>
  <c r="F733" i="1"/>
  <c r="R732" i="1"/>
  <c r="N732" i="1"/>
  <c r="J732" i="1"/>
  <c r="F732" i="1"/>
  <c r="R731" i="1"/>
  <c r="N731" i="1"/>
  <c r="J731" i="1"/>
  <c r="F731" i="1"/>
  <c r="R730" i="1"/>
  <c r="N730" i="1"/>
  <c r="J730" i="1"/>
  <c r="F730" i="1"/>
  <c r="R729" i="1"/>
  <c r="N729" i="1"/>
  <c r="J729" i="1"/>
  <c r="F729" i="1"/>
  <c r="R728" i="1"/>
  <c r="N728" i="1"/>
  <c r="J728" i="1"/>
  <c r="F728" i="1"/>
  <c r="R727" i="1"/>
  <c r="N727" i="1"/>
  <c r="J727" i="1"/>
  <c r="F727" i="1"/>
  <c r="R726" i="1"/>
  <c r="N726" i="1"/>
  <c r="J726" i="1"/>
  <c r="F726" i="1"/>
  <c r="R725" i="1"/>
  <c r="N725" i="1"/>
  <c r="J725" i="1"/>
  <c r="F725" i="1"/>
  <c r="R724" i="1"/>
  <c r="N724" i="1"/>
  <c r="J724" i="1"/>
  <c r="F724" i="1"/>
  <c r="R723" i="1"/>
  <c r="N723" i="1"/>
  <c r="J723" i="1"/>
  <c r="F723" i="1"/>
  <c r="R722" i="1"/>
  <c r="N722" i="1"/>
  <c r="J722" i="1"/>
  <c r="F722" i="1"/>
  <c r="R721" i="1"/>
  <c r="N721" i="1"/>
  <c r="J721" i="1"/>
  <c r="F721" i="1"/>
  <c r="R720" i="1"/>
  <c r="N720" i="1"/>
  <c r="J720" i="1"/>
  <c r="F720" i="1"/>
  <c r="R719" i="1"/>
  <c r="N719" i="1"/>
  <c r="J719" i="1"/>
  <c r="F719" i="1"/>
  <c r="R718" i="1"/>
  <c r="N718" i="1"/>
  <c r="J718" i="1"/>
  <c r="F718" i="1"/>
  <c r="R717" i="1"/>
  <c r="N717" i="1"/>
  <c r="J717" i="1"/>
  <c r="F717" i="1"/>
  <c r="R716" i="1"/>
  <c r="N716" i="1"/>
  <c r="J716" i="1"/>
  <c r="F716" i="1"/>
  <c r="R715" i="1"/>
  <c r="N715" i="1"/>
  <c r="J715" i="1"/>
  <c r="F715" i="1"/>
  <c r="R714" i="1"/>
  <c r="N714" i="1"/>
  <c r="J714" i="1"/>
  <c r="F714" i="1"/>
  <c r="R713" i="1"/>
  <c r="N713" i="1"/>
  <c r="J713" i="1"/>
  <c r="F713" i="1"/>
  <c r="R712" i="1"/>
  <c r="N712" i="1"/>
  <c r="J712" i="1"/>
  <c r="F712" i="1"/>
  <c r="R711" i="1"/>
  <c r="N711" i="1"/>
  <c r="J711" i="1"/>
  <c r="F711" i="1"/>
  <c r="R710" i="1"/>
  <c r="N710" i="1"/>
  <c r="J710" i="1"/>
  <c r="F710" i="1"/>
  <c r="R709" i="1"/>
  <c r="N709" i="1"/>
  <c r="J709" i="1"/>
  <c r="F709" i="1"/>
  <c r="R708" i="1"/>
  <c r="N708" i="1"/>
  <c r="J708" i="1"/>
  <c r="F708" i="1"/>
  <c r="R707" i="1"/>
  <c r="N707" i="1"/>
  <c r="J707" i="1"/>
  <c r="F707" i="1"/>
  <c r="R706" i="1"/>
  <c r="N706" i="1"/>
  <c r="J706" i="1"/>
  <c r="F706" i="1"/>
  <c r="R705" i="1"/>
  <c r="N705" i="1"/>
  <c r="J705" i="1"/>
  <c r="F705" i="1"/>
  <c r="R704" i="1"/>
  <c r="N704" i="1"/>
  <c r="J704" i="1"/>
  <c r="F704" i="1"/>
  <c r="R703" i="1"/>
  <c r="N703" i="1"/>
  <c r="J703" i="1"/>
  <c r="F703" i="1"/>
  <c r="R702" i="1"/>
  <c r="N702" i="1"/>
  <c r="J702" i="1"/>
  <c r="F702" i="1"/>
  <c r="R701" i="1"/>
  <c r="N701" i="1"/>
  <c r="J701" i="1"/>
  <c r="F701" i="1"/>
  <c r="R700" i="1"/>
  <c r="N700" i="1"/>
  <c r="J700" i="1"/>
  <c r="F700" i="1"/>
  <c r="R699" i="1"/>
  <c r="N699" i="1"/>
  <c r="J699" i="1"/>
  <c r="F699" i="1"/>
  <c r="R698" i="1"/>
  <c r="N698" i="1"/>
  <c r="J698" i="1"/>
  <c r="F698" i="1"/>
  <c r="R697" i="1"/>
  <c r="N697" i="1"/>
  <c r="J697" i="1"/>
  <c r="F697" i="1"/>
  <c r="R696" i="1"/>
  <c r="N696" i="1"/>
  <c r="J696" i="1"/>
  <c r="F696" i="1"/>
  <c r="R695" i="1"/>
  <c r="N695" i="1"/>
  <c r="J695" i="1"/>
  <c r="F695" i="1"/>
  <c r="R694" i="1"/>
  <c r="N694" i="1"/>
  <c r="J694" i="1"/>
  <c r="F694" i="1"/>
  <c r="R693" i="1"/>
  <c r="N693" i="1"/>
  <c r="J693" i="1"/>
  <c r="F693" i="1"/>
  <c r="R692" i="1"/>
  <c r="N692" i="1"/>
  <c r="J692" i="1"/>
  <c r="F692" i="1"/>
  <c r="R691" i="1"/>
  <c r="N691" i="1"/>
  <c r="J691" i="1"/>
  <c r="F691" i="1"/>
  <c r="R690" i="1"/>
  <c r="N690" i="1"/>
  <c r="J690" i="1"/>
  <c r="F690" i="1"/>
  <c r="R689" i="1"/>
  <c r="N689" i="1"/>
  <c r="J689" i="1"/>
  <c r="F689" i="1"/>
  <c r="R688" i="1"/>
  <c r="N688" i="1"/>
  <c r="J688" i="1"/>
  <c r="F688" i="1"/>
  <c r="R687" i="1"/>
  <c r="N687" i="1"/>
  <c r="J687" i="1"/>
  <c r="F687" i="1"/>
  <c r="R686" i="1"/>
  <c r="N686" i="1"/>
  <c r="J686" i="1"/>
  <c r="F686" i="1"/>
  <c r="R685" i="1"/>
  <c r="N685" i="1"/>
  <c r="J685" i="1"/>
  <c r="F685" i="1"/>
  <c r="R684" i="1"/>
  <c r="N684" i="1"/>
  <c r="J684" i="1"/>
  <c r="F684" i="1"/>
  <c r="R683" i="1"/>
  <c r="N683" i="1"/>
  <c r="J683" i="1"/>
  <c r="F683" i="1"/>
  <c r="R682" i="1"/>
  <c r="N682" i="1"/>
  <c r="J682" i="1"/>
  <c r="F682" i="1"/>
  <c r="R681" i="1"/>
  <c r="N681" i="1"/>
  <c r="J681" i="1"/>
  <c r="F681" i="1"/>
  <c r="R680" i="1"/>
  <c r="N680" i="1"/>
  <c r="J680" i="1"/>
  <c r="F680" i="1"/>
  <c r="R679" i="1"/>
  <c r="N679" i="1"/>
  <c r="J679" i="1"/>
  <c r="F679" i="1"/>
  <c r="R678" i="1"/>
  <c r="N678" i="1"/>
  <c r="J678" i="1"/>
  <c r="F678" i="1"/>
  <c r="R677" i="1"/>
  <c r="N677" i="1"/>
  <c r="J677" i="1"/>
  <c r="F677" i="1"/>
  <c r="R676" i="1"/>
  <c r="N676" i="1"/>
  <c r="J676" i="1"/>
  <c r="F676" i="1"/>
  <c r="R675" i="1"/>
  <c r="N675" i="1"/>
  <c r="J675" i="1"/>
  <c r="F675" i="1"/>
  <c r="R674" i="1"/>
  <c r="N674" i="1"/>
  <c r="J674" i="1"/>
  <c r="F674" i="1"/>
  <c r="R673" i="1"/>
  <c r="N673" i="1"/>
  <c r="J673" i="1"/>
  <c r="F673" i="1"/>
  <c r="R672" i="1"/>
  <c r="N672" i="1"/>
  <c r="J672" i="1"/>
  <c r="F672" i="1"/>
  <c r="R671" i="1"/>
  <c r="N671" i="1"/>
  <c r="J671" i="1"/>
  <c r="F671" i="1"/>
  <c r="R670" i="1"/>
  <c r="N670" i="1"/>
  <c r="J670" i="1"/>
  <c r="F670" i="1"/>
  <c r="R669" i="1"/>
  <c r="N669" i="1"/>
  <c r="J669" i="1"/>
  <c r="F669" i="1"/>
  <c r="R668" i="1"/>
  <c r="N668" i="1"/>
  <c r="J668" i="1"/>
  <c r="F668" i="1"/>
  <c r="R667" i="1"/>
  <c r="N667" i="1"/>
  <c r="J667" i="1"/>
  <c r="F667" i="1"/>
  <c r="R666" i="1"/>
  <c r="N666" i="1"/>
  <c r="J666" i="1"/>
  <c r="F666" i="1"/>
  <c r="R665" i="1"/>
  <c r="N665" i="1"/>
  <c r="J665" i="1"/>
  <c r="F665" i="1"/>
  <c r="R664" i="1"/>
  <c r="N664" i="1"/>
  <c r="J664" i="1"/>
  <c r="F664" i="1"/>
  <c r="R663" i="1"/>
  <c r="N663" i="1"/>
  <c r="J663" i="1"/>
  <c r="F663" i="1"/>
  <c r="R662" i="1"/>
  <c r="N662" i="1"/>
  <c r="J662" i="1"/>
  <c r="F662" i="1"/>
  <c r="R661" i="1"/>
  <c r="N661" i="1"/>
  <c r="J661" i="1"/>
  <c r="F661" i="1"/>
  <c r="R660" i="1"/>
  <c r="N660" i="1"/>
  <c r="J660" i="1"/>
  <c r="F660" i="1"/>
  <c r="R659" i="1"/>
  <c r="N659" i="1"/>
  <c r="J659" i="1"/>
  <c r="F659" i="1"/>
  <c r="R658" i="1"/>
  <c r="N658" i="1"/>
  <c r="J658" i="1"/>
  <c r="F658" i="1"/>
  <c r="R657" i="1"/>
  <c r="N657" i="1"/>
  <c r="J657" i="1"/>
  <c r="F657" i="1"/>
  <c r="R656" i="1"/>
  <c r="N656" i="1"/>
  <c r="J656" i="1"/>
  <c r="F656" i="1"/>
  <c r="R655" i="1"/>
  <c r="N655" i="1"/>
  <c r="J655" i="1"/>
  <c r="F655" i="1"/>
  <c r="R654" i="1"/>
  <c r="N654" i="1"/>
  <c r="J654" i="1"/>
  <c r="F654" i="1"/>
  <c r="R653" i="1"/>
  <c r="N653" i="1"/>
  <c r="J653" i="1"/>
  <c r="F653" i="1"/>
  <c r="R652" i="1"/>
  <c r="N652" i="1"/>
  <c r="J652" i="1"/>
  <c r="F652" i="1"/>
  <c r="R651" i="1"/>
  <c r="N651" i="1"/>
  <c r="J651" i="1"/>
  <c r="F651" i="1"/>
  <c r="R650" i="1"/>
  <c r="N650" i="1"/>
  <c r="J650" i="1"/>
  <c r="F650" i="1"/>
  <c r="R649" i="1"/>
  <c r="N649" i="1"/>
  <c r="J649" i="1"/>
  <c r="F649" i="1"/>
  <c r="R648" i="1"/>
  <c r="N648" i="1"/>
  <c r="J648" i="1"/>
  <c r="F648" i="1"/>
  <c r="R647" i="1"/>
  <c r="N647" i="1"/>
  <c r="J647" i="1"/>
  <c r="F647" i="1"/>
  <c r="R646" i="1"/>
  <c r="N646" i="1"/>
  <c r="J646" i="1"/>
  <c r="F646" i="1"/>
  <c r="R645" i="1"/>
  <c r="N645" i="1"/>
  <c r="J645" i="1"/>
  <c r="F645" i="1"/>
  <c r="R644" i="1"/>
  <c r="N644" i="1"/>
  <c r="J644" i="1"/>
  <c r="F644" i="1"/>
  <c r="R643" i="1"/>
  <c r="N643" i="1"/>
  <c r="J643" i="1"/>
  <c r="F643" i="1"/>
  <c r="R642" i="1"/>
  <c r="N642" i="1"/>
  <c r="J642" i="1"/>
  <c r="F642" i="1"/>
  <c r="R641" i="1"/>
  <c r="N641" i="1"/>
  <c r="J641" i="1"/>
  <c r="F641" i="1"/>
  <c r="R640" i="1"/>
  <c r="N640" i="1"/>
  <c r="J640" i="1"/>
  <c r="F640" i="1"/>
  <c r="R639" i="1"/>
  <c r="N639" i="1"/>
  <c r="J639" i="1"/>
  <c r="F639" i="1"/>
  <c r="R638" i="1"/>
  <c r="N638" i="1"/>
  <c r="J638" i="1"/>
  <c r="F638" i="1"/>
  <c r="R637" i="1"/>
  <c r="N637" i="1"/>
  <c r="J637" i="1"/>
  <c r="F637" i="1"/>
  <c r="R636" i="1"/>
  <c r="N636" i="1"/>
  <c r="J636" i="1"/>
  <c r="F636" i="1"/>
  <c r="R635" i="1"/>
  <c r="N635" i="1"/>
  <c r="J635" i="1"/>
  <c r="F635" i="1"/>
  <c r="R634" i="1"/>
  <c r="N634" i="1"/>
  <c r="J634" i="1"/>
  <c r="F634" i="1"/>
  <c r="R633" i="1"/>
  <c r="N633" i="1"/>
  <c r="J633" i="1"/>
  <c r="F633" i="1"/>
  <c r="R632" i="1"/>
  <c r="N632" i="1"/>
  <c r="J632" i="1"/>
  <c r="F632" i="1"/>
  <c r="R631" i="1"/>
  <c r="N631" i="1"/>
  <c r="J631" i="1"/>
  <c r="F631" i="1"/>
  <c r="R630" i="1"/>
  <c r="N630" i="1"/>
  <c r="J630" i="1"/>
  <c r="F630" i="1"/>
  <c r="R629" i="1"/>
  <c r="N629" i="1"/>
  <c r="J629" i="1"/>
  <c r="F629" i="1"/>
  <c r="R628" i="1"/>
  <c r="N628" i="1"/>
  <c r="J628" i="1"/>
  <c r="F628" i="1"/>
  <c r="R627" i="1"/>
  <c r="N627" i="1"/>
  <c r="J627" i="1"/>
  <c r="F627" i="1"/>
  <c r="R626" i="1"/>
  <c r="N626" i="1"/>
  <c r="J626" i="1"/>
  <c r="F626" i="1"/>
  <c r="R625" i="1"/>
  <c r="N625" i="1"/>
  <c r="J625" i="1"/>
  <c r="F625" i="1"/>
  <c r="R624" i="1"/>
  <c r="N624" i="1"/>
  <c r="J624" i="1"/>
  <c r="F624" i="1"/>
  <c r="R623" i="1"/>
  <c r="N623" i="1"/>
  <c r="J623" i="1"/>
  <c r="F623" i="1"/>
  <c r="R622" i="1"/>
  <c r="N622" i="1"/>
  <c r="J622" i="1"/>
  <c r="F622" i="1"/>
  <c r="R621" i="1"/>
  <c r="N621" i="1"/>
  <c r="J621" i="1"/>
  <c r="F621" i="1"/>
  <c r="R620" i="1"/>
  <c r="N620" i="1"/>
  <c r="J620" i="1"/>
  <c r="F620" i="1"/>
  <c r="R619" i="1"/>
  <c r="N619" i="1"/>
  <c r="J619" i="1"/>
  <c r="F619" i="1"/>
  <c r="R618" i="1"/>
  <c r="N618" i="1"/>
  <c r="J618" i="1"/>
  <c r="F618" i="1"/>
  <c r="R617" i="1"/>
  <c r="N617" i="1"/>
  <c r="J617" i="1"/>
  <c r="F617" i="1"/>
  <c r="R616" i="1"/>
  <c r="N616" i="1"/>
  <c r="J616" i="1"/>
  <c r="F616" i="1"/>
  <c r="R615" i="1"/>
  <c r="N615" i="1"/>
  <c r="J615" i="1"/>
  <c r="F615" i="1"/>
  <c r="R614" i="1"/>
  <c r="N614" i="1"/>
  <c r="J614" i="1"/>
  <c r="F614" i="1"/>
  <c r="R613" i="1"/>
  <c r="N613" i="1"/>
  <c r="J613" i="1"/>
  <c r="F613" i="1"/>
  <c r="R612" i="1"/>
  <c r="N612" i="1"/>
  <c r="J612" i="1"/>
  <c r="F612" i="1"/>
  <c r="R611" i="1"/>
  <c r="N611" i="1"/>
  <c r="J611" i="1"/>
  <c r="F611" i="1"/>
  <c r="R610" i="1"/>
  <c r="N610" i="1"/>
  <c r="J610" i="1"/>
  <c r="F610" i="1"/>
  <c r="R609" i="1"/>
  <c r="N609" i="1"/>
  <c r="J609" i="1"/>
  <c r="F609" i="1"/>
  <c r="R608" i="1"/>
  <c r="N608" i="1"/>
  <c r="J608" i="1"/>
  <c r="F608" i="1"/>
  <c r="R607" i="1"/>
  <c r="N607" i="1"/>
  <c r="J607" i="1"/>
  <c r="F607" i="1"/>
  <c r="R606" i="1"/>
  <c r="N606" i="1"/>
  <c r="J606" i="1"/>
  <c r="F606" i="1"/>
  <c r="R605" i="1"/>
  <c r="N605" i="1"/>
  <c r="J605" i="1"/>
  <c r="F605" i="1"/>
  <c r="R604" i="1"/>
  <c r="N604" i="1"/>
  <c r="J604" i="1"/>
  <c r="F604" i="1"/>
  <c r="R603" i="1"/>
  <c r="N603" i="1"/>
  <c r="J603" i="1"/>
  <c r="F603" i="1"/>
  <c r="R602" i="1"/>
  <c r="N602" i="1"/>
  <c r="J602" i="1"/>
  <c r="F602" i="1"/>
  <c r="R601" i="1"/>
  <c r="N601" i="1"/>
  <c r="J601" i="1"/>
  <c r="F601" i="1"/>
  <c r="R600" i="1"/>
  <c r="N600" i="1"/>
  <c r="J600" i="1"/>
  <c r="F600" i="1"/>
  <c r="R599" i="1"/>
  <c r="N599" i="1"/>
  <c r="J599" i="1"/>
  <c r="F599" i="1"/>
  <c r="R598" i="1"/>
  <c r="N598" i="1"/>
  <c r="J598" i="1"/>
  <c r="F598" i="1"/>
  <c r="R597" i="1"/>
  <c r="N597" i="1"/>
  <c r="J597" i="1"/>
  <c r="F597" i="1"/>
  <c r="R596" i="1"/>
  <c r="N596" i="1"/>
  <c r="J596" i="1"/>
  <c r="F596" i="1"/>
  <c r="R595" i="1"/>
  <c r="N595" i="1"/>
  <c r="J595" i="1"/>
  <c r="F595" i="1"/>
  <c r="R594" i="1"/>
  <c r="N594" i="1"/>
  <c r="J594" i="1"/>
  <c r="F594" i="1"/>
  <c r="R593" i="1"/>
  <c r="N593" i="1"/>
  <c r="J593" i="1"/>
  <c r="F593" i="1"/>
  <c r="R592" i="1"/>
  <c r="N592" i="1"/>
  <c r="J592" i="1"/>
  <c r="F592" i="1"/>
  <c r="R591" i="1"/>
  <c r="N591" i="1"/>
  <c r="J591" i="1"/>
  <c r="F591" i="1"/>
  <c r="R590" i="1"/>
  <c r="N590" i="1"/>
  <c r="J590" i="1"/>
  <c r="F590" i="1"/>
  <c r="R589" i="1"/>
  <c r="N589" i="1"/>
  <c r="J589" i="1"/>
  <c r="F589" i="1"/>
  <c r="R588" i="1"/>
  <c r="N588" i="1"/>
  <c r="J588" i="1"/>
  <c r="F588" i="1"/>
  <c r="R587" i="1"/>
  <c r="N587" i="1"/>
  <c r="J587" i="1"/>
  <c r="F587" i="1"/>
  <c r="R586" i="1"/>
  <c r="N586" i="1"/>
  <c r="J586" i="1"/>
  <c r="F586" i="1"/>
  <c r="R585" i="1"/>
  <c r="N585" i="1"/>
  <c r="J585" i="1"/>
  <c r="F585" i="1"/>
  <c r="R584" i="1"/>
  <c r="N584" i="1"/>
  <c r="J584" i="1"/>
  <c r="F584" i="1"/>
  <c r="R583" i="1"/>
  <c r="N583" i="1"/>
  <c r="J583" i="1"/>
  <c r="F583" i="1"/>
  <c r="R582" i="1"/>
  <c r="N582" i="1"/>
  <c r="J582" i="1"/>
  <c r="F582" i="1"/>
  <c r="R581" i="1"/>
  <c r="N581" i="1"/>
  <c r="J581" i="1"/>
  <c r="F581" i="1"/>
  <c r="R580" i="1"/>
  <c r="N580" i="1"/>
  <c r="J580" i="1"/>
  <c r="F580" i="1"/>
  <c r="R579" i="1"/>
  <c r="N579" i="1"/>
  <c r="J579" i="1"/>
  <c r="F579" i="1"/>
  <c r="R578" i="1"/>
  <c r="N578" i="1"/>
  <c r="J578" i="1"/>
  <c r="F578" i="1"/>
  <c r="R577" i="1"/>
  <c r="N577" i="1"/>
  <c r="J577" i="1"/>
  <c r="F577" i="1"/>
  <c r="R576" i="1"/>
  <c r="N576" i="1"/>
  <c r="J576" i="1"/>
  <c r="F576" i="1"/>
  <c r="R575" i="1"/>
  <c r="N575" i="1"/>
  <c r="J575" i="1"/>
  <c r="F575" i="1"/>
  <c r="R574" i="1"/>
  <c r="N574" i="1"/>
  <c r="J574" i="1"/>
  <c r="F574" i="1"/>
  <c r="R573" i="1"/>
  <c r="N573" i="1"/>
  <c r="J573" i="1"/>
  <c r="F573" i="1"/>
  <c r="R572" i="1"/>
  <c r="N572" i="1"/>
  <c r="J572" i="1"/>
  <c r="F572" i="1"/>
  <c r="R571" i="1"/>
  <c r="N571" i="1"/>
  <c r="J571" i="1"/>
  <c r="F571" i="1"/>
  <c r="R570" i="1"/>
  <c r="N570" i="1"/>
  <c r="J570" i="1"/>
  <c r="F570" i="1"/>
  <c r="R569" i="1"/>
  <c r="N569" i="1"/>
  <c r="J569" i="1"/>
  <c r="F569" i="1"/>
  <c r="R568" i="1"/>
  <c r="N568" i="1"/>
  <c r="J568" i="1"/>
  <c r="F568" i="1"/>
  <c r="R567" i="1"/>
  <c r="N567" i="1"/>
  <c r="J567" i="1"/>
  <c r="F567" i="1"/>
  <c r="R566" i="1"/>
  <c r="N566" i="1"/>
  <c r="J566" i="1"/>
  <c r="F566" i="1"/>
  <c r="R565" i="1"/>
  <c r="N565" i="1"/>
  <c r="J565" i="1"/>
  <c r="F565" i="1"/>
  <c r="R564" i="1"/>
  <c r="N564" i="1"/>
  <c r="J564" i="1"/>
  <c r="F564" i="1"/>
  <c r="R563" i="1"/>
  <c r="N563" i="1"/>
  <c r="J563" i="1"/>
  <c r="F563" i="1"/>
  <c r="R562" i="1"/>
  <c r="N562" i="1"/>
  <c r="J562" i="1"/>
  <c r="F562" i="1"/>
  <c r="R561" i="1"/>
  <c r="N561" i="1"/>
  <c r="J561" i="1"/>
  <c r="F561" i="1"/>
  <c r="R560" i="1"/>
  <c r="N560" i="1"/>
  <c r="J560" i="1"/>
  <c r="F560" i="1"/>
  <c r="R559" i="1"/>
  <c r="N559" i="1"/>
  <c r="J559" i="1"/>
  <c r="F559" i="1"/>
  <c r="R558" i="1"/>
  <c r="N558" i="1"/>
  <c r="J558" i="1"/>
  <c r="F558" i="1"/>
  <c r="R557" i="1"/>
  <c r="N557" i="1"/>
  <c r="J557" i="1"/>
  <c r="F557" i="1"/>
  <c r="R556" i="1"/>
  <c r="N556" i="1"/>
  <c r="J556" i="1"/>
  <c r="F556" i="1"/>
  <c r="R555" i="1"/>
  <c r="N555" i="1"/>
  <c r="J555" i="1"/>
  <c r="F555" i="1"/>
  <c r="R554" i="1"/>
  <c r="N554" i="1"/>
  <c r="J554" i="1"/>
  <c r="F554" i="1"/>
  <c r="R553" i="1"/>
  <c r="N553" i="1"/>
  <c r="J553" i="1"/>
  <c r="F553" i="1"/>
  <c r="R552" i="1"/>
  <c r="N552" i="1"/>
  <c r="J552" i="1"/>
  <c r="F552" i="1"/>
  <c r="R551" i="1"/>
  <c r="N551" i="1"/>
  <c r="J551" i="1"/>
  <c r="F551" i="1"/>
  <c r="R550" i="1"/>
  <c r="N550" i="1"/>
  <c r="J550" i="1"/>
  <c r="F550" i="1"/>
  <c r="R549" i="1"/>
  <c r="N549" i="1"/>
  <c r="J549" i="1"/>
  <c r="F549" i="1"/>
  <c r="R548" i="1"/>
  <c r="N548" i="1"/>
  <c r="J548" i="1"/>
  <c r="F548" i="1"/>
  <c r="R547" i="1"/>
  <c r="N547" i="1"/>
  <c r="J547" i="1"/>
  <c r="F547" i="1"/>
  <c r="R546" i="1"/>
  <c r="N546" i="1"/>
  <c r="J546" i="1"/>
  <c r="F546" i="1"/>
  <c r="R545" i="1"/>
  <c r="N545" i="1"/>
  <c r="J545" i="1"/>
  <c r="F545" i="1"/>
  <c r="R544" i="1"/>
  <c r="N544" i="1"/>
  <c r="J544" i="1"/>
  <c r="F544" i="1"/>
  <c r="R543" i="1"/>
  <c r="N543" i="1"/>
  <c r="J543" i="1"/>
  <c r="F543" i="1"/>
  <c r="R542" i="1"/>
  <c r="N542" i="1"/>
  <c r="J542" i="1"/>
  <c r="F542" i="1"/>
  <c r="R541" i="1"/>
  <c r="N541" i="1"/>
  <c r="J541" i="1"/>
  <c r="F541" i="1"/>
  <c r="R540" i="1"/>
  <c r="N540" i="1"/>
  <c r="J540" i="1"/>
  <c r="F540" i="1"/>
  <c r="R539" i="1"/>
  <c r="N539" i="1"/>
  <c r="J539" i="1"/>
  <c r="F539" i="1"/>
  <c r="R538" i="1"/>
  <c r="N538" i="1"/>
  <c r="J538" i="1"/>
  <c r="F538" i="1"/>
  <c r="R537" i="1"/>
  <c r="N537" i="1"/>
  <c r="J537" i="1"/>
  <c r="F537" i="1"/>
  <c r="R536" i="1"/>
  <c r="N536" i="1"/>
  <c r="J536" i="1"/>
  <c r="F536" i="1"/>
  <c r="R535" i="1"/>
  <c r="N535" i="1"/>
  <c r="J535" i="1"/>
  <c r="F535" i="1"/>
  <c r="R534" i="1"/>
  <c r="N534" i="1"/>
  <c r="J534" i="1"/>
  <c r="F534" i="1"/>
  <c r="R533" i="1"/>
  <c r="N533" i="1"/>
  <c r="J533" i="1"/>
  <c r="F533" i="1"/>
  <c r="R532" i="1"/>
  <c r="N532" i="1"/>
  <c r="J532" i="1"/>
  <c r="F532" i="1"/>
  <c r="R531" i="1"/>
  <c r="N531" i="1"/>
  <c r="J531" i="1"/>
  <c r="F531" i="1"/>
  <c r="R530" i="1"/>
  <c r="N530" i="1"/>
  <c r="J530" i="1"/>
  <c r="F530" i="1"/>
  <c r="R529" i="1"/>
  <c r="N529" i="1"/>
  <c r="J529" i="1"/>
  <c r="F529" i="1"/>
  <c r="R528" i="1"/>
  <c r="N528" i="1"/>
  <c r="J528" i="1"/>
  <c r="F528" i="1"/>
  <c r="R527" i="1"/>
  <c r="N527" i="1"/>
  <c r="J527" i="1"/>
  <c r="F527" i="1"/>
  <c r="R526" i="1"/>
  <c r="N526" i="1"/>
  <c r="J526" i="1"/>
  <c r="F526" i="1"/>
  <c r="R525" i="1"/>
  <c r="N525" i="1"/>
  <c r="J525" i="1"/>
  <c r="F525" i="1"/>
  <c r="R524" i="1"/>
  <c r="N524" i="1"/>
  <c r="J524" i="1"/>
  <c r="F524" i="1"/>
  <c r="R523" i="1"/>
  <c r="N523" i="1"/>
  <c r="J523" i="1"/>
  <c r="F523" i="1"/>
  <c r="R522" i="1"/>
  <c r="N522" i="1"/>
  <c r="J522" i="1"/>
  <c r="F522" i="1"/>
  <c r="R521" i="1"/>
  <c r="N521" i="1"/>
  <c r="J521" i="1"/>
  <c r="F521" i="1"/>
  <c r="R520" i="1"/>
  <c r="N520" i="1"/>
  <c r="J520" i="1"/>
  <c r="F520" i="1"/>
  <c r="R519" i="1"/>
  <c r="N519" i="1"/>
  <c r="J519" i="1"/>
  <c r="F519" i="1"/>
  <c r="R518" i="1"/>
  <c r="N518" i="1"/>
  <c r="J518" i="1"/>
  <c r="F518" i="1"/>
  <c r="R517" i="1"/>
  <c r="N517" i="1"/>
  <c r="J517" i="1"/>
  <c r="F517" i="1"/>
  <c r="R516" i="1"/>
  <c r="N516" i="1"/>
  <c r="J516" i="1"/>
  <c r="F516" i="1"/>
  <c r="R515" i="1"/>
  <c r="N515" i="1"/>
  <c r="J515" i="1"/>
  <c r="F515" i="1"/>
  <c r="R514" i="1"/>
  <c r="N514" i="1"/>
  <c r="J514" i="1"/>
  <c r="F514" i="1"/>
  <c r="R513" i="1"/>
  <c r="N513" i="1"/>
  <c r="J513" i="1"/>
  <c r="F513" i="1"/>
  <c r="R512" i="1"/>
  <c r="N512" i="1"/>
  <c r="J512" i="1"/>
  <c r="F512" i="1"/>
  <c r="R511" i="1"/>
  <c r="N511" i="1"/>
  <c r="J511" i="1"/>
  <c r="F511" i="1"/>
  <c r="R510" i="1"/>
  <c r="N510" i="1"/>
  <c r="J510" i="1"/>
  <c r="F510" i="1"/>
  <c r="R509" i="1"/>
  <c r="N509" i="1"/>
  <c r="J509" i="1"/>
  <c r="F509" i="1"/>
  <c r="R508" i="1"/>
  <c r="N508" i="1"/>
  <c r="J508" i="1"/>
  <c r="F508" i="1"/>
  <c r="R507" i="1"/>
  <c r="N507" i="1"/>
  <c r="J507" i="1"/>
  <c r="F507" i="1"/>
  <c r="R506" i="1"/>
  <c r="N506" i="1"/>
  <c r="J506" i="1"/>
  <c r="F506" i="1"/>
  <c r="R505" i="1"/>
  <c r="N505" i="1"/>
  <c r="J505" i="1"/>
  <c r="F505" i="1"/>
  <c r="R504" i="1"/>
  <c r="N504" i="1"/>
  <c r="J504" i="1"/>
  <c r="F504" i="1"/>
  <c r="R503" i="1"/>
  <c r="N503" i="1"/>
  <c r="J503" i="1"/>
  <c r="F503" i="1"/>
  <c r="R502" i="1"/>
  <c r="N502" i="1"/>
  <c r="J502" i="1"/>
  <c r="F502" i="1"/>
  <c r="R501" i="1"/>
  <c r="N501" i="1"/>
  <c r="J501" i="1"/>
  <c r="F501" i="1"/>
  <c r="R500" i="1"/>
  <c r="N500" i="1"/>
  <c r="J500" i="1"/>
  <c r="F500" i="1"/>
  <c r="R499" i="1"/>
  <c r="N499" i="1"/>
  <c r="J499" i="1"/>
  <c r="F499" i="1"/>
  <c r="R498" i="1"/>
  <c r="N498" i="1"/>
  <c r="J498" i="1"/>
  <c r="F498" i="1"/>
  <c r="R497" i="1"/>
  <c r="N497" i="1"/>
  <c r="J497" i="1"/>
  <c r="F497" i="1"/>
  <c r="R496" i="1"/>
  <c r="N496" i="1"/>
  <c r="J496" i="1"/>
  <c r="F496" i="1"/>
  <c r="R495" i="1"/>
  <c r="N495" i="1"/>
  <c r="J495" i="1"/>
  <c r="F495" i="1"/>
  <c r="R494" i="1"/>
  <c r="N494" i="1"/>
  <c r="J494" i="1"/>
  <c r="F494" i="1"/>
  <c r="R493" i="1"/>
  <c r="N493" i="1"/>
  <c r="J493" i="1"/>
  <c r="F493" i="1"/>
  <c r="R492" i="1"/>
  <c r="N492" i="1"/>
  <c r="J492" i="1"/>
  <c r="F492" i="1"/>
  <c r="R491" i="1"/>
  <c r="N491" i="1"/>
  <c r="J491" i="1"/>
  <c r="F491" i="1"/>
  <c r="R490" i="1"/>
  <c r="N490" i="1"/>
  <c r="J490" i="1"/>
  <c r="F490" i="1"/>
  <c r="R489" i="1"/>
  <c r="N489" i="1"/>
  <c r="J489" i="1"/>
  <c r="F489" i="1"/>
  <c r="R488" i="1"/>
  <c r="N488" i="1"/>
  <c r="J488" i="1"/>
  <c r="F488" i="1"/>
  <c r="R487" i="1"/>
  <c r="N487" i="1"/>
  <c r="J487" i="1"/>
  <c r="F487" i="1"/>
  <c r="R486" i="1"/>
  <c r="N486" i="1"/>
  <c r="J486" i="1"/>
  <c r="F486" i="1"/>
  <c r="R485" i="1"/>
  <c r="N485" i="1"/>
  <c r="J485" i="1"/>
  <c r="F485" i="1"/>
  <c r="R484" i="1"/>
  <c r="N484" i="1"/>
  <c r="J484" i="1"/>
  <c r="F484" i="1"/>
  <c r="R483" i="1"/>
  <c r="N483" i="1"/>
  <c r="J483" i="1"/>
  <c r="F483" i="1"/>
  <c r="R482" i="1"/>
  <c r="N482" i="1"/>
  <c r="J482" i="1"/>
  <c r="F482" i="1"/>
  <c r="R481" i="1"/>
  <c r="N481" i="1"/>
  <c r="J481" i="1"/>
  <c r="F481" i="1"/>
  <c r="R480" i="1"/>
  <c r="N480" i="1"/>
  <c r="J480" i="1"/>
  <c r="F480" i="1"/>
  <c r="R479" i="1"/>
  <c r="N479" i="1"/>
  <c r="J479" i="1"/>
  <c r="F479" i="1"/>
  <c r="R478" i="1"/>
  <c r="N478" i="1"/>
  <c r="J478" i="1"/>
  <c r="F478" i="1"/>
  <c r="R477" i="1"/>
  <c r="N477" i="1"/>
  <c r="J477" i="1"/>
  <c r="F477" i="1"/>
  <c r="R476" i="1"/>
  <c r="N476" i="1"/>
  <c r="J476" i="1"/>
  <c r="F476" i="1"/>
  <c r="R475" i="1"/>
  <c r="N475" i="1"/>
  <c r="J475" i="1"/>
  <c r="F475" i="1"/>
  <c r="R474" i="1"/>
  <c r="N474" i="1"/>
  <c r="J474" i="1"/>
  <c r="F474" i="1"/>
  <c r="R473" i="1"/>
  <c r="N473" i="1"/>
  <c r="J473" i="1"/>
  <c r="F473" i="1"/>
  <c r="R472" i="1"/>
  <c r="N472" i="1"/>
  <c r="J472" i="1"/>
  <c r="F472" i="1"/>
  <c r="R471" i="1"/>
  <c r="N471" i="1"/>
  <c r="J471" i="1"/>
  <c r="F471" i="1"/>
  <c r="R470" i="1"/>
  <c r="N470" i="1"/>
  <c r="J470" i="1"/>
  <c r="F470" i="1"/>
  <c r="R469" i="1"/>
  <c r="N469" i="1"/>
  <c r="J469" i="1"/>
  <c r="F469" i="1"/>
  <c r="R468" i="1"/>
  <c r="N468" i="1"/>
  <c r="J468" i="1"/>
  <c r="F468" i="1"/>
  <c r="R467" i="1"/>
  <c r="N467" i="1"/>
  <c r="J467" i="1"/>
  <c r="F467" i="1"/>
  <c r="R466" i="1"/>
  <c r="N466" i="1"/>
  <c r="J466" i="1"/>
  <c r="F466" i="1"/>
  <c r="R465" i="1"/>
  <c r="N465" i="1"/>
  <c r="J465" i="1"/>
  <c r="F465" i="1"/>
  <c r="R464" i="1"/>
  <c r="N464" i="1"/>
  <c r="J464" i="1"/>
  <c r="F464" i="1"/>
  <c r="R463" i="1"/>
  <c r="N463" i="1"/>
  <c r="J463" i="1"/>
  <c r="F463" i="1"/>
  <c r="R462" i="1"/>
  <c r="N462" i="1"/>
  <c r="J462" i="1"/>
  <c r="F462" i="1"/>
  <c r="R461" i="1"/>
  <c r="N461" i="1"/>
  <c r="J461" i="1"/>
  <c r="F461" i="1"/>
  <c r="R460" i="1"/>
  <c r="N460" i="1"/>
  <c r="J460" i="1"/>
  <c r="F460" i="1"/>
  <c r="R459" i="1"/>
  <c r="N459" i="1"/>
  <c r="J459" i="1"/>
  <c r="F459" i="1"/>
  <c r="R458" i="1"/>
  <c r="N458" i="1"/>
  <c r="J458" i="1"/>
  <c r="F458" i="1"/>
  <c r="R457" i="1"/>
  <c r="N457" i="1"/>
  <c r="J457" i="1"/>
  <c r="F457" i="1"/>
  <c r="R456" i="1"/>
  <c r="N456" i="1"/>
  <c r="J456" i="1"/>
  <c r="F456" i="1"/>
  <c r="R455" i="1"/>
  <c r="N455" i="1"/>
  <c r="J455" i="1"/>
  <c r="F455" i="1"/>
  <c r="R454" i="1"/>
  <c r="N454" i="1"/>
  <c r="J454" i="1"/>
  <c r="F454" i="1"/>
  <c r="R453" i="1"/>
  <c r="N453" i="1"/>
  <c r="J453" i="1"/>
  <c r="F453" i="1"/>
  <c r="R452" i="1"/>
  <c r="N452" i="1"/>
  <c r="J452" i="1"/>
  <c r="F452" i="1"/>
  <c r="R451" i="1"/>
  <c r="N451" i="1"/>
  <c r="J451" i="1"/>
  <c r="F451" i="1"/>
  <c r="R450" i="1"/>
  <c r="N450" i="1"/>
  <c r="J450" i="1"/>
  <c r="F450" i="1"/>
  <c r="R449" i="1"/>
  <c r="N449" i="1"/>
  <c r="J449" i="1"/>
  <c r="F449" i="1"/>
  <c r="R448" i="1"/>
  <c r="N448" i="1"/>
  <c r="J448" i="1"/>
  <c r="F448" i="1"/>
  <c r="R447" i="1"/>
  <c r="N447" i="1"/>
  <c r="J447" i="1"/>
  <c r="F447" i="1"/>
  <c r="R446" i="1"/>
  <c r="N446" i="1"/>
  <c r="J446" i="1"/>
  <c r="F446" i="1"/>
  <c r="R445" i="1"/>
  <c r="N445" i="1"/>
  <c r="J445" i="1"/>
  <c r="F445" i="1"/>
  <c r="R444" i="1"/>
  <c r="N444" i="1"/>
  <c r="J444" i="1"/>
  <c r="F444" i="1"/>
  <c r="R443" i="1"/>
  <c r="N443" i="1"/>
  <c r="J443" i="1"/>
  <c r="F443" i="1"/>
  <c r="R442" i="1"/>
  <c r="N442" i="1"/>
  <c r="J442" i="1"/>
  <c r="F442" i="1"/>
  <c r="R441" i="1"/>
  <c r="N441" i="1"/>
  <c r="J441" i="1"/>
  <c r="F441" i="1"/>
  <c r="R440" i="1"/>
  <c r="N440" i="1"/>
  <c r="J440" i="1"/>
  <c r="F440" i="1"/>
  <c r="R439" i="1"/>
  <c r="N439" i="1"/>
  <c r="J439" i="1"/>
  <c r="F439" i="1"/>
  <c r="R438" i="1"/>
  <c r="N438" i="1"/>
  <c r="J438" i="1"/>
  <c r="F438" i="1"/>
  <c r="R437" i="1"/>
  <c r="N437" i="1"/>
  <c r="J437" i="1"/>
  <c r="F437" i="1"/>
  <c r="R436" i="1"/>
  <c r="N436" i="1"/>
  <c r="J436" i="1"/>
  <c r="F436" i="1"/>
  <c r="R435" i="1"/>
  <c r="N435" i="1"/>
  <c r="J435" i="1"/>
  <c r="F435" i="1"/>
  <c r="R434" i="1"/>
  <c r="N434" i="1"/>
  <c r="J434" i="1"/>
  <c r="F434" i="1"/>
  <c r="R433" i="1"/>
  <c r="N433" i="1"/>
  <c r="J433" i="1"/>
  <c r="F433" i="1"/>
  <c r="R432" i="1"/>
  <c r="N432" i="1"/>
  <c r="J432" i="1"/>
  <c r="F432" i="1"/>
  <c r="R431" i="1"/>
  <c r="N431" i="1"/>
  <c r="J431" i="1"/>
  <c r="F431" i="1"/>
  <c r="R430" i="1"/>
  <c r="N430" i="1"/>
  <c r="J430" i="1"/>
  <c r="F430" i="1"/>
  <c r="R429" i="1"/>
  <c r="N429" i="1"/>
  <c r="J429" i="1"/>
  <c r="F429" i="1"/>
  <c r="R428" i="1"/>
  <c r="N428" i="1"/>
  <c r="J428" i="1"/>
  <c r="F428" i="1"/>
  <c r="R427" i="1"/>
  <c r="N427" i="1"/>
  <c r="J427" i="1"/>
  <c r="F427" i="1"/>
  <c r="R426" i="1"/>
  <c r="N426" i="1"/>
  <c r="J426" i="1"/>
  <c r="F426" i="1"/>
  <c r="R425" i="1"/>
  <c r="N425" i="1"/>
  <c r="J425" i="1"/>
  <c r="F425" i="1"/>
  <c r="R424" i="1"/>
  <c r="N424" i="1"/>
  <c r="J424" i="1"/>
  <c r="F424" i="1"/>
  <c r="R423" i="1"/>
  <c r="N423" i="1"/>
  <c r="J423" i="1"/>
  <c r="F423" i="1"/>
  <c r="R422" i="1"/>
  <c r="N422" i="1"/>
  <c r="J422" i="1"/>
  <c r="F422" i="1"/>
  <c r="R421" i="1"/>
  <c r="N421" i="1"/>
  <c r="J421" i="1"/>
  <c r="F421" i="1"/>
  <c r="R420" i="1"/>
  <c r="N420" i="1"/>
  <c r="J420" i="1"/>
  <c r="F420" i="1"/>
  <c r="R419" i="1"/>
  <c r="N419" i="1"/>
  <c r="J419" i="1"/>
  <c r="F419" i="1"/>
  <c r="R418" i="1"/>
  <c r="N418" i="1"/>
  <c r="J418" i="1"/>
  <c r="F418" i="1"/>
  <c r="R417" i="1"/>
  <c r="N417" i="1"/>
  <c r="J417" i="1"/>
  <c r="F417" i="1"/>
  <c r="R416" i="1"/>
  <c r="N416" i="1"/>
  <c r="J416" i="1"/>
  <c r="F416" i="1"/>
  <c r="R415" i="1"/>
  <c r="N415" i="1"/>
  <c r="J415" i="1"/>
  <c r="F415" i="1"/>
  <c r="R414" i="1"/>
  <c r="N414" i="1"/>
  <c r="J414" i="1"/>
  <c r="F414" i="1"/>
  <c r="R413" i="1"/>
  <c r="N413" i="1"/>
  <c r="J413" i="1"/>
  <c r="F413" i="1"/>
  <c r="R412" i="1"/>
  <c r="N412" i="1"/>
  <c r="J412" i="1"/>
  <c r="F412" i="1"/>
  <c r="R411" i="1"/>
  <c r="N411" i="1"/>
  <c r="J411" i="1"/>
  <c r="F411" i="1"/>
  <c r="R410" i="1"/>
  <c r="N410" i="1"/>
  <c r="J410" i="1"/>
  <c r="F410" i="1"/>
  <c r="R409" i="1"/>
  <c r="N409" i="1"/>
  <c r="J409" i="1"/>
  <c r="F409" i="1"/>
  <c r="R408" i="1"/>
  <c r="N408" i="1"/>
  <c r="J408" i="1"/>
  <c r="F408" i="1"/>
  <c r="R407" i="1"/>
  <c r="N407" i="1"/>
  <c r="J407" i="1"/>
  <c r="F407" i="1"/>
  <c r="R406" i="1"/>
  <c r="N406" i="1"/>
  <c r="J406" i="1"/>
  <c r="F406" i="1"/>
  <c r="R405" i="1"/>
  <c r="N405" i="1"/>
  <c r="J405" i="1"/>
  <c r="F405" i="1"/>
  <c r="R404" i="1"/>
  <c r="N404" i="1"/>
  <c r="J404" i="1"/>
  <c r="F404" i="1"/>
  <c r="R403" i="1"/>
  <c r="N403" i="1"/>
  <c r="J403" i="1"/>
  <c r="F403" i="1"/>
  <c r="R402" i="1"/>
  <c r="N402" i="1"/>
  <c r="J402" i="1"/>
  <c r="F402" i="1"/>
  <c r="R401" i="1"/>
  <c r="N401" i="1"/>
  <c r="J401" i="1"/>
  <c r="F401" i="1"/>
  <c r="R400" i="1"/>
  <c r="N400" i="1"/>
  <c r="J400" i="1"/>
  <c r="F400" i="1"/>
  <c r="R399" i="1"/>
  <c r="N399" i="1"/>
  <c r="J399" i="1"/>
  <c r="F399" i="1"/>
  <c r="R398" i="1"/>
  <c r="N398" i="1"/>
  <c r="J398" i="1"/>
  <c r="F398" i="1"/>
  <c r="R397" i="1"/>
  <c r="N397" i="1"/>
  <c r="J397" i="1"/>
  <c r="F397" i="1"/>
  <c r="R396" i="1"/>
  <c r="N396" i="1"/>
  <c r="J396" i="1"/>
  <c r="F396" i="1"/>
  <c r="R395" i="1"/>
  <c r="N395" i="1"/>
  <c r="J395" i="1"/>
  <c r="F395" i="1"/>
  <c r="R394" i="1"/>
  <c r="N394" i="1"/>
  <c r="J394" i="1"/>
  <c r="F394" i="1"/>
  <c r="R393" i="1"/>
  <c r="N393" i="1"/>
  <c r="J393" i="1"/>
  <c r="F393" i="1"/>
  <c r="R392" i="1"/>
  <c r="N392" i="1"/>
  <c r="J392" i="1"/>
  <c r="F392" i="1"/>
  <c r="R391" i="1"/>
  <c r="N391" i="1"/>
  <c r="J391" i="1"/>
  <c r="F391" i="1"/>
  <c r="R390" i="1"/>
  <c r="N390" i="1"/>
  <c r="J390" i="1"/>
  <c r="F390" i="1"/>
  <c r="R389" i="1"/>
  <c r="N389" i="1"/>
  <c r="J389" i="1"/>
  <c r="F389" i="1"/>
  <c r="R388" i="1"/>
  <c r="N388" i="1"/>
  <c r="J388" i="1"/>
  <c r="F388" i="1"/>
  <c r="R387" i="1"/>
  <c r="N387" i="1"/>
  <c r="J387" i="1"/>
  <c r="F387" i="1"/>
  <c r="R386" i="1"/>
  <c r="N386" i="1"/>
  <c r="J386" i="1"/>
  <c r="F386" i="1"/>
  <c r="R385" i="1"/>
  <c r="N385" i="1"/>
  <c r="J385" i="1"/>
  <c r="F385" i="1"/>
  <c r="R384" i="1"/>
  <c r="N384" i="1"/>
  <c r="J384" i="1"/>
  <c r="F384" i="1"/>
  <c r="R383" i="1"/>
  <c r="N383" i="1"/>
  <c r="J383" i="1"/>
  <c r="F383" i="1"/>
  <c r="R382" i="1"/>
  <c r="N382" i="1"/>
  <c r="J382" i="1"/>
  <c r="F382" i="1"/>
  <c r="R381" i="1"/>
  <c r="N381" i="1"/>
  <c r="J381" i="1"/>
  <c r="F381" i="1"/>
  <c r="R380" i="1"/>
  <c r="N380" i="1"/>
  <c r="J380" i="1"/>
  <c r="F380" i="1"/>
  <c r="R379" i="1"/>
  <c r="N379" i="1"/>
  <c r="J379" i="1"/>
  <c r="F379" i="1"/>
  <c r="R378" i="1"/>
  <c r="N378" i="1"/>
  <c r="J378" i="1"/>
  <c r="F378" i="1"/>
  <c r="R377" i="1"/>
  <c r="N377" i="1"/>
  <c r="J377" i="1"/>
  <c r="F377" i="1"/>
  <c r="R376" i="1"/>
  <c r="N376" i="1"/>
  <c r="J376" i="1"/>
  <c r="F376" i="1"/>
  <c r="R375" i="1"/>
  <c r="N375" i="1"/>
  <c r="J375" i="1"/>
  <c r="F375" i="1"/>
  <c r="R374" i="1"/>
  <c r="N374" i="1"/>
  <c r="J374" i="1"/>
  <c r="F374" i="1"/>
  <c r="R373" i="1"/>
  <c r="N373" i="1"/>
  <c r="J373" i="1"/>
  <c r="F373" i="1"/>
  <c r="R372" i="1"/>
  <c r="N372" i="1"/>
  <c r="J372" i="1"/>
  <c r="F372" i="1"/>
  <c r="R371" i="1"/>
  <c r="N371" i="1"/>
  <c r="J371" i="1"/>
  <c r="F371" i="1"/>
  <c r="R370" i="1"/>
  <c r="N370" i="1"/>
  <c r="J370" i="1"/>
  <c r="F370" i="1"/>
  <c r="R369" i="1"/>
  <c r="N369" i="1"/>
  <c r="J369" i="1"/>
  <c r="F369" i="1"/>
  <c r="R368" i="1"/>
  <c r="N368" i="1"/>
  <c r="J368" i="1"/>
  <c r="F368" i="1"/>
  <c r="R367" i="1"/>
  <c r="N367" i="1"/>
  <c r="J367" i="1"/>
  <c r="F367" i="1"/>
  <c r="R366" i="1"/>
  <c r="N366" i="1"/>
  <c r="J366" i="1"/>
  <c r="F366" i="1"/>
  <c r="R365" i="1"/>
  <c r="N365" i="1"/>
  <c r="J365" i="1"/>
  <c r="F365" i="1"/>
  <c r="R364" i="1"/>
  <c r="N364" i="1"/>
  <c r="J364" i="1"/>
  <c r="F364" i="1"/>
  <c r="R363" i="1"/>
  <c r="N363" i="1"/>
  <c r="J363" i="1"/>
  <c r="F363" i="1"/>
  <c r="R362" i="1"/>
  <c r="N362" i="1"/>
  <c r="J362" i="1"/>
  <c r="F362" i="1"/>
  <c r="R361" i="1"/>
  <c r="N361" i="1"/>
  <c r="J361" i="1"/>
  <c r="F361" i="1"/>
  <c r="R360" i="1"/>
  <c r="N360" i="1"/>
  <c r="J360" i="1"/>
  <c r="F360" i="1"/>
  <c r="R359" i="1"/>
  <c r="N359" i="1"/>
  <c r="J359" i="1"/>
  <c r="F359" i="1"/>
  <c r="R358" i="1"/>
  <c r="N358" i="1"/>
  <c r="J358" i="1"/>
  <c r="F358" i="1"/>
  <c r="R357" i="1"/>
  <c r="N357" i="1"/>
  <c r="J357" i="1"/>
  <c r="F357" i="1"/>
  <c r="R356" i="1"/>
  <c r="N356" i="1"/>
  <c r="J356" i="1"/>
  <c r="F356" i="1"/>
  <c r="R355" i="1"/>
  <c r="N355" i="1"/>
  <c r="J355" i="1"/>
  <c r="F355" i="1"/>
  <c r="R354" i="1"/>
  <c r="N354" i="1"/>
  <c r="J354" i="1"/>
  <c r="F354" i="1"/>
  <c r="R353" i="1"/>
  <c r="N353" i="1"/>
  <c r="J353" i="1"/>
  <c r="F353" i="1"/>
  <c r="R352" i="1"/>
  <c r="N352" i="1"/>
  <c r="J352" i="1"/>
  <c r="F352" i="1"/>
  <c r="R351" i="1"/>
  <c r="N351" i="1"/>
  <c r="J351" i="1"/>
  <c r="F351" i="1"/>
  <c r="R350" i="1"/>
  <c r="N350" i="1"/>
  <c r="J350" i="1"/>
  <c r="F350" i="1"/>
  <c r="R349" i="1"/>
  <c r="N349" i="1"/>
  <c r="J349" i="1"/>
  <c r="F349" i="1"/>
  <c r="R348" i="1"/>
  <c r="N348" i="1"/>
  <c r="J348" i="1"/>
  <c r="F348" i="1"/>
  <c r="R347" i="1"/>
  <c r="N347" i="1"/>
  <c r="J347" i="1"/>
  <c r="F347" i="1"/>
  <c r="R346" i="1"/>
  <c r="N346" i="1"/>
  <c r="J346" i="1"/>
  <c r="F346" i="1"/>
  <c r="R345" i="1"/>
  <c r="N345" i="1"/>
  <c r="J345" i="1"/>
  <c r="F345" i="1"/>
  <c r="R344" i="1"/>
  <c r="N344" i="1"/>
  <c r="J344" i="1"/>
  <c r="F344" i="1"/>
  <c r="R343" i="1"/>
  <c r="N343" i="1"/>
  <c r="J343" i="1"/>
  <c r="F343" i="1"/>
  <c r="R342" i="1"/>
  <c r="N342" i="1"/>
  <c r="J342" i="1"/>
  <c r="F342" i="1"/>
  <c r="R341" i="1"/>
  <c r="N341" i="1"/>
  <c r="J341" i="1"/>
  <c r="F341" i="1"/>
  <c r="R340" i="1"/>
  <c r="N340" i="1"/>
  <c r="J340" i="1"/>
  <c r="F340" i="1"/>
  <c r="R339" i="1"/>
  <c r="N339" i="1"/>
  <c r="J339" i="1"/>
  <c r="F339" i="1"/>
  <c r="R338" i="1"/>
  <c r="N338" i="1"/>
  <c r="J338" i="1"/>
  <c r="F338" i="1"/>
  <c r="R337" i="1"/>
  <c r="N337" i="1"/>
  <c r="J337" i="1"/>
  <c r="F337" i="1"/>
  <c r="R336" i="1"/>
  <c r="N336" i="1"/>
  <c r="J336" i="1"/>
  <c r="F336" i="1"/>
  <c r="R335" i="1"/>
  <c r="N335" i="1"/>
  <c r="J335" i="1"/>
  <c r="F335" i="1"/>
  <c r="R334" i="1"/>
  <c r="N334" i="1"/>
  <c r="J334" i="1"/>
  <c r="F334" i="1"/>
  <c r="R333" i="1"/>
  <c r="N333" i="1"/>
  <c r="J333" i="1"/>
  <c r="F333" i="1"/>
  <c r="R332" i="1"/>
  <c r="N332" i="1"/>
  <c r="J332" i="1"/>
  <c r="F332" i="1"/>
  <c r="R331" i="1"/>
  <c r="N331" i="1"/>
  <c r="J331" i="1"/>
  <c r="F331" i="1"/>
  <c r="R330" i="1"/>
  <c r="N330" i="1"/>
  <c r="J330" i="1"/>
  <c r="F330" i="1"/>
  <c r="R329" i="1"/>
  <c r="N329" i="1"/>
  <c r="J329" i="1"/>
  <c r="F329" i="1"/>
  <c r="R328" i="1"/>
  <c r="N328" i="1"/>
  <c r="J328" i="1"/>
  <c r="F328" i="1"/>
  <c r="R327" i="1"/>
  <c r="N327" i="1"/>
  <c r="J327" i="1"/>
  <c r="F327" i="1"/>
  <c r="R326" i="1"/>
  <c r="N326" i="1"/>
  <c r="J326" i="1"/>
  <c r="F326" i="1"/>
  <c r="R325" i="1"/>
  <c r="N325" i="1"/>
  <c r="J325" i="1"/>
  <c r="F325" i="1"/>
  <c r="R324" i="1"/>
  <c r="N324" i="1"/>
  <c r="J324" i="1"/>
  <c r="F324" i="1"/>
  <c r="R323" i="1"/>
  <c r="N323" i="1"/>
  <c r="J323" i="1"/>
  <c r="F323" i="1"/>
  <c r="R322" i="1"/>
  <c r="N322" i="1"/>
  <c r="J322" i="1"/>
  <c r="F322" i="1"/>
  <c r="R321" i="1"/>
  <c r="N321" i="1"/>
  <c r="J321" i="1"/>
  <c r="F321" i="1"/>
  <c r="R320" i="1"/>
  <c r="N320" i="1"/>
  <c r="J320" i="1"/>
  <c r="F320" i="1"/>
  <c r="R319" i="1"/>
  <c r="N319" i="1"/>
  <c r="J319" i="1"/>
  <c r="F319" i="1"/>
  <c r="R318" i="1"/>
  <c r="N318" i="1"/>
  <c r="J318" i="1"/>
  <c r="F318" i="1"/>
  <c r="R317" i="1"/>
  <c r="N317" i="1"/>
  <c r="J317" i="1"/>
  <c r="F317" i="1"/>
  <c r="R316" i="1"/>
  <c r="N316" i="1"/>
  <c r="J316" i="1"/>
  <c r="F316" i="1"/>
  <c r="R315" i="1"/>
  <c r="N315" i="1"/>
  <c r="J315" i="1"/>
  <c r="F315" i="1"/>
  <c r="R314" i="1"/>
  <c r="N314" i="1"/>
  <c r="J314" i="1"/>
  <c r="F314" i="1"/>
  <c r="R313" i="1"/>
  <c r="N313" i="1"/>
  <c r="J313" i="1"/>
  <c r="F313" i="1"/>
  <c r="R312" i="1"/>
  <c r="N312" i="1"/>
  <c r="J312" i="1"/>
  <c r="F312" i="1"/>
  <c r="R311" i="1"/>
  <c r="N311" i="1"/>
  <c r="J311" i="1"/>
  <c r="F311" i="1"/>
  <c r="R310" i="1"/>
  <c r="N310" i="1"/>
  <c r="J310" i="1"/>
  <c r="F310" i="1"/>
  <c r="R309" i="1"/>
  <c r="N309" i="1"/>
  <c r="J309" i="1"/>
  <c r="F309" i="1"/>
  <c r="R308" i="1"/>
  <c r="N308" i="1"/>
  <c r="J308" i="1"/>
  <c r="F308" i="1"/>
  <c r="R307" i="1"/>
  <c r="N307" i="1"/>
  <c r="J307" i="1"/>
  <c r="F307" i="1"/>
  <c r="R306" i="1"/>
  <c r="N306" i="1"/>
  <c r="J306" i="1"/>
  <c r="F306" i="1"/>
  <c r="R305" i="1"/>
  <c r="N305" i="1"/>
  <c r="J305" i="1"/>
  <c r="F305" i="1"/>
  <c r="R304" i="1"/>
  <c r="N304" i="1"/>
  <c r="J304" i="1"/>
  <c r="F304" i="1"/>
  <c r="R303" i="1"/>
  <c r="N303" i="1"/>
  <c r="J303" i="1"/>
  <c r="F303" i="1"/>
  <c r="R302" i="1"/>
  <c r="N302" i="1"/>
  <c r="J302" i="1"/>
  <c r="F302" i="1"/>
  <c r="R301" i="1"/>
  <c r="N301" i="1"/>
  <c r="J301" i="1"/>
  <c r="F301" i="1"/>
  <c r="R300" i="1"/>
  <c r="N300" i="1"/>
  <c r="J300" i="1"/>
  <c r="F300" i="1"/>
  <c r="R299" i="1"/>
  <c r="N299" i="1"/>
  <c r="J299" i="1"/>
  <c r="F299" i="1"/>
  <c r="R298" i="1"/>
  <c r="N298" i="1"/>
  <c r="J298" i="1"/>
  <c r="F298" i="1"/>
  <c r="R297" i="1"/>
  <c r="N297" i="1"/>
  <c r="J297" i="1"/>
  <c r="F297" i="1"/>
  <c r="R296" i="1"/>
  <c r="N296" i="1"/>
  <c r="J296" i="1"/>
  <c r="F296" i="1"/>
  <c r="R295" i="1"/>
  <c r="N295" i="1"/>
  <c r="J295" i="1"/>
  <c r="F295" i="1"/>
  <c r="R294" i="1"/>
  <c r="N294" i="1"/>
  <c r="J294" i="1"/>
  <c r="F294" i="1"/>
  <c r="R293" i="1"/>
  <c r="N293" i="1"/>
  <c r="J293" i="1"/>
  <c r="F293" i="1"/>
  <c r="R292" i="1"/>
  <c r="N292" i="1"/>
  <c r="J292" i="1"/>
  <c r="F292" i="1"/>
  <c r="R291" i="1"/>
  <c r="N291" i="1"/>
  <c r="J291" i="1"/>
  <c r="F291" i="1"/>
  <c r="R290" i="1"/>
  <c r="N290" i="1"/>
  <c r="J290" i="1"/>
  <c r="F290" i="1"/>
  <c r="R289" i="1"/>
  <c r="N289" i="1"/>
  <c r="J289" i="1"/>
  <c r="F289" i="1"/>
  <c r="R288" i="1"/>
  <c r="N288" i="1"/>
  <c r="J288" i="1"/>
  <c r="F288" i="1"/>
  <c r="R287" i="1"/>
  <c r="N287" i="1"/>
  <c r="J287" i="1"/>
  <c r="F287" i="1"/>
  <c r="R286" i="1"/>
  <c r="N286" i="1"/>
  <c r="J286" i="1"/>
  <c r="F286" i="1"/>
  <c r="R285" i="1"/>
  <c r="N285" i="1"/>
  <c r="J285" i="1"/>
  <c r="F285" i="1"/>
  <c r="R284" i="1"/>
  <c r="N284" i="1"/>
  <c r="J284" i="1"/>
  <c r="F284" i="1"/>
  <c r="R283" i="1"/>
  <c r="N283" i="1"/>
  <c r="J283" i="1"/>
  <c r="F283" i="1"/>
  <c r="R282" i="1"/>
  <c r="N282" i="1"/>
  <c r="J282" i="1"/>
  <c r="F282" i="1"/>
  <c r="R281" i="1"/>
  <c r="N281" i="1"/>
  <c r="J281" i="1"/>
  <c r="F281" i="1"/>
  <c r="R280" i="1"/>
  <c r="N280" i="1"/>
  <c r="J280" i="1"/>
  <c r="F280" i="1"/>
  <c r="R279" i="1"/>
  <c r="N279" i="1"/>
  <c r="J279" i="1"/>
  <c r="F279" i="1"/>
  <c r="R278" i="1"/>
  <c r="N278" i="1"/>
  <c r="J278" i="1"/>
  <c r="F278" i="1"/>
  <c r="R277" i="1"/>
  <c r="N277" i="1"/>
  <c r="J277" i="1"/>
  <c r="F277" i="1"/>
  <c r="R276" i="1"/>
  <c r="N276" i="1"/>
  <c r="J276" i="1"/>
  <c r="F276" i="1"/>
  <c r="R275" i="1"/>
  <c r="N275" i="1"/>
  <c r="J275" i="1"/>
  <c r="F275" i="1"/>
  <c r="R274" i="1"/>
  <c r="N274" i="1"/>
  <c r="J274" i="1"/>
  <c r="F274" i="1"/>
  <c r="R273" i="1"/>
  <c r="N273" i="1"/>
  <c r="J273" i="1"/>
  <c r="F273" i="1"/>
  <c r="R272" i="1"/>
  <c r="N272" i="1"/>
  <c r="J272" i="1"/>
  <c r="F272" i="1"/>
  <c r="R271" i="1"/>
  <c r="N271" i="1"/>
  <c r="J271" i="1"/>
  <c r="F271" i="1"/>
  <c r="R270" i="1"/>
  <c r="N270" i="1"/>
  <c r="J270" i="1"/>
  <c r="F270" i="1"/>
  <c r="R269" i="1"/>
  <c r="N269" i="1"/>
  <c r="J269" i="1"/>
  <c r="F269" i="1"/>
  <c r="R268" i="1"/>
  <c r="N268" i="1"/>
  <c r="J268" i="1"/>
  <c r="F268" i="1"/>
  <c r="R267" i="1"/>
  <c r="N267" i="1"/>
  <c r="J267" i="1"/>
  <c r="F267" i="1"/>
  <c r="R266" i="1"/>
  <c r="N266" i="1"/>
  <c r="J266" i="1"/>
  <c r="F266" i="1"/>
  <c r="R265" i="1"/>
  <c r="N265" i="1"/>
  <c r="J265" i="1"/>
  <c r="F265" i="1"/>
  <c r="R264" i="1"/>
  <c r="N264" i="1"/>
  <c r="J264" i="1"/>
  <c r="F264" i="1"/>
  <c r="R263" i="1"/>
  <c r="N263" i="1"/>
  <c r="J263" i="1"/>
  <c r="F263" i="1"/>
  <c r="R262" i="1"/>
  <c r="N262" i="1"/>
  <c r="J262" i="1"/>
  <c r="F262" i="1"/>
  <c r="R261" i="1"/>
  <c r="N261" i="1"/>
  <c r="J261" i="1"/>
  <c r="F261" i="1"/>
  <c r="R260" i="1"/>
  <c r="N260" i="1"/>
  <c r="J260" i="1"/>
  <c r="F260" i="1"/>
  <c r="R259" i="1"/>
  <c r="N259" i="1"/>
  <c r="J259" i="1"/>
  <c r="F259" i="1"/>
  <c r="R258" i="1"/>
  <c r="N258" i="1"/>
  <c r="J258" i="1"/>
  <c r="F258" i="1"/>
  <c r="R257" i="1"/>
  <c r="N257" i="1"/>
  <c r="J257" i="1"/>
  <c r="F257" i="1"/>
  <c r="R256" i="1"/>
  <c r="N256" i="1"/>
  <c r="J256" i="1"/>
  <c r="F256" i="1"/>
  <c r="R255" i="1"/>
  <c r="N255" i="1"/>
  <c r="J255" i="1"/>
  <c r="F255" i="1"/>
  <c r="R254" i="1"/>
  <c r="N254" i="1"/>
  <c r="J254" i="1"/>
  <c r="F254" i="1"/>
  <c r="R253" i="1"/>
  <c r="N253" i="1"/>
  <c r="J253" i="1"/>
  <c r="F253" i="1"/>
  <c r="R252" i="1"/>
  <c r="N252" i="1"/>
  <c r="J252" i="1"/>
  <c r="F252" i="1"/>
  <c r="R251" i="1"/>
  <c r="N251" i="1"/>
  <c r="J251" i="1"/>
  <c r="F251" i="1"/>
  <c r="R250" i="1"/>
  <c r="N250" i="1"/>
  <c r="J250" i="1"/>
  <c r="F250" i="1"/>
  <c r="R249" i="1"/>
  <c r="N249" i="1"/>
  <c r="J249" i="1"/>
  <c r="F249" i="1"/>
  <c r="R248" i="1"/>
  <c r="N248" i="1"/>
  <c r="J248" i="1"/>
  <c r="F248" i="1"/>
  <c r="R247" i="1"/>
  <c r="N247" i="1"/>
  <c r="J247" i="1"/>
  <c r="F247" i="1"/>
  <c r="R246" i="1"/>
  <c r="N246" i="1"/>
  <c r="J246" i="1"/>
  <c r="F246" i="1"/>
  <c r="R245" i="1"/>
  <c r="N245" i="1"/>
  <c r="J245" i="1"/>
  <c r="F245" i="1"/>
  <c r="R244" i="1"/>
  <c r="N244" i="1"/>
  <c r="J244" i="1"/>
  <c r="F244" i="1"/>
  <c r="R243" i="1"/>
  <c r="N243" i="1"/>
  <c r="J243" i="1"/>
  <c r="F243" i="1"/>
  <c r="R242" i="1"/>
  <c r="N242" i="1"/>
  <c r="J242" i="1"/>
  <c r="F242" i="1"/>
  <c r="R241" i="1"/>
  <c r="N241" i="1"/>
  <c r="J241" i="1"/>
  <c r="F241" i="1"/>
  <c r="R240" i="1"/>
  <c r="N240" i="1"/>
  <c r="J240" i="1"/>
  <c r="F240" i="1"/>
  <c r="R239" i="1"/>
  <c r="N239" i="1"/>
  <c r="J239" i="1"/>
  <c r="F239" i="1"/>
  <c r="R238" i="1"/>
  <c r="N238" i="1"/>
  <c r="J238" i="1"/>
  <c r="F238" i="1"/>
  <c r="R237" i="1"/>
  <c r="N237" i="1"/>
  <c r="J237" i="1"/>
  <c r="F237" i="1"/>
  <c r="R236" i="1"/>
  <c r="N236" i="1"/>
  <c r="J236" i="1"/>
  <c r="F236" i="1"/>
  <c r="R235" i="1"/>
  <c r="N235" i="1"/>
  <c r="J235" i="1"/>
  <c r="F235" i="1"/>
  <c r="R234" i="1"/>
  <c r="N234" i="1"/>
  <c r="J234" i="1"/>
  <c r="F234" i="1"/>
  <c r="R233" i="1"/>
  <c r="N233" i="1"/>
  <c r="J233" i="1"/>
  <c r="F233" i="1"/>
  <c r="R232" i="1"/>
  <c r="N232" i="1"/>
  <c r="J232" i="1"/>
  <c r="F232" i="1"/>
  <c r="R231" i="1"/>
  <c r="N231" i="1"/>
  <c r="J231" i="1"/>
  <c r="F231" i="1"/>
  <c r="R230" i="1"/>
  <c r="N230" i="1"/>
  <c r="J230" i="1"/>
  <c r="F230" i="1"/>
  <c r="R229" i="1"/>
  <c r="N229" i="1"/>
  <c r="J229" i="1"/>
  <c r="F229" i="1"/>
  <c r="R228" i="1"/>
  <c r="N228" i="1"/>
  <c r="J228" i="1"/>
  <c r="F228" i="1"/>
  <c r="R227" i="1"/>
  <c r="N227" i="1"/>
  <c r="J227" i="1"/>
  <c r="F227" i="1"/>
  <c r="R226" i="1"/>
  <c r="N226" i="1"/>
  <c r="J226" i="1"/>
  <c r="F226" i="1"/>
  <c r="R225" i="1"/>
  <c r="N225" i="1"/>
  <c r="J225" i="1"/>
  <c r="F225" i="1"/>
  <c r="R224" i="1"/>
  <c r="N224" i="1"/>
  <c r="J224" i="1"/>
  <c r="F224" i="1"/>
  <c r="R223" i="1"/>
  <c r="N223" i="1"/>
  <c r="J223" i="1"/>
  <c r="F223" i="1"/>
  <c r="R222" i="1"/>
  <c r="N222" i="1"/>
  <c r="J222" i="1"/>
  <c r="F222" i="1"/>
  <c r="R221" i="1"/>
  <c r="N221" i="1"/>
  <c r="J221" i="1"/>
  <c r="F221" i="1"/>
  <c r="R220" i="1"/>
  <c r="N220" i="1"/>
  <c r="J220" i="1"/>
  <c r="F220" i="1"/>
  <c r="R219" i="1"/>
  <c r="N219" i="1"/>
  <c r="J219" i="1"/>
  <c r="F219" i="1"/>
  <c r="R218" i="1"/>
  <c r="N218" i="1"/>
  <c r="J218" i="1"/>
  <c r="F218" i="1"/>
  <c r="R217" i="1"/>
  <c r="N217" i="1"/>
  <c r="J217" i="1"/>
  <c r="F217" i="1"/>
  <c r="R216" i="1"/>
  <c r="N216" i="1"/>
  <c r="J216" i="1"/>
  <c r="F216" i="1"/>
  <c r="R215" i="1"/>
  <c r="N215" i="1"/>
  <c r="J215" i="1"/>
  <c r="F215" i="1"/>
  <c r="R214" i="1"/>
  <c r="N214" i="1"/>
  <c r="J214" i="1"/>
  <c r="F214" i="1"/>
  <c r="R213" i="1"/>
  <c r="N213" i="1"/>
  <c r="J213" i="1"/>
  <c r="F213" i="1"/>
  <c r="R212" i="1"/>
  <c r="N212" i="1"/>
  <c r="J212" i="1"/>
  <c r="F212" i="1"/>
  <c r="R211" i="1"/>
  <c r="N211" i="1"/>
  <c r="J211" i="1"/>
  <c r="F211" i="1"/>
  <c r="R210" i="1"/>
  <c r="N210" i="1"/>
  <c r="J210" i="1"/>
  <c r="F210" i="1"/>
  <c r="R209" i="1"/>
  <c r="N209" i="1"/>
  <c r="J209" i="1"/>
  <c r="F209" i="1"/>
  <c r="R208" i="1"/>
  <c r="N208" i="1"/>
  <c r="J208" i="1"/>
  <c r="F208" i="1"/>
  <c r="R207" i="1"/>
  <c r="N207" i="1"/>
  <c r="J207" i="1"/>
  <c r="F207" i="1"/>
  <c r="R206" i="1"/>
  <c r="N206" i="1"/>
  <c r="J206" i="1"/>
  <c r="F206" i="1"/>
  <c r="R205" i="1"/>
  <c r="N205" i="1"/>
  <c r="J205" i="1"/>
  <c r="F205" i="1"/>
  <c r="R204" i="1"/>
  <c r="N204" i="1"/>
  <c r="J204" i="1"/>
  <c r="F204" i="1"/>
  <c r="R203" i="1"/>
  <c r="N203" i="1"/>
  <c r="J203" i="1"/>
  <c r="F203" i="1"/>
  <c r="R202" i="1"/>
  <c r="N202" i="1"/>
  <c r="J202" i="1"/>
  <c r="F202" i="1"/>
  <c r="R201" i="1"/>
  <c r="N201" i="1"/>
  <c r="J201" i="1"/>
  <c r="F201" i="1"/>
  <c r="R200" i="1"/>
  <c r="N200" i="1"/>
  <c r="J200" i="1"/>
  <c r="F200" i="1"/>
  <c r="R199" i="1"/>
  <c r="N199" i="1"/>
  <c r="J199" i="1"/>
  <c r="F199" i="1"/>
  <c r="R198" i="1"/>
  <c r="N198" i="1"/>
  <c r="J198" i="1"/>
  <c r="F198" i="1"/>
  <c r="R197" i="1"/>
  <c r="N197" i="1"/>
  <c r="J197" i="1"/>
  <c r="F197" i="1"/>
  <c r="R196" i="1"/>
  <c r="N196" i="1"/>
  <c r="J196" i="1"/>
  <c r="F196" i="1"/>
  <c r="R195" i="1"/>
  <c r="N195" i="1"/>
  <c r="J195" i="1"/>
  <c r="F195" i="1"/>
  <c r="R194" i="1"/>
  <c r="N194" i="1"/>
  <c r="J194" i="1"/>
  <c r="F194" i="1"/>
  <c r="R193" i="1"/>
  <c r="N193" i="1"/>
  <c r="J193" i="1"/>
  <c r="F193" i="1"/>
  <c r="R192" i="1"/>
  <c r="N192" i="1"/>
  <c r="J192" i="1"/>
  <c r="F192" i="1"/>
  <c r="R191" i="1"/>
  <c r="N191" i="1"/>
  <c r="J191" i="1"/>
  <c r="F191" i="1"/>
  <c r="R190" i="1"/>
  <c r="N190" i="1"/>
  <c r="J190" i="1"/>
  <c r="F190" i="1"/>
  <c r="R189" i="1"/>
  <c r="N189" i="1"/>
  <c r="J189" i="1"/>
  <c r="F189" i="1"/>
  <c r="R188" i="1"/>
  <c r="N188" i="1"/>
  <c r="J188" i="1"/>
  <c r="F188" i="1"/>
  <c r="R187" i="1"/>
  <c r="N187" i="1"/>
  <c r="J187" i="1"/>
  <c r="F187" i="1"/>
  <c r="R186" i="1"/>
  <c r="N186" i="1"/>
  <c r="J186" i="1"/>
  <c r="F186" i="1"/>
  <c r="R185" i="1"/>
  <c r="N185" i="1"/>
  <c r="J185" i="1"/>
  <c r="F185" i="1"/>
  <c r="R184" i="1"/>
  <c r="N184" i="1"/>
  <c r="J184" i="1"/>
  <c r="F184" i="1"/>
  <c r="R183" i="1"/>
  <c r="N183" i="1"/>
  <c r="J183" i="1"/>
  <c r="F183" i="1"/>
  <c r="R182" i="1"/>
  <c r="N182" i="1"/>
  <c r="J182" i="1"/>
  <c r="F182" i="1"/>
  <c r="R181" i="1"/>
  <c r="N181" i="1"/>
  <c r="J181" i="1"/>
  <c r="F181" i="1"/>
  <c r="R180" i="1"/>
  <c r="N180" i="1"/>
  <c r="J180" i="1"/>
  <c r="F180" i="1"/>
  <c r="R179" i="1"/>
  <c r="N179" i="1"/>
  <c r="J179" i="1"/>
  <c r="F179" i="1"/>
  <c r="R178" i="1"/>
  <c r="N178" i="1"/>
  <c r="J178" i="1"/>
  <c r="F178" i="1"/>
  <c r="R177" i="1"/>
  <c r="N177" i="1"/>
  <c r="J177" i="1"/>
  <c r="F177" i="1"/>
  <c r="R176" i="1"/>
  <c r="N176" i="1"/>
  <c r="J176" i="1"/>
  <c r="F176" i="1"/>
  <c r="R175" i="1"/>
  <c r="N175" i="1"/>
  <c r="J175" i="1"/>
  <c r="F175" i="1"/>
  <c r="R174" i="1"/>
  <c r="N174" i="1"/>
  <c r="J174" i="1"/>
  <c r="F174" i="1"/>
  <c r="R173" i="1"/>
  <c r="N173" i="1"/>
  <c r="J173" i="1"/>
  <c r="F173" i="1"/>
  <c r="R172" i="1"/>
  <c r="N172" i="1"/>
  <c r="J172" i="1"/>
  <c r="F172" i="1"/>
  <c r="R171" i="1"/>
  <c r="N171" i="1"/>
  <c r="J171" i="1"/>
  <c r="F171" i="1"/>
  <c r="R170" i="1"/>
  <c r="N170" i="1"/>
  <c r="J170" i="1"/>
  <c r="F170" i="1"/>
  <c r="R169" i="1"/>
  <c r="N169" i="1"/>
  <c r="J169" i="1"/>
  <c r="F169" i="1"/>
  <c r="R168" i="1"/>
  <c r="N168" i="1"/>
  <c r="J168" i="1"/>
  <c r="F168" i="1"/>
  <c r="R167" i="1"/>
  <c r="N167" i="1"/>
  <c r="J167" i="1"/>
  <c r="F167" i="1"/>
  <c r="R166" i="1"/>
  <c r="N166" i="1"/>
  <c r="J166" i="1"/>
  <c r="F166" i="1"/>
  <c r="R165" i="1"/>
  <c r="N165" i="1"/>
  <c r="J165" i="1"/>
  <c r="F165" i="1"/>
  <c r="R164" i="1"/>
  <c r="N164" i="1"/>
  <c r="J164" i="1"/>
  <c r="F164" i="1"/>
  <c r="R163" i="1"/>
  <c r="N163" i="1"/>
  <c r="J163" i="1"/>
  <c r="F163" i="1"/>
  <c r="R162" i="1"/>
  <c r="N162" i="1"/>
  <c r="J162" i="1"/>
  <c r="F162" i="1"/>
  <c r="R161" i="1"/>
  <c r="N161" i="1"/>
  <c r="J161" i="1"/>
  <c r="F161" i="1"/>
  <c r="R160" i="1"/>
  <c r="N160" i="1"/>
  <c r="J160" i="1"/>
  <c r="F160" i="1"/>
  <c r="R159" i="1"/>
  <c r="N159" i="1"/>
  <c r="J159" i="1"/>
  <c r="F159" i="1"/>
  <c r="R158" i="1"/>
  <c r="N158" i="1"/>
  <c r="J158" i="1"/>
  <c r="F158" i="1"/>
  <c r="R157" i="1"/>
  <c r="N157" i="1"/>
  <c r="J157" i="1"/>
  <c r="F157" i="1"/>
  <c r="R156" i="1"/>
  <c r="N156" i="1"/>
  <c r="J156" i="1"/>
  <c r="F156" i="1"/>
  <c r="R155" i="1"/>
  <c r="N155" i="1"/>
  <c r="J155" i="1"/>
  <c r="F155" i="1"/>
  <c r="R154" i="1"/>
  <c r="N154" i="1"/>
  <c r="J154" i="1"/>
  <c r="F154" i="1"/>
  <c r="R153" i="1"/>
  <c r="N153" i="1"/>
  <c r="J153" i="1"/>
  <c r="F153" i="1"/>
  <c r="R152" i="1"/>
  <c r="N152" i="1"/>
  <c r="J152" i="1"/>
  <c r="F152" i="1"/>
  <c r="R151" i="1"/>
  <c r="N151" i="1"/>
  <c r="J151" i="1"/>
  <c r="F151" i="1"/>
  <c r="R150" i="1"/>
  <c r="N150" i="1"/>
  <c r="J150" i="1"/>
  <c r="F150" i="1"/>
  <c r="R149" i="1"/>
  <c r="N149" i="1"/>
  <c r="J149" i="1"/>
  <c r="F149" i="1"/>
  <c r="R148" i="1"/>
  <c r="N148" i="1"/>
  <c r="J148" i="1"/>
  <c r="F148" i="1"/>
  <c r="R147" i="1"/>
  <c r="N147" i="1"/>
  <c r="J147" i="1"/>
  <c r="F147" i="1"/>
  <c r="R146" i="1"/>
  <c r="N146" i="1"/>
  <c r="J146" i="1"/>
  <c r="F146" i="1"/>
  <c r="R145" i="1"/>
  <c r="N145" i="1"/>
  <c r="J145" i="1"/>
  <c r="F145" i="1"/>
  <c r="R144" i="1"/>
  <c r="N144" i="1"/>
  <c r="J144" i="1"/>
  <c r="F144" i="1"/>
  <c r="R143" i="1"/>
  <c r="N143" i="1"/>
  <c r="J143" i="1"/>
  <c r="F143" i="1"/>
  <c r="R142" i="1"/>
  <c r="N142" i="1"/>
  <c r="J142" i="1"/>
  <c r="F142" i="1"/>
  <c r="R141" i="1"/>
  <c r="N141" i="1"/>
  <c r="J141" i="1"/>
  <c r="F141" i="1"/>
  <c r="R140" i="1"/>
  <c r="N140" i="1"/>
  <c r="J140" i="1"/>
  <c r="F140" i="1"/>
  <c r="R139" i="1"/>
  <c r="N139" i="1"/>
  <c r="J139" i="1"/>
  <c r="F139" i="1"/>
  <c r="R138" i="1"/>
  <c r="N138" i="1"/>
  <c r="J138" i="1"/>
  <c r="F138" i="1"/>
  <c r="R137" i="1"/>
  <c r="N137" i="1"/>
  <c r="J137" i="1"/>
  <c r="F137" i="1"/>
  <c r="R136" i="1"/>
  <c r="N136" i="1"/>
  <c r="J136" i="1"/>
  <c r="F136" i="1"/>
  <c r="R135" i="1"/>
  <c r="N135" i="1"/>
  <c r="J135" i="1"/>
  <c r="F135" i="1"/>
  <c r="R134" i="1"/>
  <c r="N134" i="1"/>
  <c r="J134" i="1"/>
  <c r="F134" i="1"/>
  <c r="R133" i="1"/>
  <c r="N133" i="1"/>
  <c r="J133" i="1"/>
  <c r="F133" i="1"/>
  <c r="R132" i="1"/>
  <c r="N132" i="1"/>
  <c r="J132" i="1"/>
  <c r="F132" i="1"/>
  <c r="R131" i="1"/>
  <c r="N131" i="1"/>
  <c r="J131" i="1"/>
  <c r="F131" i="1"/>
  <c r="R130" i="1"/>
  <c r="N130" i="1"/>
  <c r="J130" i="1"/>
  <c r="F130" i="1"/>
  <c r="R129" i="1"/>
  <c r="N129" i="1"/>
  <c r="J129" i="1"/>
  <c r="F129" i="1"/>
  <c r="R128" i="1"/>
  <c r="N128" i="1"/>
  <c r="J128" i="1"/>
  <c r="F128" i="1"/>
  <c r="R127" i="1"/>
  <c r="N127" i="1"/>
  <c r="J127" i="1"/>
  <c r="F127" i="1"/>
  <c r="R126" i="1"/>
  <c r="N126" i="1"/>
  <c r="J126" i="1"/>
  <c r="F126" i="1"/>
  <c r="R125" i="1"/>
  <c r="N125" i="1"/>
  <c r="J125" i="1"/>
  <c r="F125" i="1"/>
  <c r="R124" i="1"/>
  <c r="N124" i="1"/>
  <c r="J124" i="1"/>
  <c r="F124" i="1"/>
  <c r="R123" i="1"/>
  <c r="N123" i="1"/>
  <c r="J123" i="1"/>
  <c r="F123" i="1"/>
  <c r="R122" i="1"/>
  <c r="N122" i="1"/>
  <c r="J122" i="1"/>
  <c r="F122" i="1"/>
  <c r="R121" i="1"/>
  <c r="N121" i="1"/>
  <c r="J121" i="1"/>
  <c r="F121" i="1"/>
  <c r="R120" i="1"/>
  <c r="N120" i="1"/>
  <c r="J120" i="1"/>
  <c r="F120" i="1"/>
  <c r="R119" i="1"/>
  <c r="N119" i="1"/>
  <c r="J119" i="1"/>
  <c r="F119" i="1"/>
  <c r="R118" i="1"/>
  <c r="N118" i="1"/>
  <c r="J118" i="1"/>
  <c r="F118" i="1"/>
  <c r="R117" i="1"/>
  <c r="N117" i="1"/>
  <c r="J117" i="1"/>
  <c r="F117" i="1"/>
  <c r="R116" i="1"/>
  <c r="N116" i="1"/>
  <c r="J116" i="1"/>
  <c r="F116" i="1"/>
  <c r="R115" i="1"/>
  <c r="N115" i="1"/>
  <c r="J115" i="1"/>
  <c r="F115" i="1"/>
  <c r="R114" i="1"/>
  <c r="N114" i="1"/>
  <c r="J114" i="1"/>
  <c r="F114" i="1"/>
  <c r="R113" i="1"/>
  <c r="N113" i="1"/>
  <c r="J113" i="1"/>
  <c r="F113" i="1"/>
  <c r="R112" i="1"/>
  <c r="N112" i="1"/>
  <c r="J112" i="1"/>
  <c r="F112" i="1"/>
  <c r="R111" i="1"/>
  <c r="N111" i="1"/>
  <c r="J111" i="1"/>
  <c r="F111" i="1"/>
  <c r="R110" i="1"/>
  <c r="N110" i="1"/>
  <c r="J110" i="1"/>
  <c r="F110" i="1"/>
  <c r="R109" i="1"/>
  <c r="N109" i="1"/>
  <c r="J109" i="1"/>
  <c r="F109" i="1"/>
  <c r="R108" i="1"/>
  <c r="N108" i="1"/>
  <c r="J108" i="1"/>
  <c r="F108" i="1"/>
  <c r="R107" i="1"/>
  <c r="N107" i="1"/>
  <c r="J107" i="1"/>
  <c r="F107" i="1"/>
  <c r="R106" i="1"/>
  <c r="N106" i="1"/>
  <c r="J106" i="1"/>
  <c r="F106" i="1"/>
  <c r="R105" i="1"/>
  <c r="N105" i="1"/>
  <c r="J105" i="1"/>
  <c r="F105" i="1"/>
  <c r="R104" i="1"/>
  <c r="N104" i="1"/>
  <c r="J104" i="1"/>
  <c r="F104" i="1"/>
  <c r="R103" i="1"/>
  <c r="N103" i="1"/>
  <c r="J103" i="1"/>
  <c r="F103" i="1"/>
  <c r="R102" i="1"/>
  <c r="N102" i="1"/>
  <c r="J102" i="1"/>
  <c r="F102" i="1"/>
  <c r="R101" i="1"/>
  <c r="N101" i="1"/>
  <c r="J101" i="1"/>
  <c r="F101" i="1"/>
  <c r="R100" i="1"/>
  <c r="N100" i="1"/>
  <c r="J100" i="1"/>
  <c r="F100" i="1"/>
  <c r="R99" i="1"/>
  <c r="N99" i="1"/>
  <c r="J99" i="1"/>
  <c r="F99" i="1"/>
  <c r="R98" i="1"/>
  <c r="N98" i="1"/>
  <c r="J98" i="1"/>
  <c r="F98" i="1"/>
  <c r="R97" i="1"/>
  <c r="N97" i="1"/>
  <c r="J97" i="1"/>
  <c r="F97" i="1"/>
  <c r="R96" i="1"/>
  <c r="N96" i="1"/>
  <c r="J96" i="1"/>
  <c r="F96" i="1"/>
  <c r="R95" i="1"/>
  <c r="N95" i="1"/>
  <c r="J95" i="1"/>
  <c r="F95" i="1"/>
  <c r="R94" i="1"/>
  <c r="N94" i="1"/>
  <c r="J94" i="1"/>
  <c r="F94" i="1"/>
  <c r="R93" i="1"/>
  <c r="N93" i="1"/>
  <c r="J93" i="1"/>
  <c r="F93" i="1"/>
  <c r="R92" i="1"/>
  <c r="N92" i="1"/>
  <c r="J92" i="1"/>
  <c r="F92" i="1"/>
  <c r="R91" i="1"/>
  <c r="N91" i="1"/>
  <c r="J91" i="1"/>
  <c r="F91" i="1"/>
  <c r="R90" i="1"/>
  <c r="N90" i="1"/>
  <c r="J90" i="1"/>
  <c r="F90" i="1"/>
  <c r="R89" i="1"/>
  <c r="N89" i="1"/>
  <c r="J89" i="1"/>
  <c r="F89" i="1"/>
  <c r="R88" i="1"/>
  <c r="N88" i="1"/>
  <c r="J88" i="1"/>
  <c r="F88" i="1"/>
  <c r="R87" i="1"/>
  <c r="N87" i="1"/>
  <c r="J87" i="1"/>
  <c r="F87" i="1"/>
  <c r="R86" i="1"/>
  <c r="N86" i="1"/>
  <c r="J86" i="1"/>
  <c r="F86" i="1"/>
  <c r="R85" i="1"/>
  <c r="N85" i="1"/>
  <c r="J85" i="1"/>
  <c r="F85" i="1"/>
  <c r="R84" i="1"/>
  <c r="N84" i="1"/>
  <c r="J84" i="1"/>
  <c r="F84" i="1"/>
  <c r="R83" i="1"/>
  <c r="N83" i="1"/>
  <c r="J83" i="1"/>
  <c r="F83" i="1"/>
  <c r="R82" i="1"/>
  <c r="N82" i="1"/>
  <c r="J82" i="1"/>
  <c r="F82" i="1"/>
  <c r="R81" i="1"/>
  <c r="N81" i="1"/>
  <c r="J81" i="1"/>
  <c r="F81" i="1"/>
  <c r="R80" i="1"/>
  <c r="N80" i="1"/>
  <c r="J80" i="1"/>
  <c r="F80" i="1"/>
  <c r="R79" i="1"/>
  <c r="N79" i="1"/>
  <c r="J79" i="1"/>
  <c r="F79" i="1"/>
  <c r="R78" i="1"/>
  <c r="N78" i="1"/>
  <c r="J78" i="1"/>
  <c r="F78" i="1"/>
  <c r="R77" i="1"/>
  <c r="N77" i="1"/>
  <c r="J77" i="1"/>
  <c r="F77" i="1"/>
  <c r="R76" i="1"/>
  <c r="N76" i="1"/>
  <c r="J76" i="1"/>
  <c r="F76" i="1"/>
  <c r="R75" i="1"/>
  <c r="N75" i="1"/>
  <c r="J75" i="1"/>
  <c r="F75" i="1"/>
  <c r="R74" i="1"/>
  <c r="N74" i="1"/>
  <c r="J74" i="1"/>
  <c r="F74" i="1"/>
  <c r="R73" i="1"/>
  <c r="N73" i="1"/>
  <c r="J73" i="1"/>
  <c r="F73" i="1"/>
  <c r="R72" i="1"/>
  <c r="N72" i="1"/>
  <c r="J72" i="1"/>
  <c r="F72" i="1"/>
  <c r="R71" i="1"/>
  <c r="N71" i="1"/>
  <c r="J71" i="1"/>
  <c r="F71" i="1"/>
  <c r="R70" i="1"/>
  <c r="N70" i="1"/>
  <c r="J70" i="1"/>
  <c r="F70" i="1"/>
  <c r="R69" i="1"/>
  <c r="N69" i="1"/>
  <c r="J69" i="1"/>
  <c r="F69" i="1"/>
  <c r="R68" i="1"/>
  <c r="N68" i="1"/>
  <c r="J68" i="1"/>
  <c r="F68" i="1"/>
  <c r="R67" i="1"/>
  <c r="N67" i="1"/>
  <c r="J67" i="1"/>
  <c r="F67" i="1"/>
  <c r="R66" i="1"/>
  <c r="N66" i="1"/>
  <c r="J66" i="1"/>
  <c r="F66" i="1"/>
  <c r="R65" i="1"/>
  <c r="N65" i="1"/>
  <c r="J65" i="1"/>
  <c r="F65" i="1"/>
  <c r="R64" i="1"/>
  <c r="N64" i="1"/>
  <c r="J64" i="1"/>
  <c r="F64" i="1"/>
  <c r="R63" i="1"/>
  <c r="N63" i="1"/>
  <c r="J63" i="1"/>
  <c r="F63" i="1"/>
  <c r="R62" i="1"/>
  <c r="N62" i="1"/>
  <c r="J62" i="1"/>
  <c r="F62" i="1"/>
  <c r="R61" i="1"/>
  <c r="N61" i="1"/>
  <c r="J61" i="1"/>
  <c r="F61" i="1"/>
  <c r="R60" i="1"/>
  <c r="N60" i="1"/>
  <c r="J60" i="1"/>
  <c r="F60" i="1"/>
  <c r="R59" i="1"/>
  <c r="N59" i="1"/>
  <c r="J59" i="1"/>
  <c r="F59" i="1"/>
  <c r="R58" i="1"/>
  <c r="N58" i="1"/>
  <c r="J58" i="1"/>
  <c r="F58" i="1"/>
  <c r="R57" i="1"/>
  <c r="N57" i="1"/>
  <c r="J57" i="1"/>
  <c r="F57" i="1"/>
  <c r="R56" i="1"/>
  <c r="N56" i="1"/>
  <c r="J56" i="1"/>
  <c r="F56" i="1"/>
  <c r="R55" i="1"/>
  <c r="N55" i="1"/>
  <c r="J55" i="1"/>
  <c r="F55" i="1"/>
  <c r="R54" i="1"/>
  <c r="N54" i="1"/>
  <c r="J54" i="1"/>
  <c r="F54" i="1"/>
  <c r="R53" i="1"/>
  <c r="N53" i="1"/>
  <c r="J53" i="1"/>
  <c r="F53" i="1"/>
  <c r="R52" i="1"/>
  <c r="N52" i="1"/>
  <c r="J52" i="1"/>
  <c r="F52" i="1"/>
  <c r="R51" i="1"/>
  <c r="N51" i="1"/>
  <c r="J51" i="1"/>
  <c r="F51" i="1"/>
  <c r="R50" i="1"/>
  <c r="N50" i="1"/>
  <c r="J50" i="1"/>
  <c r="F50" i="1"/>
  <c r="R49" i="1"/>
  <c r="N49" i="1"/>
  <c r="J49" i="1"/>
  <c r="F49" i="1"/>
  <c r="R48" i="1"/>
  <c r="N48" i="1"/>
  <c r="J48" i="1"/>
  <c r="F48" i="1"/>
  <c r="R47" i="1"/>
  <c r="N47" i="1"/>
  <c r="J47" i="1"/>
  <c r="F47" i="1"/>
  <c r="R46" i="1"/>
  <c r="N46" i="1"/>
  <c r="J46" i="1"/>
  <c r="F46" i="1"/>
  <c r="R45" i="1"/>
  <c r="N45" i="1"/>
  <c r="J45" i="1"/>
  <c r="F45" i="1"/>
  <c r="R44" i="1"/>
  <c r="N44" i="1"/>
  <c r="J44" i="1"/>
  <c r="F44" i="1"/>
  <c r="R43" i="1"/>
  <c r="N43" i="1"/>
  <c r="J43" i="1"/>
  <c r="F43" i="1"/>
  <c r="R42" i="1"/>
  <c r="N42" i="1"/>
  <c r="J42" i="1"/>
  <c r="F42" i="1"/>
  <c r="R41" i="1"/>
  <c r="N41" i="1"/>
  <c r="J41" i="1"/>
  <c r="F41" i="1"/>
  <c r="R40" i="1"/>
  <c r="N40" i="1"/>
  <c r="J40" i="1"/>
  <c r="F40" i="1"/>
  <c r="R39" i="1"/>
  <c r="N39" i="1"/>
  <c r="J39" i="1"/>
  <c r="F39" i="1"/>
  <c r="R38" i="1"/>
  <c r="N38" i="1"/>
  <c r="J38" i="1"/>
  <c r="F38" i="1"/>
  <c r="R37" i="1"/>
  <c r="N37" i="1"/>
  <c r="J37" i="1"/>
  <c r="F37" i="1"/>
  <c r="R36" i="1"/>
  <c r="N36" i="1"/>
  <c r="J36" i="1"/>
  <c r="F36" i="1"/>
  <c r="R35" i="1"/>
  <c r="N35" i="1"/>
  <c r="J35" i="1"/>
  <c r="F35" i="1"/>
  <c r="R34" i="1"/>
  <c r="N34" i="1"/>
  <c r="J34" i="1"/>
  <c r="F34" i="1"/>
  <c r="R33" i="1"/>
  <c r="N33" i="1"/>
  <c r="J33" i="1"/>
  <c r="F33" i="1"/>
  <c r="R32" i="1"/>
  <c r="N32" i="1"/>
  <c r="J32" i="1"/>
  <c r="F32" i="1"/>
  <c r="R31" i="1"/>
  <c r="N31" i="1"/>
  <c r="J31" i="1"/>
  <c r="F31" i="1"/>
  <c r="R30" i="1"/>
  <c r="N30" i="1"/>
  <c r="J30" i="1"/>
  <c r="F30" i="1"/>
  <c r="R29" i="1"/>
  <c r="N29" i="1"/>
  <c r="J29" i="1"/>
  <c r="F29" i="1"/>
  <c r="R28" i="1"/>
  <c r="N28" i="1"/>
  <c r="J28" i="1"/>
  <c r="F28" i="1"/>
  <c r="R27" i="1"/>
  <c r="N27" i="1"/>
  <c r="J27" i="1"/>
  <c r="F27" i="1"/>
  <c r="R26" i="1"/>
  <c r="N26" i="1"/>
  <c r="J26" i="1"/>
  <c r="F26" i="1"/>
  <c r="R25" i="1"/>
  <c r="N25" i="1"/>
  <c r="J25" i="1"/>
  <c r="F25" i="1"/>
  <c r="R24" i="1"/>
  <c r="N24" i="1"/>
  <c r="J24" i="1"/>
  <c r="F24" i="1"/>
  <c r="R23" i="1"/>
  <c r="N23" i="1"/>
  <c r="J23" i="1"/>
  <c r="F23" i="1"/>
  <c r="R22" i="1"/>
  <c r="N22" i="1"/>
  <c r="J22" i="1"/>
  <c r="F22" i="1"/>
  <c r="R21" i="1"/>
  <c r="N21" i="1"/>
  <c r="J21" i="1"/>
  <c r="F21" i="1"/>
  <c r="R20" i="1"/>
  <c r="N20" i="1"/>
  <c r="J20" i="1"/>
  <c r="F20" i="1"/>
  <c r="R19" i="1"/>
  <c r="N19" i="1"/>
  <c r="J19" i="1"/>
  <c r="F19" i="1"/>
  <c r="R18" i="1"/>
  <c r="N18" i="1"/>
  <c r="J18" i="1"/>
  <c r="F18" i="1"/>
  <c r="R17" i="1"/>
  <c r="N17" i="1"/>
  <c r="J17" i="1"/>
  <c r="F17" i="1"/>
  <c r="R16" i="1"/>
  <c r="N16" i="1"/>
  <c r="J16" i="1"/>
  <c r="F16" i="1"/>
  <c r="R15" i="1"/>
  <c r="N15" i="1"/>
  <c r="J15" i="1"/>
  <c r="F15" i="1"/>
  <c r="R14" i="1"/>
  <c r="N14" i="1"/>
  <c r="J14" i="1"/>
  <c r="F14" i="1"/>
  <c r="R13" i="1"/>
  <c r="N13" i="1"/>
  <c r="J13" i="1"/>
  <c r="F13" i="1"/>
  <c r="R12" i="1"/>
  <c r="N12" i="1"/>
  <c r="J12" i="1"/>
  <c r="F12" i="1"/>
  <c r="R11" i="1"/>
  <c r="N11" i="1"/>
  <c r="J11" i="1"/>
  <c r="F11" i="1"/>
  <c r="R10" i="1"/>
  <c r="N10" i="1"/>
  <c r="J10" i="1"/>
  <c r="F10" i="1"/>
  <c r="R9" i="1"/>
  <c r="N9" i="1"/>
  <c r="J9" i="1"/>
  <c r="F9" i="1"/>
  <c r="R8" i="1"/>
  <c r="N8" i="1"/>
  <c r="J8" i="1"/>
  <c r="F8" i="1"/>
  <c r="R7" i="1"/>
  <c r="N7" i="1"/>
  <c r="J7" i="1"/>
  <c r="F7" i="1"/>
  <c r="R6" i="1"/>
  <c r="N6" i="1"/>
  <c r="J6" i="1"/>
  <c r="F6" i="1"/>
  <c r="R5" i="1"/>
  <c r="N5" i="1"/>
  <c r="J5" i="1"/>
  <c r="F5" i="1"/>
  <c r="R4" i="1"/>
  <c r="N4" i="1"/>
  <c r="J4" i="1"/>
  <c r="F4" i="1"/>
  <c r="R3" i="1"/>
  <c r="N3" i="1"/>
  <c r="J3" i="1"/>
  <c r="F3" i="1"/>
</calcChain>
</file>

<file path=xl/sharedStrings.xml><?xml version="1.0" encoding="utf-8"?>
<sst xmlns="http://schemas.openxmlformats.org/spreadsheetml/2006/main" count="4165" uniqueCount="4156">
  <si>
    <t>Differentially accumulated metabolites among the 4 pairwise groups of the fold change. Up, up-regulated; DOWN, down-regulated.</t>
  </si>
  <si>
    <t>d-glucopyranoside</t>
  </si>
  <si>
    <t>Metabolite.ID</t>
  </si>
  <si>
    <t>10_VS_5</t>
  </si>
  <si>
    <t>pvalue</t>
  </si>
  <si>
    <t>qvalue</t>
  </si>
  <si>
    <t>status</t>
  </si>
  <si>
    <t>15_VS_5</t>
  </si>
  <si>
    <t>20_VS_5</t>
  </si>
  <si>
    <t>25_VS_5</t>
  </si>
  <si>
    <t>O-[(5z,8z)-3-hydroxytetradecadienoyl]carnitine</t>
  </si>
  <si>
    <t>13.776_383.26697</t>
  </si>
  <si>
    <t>C8-carnitine</t>
  </si>
  <si>
    <t>10.011_287.20957</t>
  </si>
  <si>
    <t>L-glutathione (reduced)</t>
  </si>
  <si>
    <t>6.588_307.08370</t>
  </si>
  <si>
    <t>L-(+)-citrulline</t>
  </si>
  <si>
    <t>0.841_175.09583</t>
  </si>
  <si>
    <t>2-[(3s)-1-cyclobutyl-3-pyrrolidinyl]-1h-imidazo[4,5-b]pyridine</t>
  </si>
  <si>
    <t>10.014_264.13368</t>
  </si>
  <si>
    <t>2-benzylidene-6-(morpholinomethyl)cyclohexan-1-one</t>
  </si>
  <si>
    <t>1.456_285.16875</t>
  </si>
  <si>
    <t>3-hydroxytetradecanoylcarnitine</t>
  </si>
  <si>
    <t>12.928_387.29860</t>
  </si>
  <si>
    <t>3,4-methylenedioxy u-47700</t>
  </si>
  <si>
    <t>6.836_304.17862</t>
  </si>
  <si>
    <t>4-(4-{5-[(2s)-1-(2-fluorobenzyl)-2-pyrrolidinyl]-1,2,4-oxadiazol-3-yl}-2-pyridinyl)morpholine</t>
  </si>
  <si>
    <t>11.51_409.19234</t>
  </si>
  <si>
    <t>Ieodomycin a</t>
  </si>
  <si>
    <t>10.014_242.15188</t>
  </si>
  <si>
    <t>N-{[(2r,4s,5r)-5-(3-cyclopentyl-1-methyl-1h-pyrazol-5-yl)-1-azabicyclo[2.2.2]oct-2-yl]methyl}-2-furamide</t>
  </si>
  <si>
    <t>12.93_364.22261</t>
  </si>
  <si>
    <t>O-pentadecanoylcarnitine</t>
  </si>
  <si>
    <t>18.441_385.31912</t>
  </si>
  <si>
    <t>Phthalophenone</t>
  </si>
  <si>
    <t>4.547_286.10279</t>
  </si>
  <si>
    <t>Tofa</t>
  </si>
  <si>
    <t>12.929_324.23022</t>
  </si>
  <si>
    <t>Bromocriptine</t>
  </si>
  <si>
    <t>1.16_653.22016</t>
  </si>
  <si>
    <t>5,7-dihydroxy-2-(4-hydroxyphenyl)-3-chromeniumyl 6-o-{6-deoxy-4-o-[(2e)-3-(4-hydroxyphenyl)-2-propenoyl]-alpha-l-mannopyranosyl}-beta-d-glucopyranoside</t>
  </si>
  <si>
    <t>5.323_725.20995</t>
  </si>
  <si>
    <t>Vardenafil</t>
  </si>
  <si>
    <t>6.247_488.22377</t>
  </si>
  <si>
    <t>N-α-acetyl-l-glutamine</t>
  </si>
  <si>
    <t>1.168_188.07993</t>
  </si>
  <si>
    <t>Ent-cassa-12,15-diene</t>
  </si>
  <si>
    <t>19.816_272.25047</t>
  </si>
  <si>
    <t>Hexylcinnamaldehyde</t>
  </si>
  <si>
    <t>13.537_216.15176</t>
  </si>
  <si>
    <t>9-hydroxynonanoic acid</t>
  </si>
  <si>
    <t>8.809_174.12562</t>
  </si>
  <si>
    <t>Pentosidine</t>
  </si>
  <si>
    <t>13.513_378.20189</t>
  </si>
  <si>
    <t>(3z,6z,9z,12z,15z,18z)-3,6,9,12,15,18-docosahexaen-1-yl(dimethyl)arsine oxide</t>
  </si>
  <si>
    <t>7.4_418.22044</t>
  </si>
  <si>
    <t>13-hydroxy-9-methoxy-10-oxo-11-octadecenoic acid</t>
  </si>
  <si>
    <t>12.909_342.24051</t>
  </si>
  <si>
    <t>5-[(benzoyloxy)methyl]-4,5,6-trihydroxy-2-cyclohexen-1-yl benzoate</t>
  </si>
  <si>
    <t>10.099_406.10278</t>
  </si>
  <si>
    <t>Mfcd00914626</t>
  </si>
  <si>
    <t>10.099_384.12073</t>
  </si>
  <si>
    <t>Meso-2,6-diaminopimelic acid</t>
  </si>
  <si>
    <t>0.866_190.09551</t>
  </si>
  <si>
    <t>Oxaceprol</t>
  </si>
  <si>
    <t>0.863_173.06895</t>
  </si>
  <si>
    <t>(2r)-3-({[(2s)-2,3-dihydroxypropoxy](hydroxy)phosphoryl}oxy)-2-hydroxypropyl (9z)-9-hexadecenoate</t>
  </si>
  <si>
    <t>13.962_482.26468</t>
  </si>
  <si>
    <t>Eugenitin</t>
  </si>
  <si>
    <t>10.1_220.07370</t>
  </si>
  <si>
    <t>4-{[(2s,5as,8ar)-1-methyl-5-oxo-2-[3-oxo-3-(2-propyn-1-ylamino)propyl]octahydropyrrolo[3,2-e][1,4]diazepin-6(1h)-yl]methyl}benzoic acid</t>
  </si>
  <si>
    <t>6.249_412.20981</t>
  </si>
  <si>
    <t>Glas#3</t>
  </si>
  <si>
    <t>6.738_464.22575</t>
  </si>
  <si>
    <t>Wampetin</t>
  </si>
  <si>
    <t>10.097_366.11028</t>
  </si>
  <si>
    <t>1,4:3,6-dianhydro-2-[4-(cyclohexylmethyl)-1h-1,2,3-triazol-1-yl]-2,5-dideoxy-5-{[4-(dimethylamino)benzoyl]amino}-l-iditol</t>
  </si>
  <si>
    <t>11.381_439.25712</t>
  </si>
  <si>
    <t>Phenmetrazine</t>
  </si>
  <si>
    <t>3.394_177.11559</t>
  </si>
  <si>
    <t>Dihydrotanshinone i</t>
  </si>
  <si>
    <t>1.816_278.09367</t>
  </si>
  <si>
    <t>N-α-acetyl-l-lysine</t>
  </si>
  <si>
    <t>0.88_188.11627</t>
  </si>
  <si>
    <t>2-hydroxy-n-(2-hydroxyethyl)propionamide</t>
  </si>
  <si>
    <t>0.864_133.07398</t>
  </si>
  <si>
    <t>3-{[3-({2-o-[(2e)-2-decenoyl]-6-deoxy-alpha-l-mannopyranosyl}oxy)decanoyl]oxy}decanoic acid</t>
  </si>
  <si>
    <t>11.561_656.45149</t>
  </si>
  <si>
    <t>C10-hsl</t>
  </si>
  <si>
    <t>10.608_255.18347</t>
  </si>
  <si>
    <t>Tozadenant</t>
  </si>
  <si>
    <t>8.981_406.16633</t>
  </si>
  <si>
    <t>Tectoridin</t>
  </si>
  <si>
    <t>7.141_462.11629</t>
  </si>
  <si>
    <t>N6-acetyl-l-lysine</t>
  </si>
  <si>
    <t>1.17_188.11631</t>
  </si>
  <si>
    <t>Mdpv</t>
  </si>
  <si>
    <t>14.652_275.15220</t>
  </si>
  <si>
    <t>Genipin gentiobioside</t>
  </si>
  <si>
    <t>1.228_550.18916</t>
  </si>
  <si>
    <t>Patulitrin</t>
  </si>
  <si>
    <t>8.756_494.10665</t>
  </si>
  <si>
    <t>Trimetaphosphoric acid</t>
  </si>
  <si>
    <t>0.704_239.89888</t>
  </si>
  <si>
    <t>Palmitoyl alanine</t>
  </si>
  <si>
    <t>15.921_327.27748</t>
  </si>
  <si>
    <t>Thiophanate-methyl</t>
  </si>
  <si>
    <t>1.161_342.04617</t>
  </si>
  <si>
    <t>2-(1-ethyl-3-methyl-1h-pyrazol-5-yl)-5-(4-methylphenyl)-1,3,4-oxadiazole</t>
  </si>
  <si>
    <t>7.625_268.12863</t>
  </si>
  <si>
    <t>Febantel</t>
  </si>
  <si>
    <t>0.841_446.12692</t>
  </si>
  <si>
    <t>Sorbitan, monododecanoate</t>
  </si>
  <si>
    <t>10.769_346.23553</t>
  </si>
  <si>
    <t>Artemisinin</t>
  </si>
  <si>
    <t>7.462_282.14669</t>
  </si>
  <si>
    <t>N-[(3s,5s)-5-(3-benzyl-1,2,4-oxadiazol-5-yl)-1-methyl-3-pyrrolidinyl]-4-(dimethylamino)benzamide</t>
  </si>
  <si>
    <t>10.602_427.20290</t>
  </si>
  <si>
    <t>(2s,3r,4r,5s,6e,14r)-2-amino-3,4,5,14-tetrahydroxy-6-icosenoic acid</t>
  </si>
  <si>
    <t>15.498_389.27684</t>
  </si>
  <si>
    <t>4-(5,7-dihydroxy-3,6-dimethoxy-4-oxo-4h-chromen-2-yl)-2-methoxyphenyl beta-d-glucopyranosiduronic acid</t>
  </si>
  <si>
    <t>6.219_536.11742</t>
  </si>
  <si>
    <t>8-{3-oxo-2-[(2e)-2-penten-1-yl]-1-cyclopenten-1-yl}octanoic acid</t>
  </si>
  <si>
    <t>15.058_292.20375</t>
  </si>
  <si>
    <t>Astragalin</t>
  </si>
  <si>
    <t>7.363_448.10071</t>
  </si>
  <si>
    <t>Propazine</t>
  </si>
  <si>
    <t>9.682_229.11020</t>
  </si>
  <si>
    <t>3,3-bis(3-methyl-4-hydroxyphenyl)indolinone</t>
  </si>
  <si>
    <t>5.153_345.14227</t>
  </si>
  <si>
    <t>Pdmp</t>
  </si>
  <si>
    <t>11.516_390.28838</t>
  </si>
  <si>
    <t>Hematoxylin</t>
  </si>
  <si>
    <t>7.657_302.07888</t>
  </si>
  <si>
    <t>1-(phenylthio)-3-{4-[4-(trifluoromethyl)pyrimidin-2-yl]piperazino}propan-2-ol</t>
  </si>
  <si>
    <t>8.406_398.13619</t>
  </si>
  <si>
    <t>Isosakuranin</t>
  </si>
  <si>
    <t>6.73_448.13706</t>
  </si>
  <si>
    <t>D-(-)-3-phosphoglyceric acid</t>
  </si>
  <si>
    <t>0.773_185.99302</t>
  </si>
  <si>
    <t>5-hydroxy-2-(4-hydroxyphenyl)-4-oxo-4h-chromen-7-yl 6-o-(carboxyacetyl)-2-o-(6-deoxy-alpha-l-mannopyranosyl)-beta-d-glucopyranoside</t>
  </si>
  <si>
    <t>0.885_664.16181</t>
  </si>
  <si>
    <t>Pectolinarin</t>
  </si>
  <si>
    <t>8.694_622.18954</t>
  </si>
  <si>
    <t>(+/-)-methoprene</t>
  </si>
  <si>
    <t>19.209_310.25046</t>
  </si>
  <si>
    <t>Prostaglandin e1</t>
  </si>
  <si>
    <t>10.662_371.26709</t>
  </si>
  <si>
    <t>9(z),11(e),13(e)-octadecatrienoic acid methyl ester</t>
  </si>
  <si>
    <t>17.754_292.23994</t>
  </si>
  <si>
    <t>(7r)-4,7-dihydroxy-n,n,n-trimethyl-10-oxo-3,5,9-trioxa-4-phosphanonadecan-1-aminium 4-oxide</t>
  </si>
  <si>
    <t>12.106_412.24385</t>
  </si>
  <si>
    <t>Amataine</t>
  </si>
  <si>
    <t>11.964_716.36010</t>
  </si>
  <si>
    <t>Jasmonic acid</t>
  </si>
  <si>
    <t>9.59_210.12586</t>
  </si>
  <si>
    <t>Amuvatinib</t>
  </si>
  <si>
    <t>1.779_447.13783</t>
  </si>
  <si>
    <t>Mollicellin b</t>
  </si>
  <si>
    <t>8.244_382.10521</t>
  </si>
  <si>
    <t>Esmeraldin b</t>
  </si>
  <si>
    <t>9.876_652.19719</t>
  </si>
  <si>
    <t>3-hydroxy-7,14-dimethoxy-17-methyl-12,16,21-trioxapentacyclo[15.3.1.02,15 04,13 06,11]henicosa-2(15),3,6,8,10,13-hexaen-5-one</t>
  </si>
  <si>
    <t>7.446_384.12085</t>
  </si>
  <si>
    <t>Eprosartan</t>
  </si>
  <si>
    <t>10.307_424.15215</t>
  </si>
  <si>
    <t>Cynaropicrin</t>
  </si>
  <si>
    <t>8.11_368.12595</t>
  </si>
  <si>
    <t>Anandamide (aea)</t>
  </si>
  <si>
    <t>20.143_353.29268</t>
  </si>
  <si>
    <t>5-deoxy-5-(7,8-dimethyl-2,4-dioxo-3,4,4a,5-tetrahydrobenzo[g]pteridin-10(2h)-yl)-d-ribitol</t>
  </si>
  <si>
    <t>4.535_378.15254</t>
  </si>
  <si>
    <t>Mirabegron</t>
  </si>
  <si>
    <t>4.293_396.16327</t>
  </si>
  <si>
    <t>Taprenepag isopropyl</t>
  </si>
  <si>
    <t>4.022_520.17904</t>
  </si>
  <si>
    <t>Triadimefon</t>
  </si>
  <si>
    <t>4.681_293.08949</t>
  </si>
  <si>
    <t>(1r,9s)-5-[(e)-2-(4-chlorophenyl)vinyl]-11-(5-pyrimidinylcarbonyl)-7,11-diazatricyclo[7.3.1.02,7]trideca-2,4-dien-6-one</t>
  </si>
  <si>
    <t>0.833_454.11500</t>
  </si>
  <si>
    <t>Hesperidin</t>
  </si>
  <si>
    <t>7.153_610.19036</t>
  </si>
  <si>
    <t>N-[(10z)-7-isobutyl-3-isopropyl-5,8-dioxo-2-oxa-6,9-diazabicyclo[10.2.2]hexadeca-1(14),10,12,15-tetraen-4-yl]-n~2~,n~2~-dimethylisoleucinamide</t>
  </si>
  <si>
    <t>17.064_500.33551</t>
  </si>
  <si>
    <t>N-propionylglycine</t>
  </si>
  <si>
    <t>1.163_131.05832</t>
  </si>
  <si>
    <t>(2e)-n-[2-(dihydroxymethyl)-4-hydroxy-5-methoxyphenyl]-3-(4-hydroxy-3-methoxyphenyl)acrylamide</t>
  </si>
  <si>
    <t>6.132_361.11596</t>
  </si>
  <si>
    <t>(2e)-4-hydroxy-8-oxo-8-{[(2r)-1-(palmitoyloxy)-3-(phosphonooxy)-2-propanyl]oxy}-2-octenoic acid</t>
  </si>
  <si>
    <t>14.431_580.30154</t>
  </si>
  <si>
    <t>N2-[2-(2-pyridyl)ethyl]-4-hydroxyquinazoline-2-carboxamide</t>
  </si>
  <si>
    <t>7.169_294.11022</t>
  </si>
  <si>
    <t>Aralionine a</t>
  </si>
  <si>
    <t>14.82_582.28365</t>
  </si>
  <si>
    <t>3-deoxy-d-manno-octulosonic acid</t>
  </si>
  <si>
    <t>0.769_238.06858</t>
  </si>
  <si>
    <t>Taxifolin</t>
  </si>
  <si>
    <t>6.077_304.05825</t>
  </si>
  <si>
    <t>(1r,9s)-11-(cyclohexylcarbonyl)-5-[4-(methylsulfanyl)phenyl]-7,11-diazatricyclo[7.3.1.02,7]trideca-2,4-dien-6-one</t>
  </si>
  <si>
    <t>4.404_458.17892</t>
  </si>
  <si>
    <t>Pectolinarigenin</t>
  </si>
  <si>
    <t>12.508_314.07881</t>
  </si>
  <si>
    <t>Setoperone</t>
  </si>
  <si>
    <t>0.92_401.15829</t>
  </si>
  <si>
    <t>5,8-dihydroxy-2-(4-hydroxyphenyl)-4-oxo-4h-chromen-7-yl 6-o-acetyl-2-o-(6-o-acetyl-beta-d-allopyranosyl)-beta-d-glucopyranoside</t>
  </si>
  <si>
    <t>0.877_694.17583</t>
  </si>
  <si>
    <t>Famotidine</t>
  </si>
  <si>
    <t>0.784_337.04622</t>
  </si>
  <si>
    <t>Sulochrin</t>
  </si>
  <si>
    <t>8.501_332.08954</t>
  </si>
  <si>
    <t>Alkannin</t>
  </si>
  <si>
    <t>8.754_288.09958</t>
  </si>
  <si>
    <t>Eupatoriochromene</t>
  </si>
  <si>
    <t>0.91_218.09345</t>
  </si>
  <si>
    <t>(+/-)-hesperetin</t>
  </si>
  <si>
    <t>10.171_302.07890</t>
  </si>
  <si>
    <t>3-amino-2-(1-pyrrolidinylcarbonyl)-4(3h)-quinazolinone</t>
  </si>
  <si>
    <t>4.537_258.11040</t>
  </si>
  <si>
    <t>Flutolanil</t>
  </si>
  <si>
    <t>6.587_323.11577</t>
  </si>
  <si>
    <t>?-fna</t>
  </si>
  <si>
    <t>8.605_454.21056</t>
  </si>
  <si>
    <t>(1r,9r)-5-[4-(methylsulfanyl)phenyl]-11-(propylsulfonyl)-7,11-diazatricyclo[7.3.1.02,7]trideca-2,4-dien-6-one</t>
  </si>
  <si>
    <t>4.537_418.14518</t>
  </si>
  <si>
    <t>Pipecolic acid</t>
  </si>
  <si>
    <t>0.801_129.08109</t>
  </si>
  <si>
    <t>Dl-carnitine</t>
  </si>
  <si>
    <t>0.894_161.10741</t>
  </si>
  <si>
    <t>Diphenyldisulfide</t>
  </si>
  <si>
    <t>0.838_218.02235</t>
  </si>
  <si>
    <t>L-glutamic acid</t>
  </si>
  <si>
    <t>0.87_147.05528</t>
  </si>
  <si>
    <t>N-{[3-ethyl-11,15-dihydroxy-7-isopropyl-3-methyl-10-(methylamino)-6,9-dioxo-2-oxa-5,8-diazabicyclo[10.3.1]hexadeca-1(16),12,14-trien-4-yl]carbonyl}glycine</t>
  </si>
  <si>
    <t>17.854_494.23893</t>
  </si>
  <si>
    <t>Ophthalmic acid</t>
  </si>
  <si>
    <t>1.176_289.12725</t>
  </si>
  <si>
    <t>Diosmetin</t>
  </si>
  <si>
    <t>6.132_300.06325</t>
  </si>
  <si>
    <t>3-(2,6-dihydroxy-3,4-dimethylbenzyl)-2,4-dihydroxy-6-methylbenzaldehyde</t>
  </si>
  <si>
    <t>10.702_302.11535</t>
  </si>
  <si>
    <t>Selumetinib</t>
  </si>
  <si>
    <t>0.741_456.00085</t>
  </si>
  <si>
    <t>2-[(1s,4s,5s)-5-isopropyl-4-[(isopropylcarbamoylamino)methyl]-2-methyl-cyclohex-2-en-1-yl]-n-(2-pyridyl)acetamide</t>
  </si>
  <si>
    <t>15.935_422.24348</t>
  </si>
  <si>
    <t>Pedicin</t>
  </si>
  <si>
    <t>10.102_330.11033</t>
  </si>
  <si>
    <t>Neodiosmin</t>
  </si>
  <si>
    <t>7.466_608.17382</t>
  </si>
  <si>
    <t>Methyl 3-{1-[3-hydroxy-4-(hydroxymethyl)tetrahydrofuran-2-yl]-2,4-dioxo-1,2,3,4-tetrahydropyrimidin-5-yl}acrylate</t>
  </si>
  <si>
    <t>7.861_312.09974</t>
  </si>
  <si>
    <t>Tetrahydrocoptisine</t>
  </si>
  <si>
    <t>6.821_323.11562</t>
  </si>
  <si>
    <t>Sulindac</t>
  </si>
  <si>
    <t>8.739_356.08725</t>
  </si>
  <si>
    <t>Fenoprofen</t>
  </si>
  <si>
    <t>8.741_288.09943</t>
  </si>
  <si>
    <t>2-(3-phenylpropyl)pyridine</t>
  </si>
  <si>
    <t>0.811_197.11969</t>
  </si>
  <si>
    <t>Dubinidine</t>
  </si>
  <si>
    <t>0.9_275.11538</t>
  </si>
  <si>
    <t>Purpurogallin</t>
  </si>
  <si>
    <t>0.833_220.03803</t>
  </si>
  <si>
    <t>3,5-dimethyl-n-{4-[5-(2-thienyl)-3-(trifluoromethyl)-1h-pyrazol-1-yl]phenyl}-4-isoxazolecarboxamide</t>
  </si>
  <si>
    <t>12.838_432.08449</t>
  </si>
  <si>
    <t>Myxochelin b</t>
  </si>
  <si>
    <t>0.858_403.17419</t>
  </si>
  <si>
    <t>Sulfadimethoxine</t>
  </si>
  <si>
    <t>0.845_292.05986</t>
  </si>
  <si>
    <t>Enoxacin</t>
  </si>
  <si>
    <t>0.788_320.12648</t>
  </si>
  <si>
    <t>Methyl (6s)-5-(4-fluorobenzoyl)-3-methyl-4,5,6,7-tetrahydro-3h-imidazo[4,5-c]pyridine-6-carboxylate</t>
  </si>
  <si>
    <t>2.917_339.09528</t>
  </si>
  <si>
    <t>N-(2,3-dihydro-1,4-benzodioxin-6-yl)-2-(2,3-dihydro-1-benzofuran-4-yl)-1,3-thiazole-4-carboxamide</t>
  </si>
  <si>
    <t>0.846_380.07670</t>
  </si>
  <si>
    <t>N-acetyl-l-glutamic acid</t>
  </si>
  <si>
    <t>1.296_189.06397</t>
  </si>
  <si>
    <t>1-ethyl-3-{[(2r,4s,5r)-5-(2-methyl-6-phenyl-4-pyrimidinyl)-1-azabicyclo[2.2.2]oct-2-yl]methyl}urea</t>
  </si>
  <si>
    <t>10.463_415.21804</t>
  </si>
  <si>
    <t>Ascorbyl palmitate</t>
  </si>
  <si>
    <t>13.693_414.26193</t>
  </si>
  <si>
    <t>Amdinocillin</t>
  </si>
  <si>
    <t>3.627_325.14543</t>
  </si>
  <si>
    <t>Kaempferol-7-o-β-d-glucopyranoside</t>
  </si>
  <si>
    <t>7.899_448.10069</t>
  </si>
  <si>
    <t>4-hydroxymandelic acid</t>
  </si>
  <si>
    <t>1.428_168.04234</t>
  </si>
  <si>
    <t>Farnesyl pyrophosphate</t>
  </si>
  <si>
    <t>7.282_382.12658</t>
  </si>
  <si>
    <t>Penicillic acid</t>
  </si>
  <si>
    <t>8.755_152.04753</t>
  </si>
  <si>
    <t>7-[(6-deoxy-alpha-l-mannopyranosyl)oxy]-5-hydroxy-2-(4-hydroxyphenyl)-4-oxo-4h-chromen-3-yl 2,3-di-o-acetyl-6-deoxy-alpha-l-mannopyranoside</t>
  </si>
  <si>
    <t>0.877_662.18385</t>
  </si>
  <si>
    <t>10,12-hexadecadienal</t>
  </si>
  <si>
    <t>17.627_236.21416</t>
  </si>
  <si>
    <t>(2r)-2-hydroxy-3-[(hydroxy{[(1s,2r,3r,4s,5s,6r)-2,3,4,5,6-pentahydroxycyclohexyl]oxy}phosphoryl)oxy]propyl (9z,12z)-9,12-heptadecadienoate</t>
  </si>
  <si>
    <t>16.516_582.28340</t>
  </si>
  <si>
    <t>Genistein</t>
  </si>
  <si>
    <t>6.388_270.05254</t>
  </si>
  <si>
    <t>Tolperisone</t>
  </si>
  <si>
    <t>0.808_245.17760</t>
  </si>
  <si>
    <t>N(6),n(6)-dimethyladenine</t>
  </si>
  <si>
    <t>0.864_163.08661</t>
  </si>
  <si>
    <t>2,6-diamino-10,10-dihydroxy-4-(hydroxymethyl)-3a,4,9,10-tetrahydro-1h,8h-pyrrolo[1,2-c]purin-9-yl hydrogen sulfate</t>
  </si>
  <si>
    <t>0.827_352.08144</t>
  </si>
  <si>
    <t>2-methoxyresorcinol</t>
  </si>
  <si>
    <t>8.754_140.04755</t>
  </si>
  <si>
    <t>(1s)-1,5-anhydro-1-[2,4,6-trihydroxy-3-(4-hydroxybenzoyl)phenyl]-d-glucitol</t>
  </si>
  <si>
    <t>7.862_408.10586</t>
  </si>
  <si>
    <t>Cyclosulfamuron</t>
  </si>
  <si>
    <t>0.858_421.10417</t>
  </si>
  <si>
    <t>Avicularin</t>
  </si>
  <si>
    <t>7.055_434.08494</t>
  </si>
  <si>
    <t>(2z,2'z)-2,2'-[(8-hydroxy-2-oxo-2h-naphtho[1,8-bc]furan-4,6-diyl)bis(3-hydroxy-5-oxo-4-furanyl-2-ylidene)]bis[(4-hydroxyphenyl)acetic acid]</t>
  </si>
  <si>
    <t>0.843_678.06620</t>
  </si>
  <si>
    <t>1,4:3,6-dianhydro-2-deoxy-5-o-[(4-methoxyphenyl)carbamoyl]-2-[(propylsulfonyl)amino]-d-glucitol</t>
  </si>
  <si>
    <t>0.874_417.15377</t>
  </si>
  <si>
    <t>4,5,7-trihydroxycoumarin</t>
  </si>
  <si>
    <t>8.064_194.02147</t>
  </si>
  <si>
    <t>N-{4-[(2r,3r)-3-(hydroxymethyl)-4-isopropyl-5-oxo-2-morpholinyl]phenyl}-2-pyrazinecarboxamide</t>
  </si>
  <si>
    <t>6.51_392.14467</t>
  </si>
  <si>
    <t>Irisxanthone</t>
  </si>
  <si>
    <t>7.224_436.10066</t>
  </si>
  <si>
    <t>5-hydroxy-2-phenyl-4h-furo[2,3-h]chromen-4-one</t>
  </si>
  <si>
    <t>6.593_278.05783</t>
  </si>
  <si>
    <t>Phloretin</t>
  </si>
  <si>
    <t>9.587_274.08362</t>
  </si>
  <si>
    <t>2-(3,4-dihydroxyphenyl)-5,7-dihydroxy-3,6,8-trimethoxy-4h-chromen-4-one</t>
  </si>
  <si>
    <t>7.305_376.07961</t>
  </si>
  <si>
    <t>6-benzyl-2-(tert-butyl)-6,7-dihydro-4h-pyrazolo[1,5-a]pyrrolo[3,4-d]pyrimidine-5,8-dione</t>
  </si>
  <si>
    <t>19.434_336.15976</t>
  </si>
  <si>
    <t>Ihda</t>
  </si>
  <si>
    <t>1.205_382.13741</t>
  </si>
  <si>
    <t>(4ar,7ar)-6-(1,3-benzodioxol-5-ylmethyl)-4-(2-methoxyethyl)hexahydropyrrolo[3,4-b][1,4]oxazin-3(2h)-one</t>
  </si>
  <si>
    <t>19.434_334.15933</t>
  </si>
  <si>
    <t>2-hydroxy-6-ketononadienedioic acid</t>
  </si>
  <si>
    <t>0.801_214.04737</t>
  </si>
  <si>
    <t>4-[(dimethylamino)methylidene]-2-[2-(4-methoxyphenoxy)-5-nitrophenyl]-4,5-dihydro-1,3-oxazol-5-one</t>
  </si>
  <si>
    <t>2.358_383.10771</t>
  </si>
  <si>
    <t>Dihomo-γ-linolenic acid ethyl ester</t>
  </si>
  <si>
    <t>20.936_340.29756</t>
  </si>
  <si>
    <t>Myriocin</t>
  </si>
  <si>
    <t>12.137_401.27779</t>
  </si>
  <si>
    <t>Linarin</t>
  </si>
  <si>
    <t>7.133_592.18001</t>
  </si>
  <si>
    <t>L-α-palmitin</t>
  </si>
  <si>
    <t>19.511_330.27679</t>
  </si>
  <si>
    <t>1,4-anhydro-6-o-dodecanoyl-2,3-bis-o-(2-hydroxyethyl)-d-glucitol</t>
  </si>
  <si>
    <t>13.763_434.28812</t>
  </si>
  <si>
    <t>4',7-di-o-methylnaringenin</t>
  </si>
  <si>
    <t>10.416_300.09974</t>
  </si>
  <si>
    <t>(5ξ,6α,7α,9ξ,16ξ)-16-(β-d-glucopyranosyloxy)-6,7,17-trihydroxykauran-19-oic acid</t>
  </si>
  <si>
    <t>14.229_552.24501</t>
  </si>
  <si>
    <t>Td8600000</t>
  </si>
  <si>
    <t>1.061_290.02476</t>
  </si>
  <si>
    <t>Verrucarol</t>
  </si>
  <si>
    <t>7.274_266.15183</t>
  </si>
  <si>
    <t>7-(2-chloroethyl)theophylline</t>
  </si>
  <si>
    <t>4.649_242.05779</t>
  </si>
  <si>
    <t>Kolaflavanone</t>
  </si>
  <si>
    <t>10.564_588.12746</t>
  </si>
  <si>
    <t>5,13-bis(4-hydroxyphenyl)-4,12,14-trioxapentacyclo[11.7.1.0~2,11~.0~3,8~.0~15,20~]henicosa-2,8,10,15,17,19-hexaene-6,9,17,19,21-pentol</t>
  </si>
  <si>
    <t>9.238_544.13750</t>
  </si>
  <si>
    <t>6,7-dimethoxy-3-(2-methyl-3-buten-2-yl)-2h-chromen-2-one</t>
  </si>
  <si>
    <t>0.892_274.12014</t>
  </si>
  <si>
    <t>2-{(3r,4s)-3-[(5-butyl-1,2-oxazol-3-yl)methyl]-4-piperidinyl}-1-(4-methyl-1-piperazinyl)ethanone</t>
  </si>
  <si>
    <t>12.137_384.25122</t>
  </si>
  <si>
    <t>1,2,6,10-tetrahydroxy-11-methoxy-3,3,12-trimethyl-1,2,3,12-tetrahydro-7h-pyrano[2,3-c]acridin-7-one</t>
  </si>
  <si>
    <t>6.981_387.13173</t>
  </si>
  <si>
    <t>Scutellarein</t>
  </si>
  <si>
    <t>8.415_286.04854</t>
  </si>
  <si>
    <t>6'-methoxy-2'-methyl-3',4',6,8-tetrahydro-2'h-spiro[indeno[4,5-d][1,3]dioxole-7,1'-isoquinoline]-7',8-diol 2'-oxide</t>
  </si>
  <si>
    <t>7.756_371.13680</t>
  </si>
  <si>
    <t>N 6-isopentenyladenosine 5ʹ-monophosphate</t>
  </si>
  <si>
    <t>6.624_415.12678</t>
  </si>
  <si>
    <t>(8ar,12s,12ar)-12-hydroxy-4-methyl-4,5,6,7,8,8a,12,12a-octahydro-2h-3-benzoxecine-2,9(1h)-dione</t>
  </si>
  <si>
    <t>7.926_252.13383</t>
  </si>
  <si>
    <t>S-inosyl-l-homocysteine</t>
  </si>
  <si>
    <t>0.887_385.10602</t>
  </si>
  <si>
    <t>2,2-bis(hydroxymethyl)propionic acid</t>
  </si>
  <si>
    <t>1.289_134.05792</t>
  </si>
  <si>
    <t>6-hydroxy-5-methyl-4,11-dioxoundecanoic acid</t>
  </si>
  <si>
    <t>7.607_244.13083</t>
  </si>
  <si>
    <t>5-hydroxy-2-(3-hydroxy-4,5-dimethoxyphenyl)-6,7-dimethoxy-2,3-dihydro-4h-chromen-4-one</t>
  </si>
  <si>
    <t>9.763_376.11597</t>
  </si>
  <si>
    <t>Astilbin</t>
  </si>
  <si>
    <t>7.405_450.11629</t>
  </si>
  <si>
    <t>(+)-usniacin</t>
  </si>
  <si>
    <t>9.762_344.08967</t>
  </si>
  <si>
    <t>2-[(1s,4s,5s)-5-isopropyl-4-{[(isopropylcarbamoyl)amino]methyl}-2-methyl-2-cyclohexen-1-yl]-n-methyl-n-(3-pyridinylmethyl)acetamide</t>
  </si>
  <si>
    <t>17.987_450.27445</t>
  </si>
  <si>
    <t>L-alpha-lysophosphatidylcholine</t>
  </si>
  <si>
    <t>17.556_467.30143</t>
  </si>
  <si>
    <t>Ipriflavone</t>
  </si>
  <si>
    <t>6.255_280.13090</t>
  </si>
  <si>
    <t>Nicotinic acid</t>
  </si>
  <si>
    <t>1.153_123.03212</t>
  </si>
  <si>
    <t>N-[2-(dimethylamino)ethyl]-2-[(1s,4s,5s)-5-isopropyl-2-methyl-4-{[(phenylcarbamoyl)amino]methyl}-2-cyclohexen-1-yl]acetamide</t>
  </si>
  <si>
    <t>17.856_450.27442</t>
  </si>
  <si>
    <t>(2r)-2-hydroxy-3-(phosphonooxy)propyl (9z)-9-nonadecenoate</t>
  </si>
  <si>
    <t>18.154_450.27449</t>
  </si>
  <si>
    <t>(2r)-3-({[(2s)-2,3-dihydroxypropoxy](hydroxy)phosphoryl}oxy)-2-hydroxypropyl (6z,9z,12z)-6,9,12-octadecatrienoate</t>
  </si>
  <si>
    <t>13.67_506.26433</t>
  </si>
  <si>
    <t>2-(3,4-dihydroxyphenyl)-8-(beta-d-threo-hexopyranosyloxy)-5,7-dihydroxy-4-oxo-4h-chromen-3-yl hydrogen sulfate</t>
  </si>
  <si>
    <t>0.888_560.04732</t>
  </si>
  <si>
    <t>8wwz0e633p</t>
  </si>
  <si>
    <t>10.718_302.11530</t>
  </si>
  <si>
    <t>2-amino-2,3,7-trideoxy-d-lyxo-hept-6-ulosonic acid</t>
  </si>
  <si>
    <t>1.177_191.07956</t>
  </si>
  <si>
    <t>Sulnidazole</t>
  </si>
  <si>
    <t>0.951_258.07744</t>
  </si>
  <si>
    <t>Arachidonic acid ethyl ester</t>
  </si>
  <si>
    <t>17.529_338.28191</t>
  </si>
  <si>
    <t>Celastrol</t>
  </si>
  <si>
    <t>17.49_450.27478</t>
  </si>
  <si>
    <t>Thyronine</t>
  </si>
  <si>
    <t>0.943_273.09960</t>
  </si>
  <si>
    <t>Diplosal acetate</t>
  </si>
  <si>
    <t>5.979_300.06334</t>
  </si>
  <si>
    <t>L-î³-glutamyl-l-cysteinylglycinamide</t>
  </si>
  <si>
    <t>0.949_306.09915</t>
  </si>
  <si>
    <t>3-[2-(1,3-benzodioxol-5-yl)-7-methoxy-1-benzofuran-5-yl]-3-hydroxypropyl hexopyranoside</t>
  </si>
  <si>
    <t>0.819_550.17356</t>
  </si>
  <si>
    <t>Ay6315000</t>
  </si>
  <si>
    <t>0.826_183.06902</t>
  </si>
  <si>
    <t>Diosmin</t>
  </si>
  <si>
    <t>7.318_608.17381</t>
  </si>
  <si>
    <t>6-acetamido-2-oxohexanoic acid</t>
  </si>
  <si>
    <t>1.337_187.08473</t>
  </si>
  <si>
    <t>(1r,3r,4r,5r)-1-hydroxy-7-oxo-6-oxabicyclo[3.2.1]octane-3,4-diyl (2e,2'e)bis[3-(3,4-dihydroxyphenyl)acrylate]</t>
  </si>
  <si>
    <t>0.979_498.11412</t>
  </si>
  <si>
    <t>Petroselinic acid</t>
  </si>
  <si>
    <t>20.653_282.25575</t>
  </si>
  <si>
    <t>Epiporphyroxine, o14-demethyl-n-methyl-</t>
  </si>
  <si>
    <t>7.757_371.13710</t>
  </si>
  <si>
    <t>N-({(2r,4s,5r)-5-[1-methyl-3-(2-naphthyl)-1h-pyrazol-5-yl]-1-azabicyclo[2.2.2]oct-2-yl}methyl)methanesulfonamide</t>
  </si>
  <si>
    <t>9.368_424.19996</t>
  </si>
  <si>
    <t>Beta-d-galp-(1-&gt;3)-d-galpnac</t>
  </si>
  <si>
    <t>0.831_383.14238</t>
  </si>
  <si>
    <t>2-(1-hydroxy-2,4,6-trimethyl-3-oxo-2,3-dihydro-1h-inden-5-yl)ethyl acetate</t>
  </si>
  <si>
    <t>0.853_276.13589</t>
  </si>
  <si>
    <t>Proquinolate</t>
  </si>
  <si>
    <t>0.902_319.14238</t>
  </si>
  <si>
    <t>Glycyrin</t>
  </si>
  <si>
    <t>0.901_382.14208</t>
  </si>
  <si>
    <t>1-o-acetylbritannilactone</t>
  </si>
  <si>
    <t>0.793_308.16294</t>
  </si>
  <si>
    <t>Emodin</t>
  </si>
  <si>
    <t>6.398_270.05285</t>
  </si>
  <si>
    <t>Parecoxib</t>
  </si>
  <si>
    <t>0.979_370.09902</t>
  </si>
  <si>
    <t>Dtp</t>
  </si>
  <si>
    <t>0.809_284.01057</t>
  </si>
  <si>
    <t>Triethylenephosphoramide</t>
  </si>
  <si>
    <t>0.874_173.07143</t>
  </si>
  <si>
    <t>4-{[4-(dimethylamino)phenyl][4-(dimethyliminio)-2,5-cyclohexadien-1-ylidene]methyl}-3-hydroxy-7-sulfo-2-naphthalenesulfonate</t>
  </si>
  <si>
    <t>12.021_554.12092</t>
  </si>
  <si>
    <t>1-oleoyl-sn-glycero-3-phospho-d-myo-inositol</t>
  </si>
  <si>
    <t>14.394_598.31228</t>
  </si>
  <si>
    <t>Benzquinamide</t>
  </si>
  <si>
    <t>15.877_404.23300</t>
  </si>
  <si>
    <t>5,6-dihydroxy-7-methoxy-2,2-dimethyl-3,4-dihydro-2h-chromen-4-yl hydrogen sulfate</t>
  </si>
  <si>
    <t>0.883_320.05517</t>
  </si>
  <si>
    <t>Prunetin</t>
  </si>
  <si>
    <t>10.757_284.06841</t>
  </si>
  <si>
    <t>Ethyl 4-[5-amino-4-(ethoxycarbonyl)-1h-pyrazol-1-yl]-5,8-dihydropyrido[4',3':4,5]thieno[2,3-d]pyrimidine-7(6h)-carboxylate</t>
  </si>
  <si>
    <t>9.286_416.12572</t>
  </si>
  <si>
    <t>Glas#24</t>
  </si>
  <si>
    <t>15.564_536.31931</t>
  </si>
  <si>
    <t>Naringenin chalcone</t>
  </si>
  <si>
    <t>9.559_272.06814</t>
  </si>
  <si>
    <t>Meptazinol</t>
  </si>
  <si>
    <t>0.804_233.17732</t>
  </si>
  <si>
    <t>1-deoxy-d-altro-heptulose 7-phosphate</t>
  </si>
  <si>
    <t>0.766_274.04520</t>
  </si>
  <si>
    <t>Gamma-glutamyl-s-{2,4-dihydroxy-5-[(2e)-3-(4-hydroxyphenyl)-2-propenoyl]-3,6-dioxo-1,4-cyclohexadien-1-yl}cysteinylglycine</t>
  </si>
  <si>
    <t>5.883_591.11614</t>
  </si>
  <si>
    <t>1-[(1s,2s,3s,4r,5r)-3-hydroxy-4-(4-phenyl-1-piperazinyl)-6,8-dioxabicyclo[3.2.1]oct-2-yl]-3-[3-(trifluoromethyl)phenyl]urea</t>
  </si>
  <si>
    <t>9.261_492.19744</t>
  </si>
  <si>
    <t>2-({4-[4-(benzyloxy)phenyl]-4h-1,2,4-triazol-3-yl}thio)-n-phenylacetamide</t>
  </si>
  <si>
    <t>9.282_416.12614</t>
  </si>
  <si>
    <t>Mebendazole</t>
  </si>
  <si>
    <t>0.89_295.09434</t>
  </si>
  <si>
    <t>Valganciclovir</t>
  </si>
  <si>
    <t>1.162_354.16359</t>
  </si>
  <si>
    <t>3-({3-[(6-deoxy-alpha-l-mannopyranosyl)oxy]undecanoyl}oxy)decanoic acid</t>
  </si>
  <si>
    <t>17.35_518.34603</t>
  </si>
  <si>
    <t>Metyrapol</t>
  </si>
  <si>
    <t>0.889_228.12621</t>
  </si>
  <si>
    <t>Khellactone, cis-(-)-</t>
  </si>
  <si>
    <t>0.903_262.08357</t>
  </si>
  <si>
    <t>Torsemide</t>
  </si>
  <si>
    <t>0.962_348.12885</t>
  </si>
  <si>
    <t>5,8-dihydroxy-2-(3-hydroxy-4-methoxyphenyl)-4-oxo-4h-chromen-7-yl 6-o-acetyl-2-o-(6-o-acetyl-beta-d-allopyranosyl)-beta-d-glucopyranoside</t>
  </si>
  <si>
    <t>0.879_724.18635</t>
  </si>
  <si>
    <t>Luteolin</t>
  </si>
  <si>
    <t>8.853_286.04773</t>
  </si>
  <si>
    <t>Loxoprofen</t>
  </si>
  <si>
    <t>0.909_246.12509</t>
  </si>
  <si>
    <t>Carbosulfan</t>
  </si>
  <si>
    <t>0.884_380.21199</t>
  </si>
  <si>
    <t>Artemisinic acid</t>
  </si>
  <si>
    <t>0.866_234.16115</t>
  </si>
  <si>
    <t>Ala-met</t>
  </si>
  <si>
    <t>0.898_220.08809</t>
  </si>
  <si>
    <t>Monoxerutin</t>
  </si>
  <si>
    <t>7.451_654.18098</t>
  </si>
  <si>
    <t>Candimine</t>
  </si>
  <si>
    <t>0.953_345.12163</t>
  </si>
  <si>
    <t>Coumafuryl</t>
  </si>
  <si>
    <t>10.101_298.08400</t>
  </si>
  <si>
    <t>Neptamustine</t>
  </si>
  <si>
    <t>0.884_221.09315</t>
  </si>
  <si>
    <t>1-hydroxy-4-[5-hydroxy-8,8-dimethyl-10-(2-methyl-3-buten-2-yl)-2-oxo-7,8-dihydro-2h,6h-pyrano[3,2-g]chromen-6-yl]-3,5,6-trimethoxy-9(10h)-acridinone</t>
  </si>
  <si>
    <t>0.908_613.22978</t>
  </si>
  <si>
    <t>Isochamaejasmin</t>
  </si>
  <si>
    <t>10.262_542.12208</t>
  </si>
  <si>
    <t>3,5-dihydroxy-2-(4-hydroxy-3-methoxyphenyl)-3,4-dihydro-2h-chromen-7-yl hydrogen sulfite</t>
  </si>
  <si>
    <t>0.921_368.05570</t>
  </si>
  <si>
    <t>Fluromidine</t>
  </si>
  <si>
    <t>0.797_220.99753</t>
  </si>
  <si>
    <t>Ferulaldehyde</t>
  </si>
  <si>
    <t>4.304_178.06321</t>
  </si>
  <si>
    <t>Typhaneoside</t>
  </si>
  <si>
    <t>6.966_770.22606</t>
  </si>
  <si>
    <t>Glycitein</t>
  </si>
  <si>
    <t>13.007_284.06834</t>
  </si>
  <si>
    <t>5-fluorouridine monophosphate</t>
  </si>
  <si>
    <t>0.789_342.02549</t>
  </si>
  <si>
    <t>Eriodictyol</t>
  </si>
  <si>
    <t>8.499_288.06323</t>
  </si>
  <si>
    <t>2320</t>
  </si>
  <si>
    <t>0.904_289.13124</t>
  </si>
  <si>
    <t>6-deoxy-alpha-l-galactopyranosyl-(1-&gt;2)-beta-d-galactopyranosyl-(1-&gt;3)-2-acetamido-1,5-anhydro-2-deoxy-d-arabino-hex-1-enitol</t>
  </si>
  <si>
    <t>1.695_511.19067</t>
  </si>
  <si>
    <t>(2z)-4-{2,6-dihydroxy-3-[(2e)-3-(4-hydroxyphenyl)-2-propenoyl]phenyl}-2-methyl-2-buten-1-yl (2e)-3-(4-hydroxyphenyl)acrylate</t>
  </si>
  <si>
    <t>0.93_486.16548</t>
  </si>
  <si>
    <t>(3z,7z)-1,5,5,8-tetramethyl-12-thiabicyclo[9.1.0]dodeca-3,7-diene</t>
  </si>
  <si>
    <t>1.016_236.15987</t>
  </si>
  <si>
    <t>Coumarone</t>
  </si>
  <si>
    <t>8.062_118.04192</t>
  </si>
  <si>
    <t>Methyl isonicotinate</t>
  </si>
  <si>
    <t>4.041_137.04780</t>
  </si>
  <si>
    <t>Benzoyl phosphate</t>
  </si>
  <si>
    <t>0.794_202.00259</t>
  </si>
  <si>
    <t>Nq8800000</t>
  </si>
  <si>
    <t>1.004_296.07917</t>
  </si>
  <si>
    <t>Dehydrowarfarin</t>
  </si>
  <si>
    <t>6.594_306.08903</t>
  </si>
  <si>
    <t>Isoleucine</t>
  </si>
  <si>
    <t>0.954_131.09657</t>
  </si>
  <si>
    <t>[(3s)-3-(5-phenyl-1,3,4-oxadiazol-2-yl)-1-pyrrolidinyl](2-pyridinyl)methanone</t>
  </si>
  <si>
    <t>0.854_320.12598</t>
  </si>
  <si>
    <t>Mycocyclosin</t>
  </si>
  <si>
    <t>0.959_324.10994</t>
  </si>
  <si>
    <t>N-{4-methyl-3-[(methylsulfonyl)amino]phenyl}-3-thiophenecarboxamide</t>
  </si>
  <si>
    <t>8.078_310.04535</t>
  </si>
  <si>
    <t>Acetazolamide</t>
  </si>
  <si>
    <t>0.811_221.98393</t>
  </si>
  <si>
    <t>Cd-1790</t>
  </si>
  <si>
    <t>0.95_473.21746</t>
  </si>
  <si>
    <t>Pipotiazine</t>
  </si>
  <si>
    <t>0.864_475.19636</t>
  </si>
  <si>
    <t>Glucose 1-phosphate</t>
  </si>
  <si>
    <t>0.912_260.03321</t>
  </si>
  <si>
    <t>Cyflumetofen</t>
  </si>
  <si>
    <t>0.871_447.16480</t>
  </si>
  <si>
    <t>2-methoxy-n-({(2r,4s,5r)-5-[1-methyl-3-(2-naphthyl)-1h-pyrazol-5-yl]-1-azabicyclo[2.2.2]oct-2-yl}methyl)acetamide</t>
  </si>
  <si>
    <t>3.531_440.21598</t>
  </si>
  <si>
    <t>Butylated hydroxytoluene</t>
  </si>
  <si>
    <t>0.859_220.18182</t>
  </si>
  <si>
    <t>L-alanyl-l-proline</t>
  </si>
  <si>
    <t>0.889_186.10319</t>
  </si>
  <si>
    <t>(2r)-2,3-bis[(2e,4e)-2,4-hexadienoyloxy]propyl 2-(trimethylammonio)ethyl phosphate</t>
  </si>
  <si>
    <t>0.87_445.18551</t>
  </si>
  <si>
    <t>Ketoprofen</t>
  </si>
  <si>
    <t>0.879_254.09371</t>
  </si>
  <si>
    <t>Tolmetin</t>
  </si>
  <si>
    <t>0.813_257.10662</t>
  </si>
  <si>
    <t>1-{4-[(3s)-3-(5-chloro-1,3-benzoxazol-2-yl)-1-pyrrolidinyl]-1-piperidinyl}ethanone</t>
  </si>
  <si>
    <t>7.965_385.09498</t>
  </si>
  <si>
    <t>Mfcd23380832</t>
  </si>
  <si>
    <t>7.371_329.08999</t>
  </si>
  <si>
    <t>Oxyphenbutazone</t>
  </si>
  <si>
    <t>3.611_324.14202</t>
  </si>
  <si>
    <t>5,8-dihydroxy-2-(4-methoxyphenyl)-4-oxo-4h-chromen-7-yl 2-o-(6-o-acetyl-beta-d-allopyranosyl)-beta-d-glucopyranoside</t>
  </si>
  <si>
    <t>7.596_666.17754</t>
  </si>
  <si>
    <t>L-histidine</t>
  </si>
  <si>
    <t>0.913_155.07179</t>
  </si>
  <si>
    <t>Coenzyme q2</t>
  </si>
  <si>
    <t>5.347_318.17871</t>
  </si>
  <si>
    <t>11-deoxy prostaglandin f1α</t>
  </si>
  <si>
    <t>18.43_362.24303</t>
  </si>
  <si>
    <t>Dexamethasone cipecilate</t>
  </si>
  <si>
    <t>11.578_570.30179</t>
  </si>
  <si>
    <t>Glipizide</t>
  </si>
  <si>
    <t>0.855_445.17930</t>
  </si>
  <si>
    <t>Piperiacetildenafil</t>
  </si>
  <si>
    <t>11.125_437.24117</t>
  </si>
  <si>
    <t>7-(hydroxymethyl)-2,5a,11,11,13a-pentamethyl-3a,5a,6,8,12,13a,13b,13c-octahydrofuro[4,3,2-ij]pyrano[4',3':4,5]cyclohepta[1,2-f]isochromene-1,5,9,13(2h,11h)-tetrone</t>
  </si>
  <si>
    <t>10.249_444.17920</t>
  </si>
  <si>
    <t>N-(1-amino-1-oxo-2-propanyl)-3-[(cyclohexylcarbamoyl)amino]-1,4,5-trihydroxycyclohexanecarboxamide</t>
  </si>
  <si>
    <t>10.251_422.19720</t>
  </si>
  <si>
    <t>(1ar,2s,5s,6r,7r,7as)-5-methyl-1a-(3-methyl-2-buten-1-yl)-1a,3,5,6,7,7a-hexahydro-2h-oxireno[g]isochromene-2,6,7-triol</t>
  </si>
  <si>
    <t>5.537_299.17318</t>
  </si>
  <si>
    <t>3-hydroxy-3-[(3-methylbutanoyl)oxy]-4-(trimethylammonio)butanoate</t>
  </si>
  <si>
    <t>4.523_261.15769</t>
  </si>
  <si>
    <t>Heliotrine</t>
  </si>
  <si>
    <t>8.121_313.18882</t>
  </si>
  <si>
    <t>Gdp-fucose</t>
  </si>
  <si>
    <t>1.057_589.08262</t>
  </si>
  <si>
    <t>(+/-)12-hpete</t>
  </si>
  <si>
    <t>16.787_318.21679</t>
  </si>
  <si>
    <t>(9alpha,11alpha,13e,15s)-5,6,9,11,15-pentahydroxyprost-13-en-1-oic acid</t>
  </si>
  <si>
    <t>13.165_388.24614</t>
  </si>
  <si>
    <t>2-[(3s)-1-benzyl-3-pyrrolidinyl]-1,3-benzothiazole</t>
  </si>
  <si>
    <t>4.508_294.12153</t>
  </si>
  <si>
    <t>4-methoxy-butyryl fentanyl</t>
  </si>
  <si>
    <t>15.964_380.25370</t>
  </si>
  <si>
    <t>Avocadyne 1-acetate</t>
  </si>
  <si>
    <t>16.596_348.22751</t>
  </si>
  <si>
    <t>N-benzyl-n-methyl-2-[(3r,4s)-3-{[5-(phenoxymethyl)-1,2-oxazol-3-yl]methyl}-4-piperidinyl]acetamide</t>
  </si>
  <si>
    <t>4.856_433.23117</t>
  </si>
  <si>
    <t>Octyl gallate</t>
  </si>
  <si>
    <t>5.519_282.14652</t>
  </si>
  <si>
    <t>Prostaglandin d2 ethanolamide</t>
  </si>
  <si>
    <t>12.077_395.26711</t>
  </si>
  <si>
    <t>Tromantadine</t>
  </si>
  <si>
    <t>9.206_280.21498</t>
  </si>
  <si>
    <t>Zicronapine</t>
  </si>
  <si>
    <t>17.294_354.18657</t>
  </si>
  <si>
    <t>2,4,6-trihydroxy-2-(4-hydroxybenzyl)-1-benzofuran-3(2h)-one</t>
  </si>
  <si>
    <t>7.575_288.06324</t>
  </si>
  <si>
    <t>3-hydroxydodecanoylcarnitine</t>
  </si>
  <si>
    <t>16.367_359.26714</t>
  </si>
  <si>
    <t>Ascr#21</t>
  </si>
  <si>
    <t>13.556_358.23548</t>
  </si>
  <si>
    <t>(2beta,3beta,22r)-2,6,20,22-tetrahydroxy-7-oxocholesta-5,8,14-trien-3-yl beta-d-glucopyranoside</t>
  </si>
  <si>
    <t>9.32_622.33513</t>
  </si>
  <si>
    <t>2-[(3s)-1-cyclobutyl-3-pyrrolidinyl]-1h-benzimidazole-5-carbonitrile</t>
  </si>
  <si>
    <t>9.392_266.14937</t>
  </si>
  <si>
    <t>Peg monolaurate n4</t>
  </si>
  <si>
    <t>12.108_398.26684</t>
  </si>
  <si>
    <t>Tautomycetin</t>
  </si>
  <si>
    <t>9_606.34091</t>
  </si>
  <si>
    <t>Xlr11 n-(4-pentenyl) analog</t>
  </si>
  <si>
    <t>13.562_309.20653</t>
  </si>
  <si>
    <t>Adenosine-5'-diphosphoglucose</t>
  </si>
  <si>
    <t>1.03_589.08276</t>
  </si>
  <si>
    <t>Lz5776539</t>
  </si>
  <si>
    <t>18.402_622.44630</t>
  </si>
  <si>
    <t>Pralatrexate</t>
  </si>
  <si>
    <t>7.291_477.17843</t>
  </si>
  <si>
    <t>Methadone</t>
  </si>
  <si>
    <t>12.146_309.20643</t>
  </si>
  <si>
    <t>Dimyristoyl phosphatidylglycerol</t>
  </si>
  <si>
    <t>16.711_666.44476</t>
  </si>
  <si>
    <t>Ur-144 n-(2-hydroxypentyl) metabolite</t>
  </si>
  <si>
    <t>12.156_327.21703</t>
  </si>
  <si>
    <t>Betamethasone</t>
  </si>
  <si>
    <t>10.985_392.19636</t>
  </si>
  <si>
    <t>(7s)-7-{[(2s)-9-hydroxy-2-isobutyl-3-oxo-2,3,9,9a-tetrahydro-1h-imidazo[1,2-a]indol-9-yl]methyl}-6,7-dihydroquinazolino[3,2-a][1,4]benzodiazepine-5,13-dione</t>
  </si>
  <si>
    <t>6.251_535.22070</t>
  </si>
  <si>
    <t>Tetrahydrocortisone</t>
  </si>
  <si>
    <t>16.243_364.22248</t>
  </si>
  <si>
    <t>Hydroprene</t>
  </si>
  <si>
    <t>15.728_266.22436</t>
  </si>
  <si>
    <t>Acmimycin</t>
  </si>
  <si>
    <t>11.492_346.17552</t>
  </si>
  <si>
    <t>Prostaglandin a2</t>
  </si>
  <si>
    <t>14.433_356.19388</t>
  </si>
  <si>
    <t>(1-{2-[({(2r,4s,5r)-5-[3-(2-furyl)-1-methyl-1h-pyrazol-5-yl]-1-azabicyclo[2.2.2]oct-2-yl}methyl)amino]-2-oxoethyl}cyclopentyl)acetic acid</t>
  </si>
  <si>
    <t>12.752_454.25444</t>
  </si>
  <si>
    <t>(1s,3r,5z,7e,22e,25s)-26,26,26-trifluoro-9,10-secocholesta-5,7,10,22-tetraene-1,3,25-triol</t>
  </si>
  <si>
    <t>11.143_468.28374</t>
  </si>
  <si>
    <t>Propofol</t>
  </si>
  <si>
    <t>15.882_178.13616</t>
  </si>
  <si>
    <t>(8e)-8-heptadecenedioic acid</t>
  </si>
  <si>
    <t>13.474_298.21431</t>
  </si>
  <si>
    <t>11-deoxy prostaglandin f1β</t>
  </si>
  <si>
    <t>18.444_357.28771</t>
  </si>
  <si>
    <t>2,3-dicyanospiro[cyclohexane-1,5'-cyclohexano[1,2-e]diazepine]</t>
  </si>
  <si>
    <t>6.514_268.16748</t>
  </si>
  <si>
    <t>20-hydroxyecdysone 22-phosphate</t>
  </si>
  <si>
    <t>10.049_560.27686</t>
  </si>
  <si>
    <t>4-{[(3s)-3-{5-[4-(dimethylamino)phenyl]-1,3,4-oxadiazol-2-yl}-1-pyrrolidinyl]methyl}benzoic acid</t>
  </si>
  <si>
    <t>10.924_392.18701</t>
  </si>
  <si>
    <t>4-methyl-n-({(2r,4s,5r)-5-[1-methyl-3-(2-naphthyl)-1h-pyrazol-5-yl]-1-azabicyclo[2.2.2]oct-2-yl}methyl)benzamide</t>
  </si>
  <si>
    <t>12.767_464.25388</t>
  </si>
  <si>
    <t>5-fluoro-3,5-ab-pfuppyca</t>
  </si>
  <si>
    <t>10.987_392.19650</t>
  </si>
  <si>
    <t>Ethyl 3-{[6-o-(beta-d-glucopyranosyl)-beta-d-glucopyranosyl]oxy}octanoate</t>
  </si>
  <si>
    <t>6.497_512.24670</t>
  </si>
  <si>
    <t>Galactosylsphingosine</t>
  </si>
  <si>
    <t>12.108_461.33533</t>
  </si>
  <si>
    <t>Glas#10</t>
  </si>
  <si>
    <t>6.497_466.24134</t>
  </si>
  <si>
    <t>Muraglitazar</t>
  </si>
  <si>
    <t>13.317_516.19166</t>
  </si>
  <si>
    <t>N-{[(1s,4s,6s)-6-isopropyl-4-{2-[(4-methoxybenzyl)amino]-2-oxoethyl}-3-methyl-2-cyclohexen-1-yl]methyl}-2-furamide</t>
  </si>
  <si>
    <t>12.104_438.25935</t>
  </si>
  <si>
    <t>N-acetylornithine</t>
  </si>
  <si>
    <t>0.876_174.10062</t>
  </si>
  <si>
    <t>Oxeladin</t>
  </si>
  <si>
    <t>15.791_335.24595</t>
  </si>
  <si>
    <t>Panthenyl ethyl ether</t>
  </si>
  <si>
    <t>5.363_233.16254</t>
  </si>
  <si>
    <t>Prostaglandin e1 alcohol</t>
  </si>
  <si>
    <t>18.435_340.26109</t>
  </si>
  <si>
    <t>Trans-petroselinic acid</t>
  </si>
  <si>
    <t>20.647_282.25553</t>
  </si>
  <si>
    <t>13(s)-hotre</t>
  </si>
  <si>
    <t>12.862_294.21942</t>
  </si>
  <si>
    <t>Indospicine</t>
  </si>
  <si>
    <t>1.958_173.11684</t>
  </si>
  <si>
    <t>13,14-dihydro-15-keto prostaglandin j2</t>
  </si>
  <si>
    <t>12.865_316.20113</t>
  </si>
  <si>
    <t>15(r)-lipoxin a4</t>
  </si>
  <si>
    <t>12.899_334.21202</t>
  </si>
  <si>
    <t>Β-asarone</t>
  </si>
  <si>
    <t>5.079_208.11019</t>
  </si>
  <si>
    <t>Commendamide</t>
  </si>
  <si>
    <t>12.932_329.25667</t>
  </si>
  <si>
    <t>Eicosatetraynoic acid</t>
  </si>
  <si>
    <t>9.221_308.19853</t>
  </si>
  <si>
    <t>Lysophosphatidylserine</t>
  </si>
  <si>
    <t>14.462_525.30603</t>
  </si>
  <si>
    <t>(2e)-7-{[(9z,21r,27s)-27-amino-27-carboxy-24-hydroxy-24-oxido-18-oxo-19,23,25-trioxa-24lambda~5~-phosphaheptacos-9-en-21-yl]oxy}-4,7-dioxo-2-heptenoic acid</t>
  </si>
  <si>
    <t>16.845_677.31577</t>
  </si>
  <si>
    <t>Vorinostat</t>
  </si>
  <si>
    <t>4.118_264.14709</t>
  </si>
  <si>
    <t>3,4-methylenedioxy-α-pyrrolidinopropiophenone</t>
  </si>
  <si>
    <t>4.072_247.12045</t>
  </si>
  <si>
    <t>3,14-dihydro-15-keto-tetranor prostaglandin e2</t>
  </si>
  <si>
    <t>14.813_320.15975</t>
  </si>
  <si>
    <t>5-methoxy-4-{5-methoxy-3-[2-(2-methoxyphenyl)ethyl]-2-methylphenoxy}-3-[2-(2-methoxyphenyl)ethyl]-2-methylphenol</t>
  </si>
  <si>
    <t>11.107_542.26682</t>
  </si>
  <si>
    <t>N-{[(1s)-1-[(4s)-2-amino-1,4,5,6-tetrahydro-4-pyrimidinyl]-2-{[(2s)-4-methyl-1-oxo-1-{[(2s)-1-oxo-3-phenyl-2-propanyl]amino}-2-pentanyl]amino}-2-oxoethyl]carbamoyl}-l-phenylalanine</t>
  </si>
  <si>
    <t>15.109_607.31001</t>
  </si>
  <si>
    <t>Ethyl cinnamate</t>
  </si>
  <si>
    <t>8.715_176.08390</t>
  </si>
  <si>
    <t>Eucalyptol</t>
  </si>
  <si>
    <t>8.716_136.12536</t>
  </si>
  <si>
    <t>13s-hydroxyoctadecadienoic acid</t>
  </si>
  <si>
    <t>15.762_296.23486</t>
  </si>
  <si>
    <t>(2r)-1-{[(2-aminoethoxy)(hydroxy)phosphoryl]oxy}-3-hydroxy-2-propanyl (5z,8z,11z,14z,17z)-5,8,11,14,17-icosapentaenoate</t>
  </si>
  <si>
    <t>15.164_499.26790</t>
  </si>
  <si>
    <t>Lysolecithin</t>
  </si>
  <si>
    <t>16.84_495.33266</t>
  </si>
  <si>
    <t>(2r)-2-hydroxy-3-(phosphonooxy)propyl (6z,9z,12z,15z)-6,9,12,15-henicosatetraenoate</t>
  </si>
  <si>
    <t>14.483_472.25932</t>
  </si>
  <si>
    <t>N-[(1s,2s,8s,8as)-8-hydroxy-7-{(2s)-1-[(2r)-2-(methoxymethyl)-1-pyrrolidinyl]-1-oxo-2-propanyl}-1,4a-dimethyldecahydro-2-naphthalenyl]-5-pyrimidinecarboxamide</t>
  </si>
  <si>
    <t>14.463_508.27970</t>
  </si>
  <si>
    <t>O-(hydroxy{(2r)-2-hydroxy-3-[(2-methoxyoctadecyl)oxy]propoxy}phosphoryl)-l-serine</t>
  </si>
  <si>
    <t>16.84_541.33723</t>
  </si>
  <si>
    <t>(3as,10ar,10br)-6,10a-dimethyl-3-methylene-3,3a,4,5,7,8,10a,10b-octahydrofuro[3',2':6,7]cyclohepta[1,2-b]pyran-2,9-dione</t>
  </si>
  <si>
    <t>5.32_262.12019</t>
  </si>
  <si>
    <t>Bardoxolone methyl</t>
  </si>
  <si>
    <t>14.898_505.31767</t>
  </si>
  <si>
    <t>6,18,19-trihydroxytrachyloban-2-one</t>
  </si>
  <si>
    <t>12.91_380.21758</t>
  </si>
  <si>
    <t>O-{hydroxy[(2r)-2-hydroxy-3-(nonadecanoyloxy)propoxy]phosphoryl}-l-serine</t>
  </si>
  <si>
    <t>15.126_539.32193</t>
  </si>
  <si>
    <t>N-palmitoyl-l-threonine</t>
  </si>
  <si>
    <t>12.916_357.28797</t>
  </si>
  <si>
    <t>Ascr#27</t>
  </si>
  <si>
    <t>15.161_400.28253</t>
  </si>
  <si>
    <t>Hexadecanedioic acid mono-l-carnitine ester</t>
  </si>
  <si>
    <t>11.748_429.30892</t>
  </si>
  <si>
    <t>1-[(9z)-hexadecenoyl]-sn-glycero-3-phosphocholine</t>
  </si>
  <si>
    <t>16.067_493.31747</t>
  </si>
  <si>
    <t>2-amino-5-formylamino-6-(5-phospho-d-ribosylamino)pyrimidin-4(3h)-one</t>
  </si>
  <si>
    <t>1.214_381.06830</t>
  </si>
  <si>
    <t>(7r,13e)-1-amino-4,12-dihydroxy-9-oxo-7-[(palmitoyloxy)methyl]-3,5,8-trioxa-4-phosphapentadec-13-en-15-oic acid 4-oxide</t>
  </si>
  <si>
    <t>16.845_609.32588</t>
  </si>
  <si>
    <t>5-(4-carboxy-3-methylbutyl)-1,4a-dimethyl-6-methylenedecahydro-1-naphthalenecarboxylic acid</t>
  </si>
  <si>
    <t>10.441_353.25637</t>
  </si>
  <si>
    <t>Mfcd00056554</t>
  </si>
  <si>
    <t>8.372_464.20560</t>
  </si>
  <si>
    <t>15-keto prostaglandin e1</t>
  </si>
  <si>
    <t>12.928_334.21202</t>
  </si>
  <si>
    <t>(3e)-3-(hydroxymethyl)-2-oxo-5-[(1s,8as)-5,5,8a-trimethyl-2-methylenedecahydro-1-naphthalenyl]-3-pentenoic acid</t>
  </si>
  <si>
    <t>13.901_334.21189</t>
  </si>
  <si>
    <t>1-[(9z)-hexadecenoyl]-2-acetyl-sn-glycero-3-phosphocholine</t>
  </si>
  <si>
    <t>13.231_535.32808</t>
  </si>
  <si>
    <t>3-oxo-n-[(3s)-2-oxotetrahydro-3-furanyl]hexadecanamide</t>
  </si>
  <si>
    <t>10.615_353.25638</t>
  </si>
  <si>
    <t>(5ξ,9ξ)-17-hydroxykaur-15-en-19-oic acid</t>
  </si>
  <si>
    <t>15.47_364.22261</t>
  </si>
  <si>
    <t>6-hydroxy-5a,9-dimethyl-3-methylene-3a,4,5,5a,6,7,9a,9b-octahydronaphtho[1,2-b]furan-2(3h)-one</t>
  </si>
  <si>
    <t>6.317_248.14134</t>
  </si>
  <si>
    <t>Zibotentan</t>
  </si>
  <si>
    <t>4.634_424.09349</t>
  </si>
  <si>
    <t>Bhas#26</t>
  </si>
  <si>
    <t>9.89_404.27738</t>
  </si>
  <si>
    <t>Stearoyl glutamic acid</t>
  </si>
  <si>
    <t>16.743_413.31398</t>
  </si>
  <si>
    <t>Alloca</t>
  </si>
  <si>
    <t>14.57_410.26477</t>
  </si>
  <si>
    <t>Laurilsulfate</t>
  </si>
  <si>
    <t>4.09_266.15420</t>
  </si>
  <si>
    <t>(+/-)9-hpode</t>
  </si>
  <si>
    <t>13.602_312.22984</t>
  </si>
  <si>
    <t>1-(3-cyanophenyl)-3-{[(2r,4s,5r)-5-(3-cyclohexyl-1-methyl-1h-pyrazol-5-yl)-1-azabicyclo[2.2.2]oct-2-yl]methyl}urea</t>
  </si>
  <si>
    <t>13.947_482.26438</t>
  </si>
  <si>
    <t>(+/-)9(10)-epome</t>
  </si>
  <si>
    <t>15.459_296.23493</t>
  </si>
  <si>
    <t>Cytochalasin h</t>
  </si>
  <si>
    <t>12.891_493.28117</t>
  </si>
  <si>
    <t>Ibrutinib</t>
  </si>
  <si>
    <t>8.763_440.19474</t>
  </si>
  <si>
    <t>Linoleic acid</t>
  </si>
  <si>
    <t>19.427_280.23993</t>
  </si>
  <si>
    <t>Tiamulin</t>
  </si>
  <si>
    <t>15.138_493.31717</t>
  </si>
  <si>
    <t>Premithramycin a1</t>
  </si>
  <si>
    <t>8.523_544.15760</t>
  </si>
  <si>
    <t>(2z)-3-phenyl-1-(1-pyrrolidinyl)-2-propen-1-one</t>
  </si>
  <si>
    <t>6.251_201.11552</t>
  </si>
  <si>
    <t>Acetyl norfentanyl</t>
  </si>
  <si>
    <t>6.25_218.14211</t>
  </si>
  <si>
    <t>(+/-)5(6)-dihet</t>
  </si>
  <si>
    <t>14.634_355.27214</t>
  </si>
  <si>
    <t>10-nitrolinoleate</t>
  </si>
  <si>
    <t>10.732_325.22537</t>
  </si>
  <si>
    <t>9,10-dihydroxystearic acid</t>
  </si>
  <si>
    <t>8.398_316.26117</t>
  </si>
  <si>
    <t>(7r,13e)-1-amino-4-hydroxy-7-{[(9z)-9-octadecenoyloxy]methyl}-9,12-dioxo-3,5,8-trioxa-4-phosphapentadec-13-en-15-oic acid 4-oxide</t>
  </si>
  <si>
    <t>15.773_633.32723</t>
  </si>
  <si>
    <t>(5ξ)-12,13-dihydroxypodocarpa-8,11,13-trien-7-one</t>
  </si>
  <si>
    <t>8.204_274.15684</t>
  </si>
  <si>
    <t>(15z)-9,12,13-trihydroxy-15-octadecenoic acid</t>
  </si>
  <si>
    <t>10.55_330.24045</t>
  </si>
  <si>
    <t>Adb-fubinaca</t>
  </si>
  <si>
    <t>20.638_382.18093</t>
  </si>
  <si>
    <t>Bisoprolol</t>
  </si>
  <si>
    <t>10.752_325.22512</t>
  </si>
  <si>
    <t>2-hydroxy-4,5',8a'-trimethyl-1'-oxo-4-vinyloctahydro-1'h-spiro[cyclopentane-1,2'-naphthalene]-5'-carboxylic acid</t>
  </si>
  <si>
    <t>14.057_334.21190</t>
  </si>
  <si>
    <t>Hydrocortisone buteprate</t>
  </si>
  <si>
    <t>18.089_488.27709</t>
  </si>
  <si>
    <t>2-aminoethyl (2s,3r,4e,6e)-3-hydroxy-2-[(2-hydroxyoctadecanoyl)amino]-4,6-pentadecadien-1-yl hydrogen phosphate</t>
  </si>
  <si>
    <t>10.457_660.48289</t>
  </si>
  <si>
    <t>N-(4,6-dimethyl-2-pyrimidinyl)-4-[(e)-(2-hydroxybenzylidene)amino]benzenesulfonamide</t>
  </si>
  <si>
    <t>7.779_382.10519</t>
  </si>
  <si>
    <t>Olean-12-ene-3,16,21,22,23,28-hexol</t>
  </si>
  <si>
    <t>10.473_506.36113</t>
  </si>
  <si>
    <t>O-(hydroxy{(2r)-2-hydroxy-3-[(2-methoxy-13-methylpentadecyl)oxy]propoxy}phosphoryl)-l-serine</t>
  </si>
  <si>
    <t>14.665_513.30625</t>
  </si>
  <si>
    <t>Pravastatin</t>
  </si>
  <si>
    <t>13.316_424.24399</t>
  </si>
  <si>
    <t>Buprenorphine</t>
  </si>
  <si>
    <t>14.672_467.30161</t>
  </si>
  <si>
    <t>Prostaglandin f3α</t>
  </si>
  <si>
    <t>11.747_398.22820</t>
  </si>
  <si>
    <t>7-ketodeoxycholic acid</t>
  </si>
  <si>
    <t>10.473_406.27178</t>
  </si>
  <si>
    <t>Asiatic acid</t>
  </si>
  <si>
    <t>10.47_488.35053</t>
  </si>
  <si>
    <t>[n'-{5-[acetyl(hydroxy-kappao)amino]pentyl}-n-[5-({4-[(5-aminopentyl)(hydroxy-kappao)amino]-4-oxobutanoyl}amino)pentyl]-n-(hydroxy-kappao)succinamidato(3-)]iron</t>
  </si>
  <si>
    <t>15.157_613.26215</t>
  </si>
  <si>
    <t>2-deoxy-20-hydroxyecdysone 22-phosphate</t>
  </si>
  <si>
    <t>11.731_544.28136</t>
  </si>
  <si>
    <t>Methyl 9-(alpha-d-galactosyloxy)nonanoate</t>
  </si>
  <si>
    <t>7.097_350.19410</t>
  </si>
  <si>
    <t>Sofosbuvir</t>
  </si>
  <si>
    <t>0.909_529.16380</t>
  </si>
  <si>
    <t>Ascr#19</t>
  </si>
  <si>
    <t>9.212_344.21990</t>
  </si>
  <si>
    <t>Lithocholic acid</t>
  </si>
  <si>
    <t>13.624_358.29125</t>
  </si>
  <si>
    <t>1-linoleoyl-2-hydroxy-sn-glycero-3-pc</t>
  </si>
  <si>
    <t>15.773_519.33286</t>
  </si>
  <si>
    <t>Nandrolone phenpropionate</t>
  </si>
  <si>
    <t>14.557_406.24877</t>
  </si>
  <si>
    <t>Acetate2?,3?-(difluoromethylene)-5?-androstan-17?-ol</t>
  </si>
  <si>
    <t>15.989_366.23828</t>
  </si>
  <si>
    <t>4,6-dihydroxy-4-(hydroxymethyl)-3,4a,8,8-tetramethyl-4a,5,6,7,8,8a-hexahydro-1(4h)-naphthalenone</t>
  </si>
  <si>
    <t>8.829_268.16722</t>
  </si>
  <si>
    <t>O-[{(2r)-2-{[(6e)-5,8-dioxo-6-octenoyl]oxy}-3-[(9z)-9-octadecenoyloxy]propoxy}(hydroxy)phosphoryl]-l-serine</t>
  </si>
  <si>
    <t>11.004_675.33942</t>
  </si>
  <si>
    <t>Dihydroartemisinin</t>
  </si>
  <si>
    <t>7.258_284.16222</t>
  </si>
  <si>
    <t>Bioresmethrin</t>
  </si>
  <si>
    <t>15.894_338.18343</t>
  </si>
  <si>
    <t>2-[(11z,14z)-icosadienoyl]-sn-glycero-3-phosphoethanolamine</t>
  </si>
  <si>
    <t>15.765_505.31661</t>
  </si>
  <si>
    <t>(3r,4r)-n-(3-cyanophenyl)-4-hydroxy-3-{[4-(2-methoxyethoxy)benzoyl]amino}-1-azepanecarboxamide</t>
  </si>
  <si>
    <t>7.466_452.20237</t>
  </si>
  <si>
    <t>Prostaglandin j2</t>
  </si>
  <si>
    <t>14.638_351.24094</t>
  </si>
  <si>
    <t>Isophorone</t>
  </si>
  <si>
    <t>14.432_138.10453</t>
  </si>
  <si>
    <t>(e)-parinaric acid</t>
  </si>
  <si>
    <t>14.431_276.20904</t>
  </si>
  <si>
    <t>Mycophenolic acid</t>
  </si>
  <si>
    <t>1.037_320.12191</t>
  </si>
  <si>
    <t>(3s,9s,14ar)-3,6-dimethyl-9-{6-[(2s)-2-oxiranyl]-6-oxohexyl}decahydropyrrolo[1,2-a][1,4,7,10]tetraazacyclododecine-1,4,7,10-tetrone</t>
  </si>
  <si>
    <t>6.91_436.23216</t>
  </si>
  <si>
    <t>Isobutyl sildenafil</t>
  </si>
  <si>
    <t>6.514_488.22369</t>
  </si>
  <si>
    <t>Atractylenolide ii</t>
  </si>
  <si>
    <t>8.444_232.14645</t>
  </si>
  <si>
    <t>N-({(2r,4s,5r)-5-[3-(2-methoxyphenyl)-1-methyl-1h-pyrazol-5-yl]-1-azabicyclo[2.2.2]oct-2-yl}methyl)acetamide</t>
  </si>
  <si>
    <t>11.127_368.21738</t>
  </si>
  <si>
    <t>Acevaltrate</t>
  </si>
  <si>
    <t>8.204_480.19972</t>
  </si>
  <si>
    <t>15(r)-15-methyl prostaglandin a2</t>
  </si>
  <si>
    <t>16.133_370.20970</t>
  </si>
  <si>
    <t>4-[(2s)-2-hydroxy-3-(tetradecanoyloxy)propoxy]-2-(trimethylammonio)butanoate</t>
  </si>
  <si>
    <t>15.164_445.34047</t>
  </si>
  <si>
    <t>(3ar,4r,5r,6as)-5-hydroxy-4-[(1e,3s)-3-hydroxy-1-octen-1-yl]hexahydro-2h-cyclopenta[b]furan-2-one</t>
  </si>
  <si>
    <t>8.716_268.16735</t>
  </si>
  <si>
    <t>Gonan-3-ol</t>
  </si>
  <si>
    <t>16.135_248.21425</t>
  </si>
  <si>
    <t>7-[1-formyl-6-hydroxy-6-(hydroxymethyl)bicyclo[3.2.1]oct-2-yl]-3a,7-dimethyl-3-oxooctahydro-2-benzofuran-1-yl hexopyranoside</t>
  </si>
  <si>
    <t>8.277_528.25770</t>
  </si>
  <si>
    <t>(1s,4as,5r)-5-[2-(3-furyl)ethyl]-1,4a-dimethyl-6-methylenedecahydro-1-naphthalenecarboxylic acid</t>
  </si>
  <si>
    <t>16.078_316.20152</t>
  </si>
  <si>
    <t>Zanoterone</t>
  </si>
  <si>
    <t>16.116_416.21519</t>
  </si>
  <si>
    <t>Payzone</t>
  </si>
  <si>
    <t>1.183_360.08052</t>
  </si>
  <si>
    <t>4,7-dihydroxy-n,n,n-trimethyl-10-oxo-3,5,9-trioxa-4-phosphahenicosan-1-aminium 4-oxide</t>
  </si>
  <si>
    <t>15.18_440.27727</t>
  </si>
  <si>
    <t>15,16-dihode</t>
  </si>
  <si>
    <t>14.431_312.23007</t>
  </si>
  <si>
    <t>3a,7a-dihydroxy-5b-cholestan-26-oic acid</t>
  </si>
  <si>
    <t>10.475_434.33961</t>
  </si>
  <si>
    <t>O-(hydroxy{(2r)-2-hydroxy-3-[(11z)-11-icosenoyloxy]propoxy}phosphoryl)-l-serine</t>
  </si>
  <si>
    <t>12.751_551.32316</t>
  </si>
  <si>
    <t>Yakkasterone</t>
  </si>
  <si>
    <t>15.802_418.34457</t>
  </si>
  <si>
    <t>Raltitrexed</t>
  </si>
  <si>
    <t>0.949_458.12684</t>
  </si>
  <si>
    <t>Nardosinone</t>
  </si>
  <si>
    <t>10.308_250.15695</t>
  </si>
  <si>
    <t>Helenalin</t>
  </si>
  <si>
    <t>5.693_262.12054</t>
  </si>
  <si>
    <t>9-oxo-ode</t>
  </si>
  <si>
    <t>16.121_294.21953</t>
  </si>
  <si>
    <t>(+/-)9,10-dihydroxy-12z-octadecenoic acid</t>
  </si>
  <si>
    <t>13.354_314.24536</t>
  </si>
  <si>
    <t>Mb2700000</t>
  </si>
  <si>
    <t>13.545_386.26685</t>
  </si>
  <si>
    <t>3-methoxy prostaglandin f1α</t>
  </si>
  <si>
    <t>13.544_408.24882</t>
  </si>
  <si>
    <t>5-fluoro ab-pinaca</t>
  </si>
  <si>
    <t>10.93_348.19124</t>
  </si>
  <si>
    <t>N-cyclohexyl-2-[(3r,4s)-3-{[5-(phenoxymethyl)-1,2-oxazol-3-yl]methyl}-4-piperidinyl]acetamide</t>
  </si>
  <si>
    <t>9.83_457.26750</t>
  </si>
  <si>
    <t>Prostaglandin d2</t>
  </si>
  <si>
    <t>14.196_334.21207</t>
  </si>
  <si>
    <t>1-{[(2r,4s,5r)-5-{[(2r)-2-(methoxymethyl)-1-pyrrolidinyl]methyl}-1-azabicyclo[2.2.2]oct-2-yl]methyl}-3-phenylurea</t>
  </si>
  <si>
    <t>13.111_386.26695</t>
  </si>
  <si>
    <t>(1s,4ar,5s)-5-[(3e)-5-methoxy-3-methyl-5-oxo-3-penten-1-yl]-1,4a-dimethyl-6-methylenedecahydro-1-naphthalenecarboxylic acid</t>
  </si>
  <si>
    <t>16.115_348.22770</t>
  </si>
  <si>
    <t>1-({(2r,4s,5s)-5-[(4-methyl-1-piperazinyl)methyl]-1-azabicyclo[2.2.2]oct-2-yl}methyl)-3-phenylurea</t>
  </si>
  <si>
    <t>10.388_371.26726</t>
  </si>
  <si>
    <t>1-o-(indol-3-ylacetyl)-beta-d-glucose</t>
  </si>
  <si>
    <t>4.553_337.11598</t>
  </si>
  <si>
    <t>Polygalic acid</t>
  </si>
  <si>
    <t>17.821_488.31151</t>
  </si>
  <si>
    <t>Prostaglandin e2-1-glyceryl ester</t>
  </si>
  <si>
    <t>14.908_408.24875</t>
  </si>
  <si>
    <t>Typhasterol</t>
  </si>
  <si>
    <t>15.715_448.35538</t>
  </si>
  <si>
    <t>4-benzyloxy-2'-hydroxy-3',4',5',6'-tetramethoxychalcone</t>
  </si>
  <si>
    <t>20.636_450.16826</t>
  </si>
  <si>
    <t>(1ar,4e,6r,7as,8s,10as,10bs)-1a,5,8-trimethyl-9-oxo-1a,2,3,6,7,7a,8,9,10a,10b-decahydrooxireno[9,10]cyclodeca[1,2-b]furan-6-yl beta-d-glucopyranoside</t>
  </si>
  <si>
    <t>6.604_428.20464</t>
  </si>
  <si>
    <t>(2r)-n-[(2s)-1-amino-3-cyclohexyl-1-oxo-2-propanyl]-1-(cyclohexylcarbonyl)-2-piperazinecarboxamide</t>
  </si>
  <si>
    <t>14.53_414.26192</t>
  </si>
  <si>
    <t>(2r)-2,3-bis(nonanoyloxy)propyl 2-(trimethylammonio)ethyl phosphate</t>
  </si>
  <si>
    <t>12.745_537.34379</t>
  </si>
  <si>
    <t>Lysopc(20:5(5z,8z,11z,14z,17z))</t>
  </si>
  <si>
    <t>15.789_541.31505</t>
  </si>
  <si>
    <t>Nummularine f</t>
  </si>
  <si>
    <t>13.537_428.24104</t>
  </si>
  <si>
    <t>Mfcd00010474</t>
  </si>
  <si>
    <t>15.801_400.33421</t>
  </si>
  <si>
    <t>Prostaglandin k1</t>
  </si>
  <si>
    <t>14.684_334.21209</t>
  </si>
  <si>
    <t>13,14-dihydro-15-keto prostaglandin a2</t>
  </si>
  <si>
    <t>14.683_356.19389</t>
  </si>
  <si>
    <t>Misoprostol</t>
  </si>
  <si>
    <t>15.155_382.27178</t>
  </si>
  <si>
    <t>Methyl (2e,4e,6e,8e,10e,12e,14e,16e)-17-[(1r,2s,4s)-2-hydroxy-2,6,6-trimethyl-7-oxabicyclo[2.2.1]hept-1-yl]-2,6,11,15-tetramethyl-2,4,6,8,10,12,14,16-heptadecaoctaenoate</t>
  </si>
  <si>
    <t>18.073_478.30616</t>
  </si>
  <si>
    <t>(2s,3ar,4r,5s,6r,6as,7r,9as,10ar)-9a-(acetoxymethyl)-2,6,7-trihydroxy-7-isopropyl-4-methyl-1-methylenetetradecahydrodicyclopenta[a,d][8]annulen-5-yl acetate</t>
  </si>
  <si>
    <t>11.149_438.26182</t>
  </si>
  <si>
    <t>Sarsasapogenin</t>
  </si>
  <si>
    <t>15.803_416.32890</t>
  </si>
  <si>
    <t>Amfetaminil</t>
  </si>
  <si>
    <t>10.408_250.14798</t>
  </si>
  <si>
    <t>Succinyladenosine</t>
  </si>
  <si>
    <t>1.204_383.10778</t>
  </si>
  <si>
    <t>Uk-416244</t>
  </si>
  <si>
    <t>8.098_366.11036</t>
  </si>
  <si>
    <t>(3ar,8r,8ar,9ar)-8-hydroxy-8a-methyl-3,5-bis(methylene)decahydronaphtho[2,3-b]furan-2(3h)-one</t>
  </si>
  <si>
    <t>10.409_248.14119</t>
  </si>
  <si>
    <t>(14r)-3beta,5,6beta,10,16-pentahydroxygrayanotoxan-14-yl acetate</t>
  </si>
  <si>
    <t>14.435_412.24611</t>
  </si>
  <si>
    <t>L-ergothioneine</t>
  </si>
  <si>
    <t>11.137_229.08863</t>
  </si>
  <si>
    <t>Irgafos 168</t>
  </si>
  <si>
    <t>17.932_646.44213</t>
  </si>
  <si>
    <t>(6alpha,11beta)-6,9-difluoro-11,21-dihydroxy-3,20-dioxopregna-1,4-dien-17-yl butyrate</t>
  </si>
  <si>
    <t>12.22_466.21536</t>
  </si>
  <si>
    <t>(+/-)17(18)-epete methyl ester</t>
  </si>
  <si>
    <t>17.968_349.26155</t>
  </si>
  <si>
    <t>Difloxacin</t>
  </si>
  <si>
    <t>19.42_399.13920</t>
  </si>
  <si>
    <t>Amiloxate</t>
  </si>
  <si>
    <t>10.391_248.14103</t>
  </si>
  <si>
    <t>11-dehydro thromboxane b2</t>
  </si>
  <si>
    <t>11.282_368.21728</t>
  </si>
  <si>
    <t>3,5a,9-trimethyl-2,3,3a,4,5,5a,8,9b-octahydronaphtho[1,2-b]furan-2,8-dione</t>
  </si>
  <si>
    <t>8.206_246.12570</t>
  </si>
  <si>
    <t>(1ar,4e,6s,7as,8s,10as,10bs)-1a,5,8-trimethyl-9-oxo-1a,2,3,6,7,7a,8,9,10a,10b-decahydrooxireno[9,10]cyclodeca[1,2-b]furan-6-yl beta-d-glucopyranoside</t>
  </si>
  <si>
    <t>6.586_428.20483</t>
  </si>
  <si>
    <t>N-cyclohexylidene-2-carbamylcyclohex-1-enylamine</t>
  </si>
  <si>
    <t>5.431_220.15774</t>
  </si>
  <si>
    <t>(3beta,5beta)-5,14-dihydroxy-3-[(14-hydroxytetradecanoyl)oxy]-19-oxobufa-20,22-dienolide</t>
  </si>
  <si>
    <t>13.518_642.41252</t>
  </si>
  <si>
    <t>Mfcd03411991</t>
  </si>
  <si>
    <t>12.867_397.28285</t>
  </si>
  <si>
    <t>(2s)-1-hydroxy-3-(tridecanoyloxy)-2-propanyl (5z,8z,11z,14z,17z)-5,8,11,14,17-icosapentaenoate</t>
  </si>
  <si>
    <t>15.803_572.44434</t>
  </si>
  <si>
    <t>2-(alpha-glutamylamino)-3-(1h-indol-3-yl)propanoate</t>
  </si>
  <si>
    <t>7.84_332.12364</t>
  </si>
  <si>
    <t>Evacetrapib</t>
  </si>
  <si>
    <t>6.659_638.28054</t>
  </si>
  <si>
    <t>Varanic acid</t>
  </si>
  <si>
    <t>17.728_466.32948</t>
  </si>
  <si>
    <t>(2r)-3-({[(2s)-2,3-dihydroxypropoxy](hydroxy)phosphoryl}oxy)-2-[(9-oxononanoyl)oxy]propyl (9z)-9-octadecenoate</t>
  </si>
  <si>
    <t>13.532_664.39342</t>
  </si>
  <si>
    <t>7,8-bis(hydroxymethyl)-1,4a-dimethyl-3,4,4a,5,6,7-hexahydro-2h-benzo[7]annulen-2-one</t>
  </si>
  <si>
    <t>8.716_250.15685</t>
  </si>
  <si>
    <t>(z)-?-amylcinnamyl alcohol</t>
  </si>
  <si>
    <t>8.715_204.15162</t>
  </si>
  <si>
    <t>Conivaptan</t>
  </si>
  <si>
    <t>7.497_498.20738</t>
  </si>
  <si>
    <t>N-{5-hydroxy-4,8a-dimethyl-6-[1-oxo-1-(4-thiomorpholinyl)-2-propanyl]-4,4a,5,6,7,8,8a,9-octahydronaphtho[2,3-d][1,3]thiazol-2-yl}-1-methyl-1h-pyrrole-2-carboxamide</t>
  </si>
  <si>
    <t>8.205_538.20331</t>
  </si>
  <si>
    <t>1,9b-dihydroxy-6,6,9a-trimethyl-5,5a,6,7,8,9,9a,9b-octahydronaphtho[1,2-c]furan-3(1h)-one</t>
  </si>
  <si>
    <t>7.999_266.15153</t>
  </si>
  <si>
    <t>Prednisone</t>
  </si>
  <si>
    <t>10.29_358.18111</t>
  </si>
  <si>
    <t>O-{[(2r)-2-[(13z,16z)-13,16-docosadienoyloxy]-3-(palmitoyloxy)propoxy](hydroxy)phosphoryl}-l-serine</t>
  </si>
  <si>
    <t>15.473_815.57065</t>
  </si>
  <si>
    <t>Abscisic acid</t>
  </si>
  <si>
    <t>7.86_264.13615</t>
  </si>
  <si>
    <t>Isoalantolactone</t>
  </si>
  <si>
    <t>8.716_232.14638</t>
  </si>
  <si>
    <t>Phosphatidylserine o-18:0/0:0</t>
  </si>
  <si>
    <t>12.101_511.32799</t>
  </si>
  <si>
    <t>4-(2-carboxy-1-azetidinyl)-n-(3-carboxy-3-hydroxypropyl)threonine</t>
  </si>
  <si>
    <t>0.775_320.12205</t>
  </si>
  <si>
    <t>1-deoxy-1-({(7r,13z,16z,19z,22z,25z)-4-hydroxy-4-oxido-9-oxo-7-[(palmitoyloxy)methyl]-3,5,8-trioxa-4-phosphaoctacosa-13,16,19,22,25-pentaen-1-yl}amino)-beta-d-fructopyranose</t>
  </si>
  <si>
    <t>15.778_899.55354</t>
  </si>
  <si>
    <t>(7z,19r,25s)-22,25,26-trihydroxy-22-oxido-16-oxo-17,21,23-trioxa-22lambda~5~-phosphahexacos-7-en-19-yl (9z,12z,15z)-9,12,15-octadecatrienoate</t>
  </si>
  <si>
    <t>16.07_742.47917</t>
  </si>
  <si>
    <t>Picfeltarraenin ia</t>
  </si>
  <si>
    <t>12.918_762.41682</t>
  </si>
  <si>
    <t>Prostaglandin e2-biotin</t>
  </si>
  <si>
    <t>14.432_662.40775</t>
  </si>
  <si>
    <t>(3beta,5beta)-5,14-dihydroxy-3-[(14-hydroxytetradecanoyl)oxy]bufa-20,22-dienolide</t>
  </si>
  <si>
    <t>20.671_628.43113</t>
  </si>
  <si>
    <t>6,6,7b-trimethyl-2a-(palmitoyloxy)-2,2a,4a,5,6,7,7a,7b-octahydro-1h-cyclobuta[e]inden-2-yl 2,4-dihydroxy-6-methylbenzoate</t>
  </si>
  <si>
    <t>16.077_610.42099</t>
  </si>
  <si>
    <t>2-[(2s,4ar,8as)-2-hydroxy-4a-methyl-8-methylenedecahydro-2-naphthalenyl]acrylic acid</t>
  </si>
  <si>
    <t>10.29_250.15669</t>
  </si>
  <si>
    <t>N-{4-[(2r,3r)-4-benzyl-3-(hydroxymethyl)-5-oxo-2-morpholinyl]phenyl}-2,5-dimethyl-3-furamide</t>
  </si>
  <si>
    <t>8.448_434.19169</t>
  </si>
  <si>
    <t>Glycylserylprolylmethionylphenylalanylvalinamide</t>
  </si>
  <si>
    <t>9.148_635.30838</t>
  </si>
  <si>
    <t>(2r)-3-(palmitoyloxy)-2-{[(5z,13e)-9,11,15-trihydroxy-1-oxoprosta-5,13-dien-1-yl]oxy}propyl 2-(trimethylammonio)ethyl phosphate</t>
  </si>
  <si>
    <t>15.779_831.56537</t>
  </si>
  <si>
    <t>(2s)-1-(4-chlorophenyl)-4,4-dimethyl-2-(1h-1,2,4-triazol-1-yl)-3-pentanol</t>
  </si>
  <si>
    <t>6.462_293.12958</t>
  </si>
  <si>
    <t>Catechin</t>
  </si>
  <si>
    <t>5.323_290.07896</t>
  </si>
  <si>
    <t>3-o-β-d-glucopyranosylandrographolide</t>
  </si>
  <si>
    <t>10.395_558.26857</t>
  </si>
  <si>
    <t>(+)-abscisic acid beta-d-glucopyranosyl ester</t>
  </si>
  <si>
    <t>5.625_426.18908</t>
  </si>
  <si>
    <t>Benzoylthiocarbimide</t>
  </si>
  <si>
    <t>10.127_163.00928</t>
  </si>
  <si>
    <t>1-{[(2r,3s,4r,5s)-3,4-dihydroxy-5-{2-[(2r)-2-(methoxymethyl)-1-pyrrolidinyl]-2-oxoethyl}tetrahydro-2-furanyl]methyl}-3-(3-fluorophenyl)urea</t>
  </si>
  <si>
    <t>5.125_463.14568</t>
  </si>
  <si>
    <t>(2s)-3-(beta-d-galactopyranosyloxy)-2-hydroxypropyl 8-{(1s,5s)-4-oxo-5-[(2z)-2-penten-1-yl]-2-cyclopenten-1-yl}octanoate</t>
  </si>
  <si>
    <t>4.089_528.29512</t>
  </si>
  <si>
    <t>N2-succinyl-l-glutamic acid 5-semialdehyde</t>
  </si>
  <si>
    <t>1.183_231.07410</t>
  </si>
  <si>
    <t>7-{[(2e)-3,7-dimethyl-2,6-octadien-1-yl]oxy}-1,3-dihydroxy-9h-xanthen-9-one</t>
  </si>
  <si>
    <t>19.419_380.16541</t>
  </si>
  <si>
    <t>Methyl alpha-aspartylphenylalaninate</t>
  </si>
  <si>
    <t>4.494_294.12149</t>
  </si>
  <si>
    <t>Trifluperidol</t>
  </si>
  <si>
    <t>7.17_409.16731</t>
  </si>
  <si>
    <t>20(s)-ginsenoside ck</t>
  </si>
  <si>
    <t>18.392_644.42606</t>
  </si>
  <si>
    <t>(3s,3's,5r,5'r,6r,6'r)-5,5',6,6'-tetrahydro-beta,beta-carotene-3,3',5,5',6,6'-hexol</t>
  </si>
  <si>
    <t>17.097_636.43657</t>
  </si>
  <si>
    <t>N1-(3-piperidinopropyl)-2-[(4-nitrobenzoyl)amino]benzamide</t>
  </si>
  <si>
    <t>9.042_410.19765</t>
  </si>
  <si>
    <t>Rubescensin a</t>
  </si>
  <si>
    <t>8.298_410.19418</t>
  </si>
  <si>
    <t>(9e,11s,12s,13r,14s,16r,17s,18s)-2,11,13,15,17,27,29-heptahydroxy-3,7,12,14,16,18,22-heptamethyl-8,30-dioxa-24-azatetracyclo[23.3.1.1~4,7~.0~5,28~]triaconta-1(29),2,4,9,19,21,25,27-octaene-6,23-dione</t>
  </si>
  <si>
    <t>9.87_641.28302</t>
  </si>
  <si>
    <t>2-hydroxy-2-(4-methyl-2-oxocyclohexyl)propyl hexopyranoside</t>
  </si>
  <si>
    <t>7.427_348.17849</t>
  </si>
  <si>
    <t>Valaciclovir</t>
  </si>
  <si>
    <t>7.445_324.15476</t>
  </si>
  <si>
    <t>(2s)-1-hydroxy-3-(pentadecanoyloxy)-2-propanyl (6z,9z,12z,15z)-6,9,12,15-octadecatetraenoate</t>
  </si>
  <si>
    <t>16.817_574.45977</t>
  </si>
  <si>
    <t>D-gamma-glutamyl-s-[(4s,5r,6e,8e,10z,13z,16z)-1-carboxy-4-hydroxy-6,8,10,13,16-nonadecapentaen-5-yl]-l-cysteinylglycine</t>
  </si>
  <si>
    <t>11.472_623.28718</t>
  </si>
  <si>
    <t>Dendronesterone d</t>
  </si>
  <si>
    <t>9.964_440.25432</t>
  </si>
  <si>
    <t>Prostaglandin h1</t>
  </si>
  <si>
    <t>13.689_336.22736</t>
  </si>
  <si>
    <t>R79646h5z8</t>
  </si>
  <si>
    <t>7.516_286.17797</t>
  </si>
  <si>
    <t>2-[(1s,4s,5s)-4-{[(cyclohexylcarbamoyl)amino]methyl}-5-isopropyl-2-methyl-2-cyclohexen-1-yl]-n-(3-pyridinylmethyl)acetamide</t>
  </si>
  <si>
    <t>16.201_462.29611</t>
  </si>
  <si>
    <t>9-(3-methyl-5-pentyl-2-furyl)nonanoic acid</t>
  </si>
  <si>
    <t>14.399_308.23527</t>
  </si>
  <si>
    <t>13,14-dihydro-15-keto-tetranor prostaglandin f1α</t>
  </si>
  <si>
    <t>11.048_282.18300</t>
  </si>
  <si>
    <t>Palmitoyl proline</t>
  </si>
  <si>
    <t>18.541_353.29287</t>
  </si>
  <si>
    <t>Erythronolide b</t>
  </si>
  <si>
    <t>10.811_402.26191</t>
  </si>
  <si>
    <t>Ac 45594</t>
  </si>
  <si>
    <t>15.492_208.14624</t>
  </si>
  <si>
    <t>(+/-)12(13)-dihome</t>
  </si>
  <si>
    <t>16.697_296.23506</t>
  </si>
  <si>
    <t>Malonyldaidzin</t>
  </si>
  <si>
    <t>0.886_502.10930</t>
  </si>
  <si>
    <t>3-hydroxytetradecanedioic acid</t>
  </si>
  <si>
    <t>7.796_274.17776</t>
  </si>
  <si>
    <t>Tisocalcitate</t>
  </si>
  <si>
    <t>19.719_500.34816</t>
  </si>
  <si>
    <t>O-{[(2r)-2-{[(6e)-5,8-dioxo-6-octenoyl]oxy}-3-(palmitoyloxy)propoxy](hydroxy)phosphoryl}-l-serine</t>
  </si>
  <si>
    <t>10.529_649.32484</t>
  </si>
  <si>
    <t>Verbenalin</t>
  </si>
  <si>
    <t>1.23_434.14203</t>
  </si>
  <si>
    <t>Benazepril</t>
  </si>
  <si>
    <t>9.381_424.19991</t>
  </si>
  <si>
    <t>Carteolol</t>
  </si>
  <si>
    <t>4.846_292.17851</t>
  </si>
  <si>
    <t>Sesamex</t>
  </si>
  <si>
    <t>5.293_298.14158</t>
  </si>
  <si>
    <t>(2s)-2-[(1s,2s,4as,7s,8s,8as)-7-acetamido-1-hydroxy-4a,8-dimethyldecahydro-2-naphthalenyl]-n-(2-methoxybenzyl)propanamide</t>
  </si>
  <si>
    <t>13.465_412.28000</t>
  </si>
  <si>
    <t>(3r,4s,6r)-6-{[4-(3-aminophenyl)-1h-1,2,3-triazol-1-yl]methyl}-n-(4-fluorobenzyl)quinuclidine-3-carboxamide</t>
  </si>
  <si>
    <t>5.91_470.20000</t>
  </si>
  <si>
    <t>(9ar,9bs)-9a-hydroxy-6,9-dimethyl-3-methylene-3,3a,4,5,9a,9b-hexahydroazuleno[4,5-b]furan-2,7-dione</t>
  </si>
  <si>
    <t>5.705_260.10488</t>
  </si>
  <si>
    <t>{3-[(3-{[4-(hydroxymethyl)cyclohexyl]amino}-3-oxetanyl)methyl]-1,2-oxazol-5-yl}methanol</t>
  </si>
  <si>
    <t>5.298_278.16251</t>
  </si>
  <si>
    <t>7-acetoxy-4-hydroxy-n,n,n-trimethyl-3,5,9-trioxa-4-phosphapentacosan-1-aminium 4-oxide</t>
  </si>
  <si>
    <t>15.783_524.37145</t>
  </si>
  <si>
    <t>Castasterone</t>
  </si>
  <si>
    <t>13.15_464.35032</t>
  </si>
  <si>
    <t>Mfcd00270409</t>
  </si>
  <si>
    <t>13.45_354.27696</t>
  </si>
  <si>
    <t>N-(1-amino-1-oxo-2-propanyl)-1,3,4-trihydroxy-5-({[4-(trifluoromethoxy)phenyl]carbamoyl}amino)cyclohexanecarboxamide</t>
  </si>
  <si>
    <t>1.512_486.13542</t>
  </si>
  <si>
    <t>N-tetradecanoyl-l-homoserine lactone</t>
  </si>
  <si>
    <t>12.927_311.24618</t>
  </si>
  <si>
    <t>Phosphopantothenic acid</t>
  </si>
  <si>
    <t>1.186_299.07687</t>
  </si>
  <si>
    <t>Ro 20-1724</t>
  </si>
  <si>
    <t>5.287_278.16287</t>
  </si>
  <si>
    <t>Tanespimycin</t>
  </si>
  <si>
    <t>16.881_585.30234</t>
  </si>
  <si>
    <t>Sinapinic acid</t>
  </si>
  <si>
    <t>6.654_224.06840</t>
  </si>
  <si>
    <t>1-stearoyl-2-hydroxy-sn-glycero-3-pe</t>
  </si>
  <si>
    <t>15.726_481.31734</t>
  </si>
  <si>
    <t>Perindoprilat</t>
  </si>
  <si>
    <t>16.719_340.19876</t>
  </si>
  <si>
    <t>Decoquinate</t>
  </si>
  <si>
    <t>11.994_417.25148</t>
  </si>
  <si>
    <t>(2s,3r,4e,6e)-2-amino-4,6-tetradecadiene-1,3-diol</t>
  </si>
  <si>
    <t>18.402_241.20426</t>
  </si>
  <si>
    <t>1-oleoyl-2-hydroxy-sn-glycero-3-pe</t>
  </si>
  <si>
    <t>16.348_479.30146</t>
  </si>
  <si>
    <t>1-tetradecanoyl-sn-glycero-3-phospho-(1'-sn-glycerol)</t>
  </si>
  <si>
    <t>13.551_456.24880</t>
  </si>
  <si>
    <t>2978</t>
  </si>
  <si>
    <t>5.706_216.11528</t>
  </si>
  <si>
    <t>3-{[(2,3-dihydroxypropoxy)(hydroxy)phosphoryl]oxy}-2-hydroxypropyl stearate</t>
  </si>
  <si>
    <t>16.899_512.31117</t>
  </si>
  <si>
    <t>9,12-hexadecadienoylcarnitine</t>
  </si>
  <si>
    <t>18.407_395.30324</t>
  </si>
  <si>
    <t>Iclaprim</t>
  </si>
  <si>
    <t>20.573_354.17091</t>
  </si>
  <si>
    <t>Mfcd01320532</t>
  </si>
  <si>
    <t>17.777_339.27707</t>
  </si>
  <si>
    <t>Ricinelaidic acid</t>
  </si>
  <si>
    <t>17.78_298.25056</t>
  </si>
  <si>
    <t>2',3'-cyclic ump</t>
  </si>
  <si>
    <t>1.152_306.02518</t>
  </si>
  <si>
    <t>Dl-4-hydroxyphenyllactic acid</t>
  </si>
  <si>
    <t>4.758_182.05558</t>
  </si>
  <si>
    <t>Chlorproethazine</t>
  </si>
  <si>
    <t>3.59_346.12387</t>
  </si>
  <si>
    <t>(1s,4r,4as,8as)-1,2-bis(hydroxymethyl)-5,5,8a-trimethyl-1,4,4a,5,6,7,8,8a-octahydro-1,4-naphthalenediol</t>
  </si>
  <si>
    <t>9.678_270.18285</t>
  </si>
  <si>
    <t>(2e)-4,8-dioxo-8-{[(2r)-1-(palmitoyloxy)-3-(phosphonooxy)-2-propanyl]oxy}-2-octenoic acid</t>
  </si>
  <si>
    <t>15.461_578.28368</t>
  </si>
  <si>
    <t>(2r)-3-({[(2s)-2,3-dihydroxypropoxy](hydroxy)phosphoryl}oxy)-2-hydroxypropyl (5z,8z,11z,14z)-5,8,11,14-icosatetraenoate</t>
  </si>
  <si>
    <t>15.229_532.27837</t>
  </si>
  <si>
    <t>(7r,13e)-1-amino-4,12-dihydroxy-7-{[(9z)-9-octadecenoyloxy]methyl}-9-oxo-3,5,8-trioxa-4-phosphapentadec-13-en-15-oic acid 4-oxide</t>
  </si>
  <si>
    <t>17.208_635.34298</t>
  </si>
  <si>
    <t>16-heptadecyne-1,2,4-triol</t>
  </si>
  <si>
    <t>18.522_306.21699</t>
  </si>
  <si>
    <t>Etizolam</t>
  </si>
  <si>
    <t>7.023_342.07158</t>
  </si>
  <si>
    <t>N-(3,4-dimethoxybenzyl)-2-[(3r,4s)-3-{[5-(phenoxymethyl)-1,2-oxazol-3-yl]methyl}-4-piperidinyl]acetamide</t>
  </si>
  <si>
    <t>9.847_479.24970</t>
  </si>
  <si>
    <t>Tomelukast</t>
  </si>
  <si>
    <t>7.26_318.16782</t>
  </si>
  <si>
    <t>Trimetozine</t>
  </si>
  <si>
    <t>4.818_281.12610</t>
  </si>
  <si>
    <t>Succinic acid</t>
  </si>
  <si>
    <t>1.217_118.02660</t>
  </si>
  <si>
    <t>Adenosine 3'5'-cyclic monophosphate</t>
  </si>
  <si>
    <t>1.176_329.05231</t>
  </si>
  <si>
    <t>Hexanoic acid</t>
  </si>
  <si>
    <t>4.761_116.08374</t>
  </si>
  <si>
    <t>Pimelic acid</t>
  </si>
  <si>
    <t>4.762_160.07365</t>
  </si>
  <si>
    <t>Nevirapine</t>
  </si>
  <si>
    <t>8.097_266.11330</t>
  </si>
  <si>
    <t>Triamcinolone hexacetonide</t>
  </si>
  <si>
    <t>15.514_532.27769</t>
  </si>
  <si>
    <t>3,7,15-trihydroxy-12,13-epoxytrichothec-9-en-8-one</t>
  </si>
  <si>
    <t>5.687_296.12587</t>
  </si>
  <si>
    <t>Zinnolide</t>
  </si>
  <si>
    <t>5.705_278.11548</t>
  </si>
  <si>
    <t>Iridodial glucoside tetraacetate</t>
  </si>
  <si>
    <t>8.204_498.21056</t>
  </si>
  <si>
    <t>Butyrin</t>
  </si>
  <si>
    <t>9.741_302.17285</t>
  </si>
  <si>
    <t>Sl3675000</t>
  </si>
  <si>
    <t>18.157_262.22960</t>
  </si>
  <si>
    <t>2-s-glutathionyl acetate</t>
  </si>
  <si>
    <t>1.157_365.08895</t>
  </si>
  <si>
    <t>(10s)-juvenile hormone iii diol</t>
  </si>
  <si>
    <t>12.505_284.19859</t>
  </si>
  <si>
    <t>Methyl hexadecanoate</t>
  </si>
  <si>
    <t>14.257_316.26122</t>
  </si>
  <si>
    <t>Bis(1l-myo-inositol) 3,1'-phosphate 1-phosphate</t>
  </si>
  <si>
    <t>0.761_502.04889</t>
  </si>
  <si>
    <t>N~6~-(5-oxo-d-isoleucyl)-l-lysine</t>
  </si>
  <si>
    <t>3.882_273.16881</t>
  </si>
  <si>
    <t>(2s,4ar,4br,6as,12bs,12cs,14as)-2-(2-hydroxy-2-propanyl)-12b,12c-dimethyl-3,4,5,6,6a,7,12,12b,12c,13,14,14a-dodecahydro-2h-chromeno[5',6':6,7]indeno[1,2-b]indole-4a(4bh)-carbaldehyde</t>
  </si>
  <si>
    <t>15.984_435.27522</t>
  </si>
  <si>
    <t>(1r,2s,3r,4r)-3-(isobutylamino)-4-(3-pyridinyl)-1,2-cyclopentanediol</t>
  </si>
  <si>
    <t>6.768_232.15768</t>
  </si>
  <si>
    <t>(2r)-1-{[(2-aminoethoxy)(hydroxy)phosphoryl]oxy}-3-hydroxy-2-propanyl (9z,12z,15z)-9,12,15-octadecatrienoate</t>
  </si>
  <si>
    <t>14.272_475.27009</t>
  </si>
  <si>
    <t>(2r)-2-hydroxy-3-[(hydroxy{[(1s,2r,3r,4s,5s,6r)-2,3,4,5,6-pentahydroxycyclohexyl]oxy}phosphoryl)oxy]propyl (9z)-9-hexadecenoate</t>
  </si>
  <si>
    <t>13.05_570.28138</t>
  </si>
  <si>
    <t>(2r)-3-({[(2s)-2,3-dihydroxypropoxy](hydroxy)phosphoryl}oxy)-2-hydroxypropyl (9z,12z)-9,12-octadecadienoate</t>
  </si>
  <si>
    <t>14.226_508.28073</t>
  </si>
  <si>
    <t>(2r)-3-({[(2s)-2,3-dihydroxypropoxy](hydroxy)phosphoryl}oxy)-2-hydroxypropyl palmitate</t>
  </si>
  <si>
    <t>15.167_484.27980</t>
  </si>
  <si>
    <t>(2r)-3-{[(2-aminoethoxy)(hydroxy)phosphoryl]oxy}-2-[(4-oxobutanoyl)oxy]propyl (9z)-9-octadecenoate</t>
  </si>
  <si>
    <t>14.747_563.32322</t>
  </si>
  <si>
    <t>(2r)-3-{[(2-aminoethoxy)(hydroxy)phosphoryl]oxy}-2-hydroxypropyl (9z)-9-hexadecenoate</t>
  </si>
  <si>
    <t>14.593_451.27012</t>
  </si>
  <si>
    <t>(2s)-1-hydroxy-3-(octanoyloxy)-2-propanyl decanoate</t>
  </si>
  <si>
    <t>16.746_372.28734</t>
  </si>
  <si>
    <t>(3alpha,5alpha,7beta,12alpha)-3,7,12-trihydroxy-6-oxocholan-24-oic acid</t>
  </si>
  <si>
    <t>15.166_422.26538</t>
  </si>
  <si>
    <t>(3r,4r,6r)-6-{[4-(1-hydroxycyclopentyl)-1h-1,2,3-triazol-1-yl]methyl}-n-(2-methoxybenzyl)quinuclidine-3-carboxamide</t>
  </si>
  <si>
    <t>8.668_439.26048</t>
  </si>
  <si>
    <t>(3s,4r,8r,9e)-10-methyl-5-methylene-6,14-dioxo-7,13-dioxatricyclo[10.2.1.04,8]pentadeca-1(15),9-dien-3-yl (2z)-2-methyl-2-butenoate</t>
  </si>
  <si>
    <t>9.072_380.12552</t>
  </si>
  <si>
    <t>(3s,5z,7e,22e)-26,26,26,27,27,27-hexafluoro-9,10-secocholesta-5,7,10,22-tetraene-3,25-diol</t>
  </si>
  <si>
    <t>14.926_506.26236</t>
  </si>
  <si>
    <t>1-(9z-octadecenoyl)-sn-glycero-3-phospho-(1'-sn-glycerol)</t>
  </si>
  <si>
    <t>15.468_510.29552</t>
  </si>
  <si>
    <t>1-arachidonoyl-sn-glycero-3-phosphocholine</t>
  </si>
  <si>
    <t>16.874_543.33078</t>
  </si>
  <si>
    <t>1-linoleoyl-sn-glycero-3-phosphoethanolamine</t>
  </si>
  <si>
    <t>15.176_477.28570</t>
  </si>
  <si>
    <t>1,1,6-trimethyl-1,2-dihydronaphthalene</t>
  </si>
  <si>
    <t>8.714_172.12536</t>
  </si>
  <si>
    <t>2-(14,15-epoxyeicosatrienoyl) glycerol</t>
  </si>
  <si>
    <t>16.751_394.26941</t>
  </si>
  <si>
    <t>2-(8-hydroxy-4a,8-dimethyldecahydro-2-naphthalenyl)acrylic acid</t>
  </si>
  <si>
    <t>9.696_234.16211</t>
  </si>
  <si>
    <t>2-(benzylthio)-n-{2-[(2-furylmethyl)thio]ethyl}acetamide</t>
  </si>
  <si>
    <t>2.021_343.07006</t>
  </si>
  <si>
    <t>2-[(2s,3r,4s,5r)-5-(acetamidomethyl)-3,4-dihydroxytetrahydro-2-furanyl]-n-(4-fluorobenzyl)acetamide</t>
  </si>
  <si>
    <t>7.276_340.14961</t>
  </si>
  <si>
    <t>2-adamantanone</t>
  </si>
  <si>
    <t>12.885_150.10476</t>
  </si>
  <si>
    <t>2-methoxy-n-[(3s,3as,8s,9s,9as,9bs)-3,5a,9-trimethyl-2-oxododecahydronaphtho[1,2-b]furan-8-yl]acetamide</t>
  </si>
  <si>
    <t>11.413_323.20954</t>
  </si>
  <si>
    <t>24-methyl-3,26-dioxo-22,26-epoxy-18-norcholesta-1,4,24-trien-13-yl acetate</t>
  </si>
  <si>
    <t>15.166_466.26999</t>
  </si>
  <si>
    <t>3-hydroxyhexadecanoylcarnitine</t>
  </si>
  <si>
    <t>15.633_415.32978</t>
  </si>
  <si>
    <t>7-hydroxycoumarinyl arachidonate</t>
  </si>
  <si>
    <t>15.189_448.25905</t>
  </si>
  <si>
    <t>Alcyopterosin j</t>
  </si>
  <si>
    <t>6.348_293.12624</t>
  </si>
  <si>
    <t>Cyclopentynafil</t>
  </si>
  <si>
    <t>15.253_528.24455</t>
  </si>
  <si>
    <t>Desmethylolanzapine</t>
  </si>
  <si>
    <t>1.31_298.12627</t>
  </si>
  <si>
    <t>Elacytarabine</t>
  </si>
  <si>
    <t>16.17_507.33348</t>
  </si>
  <si>
    <t>Glycerophospho-n-palmitoyl ethanolamine</t>
  </si>
  <si>
    <t>15.988_453.28567</t>
  </si>
  <si>
    <t>Guaiapate</t>
  </si>
  <si>
    <t>11.391_323.20986</t>
  </si>
  <si>
    <t>Heptylbenzene</t>
  </si>
  <si>
    <t>8.715_176.15666</t>
  </si>
  <si>
    <t>Hexadecyl beta-d-glucopyranosiduronic acid</t>
  </si>
  <si>
    <t>14.95_418.29320</t>
  </si>
  <si>
    <t>Isobornyl methacrylate</t>
  </si>
  <si>
    <t>8.715_222.16212</t>
  </si>
  <si>
    <t>Koiganal ii</t>
  </si>
  <si>
    <t>19.43_264.24524</t>
  </si>
  <si>
    <t>Linoelaidic acid</t>
  </si>
  <si>
    <t>19.434_280.24006</t>
  </si>
  <si>
    <t>Lysopc(18:3(9z,12z,15z))</t>
  </si>
  <si>
    <t>14.755_517.31723</t>
  </si>
  <si>
    <t>Monoolein</t>
  </si>
  <si>
    <t>19.428_356.29233</t>
  </si>
  <si>
    <t>N-{[(2r,4s,5r)-5-(3-cyclohexyl-1-methyl-1h-pyrazol-5-yl)-1-azabicyclo[2.2.2]oct-2-yl]methyl}-4-morpholinecarboxamide</t>
  </si>
  <si>
    <t>14.577_451.26993</t>
  </si>
  <si>
    <t>O-{[(2r)-3-(henicosanoyloxy)-2-hydroxypropoxy](hydroxy)phosphoryl}-l-serine</t>
  </si>
  <si>
    <t>17.208_567.35414</t>
  </si>
  <si>
    <t>Oroxin b</t>
  </si>
  <si>
    <t>5.835_594.15892</t>
  </si>
  <si>
    <t>Palmitoyl serinol</t>
  </si>
  <si>
    <t>17.568_329.29294</t>
  </si>
  <si>
    <t>Prostaglandin e2 1-glyceryl ester</t>
  </si>
  <si>
    <t>9.902_426.25948</t>
  </si>
  <si>
    <t>Ri2735000</t>
  </si>
  <si>
    <t>10.559_154.09951</t>
  </si>
  <si>
    <t>Setipiprant</t>
  </si>
  <si>
    <t>0.839_402.13675</t>
  </si>
  <si>
    <t>Stiripentol</t>
  </si>
  <si>
    <t>5.308_234.12548</t>
  </si>
  <si>
    <t>Thymolphthalein</t>
  </si>
  <si>
    <t>7.5_430.22018</t>
  </si>
  <si>
    <t>U-44069</t>
  </si>
  <si>
    <t>14.672_332.23507</t>
  </si>
  <si>
    <t>Β-cortolone</t>
  </si>
  <si>
    <t>9.885_348.22989</t>
  </si>
  <si>
    <t>(2e,4e,6e,8e,10e,12e,14e,16e,18e,20e,22e)-24-methoxy-2,6,10,15,19,23-hexamethyl-24-oxo-2,4,6,8,10,12,14,16,18,20,22-tetracosaundecaenoic acid</t>
  </si>
  <si>
    <t>15.205_474.27486</t>
  </si>
  <si>
    <t>Mfcd00133435</t>
  </si>
  <si>
    <t>17.209_521.34847</t>
  </si>
  <si>
    <t>N-phenylacetylglutamic acid</t>
  </si>
  <si>
    <t>5.29_265.09465</t>
  </si>
  <si>
    <t>(5z)-7-{(1r,4s,5r,6r)-6-[(1e,3s)-3-hydroxy-1-octen-1-yl]-2,3-dioxabicyclo[2.2.1]hept-5-yl}-n-propyl-5-heptenamide</t>
  </si>
  <si>
    <t>17.332_393.28786</t>
  </si>
  <si>
    <t>3,5-dihydroxy-2-(4-hydroxyphenyl)-4-oxo-3,4-dihydro-2h-chromen-7-yl hexopyranoside</t>
  </si>
  <si>
    <t>6.666_450.11658</t>
  </si>
  <si>
    <t>Cgmp</t>
  </si>
  <si>
    <t>1.209_345.04720</t>
  </si>
  <si>
    <t>Visnagin</t>
  </si>
  <si>
    <t>4.766_230.05776</t>
  </si>
  <si>
    <t>8-hydroxy-8-azabicyclo[3.2.1]oct-3-yl 3,4-dimethoxybenzoate</t>
  </si>
  <si>
    <t>7.895_307.14185</t>
  </si>
  <si>
    <t>(-)-epigallocatechin</t>
  </si>
  <si>
    <t>8.52_306.07402</t>
  </si>
  <si>
    <t>Dehypoxanthine futalosine</t>
  </si>
  <si>
    <t>6.051_296.08943</t>
  </si>
  <si>
    <t>4-acetyl-3-hydroxy-5-methylphenyl β-d-glucopyranoside</t>
  </si>
  <si>
    <t>5.126_374.12130</t>
  </si>
  <si>
    <t>1-(2-carboxyphenylamino)-1-deoxy-d-ribulose 5-phosphate</t>
  </si>
  <si>
    <t>3.527_349.05614</t>
  </si>
  <si>
    <t>Butyryl dihydrogen phosphate</t>
  </si>
  <si>
    <t>16.32_168.01896</t>
  </si>
  <si>
    <t>Digitogenin</t>
  </si>
  <si>
    <t>15.798_448.31911</t>
  </si>
  <si>
    <t>Deet</t>
  </si>
  <si>
    <t>10.812_191.13123</t>
  </si>
  <si>
    <t>Geldanamycin</t>
  </si>
  <si>
    <t>13.566_560.27517</t>
  </si>
  <si>
    <t>19-hydroxy-8-o-methyltetrangulol</t>
  </si>
  <si>
    <t>3.475_334.08550</t>
  </si>
  <si>
    <t>Delta-guanidinovaleric acid</t>
  </si>
  <si>
    <t>1.178_159.10094</t>
  </si>
  <si>
    <t>(2e)-2,3-diphenyl-3-(2-pyridinyl)acrylonitrile</t>
  </si>
  <si>
    <t>5.315_282.11487</t>
  </si>
  <si>
    <t>Flucetosulfuron</t>
  </si>
  <si>
    <t>5.161_487.11528</t>
  </si>
  <si>
    <t>Paliperidone</t>
  </si>
  <si>
    <t>2.464_426.20033</t>
  </si>
  <si>
    <t>(5z,8z,11z,14z,17z,20z)-22-(dimethylarsoryl)-5,8,11,14,17,20-docosahexaenoic acid</t>
  </si>
  <si>
    <t>6.392_448.19461</t>
  </si>
  <si>
    <t>1-linoleoyl-sn-glycero-3-phospho-d-myo-inositol</t>
  </si>
  <si>
    <t>13.529_596.29645</t>
  </si>
  <si>
    <t>1-oleoyl-rac-glycerol</t>
  </si>
  <si>
    <t>16.143_356.29263</t>
  </si>
  <si>
    <t>2-{(2e)-5-(2-furyl)-2-(2-furylmethylene)-4-[(1e)-1-(2-furyl)-3-oxo-1-propen-2-yl]-3-oxo-2,3-dihydro-1h-pyrrol-1-yl}propanoic acid</t>
  </si>
  <si>
    <t>9.621_419.10066</t>
  </si>
  <si>
    <t>4-carboxy nevirapine</t>
  </si>
  <si>
    <t>5.766_296.08948</t>
  </si>
  <si>
    <t>5-hydroxy-11-methyl-2-(1,2,3-trihydroxy-2-propanyl)-1,11-dihydrofuro[2,3-c]acridin-6(2h)-one</t>
  </si>
  <si>
    <t>7.239_357.12112</t>
  </si>
  <si>
    <t>5,7-dihydroxy-3',4',5'-trimethoxyflavanone</t>
  </si>
  <si>
    <t>10.552_346.10502</t>
  </si>
  <si>
    <t>8-o-acetyl shanzhiside methyl ester</t>
  </si>
  <si>
    <t>1.678_494.16341</t>
  </si>
  <si>
    <t>Goralatide</t>
  </si>
  <si>
    <t>5.93_487.22688</t>
  </si>
  <si>
    <t>Hexitol</t>
  </si>
  <si>
    <t>0.799_182.07897</t>
  </si>
  <si>
    <t>Mavik</t>
  </si>
  <si>
    <t>16.36_430.24846</t>
  </si>
  <si>
    <t>Methyl 4-(3-{6-amino-9-[(2r,3r,4s,5s)-5-(ethylcarbamoyl)-3,4-dihydroxytetrahydro-2-furanyl]-9h-purin-2-yl}-2-propyn-1-yl)cyclohexanecarboxylate</t>
  </si>
  <si>
    <t>4.547_486.22176</t>
  </si>
  <si>
    <t>Methyl n-{[(2r)-4-[4-(dimethylamino)benzoyl]-1-(phenylsulfonyl)-2-piperazinyl]carbonyl}-o-methyl-l-tyrosinate</t>
  </si>
  <si>
    <t>7.775_608.23428</t>
  </si>
  <si>
    <t>N-[2,6-bis(phenylthio)pyridin-3-yl]-3,5-dimethylisoxazole-4-carboxamide</t>
  </si>
  <si>
    <t>6.537_433.09867</t>
  </si>
  <si>
    <t>Naluzotan</t>
  </si>
  <si>
    <t>16.291_450.26478</t>
  </si>
  <si>
    <t>Taxifolin 7-rhamnoside</t>
  </si>
  <si>
    <t>6.373_450.11630</t>
  </si>
  <si>
    <t>Pimpinellin</t>
  </si>
  <si>
    <t>8.492_246.05307</t>
  </si>
  <si>
    <t>5-o-methylgenistein</t>
  </si>
  <si>
    <t>7.199_284.06844</t>
  </si>
  <si>
    <t>1-(3-o-sulfo-beta-d-galactosyl)-n-stearoylsphingosine</t>
  </si>
  <si>
    <t>21.565_807.54949</t>
  </si>
  <si>
    <t>Byakangelicol</t>
  </si>
  <si>
    <t>12.088_316.09454</t>
  </si>
  <si>
    <t>(2r)-2-î²-gdimboa</t>
  </si>
  <si>
    <t>1.63_373.10104</t>
  </si>
  <si>
    <t>Vomicine</t>
  </si>
  <si>
    <t>5.741_380.17355</t>
  </si>
  <si>
    <t>Ononin</t>
  </si>
  <si>
    <t>5.85_430.12651</t>
  </si>
  <si>
    <t>2-arachidonoyl glycerol</t>
  </si>
  <si>
    <t>19.681_378.27442</t>
  </si>
  <si>
    <t>Deferasirox</t>
  </si>
  <si>
    <t>1.647_373.10083</t>
  </si>
  <si>
    <t>(-)-11-hydroxy-9,10-dihydrojasmonic acid 11-beta-d-glucoside</t>
  </si>
  <si>
    <t>4.823_390.18888</t>
  </si>
  <si>
    <t>[4-(2-methoxyphenyl)piperazino](1-phenyl-5-propyl-1h-pyrazol-4-yl)methanone</t>
  </si>
  <si>
    <t>12.333_404.21755</t>
  </si>
  <si>
    <t>1,4:3,6-dianhydro-2-[(cyclopropylcarbonyl)amino]-2,5-dideoxy-5-{[4-(3-fluorophenyl)-2-pyrimidinyl]amino}-l-iditol</t>
  </si>
  <si>
    <t>10.601_384.15996</t>
  </si>
  <si>
    <t>2-methyl-5-(2-thienyl)-1-(2,6,6-trimethylcyclohex-2-enyl)penta-1,4-dien-3-one</t>
  </si>
  <si>
    <t>7.028_300.15724</t>
  </si>
  <si>
    <t>3-methoxy-n-[(1r,9r)-6-oxo-11-(8-quinolinylsulfonyl)-7,11-diazatricyclo[7.3.1.02,7]trideca-2,4-dien-5-yl]propanamide</t>
  </si>
  <si>
    <t>12.226_520.11653</t>
  </si>
  <si>
    <t>Apigenin 7-o-glucuronide</t>
  </si>
  <si>
    <t>6.145_446.08510</t>
  </si>
  <si>
    <t>N-benzoylaspartic acid</t>
  </si>
  <si>
    <t>4.342_237.06359</t>
  </si>
  <si>
    <t>Thysanone</t>
  </si>
  <si>
    <t>5.611_276.06320</t>
  </si>
  <si>
    <t>Phloridzin</t>
  </si>
  <si>
    <t>6.274_436.13713</t>
  </si>
  <si>
    <t>Kaempferol</t>
  </si>
  <si>
    <t>7.069_286.04779</t>
  </si>
  <si>
    <t>Galangin</t>
  </si>
  <si>
    <t>10.487_270.05290</t>
  </si>
  <si>
    <t>Patuletin</t>
  </si>
  <si>
    <t>8.407_332.05278</t>
  </si>
  <si>
    <t>Phenanthrene-4,5-dicarboxylate</t>
  </si>
  <si>
    <t>5.563_266.05786</t>
  </si>
  <si>
    <t>Propargite</t>
  </si>
  <si>
    <t>16.737_350.15413</t>
  </si>
  <si>
    <t>2-cyano-n-[(1r,9s)-6-oxo-11-(phenoxyacetyl)-7,11-diazatricyclo[7.3.1.02,7]trideca-2,4-dien-5-yl]benzenesulfonamide</t>
  </si>
  <si>
    <t>10.001_526.12771</t>
  </si>
  <si>
    <t>Genistein 4'-o-glucuronide</t>
  </si>
  <si>
    <t>6.158_446.08496</t>
  </si>
  <si>
    <t>Myristinin a</t>
  </si>
  <si>
    <t>13.328_548.27857</t>
  </si>
  <si>
    <t>Lecanoricacid</t>
  </si>
  <si>
    <t>4.983_318.07385</t>
  </si>
  <si>
    <t>Adenylsuccinic acid</t>
  </si>
  <si>
    <t>1.239_463.07411</t>
  </si>
  <si>
    <t>6-hydroxyprotopine</t>
  </si>
  <si>
    <t>5.894_369.12116</t>
  </si>
  <si>
    <t>Bellidifolin</t>
  </si>
  <si>
    <t>5.799_274.04772</t>
  </si>
  <si>
    <t>Hispidulin</t>
  </si>
  <si>
    <t>10.011_300.06327</t>
  </si>
  <si>
    <t>(.+/-.)-usnic acid</t>
  </si>
  <si>
    <t>11.58_344.08959</t>
  </si>
  <si>
    <t>(3e,5e,7e)-6-ethyl-4-methyl-3,5,7-decatriene</t>
  </si>
  <si>
    <t>18.155_178.17226</t>
  </si>
  <si>
    <t>2,6-bis(1,3-benzodioxol-5-ylmethylidene)cyclohexan-1-one</t>
  </si>
  <si>
    <t>15.221_362.11530</t>
  </si>
  <si>
    <t>3,5-dihydroxy-2-[3-(4-methoxyphenyl)propanoyl]phenyl β-d-glucopyranoside</t>
  </si>
  <si>
    <t>4.734_450.15239</t>
  </si>
  <si>
    <t>5dhu18m5d6</t>
  </si>
  <si>
    <t>0.876_489.14122</t>
  </si>
  <si>
    <t>Ramatroban</t>
  </si>
  <si>
    <t>6.327_416.12200</t>
  </si>
  <si>
    <t>D-mannitol 1-phosphate</t>
  </si>
  <si>
    <t>4.572_262.04745</t>
  </si>
  <si>
    <t>Cdp-ribitol</t>
  </si>
  <si>
    <t>1.156_537.07370</t>
  </si>
  <si>
    <t>Biochanin a</t>
  </si>
  <si>
    <t>6.756_284.06840</t>
  </si>
  <si>
    <t>Formononetin</t>
  </si>
  <si>
    <t>7.623_268.07361</t>
  </si>
  <si>
    <t>Prostaglandin b1</t>
  </si>
  <si>
    <t>14.298_336.22750</t>
  </si>
  <si>
    <t>Apigenin</t>
  </si>
  <si>
    <t>9.833_270.05249</t>
  </si>
  <si>
    <t>6-ketoprostaglandin f1α</t>
  </si>
  <si>
    <t>10.473_352.22233</t>
  </si>
  <si>
    <t>2'-deoxyinosine 5'-monophosphate</t>
  </si>
  <si>
    <t>5.627_332.05324</t>
  </si>
  <si>
    <t>Naringeninchalcone</t>
  </si>
  <si>
    <t>7.416_272.06844</t>
  </si>
  <si>
    <t>P-cymene</t>
  </si>
  <si>
    <t>10.472_134.10970</t>
  </si>
  <si>
    <t>Carboprost</t>
  </si>
  <si>
    <t>14.457_368.25651</t>
  </si>
  <si>
    <t>Thymol</t>
  </si>
  <si>
    <t>10.472_150.10466</t>
  </si>
  <si>
    <t>Methysticin</t>
  </si>
  <si>
    <t>6.289_274.08412</t>
  </si>
  <si>
    <t>In00488</t>
  </si>
  <si>
    <t>7.327_298.08406</t>
  </si>
  <si>
    <t>Isorhamnetin</t>
  </si>
  <si>
    <t>9.108_316.05788</t>
  </si>
  <si>
    <t>Daidzein</t>
  </si>
  <si>
    <t>6.936_254.05767</t>
  </si>
  <si>
    <t>Daidzin</t>
  </si>
  <si>
    <t>5.561_416.11072</t>
  </si>
  <si>
    <t>Rubiadin</t>
  </si>
  <si>
    <t>6.942_254.05768</t>
  </si>
  <si>
    <t>Acetovanillone</t>
  </si>
  <si>
    <t>8.396_166.06309</t>
  </si>
  <si>
    <t>Tectochrysin</t>
  </si>
  <si>
    <t>8.074_268.07387</t>
  </si>
  <si>
    <t>2bsx67j222</t>
  </si>
  <si>
    <t>10.475_469.30173</t>
  </si>
  <si>
    <t>2-(diethoxymethyl)furan</t>
  </si>
  <si>
    <t>12.934_170.09458</t>
  </si>
  <si>
    <t>9-fluoro-17?-oxa-dextro-homoandrosta-1,4-diene-3,11,17-trione</t>
  </si>
  <si>
    <t>15.494_332.14308</t>
  </si>
  <si>
    <t>Traumatic acid</t>
  </si>
  <si>
    <t>10.013_228.13633</t>
  </si>
  <si>
    <t>Traumatin</t>
  </si>
  <si>
    <t>10.471_212.14149</t>
  </si>
  <si>
    <t>3,4-dihydroxybenzaldehyde</t>
  </si>
  <si>
    <t>7.038_138.03193</t>
  </si>
  <si>
    <t>Estrane</t>
  </si>
  <si>
    <t>19.442_246.23477</t>
  </si>
  <si>
    <t>(1s,3r,5z,7e)-1-fluoro-9,10-secocholesta-5,7,10,16-tetraen-23-yne-3,25-diol</t>
  </si>
  <si>
    <t>13.76_412.27974</t>
  </si>
  <si>
    <t>(1s,5s,6s,9s,11r,12s,13s,14r,15r)-6-(3-furyl)-14-hydroxy-5,12,16,16-tetramethyl-8,21-dioxo-7,10,17-trioxahexacyclo[13.3.3.01,15 02,12 05,11 09,11]henicos-19-en-13-yl 3-methylbutanoate</t>
  </si>
  <si>
    <t>15.486_554.25863</t>
  </si>
  <si>
    <t>(2r)-2-hydroxy-3-(phosphonooxy)propyl (9z)-9-heptadecenoate</t>
  </si>
  <si>
    <t>15.713_422.24354</t>
  </si>
  <si>
    <t>(2r)-2-hydroxy-3-(phosphonooxy)propyl tridecanoate</t>
  </si>
  <si>
    <t>10.476_368.19634</t>
  </si>
  <si>
    <t>(2s,3r)-3,5-dihydroxy-2-(4-hydroxyphenyl)-3,4-dihydro-2h-chromen-7-yl β-d-glucopyranoside</t>
  </si>
  <si>
    <t>6.287_436.13706</t>
  </si>
  <si>
    <t>(2s,5as,8ar)-6-(1h-imidazol-2-ylmethyl)-1-methyl-2-[3-(4-morpholinyl)-3-oxopropyl]octahydropyrrolo[3,2-e][1,4]diazepin-5(2h)-one</t>
  </si>
  <si>
    <t>13.719_390.23809</t>
  </si>
  <si>
    <t>(2s)-1-[(6z,9z,12z)-6,9,12-octadecatrienoyloxy]-3-(pentadecanoyloxy)-2-propanyl (6z,9z,12z,15z)-6,9,12,15-octadecatetraenoate</t>
  </si>
  <si>
    <t>15.499_834.67119</t>
  </si>
  <si>
    <t>(4as,7ar)-3-(3-fluorophenyl)-2,4-dioxo-n-propyl-1-(2-thienylmethyl)octahydro-5h-pyrrolo[3,2-d]pyrimidine-5-carboxamide</t>
  </si>
  <si>
    <t>5.99_452.13089</t>
  </si>
  <si>
    <t>(4r,5s,9s,10r,12s,13s)-1,5,9-trimethyl-11,14,15,16-tetraoxatetracyclo[10.3.1.0~4,13~.0~8,13~]hexadecan-10-ol</t>
  </si>
  <si>
    <t>7.448_284.16232</t>
  </si>
  <si>
    <t>1-cyclohexyl-3-[(1s,2s,3s,4r,5r)-3-hydroxy-4-(1-piperidinyl)-6,8-dioxabicyclo[3.2.1]oct-2-yl]urea</t>
  </si>
  <si>
    <t>10.549_353.22579</t>
  </si>
  <si>
    <t>1-tetradecylglycerone 3-phosphate</t>
  </si>
  <si>
    <t>10.533_366.21724</t>
  </si>
  <si>
    <t>1,2,3,9,10-pentamethoxy-7h-dibenzo[de,g]quinolin-7-one</t>
  </si>
  <si>
    <t>6.188_381.12121</t>
  </si>
  <si>
    <t>2-(3,4-dihydroxyphenyl)-3,5-dihydroxy-7-methoxy-4-oxo-4h-chromen-8-yl acetate</t>
  </si>
  <si>
    <t>6.598_374.06395</t>
  </si>
  <si>
    <t>2-[(3r,4s)-3-{[5-(cyclohexylmethyl)-1,2-oxazol-3-yl]methyl}-4-piperidinyl]-n-(3-pyridinylmethyl)acetamide</t>
  </si>
  <si>
    <t>13.374_410.26487</t>
  </si>
  <si>
    <t>2-[2,6-dihydroxy-4-(methoxycarbonyl)benzoyl]-3-hydroxybenzoic acid</t>
  </si>
  <si>
    <t>5.643_332.05312</t>
  </si>
  <si>
    <t>3-[(4-methylpyrimidin-2-yl)thio]-1-phenylprop-2-en-1-one</t>
  </si>
  <si>
    <t>6.94_256.06475</t>
  </si>
  <si>
    <t>3,3'-(7,12-diethyl-3,8,13,17-tetramethyl-2,18-porphyrindiyl)dipropanoic acid</t>
  </si>
  <si>
    <t>13.93_566.28832</t>
  </si>
  <si>
    <t>4,4',5,5'-tetrahydroxy-2'-methyl-10,10'-dioxo-9,9',10,10'-tetrahydro-9,9'-bianthracene-2-carboxylic acid</t>
  </si>
  <si>
    <t>9.606_508.11635</t>
  </si>
  <si>
    <t>5-hydroxy-2-(4-hydroxy-3-methoxyphenyl)-3,6-dimethoxy-4-oxo-4h-chromen-7-yl β-d-glucopyranoside</t>
  </si>
  <si>
    <t>10.276_522.13200</t>
  </si>
  <si>
    <t>5-hydroxy-3,7-dimethoxy-3',4'-methylenedioxyflavone</t>
  </si>
  <si>
    <t>6.633_342.07405</t>
  </si>
  <si>
    <t>7,8-dihydroxyflavone</t>
  </si>
  <si>
    <t>8.081_254.05820</t>
  </si>
  <si>
    <t>Corylin</t>
  </si>
  <si>
    <t>9.554_320.10494</t>
  </si>
  <si>
    <t>Dihydrojasmone</t>
  </si>
  <si>
    <t>10.472_166.13599</t>
  </si>
  <si>
    <t>Hypocrellin b</t>
  </si>
  <si>
    <t>10.681_528.14175</t>
  </si>
  <si>
    <t>N-({(1s,4s,6s)-6-isopropyl-3-methyl-4-[2-oxo-2-(1-pyrrolidinyl)ethyl]-2-cyclohexen-1-yl}methyl)-2-pyrazinecarboxamide</t>
  </si>
  <si>
    <t>12.327_406.23307</t>
  </si>
  <si>
    <t>Piperalin</t>
  </si>
  <si>
    <t>7.388_329.08985</t>
  </si>
  <si>
    <t>Ssr504734</t>
  </si>
  <si>
    <t>9.649_396.12088</t>
  </si>
  <si>
    <t>Tranilast</t>
  </si>
  <si>
    <t>5.563_327.11051</t>
  </si>
  <si>
    <t>Yq2581000</t>
  </si>
  <si>
    <t>17.779_596.50151</t>
  </si>
  <si>
    <t>Licochalcone b</t>
  </si>
  <si>
    <t>8.411_286.08390</t>
  </si>
  <si>
    <t>Beta-naphthoxyacetic acid</t>
  </si>
  <si>
    <t>5.774_202.06303</t>
  </si>
  <si>
    <t>(3r,4s)-6,8-dihydroxy-3,4,5-trimethyl-1-oxo-3,4-dihydro-1h-isochromene-7-carboxylic acid</t>
  </si>
  <si>
    <t>1.428_266.07910</t>
  </si>
  <si>
    <t>Chlorpromazine</t>
  </si>
  <si>
    <t>1.249_318.09502</t>
  </si>
  <si>
    <t>2-hydroxy-3-(octanoyloxy)propyl 11-methyldodecanoate</t>
  </si>
  <si>
    <t>20.461_414.33441</t>
  </si>
  <si>
    <t>Kaempferol-3-o-rutinoside</t>
  </si>
  <si>
    <t>6.613_594.15882</t>
  </si>
  <si>
    <t>Plantagoside</t>
  </si>
  <si>
    <t>6.225_466.11119</t>
  </si>
  <si>
    <t>Thioproperazine</t>
  </si>
  <si>
    <t>6.649_446.17897</t>
  </si>
  <si>
    <t>Gingerglycolipid c</t>
  </si>
  <si>
    <t>15.965_680.40078</t>
  </si>
  <si>
    <t>[3,3'-(3,7,12,17-tetramethyl-8,13-divinyl-2,18-porphyrindiyl-kappa~2~n~22~,n~24~)dipropanoato(2-)]iron</t>
  </si>
  <si>
    <t>5.67_616.17681</t>
  </si>
  <si>
    <t>7-methoxy-5,3',4'-trihydroxyflavanone</t>
  </si>
  <si>
    <t>9.303_302.07891</t>
  </si>
  <si>
    <t>N-{[(2r,4s,5r)-5-{2-methyl-6-[4-(trifluoromethyl)phenyl]-4-pyrimidinyl}-1-azabicyclo[2.2.2]oct-2-yl]methyl}cyclobutanecarboxamide</t>
  </si>
  <si>
    <t>21.223_458.23315</t>
  </si>
  <si>
    <t>O-veratraldehyde</t>
  </si>
  <si>
    <t>10.717_166.06322</t>
  </si>
  <si>
    <t>Luotonin a</t>
  </si>
  <si>
    <t>1.52_285.08489</t>
  </si>
  <si>
    <t>2-(4-hydroxy-3-methoxyphenyl)-7-methoxy-4-oxo-4h-chromen-5-yl (2xi)-5-ethyl-beta-d-threo-pentopyranoside</t>
  </si>
  <si>
    <t>8.228_474.15254</t>
  </si>
  <si>
    <t>(1r,9s)-11-(1-acetyl-4-piperidinyl)-5-{2-[(dimethylamino)methyl]phenyl}-7,11-diazatricyclo[7.3.1.02,7]trideca-2,4-dien-6-one</t>
  </si>
  <si>
    <t>15.904_448.28035</t>
  </si>
  <si>
    <t>3,4,5-trimethoxycinnamic acid</t>
  </si>
  <si>
    <t>6.047_238.08396</t>
  </si>
  <si>
    <t>Agnuside</t>
  </si>
  <si>
    <t>6.772_466.14754</t>
  </si>
  <si>
    <t>(2s)-3-(beta-d-galactopyranosyloxy)-2-hydroxypropyl (7z,10z)-7,10-hexadecadienoate</t>
  </si>
  <si>
    <t>16.475_488.29832</t>
  </si>
  <si>
    <t>Pentobarbital</t>
  </si>
  <si>
    <t>1.255_226.13188</t>
  </si>
  <si>
    <t>2-methoxyacetaminophen sulfate</t>
  </si>
  <si>
    <t>1.185_261.03043</t>
  </si>
  <si>
    <t>L-serine</t>
  </si>
  <si>
    <t>0.801_105.04258</t>
  </si>
  <si>
    <t>2-hydroxy-4-[(1r)-1-hydroxy-2-(methylamino)ethyl]phenyl î²-d-glucopyranosiduronic acid</t>
  </si>
  <si>
    <t>4.582_359.12105</t>
  </si>
  <si>
    <t>Shinorine</t>
  </si>
  <si>
    <t>8.492_332.12364</t>
  </si>
  <si>
    <t>(2r,3s)-5,7-diacetoxy-2-(3,4-diacetoxyphenyl)-3,4-dihydro-2h-chromen-3-yl laurate</t>
  </si>
  <si>
    <t>14.091_640.28526</t>
  </si>
  <si>
    <t>(±)-abscisic acid</t>
  </si>
  <si>
    <t>8.493_264.13588</t>
  </si>
  <si>
    <t>Ambrosic acid</t>
  </si>
  <si>
    <t>8.511_246.12569</t>
  </si>
  <si>
    <t>Bisphenol a</t>
  </si>
  <si>
    <t>8.51_228.11519</t>
  </si>
  <si>
    <t>(2r)-2-hydroxy-3-[(hydroxy{[(1s,2r,3r,4s,5s,6r)-2,3,4,5,6-pentahydroxycyclohexyl]oxy}phosphoryl)oxy]propyl palmitate</t>
  </si>
  <si>
    <t>14.09_572.29692</t>
  </si>
  <si>
    <t>2-isobutoxynaphthalene</t>
  </si>
  <si>
    <t>8.511_200.12043</t>
  </si>
  <si>
    <t>Acrovestone</t>
  </si>
  <si>
    <t>14.12_554.28581</t>
  </si>
  <si>
    <t>N-[3-carboxy-2-(carboxymethyl)-2-hydroxypropanoyl]glutamic acid</t>
  </si>
  <si>
    <t>1.162_321.06944</t>
  </si>
  <si>
    <t>Estrone sulfate</t>
  </si>
  <si>
    <t>4.959_350.12144</t>
  </si>
  <si>
    <t>Bezafibrate</t>
  </si>
  <si>
    <t>3.986_361.10917</t>
  </si>
  <si>
    <t>Succinylacetone</t>
  </si>
  <si>
    <t>4.945_158.05799</t>
  </si>
  <si>
    <t>Γ-linolenic acid</t>
  </si>
  <si>
    <t>18.381_278.22436</t>
  </si>
  <si>
    <t>(3s,5z,7e)-26,26,26,27,27,27-hexafluoro-9,10-secocholesta-5,7,10,16-tetraen-23-yne-3,25-diol</t>
  </si>
  <si>
    <t>15.956_502.23054</t>
  </si>
  <si>
    <t>3-hydroxy-3-methylglutaric acid</t>
  </si>
  <si>
    <t>3.453_162.05295</t>
  </si>
  <si>
    <t>D-(-)-ribose</t>
  </si>
  <si>
    <t>3.502_150.05288</t>
  </si>
  <si>
    <t>1-(sn-glycero-3-phospho)-1d-myo-inositol</t>
  </si>
  <si>
    <t>0.765_334.06664</t>
  </si>
  <si>
    <t>2-(6'-methylthio)hexylmalic acid</t>
  </si>
  <si>
    <t>0.958_264.10442</t>
  </si>
  <si>
    <t>N-{[(2r,4s,5s)-5-{[4-(2-pyrimidinyl)-1-piperazinyl]methyl}-1-azabicyclo[2.2.2]oct-2-yl]methyl}benzamide</t>
  </si>
  <si>
    <t>7.931_458.21301</t>
  </si>
  <si>
    <t>(1as,3s,4r,5s,5as,8ar,10r,10as)-3-hydroxy-3,10-dimethyl-6-methylene-2,7-dioxododecahydrooxireno[7,8]cyclodeca[1,2-b]furan-4,5-diyl bis(2-methylacrylate)</t>
  </si>
  <si>
    <t>6.795_448.17107</t>
  </si>
  <si>
    <t>Mfcd00135810</t>
  </si>
  <si>
    <t>1.148_291.09511</t>
  </si>
  <si>
    <t>Dl-tyrosine</t>
  </si>
  <si>
    <t>0.874_181.07393</t>
  </si>
  <si>
    <t>L-phenylalanine</t>
  </si>
  <si>
    <t>1.968_165.07920</t>
  </si>
  <si>
    <t>3-methoxy-4-hydroxyphenylglycol glucuronide</t>
  </si>
  <si>
    <t>4.036_360.10583</t>
  </si>
  <si>
    <t>G-butyrobetaine</t>
  </si>
  <si>
    <t>0.882_145.11033</t>
  </si>
  <si>
    <t>Acetyl-β-methylcholine</t>
  </si>
  <si>
    <t>0.883_159.12604</t>
  </si>
  <si>
    <t>2-[(2s,3r,4s,5r)-3,4-dihydroxy-5-{[(isopropylcarbamoyl)amino]methyl}tetrahydro-2-furanyl]-n-(3-pyridinylmethyl)acetamide</t>
  </si>
  <si>
    <t>6.087_388.17092</t>
  </si>
  <si>
    <t>Testosterone</t>
  </si>
  <si>
    <t>14.287_288.20889</t>
  </si>
  <si>
    <t>Ubiquinol 10</t>
  </si>
  <si>
    <t>14.652_320.19866</t>
  </si>
  <si>
    <t>U-69593</t>
  </si>
  <si>
    <t>0.834_178.12126</t>
  </si>
  <si>
    <t>3,4-bis(4-propan-2-ylanilino)cyclobut-3-ene-1,2-dione</t>
  </si>
  <si>
    <t>8.913_348.17848</t>
  </si>
  <si>
    <t>Sufentanil</t>
  </si>
  <si>
    <t>12.943_386.20427</t>
  </si>
  <si>
    <t>Pevonedistat</t>
  </si>
  <si>
    <t>1.897_443.16405</t>
  </si>
  <si>
    <t>Mebutizide</t>
  </si>
  <si>
    <t>1.224_381.05910</t>
  </si>
  <si>
    <t>Quillaic acid</t>
  </si>
  <si>
    <t>12.045_486.33507</t>
  </si>
  <si>
    <t>Tetranor-12r-hete</t>
  </si>
  <si>
    <t>15.778_248.17770</t>
  </si>
  <si>
    <t>Butyl (3s)-3-{[6-o-(alpha-l-arabinopyranosyl)-beta-d-glucopyranosyl]oxy}butanoate</t>
  </si>
  <si>
    <t>6.762_454.20524</t>
  </si>
  <si>
    <t>Saccharopine</t>
  </si>
  <si>
    <t>0.89_276.13190</t>
  </si>
  <si>
    <t>(25s)-11alpha,20,26-trihydroxyecdysone</t>
  </si>
  <si>
    <t>12.6_512.29920</t>
  </si>
  <si>
    <t>P-nitrophenyl sulfate</t>
  </si>
  <si>
    <t>0.776_218.98348</t>
  </si>
  <si>
    <t>2-methylidene-4-[(2r,3r,4s,5s,6r)-3,4,5-trihydroxy-6-(hydroxymethyl)oxan-2-yl]oxybutanoic acid</t>
  </si>
  <si>
    <t>1.399_278.09996</t>
  </si>
  <si>
    <t>N-[5,10-dioxo-1-(2-thienylacetyl)dodecahydrodipyrrolo[1,2-a:3',2'-e][1,4]diazepin-7-yl]cyclopropanecarboxamide</t>
  </si>
  <si>
    <t>0.818_454.10869</t>
  </si>
  <si>
    <t>4-{5-[(3s)-1-(4-methoxybenzyl)-3-pyrrolidinyl]-1,3,4-oxadiazol-2-yl}-n,n-dimethylaniline</t>
  </si>
  <si>
    <t>13.518_378.20201</t>
  </si>
  <si>
    <t>Di-n-amyl phthalate</t>
  </si>
  <si>
    <t>9.021_306.18299</t>
  </si>
  <si>
    <t>3,5-di-tert-butyl-4-hydroxybenzoic acid</t>
  </si>
  <si>
    <t>0.775_250.15309</t>
  </si>
  <si>
    <t>(6alpha,8xi,11beta,14xi,16alpha,17alpha)-6,9-difluoro-11,17-dihydroxy-16-methyl-3-oxoandrosta-1,4-diene-17-carboxylic acid</t>
  </si>
  <si>
    <t>7.71_396.17597</t>
  </si>
  <si>
    <t>Estriol</t>
  </si>
  <si>
    <t>11.692_288.17247</t>
  </si>
  <si>
    <t>N4-acetylsulfamethoxazole</t>
  </si>
  <si>
    <t>0.816_295.05836</t>
  </si>
  <si>
    <t>Gomphrenin-i</t>
  </si>
  <si>
    <t>8.834_550.14290</t>
  </si>
  <si>
    <t>4-[(1s,3as,4r,6ar)-3a-hydroxy-4-(4-hydroxy-3-methoxyphenyl)tetrahydro-1h,3h-furo[3,4-c]furan-1-yl]-2-methoxyphenyl β-d-glucopyranoside</t>
  </si>
  <si>
    <t>6.725_536.18897</t>
  </si>
  <si>
    <t>N-3-oxo-pentanoyl-l-homoserine lactone</t>
  </si>
  <si>
    <t>0.893_199.08453</t>
  </si>
  <si>
    <t>Rhusflavanone</t>
  </si>
  <si>
    <t>0.837_542.12525</t>
  </si>
  <si>
    <t>2-hydroxycinnamic acid</t>
  </si>
  <si>
    <t>0.89_164.04752</t>
  </si>
  <si>
    <t>Trigonelline</t>
  </si>
  <si>
    <t>0.858_137.04777</t>
  </si>
  <si>
    <t>Tafamidis</t>
  </si>
  <si>
    <t>0.783_306.97960</t>
  </si>
  <si>
    <t>2-hydroxyfelbamate</t>
  </si>
  <si>
    <t>0.867_254.09018</t>
  </si>
  <si>
    <t>N-{2-[4-({(z)-hydroxy[(trans-4-hydroxycyclohexyl)imino]methyl}sulfamoyl)phenyl]ethyl}-5-methyl-2-pyrazinecarboximidic acid</t>
  </si>
  <si>
    <t>0.864_461.17432</t>
  </si>
  <si>
    <t>Bis(2-methyl-3-furyl)tetrasulfide</t>
  </si>
  <si>
    <t>0.799_289.95583</t>
  </si>
  <si>
    <t>1-(5-aminopentyl)guanidine</t>
  </si>
  <si>
    <t>0.8_144.13772</t>
  </si>
  <si>
    <t>2,6-diamino-7-hydroxynonanedioic acid</t>
  </si>
  <si>
    <t>0.883_234.12167</t>
  </si>
  <si>
    <t>N-(4-hydroxy-3,5-dimethoxybenzoyl)glycine</t>
  </si>
  <si>
    <t>0.874_255.07419</t>
  </si>
  <si>
    <t>Unii:74d1ohc38h</t>
  </si>
  <si>
    <t>15.778_324.22992</t>
  </si>
  <si>
    <t>Apm</t>
  </si>
  <si>
    <t>0.874_175.08459</t>
  </si>
  <si>
    <t>Aspoxicillin</t>
  </si>
  <si>
    <t>0.889_493.16423</t>
  </si>
  <si>
    <t>3-({5-[(3s)-1-(1-methyl-4-piperidinyl)-3-pyrrolidinyl]-1,3,4-oxadiazol-2-yl}methyl)-1h-indole</t>
  </si>
  <si>
    <t>13.627_365.22594</t>
  </si>
  <si>
    <t>1-isothiocyanato-8-(methylthio)octane</t>
  </si>
  <si>
    <t>0.884_217.09508</t>
  </si>
  <si>
    <t>1-(4-chlorophenyl)-2-{[4-(2,2-dimethyl-3,4-dihydro-2h-chromen-6-yl)pyrimidin-2-yl]thio}ethan-1-one</t>
  </si>
  <si>
    <t>5.403_424.09807</t>
  </si>
  <si>
    <t>5-trans prostaglandin f2β</t>
  </si>
  <si>
    <t>14.342_376.22244</t>
  </si>
  <si>
    <t>3-hydroxybutyrylcarnitine</t>
  </si>
  <si>
    <t>2.77_247.14174</t>
  </si>
  <si>
    <t>2-aminoadipic acid</t>
  </si>
  <si>
    <t>0.876_161.06889</t>
  </si>
  <si>
    <t>L-serine o-phosphate</t>
  </si>
  <si>
    <t>0.817_185.00902</t>
  </si>
  <si>
    <t>Lagochilin</t>
  </si>
  <si>
    <t>15.155_356.25613</t>
  </si>
  <si>
    <t>Tetrahydrofuran fentanyl 3-tetrahydrofurancarboxamide</t>
  </si>
  <si>
    <t>15.148_378.23813</t>
  </si>
  <si>
    <t>6 β-hydroxycortisol</t>
  </si>
  <si>
    <t>12.847_378.20171</t>
  </si>
  <si>
    <t>Dl-stachydrine</t>
  </si>
  <si>
    <t>0.907_143.09484</t>
  </si>
  <si>
    <t>Dihydrothymine</t>
  </si>
  <si>
    <t>0.85_128.05868</t>
  </si>
  <si>
    <t>3-[(3-hydroxypentadecanoyl)oxy]-4-(trimethylammonio)butanoate</t>
  </si>
  <si>
    <t>15.163_401.31404</t>
  </si>
  <si>
    <t>(9alpha,11alpha,13e,15s,19r)-9,11,15,19-tetrahydroxyprost-13-en-1-oic acid</t>
  </si>
  <si>
    <t>15.725_372.25112</t>
  </si>
  <si>
    <t>Doxapram</t>
  </si>
  <si>
    <t>15.961_378.23805</t>
  </si>
  <si>
    <t>9-[(5r)-5-ethyl-alpha-d-xylopyranosyl]-n-(3-methyl-2-buten-1-yl)-9h-purin-6-amine</t>
  </si>
  <si>
    <t>6.503_363.18921</t>
  </si>
  <si>
    <t>Adenosine 5′-monophosphate</t>
  </si>
  <si>
    <t>0.878_347.06271</t>
  </si>
  <si>
    <t>Bis-beta-d-fructofuranose 1,2':2,3'-dianhydride</t>
  </si>
  <si>
    <t>0.93_324.10528</t>
  </si>
  <si>
    <t>2-amino-2-deoxy-4-o-î²-d-galactopyranosyl-d-glucose</t>
  </si>
  <si>
    <t>0.776_341.13253</t>
  </si>
  <si>
    <t>Convallatoxin</t>
  </si>
  <si>
    <t>11.582_550.27617</t>
  </si>
  <si>
    <t>N-acetyl-l-2-aminoadipic acid</t>
  </si>
  <si>
    <t>0.873_203.07950</t>
  </si>
  <si>
    <t>N-acetyl-beta-d-glucosaminylamine</t>
  </si>
  <si>
    <t>0.871_220.10610</t>
  </si>
  <si>
    <t>Ala-pro</t>
  </si>
  <si>
    <t>0.867_186.10062</t>
  </si>
  <si>
    <t>2'-deoxymugineic acid</t>
  </si>
  <si>
    <t>0.917_304.12697</t>
  </si>
  <si>
    <t>Mfcd00037215</t>
  </si>
  <si>
    <t>0.885_218.09036</t>
  </si>
  <si>
    <t>Curine</t>
  </si>
  <si>
    <t>11.234_594.27156</t>
  </si>
  <si>
    <t>Boc-asn-oh</t>
  </si>
  <si>
    <t>0.889_232.10594</t>
  </si>
  <si>
    <t>Dl-lysine</t>
  </si>
  <si>
    <t>0.781_146.10577</t>
  </si>
  <si>
    <t>Pyridoxal</t>
  </si>
  <si>
    <t>0.883_167.05837</t>
  </si>
  <si>
    <t>Val-ser</t>
  </si>
  <si>
    <t>0.866_204.11116</t>
  </si>
  <si>
    <t>Oi1695000</t>
  </si>
  <si>
    <t>8.122_172.11003</t>
  </si>
  <si>
    <t>17α-hydroxyprogesterone</t>
  </si>
  <si>
    <t>16.972_330.21693</t>
  </si>
  <si>
    <t>2-(n(omega)-l-arginine)succinic acid</t>
  </si>
  <si>
    <t>0.868_290.12238</t>
  </si>
  <si>
    <t>Celecoxib</t>
  </si>
  <si>
    <t>0.961_381.07507</t>
  </si>
  <si>
    <t>P-hydroxy-cinnamic acid</t>
  </si>
  <si>
    <t>4.961_164.04747</t>
  </si>
  <si>
    <t>N-isovalerylglycine</t>
  </si>
  <si>
    <t>0.876_159.08965</t>
  </si>
  <si>
    <t>Bikaverin</t>
  </si>
  <si>
    <t>0.967_382.06987</t>
  </si>
  <si>
    <t>Diethylpyrocarbonate</t>
  </si>
  <si>
    <t>0.942_162.05282</t>
  </si>
  <si>
    <t>(2s)-3-{[6-o-(alpha-d-galactopyranosyl)-beta-d-galactopyranosyl]oxy}-2-hydroxypropyl (6z,9z,12z,15z)-6,9,12,15-octadecatetraenoate</t>
  </si>
  <si>
    <t>11.659_674.35067</t>
  </si>
  <si>
    <t>17-hydroxymargaric acid</t>
  </si>
  <si>
    <t>18.288_286.25076</t>
  </si>
  <si>
    <t>Arg-leu</t>
  </si>
  <si>
    <t>1.163_287.19573</t>
  </si>
  <si>
    <t>Palmitoyl glutamic acid</t>
  </si>
  <si>
    <t>12.19_385.28282</t>
  </si>
  <si>
    <t>5-o-methyl embelin</t>
  </si>
  <si>
    <t>12.873_308.19898</t>
  </si>
  <si>
    <t>(2beta,3beta,5beta,11alpha)-2,3,11,14,20,25-hexahydroxycholest-7-ene-6,22-dione</t>
  </si>
  <si>
    <t>11.953_494.28832</t>
  </si>
  <si>
    <t>Dimethyl fumarate</t>
  </si>
  <si>
    <t>0.936_144.04235</t>
  </si>
  <si>
    <t>5α-dihydrotestosterone</t>
  </si>
  <si>
    <t>16.97_290.22445</t>
  </si>
  <si>
    <t>O-[{(2r)-2-{[(5e)-4,7-dioxo-5-heptenoyl]oxy}-3-[(9z)-9-octadecenoyloxy]propoxy}(hydroxy)phosphoryl]-l-serine</t>
  </si>
  <si>
    <t>11.821_661.32465</t>
  </si>
  <si>
    <t>7α-hydroxytestosterone</t>
  </si>
  <si>
    <t>13.955_304.20376</t>
  </si>
  <si>
    <t>Glu-glu</t>
  </si>
  <si>
    <t>0.888_276.09563</t>
  </si>
  <si>
    <t>D-(+)-glucosamine</t>
  </si>
  <si>
    <t>0.993_179.07949</t>
  </si>
  <si>
    <t>5,5'-{disulfanediylbis[(1-carboxy-2,1-ethanediyl)imino]}bis(2-amino-5-oxopentanoic acid)</t>
  </si>
  <si>
    <t>0.909_498.10735</t>
  </si>
  <si>
    <t>3,10-dihydroxydecanoic acid</t>
  </si>
  <si>
    <t>6.087_204.13643</t>
  </si>
  <si>
    <t>Docosahexaenoic acid</t>
  </si>
  <si>
    <t>18.004_340.26121</t>
  </si>
  <si>
    <t>15-(tert-butyl)-2,3,5,6,8,9,11,12-octahydro-1,4,7,10,13-benzopentaoxacyclopentadecine</t>
  </si>
  <si>
    <t>8.976_324.19356</t>
  </si>
  <si>
    <t>Fostedil</t>
  </si>
  <si>
    <t>0.832_361.09141</t>
  </si>
  <si>
    <t>Olaparib</t>
  </si>
  <si>
    <t>6.069_434.17649</t>
  </si>
  <si>
    <t>Adenosine diphosphate (adp)</t>
  </si>
  <si>
    <t>1.92_427.02954</t>
  </si>
  <si>
    <t>Methyl (5z,9alpha,11alpha,13e,15s)-11,15,18-triacetoxy-9-hydroxyprosta-5,13-dien-1-oate</t>
  </si>
  <si>
    <t>10.559_510.28335</t>
  </si>
  <si>
    <t>D-glutamic acid</t>
  </si>
  <si>
    <t>0.876_147.05322</t>
  </si>
  <si>
    <t>Gln-gln</t>
  </si>
  <si>
    <t>0.869_274.12746</t>
  </si>
  <si>
    <t>2-norbornaneacetic acid</t>
  </si>
  <si>
    <t>7.886_154.09947</t>
  </si>
  <si>
    <t>N-(2-furylmethyl)-3-[(2s,5as,8ar)-1-methyl-5-oxodecahydropyrrolo[3,2-e][1,4]diazepin-2-yl]propanamide</t>
  </si>
  <si>
    <t>6.068_366.18895</t>
  </si>
  <si>
    <t>N-({(2r,4s,5r)-5-[1-methyl-3-(2-naphthyl)-1h-pyrazol-5-yl]-1-azabicyclo[2.2.2]oct-2-yl}methyl)-2-phenoxyacetamide</t>
  </si>
  <si>
    <t>11.265_480.24872</t>
  </si>
  <si>
    <t>Diflucortolone</t>
  </si>
  <si>
    <t>10.799_394.19688</t>
  </si>
  <si>
    <t>Gamma-glu-gln</t>
  </si>
  <si>
    <t>0.878_275.11150</t>
  </si>
  <si>
    <t>Β-nicotinamide mononucleotide</t>
  </si>
  <si>
    <t>0.89_334.05631</t>
  </si>
  <si>
    <t>9,9b-dihydroxy-6,6,9a-trimethyl-1-oxo-1,3,5,5a,6,7,8,9,9a,9b-decahydronaphtho[1,2-c]furan-5-yl hexanoate</t>
  </si>
  <si>
    <t>13.179_380.21726</t>
  </si>
  <si>
    <t>6,7a-dihydroxy-9,10-dimethoxy-3,3-dimethyl-13,13a-dihydro-3h-chromeno[3,4-b]pyrano[2,3-h]chromen-7(7ah)-one</t>
  </si>
  <si>
    <t>10.609_426.13142</t>
  </si>
  <si>
    <t>240i539pwq</t>
  </si>
  <si>
    <t>0.807_215.05600</t>
  </si>
  <si>
    <t>Muramic acid</t>
  </si>
  <si>
    <t>0.86_251.10043</t>
  </si>
  <si>
    <t>(-)-camphanic acid</t>
  </si>
  <si>
    <t>7.887_198.08916</t>
  </si>
  <si>
    <t>(3beta,5beta,12beta)-3-[(6-deoxy-alpha-l-mannopyranosyl)oxy]-5,12,14,19-tetrahydroxy-19-oxocard-20(22)-enolide</t>
  </si>
  <si>
    <t>9.555_582.26559</t>
  </si>
  <si>
    <t>Octinoxate</t>
  </si>
  <si>
    <t>12.195_290.18822</t>
  </si>
  <si>
    <t>3-methylindole</t>
  </si>
  <si>
    <t>3.769_131.07371</t>
  </si>
  <si>
    <t>4-hydroxynonenal</t>
  </si>
  <si>
    <t>9.121_156.11518</t>
  </si>
  <si>
    <t>Hypusine</t>
  </si>
  <si>
    <t>0.794_233.17411</t>
  </si>
  <si>
    <t>(9z)-3-hydroxydodecenoylcarnitine</t>
  </si>
  <si>
    <t>13.176_357.25141</t>
  </si>
  <si>
    <t>Leu-gln</t>
  </si>
  <si>
    <t>0.89_259.15312</t>
  </si>
  <si>
    <t>Dl-tryptophan</t>
  </si>
  <si>
    <t>3.721_204.09009</t>
  </si>
  <si>
    <t>Flunitrazepam</t>
  </si>
  <si>
    <t>0.882_313.08438</t>
  </si>
  <si>
    <t>Indole-3-acrylic acid</t>
  </si>
  <si>
    <t>3.773_187.06358</t>
  </si>
  <si>
    <t>Trans-5-o-(4-coumaroyl)-d-quinic acid</t>
  </si>
  <si>
    <t>4.331_338.10017</t>
  </si>
  <si>
    <t>2-(methylsulfonyl)-3-(pyrazin-2-ylamino)acrylonitrile</t>
  </si>
  <si>
    <t>1.195_224.03534</t>
  </si>
  <si>
    <t>1,5-naphthalenediamine</t>
  </si>
  <si>
    <t>3.77_158.08464</t>
  </si>
  <si>
    <t>Udp-arabinose</t>
  </si>
  <si>
    <t>0.969_536.04379</t>
  </si>
  <si>
    <t>(5z,8z)-tetradecadienoylcarnitine</t>
  </si>
  <si>
    <t>12.666_367.27214</t>
  </si>
  <si>
    <t>D-(+)-tryptophan</t>
  </si>
  <si>
    <t>3.765_204.08991</t>
  </si>
  <si>
    <t>Vanilloloside</t>
  </si>
  <si>
    <t>2.495_316.11584</t>
  </si>
  <si>
    <t>5-chloro-3-[(1e)-3,4-dihydroxy-3,5-dimethyl-1-hepten-1-yl]-7,8-dihydroxy-7-methyl-7,8-dihydro-6h-isochromen-6-one</t>
  </si>
  <si>
    <t>5.035_384.13966</t>
  </si>
  <si>
    <t>N-oleoyl-l-serine</t>
  </si>
  <si>
    <t>14.865_369.28774</t>
  </si>
  <si>
    <t>(9z,13z,15z)-14,18-dihydroxy-12-oxo-9,13,15-octadecatrienoic acid</t>
  </si>
  <si>
    <t>11.667_324.19370</t>
  </si>
  <si>
    <t>Tert-butyl 3-amino-1-methyl-2,3-dioxopropylcarbamate</t>
  </si>
  <si>
    <t>1.171_216.11131</t>
  </si>
  <si>
    <t>N-butyl lactate</t>
  </si>
  <si>
    <t>5.613_146.09439</t>
  </si>
  <si>
    <t>6-methylquinoline</t>
  </si>
  <si>
    <t>3.759_143.07373</t>
  </si>
  <si>
    <t>Chloralodol</t>
  </si>
  <si>
    <t>0.751_264.00839</t>
  </si>
  <si>
    <t>Convalloside</t>
  </si>
  <si>
    <t>11.503_712.32821</t>
  </si>
  <si>
    <t>Yq1927500</t>
  </si>
  <si>
    <t>8.715_270.18308</t>
  </si>
  <si>
    <t>4-indolecarbaldehyde</t>
  </si>
  <si>
    <t>3.774_145.05297</t>
  </si>
  <si>
    <t>Adb-pinaca pentanoic acid metabolite</t>
  </si>
  <si>
    <t>7.694_374.19416</t>
  </si>
  <si>
    <t>Leu-leu</t>
  </si>
  <si>
    <t>5.724_244.17877</t>
  </si>
  <si>
    <t>Glucosylgalactosyl hydroxylysine</t>
  </si>
  <si>
    <t>6.752_486.20809</t>
  </si>
  <si>
    <t>2,3-dinor-6-keto-pgf1?</t>
  </si>
  <si>
    <t>9.016_342.20427</t>
  </si>
  <si>
    <t>(2s)-n-cyclohexyl-2-{(1s,2s,4as,7s,8s,8as)-1-hydroxy-4a,8-dimethyl-7-[(methylsulfonyl)amino]decahydro-2-naphthalenyl}propanamide</t>
  </si>
  <si>
    <t>12.572_464.25395</t>
  </si>
  <si>
    <t>6-methoxyquinoline</t>
  </si>
  <si>
    <t>3.767_159.06863</t>
  </si>
  <si>
    <t>7-{[(1s,4as,6r,8ar)-6-hydroxy-5,5,8a-trimethyl-2-methylenedecahydro-1-naphthalenyl]methoxy}-2h-chromen-2-one</t>
  </si>
  <si>
    <t>15.104_364.20144</t>
  </si>
  <si>
    <t>3-methyl-5-(5,5,8a-trimethyl-2-methylene-7-oxodecahydro-1-naphthalenyl)pentyl acetate</t>
  </si>
  <si>
    <t>17.208_348.26632</t>
  </si>
  <si>
    <t>Corticosterone</t>
  </si>
  <si>
    <t>14.853_346.21181</t>
  </si>
  <si>
    <t>4-(5,7-dihydroxy-4-oxo-4h-chromen-2-yl)-2-(β-d-glucopyranosyloxy)phenyl β-d-glucopyranoside</t>
  </si>
  <si>
    <t>6.028_610.15325</t>
  </si>
  <si>
    <t>Talarozole</t>
  </si>
  <si>
    <t>2.343_377.16854</t>
  </si>
  <si>
    <t>1-(4-methyl-1-piperazinyl)-2-[(3r,4s)-3-{[5-(phenoxymethyl)-1,2-oxazol-3-yl]methyl}-4-piperidinyl]ethanone</t>
  </si>
  <si>
    <t>15.469_394.23243</t>
  </si>
  <si>
    <t>Juvenile hormone iii</t>
  </si>
  <si>
    <t>15.709_266.18819</t>
  </si>
  <si>
    <t>D-(+)-maltose</t>
  </si>
  <si>
    <t>0.979_364.09787</t>
  </si>
  <si>
    <t>Mefloquine</t>
  </si>
  <si>
    <t>1.8_378.11637</t>
  </si>
  <si>
    <t>4,4'(5')-dihydroxydibenzo-15-crown-5</t>
  </si>
  <si>
    <t>0.96_348.12409</t>
  </si>
  <si>
    <t>11β-hydroxyandrosterone</t>
  </si>
  <si>
    <t>14.862_306.21944</t>
  </si>
  <si>
    <t>2,3-dinor-8-epi-prostaglandin f2α</t>
  </si>
  <si>
    <t>10.821_348.19106</t>
  </si>
  <si>
    <t>1,5-isoquinolinediol</t>
  </si>
  <si>
    <t>1.652_161.04788</t>
  </si>
  <si>
    <t>Genipin</t>
  </si>
  <si>
    <t>7.567_208.07348</t>
  </si>
  <si>
    <t>Scoparone</t>
  </si>
  <si>
    <t>4.483_206.05821</t>
  </si>
  <si>
    <t>Astragaloside</t>
  </si>
  <si>
    <t>6.563_640.16587</t>
  </si>
  <si>
    <t>Safflomin a</t>
  </si>
  <si>
    <t>5.566_612.17128</t>
  </si>
  <si>
    <t>1,3,7-trimethyluric acid</t>
  </si>
  <si>
    <t>0.833_210.07389</t>
  </si>
  <si>
    <t>Phloionolic acid</t>
  </si>
  <si>
    <t>10.292_332.25628</t>
  </si>
  <si>
    <t>(1s,2s,8ξ,9β,16α,17ξ)-1-(β-d-glucopyranosyloxy)-2,16,20-trihydroxy-9,10,14-trimethyl-11,22-dioxo-4,9-cyclo-9,10-secocholest-5-en-25-yl acetate</t>
  </si>
  <si>
    <t>14.552_724.39078</t>
  </si>
  <si>
    <t>2-aminooctadec-4-yne-1,3-diol</t>
  </si>
  <si>
    <t>15.405_297.26631</t>
  </si>
  <si>
    <t>3-({3-[(6-deoxy-alpha-l-mannopyranosyl)oxy]nonanoyl}oxy)decanoic acid</t>
  </si>
  <si>
    <t>17.706_490.31395</t>
  </si>
  <si>
    <t>3,8-dihydroxy-7,14-dimethoxy-17-methyl-12,16,21-trioxapentacyclo[15.3.1.02,15 04,13 06,11]henicosa-2(15),3,6,8,10,13-hexaen-5-one</t>
  </si>
  <si>
    <t>7.43_400.11553</t>
  </si>
  <si>
    <t>Senkyunolide h</t>
  </si>
  <si>
    <t>5.232_224.10510</t>
  </si>
  <si>
    <t>Sinapinic acid-o-glucuronide isomer</t>
  </si>
  <si>
    <t>5.567_400.10054</t>
  </si>
  <si>
    <t>4-(2-aminophenyl)-2,4-dioxobutanoic acid</t>
  </si>
  <si>
    <t>4.523_207.05309</t>
  </si>
  <si>
    <t>Zuclopenthixol acetate</t>
  </si>
  <si>
    <t>6.712_442.14763</t>
  </si>
  <si>
    <t>Phenylacetaldehyde</t>
  </si>
  <si>
    <t>6.111_120.05753</t>
  </si>
  <si>
    <t>5-amino-2-(4,6'-dihydroxy-2',5',5',8a'-tetramethyl-6-oxo-3',4',4a',5',6,6',7',8,8',8a'-decahydro-2'h-spiro[furo[2,3-e]isoindole-2,1'-naphthalen]-7(3h)-yl)-5-oxopentanoic acid</t>
  </si>
  <si>
    <t>9.035_514.27592</t>
  </si>
  <si>
    <t>D-glucono-delta-lactone</t>
  </si>
  <si>
    <t>0.839_178.04759</t>
  </si>
  <si>
    <t>D-(-)-lyxose</t>
  </si>
  <si>
    <t>0.821_150.05273</t>
  </si>
  <si>
    <t>Ibuprofen</t>
  </si>
  <si>
    <t>5.431_206.05823</t>
  </si>
  <si>
    <t>1,4-d-xylobiose</t>
  </si>
  <si>
    <t>0.865_282.09475</t>
  </si>
  <si>
    <t>Phosphoarginine</t>
  </si>
  <si>
    <t>5.244_254.07897</t>
  </si>
  <si>
    <t>S-formylmycothiol</t>
  </si>
  <si>
    <t>9.461_514.14797</t>
  </si>
  <si>
    <t>3-coumaric acid</t>
  </si>
  <si>
    <t>6.113_164.04745</t>
  </si>
  <si>
    <t>2,4-quinolinediol</t>
  </si>
  <si>
    <t>4.523_161.04759</t>
  </si>
  <si>
    <t>Ascorbyl glucoside</t>
  </si>
  <si>
    <t>0.874_338.08480</t>
  </si>
  <si>
    <t>Î³-oxo-3-pyridinebutanal</t>
  </si>
  <si>
    <t>4.522_163.06344</t>
  </si>
  <si>
    <t>Oleoyl ethanolamide</t>
  </si>
  <si>
    <t>15.006_307.28746</t>
  </si>
  <si>
    <t>Phthaldialdehyde</t>
  </si>
  <si>
    <t>4.785_134.03698</t>
  </si>
  <si>
    <t>(3beta)-cholesta-5,7-dien-3-yl hydrogen sulfate</t>
  </si>
  <si>
    <t>17.377_464.29826</t>
  </si>
  <si>
    <t>{(3s)-3-[5-(1-methyl-1h-imidazol-5-yl)-1,3,4-oxadiazol-2-yl]-1-pyrrolidinyl}(4-pyridinyl)methanone</t>
  </si>
  <si>
    <t>5.476_324.13200</t>
  </si>
  <si>
    <t>2-oxo-3-(phosphonooxy)propyl decanoate</t>
  </si>
  <si>
    <t>5.46_324.13222</t>
  </si>
  <si>
    <t>3-(2-oxo-2,3-dihydro-1,3-benzoxazol-3-yl)propanoic acid</t>
  </si>
  <si>
    <t>4.541_207.05340</t>
  </si>
  <si>
    <t>3-[(4-o-acetyl-6-deoxy-alpha-l-mannopyranosyl)oxy]-2-(3,4-dihydroxyphenyl)-5-hydroxy-6-methoxy-4-oxo-4h-chromen-7-yl 2-o-acetyl-6-deoxy-alpha-l-mannopyranoside</t>
  </si>
  <si>
    <t>8.65_708.18743</t>
  </si>
  <si>
    <t>3'-(3,5-dihydroxyphenyl)-6'-hydroxy-2,2'-bis(4-hydroxyphenyl)-2,2',3,3'-tetrahydro-3,4'-bi-1-benzofuran-5-carbaldehyde</t>
  </si>
  <si>
    <t>1.154_574.16510</t>
  </si>
  <si>
    <t>Gallic acid trimethyl ether</t>
  </si>
  <si>
    <t>4.338_212.06871</t>
  </si>
  <si>
    <t>Gamma-glutamyl-3-(allyldisulfanyl)alanine</t>
  </si>
  <si>
    <t>5.233_322.06642</t>
  </si>
  <si>
    <t>N-({(2r,4s,5r)-5-[6-(2-bromophenyl)-2-methyl-4-pyrimidinyl]-1-azabicyclo[2.2.2]oct-2-yl}methyl)-4-methylbenzamide</t>
  </si>
  <si>
    <t>3.735_504.14784</t>
  </si>
  <si>
    <t>N-[(1s,4s)-4-{3,5-dimethyl-1-[4-(trifluoromethyl)phenyl]-1h-pyrazol-4-yl}-2-cyclopenten-1-yl]-2-thiophenesulfonamide</t>
  </si>
  <si>
    <t>5.284_467.08861</t>
  </si>
  <si>
    <t>N-(4-isopropylphenyl)-2-({4-[2-(2-methyl-1,3-thiazol-4-yl)-1,3-thiazol-4-yl]pyrimidin-2-yl}thio)acetamide</t>
  </si>
  <si>
    <t>5.302_467.08846</t>
  </si>
  <si>
    <t>N-{2-[(3-chloro-2-fluorobenzyl)sulfanyl]phenyl}-5-methyl-1-phenyl-1h-pyrazole-4-carboxamide</t>
  </si>
  <si>
    <t>5.304_451.09380</t>
  </si>
  <si>
    <t>Wistin</t>
  </si>
  <si>
    <t>8.507_460.13719</t>
  </si>
  <si>
    <t>N-[(3s,5s)-1-methyl-5-{3-[4-(trifluoromethoxy)phenyl]-1,2,4-oxadiazol-5-yl}-3-pyrrolidinyl]benzamide</t>
  </si>
  <si>
    <t>8.551_454.12428</t>
  </si>
  <si>
    <t>Emedastine</t>
  </si>
  <si>
    <t>10.489_302.20930</t>
  </si>
  <si>
    <t>4-(tert-butyl)-n'-({[2-methyl-5-(morpholinosulfonyl)-3-furyl]carbonyl}oxy)benzenecarboximidamide</t>
  </si>
  <si>
    <t>8.551_449.16872</t>
  </si>
  <si>
    <t>Morphine 6-beta-d-glucopyranosiduronide</t>
  </si>
  <si>
    <t>6.221_461.16893</t>
  </si>
  <si>
    <t>4-hydroxy-8-(beta-d-talopyranosyloxy)-2-quinolinecarboxylic acid</t>
  </si>
  <si>
    <t>3.835_367.09045</t>
  </si>
  <si>
    <t>Exoticin</t>
  </si>
  <si>
    <t>7.908_462.15274</t>
  </si>
  <si>
    <t>Pinoresinol 4-o-glucoside</t>
  </si>
  <si>
    <t>6.586_537.22179</t>
  </si>
  <si>
    <t>288r4cav1v</t>
  </si>
  <si>
    <t>8.533_432.14227</t>
  </si>
  <si>
    <t>1-o-({3-phenyl-3-[4-(trifluoromethyl)phenoxy]propyl}amino)-alpha-d-glucopyranuronic acid</t>
  </si>
  <si>
    <t>8.834_487.14756</t>
  </si>
  <si>
    <t>Quercetin</t>
  </si>
  <si>
    <t>5.938_302.04244</t>
  </si>
  <si>
    <t>Phellodensin f</t>
  </si>
  <si>
    <t>6.584_502.18443</t>
  </si>
  <si>
    <t>Diltiazem</t>
  </si>
  <si>
    <t>4.079_414.16363</t>
  </si>
  <si>
    <t>Quercetin 3,7-diglucoside</t>
  </si>
  <si>
    <t>5.939_626.14815</t>
  </si>
  <si>
    <t>Quercetin-3β-d-glucoside</t>
  </si>
  <si>
    <t>5.938_464.09572</t>
  </si>
  <si>
    <t>Indole-3-carboxylic acid</t>
  </si>
  <si>
    <t>8.855_161.04793</t>
  </si>
  <si>
    <t>(2e,2'e)-n,n'-1,4-butanediylbis[3-(4-hydroxyphenyl)acrylamide]</t>
  </si>
  <si>
    <t>15.771_358.19099</t>
  </si>
  <si>
    <t>(2s)-5-hydroxy-6,8-dimethyl-4-oxo-2-phenyl-3,4-dihydro-2h-chromen-7-yl 6-o-(4-carboxy-3-hydroxy-3-methylbutanoyl)-beta-d-glucopyranoside</t>
  </si>
  <si>
    <t>6.498_590.19791</t>
  </si>
  <si>
    <t>(2z)-3-[4,5-dihydroxy-2-(2-hydroxy-2-propanyl)-2,3-dihydro-1-benzofuran-7-yl]acrylic acid</t>
  </si>
  <si>
    <t>5.743_280.09462</t>
  </si>
  <si>
    <t>Binapacryl</t>
  </si>
  <si>
    <t>4.981_322.11644</t>
  </si>
  <si>
    <t>Prostaglandin d1</t>
  </si>
  <si>
    <t>17.321_336.22995</t>
  </si>
  <si>
    <t>[5,7,7'-trihydroxy-2'-(4-methyl-3-penten-1-yl)-4-oxo-3,4-dihydro-2h,2'h-2,6'-bichromen-2'-yl]methyl hydrogen sulfate</t>
  </si>
  <si>
    <t>2.278_518.12691</t>
  </si>
  <si>
    <t>4-methylumbelliferone</t>
  </si>
  <si>
    <t>5.18_176.04739</t>
  </si>
  <si>
    <t>Tiotropium</t>
  </si>
  <si>
    <t>4.086_391.08781</t>
  </si>
  <si>
    <t>Calceolarioside b</t>
  </si>
  <si>
    <t>7.598_478.14755</t>
  </si>
  <si>
    <t>Beta-d-glucose pentaacetate</t>
  </si>
  <si>
    <t>4.017_390.11638</t>
  </si>
  <si>
    <t>Nifurquinazol</t>
  </si>
  <si>
    <t>4.021_344.11077</t>
  </si>
  <si>
    <t>Gentiopicrin</t>
  </si>
  <si>
    <t>4.542_356.11085</t>
  </si>
  <si>
    <t>4-hydroxy-5-(3',4'-dihydroxyphenyl)-valeric acid-o-glucuronide</t>
  </si>
  <si>
    <t>4.539_402.11639</t>
  </si>
  <si>
    <t>[(3r,4s)-1-(4-morpholinylcarbonyl)-3-(2-{4-[3-(trifluoromethyl)phenyl]-1-piperazinyl}ethyl)-4-piperidinyl]acetic acid</t>
  </si>
  <si>
    <t>8.526_512.26006</t>
  </si>
  <si>
    <t>4-(1,3-benzodioxol-5-yl)-3-[4-(tert-butyl)phenyl]-5-[(1-methyl-4-nitro-1h-imidazol-5-yl)sulfanyl]-4h-1,2,4-triazole</t>
  </si>
  <si>
    <t>7.616_500.12994</t>
  </si>
  <si>
    <t>Ciliatine</t>
  </si>
  <si>
    <t>3.898_125.02389</t>
  </si>
  <si>
    <t>6-hydroxy-8-methoxy-3-methyl-3,4-dihydro-1h-isochromen-1-one</t>
  </si>
  <si>
    <t>6.503_208.07382</t>
  </si>
  <si>
    <t>Butyl 5,7-dihydroxy-2-(4-methoxyphenyl)-4-oxo-4h-chromen-8-yl beta-d-glucopyranosiduronate</t>
  </si>
  <si>
    <t>9.059_532.15790</t>
  </si>
  <si>
    <t>1d-3-amino-1-guanidino-1,3-dideoxy-scyllo-inositol 6-phosphate</t>
  </si>
  <si>
    <t>1.34_300.08441</t>
  </si>
  <si>
    <t>Prunin</t>
  </si>
  <si>
    <t>7.9_434.12139</t>
  </si>
  <si>
    <t>1,9-dihydroxy-2-(3-methyl-2-buten-1-yl)-6h-[1]benzofuro[3,2-c]chromen-3-yl hexopyranosiduronic acid</t>
  </si>
  <si>
    <t>10.01_514.14807</t>
  </si>
  <si>
    <t>3-(3,5,7-trihydroxy-4-oxo-3,4-dihydro-2h-chromen-2-yl)phenyl hydrogen sulfate</t>
  </si>
  <si>
    <t>2.746_368.01946</t>
  </si>
  <si>
    <t>5-(3',5'-dihydroxyphenyl)-gamma-valerolactone 3-o-glucuronide</t>
  </si>
  <si>
    <t>5.652_384.10561</t>
  </si>
  <si>
    <t>2-deoxy-4-o-[(2e)-3-(4-hydroxyphenyl)-2-propenoyl]pentaric acid</t>
  </si>
  <si>
    <t>4.96_310.06885</t>
  </si>
  <si>
    <t>2,19-dihydroxy-13,16,23-trimethyl-6,10,17,26,27,30-hexaoxanonacyclo[23.2.2.1~5,14~.1~5,15~.0~1,23~.0~4,22~.0~8,13~.0~11,16~.0~15,19~]hentriacont-28-ene-9,18,24,31-tetrone</t>
  </si>
  <si>
    <t>6.747_558.17143</t>
  </si>
  <si>
    <t>(2s)-5-hydroxy-2-(4-methoxyphenyl)-6,8-dimethyl-4-oxo-3,4-dihydro-2h-chromen-7-yl 6-o-(4-carboxy-3-hydroxy-3-methylbutanoyl)-beta-d-glucopyranoside</t>
  </si>
  <si>
    <t>6.463_620.20781</t>
  </si>
  <si>
    <t>N-feruloylglycine</t>
  </si>
  <si>
    <t>5.186_251.07916</t>
  </si>
  <si>
    <t>Ombuoside</t>
  </si>
  <si>
    <t>6.635_638.18673</t>
  </si>
  <si>
    <t>Tenuifoliside b</t>
  </si>
  <si>
    <t>6.725_668.19699</t>
  </si>
  <si>
    <t>6,7-dimethoxy-2-(4-methoxyphenyl)-4-oxo-4h-chromen-5-yl 3-o-(6-o-acetyl-beta-d-glucopyranosyl)-beta-d-galactopyranoside</t>
  </si>
  <si>
    <t>7.065_694.21395</t>
  </si>
  <si>
    <t>Aminohippuric acid</t>
  </si>
  <si>
    <t>0.83_194.06992</t>
  </si>
  <si>
    <t>Fraxin</t>
  </si>
  <si>
    <t>5.424_370.09019</t>
  </si>
  <si>
    <t>6,7-dimethoxy-4-oxo-2-(3,4,5-trimethoxyphenyl)-3,4-dihydro-2h-chromen-5-yl 6-deoxy-alpha-l-mannopyranoside</t>
  </si>
  <si>
    <t>6.516_536.18901</t>
  </si>
  <si>
    <t>Swertiamarin</t>
  </si>
  <si>
    <t>4.311_420.12696</t>
  </si>
  <si>
    <t>5-hydroxy-6-methoxy-2-(4-methoxyphenyl)-4-oxo-4h-chromen-7-yl 6-o-(4-o-acetyl-6-deoxy-alpha-l-mannopyranosyl)-beta-d-glucopyranoside</t>
  </si>
  <si>
    <t>6.995_664.20198</t>
  </si>
  <si>
    <t>Tazanolast</t>
  </si>
  <si>
    <t>1.257_289.11609</t>
  </si>
  <si>
    <t>Cloprostenol</t>
  </si>
  <si>
    <t>8.181_424.16695</t>
  </si>
  <si>
    <t>Streptonigrin</t>
  </si>
  <si>
    <t>6.715_506.14234</t>
  </si>
  <si>
    <t>2-methylbenzoic acid</t>
  </si>
  <si>
    <t>5.636_136.05254</t>
  </si>
  <si>
    <t>[(4z,6e,10z,13z)-1-carboxy-4,6,10,13-nonadecatetraen-8-yl]dioxidanyl</t>
  </si>
  <si>
    <t>4.07_335.22072</t>
  </si>
  <si>
    <t>R-l3</t>
  </si>
  <si>
    <t>0.885_397.15767</t>
  </si>
  <si>
    <t>5,5'-dehydrodivanillate</t>
  </si>
  <si>
    <t>4.031_334.06865</t>
  </si>
  <si>
    <t>Lv1850000</t>
  </si>
  <si>
    <t>3.9_140.04746</t>
  </si>
  <si>
    <t>Eleutheroside b/syringin</t>
  </si>
  <si>
    <t>3.846_389.16855</t>
  </si>
  <si>
    <t>N-[(6-hydroxy-7-methoxy-1,3-benzodioxol-5-yl)carbonyl]glycine</t>
  </si>
  <si>
    <t>1.411_269.05351</t>
  </si>
  <si>
    <t>Niceritrol</t>
  </si>
  <si>
    <t>11.235_556.15794</t>
  </si>
  <si>
    <t>Kinetin</t>
  </si>
  <si>
    <t>5.935_215.08095</t>
  </si>
  <si>
    <t>Trimazosin</t>
  </si>
  <si>
    <t>3.096_435.21060</t>
  </si>
  <si>
    <t>3-(4-hydroxy-5-oxo-3-phenyl-2,5-dihydro-2-furanyl)propanoic acid</t>
  </si>
  <si>
    <t>4.036_248.06846</t>
  </si>
  <si>
    <t>Loganin</t>
  </si>
  <si>
    <t>3.059_436.15823</t>
  </si>
  <si>
    <t>(4e)-5-(4-methoxyphenyl)-2-methyl-3-oxo-4-penten-1-yl hydrogen sulfate</t>
  </si>
  <si>
    <t>6.12_300.06660</t>
  </si>
  <si>
    <t>1-s-[(1e)-5-phenyl-n-(sulfooxy)pentanimidoyl]-1-thiohexopyranose</t>
  </si>
  <si>
    <t>4.017_451.09630</t>
  </si>
  <si>
    <t>Wh6860000</t>
  </si>
  <si>
    <t>0.896_385.98878</t>
  </si>
  <si>
    <t>4-(beta-d-glucosyloxy)benzoic acid</t>
  </si>
  <si>
    <t>1.75_300.08448</t>
  </si>
  <si>
    <t>N-{[(1s,2s)-2-hexylcyclopropyl]acetyl}-l-histidine</t>
  </si>
  <si>
    <t>3.894_321.20516</t>
  </si>
  <si>
    <t>Iridin</t>
  </si>
  <si>
    <t>6.315_522.13805</t>
  </si>
  <si>
    <t>Shikimic acid</t>
  </si>
  <si>
    <t>1.095_174.05285</t>
  </si>
  <si>
    <t>Ethyl levulinate</t>
  </si>
  <si>
    <t>3.937_144.07883</t>
  </si>
  <si>
    <t>(1e)-5-oxo-1,7-diphenyl-1-hepten-3-yl hydrogen sulfate</t>
  </si>
  <si>
    <t>3.953_360.10306</t>
  </si>
  <si>
    <t>3,4-dihydroxyphenylpropionic acid</t>
  </si>
  <si>
    <t>4.033_164.04752</t>
  </si>
  <si>
    <t>Dihydrozeatin-o-glucoside</t>
  </si>
  <si>
    <t>3.946_383.17911</t>
  </si>
  <si>
    <t>15-epi cloprostenol</t>
  </si>
  <si>
    <t>8.197_446.14890</t>
  </si>
  <si>
    <t>Avenein</t>
  </si>
  <si>
    <t>2.737_314.10018</t>
  </si>
  <si>
    <t>Geniposidic acid</t>
  </si>
  <si>
    <t>4.341_374.12150</t>
  </si>
  <si>
    <t>Hexadecanedioic acid</t>
  </si>
  <si>
    <t>11.48_286.21431</t>
  </si>
  <si>
    <t>(2r,3r)-3,5-dihydroxy-2-(4-hydroxy-3-methoxyphenyl)-3,4-dihydro-2h-chromen-7-yl beta-d-glucopyranosiduronic acid</t>
  </si>
  <si>
    <t>5.816_480.12682</t>
  </si>
  <si>
    <t>Tretinoin glucuronide</t>
  </si>
  <si>
    <t>11.716_476.23876</t>
  </si>
  <si>
    <t>D-(-)-quinic acid</t>
  </si>
  <si>
    <t>0.834_192.06335</t>
  </si>
  <si>
    <t>Desmethyl thiosildenafil</t>
  </si>
  <si>
    <t>8.404_476.15964</t>
  </si>
  <si>
    <t>Esculin</t>
  </si>
  <si>
    <t>4.89_340.07957</t>
  </si>
  <si>
    <t>Methyl (6ar,7s,10ar)-6a,7,12-trihydroxy-3,8,10a-trimethoxy-1-methyl-6,10,11-trioxo-6,6a,7,10,10a,11-hexahydro-2-tetracenecarboxylate</t>
  </si>
  <si>
    <t>8.14_486.11616</t>
  </si>
  <si>
    <t>Droxicam</t>
  </si>
  <si>
    <t>0.786_357.04024</t>
  </si>
  <si>
    <t>Butabarbital</t>
  </si>
  <si>
    <t>1.226_212.11629</t>
  </si>
  <si>
    <t>Valyl-4-hydroxyproline</t>
  </si>
  <si>
    <t>1.22_230.12695</t>
  </si>
  <si>
    <t>{8-(2,4-dihydroxyphenyl)-7-[(2z)-3,7-dimethyl-2,6-octadien-1-yl]-5-hydroxy-2-methyl-6-oxo-2h,6h-pyrano[3,2-g]chromen-2-yl}methyl hydrogen sulfate</t>
  </si>
  <si>
    <t>5.139_584.17453</t>
  </si>
  <si>
    <t>7-methoxycoumarin</t>
  </si>
  <si>
    <t>8.061_176.04757</t>
  </si>
  <si>
    <t>4-nitrophenol</t>
  </si>
  <si>
    <t>1.168_139.02713</t>
  </si>
  <si>
    <t>Methyl 4-[2-cyano-3-(4-methoxyphenyl)-3-oxoprop-1-enyl]-2,5-dimethyl-1h-pyrrole-3-carboxylate</t>
  </si>
  <si>
    <t>3.92_338.12140</t>
  </si>
  <si>
    <t>2-[(2s,3r,4s,5r)-3,4-dihydroxy-5-{[(isopropylcarbamoyl)amino]methyl}tetrahydro-2-furanyl]-n-[2-(dimethylamino)ethyl]acetamide</t>
  </si>
  <si>
    <t>5.98_382.19937</t>
  </si>
  <si>
    <t>2-[(2-oxo-2-{4-[4-(trifluoromethyl)-2-pyrimidinyl]-1,4-diazepan-1-yl}ethyl)sulfanyl]acetic acid</t>
  </si>
  <si>
    <t>5.185_378.09255</t>
  </si>
  <si>
    <t>(z)-desulfoglucotropeolin</t>
  </si>
  <si>
    <t>4.853_329.09314</t>
  </si>
  <si>
    <t>5-methyl-n'-({[3-(trifluoromethyl)anilino]carbonyl}oxy)isoxazole-3-carboximidamide</t>
  </si>
  <si>
    <t>0.841_350.06118</t>
  </si>
  <si>
    <t>Uredofos</t>
  </si>
  <si>
    <t>0.876_500.09336</t>
  </si>
  <si>
    <t>Bensulfuron methyl</t>
  </si>
  <si>
    <t>4.003_410.08240</t>
  </si>
  <si>
    <t>2-hydroxy-3-[3-(3-methyl-2-buten-1-yl)-4-(sulfooxy)phenyl]propanoic acid</t>
  </si>
  <si>
    <t>5.962_330.07724</t>
  </si>
  <si>
    <t>Ixoside</t>
  </si>
  <si>
    <t>4.037_388.10035</t>
  </si>
  <si>
    <t>Prazosin</t>
  </si>
  <si>
    <t>5.593_383.15795</t>
  </si>
  <si>
    <t>Terizidone</t>
  </si>
  <si>
    <t>1.649_302.10002</t>
  </si>
  <si>
    <t>Cp-471358</t>
  </si>
  <si>
    <t>10.407_466.12389</t>
  </si>
  <si>
    <t>5-hydroxy-2-oxo-4-ureido-2,5-dihydro-1h-imidazole-5-carboxylic acid</t>
  </si>
  <si>
    <t>0.795_202.03300</t>
  </si>
  <si>
    <t>3,5,8-trihydroxy-2-(4-hydroxy-3-methoxyphenyl)-4-oxo-4h-chromen-7-yl 6-o-acetyl-2-o-(6-deoxy-alpha-l-mannopyranosyl)-beta-d-glucopyranoside</t>
  </si>
  <si>
    <t>3.604_682.17164</t>
  </si>
  <si>
    <t>(5ξ,9ξ,16ξ)-17-hydroxykauran-19-oic acid</t>
  </si>
  <si>
    <t>13.506_320.23483</t>
  </si>
  <si>
    <t>4-nitrophenyl-beta-d-galactoside</t>
  </si>
  <si>
    <t>1.165_301.07978</t>
  </si>
  <si>
    <t>15-deoxy-δ12,14-prostaglandin j2-2-glycerol ester</t>
  </si>
  <si>
    <t>13.016_390.23816</t>
  </si>
  <si>
    <t>Modavigil(r)</t>
  </si>
  <si>
    <t>0.802_274.06523</t>
  </si>
  <si>
    <t>Α-hydroxyalprazolam</t>
  </si>
  <si>
    <t>1.66_324.08193</t>
  </si>
  <si>
    <t>Sweroside</t>
  </si>
  <si>
    <t>6.273_358.12652</t>
  </si>
  <si>
    <t>2-hydroxy-n-{2-[2-(1h-imidazol-5-yl)ethyl]-5-methyl-3-oxo-1,2-oxazolidin-4-yl}benzamide</t>
  </si>
  <si>
    <t>5.947_330.13157</t>
  </si>
  <si>
    <t>4-amino-2-methyl-5-phosphooxymethylpyrimidine</t>
  </si>
  <si>
    <t>0.793_219.04021</t>
  </si>
  <si>
    <t>[1-(5-phosphoribosyl)imidazol-4-yl]acetic acid</t>
  </si>
  <si>
    <t>1.156_338.05156</t>
  </si>
  <si>
    <t>Icia5682</t>
  </si>
  <si>
    <t>2.953_450.11961</t>
  </si>
  <si>
    <t>(4e)-5-(4-methoxyphenyl)-3-oxo-4-penten-2-yl hydrogen sulfate</t>
  </si>
  <si>
    <t>4.548_286.05098</t>
  </si>
  <si>
    <t>Γ-cyhalothrin</t>
  </si>
  <si>
    <t>10.425_466.12398</t>
  </si>
  <si>
    <t>1,3-propane sultone</t>
  </si>
  <si>
    <t>4.551_122.00381</t>
  </si>
  <si>
    <t>2-c-methylerythritol 4-phosphate</t>
  </si>
  <si>
    <t>0.792_216.04003</t>
  </si>
  <si>
    <t>8-(6-carboxy-2,3,4-trihydroxyphenoxy)-3,4,9,10-tetrahydroxy-6-oxo-6h-benzo[c]chromene-1-carboxylic acid</t>
  </si>
  <si>
    <t>4.018_488.02507</t>
  </si>
  <si>
    <t>Salicylic acid</t>
  </si>
  <si>
    <t>1.75_138.03177</t>
  </si>
  <si>
    <t>2-(3,4-dimethoxyphenyl)-5,7-dihydroxy-8-methoxy-4-oxo-4h-chromen-3-yl (2z)-2-methyl-2-butenoate</t>
  </si>
  <si>
    <t>6.765_442.12646</t>
  </si>
  <si>
    <t>5'-o-beta-d-glucosylpyridoxine</t>
  </si>
  <si>
    <t>2.739_331.12666</t>
  </si>
  <si>
    <t>5,7,3'-trihydroxy-6,4',5'-trimethoxyflavone</t>
  </si>
  <si>
    <t>5.583_360.08214</t>
  </si>
  <si>
    <t>Orsellinic acid</t>
  </si>
  <si>
    <t>4.772_168.04241</t>
  </si>
  <si>
    <t>(6s)-2,6-anhydro-1-deoxy-6-[5-hydroxy-7-methoxy-3-(4-methoxyphenyl)-4-oxo-4h-chromen-6-yl]-d-erythro-hexitol</t>
  </si>
  <si>
    <t>10.409_444.14199</t>
  </si>
  <si>
    <t>L-proline</t>
  </si>
  <si>
    <t>0.859_115.06331</t>
  </si>
  <si>
    <t>Perphenazine</t>
  </si>
  <si>
    <t>6.042_403.14783</t>
  </si>
  <si>
    <t>1-caffeoylquinic acid</t>
  </si>
  <si>
    <t>5.098_354.09530</t>
  </si>
  <si>
    <t>Scopolin</t>
  </si>
  <si>
    <t>5.099_400.10066</t>
  </si>
  <si>
    <t>7-hydroxy-6-methoxy-2-oxo-2h-chromen-8-yl beta-d-allopyranoside</t>
  </si>
  <si>
    <t>4.763_370.08992</t>
  </si>
  <si>
    <t>3-(3,5-dimethoxyphenyl)propanoic acid</t>
  </si>
  <si>
    <t>6.042_210.08951</t>
  </si>
  <si>
    <t>Bmk methyl glycidate</t>
  </si>
  <si>
    <t>6.043_192.07899</t>
  </si>
  <si>
    <t>Picrotin</t>
  </si>
  <si>
    <t>5.551_356.11084</t>
  </si>
  <si>
    <t>Sulfaquinoxaline</t>
  </si>
  <si>
    <t>5.809_300.06671</t>
  </si>
  <si>
    <t>Flurazepam</t>
  </si>
  <si>
    <t>7.19_387.15291</t>
  </si>
  <si>
    <t>4-methoxybenzaldehyde</t>
  </si>
  <si>
    <t>5.652_136.05263</t>
  </si>
  <si>
    <t>5,8-dihydroxy-2-(1-hydroxy-3-methoxy-4-oxocyclohexyl)-3,7-dimethoxy-4h-chromen-4-one</t>
  </si>
  <si>
    <t>8.649_380.11063</t>
  </si>
  <si>
    <t>Etoposide</t>
  </si>
  <si>
    <t>7.413_588.18212</t>
  </si>
  <si>
    <t>5-hydroxy-2-(4-hydroxyphenyl)-7-methoxy-4-oxo-4h-chromen-3-yl 6-o-acetyl-beta-d-glucopyranoside</t>
  </si>
  <si>
    <t>6.494_504.12665</t>
  </si>
  <si>
    <t>L-glutathione oxidized</t>
  </si>
  <si>
    <t>0.886_612.15122</t>
  </si>
  <si>
    <t>Chelidonic acid</t>
  </si>
  <si>
    <t>1.17_184.00093</t>
  </si>
  <si>
    <t>R-palmitoyl-(1-methyl) ethanolamide</t>
  </si>
  <si>
    <t>10.877_325.30913</t>
  </si>
  <si>
    <t>2',4,4',5,5'-pentahydroxy-7,7'-dimethyl-9,9',10,10'-tetraoxo-9,9',10,10'-tetrahydro-1,1'-bianthracen-2-yl pentopyranoside</t>
  </si>
  <si>
    <t>0.877_670.13536</t>
  </si>
  <si>
    <t>N6-threonylcarbamoyladenosine</t>
  </si>
  <si>
    <t>4.405_412.13442</t>
  </si>
  <si>
    <t>Phenylglyoxylic acid</t>
  </si>
  <si>
    <t>3.481_150.03191</t>
  </si>
  <si>
    <t>Hydroxy-1,4-benzoquinone</t>
  </si>
  <si>
    <t>4.016_124.01612</t>
  </si>
  <si>
    <t>Roburic acid</t>
  </si>
  <si>
    <t>21.821_440.36519</t>
  </si>
  <si>
    <t>2,5-furandicarboxylic acid</t>
  </si>
  <si>
    <t>1.294_156.00603</t>
  </si>
  <si>
    <t>Prochlorperazine</t>
  </si>
  <si>
    <t>5.131_373.13721</t>
  </si>
  <si>
    <t>4-iodoanisole</t>
  </si>
  <si>
    <t>0.755_233.95421</t>
  </si>
  <si>
    <t>Tioconazole</t>
  </si>
  <si>
    <t>1.303_385.97972</t>
  </si>
  <si>
    <t>N4-acetyl sulfamethazine</t>
  </si>
  <si>
    <t>10.428_320.08944</t>
  </si>
  <si>
    <t>1-o-{[(3as,6z,10e,11ar)-10-methyl-3-methylene-2-oxo-2,3,3a,4,5,8,9,11a-octahydrocyclodeca[b]furan-6-yl]carbonyl}-β-d-glucopyranose</t>
  </si>
  <si>
    <t>6.489_470.17643</t>
  </si>
  <si>
    <t>Riboflavin reduced</t>
  </si>
  <si>
    <t>1.533_348.10564</t>
  </si>
  <si>
    <t>Cmpf</t>
  </si>
  <si>
    <t>5.754_240.09967</t>
  </si>
  <si>
    <t>Methyl {2-[(2e)-5-(hexopyranosyloxy)-2-penten-1-yl]-3-oxocyclopentyl}acetate</t>
  </si>
  <si>
    <t>6.49_402.18897</t>
  </si>
  <si>
    <t>{(2r,4s,5r)-5-[1-methyl-3-(2-thienyl)-1h-pyrazol-5-yl]-1-azabicyclo[2.2.2]oct-2-yl}methyl [3-(trifluoromethyl)phenyl]carbamate</t>
  </si>
  <si>
    <t>5.47_490.16663</t>
  </si>
  <si>
    <t>Beta-2,3,4,5,6-pentachlorocyclohexanol</t>
  </si>
  <si>
    <t>0.758_269.89412</t>
  </si>
  <si>
    <t>N-(1-benzylpiperidin-4-yl)-6-phenylthieno[3,2-d]pyrimidin-4-amine</t>
  </si>
  <si>
    <t>6.705_400.17351</t>
  </si>
  <si>
    <t>3-butene-1,2,3-tricarboxylic acid</t>
  </si>
  <si>
    <t>2.141_188.03218</t>
  </si>
  <si>
    <t>4-hydroxy-5-methylfuran-3(2h)-one</t>
  </si>
  <si>
    <t>0.815_114.03170</t>
  </si>
  <si>
    <t>4-hydroxy-5-(3',4',5'-trihydroxyphenyl)-valeric acid-o-methyl-o-glucuronide</t>
  </si>
  <si>
    <t>5.977_448.12190</t>
  </si>
  <si>
    <t>Vanillic acid</t>
  </si>
  <si>
    <t>2.46_168.04236</t>
  </si>
  <si>
    <t>Bentiamine</t>
  </si>
  <si>
    <t>5.453_490.16611</t>
  </si>
  <si>
    <t>Isoscopoletin</t>
  </si>
  <si>
    <t>5.977_192.04260</t>
  </si>
  <si>
    <t>Dithioerythritol</t>
  </si>
  <si>
    <t>0.811_154.01173</t>
  </si>
  <si>
    <t>Gardenoside</t>
  </si>
  <si>
    <t>5.673_404.13204</t>
  </si>
  <si>
    <t>5-[(e)-2-carboxyvinyl]-2-hydroxyphenyl beta-d-glucopyranosiduronic acid</t>
  </si>
  <si>
    <t>4.371_356.07447</t>
  </si>
  <si>
    <t>Armstrong's acid</t>
  </si>
  <si>
    <t>0.775_287.97627</t>
  </si>
  <si>
    <t>Cis-aconitic acid</t>
  </si>
  <si>
    <t>0.898_174.01643</t>
  </si>
  <si>
    <t>4,4'-sulfonylbis[2-(prop-2-en-1-yl)phenol]</t>
  </si>
  <si>
    <t>3.565_330.09499</t>
  </si>
  <si>
    <t>5-hydroxyisouric acid</t>
  </si>
  <si>
    <t>0.818_184.02252</t>
  </si>
  <si>
    <t>2'-o-methylinosine</t>
  </si>
  <si>
    <t>1.103_282.09488</t>
  </si>
  <si>
    <t>5-carboxyvanillic acid</t>
  </si>
  <si>
    <t>4.906_212.03204</t>
  </si>
  <si>
    <t>Equilin sulfate</t>
  </si>
  <si>
    <t>0.806_348.10170</t>
  </si>
  <si>
    <t>(e)-2-[(2s)-2-amino-2-carboxyethoxy]-2-hydroxyethenediazonium</t>
  </si>
  <si>
    <t>0.805_174.05079</t>
  </si>
  <si>
    <t>Mollicellin f</t>
  </si>
  <si>
    <t>0.799_432.06285</t>
  </si>
  <si>
    <t>Tf5775000</t>
  </si>
  <si>
    <t>0.796_248.03833</t>
  </si>
  <si>
    <t>Methyl 4-hydroxy-3-methoxycinnamate</t>
  </si>
  <si>
    <t>9.375_208.07380</t>
  </si>
  <si>
    <t>2-acetoxy-3-[3-(4-hydroxy-phenyl)-acryloyloxy]-succinic acid</t>
  </si>
  <si>
    <t>6.091_338.06389</t>
  </si>
  <si>
    <t>Diacetyl trimer</t>
  </si>
  <si>
    <t>7.135_258.11017</t>
  </si>
  <si>
    <t>Gluconic acid</t>
  </si>
  <si>
    <t>0.831_196.05818</t>
  </si>
  <si>
    <t>Citraconic acid</t>
  </si>
  <si>
    <t>1.276_130.02669</t>
  </si>
  <si>
    <t>N'1,n'3-bis[(2,2-dimethylpropanoyl)oxy]-5-methylbenzene-1,3-dicarboximidamide</t>
  </si>
  <si>
    <t>8.231_398.19159</t>
  </si>
  <si>
    <t>Cyclic adp-ribose</t>
  </si>
  <si>
    <t>1.157_541.06212</t>
  </si>
  <si>
    <t>4-methylumbelliferyl glucuronide</t>
  </si>
  <si>
    <t>2.321_352.07698</t>
  </si>
  <si>
    <t>Astemizole</t>
  </si>
  <si>
    <t>12.949_458.24939</t>
  </si>
  <si>
    <t>Dh2207000</t>
  </si>
  <si>
    <t>6.504_222.12578</t>
  </si>
  <si>
    <t>Mycenolide a</t>
  </si>
  <si>
    <t>6.508_240.13632</t>
  </si>
  <si>
    <t>7-hydroxy-9-methoxy-6-(1,3,4-trihydroxy-2-butanyl)-1,2-dihydrocyclopenta[c]chromene-3,4-dione</t>
  </si>
  <si>
    <t>0.803_350.09904</t>
  </si>
  <si>
    <t>L-sorbose</t>
  </si>
  <si>
    <t>0.801_180.06336</t>
  </si>
  <si>
    <t>Transfluthrin</t>
  </si>
  <si>
    <t>1.284_370.01482</t>
  </si>
  <si>
    <t>2-hydroxy-3-(phosphonooxy)propyl (9z,12z,15z)-9,12,15-octadecatrienoate</t>
  </si>
  <si>
    <t>14.713_432.22774</t>
  </si>
  <si>
    <t>Aucubin</t>
  </si>
  <si>
    <t>4.733_392.13190</t>
  </si>
  <si>
    <t>N-{[(1s,4s,6s)-6-isopropyl-3-methyl-4-{[5-(4-pyridinyl)-1,3,4-oxadiazol-2-yl]methyl}-2-cyclohexen-1-yl]methyl}-2-pyrazinecarboxamide</t>
  </si>
  <si>
    <t>14.688_432.22782</t>
  </si>
  <si>
    <t>7-chloro-5-(4-hydroxyphenyl)-1-methyl-1h-1,5-benzodiazepine-2,4(3h,5h)-dione</t>
  </si>
  <si>
    <t>4.829_316.06173</t>
  </si>
  <si>
    <t>Ethyl 3-oxohexanoate</t>
  </si>
  <si>
    <t>5.332_158.09434</t>
  </si>
  <si>
    <t>Ethanal tetramer</t>
  </si>
  <si>
    <t>5.351_176.10504</t>
  </si>
  <si>
    <t>3-[(2z)-1-oxo-2-buten-2-yl]pentanedioic acid</t>
  </si>
  <si>
    <t>5.69_200.06877</t>
  </si>
  <si>
    <t>Isovanillic acid</t>
  </si>
  <si>
    <t>3.574_168.04249</t>
  </si>
  <si>
    <t>3-methoxy-4-hydroxyhippuric acid</t>
  </si>
  <si>
    <t>2.897_225.06391</t>
  </si>
  <si>
    <t>N1-[3-(1h-imidazol-1-yl)propyl]-2,6-dimethoxy-3-nitrobenzamide</t>
  </si>
  <si>
    <t>5.332_334.12605</t>
  </si>
  <si>
    <t>3-[2-(β-d-glucopyranosyloxy)-4-methoxyphenyl]propanoic acid</t>
  </si>
  <si>
    <t>4.729_358.12648</t>
  </si>
  <si>
    <t>Helicid</t>
  </si>
  <si>
    <t>2.468_330.09507</t>
  </si>
  <si>
    <t>Mitomycin</t>
  </si>
  <si>
    <t>4.754_334.12627</t>
  </si>
  <si>
    <t>2-methylaminoethylphosphonic acid</t>
  </si>
  <si>
    <t>4.038_139.03965</t>
  </si>
  <si>
    <t>Hydralazine pyruvic acid hydrazone</t>
  </si>
  <si>
    <t>5.725_230.07918</t>
  </si>
  <si>
    <t>Bilobalide</t>
  </si>
  <si>
    <t>4.616_326.10019</t>
  </si>
  <si>
    <t>N-{4-[(2r,3r)-3-(hydroxymethyl)-4-isopropyl-5-oxo-2-morpholinyl]phenyl}-2-methoxyacetamide</t>
  </si>
  <si>
    <t>5.349_374.11867</t>
  </si>
  <si>
    <t>1-naphthylacetylspermine</t>
  </si>
  <si>
    <t>13.737_370.27169</t>
  </si>
  <si>
    <t>Quinmerac</t>
  </si>
  <si>
    <t>0.815_221.02203</t>
  </si>
  <si>
    <t>Sarracenin</t>
  </si>
  <si>
    <t>4.962_226.08436</t>
  </si>
  <si>
    <t>Lobucavir</t>
  </si>
  <si>
    <t>5.725_265.11619</t>
  </si>
  <si>
    <t>Ent-8-iso prostaglandin f2α</t>
  </si>
  <si>
    <t>14.425_354.24063</t>
  </si>
  <si>
    <t>(2s)-3-(4-hydroxyphenyl)-2-({[(3s,4s,5r)-2,3,4-trihydroxy-5-(hydroxymethyl)tetrahydro-2-furanyl]methyl}amino)propanoic acid (non-preferred name)</t>
  </si>
  <si>
    <t>4.633_343.12618</t>
  </si>
  <si>
    <t>Theodrenaline</t>
  </si>
  <si>
    <t>3.588_375.15288</t>
  </si>
  <si>
    <t>Diacetin monopropanoate</t>
  </si>
  <si>
    <t>5.504_232.09453</t>
  </si>
  <si>
    <t>N-(3,5-dimethoxybenzoyl)glycine</t>
  </si>
  <si>
    <t>4.787_239.07927</t>
  </si>
  <si>
    <t>4-[1-hydroxy-3-(5-methoxy-2,2-dimethyl-2h-chromen-6-yl)propyl]phenyl hydrogen sulfate</t>
  </si>
  <si>
    <t>5.32_420.12431</t>
  </si>
  <si>
    <t>Mhpg</t>
  </si>
  <si>
    <t>4.755_184.07384</t>
  </si>
  <si>
    <t>5-chloro-2-[(3s)-1-(3,4-difluorobenzyl)-3-pyrrolidinyl]-1,3-benzoxazole</t>
  </si>
  <si>
    <t>4.635_348.08163</t>
  </si>
  <si>
    <t>Neopterin</t>
  </si>
  <si>
    <t>2.224_253.07987</t>
  </si>
  <si>
    <t>1-o-vanilloyl-beta-d-glucose</t>
  </si>
  <si>
    <t>3.587_330.09501</t>
  </si>
  <si>
    <t>Allamandin</t>
  </si>
  <si>
    <t>7.638_308.08951</t>
  </si>
  <si>
    <t>Sphinganine</t>
  </si>
  <si>
    <t>17.711_301.29799</t>
  </si>
  <si>
    <t>Pregnanediol-3-glucuronide</t>
  </si>
  <si>
    <t>14.916_496.30397</t>
  </si>
  <si>
    <t>Methyl 2-{[2-o-(6-deoxy-α-l-mannopyranosyl)-β-d-glucopyranosyl]oxy}benzoate</t>
  </si>
  <si>
    <t>8.506_482.14034</t>
  </si>
  <si>
    <t>Yk6000000</t>
  </si>
  <si>
    <t>7.661_260.12566</t>
  </si>
  <si>
    <t>(z)-2-butene-1,2,3-tricarboxylic acid</t>
  </si>
  <si>
    <t>1.161_188.03235</t>
  </si>
  <si>
    <t>3,5,7-trihydroxy-2-(1-hydroxy-3-methoxy-4-oxocyclohexyl)-6-methoxy-4h-chromen-4-one</t>
  </si>
  <si>
    <t>5.426_366.09493</t>
  </si>
  <si>
    <t>Sulforhodamine b</t>
  </si>
  <si>
    <t>6.627_558.14857</t>
  </si>
  <si>
    <t>2-acetyl-5-hydroxy-3-methoxyphenyl hexopyranoside</t>
  </si>
  <si>
    <t>5.56_344.11081</t>
  </si>
  <si>
    <t>N-{(3s,5s)-1-methyl-5-[3-(2-pyrazinyl)-1,2,4-oxadiazol-5-yl]-3-pyrrolidinyl}benzenesulfonamide</t>
  </si>
  <si>
    <t>6.035_408.10369</t>
  </si>
  <si>
    <t>2,3-dihydroxybenzoyl 5'-adenylate</t>
  </si>
  <si>
    <t>0.882_483.07758</t>
  </si>
  <si>
    <t>3,4-mdpa</t>
  </si>
  <si>
    <t>5.484_221.14176</t>
  </si>
  <si>
    <t>N-methylethanolamine phosphate</t>
  </si>
  <si>
    <t>0.833_155.03492</t>
  </si>
  <si>
    <t>Ascr#22</t>
  </si>
  <si>
    <t>12.442_360.25124</t>
  </si>
  <si>
    <t>Orotidine</t>
  </si>
  <si>
    <t>1.157_288.05930</t>
  </si>
  <si>
    <t>Tri-o-cresyl phosphate</t>
  </si>
  <si>
    <t>5.482_368.11062</t>
  </si>
  <si>
    <t>Sibiricose a5</t>
  </si>
  <si>
    <t>4.593_518.16335</t>
  </si>
  <si>
    <t>Rotenone</t>
  </si>
  <si>
    <t>5.196_394.13771</t>
  </si>
  <si>
    <t>7-hydroxycoumarine</t>
  </si>
  <si>
    <t>4.776_162.03182</t>
  </si>
  <si>
    <t>Deltorphin 1</t>
  </si>
  <si>
    <t>15.619_768.37949</t>
  </si>
  <si>
    <t>N-(2-{4-[5-(acetylamino)-1h-benzimidazol-2-yl]phenyl}-1h-benzimidazol-5-yl)acetamide</t>
  </si>
  <si>
    <t>6.5_424.17092</t>
  </si>
  <si>
    <t>Uridine 5'-diphosphogalactose</t>
  </si>
  <si>
    <t>0.966_566.05564</t>
  </si>
  <si>
    <t>Naringin</t>
  </si>
  <si>
    <t>7.187_580.17988</t>
  </si>
  <si>
    <t>6-o-phosphono-d-gluconic acid</t>
  </si>
  <si>
    <t>0.881_276.02455</t>
  </si>
  <si>
    <t>Tf9050000</t>
  </si>
  <si>
    <t>0.86_262.00896</t>
  </si>
  <si>
    <t>1-{[(3s,4s,5r)-2,3,4-trihydroxy-5-(hydroxymethyl)tetrahydro-2-furanyl]methyl}-2-pyrrolidinecarboxylic acid (non-preferred name)</t>
  </si>
  <si>
    <t>0.871_277.11579</t>
  </si>
  <si>
    <t>Sitaxentan</t>
  </si>
  <si>
    <t>0.818_454.00451</t>
  </si>
  <si>
    <t>Triflusal</t>
  </si>
  <si>
    <t>0.825_248.02973</t>
  </si>
  <si>
    <t>2,5-dimethyl-4-ethoxy-3(2h)-furanone</t>
  </si>
  <si>
    <t>5.28_156.07878</t>
  </si>
  <si>
    <t>Caffeic acid</t>
  </si>
  <si>
    <t>4.567_180.04230</t>
  </si>
  <si>
    <t>4-coumaroylshikimic acid</t>
  </si>
  <si>
    <t>6.553_320.08959</t>
  </si>
  <si>
    <t>Handelin</t>
  </si>
  <si>
    <t>15.204_552.27062</t>
  </si>
  <si>
    <t>11-cyclopropyl-4-methyl-6-oxo-6,11-dihydro-5h-dipyrido[3,2-b:2',3'-e][1,4]diazepin-8-yl beta-l-glucopyranosiduronic acid</t>
  </si>
  <si>
    <t>4.46_458.14256</t>
  </si>
  <si>
    <t>1î²-hydroxycholic acid</t>
  </si>
  <si>
    <t>16.138_424.28280</t>
  </si>
  <si>
    <t>Actodigin</t>
  </si>
  <si>
    <t>15.204_536.29637</t>
  </si>
  <si>
    <t>Methyl 4-hydroxycinnamate</t>
  </si>
  <si>
    <t>9.042_178.06305</t>
  </si>
  <si>
    <t>Valylproline</t>
  </si>
  <si>
    <t>1.184_214.13189</t>
  </si>
  <si>
    <t>Metipranolol</t>
  </si>
  <si>
    <t>8.511_309.19394</t>
  </si>
  <si>
    <t>9-ribosylzeatin</t>
  </si>
  <si>
    <t>4.456_351.15417</t>
  </si>
  <si>
    <t>(2s)-2-piperazinecarboxamide</t>
  </si>
  <si>
    <t>0.804_129.09029</t>
  </si>
  <si>
    <t>(3r,4r)-4-hydroxy-3-[(4-methoxybenzoyl)amino]-n-[3-(trifluoromethyl)phenyl]-1-azepanecarboxamide</t>
  </si>
  <si>
    <t>6.544_433.15860</t>
  </si>
  <si>
    <t>Acetylsulfaphenazole</t>
  </si>
  <si>
    <t>0.805_356.09343</t>
  </si>
  <si>
    <t>C18-carnitine</t>
  </si>
  <si>
    <t>14.193_427.36641</t>
  </si>
  <si>
    <t>Methylseleno carboxyethylglutamine</t>
  </si>
  <si>
    <t>0.777_312.02089</t>
  </si>
  <si>
    <t>Mollicellin e</t>
  </si>
  <si>
    <t>0.8_446.07864</t>
  </si>
  <si>
    <t>Nat13-331713_pos</t>
  </si>
  <si>
    <t>7.623_484.19238</t>
  </si>
  <si>
    <t>Diethyl (2r,3r)-2-hydroxy-3-methylsuccinate</t>
  </si>
  <si>
    <t>4.918_204.09979</t>
  </si>
  <si>
    <t>Kukoamine b</t>
  </si>
  <si>
    <t>15.763_530.30864</t>
  </si>
  <si>
    <t>Testosterone undecanoate</t>
  </si>
  <si>
    <t>16.452_456.36056</t>
  </si>
  <si>
    <t>2-[4-(3-hydroxypropyl)-2-methoxyphenoxy]-1,3-propanediol</t>
  </si>
  <si>
    <t>5.216_256.13089</t>
  </si>
  <si>
    <t>2-phenylethyl 3-o-(4-carboxy-3-hydroxy-3-methylbutanoyl)-β-d-glucopyranoside</t>
  </si>
  <si>
    <t>6.498_450.15272</t>
  </si>
  <si>
    <t>N-[(1s,2s,8s,8as)-8-hydroxy-7-{(2s)-1-[(4-methoxybenzyl)amino]-1-oxo-2-propanyl}-1,4a-dimethyldecahydro-2-naphthalenyl]-4-methoxybenzamide</t>
  </si>
  <si>
    <t>12.905_560.26567</t>
  </si>
  <si>
    <t>2-hydroxy-2-(9-hydroxy-7-oxo-2,3-dihydro-7h-furo[3,2-g]chromen-2-yl)propyl hydrogen sulfate</t>
  </si>
  <si>
    <t>7.678_358.03505</t>
  </si>
  <si>
    <t>Famciclovir</t>
  </si>
  <si>
    <t>7.677_321.14228</t>
  </si>
  <si>
    <t>Fosamprenavir</t>
  </si>
  <si>
    <t>5.466_585.19121</t>
  </si>
  <si>
    <t>Nicotinamide adenine dinucleotide (nad+)</t>
  </si>
  <si>
    <t>1.172_663.10933</t>
  </si>
  <si>
    <t>L-glutamine</t>
  </si>
  <si>
    <t>1.95_146.06938</t>
  </si>
  <si>
    <t>Asparagine</t>
  </si>
  <si>
    <t>0.885_132.05358</t>
  </si>
  <si>
    <t>Dl-glutamine</t>
  </si>
  <si>
    <t>0.795_146.06929</t>
  </si>
  <si>
    <t>Pyridoxine</t>
  </si>
  <si>
    <t>2.328_169.07410</t>
  </si>
  <si>
    <t>Spermidine</t>
  </si>
  <si>
    <t>0.727_145.15808</t>
  </si>
  <si>
    <t>D-fructose-1,6-diphosphate</t>
  </si>
  <si>
    <t>0.708_339.99607</t>
  </si>
  <si>
    <t>Cortisol</t>
  </si>
  <si>
    <t>12.906_362.20691</t>
  </si>
  <si>
    <t>Bergaptol</t>
  </si>
  <si>
    <t>0.788_202.02621</t>
  </si>
  <si>
    <t>Choline o-sulfate</t>
  </si>
  <si>
    <t>0.848_183.05668</t>
  </si>
  <si>
    <t>Porphobilinogen</t>
  </si>
  <si>
    <t>2.047_226.09524</t>
  </si>
  <si>
    <t>Glucogallin</t>
  </si>
  <si>
    <t>1.571_332.07442</t>
  </si>
  <si>
    <t>4-(methylthio)-2-oxobutyric acid</t>
  </si>
  <si>
    <t>0.85_148.01950</t>
  </si>
  <si>
    <t>Methoxsalen</t>
  </si>
  <si>
    <t>0.796_216.04160</t>
  </si>
  <si>
    <t>L-pyroglutamic acid</t>
  </si>
  <si>
    <t>0.847_129.04267</t>
  </si>
  <si>
    <t>Trimethoprim</t>
  </si>
  <si>
    <t>7.92_290.13653</t>
  </si>
  <si>
    <t>Dl-arginine</t>
  </si>
  <si>
    <t>0.805_174.11182</t>
  </si>
  <si>
    <t>N-acetylmuramic acid</t>
  </si>
  <si>
    <t>5.522_293.11102</t>
  </si>
  <si>
    <t>Glycine anhydride</t>
  </si>
  <si>
    <t>0.794_114.04294</t>
  </si>
  <si>
    <t>H-met(o)-oh</t>
  </si>
  <si>
    <t>0.854_165.04606</t>
  </si>
  <si>
    <t>Folinic acid</t>
  </si>
  <si>
    <t>3.683_473.16621</t>
  </si>
  <si>
    <t>N-benzoyl-d-arginine-4-nitroanilide</t>
  </si>
  <si>
    <t>4.762_398.16873</t>
  </si>
  <si>
    <t>Hydromorphone</t>
  </si>
  <si>
    <t>1.537_285.13247</t>
  </si>
  <si>
    <t>Azulfidine</t>
  </si>
  <si>
    <t>0.8_398.06817</t>
  </si>
  <si>
    <t>Midazolam</t>
  </si>
  <si>
    <t>4.07_325.07961</t>
  </si>
  <si>
    <t>10,16-dihydroxyhexadecanoic acid</t>
  </si>
  <si>
    <t>10.796_288.22992</t>
  </si>
  <si>
    <t>?-antiarin</t>
  </si>
  <si>
    <t>11.524_566.27043</t>
  </si>
  <si>
    <t>Catalpol</t>
  </si>
  <si>
    <t>4.75_362.12133</t>
  </si>
  <si>
    <t>Cyclohexanecarboxylic acid</t>
  </si>
  <si>
    <t>4.609_128.08377</t>
  </si>
  <si>
    <t>Pinocembrin</t>
  </si>
  <si>
    <t>5.322_256.07342</t>
  </si>
  <si>
    <t>Paeonolide</t>
  </si>
  <si>
    <t>4.681_460.15817</t>
  </si>
  <si>
    <t>Mfcd01741622</t>
  </si>
  <si>
    <t>4.61_325.17321</t>
  </si>
  <si>
    <t>L-ethionine</t>
  </si>
  <si>
    <t>0.796_163.06685</t>
  </si>
  <si>
    <t>Methyl jasmonate</t>
  </si>
  <si>
    <t>10.611_224.14144</t>
  </si>
  <si>
    <t>(+/-)-6-acetonyldihydrochelerythrine</t>
  </si>
  <si>
    <t>5.125_405.15690</t>
  </si>
  <si>
    <t>3-(4-fluorophenyl)-2,2,4-trimethyl-2h-chromen-7-yl acetate</t>
  </si>
  <si>
    <t>0.805_326.13246</t>
  </si>
  <si>
    <t>1-(3-(n-a-benzyloxycarbonyl-l-asparaginyl)amino-2-hydroxy-4-phenylbutyryl)-n-tert-butyl-l-prolinamide</t>
  </si>
  <si>
    <t>12.899_595.30326</t>
  </si>
  <si>
    <t>Citrinin</t>
  </si>
  <si>
    <t>6.741_232.07372</t>
  </si>
  <si>
    <t>Picrocrocin</t>
  </si>
  <si>
    <t>8.002_330.16788</t>
  </si>
  <si>
    <t>Kanokoside a</t>
  </si>
  <si>
    <t>6.205_476.18944</t>
  </si>
  <si>
    <t>Pheophorbide a</t>
  </si>
  <si>
    <t>20.149_592.26883</t>
  </si>
  <si>
    <t>1,4,5,8-tetraamino-9,10-anthraquinone</t>
  </si>
  <si>
    <t>7.678_268.09472</t>
  </si>
  <si>
    <t>Hc blue 1</t>
  </si>
  <si>
    <t>1.17_255.12192</t>
  </si>
  <si>
    <t>Oxidized dinoflagellate luciferin</t>
  </si>
  <si>
    <t>13.595_602.27413</t>
  </si>
  <si>
    <t>Halazepam</t>
  </si>
  <si>
    <t>0.809_352.06355</t>
  </si>
  <si>
    <t>(1s,2r,5s)-2-isopropyl-5-methylcyclohexyl 3-oxobutanoate</t>
  </si>
  <si>
    <t>14.126_240.17262</t>
  </si>
  <si>
    <t>(2r)-2-{[(5e)-4-hydroxy-7-oxo-5-heptenoyl]oxy}-3-(phosphonooxy)propyl palmitate</t>
  </si>
  <si>
    <t>15.17_550.29036</t>
  </si>
  <si>
    <t>(2r)-2-hydroxy-3-[(hydroxy{[(1s,2r,3r,4s,5s,6r)-2,3,4,5,6-pentahydroxycyclohexyl]oxy}phosphoryl)oxy]propyl (9z,12z,15z)-9,12,15-octadecatrienoate</t>
  </si>
  <si>
    <t>12.603_594.28081</t>
  </si>
  <si>
    <t>(2s,3r)-2-{[6-o-(beta-d-galactopyranosyl)-beta-d-galactopyranosyl]oxy}-3-hydroxyundecanoic acid</t>
  </si>
  <si>
    <t>7.21_542.25719</t>
  </si>
  <si>
    <t>(2s)-2-hydroxy-3-(palmitoyloxy)propyl 6-deoxy-6-sulfo-alpha-d-glucopyranoside</t>
  </si>
  <si>
    <t>14.269_556.29268</t>
  </si>
  <si>
    <t>(2s)-3-(beta-d-galactopyranosyloxy)-2-hydroxypropyl (9z,12z,15z)-9,12,15-octadecatrienoate</t>
  </si>
  <si>
    <t>15.168_514.31469</t>
  </si>
  <si>
    <t>(3s,6r,6as,7s)-6,6a,7,8-tetrahydroxy-3-methyl-2,3,4,5,6,6a,7,12a-octahydro-1,12-tetraphenedione</t>
  </si>
  <si>
    <t>3.69_344.12324</t>
  </si>
  <si>
    <t>(5z,7e,9e,11r,12s)-11-{[(2r)-2-acetamido-2-carboxyethyl]sulfanyl}-12-hydroxy-5,7,9-hexadecatrienedioic acid</t>
  </si>
  <si>
    <t>0.86_457.17928</t>
  </si>
  <si>
    <t>[3,4,6-triacetoxy-5-(benzoyloxy)-1-cyclohexen-1-yl]methyl benzoate</t>
  </si>
  <si>
    <t>0.826_510.15478</t>
  </si>
  <si>
    <t>1-(β-d-glucopyranosyloxy)-7-methyl-1,4a,5,6,7,7a-hexahydrocyclopenta[c]pyran-4-carboxylic acid</t>
  </si>
  <si>
    <t>6.364_360.14210</t>
  </si>
  <si>
    <t>13,14-dihydro prostaglandin e1</t>
  </si>
  <si>
    <t>17.167_338.24555</t>
  </si>
  <si>
    <t>17α-methyl-androstan-3-hydroxyimine-17β-ol</t>
  </si>
  <si>
    <t>18.389_319.25086</t>
  </si>
  <si>
    <t>2-(2-carboxyethyl)-4-methyl-5-pentyl-3-furoic acid</t>
  </si>
  <si>
    <t>6.702_268.13082</t>
  </si>
  <si>
    <t>2-[2-({5-[(4-chlorobenzyl)sulfanyl]-1h-1,2,4-triazol-3-yl}amino)-2-oxoethoxy]acetic acid</t>
  </si>
  <si>
    <t>0.76_356.03605</t>
  </si>
  <si>
    <t>2-{(3r,4s)-3-[(5-butyl-1,2-oxazol-3-yl)methyl]-4-piperidinyl}-n,n-diethylacetamide</t>
  </si>
  <si>
    <t>14.908_335.25386</t>
  </si>
  <si>
    <t>2-monolinolenin</t>
  </si>
  <si>
    <t>14.914_352.26119</t>
  </si>
  <si>
    <t>20 β-dihydrocortisol</t>
  </si>
  <si>
    <t>11.829_364.22237</t>
  </si>
  <si>
    <t>3-(4-chlorophenyl)-2-{2-[3-(2-methylpyrimidin-4-yl)phenyl]hydrazono}-3-oxopropanenitrile</t>
  </si>
  <si>
    <t>4.753_375.09281</t>
  </si>
  <si>
    <t>3-[14-ethyl-13-formyl-21-(methoxycarbonyl)-4,8,18-trimethyl-20-oxo-9-vinyl-3-phorbinyl]propanoic acid</t>
  </si>
  <si>
    <t>18.801_606.24836</t>
  </si>
  <si>
    <t>3-{1-hydroxy-2-[13-hydroxy-13-(hydroxymethyl)-8-methylpodocarpan-14-yl]ethyl}-5-oxo-2,5-dihydro-2-furanyl acetate</t>
  </si>
  <si>
    <t>13.731_478.29296</t>
  </si>
  <si>
    <t>3,4-difluoro-î³-oxobenzenebutanoic acid</t>
  </si>
  <si>
    <t>0.796_214.04416</t>
  </si>
  <si>
    <t>4-(4-methylpent-3-enyl)-3,6-dihydro-1,2-dithiin</t>
  </si>
  <si>
    <t>4.768_200.06873</t>
  </si>
  <si>
    <t>4-[(6e)-3-hydroxy-8,10-dimethyl-2-(methylamino)-6-dodecen-1-yl]phenol</t>
  </si>
  <si>
    <t>20.705_333.26651</t>
  </si>
  <si>
    <t>4-{[(4,6-dimethoxypyrimidin-2-yl)amino]methylidene}-2-phenyl-4,5-dihydro-1,3-oxazol-5-one</t>
  </si>
  <si>
    <t>7.678_326.09762</t>
  </si>
  <si>
    <t>4,15-diacetoxy-3-hydroxy-12,13-epoxytrichothec-9-en-8-yl 3-hydroxy-3-methylbutanoate</t>
  </si>
  <si>
    <t>9.637_482.21307</t>
  </si>
  <si>
    <t>5-(1-oxopropan-2-yl)isolongifol-5-ene</t>
  </si>
  <si>
    <t>15.191_260.21409</t>
  </si>
  <si>
    <t>5-methyl-n-[1-methyl-4-phenyl-3-(trifluoromethyl)-1h-pyrazol-5-yl]-3-isoxazolecarboxamide</t>
  </si>
  <si>
    <t>4.221_350.09766</t>
  </si>
  <si>
    <t>6-hydroxysphing-4e-enine</t>
  </si>
  <si>
    <t>14.643_315.27726</t>
  </si>
  <si>
    <t>6,7-dimethoxy-2-oxo-2h-chromen-8-yl β-d-glucopyranoside</t>
  </si>
  <si>
    <t>4.766_384.10326</t>
  </si>
  <si>
    <t>7-hydroxy-2-(4-hydroxyphenyl)-4-oxo-3,4-dihydro-2h-chromen-5-yl β-d-glucopyranoside</t>
  </si>
  <si>
    <t>6.518_434.12134</t>
  </si>
  <si>
    <t>8-hydroxy-4-methoxy-7-methyl-7,8-dihydro-5h-furo[2,3-g]isochromen-5-one</t>
  </si>
  <si>
    <t>0.82_248.06952</t>
  </si>
  <si>
    <t>Androsin</t>
  </si>
  <si>
    <t>4.207_328.11580</t>
  </si>
  <si>
    <t>Ascr#11</t>
  </si>
  <si>
    <t>4.382_234.11021</t>
  </si>
  <si>
    <t>Aspartyl-l-proline</t>
  </si>
  <si>
    <t>1.169_230.09040</t>
  </si>
  <si>
    <t>Catalposide</t>
  </si>
  <si>
    <t>5.316_482.14245</t>
  </si>
  <si>
    <t>Crizotinib</t>
  </si>
  <si>
    <t>5.298_449.11703</t>
  </si>
  <si>
    <t>Diacetylacyclovir</t>
  </si>
  <si>
    <t>0.875_309.10576</t>
  </si>
  <si>
    <t>Dibutyl malate</t>
  </si>
  <si>
    <t>7.903_246.14648</t>
  </si>
  <si>
    <t>Fenleuton</t>
  </si>
  <si>
    <t>0.805_314.10736</t>
  </si>
  <si>
    <t>Hopantenic acid</t>
  </si>
  <si>
    <t>3.99_233.12646</t>
  </si>
  <si>
    <t>Isorhapontigenin</t>
  </si>
  <si>
    <t>6.495_258.08920</t>
  </si>
  <si>
    <t>Kyotorphin</t>
  </si>
  <si>
    <t>2.312_337.17361</t>
  </si>
  <si>
    <t>Methyl (2r)-3-[(s)-cyano(phenyl)methoxy]-2-hydroxy-3-{[(2s)-3-hydroxy-1-methoxy-1-oxo-2-propanyl]oxy}propanoate</t>
  </si>
  <si>
    <t>4.744_353.11134</t>
  </si>
  <si>
    <t>N-({(2r,3s,4r,5s)-3,4-dihydroxy-5-[2-(isopropylamino)-2-oxoethyl]tetrahydro-2-furanyl}methyl)cyclopentanecarboxamide</t>
  </si>
  <si>
    <t>5.522_364.17348</t>
  </si>
  <si>
    <t>N-oleoyl-l-methionine</t>
  </si>
  <si>
    <t>16.849_413.29628</t>
  </si>
  <si>
    <t>N'-cyano-n-[2-(trifluoromethyl)phenyl]pyrrolidine-1-carboximidamide</t>
  </si>
  <si>
    <t>7.661_282.10772</t>
  </si>
  <si>
    <t>N'2-[3-(trifluoromethyl)benzoyl]-3-aminopyrazine-2-carbohydrazide</t>
  </si>
  <si>
    <t>4.062_325.07987</t>
  </si>
  <si>
    <t>Nonadecanedioic acid</t>
  </si>
  <si>
    <t>15.306_328.26119</t>
  </si>
  <si>
    <t>Nor-9-carboxy-δ9-thc</t>
  </si>
  <si>
    <t>17.092_344.19632</t>
  </si>
  <si>
    <t>Oxyphenonium</t>
  </si>
  <si>
    <t>14.287_347.24582</t>
  </si>
  <si>
    <t>Propizepine</t>
  </si>
  <si>
    <t>10.601_296.15982</t>
  </si>
  <si>
    <t>Propoxyphenyl homohydroxysildenafil</t>
  </si>
  <si>
    <t>7.222_518.23449</t>
  </si>
  <si>
    <t>Sr-49498</t>
  </si>
  <si>
    <t>15.18_446.24350</t>
  </si>
  <si>
    <t>Ssr146977</t>
  </si>
  <si>
    <t>20.671_620.26315</t>
  </si>
  <si>
    <t>Tecadenoson</t>
  </si>
  <si>
    <t>5.731_337.13719</t>
  </si>
  <si>
    <t>Trans-2-dodecenoylcarnitine</t>
  </si>
  <si>
    <t>14.39_341.25656</t>
  </si>
  <si>
    <t>Triethyl citrate</t>
  </si>
  <si>
    <t>5.713_276.12070</t>
  </si>
  <si>
    <t>Auriculoside</t>
  </si>
  <si>
    <t>6.479_450.15270</t>
  </si>
  <si>
    <t>Isoliquiritin</t>
  </si>
  <si>
    <t>5.323_418.12607</t>
  </si>
  <si>
    <t>Pterostilbene</t>
  </si>
  <si>
    <t>13.149_256.11000</t>
  </si>
  <si>
    <t>Decylubiquinone</t>
  </si>
  <si>
    <t>16.207_322.21431</t>
  </si>
  <si>
    <t>Sucrose 6'-phosphate</t>
  </si>
  <si>
    <t>4.73_422.08250</t>
  </si>
  <si>
    <t>Chlorogenic acid</t>
  </si>
  <si>
    <t>4.737_354.09519</t>
  </si>
  <si>
    <t>4,4'-(diphenylethenylidene)bis[n,n-dimethylbenzenamine]</t>
  </si>
  <si>
    <t>6.431_418.24270</t>
  </si>
  <si>
    <t>N-(3,4-dimethoxybenzyl)-2-[(3r,4s)-3-{[5-(methoxymethyl)-1,2-oxazol-3-yl]methyl}-4-piperidinyl]acetamide</t>
  </si>
  <si>
    <t>13.759_439.20281</t>
  </si>
  <si>
    <t>Valproic acid beta-d-glucuronide</t>
  </si>
  <si>
    <t>6.517_320.14716</t>
  </si>
  <si>
    <t>S-adenosylmethionine</t>
  </si>
  <si>
    <t>0.927_398.13691</t>
  </si>
  <si>
    <t>L-(-)-methionine</t>
  </si>
  <si>
    <t>1.033_149.05133</t>
  </si>
  <si>
    <t>L-leucine</t>
  </si>
  <si>
    <t>1.318_131.09476</t>
  </si>
  <si>
    <t>L-isoleucine</t>
  </si>
  <si>
    <t>0.945_131.09472</t>
  </si>
  <si>
    <t>Cortisone</t>
  </si>
  <si>
    <t>13.925_360.19119</t>
  </si>
  <si>
    <t>D-(-)-glutamine</t>
  </si>
  <si>
    <t>0.857_146.06921</t>
  </si>
  <si>
    <t>S(6)-acetyldihydrolipoamide</t>
  </si>
  <si>
    <t>1.86_249.08629</t>
  </si>
  <si>
    <t>Methionine</t>
  </si>
  <si>
    <t>1.136_149.05124</t>
  </si>
  <si>
    <t>4-oxoproline</t>
  </si>
  <si>
    <t>1.153_129.04270</t>
  </si>
  <si>
    <t>Homo-l-arginine</t>
  </si>
  <si>
    <t>0.819_188.12745</t>
  </si>
  <si>
    <t>3-oxolauric acid</t>
  </si>
  <si>
    <t>10.463_214.15688</t>
  </si>
  <si>
    <t>4-(acetylamino)butanoic acid</t>
  </si>
  <si>
    <t>0.86_145.07400</t>
  </si>
  <si>
    <t>N6,n6,n6-trimethyl-l-lysine</t>
  </si>
  <si>
    <t>0.795_188.15274</t>
  </si>
  <si>
    <t>Norfloxacin</t>
  </si>
  <si>
    <t>0.784_319.13806</t>
  </si>
  <si>
    <t>Carbidopa</t>
  </si>
  <si>
    <t>2.078_226.09554</t>
  </si>
  <si>
    <t>Caffeic acid 3-glucoside</t>
  </si>
  <si>
    <t>5.589_342.09507</t>
  </si>
  <si>
    <t>Oxycarboxin</t>
  </si>
  <si>
    <t>8.14_267.05574</t>
  </si>
  <si>
    <t>Mfcd00942304</t>
  </si>
  <si>
    <t>0.786_244.04580</t>
  </si>
  <si>
    <t>Alanylclavam</t>
  </si>
  <si>
    <t>0.869_200.07982</t>
  </si>
  <si>
    <t>(+/-)11(12)-dihet</t>
  </si>
  <si>
    <t>17.619_360.22752</t>
  </si>
  <si>
    <t>(1e)-4-{6-[(formyloxy)methyl]-1,2-dithiin-3-yl}-1-buten-3-yn-1-yl acetate</t>
  </si>
  <si>
    <t>0.789_282.00165</t>
  </si>
  <si>
    <t>(2e,2'e)-n,n'-[(5,5'-dihydroxy-1h,1'h-4,4'-biindole-3,3'-diyl)di-2,1-ethanediyl]bis[3-(4-hydroxyphenyl)acrylamide]</t>
  </si>
  <si>
    <t>20.669_642.24510</t>
  </si>
  <si>
    <t>(3beta,5alpha,16beta)-3-(beta-d-glucopyranosyloxy)-14,16-dihydroxy-19-oxobufa-20,22-dienolide</t>
  </si>
  <si>
    <t>14.319_578.27386</t>
  </si>
  <si>
    <t>(3r,4s,6r)-n-(2-methoxybenzyl)-6-{[4-(2-pyridinyl)-1h-1,2,3-triazol-1-yl]methyl}quinuclidine-3-carboxamide</t>
  </si>
  <si>
    <t>14.918_432.22781</t>
  </si>
  <si>
    <t>(3β,9ξ)-3,14-dihydroxycarda-5,20(22)-dienolide</t>
  </si>
  <si>
    <t>6.419_418.24287</t>
  </si>
  <si>
    <t>[3-(hydroxymethyl)-3-methyl-2-oxobicyclo[2.2.1]hept-1-yl]methyl hexopyranoside</t>
  </si>
  <si>
    <t>6.484_346.16289</t>
  </si>
  <si>
    <t>1-(3,5-dihydroxyphenyl)-2-heptadecanone</t>
  </si>
  <si>
    <t>19.453_362.28189</t>
  </si>
  <si>
    <t>1-{4-[(3s)-3-(5-fluoro-1h-benzimidazol-2-yl)-1-pyrrolidinyl]-1-piperidinyl}ethanone</t>
  </si>
  <si>
    <t>13.523_330.18066</t>
  </si>
  <si>
    <t>10-propoxydecanoic acid</t>
  </si>
  <si>
    <t>14.047_242.20363</t>
  </si>
  <si>
    <t>2,2'-dihydroxy-4,4'-diphenyl-3h,3'h-1,1'-biphenalene-3,3'-dione</t>
  </si>
  <si>
    <t>7.427_542.15426</t>
  </si>
  <si>
    <t>3-[(6-deoxy-4-o-hexopyranosylhexopyranosyl)oxy]-14,19-dihydroxycard-20(22)-enolide</t>
  </si>
  <si>
    <t>14.046_698.34826</t>
  </si>
  <si>
    <t>3-hydroxysebacic acid</t>
  </si>
  <si>
    <t>6.7_218.11528</t>
  </si>
  <si>
    <t>3-methylsulfolene</t>
  </si>
  <si>
    <t>1.172_132.02462</t>
  </si>
  <si>
    <t>4-(dimethylarsorothioyl)butanoic acid</t>
  </si>
  <si>
    <t>0.751_223.98535</t>
  </si>
  <si>
    <t>4-[4-(4-chlorophenyl)-4-hydroxy-1-oxido-1-piperidinyl]-n,n-dimethyl-2,2-diphenylbutanamide</t>
  </si>
  <si>
    <t>10.481_492.22032</t>
  </si>
  <si>
    <t>5-beta-d-ribofuranosylpicolinamide adenine-dinucleotide</t>
  </si>
  <si>
    <t>1.163_663.11060</t>
  </si>
  <si>
    <t>5-oxo-6-[(1s,3r,5z,7e,11alpha)-1,3,25-trihydroxy-9,10-secocholesta-5,7,10-trien-11-yl]hexanoic acid</t>
  </si>
  <si>
    <t>15.952_544.37729</t>
  </si>
  <si>
    <t>5,6-dimethoxysterigmatocystin</t>
  </si>
  <si>
    <t>0.957_384.08456</t>
  </si>
  <si>
    <t>6-amino-1,5-dihydro-4h-imidazo[4,5-c]pyridin-4-one</t>
  </si>
  <si>
    <t>0.895_150.05454</t>
  </si>
  <si>
    <t>8-(methylsulfinyl)octyl isothiocyanate</t>
  </si>
  <si>
    <t>3.785_233.08978</t>
  </si>
  <si>
    <t>8-isoprostaglandin f1β</t>
  </si>
  <si>
    <t>17.545_338.24561</t>
  </si>
  <si>
    <t>Ascr#7</t>
  </si>
  <si>
    <t>7.321_274.14140</t>
  </si>
  <si>
    <t>Clavepictine b</t>
  </si>
  <si>
    <t>13.946_305.27174</t>
  </si>
  <si>
    <t>Fructosylglycine</t>
  </si>
  <si>
    <t>0.814_237.08475</t>
  </si>
  <si>
    <t>Gingerglycolipid a</t>
  </si>
  <si>
    <t>14.024_676.36937</t>
  </si>
  <si>
    <t>Hu-331</t>
  </si>
  <si>
    <t>17.887_328.20136</t>
  </si>
  <si>
    <t>Lauryl gallate</t>
  </si>
  <si>
    <t>13.924_338.20908</t>
  </si>
  <si>
    <t>N-{[(1s,4s,6s)-4-{[5-(2-fluorophenyl)-1,3,4-oxadiazol-2-yl]methyl}-6-isopropyl-3-methyl-2-cyclohexen-1-yl]methyl}isonicotinamide</t>
  </si>
  <si>
    <t>9.252_470.21290</t>
  </si>
  <si>
    <t>N-oleoylthreonine</t>
  </si>
  <si>
    <t>17.545_383.30350</t>
  </si>
  <si>
    <t>N'2-[3-(trifluoromethyl)benzoyl]-5-(trifluoromethyl)pyridine-2-carbohydrazonamide</t>
  </si>
  <si>
    <t>4.748_376.07703</t>
  </si>
  <si>
    <t>N~6~,n~6~-dimethyllysine</t>
  </si>
  <si>
    <t>0.797_174.13683</t>
  </si>
  <si>
    <t>Nicotinamide adenine dinucleotide phosphate (nadp+)</t>
  </si>
  <si>
    <t>1.176_743.07588</t>
  </si>
  <si>
    <t>Terpestacin</t>
  </si>
  <si>
    <t>19.544_402.27451</t>
  </si>
  <si>
    <t>Α-linolenoyl ethanolamide</t>
  </si>
  <si>
    <t>16.366_321.26671</t>
  </si>
  <si>
    <t>Phloroglucinol</t>
  </si>
  <si>
    <t>8.067_126.03173</t>
  </si>
  <si>
    <t>(2s)-2-(3,4-dihydroxyphenyl)-7-hydroxy-3,4-dihydro-2h-chromen-5-yl (2xi)-2-o-(4-hydroxybenzoyl)-beta-d-threo-pentopyranoside</t>
  </si>
  <si>
    <t>10.355_526.14785</t>
  </si>
  <si>
    <t>Vicenin iii</t>
  </si>
  <si>
    <t>5.906_564.14811</t>
  </si>
  <si>
    <t>Biotin</t>
  </si>
  <si>
    <t>6.062_244.09229</t>
  </si>
  <si>
    <t>4-hydroxyphenylacetic acid</t>
  </si>
  <si>
    <t>7.035_152.04744</t>
  </si>
  <si>
    <t>Sepiapterin</t>
  </si>
  <si>
    <t>1.153_237.08495</t>
  </si>
  <si>
    <t>Fumarylacetoacetic acid</t>
  </si>
  <si>
    <t>0.791_200.03147</t>
  </si>
  <si>
    <t>Ferulic acid</t>
  </si>
  <si>
    <t>5.576_194.05784</t>
  </si>
  <si>
    <t>6-methylhept-5-en-2-one</t>
  </si>
  <si>
    <t>7.44_126.10450</t>
  </si>
  <si>
    <t>Pimozide</t>
  </si>
  <si>
    <t>4.393_461.22638</t>
  </si>
  <si>
    <t>Sular</t>
  </si>
  <si>
    <t>5.22_388.16340</t>
  </si>
  <si>
    <t>Cassyfiline</t>
  </si>
  <si>
    <t>7.828_341.12622</t>
  </si>
  <si>
    <t>Narceine</t>
  </si>
  <si>
    <t>9.273_445.17372</t>
  </si>
  <si>
    <t>Geniposide</t>
  </si>
  <si>
    <t>6.083_388.13705</t>
  </si>
  <si>
    <t>Dihydromethysticin</t>
  </si>
  <si>
    <t>7.189_276.09981</t>
  </si>
  <si>
    <t>Picrasin b</t>
  </si>
  <si>
    <t>9.342_376.18847</t>
  </si>
  <si>
    <t>Isofraxidin</t>
  </si>
  <si>
    <t>4.334_222.05275</t>
  </si>
  <si>
    <t>Astragaloside ii</t>
  </si>
  <si>
    <t>12.186_826.24791</t>
  </si>
  <si>
    <t>Profenofos</t>
  </si>
  <si>
    <t>0.742_371.93674</t>
  </si>
  <si>
    <t>Noreugenin</t>
  </si>
  <si>
    <t>6.242_192.04230</t>
  </si>
  <si>
    <t>(2e)-4,7-dioxo-7-{[(2r)-1-(palmitoyloxy)-3-(phosphonooxy)-2-propanyl]oxy}-2-heptenoic acid</t>
  </si>
  <si>
    <t>14.834_564.27245</t>
  </si>
  <si>
    <t>13(s)-hpotre</t>
  </si>
  <si>
    <t>15.142_292.20373</t>
  </si>
  <si>
    <t>2-[(3r,4s)-3-{[5-(4-fluorophenyl)-1,2-oxazol-3-yl]methyl}-4-piperidinyl]-n-(1,3-thiazol-2-yl)acetamide</t>
  </si>
  <si>
    <t>5.662_422.11879</t>
  </si>
  <si>
    <t>2,8,9-trihydroxy-6-oxo-6h-[1]benzofuro[3,2-c]chromen-3-yl acetate</t>
  </si>
  <si>
    <t>1.153_342.03698</t>
  </si>
  <si>
    <t>3'-methylepicatechin-4'-sulfate</t>
  </si>
  <si>
    <t>6.056_384.05058</t>
  </si>
  <si>
    <t>4-(2,4-dihydroxyphenyl)-8-[(z)-2-(2,4-dihydroxyphenyl)vinyl]-10,18-dihydroxy-14-methyl-3,5,15-trioxahexacyclo[12.7.1.0~2,4~.0~2,12~.0~6,11~.0~16,21~]docosa-6,8,10,16,18,20-hexaen-13-one</t>
  </si>
  <si>
    <t>8.413_594.15013</t>
  </si>
  <si>
    <t>5-hydroxy-2-(4-hydroxy-3-methoxyphenyl)-4-oxo-4h-chromen-7-yl 6-o-(carboxyacetyl)-beta-d-glucopyranoside</t>
  </si>
  <si>
    <t>8.204_548.11741</t>
  </si>
  <si>
    <t>Apixaban</t>
  </si>
  <si>
    <t>10.268_459.18938</t>
  </si>
  <si>
    <t>Ascr#4</t>
  </si>
  <si>
    <t>5.031_408.19961</t>
  </si>
  <si>
    <t>Benztropine</t>
  </si>
  <si>
    <t>5.899_307.18932</t>
  </si>
  <si>
    <t>Dehydrotumulosic acid</t>
  </si>
  <si>
    <t>20.171_484.35308</t>
  </si>
  <si>
    <t>Dipyrocetyl</t>
  </si>
  <si>
    <t>8.502_238.04765</t>
  </si>
  <si>
    <t>Ethyl 4-(2-methoxyphenyl)piperazine-1-carboxylate</t>
  </si>
  <si>
    <t>5.154_264.14743</t>
  </si>
  <si>
    <t>Gamma-glutamyl-gamma-glutamyl-s-methylcysteine</t>
  </si>
  <si>
    <t>1.151_393.12052</t>
  </si>
  <si>
    <t>Gamma-glutamyl-s-[1-(6,7-dimethoxy-1,3-benzodioxol-5-yl)-1-hydroxy-3-oxo-2-propanyl]cysteinylglycine</t>
  </si>
  <si>
    <t>4.856_559.14733</t>
  </si>
  <si>
    <t>Haplamine</t>
  </si>
  <si>
    <t>1.052_257.10289</t>
  </si>
  <si>
    <t>Laurolactam</t>
  </si>
  <si>
    <t>13.982_197.17824</t>
  </si>
  <si>
    <t>Mesitol</t>
  </si>
  <si>
    <t>7.38_136.08901</t>
  </si>
  <si>
    <t>Methyl 2-[(2-methoxy-2-oxoethyl)amino]acetate</t>
  </si>
  <si>
    <t>1.168_161.06895</t>
  </si>
  <si>
    <t>N-(2,3,4-trimethoxybenzoyl)glycine</t>
  </si>
  <si>
    <t>1.231_269.08972</t>
  </si>
  <si>
    <t>N-(8-methyl-8-azabicyclo[3.2.1]oct-3-yl)-2-(phenylsulfonyl)acetamide</t>
  </si>
  <si>
    <t>8.518_322.13912</t>
  </si>
  <si>
    <t>N-{(3s,5s)-1-methyl-5-[3-(4-methylphenyl)-1,2,4-oxadiazol-5-yl]-3-pyrrolidinyl}-2-phenylacetamide</t>
  </si>
  <si>
    <t>9.341_398.17042</t>
  </si>
  <si>
    <t>Norverapamil</t>
  </si>
  <si>
    <t>10.855_440.27505</t>
  </si>
  <si>
    <t>Scutellarin</t>
  </si>
  <si>
    <t>6.784_462.07997</t>
  </si>
  <si>
    <t>D-glucopyranuronic acid</t>
  </si>
  <si>
    <t>0.827_194.04252</t>
  </si>
  <si>
    <t>Indole-3-pyruvic acid</t>
  </si>
  <si>
    <t>8.918_203.05824</t>
  </si>
  <si>
    <t>L-5-hydroxytryptophan</t>
  </si>
  <si>
    <t>1.464_220.08509</t>
  </si>
  <si>
    <t>Gallic acid</t>
  </si>
  <si>
    <t>1.983_170.02162</t>
  </si>
  <si>
    <t>Aldosterone</t>
  </si>
  <si>
    <t>14.171_360.19124</t>
  </si>
  <si>
    <t>Udp-rhamnose</t>
  </si>
  <si>
    <t>0.969_550.05915</t>
  </si>
  <si>
    <t>Coenzyme b</t>
  </si>
  <si>
    <t>1.179_343.08365</t>
  </si>
  <si>
    <t>5-hydroxyindole-3-acetic acid</t>
  </si>
  <si>
    <t>5.569_191.05828</t>
  </si>
  <si>
    <t>Kuromanin</t>
  </si>
  <si>
    <t>7.912_448.10069</t>
  </si>
  <si>
    <t>Bengenin</t>
  </si>
  <si>
    <t>4.366_328.07957</t>
  </si>
  <si>
    <t>8-methyl-8-azabicyclo[3.2.1]oct-3-yl (3s)-1,2-dithiolane-3-carboxylate</t>
  </si>
  <si>
    <t>1.152_273.08488</t>
  </si>
  <si>
    <t>Curdione</t>
  </si>
  <si>
    <t>15.741_236.17779</t>
  </si>
  <si>
    <t>Cortivazol</t>
  </si>
  <si>
    <t>13.413_530.26760</t>
  </si>
  <si>
    <t>Opeo</t>
  </si>
  <si>
    <t>18.227_250.19335</t>
  </si>
  <si>
    <t>Manidipine</t>
  </si>
  <si>
    <t>11.042_610.27752</t>
  </si>
  <si>
    <t>(2,2,7,7-tetramethyltetrahydro-3ah-bis[1,3]dioxolo[4,5-b:4',5'-d]pyran-3a-yl)methyl sulfamate</t>
  </si>
  <si>
    <t>0.887_339.10006</t>
  </si>
  <si>
    <t>(3as,4ar,7as,9bs)-3-ethyl-2-oxo-3,3a,7a,9b-tetrahydro-2h,4ah-1,4,5-trioxadicyclopenta[a,hi]indene-7-carboxylic acid</t>
  </si>
  <si>
    <t>6.061_260.06612</t>
  </si>
  <si>
    <t>1-(3,5-dihydroxyphenyl)-12-hydroxy-2-tridecanyl acetate</t>
  </si>
  <si>
    <t>13.159_388.22244</t>
  </si>
  <si>
    <t>1,4:3,6-dianhydro-2-deoxy-5-o-[(4-isopropylphenyl)carbamoyl]-2-[(2-thienylsulfonyl)amino]-d-glucitol</t>
  </si>
  <si>
    <t>9.607_452.10863</t>
  </si>
  <si>
    <t>2-(3,4-dimethoxyphenyl)-1-[4-(2-pyrimidinyl)piperazino]-1-ethanone</t>
  </si>
  <si>
    <t>6.47_342.16530</t>
  </si>
  <si>
    <t>2-hydroxy-4-methoxybenzaldehyde</t>
  </si>
  <si>
    <t>6.679_152.04756</t>
  </si>
  <si>
    <t>3-(trifluoromethoxy) benzoic acid</t>
  </si>
  <si>
    <t>8.497_206.02150</t>
  </si>
  <si>
    <t>3-[(6-deoxy-alpha-l-mannopyranosyl)oxy]-2-(3,4-dihydroxyphenyl)-5-hydroxy-7-methoxy-4-oxo-4h-chromen-8-yl acetate</t>
  </si>
  <si>
    <t>7.979_520.12239</t>
  </si>
  <si>
    <t>3-hydroxy-n-[(3s)-2-oxotetrahydro-3-furanyl]pentanamide</t>
  </si>
  <si>
    <t>1.36_201.10041</t>
  </si>
  <si>
    <t>3,5-dioxooctanedioic acid</t>
  </si>
  <si>
    <t>0.949_202.04840</t>
  </si>
  <si>
    <t>4-acetamidobenzaldehyde</t>
  </si>
  <si>
    <t>6.269_163.06348</t>
  </si>
  <si>
    <t>4-methyleneglutamic acid</t>
  </si>
  <si>
    <t>0.874_159.05321</t>
  </si>
  <si>
    <t>4,4',5,5',8,8'-hexahydroxy-2,2'-dimethoxy-7,7'-dimethyl-1,1'-bianthracene-9,9',10,10'-tetrone</t>
  </si>
  <si>
    <t>8.069_598.10907</t>
  </si>
  <si>
    <t>5-hydroxy-2-furoic acid</t>
  </si>
  <si>
    <t>1.175_128.01110</t>
  </si>
  <si>
    <t>A-12(13)-epode</t>
  </si>
  <si>
    <t>15.11_294.21942</t>
  </si>
  <si>
    <t>App-fubinaca</t>
  </si>
  <si>
    <t>4.925_438.15029</t>
  </si>
  <si>
    <t>Bedaquiline</t>
  </si>
  <si>
    <t>12.136_554.15776</t>
  </si>
  <si>
    <t>Bicyclo prostaglandin e2</t>
  </si>
  <si>
    <t>14.678_316.20150</t>
  </si>
  <si>
    <t>Dihydro-pgf1?</t>
  </si>
  <si>
    <t>14.988_358.27184</t>
  </si>
  <si>
    <t>Glu-asp</t>
  </si>
  <si>
    <t>1.167_262.08012</t>
  </si>
  <si>
    <t>Glucosyl steviol</t>
  </si>
  <si>
    <t>13.701_480.27217</t>
  </si>
  <si>
    <t>Oleoyl glutamic acid</t>
  </si>
  <si>
    <t>13.159_411.29839</t>
  </si>
  <si>
    <t>T-2 triol</t>
  </si>
  <si>
    <t>9.033_364.18603</t>
  </si>
  <si>
    <t>Tolycaine</t>
  </si>
  <si>
    <t>6.128_278.16294</t>
  </si>
  <si>
    <t>Zuclopenthixol</t>
  </si>
  <si>
    <t>5.63_400.13689</t>
  </si>
  <si>
    <t>(2r)-2,3-dihydroxypropanoic acid</t>
  </si>
  <si>
    <t>0.841_106.02656</t>
  </si>
  <si>
    <t>Uridine</t>
  </si>
  <si>
    <t>1.155_244.06932</t>
  </si>
  <si>
    <t>5-aminovaleric acid</t>
  </si>
  <si>
    <t>1.152_117.07904</t>
  </si>
  <si>
    <t>3-phosphoglyceric acid</t>
  </si>
  <si>
    <t>0.925_185.99294</t>
  </si>
  <si>
    <t>Vanillin</t>
  </si>
  <si>
    <t>7.424_152.04743</t>
  </si>
  <si>
    <t>Coniferin</t>
  </si>
  <si>
    <t>6.102_359.15794</t>
  </si>
  <si>
    <t>Desoxycortone</t>
  </si>
  <si>
    <t>18.111_330.21698</t>
  </si>
  <si>
    <t>N-acetylglucosamine 1-phosphate</t>
  </si>
  <si>
    <t>0.769_301.05625</t>
  </si>
  <si>
    <t>His-leu</t>
  </si>
  <si>
    <t>1.324_268.15347</t>
  </si>
  <si>
    <t>Isokaempferide</t>
  </si>
  <si>
    <t>5.223_300.06329</t>
  </si>
  <si>
    <t>Quinoline</t>
  </si>
  <si>
    <t>3.768_129.05804</t>
  </si>
  <si>
    <t>Diethyl phosphate</t>
  </si>
  <si>
    <t>7.714_154.03964</t>
  </si>
  <si>
    <t>5,7-dihydroxychromone</t>
  </si>
  <si>
    <t>7.034_178.02669</t>
  </si>
  <si>
    <t>Khellin</t>
  </si>
  <si>
    <t>8.302_260.06865</t>
  </si>
  <si>
    <t>Liquiritigenin</t>
  </si>
  <si>
    <t>10.759_256.07356</t>
  </si>
  <si>
    <t>Luteolin 7-o-malonylglucoside</t>
  </si>
  <si>
    <t>8.238_534.10228</t>
  </si>
  <si>
    <t>Chryso-obtusin glucoside</t>
  </si>
  <si>
    <t>8.782_520.15797</t>
  </si>
  <si>
    <t>N-acetylleucylleucyltyrosinamide</t>
  </si>
  <si>
    <t>9.342_448.26736</t>
  </si>
  <si>
    <t>(-)-citronellal</t>
  </si>
  <si>
    <t>12.127_154.13600</t>
  </si>
  <si>
    <t>Amitiza</t>
  </si>
  <si>
    <t>16.774_390.22044</t>
  </si>
  <si>
    <t>Senkyunolide a</t>
  </si>
  <si>
    <t>13.565_192.11541</t>
  </si>
  <si>
    <t>Fenfuram</t>
  </si>
  <si>
    <t>5.988_201.07925</t>
  </si>
  <si>
    <t>Crufomate</t>
  </si>
  <si>
    <t>1.171_291.07815</t>
  </si>
  <si>
    <t>4-hydroxyisoleucine</t>
  </si>
  <si>
    <t>0.883_147.08962</t>
  </si>
  <si>
    <t>2,4,6-trihydroxyacetophenone</t>
  </si>
  <si>
    <t>8.063_168.04239</t>
  </si>
  <si>
    <t>(1e)-4-(6-methyl-1,2-dithiin-3-yl)-1-buten-3-yn-1-yl acetate</t>
  </si>
  <si>
    <t>0.829_238.01309</t>
  </si>
  <si>
    <t>(2e)-3-[4-({2-o-[(2s,3r,4r)-3,4-dihydroxy-4-(hydroxymethyl)tetrahydro-2-furanyl]-β-d-glucopyranosyl}oxy)-3-methoxyphenyl]acrylic acid</t>
  </si>
  <si>
    <t>5.171_488.15285</t>
  </si>
  <si>
    <t>(2s,3s,5s,6s,8s,9s,10r,13r,14s,17r)-17-[(2r)-6-hepten-2-yl]-10,13-dimethylhexadecahydro-1h-cyclopenta[a]phenanthrene-2,3,6-triyl tris(hydrogen sulfate) (non-preferred name)</t>
  </si>
  <si>
    <t>7.579_644.19711</t>
  </si>
  <si>
    <t>(3beta,4beta,15alpha,16beta,25s)-4,8,15,16,26-pentahydroxycholest-5-en-3-yl beta-d-xylopyranoside</t>
  </si>
  <si>
    <t>18.382_598.36968</t>
  </si>
  <si>
    <t>(3r,5r)-1-methyl-2-oxo-5-(3-pyridinyl)-3-pyrrolidinyl beta-d-glucopyranosiduronic acid</t>
  </si>
  <si>
    <t>1.243_368.12180</t>
  </si>
  <si>
    <t>(e)-non-2-enal</t>
  </si>
  <si>
    <t>6.086_140.12030</t>
  </si>
  <si>
    <t>1-[(3-carboxypropyl)amino]-1-deoxy-beta-d-fructofuranose</t>
  </si>
  <si>
    <t>0.854_265.11598</t>
  </si>
  <si>
    <t>2-[(3s)-1-(cyclohexylmethyl)-3-pyrrolidinyl]-1h-benzimidazole-5-carbonitrile</t>
  </si>
  <si>
    <t>8.438_308.19869</t>
  </si>
  <si>
    <t>5-(3',4'-dihydroxyphenyl)-gamma-valerolactone-3'-o-methyl-4'-o-glucuronide</t>
  </si>
  <si>
    <t>5.022_398.12138</t>
  </si>
  <si>
    <t>8-prenylnaringenin</t>
  </si>
  <si>
    <t>13.326_340.13097</t>
  </si>
  <si>
    <t>9-aminononanoic acid</t>
  </si>
  <si>
    <t>5.064_173.14184</t>
  </si>
  <si>
    <t>Bay-673472</t>
  </si>
  <si>
    <t>0.816_480.07991</t>
  </si>
  <si>
    <t>Ceftolozane</t>
  </si>
  <si>
    <t>7.807_666.17754</t>
  </si>
  <si>
    <t>Cinnamyldenafil</t>
  </si>
  <si>
    <t>13.719_554.30659</t>
  </si>
  <si>
    <t>Diosmetin-7-o-β-d-glucopyranoside</t>
  </si>
  <si>
    <t>7.598_462.11640</t>
  </si>
  <si>
    <t>Ethyl loflazepate</t>
  </si>
  <si>
    <t>1.169_360.06914</t>
  </si>
  <si>
    <t>Ethyl malate</t>
  </si>
  <si>
    <t>2.452_190.08417</t>
  </si>
  <si>
    <t>Iristectorigenin b</t>
  </si>
  <si>
    <t>10.029_330.07369</t>
  </si>
  <si>
    <t>Kahweol</t>
  </si>
  <si>
    <t>15.126_314.18568</t>
  </si>
  <si>
    <t>Leu-val</t>
  </si>
  <si>
    <t>4.301_230.16289</t>
  </si>
  <si>
    <t>N-({(1s,4s,6s)-4-[2-(cyclopentylamino)-2-oxoethyl]-6-isopropyl-3-methyl-2-cyclohexen-1-yl}methyl)-2-methoxybenzamide</t>
  </si>
  <si>
    <t>18.652_426.29570</t>
  </si>
  <si>
    <t>Tert-butyl n-[1-(aminocarbonyl)-3-methylbutyl]carbamate</t>
  </si>
  <si>
    <t>3.733_230.16322</t>
  </si>
  <si>
    <t>Tetrofosmin</t>
  </si>
  <si>
    <t>15.658_382.23900</t>
  </si>
  <si>
    <t>Tilnoprofen arbamel</t>
  </si>
  <si>
    <t>4.893_354.15776</t>
  </si>
  <si>
    <t>Veliparib</t>
  </si>
  <si>
    <t>7.113_244.13119</t>
  </si>
  <si>
    <t>Pyrophosphoric acid</t>
  </si>
  <si>
    <t>0.775_177.94334</t>
  </si>
  <si>
    <t>Uridine 5'-diphosphate (udp)</t>
  </si>
  <si>
    <t>1.447_404.00235</t>
  </si>
  <si>
    <t>Adenosine 5'-monophosphate</t>
  </si>
  <si>
    <t>1.152_347.06306</t>
  </si>
  <si>
    <t>S-adenosylhomocysteine</t>
  </si>
  <si>
    <t>1.172_384.12145</t>
  </si>
  <si>
    <t>2-oxoglutaric acid</t>
  </si>
  <si>
    <t>1.153_146.02155</t>
  </si>
  <si>
    <t>D-(+)-glucose</t>
  </si>
  <si>
    <t>3.348_226.06878</t>
  </si>
  <si>
    <t>Udp-n-acetylglucosamine</t>
  </si>
  <si>
    <t>0.975_607.08171</t>
  </si>
  <si>
    <t>L-aspartic acid</t>
  </si>
  <si>
    <t>0.792_133.03756</t>
  </si>
  <si>
    <t>L-tyrosine</t>
  </si>
  <si>
    <t>1.212_181.07421</t>
  </si>
  <si>
    <t>Sucrose</t>
  </si>
  <si>
    <t>0.959_342.11627</t>
  </si>
  <si>
    <t>D-glucose 6-phosphate</t>
  </si>
  <si>
    <t>0.907_260.02938</t>
  </si>
  <si>
    <t>Uridine monophosphate (ump)</t>
  </si>
  <si>
    <t>1.025_324.03586</t>
  </si>
  <si>
    <t>2-ketobutyric acid</t>
  </si>
  <si>
    <t>3.491_102.03167</t>
  </si>
  <si>
    <t>D-(+)-galactose</t>
  </si>
  <si>
    <t>3.342_180.06342</t>
  </si>
  <si>
    <t>Guanosine monophosphate (gmp)</t>
  </si>
  <si>
    <t>1.161_363.05794</t>
  </si>
  <si>
    <t>Adenine</t>
  </si>
  <si>
    <t>1.209_135.05467</t>
  </si>
  <si>
    <t>Citric acid</t>
  </si>
  <si>
    <t>1.161_192.02709</t>
  </si>
  <si>
    <t>5'-s-methyl-5'-thioadenosine</t>
  </si>
  <si>
    <t>3.783_297.08947</t>
  </si>
  <si>
    <t>Ribulose 5-phosphate</t>
  </si>
  <si>
    <t>0.768_230.01908</t>
  </si>
  <si>
    <t>Adenosine</t>
  </si>
  <si>
    <t>1.214_267.09648</t>
  </si>
  <si>
    <t>Guanine</t>
  </si>
  <si>
    <t>1.244_151.04956</t>
  </si>
  <si>
    <t>Lactose</t>
  </si>
  <si>
    <t>0.882_388.12163</t>
  </si>
  <si>
    <t>Erythrose, 4-phosphate</t>
  </si>
  <si>
    <t>0.76_200.00873</t>
  </si>
  <si>
    <t>Gamma-aminobutyric acid</t>
  </si>
  <si>
    <t>0.809_103.06326</t>
  </si>
  <si>
    <t>Trans-zeatin</t>
  </si>
  <si>
    <t>2.061_219.11090</t>
  </si>
  <si>
    <t>Guanosine</t>
  </si>
  <si>
    <t>1.245_283.09150</t>
  </si>
  <si>
    <t>Cytidine</t>
  </si>
  <si>
    <t>1.167_243.08556</t>
  </si>
  <si>
    <t>D-raffinose</t>
  </si>
  <si>
    <t>0.811_504.16821</t>
  </si>
  <si>
    <t>D-(+)-malic acid</t>
  </si>
  <si>
    <t>1.932_134.02161</t>
  </si>
  <si>
    <t>Naringenin</t>
  </si>
  <si>
    <t>9.575_272.06843</t>
  </si>
  <si>
    <t>D-proline</t>
  </si>
  <si>
    <t>2.127_115.06334</t>
  </si>
  <si>
    <t>5-hydroxytryptophan</t>
  </si>
  <si>
    <t>1.449_220.08469</t>
  </si>
  <si>
    <t>4-guanidinobutyric acid</t>
  </si>
  <si>
    <t>1.171_145.08530</t>
  </si>
  <si>
    <t>Α,α-trehalose</t>
  </si>
  <si>
    <t>2.074_342.11632</t>
  </si>
  <si>
    <t>Sinapoylglucose</t>
  </si>
  <si>
    <t>5.765_386.12130</t>
  </si>
  <si>
    <t>1-palmitoylglycerone 3-phosphate</t>
  </si>
  <si>
    <t>15.143_408.22782</t>
  </si>
  <si>
    <t>12-oxo phytodienoic acid</t>
  </si>
  <si>
    <t>14.19_292.20384</t>
  </si>
  <si>
    <t>2-carboxy-2,5-dihydro-5-oxo-2-furanacetic acid</t>
  </si>
  <si>
    <t>0.871_186.01642</t>
  </si>
  <si>
    <t>Maleic acid</t>
  </si>
  <si>
    <t>0.878_116.01095</t>
  </si>
  <si>
    <t>Ouabain</t>
  </si>
  <si>
    <t>9.147_584.28104</t>
  </si>
  <si>
    <t>D-(-)-salicin</t>
  </si>
  <si>
    <t>6.191_308.08955</t>
  </si>
  <si>
    <t>Stearic acid</t>
  </si>
  <si>
    <t>15.902_301.29814</t>
  </si>
  <si>
    <t>2-furoic acid</t>
  </si>
  <si>
    <t>0.869_112.01603</t>
  </si>
  <si>
    <t>Phthalic acid</t>
  </si>
  <si>
    <t>4.958_166.02686</t>
  </si>
  <si>
    <t>Hesperetin</t>
  </si>
  <si>
    <t>9.748_302.07896</t>
  </si>
  <si>
    <t>Acetylcholine</t>
  </si>
  <si>
    <t>1.169_145.11044</t>
  </si>
  <si>
    <t>Indole-3-lactic acid</t>
  </si>
  <si>
    <t>5.769_205.07417</t>
  </si>
  <si>
    <t>Dihydrolipoic acid</t>
  </si>
  <si>
    <t>16.335_208.05829</t>
  </si>
  <si>
    <t>Glycyl-l-leucine</t>
  </si>
  <si>
    <t>1.328_188.11639</t>
  </si>
  <si>
    <t>Isopimpinellin</t>
  </si>
  <si>
    <t>0.843_246.05390</t>
  </si>
  <si>
    <t>Dihydrocoumarin</t>
  </si>
  <si>
    <t>8.753_148.05266</t>
  </si>
  <si>
    <t>D-(-)-fructose</t>
  </si>
  <si>
    <t>17.891_180.06343</t>
  </si>
  <si>
    <t>Trans-aconitic acid</t>
  </si>
  <si>
    <t>1.154_174.01654</t>
  </si>
  <si>
    <t>Estra-1,3,5(10)-trien-3-ol</t>
  </si>
  <si>
    <t>12.031_256.18292</t>
  </si>
  <si>
    <t>Dl-β-leucine</t>
  </si>
  <si>
    <t>1.385_131.09462</t>
  </si>
  <si>
    <t>2-isopropylmalic acid</t>
  </si>
  <si>
    <t>1.689_176.06853</t>
  </si>
  <si>
    <t>Dodecanedioic acid</t>
  </si>
  <si>
    <t>7.424_230.15161</t>
  </si>
  <si>
    <t>Formylkynurenine</t>
  </si>
  <si>
    <t>1.348_236.08005</t>
  </si>
  <si>
    <t>N-acetyl-l-leucine</t>
  </si>
  <si>
    <t>1.951_173.10623</t>
  </si>
  <si>
    <t>7,8-dihydroxycoumarin</t>
  </si>
  <si>
    <t>7.212_178.02669</t>
  </si>
  <si>
    <t>2-(carboxyacetamido)benzoic acid</t>
  </si>
  <si>
    <t>1.738_223.04799</t>
  </si>
  <si>
    <t>Glycerol 3-phosphate</t>
  </si>
  <si>
    <t>0.772_172.01383</t>
  </si>
  <si>
    <t>Hydroxyacetone phosphate</t>
  </si>
  <si>
    <t>0.76_154.00324</t>
  </si>
  <si>
    <t>Luteolin 7-glucuronide</t>
  </si>
  <si>
    <t>6.632_462.07991</t>
  </si>
  <si>
    <t>Dl-malic acid</t>
  </si>
  <si>
    <t>0.867_134.02156</t>
  </si>
  <si>
    <t>Mu-ac</t>
  </si>
  <si>
    <t>5.315_218.05780</t>
  </si>
  <si>
    <t>Cynaroside</t>
  </si>
  <si>
    <t>6.78_448.10074</t>
  </si>
  <si>
    <t>Linalool</t>
  </si>
  <si>
    <t>11.917_154.13593</t>
  </si>
  <si>
    <t>5-(4-acetoxybut-1-ynyl)-2,2'-bithiophene</t>
  </si>
  <si>
    <t>1.079_276.02853</t>
  </si>
  <si>
    <t>Apigenin-7-o-β-d-glucoside</t>
  </si>
  <si>
    <t>7.412_432.10564</t>
  </si>
  <si>
    <t>Dhurrin</t>
  </si>
  <si>
    <t>3.34_311.10054</t>
  </si>
  <si>
    <t>Β-d-fructose 6-phosphate</t>
  </si>
  <si>
    <t>0.762_260.02955</t>
  </si>
  <si>
    <t>D-sedoheptulose 7-phosphate</t>
  </si>
  <si>
    <t>0.762_290.04024</t>
  </si>
  <si>
    <t>Taurochenodeoxycholic acid</t>
  </si>
  <si>
    <t>14.575_516.33061</t>
  </si>
  <si>
    <t>Coumarin</t>
  </si>
  <si>
    <t>10.265_146.03690</t>
  </si>
  <si>
    <t>Adipic acid</t>
  </si>
  <si>
    <t>2.803_146.05802</t>
  </si>
  <si>
    <t>Α-linolenic acid</t>
  </si>
  <si>
    <t>19.18_278.22440</t>
  </si>
  <si>
    <t>Eicosapentaenoic acid</t>
  </si>
  <si>
    <t>14.591_308.23510</t>
  </si>
  <si>
    <t>Aflatoxin b1</t>
  </si>
  <si>
    <t>4.927_312.06328</t>
  </si>
  <si>
    <t>Terazosin</t>
  </si>
  <si>
    <t>6.102_387.18928</t>
  </si>
  <si>
    <t>19-nortestosterone</t>
  </si>
  <si>
    <t>13.012_274.19324</t>
  </si>
  <si>
    <t>Nefazodone</t>
  </si>
  <si>
    <t>5.726_469.22124</t>
  </si>
  <si>
    <t>Oxandrolone</t>
  </si>
  <si>
    <t>14.585_306.21962</t>
  </si>
  <si>
    <t>Propranolol</t>
  </si>
  <si>
    <t>1.279_259.15321</t>
  </si>
  <si>
    <t>Irbesartan</t>
  </si>
  <si>
    <t>15.383_428.23251</t>
  </si>
  <si>
    <t>Ziprasidone</t>
  </si>
  <si>
    <t>9.609_412.11598</t>
  </si>
  <si>
    <t>Oxipurinol</t>
  </si>
  <si>
    <t>1.475_152.03368</t>
  </si>
  <si>
    <t>Pioglitazone</t>
  </si>
  <si>
    <t>7.414_356.12614</t>
  </si>
  <si>
    <t>Pirbuterol</t>
  </si>
  <si>
    <t>1.237_240.14745</t>
  </si>
  <si>
    <t>Nafcillin</t>
  </si>
  <si>
    <t>10.27_436.11333</t>
  </si>
  <si>
    <t>Cymarose</t>
  </si>
  <si>
    <t>3.118_162.08930</t>
  </si>
  <si>
    <t>Azelaic acid</t>
  </si>
  <si>
    <t>7.44_188.10486</t>
  </si>
  <si>
    <t>Sebacic acid</t>
  </si>
  <si>
    <t>19.22_202.12070</t>
  </si>
  <si>
    <t>Α-eleostearic acid</t>
  </si>
  <si>
    <t>15.324_278.22448</t>
  </si>
  <si>
    <t>Cordycepin</t>
  </si>
  <si>
    <t>1.277_251.10184</t>
  </si>
  <si>
    <t>Isoguanosine</t>
  </si>
  <si>
    <t>1.225_283.09142</t>
  </si>
  <si>
    <t>Isobavachalcone</t>
  </si>
  <si>
    <t>14.573_324.13616</t>
  </si>
  <si>
    <t>Delsoline</t>
  </si>
  <si>
    <t>9.87_467.28629</t>
  </si>
  <si>
    <t>Antioside</t>
  </si>
  <si>
    <t>12.869_552.29197</t>
  </si>
  <si>
    <t>Sarmentoloside</t>
  </si>
  <si>
    <t>10.512_568.28608</t>
  </si>
  <si>
    <t>Khelloside</t>
  </si>
  <si>
    <t>7.879_408.10567</t>
  </si>
  <si>
    <t>Genistin</t>
  </si>
  <si>
    <t>7.265_432.10570</t>
  </si>
  <si>
    <t>5,6,7-trimethoxy-2h-chromen-2-one</t>
  </si>
  <si>
    <t>9.276_236.06862</t>
  </si>
  <si>
    <t>Tutin</t>
  </si>
  <si>
    <t>13.415_294.11032</t>
  </si>
  <si>
    <t>Botrydial</t>
  </si>
  <si>
    <t>12.461_310.17788</t>
  </si>
  <si>
    <t>Farrerol</t>
  </si>
  <si>
    <t>10.442_300.09964</t>
  </si>
  <si>
    <t>Narirutin</t>
  </si>
  <si>
    <t>7.017_580.17959</t>
  </si>
  <si>
    <t>Poncirin</t>
  </si>
  <si>
    <t>7.712_594.19551</t>
  </si>
  <si>
    <t>Acetic acid geranyl ester</t>
  </si>
  <si>
    <t>19.437_196.14658</t>
  </si>
  <si>
    <t>Schaftoside</t>
  </si>
  <si>
    <t>5.889_564.14875</t>
  </si>
  <si>
    <t>Aurantio-obtusin β-d-glucoside</t>
  </si>
  <si>
    <t>7.602_492.12675</t>
  </si>
  <si>
    <t>Plumbagin</t>
  </si>
  <si>
    <t>13.239_188.04770</t>
  </si>
  <si>
    <t>5-caffeoylshikimic acid</t>
  </si>
  <si>
    <t>5.686_336.08460</t>
  </si>
  <si>
    <t>Isoferulic acid</t>
  </si>
  <si>
    <t>4.832_194.05808</t>
  </si>
  <si>
    <t>Shogaol</t>
  </si>
  <si>
    <t>15.852_276.17271</t>
  </si>
  <si>
    <t>Puerarin</t>
  </si>
  <si>
    <t>9.278_398.10027</t>
  </si>
  <si>
    <t>4'-demethylpodophyllotoxin</t>
  </si>
  <si>
    <t>9.43_400.11575</t>
  </si>
  <si>
    <t>Atalanine</t>
  </si>
  <si>
    <t>0.832_610.19566</t>
  </si>
  <si>
    <t>Xanthoxyline</t>
  </si>
  <si>
    <t>5.76_196.07381</t>
  </si>
  <si>
    <t>Syringic acid</t>
  </si>
  <si>
    <t>5.264_198.05292</t>
  </si>
  <si>
    <t>Podophyllotoxin</t>
  </si>
  <si>
    <t>9.253_414.13130</t>
  </si>
  <si>
    <t>Irgarol 1051</t>
  </si>
  <si>
    <t>1.753_253.13151</t>
  </si>
  <si>
    <t>(5e)-7,7-dimethyl-4-oxa-8-thia-2,5-diazanon-5-en-3-one</t>
  </si>
  <si>
    <t>15.085_190.07850</t>
  </si>
  <si>
    <t>Fluorochloridone</t>
  </si>
  <si>
    <t>1.951_311.00919</t>
  </si>
  <si>
    <t>Thiram</t>
  </si>
  <si>
    <t>0.765_239.98893</t>
  </si>
  <si>
    <t>Mitoxantrone</t>
  </si>
  <si>
    <t>4.378_444.19965</t>
  </si>
  <si>
    <t>Cefclidin</t>
  </si>
  <si>
    <t>8.51_550.14284</t>
  </si>
  <si>
    <t>2-(alpha-d-mannosyl)-d-glyceric acid</t>
  </si>
  <si>
    <t>0.835_268.07907</t>
  </si>
  <si>
    <t>4-tert-octylphenol monoethoxylate</t>
  </si>
  <si>
    <t>13.679_250.19327</t>
  </si>
  <si>
    <t>Lamioside</t>
  </si>
  <si>
    <t>7.922_420.16335</t>
  </si>
  <si>
    <t>2-amino-1,3,4-octadecanetriol</t>
  </si>
  <si>
    <t>15.978_317.29289</t>
  </si>
  <si>
    <t>Stigmatellin y</t>
  </si>
  <si>
    <t>18.147_484.28285</t>
  </si>
  <si>
    <t>Calcium pantothenate</t>
  </si>
  <si>
    <t>2.041_219.11054</t>
  </si>
  <si>
    <t>Threonine</t>
  </si>
  <si>
    <t>0.807_119.05825</t>
  </si>
  <si>
    <t>Militarinone a</t>
  </si>
  <si>
    <t>13.417_459.26230</t>
  </si>
  <si>
    <t>Tetracenomycin f1</t>
  </si>
  <si>
    <t>0.996_366.07401</t>
  </si>
  <si>
    <t>Rhoifolin</t>
  </si>
  <si>
    <t>7.158_578.16387</t>
  </si>
  <si>
    <t>Gaboxadol</t>
  </si>
  <si>
    <t>1.158_140.05866</t>
  </si>
  <si>
    <t>Tetrahydrodeoxycorticosterone</t>
  </si>
  <si>
    <t>15.152_334.25071</t>
  </si>
  <si>
    <t>Hexadecasphinganine</t>
  </si>
  <si>
    <t>13.371_273.26692</t>
  </si>
  <si>
    <t>Tetralin</t>
  </si>
  <si>
    <t>7.38_132.09406</t>
  </si>
  <si>
    <t>4-(heptyloxy)benzoic acid</t>
  </si>
  <si>
    <t>10.507_236.14157</t>
  </si>
  <si>
    <t>4-(fluorophenyl)-1-cyclopropylmethyl-5-(2-amino-4-pyrimidinyl)imidazole</t>
  </si>
  <si>
    <t>5.008_309.13982</t>
  </si>
  <si>
    <t>Bisphenol a diglycidyl ether</t>
  </si>
  <si>
    <t>14.658_357.19393</t>
  </si>
  <si>
    <t>Tris(2-butoxyethyl) phosphate</t>
  </si>
  <si>
    <t>15.973_398.24339</t>
  </si>
  <si>
    <t>(hydroxyethyl)methacrylate</t>
  </si>
  <si>
    <t>3.496_130.06308</t>
  </si>
  <si>
    <t>L-365,260</t>
  </si>
  <si>
    <t>11.903_398.17545</t>
  </si>
  <si>
    <t>6?,9-difluoro-11?-hydroxy progesterone</t>
  </si>
  <si>
    <t>8.101_366.20194</t>
  </si>
  <si>
    <t>1-(3-phenyl-1h-1,2,4-triazol-5-yl)urea</t>
  </si>
  <si>
    <t>1.047_203.07974</t>
  </si>
  <si>
    <t>N-acetyl-d-quinovosamine</t>
  </si>
  <si>
    <t>1.275_205.09523</t>
  </si>
  <si>
    <t>N-benzylformamide</t>
  </si>
  <si>
    <t>1.226_135.06853</t>
  </si>
  <si>
    <t>Chalcomycin</t>
  </si>
  <si>
    <t>14.896_700.36414</t>
  </si>
  <si>
    <t>Riboflavin cyclic 4',5'-phosphate</t>
  </si>
  <si>
    <t>8.488_438.09266</t>
  </si>
  <si>
    <t>Malonylgenistin</t>
  </si>
  <si>
    <t>8.099_518.10680</t>
  </si>
  <si>
    <t>Epi-jasmonic acid</t>
  </si>
  <si>
    <t>3.752_210.12464</t>
  </si>
  <si>
    <t>7-methylxanthine</t>
  </si>
  <si>
    <t>0.825_166.04774</t>
  </si>
  <si>
    <t>Hesperetin 7-glucoside</t>
  </si>
  <si>
    <t>7.464_464.13194</t>
  </si>
  <si>
    <t>Isomangiferin</t>
  </si>
  <si>
    <t>0.758_422.08287</t>
  </si>
  <si>
    <t>Liquiritin</t>
  </si>
  <si>
    <t>5.184_418.12642</t>
  </si>
  <si>
    <t>Sedanolide</t>
  </si>
  <si>
    <t>12.435_176.12035</t>
  </si>
  <si>
    <t>Neochlorogenic acid</t>
  </si>
  <si>
    <t>3.165_354.09515</t>
  </si>
  <si>
    <t>5-hydroxy-1-(4-hydroxy-3-methoxyphenyl)-3-tetradecanone</t>
  </si>
  <si>
    <t>11.244_350.24551</t>
  </si>
  <si>
    <t>Cyclo-dopa 5-o-glucoside</t>
  </si>
  <si>
    <t>3.345_357.10598</t>
  </si>
  <si>
    <t>Homoplantaginin</t>
  </si>
  <si>
    <t>7.578_462.11629</t>
  </si>
  <si>
    <t>16-hydroxyhexadecanoic acid</t>
  </si>
  <si>
    <t>15.502_272.23496</t>
  </si>
  <si>
    <t>2-o-ethyl ascorbic acid</t>
  </si>
  <si>
    <t>1.167_204.06349</t>
  </si>
  <si>
    <t>Starlet</t>
  </si>
  <si>
    <t>1.149_360.04765</t>
  </si>
  <si>
    <t>Pymetrozine</t>
  </si>
  <si>
    <t>1.17_217.09518</t>
  </si>
  <si>
    <t>Cycluron</t>
  </si>
  <si>
    <t>22.457_198.17340</t>
  </si>
  <si>
    <t>Butopyronoxyl</t>
  </si>
  <si>
    <t>5.246_226.12064</t>
  </si>
  <si>
    <t>11-aminoundecanoic acid</t>
  </si>
  <si>
    <t>1.181_201.17315</t>
  </si>
  <si>
    <t>Doxefazepam</t>
  </si>
  <si>
    <t>1.166_348.06620</t>
  </si>
  <si>
    <t>8-hydroxyquinoline</t>
  </si>
  <si>
    <t>7.443_145.05293</t>
  </si>
  <si>
    <t>Etoglucid</t>
  </si>
  <si>
    <t>7.096_262.14135</t>
  </si>
  <si>
    <t>3-succinoylpyridine</t>
  </si>
  <si>
    <t>2.178_179.05610</t>
  </si>
  <si>
    <t>1d-myo-inositol 2-acetamido-2-deoxy-alpha-d-glucopyranoside 3-phosphate</t>
  </si>
  <si>
    <t>9.259_463.11134</t>
  </si>
  <si>
    <t>Andrographolide</t>
  </si>
  <si>
    <t>10.755_350.20681</t>
  </si>
  <si>
    <t>(2s,4s)-4-hydroxy-2,3,4,5-tetrahydrodipicolinic acid</t>
  </si>
  <si>
    <t>1.253_187.04826</t>
  </si>
  <si>
    <t>4-hydroxycoumarin</t>
  </si>
  <si>
    <t>8.088_162.03195</t>
  </si>
  <si>
    <t>3-methylcrotonylglycine</t>
  </si>
  <si>
    <t>2.164_157.07409</t>
  </si>
  <si>
    <t>Melagatran</t>
  </si>
  <si>
    <t>7.363_429.23631</t>
  </si>
  <si>
    <t>D-erythronic acid</t>
  </si>
  <si>
    <t>0.829_136.03724</t>
  </si>
  <si>
    <t>Bumetanide</t>
  </si>
  <si>
    <t>6.106_364.11330</t>
  </si>
  <si>
    <t>1-stearoylglycerol</t>
  </si>
  <si>
    <t>21.236_358.30804</t>
  </si>
  <si>
    <t>Moclobemide</t>
  </si>
  <si>
    <t>1.215_268.09424</t>
  </si>
  <si>
    <t>Flubendazole</t>
  </si>
  <si>
    <t>1.185_313.08427</t>
  </si>
  <si>
    <t>(+)-catechin-7-o-glucoside</t>
  </si>
  <si>
    <t>0.782_452.12966</t>
  </si>
  <si>
    <t>(+/-)-c75</t>
  </si>
  <si>
    <t>12.596_236.14156</t>
  </si>
  <si>
    <t>(+/-)-camphoric acid</t>
  </si>
  <si>
    <t>8.258_200.10483</t>
  </si>
  <si>
    <t>(−)-trans-methyl dihydrojasmonate</t>
  </si>
  <si>
    <t>11.902_226.15707</t>
  </si>
  <si>
    <t>(1ξ)-1,5-anhydro-1-[(2r,3r)-3,5,7-trihydroxy-2-(4-hydroxyphenyl)-4-oxo-3,4-dihydro-2h-chromen-6-yl]-d-glucitol</t>
  </si>
  <si>
    <t>5.545_450.11644</t>
  </si>
  <si>
    <t>(2-hydroxy-2-oxido-1,3,2-dioxaphospholan-4-yl)methyl (9z,12z)-9,12-octadecadienoate</t>
  </si>
  <si>
    <t>15.889_416.23301</t>
  </si>
  <si>
    <t>(2beta,3beta,5beta,11alpha,22r)-2,3,11,14,20,22-hexahydroxy-6-oxocholest-7-en-25-yl acetate</t>
  </si>
  <si>
    <t>16.158_538.31273</t>
  </si>
  <si>
    <t>(2e)-3-(3,4-dihydroxyphenyl)-n-{3-[(4-{[(2e)-3-(4-hydroxy-3-methoxyphenyl)-2-propenoyl]amino}butyl)amino]propyl}acrylamide</t>
  </si>
  <si>
    <t>6.57_483.23738</t>
  </si>
  <si>
    <t>(2r,3r)-2-(2,6-dihydroxyphenyl)-3,5,7-trihydroxy-2,3-dihydro-4h-chromen-4-one</t>
  </si>
  <si>
    <t>7.228_304.05818</t>
  </si>
  <si>
    <t>(2r)-2-hydroxy-3-(phosphonooxy)propyl (10z,13z,16z)-10,13,16-nonadecatrienoate</t>
  </si>
  <si>
    <t>15.396_446.24334</t>
  </si>
  <si>
    <t>(2r)-2-hydroxy-3-[(hydroxy{[(1s,2r,3r,4s,5s,6r)-2,3,4,5,6-pentahydroxycyclohexyl]oxy}phosphoryl)oxy]propyl (6z,9z,12z)-6,9,12-octadecatrienoate</t>
  </si>
  <si>
    <t>12.842_594.28108</t>
  </si>
  <si>
    <t>(2r)-3-({[(2s)-2,3-dihydroxypropoxy](hydroxy)phosphoryl}oxy)-2-(octanoyloxy)propyl octanoate</t>
  </si>
  <si>
    <t>8.737_498.25922</t>
  </si>
  <si>
    <t>(2s,3s)-2-{[(2e)-3-(3,4-dihydroxyphenyl)-2-propenoyl]oxy}-3,4-dihydroxy-2-methylbutanoic acid</t>
  </si>
  <si>
    <t>5.394_312.08454</t>
  </si>
  <si>
    <t>(2s,5as,8ar)-6-benzyl-1-methyl-2-[3-(4-morpholinyl)-3-oxopropyl]octahydropyrrolo[3,2-e][1,4]diazepin-5(2h)-one</t>
  </si>
  <si>
    <t>10.157_422.22803</t>
  </si>
  <si>
    <t>(2s)-3-(beta-d-galactopyranosyloxy)-2-hydroxypropyl (9z,12z)-9,12-octadecadienoate</t>
  </si>
  <si>
    <t>16.134_516.33045</t>
  </si>
  <si>
    <t>(2s)-3-{[(2r)-2-hydroxypentadecyl]oxy}-1,2-propanediol</t>
  </si>
  <si>
    <t>14.399_318.27706</t>
  </si>
  <si>
    <t>(2s)-5,7-dihydroxy-2-[3-hydroxy-4-methoxy-5-(3-methyl-2-buten-1-yl)phenyl]-6,8-bis(3-methyl-2-buten-1-yl)-2,3-dihydro-4h-chromen-4-one</t>
  </si>
  <si>
    <t>13.437_506.26508</t>
  </si>
  <si>
    <t>(2z)-3-(4-hydroxy-3-methoxyphenyl)-n-{3-[(4-{[(2e)-3-(4-hydroxy-3-methoxyphenyl)-2-propenoyl]amino}butyl)amino]propyl}acrylamide</t>
  </si>
  <si>
    <t>7.154_497.25319</t>
  </si>
  <si>
    <t>(3ar,4as,5r,7as,8s,9ar)-5-hydroxy-4a,8-dimethyl-3-methyleneoctahydroazuleno[6,5-b]furan-2,6(3h,4h)-dione</t>
  </si>
  <si>
    <t>4.398_264.13621</t>
  </si>
  <si>
    <t>(3r,5r)-1,3,5-trihydroxy-4-{[(2e)-3-(4-hydroxy-3-methoxyphenyl)-2-propenoyl]oxy}cyclohexanecarboxylic acid</t>
  </si>
  <si>
    <t>5.765_368.11070</t>
  </si>
  <si>
    <t>(3s)-n-phenyl-3-[5-(trifluoromethyl)-1h-benzimidazol-2-yl]-1-pyrrolidinecarboxamide</t>
  </si>
  <si>
    <t>10.438_396.12084</t>
  </si>
  <si>
    <t>(6s)-n-(4-chlorobenzyl)-5-{[5-(hydroxymethyl)-2-furyl]methyl}-4,5,6,7-tetrahydro-1h-imidazo[4,5-c]pyridine-6-carboxamide</t>
  </si>
  <si>
    <t>5.272_400.13710</t>
  </si>
  <si>
    <t>(7r,8s)-7,8-dihydroxy-3,7-dimethyl-6-oxo-7,8-dihydro-6h-isochromene-5-carbaldehyde</t>
  </si>
  <si>
    <t>7.709_236.06867</t>
  </si>
  <si>
    <t>(9alpha,11alpha,13e,15s)-9,11,15-trihydroxy-6-oxo(3,3,4,4-~2~h_4_)prost-13-en-1-oic acid</t>
  </si>
  <si>
    <t>19.437_374.26074</t>
  </si>
  <si>
    <t>(9z)-3-oxo-n-[(3s)-2-oxotetrahydro-3-furanyl]-9-hexadecenamide</t>
  </si>
  <si>
    <t>9.893_351.24092</t>
  </si>
  <si>
    <t>(dl)-3-o-methyldopa</t>
  </si>
  <si>
    <t>1.728_211.08470</t>
  </si>
  <si>
    <t>(e,e)-2,4-dodecadienal</t>
  </si>
  <si>
    <t>16.713_180.15158</t>
  </si>
  <si>
    <t>(e)-14-methyl-8-hexadecenal</t>
  </si>
  <si>
    <t>17.778_252.24530</t>
  </si>
  <si>
    <t>[7-hydroxy-1-(4-hydroxy-3,5-dimethoxyphenyl)-3-(hydroxymethyl)-6,8-dimethoxy-1,2,3,4-tetrahydro-2-naphthalenyl]methyl pentopyranoside</t>
  </si>
  <si>
    <t>8.853_552.22011</t>
  </si>
  <si>
    <t>{(1r,2r)-2-[(2z)-5-(hexopyranosyloxy)-2-penten-1-yl]-3-oxocyclopentyl}acetic acid</t>
  </si>
  <si>
    <t>5.227_388.17342</t>
  </si>
  <si>
    <t>{(2r,4s,5r)-5-[1-methyl-3-(2-naphthyl)-1h-pyrazol-5-yl]-1-azabicyclo[2.2.2]oct-2-yl}methyl (4-isopropylphenyl)carbamate</t>
  </si>
  <si>
    <t>19.243_530.26730</t>
  </si>
  <si>
    <t>{(2r,4s,5r)-5-[1-methyl-3-(2-thienyl)-1h-pyrazol-5-yl]-1-azabicyclo[2.2.2]oct-2-yl}methyl (4-acetylphenyl)carbamate</t>
  </si>
  <si>
    <t>5.952_446.17881</t>
  </si>
  <si>
    <t>{(2r,4s,5r)-5-[3-(2-furyl)-1-methyl-1h-pyrazol-5-yl]-1-azabicyclo[2.2.2]oct-2-yl}methyl isopropylcarbamate</t>
  </si>
  <si>
    <t>7.419_394.19665</t>
  </si>
  <si>
    <t>{2-[2,6-dihydroxy-4-(6-hydroxy-1-benzofuran-2-yl)phenyl]-6-(2,4-dihydroxyphenyl)-4-methyl-3-cyclohexen-1-yl}[2,4-dihydroxy-3-(3-methyl-2-buten-1-yl)phenyl]methanone</t>
  </si>
  <si>
    <t>15.694_648.23753</t>
  </si>
  <si>
    <t>1-(4-{5-[(2s)-1-(4-methylbenzyl)-2-pyrrolidinyl]-1,2,4-oxadiazol-3-yl}-2-pyridinyl)-4-piperidinecarboxamide</t>
  </si>
  <si>
    <t>15.403_468.22488</t>
  </si>
  <si>
    <t>1-(4,7-dimethylpyrazolo[5,1-c][1,2,4]triazin-3-yl)ethan-1-one</t>
  </si>
  <si>
    <t>3.7_190.08247</t>
  </si>
  <si>
    <t>1-(beta-d-ribofuranosyl)-1,2-dihydropyrimidine</t>
  </si>
  <si>
    <t>1.695_214.09560</t>
  </si>
  <si>
    <t>1-[(1s,4s)-4-(1-benzyl-3,5-dimethyl-1h-pyrazol-4-yl)-2-cyclopenten-1-yl]-3-isopropylurea</t>
  </si>
  <si>
    <t>14.354_398.23388</t>
  </si>
  <si>
    <t>1-[(2r,4s,5r)-5-(3-cyclohexyl-1-methyl-1h-pyrazol-5-yl)-1-azabicyclo[2.2.2]oct-2-yl]-n-(4-methoxybenzyl)methanamine</t>
  </si>
  <si>
    <t>15.985_422.30329</t>
  </si>
  <si>
    <t>1-[(2r,4s,5r)-5-(3-cyclopentyl-1-methyl-1h-pyrazol-5-yl)-1-azabicyclo[2.2.2]oct-2-yl]-n-(4-methoxybenzyl)methanamine</t>
  </si>
  <si>
    <t>19.416_408.28493</t>
  </si>
  <si>
    <t>1-heptadecanoyl-sn-glycero-3-phosphate</t>
  </si>
  <si>
    <t>17.732_424.25897</t>
  </si>
  <si>
    <t>1-linoleoyl glycerol</t>
  </si>
  <si>
    <t>14.575_354.27701</t>
  </si>
  <si>
    <t>1-linoleyl-sn-glycerol 3-phosphate</t>
  </si>
  <si>
    <t>15.858_434.24348</t>
  </si>
  <si>
    <t>1-myristoyllysophosphatidic acid</t>
  </si>
  <si>
    <t>12.428_382.21211</t>
  </si>
  <si>
    <t>1-o-arsonopentofuranose</t>
  </si>
  <si>
    <t>0.729_273.96606</t>
  </si>
  <si>
    <t>1,5-anhydro-2-o-(6-o-benzoyl-α-l-galactopyranosyl)-d-glucitol</t>
  </si>
  <si>
    <t>5.031_452.12950</t>
  </si>
  <si>
    <t>10-hda</t>
  </si>
  <si>
    <t>12.488_186.12586</t>
  </si>
  <si>
    <t>14(s)-hdha</t>
  </si>
  <si>
    <t>16.448_326.22450</t>
  </si>
  <si>
    <t>16alpha-hydroxydehydroepiandrosterone 3-sulfate</t>
  </si>
  <si>
    <t>10.475_384.15978</t>
  </si>
  <si>
    <t>2-({[2-acetyl-5-(tert-butyl)-3-thienyl]amino}carbonyl)benzoic acid</t>
  </si>
  <si>
    <t>1.295_345.10594</t>
  </si>
  <si>
    <t>2-(1,3-benzodioxol-5-yl)-4,5,6,7-tetramethyl-1h-benzimidazole</t>
  </si>
  <si>
    <t>4.775_294.13135</t>
  </si>
  <si>
    <t>2-(1h-benzimidazol-2-ylsulfanyl)-n-(3-cyano-6-methyl-4,5,6,7-tetrahydro-1-benzothiophen-2-yl)acetamide</t>
  </si>
  <si>
    <t>3.992_382.08753</t>
  </si>
  <si>
    <t>2-(3-hydroxy-3,4,5,6-tetrahydro-1h-cyclopenta[c]furan-4-yl)-3-methoxy-3-oxopropanoic acid</t>
  </si>
  <si>
    <t>4.769_242.07883</t>
  </si>
  <si>
    <t>2-(cyclohexylmethylidene)-1,2,3,4-tetrahydronaphthalen-1-one</t>
  </si>
  <si>
    <t>1.338_240.14733</t>
  </si>
  <si>
    <t>2-[3-(5-carboxy-1h-benzo[d]imidazol-2-yl)phenyl]-1h-benzo[d]imidazole-5-carboxylic acid</t>
  </si>
  <si>
    <t>8.662_398.10015</t>
  </si>
  <si>
    <t>2-{(3r,4s)-3-[(5-{[benzyl(methyl)amino]methyl}-1,2-oxazol-3-yl)methyl]-4-piperidinyl}-1-(4-morpholinyl)ethanone</t>
  </si>
  <si>
    <t>12.912_462.23813</t>
  </si>
  <si>
    <t>2-aminopalmitic acid</t>
  </si>
  <si>
    <t>13.873_271.25118</t>
  </si>
  <si>
    <t>2-hydroxy-5-[3-(4-methoxy-1-benzofuran-5-yl)-3-oxopropanoyl]phenyl hydrogen sulfate</t>
  </si>
  <si>
    <t>1.155_406.03592</t>
  </si>
  <si>
    <t>2-hydroxycaproic acid</t>
  </si>
  <si>
    <t>5.129_132.07866</t>
  </si>
  <si>
    <t>2-isobutyl-4,6-dimethyl-1,3,5-dithiazinane</t>
  </si>
  <si>
    <t>1.429_205.09529</t>
  </si>
  <si>
    <t>2,2',4,4'-tetrahydroxybenzophenone</t>
  </si>
  <si>
    <t>0.775_246.05027</t>
  </si>
  <si>
    <t>2,3-dinor prostaglandin e1</t>
  </si>
  <si>
    <t>12.199_308.19878</t>
  </si>
  <si>
    <t>2,3-dinor-11β-prostaglandin f2α</t>
  </si>
  <si>
    <t>10.68_348.19117</t>
  </si>
  <si>
    <t>2,4-di-tert-butyl-6-(5-chlorobenzotriazol-2-yl) phenol</t>
  </si>
  <si>
    <t>3.502_357.16146</t>
  </si>
  <si>
    <t>2,6-bis[(2-hydroxyethyl)amino]-3-nitrobenzonitrile</t>
  </si>
  <si>
    <t>1.336_266.09990</t>
  </si>
  <si>
    <t>2,6-di-tert-butyl-1,4-benzoquinone</t>
  </si>
  <si>
    <t>12.033_220.14661</t>
  </si>
  <si>
    <t>2,6-dihydroxy-3-(3,5,6,7-tetrahydroxy-4-oxo-4h-chromen-2-yl)phenyl hydrogen sulfate</t>
  </si>
  <si>
    <t>0.758_413.99032</t>
  </si>
  <si>
    <t>2'-o-methyladenosine</t>
  </si>
  <si>
    <t>1.592_281.11226</t>
  </si>
  <si>
    <t>2''-o-β-l-galactopyranosylorientin</t>
  </si>
  <si>
    <t>6.466_610.15391</t>
  </si>
  <si>
    <t>3-(4,7-dimethoxy-1,3-benzodioxol-5-yl)propanoic acid</t>
  </si>
  <si>
    <t>5.231_254.07880</t>
  </si>
  <si>
    <t>3-(sulfooxy)-l-tyrosine</t>
  </si>
  <si>
    <t>1.402_277.02468</t>
  </si>
  <si>
    <t>3-(tert-butyl)-1-(2,4-dichlorobenzyl)-n-isopropyl-1h-pyrazole-5-carboxamide</t>
  </si>
  <si>
    <t>5.753_367.12706</t>
  </si>
  <si>
    <t>3-[(3-hydroxytridecanoyl)oxy]-4-(trimethylammonio)butanoate</t>
  </si>
  <si>
    <t>9.89_373.28283</t>
  </si>
  <si>
    <t>3-[(3-hydroxyundecanoyl)oxy]-4-(trimethylammonio)butanoate</t>
  </si>
  <si>
    <t>9.887_345.25154</t>
  </si>
  <si>
    <t>3-[18-(3-methoxy-3-oxopropyl)-3,7,12,17-tetramethyl-8,13-divinyl-2-porphyrinyl]propanoic acid</t>
  </si>
  <si>
    <t>9.675_576.27188</t>
  </si>
  <si>
    <t>3-{[4-(1,3-benzodioxol-5-ylmethyl)piperazino]carbonyl}-6,7-dimethoxy-2h-chromen-2-one</t>
  </si>
  <si>
    <t>13.425_452.16040</t>
  </si>
  <si>
    <t>3-bha</t>
  </si>
  <si>
    <t>16.135_180.11535</t>
  </si>
  <si>
    <t>3-chloro-4,6-dihydroxy-2-methyl-5-[(2e,6e)-3,7,11-trimethyl-2,6,10-dodecatrien-1-yl]benzaldehyde</t>
  </si>
  <si>
    <t>4.596_390.18912</t>
  </si>
  <si>
    <t>3-hydroxy-3-(methoxycarbonyl)pentanedioic acid</t>
  </si>
  <si>
    <t>1.356_206.04256</t>
  </si>
  <si>
    <t>3-methoxy-4-(3-methyl-2-buten-1-yl)-5-[(e)-2-phenylvinyl]phenol</t>
  </si>
  <si>
    <t>5.018_294.15795</t>
  </si>
  <si>
    <t>3,3-dimethyl-1,2-dithiolane</t>
  </si>
  <si>
    <t>1.236_134.02301</t>
  </si>
  <si>
    <t>3,3',5,5'-tetramethyl-3,3'-bis(4-methyl-3-penten-1-yl)-3,3',11,11'-tetrahydro-8,10'-bipyrano[3,2-a]carbazole-9,9'-diol</t>
  </si>
  <si>
    <t>11.95_692.36150</t>
  </si>
  <si>
    <t>3,5-dihydroxy-2-(4-hydroxy-3-methoxyphenyl)-4-oxo-4h-chromen-7-yl 2-amino-2-deoxy-alpha-d-threo-hexopyranoside</t>
  </si>
  <si>
    <t>10.251_477.12698</t>
  </si>
  <si>
    <t>4-(2-carboxyethyl)-2-methoxyphenyl beta-d-glucopyranosiduronic acid</t>
  </si>
  <si>
    <t>5.742_372.10556</t>
  </si>
  <si>
    <t>4-(stearoylamino)butanoic acid</t>
  </si>
  <si>
    <t>18.41_369.32393</t>
  </si>
  <si>
    <t>4-[3-(5-methoxy-2,2-dimethyl-2h-chromen-6-yl)propanoyl]phenyl hydrogen sulfate</t>
  </si>
  <si>
    <t>4.773_418.11056</t>
  </si>
  <si>
    <t>4-{5-[(3s)-1-(1,3-benzodioxol-5-ylmethyl)-3-pyrrolidinyl]-1,3,4-oxadiazol-2-yl}-n,n-dimethylaniline</t>
  </si>
  <si>
    <t>7.379_392.18106</t>
  </si>
  <si>
    <t>4-ethoxy ethylbenzoate</t>
  </si>
  <si>
    <t>13.504_194.09454</t>
  </si>
  <si>
    <t>4-fluoro-n-{(3s,5s)-5-[3-(4-fluorophenyl)-1,2,4-oxadiazol-5-yl]-1-methyl-3-pyrrolidinyl}benzamide</t>
  </si>
  <si>
    <t>8.625_406.12380</t>
  </si>
  <si>
    <t>4-methylumbelliferyl-α-d-glucopyranoside</t>
  </si>
  <si>
    <t>4.619_338.09960</t>
  </si>
  <si>
    <t>4-undecylbenzenesulfonic acid</t>
  </si>
  <si>
    <t>20.881_312.17564</t>
  </si>
  <si>
    <t>5-hexyl-2-oxotetrahydro-3-furancarboxylic acid</t>
  </si>
  <si>
    <t>9.378_214.12045</t>
  </si>
  <si>
    <t>5-hydroxy-2-(4-hydroxy-3-methoxyphenyl)-7-methoxy-4-oxo-4h-chromen-3-yl 6-deoxy-alpha-l-mannopyranosyl-(1-&gt;4)-6-deoxy-alpha-l-mannopyranosyl-(1-&gt;6)-beta-d-galactopyranoside</t>
  </si>
  <si>
    <t>4.803_784.24635</t>
  </si>
  <si>
    <t>5-isoxazol-5-yl-n-[4-(4-methylpiperazin-1-yl)benzyl]thiophene-2-sulfonamide</t>
  </si>
  <si>
    <t>4.751_418.11125</t>
  </si>
  <si>
    <t>5-methoxy-1h-indol-6-yl î²-d-glucopyranosiduronic acid</t>
  </si>
  <si>
    <t>2.894_339.09543</t>
  </si>
  <si>
    <t>5,4',5'-trihydroxy-3,6,7,8-tetramethoxyflavone</t>
  </si>
  <si>
    <t>6.564_390.09532</t>
  </si>
  <si>
    <t>6-hydroxy-1-(hydroxymethyl)-5-{2-[2-(hydroxymethyl)-1-pyrrolidinyl]-2-oxoethyl}-1,4a-dimethyldecahydro-2-naphthalenyl (3,5-dimethoxyphenyl)carbamate</t>
  </si>
  <si>
    <t>12.869_530.31000</t>
  </si>
  <si>
    <t>7-(beta-d-glucopyranosyloxy)-5-hydroxy-2-(4-hydroxyphenyl)-4-oxo-4h-chromen-3-yl 6-o-(carboxyacetyl)-beta-d-glucopyranoside</t>
  </si>
  <si>
    <t>6.545_696.15350</t>
  </si>
  <si>
    <t>9-nitrooleate</t>
  </si>
  <si>
    <t>12.195_327.24085</t>
  </si>
  <si>
    <t>9,10-dibromostearic acid</t>
  </si>
  <si>
    <t>0.848_440.09269</t>
  </si>
  <si>
    <t>9s,13r-12-oxophytodienoic acid</t>
  </si>
  <si>
    <t>12.426_292.20378</t>
  </si>
  <si>
    <t>Acetyl hexamethyl tetralin</t>
  </si>
  <si>
    <t>18.227_258.19842</t>
  </si>
  <si>
    <t>Adb-pinaca</t>
  </si>
  <si>
    <t>8.327_366.20172</t>
  </si>
  <si>
    <t>Aderbasib</t>
  </si>
  <si>
    <t>7.362_416.20472</t>
  </si>
  <si>
    <t>Arachidonoyl serinol</t>
  </si>
  <si>
    <t>17.835_377.29302</t>
  </si>
  <si>
    <t>Arg-pro</t>
  </si>
  <si>
    <t>0.865_271.16449</t>
  </si>
  <si>
    <t>Arn1203</t>
  </si>
  <si>
    <t>12.434_361.28278</t>
  </si>
  <si>
    <t>Aurasperone a</t>
  </si>
  <si>
    <t>11.011_570.15286</t>
  </si>
  <si>
    <t>Azapropazone</t>
  </si>
  <si>
    <t>6.371_300.15718</t>
  </si>
  <si>
    <t>Azidocillin</t>
  </si>
  <si>
    <t>3.453_375.09947</t>
  </si>
  <si>
    <t>Benzoguanamine</t>
  </si>
  <si>
    <t>1.384_187.08473</t>
  </si>
  <si>
    <t>Beta-d-ethyl glucuronide</t>
  </si>
  <si>
    <t>0.828_222.07362</t>
  </si>
  <si>
    <t>Beta-d-fructofuranosyl 6-o-[(9z,12z,15z)-9,12,15-octadecatrienoyl]-alpha-d-glucopyranoside</t>
  </si>
  <si>
    <t>16.39_602.32842</t>
  </si>
  <si>
    <t>Bis(4-ethylbenzylidene)sorbitol</t>
  </si>
  <si>
    <t>13.414_414.20426</t>
  </si>
  <si>
    <t>Blazein</t>
  </si>
  <si>
    <t>20.168_444.36035</t>
  </si>
  <si>
    <t>Butyl benzoate</t>
  </si>
  <si>
    <t>12.273_178.09961</t>
  </si>
  <si>
    <t>C12-carnitine</t>
  </si>
  <si>
    <t>15.108_343.27213</t>
  </si>
  <si>
    <t>C14-carnitine</t>
  </si>
  <si>
    <t>15.109_371.30340</t>
  </si>
  <si>
    <t>Cabozantinib</t>
  </si>
  <si>
    <t>0.868_501.16897</t>
  </si>
  <si>
    <t>Camostat</t>
  </si>
  <si>
    <t>4.922_398.15773</t>
  </si>
  <si>
    <t>Carbaprostacyclin</t>
  </si>
  <si>
    <t>16.917_367.27217</t>
  </si>
  <si>
    <t>Cedefingol</t>
  </si>
  <si>
    <t>18.112_343.30848</t>
  </si>
  <si>
    <t>Cirsimarin</t>
  </si>
  <si>
    <t>9.088_476.13136</t>
  </si>
  <si>
    <t>Cis-3-hexenyl phenylacetate</t>
  </si>
  <si>
    <t>0.77_218.12988</t>
  </si>
  <si>
    <t>Coenzyme q1</t>
  </si>
  <si>
    <t>7.844_250.11810</t>
  </si>
  <si>
    <t>Corchorifatty acid f</t>
  </si>
  <si>
    <t>9.87_328.22484</t>
  </si>
  <si>
    <t>D-(−)-threose</t>
  </si>
  <si>
    <t>3.498_120.04225</t>
  </si>
  <si>
    <t>Dasatinib</t>
  </si>
  <si>
    <t>0.852_487.15365</t>
  </si>
  <si>
    <t>Dauda</t>
  </si>
  <si>
    <t>17.567_446.24114</t>
  </si>
  <si>
    <t>Deferiprone</t>
  </si>
  <si>
    <t>2.176_139.06351</t>
  </si>
  <si>
    <t>Dehydroacetic acid</t>
  </si>
  <si>
    <t>6.743_168.04233</t>
  </si>
  <si>
    <t>Demethoxyencecalin</t>
  </si>
  <si>
    <t>15.851_202.09963</t>
  </si>
  <si>
    <t>Demethyleneberberine</t>
  </si>
  <si>
    <t>7.349_323.11561</t>
  </si>
  <si>
    <t>Dihydroartemisinic acid</t>
  </si>
  <si>
    <t>17.754_236.17763</t>
  </si>
  <si>
    <t>Dl-mevalonic acid</t>
  </si>
  <si>
    <t>1.291_148.07365</t>
  </si>
  <si>
    <t>Dog</t>
  </si>
  <si>
    <t>11.883_344.25613</t>
  </si>
  <si>
    <t>Drofenine</t>
  </si>
  <si>
    <t>14.99_317.23429</t>
  </si>
  <si>
    <t>Epitestosterone</t>
  </si>
  <si>
    <t>14.859_288.20891</t>
  </si>
  <si>
    <t>Es9990000</t>
  </si>
  <si>
    <t>15.8_224.17789</t>
  </si>
  <si>
    <t>Etarotene</t>
  </si>
  <si>
    <t>9.87_396.21255</t>
  </si>
  <si>
    <t>Ethyl 3-(beta-d-glucopyranosyloxy)butanoate</t>
  </si>
  <si>
    <t>4.391_294.13139</t>
  </si>
  <si>
    <t>Ethyldiphenylphosphine oxide</t>
  </si>
  <si>
    <t>9.615_230.08616</t>
  </si>
  <si>
    <t>Etifenin</t>
  </si>
  <si>
    <t>2.011_322.15281</t>
  </si>
  <si>
    <t>Farnesyl acetate</t>
  </si>
  <si>
    <t>15.746_264.20898</t>
  </si>
  <si>
    <t>Flunarizine</t>
  </si>
  <si>
    <t>6.492_404.20470</t>
  </si>
  <si>
    <t>Fluticasone propionate</t>
  </si>
  <si>
    <t>5.392_500.18666</t>
  </si>
  <si>
    <t>Forsythoside e</t>
  </si>
  <si>
    <t>5.954_462.17372</t>
  </si>
  <si>
    <t>Furaltadone</t>
  </si>
  <si>
    <t>1.368_324.10552</t>
  </si>
  <si>
    <t>Gingerglycolipid b</t>
  </si>
  <si>
    <t>14.878_678.38504</t>
  </si>
  <si>
    <t>Glas#22</t>
  </si>
  <si>
    <t>14.971_522.30360</t>
  </si>
  <si>
    <t>Glyceryl 2-myristate</t>
  </si>
  <si>
    <t>17.548_302.24569</t>
  </si>
  <si>
    <t>His-asn</t>
  </si>
  <si>
    <t>1.117_269.11108</t>
  </si>
  <si>
    <t>His-gln</t>
  </si>
  <si>
    <t>1.166_283.12662</t>
  </si>
  <si>
    <t>Hydroxyhexanoycarnitine</t>
  </si>
  <si>
    <t>6.055_275.17325</t>
  </si>
  <si>
    <t>Hydroxystilbamidine</t>
  </si>
  <si>
    <t>13.414_280.13111</t>
  </si>
  <si>
    <t>Isorhamnetin-3-o-nehesperidine</t>
  </si>
  <si>
    <t>6.699_624.16649</t>
  </si>
  <si>
    <t>Isoschaftoside</t>
  </si>
  <si>
    <t>6.068_564.14882</t>
  </si>
  <si>
    <t>Jaceosidin</t>
  </si>
  <si>
    <t>10.012_330.07384</t>
  </si>
  <si>
    <t>L-gamma-glutamyl-l-leucine</t>
  </si>
  <si>
    <t>1.448_260.13727</t>
  </si>
  <si>
    <t>L-gamma-glutamyl-l-valine</t>
  </si>
  <si>
    <t>1.263_246.12158</t>
  </si>
  <si>
    <t>Lactobionic acid</t>
  </si>
  <si>
    <t>3.509_358.10939</t>
  </si>
  <si>
    <t>Letaxaban</t>
  </si>
  <si>
    <t>4.796_479.12755</t>
  </si>
  <si>
    <t>Leucylasparagine</t>
  </si>
  <si>
    <t>1.173_245.13755</t>
  </si>
  <si>
    <t>Leucylproline</t>
  </si>
  <si>
    <t>4.02_228.14748</t>
  </si>
  <si>
    <t>Levulinic acid</t>
  </si>
  <si>
    <t>1.676_116.04736</t>
  </si>
  <si>
    <t>Lexibulin</t>
  </si>
  <si>
    <t>15.905_434.24354</t>
  </si>
  <si>
    <t>Linoleoyl ethanolamide</t>
  </si>
  <si>
    <t>17.474_323.28232</t>
  </si>
  <si>
    <t>Loratadine</t>
  </si>
  <si>
    <t>9.889_382.14430</t>
  </si>
  <si>
    <t>Lysophosphatidylcholine 14:1(9z)/0:0</t>
  </si>
  <si>
    <t>16.078_465.28596</t>
  </si>
  <si>
    <t>Marimastat</t>
  </si>
  <si>
    <t>6.543_331.21068</t>
  </si>
  <si>
    <t>Mdpbp</t>
  </si>
  <si>
    <t>15.851_261.13666</t>
  </si>
  <si>
    <t>Mebutamate</t>
  </si>
  <si>
    <t>2.813_232.14251</t>
  </si>
  <si>
    <t>Mephenesin</t>
  </si>
  <si>
    <t>5.896_182.09437</t>
  </si>
  <si>
    <t>Methyl (2r,4s,6s,12br)-4-(4-fluorophenyl)-2-{[2-(4-morpholinyl)ethyl]amino}-1,2,3,4,6,7,12,12b-octahydroindolo[2,3-a]quinolizine-6-carboxylate</t>
  </si>
  <si>
    <t>18.152_506.26478</t>
  </si>
  <si>
    <t>Methyl 2,3-dihydro-3-hydroxy-2-oxo-1h-indole-3-acetate</t>
  </si>
  <si>
    <t>4.855_221.06898</t>
  </si>
  <si>
    <t>Methyl 4-methoxy-1h-indole-2-carboxylate</t>
  </si>
  <si>
    <t>7.444_205.07415</t>
  </si>
  <si>
    <t>Methyl p-tert-butylphenylacetate</t>
  </si>
  <si>
    <t>6.143_206.13089</t>
  </si>
  <si>
    <t>Methylsuccinic acid</t>
  </si>
  <si>
    <t>3.334_132.04230</t>
  </si>
  <si>
    <t>Mfcd00025555</t>
  </si>
  <si>
    <t>2.17_202.13204</t>
  </si>
  <si>
    <t>Mfcd08277028</t>
  </si>
  <si>
    <t>1.233_284.08910</t>
  </si>
  <si>
    <t>Momelotinib</t>
  </si>
  <si>
    <t>6.04_414.17919</t>
  </si>
  <si>
    <t>Monomethyl phosphate</t>
  </si>
  <si>
    <t>0.782_111.99259</t>
  </si>
  <si>
    <t>Mulberrin</t>
  </si>
  <si>
    <t>5.391_422.17119</t>
  </si>
  <si>
    <t>Muscone</t>
  </si>
  <si>
    <t>19.51_238.22976</t>
  </si>
  <si>
    <t>N-({(2r,4s,5r)-5-[2-methyl-6-(2-thienyl)-4-pyrimidinyl]-1-azabicyclo[2.2.2]oct-2-yl}methyl)methanesulfonamide</t>
  </si>
  <si>
    <t>7.126_392.13743</t>
  </si>
  <si>
    <t>N-({(2r,4s,5r)-5-[3-(3,4-dimethoxyphenyl)-1-methyl-1h-pyrazol-5-yl]-1-azabicyclo[2.2.2]oct-2-yl}methyl)-2,2-dimethylpropanamide</t>
  </si>
  <si>
    <t>16.459_486.28938</t>
  </si>
  <si>
    <t>N-[(1s,4s)-4-(1-benzyl-3,5-dimethyl-1h-pyrazol-4-yl)-2-cyclopenten-1-yl]benzenesulfonamide</t>
  </si>
  <si>
    <t>5.057_407.17247</t>
  </si>
  <si>
    <t>N-[(3alpha,5beta,7alpha,12alpha)-3,7,12-trihydroxy-24-oxocholan-24-yl]-l-tyrosine</t>
  </si>
  <si>
    <t>18.141_571.35102</t>
  </si>
  <si>
    <t>N-[(9z)-3-hydroxy-9-octadecenoyl]glycine</t>
  </si>
  <si>
    <t>12.03_355.27221</t>
  </si>
  <si>
    <t>N-{4-[(2r,3r)-3-(hydroxymethyl)-4-methyl-5-oxo-2-morpholinyl]phenyl}-2-methylbenzamide</t>
  </si>
  <si>
    <t>5.464_376.13821</t>
  </si>
  <si>
    <t>N-{4-[(2r,3r)-3-(hydroxymethyl)-5-oxo-2-morpholinyl]phenyl}tetrahydro-2h-pyran-4-carboxamide</t>
  </si>
  <si>
    <t>6.208_370.12651</t>
  </si>
  <si>
    <t>N-acetyl-l-proline</t>
  </si>
  <si>
    <t>2.128_157.07403</t>
  </si>
  <si>
    <t>N-acetylprocainamide</t>
  </si>
  <si>
    <t>15.846_277.17604</t>
  </si>
  <si>
    <t>N-acetylsphingosine 1-phosphate</t>
  </si>
  <si>
    <t>12.608_421.25783</t>
  </si>
  <si>
    <t>N-amylbenzene</t>
  </si>
  <si>
    <t>9.891_148.12549</t>
  </si>
  <si>
    <t>N-octadecanoyl-l-homoserine lactone</t>
  </si>
  <si>
    <t>17.08_367.30867</t>
  </si>
  <si>
    <t>N-stearoyl-l-alanine</t>
  </si>
  <si>
    <t>19.186_355.30826</t>
  </si>
  <si>
    <t>N,n-bis(2-hydroxyethyl)dodecanamide</t>
  </si>
  <si>
    <t>13.84_287.24591</t>
  </si>
  <si>
    <t>N,n,4-trimethyl-3-({[(5-methyl-3-phenyl-4-isoxazolyl)amino]carbonyl}amino)benzenesulfonamide</t>
  </si>
  <si>
    <t>8.893_414.13161</t>
  </si>
  <si>
    <t>N1,n5-bis(3-pyridinyl)pentanediamide</t>
  </si>
  <si>
    <t>7.113_284.12361</t>
  </si>
  <si>
    <t>Neoandrographolide</t>
  </si>
  <si>
    <t>13.625_480.27199</t>
  </si>
  <si>
    <t>Nesbuvir</t>
  </si>
  <si>
    <t>5.996_446.13272</t>
  </si>
  <si>
    <t>Noradrenaline</t>
  </si>
  <si>
    <t>1.353_169.07414</t>
  </si>
  <si>
    <t>Norbutorphanol</t>
  </si>
  <si>
    <t>2.625_259.15323</t>
  </si>
  <si>
    <t>Nα-({1,3,4-trihydroxy-5-[(n-methylvalyl)amino]cyclohexyl}carbonyl)phenylalaninamide</t>
  </si>
  <si>
    <t>8.715_472.22858</t>
  </si>
  <si>
    <t>O-(hydroxy{(2r)-2-hydroxy-3-[(9z,12z)-9,12-octadecadienoyloxy]propoxy}phosphoryl)-l-serine</t>
  </si>
  <si>
    <t>14.382_521.27607</t>
  </si>
  <si>
    <t>O-sebacoylcarnitine</t>
  </si>
  <si>
    <t>8.517_345.21502</t>
  </si>
  <si>
    <t>Oglufanide</t>
  </si>
  <si>
    <t>5.294_333.13189</t>
  </si>
  <si>
    <t>Oleoyl-l-α-lysophosphatidic acid</t>
  </si>
  <si>
    <t>17.333_436.25900</t>
  </si>
  <si>
    <t>Olodaterol</t>
  </si>
  <si>
    <t>13.262_386.18576</t>
  </si>
  <si>
    <t>Pentadecanoic acid methyl ester</t>
  </si>
  <si>
    <t>19.51_256.24035</t>
  </si>
  <si>
    <t>Pentiapine</t>
  </si>
  <si>
    <t>0.811_299.12136</t>
  </si>
  <si>
    <t>Phenyl[1-(n-succinylamino)pentyl]phosphonate</t>
  </si>
  <si>
    <t>0.907_343.11957</t>
  </si>
  <si>
    <t>Phytochlorin</t>
  </si>
  <si>
    <t>15.275_596.26250</t>
  </si>
  <si>
    <t>Pinolenic acid</t>
  </si>
  <si>
    <t>15.957_278.22448</t>
  </si>
  <si>
    <t>Pipamazine</t>
  </si>
  <si>
    <t>6.935_401.13219</t>
  </si>
  <si>
    <t>Piracetam</t>
  </si>
  <si>
    <t>26.655_142.07419</t>
  </si>
  <si>
    <t>Pmk ethyl glycidate</t>
  </si>
  <si>
    <t>10.27_250.08413</t>
  </si>
  <si>
    <t>Prolylleucine</t>
  </si>
  <si>
    <t>1.438_228.14753</t>
  </si>
  <si>
    <t>Prostaglandin k2</t>
  </si>
  <si>
    <t>12.597_332.19632</t>
  </si>
  <si>
    <t>Queen bee acid</t>
  </si>
  <si>
    <t>15.787_186.12562</t>
  </si>
  <si>
    <t>Quingestanol acetate</t>
  </si>
  <si>
    <t>17.836_408.26635</t>
  </si>
  <si>
    <t>Rg5927903</t>
  </si>
  <si>
    <t>7.421_210.16220</t>
  </si>
  <si>
    <t>Ricinoleic acid methyl ester</t>
  </si>
  <si>
    <t>21.648_294.25563</t>
  </si>
  <si>
    <t>Salnacedin</t>
  </si>
  <si>
    <t>7.458_283.05068</t>
  </si>
  <si>
    <t>Skimmin</t>
  </si>
  <si>
    <t>4.822_324.08446</t>
  </si>
  <si>
    <t>Taurodeoxycholic acid</t>
  </si>
  <si>
    <t>16.158_516.33089</t>
  </si>
  <si>
    <t>Terguride</t>
  </si>
  <si>
    <t>13.538_340.22500</t>
  </si>
  <si>
    <t>Trans-jasmonic acid</t>
  </si>
  <si>
    <t>13.625_210.12598</t>
  </si>
  <si>
    <t>Tricosanoic acid</t>
  </si>
  <si>
    <t>14.154_354.20765</t>
  </si>
  <si>
    <t>Triethyl phosphate</t>
  </si>
  <si>
    <t>7.713_182.07105</t>
  </si>
  <si>
    <t>Trimethadione</t>
  </si>
  <si>
    <t>1.475_143.05845</t>
  </si>
  <si>
    <t>Trovafloxacin</t>
  </si>
  <si>
    <t>8.667_438.09279</t>
  </si>
  <si>
    <t>Undecanedioic acid</t>
  </si>
  <si>
    <t>7.735_216.13601</t>
  </si>
  <si>
    <t>Vaccarin</t>
  </si>
  <si>
    <t>5.999_726.20073</t>
  </si>
  <si>
    <t>Xestoaminol c</t>
  </si>
  <si>
    <t>13.481_229.24065</t>
  </si>
  <si>
    <t>Yl8350000</t>
  </si>
  <si>
    <t>1.153_222.05656</t>
  </si>
  <si>
    <t>Zofenopril</t>
  </si>
  <si>
    <t>7.62_429.10617</t>
  </si>
  <si>
    <t>Α-propylaminopentiophenone</t>
  </si>
  <si>
    <t>7.619_219.16254</t>
  </si>
  <si>
    <t>Γ-linolenic acid ethyl ester</t>
  </si>
  <si>
    <t>17.366_312.26642</t>
  </si>
  <si>
    <t>Δ-ribono-1,4-lactone</t>
  </si>
  <si>
    <t>1.22_148.03724</t>
  </si>
  <si>
    <t>Cinnamic acid</t>
  </si>
  <si>
    <t>4.823_148.05259</t>
  </si>
  <si>
    <t>3-methyl-2-oxindole</t>
  </si>
  <si>
    <t>5.568_147.06853</t>
  </si>
  <si>
    <t>Xanthurenic acid</t>
  </si>
  <si>
    <t>4.618_205.03746</t>
  </si>
  <si>
    <t>Neohesperidin</t>
  </si>
  <si>
    <t>5.913_610.19026</t>
  </si>
  <si>
    <t>Trandolaprilat</t>
  </si>
  <si>
    <t>11.866_402.21483</t>
  </si>
  <si>
    <t>(1r,9s)-5-[(e)-2-(4-chlorophenyl)vinyl]-11-(cyclohexylcarbonyl)-7,11-diazatricyclo[7.3.1.02,7]trideca-2,4-dien-6-one</t>
  </si>
  <si>
    <t>13.578_436.18630</t>
  </si>
  <si>
    <t>3-hydroxy-3,5,5-trimethyl-4-(3-oxo-1-buten-1-ylidene)cyclohexyl β-d-glucopyranoside</t>
  </si>
  <si>
    <t>5.391_432.19949</t>
  </si>
  <si>
    <t>Ageratriol</t>
  </si>
  <si>
    <t>12.029_234.16220</t>
  </si>
  <si>
    <t>Artemether</t>
  </si>
  <si>
    <t>20.247_298.16002</t>
  </si>
  <si>
    <t>D-mannose 6-phosphate</t>
  </si>
  <si>
    <t>1.191_260.02936</t>
  </si>
  <si>
    <t>Heptanophenone</t>
  </si>
  <si>
    <t>12.843_190.13604</t>
  </si>
  <si>
    <t>Icos#18</t>
  </si>
  <si>
    <t>13.415_475.25736</t>
  </si>
  <si>
    <t>Meprobamate</t>
  </si>
  <si>
    <t>2.482_218.12690</t>
  </si>
  <si>
    <t>Resveratrol-4'-o-glucuronide</t>
  </si>
  <si>
    <t>9.273_404.11064</t>
  </si>
  <si>
    <t>Rosarin</t>
  </si>
  <si>
    <t>5.641_445.19499</t>
  </si>
  <si>
    <t>Stearidonoyl glycine</t>
  </si>
  <si>
    <t>12.03_333.23031</t>
  </si>
  <si>
    <t>Valylvaline</t>
  </si>
  <si>
    <t>1.808_216.147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left" vertical="center"/>
    </xf>
    <xf numFmtId="2" fontId="1" fillId="3" borderId="0" xfId="0" applyNumberFormat="1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164" fontId="1" fillId="5" borderId="0" xfId="0" applyNumberFormat="1" applyFont="1" applyFill="1" applyAlignment="1">
      <alignment horizontal="center" vertical="center"/>
    </xf>
    <xf numFmtId="2" fontId="1" fillId="6" borderId="0" xfId="0" applyNumberFormat="1" applyFont="1" applyFill="1" applyAlignment="1">
      <alignment horizontal="center" vertical="center"/>
    </xf>
    <xf numFmtId="164" fontId="1" fillId="6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6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2" fontId="0" fillId="6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075"/>
  <sheetViews>
    <sheetView tabSelected="1" workbookViewId="0">
      <selection activeCell="B1" sqref="B1"/>
    </sheetView>
  </sheetViews>
  <sheetFormatPr defaultRowHeight="15" x14ac:dyDescent="0.25"/>
  <cols>
    <col min="1" max="1" width="17.28515625" customWidth="1"/>
  </cols>
  <sheetData>
    <row r="1" spans="1:18" x14ac:dyDescent="0.25">
      <c r="A1" s="1" t="s">
        <v>0</v>
      </c>
      <c r="B1" s="1"/>
      <c r="C1" s="2"/>
      <c r="D1" s="3"/>
      <c r="E1" s="3"/>
      <c r="F1" s="2"/>
      <c r="G1" s="2"/>
      <c r="H1" s="3"/>
      <c r="I1" s="3"/>
      <c r="J1" s="3"/>
      <c r="K1" s="2"/>
      <c r="L1" s="3"/>
      <c r="M1" s="3"/>
      <c r="N1" s="3"/>
      <c r="O1" s="2"/>
      <c r="P1" s="3"/>
      <c r="Q1" s="3"/>
      <c r="R1" s="2"/>
    </row>
    <row r="2" spans="1:18" ht="18.75" x14ac:dyDescent="0.25">
      <c r="A2" s="4" t="s">
        <v>1</v>
      </c>
      <c r="B2" s="4" t="s">
        <v>2</v>
      </c>
      <c r="C2" s="5" t="s">
        <v>3</v>
      </c>
      <c r="D2" s="6" t="s">
        <v>4</v>
      </c>
      <c r="E2" s="6" t="s">
        <v>5</v>
      </c>
      <c r="F2" s="5" t="s">
        <v>6</v>
      </c>
      <c r="G2" s="7" t="s">
        <v>7</v>
      </c>
      <c r="H2" s="8" t="s">
        <v>4</v>
      </c>
      <c r="I2" s="8" t="s">
        <v>5</v>
      </c>
      <c r="J2" s="8" t="s">
        <v>6</v>
      </c>
      <c r="K2" s="9" t="s">
        <v>8</v>
      </c>
      <c r="L2" s="10" t="s">
        <v>4</v>
      </c>
      <c r="M2" s="10" t="s">
        <v>5</v>
      </c>
      <c r="N2" s="10" t="s">
        <v>6</v>
      </c>
      <c r="O2" s="11" t="s">
        <v>9</v>
      </c>
      <c r="P2" s="12" t="s">
        <v>4</v>
      </c>
      <c r="Q2" s="12" t="s">
        <v>5</v>
      </c>
      <c r="R2" s="12" t="s">
        <v>6</v>
      </c>
    </row>
    <row r="3" spans="1:18" x14ac:dyDescent="0.25">
      <c r="A3" s="1" t="s">
        <v>10</v>
      </c>
      <c r="B3" s="1" t="s">
        <v>11</v>
      </c>
      <c r="C3" s="2">
        <v>1.55089789411499</v>
      </c>
      <c r="D3" s="3">
        <v>6.3429895069877095E-4</v>
      </c>
      <c r="E3" s="3">
        <v>2.6108312342569199E-3</v>
      </c>
      <c r="F3" s="2" t="str">
        <f t="shared" ref="F3:F66" si="0">IF(C3&lt;0,"DOWN","UP")</f>
        <v>UP</v>
      </c>
      <c r="G3" s="2">
        <v>0.70788893500841599</v>
      </c>
      <c r="H3" s="3">
        <v>2.7164559441431171E-2</v>
      </c>
      <c r="I3" s="3">
        <v>4.3625097427903298E-2</v>
      </c>
      <c r="J3" s="3" t="str">
        <f t="shared" ref="J3:J66" si="1">IF(G3&lt;0,"DOWN","UP")</f>
        <v>UP</v>
      </c>
      <c r="K3" s="2">
        <v>0.28272237593871502</v>
      </c>
      <c r="L3" s="3">
        <v>0.11591471461096867</v>
      </c>
      <c r="M3" s="3">
        <v>0.14054237288135499</v>
      </c>
      <c r="N3" s="3" t="str">
        <f t="shared" ref="N3:N66" si="2">IF(K3&lt;0,"DOWN","UP")</f>
        <v>UP</v>
      </c>
      <c r="O3" s="2">
        <v>-2.1233109005365201</v>
      </c>
      <c r="P3" s="3">
        <v>3.8791661723980146E-6</v>
      </c>
      <c r="Q3" s="3">
        <v>0</v>
      </c>
      <c r="R3" s="2" t="str">
        <f t="shared" ref="R3:R66" si="3">IF(O3&lt;0,"DOWN","UP")</f>
        <v>DOWN</v>
      </c>
    </row>
    <row r="4" spans="1:18" x14ac:dyDescent="0.25">
      <c r="A4" s="1" t="s">
        <v>12</v>
      </c>
      <c r="B4" s="1" t="s">
        <v>13</v>
      </c>
      <c r="C4" s="2">
        <v>2.4153310680988702</v>
      </c>
      <c r="D4" s="3">
        <v>3.6601293384872081E-3</v>
      </c>
      <c r="E4" s="3">
        <v>8.6195426195426195E-3</v>
      </c>
      <c r="F4" s="2" t="str">
        <f t="shared" si="0"/>
        <v>UP</v>
      </c>
      <c r="G4" s="2">
        <v>8.4853577658964396E-2</v>
      </c>
      <c r="H4" s="3">
        <v>0.4072951772343818</v>
      </c>
      <c r="I4" s="3">
        <v>0.42333718013045601</v>
      </c>
      <c r="J4" s="3" t="str">
        <f t="shared" si="1"/>
        <v>UP</v>
      </c>
      <c r="K4" s="2">
        <v>-0.32711532584113601</v>
      </c>
      <c r="L4" s="3">
        <v>0.15861709348270131</v>
      </c>
      <c r="M4" s="3">
        <v>0.18331868743047799</v>
      </c>
      <c r="N4" s="3" t="str">
        <f t="shared" si="2"/>
        <v>DOWN</v>
      </c>
      <c r="O4" s="2">
        <v>-1.6240958334572599</v>
      </c>
      <c r="P4" s="3">
        <v>4.8154617736839442E-3</v>
      </c>
      <c r="Q4" s="3">
        <v>7.8049698795180696E-3</v>
      </c>
      <c r="R4" s="2" t="str">
        <f t="shared" si="3"/>
        <v>DOWN</v>
      </c>
    </row>
    <row r="5" spans="1:18" x14ac:dyDescent="0.25">
      <c r="A5" s="1" t="s">
        <v>14</v>
      </c>
      <c r="B5" s="1" t="s">
        <v>15</v>
      </c>
      <c r="C5" s="2">
        <v>1.85932972645682</v>
      </c>
      <c r="D5" s="3">
        <v>1.4701132837184732E-5</v>
      </c>
      <c r="E5" s="3">
        <v>0</v>
      </c>
      <c r="F5" s="2" t="str">
        <f t="shared" si="0"/>
        <v>UP</v>
      </c>
      <c r="G5" s="2">
        <v>1.3070726330958899</v>
      </c>
      <c r="H5" s="3">
        <v>1.4075264278176739E-2</v>
      </c>
      <c r="I5" s="3">
        <v>2.5214596003475202E-2</v>
      </c>
      <c r="J5" s="3" t="str">
        <f t="shared" si="1"/>
        <v>UP</v>
      </c>
      <c r="K5" s="2">
        <v>0.480006056054608</v>
      </c>
      <c r="L5" s="3">
        <v>9.7752819042884298E-2</v>
      </c>
      <c r="M5" s="3">
        <v>0.121503588516746</v>
      </c>
      <c r="N5" s="3" t="str">
        <f t="shared" si="2"/>
        <v>UP</v>
      </c>
      <c r="O5" s="2">
        <v>-2.5518719922319599</v>
      </c>
      <c r="P5" s="3">
        <v>1.4040624858027778E-5</v>
      </c>
      <c r="Q5" s="3">
        <v>0</v>
      </c>
      <c r="R5" s="2" t="str">
        <f t="shared" si="3"/>
        <v>DOWN</v>
      </c>
    </row>
    <row r="6" spans="1:18" x14ac:dyDescent="0.25">
      <c r="A6" s="1" t="s">
        <v>16</v>
      </c>
      <c r="B6" s="1" t="s">
        <v>17</v>
      </c>
      <c r="C6" s="2">
        <v>1.71010361799775</v>
      </c>
      <c r="D6" s="3">
        <v>4.0932305976283025E-3</v>
      </c>
      <c r="E6" s="3">
        <v>8.6195426195426195E-3</v>
      </c>
      <c r="F6" s="2" t="str">
        <f t="shared" si="0"/>
        <v>UP</v>
      </c>
      <c r="G6" s="2">
        <v>0.36755393912428203</v>
      </c>
      <c r="H6" s="3">
        <v>0.1160250406496597</v>
      </c>
      <c r="I6" s="3">
        <v>0.14662682926829201</v>
      </c>
      <c r="J6" s="3" t="str">
        <f t="shared" si="1"/>
        <v>UP</v>
      </c>
      <c r="K6" s="2">
        <v>-1.3147941346418901</v>
      </c>
      <c r="L6" s="3">
        <v>5.1199128569560789E-3</v>
      </c>
      <c r="M6" s="3">
        <v>9.6418604651162792E-3</v>
      </c>
      <c r="N6" s="3" t="str">
        <f t="shared" si="2"/>
        <v>DOWN</v>
      </c>
      <c r="O6" s="2">
        <v>-2.9219360118194402</v>
      </c>
      <c r="P6" s="3">
        <v>2.8735855422582976E-4</v>
      </c>
      <c r="Q6" s="3">
        <v>0</v>
      </c>
      <c r="R6" s="2" t="str">
        <f t="shared" si="3"/>
        <v>DOWN</v>
      </c>
    </row>
    <row r="7" spans="1:18" x14ac:dyDescent="0.25">
      <c r="A7" s="1" t="s">
        <v>18</v>
      </c>
      <c r="B7" s="1" t="s">
        <v>19</v>
      </c>
      <c r="C7" s="2">
        <v>2.73859972374572</v>
      </c>
      <c r="D7" s="3">
        <v>3.2558935077181997E-3</v>
      </c>
      <c r="E7" s="3">
        <v>6.7597826086956501E-3</v>
      </c>
      <c r="F7" s="2" t="str">
        <f t="shared" si="0"/>
        <v>UP</v>
      </c>
      <c r="G7" s="2">
        <v>0.16759342652538201</v>
      </c>
      <c r="H7" s="3">
        <v>0.33522060524453046</v>
      </c>
      <c r="I7" s="3">
        <v>0.35741379310344801</v>
      </c>
      <c r="J7" s="3" t="str">
        <f t="shared" si="1"/>
        <v>UP</v>
      </c>
      <c r="K7" s="2">
        <v>-0.156154356882412</v>
      </c>
      <c r="L7" s="3">
        <v>0.34237236309581232</v>
      </c>
      <c r="M7" s="3">
        <v>0.35860698027314097</v>
      </c>
      <c r="N7" s="3" t="str">
        <f t="shared" si="2"/>
        <v>DOWN</v>
      </c>
      <c r="O7" s="2">
        <v>-1.9619455549501399</v>
      </c>
      <c r="P7" s="3">
        <v>1.4869751561216436E-3</v>
      </c>
      <c r="Q7" s="3">
        <v>1.8248239436619699E-3</v>
      </c>
      <c r="R7" s="2" t="str">
        <f t="shared" si="3"/>
        <v>DOWN</v>
      </c>
    </row>
    <row r="8" spans="1:18" x14ac:dyDescent="0.25">
      <c r="A8" s="1" t="s">
        <v>20</v>
      </c>
      <c r="B8" s="1" t="s">
        <v>21</v>
      </c>
      <c r="C8" s="2">
        <v>1.86738562724388</v>
      </c>
      <c r="D8" s="3">
        <v>3.6776026313114088E-6</v>
      </c>
      <c r="E8" s="3">
        <v>0</v>
      </c>
      <c r="F8" s="2" t="str">
        <f t="shared" si="0"/>
        <v>UP</v>
      </c>
      <c r="G8" s="2">
        <v>0.68541803365160603</v>
      </c>
      <c r="H8" s="3">
        <v>1.1024697047485293E-2</v>
      </c>
      <c r="I8" s="3">
        <v>2.0543243243243199E-2</v>
      </c>
      <c r="J8" s="3" t="str">
        <f t="shared" si="1"/>
        <v>UP</v>
      </c>
      <c r="K8" s="2">
        <v>-0.79697174111204605</v>
      </c>
      <c r="L8" s="3">
        <v>3.5309344573955918E-3</v>
      </c>
      <c r="M8" s="3">
        <v>7.8746438746438701E-3</v>
      </c>
      <c r="N8" s="3" t="str">
        <f t="shared" si="2"/>
        <v>DOWN</v>
      </c>
      <c r="O8" s="2">
        <v>-2.9494186448016801</v>
      </c>
      <c r="P8" s="3">
        <v>2.8941973560188897E-5</v>
      </c>
      <c r="Q8" s="3">
        <v>0</v>
      </c>
      <c r="R8" s="2" t="str">
        <f t="shared" si="3"/>
        <v>DOWN</v>
      </c>
    </row>
    <row r="9" spans="1:18" x14ac:dyDescent="0.25">
      <c r="A9" s="1" t="s">
        <v>22</v>
      </c>
      <c r="B9" s="1" t="s">
        <v>23</v>
      </c>
      <c r="C9" s="2">
        <v>1.68442159662276</v>
      </c>
      <c r="D9" s="3">
        <v>2.7098070949118806E-4</v>
      </c>
      <c r="E9" s="3">
        <v>0</v>
      </c>
      <c r="F9" s="2" t="str">
        <f t="shared" si="0"/>
        <v>UP</v>
      </c>
      <c r="G9" s="2">
        <v>1.2270957200819399</v>
      </c>
      <c r="H9" s="3">
        <v>3.856541837761189E-2</v>
      </c>
      <c r="I9" s="3">
        <v>5.9271994134897303E-2</v>
      </c>
      <c r="J9" s="3" t="str">
        <f t="shared" si="1"/>
        <v>UP</v>
      </c>
      <c r="K9" s="2">
        <v>0.93259164049383902</v>
      </c>
      <c r="L9" s="3">
        <v>2.2125250860684186E-2</v>
      </c>
      <c r="M9" s="3">
        <v>3.4655015197568299E-2</v>
      </c>
      <c r="N9" s="3" t="str">
        <f t="shared" si="2"/>
        <v>UP</v>
      </c>
      <c r="O9" s="2">
        <v>-1.72502725869631</v>
      </c>
      <c r="P9" s="3">
        <v>8.6987926828069294E-3</v>
      </c>
      <c r="Q9" s="3">
        <v>1.3138732394366101E-2</v>
      </c>
      <c r="R9" s="2" t="str">
        <f t="shared" si="3"/>
        <v>DOWN</v>
      </c>
    </row>
    <row r="10" spans="1:18" x14ac:dyDescent="0.25">
      <c r="A10" s="1" t="s">
        <v>24</v>
      </c>
      <c r="B10" s="1" t="s">
        <v>25</v>
      </c>
      <c r="C10" s="2">
        <v>2.40172777716651</v>
      </c>
      <c r="D10" s="3">
        <v>7.2221135298186405E-6</v>
      </c>
      <c r="E10" s="3">
        <v>0</v>
      </c>
      <c r="F10" s="2" t="str">
        <f t="shared" si="0"/>
        <v>UP</v>
      </c>
      <c r="G10" s="2">
        <v>0.30160700497986098</v>
      </c>
      <c r="H10" s="3">
        <v>0.27868880059009493</v>
      </c>
      <c r="I10" s="3">
        <v>0.30569080338266302</v>
      </c>
      <c r="J10" s="3" t="str">
        <f t="shared" si="1"/>
        <v>UP</v>
      </c>
      <c r="K10" s="2">
        <v>-1.1397124328176</v>
      </c>
      <c r="L10" s="3">
        <v>4.7045646332990569E-2</v>
      </c>
      <c r="M10" s="3">
        <v>6.5654312668463596E-2</v>
      </c>
      <c r="N10" s="3" t="str">
        <f t="shared" si="2"/>
        <v>DOWN</v>
      </c>
      <c r="O10" s="2">
        <v>-2.3517306349353602</v>
      </c>
      <c r="P10" s="3">
        <v>1.2310483203680642E-2</v>
      </c>
      <c r="Q10" s="3">
        <v>1.7096907216494799E-2</v>
      </c>
      <c r="R10" s="2" t="str">
        <f t="shared" si="3"/>
        <v>DOWN</v>
      </c>
    </row>
    <row r="11" spans="1:18" x14ac:dyDescent="0.25">
      <c r="A11" s="1" t="s">
        <v>26</v>
      </c>
      <c r="B11" s="1" t="s">
        <v>27</v>
      </c>
      <c r="C11" s="2">
        <v>2.3643477744532899</v>
      </c>
      <c r="D11" s="3">
        <v>2.2120746054377295E-3</v>
      </c>
      <c r="E11" s="3">
        <v>4.8209302325581396E-3</v>
      </c>
      <c r="F11" s="2" t="str">
        <f t="shared" si="0"/>
        <v>UP</v>
      </c>
      <c r="G11" s="2">
        <v>1.2575362561729999</v>
      </c>
      <c r="H11" s="3">
        <v>7.9047998489591813E-3</v>
      </c>
      <c r="I11" s="3">
        <v>1.5689687795648E-2</v>
      </c>
      <c r="J11" s="3" t="str">
        <f t="shared" si="1"/>
        <v>UP</v>
      </c>
      <c r="K11" s="2">
        <v>9.9739942575233803E-2</v>
      </c>
      <c r="L11" s="3">
        <v>0.36176683518829589</v>
      </c>
      <c r="M11" s="3">
        <v>0.37671987951807201</v>
      </c>
      <c r="N11" s="3" t="str">
        <f t="shared" si="2"/>
        <v>UP</v>
      </c>
      <c r="O11" s="2">
        <v>-1.71911525725901</v>
      </c>
      <c r="P11" s="3">
        <v>3.3002618969605038E-3</v>
      </c>
      <c r="Q11" s="3">
        <v>4.9200949367088596E-3</v>
      </c>
      <c r="R11" s="2" t="str">
        <f t="shared" si="3"/>
        <v>DOWN</v>
      </c>
    </row>
    <row r="12" spans="1:18" x14ac:dyDescent="0.25">
      <c r="A12" s="1" t="s">
        <v>28</v>
      </c>
      <c r="B12" s="1" t="s">
        <v>29</v>
      </c>
      <c r="C12" s="2">
        <v>2.73859972374572</v>
      </c>
      <c r="D12" s="3">
        <v>3.2558935077181997E-3</v>
      </c>
      <c r="E12" s="3">
        <v>6.7597826086956501E-3</v>
      </c>
      <c r="F12" s="2" t="str">
        <f t="shared" si="0"/>
        <v>UP</v>
      </c>
      <c r="G12" s="2">
        <v>0.16759342652538201</v>
      </c>
      <c r="H12" s="3">
        <v>0.33522060524453046</v>
      </c>
      <c r="I12" s="3">
        <v>0.35741379310344801</v>
      </c>
      <c r="J12" s="3" t="str">
        <f t="shared" si="1"/>
        <v>UP</v>
      </c>
      <c r="K12" s="2">
        <v>-0.156154356882412</v>
      </c>
      <c r="L12" s="3">
        <v>0.34237236309581232</v>
      </c>
      <c r="M12" s="3">
        <v>0.35860698027314097</v>
      </c>
      <c r="N12" s="3" t="str">
        <f t="shared" si="2"/>
        <v>DOWN</v>
      </c>
      <c r="O12" s="2">
        <v>-1.9619455549501399</v>
      </c>
      <c r="P12" s="3">
        <v>1.4869751561216436E-3</v>
      </c>
      <c r="Q12" s="3">
        <v>1.8248239436619699E-3</v>
      </c>
      <c r="R12" s="2" t="str">
        <f t="shared" si="3"/>
        <v>DOWN</v>
      </c>
    </row>
    <row r="13" spans="1:18" x14ac:dyDescent="0.25">
      <c r="A13" s="1" t="s">
        <v>30</v>
      </c>
      <c r="B13" s="1" t="s">
        <v>31</v>
      </c>
      <c r="C13" s="2">
        <v>1.504628735841</v>
      </c>
      <c r="D13" s="3">
        <v>4.8517967025870577E-4</v>
      </c>
      <c r="E13" s="3">
        <v>0</v>
      </c>
      <c r="F13" s="2" t="str">
        <f t="shared" si="0"/>
        <v>UP</v>
      </c>
      <c r="G13" s="2">
        <v>1.1165850796669201</v>
      </c>
      <c r="H13" s="3">
        <v>3.9883316675613477E-2</v>
      </c>
      <c r="I13" s="3">
        <v>6.0437317784256497E-2</v>
      </c>
      <c r="J13" s="3" t="str">
        <f t="shared" si="1"/>
        <v>UP</v>
      </c>
      <c r="K13" s="2">
        <v>0.92655056713656203</v>
      </c>
      <c r="L13" s="3">
        <v>1.9801094875306631E-2</v>
      </c>
      <c r="M13" s="3">
        <v>3.2114639814097602E-2</v>
      </c>
      <c r="N13" s="3" t="str">
        <f t="shared" si="2"/>
        <v>UP</v>
      </c>
      <c r="O13" s="2">
        <v>-1.5924768212849201</v>
      </c>
      <c r="P13" s="3">
        <v>5.5301801923994228E-3</v>
      </c>
      <c r="Q13" s="3">
        <v>9.1658069270449498E-3</v>
      </c>
      <c r="R13" s="2" t="str">
        <f t="shared" si="3"/>
        <v>DOWN</v>
      </c>
    </row>
    <row r="14" spans="1:18" x14ac:dyDescent="0.25">
      <c r="A14" s="1" t="s">
        <v>32</v>
      </c>
      <c r="B14" s="1" t="s">
        <v>33</v>
      </c>
      <c r="C14" s="2">
        <v>1.5278633841849101</v>
      </c>
      <c r="D14" s="3">
        <v>1.5280250139240964E-6</v>
      </c>
      <c r="E14" s="3">
        <v>0</v>
      </c>
      <c r="F14" s="2" t="str">
        <f t="shared" si="0"/>
        <v>UP</v>
      </c>
      <c r="G14" s="2">
        <v>1.33619644380144</v>
      </c>
      <c r="H14" s="3">
        <v>8.8087901506382661E-3</v>
      </c>
      <c r="I14" s="3">
        <v>1.7387698042870402E-2</v>
      </c>
      <c r="J14" s="3" t="str">
        <f t="shared" si="1"/>
        <v>UP</v>
      </c>
      <c r="K14" s="2">
        <v>0.88756089035360297</v>
      </c>
      <c r="L14" s="3">
        <v>4.566798046828086E-5</v>
      </c>
      <c r="M14" s="3">
        <v>0</v>
      </c>
      <c r="N14" s="3" t="str">
        <f t="shared" si="2"/>
        <v>UP</v>
      </c>
      <c r="O14" s="2">
        <v>-2.0138169354561</v>
      </c>
      <c r="P14" s="3">
        <v>2.3874836551506705E-5</v>
      </c>
      <c r="Q14" s="3">
        <v>0</v>
      </c>
      <c r="R14" s="2" t="str">
        <f t="shared" si="3"/>
        <v>DOWN</v>
      </c>
    </row>
    <row r="15" spans="1:18" x14ac:dyDescent="0.25">
      <c r="A15" s="1" t="s">
        <v>34</v>
      </c>
      <c r="B15" s="1" t="s">
        <v>35</v>
      </c>
      <c r="C15" s="2">
        <v>1.6611233604817801</v>
      </c>
      <c r="D15" s="3">
        <v>3.3259324436208741E-5</v>
      </c>
      <c r="E15" s="3">
        <v>0</v>
      </c>
      <c r="F15" s="2" t="str">
        <f t="shared" si="0"/>
        <v>UP</v>
      </c>
      <c r="G15" s="2">
        <v>0.51809694409565799</v>
      </c>
      <c r="H15" s="3">
        <v>3.8216304510242431E-2</v>
      </c>
      <c r="I15" s="3">
        <v>5.80073637702503E-2</v>
      </c>
      <c r="J15" s="3" t="str">
        <f t="shared" si="1"/>
        <v>UP</v>
      </c>
      <c r="K15" s="2">
        <v>-0.88806463864754404</v>
      </c>
      <c r="L15" s="3">
        <v>1.656552727785409E-2</v>
      </c>
      <c r="M15" s="3">
        <v>2.81928E-2</v>
      </c>
      <c r="N15" s="3" t="str">
        <f t="shared" si="2"/>
        <v>DOWN</v>
      </c>
      <c r="O15" s="2">
        <v>-5.9129763882452204</v>
      </c>
      <c r="P15" s="3">
        <v>1.7405005824761764E-4</v>
      </c>
      <c r="Q15" s="3">
        <v>0</v>
      </c>
      <c r="R15" s="2" t="str">
        <f t="shared" si="3"/>
        <v>DOWN</v>
      </c>
    </row>
    <row r="16" spans="1:18" x14ac:dyDescent="0.25">
      <c r="A16" s="1" t="s">
        <v>36</v>
      </c>
      <c r="B16" s="1" t="s">
        <v>37</v>
      </c>
      <c r="C16" s="2">
        <v>1.5584789344077701</v>
      </c>
      <c r="D16" s="3">
        <v>5.8509370863162513E-4</v>
      </c>
      <c r="E16" s="3">
        <v>2.6108312342569199E-3</v>
      </c>
      <c r="F16" s="2" t="str">
        <f t="shared" si="0"/>
        <v>UP</v>
      </c>
      <c r="G16" s="2">
        <v>1.2038262166473901</v>
      </c>
      <c r="H16" s="3">
        <v>3.4691158150681453E-2</v>
      </c>
      <c r="I16" s="3">
        <v>5.4307634730538901E-2</v>
      </c>
      <c r="J16" s="3" t="str">
        <f t="shared" si="1"/>
        <v>UP</v>
      </c>
      <c r="K16" s="2">
        <v>1.1005093506839201</v>
      </c>
      <c r="L16" s="3">
        <v>1.3976648947287741E-2</v>
      </c>
      <c r="M16" s="3">
        <v>2.39851239669421E-2</v>
      </c>
      <c r="N16" s="3" t="str">
        <f t="shared" si="2"/>
        <v>UP</v>
      </c>
      <c r="O16" s="2">
        <v>-1.5451604419840901</v>
      </c>
      <c r="P16" s="3">
        <v>6.2513716352392418E-3</v>
      </c>
      <c r="Q16" s="3">
        <v>9.1658069270449498E-3</v>
      </c>
      <c r="R16" s="2" t="str">
        <f t="shared" si="3"/>
        <v>DOWN</v>
      </c>
    </row>
    <row r="17" spans="1:18" x14ac:dyDescent="0.25">
      <c r="A17" s="1" t="s">
        <v>38</v>
      </c>
      <c r="B17" s="1" t="s">
        <v>39</v>
      </c>
      <c r="C17" s="2">
        <v>1.83896598655451</v>
      </c>
      <c r="D17" s="3">
        <v>5.6900741740250364E-5</v>
      </c>
      <c r="E17" s="3">
        <v>0</v>
      </c>
      <c r="F17" s="2" t="str">
        <f t="shared" si="0"/>
        <v>UP</v>
      </c>
      <c r="G17" s="2">
        <v>0.61617977633204402</v>
      </c>
      <c r="H17" s="3">
        <v>1.4301970601573417E-2</v>
      </c>
      <c r="I17" s="3">
        <v>2.5214596003475202E-2</v>
      </c>
      <c r="J17" s="3" t="str">
        <f t="shared" si="1"/>
        <v>UP</v>
      </c>
      <c r="K17" s="2">
        <v>-1.77605439772207</v>
      </c>
      <c r="L17" s="3">
        <v>3.0668581125961832E-3</v>
      </c>
      <c r="M17" s="3">
        <v>6.1210629921259804E-3</v>
      </c>
      <c r="N17" s="3" t="str">
        <f t="shared" si="2"/>
        <v>DOWN</v>
      </c>
      <c r="O17" s="2">
        <v>-3.11063639367041</v>
      </c>
      <c r="P17" s="3">
        <v>6.2285993824308719E-4</v>
      </c>
      <c r="Q17" s="3">
        <v>1.8248239436619699E-3</v>
      </c>
      <c r="R17" s="2" t="str">
        <f t="shared" si="3"/>
        <v>DOWN</v>
      </c>
    </row>
    <row r="18" spans="1:18" x14ac:dyDescent="0.25">
      <c r="A18" s="13" t="s">
        <v>40</v>
      </c>
      <c r="B18" s="1" t="s">
        <v>41</v>
      </c>
      <c r="C18" s="2">
        <v>1.8122763983246499</v>
      </c>
      <c r="D18" s="3">
        <v>5.6021393240141969E-4</v>
      </c>
      <c r="E18" s="3">
        <v>2.6108312342569199E-3</v>
      </c>
      <c r="F18" s="2" t="str">
        <f t="shared" si="0"/>
        <v>UP</v>
      </c>
      <c r="G18" s="2">
        <v>-1.66478005292067</v>
      </c>
      <c r="H18" s="3">
        <v>3.4692262929953137E-2</v>
      </c>
      <c r="I18" s="3">
        <v>5.4307634730538901E-2</v>
      </c>
      <c r="J18" s="3" t="str">
        <f t="shared" si="1"/>
        <v>DOWN</v>
      </c>
      <c r="K18" s="2">
        <v>-4.1975485258787897</v>
      </c>
      <c r="L18" s="3">
        <v>9.5708676133494687E-3</v>
      </c>
      <c r="M18" s="3">
        <v>1.7855297157622699E-2</v>
      </c>
      <c r="N18" s="3" t="str">
        <f t="shared" si="2"/>
        <v>DOWN</v>
      </c>
      <c r="O18" s="2">
        <v>-3.3310839430852499</v>
      </c>
      <c r="P18" s="3">
        <v>1.194691790938769E-2</v>
      </c>
      <c r="Q18" s="3">
        <v>1.7096907216494799E-2</v>
      </c>
      <c r="R18" s="2" t="str">
        <f t="shared" si="3"/>
        <v>DOWN</v>
      </c>
    </row>
    <row r="19" spans="1:18" x14ac:dyDescent="0.25">
      <c r="A19" s="13" t="s">
        <v>42</v>
      </c>
      <c r="B19" s="1" t="s">
        <v>43</v>
      </c>
      <c r="C19" s="2">
        <v>1.50556026510187</v>
      </c>
      <c r="D19" s="3">
        <v>1.209433374074816E-3</v>
      </c>
      <c r="E19" s="3">
        <v>2.6108312342569199E-3</v>
      </c>
      <c r="F19" s="2" t="str">
        <f t="shared" si="0"/>
        <v>UP</v>
      </c>
      <c r="G19" s="2">
        <v>-0.21367575590443999</v>
      </c>
      <c r="H19" s="3">
        <v>0.35232710258271216</v>
      </c>
      <c r="I19" s="3">
        <v>0.37248392036753403</v>
      </c>
      <c r="J19" s="3" t="str">
        <f t="shared" si="1"/>
        <v>DOWN</v>
      </c>
      <c r="K19" s="2">
        <v>0.72513814278420197</v>
      </c>
      <c r="L19" s="3">
        <v>4.5312898506400107E-2</v>
      </c>
      <c r="M19" s="3">
        <v>6.3329938900203595E-2</v>
      </c>
      <c r="N19" s="3" t="str">
        <f t="shared" si="2"/>
        <v>UP</v>
      </c>
      <c r="O19" s="2">
        <v>-0.65977099169421305</v>
      </c>
      <c r="P19" s="3">
        <v>0.15297834433117408</v>
      </c>
      <c r="Q19" s="3">
        <v>0.17274999999999999</v>
      </c>
      <c r="R19" s="2" t="str">
        <f t="shared" si="3"/>
        <v>DOWN</v>
      </c>
    </row>
    <row r="20" spans="1:18" x14ac:dyDescent="0.25">
      <c r="A20" s="13" t="s">
        <v>44</v>
      </c>
      <c r="B20" s="1" t="s">
        <v>45</v>
      </c>
      <c r="C20" s="2">
        <v>1.5899636387515199</v>
      </c>
      <c r="D20" s="3">
        <v>6.775941638166178E-6</v>
      </c>
      <c r="E20" s="3">
        <v>0</v>
      </c>
      <c r="F20" s="2" t="str">
        <f t="shared" si="0"/>
        <v>UP</v>
      </c>
      <c r="G20" s="2">
        <v>0.329855501497337</v>
      </c>
      <c r="H20" s="3">
        <v>8.3703689616371799E-2</v>
      </c>
      <c r="I20" s="3">
        <v>0.11162307692307601</v>
      </c>
      <c r="J20" s="3" t="str">
        <f t="shared" si="1"/>
        <v>UP</v>
      </c>
      <c r="K20" s="2">
        <v>-0.65786750768941404</v>
      </c>
      <c r="L20" s="3">
        <v>1.6017555990604952E-2</v>
      </c>
      <c r="M20" s="3">
        <v>2.6769975786924902E-2</v>
      </c>
      <c r="N20" s="3" t="str">
        <f t="shared" si="2"/>
        <v>DOWN</v>
      </c>
      <c r="O20" s="2">
        <v>-1.1085963889821699</v>
      </c>
      <c r="P20" s="3">
        <v>1.0651620621949934E-3</v>
      </c>
      <c r="Q20" s="3">
        <v>1.8248239436619699E-3</v>
      </c>
      <c r="R20" s="2" t="str">
        <f t="shared" si="3"/>
        <v>DOWN</v>
      </c>
    </row>
    <row r="21" spans="1:18" x14ac:dyDescent="0.25">
      <c r="A21" s="13" t="s">
        <v>46</v>
      </c>
      <c r="B21" s="1" t="s">
        <v>47</v>
      </c>
      <c r="C21" s="2">
        <v>1.5955744437050301</v>
      </c>
      <c r="D21" s="3">
        <v>8.5012824903292434E-5</v>
      </c>
      <c r="E21" s="3">
        <v>0</v>
      </c>
      <c r="F21" s="2" t="str">
        <f t="shared" si="0"/>
        <v>UP</v>
      </c>
      <c r="G21" s="2">
        <v>0.31362482012195297</v>
      </c>
      <c r="H21" s="3">
        <v>8.8769500713527572E-2</v>
      </c>
      <c r="I21" s="3">
        <v>0.11684420519315999</v>
      </c>
      <c r="J21" s="3" t="str">
        <f t="shared" si="1"/>
        <v>UP</v>
      </c>
      <c r="K21" s="2">
        <v>-0.12349217608544701</v>
      </c>
      <c r="L21" s="3">
        <v>0.2988091599725034</v>
      </c>
      <c r="M21" s="3">
        <v>0.31851336073997899</v>
      </c>
      <c r="N21" s="3" t="str">
        <f t="shared" si="2"/>
        <v>DOWN</v>
      </c>
      <c r="O21" s="2">
        <v>-0.336619816661263</v>
      </c>
      <c r="P21" s="3">
        <v>8.4042753034141479E-2</v>
      </c>
      <c r="Q21" s="3">
        <v>0.10036426512968299</v>
      </c>
      <c r="R21" s="2" t="str">
        <f t="shared" si="3"/>
        <v>DOWN</v>
      </c>
    </row>
    <row r="22" spans="1:18" x14ac:dyDescent="0.25">
      <c r="A22" s="13" t="s">
        <v>48</v>
      </c>
      <c r="B22" s="1" t="s">
        <v>49</v>
      </c>
      <c r="C22" s="2">
        <v>1.6281800103473201</v>
      </c>
      <c r="D22" s="3">
        <v>4.2286868771424538E-4</v>
      </c>
      <c r="E22" s="3">
        <v>0</v>
      </c>
      <c r="F22" s="2" t="str">
        <f t="shared" si="0"/>
        <v>UP</v>
      </c>
      <c r="G22" s="2">
        <v>1.06553652060674</v>
      </c>
      <c r="H22" s="3">
        <v>6.8341601368835552E-4</v>
      </c>
      <c r="I22" s="3">
        <v>2.6542893725992299E-3</v>
      </c>
      <c r="J22" s="3" t="str">
        <f t="shared" si="1"/>
        <v>UP</v>
      </c>
      <c r="K22" s="2">
        <v>1.04667773247038</v>
      </c>
      <c r="L22" s="3">
        <v>9.9657800980251137E-4</v>
      </c>
      <c r="M22" s="3">
        <v>2.2805280528052801E-3</v>
      </c>
      <c r="N22" s="3" t="str">
        <f t="shared" si="2"/>
        <v>UP</v>
      </c>
      <c r="O22" s="2">
        <v>0.79793791923151403</v>
      </c>
      <c r="P22" s="3">
        <v>3.1112844084833008E-3</v>
      </c>
      <c r="Q22" s="3">
        <v>4.9200949367088596E-3</v>
      </c>
      <c r="R22" s="2" t="str">
        <f t="shared" si="3"/>
        <v>UP</v>
      </c>
    </row>
    <row r="23" spans="1:18" x14ac:dyDescent="0.25">
      <c r="A23" s="13" t="s">
        <v>50</v>
      </c>
      <c r="B23" s="1" t="s">
        <v>51</v>
      </c>
      <c r="C23" s="2">
        <v>1.64495347894114</v>
      </c>
      <c r="D23" s="3">
        <v>8.9959194830785821E-3</v>
      </c>
      <c r="E23" s="3">
        <v>1.7163753449861999E-2</v>
      </c>
      <c r="F23" s="2" t="str">
        <f t="shared" si="0"/>
        <v>UP</v>
      </c>
      <c r="G23" s="2">
        <v>1.35973623596861</v>
      </c>
      <c r="H23" s="3">
        <v>1.4551163529905264E-2</v>
      </c>
      <c r="I23" s="3">
        <v>2.67829457364341E-2</v>
      </c>
      <c r="J23" s="3" t="str">
        <f t="shared" si="1"/>
        <v>UP</v>
      </c>
      <c r="K23" s="2">
        <v>1.31118395176736</v>
      </c>
      <c r="L23" s="3">
        <v>2.7969278829345781E-3</v>
      </c>
      <c r="M23" s="3">
        <v>6.1210629921259804E-3</v>
      </c>
      <c r="N23" s="3" t="str">
        <f t="shared" si="2"/>
        <v>UP</v>
      </c>
      <c r="O23" s="2">
        <v>-5.4104532787972399E-2</v>
      </c>
      <c r="P23" s="3">
        <v>0.3917834138671662</v>
      </c>
      <c r="Q23" s="3">
        <v>0.40228514851485098</v>
      </c>
      <c r="R23" s="2" t="str">
        <f t="shared" si="3"/>
        <v>DOWN</v>
      </c>
    </row>
    <row r="24" spans="1:18" x14ac:dyDescent="0.25">
      <c r="A24" s="13" t="s">
        <v>52</v>
      </c>
      <c r="B24" s="1" t="s">
        <v>53</v>
      </c>
      <c r="C24" s="2">
        <v>1.65045539020756</v>
      </c>
      <c r="D24" s="3">
        <v>7.7989835772715211E-5</v>
      </c>
      <c r="E24" s="3">
        <v>0</v>
      </c>
      <c r="F24" s="2" t="str">
        <f t="shared" si="0"/>
        <v>UP</v>
      </c>
      <c r="G24" s="2">
        <v>0.98719950057576999</v>
      </c>
      <c r="H24" s="3">
        <v>2.3824942934493679E-3</v>
      </c>
      <c r="I24" s="3">
        <v>4.9123222748815101E-3</v>
      </c>
      <c r="J24" s="3" t="str">
        <f t="shared" si="1"/>
        <v>UP</v>
      </c>
      <c r="K24" s="2">
        <v>1.0044626236051999</v>
      </c>
      <c r="L24" s="3">
        <v>2.2511431559806999E-3</v>
      </c>
      <c r="M24" s="3">
        <v>4.2392638036809803E-3</v>
      </c>
      <c r="N24" s="3" t="str">
        <f t="shared" si="2"/>
        <v>UP</v>
      </c>
      <c r="O24" s="2">
        <v>0.86074524223689697</v>
      </c>
      <c r="P24" s="3">
        <v>3.9986505542033684E-3</v>
      </c>
      <c r="Q24" s="3">
        <v>6.3882896764252701E-3</v>
      </c>
      <c r="R24" s="2" t="str">
        <f t="shared" si="3"/>
        <v>UP</v>
      </c>
    </row>
    <row r="25" spans="1:18" x14ac:dyDescent="0.25">
      <c r="A25" s="13" t="s">
        <v>54</v>
      </c>
      <c r="B25" s="1" t="s">
        <v>55</v>
      </c>
      <c r="C25" s="2">
        <v>1.6561503969598701</v>
      </c>
      <c r="D25" s="3">
        <v>1.8227599562500173E-5</v>
      </c>
      <c r="E25" s="3">
        <v>0</v>
      </c>
      <c r="F25" s="2" t="str">
        <f t="shared" si="0"/>
        <v>UP</v>
      </c>
      <c r="G25" s="2">
        <v>1.00150499593993</v>
      </c>
      <c r="H25" s="3">
        <v>5.046115274178741E-4</v>
      </c>
      <c r="I25" s="3">
        <v>2.6542893725992299E-3</v>
      </c>
      <c r="J25" s="3" t="str">
        <f t="shared" si="1"/>
        <v>UP</v>
      </c>
      <c r="K25" s="2">
        <v>-7.9536624438812806E-2</v>
      </c>
      <c r="L25" s="3">
        <v>0.38405337252355004</v>
      </c>
      <c r="M25" s="3">
        <v>0.39682552342971</v>
      </c>
      <c r="N25" s="3" t="str">
        <f t="shared" si="2"/>
        <v>DOWN</v>
      </c>
      <c r="O25" s="2">
        <v>0.240858637966233</v>
      </c>
      <c r="P25" s="3">
        <v>0.18347008075960347</v>
      </c>
      <c r="Q25" s="3">
        <v>0.20146521508231499</v>
      </c>
      <c r="R25" s="2" t="str">
        <f t="shared" si="3"/>
        <v>UP</v>
      </c>
    </row>
    <row r="26" spans="1:18" x14ac:dyDescent="0.25">
      <c r="A26" s="13" t="s">
        <v>56</v>
      </c>
      <c r="B26" s="1" t="s">
        <v>57</v>
      </c>
      <c r="C26" s="2">
        <v>1.6572867754941101</v>
      </c>
      <c r="D26" s="3">
        <v>5.6967722700188733E-4</v>
      </c>
      <c r="E26" s="3">
        <v>2.6108312342569199E-3</v>
      </c>
      <c r="F26" s="2" t="str">
        <f t="shared" si="0"/>
        <v>UP</v>
      </c>
      <c r="G26" s="2">
        <v>1.2372460334531801</v>
      </c>
      <c r="H26" s="3">
        <v>3.6512649814128995E-2</v>
      </c>
      <c r="I26" s="3">
        <v>5.6689578713968902E-2</v>
      </c>
      <c r="J26" s="3" t="str">
        <f t="shared" si="1"/>
        <v>UP</v>
      </c>
      <c r="K26" s="2">
        <v>1.2816151903582</v>
      </c>
      <c r="L26" s="3">
        <v>1.1887537911993158E-2</v>
      </c>
      <c r="M26" s="3">
        <v>2.0974704890387798E-2</v>
      </c>
      <c r="N26" s="3" t="str">
        <f t="shared" si="2"/>
        <v>UP</v>
      </c>
      <c r="O26" s="2">
        <v>-1.3894575864754699</v>
      </c>
      <c r="P26" s="3">
        <v>1.8371527400813686E-2</v>
      </c>
      <c r="Q26" s="3">
        <v>2.4662260409781801E-2</v>
      </c>
      <c r="R26" s="2" t="str">
        <f t="shared" si="3"/>
        <v>DOWN</v>
      </c>
    </row>
    <row r="27" spans="1:18" x14ac:dyDescent="0.25">
      <c r="A27" s="13" t="s">
        <v>58</v>
      </c>
      <c r="B27" s="1" t="s">
        <v>59</v>
      </c>
      <c r="C27" s="2">
        <v>1.6609902019212699</v>
      </c>
      <c r="D27" s="3">
        <v>2.0963435392678631E-3</v>
      </c>
      <c r="E27" s="3">
        <v>4.8209302325581396E-3</v>
      </c>
      <c r="F27" s="2" t="str">
        <f t="shared" si="0"/>
        <v>UP</v>
      </c>
      <c r="G27" s="2">
        <v>1.77055248281126</v>
      </c>
      <c r="H27" s="3">
        <v>3.4483146138084203E-2</v>
      </c>
      <c r="I27" s="3">
        <v>5.2914414414414399E-2</v>
      </c>
      <c r="J27" s="3" t="str">
        <f t="shared" si="1"/>
        <v>UP</v>
      </c>
      <c r="K27" s="2">
        <v>1.24060760747122</v>
      </c>
      <c r="L27" s="3">
        <v>0.15762329030366257</v>
      </c>
      <c r="M27" s="3">
        <v>0.182267111853088</v>
      </c>
      <c r="N27" s="3" t="str">
        <f t="shared" si="2"/>
        <v>UP</v>
      </c>
      <c r="O27" s="2">
        <v>2.1334318060769601</v>
      </c>
      <c r="P27" s="3">
        <v>0.10414000097167579</v>
      </c>
      <c r="Q27" s="3">
        <v>0.12201018675721501</v>
      </c>
      <c r="R27" s="2" t="str">
        <f t="shared" si="3"/>
        <v>UP</v>
      </c>
    </row>
    <row r="28" spans="1:18" x14ac:dyDescent="0.25">
      <c r="A28" s="13" t="s">
        <v>60</v>
      </c>
      <c r="B28" s="1" t="s">
        <v>61</v>
      </c>
      <c r="C28" s="2">
        <v>1.6609902019212699</v>
      </c>
      <c r="D28" s="3">
        <v>2.0963435392678631E-3</v>
      </c>
      <c r="E28" s="3">
        <v>4.8209302325581396E-3</v>
      </c>
      <c r="F28" s="2" t="str">
        <f t="shared" si="0"/>
        <v>UP</v>
      </c>
      <c r="G28" s="2">
        <v>1.77055248281126</v>
      </c>
      <c r="H28" s="3">
        <v>3.4483146138084203E-2</v>
      </c>
      <c r="I28" s="3">
        <v>5.2914414414414399E-2</v>
      </c>
      <c r="J28" s="3" t="str">
        <f t="shared" si="1"/>
        <v>UP</v>
      </c>
      <c r="K28" s="2">
        <v>1.24060760747122</v>
      </c>
      <c r="L28" s="3">
        <v>0.15762329030366257</v>
      </c>
      <c r="M28" s="3">
        <v>0.182267111853088</v>
      </c>
      <c r="N28" s="3" t="str">
        <f t="shared" si="2"/>
        <v>UP</v>
      </c>
      <c r="O28" s="2">
        <v>2.1334318060769601</v>
      </c>
      <c r="P28" s="3">
        <v>0.10414000097167579</v>
      </c>
      <c r="Q28" s="3">
        <v>0.12201018675721501</v>
      </c>
      <c r="R28" s="2" t="str">
        <f t="shared" si="3"/>
        <v>UP</v>
      </c>
    </row>
    <row r="29" spans="1:18" x14ac:dyDescent="0.25">
      <c r="A29" s="13" t="s">
        <v>62</v>
      </c>
      <c r="B29" s="1" t="s">
        <v>63</v>
      </c>
      <c r="C29" s="2">
        <v>1.87111227760802</v>
      </c>
      <c r="D29" s="3">
        <v>1.2791802082496102E-5</v>
      </c>
      <c r="E29" s="3">
        <v>0</v>
      </c>
      <c r="F29" s="2" t="str">
        <f t="shared" si="0"/>
        <v>UP</v>
      </c>
      <c r="G29" s="2">
        <v>1.29208813342059</v>
      </c>
      <c r="H29" s="3">
        <v>1.1415737764530324E-3</v>
      </c>
      <c r="I29" s="3">
        <v>2.6542893725992299E-3</v>
      </c>
      <c r="J29" s="3" t="str">
        <f t="shared" si="1"/>
        <v>UP</v>
      </c>
      <c r="K29" s="2">
        <v>-0.12512083629748399</v>
      </c>
      <c r="L29" s="3">
        <v>0.36122870165601073</v>
      </c>
      <c r="M29" s="3">
        <v>0.37605678391959801</v>
      </c>
      <c r="N29" s="3" t="str">
        <f t="shared" si="2"/>
        <v>DOWN</v>
      </c>
      <c r="O29" s="2">
        <v>-1.4867065063170399</v>
      </c>
      <c r="P29" s="3">
        <v>7.075551782998057E-4</v>
      </c>
      <c r="Q29" s="3">
        <v>1.8248239436619699E-3</v>
      </c>
      <c r="R29" s="2" t="str">
        <f t="shared" si="3"/>
        <v>DOWN</v>
      </c>
    </row>
    <row r="30" spans="1:18" x14ac:dyDescent="0.25">
      <c r="A30" s="13" t="s">
        <v>64</v>
      </c>
      <c r="B30" s="1" t="s">
        <v>65</v>
      </c>
      <c r="C30" s="2">
        <v>1.87111227760802</v>
      </c>
      <c r="D30" s="3">
        <v>1.2791802082496102E-5</v>
      </c>
      <c r="E30" s="3">
        <v>0</v>
      </c>
      <c r="F30" s="2" t="str">
        <f t="shared" si="0"/>
        <v>UP</v>
      </c>
      <c r="G30" s="2">
        <v>1.29208813342059</v>
      </c>
      <c r="H30" s="3">
        <v>1.1415737764530324E-3</v>
      </c>
      <c r="I30" s="3">
        <v>2.6542893725992299E-3</v>
      </c>
      <c r="J30" s="3" t="str">
        <f t="shared" si="1"/>
        <v>UP</v>
      </c>
      <c r="K30" s="2">
        <v>-0.123638364810577</v>
      </c>
      <c r="L30" s="3">
        <v>0.36230633493473863</v>
      </c>
      <c r="M30" s="3">
        <v>0.37671987951807201</v>
      </c>
      <c r="N30" s="3" t="str">
        <f t="shared" si="2"/>
        <v>DOWN</v>
      </c>
      <c r="O30" s="2">
        <v>-1.4563456662613301</v>
      </c>
      <c r="P30" s="3">
        <v>7.6268220947779252E-4</v>
      </c>
      <c r="Q30" s="3">
        <v>1.8248239436619699E-3</v>
      </c>
      <c r="R30" s="2" t="str">
        <f t="shared" si="3"/>
        <v>DOWN</v>
      </c>
    </row>
    <row r="31" spans="1:18" x14ac:dyDescent="0.25">
      <c r="A31" s="13" t="s">
        <v>66</v>
      </c>
      <c r="B31" s="1" t="s">
        <v>67</v>
      </c>
      <c r="C31" s="2">
        <v>1.9392166385148599</v>
      </c>
      <c r="D31" s="3">
        <v>2.9730467299536434E-2</v>
      </c>
      <c r="E31" s="3">
        <v>4.6135014836795198E-2</v>
      </c>
      <c r="F31" s="2" t="str">
        <f t="shared" si="0"/>
        <v>UP</v>
      </c>
      <c r="G31" s="2">
        <v>1.49064568730425</v>
      </c>
      <c r="H31" s="3">
        <v>3.5658585984837593E-2</v>
      </c>
      <c r="I31" s="3">
        <v>5.5444279346210899E-2</v>
      </c>
      <c r="J31" s="3" t="str">
        <f t="shared" si="1"/>
        <v>UP</v>
      </c>
      <c r="K31" s="2">
        <v>1.0907826720899201</v>
      </c>
      <c r="L31" s="3">
        <v>1.5613587305611685E-3</v>
      </c>
      <c r="M31" s="3">
        <v>4.2392638036809803E-3</v>
      </c>
      <c r="N31" s="3" t="str">
        <f t="shared" si="2"/>
        <v>UP</v>
      </c>
      <c r="O31" s="2">
        <v>1.0904438583053799</v>
      </c>
      <c r="P31" s="3">
        <v>1.2521273985885954E-2</v>
      </c>
      <c r="Q31" s="3">
        <v>1.8382673942701201E-2</v>
      </c>
      <c r="R31" s="2" t="str">
        <f t="shared" si="3"/>
        <v>UP</v>
      </c>
    </row>
    <row r="32" spans="1:18" x14ac:dyDescent="0.25">
      <c r="A32" s="13" t="s">
        <v>68</v>
      </c>
      <c r="B32" s="1" t="s">
        <v>69</v>
      </c>
      <c r="C32" s="2">
        <v>1.96289714571521</v>
      </c>
      <c r="D32" s="3">
        <v>1.5265027059075681E-2</v>
      </c>
      <c r="E32" s="3">
        <v>2.5999163879598601E-2</v>
      </c>
      <c r="F32" s="2" t="str">
        <f t="shared" si="0"/>
        <v>UP</v>
      </c>
      <c r="G32" s="2">
        <v>2.4049089218640498</v>
      </c>
      <c r="H32" s="3">
        <v>3.6359998181968382E-2</v>
      </c>
      <c r="I32" s="3">
        <v>5.5444279346210899E-2</v>
      </c>
      <c r="J32" s="3" t="str">
        <f t="shared" si="1"/>
        <v>UP</v>
      </c>
      <c r="K32" s="2">
        <v>2.2365401346817202</v>
      </c>
      <c r="L32" s="3">
        <v>0.11102884363431255</v>
      </c>
      <c r="M32" s="3">
        <v>0.13519565217391299</v>
      </c>
      <c r="N32" s="3" t="str">
        <f t="shared" si="2"/>
        <v>UP</v>
      </c>
      <c r="O32" s="2">
        <v>3.3099246868904202</v>
      </c>
      <c r="P32" s="3">
        <v>0.13493329612058977</v>
      </c>
      <c r="Q32" s="3">
        <v>0.154530646051905</v>
      </c>
      <c r="R32" s="2" t="str">
        <f t="shared" si="3"/>
        <v>UP</v>
      </c>
    </row>
    <row r="33" spans="1:18" x14ac:dyDescent="0.25">
      <c r="A33" s="13" t="s">
        <v>70</v>
      </c>
      <c r="B33" s="1" t="s">
        <v>71</v>
      </c>
      <c r="C33" s="2">
        <v>1.99667379709688</v>
      </c>
      <c r="D33" s="3">
        <v>1.5750478665032134E-4</v>
      </c>
      <c r="E33" s="3">
        <v>0</v>
      </c>
      <c r="F33" s="2" t="str">
        <f t="shared" si="0"/>
        <v>UP</v>
      </c>
      <c r="G33" s="2">
        <v>0.54172213050511298</v>
      </c>
      <c r="H33" s="3">
        <v>0.13212839108004884</v>
      </c>
      <c r="I33" s="3">
        <v>0.162684898929845</v>
      </c>
      <c r="J33" s="3" t="str">
        <f t="shared" si="1"/>
        <v>UP</v>
      </c>
      <c r="K33" s="2">
        <v>1.3762200265835201</v>
      </c>
      <c r="L33" s="3">
        <v>8.8254992595206811E-4</v>
      </c>
      <c r="M33" s="3">
        <v>2.2805280528052801E-3</v>
      </c>
      <c r="N33" s="3" t="str">
        <f t="shared" si="2"/>
        <v>UP</v>
      </c>
      <c r="O33" s="2">
        <v>-0.35312102049319299</v>
      </c>
      <c r="P33" s="3">
        <v>0.26952265550121379</v>
      </c>
      <c r="Q33" s="3">
        <v>0.28542070372258999</v>
      </c>
      <c r="R33" s="2" t="str">
        <f t="shared" si="3"/>
        <v>DOWN</v>
      </c>
    </row>
    <row r="34" spans="1:18" x14ac:dyDescent="0.25">
      <c r="A34" s="13" t="s">
        <v>72</v>
      </c>
      <c r="B34" s="1" t="s">
        <v>73</v>
      </c>
      <c r="C34" s="2">
        <v>2.02426200345977</v>
      </c>
      <c r="D34" s="3">
        <v>5.4416233177045096E-7</v>
      </c>
      <c r="E34" s="3">
        <v>0</v>
      </c>
      <c r="F34" s="2" t="str">
        <f t="shared" si="0"/>
        <v>UP</v>
      </c>
      <c r="G34" s="2">
        <v>0.67495695047759297</v>
      </c>
      <c r="H34" s="3">
        <v>8.3005118071462873E-3</v>
      </c>
      <c r="I34" s="3">
        <v>1.5689687795648E-2</v>
      </c>
      <c r="J34" s="3" t="str">
        <f t="shared" si="1"/>
        <v>UP</v>
      </c>
      <c r="K34" s="2">
        <v>0.45671486359273</v>
      </c>
      <c r="L34" s="3">
        <v>4.0634303739648374E-2</v>
      </c>
      <c r="M34" s="3">
        <v>5.84546079779917E-2</v>
      </c>
      <c r="N34" s="3" t="str">
        <f t="shared" si="2"/>
        <v>UP</v>
      </c>
      <c r="O34" s="2">
        <v>-0.97997832034432297</v>
      </c>
      <c r="P34" s="3">
        <v>5.1562161759675373E-3</v>
      </c>
      <c r="Q34" s="3">
        <v>7.8049698795180696E-3</v>
      </c>
      <c r="R34" s="2" t="str">
        <f t="shared" si="3"/>
        <v>DOWN</v>
      </c>
    </row>
    <row r="35" spans="1:18" x14ac:dyDescent="0.25">
      <c r="A35" s="13" t="s">
        <v>74</v>
      </c>
      <c r="B35" s="1" t="s">
        <v>75</v>
      </c>
      <c r="C35" s="2">
        <v>2.08809756951521</v>
      </c>
      <c r="D35" s="3">
        <v>1.3305326333369951E-2</v>
      </c>
      <c r="E35" s="3">
        <v>2.31919104991394E-2</v>
      </c>
      <c r="F35" s="2" t="str">
        <f t="shared" si="0"/>
        <v>UP</v>
      </c>
      <c r="G35" s="2">
        <v>2.5476003632071902</v>
      </c>
      <c r="H35" s="3">
        <v>3.402540161783002E-2</v>
      </c>
      <c r="I35" s="3">
        <v>5.2914414414414399E-2</v>
      </c>
      <c r="J35" s="3" t="str">
        <f t="shared" si="1"/>
        <v>UP</v>
      </c>
      <c r="K35" s="2">
        <v>2.3874774790193598</v>
      </c>
      <c r="L35" s="3">
        <v>0.104672767111925</v>
      </c>
      <c r="M35" s="3">
        <v>0.129101423487544</v>
      </c>
      <c r="N35" s="3" t="str">
        <f t="shared" si="2"/>
        <v>UP</v>
      </c>
      <c r="O35" s="2">
        <v>3.4586088762396399</v>
      </c>
      <c r="P35" s="3">
        <v>0.13285360520127212</v>
      </c>
      <c r="Q35" s="3">
        <v>0.152493915929203</v>
      </c>
      <c r="R35" s="2" t="str">
        <f t="shared" si="3"/>
        <v>UP</v>
      </c>
    </row>
    <row r="36" spans="1:18" x14ac:dyDescent="0.25">
      <c r="A36" s="13" t="s">
        <v>76</v>
      </c>
      <c r="B36" s="1" t="s">
        <v>77</v>
      </c>
      <c r="C36" s="2">
        <v>2.1966581951749702</v>
      </c>
      <c r="D36" s="3">
        <v>1.6076124897850851E-4</v>
      </c>
      <c r="E36" s="3">
        <v>0</v>
      </c>
      <c r="F36" s="2" t="str">
        <f t="shared" si="0"/>
        <v>UP</v>
      </c>
      <c r="G36" s="2">
        <v>0.98541786515346896</v>
      </c>
      <c r="H36" s="3">
        <v>2.8016838416725122E-3</v>
      </c>
      <c r="I36" s="3">
        <v>6.9023307436181999E-3</v>
      </c>
      <c r="J36" s="3" t="str">
        <f t="shared" si="1"/>
        <v>UP</v>
      </c>
      <c r="K36" s="2">
        <v>0.52293367546236202</v>
      </c>
      <c r="L36" s="3">
        <v>2.1104943792501888E-2</v>
      </c>
      <c r="M36" s="3">
        <v>3.3435483870967703E-2</v>
      </c>
      <c r="N36" s="3" t="str">
        <f t="shared" si="2"/>
        <v>UP</v>
      </c>
      <c r="O36" s="2">
        <v>0.65113210851010095</v>
      </c>
      <c r="P36" s="3">
        <v>8.1009766733621084E-3</v>
      </c>
      <c r="Q36" s="3">
        <v>1.18372591006424E-2</v>
      </c>
      <c r="R36" s="2" t="str">
        <f t="shared" si="3"/>
        <v>UP</v>
      </c>
    </row>
    <row r="37" spans="1:18" x14ac:dyDescent="0.25">
      <c r="A37" s="13" t="s">
        <v>78</v>
      </c>
      <c r="B37" s="1" t="s">
        <v>79</v>
      </c>
      <c r="C37" s="2">
        <v>2.2856021182748298</v>
      </c>
      <c r="D37" s="3">
        <v>1.8003477855099732E-5</v>
      </c>
      <c r="E37" s="3">
        <v>0</v>
      </c>
      <c r="F37" s="2" t="str">
        <f t="shared" si="0"/>
        <v>UP</v>
      </c>
      <c r="G37" s="2">
        <v>1.1850461748566199</v>
      </c>
      <c r="H37" s="3">
        <v>2.7173158348361343E-3</v>
      </c>
      <c r="I37" s="3">
        <v>6.9023307436181999E-3</v>
      </c>
      <c r="J37" s="3" t="str">
        <f t="shared" si="1"/>
        <v>UP</v>
      </c>
      <c r="K37" s="2">
        <v>1.1505020565619499</v>
      </c>
      <c r="L37" s="3">
        <v>4.7769539664637836E-3</v>
      </c>
      <c r="M37" s="3">
        <v>9.6418604651162792E-3</v>
      </c>
      <c r="N37" s="3" t="str">
        <f t="shared" si="2"/>
        <v>UP</v>
      </c>
      <c r="O37" s="2">
        <v>0.48013403761343099</v>
      </c>
      <c r="P37" s="3">
        <v>9.3284233232025809E-2</v>
      </c>
      <c r="Q37" s="3">
        <v>0.11048080229226299</v>
      </c>
      <c r="R37" s="2" t="str">
        <f t="shared" si="3"/>
        <v>UP</v>
      </c>
    </row>
    <row r="38" spans="1:18" x14ac:dyDescent="0.25">
      <c r="A38" s="13" t="s">
        <v>80</v>
      </c>
      <c r="B38" s="1" t="s">
        <v>81</v>
      </c>
      <c r="C38" s="2">
        <v>2.36749025975891</v>
      </c>
      <c r="D38" s="3">
        <v>1.2064987969886383E-6</v>
      </c>
      <c r="E38" s="3">
        <v>0</v>
      </c>
      <c r="F38" s="2" t="str">
        <f t="shared" si="0"/>
        <v>UP</v>
      </c>
      <c r="G38" s="2">
        <v>1.0850890562950299</v>
      </c>
      <c r="H38" s="3">
        <v>1.2793224093988287E-2</v>
      </c>
      <c r="I38" s="3">
        <v>2.36602282704126E-2</v>
      </c>
      <c r="J38" s="3" t="str">
        <f t="shared" si="1"/>
        <v>UP</v>
      </c>
      <c r="K38" s="2">
        <v>-0.136478626823275</v>
      </c>
      <c r="L38" s="3">
        <v>0.36327588227414354</v>
      </c>
      <c r="M38" s="3">
        <v>0.37757099849473102</v>
      </c>
      <c r="N38" s="3" t="str">
        <f t="shared" si="2"/>
        <v>DOWN</v>
      </c>
      <c r="O38" s="2">
        <v>8.4445737465645807E-2</v>
      </c>
      <c r="P38" s="3">
        <v>0.41419512824714955</v>
      </c>
      <c r="Q38" s="3">
        <v>0.42339516526887</v>
      </c>
      <c r="R38" s="2" t="str">
        <f t="shared" si="3"/>
        <v>UP</v>
      </c>
    </row>
    <row r="39" spans="1:18" x14ac:dyDescent="0.25">
      <c r="A39" s="13" t="s">
        <v>82</v>
      </c>
      <c r="B39" s="1" t="s">
        <v>83</v>
      </c>
      <c r="C39" s="2">
        <v>0.50025945816433004</v>
      </c>
      <c r="D39" s="3">
        <v>1.9214062685330025E-3</v>
      </c>
      <c r="E39" s="3">
        <v>4.8209302325581396E-3</v>
      </c>
      <c r="F39" s="2" t="str">
        <f t="shared" si="0"/>
        <v>UP</v>
      </c>
      <c r="G39" s="2">
        <v>1.7890452584902501</v>
      </c>
      <c r="H39" s="3">
        <v>2.4280641919689119E-3</v>
      </c>
      <c r="I39" s="3">
        <v>4.9123222748815101E-3</v>
      </c>
      <c r="J39" s="3" t="str">
        <f t="shared" si="1"/>
        <v>UP</v>
      </c>
      <c r="K39" s="2">
        <v>1.17773516367298</v>
      </c>
      <c r="L39" s="3">
        <v>2.8178020113300759E-2</v>
      </c>
      <c r="M39" s="3">
        <v>4.2398831263696098E-2</v>
      </c>
      <c r="N39" s="3" t="str">
        <f t="shared" si="2"/>
        <v>UP</v>
      </c>
      <c r="O39" s="2">
        <v>-3.0879190930319602</v>
      </c>
      <c r="P39" s="3">
        <v>1.8740480084333279E-6</v>
      </c>
      <c r="Q39" s="3">
        <v>0</v>
      </c>
      <c r="R39" s="2" t="str">
        <f t="shared" si="3"/>
        <v>DOWN</v>
      </c>
    </row>
    <row r="40" spans="1:18" x14ac:dyDescent="0.25">
      <c r="A40" s="1" t="s">
        <v>84</v>
      </c>
      <c r="B40" s="1" t="s">
        <v>85</v>
      </c>
      <c r="C40" s="2">
        <v>0.73822154150141805</v>
      </c>
      <c r="D40" s="3">
        <v>5.4832093351617813E-3</v>
      </c>
      <c r="E40" s="3">
        <v>1.0385771543086101E-2</v>
      </c>
      <c r="F40" s="2" t="str">
        <f t="shared" si="0"/>
        <v>UP</v>
      </c>
      <c r="G40" s="2">
        <v>1.52448001334398</v>
      </c>
      <c r="H40" s="3">
        <v>6.6982660378118607E-4</v>
      </c>
      <c r="I40" s="3">
        <v>2.6542893725992299E-3</v>
      </c>
      <c r="J40" s="3" t="str">
        <f t="shared" si="1"/>
        <v>UP</v>
      </c>
      <c r="K40" s="2">
        <v>0.479215995853711</v>
      </c>
      <c r="L40" s="3">
        <v>0.16393284279219197</v>
      </c>
      <c r="M40" s="3">
        <v>0.188559068219633</v>
      </c>
      <c r="N40" s="3" t="str">
        <f t="shared" si="2"/>
        <v>UP</v>
      </c>
      <c r="O40" s="2">
        <v>-2.6796646998881601</v>
      </c>
      <c r="P40" s="3">
        <v>7.5436252150225692E-4</v>
      </c>
      <c r="Q40" s="3">
        <v>1.8248239436619699E-3</v>
      </c>
      <c r="R40" s="2" t="str">
        <f t="shared" si="3"/>
        <v>DOWN</v>
      </c>
    </row>
    <row r="41" spans="1:18" x14ac:dyDescent="0.25">
      <c r="A41" s="1" t="s">
        <v>86</v>
      </c>
      <c r="B41" s="1" t="s">
        <v>87</v>
      </c>
      <c r="C41" s="2">
        <v>2.4141597215792201</v>
      </c>
      <c r="D41" s="3">
        <v>3.8847166348880746E-2</v>
      </c>
      <c r="E41" s="3">
        <v>5.7583333333333299E-2</v>
      </c>
      <c r="F41" s="2" t="str">
        <f t="shared" si="0"/>
        <v>UP</v>
      </c>
      <c r="G41" s="2">
        <v>2.7448737679341</v>
      </c>
      <c r="H41" s="3">
        <v>8.1959701974071344E-3</v>
      </c>
      <c r="I41" s="3">
        <v>1.5689687795648E-2</v>
      </c>
      <c r="J41" s="3" t="str">
        <f t="shared" si="1"/>
        <v>UP</v>
      </c>
      <c r="K41" s="2">
        <v>3.12033440741732</v>
      </c>
      <c r="L41" s="3">
        <v>8.155578636683028E-2</v>
      </c>
      <c r="M41" s="3">
        <v>0.104285889570552</v>
      </c>
      <c r="N41" s="3" t="str">
        <f t="shared" si="2"/>
        <v>UP</v>
      </c>
      <c r="O41" s="2">
        <v>-1.8445497145358001</v>
      </c>
      <c r="P41" s="3">
        <v>9.1848949328314604E-3</v>
      </c>
      <c r="Q41" s="3">
        <v>1.3138732394366101E-2</v>
      </c>
      <c r="R41" s="2" t="str">
        <f t="shared" si="3"/>
        <v>DOWN</v>
      </c>
    </row>
    <row r="42" spans="1:18" x14ac:dyDescent="0.25">
      <c r="A42" s="1" t="s">
        <v>88</v>
      </c>
      <c r="B42" s="1" t="s">
        <v>89</v>
      </c>
      <c r="C42" s="2">
        <v>0.98718971348386497</v>
      </c>
      <c r="D42" s="3">
        <v>8.4106120432519242E-3</v>
      </c>
      <c r="E42" s="3">
        <v>1.5528089887640401E-2</v>
      </c>
      <c r="F42" s="2" t="str">
        <f t="shared" si="0"/>
        <v>UP</v>
      </c>
      <c r="G42" s="2">
        <v>1.59206878877443</v>
      </c>
      <c r="H42" s="3">
        <v>2.9086655805657564E-2</v>
      </c>
      <c r="I42" s="3">
        <v>4.6350809560524203E-2</v>
      </c>
      <c r="J42" s="3" t="str">
        <f t="shared" si="1"/>
        <v>UP</v>
      </c>
      <c r="K42" s="2">
        <v>-0.42239893772780801</v>
      </c>
      <c r="L42" s="3">
        <v>0.3305252396238586</v>
      </c>
      <c r="M42" s="3">
        <v>0.348482986287455</v>
      </c>
      <c r="N42" s="3" t="str">
        <f t="shared" si="2"/>
        <v>DOWN</v>
      </c>
      <c r="O42" s="2">
        <v>-3.0131634750076901</v>
      </c>
      <c r="P42" s="3">
        <v>2.8711298705384118E-3</v>
      </c>
      <c r="Q42" s="3">
        <v>4.9200949367088596E-3</v>
      </c>
      <c r="R42" s="2" t="str">
        <f t="shared" si="3"/>
        <v>DOWN</v>
      </c>
    </row>
    <row r="43" spans="1:18" x14ac:dyDescent="0.25">
      <c r="A43" s="1" t="s">
        <v>90</v>
      </c>
      <c r="B43" s="1" t="s">
        <v>91</v>
      </c>
      <c r="C43" s="2">
        <v>2.4964618452337199</v>
      </c>
      <c r="D43" s="3">
        <v>4.3663761556350544E-2</v>
      </c>
      <c r="E43" s="3">
        <v>6.3784615384615301E-2</v>
      </c>
      <c r="F43" s="2" t="str">
        <f t="shared" si="0"/>
        <v>UP</v>
      </c>
      <c r="G43" s="2">
        <v>1.5223241514426</v>
      </c>
      <c r="H43" s="3">
        <v>2.3271620672082872E-2</v>
      </c>
      <c r="I43" s="3">
        <v>3.8296385542168597E-2</v>
      </c>
      <c r="J43" s="3" t="str">
        <f t="shared" si="1"/>
        <v>UP</v>
      </c>
      <c r="K43" s="2">
        <v>-0.49669269939175997</v>
      </c>
      <c r="L43" s="3">
        <v>0.11897588088783372</v>
      </c>
      <c r="M43" s="3">
        <v>0.14342267441860401</v>
      </c>
      <c r="N43" s="3" t="str">
        <f t="shared" si="2"/>
        <v>DOWN</v>
      </c>
      <c r="O43" s="2">
        <v>-2.3688777303797202</v>
      </c>
      <c r="P43" s="3">
        <v>1.726050334824956E-4</v>
      </c>
      <c r="Q43" s="3">
        <v>0</v>
      </c>
      <c r="R43" s="2" t="str">
        <f t="shared" si="3"/>
        <v>DOWN</v>
      </c>
    </row>
    <row r="44" spans="1:18" x14ac:dyDescent="0.25">
      <c r="A44" s="13" t="s">
        <v>92</v>
      </c>
      <c r="B44" s="1" t="s">
        <v>93</v>
      </c>
      <c r="C44" s="2">
        <v>0.74207412286579399</v>
      </c>
      <c r="D44" s="3">
        <v>9.5789973407023082E-2</v>
      </c>
      <c r="E44" s="3">
        <v>0.12171743119266</v>
      </c>
      <c r="F44" s="2" t="str">
        <f t="shared" si="0"/>
        <v>UP</v>
      </c>
      <c r="G44" s="2">
        <v>2.8368379563249002</v>
      </c>
      <c r="H44" s="3">
        <v>3.1081847656321212E-2</v>
      </c>
      <c r="I44" s="3">
        <v>4.9018306636155598E-2</v>
      </c>
      <c r="J44" s="3" t="str">
        <f t="shared" si="1"/>
        <v>UP</v>
      </c>
      <c r="K44" s="2">
        <v>-0.55313860144066895</v>
      </c>
      <c r="L44" s="3">
        <v>0.21403351694604794</v>
      </c>
      <c r="M44" s="3">
        <v>0.23609473124002101</v>
      </c>
      <c r="N44" s="3" t="str">
        <f t="shared" si="2"/>
        <v>DOWN</v>
      </c>
      <c r="O44" s="2">
        <v>1.0077301954544</v>
      </c>
      <c r="P44" s="3">
        <v>6.6926348183713624E-2</v>
      </c>
      <c r="Q44" s="3">
        <v>8.2038393384524497E-2</v>
      </c>
      <c r="R44" s="2" t="str">
        <f t="shared" si="3"/>
        <v>UP</v>
      </c>
    </row>
    <row r="45" spans="1:18" x14ac:dyDescent="0.25">
      <c r="A45" s="13" t="s">
        <v>94</v>
      </c>
      <c r="B45" s="1" t="s">
        <v>95</v>
      </c>
      <c r="C45" s="2">
        <v>0.214594590301247</v>
      </c>
      <c r="D45" s="3">
        <v>4.608480618053986E-2</v>
      </c>
      <c r="E45" s="3">
        <v>6.6128987517337007E-2</v>
      </c>
      <c r="F45" s="2" t="str">
        <f t="shared" si="0"/>
        <v>UP</v>
      </c>
      <c r="G45" s="2">
        <v>1.5533220228663001</v>
      </c>
      <c r="H45" s="3">
        <v>1.5349295694510275E-3</v>
      </c>
      <c r="I45" s="3">
        <v>4.9123222748815101E-3</v>
      </c>
      <c r="J45" s="3" t="str">
        <f t="shared" si="1"/>
        <v>UP</v>
      </c>
      <c r="K45" s="2">
        <v>1.3001300373584701</v>
      </c>
      <c r="L45" s="3">
        <v>1.9731700931266893E-6</v>
      </c>
      <c r="M45" s="3">
        <v>0</v>
      </c>
      <c r="N45" s="3" t="str">
        <f t="shared" si="2"/>
        <v>UP</v>
      </c>
      <c r="O45" s="2">
        <v>1.4595423015167099</v>
      </c>
      <c r="P45" s="3">
        <v>2.1122449687743607E-3</v>
      </c>
      <c r="Q45" s="3">
        <v>3.4039408866995001E-3</v>
      </c>
      <c r="R45" s="2" t="str">
        <f t="shared" si="3"/>
        <v>UP</v>
      </c>
    </row>
    <row r="46" spans="1:18" x14ac:dyDescent="0.25">
      <c r="A46" s="13" t="s">
        <v>96</v>
      </c>
      <c r="B46" s="1" t="s">
        <v>97</v>
      </c>
      <c r="C46" s="2">
        <v>0.92449230932675996</v>
      </c>
      <c r="D46" s="3">
        <v>1.1885495735325297E-2</v>
      </c>
      <c r="E46" s="3">
        <v>2.17068062827225E-2</v>
      </c>
      <c r="F46" s="2" t="str">
        <f t="shared" si="0"/>
        <v>UP</v>
      </c>
      <c r="G46" s="2">
        <v>1.5085583783457399</v>
      </c>
      <c r="H46" s="3">
        <v>1.953995960691304E-2</v>
      </c>
      <c r="I46" s="3">
        <v>3.4349627174813498E-2</v>
      </c>
      <c r="J46" s="3" t="str">
        <f t="shared" si="1"/>
        <v>UP</v>
      </c>
      <c r="K46" s="2">
        <v>0.73136960648393301</v>
      </c>
      <c r="L46" s="3">
        <v>0.12043768311591266</v>
      </c>
      <c r="M46" s="3">
        <v>0.14454386984311399</v>
      </c>
      <c r="N46" s="3" t="str">
        <f t="shared" si="2"/>
        <v>UP</v>
      </c>
      <c r="O46" s="2">
        <v>2.5237912546544101</v>
      </c>
      <c r="P46" s="3">
        <v>4.6200772874355804E-2</v>
      </c>
      <c r="Q46" s="3">
        <v>5.80036496350365E-2</v>
      </c>
      <c r="R46" s="2" t="str">
        <f t="shared" si="3"/>
        <v>UP</v>
      </c>
    </row>
    <row r="47" spans="1:18" x14ac:dyDescent="0.25">
      <c r="A47" s="13" t="s">
        <v>98</v>
      </c>
      <c r="B47" s="1" t="s">
        <v>99</v>
      </c>
      <c r="C47" s="2">
        <v>1.00005306658311</v>
      </c>
      <c r="D47" s="3">
        <v>3.1966243582255305E-2</v>
      </c>
      <c r="E47" s="3">
        <v>4.8704845814977901E-2</v>
      </c>
      <c r="F47" s="2" t="str">
        <f t="shared" si="0"/>
        <v>UP</v>
      </c>
      <c r="G47" s="2">
        <v>1.51853472234459</v>
      </c>
      <c r="H47" s="3">
        <v>2.5162582660226928E-4</v>
      </c>
      <c r="I47" s="3">
        <v>0</v>
      </c>
      <c r="J47" s="3" t="str">
        <f t="shared" si="1"/>
        <v>UP</v>
      </c>
      <c r="K47" s="2">
        <v>0.78024584394259799</v>
      </c>
      <c r="L47" s="3">
        <v>3.4180087285643486E-2</v>
      </c>
      <c r="M47" s="3">
        <v>4.9810600706713698E-2</v>
      </c>
      <c r="N47" s="3" t="str">
        <f t="shared" si="2"/>
        <v>UP</v>
      </c>
      <c r="O47" s="2">
        <v>0.70237040936725503</v>
      </c>
      <c r="P47" s="3">
        <v>3.4501783008236586E-2</v>
      </c>
      <c r="Q47" s="3">
        <v>4.4981401115932997E-2</v>
      </c>
      <c r="R47" s="2" t="str">
        <f t="shared" si="3"/>
        <v>UP</v>
      </c>
    </row>
    <row r="48" spans="1:18" x14ac:dyDescent="0.25">
      <c r="A48" s="13" t="s">
        <v>100</v>
      </c>
      <c r="B48" s="1" t="s">
        <v>101</v>
      </c>
      <c r="C48" s="2">
        <v>-9.4854114435569403E-2</v>
      </c>
      <c r="D48" s="3">
        <v>0.16729694657173896</v>
      </c>
      <c r="E48" s="3">
        <v>0.19492736486486401</v>
      </c>
      <c r="F48" s="2" t="str">
        <f t="shared" si="0"/>
        <v>DOWN</v>
      </c>
      <c r="G48" s="2">
        <v>1.54625711716465</v>
      </c>
      <c r="H48" s="3">
        <v>1.9118803367240034E-2</v>
      </c>
      <c r="I48" s="3">
        <v>3.3015088013411499E-2</v>
      </c>
      <c r="J48" s="3" t="str">
        <f t="shared" si="1"/>
        <v>UP</v>
      </c>
      <c r="K48" s="2">
        <v>4.8841980584612497</v>
      </c>
      <c r="L48" s="3">
        <v>3.9726896146619672E-2</v>
      </c>
      <c r="M48" s="3">
        <v>5.7344398340248903E-2</v>
      </c>
      <c r="N48" s="3" t="str">
        <f t="shared" si="2"/>
        <v>UP</v>
      </c>
      <c r="O48" s="2">
        <v>1.4689292328840799</v>
      </c>
      <c r="P48" s="3">
        <v>2.5547291034295623E-5</v>
      </c>
      <c r="Q48" s="3">
        <v>0</v>
      </c>
      <c r="R48" s="2" t="str">
        <f t="shared" si="3"/>
        <v>UP</v>
      </c>
    </row>
    <row r="49" spans="1:18" x14ac:dyDescent="0.25">
      <c r="A49" s="13" t="s">
        <v>102</v>
      </c>
      <c r="B49" s="1" t="s">
        <v>103</v>
      </c>
      <c r="C49" s="2">
        <v>-0.36256766676404101</v>
      </c>
      <c r="D49" s="3">
        <v>1.027494151433073E-2</v>
      </c>
      <c r="E49" s="3">
        <v>1.87262872628726E-2</v>
      </c>
      <c r="F49" s="2" t="str">
        <f t="shared" si="0"/>
        <v>DOWN</v>
      </c>
      <c r="G49" s="2">
        <v>1.57615576887232</v>
      </c>
      <c r="H49" s="3">
        <v>1.5408231871302561E-4</v>
      </c>
      <c r="I49" s="3">
        <v>0</v>
      </c>
      <c r="J49" s="3" t="str">
        <f t="shared" si="1"/>
        <v>UP</v>
      </c>
      <c r="K49" s="2">
        <v>1.08702134635365</v>
      </c>
      <c r="L49" s="3">
        <v>2.6106397141639589E-2</v>
      </c>
      <c r="M49" s="3">
        <v>3.9924444444444401E-2</v>
      </c>
      <c r="N49" s="3" t="str">
        <f t="shared" si="2"/>
        <v>UP</v>
      </c>
      <c r="O49" s="2">
        <v>-1.1822859960863099</v>
      </c>
      <c r="P49" s="3">
        <v>3.3109194479536619E-5</v>
      </c>
      <c r="Q49" s="3">
        <v>0</v>
      </c>
      <c r="R49" s="2" t="str">
        <f t="shared" si="3"/>
        <v>DOWN</v>
      </c>
    </row>
    <row r="50" spans="1:18" x14ac:dyDescent="0.25">
      <c r="A50" s="13" t="s">
        <v>104</v>
      </c>
      <c r="B50" s="1" t="s">
        <v>105</v>
      </c>
      <c r="C50" s="2">
        <v>0.71577871580339303</v>
      </c>
      <c r="D50" s="3">
        <v>3.4185094477186886E-2</v>
      </c>
      <c r="E50" s="3">
        <v>5.1296943231441003E-2</v>
      </c>
      <c r="F50" s="2" t="str">
        <f t="shared" si="0"/>
        <v>UP</v>
      </c>
      <c r="G50" s="2">
        <v>1.5869226463111199</v>
      </c>
      <c r="H50" s="3">
        <v>2.0489175091600642E-2</v>
      </c>
      <c r="I50" s="3">
        <v>3.4349627174813498E-2</v>
      </c>
      <c r="J50" s="3" t="str">
        <f t="shared" si="1"/>
        <v>UP</v>
      </c>
      <c r="K50" s="2">
        <v>1.18424856217427</v>
      </c>
      <c r="L50" s="3">
        <v>3.058943188335406E-2</v>
      </c>
      <c r="M50" s="3">
        <v>4.6265658747300202E-2</v>
      </c>
      <c r="N50" s="3" t="str">
        <f t="shared" si="2"/>
        <v>UP</v>
      </c>
      <c r="O50" s="2">
        <v>-9.8729859062715197E-2</v>
      </c>
      <c r="P50" s="3">
        <v>0.33541007454598615</v>
      </c>
      <c r="Q50" s="3">
        <v>0.34792334669338598</v>
      </c>
      <c r="R50" s="2" t="str">
        <f t="shared" si="3"/>
        <v>DOWN</v>
      </c>
    </row>
    <row r="51" spans="1:18" x14ac:dyDescent="0.25">
      <c r="A51" s="13" t="s">
        <v>106</v>
      </c>
      <c r="B51" s="1" t="s">
        <v>107</v>
      </c>
      <c r="C51" s="2">
        <v>1.0904626665591499</v>
      </c>
      <c r="D51" s="3">
        <v>1.057822684299386E-3</v>
      </c>
      <c r="E51" s="3">
        <v>2.6108312342569199E-3</v>
      </c>
      <c r="F51" s="2" t="str">
        <f t="shared" si="0"/>
        <v>UP</v>
      </c>
      <c r="G51" s="2">
        <v>1.6179818990427599</v>
      </c>
      <c r="H51" s="3">
        <v>5.9084384665096161E-6</v>
      </c>
      <c r="I51" s="3">
        <v>0</v>
      </c>
      <c r="J51" s="3" t="str">
        <f t="shared" si="1"/>
        <v>UP</v>
      </c>
      <c r="K51" s="2">
        <v>1.0314392895662201</v>
      </c>
      <c r="L51" s="3">
        <v>1.8714355864891321E-3</v>
      </c>
      <c r="M51" s="3">
        <v>4.2392638036809803E-3</v>
      </c>
      <c r="N51" s="3" t="str">
        <f t="shared" si="2"/>
        <v>UP</v>
      </c>
      <c r="O51" s="2">
        <v>0.62997586226420799</v>
      </c>
      <c r="P51" s="3">
        <v>1.5532137030911591E-2</v>
      </c>
      <c r="Q51" s="3">
        <v>2.21711229946524E-2</v>
      </c>
      <c r="R51" s="2" t="str">
        <f t="shared" si="3"/>
        <v>UP</v>
      </c>
    </row>
    <row r="52" spans="1:18" x14ac:dyDescent="0.25">
      <c r="A52" s="13" t="s">
        <v>108</v>
      </c>
      <c r="B52" s="1" t="s">
        <v>109</v>
      </c>
      <c r="C52" s="2">
        <v>0.92146934228778399</v>
      </c>
      <c r="D52" s="3">
        <v>7.4375022968720106E-4</v>
      </c>
      <c r="E52" s="3">
        <v>2.6108312342569199E-3</v>
      </c>
      <c r="F52" s="2" t="str">
        <f t="shared" si="0"/>
        <v>UP</v>
      </c>
      <c r="G52" s="2">
        <v>1.6316951110831699</v>
      </c>
      <c r="H52" s="3">
        <v>3.1463401130126877E-5</v>
      </c>
      <c r="I52" s="3">
        <v>0</v>
      </c>
      <c r="J52" s="3" t="str">
        <f t="shared" si="1"/>
        <v>UP</v>
      </c>
      <c r="K52" s="2">
        <v>1.1498869630775299</v>
      </c>
      <c r="L52" s="3">
        <v>1.71946269598709E-3</v>
      </c>
      <c r="M52" s="3">
        <v>4.2392638036809803E-3</v>
      </c>
      <c r="N52" s="3" t="str">
        <f t="shared" si="2"/>
        <v>UP</v>
      </c>
      <c r="O52" s="2">
        <v>0.36920546658666398</v>
      </c>
      <c r="P52" s="3">
        <v>0.12331368271748097</v>
      </c>
      <c r="Q52" s="3">
        <v>0.14197048997772799</v>
      </c>
      <c r="R52" s="2" t="str">
        <f t="shared" si="3"/>
        <v>UP</v>
      </c>
    </row>
    <row r="53" spans="1:18" x14ac:dyDescent="0.25">
      <c r="A53" s="13" t="s">
        <v>110</v>
      </c>
      <c r="B53" s="1" t="s">
        <v>111</v>
      </c>
      <c r="C53" s="2">
        <v>1.4648786902786699</v>
      </c>
      <c r="D53" s="3">
        <v>1.7458613966579113E-5</v>
      </c>
      <c r="E53" s="3">
        <v>0</v>
      </c>
      <c r="F53" s="2" t="str">
        <f t="shared" si="0"/>
        <v>UP</v>
      </c>
      <c r="G53" s="2">
        <v>1.80707230050333</v>
      </c>
      <c r="H53" s="3">
        <v>1.3323820447168624E-5</v>
      </c>
      <c r="I53" s="3">
        <v>0</v>
      </c>
      <c r="J53" s="3" t="str">
        <f t="shared" si="1"/>
        <v>UP</v>
      </c>
      <c r="K53" s="2">
        <v>1.37747912966467</v>
      </c>
      <c r="L53" s="3">
        <v>1.1191132963768647E-5</v>
      </c>
      <c r="M53" s="3">
        <v>0</v>
      </c>
      <c r="N53" s="3" t="str">
        <f t="shared" si="2"/>
        <v>UP</v>
      </c>
      <c r="O53" s="2">
        <v>1.1130898579372701</v>
      </c>
      <c r="P53" s="3">
        <v>4.3967432958145185E-3</v>
      </c>
      <c r="Q53" s="3">
        <v>6.3882896764252701E-3</v>
      </c>
      <c r="R53" s="2" t="str">
        <f t="shared" si="3"/>
        <v>UP</v>
      </c>
    </row>
    <row r="54" spans="1:18" x14ac:dyDescent="0.25">
      <c r="A54" s="13" t="s">
        <v>112</v>
      </c>
      <c r="B54" s="1" t="s">
        <v>113</v>
      </c>
      <c r="C54" s="2">
        <v>1.34402101059404</v>
      </c>
      <c r="D54" s="3">
        <v>5.8186523736456108E-2</v>
      </c>
      <c r="E54" s="3">
        <v>7.9889700996677707E-2</v>
      </c>
      <c r="F54" s="2" t="str">
        <f t="shared" si="0"/>
        <v>UP</v>
      </c>
      <c r="G54" s="2">
        <v>1.87594416193907</v>
      </c>
      <c r="H54" s="3">
        <v>7.5367222395960999E-3</v>
      </c>
      <c r="I54" s="3">
        <v>1.5689687795648E-2</v>
      </c>
      <c r="J54" s="3" t="str">
        <f t="shared" si="1"/>
        <v>UP</v>
      </c>
      <c r="K54" s="2">
        <v>1.4401255091645</v>
      </c>
      <c r="L54" s="3">
        <v>2.7741041232796443E-2</v>
      </c>
      <c r="M54" s="3">
        <v>4.2398831263696098E-2</v>
      </c>
      <c r="N54" s="3" t="str">
        <f t="shared" si="2"/>
        <v>UP</v>
      </c>
      <c r="O54" s="2">
        <v>1.1008652081372401</v>
      </c>
      <c r="P54" s="3">
        <v>9.1432089572035816E-2</v>
      </c>
      <c r="Q54" s="3">
        <v>0.108166857798165</v>
      </c>
      <c r="R54" s="2" t="str">
        <f t="shared" si="3"/>
        <v>UP</v>
      </c>
    </row>
    <row r="55" spans="1:18" x14ac:dyDescent="0.25">
      <c r="A55" s="13" t="s">
        <v>114</v>
      </c>
      <c r="B55" s="1" t="s">
        <v>115</v>
      </c>
      <c r="C55" s="2">
        <v>0.64893909446787801</v>
      </c>
      <c r="D55" s="3">
        <v>1.6638305497919354E-2</v>
      </c>
      <c r="E55" s="3">
        <v>2.8886065573770402E-2</v>
      </c>
      <c r="F55" s="2" t="str">
        <f t="shared" si="0"/>
        <v>UP</v>
      </c>
      <c r="G55" s="2">
        <v>1.96898471142043</v>
      </c>
      <c r="H55" s="3">
        <v>9.4488412294840992E-6</v>
      </c>
      <c r="I55" s="3">
        <v>0</v>
      </c>
      <c r="J55" s="3" t="str">
        <f t="shared" si="1"/>
        <v>UP</v>
      </c>
      <c r="K55" s="2">
        <v>1.42999968364112</v>
      </c>
      <c r="L55" s="3">
        <v>3.6745167908779791E-5</v>
      </c>
      <c r="M55" s="3">
        <v>0</v>
      </c>
      <c r="N55" s="3" t="str">
        <f t="shared" si="2"/>
        <v>UP</v>
      </c>
      <c r="O55" s="2">
        <v>1.4537446532874301</v>
      </c>
      <c r="P55" s="3">
        <v>5.2509469680395503E-5</v>
      </c>
      <c r="Q55" s="3">
        <v>0</v>
      </c>
      <c r="R55" s="2" t="str">
        <f t="shared" si="3"/>
        <v>UP</v>
      </c>
    </row>
    <row r="56" spans="1:18" x14ac:dyDescent="0.25">
      <c r="A56" s="13" t="s">
        <v>116</v>
      </c>
      <c r="B56" s="1" t="s">
        <v>117</v>
      </c>
      <c r="C56" s="2">
        <v>2.87200032975958</v>
      </c>
      <c r="D56" s="3">
        <v>4.1027698155255317E-2</v>
      </c>
      <c r="E56" s="3">
        <v>6.0150743099787601E-2</v>
      </c>
      <c r="F56" s="2" t="str">
        <f t="shared" si="0"/>
        <v>UP</v>
      </c>
      <c r="G56" s="2">
        <v>1.99013878771345</v>
      </c>
      <c r="H56" s="3">
        <v>1.1281906155701138E-3</v>
      </c>
      <c r="I56" s="3">
        <v>2.6542893725992299E-3</v>
      </c>
      <c r="J56" s="3" t="str">
        <f t="shared" si="1"/>
        <v>UP</v>
      </c>
      <c r="K56" s="2">
        <v>1.2245262747468399</v>
      </c>
      <c r="L56" s="3">
        <v>1.3792334270412833E-3</v>
      </c>
      <c r="M56" s="3">
        <v>2.2805280528052801E-3</v>
      </c>
      <c r="N56" s="3" t="str">
        <f t="shared" si="2"/>
        <v>UP</v>
      </c>
      <c r="O56" s="2">
        <v>-0.43554796758657699</v>
      </c>
      <c r="P56" s="3">
        <v>0.16391724711381636</v>
      </c>
      <c r="Q56" s="3">
        <v>0.183768648648648</v>
      </c>
      <c r="R56" s="2" t="str">
        <f t="shared" si="3"/>
        <v>DOWN</v>
      </c>
    </row>
    <row r="57" spans="1:18" x14ac:dyDescent="0.25">
      <c r="A57" s="13" t="s">
        <v>118</v>
      </c>
      <c r="B57" s="1" t="s">
        <v>119</v>
      </c>
      <c r="C57" s="2">
        <v>1.3000305751716601</v>
      </c>
      <c r="D57" s="3">
        <v>3.1039744176648348E-3</v>
      </c>
      <c r="E57" s="3">
        <v>6.7597826086956501E-3</v>
      </c>
      <c r="F57" s="2" t="str">
        <f t="shared" si="0"/>
        <v>UP</v>
      </c>
      <c r="G57" s="2">
        <v>2.0273127577836099</v>
      </c>
      <c r="H57" s="3">
        <v>3.0664261661453151E-2</v>
      </c>
      <c r="I57" s="3">
        <v>4.9018306636155598E-2</v>
      </c>
      <c r="J57" s="3" t="str">
        <f t="shared" si="1"/>
        <v>UP</v>
      </c>
      <c r="K57" s="2">
        <v>0.10054719186415299</v>
      </c>
      <c r="L57" s="3">
        <v>0.37334458007040172</v>
      </c>
      <c r="M57" s="3">
        <v>0.38700150150150098</v>
      </c>
      <c r="N57" s="3" t="str">
        <f t="shared" si="2"/>
        <v>UP</v>
      </c>
      <c r="O57" s="2">
        <v>-0.73524746606652203</v>
      </c>
      <c r="P57" s="3">
        <v>2.1432514722636239E-2</v>
      </c>
      <c r="Q57" s="3">
        <v>2.8194948186528498E-2</v>
      </c>
      <c r="R57" s="2" t="str">
        <f t="shared" si="3"/>
        <v>DOWN</v>
      </c>
    </row>
    <row r="58" spans="1:18" x14ac:dyDescent="0.25">
      <c r="A58" s="13" t="s">
        <v>120</v>
      </c>
      <c r="B58" s="1" t="s">
        <v>121</v>
      </c>
      <c r="C58" s="2">
        <v>0.194513010624871</v>
      </c>
      <c r="D58" s="3">
        <v>0.39440914528005233</v>
      </c>
      <c r="E58" s="3">
        <v>0.40736259351620902</v>
      </c>
      <c r="F58" s="2" t="str">
        <f t="shared" si="0"/>
        <v>UP</v>
      </c>
      <c r="G58" s="2">
        <v>2.6226386563764801</v>
      </c>
      <c r="H58" s="3">
        <v>2.8158162283742173E-2</v>
      </c>
      <c r="I58" s="3">
        <v>4.4960495739736601E-2</v>
      </c>
      <c r="J58" s="3" t="str">
        <f t="shared" si="1"/>
        <v>UP</v>
      </c>
      <c r="K58" s="2">
        <v>4.7625369497120902</v>
      </c>
      <c r="L58" s="3">
        <v>9.0003911208843546E-2</v>
      </c>
      <c r="M58" s="3">
        <v>0.112799274486094</v>
      </c>
      <c r="N58" s="3" t="str">
        <f t="shared" si="2"/>
        <v>UP</v>
      </c>
      <c r="O58" s="2">
        <v>-9.4079046666261101E-2</v>
      </c>
      <c r="P58" s="3">
        <v>0.36275115481048914</v>
      </c>
      <c r="Q58" s="3">
        <v>0.374750498007968</v>
      </c>
      <c r="R58" s="2" t="str">
        <f t="shared" si="3"/>
        <v>DOWN</v>
      </c>
    </row>
    <row r="59" spans="1:18" x14ac:dyDescent="0.25">
      <c r="A59" s="13" t="s">
        <v>122</v>
      </c>
      <c r="B59" s="1" t="s">
        <v>123</v>
      </c>
      <c r="C59" s="2">
        <v>0.92848444054524304</v>
      </c>
      <c r="D59" s="3">
        <v>3.3575804063232782E-3</v>
      </c>
      <c r="E59" s="3">
        <v>6.7597826086956501E-3</v>
      </c>
      <c r="F59" s="2" t="str">
        <f t="shared" si="0"/>
        <v>UP</v>
      </c>
      <c r="G59" s="2">
        <v>2.6683558716686</v>
      </c>
      <c r="H59" s="3">
        <v>1.1462172961290918E-2</v>
      </c>
      <c r="I59" s="3">
        <v>2.0543243243243199E-2</v>
      </c>
      <c r="J59" s="3" t="str">
        <f t="shared" si="1"/>
        <v>UP</v>
      </c>
      <c r="K59" s="2">
        <v>1.19121809284028</v>
      </c>
      <c r="L59" s="3">
        <v>2.6437733289372831E-3</v>
      </c>
      <c r="M59" s="3">
        <v>6.1210629921259804E-3</v>
      </c>
      <c r="N59" s="3" t="str">
        <f t="shared" si="2"/>
        <v>UP</v>
      </c>
      <c r="O59" s="2">
        <v>-0.72976806742455602</v>
      </c>
      <c r="P59" s="3">
        <v>7.5409984621303853E-3</v>
      </c>
      <c r="Q59" s="3">
        <v>1.18372591006424E-2</v>
      </c>
      <c r="R59" s="2" t="str">
        <f t="shared" si="3"/>
        <v>DOWN</v>
      </c>
    </row>
    <row r="60" spans="1:18" x14ac:dyDescent="0.25">
      <c r="A60" s="13" t="s">
        <v>124</v>
      </c>
      <c r="B60" s="1" t="s">
        <v>125</v>
      </c>
      <c r="C60" s="2">
        <v>-0.81340732871433097</v>
      </c>
      <c r="D60" s="3">
        <v>3.3647535795660648E-2</v>
      </c>
      <c r="E60" s="3">
        <v>5.1296943231441003E-2</v>
      </c>
      <c r="F60" s="2" t="str">
        <f t="shared" si="0"/>
        <v>DOWN</v>
      </c>
      <c r="G60" s="2">
        <v>2.7900583660181502</v>
      </c>
      <c r="H60" s="3">
        <v>2.963426215745479E-2</v>
      </c>
      <c r="I60" s="3">
        <v>4.7728319263238603E-2</v>
      </c>
      <c r="J60" s="3" t="str">
        <f t="shared" si="1"/>
        <v>UP</v>
      </c>
      <c r="K60" s="2">
        <v>5.9957768499239101</v>
      </c>
      <c r="L60" s="3">
        <v>5.7265747170505719E-2</v>
      </c>
      <c r="M60" s="3">
        <v>7.66284046692607E-2</v>
      </c>
      <c r="N60" s="3" t="str">
        <f t="shared" si="2"/>
        <v>UP</v>
      </c>
      <c r="O60" s="2">
        <v>3.4620413423082601</v>
      </c>
      <c r="P60" s="3">
        <v>7.1539004729210959E-2</v>
      </c>
      <c r="Q60" s="3">
        <v>8.7591549295774604E-2</v>
      </c>
      <c r="R60" s="2" t="str">
        <f t="shared" si="3"/>
        <v>UP</v>
      </c>
    </row>
    <row r="61" spans="1:18" x14ac:dyDescent="0.25">
      <c r="A61" s="13" t="s">
        <v>126</v>
      </c>
      <c r="B61" s="1" t="s">
        <v>127</v>
      </c>
      <c r="C61" s="2">
        <v>1.19158171730508</v>
      </c>
      <c r="D61" s="3">
        <v>4.2260965363371712E-2</v>
      </c>
      <c r="E61" s="3">
        <v>6.1314084507042198E-2</v>
      </c>
      <c r="F61" s="2" t="str">
        <f t="shared" si="0"/>
        <v>UP</v>
      </c>
      <c r="G61" s="2">
        <v>3.03650913101366</v>
      </c>
      <c r="H61" s="3">
        <v>2.146753537586364E-4</v>
      </c>
      <c r="I61" s="3">
        <v>0</v>
      </c>
      <c r="J61" s="3" t="str">
        <f t="shared" si="1"/>
        <v>UP</v>
      </c>
      <c r="K61" s="2">
        <v>0.65467473658347797</v>
      </c>
      <c r="L61" s="3">
        <v>0.32443035207065352</v>
      </c>
      <c r="M61" s="3">
        <v>0.342330275229357</v>
      </c>
      <c r="N61" s="3" t="str">
        <f t="shared" si="2"/>
        <v>UP</v>
      </c>
      <c r="O61" s="2">
        <v>2.25612133049317</v>
      </c>
      <c r="P61" s="3">
        <v>7.5925816411685401E-2</v>
      </c>
      <c r="Q61" s="3">
        <v>9.1864723032069898E-2</v>
      </c>
      <c r="R61" s="2" t="str">
        <f t="shared" si="3"/>
        <v>UP</v>
      </c>
    </row>
    <row r="62" spans="1:18" x14ac:dyDescent="0.25">
      <c r="A62" s="13" t="s">
        <v>128</v>
      </c>
      <c r="B62" s="1" t="s">
        <v>129</v>
      </c>
      <c r="C62" s="2">
        <v>0.68755952671048703</v>
      </c>
      <c r="D62" s="3">
        <v>5.6061544801852159E-2</v>
      </c>
      <c r="E62" s="3">
        <v>7.7598930481283399E-2</v>
      </c>
      <c r="F62" s="2" t="str">
        <f t="shared" si="0"/>
        <v>UP</v>
      </c>
      <c r="G62" s="2">
        <v>1.7260902241387801</v>
      </c>
      <c r="H62" s="3">
        <v>4.0341549559127723E-5</v>
      </c>
      <c r="I62" s="3">
        <v>0</v>
      </c>
      <c r="J62" s="3" t="str">
        <f t="shared" si="1"/>
        <v>UP</v>
      </c>
      <c r="K62" s="2">
        <v>-0.45786730127375103</v>
      </c>
      <c r="L62" s="3">
        <v>0.13893966520763015</v>
      </c>
      <c r="M62" s="3">
        <v>0.16316364665911601</v>
      </c>
      <c r="N62" s="3" t="str">
        <f t="shared" si="2"/>
        <v>DOWN</v>
      </c>
      <c r="O62" s="2">
        <v>1.2687629482874401</v>
      </c>
      <c r="P62" s="3">
        <v>3.4520613946230787E-2</v>
      </c>
      <c r="Q62" s="3">
        <v>4.4981401115932997E-2</v>
      </c>
      <c r="R62" s="2" t="str">
        <f t="shared" si="3"/>
        <v>UP</v>
      </c>
    </row>
    <row r="63" spans="1:18" x14ac:dyDescent="0.25">
      <c r="A63" s="13" t="s">
        <v>130</v>
      </c>
      <c r="B63" s="1" t="s">
        <v>131</v>
      </c>
      <c r="C63" s="2">
        <v>0.52049778560997195</v>
      </c>
      <c r="D63" s="3">
        <v>2.3049352017899129E-2</v>
      </c>
      <c r="E63" s="3">
        <v>3.6874709976798099E-2</v>
      </c>
      <c r="F63" s="2" t="str">
        <f t="shared" si="0"/>
        <v>UP</v>
      </c>
      <c r="G63" s="2">
        <v>4.2109029180975899</v>
      </c>
      <c r="H63" s="3">
        <v>9.2684984070900613E-3</v>
      </c>
      <c r="I63" s="3">
        <v>1.7387698042870402E-2</v>
      </c>
      <c r="J63" s="3" t="str">
        <f t="shared" si="1"/>
        <v>UP</v>
      </c>
      <c r="K63" s="2">
        <v>1.2104004581930801</v>
      </c>
      <c r="L63" s="3">
        <v>4.4354661530931025E-2</v>
      </c>
      <c r="M63" s="3">
        <v>6.2218281036834903E-2</v>
      </c>
      <c r="N63" s="3" t="str">
        <f t="shared" si="2"/>
        <v>UP</v>
      </c>
      <c r="O63" s="2">
        <v>0.100027655137753</v>
      </c>
      <c r="P63" s="3">
        <v>0.26411954946618377</v>
      </c>
      <c r="Q63" s="3">
        <v>0.27950561797752799</v>
      </c>
      <c r="R63" s="2" t="str">
        <f t="shared" si="3"/>
        <v>UP</v>
      </c>
    </row>
    <row r="64" spans="1:18" x14ac:dyDescent="0.25">
      <c r="A64" s="1" t="s">
        <v>132</v>
      </c>
      <c r="B64" s="1" t="s">
        <v>133</v>
      </c>
      <c r="C64" s="2">
        <v>-2.06962277949494</v>
      </c>
      <c r="D64" s="3">
        <v>1.1413173134220071E-2</v>
      </c>
      <c r="E64" s="3">
        <v>2.0287366548042699E-2</v>
      </c>
      <c r="F64" s="2" t="str">
        <f t="shared" si="0"/>
        <v>DOWN</v>
      </c>
      <c r="G64" s="2">
        <v>0.38070682490553498</v>
      </c>
      <c r="H64" s="3">
        <v>0.26453524730635292</v>
      </c>
      <c r="I64" s="3">
        <v>0.29220478723404197</v>
      </c>
      <c r="J64" s="3" t="str">
        <f t="shared" si="1"/>
        <v>UP</v>
      </c>
      <c r="K64" s="2">
        <v>4.5061079696122501</v>
      </c>
      <c r="L64" s="3">
        <v>1.0650294477196124E-2</v>
      </c>
      <c r="M64" s="3">
        <v>1.9423339011925E-2</v>
      </c>
      <c r="N64" s="3" t="str">
        <f t="shared" si="2"/>
        <v>UP</v>
      </c>
      <c r="O64" s="2">
        <v>4.8027819376007104</v>
      </c>
      <c r="P64" s="3">
        <v>4.5025318975417193E-2</v>
      </c>
      <c r="Q64" s="3">
        <v>5.6881097560975598E-2</v>
      </c>
      <c r="R64" s="2" t="str">
        <f t="shared" si="3"/>
        <v>UP</v>
      </c>
    </row>
    <row r="65" spans="1:18" x14ac:dyDescent="0.25">
      <c r="A65" s="1" t="s">
        <v>134</v>
      </c>
      <c r="B65" s="1" t="s">
        <v>135</v>
      </c>
      <c r="C65" s="2">
        <v>-1.4839221506064699</v>
      </c>
      <c r="D65" s="3">
        <v>1.3327291502197809E-2</v>
      </c>
      <c r="E65" s="3">
        <v>2.31919104991394E-2</v>
      </c>
      <c r="F65" s="2" t="str">
        <f t="shared" si="0"/>
        <v>DOWN</v>
      </c>
      <c r="G65" s="2">
        <v>-1.9500380901090599</v>
      </c>
      <c r="H65" s="3">
        <v>7.0011188796590537E-3</v>
      </c>
      <c r="I65" s="3">
        <v>1.40338491295938E-2</v>
      </c>
      <c r="J65" s="3" t="str">
        <f t="shared" si="1"/>
        <v>DOWN</v>
      </c>
      <c r="K65" s="2">
        <v>3.3784897510407101</v>
      </c>
      <c r="L65" s="3">
        <v>1.578763225689192E-2</v>
      </c>
      <c r="M65" s="3">
        <v>2.6769975786924902E-2</v>
      </c>
      <c r="N65" s="3" t="str">
        <f t="shared" si="2"/>
        <v>UP</v>
      </c>
      <c r="O65" s="2">
        <v>-0.65137249049773704</v>
      </c>
      <c r="P65" s="3">
        <v>8.4446514053137758E-2</v>
      </c>
      <c r="Q65" s="3">
        <v>0.10036426512968299</v>
      </c>
      <c r="R65" s="2" t="str">
        <f t="shared" si="3"/>
        <v>DOWN</v>
      </c>
    </row>
    <row r="66" spans="1:18" x14ac:dyDescent="0.25">
      <c r="A66" s="1" t="s">
        <v>136</v>
      </c>
      <c r="B66" s="1" t="s">
        <v>137</v>
      </c>
      <c r="C66" s="2">
        <v>-2.01153213080251</v>
      </c>
      <c r="D66" s="3">
        <v>9.2818142786151841E-3</v>
      </c>
      <c r="E66" s="3">
        <v>1.7163753449861999E-2</v>
      </c>
      <c r="F66" s="2" t="str">
        <f t="shared" si="0"/>
        <v>DOWN</v>
      </c>
      <c r="G66" s="2">
        <v>-1.5932939258312799</v>
      </c>
      <c r="H66" s="3">
        <v>1.1541908520712562E-2</v>
      </c>
      <c r="I66" s="3">
        <v>2.2072759538598E-2</v>
      </c>
      <c r="J66" s="3" t="str">
        <f t="shared" si="1"/>
        <v>DOWN</v>
      </c>
      <c r="K66" s="2">
        <v>3.44672471419296</v>
      </c>
      <c r="L66" s="3">
        <v>1.1834729965300645E-2</v>
      </c>
      <c r="M66" s="3">
        <v>2.0974704890387798E-2</v>
      </c>
      <c r="N66" s="3" t="str">
        <f t="shared" si="2"/>
        <v>UP</v>
      </c>
      <c r="O66" s="2">
        <v>1.3883420751834299</v>
      </c>
      <c r="P66" s="3">
        <v>9.9023399342802639E-3</v>
      </c>
      <c r="Q66" s="3">
        <v>1.4476256983240199E-2</v>
      </c>
      <c r="R66" s="2" t="str">
        <f t="shared" si="3"/>
        <v>UP</v>
      </c>
    </row>
    <row r="67" spans="1:18" x14ac:dyDescent="0.25">
      <c r="A67" s="13" t="s">
        <v>138</v>
      </c>
      <c r="B67" s="1" t="s">
        <v>139</v>
      </c>
      <c r="C67" s="2">
        <v>1.4911401518159699</v>
      </c>
      <c r="D67" s="3">
        <v>6.2066384376266242E-4</v>
      </c>
      <c r="E67" s="3">
        <v>2.6108312342569199E-3</v>
      </c>
      <c r="F67" s="2" t="str">
        <f t="shared" ref="F67:F130" si="4">IF(C67&lt;0,"DOWN","UP")</f>
        <v>UP</v>
      </c>
      <c r="G67" s="2">
        <v>1.1443980162716501</v>
      </c>
      <c r="H67" s="3">
        <v>6.1048242303162956E-3</v>
      </c>
      <c r="I67" s="3">
        <v>1.2314851485148499E-2</v>
      </c>
      <c r="J67" s="3" t="str">
        <f t="shared" ref="J67:J130" si="5">IF(G67&lt;0,"DOWN","UP")</f>
        <v>UP</v>
      </c>
      <c r="K67" s="2">
        <v>1.7224734927651699</v>
      </c>
      <c r="L67" s="3">
        <v>2.3503352012540238E-4</v>
      </c>
      <c r="M67" s="3">
        <v>0</v>
      </c>
      <c r="N67" s="3" t="str">
        <f t="shared" ref="N67:N130" si="6">IF(K67&lt;0,"DOWN","UP")</f>
        <v>UP</v>
      </c>
      <c r="O67" s="2">
        <v>0.55079657706246499</v>
      </c>
      <c r="P67" s="3">
        <v>0.12096310968748444</v>
      </c>
      <c r="Q67" s="3">
        <v>0.13989570552147201</v>
      </c>
      <c r="R67" s="2" t="str">
        <f t="shared" ref="R67:R130" si="7">IF(O67&lt;0,"DOWN","UP")</f>
        <v>UP</v>
      </c>
    </row>
    <row r="68" spans="1:18" x14ac:dyDescent="0.25">
      <c r="A68" s="13" t="s">
        <v>140</v>
      </c>
      <c r="B68" s="1" t="s">
        <v>141</v>
      </c>
      <c r="C68" s="2">
        <v>-0.16584481617287</v>
      </c>
      <c r="D68" s="3">
        <v>2.9962754021928061E-2</v>
      </c>
      <c r="E68" s="3">
        <v>4.6135014836795198E-2</v>
      </c>
      <c r="F68" s="2" t="str">
        <f t="shared" si="4"/>
        <v>DOWN</v>
      </c>
      <c r="G68" s="2">
        <v>0.89423363699848502</v>
      </c>
      <c r="H68" s="3">
        <v>5.5013420224213766E-2</v>
      </c>
      <c r="I68" s="3">
        <v>7.8199588477366203E-2</v>
      </c>
      <c r="J68" s="3" t="str">
        <f t="shared" si="5"/>
        <v>UP</v>
      </c>
      <c r="K68" s="2">
        <v>2.1242781049266202</v>
      </c>
      <c r="L68" s="3">
        <v>4.3682283602544461E-3</v>
      </c>
      <c r="M68" s="3">
        <v>7.8746438746438701E-3</v>
      </c>
      <c r="N68" s="3" t="str">
        <f t="shared" si="6"/>
        <v>UP</v>
      </c>
      <c r="O68" s="2">
        <v>0.29859896565764499</v>
      </c>
      <c r="P68" s="3">
        <v>6.1030014802329682E-2</v>
      </c>
      <c r="Q68" s="3">
        <v>7.5359356376638806E-2</v>
      </c>
      <c r="R68" s="2" t="str">
        <f t="shared" si="7"/>
        <v>UP</v>
      </c>
    </row>
    <row r="69" spans="1:18" x14ac:dyDescent="0.25">
      <c r="A69" s="13" t="s">
        <v>142</v>
      </c>
      <c r="B69" s="1" t="s">
        <v>143</v>
      </c>
      <c r="C69" s="2">
        <v>-0.996931624901362</v>
      </c>
      <c r="D69" s="3">
        <v>1.3141329141385109E-2</v>
      </c>
      <c r="E69" s="3">
        <v>2.31919104991394E-2</v>
      </c>
      <c r="F69" s="2" t="str">
        <f t="shared" si="4"/>
        <v>DOWN</v>
      </c>
      <c r="G69" s="2">
        <v>0.43043332024906</v>
      </c>
      <c r="H69" s="3">
        <v>0.10899837774541112</v>
      </c>
      <c r="I69" s="3">
        <v>0.13913608374384201</v>
      </c>
      <c r="J69" s="3" t="str">
        <f t="shared" si="5"/>
        <v>UP</v>
      </c>
      <c r="K69" s="2">
        <v>3.7477440670917099</v>
      </c>
      <c r="L69" s="3">
        <v>3.2325046532098875E-2</v>
      </c>
      <c r="M69" s="3">
        <v>4.7450643776824002E-2</v>
      </c>
      <c r="N69" s="3" t="str">
        <f t="shared" si="6"/>
        <v>UP</v>
      </c>
      <c r="O69" s="2">
        <v>0.23454219158357301</v>
      </c>
      <c r="P69" s="3">
        <v>0.23713673282868702</v>
      </c>
      <c r="Q69" s="3">
        <v>0.25416502845318101</v>
      </c>
      <c r="R69" s="2" t="str">
        <f t="shared" si="7"/>
        <v>UP</v>
      </c>
    </row>
    <row r="70" spans="1:18" x14ac:dyDescent="0.25">
      <c r="A70" s="13" t="s">
        <v>144</v>
      </c>
      <c r="B70" s="1" t="s">
        <v>145</v>
      </c>
      <c r="C70" s="2">
        <v>0.852345947651727</v>
      </c>
      <c r="D70" s="3">
        <v>1.0158996304229426E-3</v>
      </c>
      <c r="E70" s="3">
        <v>2.6108312342569199E-3</v>
      </c>
      <c r="F70" s="2" t="str">
        <f t="shared" si="4"/>
        <v>UP</v>
      </c>
      <c r="G70" s="2">
        <v>1.1076783246078801</v>
      </c>
      <c r="H70" s="3">
        <v>1.9562006909448995E-2</v>
      </c>
      <c r="I70" s="3">
        <v>3.4349627174813498E-2</v>
      </c>
      <c r="J70" s="3" t="str">
        <f t="shared" si="5"/>
        <v>UP</v>
      </c>
      <c r="K70" s="2">
        <v>1.5432662136595601</v>
      </c>
      <c r="L70" s="3">
        <v>9.6776744608850177E-4</v>
      </c>
      <c r="M70" s="3">
        <v>2.2805280528052801E-3</v>
      </c>
      <c r="N70" s="3" t="str">
        <f t="shared" si="6"/>
        <v>UP</v>
      </c>
      <c r="O70" s="2">
        <v>-4.2720872596712901E-2</v>
      </c>
      <c r="P70" s="3">
        <v>0.42864325540804155</v>
      </c>
      <c r="Q70" s="3">
        <v>0.43722566371681398</v>
      </c>
      <c r="R70" s="2" t="str">
        <f t="shared" si="7"/>
        <v>DOWN</v>
      </c>
    </row>
    <row r="71" spans="1:18" x14ac:dyDescent="0.25">
      <c r="A71" s="13" t="s">
        <v>146</v>
      </c>
      <c r="B71" s="1" t="s">
        <v>147</v>
      </c>
      <c r="C71" s="2">
        <v>0.77324775292145398</v>
      </c>
      <c r="D71" s="3">
        <v>4.4238201286944607E-3</v>
      </c>
      <c r="E71" s="3">
        <v>8.6195426195426195E-3</v>
      </c>
      <c r="F71" s="2" t="str">
        <f t="shared" si="4"/>
        <v>UP</v>
      </c>
      <c r="G71" s="2">
        <v>1.26353849947872</v>
      </c>
      <c r="H71" s="3">
        <v>9.6040064146698048E-4</v>
      </c>
      <c r="I71" s="3">
        <v>2.6542893725992299E-3</v>
      </c>
      <c r="J71" s="3" t="str">
        <f t="shared" si="5"/>
        <v>UP</v>
      </c>
      <c r="K71" s="2">
        <v>1.6548813170523999</v>
      </c>
      <c r="L71" s="3">
        <v>1.2275986858221721E-5</v>
      </c>
      <c r="M71" s="3">
        <v>0</v>
      </c>
      <c r="N71" s="3" t="str">
        <f t="shared" si="6"/>
        <v>UP</v>
      </c>
      <c r="O71" s="2">
        <v>0.970896766291236</v>
      </c>
      <c r="P71" s="3">
        <v>3.1110975545471579E-3</v>
      </c>
      <c r="Q71" s="3">
        <v>4.9200949367088596E-3</v>
      </c>
      <c r="R71" s="2" t="str">
        <f t="shared" si="7"/>
        <v>UP</v>
      </c>
    </row>
    <row r="72" spans="1:18" x14ac:dyDescent="0.25">
      <c r="A72" s="13" t="s">
        <v>148</v>
      </c>
      <c r="B72" s="1" t="s">
        <v>149</v>
      </c>
      <c r="C72" s="2">
        <v>0.88638939826944196</v>
      </c>
      <c r="D72" s="3">
        <v>7.9648774737482221E-4</v>
      </c>
      <c r="E72" s="3">
        <v>2.6108312342569199E-3</v>
      </c>
      <c r="F72" s="2" t="str">
        <f t="shared" si="4"/>
        <v>UP</v>
      </c>
      <c r="G72" s="2">
        <v>1.1450517196907899</v>
      </c>
      <c r="H72" s="3">
        <v>6.3206173160732888E-3</v>
      </c>
      <c r="I72" s="3">
        <v>1.2314851485148499E-2</v>
      </c>
      <c r="J72" s="3" t="str">
        <f t="shared" si="5"/>
        <v>UP</v>
      </c>
      <c r="K72" s="2">
        <v>1.7110684889274901</v>
      </c>
      <c r="L72" s="3">
        <v>4.5900458436258021E-5</v>
      </c>
      <c r="M72" s="3">
        <v>0</v>
      </c>
      <c r="N72" s="3" t="str">
        <f t="shared" si="6"/>
        <v>UP</v>
      </c>
      <c r="O72" s="2">
        <v>3.4087986659626299E-2</v>
      </c>
      <c r="P72" s="3">
        <v>0.43636589865311676</v>
      </c>
      <c r="Q72" s="3">
        <v>0.44327023050514902</v>
      </c>
      <c r="R72" s="2" t="str">
        <f t="shared" si="7"/>
        <v>UP</v>
      </c>
    </row>
    <row r="73" spans="1:18" x14ac:dyDescent="0.25">
      <c r="A73" s="13" t="s">
        <v>150</v>
      </c>
      <c r="B73" s="1" t="s">
        <v>151</v>
      </c>
      <c r="C73" s="2">
        <v>0.86584796611354597</v>
      </c>
      <c r="D73" s="3">
        <v>2.9194677998047956E-3</v>
      </c>
      <c r="E73" s="3">
        <v>6.7597826086956501E-3</v>
      </c>
      <c r="F73" s="2" t="str">
        <f t="shared" si="4"/>
        <v>UP</v>
      </c>
      <c r="G73" s="2">
        <v>1.1398250737658799</v>
      </c>
      <c r="H73" s="3">
        <v>2.8405272328049756E-2</v>
      </c>
      <c r="I73" s="3">
        <v>4.4960495739736601E-2</v>
      </c>
      <c r="J73" s="3" t="str">
        <f t="shared" si="5"/>
        <v>UP</v>
      </c>
      <c r="K73" s="2">
        <v>1.8611531337501399</v>
      </c>
      <c r="L73" s="3">
        <v>6.9787107726496014E-4</v>
      </c>
      <c r="M73" s="3">
        <v>2.2805280528052801E-3</v>
      </c>
      <c r="N73" s="3" t="str">
        <f t="shared" si="6"/>
        <v>UP</v>
      </c>
      <c r="O73" s="2">
        <v>0.38209747175898101</v>
      </c>
      <c r="P73" s="3">
        <v>0.13696359037568789</v>
      </c>
      <c r="Q73" s="3">
        <v>0.156560639470782</v>
      </c>
      <c r="R73" s="2" t="str">
        <f t="shared" si="7"/>
        <v>UP</v>
      </c>
    </row>
    <row r="74" spans="1:18" x14ac:dyDescent="0.25">
      <c r="A74" s="13" t="s">
        <v>152</v>
      </c>
      <c r="B74" s="1" t="s">
        <v>153</v>
      </c>
      <c r="C74" s="2">
        <v>1.29599410061388</v>
      </c>
      <c r="D74" s="3">
        <v>1.8589496387852407E-5</v>
      </c>
      <c r="E74" s="3">
        <v>0</v>
      </c>
      <c r="F74" s="2" t="str">
        <f t="shared" si="4"/>
        <v>UP</v>
      </c>
      <c r="G74" s="2">
        <v>1.44994045827187</v>
      </c>
      <c r="H74" s="3">
        <v>6.1301049976783912E-3</v>
      </c>
      <c r="I74" s="3">
        <v>1.2314851485148499E-2</v>
      </c>
      <c r="J74" s="3" t="str">
        <f t="shared" si="5"/>
        <v>UP</v>
      </c>
      <c r="K74" s="2">
        <v>1.9042577091222399</v>
      </c>
      <c r="L74" s="3">
        <v>5.028591116629787E-4</v>
      </c>
      <c r="M74" s="3">
        <v>2.2805280528052801E-3</v>
      </c>
      <c r="N74" s="3" t="str">
        <f t="shared" si="6"/>
        <v>UP</v>
      </c>
      <c r="O74" s="2">
        <v>0.185911008586855</v>
      </c>
      <c r="P74" s="3">
        <v>0.25218368559247056</v>
      </c>
      <c r="Q74" s="3">
        <v>0.268446043165467</v>
      </c>
      <c r="R74" s="2" t="str">
        <f t="shared" si="7"/>
        <v>UP</v>
      </c>
    </row>
    <row r="75" spans="1:18" x14ac:dyDescent="0.25">
      <c r="A75" s="13" t="s">
        <v>154</v>
      </c>
      <c r="B75" s="1" t="s">
        <v>155</v>
      </c>
      <c r="C75" s="2">
        <v>0.25275307435906602</v>
      </c>
      <c r="D75" s="3">
        <v>0.2497001946335759</v>
      </c>
      <c r="E75" s="3">
        <v>0.27625266524520198</v>
      </c>
      <c r="F75" s="2" t="str">
        <f t="shared" si="4"/>
        <v>UP</v>
      </c>
      <c r="G75" s="2">
        <v>0.95438623447561399</v>
      </c>
      <c r="H75" s="3">
        <v>1.6607985187129467E-3</v>
      </c>
      <c r="I75" s="3">
        <v>4.9123222748815101E-3</v>
      </c>
      <c r="J75" s="3" t="str">
        <f t="shared" si="5"/>
        <v>UP</v>
      </c>
      <c r="K75" s="2">
        <v>2.14484154917765</v>
      </c>
      <c r="L75" s="3">
        <v>3.6615014515291964E-5</v>
      </c>
      <c r="M75" s="3">
        <v>0</v>
      </c>
      <c r="N75" s="3" t="str">
        <f t="shared" si="6"/>
        <v>UP</v>
      </c>
      <c r="O75" s="2">
        <v>1.30844055127346</v>
      </c>
      <c r="P75" s="3">
        <v>8.5095983572485389E-4</v>
      </c>
      <c r="Q75" s="3">
        <v>1.8248239436619699E-3</v>
      </c>
      <c r="R75" s="2" t="str">
        <f t="shared" si="7"/>
        <v>UP</v>
      </c>
    </row>
    <row r="76" spans="1:18" x14ac:dyDescent="0.25">
      <c r="A76" s="13" t="s">
        <v>156</v>
      </c>
      <c r="B76" s="1" t="s">
        <v>157</v>
      </c>
      <c r="C76" s="2">
        <v>-0.812372961765359</v>
      </c>
      <c r="D76" s="3">
        <v>4.1228535204909656E-6</v>
      </c>
      <c r="E76" s="3">
        <v>0</v>
      </c>
      <c r="F76" s="2" t="str">
        <f t="shared" si="4"/>
        <v>DOWN</v>
      </c>
      <c r="G76" s="2">
        <v>0.95832891952686505</v>
      </c>
      <c r="H76" s="3">
        <v>0.11721030583376331</v>
      </c>
      <c r="I76" s="3">
        <v>0.14735176184690099</v>
      </c>
      <c r="J76" s="3" t="str">
        <f t="shared" si="5"/>
        <v>UP</v>
      </c>
      <c r="K76" s="2">
        <v>2.6856545890133701</v>
      </c>
      <c r="L76" s="3">
        <v>3.1465298904776013E-3</v>
      </c>
      <c r="M76" s="3">
        <v>6.1210629921259804E-3</v>
      </c>
      <c r="N76" s="3" t="str">
        <f t="shared" si="6"/>
        <v>UP</v>
      </c>
      <c r="O76" s="2">
        <v>6.2165432821655999</v>
      </c>
      <c r="P76" s="3">
        <v>0.10685428807044628</v>
      </c>
      <c r="Q76" s="3">
        <v>0.12524618859401401</v>
      </c>
      <c r="R76" s="2" t="str">
        <f t="shared" si="7"/>
        <v>UP</v>
      </c>
    </row>
    <row r="77" spans="1:18" x14ac:dyDescent="0.25">
      <c r="A77" s="13" t="s">
        <v>158</v>
      </c>
      <c r="B77" s="1" t="s">
        <v>159</v>
      </c>
      <c r="C77" s="2">
        <v>1.0688529806824001</v>
      </c>
      <c r="D77" s="3">
        <v>4.8095599747356742E-2</v>
      </c>
      <c r="E77" s="3">
        <v>6.8481761871988997E-2</v>
      </c>
      <c r="F77" s="2" t="str">
        <f t="shared" si="4"/>
        <v>UP</v>
      </c>
      <c r="G77" s="2">
        <v>-0.41408172536760401</v>
      </c>
      <c r="H77" s="3">
        <v>0.16759519925933244</v>
      </c>
      <c r="I77" s="3">
        <v>0.19980722891566199</v>
      </c>
      <c r="J77" s="3" t="str">
        <f t="shared" si="5"/>
        <v>DOWN</v>
      </c>
      <c r="K77" s="2">
        <v>3.3001794643361002</v>
      </c>
      <c r="L77" s="3">
        <v>5.3325392813229023E-3</v>
      </c>
      <c r="M77" s="3">
        <v>9.6418604651162792E-3</v>
      </c>
      <c r="N77" s="3" t="str">
        <f t="shared" si="6"/>
        <v>UP</v>
      </c>
      <c r="O77" s="2">
        <v>4.73877625019019</v>
      </c>
      <c r="P77" s="3">
        <v>0.16289255667385202</v>
      </c>
      <c r="Q77" s="3">
        <v>0.183043878656554</v>
      </c>
      <c r="R77" s="2" t="str">
        <f t="shared" si="7"/>
        <v>UP</v>
      </c>
    </row>
    <row r="78" spans="1:18" x14ac:dyDescent="0.25">
      <c r="A78" s="13" t="s">
        <v>160</v>
      </c>
      <c r="B78" s="1" t="s">
        <v>161</v>
      </c>
      <c r="C78" s="2">
        <v>-0.51276656735665704</v>
      </c>
      <c r="D78" s="3">
        <v>7.0781647052226185E-2</v>
      </c>
      <c r="E78" s="3">
        <v>9.4590616966580901E-2</v>
      </c>
      <c r="F78" s="2" t="str">
        <f t="shared" si="4"/>
        <v>DOWN</v>
      </c>
      <c r="G78" s="2">
        <v>-0.86248432755542703</v>
      </c>
      <c r="H78" s="3">
        <v>1.9035027152812189E-2</v>
      </c>
      <c r="I78" s="3">
        <v>3.3015088013411499E-2</v>
      </c>
      <c r="J78" s="3" t="str">
        <f t="shared" si="5"/>
        <v>DOWN</v>
      </c>
      <c r="K78" s="2">
        <v>3.7022885345864598</v>
      </c>
      <c r="L78" s="3">
        <v>3.2243455700630801E-2</v>
      </c>
      <c r="M78" s="3">
        <v>4.7450643776824002E-2</v>
      </c>
      <c r="N78" s="3" t="str">
        <f t="shared" si="6"/>
        <v>UP</v>
      </c>
      <c r="O78" s="2">
        <v>0.53880443681074697</v>
      </c>
      <c r="P78" s="3">
        <v>9.8606569118726256E-2</v>
      </c>
      <c r="Q78" s="3">
        <v>0.116738907849829</v>
      </c>
      <c r="R78" s="2" t="str">
        <f t="shared" si="7"/>
        <v>UP</v>
      </c>
    </row>
    <row r="79" spans="1:18" x14ac:dyDescent="0.25">
      <c r="A79" s="13" t="s">
        <v>162</v>
      </c>
      <c r="B79" s="1" t="s">
        <v>163</v>
      </c>
      <c r="C79" s="2">
        <v>0.36348685048076301</v>
      </c>
      <c r="D79" s="3">
        <v>0.25619529404515085</v>
      </c>
      <c r="E79" s="3">
        <v>0.28123370429252698</v>
      </c>
      <c r="F79" s="2" t="str">
        <f t="shared" si="4"/>
        <v>UP</v>
      </c>
      <c r="G79" s="2">
        <v>0.25351815349852003</v>
      </c>
      <c r="H79" s="3">
        <v>0.32327778572313981</v>
      </c>
      <c r="I79" s="3">
        <v>0.34603565891472798</v>
      </c>
      <c r="J79" s="3" t="str">
        <f t="shared" si="5"/>
        <v>UP</v>
      </c>
      <c r="K79" s="2">
        <v>4.0715296497102704</v>
      </c>
      <c r="L79" s="3">
        <v>1.6281609360032127E-3</v>
      </c>
      <c r="M79" s="3">
        <v>4.2392638036809803E-3</v>
      </c>
      <c r="N79" s="3" t="str">
        <f t="shared" si="6"/>
        <v>UP</v>
      </c>
      <c r="O79" s="2">
        <v>0.76950842163181199</v>
      </c>
      <c r="P79" s="3">
        <v>9.5119620698370072E-2</v>
      </c>
      <c r="Q79" s="3">
        <v>0.112405821917808</v>
      </c>
      <c r="R79" s="2" t="str">
        <f t="shared" si="7"/>
        <v>UP</v>
      </c>
    </row>
    <row r="80" spans="1:18" x14ac:dyDescent="0.25">
      <c r="A80" s="13" t="s">
        <v>164</v>
      </c>
      <c r="B80" s="1" t="s">
        <v>165</v>
      </c>
      <c r="C80" s="2">
        <v>-0.368995067306434</v>
      </c>
      <c r="D80" s="3">
        <v>3.6526333558498221E-2</v>
      </c>
      <c r="E80" s="3">
        <v>5.5022238163558099E-2</v>
      </c>
      <c r="F80" s="2" t="str">
        <f t="shared" si="4"/>
        <v>DOWN</v>
      </c>
      <c r="G80" s="2">
        <v>-0.23496270970390101</v>
      </c>
      <c r="H80" s="3">
        <v>8.9508603514007801E-2</v>
      </c>
      <c r="I80" s="3">
        <v>0.117858496525584</v>
      </c>
      <c r="J80" s="3" t="str">
        <f t="shared" si="5"/>
        <v>DOWN</v>
      </c>
      <c r="K80" s="2">
        <v>4.5806877934375896</v>
      </c>
      <c r="L80" s="3">
        <v>2.2984736730992262E-2</v>
      </c>
      <c r="M80" s="3">
        <v>3.6038548752834403E-2</v>
      </c>
      <c r="N80" s="3" t="str">
        <f t="shared" si="6"/>
        <v>UP</v>
      </c>
      <c r="O80" s="2">
        <v>0.83964224647651997</v>
      </c>
      <c r="P80" s="3">
        <v>6.5165191848916407E-2</v>
      </c>
      <c r="Q80" s="3">
        <v>7.9872554831060996E-2</v>
      </c>
      <c r="R80" s="2" t="str">
        <f t="shared" si="7"/>
        <v>UP</v>
      </c>
    </row>
    <row r="81" spans="1:18" x14ac:dyDescent="0.25">
      <c r="A81" s="13" t="s">
        <v>166</v>
      </c>
      <c r="B81" s="1" t="s">
        <v>167</v>
      </c>
      <c r="C81" s="2">
        <v>-1.07736444724045</v>
      </c>
      <c r="D81" s="3">
        <v>7.2287282735563216E-2</v>
      </c>
      <c r="E81" s="3">
        <v>9.5371246006389701E-2</v>
      </c>
      <c r="F81" s="2" t="str">
        <f t="shared" si="4"/>
        <v>DOWN</v>
      </c>
      <c r="G81" s="2">
        <v>-0.38461001953635399</v>
      </c>
      <c r="H81" s="3">
        <v>0.33614782249026409</v>
      </c>
      <c r="I81" s="3">
        <v>0.35811208226220997</v>
      </c>
      <c r="J81" s="3" t="str">
        <f t="shared" si="5"/>
        <v>DOWN</v>
      </c>
      <c r="K81" s="2">
        <v>4.7519961512706699</v>
      </c>
      <c r="L81" s="3">
        <v>6.435177579661177E-3</v>
      </c>
      <c r="M81" s="3">
        <v>1.13692870201096E-2</v>
      </c>
      <c r="N81" s="3" t="str">
        <f t="shared" si="6"/>
        <v>UP</v>
      </c>
      <c r="O81" s="2">
        <v>2.4049474075603099</v>
      </c>
      <c r="P81" s="3">
        <v>4.9988225541653782E-2</v>
      </c>
      <c r="Q81" s="3">
        <v>6.2590579710144895E-2</v>
      </c>
      <c r="R81" s="2" t="str">
        <f t="shared" si="7"/>
        <v>UP</v>
      </c>
    </row>
    <row r="82" spans="1:18" x14ac:dyDescent="0.25">
      <c r="A82" s="13" t="s">
        <v>168</v>
      </c>
      <c r="B82" s="1" t="s">
        <v>169</v>
      </c>
      <c r="C82" s="2">
        <v>1.98835961655945E-2</v>
      </c>
      <c r="D82" s="3">
        <v>0.46518379326937859</v>
      </c>
      <c r="E82" s="3">
        <v>0.47021707317073103</v>
      </c>
      <c r="F82" s="2" t="str">
        <f t="shared" si="4"/>
        <v>UP</v>
      </c>
      <c r="G82" s="2">
        <v>0.91707446742638299</v>
      </c>
      <c r="H82" s="3">
        <v>3.983404518640362E-2</v>
      </c>
      <c r="I82" s="3">
        <v>6.0437317784256497E-2</v>
      </c>
      <c r="J82" s="3" t="str">
        <f t="shared" si="5"/>
        <v>UP</v>
      </c>
      <c r="K82" s="2">
        <v>1.5273952404008</v>
      </c>
      <c r="L82" s="3">
        <v>7.1553475330647098E-3</v>
      </c>
      <c r="M82" s="3">
        <v>1.31084010840108E-2</v>
      </c>
      <c r="N82" s="3" t="str">
        <f t="shared" si="6"/>
        <v>UP</v>
      </c>
      <c r="O82" s="2">
        <v>-0.27467540084451297</v>
      </c>
      <c r="P82" s="3">
        <v>0.20015226101652706</v>
      </c>
      <c r="Q82" s="3">
        <v>0.217866526537046</v>
      </c>
      <c r="R82" s="2" t="str">
        <f t="shared" si="7"/>
        <v>DOWN</v>
      </c>
    </row>
    <row r="83" spans="1:18" x14ac:dyDescent="0.25">
      <c r="A83" s="13" t="s">
        <v>170</v>
      </c>
      <c r="B83" s="1" t="s">
        <v>171</v>
      </c>
      <c r="C83" s="2">
        <v>-1.5339947981348101</v>
      </c>
      <c r="D83" s="3">
        <v>2.7247169601127428E-5</v>
      </c>
      <c r="E83" s="3">
        <v>0</v>
      </c>
      <c r="F83" s="2" t="str">
        <f t="shared" si="4"/>
        <v>DOWN</v>
      </c>
      <c r="G83" s="2">
        <v>4.1088319508791903E-2</v>
      </c>
      <c r="H83" s="3">
        <v>0.45914356939899181</v>
      </c>
      <c r="I83" s="3">
        <v>0.46642499999999998</v>
      </c>
      <c r="J83" s="3" t="str">
        <f t="shared" si="5"/>
        <v>UP</v>
      </c>
      <c r="K83" s="2">
        <v>0.99382763161016097</v>
      </c>
      <c r="L83" s="3">
        <v>2.1788958170885633E-2</v>
      </c>
      <c r="M83" s="3">
        <v>3.4655015197568299E-2</v>
      </c>
      <c r="N83" s="3" t="str">
        <f t="shared" si="6"/>
        <v>UP</v>
      </c>
      <c r="O83" s="2">
        <v>5.58246882199927</v>
      </c>
      <c r="P83" s="3">
        <v>2.9390343454526232E-3</v>
      </c>
      <c r="Q83" s="3">
        <v>4.9200949367088596E-3</v>
      </c>
      <c r="R83" s="2" t="str">
        <f t="shared" si="7"/>
        <v>UP</v>
      </c>
    </row>
    <row r="84" spans="1:18" x14ac:dyDescent="0.25">
      <c r="A84" s="1" t="s">
        <v>172</v>
      </c>
      <c r="B84" s="1" t="s">
        <v>173</v>
      </c>
      <c r="C84" s="2">
        <v>-2.5277297271888299</v>
      </c>
      <c r="D84" s="3">
        <v>7.2433938873387415E-6</v>
      </c>
      <c r="E84" s="3">
        <v>0</v>
      </c>
      <c r="F84" s="2" t="str">
        <f t="shared" si="4"/>
        <v>DOWN</v>
      </c>
      <c r="G84" s="2">
        <v>-1.19355083828333</v>
      </c>
      <c r="H84" s="3">
        <v>5.4421758499780112E-4</v>
      </c>
      <c r="I84" s="3">
        <v>2.6542893725992299E-3</v>
      </c>
      <c r="J84" s="3" t="str">
        <f t="shared" si="5"/>
        <v>DOWN</v>
      </c>
      <c r="K84" s="2">
        <v>-0.97785249015445996</v>
      </c>
      <c r="L84" s="3">
        <v>1.9249033607761679E-4</v>
      </c>
      <c r="M84" s="3">
        <v>0</v>
      </c>
      <c r="N84" s="3" t="str">
        <f t="shared" si="6"/>
        <v>DOWN</v>
      </c>
      <c r="O84" s="2">
        <v>3.8857562542908699</v>
      </c>
      <c r="P84" s="3">
        <v>1.3139666929791935E-3</v>
      </c>
      <c r="Q84" s="3">
        <v>1.8248239436619699E-3</v>
      </c>
      <c r="R84" s="2" t="str">
        <f t="shared" si="7"/>
        <v>UP</v>
      </c>
    </row>
    <row r="85" spans="1:18" x14ac:dyDescent="0.25">
      <c r="A85" s="1" t="s">
        <v>174</v>
      </c>
      <c r="B85" s="1" t="s">
        <v>175</v>
      </c>
      <c r="C85" s="2">
        <v>-1.6019858357837899</v>
      </c>
      <c r="D85" s="3">
        <v>2.0194086041432579E-3</v>
      </c>
      <c r="E85" s="3">
        <v>4.8209302325581396E-3</v>
      </c>
      <c r="F85" s="2" t="str">
        <f t="shared" si="4"/>
        <v>DOWN</v>
      </c>
      <c r="G85" s="2">
        <v>-0.711088976030536</v>
      </c>
      <c r="H85" s="3">
        <v>6.9508169952152643E-2</v>
      </c>
      <c r="I85" s="3">
        <v>9.5718997361477501E-2</v>
      </c>
      <c r="J85" s="3" t="str">
        <f t="shared" si="5"/>
        <v>DOWN</v>
      </c>
      <c r="K85" s="2">
        <v>-0.35883188655203302</v>
      </c>
      <c r="L85" s="3">
        <v>0.192787719070039</v>
      </c>
      <c r="M85" s="3">
        <v>0.21614748784440799</v>
      </c>
      <c r="N85" s="3" t="str">
        <f t="shared" si="6"/>
        <v>DOWN</v>
      </c>
      <c r="O85" s="2">
        <v>4.7778673741574398</v>
      </c>
      <c r="P85" s="3">
        <v>2.103280354135754E-3</v>
      </c>
      <c r="Q85" s="3">
        <v>3.4039408866995001E-3</v>
      </c>
      <c r="R85" s="2" t="str">
        <f t="shared" si="7"/>
        <v>UP</v>
      </c>
    </row>
    <row r="86" spans="1:18" x14ac:dyDescent="0.25">
      <c r="A86" s="1" t="s">
        <v>176</v>
      </c>
      <c r="B86" s="1" t="s">
        <v>177</v>
      </c>
      <c r="C86" s="2">
        <v>-1.5577670354376101</v>
      </c>
      <c r="D86" s="3">
        <v>2.2314785013811491E-3</v>
      </c>
      <c r="E86" s="3">
        <v>4.8209302325581396E-3</v>
      </c>
      <c r="F86" s="2" t="str">
        <f t="shared" si="4"/>
        <v>DOWN</v>
      </c>
      <c r="G86" s="2">
        <v>-1.49904735687477</v>
      </c>
      <c r="H86" s="3">
        <v>1.0934143734971514E-3</v>
      </c>
      <c r="I86" s="3">
        <v>2.6542893725992299E-3</v>
      </c>
      <c r="J86" s="3" t="str">
        <f t="shared" si="5"/>
        <v>DOWN</v>
      </c>
      <c r="K86" s="2">
        <v>-1.01146958539076</v>
      </c>
      <c r="L86" s="3">
        <v>2.2107583610296754E-2</v>
      </c>
      <c r="M86" s="3">
        <v>3.4655015197568299E-2</v>
      </c>
      <c r="N86" s="3" t="str">
        <f t="shared" si="6"/>
        <v>DOWN</v>
      </c>
      <c r="O86" s="2">
        <v>3.9807106583427601</v>
      </c>
      <c r="P86" s="3">
        <v>6.6669359682081065E-4</v>
      </c>
      <c r="Q86" s="3">
        <v>1.8248239436619699E-3</v>
      </c>
      <c r="R86" s="2" t="str">
        <f t="shared" si="7"/>
        <v>UP</v>
      </c>
    </row>
    <row r="87" spans="1:18" x14ac:dyDescent="0.25">
      <c r="A87" s="1" t="s">
        <v>178</v>
      </c>
      <c r="B87" s="1" t="s">
        <v>179</v>
      </c>
      <c r="C87" s="2">
        <v>-1.8705151036165</v>
      </c>
      <c r="D87" s="3">
        <v>6.8432473748667274E-5</v>
      </c>
      <c r="E87" s="3">
        <v>0</v>
      </c>
      <c r="F87" s="2" t="str">
        <f t="shared" si="4"/>
        <v>DOWN</v>
      </c>
      <c r="G87" s="2">
        <v>-1.9345809897697499</v>
      </c>
      <c r="H87" s="3">
        <v>6.6672243223514911E-5</v>
      </c>
      <c r="I87" s="3">
        <v>0</v>
      </c>
      <c r="J87" s="3" t="str">
        <f t="shared" si="5"/>
        <v>DOWN</v>
      </c>
      <c r="K87" s="2">
        <v>2.9563841635740098</v>
      </c>
      <c r="L87" s="3">
        <v>0.19870444309652618</v>
      </c>
      <c r="M87" s="3">
        <v>0.22143156199677899</v>
      </c>
      <c r="N87" s="3" t="str">
        <f t="shared" si="6"/>
        <v>UP</v>
      </c>
      <c r="O87" s="2">
        <v>5.5602389191239201</v>
      </c>
      <c r="P87" s="3">
        <v>1.4052657772736539E-6</v>
      </c>
      <c r="Q87" s="3">
        <v>0</v>
      </c>
      <c r="R87" s="2" t="str">
        <f t="shared" si="7"/>
        <v>UP</v>
      </c>
    </row>
    <row r="88" spans="1:18" x14ac:dyDescent="0.25">
      <c r="A88" s="13" t="s">
        <v>180</v>
      </c>
      <c r="B88" s="1" t="s">
        <v>181</v>
      </c>
      <c r="C88" s="2">
        <v>-0.47552990918785998</v>
      </c>
      <c r="D88" s="3">
        <v>4.6599614257365952E-2</v>
      </c>
      <c r="E88" s="3">
        <v>6.7286602209944701E-2</v>
      </c>
      <c r="F88" s="2" t="str">
        <f t="shared" si="4"/>
        <v>DOWN</v>
      </c>
      <c r="G88" s="2">
        <v>1.5688439530264799</v>
      </c>
      <c r="H88" s="3">
        <v>6.526285979981275E-2</v>
      </c>
      <c r="I88" s="3">
        <v>9.01907630522088E-2</v>
      </c>
      <c r="J88" s="3" t="str">
        <f t="shared" si="5"/>
        <v>UP</v>
      </c>
      <c r="K88" s="2">
        <v>-0.26140882413859001</v>
      </c>
      <c r="L88" s="3">
        <v>0.30146143983836554</v>
      </c>
      <c r="M88" s="3">
        <v>0.32015033350436101</v>
      </c>
      <c r="N88" s="3" t="str">
        <f t="shared" si="6"/>
        <v>DOWN</v>
      </c>
      <c r="O88" s="2">
        <v>1.6545980406170699</v>
      </c>
      <c r="P88" s="3">
        <v>1.0321843497631696E-3</v>
      </c>
      <c r="Q88" s="3">
        <v>1.8248239436619699E-3</v>
      </c>
      <c r="R88" s="2" t="str">
        <f t="shared" si="7"/>
        <v>UP</v>
      </c>
    </row>
    <row r="89" spans="1:18" x14ac:dyDescent="0.25">
      <c r="A89" s="13" t="s">
        <v>182</v>
      </c>
      <c r="B89" s="1" t="s">
        <v>183</v>
      </c>
      <c r="C89" s="2">
        <v>-0.90590709604230402</v>
      </c>
      <c r="D89" s="3">
        <v>2.3251245009490597E-4</v>
      </c>
      <c r="E89" s="3">
        <v>0</v>
      </c>
      <c r="F89" s="2" t="str">
        <f t="shared" si="4"/>
        <v>DOWN</v>
      </c>
      <c r="G89" s="2">
        <v>-0.34633322752622298</v>
      </c>
      <c r="H89" s="3">
        <v>2.6173551717699358E-2</v>
      </c>
      <c r="I89" s="3">
        <v>4.2306122448979501E-2</v>
      </c>
      <c r="J89" s="3" t="str">
        <f t="shared" si="5"/>
        <v>DOWN</v>
      </c>
      <c r="K89" s="2">
        <v>0.80687501526414995</v>
      </c>
      <c r="L89" s="3">
        <v>3.10006316834089E-2</v>
      </c>
      <c r="M89" s="3">
        <v>4.6265658747300202E-2</v>
      </c>
      <c r="N89" s="3" t="str">
        <f t="shared" si="6"/>
        <v>UP</v>
      </c>
      <c r="O89" s="2">
        <v>2.0719787744338398</v>
      </c>
      <c r="P89" s="3">
        <v>1.6962929918503148E-3</v>
      </c>
      <c r="Q89" s="3">
        <v>3.4039408866995001E-3</v>
      </c>
      <c r="R89" s="2" t="str">
        <f t="shared" si="7"/>
        <v>UP</v>
      </c>
    </row>
    <row r="90" spans="1:18" x14ac:dyDescent="0.25">
      <c r="A90" s="13" t="s">
        <v>184</v>
      </c>
      <c r="B90" s="1" t="s">
        <v>185</v>
      </c>
      <c r="C90" s="2">
        <v>0.34742975094975798</v>
      </c>
      <c r="D90" s="3">
        <v>4.6072968075596792E-2</v>
      </c>
      <c r="E90" s="3">
        <v>6.6128987517337007E-2</v>
      </c>
      <c r="F90" s="2" t="str">
        <f t="shared" si="4"/>
        <v>UP</v>
      </c>
      <c r="G90" s="2">
        <v>0.67069294778654498</v>
      </c>
      <c r="H90" s="3">
        <v>4.2529319961834905E-3</v>
      </c>
      <c r="I90" s="3">
        <v>8.7932131495227998E-3</v>
      </c>
      <c r="J90" s="3" t="str">
        <f t="shared" si="5"/>
        <v>UP</v>
      </c>
      <c r="K90" s="2">
        <v>0.90036469351132298</v>
      </c>
      <c r="L90" s="3">
        <v>1.6633750367572896E-4</v>
      </c>
      <c r="M90" s="3">
        <v>0</v>
      </c>
      <c r="N90" s="3" t="str">
        <f t="shared" si="6"/>
        <v>UP</v>
      </c>
      <c r="O90" s="2">
        <v>2.1130558225569702</v>
      </c>
      <c r="P90" s="3">
        <v>1.1743246544369523E-6</v>
      </c>
      <c r="Q90" s="3">
        <v>0</v>
      </c>
      <c r="R90" s="2" t="str">
        <f t="shared" si="7"/>
        <v>UP</v>
      </c>
    </row>
    <row r="91" spans="1:18" x14ac:dyDescent="0.25">
      <c r="A91" s="13" t="s">
        <v>186</v>
      </c>
      <c r="B91" s="1" t="s">
        <v>187</v>
      </c>
      <c r="C91" s="2">
        <v>-0.79487327412766196</v>
      </c>
      <c r="D91" s="3">
        <v>3.1284929222109806E-2</v>
      </c>
      <c r="E91" s="3">
        <v>4.73915929203539E-2</v>
      </c>
      <c r="F91" s="2" t="str">
        <f t="shared" si="4"/>
        <v>DOWN</v>
      </c>
      <c r="G91" s="2">
        <v>4.3366196473153096</v>
      </c>
      <c r="H91" s="3">
        <v>9.3010237369264767E-2</v>
      </c>
      <c r="I91" s="3">
        <v>0.121403652392947</v>
      </c>
      <c r="J91" s="3" t="str">
        <f t="shared" si="5"/>
        <v>UP</v>
      </c>
      <c r="K91" s="2">
        <v>6.4568930299875804</v>
      </c>
      <c r="L91" s="3">
        <v>4.4526552935681758E-2</v>
      </c>
      <c r="M91" s="3">
        <v>6.3329938900203595E-2</v>
      </c>
      <c r="N91" s="3" t="str">
        <f t="shared" si="6"/>
        <v>UP</v>
      </c>
      <c r="O91" s="2">
        <v>2.1402354193541502</v>
      </c>
      <c r="P91" s="3">
        <v>1.400792553328992E-2</v>
      </c>
      <c r="Q91" s="3">
        <v>1.9702647657841101E-2</v>
      </c>
      <c r="R91" s="2" t="str">
        <f t="shared" si="7"/>
        <v>UP</v>
      </c>
    </row>
    <row r="92" spans="1:18" x14ac:dyDescent="0.25">
      <c r="A92" s="13" t="s">
        <v>188</v>
      </c>
      <c r="B92" s="1" t="s">
        <v>189</v>
      </c>
      <c r="C92" s="2">
        <v>-0.12992094307521301</v>
      </c>
      <c r="D92" s="3">
        <v>0.26918802766771471</v>
      </c>
      <c r="E92" s="3">
        <v>0.29333876906891099</v>
      </c>
      <c r="F92" s="2" t="str">
        <f t="shared" si="4"/>
        <v>DOWN</v>
      </c>
      <c r="G92" s="2">
        <v>1.17789164216567</v>
      </c>
      <c r="H92" s="3">
        <v>8.6112343098009664E-2</v>
      </c>
      <c r="I92" s="3">
        <v>0.113697704081632</v>
      </c>
      <c r="J92" s="3" t="str">
        <f t="shared" si="5"/>
        <v>UP</v>
      </c>
      <c r="K92" s="2">
        <v>1.0095589984526701</v>
      </c>
      <c r="L92" s="3">
        <v>8.3431181083930724E-3</v>
      </c>
      <c r="M92" s="3">
        <v>1.4663129973474799E-2</v>
      </c>
      <c r="N92" s="3" t="str">
        <f t="shared" si="6"/>
        <v>UP</v>
      </c>
      <c r="O92" s="2">
        <v>2.7265901738829901</v>
      </c>
      <c r="P92" s="3">
        <v>1.6069601389564E-4</v>
      </c>
      <c r="Q92" s="3">
        <v>0</v>
      </c>
      <c r="R92" s="2" t="str">
        <f t="shared" si="7"/>
        <v>UP</v>
      </c>
    </row>
    <row r="93" spans="1:18" x14ac:dyDescent="0.25">
      <c r="A93" s="13" t="s">
        <v>190</v>
      </c>
      <c r="B93" s="1" t="s">
        <v>191</v>
      </c>
      <c r="C93" s="2">
        <v>0.30328492199851698</v>
      </c>
      <c r="D93" s="3">
        <v>1.7777189410078467E-2</v>
      </c>
      <c r="E93" s="3">
        <v>3.0361269324654099E-2</v>
      </c>
      <c r="F93" s="2" t="str">
        <f t="shared" si="4"/>
        <v>UP</v>
      </c>
      <c r="G93" s="2">
        <v>-7.26333885291746E-2</v>
      </c>
      <c r="H93" s="3">
        <v>0.31884653489071346</v>
      </c>
      <c r="I93" s="3">
        <v>0.34263575129533602</v>
      </c>
      <c r="J93" s="3" t="str">
        <f t="shared" si="5"/>
        <v>DOWN</v>
      </c>
      <c r="K93" s="2">
        <v>1.2843794262300201</v>
      </c>
      <c r="L93" s="3">
        <v>1.0016557832593328E-3</v>
      </c>
      <c r="M93" s="3">
        <v>2.2805280528052801E-3</v>
      </c>
      <c r="N93" s="3" t="str">
        <f t="shared" si="6"/>
        <v>UP</v>
      </c>
      <c r="O93" s="2">
        <v>2.7519912394831598</v>
      </c>
      <c r="P93" s="3">
        <v>3.5348315475929242E-5</v>
      </c>
      <c r="Q93" s="3">
        <v>0</v>
      </c>
      <c r="R93" s="2" t="str">
        <f t="shared" si="7"/>
        <v>UP</v>
      </c>
    </row>
    <row r="94" spans="1:18" x14ac:dyDescent="0.25">
      <c r="A94" s="13" t="s">
        <v>192</v>
      </c>
      <c r="B94" s="1" t="s">
        <v>193</v>
      </c>
      <c r="C94" s="2">
        <v>-0.97549968440132095</v>
      </c>
      <c r="D94" s="3">
        <v>1.688829208526448E-3</v>
      </c>
      <c r="E94" s="3">
        <v>4.8209302325581396E-3</v>
      </c>
      <c r="F94" s="2" t="str">
        <f t="shared" si="4"/>
        <v>DOWN</v>
      </c>
      <c r="G94" s="2">
        <v>2.2252211251116498</v>
      </c>
      <c r="H94" s="3">
        <v>3.2452683940424519E-2</v>
      </c>
      <c r="I94" s="3">
        <v>5.04456273764258E-2</v>
      </c>
      <c r="J94" s="3" t="str">
        <f t="shared" si="5"/>
        <v>UP</v>
      </c>
      <c r="K94" s="2">
        <v>5.80967375702813</v>
      </c>
      <c r="L94" s="3">
        <v>5.1820659110856315E-2</v>
      </c>
      <c r="M94" s="3">
        <v>7.1152475247524702E-2</v>
      </c>
      <c r="N94" s="3" t="str">
        <f t="shared" si="6"/>
        <v>UP</v>
      </c>
      <c r="O94" s="2">
        <v>2.8164192302661002</v>
      </c>
      <c r="P94" s="3">
        <v>1.5739989626894175E-2</v>
      </c>
      <c r="Q94" s="3">
        <v>2.21711229946524E-2</v>
      </c>
      <c r="R94" s="2" t="str">
        <f t="shared" si="7"/>
        <v>UP</v>
      </c>
    </row>
    <row r="95" spans="1:18" x14ac:dyDescent="0.25">
      <c r="A95" s="13" t="s">
        <v>194</v>
      </c>
      <c r="B95" s="1" t="s">
        <v>195</v>
      </c>
      <c r="C95" s="2">
        <v>0.25777072498437897</v>
      </c>
      <c r="D95" s="3">
        <v>4.1639353825055653E-2</v>
      </c>
      <c r="E95" s="3">
        <v>6.1314084507042198E-2</v>
      </c>
      <c r="F95" s="2" t="str">
        <f t="shared" si="4"/>
        <v>UP</v>
      </c>
      <c r="G95" s="2">
        <v>0.45005291159171801</v>
      </c>
      <c r="H95" s="3">
        <v>7.2073180645927529E-3</v>
      </c>
      <c r="I95" s="3">
        <v>1.40338491295938E-2</v>
      </c>
      <c r="J95" s="3" t="str">
        <f t="shared" si="5"/>
        <v>UP</v>
      </c>
      <c r="K95" s="2">
        <v>0.59093635459509497</v>
      </c>
      <c r="L95" s="3">
        <v>5.7097387291403176E-4</v>
      </c>
      <c r="M95" s="3">
        <v>2.2805280528052801E-3</v>
      </c>
      <c r="N95" s="3" t="str">
        <f t="shared" si="6"/>
        <v>UP</v>
      </c>
      <c r="O95" s="2">
        <v>3.0953501613905399</v>
      </c>
      <c r="P95" s="3">
        <v>4.0263317615988669E-5</v>
      </c>
      <c r="Q95" s="3">
        <v>0</v>
      </c>
      <c r="R95" s="2" t="str">
        <f t="shared" si="7"/>
        <v>UP</v>
      </c>
    </row>
    <row r="96" spans="1:18" x14ac:dyDescent="0.25">
      <c r="A96" s="13" t="s">
        <v>196</v>
      </c>
      <c r="B96" s="1" t="s">
        <v>197</v>
      </c>
      <c r="C96" s="2">
        <v>-1.7381756445402601</v>
      </c>
      <c r="D96" s="3">
        <v>4.3285189211126375E-2</v>
      </c>
      <c r="E96" s="3">
        <v>6.2641602248770203E-2</v>
      </c>
      <c r="F96" s="2" t="str">
        <f t="shared" si="4"/>
        <v>DOWN</v>
      </c>
      <c r="G96" s="2">
        <v>2.9990119217433802</v>
      </c>
      <c r="H96" s="3">
        <v>4.752123718913806E-2</v>
      </c>
      <c r="I96" s="3">
        <v>6.9486033519553E-2</v>
      </c>
      <c r="J96" s="3" t="str">
        <f t="shared" si="5"/>
        <v>UP</v>
      </c>
      <c r="K96" s="2">
        <v>6.6950332661014897</v>
      </c>
      <c r="L96" s="3">
        <v>4.767170849769236E-2</v>
      </c>
      <c r="M96" s="3">
        <v>6.6736418511066306E-2</v>
      </c>
      <c r="N96" s="3" t="str">
        <f t="shared" si="6"/>
        <v>UP</v>
      </c>
      <c r="O96" s="2">
        <v>3.11287992781658</v>
      </c>
      <c r="P96" s="3">
        <v>3.725057993754664E-3</v>
      </c>
      <c r="Q96" s="3">
        <v>6.3882896764252701E-3</v>
      </c>
      <c r="R96" s="2" t="str">
        <f t="shared" si="7"/>
        <v>UP</v>
      </c>
    </row>
    <row r="97" spans="1:18" x14ac:dyDescent="0.25">
      <c r="A97" s="13" t="s">
        <v>198</v>
      </c>
      <c r="B97" s="1" t="s">
        <v>199</v>
      </c>
      <c r="C97" s="2">
        <v>-0.51251274015374004</v>
      </c>
      <c r="D97" s="3">
        <v>8.9517780237822998E-4</v>
      </c>
      <c r="E97" s="3">
        <v>2.6108312342569199E-3</v>
      </c>
      <c r="F97" s="2" t="str">
        <f t="shared" si="4"/>
        <v>DOWN</v>
      </c>
      <c r="G97" s="2">
        <v>-1.1430554652261</v>
      </c>
      <c r="H97" s="3">
        <v>8.2190086230619393E-6</v>
      </c>
      <c r="I97" s="3">
        <v>0</v>
      </c>
      <c r="J97" s="3" t="str">
        <f t="shared" si="5"/>
        <v>DOWN</v>
      </c>
      <c r="K97" s="2">
        <v>0.50417516717994104</v>
      </c>
      <c r="L97" s="3">
        <v>8.5890733191645394E-3</v>
      </c>
      <c r="M97" s="3">
        <v>1.6308566433566402E-2</v>
      </c>
      <c r="N97" s="3" t="str">
        <f t="shared" si="6"/>
        <v>UP</v>
      </c>
      <c r="O97" s="2">
        <v>3.2461491831534701</v>
      </c>
      <c r="P97" s="3">
        <v>3.3444438088434606E-8</v>
      </c>
      <c r="Q97" s="3">
        <v>0</v>
      </c>
      <c r="R97" s="2" t="str">
        <f t="shared" si="7"/>
        <v>UP</v>
      </c>
    </row>
    <row r="98" spans="1:18" x14ac:dyDescent="0.25">
      <c r="A98" s="13" t="s">
        <v>200</v>
      </c>
      <c r="B98" s="1" t="s">
        <v>201</v>
      </c>
      <c r="C98" s="2">
        <v>-0.47946942274596399</v>
      </c>
      <c r="D98" s="3">
        <v>0.25259057071598601</v>
      </c>
      <c r="E98" s="3">
        <v>0.278676408076514</v>
      </c>
      <c r="F98" s="2" t="str">
        <f t="shared" si="4"/>
        <v>DOWN</v>
      </c>
      <c r="G98" s="2">
        <v>-1.4197201777535899</v>
      </c>
      <c r="H98" s="3">
        <v>8.1450421548260474E-2</v>
      </c>
      <c r="I98" s="3">
        <v>0.108261121856866</v>
      </c>
      <c r="J98" s="3" t="str">
        <f t="shared" si="5"/>
        <v>DOWN</v>
      </c>
      <c r="K98" s="2">
        <v>5.8405934560040302</v>
      </c>
      <c r="L98" s="3">
        <v>4.7720728730205671E-2</v>
      </c>
      <c r="M98" s="3">
        <v>6.6736418511066306E-2</v>
      </c>
      <c r="N98" s="3" t="str">
        <f t="shared" si="6"/>
        <v>UP</v>
      </c>
      <c r="O98" s="2">
        <v>3.3492569102787599</v>
      </c>
      <c r="P98" s="3">
        <v>1.1503499952373208E-2</v>
      </c>
      <c r="Q98" s="3">
        <v>1.7096907216494799E-2</v>
      </c>
      <c r="R98" s="2" t="str">
        <f t="shared" si="7"/>
        <v>UP</v>
      </c>
    </row>
    <row r="99" spans="1:18" x14ac:dyDescent="0.25">
      <c r="A99" s="13" t="s">
        <v>202</v>
      </c>
      <c r="B99" s="1" t="s">
        <v>203</v>
      </c>
      <c r="C99" s="2">
        <v>-8.7005426139760506E-2</v>
      </c>
      <c r="D99" s="3">
        <v>0.21352516900177898</v>
      </c>
      <c r="E99" s="3">
        <v>0.24201963993453299</v>
      </c>
      <c r="F99" s="2" t="str">
        <f t="shared" si="4"/>
        <v>DOWN</v>
      </c>
      <c r="G99" s="2">
        <v>-3.48359336681743E-2</v>
      </c>
      <c r="H99" s="3">
        <v>0.4193184639998353</v>
      </c>
      <c r="I99" s="3">
        <v>0.4342935</v>
      </c>
      <c r="J99" s="3" t="str">
        <f t="shared" si="5"/>
        <v>DOWN</v>
      </c>
      <c r="K99" s="2">
        <v>1.1418209909344701</v>
      </c>
      <c r="L99" s="3">
        <v>0.24420171197118862</v>
      </c>
      <c r="M99" s="3">
        <v>0.26635703001579702</v>
      </c>
      <c r="N99" s="3" t="str">
        <f t="shared" si="6"/>
        <v>UP</v>
      </c>
      <c r="O99" s="2">
        <v>3.36623720481077</v>
      </c>
      <c r="P99" s="3">
        <v>3.747249904566762E-4</v>
      </c>
      <c r="Q99" s="3">
        <v>0</v>
      </c>
      <c r="R99" s="2" t="str">
        <f t="shared" si="7"/>
        <v>UP</v>
      </c>
    </row>
    <row r="100" spans="1:18" x14ac:dyDescent="0.25">
      <c r="A100" s="13" t="s">
        <v>204</v>
      </c>
      <c r="B100" s="1" t="s">
        <v>205</v>
      </c>
      <c r="C100" s="2">
        <v>-0.39719597449140798</v>
      </c>
      <c r="D100" s="3">
        <v>3.6622108872879839E-3</v>
      </c>
      <c r="E100" s="3">
        <v>8.6195426195426195E-3</v>
      </c>
      <c r="F100" s="2" t="str">
        <f t="shared" si="4"/>
        <v>DOWN</v>
      </c>
      <c r="G100" s="2">
        <v>-0.48840643585722099</v>
      </c>
      <c r="H100" s="3">
        <v>4.1429951204592667E-3</v>
      </c>
      <c r="I100" s="3">
        <v>8.7932131495227998E-3</v>
      </c>
      <c r="J100" s="3" t="str">
        <f t="shared" si="5"/>
        <v>DOWN</v>
      </c>
      <c r="K100" s="2">
        <v>-0.78723190126248199</v>
      </c>
      <c r="L100" s="3">
        <v>1.0598208932022372E-3</v>
      </c>
      <c r="M100" s="3">
        <v>2.2805280528052801E-3</v>
      </c>
      <c r="N100" s="3" t="str">
        <f t="shared" si="6"/>
        <v>DOWN</v>
      </c>
      <c r="O100" s="2">
        <v>3.4258665368156298</v>
      </c>
      <c r="P100" s="3">
        <v>2.4979128146085319E-5</v>
      </c>
      <c r="Q100" s="3">
        <v>0</v>
      </c>
      <c r="R100" s="2" t="str">
        <f t="shared" si="7"/>
        <v>UP</v>
      </c>
    </row>
    <row r="101" spans="1:18" x14ac:dyDescent="0.25">
      <c r="A101" s="13" t="s">
        <v>206</v>
      </c>
      <c r="B101" s="1" t="s">
        <v>207</v>
      </c>
      <c r="C101" s="2">
        <v>-0.35627477671040297</v>
      </c>
      <c r="D101" s="3">
        <v>9.951868857133811E-3</v>
      </c>
      <c r="E101" s="3">
        <v>1.87262872628726E-2</v>
      </c>
      <c r="F101" s="2" t="str">
        <f t="shared" si="4"/>
        <v>DOWN</v>
      </c>
      <c r="G101" s="2">
        <v>-1.0036312706316299</v>
      </c>
      <c r="H101" s="3">
        <v>1.51440652856908E-5</v>
      </c>
      <c r="I101" s="3">
        <v>0</v>
      </c>
      <c r="J101" s="3" t="str">
        <f t="shared" si="5"/>
        <v>DOWN</v>
      </c>
      <c r="K101" s="2">
        <v>-1.24571203626483</v>
      </c>
      <c r="L101" s="3">
        <v>9.91347979586387E-6</v>
      </c>
      <c r="M101" s="3">
        <v>0</v>
      </c>
      <c r="N101" s="3" t="str">
        <f t="shared" si="6"/>
        <v>DOWN</v>
      </c>
      <c r="O101" s="2">
        <v>3.6232455385350302</v>
      </c>
      <c r="P101" s="3">
        <v>3.0579852987166827E-4</v>
      </c>
      <c r="Q101" s="3">
        <v>0</v>
      </c>
      <c r="R101" s="2" t="str">
        <f t="shared" si="7"/>
        <v>UP</v>
      </c>
    </row>
    <row r="102" spans="1:18" x14ac:dyDescent="0.25">
      <c r="A102" s="13" t="s">
        <v>208</v>
      </c>
      <c r="B102" s="1" t="s">
        <v>209</v>
      </c>
      <c r="C102" s="2">
        <v>0.75497878237110805</v>
      </c>
      <c r="D102" s="3">
        <v>0.11190518518077598</v>
      </c>
      <c r="E102" s="3">
        <v>0.13861253731343201</v>
      </c>
      <c r="F102" s="2" t="str">
        <f t="shared" si="4"/>
        <v>UP</v>
      </c>
      <c r="G102" s="2">
        <v>6.1071589040643302</v>
      </c>
      <c r="H102" s="3">
        <v>3.8653114459047795E-2</v>
      </c>
      <c r="I102" s="3">
        <v>5.9271994134897303E-2</v>
      </c>
      <c r="J102" s="3" t="str">
        <f t="shared" si="5"/>
        <v>UP</v>
      </c>
      <c r="K102" s="2">
        <v>8.2436999908704092</v>
      </c>
      <c r="L102" s="3">
        <v>3.6791715819334062E-2</v>
      </c>
      <c r="M102" s="3">
        <v>5.36745976207137E-2</v>
      </c>
      <c r="N102" s="3" t="str">
        <f t="shared" si="6"/>
        <v>UP</v>
      </c>
      <c r="O102" s="2">
        <v>3.7195272468709502</v>
      </c>
      <c r="P102" s="3">
        <v>6.041334863531405E-3</v>
      </c>
      <c r="Q102" s="3">
        <v>9.1658069270449498E-3</v>
      </c>
      <c r="R102" s="2" t="str">
        <f t="shared" si="7"/>
        <v>UP</v>
      </c>
    </row>
    <row r="103" spans="1:18" x14ac:dyDescent="0.25">
      <c r="A103" s="13" t="s">
        <v>210</v>
      </c>
      <c r="B103" s="1" t="s">
        <v>211</v>
      </c>
      <c r="C103" s="2">
        <v>0.57048569801112203</v>
      </c>
      <c r="D103" s="3">
        <v>0.29144430621240336</v>
      </c>
      <c r="E103" s="3">
        <v>0.31321028037383097</v>
      </c>
      <c r="F103" s="2" t="str">
        <f t="shared" si="4"/>
        <v>UP</v>
      </c>
      <c r="G103" s="2">
        <v>0.76513514449019504</v>
      </c>
      <c r="H103" s="3">
        <v>0.12178511930237737</v>
      </c>
      <c r="I103" s="3">
        <v>0.152905683192261</v>
      </c>
      <c r="J103" s="3" t="str">
        <f t="shared" si="5"/>
        <v>UP</v>
      </c>
      <c r="K103" s="2">
        <v>6.3756599307465596</v>
      </c>
      <c r="L103" s="3">
        <v>5.3270756635961217E-2</v>
      </c>
      <c r="M103" s="3">
        <v>7.2234714003944697E-2</v>
      </c>
      <c r="N103" s="3" t="str">
        <f t="shared" si="6"/>
        <v>UP</v>
      </c>
      <c r="O103" s="2">
        <v>4.58660323303687</v>
      </c>
      <c r="P103" s="3">
        <v>1.7050594637948413E-5</v>
      </c>
      <c r="Q103" s="3">
        <v>0</v>
      </c>
      <c r="R103" s="2" t="str">
        <f t="shared" si="7"/>
        <v>UP</v>
      </c>
    </row>
    <row r="104" spans="1:18" x14ac:dyDescent="0.25">
      <c r="A104" s="13" t="s">
        <v>212</v>
      </c>
      <c r="B104" s="1" t="s">
        <v>213</v>
      </c>
      <c r="C104" s="2">
        <v>-4.3643052981824498E-2</v>
      </c>
      <c r="D104" s="3">
        <v>0.27235407871852002</v>
      </c>
      <c r="E104" s="3">
        <v>0.295676979549029</v>
      </c>
      <c r="F104" s="2" t="str">
        <f t="shared" si="4"/>
        <v>DOWN</v>
      </c>
      <c r="G104" s="2">
        <v>-8.1107188990658004E-3</v>
      </c>
      <c r="H104" s="3">
        <v>0.47721191139712205</v>
      </c>
      <c r="I104" s="3">
        <v>0.48071025765678099</v>
      </c>
      <c r="J104" s="3" t="str">
        <f t="shared" si="5"/>
        <v>DOWN</v>
      </c>
      <c r="K104" s="2">
        <v>0.15759060607026801</v>
      </c>
      <c r="L104" s="3">
        <v>0.41433344098608776</v>
      </c>
      <c r="M104" s="3">
        <v>0.42235334645669198</v>
      </c>
      <c r="N104" s="3" t="str">
        <f t="shared" si="6"/>
        <v>UP</v>
      </c>
      <c r="O104" s="2">
        <v>4.9188225980031799</v>
      </c>
      <c r="P104" s="3">
        <v>1.5460392950419197E-5</v>
      </c>
      <c r="Q104" s="3">
        <v>0</v>
      </c>
      <c r="R104" s="2" t="str">
        <f t="shared" si="7"/>
        <v>UP</v>
      </c>
    </row>
    <row r="105" spans="1:18" x14ac:dyDescent="0.25">
      <c r="A105" s="13" t="s">
        <v>214</v>
      </c>
      <c r="B105" s="1" t="s">
        <v>215</v>
      </c>
      <c r="C105" s="2">
        <v>-1.0917194627323901</v>
      </c>
      <c r="D105" s="3">
        <v>4.5757702358030072E-3</v>
      </c>
      <c r="E105" s="3">
        <v>1.0385771543086101E-2</v>
      </c>
      <c r="F105" s="2" t="str">
        <f t="shared" si="4"/>
        <v>DOWN</v>
      </c>
      <c r="G105" s="2">
        <v>0.147373121294813</v>
      </c>
      <c r="H105" s="3">
        <v>0.40238918261061823</v>
      </c>
      <c r="I105" s="3">
        <v>0.419188128772635</v>
      </c>
      <c r="J105" s="3" t="str">
        <f t="shared" si="5"/>
        <v>UP</v>
      </c>
      <c r="K105" s="2">
        <v>6.0394681684437099</v>
      </c>
      <c r="L105" s="3">
        <v>6.6033356897982121E-2</v>
      </c>
      <c r="M105" s="3">
        <v>8.7256377551020406E-2</v>
      </c>
      <c r="N105" s="3" t="str">
        <f t="shared" si="6"/>
        <v>UP</v>
      </c>
      <c r="O105" s="2">
        <v>5.1754106577647701</v>
      </c>
      <c r="P105" s="3">
        <v>3.9568820269688752E-3</v>
      </c>
      <c r="Q105" s="3">
        <v>6.3882896764252701E-3</v>
      </c>
      <c r="R105" s="2" t="str">
        <f t="shared" si="7"/>
        <v>UP</v>
      </c>
    </row>
    <row r="106" spans="1:18" x14ac:dyDescent="0.25">
      <c r="A106" s="13" t="s">
        <v>216</v>
      </c>
      <c r="B106" s="1" t="s">
        <v>217</v>
      </c>
      <c r="C106" s="2">
        <v>-0.85270000319788097</v>
      </c>
      <c r="D106" s="3">
        <v>2.7815928080037199E-4</v>
      </c>
      <c r="E106" s="3">
        <v>0</v>
      </c>
      <c r="F106" s="2" t="str">
        <f t="shared" si="4"/>
        <v>DOWN</v>
      </c>
      <c r="G106" s="2">
        <v>0.19891993301015701</v>
      </c>
      <c r="H106" s="3">
        <v>0.26419208149427187</v>
      </c>
      <c r="I106" s="3">
        <v>0.29203415154749102</v>
      </c>
      <c r="J106" s="3" t="str">
        <f t="shared" si="5"/>
        <v>UP</v>
      </c>
      <c r="K106" s="2">
        <v>1.12461246036483</v>
      </c>
      <c r="L106" s="3">
        <v>3.1924511202179165E-2</v>
      </c>
      <c r="M106" s="3">
        <v>4.7450643776824002E-2</v>
      </c>
      <c r="N106" s="3" t="str">
        <f t="shared" si="6"/>
        <v>UP</v>
      </c>
      <c r="O106" s="2">
        <v>5.5532326489948902</v>
      </c>
      <c r="P106" s="3">
        <v>3.6279128054034467E-3</v>
      </c>
      <c r="Q106" s="3">
        <v>6.3882896764252701E-3</v>
      </c>
      <c r="R106" s="2" t="str">
        <f t="shared" si="7"/>
        <v>UP</v>
      </c>
    </row>
    <row r="107" spans="1:18" x14ac:dyDescent="0.25">
      <c r="A107" s="13" t="s">
        <v>218</v>
      </c>
      <c r="B107" s="1" t="s">
        <v>219</v>
      </c>
      <c r="C107" s="2">
        <v>-1.15815444799488</v>
      </c>
      <c r="D107" s="3">
        <v>7.3021423223410278E-2</v>
      </c>
      <c r="E107" s="3">
        <v>9.6449330783938803E-2</v>
      </c>
      <c r="F107" s="2" t="str">
        <f t="shared" si="4"/>
        <v>DOWN</v>
      </c>
      <c r="G107" s="2">
        <v>1.1471172003682699</v>
      </c>
      <c r="H107" s="3">
        <v>0.1759167572379769</v>
      </c>
      <c r="I107" s="3">
        <v>0.206361990950226</v>
      </c>
      <c r="J107" s="3" t="str">
        <f t="shared" si="5"/>
        <v>UP</v>
      </c>
      <c r="K107" s="2">
        <v>4.2426887413339696</v>
      </c>
      <c r="L107" s="3">
        <v>9.9576362102902466E-2</v>
      </c>
      <c r="M107" s="3">
        <v>0.123909145248057</v>
      </c>
      <c r="N107" s="3" t="str">
        <f t="shared" si="6"/>
        <v>UP</v>
      </c>
      <c r="O107" s="2">
        <v>5.7722134162047096</v>
      </c>
      <c r="P107" s="3">
        <v>1.0980764004697749E-3</v>
      </c>
      <c r="Q107" s="3">
        <v>1.8248239436619699E-3</v>
      </c>
      <c r="R107" s="2" t="str">
        <f t="shared" si="7"/>
        <v>UP</v>
      </c>
    </row>
    <row r="108" spans="1:18" x14ac:dyDescent="0.25">
      <c r="A108" s="13" t="s">
        <v>220</v>
      </c>
      <c r="B108" s="1" t="s">
        <v>221</v>
      </c>
      <c r="C108" s="2">
        <v>-0.59917705949912403</v>
      </c>
      <c r="D108" s="3">
        <v>4.1855241478260159E-4</v>
      </c>
      <c r="E108" s="3">
        <v>0</v>
      </c>
      <c r="F108" s="2" t="str">
        <f t="shared" si="4"/>
        <v>DOWN</v>
      </c>
      <c r="G108" s="2">
        <v>1.38622765642857</v>
      </c>
      <c r="H108" s="3">
        <v>4.012398436035345E-2</v>
      </c>
      <c r="I108" s="3">
        <v>6.0437317784256497E-2</v>
      </c>
      <c r="J108" s="3" t="str">
        <f t="shared" si="5"/>
        <v>UP</v>
      </c>
      <c r="K108" s="2">
        <v>0.38932710515999502</v>
      </c>
      <c r="L108" s="3">
        <v>0.25905621796673639</v>
      </c>
      <c r="M108" s="3">
        <v>0.27905769230769201</v>
      </c>
      <c r="N108" s="3" t="str">
        <f t="shared" si="6"/>
        <v>UP</v>
      </c>
      <c r="O108" s="2">
        <v>6.41785341992406</v>
      </c>
      <c r="P108" s="3">
        <v>5.1956154104936163E-3</v>
      </c>
      <c r="Q108" s="3">
        <v>7.8049698795180696E-3</v>
      </c>
      <c r="R108" s="2" t="str">
        <f t="shared" si="7"/>
        <v>UP</v>
      </c>
    </row>
    <row r="109" spans="1:18" x14ac:dyDescent="0.25">
      <c r="A109" s="13" t="s">
        <v>222</v>
      </c>
      <c r="B109" s="1" t="s">
        <v>223</v>
      </c>
      <c r="C109" s="2">
        <v>-1.40676595312755</v>
      </c>
      <c r="D109" s="3">
        <v>8.4183847997445736E-3</v>
      </c>
      <c r="E109" s="3">
        <v>1.5528089887640401E-2</v>
      </c>
      <c r="F109" s="2" t="str">
        <f t="shared" si="4"/>
        <v>DOWN</v>
      </c>
      <c r="G109" s="2">
        <v>0.44417362559595902</v>
      </c>
      <c r="H109" s="3">
        <v>0.2479418081571888</v>
      </c>
      <c r="I109" s="3">
        <v>0.27610311493018203</v>
      </c>
      <c r="J109" s="3" t="str">
        <f t="shared" si="5"/>
        <v>UP</v>
      </c>
      <c r="K109" s="2">
        <v>1.4686472401351001</v>
      </c>
      <c r="L109" s="3">
        <v>1.182444021341634E-2</v>
      </c>
      <c r="M109" s="3">
        <v>2.0974704890387798E-2</v>
      </c>
      <c r="N109" s="3" t="str">
        <f t="shared" si="6"/>
        <v>UP</v>
      </c>
      <c r="O109" s="2">
        <v>6.4372903916343196</v>
      </c>
      <c r="P109" s="3">
        <v>1.3395298904582789E-2</v>
      </c>
      <c r="Q109" s="3">
        <v>1.8382673942701201E-2</v>
      </c>
      <c r="R109" s="2" t="str">
        <f t="shared" si="7"/>
        <v>UP</v>
      </c>
    </row>
    <row r="110" spans="1:18" x14ac:dyDescent="0.25">
      <c r="A110" s="13" t="s">
        <v>224</v>
      </c>
      <c r="B110" s="1" t="s">
        <v>225</v>
      </c>
      <c r="C110" s="2">
        <v>-0.41980508551364398</v>
      </c>
      <c r="D110" s="3">
        <v>4.4457377206136225E-2</v>
      </c>
      <c r="E110" s="3">
        <v>6.3784615384615301E-2</v>
      </c>
      <c r="F110" s="2" t="str">
        <f t="shared" si="4"/>
        <v>DOWN</v>
      </c>
      <c r="G110" s="2">
        <v>-1.1749366063743201</v>
      </c>
      <c r="H110" s="3">
        <v>2.8198588377715411E-3</v>
      </c>
      <c r="I110" s="3">
        <v>6.9023307436181999E-3</v>
      </c>
      <c r="J110" s="3" t="str">
        <f t="shared" si="5"/>
        <v>DOWN</v>
      </c>
      <c r="K110" s="2">
        <v>2.8802973778810101</v>
      </c>
      <c r="L110" s="3">
        <v>0.1969399344901881</v>
      </c>
      <c r="M110" s="3">
        <v>0.220151482479784</v>
      </c>
      <c r="N110" s="3" t="str">
        <f t="shared" si="6"/>
        <v>UP</v>
      </c>
      <c r="O110" s="2">
        <v>7.2730413869339099</v>
      </c>
      <c r="P110" s="3">
        <v>1.8009439701007471E-3</v>
      </c>
      <c r="Q110" s="3">
        <v>3.4039408866995001E-3</v>
      </c>
      <c r="R110" s="2" t="str">
        <f t="shared" si="7"/>
        <v>UP</v>
      </c>
    </row>
    <row r="111" spans="1:18" x14ac:dyDescent="0.25">
      <c r="A111" s="13" t="s">
        <v>226</v>
      </c>
      <c r="B111" s="1" t="s">
        <v>227</v>
      </c>
      <c r="C111" s="2">
        <v>-0.12582943431614199</v>
      </c>
      <c r="D111" s="3">
        <v>0.10676484718421239</v>
      </c>
      <c r="E111" s="3">
        <v>0.13321981981981901</v>
      </c>
      <c r="F111" s="2" t="str">
        <f t="shared" si="4"/>
        <v>DOWN</v>
      </c>
      <c r="G111" s="2">
        <v>-8.7906764234700993E-2</v>
      </c>
      <c r="H111" s="3">
        <v>0.26467582484411467</v>
      </c>
      <c r="I111" s="3">
        <v>0.29220478723404197</v>
      </c>
      <c r="J111" s="3" t="str">
        <f t="shared" si="5"/>
        <v>DOWN</v>
      </c>
      <c r="K111" s="2">
        <v>4.9970686564206099</v>
      </c>
      <c r="L111" s="3">
        <v>0.17581356534019074</v>
      </c>
      <c r="M111" s="3">
        <v>0.20068646864686401</v>
      </c>
      <c r="N111" s="3" t="str">
        <f t="shared" si="6"/>
        <v>UP</v>
      </c>
      <c r="O111" s="2">
        <v>7.3395920695217098</v>
      </c>
      <c r="P111" s="3">
        <v>5.7047306355445617E-8</v>
      </c>
      <c r="Q111" s="3">
        <v>0</v>
      </c>
      <c r="R111" s="2" t="str">
        <f t="shared" si="7"/>
        <v>UP</v>
      </c>
    </row>
    <row r="112" spans="1:18" x14ac:dyDescent="0.25">
      <c r="A112" s="13" t="s">
        <v>228</v>
      </c>
      <c r="B112" s="1" t="s">
        <v>229</v>
      </c>
      <c r="C112" s="2">
        <v>-0.24824243405694699</v>
      </c>
      <c r="D112" s="3">
        <v>4.9647997990319007E-2</v>
      </c>
      <c r="E112" s="3">
        <v>7.0462270564241994E-2</v>
      </c>
      <c r="F112" s="2" t="str">
        <f t="shared" si="4"/>
        <v>DOWN</v>
      </c>
      <c r="G112" s="2">
        <v>-0.31230832021020499</v>
      </c>
      <c r="H112" s="3">
        <v>4.3181500989803133E-2</v>
      </c>
      <c r="I112" s="3">
        <v>6.4036637931034396E-2</v>
      </c>
      <c r="J112" s="3" t="str">
        <f t="shared" si="5"/>
        <v>DOWN</v>
      </c>
      <c r="K112" s="2">
        <v>5.9742782876382297</v>
      </c>
      <c r="L112" s="3">
        <v>0.17471541097295312</v>
      </c>
      <c r="M112" s="3">
        <v>0.19976596916299499</v>
      </c>
      <c r="N112" s="3" t="str">
        <f t="shared" si="6"/>
        <v>UP</v>
      </c>
      <c r="O112" s="2">
        <v>8.2998624801126493</v>
      </c>
      <c r="P112" s="3">
        <v>8.1551098652437711E-9</v>
      </c>
      <c r="Q112" s="3">
        <v>0</v>
      </c>
      <c r="R112" s="2" t="str">
        <f t="shared" si="7"/>
        <v>UP</v>
      </c>
    </row>
    <row r="113" spans="1:18" x14ac:dyDescent="0.25">
      <c r="A113" s="13" t="s">
        <v>230</v>
      </c>
      <c r="B113" s="1" t="s">
        <v>231</v>
      </c>
      <c r="C113" s="2">
        <v>-0.34233849495116297</v>
      </c>
      <c r="D113" s="3">
        <v>1.3489168939169668E-2</v>
      </c>
      <c r="E113" s="3">
        <v>2.31919104991394E-2</v>
      </c>
      <c r="F113" s="2" t="str">
        <f t="shared" si="4"/>
        <v>DOWN</v>
      </c>
      <c r="G113" s="2">
        <v>-0.309626673542787</v>
      </c>
      <c r="H113" s="3">
        <v>4.7558283693554422E-2</v>
      </c>
      <c r="I113" s="3">
        <v>6.9486033519553E-2</v>
      </c>
      <c r="J113" s="3" t="str">
        <f t="shared" si="5"/>
        <v>DOWN</v>
      </c>
      <c r="K113" s="2">
        <v>5.3172779160849704</v>
      </c>
      <c r="L113" s="3">
        <v>0.17555501973822388</v>
      </c>
      <c r="M113" s="3">
        <v>0.20068646864686401</v>
      </c>
      <c r="N113" s="3" t="str">
        <f t="shared" si="6"/>
        <v>UP</v>
      </c>
      <c r="O113" s="2">
        <v>8.3513460338474097</v>
      </c>
      <c r="P113" s="3">
        <v>8.9395300522113714E-7</v>
      </c>
      <c r="Q113" s="3">
        <v>0</v>
      </c>
      <c r="R113" s="2" t="str">
        <f t="shared" si="7"/>
        <v>UP</v>
      </c>
    </row>
    <row r="114" spans="1:18" x14ac:dyDescent="0.25">
      <c r="A114" s="13" t="s">
        <v>232</v>
      </c>
      <c r="B114" s="1" t="s">
        <v>233</v>
      </c>
      <c r="C114" s="2">
        <v>-9.1815441305724194E-2</v>
      </c>
      <c r="D114" s="3">
        <v>0.30417415739029507</v>
      </c>
      <c r="E114" s="3">
        <v>0.32417283950617198</v>
      </c>
      <c r="F114" s="2" t="str">
        <f t="shared" si="4"/>
        <v>DOWN</v>
      </c>
      <c r="G114" s="2">
        <v>1.0746560473284299</v>
      </c>
      <c r="H114" s="3">
        <v>8.564894900902547E-3</v>
      </c>
      <c r="I114" s="3">
        <v>1.7387698042870402E-2</v>
      </c>
      <c r="J114" s="3" t="str">
        <f t="shared" si="5"/>
        <v>UP</v>
      </c>
      <c r="K114" s="2">
        <v>0.27295674052738</v>
      </c>
      <c r="L114" s="3">
        <v>0.15391044094847961</v>
      </c>
      <c r="M114" s="3">
        <v>0.17834748603351899</v>
      </c>
      <c r="N114" s="3" t="str">
        <f t="shared" si="6"/>
        <v>UP</v>
      </c>
      <c r="O114" s="2">
        <v>1.82509253254749</v>
      </c>
      <c r="P114" s="3">
        <v>4.005668072416027E-4</v>
      </c>
      <c r="Q114" s="3">
        <v>0</v>
      </c>
      <c r="R114" s="2" t="str">
        <f t="shared" si="7"/>
        <v>UP</v>
      </c>
    </row>
    <row r="115" spans="1:18" x14ac:dyDescent="0.25">
      <c r="A115" s="13" t="s">
        <v>234</v>
      </c>
      <c r="B115" s="1" t="s">
        <v>235</v>
      </c>
      <c r="C115" s="2">
        <v>-1.0598362842773199</v>
      </c>
      <c r="D115" s="3">
        <v>9.3573059677181328E-3</v>
      </c>
      <c r="E115" s="3">
        <v>1.7163753449861999E-2</v>
      </c>
      <c r="F115" s="2" t="str">
        <f t="shared" si="4"/>
        <v>DOWN</v>
      </c>
      <c r="G115" s="2">
        <v>-0.26701501486784301</v>
      </c>
      <c r="H115" s="3">
        <v>0.21328210659835012</v>
      </c>
      <c r="I115" s="3">
        <v>0.24381501932633901</v>
      </c>
      <c r="J115" s="3" t="str">
        <f t="shared" si="5"/>
        <v>DOWN</v>
      </c>
      <c r="K115" s="2">
        <v>-0.38315576337672203</v>
      </c>
      <c r="L115" s="3">
        <v>0.10813767236142877</v>
      </c>
      <c r="M115" s="3">
        <v>0.13208495575221199</v>
      </c>
      <c r="N115" s="3" t="str">
        <f t="shared" si="6"/>
        <v>DOWN</v>
      </c>
      <c r="O115" s="2">
        <v>2.1293782214926402</v>
      </c>
      <c r="P115" s="3">
        <v>6.1710879246084686E-6</v>
      </c>
      <c r="Q115" s="3">
        <v>0</v>
      </c>
      <c r="R115" s="2" t="str">
        <f t="shared" si="7"/>
        <v>UP</v>
      </c>
    </row>
    <row r="116" spans="1:18" x14ac:dyDescent="0.25">
      <c r="A116" s="13" t="s">
        <v>236</v>
      </c>
      <c r="B116" s="1" t="s">
        <v>237</v>
      </c>
      <c r="C116" s="2">
        <v>-0.81490968688060605</v>
      </c>
      <c r="D116" s="3">
        <v>6.6664659228809365E-3</v>
      </c>
      <c r="E116" s="3">
        <v>1.39394812680115E-2</v>
      </c>
      <c r="F116" s="2" t="str">
        <f t="shared" si="4"/>
        <v>DOWN</v>
      </c>
      <c r="G116" s="2">
        <v>4.8212455049830796</v>
      </c>
      <c r="H116" s="3">
        <v>0.11016610854187291</v>
      </c>
      <c r="I116" s="3">
        <v>0.140153657037492</v>
      </c>
      <c r="J116" s="3" t="str">
        <f t="shared" si="5"/>
        <v>UP</v>
      </c>
      <c r="K116" s="2">
        <v>6.42681920842886</v>
      </c>
      <c r="L116" s="3">
        <v>4.3451120812974829E-2</v>
      </c>
      <c r="M116" s="3">
        <v>6.1012320328542001E-2</v>
      </c>
      <c r="N116" s="3" t="str">
        <f t="shared" si="6"/>
        <v>UP</v>
      </c>
      <c r="O116" s="2">
        <v>2.2252465870845199</v>
      </c>
      <c r="P116" s="3">
        <v>7.4822166048114829E-3</v>
      </c>
      <c r="Q116" s="3">
        <v>1.0576530612244801E-2</v>
      </c>
      <c r="R116" s="2" t="str">
        <f t="shared" si="7"/>
        <v>UP</v>
      </c>
    </row>
    <row r="117" spans="1:18" x14ac:dyDescent="0.25">
      <c r="A117" s="13" t="s">
        <v>238</v>
      </c>
      <c r="B117" s="1" t="s">
        <v>239</v>
      </c>
      <c r="C117" s="2">
        <v>0.61278850645155103</v>
      </c>
      <c r="D117" s="3">
        <v>1.9557380499626281E-2</v>
      </c>
      <c r="E117" s="3">
        <v>3.3354786806114201E-2</v>
      </c>
      <c r="F117" s="2" t="str">
        <f t="shared" si="4"/>
        <v>UP</v>
      </c>
      <c r="G117" s="2">
        <v>0.588257439934608</v>
      </c>
      <c r="H117" s="3">
        <v>0.18740831615107661</v>
      </c>
      <c r="I117" s="3">
        <v>0.217049832026875</v>
      </c>
      <c r="J117" s="3" t="str">
        <f t="shared" si="5"/>
        <v>UP</v>
      </c>
      <c r="K117" s="2">
        <v>6.5756323826602996</v>
      </c>
      <c r="L117" s="3">
        <v>5.3329533963676998E-2</v>
      </c>
      <c r="M117" s="3">
        <v>7.2234714003944697E-2</v>
      </c>
      <c r="N117" s="3" t="str">
        <f t="shared" si="6"/>
        <v>UP</v>
      </c>
      <c r="O117" s="2">
        <v>2.3144221401684901</v>
      </c>
      <c r="P117" s="3">
        <v>3.7963069708824293E-3</v>
      </c>
      <c r="Q117" s="3">
        <v>6.3882896764252701E-3</v>
      </c>
      <c r="R117" s="2" t="str">
        <f t="shared" si="7"/>
        <v>UP</v>
      </c>
    </row>
    <row r="118" spans="1:18" x14ac:dyDescent="0.25">
      <c r="A118" s="13" t="s">
        <v>240</v>
      </c>
      <c r="B118" s="1" t="s">
        <v>241</v>
      </c>
      <c r="C118" s="2">
        <v>-0.71090499503132298</v>
      </c>
      <c r="D118" s="3">
        <v>2.5553391601021809E-3</v>
      </c>
      <c r="E118" s="3">
        <v>6.7597826086956501E-3</v>
      </c>
      <c r="F118" s="2" t="str">
        <f t="shared" si="4"/>
        <v>DOWN</v>
      </c>
      <c r="G118" s="2">
        <v>-8.7993856944385399E-2</v>
      </c>
      <c r="H118" s="3">
        <v>0.37916883511969002</v>
      </c>
      <c r="I118" s="3">
        <v>0.39800759878419401</v>
      </c>
      <c r="J118" s="3" t="str">
        <f t="shared" si="5"/>
        <v>DOWN</v>
      </c>
      <c r="K118" s="2">
        <v>-5.2528295339818398E-2</v>
      </c>
      <c r="L118" s="3">
        <v>0.38193020516216192</v>
      </c>
      <c r="M118" s="3">
        <v>0.39515269461077801</v>
      </c>
      <c r="N118" s="3" t="str">
        <f t="shared" si="6"/>
        <v>DOWN</v>
      </c>
      <c r="O118" s="2">
        <v>2.55074757633734</v>
      </c>
      <c r="P118" s="3">
        <v>1.5304383345472368E-5</v>
      </c>
      <c r="Q118" s="3">
        <v>0</v>
      </c>
      <c r="R118" s="2" t="str">
        <f t="shared" si="7"/>
        <v>UP</v>
      </c>
    </row>
    <row r="119" spans="1:18" x14ac:dyDescent="0.25">
      <c r="A119" s="13" t="s">
        <v>242</v>
      </c>
      <c r="B119" s="1" t="s">
        <v>243</v>
      </c>
      <c r="C119" s="2">
        <v>0.10747893528472301</v>
      </c>
      <c r="D119" s="3">
        <v>0.30335072968489302</v>
      </c>
      <c r="E119" s="3">
        <v>0.32343923789907297</v>
      </c>
      <c r="F119" s="2" t="str">
        <f t="shared" si="4"/>
        <v>UP</v>
      </c>
      <c r="G119" s="2">
        <v>1.06316253096076</v>
      </c>
      <c r="H119" s="3">
        <v>7.6378578930524411E-4</v>
      </c>
      <c r="I119" s="3">
        <v>2.6542893725992299E-3</v>
      </c>
      <c r="J119" s="3" t="str">
        <f t="shared" si="5"/>
        <v>UP</v>
      </c>
      <c r="K119" s="2">
        <v>1.42456679144383</v>
      </c>
      <c r="L119" s="3">
        <v>1.0953760188472487E-4</v>
      </c>
      <c r="M119" s="3">
        <v>0</v>
      </c>
      <c r="N119" s="3" t="str">
        <f t="shared" si="6"/>
        <v>UP</v>
      </c>
      <c r="O119" s="2">
        <v>2.7771124925755801</v>
      </c>
      <c r="P119" s="3">
        <v>8.3111517048895852E-3</v>
      </c>
      <c r="Q119" s="3">
        <v>1.18372591006424E-2</v>
      </c>
      <c r="R119" s="2" t="str">
        <f t="shared" si="7"/>
        <v>UP</v>
      </c>
    </row>
    <row r="120" spans="1:18" x14ac:dyDescent="0.25">
      <c r="A120" s="13" t="s">
        <v>244</v>
      </c>
      <c r="B120" s="1" t="s">
        <v>245</v>
      </c>
      <c r="C120" s="2">
        <v>0.283377140524459</v>
      </c>
      <c r="D120" s="3">
        <v>0.16526219506583173</v>
      </c>
      <c r="E120" s="3">
        <v>0.19335500282645501</v>
      </c>
      <c r="F120" s="2" t="str">
        <f t="shared" si="4"/>
        <v>UP</v>
      </c>
      <c r="G120" s="2">
        <v>2.3174350129239798</v>
      </c>
      <c r="H120" s="3">
        <v>0.1134494292114792</v>
      </c>
      <c r="I120" s="3">
        <v>0.14344703000612299</v>
      </c>
      <c r="J120" s="3" t="str">
        <f t="shared" si="5"/>
        <v>UP</v>
      </c>
      <c r="K120" s="2">
        <v>6.2017368237172601</v>
      </c>
      <c r="L120" s="3">
        <v>5.8712274629377968E-2</v>
      </c>
      <c r="M120" s="3">
        <v>7.8907741935483805E-2</v>
      </c>
      <c r="N120" s="3" t="str">
        <f t="shared" si="6"/>
        <v>UP</v>
      </c>
      <c r="O120" s="2">
        <v>3.6809568428745401</v>
      </c>
      <c r="P120" s="3">
        <v>1.1143653119370395E-3</v>
      </c>
      <c r="Q120" s="3">
        <v>1.8248239436619699E-3</v>
      </c>
      <c r="R120" s="2" t="str">
        <f t="shared" si="7"/>
        <v>UP</v>
      </c>
    </row>
    <row r="121" spans="1:18" x14ac:dyDescent="0.25">
      <c r="A121" s="13" t="s">
        <v>246</v>
      </c>
      <c r="B121" s="1" t="s">
        <v>247</v>
      </c>
      <c r="C121" s="2">
        <v>-0.87724125959818899</v>
      </c>
      <c r="D121" s="3">
        <v>7.1671513982421137E-2</v>
      </c>
      <c r="E121" s="3">
        <v>9.5371246006389701E-2</v>
      </c>
      <c r="F121" s="2" t="str">
        <f t="shared" si="4"/>
        <v>DOWN</v>
      </c>
      <c r="G121" s="2">
        <v>3.49519034210048</v>
      </c>
      <c r="H121" s="3">
        <v>4.0864162309979017E-2</v>
      </c>
      <c r="I121" s="3">
        <v>6.1633792603335701E-2</v>
      </c>
      <c r="J121" s="3" t="str">
        <f t="shared" si="5"/>
        <v>UP</v>
      </c>
      <c r="K121" s="2">
        <v>1.6036909544365101</v>
      </c>
      <c r="L121" s="3">
        <v>0.17884361115978015</v>
      </c>
      <c r="M121" s="3">
        <v>0.203547449259462</v>
      </c>
      <c r="N121" s="3" t="str">
        <f t="shared" si="6"/>
        <v>UP</v>
      </c>
      <c r="O121" s="2">
        <v>4.1632583585573002</v>
      </c>
      <c r="P121" s="3">
        <v>6.0394502812597343E-3</v>
      </c>
      <c r="Q121" s="3">
        <v>9.1658069270449498E-3</v>
      </c>
      <c r="R121" s="2" t="str">
        <f t="shared" si="7"/>
        <v>UP</v>
      </c>
    </row>
    <row r="122" spans="1:18" x14ac:dyDescent="0.25">
      <c r="A122" s="13" t="s">
        <v>248</v>
      </c>
      <c r="B122" s="1" t="s">
        <v>249</v>
      </c>
      <c r="C122" s="2">
        <v>-0.83813405792270201</v>
      </c>
      <c r="D122" s="3">
        <v>1.6209581946111901E-2</v>
      </c>
      <c r="E122" s="3">
        <v>2.7479701739850801E-2</v>
      </c>
      <c r="F122" s="2" t="str">
        <f t="shared" si="4"/>
        <v>DOWN</v>
      </c>
      <c r="G122" s="2">
        <v>2.8000470943402802</v>
      </c>
      <c r="H122" s="3">
        <v>0.13633925404596858</v>
      </c>
      <c r="I122" s="3">
        <v>0.16652569403425799</v>
      </c>
      <c r="J122" s="3" t="str">
        <f t="shared" si="5"/>
        <v>UP</v>
      </c>
      <c r="K122" s="2">
        <v>6.4426976045041</v>
      </c>
      <c r="L122" s="3">
        <v>4.8699248417470108E-2</v>
      </c>
      <c r="M122" s="3">
        <v>6.7808411214953193E-2</v>
      </c>
      <c r="N122" s="3" t="str">
        <f t="shared" si="6"/>
        <v>UP</v>
      </c>
      <c r="O122" s="2">
        <v>4.1901695403615102</v>
      </c>
      <c r="P122" s="3">
        <v>2.9150747478436041E-4</v>
      </c>
      <c r="Q122" s="3">
        <v>0</v>
      </c>
      <c r="R122" s="2" t="str">
        <f t="shared" si="7"/>
        <v>UP</v>
      </c>
    </row>
    <row r="123" spans="1:18" x14ac:dyDescent="0.25">
      <c r="A123" s="13" t="s">
        <v>250</v>
      </c>
      <c r="B123" s="1" t="s">
        <v>251</v>
      </c>
      <c r="C123" s="2">
        <v>-1.07795970927388</v>
      </c>
      <c r="D123" s="3">
        <v>5.3101521748275364E-2</v>
      </c>
      <c r="E123" s="3">
        <v>7.4085637221847606E-2</v>
      </c>
      <c r="F123" s="2" t="str">
        <f t="shared" si="4"/>
        <v>DOWN</v>
      </c>
      <c r="G123" s="2">
        <v>0.30507426668308901</v>
      </c>
      <c r="H123" s="3">
        <v>0.32275313695722135</v>
      </c>
      <c r="I123" s="3">
        <v>0.34603565891472798</v>
      </c>
      <c r="J123" s="3" t="str">
        <f t="shared" si="5"/>
        <v>UP</v>
      </c>
      <c r="K123" s="2">
        <v>3.38511665187443</v>
      </c>
      <c r="L123" s="3">
        <v>4.9119722156048901E-2</v>
      </c>
      <c r="M123" s="3">
        <v>6.7808411214953193E-2</v>
      </c>
      <c r="N123" s="3" t="str">
        <f t="shared" si="6"/>
        <v>UP</v>
      </c>
      <c r="O123" s="2">
        <v>4.1944269019990097</v>
      </c>
      <c r="P123" s="3">
        <v>1.666832892142452E-3</v>
      </c>
      <c r="Q123" s="3">
        <v>3.4039408866995001E-3</v>
      </c>
      <c r="R123" s="2" t="str">
        <f t="shared" si="7"/>
        <v>UP</v>
      </c>
    </row>
    <row r="124" spans="1:18" x14ac:dyDescent="0.25">
      <c r="A124" s="13" t="s">
        <v>252</v>
      </c>
      <c r="B124" s="1" t="s">
        <v>253</v>
      </c>
      <c r="C124" s="2">
        <v>0.47526941344030599</v>
      </c>
      <c r="D124" s="3">
        <v>0.32063401038333189</v>
      </c>
      <c r="E124" s="3">
        <v>0.339853421859039</v>
      </c>
      <c r="F124" s="2" t="str">
        <f t="shared" si="4"/>
        <v>UP</v>
      </c>
      <c r="G124" s="2">
        <v>0.50648550781087098</v>
      </c>
      <c r="H124" s="3">
        <v>0.22153276693724028</v>
      </c>
      <c r="I124" s="3">
        <v>0.25216767123287598</v>
      </c>
      <c r="J124" s="3" t="str">
        <f t="shared" si="5"/>
        <v>UP</v>
      </c>
      <c r="K124" s="2">
        <v>6.0625145092029697</v>
      </c>
      <c r="L124" s="3">
        <v>5.6970097893947629E-2</v>
      </c>
      <c r="M124" s="3">
        <v>7.66284046692607E-2</v>
      </c>
      <c r="N124" s="3" t="str">
        <f t="shared" si="6"/>
        <v>UP</v>
      </c>
      <c r="O124" s="2">
        <v>4.2737171919900403</v>
      </c>
      <c r="P124" s="3">
        <v>4.0580174799623155E-5</v>
      </c>
      <c r="Q124" s="3">
        <v>0</v>
      </c>
      <c r="R124" s="2" t="str">
        <f t="shared" si="7"/>
        <v>UP</v>
      </c>
    </row>
    <row r="125" spans="1:18" x14ac:dyDescent="0.25">
      <c r="A125" s="13" t="s">
        <v>254</v>
      </c>
      <c r="B125" s="1" t="s">
        <v>255</v>
      </c>
      <c r="C125" s="2">
        <v>0.56289274802264899</v>
      </c>
      <c r="D125" s="3">
        <v>0.29359997924565029</v>
      </c>
      <c r="E125" s="3">
        <v>0.31561988606939401</v>
      </c>
      <c r="F125" s="2" t="str">
        <f t="shared" si="4"/>
        <v>UP</v>
      </c>
      <c r="G125" s="2">
        <v>0.61685062325978501</v>
      </c>
      <c r="H125" s="3">
        <v>0.17550863305326325</v>
      </c>
      <c r="I125" s="3">
        <v>0.206361990950226</v>
      </c>
      <c r="J125" s="3" t="str">
        <f t="shared" si="5"/>
        <v>UP</v>
      </c>
      <c r="K125" s="2">
        <v>5.9999431234810601</v>
      </c>
      <c r="L125" s="3">
        <v>5.7096699028091953E-2</v>
      </c>
      <c r="M125" s="3">
        <v>7.66284046692607E-2</v>
      </c>
      <c r="N125" s="3" t="str">
        <f t="shared" si="6"/>
        <v>UP</v>
      </c>
      <c r="O125" s="2">
        <v>4.2862786488985698</v>
      </c>
      <c r="P125" s="3">
        <v>3.6067616285824455E-5</v>
      </c>
      <c r="Q125" s="3">
        <v>0</v>
      </c>
      <c r="R125" s="2" t="str">
        <f t="shared" si="7"/>
        <v>UP</v>
      </c>
    </row>
    <row r="126" spans="1:18" x14ac:dyDescent="0.25">
      <c r="A126" s="13" t="s">
        <v>256</v>
      </c>
      <c r="B126" s="1" t="s">
        <v>257</v>
      </c>
      <c r="C126" s="2">
        <v>-0.11719687281332999</v>
      </c>
      <c r="D126" s="3">
        <v>0.28629270513864069</v>
      </c>
      <c r="E126" s="3">
        <v>0.30862988027069199</v>
      </c>
      <c r="F126" s="2" t="str">
        <f t="shared" si="4"/>
        <v>DOWN</v>
      </c>
      <c r="G126" s="2">
        <v>-0.487708855883284</v>
      </c>
      <c r="H126" s="3">
        <v>4.658568901071318E-2</v>
      </c>
      <c r="I126" s="3">
        <v>6.8468728039353402E-2</v>
      </c>
      <c r="J126" s="3" t="str">
        <f t="shared" si="5"/>
        <v>DOWN</v>
      </c>
      <c r="K126" s="2">
        <v>0.99441036994113396</v>
      </c>
      <c r="L126" s="3">
        <v>0.26055763758437378</v>
      </c>
      <c r="M126" s="3">
        <v>0.28092056074766297</v>
      </c>
      <c r="N126" s="3" t="str">
        <f t="shared" si="6"/>
        <v>UP</v>
      </c>
      <c r="O126" s="2">
        <v>4.7404242427218799</v>
      </c>
      <c r="P126" s="3">
        <v>9.3229439315197025E-4</v>
      </c>
      <c r="Q126" s="3">
        <v>1.8248239436619699E-3</v>
      </c>
      <c r="R126" s="2" t="str">
        <f t="shared" si="7"/>
        <v>UP</v>
      </c>
    </row>
    <row r="127" spans="1:18" x14ac:dyDescent="0.25">
      <c r="A127" s="13" t="s">
        <v>258</v>
      </c>
      <c r="B127" s="1" t="s">
        <v>259</v>
      </c>
      <c r="C127" s="2">
        <v>-0.12582943431614099</v>
      </c>
      <c r="D127" s="3">
        <v>0.10676484718421442</v>
      </c>
      <c r="E127" s="3">
        <v>0.13321981981981901</v>
      </c>
      <c r="F127" s="2" t="str">
        <f t="shared" si="4"/>
        <v>DOWN</v>
      </c>
      <c r="G127" s="2">
        <v>-8.7906764234699702E-2</v>
      </c>
      <c r="H127" s="3">
        <v>0.2646758248441175</v>
      </c>
      <c r="I127" s="3">
        <v>0.29220478723404197</v>
      </c>
      <c r="J127" s="3" t="str">
        <f t="shared" si="5"/>
        <v>DOWN</v>
      </c>
      <c r="K127" s="2">
        <v>1.9166987333199601</v>
      </c>
      <c r="L127" s="3">
        <v>0.19982430134104384</v>
      </c>
      <c r="M127" s="3">
        <v>0.22242489270386201</v>
      </c>
      <c r="N127" s="3" t="str">
        <f t="shared" si="6"/>
        <v>UP</v>
      </c>
      <c r="O127" s="2">
        <v>5.0764233028550203</v>
      </c>
      <c r="P127" s="3">
        <v>4.1425626005924522E-8</v>
      </c>
      <c r="Q127" s="3">
        <v>0</v>
      </c>
      <c r="R127" s="2" t="str">
        <f t="shared" si="7"/>
        <v>UP</v>
      </c>
    </row>
    <row r="128" spans="1:18" x14ac:dyDescent="0.25">
      <c r="A128" s="13" t="s">
        <v>260</v>
      </c>
      <c r="B128" s="1" t="s">
        <v>261</v>
      </c>
      <c r="C128" s="2">
        <v>-0.24824243405694901</v>
      </c>
      <c r="D128" s="3">
        <v>4.9647997990317598E-2</v>
      </c>
      <c r="E128" s="3">
        <v>7.0462270564241994E-2</v>
      </c>
      <c r="F128" s="2" t="str">
        <f t="shared" si="4"/>
        <v>DOWN</v>
      </c>
      <c r="G128" s="2">
        <v>-0.31230832021020499</v>
      </c>
      <c r="H128" s="3">
        <v>4.3181500989802231E-2</v>
      </c>
      <c r="I128" s="3">
        <v>6.4036637931034396E-2</v>
      </c>
      <c r="J128" s="3" t="str">
        <f t="shared" si="5"/>
        <v>DOWN</v>
      </c>
      <c r="K128" s="2">
        <v>2.4526223472664399</v>
      </c>
      <c r="L128" s="3">
        <v>0.19216188329733203</v>
      </c>
      <c r="M128" s="3">
        <v>0.215376623376623</v>
      </c>
      <c r="N128" s="3" t="str">
        <f t="shared" si="6"/>
        <v>UP</v>
      </c>
      <c r="O128" s="2">
        <v>5.53045967783153</v>
      </c>
      <c r="P128" s="3">
        <v>5.0655812991681553E-5</v>
      </c>
      <c r="Q128" s="3">
        <v>0</v>
      </c>
      <c r="R128" s="2" t="str">
        <f t="shared" si="7"/>
        <v>UP</v>
      </c>
    </row>
    <row r="129" spans="1:18" x14ac:dyDescent="0.25">
      <c r="A129" s="13" t="s">
        <v>262</v>
      </c>
      <c r="B129" s="1" t="s">
        <v>263</v>
      </c>
      <c r="C129" s="2">
        <v>-0.18019362378850601</v>
      </c>
      <c r="D129" s="3">
        <v>0.22994728182658086</v>
      </c>
      <c r="E129" s="3">
        <v>0.25758508914100398</v>
      </c>
      <c r="F129" s="2" t="str">
        <f t="shared" si="4"/>
        <v>DOWN</v>
      </c>
      <c r="G129" s="2">
        <v>5.0596841333173597</v>
      </c>
      <c r="H129" s="3">
        <v>6.7524978813698858E-2</v>
      </c>
      <c r="I129" s="3">
        <v>9.3601593625497997E-2</v>
      </c>
      <c r="J129" s="3" t="str">
        <f t="shared" si="5"/>
        <v>UP</v>
      </c>
      <c r="K129" s="2">
        <v>5.0241083840957801</v>
      </c>
      <c r="L129" s="3">
        <v>8.7173736859166309E-2</v>
      </c>
      <c r="M129" s="3">
        <v>0.109502732240437</v>
      </c>
      <c r="N129" s="3" t="str">
        <f t="shared" si="6"/>
        <v>UP</v>
      </c>
      <c r="O129" s="2">
        <v>5.5657148639036702</v>
      </c>
      <c r="P129" s="3">
        <v>8.5618400491767246E-4</v>
      </c>
      <c r="Q129" s="3">
        <v>1.8248239436619699E-3</v>
      </c>
      <c r="R129" s="2" t="str">
        <f t="shared" si="7"/>
        <v>UP</v>
      </c>
    </row>
    <row r="130" spans="1:18" x14ac:dyDescent="0.25">
      <c r="A130" s="13" t="s">
        <v>264</v>
      </c>
      <c r="B130" s="1" t="s">
        <v>265</v>
      </c>
      <c r="C130" s="2">
        <v>-0.41007216742220798</v>
      </c>
      <c r="D130" s="3">
        <v>2.114352161574786E-3</v>
      </c>
      <c r="E130" s="3">
        <v>4.8209302325581396E-3</v>
      </c>
      <c r="F130" s="2" t="str">
        <f t="shared" si="4"/>
        <v>DOWN</v>
      </c>
      <c r="G130" s="2">
        <v>-0.26796865334487802</v>
      </c>
      <c r="H130" s="3">
        <v>5.6336075319484799E-2</v>
      </c>
      <c r="I130" s="3">
        <v>7.9240955631399296E-2</v>
      </c>
      <c r="J130" s="3" t="str">
        <f t="shared" si="5"/>
        <v>DOWN</v>
      </c>
      <c r="K130" s="2">
        <v>3.2966050219518701</v>
      </c>
      <c r="L130" s="3">
        <v>0.18253663144649698</v>
      </c>
      <c r="M130" s="3">
        <v>0.206960720130932</v>
      </c>
      <c r="N130" s="3" t="str">
        <f t="shared" si="6"/>
        <v>UP</v>
      </c>
      <c r="O130" s="2">
        <v>5.8200165232789303</v>
      </c>
      <c r="P130" s="3">
        <v>1.6664391395047761E-7</v>
      </c>
      <c r="Q130" s="3">
        <v>0</v>
      </c>
      <c r="R130" s="2" t="str">
        <f t="shared" si="7"/>
        <v>UP</v>
      </c>
    </row>
    <row r="131" spans="1:18" x14ac:dyDescent="0.25">
      <c r="A131" s="13" t="s">
        <v>266</v>
      </c>
      <c r="B131" s="1" t="s">
        <v>267</v>
      </c>
      <c r="C131" s="2">
        <v>-0.33330905457816601</v>
      </c>
      <c r="D131" s="3">
        <v>1.4288753619669225E-2</v>
      </c>
      <c r="E131" s="3">
        <v>2.4511824324324302E-2</v>
      </c>
      <c r="F131" s="2" t="str">
        <f t="shared" ref="F131:F194" si="8">IF(C131&lt;0,"DOWN","UP")</f>
        <v>DOWN</v>
      </c>
      <c r="G131" s="2">
        <v>-0.309626673542787</v>
      </c>
      <c r="H131" s="3">
        <v>4.7558283693554297E-2</v>
      </c>
      <c r="I131" s="3">
        <v>6.9486033519553E-2</v>
      </c>
      <c r="J131" s="3" t="str">
        <f t="shared" ref="J131:J194" si="9">IF(G131&lt;0,"DOWN","UP")</f>
        <v>DOWN</v>
      </c>
      <c r="K131" s="2">
        <v>3.79928855523272</v>
      </c>
      <c r="L131" s="3">
        <v>0.17991211890746522</v>
      </c>
      <c r="M131" s="3">
        <v>0.204348302300109</v>
      </c>
      <c r="N131" s="3" t="str">
        <f t="shared" ref="N131:N194" si="10">IF(K131&lt;0,"DOWN","UP")</f>
        <v>UP</v>
      </c>
      <c r="O131" s="2">
        <v>6.3300435565344202</v>
      </c>
      <c r="P131" s="3">
        <v>1.5922471665784754E-6</v>
      </c>
      <c r="Q131" s="3">
        <v>0</v>
      </c>
      <c r="R131" s="2" t="str">
        <f t="shared" ref="R131:R194" si="11">IF(O131&lt;0,"DOWN","UP")</f>
        <v>UP</v>
      </c>
    </row>
    <row r="132" spans="1:18" x14ac:dyDescent="0.25">
      <c r="A132" s="13" t="s">
        <v>268</v>
      </c>
      <c r="B132" s="1" t="s">
        <v>269</v>
      </c>
      <c r="C132" s="2">
        <v>-4.87257119781851E-2</v>
      </c>
      <c r="D132" s="3">
        <v>0.31813086159591786</v>
      </c>
      <c r="E132" s="3">
        <v>0.33719386189258299</v>
      </c>
      <c r="F132" s="2" t="str">
        <f t="shared" si="8"/>
        <v>DOWN</v>
      </c>
      <c r="G132" s="2">
        <v>-0.96901902503978099</v>
      </c>
      <c r="H132" s="3">
        <v>6.3366941925376621E-5</v>
      </c>
      <c r="I132" s="3">
        <v>0</v>
      </c>
      <c r="J132" s="3" t="str">
        <f t="shared" si="9"/>
        <v>DOWN</v>
      </c>
      <c r="K132" s="2">
        <v>5.2573020157869603</v>
      </c>
      <c r="L132" s="3">
        <v>0.17698499972823861</v>
      </c>
      <c r="M132" s="3">
        <v>0.20171577789994499</v>
      </c>
      <c r="N132" s="3" t="str">
        <f t="shared" si="10"/>
        <v>UP</v>
      </c>
      <c r="O132" s="2">
        <v>7.2404659618503802</v>
      </c>
      <c r="P132" s="3">
        <v>3.1573960714733158E-3</v>
      </c>
      <c r="Q132" s="3">
        <v>4.9200949367088596E-3</v>
      </c>
      <c r="R132" s="2" t="str">
        <f t="shared" si="11"/>
        <v>UP</v>
      </c>
    </row>
    <row r="133" spans="1:18" x14ac:dyDescent="0.25">
      <c r="A133" s="13" t="s">
        <v>270</v>
      </c>
      <c r="B133" s="1" t="s">
        <v>271</v>
      </c>
      <c r="C133" s="2">
        <v>-0.65907876187812497</v>
      </c>
      <c r="D133" s="3">
        <v>2.1671713816626977E-4</v>
      </c>
      <c r="E133" s="3">
        <v>0</v>
      </c>
      <c r="F133" s="2" t="str">
        <f t="shared" si="8"/>
        <v>DOWN</v>
      </c>
      <c r="G133" s="2">
        <v>6.9658431740079498</v>
      </c>
      <c r="H133" s="3">
        <v>7.8075554537243477E-2</v>
      </c>
      <c r="I133" s="3">
        <v>0.10479196370706401</v>
      </c>
      <c r="J133" s="3" t="str">
        <f t="shared" si="9"/>
        <v>UP</v>
      </c>
      <c r="K133" s="2">
        <v>2.8406126128300899</v>
      </c>
      <c r="L133" s="3">
        <v>0.19244435132955173</v>
      </c>
      <c r="M133" s="3">
        <v>0.215376623376623</v>
      </c>
      <c r="N133" s="3" t="str">
        <f t="shared" si="10"/>
        <v>UP</v>
      </c>
      <c r="O133" s="2">
        <v>8.3023992584658508</v>
      </c>
      <c r="P133" s="3">
        <v>3.5415636066635239E-2</v>
      </c>
      <c r="Q133" s="3">
        <v>4.4981401115932997E-2</v>
      </c>
      <c r="R133" s="2" t="str">
        <f t="shared" si="11"/>
        <v>UP</v>
      </c>
    </row>
    <row r="134" spans="1:18" x14ac:dyDescent="0.25">
      <c r="A134" s="13" t="s">
        <v>272</v>
      </c>
      <c r="B134" s="1" t="s">
        <v>273</v>
      </c>
      <c r="C134" s="2">
        <v>-0.33330905457816601</v>
      </c>
      <c r="D134" s="3">
        <v>1.4288753619669267E-2</v>
      </c>
      <c r="E134" s="3">
        <v>2.4511824324324302E-2</v>
      </c>
      <c r="F134" s="2" t="str">
        <f t="shared" si="8"/>
        <v>DOWN</v>
      </c>
      <c r="G134" s="2">
        <v>-0.309626673542786</v>
      </c>
      <c r="H134" s="3">
        <v>4.7558283693554887E-2</v>
      </c>
      <c r="I134" s="3">
        <v>6.9486033519553E-2</v>
      </c>
      <c r="J134" s="3" t="str">
        <f t="shared" si="9"/>
        <v>DOWN</v>
      </c>
      <c r="K134" s="2">
        <v>10.176666358503899</v>
      </c>
      <c r="L134" s="3">
        <v>0.17337172194018055</v>
      </c>
      <c r="M134" s="3">
        <v>0.19770066152149901</v>
      </c>
      <c r="N134" s="3" t="str">
        <f t="shared" si="10"/>
        <v>UP</v>
      </c>
      <c r="O134" s="2">
        <v>12.640271042039799</v>
      </c>
      <c r="P134" s="3">
        <v>1.3871066919361505E-7</v>
      </c>
      <c r="Q134" s="3">
        <v>0</v>
      </c>
      <c r="R134" s="2" t="str">
        <f t="shared" si="11"/>
        <v>UP</v>
      </c>
    </row>
    <row r="135" spans="1:18" x14ac:dyDescent="0.25">
      <c r="A135" s="13" t="s">
        <v>274</v>
      </c>
      <c r="B135" s="1" t="s">
        <v>275</v>
      </c>
      <c r="C135" s="2">
        <v>1.0157184948486599</v>
      </c>
      <c r="D135" s="3">
        <v>2.8960484464007862E-2</v>
      </c>
      <c r="E135" s="3">
        <v>4.4964098728496597E-2</v>
      </c>
      <c r="F135" s="2" t="str">
        <f t="shared" si="8"/>
        <v>UP</v>
      </c>
      <c r="G135" s="2">
        <v>1.2059072532456501</v>
      </c>
      <c r="H135" s="3">
        <v>5.2204550565190626E-3</v>
      </c>
      <c r="I135" s="3">
        <v>1.06198770491803E-2</v>
      </c>
      <c r="J135" s="3" t="str">
        <f t="shared" si="9"/>
        <v>UP</v>
      </c>
      <c r="K135" s="2">
        <v>0.96137289235628198</v>
      </c>
      <c r="L135" s="3">
        <v>3.7303129825904148E-3</v>
      </c>
      <c r="M135" s="3">
        <v>7.8746438746438701E-3</v>
      </c>
      <c r="N135" s="3" t="str">
        <f t="shared" si="10"/>
        <v>UP</v>
      </c>
      <c r="O135" s="2">
        <v>1.5021878844325001</v>
      </c>
      <c r="P135" s="3">
        <v>8.7337782419432883E-4</v>
      </c>
      <c r="Q135" s="3">
        <v>1.8248239436619699E-3</v>
      </c>
      <c r="R135" s="2" t="str">
        <f t="shared" si="11"/>
        <v>UP</v>
      </c>
    </row>
    <row r="136" spans="1:18" x14ac:dyDescent="0.25">
      <c r="A136" s="13" t="s">
        <v>276</v>
      </c>
      <c r="B136" s="1" t="s">
        <v>277</v>
      </c>
      <c r="C136" s="2">
        <v>0.66338176223725198</v>
      </c>
      <c r="D136" s="3">
        <v>3.6222328841717696E-3</v>
      </c>
      <c r="E136" s="3">
        <v>8.6195426195426195E-3</v>
      </c>
      <c r="F136" s="2" t="str">
        <f t="shared" si="8"/>
        <v>UP</v>
      </c>
      <c r="G136" s="2">
        <v>0.708761950360145</v>
      </c>
      <c r="H136" s="3">
        <v>8.1303560444066E-3</v>
      </c>
      <c r="I136" s="3">
        <v>1.5689687795648E-2</v>
      </c>
      <c r="J136" s="3" t="str">
        <f t="shared" si="9"/>
        <v>UP</v>
      </c>
      <c r="K136" s="2">
        <v>1.2441858339799901</v>
      </c>
      <c r="L136" s="3">
        <v>4.931745496877268E-3</v>
      </c>
      <c r="M136" s="3">
        <v>9.6418604651162792E-3</v>
      </c>
      <c r="N136" s="3" t="str">
        <f t="shared" si="10"/>
        <v>UP</v>
      </c>
      <c r="O136" s="2">
        <v>1.62514635139161</v>
      </c>
      <c r="P136" s="3">
        <v>7.0877481624762254E-5</v>
      </c>
      <c r="Q136" s="3">
        <v>0</v>
      </c>
      <c r="R136" s="2" t="str">
        <f t="shared" si="11"/>
        <v>UP</v>
      </c>
    </row>
    <row r="137" spans="1:18" x14ac:dyDescent="0.25">
      <c r="A137" s="13" t="s">
        <v>278</v>
      </c>
      <c r="B137" s="1" t="s">
        <v>279</v>
      </c>
      <c r="C137" s="2">
        <v>0.15499962814204801</v>
      </c>
      <c r="D137" s="3">
        <v>0.31725373121907929</v>
      </c>
      <c r="E137" s="3">
        <v>0.33647772657449998</v>
      </c>
      <c r="F137" s="2" t="str">
        <f t="shared" si="8"/>
        <v>UP</v>
      </c>
      <c r="G137" s="2">
        <v>0.69509015488932702</v>
      </c>
      <c r="H137" s="3">
        <v>2.0868242277585051E-2</v>
      </c>
      <c r="I137" s="3">
        <v>3.5800164473684198E-2</v>
      </c>
      <c r="J137" s="3" t="str">
        <f t="shared" si="9"/>
        <v>UP</v>
      </c>
      <c r="K137" s="2">
        <v>1.2921157818809701</v>
      </c>
      <c r="L137" s="3">
        <v>1.357421567512912E-3</v>
      </c>
      <c r="M137" s="3">
        <v>2.2805280528052801E-3</v>
      </c>
      <c r="N137" s="3" t="str">
        <f t="shared" si="10"/>
        <v>UP</v>
      </c>
      <c r="O137" s="2">
        <v>1.6731514120026201</v>
      </c>
      <c r="P137" s="3">
        <v>4.3629490918182325E-5</v>
      </c>
      <c r="Q137" s="3">
        <v>0</v>
      </c>
      <c r="R137" s="2" t="str">
        <f t="shared" si="11"/>
        <v>UP</v>
      </c>
    </row>
    <row r="138" spans="1:18" x14ac:dyDescent="0.25">
      <c r="A138" s="13" t="s">
        <v>280</v>
      </c>
      <c r="B138" s="1" t="s">
        <v>281</v>
      </c>
      <c r="C138" s="2">
        <v>3.2551231165228803E-2</v>
      </c>
      <c r="D138" s="3">
        <v>0.3991467884720607</v>
      </c>
      <c r="E138" s="3">
        <v>0.41232652043868401</v>
      </c>
      <c r="F138" s="2" t="str">
        <f t="shared" si="8"/>
        <v>UP</v>
      </c>
      <c r="G138" s="2">
        <v>1.05701797639784</v>
      </c>
      <c r="H138" s="3">
        <v>3.8001004449326891E-5</v>
      </c>
      <c r="I138" s="3">
        <v>0</v>
      </c>
      <c r="J138" s="3" t="str">
        <f t="shared" si="9"/>
        <v>UP</v>
      </c>
      <c r="K138" s="2">
        <v>1.29252445973542</v>
      </c>
      <c r="L138" s="3">
        <v>5.1899685441140518E-6</v>
      </c>
      <c r="M138" s="3">
        <v>0</v>
      </c>
      <c r="N138" s="3" t="str">
        <f t="shared" si="10"/>
        <v>UP</v>
      </c>
      <c r="O138" s="2">
        <v>1.78344005600759</v>
      </c>
      <c r="P138" s="3">
        <v>2.0585075031765776E-6</v>
      </c>
      <c r="Q138" s="3">
        <v>0</v>
      </c>
      <c r="R138" s="2" t="str">
        <f t="shared" si="11"/>
        <v>UP</v>
      </c>
    </row>
    <row r="139" spans="1:18" x14ac:dyDescent="0.25">
      <c r="A139" s="13" t="s">
        <v>282</v>
      </c>
      <c r="B139" s="1" t="s">
        <v>283</v>
      </c>
      <c r="C139" s="2">
        <v>-2.2257055039373999</v>
      </c>
      <c r="D139" s="3">
        <v>9.1667873697264021E-2</v>
      </c>
      <c r="E139" s="3">
        <v>0.117653300431832</v>
      </c>
      <c r="F139" s="2" t="str">
        <f t="shared" si="8"/>
        <v>DOWN</v>
      </c>
      <c r="G139" s="2">
        <v>3.1133420615851999</v>
      </c>
      <c r="H139" s="3">
        <v>9.0003466245563962E-2</v>
      </c>
      <c r="I139" s="3">
        <v>0.117858496525584</v>
      </c>
      <c r="J139" s="3" t="str">
        <f t="shared" si="9"/>
        <v>UP</v>
      </c>
      <c r="K139" s="2">
        <v>4.3413731237528399</v>
      </c>
      <c r="L139" s="3">
        <v>8.5907600305693416E-2</v>
      </c>
      <c r="M139" s="3">
        <v>0.10850760803408301</v>
      </c>
      <c r="N139" s="3" t="str">
        <f t="shared" si="10"/>
        <v>UP</v>
      </c>
      <c r="O139" s="2">
        <v>1.8210908182060099</v>
      </c>
      <c r="P139" s="3">
        <v>1.6150915423044827E-2</v>
      </c>
      <c r="Q139" s="3">
        <v>2.21711229946524E-2</v>
      </c>
      <c r="R139" s="2" t="str">
        <f t="shared" si="11"/>
        <v>UP</v>
      </c>
    </row>
    <row r="140" spans="1:18" x14ac:dyDescent="0.25">
      <c r="A140" s="13" t="s">
        <v>284</v>
      </c>
      <c r="B140" s="1" t="s">
        <v>285</v>
      </c>
      <c r="C140" s="2">
        <v>-0.77583645649710098</v>
      </c>
      <c r="D140" s="3">
        <v>8.1790084915589173E-2</v>
      </c>
      <c r="E140" s="3">
        <v>0.10610861423220901</v>
      </c>
      <c r="F140" s="2" t="str">
        <f t="shared" si="8"/>
        <v>DOWN</v>
      </c>
      <c r="G140" s="2">
        <v>-1.0157666976738</v>
      </c>
      <c r="H140" s="3">
        <v>6.0264888095982972E-3</v>
      </c>
      <c r="I140" s="3">
        <v>1.2314851485148499E-2</v>
      </c>
      <c r="J140" s="3" t="str">
        <f t="shared" si="9"/>
        <v>DOWN</v>
      </c>
      <c r="K140" s="2">
        <v>-0.66135061278857199</v>
      </c>
      <c r="L140" s="3">
        <v>7.4876573371466429E-2</v>
      </c>
      <c r="M140" s="3">
        <v>9.6688432835820806E-2</v>
      </c>
      <c r="N140" s="3" t="str">
        <f t="shared" si="10"/>
        <v>DOWN</v>
      </c>
      <c r="O140" s="2">
        <v>1.86070363909753</v>
      </c>
      <c r="P140" s="3">
        <v>1.8188884638917731E-3</v>
      </c>
      <c r="Q140" s="3">
        <v>3.4039408866995001E-3</v>
      </c>
      <c r="R140" s="2" t="str">
        <f t="shared" si="11"/>
        <v>UP</v>
      </c>
    </row>
    <row r="141" spans="1:18" x14ac:dyDescent="0.25">
      <c r="A141" s="13" t="s">
        <v>286</v>
      </c>
      <c r="B141" s="1" t="s">
        <v>287</v>
      </c>
      <c r="C141" s="2">
        <v>0.269845092585345</v>
      </c>
      <c r="D141" s="3">
        <v>0.14336132006091587</v>
      </c>
      <c r="E141" s="3">
        <v>0.17125303292894201</v>
      </c>
      <c r="F141" s="2" t="str">
        <f t="shared" si="8"/>
        <v>UP</v>
      </c>
      <c r="G141" s="2">
        <v>1.02694510788816</v>
      </c>
      <c r="H141" s="3">
        <v>4.3425248577892159E-3</v>
      </c>
      <c r="I141" s="3">
        <v>8.7932131495227998E-3</v>
      </c>
      <c r="J141" s="3" t="str">
        <f t="shared" si="9"/>
        <v>UP</v>
      </c>
      <c r="K141" s="2">
        <v>-0.21155683011568199</v>
      </c>
      <c r="L141" s="3">
        <v>0.25087598295129243</v>
      </c>
      <c r="M141" s="3">
        <v>0.27170913838120098</v>
      </c>
      <c r="N141" s="3" t="str">
        <f t="shared" si="10"/>
        <v>DOWN</v>
      </c>
      <c r="O141" s="2">
        <v>2.0259318745144599</v>
      </c>
      <c r="P141" s="3">
        <v>3.1379965032967559E-3</v>
      </c>
      <c r="Q141" s="3">
        <v>4.9200949367088596E-3</v>
      </c>
      <c r="R141" s="2" t="str">
        <f t="shared" si="11"/>
        <v>UP</v>
      </c>
    </row>
    <row r="142" spans="1:18" x14ac:dyDescent="0.25">
      <c r="A142" s="13" t="s">
        <v>288</v>
      </c>
      <c r="B142" s="1" t="s">
        <v>289</v>
      </c>
      <c r="C142" s="2">
        <v>0.197093675878077</v>
      </c>
      <c r="D142" s="3">
        <v>0.28919395969293982</v>
      </c>
      <c r="E142" s="3">
        <v>0.31138097713097701</v>
      </c>
      <c r="F142" s="2" t="str">
        <f t="shared" si="8"/>
        <v>UP</v>
      </c>
      <c r="G142" s="2">
        <v>-1.46922090225037E-2</v>
      </c>
      <c r="H142" s="3">
        <v>0.4813552058301247</v>
      </c>
      <c r="I142" s="3">
        <v>0.48450583090379001</v>
      </c>
      <c r="J142" s="3" t="str">
        <f t="shared" si="9"/>
        <v>DOWN</v>
      </c>
      <c r="K142" s="2">
        <v>3.9264815466449301</v>
      </c>
      <c r="L142" s="3">
        <v>5.4903339824159188E-2</v>
      </c>
      <c r="M142" s="3">
        <v>7.4325293350716998E-2</v>
      </c>
      <c r="N142" s="3" t="str">
        <f t="shared" si="10"/>
        <v>UP</v>
      </c>
      <c r="O142" s="2">
        <v>2.3402759870860401</v>
      </c>
      <c r="P142" s="3">
        <v>2.0464883167620483E-5</v>
      </c>
      <c r="Q142" s="3">
        <v>0</v>
      </c>
      <c r="R142" s="2" t="str">
        <f t="shared" si="11"/>
        <v>UP</v>
      </c>
    </row>
    <row r="143" spans="1:18" x14ac:dyDescent="0.25">
      <c r="A143" s="13" t="s">
        <v>290</v>
      </c>
      <c r="B143" s="1" t="s">
        <v>291</v>
      </c>
      <c r="C143" s="2">
        <v>-0.44437900079397202</v>
      </c>
      <c r="D143" s="3">
        <v>2.6396574120432278E-3</v>
      </c>
      <c r="E143" s="3">
        <v>6.7597826086956501E-3</v>
      </c>
      <c r="F143" s="2" t="str">
        <f t="shared" si="8"/>
        <v>DOWN</v>
      </c>
      <c r="G143" s="2">
        <v>-0.53558946215977998</v>
      </c>
      <c r="H143" s="3">
        <v>2.9774287423997973E-3</v>
      </c>
      <c r="I143" s="3">
        <v>6.9023307436181999E-3</v>
      </c>
      <c r="J143" s="3" t="str">
        <f t="shared" si="9"/>
        <v>DOWN</v>
      </c>
      <c r="K143" s="2">
        <v>-0.99242647809220097</v>
      </c>
      <c r="L143" s="3">
        <v>1.2374712758650335E-4</v>
      </c>
      <c r="M143" s="3">
        <v>0</v>
      </c>
      <c r="N143" s="3" t="str">
        <f t="shared" si="10"/>
        <v>DOWN</v>
      </c>
      <c r="O143" s="2">
        <v>2.4216509035521501</v>
      </c>
      <c r="P143" s="3">
        <v>3.1095009742014893E-4</v>
      </c>
      <c r="Q143" s="3">
        <v>0</v>
      </c>
      <c r="R143" s="2" t="str">
        <f t="shared" si="11"/>
        <v>UP</v>
      </c>
    </row>
    <row r="144" spans="1:18" x14ac:dyDescent="0.25">
      <c r="A144" s="13" t="s">
        <v>292</v>
      </c>
      <c r="B144" s="1" t="s">
        <v>293</v>
      </c>
      <c r="C144" s="2">
        <v>0.31594337648816401</v>
      </c>
      <c r="D144" s="3">
        <v>0.29548542027999908</v>
      </c>
      <c r="E144" s="3">
        <v>0.31603875968992201</v>
      </c>
      <c r="F144" s="2" t="str">
        <f t="shared" si="8"/>
        <v>UP</v>
      </c>
      <c r="G144" s="2">
        <v>0.58233228964927497</v>
      </c>
      <c r="H144" s="3">
        <v>1.1072733417677935E-3</v>
      </c>
      <c r="I144" s="3">
        <v>2.6542893725992299E-3</v>
      </c>
      <c r="J144" s="3" t="str">
        <f t="shared" si="9"/>
        <v>UP</v>
      </c>
      <c r="K144" s="2">
        <v>0.94021846120303298</v>
      </c>
      <c r="L144" s="3">
        <v>5.0671086079016555E-4</v>
      </c>
      <c r="M144" s="3">
        <v>2.2805280528052801E-3</v>
      </c>
      <c r="N144" s="3" t="str">
        <f t="shared" si="10"/>
        <v>UP</v>
      </c>
      <c r="O144" s="2">
        <v>2.4779887224812001</v>
      </c>
      <c r="P144" s="3">
        <v>7.218462790308652E-3</v>
      </c>
      <c r="Q144" s="3">
        <v>1.0576530612244801E-2</v>
      </c>
      <c r="R144" s="2" t="str">
        <f t="shared" si="11"/>
        <v>UP</v>
      </c>
    </row>
    <row r="145" spans="1:18" x14ac:dyDescent="0.25">
      <c r="A145" s="13" t="s">
        <v>294</v>
      </c>
      <c r="B145" s="1" t="s">
        <v>295</v>
      </c>
      <c r="C145" s="2">
        <v>0.273924821288547</v>
      </c>
      <c r="D145" s="3">
        <v>9.1071837966031945E-3</v>
      </c>
      <c r="E145" s="3">
        <v>1.7163753449861999E-2</v>
      </c>
      <c r="F145" s="2" t="str">
        <f t="shared" si="8"/>
        <v>UP</v>
      </c>
      <c r="G145" s="2">
        <v>2.0971933945083201</v>
      </c>
      <c r="H145" s="3">
        <v>4.896714275865089E-2</v>
      </c>
      <c r="I145" s="3">
        <v>7.0785365853658494E-2</v>
      </c>
      <c r="J145" s="3" t="str">
        <f t="shared" si="9"/>
        <v>UP</v>
      </c>
      <c r="K145" s="2">
        <v>5.9013690174603104</v>
      </c>
      <c r="L145" s="3">
        <v>8.0589424664282372E-2</v>
      </c>
      <c r="M145" s="3">
        <v>0.103267527675276</v>
      </c>
      <c r="N145" s="3" t="str">
        <f t="shared" si="10"/>
        <v>UP</v>
      </c>
      <c r="O145" s="2">
        <v>2.50940372665724</v>
      </c>
      <c r="P145" s="3">
        <v>1.8857106336820674E-2</v>
      </c>
      <c r="Q145" s="3">
        <v>2.5793713163064801E-2</v>
      </c>
      <c r="R145" s="2" t="str">
        <f t="shared" si="11"/>
        <v>UP</v>
      </c>
    </row>
    <row r="146" spans="1:18" x14ac:dyDescent="0.25">
      <c r="A146" s="13" t="s">
        <v>296</v>
      </c>
      <c r="B146" s="1" t="s">
        <v>297</v>
      </c>
      <c r="C146" s="2">
        <v>-1.6537575671288001</v>
      </c>
      <c r="D146" s="3">
        <v>7.483029666406292E-2</v>
      </c>
      <c r="E146" s="3">
        <v>9.8339658444022704E-2</v>
      </c>
      <c r="F146" s="2" t="str">
        <f t="shared" si="8"/>
        <v>DOWN</v>
      </c>
      <c r="G146" s="2">
        <v>-1.60624209583573</v>
      </c>
      <c r="H146" s="3">
        <v>7.3251546708415063E-2</v>
      </c>
      <c r="I146" s="3">
        <v>9.9037303664921403E-2</v>
      </c>
      <c r="J146" s="3" t="str">
        <f t="shared" si="9"/>
        <v>DOWN</v>
      </c>
      <c r="K146" s="2">
        <v>-0.66180083541220103</v>
      </c>
      <c r="L146" s="3">
        <v>0.21722974646425658</v>
      </c>
      <c r="M146" s="3">
        <v>0.239149920255183</v>
      </c>
      <c r="N146" s="3" t="str">
        <f t="shared" si="10"/>
        <v>DOWN</v>
      </c>
      <c r="O146" s="2">
        <v>3.0160864478332101</v>
      </c>
      <c r="P146" s="3">
        <v>3.0230963297803379E-2</v>
      </c>
      <c r="Q146" s="3">
        <v>3.9310998735777397E-2</v>
      </c>
      <c r="R146" s="2" t="str">
        <f t="shared" si="11"/>
        <v>UP</v>
      </c>
    </row>
    <row r="147" spans="1:18" x14ac:dyDescent="0.25">
      <c r="A147" s="13" t="s">
        <v>298</v>
      </c>
      <c r="B147" s="1" t="s">
        <v>299</v>
      </c>
      <c r="C147" s="2">
        <v>-0.15519769912300399</v>
      </c>
      <c r="D147" s="3">
        <v>0.18932068055827495</v>
      </c>
      <c r="E147" s="3">
        <v>0.21682180409518501</v>
      </c>
      <c r="F147" s="2" t="str">
        <f t="shared" si="8"/>
        <v>DOWN</v>
      </c>
      <c r="G147" s="2">
        <v>-0.62375211588289903</v>
      </c>
      <c r="H147" s="3">
        <v>4.9136230861823319E-3</v>
      </c>
      <c r="I147" s="3">
        <v>1.06198770491803E-2</v>
      </c>
      <c r="J147" s="3" t="str">
        <f t="shared" si="9"/>
        <v>DOWN</v>
      </c>
      <c r="K147" s="2">
        <v>-0.25473997577551799</v>
      </c>
      <c r="L147" s="3">
        <v>0.34349330507149611</v>
      </c>
      <c r="M147" s="3">
        <v>0.35947371081900897</v>
      </c>
      <c r="N147" s="3" t="str">
        <f t="shared" si="10"/>
        <v>DOWN</v>
      </c>
      <c r="O147" s="2">
        <v>3.0373721089992798</v>
      </c>
      <c r="P147" s="3">
        <v>3.8457491733541452E-6</v>
      </c>
      <c r="Q147" s="3">
        <v>0</v>
      </c>
      <c r="R147" s="2" t="str">
        <f t="shared" si="11"/>
        <v>UP</v>
      </c>
    </row>
    <row r="148" spans="1:18" x14ac:dyDescent="0.25">
      <c r="A148" s="13" t="s">
        <v>300</v>
      </c>
      <c r="B148" s="1" t="s">
        <v>301</v>
      </c>
      <c r="C148" s="2">
        <v>0.165002512418437</v>
      </c>
      <c r="D148" s="3">
        <v>0.38863900253485018</v>
      </c>
      <c r="E148" s="3">
        <v>0.40239371257485002</v>
      </c>
      <c r="F148" s="2" t="str">
        <f t="shared" si="8"/>
        <v>UP</v>
      </c>
      <c r="G148" s="2">
        <v>-0.78253701482109395</v>
      </c>
      <c r="H148" s="3">
        <v>8.5856068333994104E-2</v>
      </c>
      <c r="I148" s="3">
        <v>0.113697704081632</v>
      </c>
      <c r="J148" s="3" t="str">
        <f t="shared" si="9"/>
        <v>DOWN</v>
      </c>
      <c r="K148" s="2">
        <v>0.628329613027235</v>
      </c>
      <c r="L148" s="3">
        <v>0.32617798279071286</v>
      </c>
      <c r="M148" s="3">
        <v>0.34391755725190798</v>
      </c>
      <c r="N148" s="3" t="str">
        <f t="shared" si="10"/>
        <v>UP</v>
      </c>
      <c r="O148" s="2">
        <v>3.0871893806192698</v>
      </c>
      <c r="P148" s="3">
        <v>1.3149535751446512E-5</v>
      </c>
      <c r="Q148" s="3">
        <v>0</v>
      </c>
      <c r="R148" s="2" t="str">
        <f t="shared" si="11"/>
        <v>UP</v>
      </c>
    </row>
    <row r="149" spans="1:18" x14ac:dyDescent="0.25">
      <c r="A149" s="13" t="s">
        <v>302</v>
      </c>
      <c r="B149" s="1" t="s">
        <v>303</v>
      </c>
      <c r="C149" s="2">
        <v>-0.23837609802149701</v>
      </c>
      <c r="D149" s="3">
        <v>6.0932761934347483E-2</v>
      </c>
      <c r="E149" s="3">
        <v>8.3412269129287606E-2</v>
      </c>
      <c r="F149" s="2" t="str">
        <f t="shared" si="8"/>
        <v>DOWN</v>
      </c>
      <c r="G149" s="2">
        <v>-0.30244198417475499</v>
      </c>
      <c r="H149" s="3">
        <v>5.1162606129292361E-2</v>
      </c>
      <c r="I149" s="3">
        <v>7.3266112266112196E-2</v>
      </c>
      <c r="J149" s="3" t="str">
        <f t="shared" si="9"/>
        <v>DOWN</v>
      </c>
      <c r="K149" s="2">
        <v>0.85354980426775795</v>
      </c>
      <c r="L149" s="3">
        <v>0.25882891553878729</v>
      </c>
      <c r="M149" s="3">
        <v>0.27905769230769201</v>
      </c>
      <c r="N149" s="3" t="str">
        <f t="shared" si="10"/>
        <v>UP</v>
      </c>
      <c r="O149" s="2">
        <v>3.1506376958254898</v>
      </c>
      <c r="P149" s="3">
        <v>1.1782489207917266E-4</v>
      </c>
      <c r="Q149" s="3">
        <v>0</v>
      </c>
      <c r="R149" s="2" t="str">
        <f t="shared" si="11"/>
        <v>UP</v>
      </c>
    </row>
    <row r="150" spans="1:18" x14ac:dyDescent="0.25">
      <c r="A150" s="13" t="s">
        <v>304</v>
      </c>
      <c r="B150" s="1" t="s">
        <v>305</v>
      </c>
      <c r="C150" s="2">
        <v>0.107790962252097</v>
      </c>
      <c r="D150" s="3">
        <v>0.45039244984815796</v>
      </c>
      <c r="E150" s="3">
        <v>0.45750367827366301</v>
      </c>
      <c r="F150" s="2" t="str">
        <f t="shared" si="8"/>
        <v>UP</v>
      </c>
      <c r="G150" s="2">
        <v>0.458939224069908</v>
      </c>
      <c r="H150" s="3">
        <v>0.22488981140265496</v>
      </c>
      <c r="I150" s="3">
        <v>0.25459879912663702</v>
      </c>
      <c r="J150" s="3" t="str">
        <f t="shared" si="9"/>
        <v>UP</v>
      </c>
      <c r="K150" s="2">
        <v>4.7964678746910296</v>
      </c>
      <c r="L150" s="3">
        <v>5.4232113062744725E-2</v>
      </c>
      <c r="M150" s="3">
        <v>7.3260471204188396E-2</v>
      </c>
      <c r="N150" s="3" t="str">
        <f t="shared" si="10"/>
        <v>UP</v>
      </c>
      <c r="O150" s="2">
        <v>3.2832461367094901</v>
      </c>
      <c r="P150" s="3">
        <v>1.2582607461817804E-4</v>
      </c>
      <c r="Q150" s="3">
        <v>0</v>
      </c>
      <c r="R150" s="2" t="str">
        <f t="shared" si="11"/>
        <v>UP</v>
      </c>
    </row>
    <row r="151" spans="1:18" x14ac:dyDescent="0.25">
      <c r="A151" s="13" t="s">
        <v>306</v>
      </c>
      <c r="B151" s="1" t="s">
        <v>307</v>
      </c>
      <c r="C151" s="2">
        <v>0.185837699511471</v>
      </c>
      <c r="D151" s="3">
        <v>0.3350236492006804</v>
      </c>
      <c r="E151" s="3">
        <v>0.35323245167853501</v>
      </c>
      <c r="F151" s="2" t="str">
        <f t="shared" si="8"/>
        <v>UP</v>
      </c>
      <c r="G151" s="2">
        <v>5.5441262946063796</v>
      </c>
      <c r="H151" s="3">
        <v>4.1126554188763355E-2</v>
      </c>
      <c r="I151" s="3">
        <v>6.1633792603335701E-2</v>
      </c>
      <c r="J151" s="3" t="str">
        <f t="shared" si="9"/>
        <v>UP</v>
      </c>
      <c r="K151" s="2">
        <v>7.7013966132654401</v>
      </c>
      <c r="L151" s="3">
        <v>7.0407645291488699E-2</v>
      </c>
      <c r="M151" s="3">
        <v>9.1206788183532297E-2</v>
      </c>
      <c r="N151" s="3" t="str">
        <f t="shared" si="10"/>
        <v>UP</v>
      </c>
      <c r="O151" s="2">
        <v>3.29600422140566</v>
      </c>
      <c r="P151" s="3">
        <v>1.7622718836382291E-3</v>
      </c>
      <c r="Q151" s="3">
        <v>3.4039408866995001E-3</v>
      </c>
      <c r="R151" s="2" t="str">
        <f t="shared" si="11"/>
        <v>UP</v>
      </c>
    </row>
    <row r="152" spans="1:18" x14ac:dyDescent="0.25">
      <c r="A152" s="13" t="s">
        <v>308</v>
      </c>
      <c r="B152" s="1" t="s">
        <v>309</v>
      </c>
      <c r="C152" s="2">
        <v>-0.45878539087964698</v>
      </c>
      <c r="D152" s="3">
        <v>3.9303759141589177E-3</v>
      </c>
      <c r="E152" s="3">
        <v>8.6195426195426195E-3</v>
      </c>
      <c r="F152" s="2" t="str">
        <f t="shared" si="8"/>
        <v>DOWN</v>
      </c>
      <c r="G152" s="2">
        <v>-0.29067621932958798</v>
      </c>
      <c r="H152" s="3">
        <v>4.3369193817370845E-2</v>
      </c>
      <c r="I152" s="3">
        <v>6.4036637931034396E-2</v>
      </c>
      <c r="J152" s="3" t="str">
        <f t="shared" si="9"/>
        <v>DOWN</v>
      </c>
      <c r="K152" s="2">
        <v>0.21007639649545501</v>
      </c>
      <c r="L152" s="3">
        <v>0.38978896794276968</v>
      </c>
      <c r="M152" s="3">
        <v>0.40242409158785403</v>
      </c>
      <c r="N152" s="3" t="str">
        <f t="shared" si="10"/>
        <v>UP</v>
      </c>
      <c r="O152" s="2">
        <v>3.3335989129521502</v>
      </c>
      <c r="P152" s="3">
        <v>4.6869614371092033E-5</v>
      </c>
      <c r="Q152" s="3">
        <v>0</v>
      </c>
      <c r="R152" s="2" t="str">
        <f t="shared" si="11"/>
        <v>UP</v>
      </c>
    </row>
    <row r="153" spans="1:18" x14ac:dyDescent="0.25">
      <c r="A153" s="13" t="s">
        <v>310</v>
      </c>
      <c r="B153" s="1" t="s">
        <v>311</v>
      </c>
      <c r="C153" s="2">
        <v>-0.63722753201685101</v>
      </c>
      <c r="D153" s="3">
        <v>1.7545424802846196E-4</v>
      </c>
      <c r="E153" s="3">
        <v>0</v>
      </c>
      <c r="F153" s="2" t="str">
        <f t="shared" si="8"/>
        <v>DOWN</v>
      </c>
      <c r="G153" s="2">
        <v>3.9089217664510598</v>
      </c>
      <c r="H153" s="3">
        <v>3.7625798533212976E-2</v>
      </c>
      <c r="I153" s="3">
        <v>5.80073637702503E-2</v>
      </c>
      <c r="J153" s="3" t="str">
        <f t="shared" si="9"/>
        <v>UP</v>
      </c>
      <c r="K153" s="2">
        <v>7.2203383912964698</v>
      </c>
      <c r="L153" s="3">
        <v>6.918158332254512E-2</v>
      </c>
      <c r="M153" s="3">
        <v>9.0187263556116004E-2</v>
      </c>
      <c r="N153" s="3" t="str">
        <f t="shared" si="10"/>
        <v>UP</v>
      </c>
      <c r="O153" s="2">
        <v>3.4779268112523298</v>
      </c>
      <c r="P153" s="3">
        <v>1.9390100024818113E-2</v>
      </c>
      <c r="Q153" s="3">
        <v>2.5793713163064801E-2</v>
      </c>
      <c r="R153" s="2" t="str">
        <f t="shared" si="11"/>
        <v>UP</v>
      </c>
    </row>
    <row r="154" spans="1:18" x14ac:dyDescent="0.25">
      <c r="A154" s="13" t="s">
        <v>312</v>
      </c>
      <c r="B154" s="1" t="s">
        <v>313</v>
      </c>
      <c r="C154" s="2">
        <v>-0.33330905457816501</v>
      </c>
      <c r="D154" s="3">
        <v>1.4288753619669105E-2</v>
      </c>
      <c r="E154" s="3">
        <v>2.4511824324324302E-2</v>
      </c>
      <c r="F154" s="2" t="str">
        <f t="shared" si="8"/>
        <v>DOWN</v>
      </c>
      <c r="G154" s="2">
        <v>-0.309626673542787</v>
      </c>
      <c r="H154" s="3">
        <v>4.7558283693553832E-2</v>
      </c>
      <c r="I154" s="3">
        <v>6.9486033519553E-2</v>
      </c>
      <c r="J154" s="3" t="str">
        <f t="shared" si="9"/>
        <v>DOWN</v>
      </c>
      <c r="K154" s="2">
        <v>1.02469541280845</v>
      </c>
      <c r="L154" s="3">
        <v>0.24318003029633811</v>
      </c>
      <c r="M154" s="3">
        <v>0.26582532981530299</v>
      </c>
      <c r="N154" s="3" t="str">
        <f t="shared" si="10"/>
        <v>UP</v>
      </c>
      <c r="O154" s="2">
        <v>3.5082531066375502</v>
      </c>
      <c r="P154" s="3">
        <v>1.813293505412881E-5</v>
      </c>
      <c r="Q154" s="3">
        <v>0</v>
      </c>
      <c r="R154" s="2" t="str">
        <f t="shared" si="11"/>
        <v>UP</v>
      </c>
    </row>
    <row r="155" spans="1:18" x14ac:dyDescent="0.25">
      <c r="A155" s="13" t="s">
        <v>314</v>
      </c>
      <c r="B155" s="1" t="s">
        <v>315</v>
      </c>
      <c r="C155" s="2">
        <v>-0.39857230041227798</v>
      </c>
      <c r="D155" s="3">
        <v>3.6617170816115024E-3</v>
      </c>
      <c r="E155" s="3">
        <v>8.6195426195426195E-3</v>
      </c>
      <c r="F155" s="2" t="str">
        <f t="shared" si="8"/>
        <v>DOWN</v>
      </c>
      <c r="G155" s="2">
        <v>-0.25646878633494602</v>
      </c>
      <c r="H155" s="3">
        <v>6.9216593651956246E-2</v>
      </c>
      <c r="I155" s="3">
        <v>9.4601190476190394E-2</v>
      </c>
      <c r="J155" s="3" t="str">
        <f t="shared" si="9"/>
        <v>DOWN</v>
      </c>
      <c r="K155" s="2">
        <v>1.6913596099071899</v>
      </c>
      <c r="L155" s="3">
        <v>0.20859313567699161</v>
      </c>
      <c r="M155" s="3">
        <v>0.231440705128205</v>
      </c>
      <c r="N155" s="3" t="str">
        <f t="shared" si="10"/>
        <v>UP</v>
      </c>
      <c r="O155" s="2">
        <v>3.6488364954783399</v>
      </c>
      <c r="P155" s="3">
        <v>1.8002594435719013E-6</v>
      </c>
      <c r="Q155" s="3">
        <v>0</v>
      </c>
      <c r="R155" s="2" t="str">
        <f t="shared" si="11"/>
        <v>UP</v>
      </c>
    </row>
    <row r="156" spans="1:18" x14ac:dyDescent="0.25">
      <c r="A156" s="13" t="s">
        <v>316</v>
      </c>
      <c r="B156" s="1" t="s">
        <v>317</v>
      </c>
      <c r="C156" s="2">
        <v>0.89545777172474195</v>
      </c>
      <c r="D156" s="3">
        <v>0.16496239871607371</v>
      </c>
      <c r="E156" s="3">
        <v>0.19335500282645501</v>
      </c>
      <c r="F156" s="2" t="str">
        <f t="shared" si="8"/>
        <v>UP</v>
      </c>
      <c r="G156" s="2">
        <v>5.1106151419843897</v>
      </c>
      <c r="H156" s="3">
        <v>3.6191754488477168E-2</v>
      </c>
      <c r="I156" s="3">
        <v>5.5444279346210899E-2</v>
      </c>
      <c r="J156" s="3" t="str">
        <f t="shared" si="9"/>
        <v>UP</v>
      </c>
      <c r="K156" s="2">
        <v>8.2586498657492609</v>
      </c>
      <c r="L156" s="3">
        <v>6.652680060549146E-2</v>
      </c>
      <c r="M156" s="3">
        <v>8.8296884933248498E-2</v>
      </c>
      <c r="N156" s="3" t="str">
        <f t="shared" si="10"/>
        <v>UP</v>
      </c>
      <c r="O156" s="2">
        <v>5.1222580513500304</v>
      </c>
      <c r="P156" s="3">
        <v>1.1568784229582433E-2</v>
      </c>
      <c r="Q156" s="3">
        <v>1.7096907216494799E-2</v>
      </c>
      <c r="R156" s="2" t="str">
        <f t="shared" si="11"/>
        <v>UP</v>
      </c>
    </row>
    <row r="157" spans="1:18" x14ac:dyDescent="0.25">
      <c r="A157" s="13" t="s">
        <v>318</v>
      </c>
      <c r="B157" s="1" t="s">
        <v>319</v>
      </c>
      <c r="C157" s="2">
        <v>-0.51125012471532605</v>
      </c>
      <c r="D157" s="3">
        <v>1.0835704912474952E-3</v>
      </c>
      <c r="E157" s="3">
        <v>2.6108312342569199E-3</v>
      </c>
      <c r="F157" s="2" t="str">
        <f t="shared" si="8"/>
        <v>DOWN</v>
      </c>
      <c r="G157" s="2">
        <v>1.3607997888199499</v>
      </c>
      <c r="H157" s="3">
        <v>2.8686266750912038E-3</v>
      </c>
      <c r="I157" s="3">
        <v>6.9023307436181999E-3</v>
      </c>
      <c r="J157" s="3" t="str">
        <f t="shared" si="9"/>
        <v>UP</v>
      </c>
      <c r="K157" s="2">
        <v>2.0394937611631399</v>
      </c>
      <c r="L157" s="3">
        <v>3.6071217104484972E-2</v>
      </c>
      <c r="M157" s="3">
        <v>5.2517945109078097E-2</v>
      </c>
      <c r="N157" s="3" t="str">
        <f t="shared" si="10"/>
        <v>UP</v>
      </c>
      <c r="O157" s="2">
        <v>5.50531140012479</v>
      </c>
      <c r="P157" s="3">
        <v>1.3276956398900017E-4</v>
      </c>
      <c r="Q157" s="3">
        <v>0</v>
      </c>
      <c r="R157" s="2" t="str">
        <f t="shared" si="11"/>
        <v>UP</v>
      </c>
    </row>
    <row r="158" spans="1:18" x14ac:dyDescent="0.25">
      <c r="A158" s="13" t="s">
        <v>320</v>
      </c>
      <c r="B158" s="1" t="s">
        <v>321</v>
      </c>
      <c r="C158" s="2">
        <v>0.54404896993616803</v>
      </c>
      <c r="D158" s="3">
        <v>8.9112311487778803E-2</v>
      </c>
      <c r="E158" s="3">
        <v>0.11416893564356401</v>
      </c>
      <c r="F158" s="2" t="str">
        <f t="shared" si="8"/>
        <v>UP</v>
      </c>
      <c r="G158" s="2">
        <v>5.8453153701197396</v>
      </c>
      <c r="H158" s="3">
        <v>4.6354275695302698E-2</v>
      </c>
      <c r="I158" s="3">
        <v>6.7343220338983004E-2</v>
      </c>
      <c r="J158" s="3" t="str">
        <f t="shared" si="9"/>
        <v>UP</v>
      </c>
      <c r="K158" s="2">
        <v>8.2178526135294003</v>
      </c>
      <c r="L158" s="3">
        <v>9.841103205223882E-2</v>
      </c>
      <c r="M158" s="3">
        <v>0.121503588516746</v>
      </c>
      <c r="N158" s="3" t="str">
        <f t="shared" si="10"/>
        <v>UP</v>
      </c>
      <c r="O158" s="2">
        <v>5.6291470007193896</v>
      </c>
      <c r="P158" s="3">
        <v>1.7705715890172205E-3</v>
      </c>
      <c r="Q158" s="3">
        <v>3.4039408866995001E-3</v>
      </c>
      <c r="R158" s="2" t="str">
        <f t="shared" si="11"/>
        <v>UP</v>
      </c>
    </row>
    <row r="159" spans="1:18" x14ac:dyDescent="0.25">
      <c r="A159" s="13" t="s">
        <v>322</v>
      </c>
      <c r="B159" s="1" t="s">
        <v>323</v>
      </c>
      <c r="C159" s="2">
        <v>-0.70737309123871195</v>
      </c>
      <c r="D159" s="3">
        <v>4.3838539649022165E-2</v>
      </c>
      <c r="E159" s="3">
        <v>6.3784615384615301E-2</v>
      </c>
      <c r="F159" s="2" t="str">
        <f t="shared" si="8"/>
        <v>DOWN</v>
      </c>
      <c r="G159" s="2">
        <v>1.46693934754211</v>
      </c>
      <c r="H159" s="3">
        <v>6.641654339808066E-2</v>
      </c>
      <c r="I159" s="3">
        <v>9.1455882352941095E-2</v>
      </c>
      <c r="J159" s="3" t="str">
        <f t="shared" si="9"/>
        <v>UP</v>
      </c>
      <c r="K159" s="2">
        <v>4.84817983982059</v>
      </c>
      <c r="L159" s="3">
        <v>4.5981409206787595E-2</v>
      </c>
      <c r="M159" s="3">
        <v>6.4431081081081004E-2</v>
      </c>
      <c r="N159" s="3" t="str">
        <f t="shared" si="10"/>
        <v>UP</v>
      </c>
      <c r="O159" s="2">
        <v>5.6907345000193397</v>
      </c>
      <c r="P159" s="3">
        <v>1.7725848046736168E-3</v>
      </c>
      <c r="Q159" s="3">
        <v>3.4039408866995001E-3</v>
      </c>
      <c r="R159" s="2" t="str">
        <f t="shared" si="11"/>
        <v>UP</v>
      </c>
    </row>
    <row r="160" spans="1:18" x14ac:dyDescent="0.25">
      <c r="A160" s="13" t="s">
        <v>324</v>
      </c>
      <c r="B160" s="1" t="s">
        <v>325</v>
      </c>
      <c r="C160" s="2">
        <v>-0.28648118148498097</v>
      </c>
      <c r="D160" s="3">
        <v>0.34918759033404834</v>
      </c>
      <c r="E160" s="3">
        <v>0.36613208502024203</v>
      </c>
      <c r="F160" s="2" t="str">
        <f t="shared" si="8"/>
        <v>DOWN</v>
      </c>
      <c r="G160" s="2">
        <v>3.1897994570887902</v>
      </c>
      <c r="H160" s="3">
        <v>3.587667936026933E-2</v>
      </c>
      <c r="I160" s="3">
        <v>5.5444279346210899E-2</v>
      </c>
      <c r="J160" s="3" t="str">
        <f t="shared" si="9"/>
        <v>UP</v>
      </c>
      <c r="K160" s="2">
        <v>7.4332075461929596</v>
      </c>
      <c r="L160" s="3">
        <v>4.8749780186303902E-2</v>
      </c>
      <c r="M160" s="3">
        <v>6.7808411214953193E-2</v>
      </c>
      <c r="N160" s="3" t="str">
        <f t="shared" si="10"/>
        <v>UP</v>
      </c>
      <c r="O160" s="2">
        <v>6.3689603848802001</v>
      </c>
      <c r="P160" s="3">
        <v>1.8131195833047377E-2</v>
      </c>
      <c r="Q160" s="3">
        <v>2.4662260409781801E-2</v>
      </c>
      <c r="R160" s="2" t="str">
        <f t="shared" si="11"/>
        <v>UP</v>
      </c>
    </row>
    <row r="161" spans="1:18" x14ac:dyDescent="0.25">
      <c r="A161" s="13" t="s">
        <v>326</v>
      </c>
      <c r="B161" s="1" t="s">
        <v>327</v>
      </c>
      <c r="C161" s="2">
        <v>-0.63534493647847601</v>
      </c>
      <c r="D161" s="3">
        <v>3.6221429329285161E-2</v>
      </c>
      <c r="E161" s="3">
        <v>5.3766570605187303E-2</v>
      </c>
      <c r="F161" s="2" t="str">
        <f t="shared" si="8"/>
        <v>DOWN</v>
      </c>
      <c r="G161" s="2">
        <v>7.0028236128668899</v>
      </c>
      <c r="H161" s="3">
        <v>4.3777800445715907E-2</v>
      </c>
      <c r="I161" s="3">
        <v>6.5104925053533103E-2</v>
      </c>
      <c r="J161" s="3" t="str">
        <f t="shared" si="9"/>
        <v>UP</v>
      </c>
      <c r="K161" s="2">
        <v>7.8593886468620502</v>
      </c>
      <c r="L161" s="3">
        <v>6.9361266993405085E-2</v>
      </c>
      <c r="M161" s="3">
        <v>9.0187263556116004E-2</v>
      </c>
      <c r="N161" s="3" t="str">
        <f t="shared" si="10"/>
        <v>UP</v>
      </c>
      <c r="O161" s="2">
        <v>6.9034017759298596</v>
      </c>
      <c r="P161" s="3">
        <v>4.5430975656100443E-3</v>
      </c>
      <c r="Q161" s="3">
        <v>7.8049698795180696E-3</v>
      </c>
      <c r="R161" s="2" t="str">
        <f t="shared" si="11"/>
        <v>UP</v>
      </c>
    </row>
    <row r="162" spans="1:18" x14ac:dyDescent="0.25">
      <c r="A162" s="13" t="s">
        <v>328</v>
      </c>
      <c r="B162" s="1" t="s">
        <v>329</v>
      </c>
      <c r="C162" s="2">
        <v>0.96042205276538595</v>
      </c>
      <c r="D162" s="3">
        <v>4.7107699437350765E-4</v>
      </c>
      <c r="E162" s="3">
        <v>0</v>
      </c>
      <c r="F162" s="2" t="str">
        <f t="shared" si="8"/>
        <v>UP</v>
      </c>
      <c r="G162" s="2">
        <v>1.15413847668583</v>
      </c>
      <c r="H162" s="3">
        <v>6.0279421515304042E-5</v>
      </c>
      <c r="I162" s="3">
        <v>0</v>
      </c>
      <c r="J162" s="3" t="str">
        <f t="shared" si="9"/>
        <v>UP</v>
      </c>
      <c r="K162" s="2">
        <v>0.86355643418639405</v>
      </c>
      <c r="L162" s="3">
        <v>5.170091492199466E-6</v>
      </c>
      <c r="M162" s="3">
        <v>0</v>
      </c>
      <c r="N162" s="3" t="str">
        <f t="shared" si="10"/>
        <v>UP</v>
      </c>
      <c r="O162" s="2">
        <v>1.5052091660610301</v>
      </c>
      <c r="P162" s="3">
        <v>3.8012119921526671E-4</v>
      </c>
      <c r="Q162" s="3">
        <v>0</v>
      </c>
      <c r="R162" s="2" t="str">
        <f t="shared" si="11"/>
        <v>UP</v>
      </c>
    </row>
    <row r="163" spans="1:18" x14ac:dyDescent="0.25">
      <c r="A163" s="13" t="s">
        <v>330</v>
      </c>
      <c r="B163" s="1" t="s">
        <v>331</v>
      </c>
      <c r="C163" s="2">
        <v>-1.14229578781275</v>
      </c>
      <c r="D163" s="3">
        <v>4.3565604768317232E-3</v>
      </c>
      <c r="E163" s="3">
        <v>8.6195426195426195E-3</v>
      </c>
      <c r="F163" s="2" t="str">
        <f t="shared" si="8"/>
        <v>DOWN</v>
      </c>
      <c r="G163" s="2">
        <v>-0.68944770240877296</v>
      </c>
      <c r="H163" s="3">
        <v>2.7400903623702434E-2</v>
      </c>
      <c r="I163" s="3">
        <v>4.3625097427903298E-2</v>
      </c>
      <c r="J163" s="3" t="str">
        <f t="shared" si="9"/>
        <v>DOWN</v>
      </c>
      <c r="K163" s="2">
        <v>-0.65424192874291998</v>
      </c>
      <c r="L163" s="3">
        <v>3.6755361975339004E-2</v>
      </c>
      <c r="M163" s="3">
        <v>5.36745976207137E-2</v>
      </c>
      <c r="N163" s="3" t="str">
        <f t="shared" si="10"/>
        <v>DOWN</v>
      </c>
      <c r="O163" s="2">
        <v>1.5102129146095</v>
      </c>
      <c r="P163" s="3">
        <v>2.2280743469242433E-3</v>
      </c>
      <c r="Q163" s="3">
        <v>3.4039408866995001E-3</v>
      </c>
      <c r="R163" s="2" t="str">
        <f t="shared" si="11"/>
        <v>UP</v>
      </c>
    </row>
    <row r="164" spans="1:18" x14ac:dyDescent="0.25">
      <c r="A164" s="13" t="s">
        <v>332</v>
      </c>
      <c r="B164" s="1" t="s">
        <v>333</v>
      </c>
      <c r="C164" s="2">
        <v>0.96317351947059404</v>
      </c>
      <c r="D164" s="3">
        <v>4.9284662480679605E-4</v>
      </c>
      <c r="E164" s="3">
        <v>0</v>
      </c>
      <c r="F164" s="2" t="str">
        <f t="shared" si="8"/>
        <v>UP</v>
      </c>
      <c r="G164" s="2">
        <v>1.0362322124671199</v>
      </c>
      <c r="H164" s="3">
        <v>1.4367905727775108E-4</v>
      </c>
      <c r="I164" s="3">
        <v>0</v>
      </c>
      <c r="J164" s="3" t="str">
        <f t="shared" si="9"/>
        <v>UP</v>
      </c>
      <c r="K164" s="2">
        <v>0.86133268607735702</v>
      </c>
      <c r="L164" s="3">
        <v>5.2639496174469306E-6</v>
      </c>
      <c r="M164" s="3">
        <v>0</v>
      </c>
      <c r="N164" s="3" t="str">
        <f t="shared" si="10"/>
        <v>UP</v>
      </c>
      <c r="O164" s="2">
        <v>1.51238828552469</v>
      </c>
      <c r="P164" s="3">
        <v>3.8874820482516482E-4</v>
      </c>
      <c r="Q164" s="3">
        <v>0</v>
      </c>
      <c r="R164" s="2" t="str">
        <f t="shared" si="11"/>
        <v>UP</v>
      </c>
    </row>
    <row r="165" spans="1:18" x14ac:dyDescent="0.25">
      <c r="A165" s="13" t="s">
        <v>334</v>
      </c>
      <c r="B165" s="1" t="s">
        <v>335</v>
      </c>
      <c r="C165" s="2">
        <v>-0.216670473251311</v>
      </c>
      <c r="D165" s="3">
        <v>0.14216319027028243</v>
      </c>
      <c r="E165" s="3">
        <v>0.170252168883747</v>
      </c>
      <c r="F165" s="2" t="str">
        <f t="shared" si="8"/>
        <v>DOWN</v>
      </c>
      <c r="G165" s="2">
        <v>-0.96201976951323198</v>
      </c>
      <c r="H165" s="3">
        <v>3.282932578884637E-3</v>
      </c>
      <c r="I165" s="3">
        <v>6.9023307436181999E-3</v>
      </c>
      <c r="J165" s="3" t="str">
        <f t="shared" si="9"/>
        <v>DOWN</v>
      </c>
      <c r="K165" s="2">
        <v>-0.18419390559467699</v>
      </c>
      <c r="L165" s="3">
        <v>0.40539543949423412</v>
      </c>
      <c r="M165" s="3">
        <v>0.41521513353115702</v>
      </c>
      <c r="N165" s="3" t="str">
        <f t="shared" si="10"/>
        <v>DOWN</v>
      </c>
      <c r="O165" s="2">
        <v>1.5843688520172501</v>
      </c>
      <c r="P165" s="3">
        <v>3.4317519766552842E-3</v>
      </c>
      <c r="Q165" s="3">
        <v>4.9200949367088596E-3</v>
      </c>
      <c r="R165" s="2" t="str">
        <f t="shared" si="11"/>
        <v>UP</v>
      </c>
    </row>
    <row r="166" spans="1:18" x14ac:dyDescent="0.25">
      <c r="A166" s="13" t="s">
        <v>336</v>
      </c>
      <c r="B166" s="1" t="s">
        <v>337</v>
      </c>
      <c r="C166" s="2">
        <v>-0.20600232145473901</v>
      </c>
      <c r="D166" s="3">
        <v>0.40242370957251378</v>
      </c>
      <c r="E166" s="3">
        <v>0.41460000000000002</v>
      </c>
      <c r="F166" s="2" t="str">
        <f t="shared" si="8"/>
        <v>DOWN</v>
      </c>
      <c r="G166" s="2">
        <v>0.585378965075524</v>
      </c>
      <c r="H166" s="3">
        <v>0.24724953314733911</v>
      </c>
      <c r="I166" s="3">
        <v>0.27528548387096702</v>
      </c>
      <c r="J166" s="3" t="str">
        <f t="shared" si="9"/>
        <v>UP</v>
      </c>
      <c r="K166" s="2">
        <v>0.76766867315836296</v>
      </c>
      <c r="L166" s="3">
        <v>0.12098832584719824</v>
      </c>
      <c r="M166" s="3">
        <v>0.14541043478260801</v>
      </c>
      <c r="N166" s="3" t="str">
        <f t="shared" si="10"/>
        <v>UP</v>
      </c>
      <c r="O166" s="2">
        <v>1.5976605203501999</v>
      </c>
      <c r="P166" s="3">
        <v>2.0145916716320635E-2</v>
      </c>
      <c r="Q166" s="3">
        <v>2.6974625894599799E-2</v>
      </c>
      <c r="R166" s="2" t="str">
        <f t="shared" si="11"/>
        <v>UP</v>
      </c>
    </row>
    <row r="167" spans="1:18" x14ac:dyDescent="0.25">
      <c r="A167" s="13" t="s">
        <v>338</v>
      </c>
      <c r="B167" s="1" t="s">
        <v>339</v>
      </c>
      <c r="C167" s="2">
        <v>-0.27927346278058601</v>
      </c>
      <c r="D167" s="3">
        <v>0.1737331710332165</v>
      </c>
      <c r="E167" s="3">
        <v>0.20128459821428499</v>
      </c>
      <c r="F167" s="2" t="str">
        <f t="shared" si="8"/>
        <v>DOWN</v>
      </c>
      <c r="G167" s="2">
        <v>0.91828867072144404</v>
      </c>
      <c r="H167" s="3">
        <v>6.8838821965301347E-2</v>
      </c>
      <c r="I167" s="3">
        <v>9.4601190476190394E-2</v>
      </c>
      <c r="J167" s="3" t="str">
        <f t="shared" si="9"/>
        <v>UP</v>
      </c>
      <c r="K167" s="2">
        <v>0.18694094469683201</v>
      </c>
      <c r="L167" s="3">
        <v>0.24483121093534371</v>
      </c>
      <c r="M167" s="3">
        <v>0.26660629921259799</v>
      </c>
      <c r="N167" s="3" t="str">
        <f t="shared" si="10"/>
        <v>UP</v>
      </c>
      <c r="O167" s="2">
        <v>1.63293085832911</v>
      </c>
      <c r="P167" s="3">
        <v>2.6781716690704972E-5</v>
      </c>
      <c r="Q167" s="3">
        <v>0</v>
      </c>
      <c r="R167" s="2" t="str">
        <f t="shared" si="11"/>
        <v>UP</v>
      </c>
    </row>
    <row r="168" spans="1:18" x14ac:dyDescent="0.25">
      <c r="A168" s="13" t="s">
        <v>340</v>
      </c>
      <c r="B168" s="1" t="s">
        <v>341</v>
      </c>
      <c r="C168" s="2">
        <v>0.76022623352974505</v>
      </c>
      <c r="D168" s="3">
        <v>3.1695488916679865E-2</v>
      </c>
      <c r="E168" s="3">
        <v>4.8704845814977901E-2</v>
      </c>
      <c r="F168" s="2" t="str">
        <f t="shared" si="8"/>
        <v>UP</v>
      </c>
      <c r="G168" s="2">
        <v>0.96915327210692304</v>
      </c>
      <c r="H168" s="3">
        <v>5.6562722546280517E-3</v>
      </c>
      <c r="I168" s="3">
        <v>1.2314851485148499E-2</v>
      </c>
      <c r="J168" s="3" t="str">
        <f t="shared" si="9"/>
        <v>UP</v>
      </c>
      <c r="K168" s="2">
        <v>1.3433313580936399</v>
      </c>
      <c r="L168" s="3">
        <v>9.4878319350044605E-4</v>
      </c>
      <c r="M168" s="3">
        <v>2.2805280528052801E-3</v>
      </c>
      <c r="N168" s="3" t="str">
        <f t="shared" si="10"/>
        <v>UP</v>
      </c>
      <c r="O168" s="2">
        <v>1.64377179637203</v>
      </c>
      <c r="P168" s="3">
        <v>6.9863827775013942E-4</v>
      </c>
      <c r="Q168" s="3">
        <v>1.8248239436619699E-3</v>
      </c>
      <c r="R168" s="2" t="str">
        <f t="shared" si="11"/>
        <v>UP</v>
      </c>
    </row>
    <row r="169" spans="1:18" x14ac:dyDescent="0.25">
      <c r="A169" s="13" t="s">
        <v>342</v>
      </c>
      <c r="B169" s="1" t="s">
        <v>343</v>
      </c>
      <c r="C169" s="2">
        <v>-1.3350257073821099</v>
      </c>
      <c r="D169" s="3">
        <v>5.48785523076726E-2</v>
      </c>
      <c r="E169" s="3">
        <v>7.6417560321715802E-2</v>
      </c>
      <c r="F169" s="2" t="str">
        <f t="shared" si="8"/>
        <v>DOWN</v>
      </c>
      <c r="G169" s="2">
        <v>0.673515414870964</v>
      </c>
      <c r="H169" s="3">
        <v>0.11650371016327621</v>
      </c>
      <c r="I169" s="3">
        <v>0.14735176184690099</v>
      </c>
      <c r="J169" s="3" t="str">
        <f t="shared" si="9"/>
        <v>UP</v>
      </c>
      <c r="K169" s="2">
        <v>-1.0172749959641301</v>
      </c>
      <c r="L169" s="3">
        <v>0.11233301112954799</v>
      </c>
      <c r="M169" s="3">
        <v>0.13633352906635299</v>
      </c>
      <c r="N169" s="3" t="str">
        <f t="shared" si="10"/>
        <v>DOWN</v>
      </c>
      <c r="O169" s="2">
        <v>1.6482190120834099</v>
      </c>
      <c r="P169" s="3">
        <v>7.6787165213356625E-3</v>
      </c>
      <c r="Q169" s="3">
        <v>1.18372591006424E-2</v>
      </c>
      <c r="R169" s="2" t="str">
        <f t="shared" si="11"/>
        <v>UP</v>
      </c>
    </row>
    <row r="170" spans="1:18" x14ac:dyDescent="0.25">
      <c r="A170" s="13" t="s">
        <v>344</v>
      </c>
      <c r="B170" s="1" t="s">
        <v>345</v>
      </c>
      <c r="C170" s="2">
        <v>-0.86235589635773902</v>
      </c>
      <c r="D170" s="3">
        <v>2.3849659094106274E-2</v>
      </c>
      <c r="E170" s="3">
        <v>3.8211981566820201E-2</v>
      </c>
      <c r="F170" s="2" t="str">
        <f t="shared" si="8"/>
        <v>DOWN</v>
      </c>
      <c r="G170" s="2">
        <v>-0.47645494033641</v>
      </c>
      <c r="H170" s="3">
        <v>9.5314202572855389E-2</v>
      </c>
      <c r="I170" s="3">
        <v>0.123238423028785</v>
      </c>
      <c r="J170" s="3" t="str">
        <f t="shared" si="9"/>
        <v>DOWN</v>
      </c>
      <c r="K170" s="2">
        <v>-0.44748418209785901</v>
      </c>
      <c r="L170" s="3">
        <v>0.10149752824832788</v>
      </c>
      <c r="M170" s="3">
        <v>0.124849731663685</v>
      </c>
      <c r="N170" s="3" t="str">
        <f t="shared" si="10"/>
        <v>DOWN</v>
      </c>
      <c r="O170" s="2">
        <v>1.6537373838871201</v>
      </c>
      <c r="P170" s="3">
        <v>2.3327306075788784E-5</v>
      </c>
      <c r="Q170" s="3">
        <v>0</v>
      </c>
      <c r="R170" s="2" t="str">
        <f t="shared" si="11"/>
        <v>UP</v>
      </c>
    </row>
    <row r="171" spans="1:18" x14ac:dyDescent="0.25">
      <c r="A171" s="13" t="s">
        <v>346</v>
      </c>
      <c r="B171" s="1" t="s">
        <v>347</v>
      </c>
      <c r="C171" s="2">
        <v>0.15506917331526801</v>
      </c>
      <c r="D171" s="3">
        <v>0.3276964266683835</v>
      </c>
      <c r="E171" s="3">
        <v>0.34638003056546102</v>
      </c>
      <c r="F171" s="2" t="str">
        <f t="shared" si="8"/>
        <v>UP</v>
      </c>
      <c r="G171" s="2">
        <v>0.70533967079976301</v>
      </c>
      <c r="H171" s="3">
        <v>0.10820773314295766</v>
      </c>
      <c r="I171" s="3">
        <v>0.138029593094944</v>
      </c>
      <c r="J171" s="3" t="str">
        <f t="shared" si="9"/>
        <v>UP</v>
      </c>
      <c r="K171" s="2">
        <v>1.3899402689248299</v>
      </c>
      <c r="L171" s="3">
        <v>5.3872742235877777E-3</v>
      </c>
      <c r="M171" s="3">
        <v>9.6418604651162792E-3</v>
      </c>
      <c r="N171" s="3" t="str">
        <f t="shared" si="10"/>
        <v>UP</v>
      </c>
      <c r="O171" s="2">
        <v>1.6680497218202801</v>
      </c>
      <c r="P171" s="3">
        <v>1.1626606876562456E-4</v>
      </c>
      <c r="Q171" s="3">
        <v>0</v>
      </c>
      <c r="R171" s="2" t="str">
        <f t="shared" si="11"/>
        <v>UP</v>
      </c>
    </row>
    <row r="172" spans="1:18" x14ac:dyDescent="0.25">
      <c r="A172" s="13" t="s">
        <v>348</v>
      </c>
      <c r="B172" s="1" t="s">
        <v>349</v>
      </c>
      <c r="C172" s="2">
        <v>0.93026773549542996</v>
      </c>
      <c r="D172" s="3">
        <v>4.506980030128077E-3</v>
      </c>
      <c r="E172" s="3">
        <v>1.0385771543086101E-2</v>
      </c>
      <c r="F172" s="2" t="str">
        <f t="shared" si="8"/>
        <v>UP</v>
      </c>
      <c r="G172" s="2">
        <v>0.91429146561206998</v>
      </c>
      <c r="H172" s="3">
        <v>7.2296580606019396E-4</v>
      </c>
      <c r="I172" s="3">
        <v>2.6542893725992299E-3</v>
      </c>
      <c r="J172" s="3" t="str">
        <f t="shared" si="9"/>
        <v>UP</v>
      </c>
      <c r="K172" s="2">
        <v>5.9490116375137001</v>
      </c>
      <c r="L172" s="3">
        <v>4.3336070114236208E-2</v>
      </c>
      <c r="M172" s="3">
        <v>6.1012320328542001E-2</v>
      </c>
      <c r="N172" s="3" t="str">
        <f t="shared" si="10"/>
        <v>UP</v>
      </c>
      <c r="O172" s="2">
        <v>1.67329096279815</v>
      </c>
      <c r="P172" s="3">
        <v>1.2175592126973912E-5</v>
      </c>
      <c r="Q172" s="3">
        <v>0</v>
      </c>
      <c r="R172" s="2" t="str">
        <f t="shared" si="11"/>
        <v>UP</v>
      </c>
    </row>
    <row r="173" spans="1:18" x14ac:dyDescent="0.25">
      <c r="A173" s="13" t="s">
        <v>350</v>
      </c>
      <c r="B173" s="1" t="s">
        <v>351</v>
      </c>
      <c r="C173" s="2">
        <v>0.76590850039646197</v>
      </c>
      <c r="D173" s="3">
        <v>1.3896966958515888E-3</v>
      </c>
      <c r="E173" s="3">
        <v>2.6108312342569199E-3</v>
      </c>
      <c r="F173" s="2" t="str">
        <f t="shared" si="8"/>
        <v>UP</v>
      </c>
      <c r="G173" s="2">
        <v>1.1663284574711601</v>
      </c>
      <c r="H173" s="3">
        <v>2.4828083355026508E-3</v>
      </c>
      <c r="I173" s="3">
        <v>4.9123222748815101E-3</v>
      </c>
      <c r="J173" s="3" t="str">
        <f t="shared" si="9"/>
        <v>UP</v>
      </c>
      <c r="K173" s="2">
        <v>1.2360993390939501</v>
      </c>
      <c r="L173" s="3">
        <v>6.1017317664936553E-5</v>
      </c>
      <c r="M173" s="3">
        <v>0</v>
      </c>
      <c r="N173" s="3" t="str">
        <f t="shared" si="10"/>
        <v>UP</v>
      </c>
      <c r="O173" s="2">
        <v>1.6903967487957301</v>
      </c>
      <c r="P173" s="3">
        <v>6.2167397440246947E-6</v>
      </c>
      <c r="Q173" s="3">
        <v>0</v>
      </c>
      <c r="R173" s="2" t="str">
        <f t="shared" si="11"/>
        <v>UP</v>
      </c>
    </row>
    <row r="174" spans="1:18" x14ac:dyDescent="0.25">
      <c r="A174" s="13" t="s">
        <v>352</v>
      </c>
      <c r="B174" s="1" t="s">
        <v>353</v>
      </c>
      <c r="C174" s="2">
        <v>0.597479390615553</v>
      </c>
      <c r="D174" s="3">
        <v>5.7116073675003657E-3</v>
      </c>
      <c r="E174" s="3">
        <v>1.21941176470588E-2</v>
      </c>
      <c r="F174" s="2" t="str">
        <f t="shared" si="8"/>
        <v>UP</v>
      </c>
      <c r="G174" s="2">
        <v>0.91135616292236399</v>
      </c>
      <c r="H174" s="3">
        <v>4.4759763957854361E-3</v>
      </c>
      <c r="I174" s="3">
        <v>8.7932131495227998E-3</v>
      </c>
      <c r="J174" s="3" t="str">
        <f t="shared" si="9"/>
        <v>UP</v>
      </c>
      <c r="K174" s="2">
        <v>0.61842927100811895</v>
      </c>
      <c r="L174" s="3">
        <v>8.8492782287927334E-3</v>
      </c>
      <c r="M174" s="3">
        <v>1.6308566433566402E-2</v>
      </c>
      <c r="N174" s="3" t="str">
        <f t="shared" si="10"/>
        <v>UP</v>
      </c>
      <c r="O174" s="2">
        <v>1.69068229018639</v>
      </c>
      <c r="P174" s="3">
        <v>2.7720257805734612E-4</v>
      </c>
      <c r="Q174" s="3">
        <v>0</v>
      </c>
      <c r="R174" s="2" t="str">
        <f t="shared" si="11"/>
        <v>UP</v>
      </c>
    </row>
    <row r="175" spans="1:18" x14ac:dyDescent="0.25">
      <c r="A175" s="13" t="s">
        <v>354</v>
      </c>
      <c r="B175" s="1" t="s">
        <v>355</v>
      </c>
      <c r="C175" s="2">
        <v>0.27515203396721</v>
      </c>
      <c r="D175" s="3">
        <v>8.0910941184132931E-2</v>
      </c>
      <c r="E175" s="3">
        <v>0.105011257035647</v>
      </c>
      <c r="F175" s="2" t="str">
        <f t="shared" si="8"/>
        <v>UP</v>
      </c>
      <c r="G175" s="2">
        <v>0.54190052213609996</v>
      </c>
      <c r="H175" s="3">
        <v>1.3182782261281773E-2</v>
      </c>
      <c r="I175" s="3">
        <v>2.36602282704126E-2</v>
      </c>
      <c r="J175" s="3" t="str">
        <f t="shared" si="9"/>
        <v>UP</v>
      </c>
      <c r="K175" s="2">
        <v>0.74695031727184702</v>
      </c>
      <c r="L175" s="3">
        <v>1.5989096991487345E-3</v>
      </c>
      <c r="M175" s="3">
        <v>4.2392638036809803E-3</v>
      </c>
      <c r="N175" s="3" t="str">
        <f t="shared" si="10"/>
        <v>UP</v>
      </c>
      <c r="O175" s="2">
        <v>1.7036779950233201</v>
      </c>
      <c r="P175" s="3">
        <v>3.6014128186618849E-5</v>
      </c>
      <c r="Q175" s="3">
        <v>0</v>
      </c>
      <c r="R175" s="2" t="str">
        <f t="shared" si="11"/>
        <v>UP</v>
      </c>
    </row>
    <row r="176" spans="1:18" x14ac:dyDescent="0.25">
      <c r="A176" s="13" t="s">
        <v>356</v>
      </c>
      <c r="B176" s="1" t="s">
        <v>357</v>
      </c>
      <c r="C176" s="2">
        <v>-0.48560098693064402</v>
      </c>
      <c r="D176" s="3">
        <v>4.3448501573646377E-3</v>
      </c>
      <c r="E176" s="3">
        <v>8.6195426195426195E-3</v>
      </c>
      <c r="F176" s="2" t="str">
        <f t="shared" si="8"/>
        <v>DOWN</v>
      </c>
      <c r="G176" s="2">
        <v>1.6640228334370999</v>
      </c>
      <c r="H176" s="3">
        <v>7.5074912672504115E-2</v>
      </c>
      <c r="I176" s="3">
        <v>0.10128664495114</v>
      </c>
      <c r="J176" s="3" t="str">
        <f t="shared" si="9"/>
        <v>UP</v>
      </c>
      <c r="K176" s="2">
        <v>4.7212463760327701</v>
      </c>
      <c r="L176" s="3">
        <v>8.2962436674664894E-2</v>
      </c>
      <c r="M176" s="3">
        <v>0.10536374770361299</v>
      </c>
      <c r="N176" s="3" t="str">
        <f t="shared" si="10"/>
        <v>UP</v>
      </c>
      <c r="O176" s="2">
        <v>1.72702925373199</v>
      </c>
      <c r="P176" s="3">
        <v>6.6972752807077006E-5</v>
      </c>
      <c r="Q176" s="3">
        <v>0</v>
      </c>
      <c r="R176" s="2" t="str">
        <f t="shared" si="11"/>
        <v>UP</v>
      </c>
    </row>
    <row r="177" spans="1:18" x14ac:dyDescent="0.25">
      <c r="A177" s="13" t="s">
        <v>358</v>
      </c>
      <c r="B177" s="1" t="s">
        <v>359</v>
      </c>
      <c r="C177" s="2">
        <v>0.71482338722553496</v>
      </c>
      <c r="D177" s="3">
        <v>4.6911223283575736E-3</v>
      </c>
      <c r="E177" s="3">
        <v>1.0385771543086101E-2</v>
      </c>
      <c r="F177" s="2" t="str">
        <f t="shared" si="8"/>
        <v>UP</v>
      </c>
      <c r="G177" s="2">
        <v>0.71871001801504797</v>
      </c>
      <c r="H177" s="3">
        <v>1.0292804133962366E-2</v>
      </c>
      <c r="I177" s="3">
        <v>1.89488117001828E-2</v>
      </c>
      <c r="J177" s="3" t="str">
        <f t="shared" si="9"/>
        <v>UP</v>
      </c>
      <c r="K177" s="2">
        <v>5.7913611622905803</v>
      </c>
      <c r="L177" s="3">
        <v>0.11897424895897475</v>
      </c>
      <c r="M177" s="3">
        <v>0.14342267441860401</v>
      </c>
      <c r="N177" s="3" t="str">
        <f t="shared" si="10"/>
        <v>UP</v>
      </c>
      <c r="O177" s="2">
        <v>1.7412192044557</v>
      </c>
      <c r="P177" s="3">
        <v>1.4317574280790264E-4</v>
      </c>
      <c r="Q177" s="3">
        <v>0</v>
      </c>
      <c r="R177" s="2" t="str">
        <f t="shared" si="11"/>
        <v>UP</v>
      </c>
    </row>
    <row r="178" spans="1:18" x14ac:dyDescent="0.25">
      <c r="A178" s="13" t="s">
        <v>360</v>
      </c>
      <c r="B178" s="1" t="s">
        <v>361</v>
      </c>
      <c r="C178" s="2">
        <v>-0.39265317023817697</v>
      </c>
      <c r="D178" s="3">
        <v>8.5941542513969115E-5</v>
      </c>
      <c r="E178" s="3">
        <v>0</v>
      </c>
      <c r="F178" s="2" t="str">
        <f t="shared" si="8"/>
        <v>DOWN</v>
      </c>
      <c r="G178" s="2">
        <v>2.47681502821235</v>
      </c>
      <c r="H178" s="3">
        <v>3.6709361604023112E-2</v>
      </c>
      <c r="I178" s="3">
        <v>5.6689578713968902E-2</v>
      </c>
      <c r="J178" s="3" t="str">
        <f t="shared" si="9"/>
        <v>UP</v>
      </c>
      <c r="K178" s="2">
        <v>5.3008772490396101</v>
      </c>
      <c r="L178" s="3">
        <v>0.10372549204898419</v>
      </c>
      <c r="M178" s="3">
        <v>0.12809982174688</v>
      </c>
      <c r="N178" s="3" t="str">
        <f t="shared" si="10"/>
        <v>UP</v>
      </c>
      <c r="O178" s="2">
        <v>1.75349525498917</v>
      </c>
      <c r="P178" s="3">
        <v>7.5820573725857267E-3</v>
      </c>
      <c r="Q178" s="3">
        <v>1.18372591006424E-2</v>
      </c>
      <c r="R178" s="2" t="str">
        <f t="shared" si="11"/>
        <v>UP</v>
      </c>
    </row>
    <row r="179" spans="1:18" x14ac:dyDescent="0.25">
      <c r="A179" s="13" t="s">
        <v>362</v>
      </c>
      <c r="B179" s="1" t="s">
        <v>363</v>
      </c>
      <c r="C179" s="2">
        <v>-0.17878095684977699</v>
      </c>
      <c r="D179" s="3">
        <v>2.3427517872942113E-2</v>
      </c>
      <c r="E179" s="3">
        <v>3.6874709976798099E-2</v>
      </c>
      <c r="F179" s="2" t="str">
        <f t="shared" si="8"/>
        <v>DOWN</v>
      </c>
      <c r="G179" s="2">
        <v>-9.6265945345696602E-2</v>
      </c>
      <c r="H179" s="3">
        <v>0.27253393530650372</v>
      </c>
      <c r="I179" s="3">
        <v>0.30006839872746499</v>
      </c>
      <c r="J179" s="3" t="str">
        <f t="shared" si="9"/>
        <v>DOWN</v>
      </c>
      <c r="K179" s="2">
        <v>7.5928663769968999E-2</v>
      </c>
      <c r="L179" s="3">
        <v>0.4493700864789853</v>
      </c>
      <c r="M179" s="3">
        <v>0.45425915080527002</v>
      </c>
      <c r="N179" s="3" t="str">
        <f t="shared" si="10"/>
        <v>UP</v>
      </c>
      <c r="O179" s="2">
        <v>1.7825534452877201</v>
      </c>
      <c r="P179" s="3">
        <v>8.8401110519415703E-3</v>
      </c>
      <c r="Q179" s="3">
        <v>1.3138732394366101E-2</v>
      </c>
      <c r="R179" s="2" t="str">
        <f t="shared" si="11"/>
        <v>UP</v>
      </c>
    </row>
    <row r="180" spans="1:18" x14ac:dyDescent="0.25">
      <c r="A180" s="13" t="s">
        <v>364</v>
      </c>
      <c r="B180" s="1" t="s">
        <v>365</v>
      </c>
      <c r="C180" s="2">
        <v>0.77464099558196897</v>
      </c>
      <c r="D180" s="3">
        <v>4.9859213686213868E-3</v>
      </c>
      <c r="E180" s="3">
        <v>1.0385771543086101E-2</v>
      </c>
      <c r="F180" s="2" t="str">
        <f t="shared" si="8"/>
        <v>UP</v>
      </c>
      <c r="G180" s="2">
        <v>0.97648398877003095</v>
      </c>
      <c r="H180" s="3">
        <v>6.9597007174828187E-4</v>
      </c>
      <c r="I180" s="3">
        <v>2.6542893725992299E-3</v>
      </c>
      <c r="J180" s="3" t="str">
        <f t="shared" si="9"/>
        <v>UP</v>
      </c>
      <c r="K180" s="2">
        <v>1.28408984355204</v>
      </c>
      <c r="L180" s="3">
        <v>1.1368048722607648E-4</v>
      </c>
      <c r="M180" s="3">
        <v>0</v>
      </c>
      <c r="N180" s="3" t="str">
        <f t="shared" si="10"/>
        <v>UP</v>
      </c>
      <c r="O180" s="2">
        <v>1.7943979352063799</v>
      </c>
      <c r="P180" s="3">
        <v>3.9634560569258764E-5</v>
      </c>
      <c r="Q180" s="3">
        <v>0</v>
      </c>
      <c r="R180" s="2" t="str">
        <f t="shared" si="11"/>
        <v>UP</v>
      </c>
    </row>
    <row r="181" spans="1:18" x14ac:dyDescent="0.25">
      <c r="A181" s="13" t="s">
        <v>366</v>
      </c>
      <c r="B181" s="1" t="s">
        <v>367</v>
      </c>
      <c r="C181" s="2">
        <v>-0.70329141276860296</v>
      </c>
      <c r="D181" s="3">
        <v>5.2957356333316803E-7</v>
      </c>
      <c r="E181" s="3">
        <v>0</v>
      </c>
      <c r="F181" s="2" t="str">
        <f t="shared" si="8"/>
        <v>DOWN</v>
      </c>
      <c r="G181" s="2">
        <v>4.8706328170786701</v>
      </c>
      <c r="H181" s="3">
        <v>0.14278970699208354</v>
      </c>
      <c r="I181" s="3">
        <v>0.17406870229007601</v>
      </c>
      <c r="J181" s="3" t="str">
        <f t="shared" si="9"/>
        <v>UP</v>
      </c>
      <c r="K181" s="2">
        <v>2.6688713694200299</v>
      </c>
      <c r="L181" s="3">
        <v>8.9422736766152158E-2</v>
      </c>
      <c r="M181" s="3">
        <v>0.111748637189582</v>
      </c>
      <c r="N181" s="3" t="str">
        <f t="shared" si="10"/>
        <v>UP</v>
      </c>
      <c r="O181" s="2">
        <v>1.84286892765262</v>
      </c>
      <c r="P181" s="3">
        <v>1.5456939752431847E-4</v>
      </c>
      <c r="Q181" s="3">
        <v>0</v>
      </c>
      <c r="R181" s="2" t="str">
        <f t="shared" si="11"/>
        <v>UP</v>
      </c>
    </row>
    <row r="182" spans="1:18" x14ac:dyDescent="0.25">
      <c r="A182" s="13" t="s">
        <v>368</v>
      </c>
      <c r="B182" s="1" t="s">
        <v>369</v>
      </c>
      <c r="C182" s="2">
        <v>-0.34411051852587798</v>
      </c>
      <c r="D182" s="3">
        <v>0.35375566205252035</v>
      </c>
      <c r="E182" s="3">
        <v>0.37044018172639998</v>
      </c>
      <c r="F182" s="2" t="str">
        <f t="shared" si="8"/>
        <v>DOWN</v>
      </c>
      <c r="G182" s="2">
        <v>-0.33510935504504402</v>
      </c>
      <c r="H182" s="3">
        <v>0.34763390955475759</v>
      </c>
      <c r="I182" s="3">
        <v>0.36900460358056197</v>
      </c>
      <c r="J182" s="3" t="str">
        <f t="shared" si="9"/>
        <v>DOWN</v>
      </c>
      <c r="K182" s="2">
        <v>3.7301431145427499</v>
      </c>
      <c r="L182" s="3">
        <v>0.12133121875677164</v>
      </c>
      <c r="M182" s="3">
        <v>0.14541043478260801</v>
      </c>
      <c r="N182" s="3" t="str">
        <f t="shared" si="10"/>
        <v>UP</v>
      </c>
      <c r="O182" s="2">
        <v>1.8663385708842799</v>
      </c>
      <c r="P182" s="3">
        <v>4.0413899711052789E-3</v>
      </c>
      <c r="Q182" s="3">
        <v>6.3882896764252701E-3</v>
      </c>
      <c r="R182" s="2" t="str">
        <f t="shared" si="11"/>
        <v>UP</v>
      </c>
    </row>
    <row r="183" spans="1:18" x14ac:dyDescent="0.25">
      <c r="A183" s="13" t="s">
        <v>370</v>
      </c>
      <c r="B183" s="1" t="s">
        <v>371</v>
      </c>
      <c r="C183" s="2">
        <v>-0.68834158347463903</v>
      </c>
      <c r="D183" s="3">
        <v>8.5532575205821661E-5</v>
      </c>
      <c r="E183" s="3">
        <v>0</v>
      </c>
      <c r="F183" s="2" t="str">
        <f t="shared" si="8"/>
        <v>DOWN</v>
      </c>
      <c r="G183" s="2">
        <v>2.0877396031345001</v>
      </c>
      <c r="H183" s="3">
        <v>4.0242449112895963E-2</v>
      </c>
      <c r="I183" s="3">
        <v>6.0437317784256497E-2</v>
      </c>
      <c r="J183" s="3" t="str">
        <f t="shared" si="9"/>
        <v>UP</v>
      </c>
      <c r="K183" s="2">
        <v>4.95980244072397</v>
      </c>
      <c r="L183" s="3">
        <v>6.8674993543748605E-2</v>
      </c>
      <c r="M183" s="3">
        <v>9.0187263556116004E-2</v>
      </c>
      <c r="N183" s="3" t="str">
        <f t="shared" si="10"/>
        <v>UP</v>
      </c>
      <c r="O183" s="2">
        <v>1.8773279481145699</v>
      </c>
      <c r="P183" s="3">
        <v>1.1257045189908426E-2</v>
      </c>
      <c r="Q183" s="3">
        <v>1.5791551246537298E-2</v>
      </c>
      <c r="R183" s="2" t="str">
        <f t="shared" si="11"/>
        <v>UP</v>
      </c>
    </row>
    <row r="184" spans="1:18" x14ac:dyDescent="0.25">
      <c r="A184" s="13" t="s">
        <v>372</v>
      </c>
      <c r="B184" s="1" t="s">
        <v>373</v>
      </c>
      <c r="C184" s="2">
        <v>-0.393398294007968</v>
      </c>
      <c r="D184" s="3">
        <v>0.18893769245980607</v>
      </c>
      <c r="E184" s="3">
        <v>0.21682180409518501</v>
      </c>
      <c r="F184" s="2" t="str">
        <f t="shared" si="8"/>
        <v>DOWN</v>
      </c>
      <c r="G184" s="2">
        <v>4.3417229438390201</v>
      </c>
      <c r="H184" s="3">
        <v>8.9873886292976601E-2</v>
      </c>
      <c r="I184" s="3">
        <v>0.117858496525584</v>
      </c>
      <c r="J184" s="3" t="str">
        <f t="shared" si="9"/>
        <v>UP</v>
      </c>
      <c r="K184" s="2">
        <v>6.8686536566998901</v>
      </c>
      <c r="L184" s="3">
        <v>4.6405383108099503E-2</v>
      </c>
      <c r="M184" s="3">
        <v>6.4431081081081004E-2</v>
      </c>
      <c r="N184" s="3" t="str">
        <f t="shared" si="10"/>
        <v>UP</v>
      </c>
      <c r="O184" s="2">
        <v>1.88560074173064</v>
      </c>
      <c r="P184" s="3">
        <v>2.4490364770152876E-2</v>
      </c>
      <c r="Q184" s="3">
        <v>3.1912764592687597E-2</v>
      </c>
      <c r="R184" s="2" t="str">
        <f t="shared" si="11"/>
        <v>UP</v>
      </c>
    </row>
    <row r="185" spans="1:18" x14ac:dyDescent="0.25">
      <c r="A185" s="13" t="s">
        <v>374</v>
      </c>
      <c r="B185" s="1" t="s">
        <v>375</v>
      </c>
      <c r="C185" s="2">
        <v>1.4580165370475</v>
      </c>
      <c r="D185" s="3">
        <v>6.9135922595713242E-3</v>
      </c>
      <c r="E185" s="3">
        <v>1.39394812680115E-2</v>
      </c>
      <c r="F185" s="2" t="str">
        <f t="shared" si="8"/>
        <v>UP</v>
      </c>
      <c r="G185" s="2">
        <v>9.6193581386722196E-2</v>
      </c>
      <c r="H185" s="3">
        <v>0.43558682656875147</v>
      </c>
      <c r="I185" s="3">
        <v>0.447218208807521</v>
      </c>
      <c r="J185" s="3" t="str">
        <f t="shared" si="9"/>
        <v>UP</v>
      </c>
      <c r="K185" s="2">
        <v>1.02895811183747</v>
      </c>
      <c r="L185" s="3">
        <v>1.8294810398545275E-2</v>
      </c>
      <c r="M185" s="3">
        <v>2.9427444794952601E-2</v>
      </c>
      <c r="N185" s="3" t="str">
        <f t="shared" si="10"/>
        <v>UP</v>
      </c>
      <c r="O185" s="2">
        <v>1.8904618819681001</v>
      </c>
      <c r="P185" s="3">
        <v>1.3054216317163183E-3</v>
      </c>
      <c r="Q185" s="3">
        <v>1.8248239436619699E-3</v>
      </c>
      <c r="R185" s="2" t="str">
        <f t="shared" si="11"/>
        <v>UP</v>
      </c>
    </row>
    <row r="186" spans="1:18" x14ac:dyDescent="0.25">
      <c r="A186" s="13" t="s">
        <v>376</v>
      </c>
      <c r="B186" s="1" t="s">
        <v>377</v>
      </c>
      <c r="C186" s="2">
        <v>-0.248201176322846</v>
      </c>
      <c r="D186" s="3">
        <v>3.0544629062582859E-2</v>
      </c>
      <c r="E186" s="3">
        <v>4.73915929203539E-2</v>
      </c>
      <c r="F186" s="2" t="str">
        <f t="shared" si="8"/>
        <v>DOWN</v>
      </c>
      <c r="G186" s="2">
        <v>-0.17006083402972799</v>
      </c>
      <c r="H186" s="3">
        <v>0.1744173784794158</v>
      </c>
      <c r="I186" s="3">
        <v>0.20482793867120899</v>
      </c>
      <c r="J186" s="3" t="str">
        <f t="shared" si="9"/>
        <v>DOWN</v>
      </c>
      <c r="K186" s="2">
        <v>-0.53481698667511901</v>
      </c>
      <c r="L186" s="3">
        <v>9.2295204405260511E-3</v>
      </c>
      <c r="M186" s="3">
        <v>1.6308566433566402E-2</v>
      </c>
      <c r="N186" s="3" t="str">
        <f t="shared" si="10"/>
        <v>DOWN</v>
      </c>
      <c r="O186" s="2">
        <v>1.9104958198217401</v>
      </c>
      <c r="P186" s="3">
        <v>6.2415826952784215E-3</v>
      </c>
      <c r="Q186" s="3">
        <v>9.1658069270449498E-3</v>
      </c>
      <c r="R186" s="2" t="str">
        <f t="shared" si="11"/>
        <v>UP</v>
      </c>
    </row>
    <row r="187" spans="1:18" x14ac:dyDescent="0.25">
      <c r="A187" s="13" t="s">
        <v>378</v>
      </c>
      <c r="B187" s="1" t="s">
        <v>379</v>
      </c>
      <c r="C187" s="2">
        <v>-0.101794695102494</v>
      </c>
      <c r="D187" s="3">
        <v>0.26987017544743991</v>
      </c>
      <c r="E187" s="3">
        <v>0.29411981082501298</v>
      </c>
      <c r="F187" s="2" t="str">
        <f t="shared" si="8"/>
        <v>DOWN</v>
      </c>
      <c r="G187" s="2">
        <v>0.53934757957212798</v>
      </c>
      <c r="H187" s="3">
        <v>1.904989466391799E-3</v>
      </c>
      <c r="I187" s="3">
        <v>4.9123222748815101E-3</v>
      </c>
      <c r="J187" s="3" t="str">
        <f t="shared" si="9"/>
        <v>UP</v>
      </c>
      <c r="K187" s="2">
        <v>0.45972603565880799</v>
      </c>
      <c r="L187" s="3">
        <v>6.3281632446756678E-2</v>
      </c>
      <c r="M187" s="3">
        <v>8.3556621880997994E-2</v>
      </c>
      <c r="N187" s="3" t="str">
        <f t="shared" si="10"/>
        <v>UP</v>
      </c>
      <c r="O187" s="2">
        <v>1.9175488165849801</v>
      </c>
      <c r="P187" s="3">
        <v>7.6844754147855075E-7</v>
      </c>
      <c r="Q187" s="3">
        <v>0</v>
      </c>
      <c r="R187" s="2" t="str">
        <f t="shared" si="11"/>
        <v>UP</v>
      </c>
    </row>
    <row r="188" spans="1:18" x14ac:dyDescent="0.25">
      <c r="A188" s="13" t="s">
        <v>380</v>
      </c>
      <c r="B188" s="1" t="s">
        <v>381</v>
      </c>
      <c r="C188" s="2">
        <v>0.66626333579463004</v>
      </c>
      <c r="D188" s="3">
        <v>9.6708585570301348E-3</v>
      </c>
      <c r="E188" s="3">
        <v>1.87262872628726E-2</v>
      </c>
      <c r="F188" s="2" t="str">
        <f t="shared" si="8"/>
        <v>UP</v>
      </c>
      <c r="G188" s="2">
        <v>0.97143369576546001</v>
      </c>
      <c r="H188" s="3">
        <v>1.781604140544084E-3</v>
      </c>
      <c r="I188" s="3">
        <v>4.9123222748815101E-3</v>
      </c>
      <c r="J188" s="3" t="str">
        <f t="shared" si="9"/>
        <v>UP</v>
      </c>
      <c r="K188" s="2">
        <v>1.2305212353810899</v>
      </c>
      <c r="L188" s="3">
        <v>2.439908660459031E-3</v>
      </c>
      <c r="M188" s="3">
        <v>4.2392638036809803E-3</v>
      </c>
      <c r="N188" s="3" t="str">
        <f t="shared" si="10"/>
        <v>UP</v>
      </c>
      <c r="O188" s="2">
        <v>1.91795735947017</v>
      </c>
      <c r="P188" s="3">
        <v>2.5962720962657517E-4</v>
      </c>
      <c r="Q188" s="3">
        <v>0</v>
      </c>
      <c r="R188" s="2" t="str">
        <f t="shared" si="11"/>
        <v>UP</v>
      </c>
    </row>
    <row r="189" spans="1:18" x14ac:dyDescent="0.25">
      <c r="A189" s="13" t="s">
        <v>382</v>
      </c>
      <c r="B189" s="1" t="s">
        <v>383</v>
      </c>
      <c r="C189" s="2">
        <v>-0.669532587931853</v>
      </c>
      <c r="D189" s="3">
        <v>5.1092450152677026E-4</v>
      </c>
      <c r="E189" s="3">
        <v>2.6108312342569199E-3</v>
      </c>
      <c r="F189" s="2" t="str">
        <f t="shared" si="8"/>
        <v>DOWN</v>
      </c>
      <c r="G189" s="2">
        <v>5.9750986125007701</v>
      </c>
      <c r="H189" s="3">
        <v>0.15478149183850048</v>
      </c>
      <c r="I189" s="3">
        <v>0.18648578061520599</v>
      </c>
      <c r="J189" s="3" t="str">
        <f t="shared" si="9"/>
        <v>UP</v>
      </c>
      <c r="K189" s="2">
        <v>6.48549108087827</v>
      </c>
      <c r="L189" s="3">
        <v>0.12838302525959122</v>
      </c>
      <c r="M189" s="3">
        <v>0.15302422145328701</v>
      </c>
      <c r="N189" s="3" t="str">
        <f t="shared" si="10"/>
        <v>UP</v>
      </c>
      <c r="O189" s="2">
        <v>1.9331756053823099</v>
      </c>
      <c r="P189" s="3">
        <v>7.4000026501482409E-3</v>
      </c>
      <c r="Q189" s="3">
        <v>1.0576530612244801E-2</v>
      </c>
      <c r="R189" s="2" t="str">
        <f t="shared" si="11"/>
        <v>UP</v>
      </c>
    </row>
    <row r="190" spans="1:18" x14ac:dyDescent="0.25">
      <c r="A190" s="13" t="s">
        <v>384</v>
      </c>
      <c r="B190" s="1" t="s">
        <v>385</v>
      </c>
      <c r="C190" s="2">
        <v>-0.55681553276122897</v>
      </c>
      <c r="D190" s="3">
        <v>1.6961118999053552E-2</v>
      </c>
      <c r="E190" s="3">
        <v>2.8886065573770402E-2</v>
      </c>
      <c r="F190" s="2" t="str">
        <f t="shared" si="8"/>
        <v>DOWN</v>
      </c>
      <c r="G190" s="2">
        <v>2.4445965935080101</v>
      </c>
      <c r="H190" s="3">
        <v>7.5374906279858628E-2</v>
      </c>
      <c r="I190" s="3">
        <v>0.10128664495114</v>
      </c>
      <c r="J190" s="3" t="str">
        <f t="shared" si="9"/>
        <v>UP</v>
      </c>
      <c r="K190" s="2">
        <v>2.1586904706554702</v>
      </c>
      <c r="L190" s="3">
        <v>7.5401667735868275E-2</v>
      </c>
      <c r="M190" s="3">
        <v>9.6688432835820806E-2</v>
      </c>
      <c r="N190" s="3" t="str">
        <f t="shared" si="10"/>
        <v>UP</v>
      </c>
      <c r="O190" s="2">
        <v>1.9483392295234501</v>
      </c>
      <c r="P190" s="3">
        <v>9.3883795235360328E-3</v>
      </c>
      <c r="Q190" s="3">
        <v>1.3138732394366101E-2</v>
      </c>
      <c r="R190" s="2" t="str">
        <f t="shared" si="11"/>
        <v>UP</v>
      </c>
    </row>
    <row r="191" spans="1:18" x14ac:dyDescent="0.25">
      <c r="A191" s="13" t="s">
        <v>386</v>
      </c>
      <c r="B191" s="1" t="s">
        <v>387</v>
      </c>
      <c r="C191" s="2">
        <v>-0.29404230875966197</v>
      </c>
      <c r="D191" s="3">
        <v>4.9883886387659553E-2</v>
      </c>
      <c r="E191" s="3">
        <v>7.0462270564241994E-2</v>
      </c>
      <c r="F191" s="2" t="str">
        <f t="shared" si="8"/>
        <v>DOWN</v>
      </c>
      <c r="G191" s="2">
        <v>6.6116500778818503</v>
      </c>
      <c r="H191" s="3">
        <v>0.1522161547429626</v>
      </c>
      <c r="I191" s="3">
        <v>0.183195348837209</v>
      </c>
      <c r="J191" s="3" t="str">
        <f t="shared" si="9"/>
        <v>UP</v>
      </c>
      <c r="K191" s="2">
        <v>6.9432358684424198</v>
      </c>
      <c r="L191" s="3">
        <v>0.11037585310839776</v>
      </c>
      <c r="M191" s="3">
        <v>0.13421424367274801</v>
      </c>
      <c r="N191" s="3" t="str">
        <f t="shared" si="10"/>
        <v>UP</v>
      </c>
      <c r="O191" s="2">
        <v>2.0576424328928402</v>
      </c>
      <c r="P191" s="3">
        <v>8.3621638220272923E-3</v>
      </c>
      <c r="Q191" s="3">
        <v>1.18372591006424E-2</v>
      </c>
      <c r="R191" s="2" t="str">
        <f t="shared" si="11"/>
        <v>UP</v>
      </c>
    </row>
    <row r="192" spans="1:18" x14ac:dyDescent="0.25">
      <c r="A192" s="13" t="s">
        <v>388</v>
      </c>
      <c r="B192" s="1" t="s">
        <v>389</v>
      </c>
      <c r="C192" s="2">
        <v>0.39940624066953101</v>
      </c>
      <c r="D192" s="3">
        <v>4.7742597514292488E-2</v>
      </c>
      <c r="E192" s="3">
        <v>6.8481761871988997E-2</v>
      </c>
      <c r="F192" s="2" t="str">
        <f t="shared" si="8"/>
        <v>UP</v>
      </c>
      <c r="G192" s="2">
        <v>1.12284733025881</v>
      </c>
      <c r="H192" s="3">
        <v>2.670431852926921E-3</v>
      </c>
      <c r="I192" s="3">
        <v>6.9023307436181999E-3</v>
      </c>
      <c r="J192" s="3" t="str">
        <f t="shared" si="9"/>
        <v>UP</v>
      </c>
      <c r="K192" s="2">
        <v>0.86409841287242595</v>
      </c>
      <c r="L192" s="3">
        <v>7.4977609135270457E-3</v>
      </c>
      <c r="M192" s="3">
        <v>1.31084010840108E-2</v>
      </c>
      <c r="N192" s="3" t="str">
        <f t="shared" si="10"/>
        <v>UP</v>
      </c>
      <c r="O192" s="2">
        <v>2.0585625307527202</v>
      </c>
      <c r="P192" s="3">
        <v>1.8141159832912751E-4</v>
      </c>
      <c r="Q192" s="3">
        <v>0</v>
      </c>
      <c r="R192" s="2" t="str">
        <f t="shared" si="11"/>
        <v>UP</v>
      </c>
    </row>
    <row r="193" spans="1:18" x14ac:dyDescent="0.25">
      <c r="A193" s="13" t="s">
        <v>390</v>
      </c>
      <c r="B193" s="1" t="s">
        <v>391</v>
      </c>
      <c r="C193" s="2">
        <v>4.32238942606522E-2</v>
      </c>
      <c r="D193" s="3">
        <v>0.40164537912791293</v>
      </c>
      <c r="E193" s="3">
        <v>0.41460000000000002</v>
      </c>
      <c r="F193" s="2" t="str">
        <f t="shared" si="8"/>
        <v>UP</v>
      </c>
      <c r="G193" s="2">
        <v>0.60655394376316296</v>
      </c>
      <c r="H193" s="3">
        <v>3.6141429195119547E-3</v>
      </c>
      <c r="I193" s="3">
        <v>8.7932131495227998E-3</v>
      </c>
      <c r="J193" s="3" t="str">
        <f t="shared" si="9"/>
        <v>UP</v>
      </c>
      <c r="K193" s="2">
        <v>0.68064562010610996</v>
      </c>
      <c r="L193" s="3">
        <v>6.4890586349700841E-3</v>
      </c>
      <c r="M193" s="3">
        <v>1.13692870201096E-2</v>
      </c>
      <c r="N193" s="3" t="str">
        <f t="shared" si="10"/>
        <v>UP</v>
      </c>
      <c r="O193" s="2">
        <v>2.0683887665490102</v>
      </c>
      <c r="P193" s="3">
        <v>7.9012884471408204E-5</v>
      </c>
      <c r="Q193" s="3">
        <v>0</v>
      </c>
      <c r="R193" s="2" t="str">
        <f t="shared" si="11"/>
        <v>UP</v>
      </c>
    </row>
    <row r="194" spans="1:18" x14ac:dyDescent="0.25">
      <c r="A194" s="13" t="s">
        <v>392</v>
      </c>
      <c r="B194" s="1" t="s">
        <v>393</v>
      </c>
      <c r="C194" s="2">
        <v>0.18252891062551799</v>
      </c>
      <c r="D194" s="3">
        <v>0.16123992364231982</v>
      </c>
      <c r="E194" s="3">
        <v>0.18930969937606301</v>
      </c>
      <c r="F194" s="2" t="str">
        <f t="shared" si="8"/>
        <v>UP</v>
      </c>
      <c r="G194" s="2">
        <v>1.1994671132160299</v>
      </c>
      <c r="H194" s="3">
        <v>1.5369285953592955E-4</v>
      </c>
      <c r="I194" s="3">
        <v>0</v>
      </c>
      <c r="J194" s="3" t="str">
        <f t="shared" si="9"/>
        <v>UP</v>
      </c>
      <c r="K194" s="2">
        <v>1.05738683345125</v>
      </c>
      <c r="L194" s="3">
        <v>8.4199294434473941E-4</v>
      </c>
      <c r="M194" s="3">
        <v>2.2805280528052801E-3</v>
      </c>
      <c r="N194" s="3" t="str">
        <f t="shared" si="10"/>
        <v>UP</v>
      </c>
      <c r="O194" s="2">
        <v>2.1176652228032098</v>
      </c>
      <c r="P194" s="3">
        <v>1.6558042200150814E-6</v>
      </c>
      <c r="Q194" s="3">
        <v>0</v>
      </c>
      <c r="R194" s="2" t="str">
        <f t="shared" si="11"/>
        <v>UP</v>
      </c>
    </row>
    <row r="195" spans="1:18" x14ac:dyDescent="0.25">
      <c r="A195" s="13" t="s">
        <v>394</v>
      </c>
      <c r="B195" s="1" t="s">
        <v>395</v>
      </c>
      <c r="C195" s="2">
        <v>-0.41272619385787401</v>
      </c>
      <c r="D195" s="3">
        <v>4.9500597049013467E-2</v>
      </c>
      <c r="E195" s="3">
        <v>7.0462270564241994E-2</v>
      </c>
      <c r="F195" s="2" t="str">
        <f t="shared" ref="F195:F258" si="12">IF(C195&lt;0,"DOWN","UP")</f>
        <v>DOWN</v>
      </c>
      <c r="G195" s="2">
        <v>0.15508298102922199</v>
      </c>
      <c r="H195" s="3">
        <v>0.27759347885915686</v>
      </c>
      <c r="I195" s="3">
        <v>0.30475621364357403</v>
      </c>
      <c r="J195" s="3" t="str">
        <f t="shared" ref="J195:J258" si="13">IF(G195&lt;0,"DOWN","UP")</f>
        <v>UP</v>
      </c>
      <c r="K195" s="2">
        <v>0.58992724789975104</v>
      </c>
      <c r="L195" s="3">
        <v>1.5804267932461844E-2</v>
      </c>
      <c r="M195" s="3">
        <v>2.6769975786924902E-2</v>
      </c>
      <c r="N195" s="3" t="str">
        <f t="shared" ref="N195:N258" si="14">IF(K195&lt;0,"DOWN","UP")</f>
        <v>UP</v>
      </c>
      <c r="O195" s="2">
        <v>2.1334335096852999</v>
      </c>
      <c r="P195" s="3">
        <v>1.284671285393914E-4</v>
      </c>
      <c r="Q195" s="3">
        <v>0</v>
      </c>
      <c r="R195" s="2" t="str">
        <f t="shared" ref="R195:R258" si="15">IF(O195&lt;0,"DOWN","UP")</f>
        <v>UP</v>
      </c>
    </row>
    <row r="196" spans="1:18" x14ac:dyDescent="0.25">
      <c r="A196" s="13" t="s">
        <v>396</v>
      </c>
      <c r="B196" s="1" t="s">
        <v>397</v>
      </c>
      <c r="C196" s="2">
        <v>-0.333851390200334</v>
      </c>
      <c r="D196" s="3">
        <v>0.18703561325144841</v>
      </c>
      <c r="E196" s="3">
        <v>0.21476509695290799</v>
      </c>
      <c r="F196" s="2" t="str">
        <f t="shared" si="12"/>
        <v>DOWN</v>
      </c>
      <c r="G196" s="2">
        <v>0.70978122302974</v>
      </c>
      <c r="H196" s="3">
        <v>1.9938465700133096E-2</v>
      </c>
      <c r="I196" s="3">
        <v>3.4349627174813498E-2</v>
      </c>
      <c r="J196" s="3" t="str">
        <f t="shared" si="13"/>
        <v>UP</v>
      </c>
      <c r="K196" s="2">
        <v>7.7021504000711005E-2</v>
      </c>
      <c r="L196" s="3">
        <v>0.40967805985657746</v>
      </c>
      <c r="M196" s="3">
        <v>0.41930439072520898</v>
      </c>
      <c r="N196" s="3" t="str">
        <f t="shared" si="14"/>
        <v>UP</v>
      </c>
      <c r="O196" s="2">
        <v>2.16836559498415</v>
      </c>
      <c r="P196" s="3">
        <v>3.1559188448747936E-3</v>
      </c>
      <c r="Q196" s="3">
        <v>4.9200949367088596E-3</v>
      </c>
      <c r="R196" s="2" t="str">
        <f t="shared" si="15"/>
        <v>UP</v>
      </c>
    </row>
    <row r="197" spans="1:18" x14ac:dyDescent="0.25">
      <c r="A197" s="13" t="s">
        <v>398</v>
      </c>
      <c r="B197" s="1" t="s">
        <v>399</v>
      </c>
      <c r="C197" s="2">
        <v>0.32006980210848002</v>
      </c>
      <c r="D197" s="3">
        <v>3.0203214907220235E-2</v>
      </c>
      <c r="E197" s="3">
        <v>4.6135014836795198E-2</v>
      </c>
      <c r="F197" s="2" t="str">
        <f t="shared" si="12"/>
        <v>UP</v>
      </c>
      <c r="G197" s="2">
        <v>1.03239099246065</v>
      </c>
      <c r="H197" s="3">
        <v>7.1779659008843902E-3</v>
      </c>
      <c r="I197" s="3">
        <v>1.40338491295938E-2</v>
      </c>
      <c r="J197" s="3" t="str">
        <f t="shared" si="13"/>
        <v>UP</v>
      </c>
      <c r="K197" s="2">
        <v>0.76539115526065205</v>
      </c>
      <c r="L197" s="3">
        <v>5.2031838561066968E-6</v>
      </c>
      <c r="M197" s="3">
        <v>0</v>
      </c>
      <c r="N197" s="3" t="str">
        <f t="shared" si="14"/>
        <v>UP</v>
      </c>
      <c r="O197" s="2">
        <v>2.17119477909017</v>
      </c>
      <c r="P197" s="3">
        <v>1.4857978061554798E-4</v>
      </c>
      <c r="Q197" s="3">
        <v>0</v>
      </c>
      <c r="R197" s="2" t="str">
        <f t="shared" si="15"/>
        <v>UP</v>
      </c>
    </row>
    <row r="198" spans="1:18" x14ac:dyDescent="0.25">
      <c r="A198" s="13" t="s">
        <v>400</v>
      </c>
      <c r="B198" s="1" t="s">
        <v>401</v>
      </c>
      <c r="C198" s="2">
        <v>0.43841387405208299</v>
      </c>
      <c r="D198" s="3">
        <v>3.7118904920320252E-2</v>
      </c>
      <c r="E198" s="3">
        <v>5.5022238163558099E-2</v>
      </c>
      <c r="F198" s="2" t="str">
        <f t="shared" si="12"/>
        <v>UP</v>
      </c>
      <c r="G198" s="2">
        <v>0.99656359993199894</v>
      </c>
      <c r="H198" s="3">
        <v>7.9857139862446209E-3</v>
      </c>
      <c r="I198" s="3">
        <v>1.5689687795648E-2</v>
      </c>
      <c r="J198" s="3" t="str">
        <f t="shared" si="13"/>
        <v>UP</v>
      </c>
      <c r="K198" s="2">
        <v>0.87593185865015999</v>
      </c>
      <c r="L198" s="3">
        <v>7.5042549814010075E-3</v>
      </c>
      <c r="M198" s="3">
        <v>1.4663129973474799E-2</v>
      </c>
      <c r="N198" s="3" t="str">
        <f t="shared" si="14"/>
        <v>UP</v>
      </c>
      <c r="O198" s="2">
        <v>2.1814777936765402</v>
      </c>
      <c r="P198" s="3">
        <v>7.8153053868961939E-5</v>
      </c>
      <c r="Q198" s="3">
        <v>0</v>
      </c>
      <c r="R198" s="2" t="str">
        <f t="shared" si="15"/>
        <v>UP</v>
      </c>
    </row>
    <row r="199" spans="1:18" x14ac:dyDescent="0.25">
      <c r="A199" s="13" t="s">
        <v>402</v>
      </c>
      <c r="B199" s="1" t="s">
        <v>403</v>
      </c>
      <c r="C199" s="2">
        <v>-0.29717647445950901</v>
      </c>
      <c r="D199" s="3">
        <v>1.0674373734673346E-2</v>
      </c>
      <c r="E199" s="3">
        <v>2.0287366548042699E-2</v>
      </c>
      <c r="F199" s="2" t="str">
        <f t="shared" si="12"/>
        <v>DOWN</v>
      </c>
      <c r="G199" s="2">
        <v>-0.210258081168537</v>
      </c>
      <c r="H199" s="3">
        <v>0.10780789243307144</v>
      </c>
      <c r="I199" s="3">
        <v>0.138029593094944</v>
      </c>
      <c r="J199" s="3" t="str">
        <f t="shared" si="13"/>
        <v>DOWN</v>
      </c>
      <c r="K199" s="2">
        <v>1.6078610189581399</v>
      </c>
      <c r="L199" s="3">
        <v>0.20910784071457861</v>
      </c>
      <c r="M199" s="3">
        <v>0.231440705128205</v>
      </c>
      <c r="N199" s="3" t="str">
        <f t="shared" si="14"/>
        <v>UP</v>
      </c>
      <c r="O199" s="2">
        <v>2.1877742024894</v>
      </c>
      <c r="P199" s="3">
        <v>3.8523796927001086E-2</v>
      </c>
      <c r="Q199" s="3">
        <v>4.9660319410319398E-2</v>
      </c>
      <c r="R199" s="2" t="str">
        <f t="shared" si="15"/>
        <v>UP</v>
      </c>
    </row>
    <row r="200" spans="1:18" x14ac:dyDescent="0.25">
      <c r="A200" s="13" t="s">
        <v>404</v>
      </c>
      <c r="B200" s="1" t="s">
        <v>405</v>
      </c>
      <c r="C200" s="2">
        <v>0.36939790009811102</v>
      </c>
      <c r="D200" s="3">
        <v>0.1383930191678705</v>
      </c>
      <c r="E200" s="3">
        <v>0.166128919860627</v>
      </c>
      <c r="F200" s="2" t="str">
        <f t="shared" si="12"/>
        <v>UP</v>
      </c>
      <c r="G200" s="2">
        <v>0.41850368128959697</v>
      </c>
      <c r="H200" s="3">
        <v>0.28442632192278106</v>
      </c>
      <c r="I200" s="3">
        <v>0.31034897206114898</v>
      </c>
      <c r="J200" s="3" t="str">
        <f t="shared" si="13"/>
        <v>UP</v>
      </c>
      <c r="K200" s="2">
        <v>6.6543981749590397</v>
      </c>
      <c r="L200" s="3">
        <v>5.4405200762791345E-2</v>
      </c>
      <c r="M200" s="3">
        <v>7.3260471204188396E-2</v>
      </c>
      <c r="N200" s="3" t="str">
        <f t="shared" si="14"/>
        <v>UP</v>
      </c>
      <c r="O200" s="2">
        <v>2.2062152322856599</v>
      </c>
      <c r="P200" s="3">
        <v>8.5192237778800219E-3</v>
      </c>
      <c r="Q200" s="3">
        <v>1.3138732394366101E-2</v>
      </c>
      <c r="R200" s="2" t="str">
        <f t="shared" si="15"/>
        <v>UP</v>
      </c>
    </row>
    <row r="201" spans="1:18" x14ac:dyDescent="0.25">
      <c r="A201" s="13" t="s">
        <v>406</v>
      </c>
      <c r="B201" s="1" t="s">
        <v>407</v>
      </c>
      <c r="C201" s="2">
        <v>0.14601651791531101</v>
      </c>
      <c r="D201" s="3">
        <v>0.23510503871354066</v>
      </c>
      <c r="E201" s="3">
        <v>0.26191129032257998</v>
      </c>
      <c r="F201" s="2" t="str">
        <f t="shared" si="12"/>
        <v>UP</v>
      </c>
      <c r="G201" s="2">
        <v>0.91325818741717402</v>
      </c>
      <c r="H201" s="3">
        <v>2.3660641947469384E-3</v>
      </c>
      <c r="I201" s="3">
        <v>4.9123222748815101E-3</v>
      </c>
      <c r="J201" s="3" t="str">
        <f t="shared" si="13"/>
        <v>UP</v>
      </c>
      <c r="K201" s="2">
        <v>1.0627619020965799</v>
      </c>
      <c r="L201" s="3">
        <v>5.9169241761593782E-4</v>
      </c>
      <c r="M201" s="3">
        <v>2.2805280528052801E-3</v>
      </c>
      <c r="N201" s="3" t="str">
        <f t="shared" si="14"/>
        <v>UP</v>
      </c>
      <c r="O201" s="2">
        <v>2.2297985979549799</v>
      </c>
      <c r="P201" s="3">
        <v>2.6906722358211878E-5</v>
      </c>
      <c r="Q201" s="3">
        <v>0</v>
      </c>
      <c r="R201" s="2" t="str">
        <f t="shared" si="15"/>
        <v>UP</v>
      </c>
    </row>
    <row r="202" spans="1:18" x14ac:dyDescent="0.25">
      <c r="A202" s="13" t="s">
        <v>408</v>
      </c>
      <c r="B202" s="1" t="s">
        <v>409</v>
      </c>
      <c r="C202" s="2">
        <v>-0.13707604489003899</v>
      </c>
      <c r="D202" s="3">
        <v>9.9540377733105104E-2</v>
      </c>
      <c r="E202" s="3">
        <v>0.12571255306246201</v>
      </c>
      <c r="F202" s="2" t="str">
        <f t="shared" si="12"/>
        <v>DOWN</v>
      </c>
      <c r="G202" s="2">
        <v>-8.0968694239255901E-2</v>
      </c>
      <c r="H202" s="3">
        <v>0.3212155000515674</v>
      </c>
      <c r="I202" s="3">
        <v>0.34442701863354003</v>
      </c>
      <c r="J202" s="3" t="str">
        <f t="shared" si="13"/>
        <v>DOWN</v>
      </c>
      <c r="K202" s="2">
        <v>0.481320853410526</v>
      </c>
      <c r="L202" s="3">
        <v>0.30818745867867614</v>
      </c>
      <c r="M202" s="3">
        <v>0.32675742067553698</v>
      </c>
      <c r="N202" s="3" t="str">
        <f t="shared" si="14"/>
        <v>UP</v>
      </c>
      <c r="O202" s="2">
        <v>2.2604219045780201</v>
      </c>
      <c r="P202" s="3">
        <v>3.0356424143175197E-8</v>
      </c>
      <c r="Q202" s="3">
        <v>0</v>
      </c>
      <c r="R202" s="2" t="str">
        <f t="shared" si="15"/>
        <v>UP</v>
      </c>
    </row>
    <row r="203" spans="1:18" x14ac:dyDescent="0.25">
      <c r="A203" s="13" t="s">
        <v>410</v>
      </c>
      <c r="B203" s="1" t="s">
        <v>411</v>
      </c>
      <c r="C203" s="2">
        <v>0.18844634433647001</v>
      </c>
      <c r="D203" s="3">
        <v>0.27863902397518747</v>
      </c>
      <c r="E203" s="3">
        <v>0.301704225352112</v>
      </c>
      <c r="F203" s="2" t="str">
        <f t="shared" si="12"/>
        <v>UP</v>
      </c>
      <c r="G203" s="2">
        <v>0.62726031516421299</v>
      </c>
      <c r="H203" s="3">
        <v>2.6478277137724351E-2</v>
      </c>
      <c r="I203" s="3">
        <v>4.2306122448979501E-2</v>
      </c>
      <c r="J203" s="3" t="str">
        <f t="shared" si="13"/>
        <v>UP</v>
      </c>
      <c r="K203" s="2">
        <v>0.85524528411785405</v>
      </c>
      <c r="L203" s="3">
        <v>1.4941862995633931E-2</v>
      </c>
      <c r="M203" s="3">
        <v>2.5425183973834801E-2</v>
      </c>
      <c r="N203" s="3" t="str">
        <f t="shared" si="14"/>
        <v>UP</v>
      </c>
      <c r="O203" s="2">
        <v>2.2631269491117099</v>
      </c>
      <c r="P203" s="3">
        <v>2.1732521517198858E-4</v>
      </c>
      <c r="Q203" s="3">
        <v>0</v>
      </c>
      <c r="R203" s="2" t="str">
        <f t="shared" si="15"/>
        <v>UP</v>
      </c>
    </row>
    <row r="204" spans="1:18" x14ac:dyDescent="0.25">
      <c r="A204" s="13" t="s">
        <v>412</v>
      </c>
      <c r="B204" s="1" t="s">
        <v>413</v>
      </c>
      <c r="C204" s="2">
        <v>0.23034116868787599</v>
      </c>
      <c r="D204" s="3">
        <v>0.1818786995008268</v>
      </c>
      <c r="E204" s="3">
        <v>0.209836484983314</v>
      </c>
      <c r="F204" s="2" t="str">
        <f t="shared" si="12"/>
        <v>UP</v>
      </c>
      <c r="G204" s="2">
        <v>-0.23251857594749201</v>
      </c>
      <c r="H204" s="3">
        <v>0.25570091776918169</v>
      </c>
      <c r="I204" s="3">
        <v>0.284246384574183</v>
      </c>
      <c r="J204" s="3" t="str">
        <f t="shared" si="13"/>
        <v>DOWN</v>
      </c>
      <c r="K204" s="2">
        <v>0.42411214299382299</v>
      </c>
      <c r="L204" s="3">
        <v>6.8069325125608038E-2</v>
      </c>
      <c r="M204" s="3">
        <v>8.9217721518987297E-2</v>
      </c>
      <c r="N204" s="3" t="str">
        <f t="shared" si="14"/>
        <v>UP</v>
      </c>
      <c r="O204" s="2">
        <v>2.2937268990686301</v>
      </c>
      <c r="P204" s="3">
        <v>1.498744615055589E-2</v>
      </c>
      <c r="Q204" s="3">
        <v>2.09393939393939E-2</v>
      </c>
      <c r="R204" s="2" t="str">
        <f t="shared" si="15"/>
        <v>UP</v>
      </c>
    </row>
    <row r="205" spans="1:18" x14ac:dyDescent="0.25">
      <c r="A205" s="13" t="s">
        <v>414</v>
      </c>
      <c r="B205" s="1" t="s">
        <v>415</v>
      </c>
      <c r="C205" s="2">
        <v>6.0130417723141302E-2</v>
      </c>
      <c r="D205" s="3">
        <v>0.31024101102095003</v>
      </c>
      <c r="E205" s="3">
        <v>0.329722934838378</v>
      </c>
      <c r="F205" s="2" t="str">
        <f t="shared" si="12"/>
        <v>UP</v>
      </c>
      <c r="G205" s="2">
        <v>-0.169759502873851</v>
      </c>
      <c r="H205" s="3">
        <v>0.18146079209921442</v>
      </c>
      <c r="I205" s="3">
        <v>0.21114969048958901</v>
      </c>
      <c r="J205" s="3" t="str">
        <f t="shared" si="13"/>
        <v>DOWN</v>
      </c>
      <c r="K205" s="2">
        <v>-0.13418821390225</v>
      </c>
      <c r="L205" s="3">
        <v>0.40848264824222008</v>
      </c>
      <c r="M205" s="3">
        <v>0.41787747035573097</v>
      </c>
      <c r="N205" s="3" t="str">
        <f t="shared" si="14"/>
        <v>DOWN</v>
      </c>
      <c r="O205" s="2">
        <v>2.29530620489024</v>
      </c>
      <c r="P205" s="3">
        <v>8.1195927346433671E-3</v>
      </c>
      <c r="Q205" s="3">
        <v>1.18372591006424E-2</v>
      </c>
      <c r="R205" s="2" t="str">
        <f t="shared" si="15"/>
        <v>UP</v>
      </c>
    </row>
    <row r="206" spans="1:18" x14ac:dyDescent="0.25">
      <c r="A206" s="13" t="s">
        <v>416</v>
      </c>
      <c r="B206" s="1" t="s">
        <v>417</v>
      </c>
      <c r="C206" s="2">
        <v>0.42924413731049499</v>
      </c>
      <c r="D206" s="3">
        <v>0.22894373640702992</v>
      </c>
      <c r="E206" s="3">
        <v>0.25674256354786301</v>
      </c>
      <c r="F206" s="2" t="str">
        <f t="shared" si="12"/>
        <v>UP</v>
      </c>
      <c r="G206" s="2">
        <v>4.82359909275036</v>
      </c>
      <c r="H206" s="3">
        <v>4.5953207335574293E-2</v>
      </c>
      <c r="I206" s="3">
        <v>6.7343220338983004E-2</v>
      </c>
      <c r="J206" s="3" t="str">
        <f t="shared" si="13"/>
        <v>UP</v>
      </c>
      <c r="K206" s="2">
        <v>6.8097793360789503</v>
      </c>
      <c r="L206" s="3">
        <v>4.0045602481153783E-2</v>
      </c>
      <c r="M206" s="3">
        <v>5.7344398340248903E-2</v>
      </c>
      <c r="N206" s="3" t="str">
        <f t="shared" si="14"/>
        <v>UP</v>
      </c>
      <c r="O206" s="2">
        <v>2.30432822098587</v>
      </c>
      <c r="P206" s="3">
        <v>7.9067580134440998E-3</v>
      </c>
      <c r="Q206" s="3">
        <v>1.18372591006424E-2</v>
      </c>
      <c r="R206" s="2" t="str">
        <f t="shared" si="15"/>
        <v>UP</v>
      </c>
    </row>
    <row r="207" spans="1:18" x14ac:dyDescent="0.25">
      <c r="A207" s="13" t="s">
        <v>418</v>
      </c>
      <c r="B207" s="1" t="s">
        <v>419</v>
      </c>
      <c r="C207" s="2">
        <v>-2.3061664081221001E-2</v>
      </c>
      <c r="D207" s="3">
        <v>0.38127135670245021</v>
      </c>
      <c r="E207" s="3">
        <v>0.39569789579158299</v>
      </c>
      <c r="F207" s="2" t="str">
        <f t="shared" si="12"/>
        <v>DOWN</v>
      </c>
      <c r="G207" s="2">
        <v>-2.56643601282114E-2</v>
      </c>
      <c r="H207" s="3">
        <v>0.43412711123645509</v>
      </c>
      <c r="I207" s="3">
        <v>0.445607726597325</v>
      </c>
      <c r="J207" s="3" t="str">
        <f t="shared" si="13"/>
        <v>DOWN</v>
      </c>
      <c r="K207" s="2">
        <v>0.57348784572057498</v>
      </c>
      <c r="L207" s="3">
        <v>0.28528505945299643</v>
      </c>
      <c r="M207" s="3">
        <v>0.30485294117646999</v>
      </c>
      <c r="N207" s="3" t="str">
        <f t="shared" si="14"/>
        <v>UP</v>
      </c>
      <c r="O207" s="2">
        <v>2.31381476722086</v>
      </c>
      <c r="P207" s="3">
        <v>1.6029396475231372E-6</v>
      </c>
      <c r="Q207" s="3">
        <v>0</v>
      </c>
      <c r="R207" s="2" t="str">
        <f t="shared" si="15"/>
        <v>UP</v>
      </c>
    </row>
    <row r="208" spans="1:18" x14ac:dyDescent="0.25">
      <c r="A208" s="13" t="s">
        <v>420</v>
      </c>
      <c r="B208" s="1" t="s">
        <v>421</v>
      </c>
      <c r="C208" s="2">
        <v>0.356490409490899</v>
      </c>
      <c r="D208" s="3">
        <v>0.23859168606639913</v>
      </c>
      <c r="E208" s="3">
        <v>0.26579774678111501</v>
      </c>
      <c r="F208" s="2" t="str">
        <f t="shared" si="12"/>
        <v>UP</v>
      </c>
      <c r="G208" s="2">
        <v>0.412818388818187</v>
      </c>
      <c r="H208" s="3">
        <v>0.21872434271905761</v>
      </c>
      <c r="I208" s="3">
        <v>0.249443406593406</v>
      </c>
      <c r="J208" s="3" t="str">
        <f t="shared" si="13"/>
        <v>UP</v>
      </c>
      <c r="K208" s="2">
        <v>0.60827135073224203</v>
      </c>
      <c r="L208" s="3">
        <v>5.2053830396954451E-2</v>
      </c>
      <c r="M208" s="3">
        <v>7.1152475247524702E-2</v>
      </c>
      <c r="N208" s="3" t="str">
        <f t="shared" si="14"/>
        <v>UP</v>
      </c>
      <c r="O208" s="2">
        <v>2.3262539848800499</v>
      </c>
      <c r="P208" s="3">
        <v>6.0895922880770722E-3</v>
      </c>
      <c r="Q208" s="3">
        <v>9.1658069270449498E-3</v>
      </c>
      <c r="R208" s="2" t="str">
        <f t="shared" si="15"/>
        <v>UP</v>
      </c>
    </row>
    <row r="209" spans="1:18" x14ac:dyDescent="0.25">
      <c r="A209" s="13" t="s">
        <v>422</v>
      </c>
      <c r="B209" s="1" t="s">
        <v>423</v>
      </c>
      <c r="C209" s="2">
        <v>-0.24824243405694699</v>
      </c>
      <c r="D209" s="3">
        <v>4.9647997990318424E-2</v>
      </c>
      <c r="E209" s="3">
        <v>7.0462270564241994E-2</v>
      </c>
      <c r="F209" s="2" t="str">
        <f t="shared" si="12"/>
        <v>DOWN</v>
      </c>
      <c r="G209" s="2">
        <v>-0.31230832021020399</v>
      </c>
      <c r="H209" s="3">
        <v>4.3181500989803008E-2</v>
      </c>
      <c r="I209" s="3">
        <v>6.4036637931034396E-2</v>
      </c>
      <c r="J209" s="3" t="str">
        <f t="shared" si="13"/>
        <v>DOWN</v>
      </c>
      <c r="K209" s="2">
        <v>1.2972022354517401</v>
      </c>
      <c r="L209" s="3">
        <v>0.22627755265702332</v>
      </c>
      <c r="M209" s="3">
        <v>0.24867197452229201</v>
      </c>
      <c r="N209" s="3" t="str">
        <f t="shared" si="14"/>
        <v>UP</v>
      </c>
      <c r="O209" s="2">
        <v>2.37559033179086</v>
      </c>
      <c r="P209" s="3">
        <v>2.3977745473264551E-3</v>
      </c>
      <c r="Q209" s="3">
        <v>3.4039408866995001E-3</v>
      </c>
      <c r="R209" s="2" t="str">
        <f t="shared" si="15"/>
        <v>UP</v>
      </c>
    </row>
    <row r="210" spans="1:18" x14ac:dyDescent="0.25">
      <c r="A210" s="13" t="s">
        <v>424</v>
      </c>
      <c r="B210" s="1" t="s">
        <v>425</v>
      </c>
      <c r="C210" s="2">
        <v>-0.63306896142954205</v>
      </c>
      <c r="D210" s="3">
        <v>0.11952755629837065</v>
      </c>
      <c r="E210" s="3">
        <v>0.147108219988172</v>
      </c>
      <c r="F210" s="2" t="str">
        <f t="shared" si="12"/>
        <v>DOWN</v>
      </c>
      <c r="G210" s="2">
        <v>2.1880630892770299</v>
      </c>
      <c r="H210" s="3">
        <v>6.3785015559661262E-2</v>
      </c>
      <c r="I210" s="3">
        <v>8.8981891348088496E-2</v>
      </c>
      <c r="J210" s="3" t="str">
        <f t="shared" si="13"/>
        <v>UP</v>
      </c>
      <c r="K210" s="2">
        <v>-0.29506481851322203</v>
      </c>
      <c r="L210" s="3">
        <v>0.3512597043629333</v>
      </c>
      <c r="M210" s="3">
        <v>0.36674546370967698</v>
      </c>
      <c r="N210" s="3" t="str">
        <f t="shared" si="14"/>
        <v>DOWN</v>
      </c>
      <c r="O210" s="2">
        <v>2.43315729844891</v>
      </c>
      <c r="P210" s="3">
        <v>1.5010676905559257E-2</v>
      </c>
      <c r="Q210" s="3">
        <v>2.09393939393939E-2</v>
      </c>
      <c r="R210" s="2" t="str">
        <f t="shared" si="15"/>
        <v>UP</v>
      </c>
    </row>
    <row r="211" spans="1:18" x14ac:dyDescent="0.25">
      <c r="A211" s="13" t="s">
        <v>426</v>
      </c>
      <c r="B211" s="1" t="s">
        <v>427</v>
      </c>
      <c r="C211" s="2">
        <v>0.65805349714754302</v>
      </c>
      <c r="D211" s="3">
        <v>0.10652589220217787</v>
      </c>
      <c r="E211" s="3">
        <v>0.13321981981981901</v>
      </c>
      <c r="F211" s="2" t="str">
        <f t="shared" si="12"/>
        <v>UP</v>
      </c>
      <c r="G211" s="2">
        <v>1.1101984531256199</v>
      </c>
      <c r="H211" s="3">
        <v>1.2184302076706399E-2</v>
      </c>
      <c r="I211" s="3">
        <v>2.2072759538598E-2</v>
      </c>
      <c r="J211" s="3" t="str">
        <f t="shared" si="13"/>
        <v>UP</v>
      </c>
      <c r="K211" s="2">
        <v>1.1933421172199301</v>
      </c>
      <c r="L211" s="3">
        <v>3.2746206903991951E-2</v>
      </c>
      <c r="M211" s="3">
        <v>4.86896797153024E-2</v>
      </c>
      <c r="N211" s="3" t="str">
        <f t="shared" si="14"/>
        <v>UP</v>
      </c>
      <c r="O211" s="2">
        <v>2.4808062173312702</v>
      </c>
      <c r="P211" s="3">
        <v>1.3450942008164896E-5</v>
      </c>
      <c r="Q211" s="3">
        <v>0</v>
      </c>
      <c r="R211" s="2" t="str">
        <f t="shared" si="15"/>
        <v>UP</v>
      </c>
    </row>
    <row r="212" spans="1:18" x14ac:dyDescent="0.25">
      <c r="A212" s="13" t="s">
        <v>428</v>
      </c>
      <c r="B212" s="1" t="s">
        <v>429</v>
      </c>
      <c r="C212" s="2">
        <v>4.3586311365623E-2</v>
      </c>
      <c r="D212" s="3">
        <v>0.35023600243560349</v>
      </c>
      <c r="E212" s="3">
        <v>0.36680990899898802</v>
      </c>
      <c r="F212" s="2" t="str">
        <f t="shared" si="12"/>
        <v>UP</v>
      </c>
      <c r="G212" s="2">
        <v>-0.18390461968777999</v>
      </c>
      <c r="H212" s="3">
        <v>0.14361513079309798</v>
      </c>
      <c r="I212" s="3">
        <v>0.175080351906158</v>
      </c>
      <c r="J212" s="3" t="str">
        <f t="shared" si="13"/>
        <v>DOWN</v>
      </c>
      <c r="K212" s="2">
        <v>0.82246815798609796</v>
      </c>
      <c r="L212" s="3">
        <v>0.27142403175552166</v>
      </c>
      <c r="M212" s="3">
        <v>0.29077795031055897</v>
      </c>
      <c r="N212" s="3" t="str">
        <f t="shared" si="14"/>
        <v>UP</v>
      </c>
      <c r="O212" s="2">
        <v>2.49159650327001</v>
      </c>
      <c r="P212" s="3">
        <v>5.050992365004817E-5</v>
      </c>
      <c r="Q212" s="3">
        <v>0</v>
      </c>
      <c r="R212" s="2" t="str">
        <f t="shared" si="15"/>
        <v>UP</v>
      </c>
    </row>
    <row r="213" spans="1:18" x14ac:dyDescent="0.25">
      <c r="A213" s="13" t="s">
        <v>430</v>
      </c>
      <c r="B213" s="1" t="s">
        <v>431</v>
      </c>
      <c r="C213" s="2">
        <v>0.43756304261120299</v>
      </c>
      <c r="D213" s="3">
        <v>3.8407359513457667E-2</v>
      </c>
      <c r="E213" s="3">
        <v>5.6226980728051303E-2</v>
      </c>
      <c r="F213" s="2" t="str">
        <f t="shared" si="12"/>
        <v>UP</v>
      </c>
      <c r="G213" s="2">
        <v>1.03231708702592</v>
      </c>
      <c r="H213" s="3">
        <v>1.6305243225354744E-3</v>
      </c>
      <c r="I213" s="3">
        <v>4.9123222748815101E-3</v>
      </c>
      <c r="J213" s="3" t="str">
        <f t="shared" si="13"/>
        <v>UP</v>
      </c>
      <c r="K213" s="2">
        <v>1.1761687490619199</v>
      </c>
      <c r="L213" s="3">
        <v>2.9193835363925644E-4</v>
      </c>
      <c r="M213" s="3">
        <v>0</v>
      </c>
      <c r="N213" s="3" t="str">
        <f t="shared" si="14"/>
        <v>UP</v>
      </c>
      <c r="O213" s="2">
        <v>2.4972435216797302</v>
      </c>
      <c r="P213" s="3">
        <v>1.6149081302274591E-7</v>
      </c>
      <c r="Q213" s="3">
        <v>0</v>
      </c>
      <c r="R213" s="2" t="str">
        <f t="shared" si="15"/>
        <v>UP</v>
      </c>
    </row>
    <row r="214" spans="1:18" x14ac:dyDescent="0.25">
      <c r="A214" s="13" t="s">
        <v>432</v>
      </c>
      <c r="B214" s="1" t="s">
        <v>433</v>
      </c>
      <c r="C214" s="2">
        <v>-0.65692164325941504</v>
      </c>
      <c r="D214" s="3">
        <v>4.4322074043315134E-4</v>
      </c>
      <c r="E214" s="3">
        <v>0</v>
      </c>
      <c r="F214" s="2" t="str">
        <f t="shared" si="12"/>
        <v>DOWN</v>
      </c>
      <c r="G214" s="2">
        <v>1.9421012307677501</v>
      </c>
      <c r="H214" s="3">
        <v>6.8839649204411199E-2</v>
      </c>
      <c r="I214" s="3">
        <v>9.4601190476190394E-2</v>
      </c>
      <c r="J214" s="3" t="str">
        <f t="shared" si="13"/>
        <v>UP</v>
      </c>
      <c r="K214" s="2">
        <v>5.4780072662708497</v>
      </c>
      <c r="L214" s="3">
        <v>6.7365519864478876E-2</v>
      </c>
      <c r="M214" s="3">
        <v>8.8296884933248498E-2</v>
      </c>
      <c r="N214" s="3" t="str">
        <f t="shared" si="14"/>
        <v>UP</v>
      </c>
      <c r="O214" s="2">
        <v>2.50412074571034</v>
      </c>
      <c r="P214" s="3">
        <v>1.3739691541710466E-2</v>
      </c>
      <c r="Q214" s="3">
        <v>1.9702647657841101E-2</v>
      </c>
      <c r="R214" s="2" t="str">
        <f t="shared" si="15"/>
        <v>UP</v>
      </c>
    </row>
    <row r="215" spans="1:18" x14ac:dyDescent="0.25">
      <c r="A215" s="13" t="s">
        <v>434</v>
      </c>
      <c r="B215" s="1" t="s">
        <v>435</v>
      </c>
      <c r="C215" s="2">
        <v>-0.31948890728415502</v>
      </c>
      <c r="D215" s="3">
        <v>0.14654778729894344</v>
      </c>
      <c r="E215" s="3">
        <v>0.175233467510063</v>
      </c>
      <c r="F215" s="2" t="str">
        <f t="shared" si="12"/>
        <v>DOWN</v>
      </c>
      <c r="G215" s="2">
        <v>0.159156024756922</v>
      </c>
      <c r="H215" s="3">
        <v>0.33527035817046408</v>
      </c>
      <c r="I215" s="3">
        <v>0.35741379310344801</v>
      </c>
      <c r="J215" s="3" t="str">
        <f t="shared" si="13"/>
        <v>UP</v>
      </c>
      <c r="K215" s="2">
        <v>-0.29022351881652703</v>
      </c>
      <c r="L215" s="3">
        <v>0.21318421829971823</v>
      </c>
      <c r="M215" s="3">
        <v>0.235241875332978</v>
      </c>
      <c r="N215" s="3" t="str">
        <f t="shared" si="14"/>
        <v>DOWN</v>
      </c>
      <c r="O215" s="2">
        <v>2.5195844976074002</v>
      </c>
      <c r="P215" s="3">
        <v>1.0433732185115075E-3</v>
      </c>
      <c r="Q215" s="3">
        <v>1.8248239436619699E-3</v>
      </c>
      <c r="R215" s="2" t="str">
        <f t="shared" si="15"/>
        <v>UP</v>
      </c>
    </row>
    <row r="216" spans="1:18" x14ac:dyDescent="0.25">
      <c r="A216" s="13" t="s">
        <v>436</v>
      </c>
      <c r="B216" s="1" t="s">
        <v>437</v>
      </c>
      <c r="C216" s="2">
        <v>-0.29245133551212099</v>
      </c>
      <c r="D216" s="3">
        <v>2.1037770538556898E-2</v>
      </c>
      <c r="E216" s="3">
        <v>3.4522601110229902E-2</v>
      </c>
      <c r="F216" s="2" t="str">
        <f t="shared" si="12"/>
        <v>DOWN</v>
      </c>
      <c r="G216" s="2">
        <v>0.66464650707958095</v>
      </c>
      <c r="H216" s="3">
        <v>0.1112091513383847</v>
      </c>
      <c r="I216" s="3">
        <v>0.141167484662576</v>
      </c>
      <c r="J216" s="3" t="str">
        <f t="shared" si="13"/>
        <v>UP</v>
      </c>
      <c r="K216" s="2">
        <v>0.51359531646463297</v>
      </c>
      <c r="L216" s="3">
        <v>4.1203056273646666E-3</v>
      </c>
      <c r="M216" s="3">
        <v>7.8746438746438701E-3</v>
      </c>
      <c r="N216" s="3" t="str">
        <f t="shared" si="14"/>
        <v>UP</v>
      </c>
      <c r="O216" s="2">
        <v>2.5696722202273898</v>
      </c>
      <c r="P216" s="3">
        <v>1.095419010044837E-3</v>
      </c>
      <c r="Q216" s="3">
        <v>1.8248239436619699E-3</v>
      </c>
      <c r="R216" s="2" t="str">
        <f t="shared" si="15"/>
        <v>UP</v>
      </c>
    </row>
    <row r="217" spans="1:18" x14ac:dyDescent="0.25">
      <c r="A217" s="13" t="s">
        <v>438</v>
      </c>
      <c r="B217" s="1" t="s">
        <v>439</v>
      </c>
      <c r="C217" s="2">
        <v>-0.41007216742221098</v>
      </c>
      <c r="D217" s="3">
        <v>2.1143521615748485E-3</v>
      </c>
      <c r="E217" s="3">
        <v>4.8209302325581396E-3</v>
      </c>
      <c r="F217" s="2" t="str">
        <f t="shared" si="12"/>
        <v>DOWN</v>
      </c>
      <c r="G217" s="2">
        <v>-0.26796865334488101</v>
      </c>
      <c r="H217" s="3">
        <v>5.6336075319483425E-2</v>
      </c>
      <c r="I217" s="3">
        <v>7.9240955631399296E-2</v>
      </c>
      <c r="J217" s="3" t="str">
        <f t="shared" si="13"/>
        <v>DOWN</v>
      </c>
      <c r="K217" s="2">
        <v>4.1777454621130097E-2</v>
      </c>
      <c r="L217" s="3">
        <v>0.47163101168537747</v>
      </c>
      <c r="M217" s="3">
        <v>0.47451794374393702</v>
      </c>
      <c r="N217" s="3" t="str">
        <f t="shared" si="14"/>
        <v>UP</v>
      </c>
      <c r="O217" s="2">
        <v>2.5878458702132501</v>
      </c>
      <c r="P217" s="3">
        <v>1.1694817598251193E-2</v>
      </c>
      <c r="Q217" s="3">
        <v>1.7096907216494799E-2</v>
      </c>
      <c r="R217" s="2" t="str">
        <f t="shared" si="15"/>
        <v>UP</v>
      </c>
    </row>
    <row r="218" spans="1:18" x14ac:dyDescent="0.25">
      <c r="A218" s="13" t="s">
        <v>440</v>
      </c>
      <c r="B218" s="1" t="s">
        <v>441</v>
      </c>
      <c r="C218" s="2">
        <v>-0.12582943431613999</v>
      </c>
      <c r="D218" s="3">
        <v>0.10676484718421565</v>
      </c>
      <c r="E218" s="3">
        <v>0.13321981981981901</v>
      </c>
      <c r="F218" s="2" t="str">
        <f t="shared" si="12"/>
        <v>DOWN</v>
      </c>
      <c r="G218" s="2">
        <v>-8.7906764234700202E-2</v>
      </c>
      <c r="H218" s="3">
        <v>0.26467582484411584</v>
      </c>
      <c r="I218" s="3">
        <v>0.29220478723404197</v>
      </c>
      <c r="J218" s="3" t="str">
        <f t="shared" si="13"/>
        <v>DOWN</v>
      </c>
      <c r="K218" s="2">
        <v>0.65908746397254103</v>
      </c>
      <c r="L218" s="3">
        <v>0.27436260323275596</v>
      </c>
      <c r="M218" s="3">
        <v>0.29384480082772801</v>
      </c>
      <c r="N218" s="3" t="str">
        <f t="shared" si="14"/>
        <v>UP</v>
      </c>
      <c r="O218" s="2">
        <v>2.6010127881132301</v>
      </c>
      <c r="P218" s="3">
        <v>9.5357630323604275E-7</v>
      </c>
      <c r="Q218" s="3">
        <v>0</v>
      </c>
      <c r="R218" s="2" t="str">
        <f t="shared" si="15"/>
        <v>UP</v>
      </c>
    </row>
    <row r="219" spans="1:18" x14ac:dyDescent="0.25">
      <c r="A219" s="13" t="s">
        <v>442</v>
      </c>
      <c r="B219" s="1" t="s">
        <v>443</v>
      </c>
      <c r="C219" s="2">
        <v>-4.3643052981821799E-2</v>
      </c>
      <c r="D219" s="3">
        <v>0.27235407871853345</v>
      </c>
      <c r="E219" s="3">
        <v>0.295676979549029</v>
      </c>
      <c r="F219" s="2" t="str">
        <f t="shared" si="12"/>
        <v>DOWN</v>
      </c>
      <c r="G219" s="2">
        <v>-8.1107188990662792E-3</v>
      </c>
      <c r="H219" s="3">
        <v>0.47721191139711622</v>
      </c>
      <c r="I219" s="3">
        <v>0.48071025765678099</v>
      </c>
      <c r="J219" s="3" t="str">
        <f t="shared" si="13"/>
        <v>DOWN</v>
      </c>
      <c r="K219" s="2">
        <v>-0.744004268059691</v>
      </c>
      <c r="L219" s="3">
        <v>3.3745731412168654E-5</v>
      </c>
      <c r="M219" s="3">
        <v>0</v>
      </c>
      <c r="N219" s="3" t="str">
        <f t="shared" si="14"/>
        <v>DOWN</v>
      </c>
      <c r="O219" s="2">
        <v>2.6161421428820599</v>
      </c>
      <c r="P219" s="3">
        <v>2.5493572931024702E-3</v>
      </c>
      <c r="Q219" s="3">
        <v>4.9200949367088596E-3</v>
      </c>
      <c r="R219" s="2" t="str">
        <f t="shared" si="15"/>
        <v>UP</v>
      </c>
    </row>
    <row r="220" spans="1:18" x14ac:dyDescent="0.25">
      <c r="A220" s="13" t="s">
        <v>444</v>
      </c>
      <c r="B220" s="1" t="s">
        <v>445</v>
      </c>
      <c r="C220" s="2">
        <v>-0.35810181248888101</v>
      </c>
      <c r="D220" s="3">
        <v>6.6975161508616585E-2</v>
      </c>
      <c r="E220" s="3">
        <v>8.9955310880829004E-2</v>
      </c>
      <c r="F220" s="2" t="str">
        <f t="shared" si="12"/>
        <v>DOWN</v>
      </c>
      <c r="G220" s="2">
        <v>-1.3073240205397201</v>
      </c>
      <c r="H220" s="3">
        <v>1.2857197462647328E-3</v>
      </c>
      <c r="I220" s="3">
        <v>2.6542893725992299E-3</v>
      </c>
      <c r="J220" s="3" t="str">
        <f t="shared" si="13"/>
        <v>DOWN</v>
      </c>
      <c r="K220" s="2">
        <v>-0.70817822217069903</v>
      </c>
      <c r="L220" s="3">
        <v>0.1463850105792171</v>
      </c>
      <c r="M220" s="3">
        <v>0.17070389170896699</v>
      </c>
      <c r="N220" s="3" t="str">
        <f t="shared" si="14"/>
        <v>DOWN</v>
      </c>
      <c r="O220" s="2">
        <v>2.6438642194669901</v>
      </c>
      <c r="P220" s="3">
        <v>1.8973913332767588E-4</v>
      </c>
      <c r="Q220" s="3">
        <v>0</v>
      </c>
      <c r="R220" s="2" t="str">
        <f t="shared" si="15"/>
        <v>UP</v>
      </c>
    </row>
    <row r="221" spans="1:18" x14ac:dyDescent="0.25">
      <c r="A221" s="13" t="s">
        <v>446</v>
      </c>
      <c r="B221" s="1" t="s">
        <v>447</v>
      </c>
      <c r="C221" s="2">
        <v>-1.1432409571650799</v>
      </c>
      <c r="D221" s="3">
        <v>0.12122300346513001</v>
      </c>
      <c r="E221" s="3">
        <v>0.14807142857142799</v>
      </c>
      <c r="F221" s="2" t="str">
        <f t="shared" si="12"/>
        <v>DOWN</v>
      </c>
      <c r="G221" s="2">
        <v>-1.1775163036432099</v>
      </c>
      <c r="H221" s="3">
        <v>0.10419354774242374</v>
      </c>
      <c r="I221" s="3">
        <v>0.13382495344506501</v>
      </c>
      <c r="J221" s="3" t="str">
        <f t="shared" si="13"/>
        <v>DOWN</v>
      </c>
      <c r="K221" s="2">
        <v>0.111208777667875</v>
      </c>
      <c r="L221" s="3">
        <v>0.44671179248469028</v>
      </c>
      <c r="M221" s="3">
        <v>0.45289882697947198</v>
      </c>
      <c r="N221" s="3" t="str">
        <f t="shared" si="14"/>
        <v>UP</v>
      </c>
      <c r="O221" s="2">
        <v>2.6472606358783102</v>
      </c>
      <c r="P221" s="3">
        <v>1.5614182626596439E-2</v>
      </c>
      <c r="Q221" s="3">
        <v>2.21711229946524E-2</v>
      </c>
      <c r="R221" s="2" t="str">
        <f t="shared" si="15"/>
        <v>UP</v>
      </c>
    </row>
    <row r="222" spans="1:18" x14ac:dyDescent="0.25">
      <c r="A222" s="13" t="s">
        <v>448</v>
      </c>
      <c r="B222" s="1" t="s">
        <v>449</v>
      </c>
      <c r="C222" s="2">
        <v>-0.150199696623425</v>
      </c>
      <c r="D222" s="3">
        <v>6.9306995926911127E-2</v>
      </c>
      <c r="E222" s="3">
        <v>9.2103670315518305E-2</v>
      </c>
      <c r="F222" s="2" t="str">
        <f t="shared" si="12"/>
        <v>DOWN</v>
      </c>
      <c r="G222" s="2">
        <v>-9.8030204151837594E-2</v>
      </c>
      <c r="H222" s="3">
        <v>0.27349080905701445</v>
      </c>
      <c r="I222" s="3">
        <v>0.30006839872746499</v>
      </c>
      <c r="J222" s="3" t="str">
        <f t="shared" si="13"/>
        <v>DOWN</v>
      </c>
      <c r="K222" s="2">
        <v>0.46788698771551301</v>
      </c>
      <c r="L222" s="3">
        <v>0.32660478232266033</v>
      </c>
      <c r="M222" s="3">
        <v>0.344797049847405</v>
      </c>
      <c r="N222" s="3" t="str">
        <f t="shared" si="14"/>
        <v>UP</v>
      </c>
      <c r="O222" s="2">
        <v>2.6831235218707099</v>
      </c>
      <c r="P222" s="3">
        <v>3.1085185821348555E-6</v>
      </c>
      <c r="Q222" s="3">
        <v>0</v>
      </c>
      <c r="R222" s="2" t="str">
        <f t="shared" si="15"/>
        <v>UP</v>
      </c>
    </row>
    <row r="223" spans="1:18" x14ac:dyDescent="0.25">
      <c r="A223" s="13" t="s">
        <v>450</v>
      </c>
      <c r="B223" s="1" t="s">
        <v>451</v>
      </c>
      <c r="C223" s="2">
        <v>-0.21752127178979699</v>
      </c>
      <c r="D223" s="3">
        <v>0.16636703135561939</v>
      </c>
      <c r="E223" s="3">
        <v>0.19419751693002199</v>
      </c>
      <c r="F223" s="2" t="str">
        <f t="shared" si="12"/>
        <v>DOWN</v>
      </c>
      <c r="G223" s="2">
        <v>-0.487708855883286</v>
      </c>
      <c r="H223" s="3">
        <v>4.658568901071334E-2</v>
      </c>
      <c r="I223" s="3">
        <v>6.8468728039353402E-2</v>
      </c>
      <c r="J223" s="3" t="str">
        <f t="shared" si="13"/>
        <v>DOWN</v>
      </c>
      <c r="K223" s="2">
        <v>0.29878823974476998</v>
      </c>
      <c r="L223" s="3">
        <v>0.37924580705055017</v>
      </c>
      <c r="M223" s="3">
        <v>0.39224513230154701</v>
      </c>
      <c r="N223" s="3" t="str">
        <f t="shared" si="14"/>
        <v>UP</v>
      </c>
      <c r="O223" s="2">
        <v>2.70471288589555</v>
      </c>
      <c r="P223" s="3">
        <v>4.0462238778770162E-4</v>
      </c>
      <c r="Q223" s="3">
        <v>0</v>
      </c>
      <c r="R223" s="2" t="str">
        <f t="shared" si="15"/>
        <v>UP</v>
      </c>
    </row>
    <row r="224" spans="1:18" x14ac:dyDescent="0.25">
      <c r="A224" s="13" t="s">
        <v>452</v>
      </c>
      <c r="B224" s="1" t="s">
        <v>453</v>
      </c>
      <c r="C224" s="2">
        <v>-0.445259490063656</v>
      </c>
      <c r="D224" s="3">
        <v>3.2971337446191279E-3</v>
      </c>
      <c r="E224" s="3">
        <v>6.7597826086956501E-3</v>
      </c>
      <c r="F224" s="2" t="str">
        <f t="shared" si="12"/>
        <v>DOWN</v>
      </c>
      <c r="G224" s="2">
        <v>-0.24846209130203101</v>
      </c>
      <c r="H224" s="3">
        <v>7.5990014262396072E-2</v>
      </c>
      <c r="I224" s="3">
        <v>0.102436931079323</v>
      </c>
      <c r="J224" s="3" t="str">
        <f t="shared" si="13"/>
        <v>DOWN</v>
      </c>
      <c r="K224" s="2">
        <v>0.40419154408584601</v>
      </c>
      <c r="L224" s="3">
        <v>0.32101188707199985</v>
      </c>
      <c r="M224" s="3">
        <v>0.33950663265306102</v>
      </c>
      <c r="N224" s="3" t="str">
        <f t="shared" si="14"/>
        <v>UP</v>
      </c>
      <c r="O224" s="2">
        <v>2.72521246557208</v>
      </c>
      <c r="P224" s="3">
        <v>2.8083761150508536E-5</v>
      </c>
      <c r="Q224" s="3">
        <v>0</v>
      </c>
      <c r="R224" s="2" t="str">
        <f t="shared" si="15"/>
        <v>UP</v>
      </c>
    </row>
    <row r="225" spans="1:18" x14ac:dyDescent="0.25">
      <c r="A225" s="13" t="s">
        <v>454</v>
      </c>
      <c r="B225" s="1" t="s">
        <v>455</v>
      </c>
      <c r="C225" s="2">
        <v>0.40658385802325397</v>
      </c>
      <c r="D225" s="3">
        <v>6.0411702131972923E-2</v>
      </c>
      <c r="E225" s="3">
        <v>8.2261904761904703E-2</v>
      </c>
      <c r="F225" s="2" t="str">
        <f t="shared" si="12"/>
        <v>UP</v>
      </c>
      <c r="G225" s="2">
        <v>0.32202018282216599</v>
      </c>
      <c r="H225" s="3">
        <v>0.17445452873821082</v>
      </c>
      <c r="I225" s="3">
        <v>0.20482793867120899</v>
      </c>
      <c r="J225" s="3" t="str">
        <f t="shared" si="13"/>
        <v>UP</v>
      </c>
      <c r="K225" s="2">
        <v>6.3123677243323</v>
      </c>
      <c r="L225" s="3">
        <v>6.0537568484041258E-2</v>
      </c>
      <c r="M225" s="3">
        <v>8.1320257234726606E-2</v>
      </c>
      <c r="N225" s="3" t="str">
        <f t="shared" si="14"/>
        <v>UP</v>
      </c>
      <c r="O225" s="2">
        <v>2.7550261078565002</v>
      </c>
      <c r="P225" s="3">
        <v>2.3212690750845942E-2</v>
      </c>
      <c r="Q225" s="3">
        <v>3.0661736334405099E-2</v>
      </c>
      <c r="R225" s="2" t="str">
        <f t="shared" si="15"/>
        <v>UP</v>
      </c>
    </row>
    <row r="226" spans="1:18" x14ac:dyDescent="0.25">
      <c r="A226" s="13" t="s">
        <v>456</v>
      </c>
      <c r="B226" s="1" t="s">
        <v>457</v>
      </c>
      <c r="C226" s="2">
        <v>-0.19821782347931099</v>
      </c>
      <c r="D226" s="3">
        <v>0.19347346896839696</v>
      </c>
      <c r="E226" s="3">
        <v>0.221043646408839</v>
      </c>
      <c r="F226" s="2" t="str">
        <f t="shared" si="12"/>
        <v>DOWN</v>
      </c>
      <c r="G226" s="2">
        <v>1.1810968530144399</v>
      </c>
      <c r="H226" s="3">
        <v>5.6434746579144525E-2</v>
      </c>
      <c r="I226" s="3">
        <v>7.9240955631399296E-2</v>
      </c>
      <c r="J226" s="3" t="str">
        <f t="shared" si="13"/>
        <v>UP</v>
      </c>
      <c r="K226" s="2">
        <v>0.86476752008254099</v>
      </c>
      <c r="L226" s="3">
        <v>3.6966342139932995E-3</v>
      </c>
      <c r="M226" s="3">
        <v>7.8746438746438701E-3</v>
      </c>
      <c r="N226" s="3" t="str">
        <f t="shared" si="14"/>
        <v>UP</v>
      </c>
      <c r="O226" s="2">
        <v>2.7791474664649298</v>
      </c>
      <c r="P226" s="3">
        <v>1.6016313496049987E-4</v>
      </c>
      <c r="Q226" s="3">
        <v>0</v>
      </c>
      <c r="R226" s="2" t="str">
        <f t="shared" si="15"/>
        <v>UP</v>
      </c>
    </row>
    <row r="227" spans="1:18" x14ac:dyDescent="0.25">
      <c r="A227" s="13" t="s">
        <v>458</v>
      </c>
      <c r="B227" s="1" t="s">
        <v>459</v>
      </c>
      <c r="C227" s="2">
        <v>0.23147644172073301</v>
      </c>
      <c r="D227" s="3">
        <v>0.12879502035840534</v>
      </c>
      <c r="E227" s="3">
        <v>0.15647571679344599</v>
      </c>
      <c r="F227" s="2" t="str">
        <f t="shared" si="12"/>
        <v>UP</v>
      </c>
      <c r="G227" s="2">
        <v>1.0618338260961</v>
      </c>
      <c r="H227" s="3">
        <v>2.6652494024144322E-3</v>
      </c>
      <c r="I227" s="3">
        <v>6.9023307436181999E-3</v>
      </c>
      <c r="J227" s="3" t="str">
        <f t="shared" si="13"/>
        <v>UP</v>
      </c>
      <c r="K227" s="2">
        <v>0.94964239770901904</v>
      </c>
      <c r="L227" s="3">
        <v>3.3791464194079824E-4</v>
      </c>
      <c r="M227" s="3">
        <v>0</v>
      </c>
      <c r="N227" s="3" t="str">
        <f t="shared" si="14"/>
        <v>UP</v>
      </c>
      <c r="O227" s="2">
        <v>2.7810000284343901</v>
      </c>
      <c r="P227" s="3">
        <v>5.2549800851786543E-3</v>
      </c>
      <c r="Q227" s="3">
        <v>7.8049698795180696E-3</v>
      </c>
      <c r="R227" s="2" t="str">
        <f t="shared" si="15"/>
        <v>UP</v>
      </c>
    </row>
    <row r="228" spans="1:18" x14ac:dyDescent="0.25">
      <c r="A228" s="13" t="s">
        <v>460</v>
      </c>
      <c r="B228" s="1" t="s">
        <v>461</v>
      </c>
      <c r="C228" s="2">
        <v>-0.27345425652995597</v>
      </c>
      <c r="D228" s="3">
        <v>1.2154704519530317E-2</v>
      </c>
      <c r="E228" s="3">
        <v>2.17068062827225E-2</v>
      </c>
      <c r="F228" s="2" t="str">
        <f t="shared" si="12"/>
        <v>DOWN</v>
      </c>
      <c r="G228" s="2">
        <v>-0.18653586323898499</v>
      </c>
      <c r="H228" s="3">
        <v>0.12990779965349467</v>
      </c>
      <c r="I228" s="3">
        <v>0.160985663082437</v>
      </c>
      <c r="J228" s="3" t="str">
        <f t="shared" si="13"/>
        <v>DOWN</v>
      </c>
      <c r="K228" s="2">
        <v>0.97372086725292295</v>
      </c>
      <c r="L228" s="3">
        <v>0.25052906258526986</v>
      </c>
      <c r="M228" s="3">
        <v>0.27170913838120098</v>
      </c>
      <c r="N228" s="3" t="str">
        <f t="shared" si="14"/>
        <v>UP</v>
      </c>
      <c r="O228" s="2">
        <v>2.78521329146596</v>
      </c>
      <c r="P228" s="3">
        <v>2.459287175524464E-3</v>
      </c>
      <c r="Q228" s="3">
        <v>3.4039408866995001E-3</v>
      </c>
      <c r="R228" s="2" t="str">
        <f t="shared" si="15"/>
        <v>UP</v>
      </c>
    </row>
    <row r="229" spans="1:18" x14ac:dyDescent="0.25">
      <c r="A229" s="13" t="s">
        <v>462</v>
      </c>
      <c r="B229" s="1" t="s">
        <v>463</v>
      </c>
      <c r="C229" s="2">
        <v>-0.25117893187928703</v>
      </c>
      <c r="D229" s="3">
        <v>8.0726477266619364E-4</v>
      </c>
      <c r="E229" s="3">
        <v>2.6108312342569199E-3</v>
      </c>
      <c r="F229" s="2" t="str">
        <f t="shared" si="12"/>
        <v>DOWN</v>
      </c>
      <c r="G229" s="2">
        <v>-0.30792927866236702</v>
      </c>
      <c r="H229" s="3">
        <v>3.5653670868689936E-3</v>
      </c>
      <c r="I229" s="3">
        <v>8.7932131495227998E-3</v>
      </c>
      <c r="J229" s="3" t="str">
        <f t="shared" si="13"/>
        <v>DOWN</v>
      </c>
      <c r="K229" s="2">
        <v>5.5482461145628799</v>
      </c>
      <c r="L229" s="3">
        <v>7.0526636411004665E-2</v>
      </c>
      <c r="M229" s="3">
        <v>9.2335633626097799E-2</v>
      </c>
      <c r="N229" s="3" t="str">
        <f t="shared" si="14"/>
        <v>UP</v>
      </c>
      <c r="O229" s="2">
        <v>2.84072630427932</v>
      </c>
      <c r="P229" s="3">
        <v>2.0038317214743837E-2</v>
      </c>
      <c r="Q229" s="3">
        <v>2.6974625894599799E-2</v>
      </c>
      <c r="R229" s="2" t="str">
        <f t="shared" si="15"/>
        <v>UP</v>
      </c>
    </row>
    <row r="230" spans="1:18" x14ac:dyDescent="0.25">
      <c r="A230" s="13" t="s">
        <v>464</v>
      </c>
      <c r="B230" s="1" t="s">
        <v>465</v>
      </c>
      <c r="C230" s="2">
        <v>-0.43016992118029501</v>
      </c>
      <c r="D230" s="3">
        <v>2.1376920509148249E-5</v>
      </c>
      <c r="E230" s="3">
        <v>0</v>
      </c>
      <c r="F230" s="2" t="str">
        <f t="shared" si="12"/>
        <v>DOWN</v>
      </c>
      <c r="G230" s="2">
        <v>-0.53573020150884598</v>
      </c>
      <c r="H230" s="3">
        <v>1.6130387944319772E-4</v>
      </c>
      <c r="I230" s="3">
        <v>0</v>
      </c>
      <c r="J230" s="3" t="str">
        <f t="shared" si="13"/>
        <v>DOWN</v>
      </c>
      <c r="K230" s="2">
        <v>5.9543949355894901</v>
      </c>
      <c r="L230" s="3">
        <v>0.1075817345085268</v>
      </c>
      <c r="M230" s="3">
        <v>0.13208495575221199</v>
      </c>
      <c r="N230" s="3" t="str">
        <f t="shared" si="14"/>
        <v>UP</v>
      </c>
      <c r="O230" s="2">
        <v>2.8905192366216999</v>
      </c>
      <c r="P230" s="3">
        <v>1.0390097979768918E-2</v>
      </c>
      <c r="Q230" s="3">
        <v>1.4476256983240199E-2</v>
      </c>
      <c r="R230" s="2" t="str">
        <f t="shared" si="15"/>
        <v>UP</v>
      </c>
    </row>
    <row r="231" spans="1:18" x14ac:dyDescent="0.25">
      <c r="A231" s="13" t="s">
        <v>466</v>
      </c>
      <c r="B231" s="1" t="s">
        <v>467</v>
      </c>
      <c r="C231" s="2">
        <v>-8.0819495950834E-2</v>
      </c>
      <c r="D231" s="3">
        <v>0.3256342533462514</v>
      </c>
      <c r="E231" s="3">
        <v>0.344794897959183</v>
      </c>
      <c r="F231" s="2" t="str">
        <f t="shared" si="12"/>
        <v>DOWN</v>
      </c>
      <c r="G231" s="2">
        <v>3.0765286215848502E-2</v>
      </c>
      <c r="H231" s="3">
        <v>0.44040734618279154</v>
      </c>
      <c r="I231" s="3">
        <v>0.44976331360946697</v>
      </c>
      <c r="J231" s="3" t="str">
        <f t="shared" si="13"/>
        <v>UP</v>
      </c>
      <c r="K231" s="2">
        <v>1.24080213081881</v>
      </c>
      <c r="L231" s="3">
        <v>1.6124170944999581E-3</v>
      </c>
      <c r="M231" s="3">
        <v>4.2392638036809803E-3</v>
      </c>
      <c r="N231" s="3" t="str">
        <f t="shared" si="14"/>
        <v>UP</v>
      </c>
      <c r="O231" s="2">
        <v>2.8964248683678702</v>
      </c>
      <c r="P231" s="3">
        <v>7.0940672614746135E-5</v>
      </c>
      <c r="Q231" s="3">
        <v>0</v>
      </c>
      <c r="R231" s="2" t="str">
        <f t="shared" si="15"/>
        <v>UP</v>
      </c>
    </row>
    <row r="232" spans="1:18" x14ac:dyDescent="0.25">
      <c r="A232" s="13" t="s">
        <v>468</v>
      </c>
      <c r="B232" s="1" t="s">
        <v>469</v>
      </c>
      <c r="C232" s="2">
        <v>0.39186489083056603</v>
      </c>
      <c r="D232" s="3">
        <v>0.29196143228374194</v>
      </c>
      <c r="E232" s="3">
        <v>0.31412350804359102</v>
      </c>
      <c r="F232" s="2" t="str">
        <f t="shared" si="12"/>
        <v>UP</v>
      </c>
      <c r="G232" s="2">
        <v>1.8160140319768201</v>
      </c>
      <c r="H232" s="3">
        <v>5.9114048006686105E-2</v>
      </c>
      <c r="I232" s="3">
        <v>8.2919999999999994E-2</v>
      </c>
      <c r="J232" s="3" t="str">
        <f t="shared" si="13"/>
        <v>UP</v>
      </c>
      <c r="K232" s="2">
        <v>3.16396313437851</v>
      </c>
      <c r="L232" s="3">
        <v>6.8172958513651294E-2</v>
      </c>
      <c r="M232" s="3">
        <v>8.9217721518987297E-2</v>
      </c>
      <c r="N232" s="3" t="str">
        <f t="shared" si="14"/>
        <v>UP</v>
      </c>
      <c r="O232" s="2">
        <v>3.0328766486433101</v>
      </c>
      <c r="P232" s="3">
        <v>3.1381450158175159E-2</v>
      </c>
      <c r="Q232" s="3">
        <v>4.0366206030150703E-2</v>
      </c>
      <c r="R232" s="2" t="str">
        <f t="shared" si="15"/>
        <v>UP</v>
      </c>
    </row>
    <row r="233" spans="1:18" x14ac:dyDescent="0.25">
      <c r="A233" s="13" t="s">
        <v>470</v>
      </c>
      <c r="B233" s="1" t="s">
        <v>471</v>
      </c>
      <c r="C233" s="2">
        <v>-0.26944376183009899</v>
      </c>
      <c r="D233" s="3">
        <v>8.3024898659481455E-2</v>
      </c>
      <c r="E233" s="3">
        <v>0.107201869158878</v>
      </c>
      <c r="F233" s="2" t="str">
        <f t="shared" si="12"/>
        <v>DOWN</v>
      </c>
      <c r="G233" s="2">
        <v>-1.0147930580920199</v>
      </c>
      <c r="H233" s="3">
        <v>1.7794090413841084E-3</v>
      </c>
      <c r="I233" s="3">
        <v>4.9123222748815101E-3</v>
      </c>
      <c r="J233" s="3" t="str">
        <f t="shared" si="13"/>
        <v>DOWN</v>
      </c>
      <c r="K233" s="2">
        <v>0.858889267954973</v>
      </c>
      <c r="L233" s="3">
        <v>0.29135594264740972</v>
      </c>
      <c r="M233" s="3">
        <v>0.31015064267352099</v>
      </c>
      <c r="N233" s="3" t="str">
        <f t="shared" si="14"/>
        <v>UP</v>
      </c>
      <c r="O233" s="2">
        <v>3.05656399525119</v>
      </c>
      <c r="P233" s="3">
        <v>2.4263644518355342E-8</v>
      </c>
      <c r="Q233" s="3">
        <v>0</v>
      </c>
      <c r="R233" s="2" t="str">
        <f t="shared" si="15"/>
        <v>UP</v>
      </c>
    </row>
    <row r="234" spans="1:18" x14ac:dyDescent="0.25">
      <c r="A234" s="13" t="s">
        <v>472</v>
      </c>
      <c r="B234" s="1" t="s">
        <v>473</v>
      </c>
      <c r="C234" s="2">
        <v>0.32289753887406603</v>
      </c>
      <c r="D234" s="3">
        <v>8.4386255924358642E-3</v>
      </c>
      <c r="E234" s="3">
        <v>1.5528089887640401E-2</v>
      </c>
      <c r="F234" s="2" t="str">
        <f t="shared" si="12"/>
        <v>UP</v>
      </c>
      <c r="G234" s="2">
        <v>0.45005291159171801</v>
      </c>
      <c r="H234" s="3">
        <v>7.2073180645927529E-3</v>
      </c>
      <c r="I234" s="3">
        <v>1.40338491295938E-2</v>
      </c>
      <c r="J234" s="3" t="str">
        <f t="shared" si="13"/>
        <v>UP</v>
      </c>
      <c r="K234" s="2">
        <v>0.64378122431787899</v>
      </c>
      <c r="L234" s="3">
        <v>8.3362952355890132E-4</v>
      </c>
      <c r="M234" s="3">
        <v>2.2805280528052801E-3</v>
      </c>
      <c r="N234" s="3" t="str">
        <f t="shared" si="14"/>
        <v>UP</v>
      </c>
      <c r="O234" s="2">
        <v>3.0953501613905399</v>
      </c>
      <c r="P234" s="3">
        <v>4.0263317615988669E-5</v>
      </c>
      <c r="Q234" s="3">
        <v>0</v>
      </c>
      <c r="R234" s="2" t="str">
        <f t="shared" si="15"/>
        <v>UP</v>
      </c>
    </row>
    <row r="235" spans="1:18" x14ac:dyDescent="0.25">
      <c r="A235" s="13" t="s">
        <v>474</v>
      </c>
      <c r="B235" s="1" t="s">
        <v>475</v>
      </c>
      <c r="C235" s="2">
        <v>-0.68599603543585996</v>
      </c>
      <c r="D235" s="3">
        <v>1.2824170544274349E-5</v>
      </c>
      <c r="E235" s="3">
        <v>0</v>
      </c>
      <c r="F235" s="2" t="str">
        <f t="shared" si="12"/>
        <v>DOWN</v>
      </c>
      <c r="G235" s="2">
        <v>0.49835564438495</v>
      </c>
      <c r="H235" s="3">
        <v>0.26617273913122141</v>
      </c>
      <c r="I235" s="3">
        <v>0.292995749202975</v>
      </c>
      <c r="J235" s="3" t="str">
        <f t="shared" si="13"/>
        <v>UP</v>
      </c>
      <c r="K235" s="2">
        <v>6.1177011210504801</v>
      </c>
      <c r="L235" s="3">
        <v>9.289967486283679E-2</v>
      </c>
      <c r="M235" s="3">
        <v>0.116207956600361</v>
      </c>
      <c r="N235" s="3" t="str">
        <f t="shared" si="14"/>
        <v>UP</v>
      </c>
      <c r="O235" s="2">
        <v>3.1156443156378799</v>
      </c>
      <c r="P235" s="3">
        <v>3.1788295793014343E-2</v>
      </c>
      <c r="Q235" s="3">
        <v>4.1537883531621703E-2</v>
      </c>
      <c r="R235" s="2" t="str">
        <f t="shared" si="15"/>
        <v>UP</v>
      </c>
    </row>
    <row r="236" spans="1:18" x14ac:dyDescent="0.25">
      <c r="A236" s="13" t="s">
        <v>476</v>
      </c>
      <c r="B236" s="1" t="s">
        <v>477</v>
      </c>
      <c r="C236" s="2">
        <v>-0.71310130887105605</v>
      </c>
      <c r="D236" s="3">
        <v>5.598709103232688E-2</v>
      </c>
      <c r="E236" s="3">
        <v>7.7598930481283399E-2</v>
      </c>
      <c r="F236" s="2" t="str">
        <f t="shared" si="12"/>
        <v>DOWN</v>
      </c>
      <c r="G236" s="2">
        <v>0.123449705258051</v>
      </c>
      <c r="H236" s="3">
        <v>0.40149103713560785</v>
      </c>
      <c r="I236" s="3">
        <v>0.41856646525679703</v>
      </c>
      <c r="J236" s="3" t="str">
        <f t="shared" si="13"/>
        <v>UP</v>
      </c>
      <c r="K236" s="2">
        <v>0.84162203745937902</v>
      </c>
      <c r="L236" s="3">
        <v>3.0967050889453295E-2</v>
      </c>
      <c r="M236" s="3">
        <v>4.6265658747300202E-2</v>
      </c>
      <c r="N236" s="3" t="str">
        <f t="shared" si="14"/>
        <v>UP</v>
      </c>
      <c r="O236" s="2">
        <v>3.1723259926940099</v>
      </c>
      <c r="P236" s="3">
        <v>7.0418547890263136E-6</v>
      </c>
      <c r="Q236" s="3">
        <v>0</v>
      </c>
      <c r="R236" s="2" t="str">
        <f t="shared" si="15"/>
        <v>UP</v>
      </c>
    </row>
    <row r="237" spans="1:18" x14ac:dyDescent="0.25">
      <c r="A237" s="13" t="s">
        <v>478</v>
      </c>
      <c r="B237" s="1" t="s">
        <v>479</v>
      </c>
      <c r="C237" s="2">
        <v>-0.42501376772973598</v>
      </c>
      <c r="D237" s="3">
        <v>7.6463370257796506E-3</v>
      </c>
      <c r="E237" s="3">
        <v>1.5528089887640401E-2</v>
      </c>
      <c r="F237" s="2" t="str">
        <f t="shared" si="12"/>
        <v>DOWN</v>
      </c>
      <c r="G237" s="2">
        <v>-0.35530287321828902</v>
      </c>
      <c r="H237" s="3">
        <v>3.281763046374972E-2</v>
      </c>
      <c r="I237" s="3">
        <v>5.17465960665658E-2</v>
      </c>
      <c r="J237" s="3" t="str">
        <f t="shared" si="13"/>
        <v>DOWN</v>
      </c>
      <c r="K237" s="2">
        <v>5.9098312052531696</v>
      </c>
      <c r="L237" s="3">
        <v>0.11487346341293513</v>
      </c>
      <c r="M237" s="3">
        <v>0.13949385605617301</v>
      </c>
      <c r="N237" s="3" t="str">
        <f t="shared" si="14"/>
        <v>UP</v>
      </c>
      <c r="O237" s="2">
        <v>3.1734032140419002</v>
      </c>
      <c r="P237" s="3">
        <v>6.3002913194089771E-3</v>
      </c>
      <c r="Q237" s="3">
        <v>9.1658069270449498E-3</v>
      </c>
      <c r="R237" s="2" t="str">
        <f t="shared" si="15"/>
        <v>UP</v>
      </c>
    </row>
    <row r="238" spans="1:18" x14ac:dyDescent="0.25">
      <c r="A238" s="13" t="s">
        <v>480</v>
      </c>
      <c r="B238" s="1" t="s">
        <v>481</v>
      </c>
      <c r="C238" s="2">
        <v>-0.12582943431613999</v>
      </c>
      <c r="D238" s="3">
        <v>0.1067648471842151</v>
      </c>
      <c r="E238" s="3">
        <v>0.13321981981981901</v>
      </c>
      <c r="F238" s="2" t="str">
        <f t="shared" si="12"/>
        <v>DOWN</v>
      </c>
      <c r="G238" s="2">
        <v>-8.7906764234700799E-2</v>
      </c>
      <c r="H238" s="3">
        <v>0.26467582484411545</v>
      </c>
      <c r="I238" s="3">
        <v>0.29220478723404197</v>
      </c>
      <c r="J238" s="3" t="str">
        <f t="shared" si="13"/>
        <v>DOWN</v>
      </c>
      <c r="K238" s="2">
        <v>0.93189158301418995</v>
      </c>
      <c r="L238" s="3">
        <v>0.24473306095026631</v>
      </c>
      <c r="M238" s="3">
        <v>0.26660629921259799</v>
      </c>
      <c r="N238" s="3" t="str">
        <f t="shared" si="14"/>
        <v>UP</v>
      </c>
      <c r="O238" s="2">
        <v>3.2022922421933102</v>
      </c>
      <c r="P238" s="3">
        <v>2.6790755643845511E-4</v>
      </c>
      <c r="Q238" s="3">
        <v>0</v>
      </c>
      <c r="R238" s="2" t="str">
        <f t="shared" si="15"/>
        <v>UP</v>
      </c>
    </row>
    <row r="239" spans="1:18" x14ac:dyDescent="0.25">
      <c r="A239" s="13" t="s">
        <v>482</v>
      </c>
      <c r="B239" s="1" t="s">
        <v>483</v>
      </c>
      <c r="C239" s="2">
        <v>-9.1582734312689096E-2</v>
      </c>
      <c r="D239" s="3">
        <v>0.37174193898801638</v>
      </c>
      <c r="E239" s="3">
        <v>0.387320944249121</v>
      </c>
      <c r="F239" s="2" t="str">
        <f t="shared" si="12"/>
        <v>DOWN</v>
      </c>
      <c r="G239" s="2">
        <v>-0.64973727054466801</v>
      </c>
      <c r="H239" s="3">
        <v>1.2681848699104379E-2</v>
      </c>
      <c r="I239" s="3">
        <v>2.36602282704126E-2</v>
      </c>
      <c r="J239" s="3" t="str">
        <f t="shared" si="13"/>
        <v>DOWN</v>
      </c>
      <c r="K239" s="2">
        <v>-0.89325594567867195</v>
      </c>
      <c r="L239" s="3">
        <v>9.8318700667132681E-3</v>
      </c>
      <c r="M239" s="3">
        <v>1.7855297157622699E-2</v>
      </c>
      <c r="N239" s="3" t="str">
        <f t="shared" si="14"/>
        <v>DOWN</v>
      </c>
      <c r="O239" s="2">
        <v>3.2739384025664102</v>
      </c>
      <c r="P239" s="3">
        <v>4.8807512021684758E-4</v>
      </c>
      <c r="Q239" s="3">
        <v>0</v>
      </c>
      <c r="R239" s="2" t="str">
        <f t="shared" si="15"/>
        <v>UP</v>
      </c>
    </row>
    <row r="240" spans="1:18" x14ac:dyDescent="0.25">
      <c r="A240" s="13" t="s">
        <v>484</v>
      </c>
      <c r="B240" s="1" t="s">
        <v>485</v>
      </c>
      <c r="C240" s="2">
        <v>-0.46616790937601799</v>
      </c>
      <c r="D240" s="3">
        <v>1.4307334216705426E-2</v>
      </c>
      <c r="E240" s="3">
        <v>2.4511824324324302E-2</v>
      </c>
      <c r="F240" s="2" t="str">
        <f t="shared" si="12"/>
        <v>DOWN</v>
      </c>
      <c r="G240" s="2">
        <v>0.71465248488600097</v>
      </c>
      <c r="H240" s="3">
        <v>2.8742462687024457E-3</v>
      </c>
      <c r="I240" s="3">
        <v>6.9023307436181999E-3</v>
      </c>
      <c r="J240" s="3" t="str">
        <f t="shared" si="13"/>
        <v>UP</v>
      </c>
      <c r="K240" s="2">
        <v>1.30449734275714</v>
      </c>
      <c r="L240" s="3">
        <v>2.1660135299885518E-3</v>
      </c>
      <c r="M240" s="3">
        <v>4.2392638036809803E-3</v>
      </c>
      <c r="N240" s="3" t="str">
        <f t="shared" si="14"/>
        <v>UP</v>
      </c>
      <c r="O240" s="2">
        <v>3.2968660762781599</v>
      </c>
      <c r="P240" s="3">
        <v>1.0569731131433897E-5</v>
      </c>
      <c r="Q240" s="3">
        <v>0</v>
      </c>
      <c r="R240" s="2" t="str">
        <f t="shared" si="15"/>
        <v>UP</v>
      </c>
    </row>
    <row r="241" spans="1:18" x14ac:dyDescent="0.25">
      <c r="A241" s="13" t="s">
        <v>486</v>
      </c>
      <c r="B241" s="1" t="s">
        <v>487</v>
      </c>
      <c r="C241" s="2">
        <v>-0.165844816172872</v>
      </c>
      <c r="D241" s="3">
        <v>2.9962754021925418E-2</v>
      </c>
      <c r="E241" s="3">
        <v>4.6135014836795198E-2</v>
      </c>
      <c r="F241" s="2" t="str">
        <f t="shared" si="12"/>
        <v>DOWN</v>
      </c>
      <c r="G241" s="2">
        <v>-0.11673695981629099</v>
      </c>
      <c r="H241" s="3">
        <v>0.23607942416377475</v>
      </c>
      <c r="I241" s="3">
        <v>0.26473376623376599</v>
      </c>
      <c r="J241" s="3" t="str">
        <f t="shared" si="13"/>
        <v>DOWN</v>
      </c>
      <c r="K241" s="2">
        <v>-0.62793086463165404</v>
      </c>
      <c r="L241" s="3">
        <v>4.3640032232908131E-5</v>
      </c>
      <c r="M241" s="3">
        <v>0</v>
      </c>
      <c r="N241" s="3" t="str">
        <f t="shared" si="14"/>
        <v>DOWN</v>
      </c>
      <c r="O241" s="2">
        <v>3.4581869464896</v>
      </c>
      <c r="P241" s="3">
        <v>2.3120618849364136E-6</v>
      </c>
      <c r="Q241" s="3">
        <v>0</v>
      </c>
      <c r="R241" s="2" t="str">
        <f t="shared" si="15"/>
        <v>UP</v>
      </c>
    </row>
    <row r="242" spans="1:18" x14ac:dyDescent="0.25">
      <c r="A242" s="13" t="s">
        <v>488</v>
      </c>
      <c r="B242" s="1" t="s">
        <v>489</v>
      </c>
      <c r="C242" s="2">
        <v>-9.9309656373245403E-2</v>
      </c>
      <c r="D242" s="3">
        <v>0.18456788507402658</v>
      </c>
      <c r="E242" s="3">
        <v>0.212940033314825</v>
      </c>
      <c r="F242" s="2" t="str">
        <f t="shared" si="12"/>
        <v>DOWN</v>
      </c>
      <c r="G242" s="2">
        <v>-6.3839911805227495E-2</v>
      </c>
      <c r="H242" s="3">
        <v>0.34299629391209774</v>
      </c>
      <c r="I242" s="3">
        <v>0.36463538461538397</v>
      </c>
      <c r="J242" s="3" t="str">
        <f t="shared" si="13"/>
        <v>DOWN</v>
      </c>
      <c r="K242" s="2">
        <v>1.9151504930769401</v>
      </c>
      <c r="L242" s="3">
        <v>0.19920476575153567</v>
      </c>
      <c r="M242" s="3">
        <v>0.22143156199677899</v>
      </c>
      <c r="N242" s="3" t="str">
        <f t="shared" si="14"/>
        <v>UP</v>
      </c>
      <c r="O242" s="2">
        <v>3.4671544532913998</v>
      </c>
      <c r="P242" s="3">
        <v>2.6548868131526558E-6</v>
      </c>
      <c r="Q242" s="3">
        <v>0</v>
      </c>
      <c r="R242" s="2" t="str">
        <f t="shared" si="15"/>
        <v>UP</v>
      </c>
    </row>
    <row r="243" spans="1:18" x14ac:dyDescent="0.25">
      <c r="A243" s="13" t="s">
        <v>490</v>
      </c>
      <c r="B243" s="1" t="s">
        <v>491</v>
      </c>
      <c r="C243" s="2">
        <v>-0.150199696623425</v>
      </c>
      <c r="D243" s="3">
        <v>6.9306995926911905E-2</v>
      </c>
      <c r="E243" s="3">
        <v>9.2103670315518305E-2</v>
      </c>
      <c r="F243" s="2" t="str">
        <f t="shared" si="12"/>
        <v>DOWN</v>
      </c>
      <c r="G243" s="2">
        <v>-9.8030204151837996E-2</v>
      </c>
      <c r="H243" s="3">
        <v>0.27349080905701545</v>
      </c>
      <c r="I243" s="3">
        <v>0.30006839872746499</v>
      </c>
      <c r="J243" s="3" t="str">
        <f t="shared" si="13"/>
        <v>DOWN</v>
      </c>
      <c r="K243" s="2">
        <v>1.1620212119165101</v>
      </c>
      <c r="L243" s="3">
        <v>0.24355562725843083</v>
      </c>
      <c r="M243" s="3">
        <v>0.26635703001579702</v>
      </c>
      <c r="N243" s="3" t="str">
        <f t="shared" si="14"/>
        <v>UP</v>
      </c>
      <c r="O243" s="2">
        <v>3.4717032085784898</v>
      </c>
      <c r="P243" s="3">
        <v>1.1080728741052837E-4</v>
      </c>
      <c r="Q243" s="3">
        <v>0</v>
      </c>
      <c r="R243" s="2" t="str">
        <f t="shared" si="15"/>
        <v>UP</v>
      </c>
    </row>
    <row r="244" spans="1:18" x14ac:dyDescent="0.25">
      <c r="A244" s="13" t="s">
        <v>492</v>
      </c>
      <c r="B244" s="1" t="s">
        <v>493</v>
      </c>
      <c r="C244" s="2">
        <v>-0.39719597449140898</v>
      </c>
      <c r="D244" s="3">
        <v>3.6622108872877345E-3</v>
      </c>
      <c r="E244" s="3">
        <v>8.6195426195426195E-3</v>
      </c>
      <c r="F244" s="2" t="str">
        <f t="shared" si="12"/>
        <v>DOWN</v>
      </c>
      <c r="G244" s="2">
        <v>-0.48840643585721699</v>
      </c>
      <c r="H244" s="3">
        <v>4.1429951204593014E-3</v>
      </c>
      <c r="I244" s="3">
        <v>8.7932131495227998E-3</v>
      </c>
      <c r="J244" s="3" t="str">
        <f t="shared" si="13"/>
        <v>DOWN</v>
      </c>
      <c r="K244" s="2">
        <v>-0.573512120577232</v>
      </c>
      <c r="L244" s="3">
        <v>3.9954530704781575E-2</v>
      </c>
      <c r="M244" s="3">
        <v>5.7344398340248903E-2</v>
      </c>
      <c r="N244" s="3" t="str">
        <f t="shared" si="14"/>
        <v>DOWN</v>
      </c>
      <c r="O244" s="2">
        <v>3.5114045704951602</v>
      </c>
      <c r="P244" s="3">
        <v>1.7869013312032352E-5</v>
      </c>
      <c r="Q244" s="3">
        <v>0</v>
      </c>
      <c r="R244" s="2" t="str">
        <f t="shared" si="15"/>
        <v>UP</v>
      </c>
    </row>
    <row r="245" spans="1:18" x14ac:dyDescent="0.25">
      <c r="A245" s="13" t="s">
        <v>494</v>
      </c>
      <c r="B245" s="1" t="s">
        <v>495</v>
      </c>
      <c r="C245" s="2">
        <v>-1.73606460543443</v>
      </c>
      <c r="D245" s="3">
        <v>4.2055187038748318E-2</v>
      </c>
      <c r="E245" s="3">
        <v>6.1314084507042198E-2</v>
      </c>
      <c r="F245" s="2" t="str">
        <f t="shared" si="12"/>
        <v>DOWN</v>
      </c>
      <c r="G245" s="2">
        <v>-0.503681393948893</v>
      </c>
      <c r="H245" s="3">
        <v>0.28480176213907488</v>
      </c>
      <c r="I245" s="3">
        <v>0.31127766069546797</v>
      </c>
      <c r="J245" s="3" t="str">
        <f t="shared" si="13"/>
        <v>DOWN</v>
      </c>
      <c r="K245" s="2">
        <v>2.0806004353907999</v>
      </c>
      <c r="L245" s="3">
        <v>0.15265042252242578</v>
      </c>
      <c r="M245" s="3">
        <v>0.17728842929010599</v>
      </c>
      <c r="N245" s="3" t="str">
        <f t="shared" si="14"/>
        <v>UP</v>
      </c>
      <c r="O245" s="2">
        <v>3.5594593114264201</v>
      </c>
      <c r="P245" s="3">
        <v>1.8624329846737307E-2</v>
      </c>
      <c r="Q245" s="3">
        <v>2.5793713163064801E-2</v>
      </c>
      <c r="R245" s="2" t="str">
        <f t="shared" si="15"/>
        <v>UP</v>
      </c>
    </row>
    <row r="246" spans="1:18" x14ac:dyDescent="0.25">
      <c r="A246" s="13" t="s">
        <v>496</v>
      </c>
      <c r="B246" s="1" t="s">
        <v>497</v>
      </c>
      <c r="C246" s="2">
        <v>-0.149546289108347</v>
      </c>
      <c r="D246" s="3">
        <v>7.5468800380501105E-2</v>
      </c>
      <c r="E246" s="3">
        <v>9.8339658444022704E-2</v>
      </c>
      <c r="F246" s="2" t="str">
        <f t="shared" si="12"/>
        <v>DOWN</v>
      </c>
      <c r="G246" s="2">
        <v>-0.114890218660124</v>
      </c>
      <c r="H246" s="3">
        <v>0.22411550934412139</v>
      </c>
      <c r="I246" s="3">
        <v>0.25374426229508101</v>
      </c>
      <c r="J246" s="3" t="str">
        <f t="shared" si="13"/>
        <v>DOWN</v>
      </c>
      <c r="K246" s="2">
        <v>1.16269505333081</v>
      </c>
      <c r="L246" s="3">
        <v>0.22833192111388384</v>
      </c>
      <c r="M246" s="3">
        <v>0.25047376788553199</v>
      </c>
      <c r="N246" s="3" t="str">
        <f t="shared" si="14"/>
        <v>UP</v>
      </c>
      <c r="O246" s="2">
        <v>3.5998307859990901</v>
      </c>
      <c r="P246" s="3">
        <v>5.4658651356370919E-8</v>
      </c>
      <c r="Q246" s="3">
        <v>0</v>
      </c>
      <c r="R246" s="2" t="str">
        <f t="shared" si="15"/>
        <v>UP</v>
      </c>
    </row>
    <row r="247" spans="1:18" x14ac:dyDescent="0.25">
      <c r="A247" s="13" t="s">
        <v>498</v>
      </c>
      <c r="B247" s="1" t="s">
        <v>499</v>
      </c>
      <c r="C247" s="2">
        <v>-0.109198102593923</v>
      </c>
      <c r="D247" s="3">
        <v>0.1691747915047091</v>
      </c>
      <c r="E247" s="3">
        <v>0.19670802919708</v>
      </c>
      <c r="F247" s="2" t="str">
        <f t="shared" si="12"/>
        <v>DOWN</v>
      </c>
      <c r="G247" s="2">
        <v>-0.12746180432749599</v>
      </c>
      <c r="H247" s="3">
        <v>0.22973754372606159</v>
      </c>
      <c r="I247" s="3">
        <v>0.25954817637452299</v>
      </c>
      <c r="J247" s="3" t="str">
        <f t="shared" si="13"/>
        <v>DOWN</v>
      </c>
      <c r="K247" s="2">
        <v>-0.61477998372317</v>
      </c>
      <c r="L247" s="3">
        <v>6.2275910748416249E-4</v>
      </c>
      <c r="M247" s="3">
        <v>2.2805280528052801E-3</v>
      </c>
      <c r="N247" s="3" t="str">
        <f t="shared" si="14"/>
        <v>DOWN</v>
      </c>
      <c r="O247" s="2">
        <v>3.6329978881786298</v>
      </c>
      <c r="P247" s="3">
        <v>2.2194656616992475E-2</v>
      </c>
      <c r="Q247" s="3">
        <v>2.9423225806451601E-2</v>
      </c>
      <c r="R247" s="2" t="str">
        <f t="shared" si="15"/>
        <v>UP</v>
      </c>
    </row>
    <row r="248" spans="1:18" x14ac:dyDescent="0.25">
      <c r="A248" s="13" t="s">
        <v>500</v>
      </c>
      <c r="B248" s="1" t="s">
        <v>501</v>
      </c>
      <c r="C248" s="2">
        <v>-0.54604949562715899</v>
      </c>
      <c r="D248" s="3">
        <v>6.8157898188850189E-4</v>
      </c>
      <c r="E248" s="3">
        <v>2.6108312342569199E-3</v>
      </c>
      <c r="F248" s="2" t="str">
        <f t="shared" si="12"/>
        <v>DOWN</v>
      </c>
      <c r="G248" s="2">
        <v>-0.30199019946370398</v>
      </c>
      <c r="H248" s="3">
        <v>5.0382091829573594E-2</v>
      </c>
      <c r="I248" s="3">
        <v>7.2079276773296203E-2</v>
      </c>
      <c r="J248" s="3" t="str">
        <f t="shared" si="13"/>
        <v>DOWN</v>
      </c>
      <c r="K248" s="2">
        <v>2.34273788443446</v>
      </c>
      <c r="L248" s="3">
        <v>0.19082295530948595</v>
      </c>
      <c r="M248" s="3">
        <v>0.21460325203252001</v>
      </c>
      <c r="N248" s="3" t="str">
        <f t="shared" si="14"/>
        <v>UP</v>
      </c>
      <c r="O248" s="2">
        <v>3.7029242216895399</v>
      </c>
      <c r="P248" s="3">
        <v>2.469578485847635E-6</v>
      </c>
      <c r="Q248" s="3">
        <v>0</v>
      </c>
      <c r="R248" s="2" t="str">
        <f t="shared" si="15"/>
        <v>UP</v>
      </c>
    </row>
    <row r="249" spans="1:18" x14ac:dyDescent="0.25">
      <c r="A249" s="13" t="s">
        <v>502</v>
      </c>
      <c r="B249" s="1" t="s">
        <v>503</v>
      </c>
      <c r="C249" s="2">
        <v>-0.16516255109102501</v>
      </c>
      <c r="D249" s="3">
        <v>3.0246263837000593E-2</v>
      </c>
      <c r="E249" s="3">
        <v>4.6135014836795198E-2</v>
      </c>
      <c r="F249" s="2" t="str">
        <f t="shared" si="12"/>
        <v>DOWN</v>
      </c>
      <c r="G249" s="2">
        <v>-0.11673695981629199</v>
      </c>
      <c r="H249" s="3">
        <v>0.23607942416377348</v>
      </c>
      <c r="I249" s="3">
        <v>0.26473376623376599</v>
      </c>
      <c r="J249" s="3" t="str">
        <f t="shared" si="13"/>
        <v>DOWN</v>
      </c>
      <c r="K249" s="2">
        <v>0.73448964102803405</v>
      </c>
      <c r="L249" s="3">
        <v>0.26560500451902957</v>
      </c>
      <c r="M249" s="3">
        <v>0.28600518672199099</v>
      </c>
      <c r="N249" s="3" t="str">
        <f t="shared" si="14"/>
        <v>UP</v>
      </c>
      <c r="O249" s="2">
        <v>3.7332853027378601</v>
      </c>
      <c r="P249" s="3">
        <v>1.9358243150264655E-7</v>
      </c>
      <c r="Q249" s="3">
        <v>0</v>
      </c>
      <c r="R249" s="2" t="str">
        <f t="shared" si="15"/>
        <v>UP</v>
      </c>
    </row>
    <row r="250" spans="1:18" x14ac:dyDescent="0.25">
      <c r="A250" s="13" t="s">
        <v>504</v>
      </c>
      <c r="B250" s="1" t="s">
        <v>505</v>
      </c>
      <c r="C250" s="2">
        <v>-1.27278529890324</v>
      </c>
      <c r="D250" s="3">
        <v>1.3088106077187833E-2</v>
      </c>
      <c r="E250" s="3">
        <v>2.31919104991394E-2</v>
      </c>
      <c r="F250" s="2" t="str">
        <f t="shared" si="12"/>
        <v>DOWN</v>
      </c>
      <c r="G250" s="2">
        <v>3.13278465871432</v>
      </c>
      <c r="H250" s="3">
        <v>4.5507603236547831E-2</v>
      </c>
      <c r="I250" s="3">
        <v>6.7343220338983004E-2</v>
      </c>
      <c r="J250" s="3" t="str">
        <f t="shared" si="13"/>
        <v>UP</v>
      </c>
      <c r="K250" s="2">
        <v>1.43634493661152</v>
      </c>
      <c r="L250" s="3">
        <v>0.19504268439613898</v>
      </c>
      <c r="M250" s="3">
        <v>0.21803398058252399</v>
      </c>
      <c r="N250" s="3" t="str">
        <f t="shared" si="14"/>
        <v>UP</v>
      </c>
      <c r="O250" s="2">
        <v>3.77824556745</v>
      </c>
      <c r="P250" s="3">
        <v>8.3761443148700279E-3</v>
      </c>
      <c r="Q250" s="3">
        <v>1.18372591006424E-2</v>
      </c>
      <c r="R250" s="2" t="str">
        <f t="shared" si="15"/>
        <v>UP</v>
      </c>
    </row>
    <row r="251" spans="1:18" x14ac:dyDescent="0.25">
      <c r="A251" s="13" t="s">
        <v>506</v>
      </c>
      <c r="B251" s="1" t="s">
        <v>507</v>
      </c>
      <c r="C251" s="2">
        <v>0.13694816914504601</v>
      </c>
      <c r="D251" s="3">
        <v>0.12678839072256434</v>
      </c>
      <c r="E251" s="3">
        <v>0.15423022847100101</v>
      </c>
      <c r="F251" s="2" t="str">
        <f t="shared" si="12"/>
        <v>UP</v>
      </c>
      <c r="G251" s="2">
        <v>-0.12859131706639901</v>
      </c>
      <c r="H251" s="3">
        <v>0.26376572370373019</v>
      </c>
      <c r="I251" s="3">
        <v>0.29203415154749102</v>
      </c>
      <c r="J251" s="3" t="str">
        <f t="shared" si="13"/>
        <v>DOWN</v>
      </c>
      <c r="K251" s="2">
        <v>0.443580083445971</v>
      </c>
      <c r="L251" s="3">
        <v>0.3400974318473966</v>
      </c>
      <c r="M251" s="3">
        <v>0.357051671732522</v>
      </c>
      <c r="N251" s="3" t="str">
        <f t="shared" si="14"/>
        <v>UP</v>
      </c>
      <c r="O251" s="2">
        <v>3.7899527349512399</v>
      </c>
      <c r="P251" s="3">
        <v>2.4812878794848877E-3</v>
      </c>
      <c r="Q251" s="3">
        <v>3.4039408866995001E-3</v>
      </c>
      <c r="R251" s="2" t="str">
        <f t="shared" si="15"/>
        <v>UP</v>
      </c>
    </row>
    <row r="252" spans="1:18" x14ac:dyDescent="0.25">
      <c r="A252" s="13" t="s">
        <v>508</v>
      </c>
      <c r="B252" s="1" t="s">
        <v>509</v>
      </c>
      <c r="C252" s="2">
        <v>0.31455862047277799</v>
      </c>
      <c r="D252" s="3">
        <v>0.14380025108183567</v>
      </c>
      <c r="E252" s="3">
        <v>0.17225158684362299</v>
      </c>
      <c r="F252" s="2" t="str">
        <f t="shared" si="12"/>
        <v>UP</v>
      </c>
      <c r="G252" s="2">
        <v>2.3846468552253599</v>
      </c>
      <c r="H252" s="3">
        <v>0.1228053618525739</v>
      </c>
      <c r="I252" s="3">
        <v>0.15369439421338099</v>
      </c>
      <c r="J252" s="3" t="str">
        <f t="shared" si="13"/>
        <v>UP</v>
      </c>
      <c r="K252" s="2">
        <v>6.2733640482212403</v>
      </c>
      <c r="L252" s="3">
        <v>5.7930584150560321E-2</v>
      </c>
      <c r="M252" s="3">
        <v>7.7720749838396899E-2</v>
      </c>
      <c r="N252" s="3" t="str">
        <f t="shared" si="14"/>
        <v>UP</v>
      </c>
      <c r="O252" s="2">
        <v>3.8605800261715202</v>
      </c>
      <c r="P252" s="3">
        <v>7.7788271191657574E-4</v>
      </c>
      <c r="Q252" s="3">
        <v>1.8248239436619699E-3</v>
      </c>
      <c r="R252" s="2" t="str">
        <f t="shared" si="15"/>
        <v>UP</v>
      </c>
    </row>
    <row r="253" spans="1:18" x14ac:dyDescent="0.25">
      <c r="A253" s="13" t="s">
        <v>510</v>
      </c>
      <c r="B253" s="1" t="s">
        <v>511</v>
      </c>
      <c r="C253" s="2">
        <v>-0.29717647445951001</v>
      </c>
      <c r="D253" s="3">
        <v>1.0674373734673668E-2</v>
      </c>
      <c r="E253" s="3">
        <v>2.0287366548042699E-2</v>
      </c>
      <c r="F253" s="2" t="str">
        <f t="shared" si="12"/>
        <v>DOWN</v>
      </c>
      <c r="G253" s="2">
        <v>-0.210258081168537</v>
      </c>
      <c r="H253" s="3">
        <v>0.10780789243307159</v>
      </c>
      <c r="I253" s="3">
        <v>0.138029593094944</v>
      </c>
      <c r="J253" s="3" t="str">
        <f t="shared" si="13"/>
        <v>DOWN</v>
      </c>
      <c r="K253" s="2">
        <v>0.87012378304243299</v>
      </c>
      <c r="L253" s="3">
        <v>0.24463132874915794</v>
      </c>
      <c r="M253" s="3">
        <v>0.26660629921259799</v>
      </c>
      <c r="N253" s="3" t="str">
        <f t="shared" si="14"/>
        <v>UP</v>
      </c>
      <c r="O253" s="2">
        <v>3.8935620064260199</v>
      </c>
      <c r="P253" s="3">
        <v>1.8223035011657985E-7</v>
      </c>
      <c r="Q253" s="3">
        <v>0</v>
      </c>
      <c r="R253" s="2" t="str">
        <f t="shared" si="15"/>
        <v>UP</v>
      </c>
    </row>
    <row r="254" spans="1:18" x14ac:dyDescent="0.25">
      <c r="A254" s="13" t="s">
        <v>512</v>
      </c>
      <c r="B254" s="1" t="s">
        <v>513</v>
      </c>
      <c r="C254" s="2">
        <v>-5.1013437478729398E-2</v>
      </c>
      <c r="D254" s="3">
        <v>0.29503304558904525</v>
      </c>
      <c r="E254" s="3">
        <v>0.31603875968992201</v>
      </c>
      <c r="F254" s="2" t="str">
        <f t="shared" si="12"/>
        <v>DOWN</v>
      </c>
      <c r="G254" s="2">
        <v>-4.2218758663724203E-2</v>
      </c>
      <c r="H254" s="3">
        <v>0.41143993442665339</v>
      </c>
      <c r="I254" s="3">
        <v>0.42685521042084101</v>
      </c>
      <c r="J254" s="3" t="str">
        <f t="shared" si="13"/>
        <v>DOWN</v>
      </c>
      <c r="K254" s="2">
        <v>-0.82387242796498406</v>
      </c>
      <c r="L254" s="3">
        <v>2.973318155737763E-5</v>
      </c>
      <c r="M254" s="3">
        <v>0</v>
      </c>
      <c r="N254" s="3" t="str">
        <f t="shared" si="14"/>
        <v>DOWN</v>
      </c>
      <c r="O254" s="2">
        <v>3.8957305931885098</v>
      </c>
      <c r="P254" s="3">
        <v>6.7866785536520858E-5</v>
      </c>
      <c r="Q254" s="3">
        <v>0</v>
      </c>
      <c r="R254" s="2" t="str">
        <f t="shared" si="15"/>
        <v>UP</v>
      </c>
    </row>
    <row r="255" spans="1:18" x14ac:dyDescent="0.25">
      <c r="A255" s="13" t="s">
        <v>514</v>
      </c>
      <c r="B255" s="1" t="s">
        <v>515</v>
      </c>
      <c r="C255" s="2">
        <v>-0.35966039038415598</v>
      </c>
      <c r="D255" s="3">
        <v>5.8357265182580033E-2</v>
      </c>
      <c r="E255" s="3">
        <v>7.9889700996677707E-2</v>
      </c>
      <c r="F255" s="2" t="str">
        <f t="shared" si="12"/>
        <v>DOWN</v>
      </c>
      <c r="G255" s="2">
        <v>-0.51925169744425104</v>
      </c>
      <c r="H255" s="3">
        <v>4.4909136675462613E-3</v>
      </c>
      <c r="I255" s="3">
        <v>8.7932131495227998E-3</v>
      </c>
      <c r="J255" s="3" t="str">
        <f t="shared" si="13"/>
        <v>DOWN</v>
      </c>
      <c r="K255" s="2">
        <v>5.2844609003750396</v>
      </c>
      <c r="L255" s="3">
        <v>4.4329186735815991E-2</v>
      </c>
      <c r="M255" s="3">
        <v>6.2218281036834903E-2</v>
      </c>
      <c r="N255" s="3" t="str">
        <f t="shared" si="14"/>
        <v>UP</v>
      </c>
      <c r="O255" s="2">
        <v>3.95167538251276</v>
      </c>
      <c r="P255" s="3">
        <v>7.9006180592171675E-3</v>
      </c>
      <c r="Q255" s="3">
        <v>1.18372591006424E-2</v>
      </c>
      <c r="R255" s="2" t="str">
        <f t="shared" si="15"/>
        <v>UP</v>
      </c>
    </row>
    <row r="256" spans="1:18" x14ac:dyDescent="0.25">
      <c r="A256" s="13" t="s">
        <v>516</v>
      </c>
      <c r="B256" s="1" t="s">
        <v>517</v>
      </c>
      <c r="C256" s="2">
        <v>-3.8593956504590098E-2</v>
      </c>
      <c r="D256" s="3">
        <v>0.34528883086096962</v>
      </c>
      <c r="E256" s="3">
        <v>0.362486061834769</v>
      </c>
      <c r="F256" s="2" t="str">
        <f t="shared" si="12"/>
        <v>DOWN</v>
      </c>
      <c r="G256" s="2">
        <v>-0.100577838430431</v>
      </c>
      <c r="H256" s="3">
        <v>0.26119255512661538</v>
      </c>
      <c r="I256" s="3">
        <v>0.28933315508021301</v>
      </c>
      <c r="J256" s="3" t="str">
        <f t="shared" si="13"/>
        <v>DOWN</v>
      </c>
      <c r="K256" s="2">
        <v>-0.803358184240339</v>
      </c>
      <c r="L256" s="3">
        <v>9.774123532376587E-5</v>
      </c>
      <c r="M256" s="3">
        <v>0</v>
      </c>
      <c r="N256" s="3" t="str">
        <f t="shared" si="14"/>
        <v>DOWN</v>
      </c>
      <c r="O256" s="2">
        <v>3.95340501364088</v>
      </c>
      <c r="P256" s="3">
        <v>3.3722917356640079E-3</v>
      </c>
      <c r="Q256" s="3">
        <v>4.9200949367088596E-3</v>
      </c>
      <c r="R256" s="2" t="str">
        <f t="shared" si="15"/>
        <v>UP</v>
      </c>
    </row>
    <row r="257" spans="1:18" x14ac:dyDescent="0.25">
      <c r="A257" s="13" t="s">
        <v>518</v>
      </c>
      <c r="B257" s="1" t="s">
        <v>519</v>
      </c>
      <c r="C257" s="2">
        <v>-0.26981350668971799</v>
      </c>
      <c r="D257" s="3">
        <v>1.3710782894850448E-2</v>
      </c>
      <c r="E257" s="3">
        <v>2.4511824324324302E-2</v>
      </c>
      <c r="F257" s="2" t="str">
        <f t="shared" si="12"/>
        <v>DOWN</v>
      </c>
      <c r="G257" s="2">
        <v>-1.20049287354252</v>
      </c>
      <c r="H257" s="3">
        <v>5.5051477450073142E-5</v>
      </c>
      <c r="I257" s="3">
        <v>0</v>
      </c>
      <c r="J257" s="3" t="str">
        <f t="shared" si="13"/>
        <v>DOWN</v>
      </c>
      <c r="K257" s="2">
        <v>2.6105770462337401</v>
      </c>
      <c r="L257" s="3">
        <v>0.20155775782847035</v>
      </c>
      <c r="M257" s="3">
        <v>0.22440836012861701</v>
      </c>
      <c r="N257" s="3" t="str">
        <f t="shared" si="14"/>
        <v>UP</v>
      </c>
      <c r="O257" s="2">
        <v>4.1050774658581597</v>
      </c>
      <c r="P257" s="3">
        <v>1.5001404661683509E-6</v>
      </c>
      <c r="Q257" s="3">
        <v>0</v>
      </c>
      <c r="R257" s="2" t="str">
        <f t="shared" si="15"/>
        <v>UP</v>
      </c>
    </row>
    <row r="258" spans="1:18" x14ac:dyDescent="0.25">
      <c r="A258" s="13" t="s">
        <v>520</v>
      </c>
      <c r="B258" s="1" t="s">
        <v>521</v>
      </c>
      <c r="C258" s="2">
        <v>-1.0322388564473799</v>
      </c>
      <c r="D258" s="3">
        <v>5.7987373368375908E-2</v>
      </c>
      <c r="E258" s="3">
        <v>7.9889700996677707E-2</v>
      </c>
      <c r="F258" s="2" t="str">
        <f t="shared" si="12"/>
        <v>DOWN</v>
      </c>
      <c r="G258" s="2">
        <v>0.49538459159993797</v>
      </c>
      <c r="H258" s="3">
        <v>0.16650337947922689</v>
      </c>
      <c r="I258" s="3">
        <v>0.19884606547960901</v>
      </c>
      <c r="J258" s="3" t="str">
        <f t="shared" si="13"/>
        <v>UP</v>
      </c>
      <c r="K258" s="2">
        <v>0.30765553777488602</v>
      </c>
      <c r="L258" s="3">
        <v>0.30830905609011067</v>
      </c>
      <c r="M258" s="3">
        <v>0.32675742067553698</v>
      </c>
      <c r="N258" s="3" t="str">
        <f t="shared" si="14"/>
        <v>UP</v>
      </c>
      <c r="O258" s="2">
        <v>4.1164188072835604</v>
      </c>
      <c r="P258" s="3">
        <v>4.2010949588962293E-4</v>
      </c>
      <c r="Q258" s="3">
        <v>0</v>
      </c>
      <c r="R258" s="2" t="str">
        <f t="shared" si="15"/>
        <v>UP</v>
      </c>
    </row>
    <row r="259" spans="1:18" x14ac:dyDescent="0.25">
      <c r="A259" s="13" t="s">
        <v>522</v>
      </c>
      <c r="B259" s="1" t="s">
        <v>523</v>
      </c>
      <c r="C259" s="2">
        <v>0.484812984110572</v>
      </c>
      <c r="D259" s="3">
        <v>0.1091601919403529</v>
      </c>
      <c r="E259" s="3">
        <v>0.13530359281437099</v>
      </c>
      <c r="F259" s="2" t="str">
        <f t="shared" ref="F259:F322" si="16">IF(C259&lt;0,"DOWN","UP")</f>
        <v>UP</v>
      </c>
      <c r="G259" s="2">
        <v>2.5827547276879002</v>
      </c>
      <c r="H259" s="3">
        <v>7.0149495989907509E-2</v>
      </c>
      <c r="I259" s="3">
        <v>9.5718997361477501E-2</v>
      </c>
      <c r="J259" s="3" t="str">
        <f t="shared" ref="J259:J322" si="17">IF(G259&lt;0,"DOWN","UP")</f>
        <v>UP</v>
      </c>
      <c r="K259" s="2">
        <v>0.77994393765696202</v>
      </c>
      <c r="L259" s="3">
        <v>0.19944165438779426</v>
      </c>
      <c r="M259" s="3">
        <v>0.22143156199677899</v>
      </c>
      <c r="N259" s="3" t="str">
        <f t="shared" ref="N259:N322" si="18">IF(K259&lt;0,"DOWN","UP")</f>
        <v>UP</v>
      </c>
      <c r="O259" s="2">
        <v>4.2307010704179104</v>
      </c>
      <c r="P259" s="3">
        <v>1.0506646838178103E-2</v>
      </c>
      <c r="Q259" s="3">
        <v>1.5791551246537298E-2</v>
      </c>
      <c r="R259" s="2" t="str">
        <f t="shared" ref="R259:R322" si="19">IF(O259&lt;0,"DOWN","UP")</f>
        <v>UP</v>
      </c>
    </row>
    <row r="260" spans="1:18" x14ac:dyDescent="0.25">
      <c r="A260" s="13" t="s">
        <v>524</v>
      </c>
      <c r="B260" s="1" t="s">
        <v>525</v>
      </c>
      <c r="C260" s="2">
        <v>-0.79137335216205695</v>
      </c>
      <c r="D260" s="3">
        <v>9.6050339017467595E-2</v>
      </c>
      <c r="E260" s="3">
        <v>0.12171743119266</v>
      </c>
      <c r="F260" s="2" t="str">
        <f t="shared" si="16"/>
        <v>DOWN</v>
      </c>
      <c r="G260" s="2">
        <v>0.93897674034274403</v>
      </c>
      <c r="H260" s="3">
        <v>6.3552546164036466E-2</v>
      </c>
      <c r="I260" s="3">
        <v>8.8981891348088496E-2</v>
      </c>
      <c r="J260" s="3" t="str">
        <f t="shared" si="17"/>
        <v>UP</v>
      </c>
      <c r="K260" s="2">
        <v>7.1357130699229803</v>
      </c>
      <c r="L260" s="3">
        <v>6.1520207174557369E-2</v>
      </c>
      <c r="M260" s="3">
        <v>8.2441308531109606E-2</v>
      </c>
      <c r="N260" s="3" t="str">
        <f t="shared" si="18"/>
        <v>UP</v>
      </c>
      <c r="O260" s="2">
        <v>4.4471923413992602</v>
      </c>
      <c r="P260" s="3">
        <v>1.3784532098026349E-4</v>
      </c>
      <c r="Q260" s="3">
        <v>0</v>
      </c>
      <c r="R260" s="2" t="str">
        <f t="shared" si="19"/>
        <v>UP</v>
      </c>
    </row>
    <row r="261" spans="1:18" x14ac:dyDescent="0.25">
      <c r="A261" s="13" t="s">
        <v>526</v>
      </c>
      <c r="B261" s="1" t="s">
        <v>527</v>
      </c>
      <c r="C261" s="2">
        <v>-0.365921166333467</v>
      </c>
      <c r="D261" s="3">
        <v>0.11381396517616235</v>
      </c>
      <c r="E261" s="3">
        <v>0.14083551847437401</v>
      </c>
      <c r="F261" s="2" t="str">
        <f t="shared" si="16"/>
        <v>DOWN</v>
      </c>
      <c r="G261" s="2">
        <v>-1.1769737352412799</v>
      </c>
      <c r="H261" s="3">
        <v>5.4925813461415623E-3</v>
      </c>
      <c r="I261" s="3">
        <v>1.06198770491803E-2</v>
      </c>
      <c r="J261" s="3" t="str">
        <f t="shared" si="17"/>
        <v>DOWN</v>
      </c>
      <c r="K261" s="2">
        <v>2.27205292325361</v>
      </c>
      <c r="L261" s="3">
        <v>0.19902679833959519</v>
      </c>
      <c r="M261" s="3">
        <v>0.22143156199677899</v>
      </c>
      <c r="N261" s="3" t="str">
        <f t="shared" si="18"/>
        <v>UP</v>
      </c>
      <c r="O261" s="2">
        <v>4.4707736958409603</v>
      </c>
      <c r="P261" s="3">
        <v>4.7540574551984162E-3</v>
      </c>
      <c r="Q261" s="3">
        <v>7.8049698795180696E-3</v>
      </c>
      <c r="R261" s="2" t="str">
        <f t="shared" si="19"/>
        <v>UP</v>
      </c>
    </row>
    <row r="262" spans="1:18" x14ac:dyDescent="0.25">
      <c r="A262" s="13" t="s">
        <v>528</v>
      </c>
      <c r="B262" s="1" t="s">
        <v>529</v>
      </c>
      <c r="C262" s="2">
        <v>0.51915782451084802</v>
      </c>
      <c r="D262" s="3">
        <v>0.23581500780509512</v>
      </c>
      <c r="E262" s="3">
        <v>0.26288447071466903</v>
      </c>
      <c r="F262" s="2" t="str">
        <f t="shared" si="16"/>
        <v>UP</v>
      </c>
      <c r="G262" s="2">
        <v>4.5066660435884698</v>
      </c>
      <c r="H262" s="3">
        <v>3.8601119748198569E-2</v>
      </c>
      <c r="I262" s="3">
        <v>5.9271994134897303E-2</v>
      </c>
      <c r="J262" s="3" t="str">
        <f t="shared" si="17"/>
        <v>UP</v>
      </c>
      <c r="K262" s="2">
        <v>7.8688791789581503</v>
      </c>
      <c r="L262" s="3">
        <v>8.4006587489730236E-2</v>
      </c>
      <c r="M262" s="3">
        <v>0.10643765281173501</v>
      </c>
      <c r="N262" s="3" t="str">
        <f t="shared" si="18"/>
        <v>UP</v>
      </c>
      <c r="O262" s="2">
        <v>4.47808078258669</v>
      </c>
      <c r="P262" s="3">
        <v>1.4420434563558711E-2</v>
      </c>
      <c r="Q262" s="3">
        <v>1.9702647657841101E-2</v>
      </c>
      <c r="R262" s="2" t="str">
        <f t="shared" si="19"/>
        <v>UP</v>
      </c>
    </row>
    <row r="263" spans="1:18" x14ac:dyDescent="0.25">
      <c r="A263" s="13" t="s">
        <v>530</v>
      </c>
      <c r="B263" s="1" t="s">
        <v>531</v>
      </c>
      <c r="C263" s="2">
        <v>-0.100904148618709</v>
      </c>
      <c r="D263" s="3">
        <v>0.2052800775497392</v>
      </c>
      <c r="E263" s="3">
        <v>0.233497252747252</v>
      </c>
      <c r="F263" s="2" t="str">
        <f t="shared" si="16"/>
        <v>DOWN</v>
      </c>
      <c r="G263" s="2">
        <v>-6.7745199180431301E-2</v>
      </c>
      <c r="H263" s="3">
        <v>0.33580926767935382</v>
      </c>
      <c r="I263" s="3">
        <v>0.35811208226220997</v>
      </c>
      <c r="J263" s="3" t="str">
        <f t="shared" si="17"/>
        <v>DOWN</v>
      </c>
      <c r="K263" s="2">
        <v>0.18106801526614499</v>
      </c>
      <c r="L263" s="3">
        <v>0.39060486186191895</v>
      </c>
      <c r="M263" s="3">
        <v>0.40325522388059698</v>
      </c>
      <c r="N263" s="3" t="str">
        <f t="shared" si="18"/>
        <v>UP</v>
      </c>
      <c r="O263" s="2">
        <v>4.4826214380234601</v>
      </c>
      <c r="P263" s="3">
        <v>1.5564324794737358E-6</v>
      </c>
      <c r="Q263" s="3">
        <v>0</v>
      </c>
      <c r="R263" s="2" t="str">
        <f t="shared" si="19"/>
        <v>UP</v>
      </c>
    </row>
    <row r="264" spans="1:18" x14ac:dyDescent="0.25">
      <c r="A264" s="13" t="s">
        <v>532</v>
      </c>
      <c r="B264" s="1" t="s">
        <v>533</v>
      </c>
      <c r="C264" s="2">
        <v>0.25554058987726802</v>
      </c>
      <c r="D264" s="3">
        <v>0.28789560933215075</v>
      </c>
      <c r="E264" s="3">
        <v>0.31046489859594301</v>
      </c>
      <c r="F264" s="2" t="str">
        <f t="shared" si="16"/>
        <v>UP</v>
      </c>
      <c r="G264" s="2">
        <v>1.4848448648135799</v>
      </c>
      <c r="H264" s="3">
        <v>1.6886382387482253E-2</v>
      </c>
      <c r="I264" s="3">
        <v>2.9915959252971101E-2</v>
      </c>
      <c r="J264" s="3" t="str">
        <f t="shared" si="17"/>
        <v>UP</v>
      </c>
      <c r="K264" s="2">
        <v>1.2992911081741001</v>
      </c>
      <c r="L264" s="3">
        <v>3.4080539764309935E-2</v>
      </c>
      <c r="M264" s="3">
        <v>4.9810600706713698E-2</v>
      </c>
      <c r="N264" s="3" t="str">
        <f t="shared" si="18"/>
        <v>UP</v>
      </c>
      <c r="O264" s="2">
        <v>4.5047716515278102</v>
      </c>
      <c r="P264" s="3">
        <v>5.481924633308538E-7</v>
      </c>
      <c r="Q264" s="3">
        <v>0</v>
      </c>
      <c r="R264" s="2" t="str">
        <f t="shared" si="19"/>
        <v>UP</v>
      </c>
    </row>
    <row r="265" spans="1:18" x14ac:dyDescent="0.25">
      <c r="A265" s="13" t="s">
        <v>534</v>
      </c>
      <c r="B265" s="1" t="s">
        <v>535</v>
      </c>
      <c r="C265" s="2">
        <v>-3.3411998754957997E-2</v>
      </c>
      <c r="D265" s="3">
        <v>0.38315466980647139</v>
      </c>
      <c r="E265" s="3">
        <v>0.39737687687687601</v>
      </c>
      <c r="F265" s="2" t="str">
        <f t="shared" si="16"/>
        <v>DOWN</v>
      </c>
      <c r="G265" s="2">
        <v>-0.186948750745802</v>
      </c>
      <c r="H265" s="3">
        <v>0.16062159414728303</v>
      </c>
      <c r="I265" s="3">
        <v>0.19258684362377301</v>
      </c>
      <c r="J265" s="3" t="str">
        <f t="shared" si="17"/>
        <v>DOWN</v>
      </c>
      <c r="K265" s="2">
        <v>1.6889831198279499</v>
      </c>
      <c r="L265" s="3">
        <v>0.2138243327079512</v>
      </c>
      <c r="M265" s="3">
        <v>0.23609473124002101</v>
      </c>
      <c r="N265" s="3" t="str">
        <f t="shared" si="18"/>
        <v>UP</v>
      </c>
      <c r="O265" s="2">
        <v>4.5241850978384601</v>
      </c>
      <c r="P265" s="3">
        <v>2.8155452425222463E-5</v>
      </c>
      <c r="Q265" s="3">
        <v>0</v>
      </c>
      <c r="R265" s="2" t="str">
        <f t="shared" si="19"/>
        <v>UP</v>
      </c>
    </row>
    <row r="266" spans="1:18" x14ac:dyDescent="0.25">
      <c r="A266" s="13" t="s">
        <v>536</v>
      </c>
      <c r="B266" s="1" t="s">
        <v>537</v>
      </c>
      <c r="C266" s="2">
        <v>9.3787079858644803E-2</v>
      </c>
      <c r="D266" s="3">
        <v>0.21891216563547672</v>
      </c>
      <c r="E266" s="3">
        <v>0.24700054406964</v>
      </c>
      <c r="F266" s="2" t="str">
        <f t="shared" si="16"/>
        <v>UP</v>
      </c>
      <c r="G266" s="2">
        <v>-0.14493791925558999</v>
      </c>
      <c r="H266" s="3">
        <v>0.21702243375946517</v>
      </c>
      <c r="I266" s="3">
        <v>0.24743729372937201</v>
      </c>
      <c r="J266" s="3" t="str">
        <f t="shared" si="17"/>
        <v>DOWN</v>
      </c>
      <c r="K266" s="2">
        <v>1.9683709840209</v>
      </c>
      <c r="L266" s="3">
        <v>0.20495094555310123</v>
      </c>
      <c r="M266" s="3">
        <v>0.22749732334047101</v>
      </c>
      <c r="N266" s="3" t="str">
        <f t="shared" si="18"/>
        <v>UP</v>
      </c>
      <c r="O266" s="2">
        <v>4.5405122531458</v>
      </c>
      <c r="P266" s="3">
        <v>7.1192971422455936E-7</v>
      </c>
      <c r="Q266" s="3">
        <v>0</v>
      </c>
      <c r="R266" s="2" t="str">
        <f t="shared" si="19"/>
        <v>UP</v>
      </c>
    </row>
    <row r="267" spans="1:18" x14ac:dyDescent="0.25">
      <c r="A267" s="13" t="s">
        <v>538</v>
      </c>
      <c r="B267" s="1" t="s">
        <v>539</v>
      </c>
      <c r="C267" s="2">
        <v>0.17014047354728001</v>
      </c>
      <c r="D267" s="3">
        <v>0.40825936003321045</v>
      </c>
      <c r="E267" s="3">
        <v>0.41953571428571401</v>
      </c>
      <c r="F267" s="2" t="str">
        <f t="shared" si="16"/>
        <v>UP</v>
      </c>
      <c r="G267" s="2">
        <v>4.6520556295355702</v>
      </c>
      <c r="H267" s="3">
        <v>3.7336976733857413E-2</v>
      </c>
      <c r="I267" s="3">
        <v>5.6689578713968902E-2</v>
      </c>
      <c r="J267" s="3" t="str">
        <f t="shared" si="17"/>
        <v>UP</v>
      </c>
      <c r="K267" s="2">
        <v>7.80241697085944</v>
      </c>
      <c r="L267" s="3">
        <v>6.9607074400083985E-2</v>
      </c>
      <c r="M267" s="3">
        <v>9.1206788183532297E-2</v>
      </c>
      <c r="N267" s="3" t="str">
        <f t="shared" si="18"/>
        <v>UP</v>
      </c>
      <c r="O267" s="2">
        <v>4.5844157172617601</v>
      </c>
      <c r="P267" s="3">
        <v>1.6275422909124336E-2</v>
      </c>
      <c r="Q267" s="3">
        <v>2.21711229946524E-2</v>
      </c>
      <c r="R267" s="2" t="str">
        <f t="shared" si="19"/>
        <v>UP</v>
      </c>
    </row>
    <row r="268" spans="1:18" x14ac:dyDescent="0.25">
      <c r="A268" s="13" t="s">
        <v>540</v>
      </c>
      <c r="B268" s="1" t="s">
        <v>541</v>
      </c>
      <c r="C268" s="2">
        <v>-0.20249017488896701</v>
      </c>
      <c r="D268" s="3">
        <v>2.8486818265843424E-2</v>
      </c>
      <c r="E268" s="3">
        <v>4.3576576576576501E-2</v>
      </c>
      <c r="F268" s="2" t="str">
        <f t="shared" si="16"/>
        <v>DOWN</v>
      </c>
      <c r="G268" s="2">
        <v>0.45005334700410898</v>
      </c>
      <c r="H268" s="3">
        <v>3.6046884830850209E-2</v>
      </c>
      <c r="I268" s="3">
        <v>5.5444279346210899E-2</v>
      </c>
      <c r="J268" s="3" t="str">
        <f t="shared" si="17"/>
        <v>UP</v>
      </c>
      <c r="K268" s="2">
        <v>1.19135574974747</v>
      </c>
      <c r="L268" s="3">
        <v>2.3197847426001852E-2</v>
      </c>
      <c r="M268" s="3">
        <v>3.6038548752834403E-2</v>
      </c>
      <c r="N268" s="3" t="str">
        <f t="shared" si="18"/>
        <v>UP</v>
      </c>
      <c r="O268" s="2">
        <v>4.6105269724730604</v>
      </c>
      <c r="P268" s="3">
        <v>3.4229366672930271E-4</v>
      </c>
      <c r="Q268" s="3">
        <v>0</v>
      </c>
      <c r="R268" s="2" t="str">
        <f t="shared" si="19"/>
        <v>UP</v>
      </c>
    </row>
    <row r="269" spans="1:18" x14ac:dyDescent="0.25">
      <c r="A269" s="13" t="s">
        <v>542</v>
      </c>
      <c r="B269" s="1" t="s">
        <v>543</v>
      </c>
      <c r="C269" s="2">
        <v>-0.319696671247447</v>
      </c>
      <c r="D269" s="3">
        <v>9.819234632224649E-3</v>
      </c>
      <c r="E269" s="3">
        <v>1.87262872628726E-2</v>
      </c>
      <c r="F269" s="2" t="str">
        <f t="shared" si="16"/>
        <v>DOWN</v>
      </c>
      <c r="G269" s="2">
        <v>-1.0934255447462</v>
      </c>
      <c r="H269" s="3">
        <v>1.8090151101591816E-4</v>
      </c>
      <c r="I269" s="3">
        <v>0</v>
      </c>
      <c r="J269" s="3" t="str">
        <f t="shared" si="17"/>
        <v>DOWN</v>
      </c>
      <c r="K269" s="2">
        <v>3.0554950704655002</v>
      </c>
      <c r="L269" s="3">
        <v>0.19367875538080948</v>
      </c>
      <c r="M269" s="3">
        <v>0.21703291958985399</v>
      </c>
      <c r="N269" s="3" t="str">
        <f t="shared" si="18"/>
        <v>UP</v>
      </c>
      <c r="O269" s="2">
        <v>4.9656441234588904</v>
      </c>
      <c r="P269" s="3">
        <v>4.0594153754983795E-7</v>
      </c>
      <c r="Q269" s="3">
        <v>0</v>
      </c>
      <c r="R269" s="2" t="str">
        <f t="shared" si="19"/>
        <v>UP</v>
      </c>
    </row>
    <row r="270" spans="1:18" x14ac:dyDescent="0.25">
      <c r="A270" s="13" t="s">
        <v>544</v>
      </c>
      <c r="B270" s="1" t="s">
        <v>545</v>
      </c>
      <c r="C270" s="2">
        <v>9.9974541684307805E-2</v>
      </c>
      <c r="D270" s="3">
        <v>0.22312167245848741</v>
      </c>
      <c r="E270" s="3">
        <v>0.25096579804560198</v>
      </c>
      <c r="F270" s="2" t="str">
        <f t="shared" si="16"/>
        <v>UP</v>
      </c>
      <c r="G270" s="2">
        <v>-0.235298341634398</v>
      </c>
      <c r="H270" s="3">
        <v>7.6476215068992423E-2</v>
      </c>
      <c r="I270" s="3">
        <v>0.102436931079323</v>
      </c>
      <c r="J270" s="3" t="str">
        <f t="shared" si="17"/>
        <v>DOWN</v>
      </c>
      <c r="K270" s="2">
        <v>2.5814566035152402</v>
      </c>
      <c r="L270" s="3">
        <v>0.19301323551823951</v>
      </c>
      <c r="M270" s="3">
        <v>0.21614748784440799</v>
      </c>
      <c r="N270" s="3" t="str">
        <f t="shared" si="18"/>
        <v>UP</v>
      </c>
      <c r="O270" s="2">
        <v>5.0173499090308704</v>
      </c>
      <c r="P270" s="3">
        <v>3.0575183892335974E-5</v>
      </c>
      <c r="Q270" s="3">
        <v>0</v>
      </c>
      <c r="R270" s="2" t="str">
        <f t="shared" si="19"/>
        <v>UP</v>
      </c>
    </row>
    <row r="271" spans="1:18" x14ac:dyDescent="0.25">
      <c r="A271" s="13" t="s">
        <v>546</v>
      </c>
      <c r="B271" s="1" t="s">
        <v>547</v>
      </c>
      <c r="C271" s="2">
        <v>-0.81661825311247105</v>
      </c>
      <c r="D271" s="3">
        <v>9.9693534224789229E-2</v>
      </c>
      <c r="E271" s="3">
        <v>0.12571255306246201</v>
      </c>
      <c r="F271" s="2" t="str">
        <f t="shared" si="16"/>
        <v>DOWN</v>
      </c>
      <c r="G271" s="2">
        <v>1.0071877361833601</v>
      </c>
      <c r="H271" s="3">
        <v>0.12063804352243174</v>
      </c>
      <c r="I271" s="3">
        <v>0.15192792247122899</v>
      </c>
      <c r="J271" s="3" t="str">
        <f t="shared" si="17"/>
        <v>UP</v>
      </c>
      <c r="K271" s="2">
        <v>4.1177368755641703</v>
      </c>
      <c r="L271" s="3">
        <v>3.9028604768276361E-2</v>
      </c>
      <c r="M271" s="3">
        <v>5.6182765809589898E-2</v>
      </c>
      <c r="N271" s="3" t="str">
        <f t="shared" si="18"/>
        <v>UP</v>
      </c>
      <c r="O271" s="2">
        <v>5.0695159010917399</v>
      </c>
      <c r="P271" s="3">
        <v>1.535191426885806E-3</v>
      </c>
      <c r="Q271" s="3">
        <v>3.4039408866995001E-3</v>
      </c>
      <c r="R271" s="2" t="str">
        <f t="shared" si="19"/>
        <v>UP</v>
      </c>
    </row>
    <row r="272" spans="1:18" x14ac:dyDescent="0.25">
      <c r="A272" s="13" t="s">
        <v>548</v>
      </c>
      <c r="B272" s="1" t="s">
        <v>549</v>
      </c>
      <c r="C272" s="2">
        <v>8.5368633969828793E-3</v>
      </c>
      <c r="D272" s="3">
        <v>0.464385196166131</v>
      </c>
      <c r="E272" s="3">
        <v>0.46989350268685798</v>
      </c>
      <c r="F272" s="2" t="str">
        <f t="shared" si="16"/>
        <v>UP</v>
      </c>
      <c r="G272" s="2">
        <v>-0.11306519403856299</v>
      </c>
      <c r="H272" s="3">
        <v>0.23941698507964582</v>
      </c>
      <c r="I272" s="3">
        <v>0.26723139158575998</v>
      </c>
      <c r="J272" s="3" t="str">
        <f t="shared" si="17"/>
        <v>DOWN</v>
      </c>
      <c r="K272" s="2">
        <v>2.84845954474426</v>
      </c>
      <c r="L272" s="3">
        <v>0.18899355978050802</v>
      </c>
      <c r="M272" s="3">
        <v>0.21281749049429599</v>
      </c>
      <c r="N272" s="3" t="str">
        <f t="shared" si="18"/>
        <v>UP</v>
      </c>
      <c r="O272" s="2">
        <v>5.15669556284832</v>
      </c>
      <c r="P272" s="3">
        <v>2.2896594632087567E-6</v>
      </c>
      <c r="Q272" s="3">
        <v>0</v>
      </c>
      <c r="R272" s="2" t="str">
        <f t="shared" si="19"/>
        <v>UP</v>
      </c>
    </row>
    <row r="273" spans="1:18" x14ac:dyDescent="0.25">
      <c r="A273" s="13" t="s">
        <v>550</v>
      </c>
      <c r="B273" s="1" t="s">
        <v>551</v>
      </c>
      <c r="C273" s="2">
        <v>-0.33330905457816301</v>
      </c>
      <c r="D273" s="3">
        <v>1.4288753619669256E-2</v>
      </c>
      <c r="E273" s="3">
        <v>2.4511824324324302E-2</v>
      </c>
      <c r="F273" s="2" t="str">
        <f t="shared" si="16"/>
        <v>DOWN</v>
      </c>
      <c r="G273" s="2">
        <v>-0.309626673542785</v>
      </c>
      <c r="H273" s="3">
        <v>4.7558283693554131E-2</v>
      </c>
      <c r="I273" s="3">
        <v>6.9486033519553E-2</v>
      </c>
      <c r="J273" s="3" t="str">
        <f t="shared" si="17"/>
        <v>DOWN</v>
      </c>
      <c r="K273" s="2">
        <v>3.5849318875512699</v>
      </c>
      <c r="L273" s="3">
        <v>0.18104873447432818</v>
      </c>
      <c r="M273" s="3">
        <v>0.20503442622950799</v>
      </c>
      <c r="N273" s="3" t="str">
        <f t="shared" si="18"/>
        <v>UP</v>
      </c>
      <c r="O273" s="2">
        <v>5.3650301419762698</v>
      </c>
      <c r="P273" s="3">
        <v>2.9405461496544345E-4</v>
      </c>
      <c r="Q273" s="3">
        <v>0</v>
      </c>
      <c r="R273" s="2" t="str">
        <f t="shared" si="19"/>
        <v>UP</v>
      </c>
    </row>
    <row r="274" spans="1:18" x14ac:dyDescent="0.25">
      <c r="A274" s="13" t="s">
        <v>552</v>
      </c>
      <c r="B274" s="1" t="s">
        <v>553</v>
      </c>
      <c r="C274" s="2">
        <v>-4.1457182906040703E-2</v>
      </c>
      <c r="D274" s="3">
        <v>0.30553227209737227</v>
      </c>
      <c r="E274" s="3">
        <v>0.32613778920308401</v>
      </c>
      <c r="F274" s="2" t="str">
        <f t="shared" si="16"/>
        <v>DOWN</v>
      </c>
      <c r="G274" s="2">
        <v>-2.5664360128219699E-2</v>
      </c>
      <c r="H274" s="3">
        <v>0.43412711123643521</v>
      </c>
      <c r="I274" s="3">
        <v>0.445607726597325</v>
      </c>
      <c r="J274" s="3" t="str">
        <f t="shared" si="17"/>
        <v>DOWN</v>
      </c>
      <c r="K274" s="2">
        <v>3.2516357250403498</v>
      </c>
      <c r="L274" s="3">
        <v>0.1820970099950745</v>
      </c>
      <c r="M274" s="3">
        <v>0.2060546149645</v>
      </c>
      <c r="N274" s="3" t="str">
        <f t="shared" si="18"/>
        <v>UP</v>
      </c>
      <c r="O274" s="2">
        <v>5.3825229973503896</v>
      </c>
      <c r="P274" s="3">
        <v>6.0254628770985937E-5</v>
      </c>
      <c r="Q274" s="3">
        <v>0</v>
      </c>
      <c r="R274" s="2" t="str">
        <f t="shared" si="19"/>
        <v>UP</v>
      </c>
    </row>
    <row r="275" spans="1:18" x14ac:dyDescent="0.25">
      <c r="A275" s="13" t="s">
        <v>554</v>
      </c>
      <c r="B275" s="1" t="s">
        <v>555</v>
      </c>
      <c r="C275" s="2">
        <v>1.24109811069343</v>
      </c>
      <c r="D275" s="3">
        <v>0.10388202648102107</v>
      </c>
      <c r="E275" s="3">
        <v>0.13026706948640401</v>
      </c>
      <c r="F275" s="2" t="str">
        <f t="shared" si="16"/>
        <v>UP</v>
      </c>
      <c r="G275" s="2">
        <v>5.4640199672511303</v>
      </c>
      <c r="H275" s="3">
        <v>3.2237831812323238E-2</v>
      </c>
      <c r="I275" s="3">
        <v>5.04456273764258E-2</v>
      </c>
      <c r="J275" s="3" t="str">
        <f t="shared" si="17"/>
        <v>UP</v>
      </c>
      <c r="K275" s="2">
        <v>8.3096275583455501</v>
      </c>
      <c r="L275" s="3">
        <v>6.9400089768961407E-2</v>
      </c>
      <c r="M275" s="3">
        <v>9.0187263556116004E-2</v>
      </c>
      <c r="N275" s="3" t="str">
        <f t="shared" si="18"/>
        <v>UP</v>
      </c>
      <c r="O275" s="2">
        <v>5.4040001630154304</v>
      </c>
      <c r="P275" s="3">
        <v>8.0550063251297079E-3</v>
      </c>
      <c r="Q275" s="3">
        <v>1.18372591006424E-2</v>
      </c>
      <c r="R275" s="2" t="str">
        <f t="shared" si="19"/>
        <v>UP</v>
      </c>
    </row>
    <row r="276" spans="1:18" x14ac:dyDescent="0.25">
      <c r="A276" s="13" t="s">
        <v>556</v>
      </c>
      <c r="B276" s="1" t="s">
        <v>557</v>
      </c>
      <c r="C276" s="2">
        <v>3.37685590689613E-3</v>
      </c>
      <c r="D276" s="3">
        <v>0.49375110147166945</v>
      </c>
      <c r="E276" s="3">
        <v>0.49519439071566701</v>
      </c>
      <c r="F276" s="2" t="str">
        <f t="shared" si="16"/>
        <v>UP</v>
      </c>
      <c r="G276" s="2">
        <v>-0.487708855883282</v>
      </c>
      <c r="H276" s="3">
        <v>4.6585689010713749E-2</v>
      </c>
      <c r="I276" s="3">
        <v>6.8468728039353402E-2</v>
      </c>
      <c r="J276" s="3" t="str">
        <f t="shared" si="17"/>
        <v>DOWN</v>
      </c>
      <c r="K276" s="2">
        <v>2.60373611617293</v>
      </c>
      <c r="L276" s="3">
        <v>0.19388334156318354</v>
      </c>
      <c r="M276" s="3">
        <v>0.21703291958985399</v>
      </c>
      <c r="N276" s="3" t="str">
        <f t="shared" si="18"/>
        <v>UP</v>
      </c>
      <c r="O276" s="2">
        <v>5.7774133046357496</v>
      </c>
      <c r="P276" s="3">
        <v>1.5287102801122938E-5</v>
      </c>
      <c r="Q276" s="3">
        <v>0</v>
      </c>
      <c r="R276" s="2" t="str">
        <f t="shared" si="19"/>
        <v>UP</v>
      </c>
    </row>
    <row r="277" spans="1:18" x14ac:dyDescent="0.25">
      <c r="A277" s="13" t="s">
        <v>558</v>
      </c>
      <c r="B277" s="1" t="s">
        <v>559</v>
      </c>
      <c r="C277" s="2">
        <v>6.0130417723138499E-2</v>
      </c>
      <c r="D277" s="3">
        <v>0.31024101102095619</v>
      </c>
      <c r="E277" s="3">
        <v>0.329722934838378</v>
      </c>
      <c r="F277" s="2" t="str">
        <f t="shared" si="16"/>
        <v>UP</v>
      </c>
      <c r="G277" s="2">
        <v>-0.169759502873854</v>
      </c>
      <c r="H277" s="3">
        <v>0.18146079209920948</v>
      </c>
      <c r="I277" s="3">
        <v>0.21114969048958901</v>
      </c>
      <c r="J277" s="3" t="str">
        <f t="shared" si="17"/>
        <v>DOWN</v>
      </c>
      <c r="K277" s="2">
        <v>3.72718430694986</v>
      </c>
      <c r="L277" s="3">
        <v>0.18102878761676969</v>
      </c>
      <c r="M277" s="3">
        <v>0.20503442622950799</v>
      </c>
      <c r="N277" s="3" t="str">
        <f t="shared" si="18"/>
        <v>UP</v>
      </c>
      <c r="O277" s="2">
        <v>5.8796040040130997</v>
      </c>
      <c r="P277" s="3">
        <v>1.6357424129824303E-7</v>
      </c>
      <c r="Q277" s="3">
        <v>0</v>
      </c>
      <c r="R277" s="2" t="str">
        <f t="shared" si="19"/>
        <v>UP</v>
      </c>
    </row>
    <row r="278" spans="1:18" x14ac:dyDescent="0.25">
      <c r="A278" s="13" t="s">
        <v>560</v>
      </c>
      <c r="B278" s="1" t="s">
        <v>561</v>
      </c>
      <c r="C278" s="2">
        <v>-0.46460790264617902</v>
      </c>
      <c r="D278" s="3">
        <v>5.6348569474900254E-4</v>
      </c>
      <c r="E278" s="3">
        <v>2.6108312342569199E-3</v>
      </c>
      <c r="F278" s="2" t="str">
        <f t="shared" si="16"/>
        <v>DOWN</v>
      </c>
      <c r="G278" s="2">
        <v>-0.235846423711849</v>
      </c>
      <c r="H278" s="3">
        <v>4.3067730208366982E-2</v>
      </c>
      <c r="I278" s="3">
        <v>6.4036637931034396E-2</v>
      </c>
      <c r="J278" s="3" t="str">
        <f t="shared" si="17"/>
        <v>DOWN</v>
      </c>
      <c r="K278" s="2">
        <v>3.1319667736967398</v>
      </c>
      <c r="L278" s="3">
        <v>0.18388252824403073</v>
      </c>
      <c r="M278" s="3">
        <v>0.207751633986928</v>
      </c>
      <c r="N278" s="3" t="str">
        <f t="shared" si="18"/>
        <v>UP</v>
      </c>
      <c r="O278" s="2">
        <v>5.9594371179954004</v>
      </c>
      <c r="P278" s="3">
        <v>5.036008294462609E-4</v>
      </c>
      <c r="Q278" s="3">
        <v>1.8248239436619699E-3</v>
      </c>
      <c r="R278" s="2" t="str">
        <f t="shared" si="19"/>
        <v>UP</v>
      </c>
    </row>
    <row r="279" spans="1:18" x14ac:dyDescent="0.25">
      <c r="A279" s="13" t="s">
        <v>562</v>
      </c>
      <c r="B279" s="1" t="s">
        <v>563</v>
      </c>
      <c r="C279" s="2">
        <v>-0.12582943431613799</v>
      </c>
      <c r="D279" s="3">
        <v>0.10676484718421644</v>
      </c>
      <c r="E279" s="3">
        <v>0.13321981981981901</v>
      </c>
      <c r="F279" s="2" t="str">
        <f t="shared" si="16"/>
        <v>DOWN</v>
      </c>
      <c r="G279" s="2">
        <v>-8.7906764234699494E-2</v>
      </c>
      <c r="H279" s="3">
        <v>0.2646758248441175</v>
      </c>
      <c r="I279" s="3">
        <v>0.29220478723404197</v>
      </c>
      <c r="J279" s="3" t="str">
        <f t="shared" si="17"/>
        <v>DOWN</v>
      </c>
      <c r="K279" s="2">
        <v>4.0777938767975002</v>
      </c>
      <c r="L279" s="3">
        <v>0.17817252195894695</v>
      </c>
      <c r="M279" s="3">
        <v>0.20263261943986799</v>
      </c>
      <c r="N279" s="3" t="str">
        <f t="shared" si="18"/>
        <v>UP</v>
      </c>
      <c r="O279" s="2">
        <v>5.9615489687876604</v>
      </c>
      <c r="P279" s="3">
        <v>1.073450446411897E-5</v>
      </c>
      <c r="Q279" s="3">
        <v>0</v>
      </c>
      <c r="R279" s="2" t="str">
        <f t="shared" si="19"/>
        <v>UP</v>
      </c>
    </row>
    <row r="280" spans="1:18" x14ac:dyDescent="0.25">
      <c r="A280" s="13" t="s">
        <v>564</v>
      </c>
      <c r="B280" s="1" t="s">
        <v>565</v>
      </c>
      <c r="C280" s="2">
        <v>-0.33330905457816801</v>
      </c>
      <c r="D280" s="3">
        <v>1.428875361966794E-2</v>
      </c>
      <c r="E280" s="3">
        <v>2.4511824324324302E-2</v>
      </c>
      <c r="F280" s="2" t="str">
        <f t="shared" si="16"/>
        <v>DOWN</v>
      </c>
      <c r="G280" s="2">
        <v>-0.30962667354279</v>
      </c>
      <c r="H280" s="3">
        <v>4.7558283693551542E-2</v>
      </c>
      <c r="I280" s="3">
        <v>6.9486033519553E-2</v>
      </c>
      <c r="J280" s="3" t="str">
        <f t="shared" si="17"/>
        <v>DOWN</v>
      </c>
      <c r="K280" s="2">
        <v>3.3181467605844999</v>
      </c>
      <c r="L280" s="3">
        <v>0.18276272581118436</v>
      </c>
      <c r="M280" s="3">
        <v>0.206960720130932</v>
      </c>
      <c r="N280" s="3" t="str">
        <f t="shared" si="18"/>
        <v>UP</v>
      </c>
      <c r="O280" s="2">
        <v>6.0314636812869198</v>
      </c>
      <c r="P280" s="3">
        <v>8.505377776500138E-8</v>
      </c>
      <c r="Q280" s="3">
        <v>0</v>
      </c>
      <c r="R280" s="2" t="str">
        <f t="shared" si="19"/>
        <v>UP</v>
      </c>
    </row>
    <row r="281" spans="1:18" x14ac:dyDescent="0.25">
      <c r="A281" s="13" t="s">
        <v>566</v>
      </c>
      <c r="B281" s="1" t="s">
        <v>567</v>
      </c>
      <c r="C281" s="2">
        <v>-0.64387872422054504</v>
      </c>
      <c r="D281" s="3">
        <v>0.23182831266250858</v>
      </c>
      <c r="E281" s="3">
        <v>0.25926469002695401</v>
      </c>
      <c r="F281" s="2" t="str">
        <f t="shared" si="16"/>
        <v>DOWN</v>
      </c>
      <c r="G281" s="2">
        <v>1.27067407650167</v>
      </c>
      <c r="H281" s="3">
        <v>6.6840997039334424E-2</v>
      </c>
      <c r="I281" s="3">
        <v>9.2470705725699001E-2</v>
      </c>
      <c r="J281" s="3" t="str">
        <f t="shared" si="17"/>
        <v>UP</v>
      </c>
      <c r="K281" s="2">
        <v>0.17147231200860699</v>
      </c>
      <c r="L281" s="3">
        <v>0.41386953388543324</v>
      </c>
      <c r="M281" s="3">
        <v>0.42235334645669198</v>
      </c>
      <c r="N281" s="3" t="str">
        <f t="shared" si="18"/>
        <v>UP</v>
      </c>
      <c r="O281" s="2">
        <v>6.2607309637695403</v>
      </c>
      <c r="P281" s="3">
        <v>3.8978605825270115E-4</v>
      </c>
      <c r="Q281" s="3">
        <v>0</v>
      </c>
      <c r="R281" s="2" t="str">
        <f t="shared" si="19"/>
        <v>UP</v>
      </c>
    </row>
    <row r="282" spans="1:18" x14ac:dyDescent="0.25">
      <c r="A282" s="13" t="s">
        <v>568</v>
      </c>
      <c r="B282" s="1" t="s">
        <v>569</v>
      </c>
      <c r="C282" s="2">
        <v>-0.509441856312705</v>
      </c>
      <c r="D282" s="3">
        <v>8.2878883293343546E-6</v>
      </c>
      <c r="E282" s="3">
        <v>0</v>
      </c>
      <c r="F282" s="2" t="str">
        <f t="shared" si="16"/>
        <v>DOWN</v>
      </c>
      <c r="G282" s="2">
        <v>-0.28068037737837398</v>
      </c>
      <c r="H282" s="3">
        <v>1.0036586774357256E-2</v>
      </c>
      <c r="I282" s="3">
        <v>1.89488117001828E-2</v>
      </c>
      <c r="J282" s="3" t="str">
        <f t="shared" si="17"/>
        <v>DOWN</v>
      </c>
      <c r="K282" s="2">
        <v>4.0209267908953903</v>
      </c>
      <c r="L282" s="3">
        <v>0.17813983510459505</v>
      </c>
      <c r="M282" s="3">
        <v>0.20263261943986799</v>
      </c>
      <c r="N282" s="3" t="str">
        <f t="shared" si="18"/>
        <v>UP</v>
      </c>
      <c r="O282" s="2">
        <v>6.39698928017767</v>
      </c>
      <c r="P282" s="3">
        <v>1.0894803888964344E-6</v>
      </c>
      <c r="Q282" s="3">
        <v>0</v>
      </c>
      <c r="R282" s="2" t="str">
        <f t="shared" si="19"/>
        <v>UP</v>
      </c>
    </row>
    <row r="283" spans="1:18" x14ac:dyDescent="0.25">
      <c r="A283" s="13" t="s">
        <v>570</v>
      </c>
      <c r="B283" s="1" t="s">
        <v>571</v>
      </c>
      <c r="C283" s="2">
        <v>-0.165844816172872</v>
      </c>
      <c r="D283" s="3">
        <v>2.9962754021926819E-2</v>
      </c>
      <c r="E283" s="3">
        <v>4.6135014836795198E-2</v>
      </c>
      <c r="F283" s="2" t="str">
        <f t="shared" si="16"/>
        <v>DOWN</v>
      </c>
      <c r="G283" s="2">
        <v>-0.11673695981629</v>
      </c>
      <c r="H283" s="3">
        <v>0.23607942416377625</v>
      </c>
      <c r="I283" s="3">
        <v>0.26473376623376599</v>
      </c>
      <c r="J283" s="3" t="str">
        <f t="shared" si="17"/>
        <v>DOWN</v>
      </c>
      <c r="K283" s="2">
        <v>3.74596272830011</v>
      </c>
      <c r="L283" s="3">
        <v>0.17961289981812684</v>
      </c>
      <c r="M283" s="3">
        <v>0.204348302300109</v>
      </c>
      <c r="N283" s="3" t="str">
        <f t="shared" si="18"/>
        <v>UP</v>
      </c>
      <c r="O283" s="2">
        <v>7.2147883252748199</v>
      </c>
      <c r="P283" s="3">
        <v>1.7373602214233075E-7</v>
      </c>
      <c r="Q283" s="3">
        <v>0</v>
      </c>
      <c r="R283" s="2" t="str">
        <f t="shared" si="19"/>
        <v>UP</v>
      </c>
    </row>
    <row r="284" spans="1:18" x14ac:dyDescent="0.25">
      <c r="A284" s="13" t="s">
        <v>572</v>
      </c>
      <c r="B284" s="1" t="s">
        <v>573</v>
      </c>
      <c r="C284" s="2">
        <v>-0.44551624661939998</v>
      </c>
      <c r="D284" s="3">
        <v>1.2861287790320785E-4</v>
      </c>
      <c r="E284" s="3">
        <v>0</v>
      </c>
      <c r="F284" s="2" t="str">
        <f t="shared" si="16"/>
        <v>DOWN</v>
      </c>
      <c r="G284" s="2">
        <v>-0.243531762661194</v>
      </c>
      <c r="H284" s="3">
        <v>6.3802162803335671E-2</v>
      </c>
      <c r="I284" s="3">
        <v>8.8981891348088496E-2</v>
      </c>
      <c r="J284" s="3" t="str">
        <f t="shared" si="17"/>
        <v>DOWN</v>
      </c>
      <c r="K284" s="2">
        <v>3.8159655091329099</v>
      </c>
      <c r="L284" s="3">
        <v>0.18059140799252854</v>
      </c>
      <c r="M284" s="3">
        <v>0.20503442622950799</v>
      </c>
      <c r="N284" s="3" t="str">
        <f t="shared" si="18"/>
        <v>UP</v>
      </c>
      <c r="O284" s="2">
        <v>7.3275883247811402</v>
      </c>
      <c r="P284" s="3">
        <v>3.1299775629641423E-7</v>
      </c>
      <c r="Q284" s="3">
        <v>0</v>
      </c>
      <c r="R284" s="2" t="str">
        <f t="shared" si="19"/>
        <v>UP</v>
      </c>
    </row>
    <row r="285" spans="1:18" x14ac:dyDescent="0.25">
      <c r="A285" s="13" t="s">
        <v>574</v>
      </c>
      <c r="B285" s="1" t="s">
        <v>575</v>
      </c>
      <c r="C285" s="2">
        <v>-0.29717647445951001</v>
      </c>
      <c r="D285" s="3">
        <v>1.0674373734673486E-2</v>
      </c>
      <c r="E285" s="3">
        <v>2.0287366548042699E-2</v>
      </c>
      <c r="F285" s="2" t="str">
        <f t="shared" si="16"/>
        <v>DOWN</v>
      </c>
      <c r="G285" s="2">
        <v>-0.210258081168538</v>
      </c>
      <c r="H285" s="3">
        <v>0.10780789243307197</v>
      </c>
      <c r="I285" s="3">
        <v>0.138029593094944</v>
      </c>
      <c r="J285" s="3" t="str">
        <f t="shared" si="17"/>
        <v>DOWN</v>
      </c>
      <c r="K285" s="2">
        <v>5.0806525747966704</v>
      </c>
      <c r="L285" s="3">
        <v>0.17546479949032473</v>
      </c>
      <c r="M285" s="3">
        <v>0.19976596916299499</v>
      </c>
      <c r="N285" s="3" t="str">
        <f t="shared" si="18"/>
        <v>UP</v>
      </c>
      <c r="O285" s="2">
        <v>7.5769786944013804</v>
      </c>
      <c r="P285" s="3">
        <v>3.4881106978763639E-10</v>
      </c>
      <c r="Q285" s="3">
        <v>0</v>
      </c>
      <c r="R285" s="2" t="str">
        <f t="shared" si="19"/>
        <v>UP</v>
      </c>
    </row>
    <row r="286" spans="1:18" x14ac:dyDescent="0.25">
      <c r="A286" s="13" t="s">
        <v>576</v>
      </c>
      <c r="B286" s="1" t="s">
        <v>577</v>
      </c>
      <c r="C286" s="2">
        <v>-9.6883398626503595E-2</v>
      </c>
      <c r="D286" s="3">
        <v>0.24168142691997346</v>
      </c>
      <c r="E286" s="3">
        <v>0.26870166041778198</v>
      </c>
      <c r="F286" s="2" t="str">
        <f t="shared" si="16"/>
        <v>DOWN</v>
      </c>
      <c r="G286" s="2">
        <v>-0.46530926456902999</v>
      </c>
      <c r="H286" s="3">
        <v>8.2429924370700843E-3</v>
      </c>
      <c r="I286" s="3">
        <v>1.5689687795648E-2</v>
      </c>
      <c r="J286" s="3" t="str">
        <f t="shared" si="17"/>
        <v>DOWN</v>
      </c>
      <c r="K286" s="2">
        <v>4.1880573380373196</v>
      </c>
      <c r="L286" s="3">
        <v>0.17954254788875254</v>
      </c>
      <c r="M286" s="3">
        <v>0.204348302300109</v>
      </c>
      <c r="N286" s="3" t="str">
        <f t="shared" si="18"/>
        <v>UP</v>
      </c>
      <c r="O286" s="2">
        <v>7.60508806297997</v>
      </c>
      <c r="P286" s="3">
        <v>1.2155873251730941E-5</v>
      </c>
      <c r="Q286" s="3">
        <v>0</v>
      </c>
      <c r="R286" s="2" t="str">
        <f t="shared" si="19"/>
        <v>UP</v>
      </c>
    </row>
    <row r="287" spans="1:18" x14ac:dyDescent="0.25">
      <c r="A287" s="13" t="s">
        <v>578</v>
      </c>
      <c r="B287" s="1" t="s">
        <v>579</v>
      </c>
      <c r="C287" s="2">
        <v>-0.57556960817942104</v>
      </c>
      <c r="D287" s="3">
        <v>1.8298479687291324E-3</v>
      </c>
      <c r="E287" s="3">
        <v>4.8209302325581396E-3</v>
      </c>
      <c r="F287" s="2" t="str">
        <f t="shared" si="16"/>
        <v>DOWN</v>
      </c>
      <c r="G287" s="2">
        <v>0.14027516674888801</v>
      </c>
      <c r="H287" s="3">
        <v>0.37634182885385359</v>
      </c>
      <c r="I287" s="3">
        <v>0.39606097560975601</v>
      </c>
      <c r="J287" s="3" t="str">
        <f t="shared" si="17"/>
        <v>UP</v>
      </c>
      <c r="K287" s="2">
        <v>3.6286398373720101</v>
      </c>
      <c r="L287" s="3">
        <v>8.4632689685131726E-2</v>
      </c>
      <c r="M287" s="3">
        <v>0.107507626601586</v>
      </c>
      <c r="N287" s="3" t="str">
        <f t="shared" si="18"/>
        <v>UP</v>
      </c>
      <c r="O287" s="2">
        <v>7.6237559184911499</v>
      </c>
      <c r="P287" s="3">
        <v>5.8435101831891802E-7</v>
      </c>
      <c r="Q287" s="3">
        <v>0</v>
      </c>
      <c r="R287" s="2" t="str">
        <f t="shared" si="19"/>
        <v>UP</v>
      </c>
    </row>
    <row r="288" spans="1:18" x14ac:dyDescent="0.25">
      <c r="A288" s="13" t="s">
        <v>580</v>
      </c>
      <c r="B288" s="1" t="s">
        <v>581</v>
      </c>
      <c r="C288" s="2">
        <v>9.3775008551691998E-3</v>
      </c>
      <c r="D288" s="3">
        <v>0.49278048289149512</v>
      </c>
      <c r="E288" s="3">
        <v>0.49467037754114201</v>
      </c>
      <c r="F288" s="2" t="str">
        <f t="shared" si="16"/>
        <v>UP</v>
      </c>
      <c r="G288" s="2">
        <v>1.11255846017697</v>
      </c>
      <c r="H288" s="3">
        <v>0.13038675541720673</v>
      </c>
      <c r="I288" s="3">
        <v>0.160985663082437</v>
      </c>
      <c r="J288" s="3" t="str">
        <f t="shared" si="17"/>
        <v>UP</v>
      </c>
      <c r="K288" s="2">
        <v>7.5087695533860996</v>
      </c>
      <c r="L288" s="3">
        <v>4.0630886418308851E-2</v>
      </c>
      <c r="M288" s="3">
        <v>5.84546079779917E-2</v>
      </c>
      <c r="N288" s="3" t="str">
        <f t="shared" si="18"/>
        <v>UP</v>
      </c>
      <c r="O288" s="2">
        <v>7.9321351215228004</v>
      </c>
      <c r="P288" s="3">
        <v>2.0142112046974557E-3</v>
      </c>
      <c r="Q288" s="3">
        <v>3.4039408866995001E-3</v>
      </c>
      <c r="R288" s="2" t="str">
        <f t="shared" si="19"/>
        <v>UP</v>
      </c>
    </row>
    <row r="289" spans="1:18" x14ac:dyDescent="0.25">
      <c r="A289" s="13" t="s">
        <v>582</v>
      </c>
      <c r="B289" s="1" t="s">
        <v>583</v>
      </c>
      <c r="C289" s="2">
        <v>-5.9128593372397903E-3</v>
      </c>
      <c r="D289" s="3">
        <v>0.4804569622677089</v>
      </c>
      <c r="E289" s="3">
        <v>0.48373359261059801</v>
      </c>
      <c r="F289" s="2" t="str">
        <f t="shared" si="16"/>
        <v>DOWN</v>
      </c>
      <c r="G289" s="2">
        <v>0.98903661800690201</v>
      </c>
      <c r="H289" s="3">
        <v>4.6829685539251832E-5</v>
      </c>
      <c r="I289" s="3">
        <v>0</v>
      </c>
      <c r="J289" s="3" t="str">
        <f t="shared" si="17"/>
        <v>UP</v>
      </c>
      <c r="K289" s="2">
        <v>1.1917601845644601</v>
      </c>
      <c r="L289" s="3">
        <v>7.0724876219648132E-6</v>
      </c>
      <c r="M289" s="3">
        <v>0</v>
      </c>
      <c r="N289" s="3" t="str">
        <f t="shared" si="18"/>
        <v>UP</v>
      </c>
      <c r="O289" s="2">
        <v>1.6910025300524101</v>
      </c>
      <c r="P289" s="3">
        <v>2.237639209108495E-6</v>
      </c>
      <c r="Q289" s="3">
        <v>0</v>
      </c>
      <c r="R289" s="2" t="str">
        <f t="shared" si="19"/>
        <v>UP</v>
      </c>
    </row>
    <row r="290" spans="1:18" x14ac:dyDescent="0.25">
      <c r="A290" s="13" t="s">
        <v>584</v>
      </c>
      <c r="B290" s="1" t="s">
        <v>585</v>
      </c>
      <c r="C290" s="2">
        <v>3.3432522493076697E-2</v>
      </c>
      <c r="D290" s="3">
        <v>0.45573245936817369</v>
      </c>
      <c r="E290" s="3">
        <v>0.46314943655071</v>
      </c>
      <c r="F290" s="2" t="str">
        <f t="shared" si="16"/>
        <v>UP</v>
      </c>
      <c r="G290" s="2">
        <v>0.29393778426254302</v>
      </c>
      <c r="H290" s="3">
        <v>0.16063529433581211</v>
      </c>
      <c r="I290" s="3">
        <v>0.19258684362377301</v>
      </c>
      <c r="J290" s="3" t="str">
        <f t="shared" si="17"/>
        <v>UP</v>
      </c>
      <c r="K290" s="2">
        <v>0.73234760013055999</v>
      </c>
      <c r="L290" s="3">
        <v>2.1625983654306385E-2</v>
      </c>
      <c r="M290" s="3">
        <v>3.4655015197568299E-2</v>
      </c>
      <c r="N290" s="3" t="str">
        <f t="shared" si="18"/>
        <v>UP</v>
      </c>
      <c r="O290" s="2">
        <v>1.8948428112815201</v>
      </c>
      <c r="P290" s="3">
        <v>1.5792777276000093E-3</v>
      </c>
      <c r="Q290" s="3">
        <v>3.4039408866995001E-3</v>
      </c>
      <c r="R290" s="2" t="str">
        <f t="shared" si="19"/>
        <v>UP</v>
      </c>
    </row>
    <row r="291" spans="1:18" x14ac:dyDescent="0.25">
      <c r="A291" s="13" t="s">
        <v>586</v>
      </c>
      <c r="B291" s="1" t="s">
        <v>587</v>
      </c>
      <c r="C291" s="2">
        <v>-5.1894832058767597E-2</v>
      </c>
      <c r="D291" s="3">
        <v>0.28672399964117812</v>
      </c>
      <c r="E291" s="3">
        <v>0.30954786680541102</v>
      </c>
      <c r="F291" s="2" t="str">
        <f t="shared" si="16"/>
        <v>DOWN</v>
      </c>
      <c r="G291" s="2">
        <v>-0.113878713984608</v>
      </c>
      <c r="H291" s="3">
        <v>0.22996056970140299</v>
      </c>
      <c r="I291" s="3">
        <v>0.25954817637452299</v>
      </c>
      <c r="J291" s="3" t="str">
        <f t="shared" si="17"/>
        <v>DOWN</v>
      </c>
      <c r="K291" s="2">
        <v>3.15053683826654</v>
      </c>
      <c r="L291" s="3">
        <v>0.18488524055174832</v>
      </c>
      <c r="M291" s="3">
        <v>0.208539967373572</v>
      </c>
      <c r="N291" s="3" t="str">
        <f t="shared" si="18"/>
        <v>UP</v>
      </c>
      <c r="O291" s="2">
        <v>6.1359035909419797</v>
      </c>
      <c r="P291" s="3">
        <v>1.8272053460577924E-3</v>
      </c>
      <c r="Q291" s="3">
        <v>3.4039408866995001E-3</v>
      </c>
      <c r="R291" s="2" t="str">
        <f t="shared" si="19"/>
        <v>UP</v>
      </c>
    </row>
    <row r="292" spans="1:18" x14ac:dyDescent="0.25">
      <c r="A292" s="1" t="s">
        <v>588</v>
      </c>
      <c r="B292" s="1" t="s">
        <v>589</v>
      </c>
      <c r="C292" s="2">
        <v>4.4812584967931501</v>
      </c>
      <c r="D292" s="3">
        <v>5.8779474912432658E-4</v>
      </c>
      <c r="E292" s="3">
        <v>2.6108312342569199E-3</v>
      </c>
      <c r="F292" s="2" t="str">
        <f t="shared" si="16"/>
        <v>UP</v>
      </c>
      <c r="G292" s="2">
        <v>2.9229616019588698</v>
      </c>
      <c r="H292" s="3">
        <v>1.5370042234209152E-2</v>
      </c>
      <c r="I292" s="3">
        <v>2.67829457364341E-2</v>
      </c>
      <c r="J292" s="3" t="str">
        <f t="shared" si="17"/>
        <v>UP</v>
      </c>
      <c r="K292" s="2">
        <v>5.00488198878562E-2</v>
      </c>
      <c r="L292" s="3">
        <v>0.45887554012554765</v>
      </c>
      <c r="M292" s="3">
        <v>0.463471505114466</v>
      </c>
      <c r="N292" s="3" t="str">
        <f t="shared" si="18"/>
        <v>UP</v>
      </c>
      <c r="O292" s="2">
        <v>-2.4632138944923998</v>
      </c>
      <c r="P292" s="3">
        <v>6.121610557091677E-3</v>
      </c>
      <c r="Q292" s="3">
        <v>9.1658069270449498E-3</v>
      </c>
      <c r="R292" s="2" t="str">
        <f t="shared" si="19"/>
        <v>DOWN</v>
      </c>
    </row>
    <row r="293" spans="1:18" x14ac:dyDescent="0.25">
      <c r="A293" s="1" t="s">
        <v>590</v>
      </c>
      <c r="B293" s="1" t="s">
        <v>591</v>
      </c>
      <c r="C293" s="2">
        <v>1.8484751301147</v>
      </c>
      <c r="D293" s="3">
        <v>3.802589348899818E-7</v>
      </c>
      <c r="E293" s="3">
        <v>0</v>
      </c>
      <c r="F293" s="2" t="str">
        <f t="shared" si="16"/>
        <v>UP</v>
      </c>
      <c r="G293" s="2">
        <v>1.80640984476041</v>
      </c>
      <c r="H293" s="3">
        <v>1.6301525903584389E-2</v>
      </c>
      <c r="I293" s="3">
        <v>2.84703862660944E-2</v>
      </c>
      <c r="J293" s="3" t="str">
        <f t="shared" si="17"/>
        <v>UP</v>
      </c>
      <c r="K293" s="2">
        <v>1.29442844210898</v>
      </c>
      <c r="L293" s="3">
        <v>3.8989619878133902E-6</v>
      </c>
      <c r="M293" s="3">
        <v>0</v>
      </c>
      <c r="N293" s="3" t="str">
        <f t="shared" si="18"/>
        <v>UP</v>
      </c>
      <c r="O293" s="2">
        <v>-1.85966321739034</v>
      </c>
      <c r="P293" s="3">
        <v>9.3240939557387621E-4</v>
      </c>
      <c r="Q293" s="3">
        <v>1.8248239436619699E-3</v>
      </c>
      <c r="R293" s="2" t="str">
        <f t="shared" si="19"/>
        <v>DOWN</v>
      </c>
    </row>
    <row r="294" spans="1:18" x14ac:dyDescent="0.25">
      <c r="A294" s="1" t="s">
        <v>592</v>
      </c>
      <c r="B294" s="1" t="s">
        <v>593</v>
      </c>
      <c r="C294" s="2">
        <v>2.1108823867580302</v>
      </c>
      <c r="D294" s="3">
        <v>1.6074746970827622E-3</v>
      </c>
      <c r="E294" s="3">
        <v>4.8209302325581396E-3</v>
      </c>
      <c r="F294" s="2" t="str">
        <f t="shared" si="16"/>
        <v>UP</v>
      </c>
      <c r="G294" s="2">
        <v>1.90515778753707</v>
      </c>
      <c r="H294" s="3">
        <v>6.7516094468244112E-3</v>
      </c>
      <c r="I294" s="3">
        <v>1.40338491295938E-2</v>
      </c>
      <c r="J294" s="3" t="str">
        <f t="shared" si="17"/>
        <v>UP</v>
      </c>
      <c r="K294" s="2">
        <v>1.29532627988894</v>
      </c>
      <c r="L294" s="3">
        <v>1.2385749100702491E-3</v>
      </c>
      <c r="M294" s="3">
        <v>2.2805280528052801E-3</v>
      </c>
      <c r="N294" s="3" t="str">
        <f t="shared" si="18"/>
        <v>UP</v>
      </c>
      <c r="O294" s="2">
        <v>-1.9833109988911899</v>
      </c>
      <c r="P294" s="3">
        <v>8.8016502838718803E-5</v>
      </c>
      <c r="Q294" s="3">
        <v>0</v>
      </c>
      <c r="R294" s="2" t="str">
        <f t="shared" si="19"/>
        <v>DOWN</v>
      </c>
    </row>
    <row r="295" spans="1:18" x14ac:dyDescent="0.25">
      <c r="A295" s="1" t="s">
        <v>594</v>
      </c>
      <c r="B295" s="1" t="s">
        <v>595</v>
      </c>
      <c r="C295" s="2">
        <v>1.8880675199324199</v>
      </c>
      <c r="D295" s="3">
        <v>6.152290799846469E-5</v>
      </c>
      <c r="E295" s="3">
        <v>0</v>
      </c>
      <c r="F295" s="2" t="str">
        <f t="shared" si="16"/>
        <v>UP</v>
      </c>
      <c r="G295" s="2">
        <v>1.83184043170489</v>
      </c>
      <c r="H295" s="3">
        <v>3.0393667665668168E-4</v>
      </c>
      <c r="I295" s="3">
        <v>0</v>
      </c>
      <c r="J295" s="3" t="str">
        <f t="shared" si="17"/>
        <v>UP</v>
      </c>
      <c r="K295" s="2">
        <v>-0.50232663299675395</v>
      </c>
      <c r="L295" s="3">
        <v>0.10434937357247129</v>
      </c>
      <c r="M295" s="3">
        <v>0.12809982174688</v>
      </c>
      <c r="N295" s="3" t="str">
        <f t="shared" si="18"/>
        <v>DOWN</v>
      </c>
      <c r="O295" s="2">
        <v>-5.2726474555982197</v>
      </c>
      <c r="P295" s="3">
        <v>1.2614188743583596E-5</v>
      </c>
      <c r="Q295" s="3">
        <v>0</v>
      </c>
      <c r="R295" s="2" t="str">
        <f t="shared" si="19"/>
        <v>DOWN</v>
      </c>
    </row>
    <row r="296" spans="1:18" x14ac:dyDescent="0.25">
      <c r="A296" s="1" t="s">
        <v>596</v>
      </c>
      <c r="B296" s="1" t="s">
        <v>597</v>
      </c>
      <c r="C296" s="2">
        <v>3.58970900794563</v>
      </c>
      <c r="D296" s="3">
        <v>9.1675595261751734E-5</v>
      </c>
      <c r="E296" s="3">
        <v>0</v>
      </c>
      <c r="F296" s="2" t="str">
        <f t="shared" si="16"/>
        <v>UP</v>
      </c>
      <c r="G296" s="2">
        <v>1.5238121562902101</v>
      </c>
      <c r="H296" s="3">
        <v>3.0852708987930782E-2</v>
      </c>
      <c r="I296" s="3">
        <v>4.9018306636155598E-2</v>
      </c>
      <c r="J296" s="3" t="str">
        <f t="shared" si="17"/>
        <v>UP</v>
      </c>
      <c r="K296" s="2">
        <v>-3.9633198135922899E-2</v>
      </c>
      <c r="L296" s="3">
        <v>0.46798642344092006</v>
      </c>
      <c r="M296" s="3">
        <v>0.471411078717201</v>
      </c>
      <c r="N296" s="3" t="str">
        <f t="shared" si="18"/>
        <v>DOWN</v>
      </c>
      <c r="O296" s="2">
        <v>-2.0283384432577698</v>
      </c>
      <c r="P296" s="3">
        <v>1.2907370115136933E-4</v>
      </c>
      <c r="Q296" s="3">
        <v>0</v>
      </c>
      <c r="R296" s="2" t="str">
        <f t="shared" si="19"/>
        <v>DOWN</v>
      </c>
    </row>
    <row r="297" spans="1:18" x14ac:dyDescent="0.25">
      <c r="A297" s="1" t="s">
        <v>598</v>
      </c>
      <c r="B297" s="1" t="s">
        <v>599</v>
      </c>
      <c r="C297" s="2">
        <v>3.4403325143279502</v>
      </c>
      <c r="D297" s="3">
        <v>1.073904189056807E-5</v>
      </c>
      <c r="E297" s="3">
        <v>0</v>
      </c>
      <c r="F297" s="2" t="str">
        <f t="shared" si="16"/>
        <v>UP</v>
      </c>
      <c r="G297" s="2">
        <v>2.6668173580894701</v>
      </c>
      <c r="H297" s="3">
        <v>2.623778709971969E-3</v>
      </c>
      <c r="I297" s="3">
        <v>6.9023307436181999E-3</v>
      </c>
      <c r="J297" s="3" t="str">
        <f t="shared" si="17"/>
        <v>UP</v>
      </c>
      <c r="K297" s="2">
        <v>0.94667536621373405</v>
      </c>
      <c r="L297" s="3">
        <v>4.3887994549497147E-3</v>
      </c>
      <c r="M297" s="3">
        <v>7.8746438746438701E-3</v>
      </c>
      <c r="N297" s="3" t="str">
        <f t="shared" si="18"/>
        <v>UP</v>
      </c>
      <c r="O297" s="2">
        <v>-1.2503356054525401</v>
      </c>
      <c r="P297" s="3">
        <v>4.8155790998255447E-2</v>
      </c>
      <c r="Q297" s="3">
        <v>6.0268927922471197E-2</v>
      </c>
      <c r="R297" s="2" t="str">
        <f t="shared" si="19"/>
        <v>DOWN</v>
      </c>
    </row>
    <row r="298" spans="1:18" x14ac:dyDescent="0.25">
      <c r="A298" s="1" t="s">
        <v>600</v>
      </c>
      <c r="B298" s="1" t="s">
        <v>601</v>
      </c>
      <c r="C298" s="2">
        <v>3.2200767230846399</v>
      </c>
      <c r="D298" s="3">
        <v>1.9403586738640896E-5</v>
      </c>
      <c r="E298" s="3">
        <v>0</v>
      </c>
      <c r="F298" s="2" t="str">
        <f t="shared" si="16"/>
        <v>UP</v>
      </c>
      <c r="G298" s="2">
        <v>2.4910472138013899</v>
      </c>
      <c r="H298" s="3">
        <v>3.0041261596066367E-3</v>
      </c>
      <c r="I298" s="3">
        <v>6.9023307436181999E-3</v>
      </c>
      <c r="J298" s="3" t="str">
        <f t="shared" si="17"/>
        <v>UP</v>
      </c>
      <c r="K298" s="2">
        <v>0.80936317621310006</v>
      </c>
      <c r="L298" s="3">
        <v>2.8432824420129925E-3</v>
      </c>
      <c r="M298" s="3">
        <v>6.1210629921259804E-3</v>
      </c>
      <c r="N298" s="3" t="str">
        <f t="shared" si="18"/>
        <v>UP</v>
      </c>
      <c r="O298" s="2">
        <v>-1.09387388087797</v>
      </c>
      <c r="P298" s="3">
        <v>2.6510086418557042E-2</v>
      </c>
      <c r="Q298" s="3">
        <v>3.5650318471337497E-2</v>
      </c>
      <c r="R298" s="2" t="str">
        <f t="shared" si="19"/>
        <v>DOWN</v>
      </c>
    </row>
    <row r="299" spans="1:18" x14ac:dyDescent="0.25">
      <c r="A299" s="1" t="s">
        <v>602</v>
      </c>
      <c r="B299" s="1" t="s">
        <v>603</v>
      </c>
      <c r="C299" s="2">
        <v>3.3963794048271398</v>
      </c>
      <c r="D299" s="3">
        <v>4.2056790623678361E-5</v>
      </c>
      <c r="E299" s="3">
        <v>0</v>
      </c>
      <c r="F299" s="2" t="str">
        <f t="shared" si="16"/>
        <v>UP</v>
      </c>
      <c r="G299" s="2">
        <v>2.5220591920578901</v>
      </c>
      <c r="H299" s="3">
        <v>1.4760055190908048E-5</v>
      </c>
      <c r="I299" s="3">
        <v>0</v>
      </c>
      <c r="J299" s="3" t="str">
        <f t="shared" si="17"/>
        <v>UP</v>
      </c>
      <c r="K299" s="2">
        <v>-0.42183916630538498</v>
      </c>
      <c r="L299" s="3">
        <v>0.17948681080728623</v>
      </c>
      <c r="M299" s="3">
        <v>0.203547449259462</v>
      </c>
      <c r="N299" s="3" t="str">
        <f t="shared" si="18"/>
        <v>DOWN</v>
      </c>
      <c r="O299" s="2">
        <v>-1.0421236470087001</v>
      </c>
      <c r="P299" s="3">
        <v>1.4985974477106621E-3</v>
      </c>
      <c r="Q299" s="3">
        <v>1.8248239436619699E-3</v>
      </c>
      <c r="R299" s="2" t="str">
        <f t="shared" si="19"/>
        <v>DOWN</v>
      </c>
    </row>
    <row r="300" spans="1:18" x14ac:dyDescent="0.25">
      <c r="A300" s="1" t="s">
        <v>604</v>
      </c>
      <c r="B300" s="1" t="s">
        <v>605</v>
      </c>
      <c r="C300" s="2">
        <v>2.3102560397856902</v>
      </c>
      <c r="D300" s="3">
        <v>1.1380343670489071E-5</v>
      </c>
      <c r="E300" s="3">
        <v>0</v>
      </c>
      <c r="F300" s="2" t="str">
        <f t="shared" si="16"/>
        <v>UP</v>
      </c>
      <c r="G300" s="2">
        <v>1.6002253434467499</v>
      </c>
      <c r="H300" s="3">
        <v>1.1520313256922023E-3</v>
      </c>
      <c r="I300" s="3">
        <v>2.6542893725992299E-3</v>
      </c>
      <c r="J300" s="3" t="str">
        <f t="shared" si="17"/>
        <v>UP</v>
      </c>
      <c r="K300" s="2">
        <v>0.97458571879606803</v>
      </c>
      <c r="L300" s="3">
        <v>2.3796025593234342E-2</v>
      </c>
      <c r="M300" s="3">
        <v>3.7239520958083798E-2</v>
      </c>
      <c r="N300" s="3" t="str">
        <f t="shared" si="18"/>
        <v>UP</v>
      </c>
      <c r="O300" s="2">
        <v>-2.5853782999466501E-2</v>
      </c>
      <c r="P300" s="3">
        <v>0.47003396409786169</v>
      </c>
      <c r="Q300" s="3">
        <v>0.47273653566229901</v>
      </c>
      <c r="R300" s="2" t="str">
        <f t="shared" si="19"/>
        <v>DOWN</v>
      </c>
    </row>
    <row r="301" spans="1:18" x14ac:dyDescent="0.25">
      <c r="A301" s="1" t="s">
        <v>606</v>
      </c>
      <c r="B301" s="1" t="s">
        <v>607</v>
      </c>
      <c r="C301" s="2">
        <v>2.52225264400708</v>
      </c>
      <c r="D301" s="3">
        <v>1.2642039549855044E-2</v>
      </c>
      <c r="E301" s="3">
        <v>2.31919104991394E-2</v>
      </c>
      <c r="F301" s="2" t="str">
        <f t="shared" si="16"/>
        <v>UP</v>
      </c>
      <c r="G301" s="2">
        <v>3.4683241411588699</v>
      </c>
      <c r="H301" s="3">
        <v>2.1758362473332173E-3</v>
      </c>
      <c r="I301" s="3">
        <v>4.9123222748815101E-3</v>
      </c>
      <c r="J301" s="3" t="str">
        <f t="shared" si="17"/>
        <v>UP</v>
      </c>
      <c r="K301" s="2">
        <v>2.12758291274092</v>
      </c>
      <c r="L301" s="3">
        <v>8.9209863493277947E-2</v>
      </c>
      <c r="M301" s="3">
        <v>0.111748637189582</v>
      </c>
      <c r="N301" s="3" t="str">
        <f t="shared" si="18"/>
        <v>UP</v>
      </c>
      <c r="O301" s="2">
        <v>-1.1947579185425701</v>
      </c>
      <c r="P301" s="3">
        <v>2.9440341591220737E-2</v>
      </c>
      <c r="Q301" s="3">
        <v>3.8121116043119803E-2</v>
      </c>
      <c r="R301" s="2" t="str">
        <f t="shared" si="19"/>
        <v>DOWN</v>
      </c>
    </row>
    <row r="302" spans="1:18" x14ac:dyDescent="0.25">
      <c r="A302" s="1" t="s">
        <v>608</v>
      </c>
      <c r="B302" s="1" t="s">
        <v>609</v>
      </c>
      <c r="C302" s="2">
        <v>2.4579232286489199</v>
      </c>
      <c r="D302" s="3">
        <v>1.0949115591064356E-2</v>
      </c>
      <c r="E302" s="3">
        <v>2.0287366548042699E-2</v>
      </c>
      <c r="F302" s="2" t="str">
        <f t="shared" si="16"/>
        <v>UP</v>
      </c>
      <c r="G302" s="2">
        <v>1.5858713212281901</v>
      </c>
      <c r="H302" s="3">
        <v>3.748485139535854E-3</v>
      </c>
      <c r="I302" s="3">
        <v>8.7932131495227998E-3</v>
      </c>
      <c r="J302" s="3" t="str">
        <f t="shared" si="17"/>
        <v>UP</v>
      </c>
      <c r="K302" s="2">
        <v>-0.13462157031161201</v>
      </c>
      <c r="L302" s="3">
        <v>0.37156683045974565</v>
      </c>
      <c r="M302" s="3">
        <v>0.38635070140280497</v>
      </c>
      <c r="N302" s="3" t="str">
        <f t="shared" si="18"/>
        <v>DOWN</v>
      </c>
      <c r="O302" s="2">
        <v>-2.5482174526122298E-2</v>
      </c>
      <c r="P302" s="3">
        <v>0.47166224335840851</v>
      </c>
      <c r="Q302" s="3">
        <v>0.47451794374393702</v>
      </c>
      <c r="R302" s="2" t="str">
        <f t="shared" si="19"/>
        <v>DOWN</v>
      </c>
    </row>
    <row r="303" spans="1:18" x14ac:dyDescent="0.25">
      <c r="A303" s="1" t="s">
        <v>610</v>
      </c>
      <c r="B303" s="1" t="s">
        <v>611</v>
      </c>
      <c r="C303" s="2">
        <v>1.5507966256124399</v>
      </c>
      <c r="D303" s="3">
        <v>9.0928266139990397E-5</v>
      </c>
      <c r="E303" s="3">
        <v>0</v>
      </c>
      <c r="F303" s="2" t="str">
        <f t="shared" si="16"/>
        <v>UP</v>
      </c>
      <c r="G303" s="2">
        <v>1.6977842793917299</v>
      </c>
      <c r="H303" s="3">
        <v>8.982327333333491E-3</v>
      </c>
      <c r="I303" s="3">
        <v>1.7387698042870402E-2</v>
      </c>
      <c r="J303" s="3" t="str">
        <f t="shared" si="17"/>
        <v>UP</v>
      </c>
      <c r="K303" s="2">
        <v>0.90833352305180404</v>
      </c>
      <c r="L303" s="3">
        <v>1.5958869656949915E-2</v>
      </c>
      <c r="M303" s="3">
        <v>2.6769975786924902E-2</v>
      </c>
      <c r="N303" s="3" t="str">
        <f t="shared" si="18"/>
        <v>UP</v>
      </c>
      <c r="O303" s="2">
        <v>1.2192402576933801</v>
      </c>
      <c r="P303" s="3">
        <v>1.2458495938318152E-2</v>
      </c>
      <c r="Q303" s="3">
        <v>1.7096907216494799E-2</v>
      </c>
      <c r="R303" s="2" t="str">
        <f t="shared" si="19"/>
        <v>UP</v>
      </c>
    </row>
    <row r="304" spans="1:18" x14ac:dyDescent="0.25">
      <c r="A304" s="1" t="s">
        <v>612</v>
      </c>
      <c r="B304" s="1" t="s">
        <v>613</v>
      </c>
      <c r="C304" s="2">
        <v>1.7158376041133401</v>
      </c>
      <c r="D304" s="3">
        <v>3.3913042410187654E-4</v>
      </c>
      <c r="E304" s="3">
        <v>0</v>
      </c>
      <c r="F304" s="2" t="str">
        <f t="shared" si="16"/>
        <v>UP</v>
      </c>
      <c r="G304" s="2">
        <v>3.8845090990697502</v>
      </c>
      <c r="H304" s="3">
        <v>1.7362594399210375E-2</v>
      </c>
      <c r="I304" s="3">
        <v>2.9915959252971101E-2</v>
      </c>
      <c r="J304" s="3" t="str">
        <f t="shared" si="17"/>
        <v>UP</v>
      </c>
      <c r="K304" s="2">
        <v>2.6703354631991201</v>
      </c>
      <c r="L304" s="3">
        <v>6.3489333863073261E-2</v>
      </c>
      <c r="M304" s="3">
        <v>8.3556621880997994E-2</v>
      </c>
      <c r="N304" s="3" t="str">
        <f t="shared" si="18"/>
        <v>UP</v>
      </c>
      <c r="O304" s="2">
        <v>1.33762559243173</v>
      </c>
      <c r="P304" s="3">
        <v>6.5513114660633504E-2</v>
      </c>
      <c r="Q304" s="3">
        <v>8.0909520993494896E-2</v>
      </c>
      <c r="R304" s="2" t="str">
        <f t="shared" si="19"/>
        <v>UP</v>
      </c>
    </row>
    <row r="305" spans="1:18" x14ac:dyDescent="0.25">
      <c r="A305" s="1" t="s">
        <v>614</v>
      </c>
      <c r="B305" s="1" t="s">
        <v>615</v>
      </c>
      <c r="C305" s="2">
        <v>1.81340002901901</v>
      </c>
      <c r="D305" s="3">
        <v>3.7261739737127593E-5</v>
      </c>
      <c r="E305" s="3">
        <v>0</v>
      </c>
      <c r="F305" s="2" t="str">
        <f t="shared" si="16"/>
        <v>UP</v>
      </c>
      <c r="G305" s="2">
        <v>1.8505953857439901</v>
      </c>
      <c r="H305" s="3">
        <v>1.8230723039574794E-6</v>
      </c>
      <c r="I305" s="3">
        <v>0</v>
      </c>
      <c r="J305" s="3" t="str">
        <f t="shared" si="17"/>
        <v>UP</v>
      </c>
      <c r="K305" s="2">
        <v>0.43917646081404399</v>
      </c>
      <c r="L305" s="3">
        <v>2.4637628796187212E-2</v>
      </c>
      <c r="M305" s="3">
        <v>3.8531598513011099E-2</v>
      </c>
      <c r="N305" s="3" t="str">
        <f t="shared" si="18"/>
        <v>UP</v>
      </c>
      <c r="O305" s="2">
        <v>1.41203236986023</v>
      </c>
      <c r="P305" s="3">
        <v>4.5995868756756701E-5</v>
      </c>
      <c r="Q305" s="3">
        <v>0</v>
      </c>
      <c r="R305" s="2" t="str">
        <f t="shared" si="19"/>
        <v>UP</v>
      </c>
    </row>
    <row r="306" spans="1:18" x14ac:dyDescent="0.25">
      <c r="A306" s="1" t="s">
        <v>616</v>
      </c>
      <c r="B306" s="1" t="s">
        <v>617</v>
      </c>
      <c r="C306" s="2">
        <v>2.24091105766131</v>
      </c>
      <c r="D306" s="3">
        <v>7.2026122230015746E-5</v>
      </c>
      <c r="E306" s="3">
        <v>0</v>
      </c>
      <c r="F306" s="2" t="str">
        <f t="shared" si="16"/>
        <v>UP</v>
      </c>
      <c r="G306" s="2">
        <v>2.0983655092485698</v>
      </c>
      <c r="H306" s="3">
        <v>3.8311617400168343E-3</v>
      </c>
      <c r="I306" s="3">
        <v>8.7932131495227998E-3</v>
      </c>
      <c r="J306" s="3" t="str">
        <f t="shared" si="17"/>
        <v>UP</v>
      </c>
      <c r="K306" s="2">
        <v>1.33440813011823</v>
      </c>
      <c r="L306" s="3">
        <v>5.9288992679238609E-4</v>
      </c>
      <c r="M306" s="3">
        <v>2.2805280528052801E-3</v>
      </c>
      <c r="N306" s="3" t="str">
        <f t="shared" si="18"/>
        <v>UP</v>
      </c>
      <c r="O306" s="2">
        <v>0.50348650728011402</v>
      </c>
      <c r="P306" s="3">
        <v>0.1045083981056463</v>
      </c>
      <c r="Q306" s="3">
        <v>0.12297457627118601</v>
      </c>
      <c r="R306" s="2" t="str">
        <f t="shared" si="19"/>
        <v>UP</v>
      </c>
    </row>
    <row r="307" spans="1:18" x14ac:dyDescent="0.25">
      <c r="A307" s="1" t="s">
        <v>618</v>
      </c>
      <c r="B307" s="1" t="s">
        <v>619</v>
      </c>
      <c r="C307" s="2">
        <v>1.7474037956670101</v>
      </c>
      <c r="D307" s="3">
        <v>2.2182159252845735E-5</v>
      </c>
      <c r="E307" s="3">
        <v>0</v>
      </c>
      <c r="F307" s="2" t="str">
        <f t="shared" si="16"/>
        <v>UP</v>
      </c>
      <c r="G307" s="2">
        <v>1.8128902046159501</v>
      </c>
      <c r="H307" s="3">
        <v>1.4033241859918995E-3</v>
      </c>
      <c r="I307" s="3">
        <v>2.6542893725992299E-3</v>
      </c>
      <c r="J307" s="3" t="str">
        <f t="shared" si="17"/>
        <v>UP</v>
      </c>
      <c r="K307" s="2">
        <v>1.1406482373246101</v>
      </c>
      <c r="L307" s="3">
        <v>2.5823935897703896E-4</v>
      </c>
      <c r="M307" s="3">
        <v>0</v>
      </c>
      <c r="N307" s="3" t="str">
        <f t="shared" si="18"/>
        <v>UP</v>
      </c>
      <c r="O307" s="2">
        <v>-1.3382546076361199</v>
      </c>
      <c r="P307" s="3">
        <v>8.3350891885459761E-4</v>
      </c>
      <c r="Q307" s="3">
        <v>1.8248239436619699E-3</v>
      </c>
      <c r="R307" s="2" t="str">
        <f t="shared" si="19"/>
        <v>DOWN</v>
      </c>
    </row>
    <row r="308" spans="1:18" x14ac:dyDescent="0.25">
      <c r="A308" s="1" t="s">
        <v>620</v>
      </c>
      <c r="B308" s="1" t="s">
        <v>621</v>
      </c>
      <c r="C308" s="2">
        <v>1.7033587533250201</v>
      </c>
      <c r="D308" s="3">
        <v>1.7015524636075546E-4</v>
      </c>
      <c r="E308" s="3">
        <v>0</v>
      </c>
      <c r="F308" s="2" t="str">
        <f t="shared" si="16"/>
        <v>UP</v>
      </c>
      <c r="G308" s="2">
        <v>1.9220023621247799</v>
      </c>
      <c r="H308" s="3">
        <v>1.2822587687884597E-7</v>
      </c>
      <c r="I308" s="3">
        <v>0</v>
      </c>
      <c r="J308" s="3" t="str">
        <f t="shared" si="17"/>
        <v>UP</v>
      </c>
      <c r="K308" s="2">
        <v>1.2403767754913699</v>
      </c>
      <c r="L308" s="3">
        <v>1.6148866129481886E-3</v>
      </c>
      <c r="M308" s="3">
        <v>4.2392638036809803E-3</v>
      </c>
      <c r="N308" s="3" t="str">
        <f t="shared" si="18"/>
        <v>UP</v>
      </c>
      <c r="O308" s="2">
        <v>1.35516627946094</v>
      </c>
      <c r="P308" s="3">
        <v>1.4947666940823756E-2</v>
      </c>
      <c r="Q308" s="3">
        <v>2.09393939393939E-2</v>
      </c>
      <c r="R308" s="2" t="str">
        <f t="shared" si="19"/>
        <v>UP</v>
      </c>
    </row>
    <row r="309" spans="1:18" x14ac:dyDescent="0.25">
      <c r="A309" s="1" t="s">
        <v>622</v>
      </c>
      <c r="B309" s="1" t="s">
        <v>623</v>
      </c>
      <c r="C309" s="2">
        <v>3.4853247889193102</v>
      </c>
      <c r="D309" s="3">
        <v>2.2379244145664105E-5</v>
      </c>
      <c r="E309" s="3">
        <v>0</v>
      </c>
      <c r="F309" s="2" t="str">
        <f t="shared" si="16"/>
        <v>UP</v>
      </c>
      <c r="G309" s="2">
        <v>2.7150860131002399</v>
      </c>
      <c r="H309" s="3">
        <v>4.0082838857702824E-5</v>
      </c>
      <c r="I309" s="3">
        <v>0</v>
      </c>
      <c r="J309" s="3" t="str">
        <f t="shared" si="17"/>
        <v>UP</v>
      </c>
      <c r="K309" s="2">
        <v>-0.25881353184354</v>
      </c>
      <c r="L309" s="3">
        <v>0.28925614014010026</v>
      </c>
      <c r="M309" s="3">
        <v>0.30849485066941201</v>
      </c>
      <c r="N309" s="3" t="str">
        <f t="shared" si="18"/>
        <v>DOWN</v>
      </c>
      <c r="O309" s="2">
        <v>-0.80332548676012705</v>
      </c>
      <c r="P309" s="3">
        <v>2.7620004447523219E-3</v>
      </c>
      <c r="Q309" s="3">
        <v>4.9200949367088596E-3</v>
      </c>
      <c r="R309" s="2" t="str">
        <f t="shared" si="19"/>
        <v>DOWN</v>
      </c>
    </row>
    <row r="310" spans="1:18" x14ac:dyDescent="0.25">
      <c r="A310" s="1" t="s">
        <v>624</v>
      </c>
      <c r="B310" s="1" t="s">
        <v>625</v>
      </c>
      <c r="C310" s="2">
        <v>2.9326149855451402</v>
      </c>
      <c r="D310" s="3">
        <v>5.1290555516078943E-5</v>
      </c>
      <c r="E310" s="3">
        <v>0</v>
      </c>
      <c r="F310" s="2" t="str">
        <f t="shared" si="16"/>
        <v>UP</v>
      </c>
      <c r="G310" s="2">
        <v>1.54083848987175</v>
      </c>
      <c r="H310" s="3">
        <v>3.3470140520017026E-4</v>
      </c>
      <c r="I310" s="3">
        <v>0</v>
      </c>
      <c r="J310" s="3" t="str">
        <f t="shared" si="17"/>
        <v>UP</v>
      </c>
      <c r="K310" s="2">
        <v>5.9033018220199997E-2</v>
      </c>
      <c r="L310" s="3">
        <v>0.39176591396891036</v>
      </c>
      <c r="M310" s="3">
        <v>0.40408552958727001</v>
      </c>
      <c r="N310" s="3" t="str">
        <f t="shared" si="18"/>
        <v>UP</v>
      </c>
      <c r="O310" s="2">
        <v>0.796900360760041</v>
      </c>
      <c r="P310" s="3">
        <v>3.0217589096291205E-3</v>
      </c>
      <c r="Q310" s="3">
        <v>4.9200949367088596E-3</v>
      </c>
      <c r="R310" s="2" t="str">
        <f t="shared" si="19"/>
        <v>UP</v>
      </c>
    </row>
    <row r="311" spans="1:18" x14ac:dyDescent="0.25">
      <c r="A311" s="1" t="s">
        <v>626</v>
      </c>
      <c r="B311" s="1" t="s">
        <v>627</v>
      </c>
      <c r="C311" s="2">
        <v>4.73217517357046</v>
      </c>
      <c r="D311" s="3">
        <v>2.7072187260613603E-3</v>
      </c>
      <c r="E311" s="3">
        <v>6.7597826086956501E-3</v>
      </c>
      <c r="F311" s="2" t="str">
        <f t="shared" si="16"/>
        <v>UP</v>
      </c>
      <c r="G311" s="2">
        <v>5.5003001337156103</v>
      </c>
      <c r="H311" s="3">
        <v>1.0038654858457221E-2</v>
      </c>
      <c r="I311" s="3">
        <v>1.89488117001828E-2</v>
      </c>
      <c r="J311" s="3" t="str">
        <f t="shared" si="17"/>
        <v>UP</v>
      </c>
      <c r="K311" s="2">
        <v>3.1562605186312802</v>
      </c>
      <c r="L311" s="3">
        <v>5.791187677987035E-2</v>
      </c>
      <c r="M311" s="3">
        <v>7.7720749838396899E-2</v>
      </c>
      <c r="N311" s="3" t="str">
        <f t="shared" si="18"/>
        <v>UP</v>
      </c>
      <c r="O311" s="2">
        <v>0.96448172459954395</v>
      </c>
      <c r="P311" s="3">
        <v>9.351012421180499E-2</v>
      </c>
      <c r="Q311" s="3">
        <v>0.11147711670480499</v>
      </c>
      <c r="R311" s="2" t="str">
        <f t="shared" si="19"/>
        <v>UP</v>
      </c>
    </row>
    <row r="312" spans="1:18" x14ac:dyDescent="0.25">
      <c r="A312" s="1" t="s">
        <v>628</v>
      </c>
      <c r="B312" s="1" t="s">
        <v>629</v>
      </c>
      <c r="C312" s="2">
        <v>4.1004541559796799</v>
      </c>
      <c r="D312" s="3">
        <v>4.0234764801721709E-4</v>
      </c>
      <c r="E312" s="3">
        <v>0</v>
      </c>
      <c r="F312" s="2" t="str">
        <f t="shared" si="16"/>
        <v>UP</v>
      </c>
      <c r="G312" s="2">
        <v>6.5105489113512203</v>
      </c>
      <c r="H312" s="3">
        <v>1.7612475136093576E-2</v>
      </c>
      <c r="I312" s="3">
        <v>3.1515202702702701E-2</v>
      </c>
      <c r="J312" s="3" t="str">
        <f t="shared" si="17"/>
        <v>UP</v>
      </c>
      <c r="K312" s="2">
        <v>2.5810167704153901</v>
      </c>
      <c r="L312" s="3">
        <v>0.13686742044235806</v>
      </c>
      <c r="M312" s="3">
        <v>0.161364204545454</v>
      </c>
      <c r="N312" s="3" t="str">
        <f t="shared" si="18"/>
        <v>UP</v>
      </c>
      <c r="O312" s="2">
        <v>2.27582301753035</v>
      </c>
      <c r="P312" s="3">
        <v>5.3337291127270751E-2</v>
      </c>
      <c r="Q312" s="3">
        <v>6.6027043269230701E-2</v>
      </c>
      <c r="R312" s="2" t="str">
        <f t="shared" si="19"/>
        <v>UP</v>
      </c>
    </row>
    <row r="313" spans="1:18" x14ac:dyDescent="0.25">
      <c r="A313" s="1" t="s">
        <v>630</v>
      </c>
      <c r="B313" s="1" t="s">
        <v>631</v>
      </c>
      <c r="C313" s="2">
        <v>1.8009832324364301</v>
      </c>
      <c r="D313" s="3">
        <v>1.0393484798476644E-5</v>
      </c>
      <c r="E313" s="3">
        <v>0</v>
      </c>
      <c r="F313" s="2" t="str">
        <f t="shared" si="16"/>
        <v>UP</v>
      </c>
      <c r="G313" s="2">
        <v>2.1084261585016399</v>
      </c>
      <c r="H313" s="3">
        <v>5.5034812338739523E-4</v>
      </c>
      <c r="I313" s="3">
        <v>2.6542893725992299E-3</v>
      </c>
      <c r="J313" s="3" t="str">
        <f t="shared" si="17"/>
        <v>UP</v>
      </c>
      <c r="K313" s="2">
        <v>3.64119829527495</v>
      </c>
      <c r="L313" s="3">
        <v>7.1834664656412431E-2</v>
      </c>
      <c r="M313" s="3">
        <v>9.3401752190237802E-2</v>
      </c>
      <c r="N313" s="3" t="str">
        <f t="shared" si="18"/>
        <v>UP</v>
      </c>
      <c r="O313" s="2">
        <v>2.6508961784164198</v>
      </c>
      <c r="P313" s="3">
        <v>7.9967431866032557E-2</v>
      </c>
      <c r="Q313" s="3">
        <v>9.6418604651162795E-2</v>
      </c>
      <c r="R313" s="2" t="str">
        <f t="shared" si="19"/>
        <v>UP</v>
      </c>
    </row>
    <row r="314" spans="1:18" x14ac:dyDescent="0.25">
      <c r="A314" s="1" t="s">
        <v>632</v>
      </c>
      <c r="B314" s="14" t="s">
        <v>633</v>
      </c>
      <c r="C314" s="2">
        <v>2.99740010085497</v>
      </c>
      <c r="D314" s="3">
        <v>6.3171523128696864E-5</v>
      </c>
      <c r="E314" s="3">
        <v>0</v>
      </c>
      <c r="F314" s="2" t="str">
        <f t="shared" si="16"/>
        <v>UP</v>
      </c>
      <c r="G314" s="2">
        <v>3.41049409401325</v>
      </c>
      <c r="H314" s="3">
        <v>2.5152071885470965E-3</v>
      </c>
      <c r="I314" s="3">
        <v>6.9023307436181999E-3</v>
      </c>
      <c r="J314" s="3" t="str">
        <f t="shared" si="17"/>
        <v>UP</v>
      </c>
      <c r="K314" s="2">
        <v>3.1652259196010801</v>
      </c>
      <c r="L314" s="3">
        <v>1.3674770214940986E-5</v>
      </c>
      <c r="M314" s="3">
        <v>0</v>
      </c>
      <c r="N314" s="3" t="str">
        <f t="shared" si="18"/>
        <v>UP</v>
      </c>
      <c r="O314" s="2">
        <v>0.71387374677994397</v>
      </c>
      <c r="P314" s="3">
        <v>3.0692634710418564E-2</v>
      </c>
      <c r="Q314" s="3">
        <v>4.0366206030150703E-2</v>
      </c>
      <c r="R314" s="2" t="str">
        <f t="shared" si="19"/>
        <v>UP</v>
      </c>
    </row>
    <row r="315" spans="1:18" x14ac:dyDescent="0.25">
      <c r="A315" s="1" t="s">
        <v>634</v>
      </c>
      <c r="B315" s="1" t="s">
        <v>635</v>
      </c>
      <c r="C315" s="2">
        <v>2.2128539312058502</v>
      </c>
      <c r="D315" s="3">
        <v>1.3248482518872036E-3</v>
      </c>
      <c r="E315" s="3">
        <v>2.6108312342569199E-3</v>
      </c>
      <c r="F315" s="2" t="str">
        <f t="shared" si="16"/>
        <v>UP</v>
      </c>
      <c r="G315" s="2">
        <v>1.6560533153535699</v>
      </c>
      <c r="H315" s="3">
        <v>2.4317301120974643E-2</v>
      </c>
      <c r="I315" s="3">
        <v>3.96746411483253E-2</v>
      </c>
      <c r="J315" s="3" t="str">
        <f t="shared" si="17"/>
        <v>UP</v>
      </c>
      <c r="K315" s="2">
        <v>1.8240574317995299</v>
      </c>
      <c r="L315" s="3">
        <v>1.5855342567991121E-2</v>
      </c>
      <c r="M315" s="3">
        <v>2.6769975786924902E-2</v>
      </c>
      <c r="N315" s="3" t="str">
        <f t="shared" si="18"/>
        <v>UP</v>
      </c>
      <c r="O315" s="2">
        <v>-0.25293875563607698</v>
      </c>
      <c r="P315" s="3">
        <v>0.36435900703229951</v>
      </c>
      <c r="Q315" s="3">
        <v>0.37540895522388001</v>
      </c>
      <c r="R315" s="2" t="str">
        <f t="shared" si="19"/>
        <v>DOWN</v>
      </c>
    </row>
    <row r="316" spans="1:18" x14ac:dyDescent="0.25">
      <c r="A316" s="1" t="s">
        <v>636</v>
      </c>
      <c r="B316" s="1" t="s">
        <v>637</v>
      </c>
      <c r="C316" s="2">
        <v>3.9650042963826402</v>
      </c>
      <c r="D316" s="3">
        <v>9.5072626846929881E-4</v>
      </c>
      <c r="E316" s="3">
        <v>2.6108312342569199E-3</v>
      </c>
      <c r="F316" s="2" t="str">
        <f t="shared" si="16"/>
        <v>UP</v>
      </c>
      <c r="G316" s="2">
        <v>2.1800039301403999</v>
      </c>
      <c r="H316" s="3">
        <v>4.8142003172537502E-4</v>
      </c>
      <c r="I316" s="3">
        <v>0</v>
      </c>
      <c r="J316" s="3" t="str">
        <f t="shared" si="17"/>
        <v>UP</v>
      </c>
      <c r="K316" s="2">
        <v>3.0548078141976802</v>
      </c>
      <c r="L316" s="3">
        <v>3.306439810656299E-7</v>
      </c>
      <c r="M316" s="3">
        <v>0</v>
      </c>
      <c r="N316" s="3" t="str">
        <f t="shared" si="18"/>
        <v>UP</v>
      </c>
      <c r="O316" s="2">
        <v>0.64866992272611401</v>
      </c>
      <c r="P316" s="3">
        <v>0.19270838217999231</v>
      </c>
      <c r="Q316" s="3">
        <v>0.211017405063291</v>
      </c>
      <c r="R316" s="2" t="str">
        <f t="shared" si="19"/>
        <v>UP</v>
      </c>
    </row>
    <row r="317" spans="1:18" x14ac:dyDescent="0.25">
      <c r="A317" s="1" t="s">
        <v>638</v>
      </c>
      <c r="B317" s="1" t="s">
        <v>639</v>
      </c>
      <c r="C317" s="2">
        <v>4.9914926639728998</v>
      </c>
      <c r="D317" s="3">
        <v>7.7145601377953581E-3</v>
      </c>
      <c r="E317" s="3">
        <v>1.5528089887640401E-2</v>
      </c>
      <c r="F317" s="2" t="str">
        <f t="shared" si="16"/>
        <v>UP</v>
      </c>
      <c r="G317" s="2">
        <v>2.31234407542888</v>
      </c>
      <c r="H317" s="3">
        <v>2.614327165919851E-4</v>
      </c>
      <c r="I317" s="3">
        <v>0</v>
      </c>
      <c r="J317" s="3" t="str">
        <f t="shared" si="17"/>
        <v>UP</v>
      </c>
      <c r="K317" s="2">
        <v>2.66090653882573</v>
      </c>
      <c r="L317" s="3">
        <v>3.6476660629422038E-4</v>
      </c>
      <c r="M317" s="3">
        <v>0</v>
      </c>
      <c r="N317" s="3" t="str">
        <f t="shared" si="18"/>
        <v>UP</v>
      </c>
      <c r="O317" s="2">
        <v>1.2610186310462299</v>
      </c>
      <c r="P317" s="3">
        <v>6.5716966033474558E-2</v>
      </c>
      <c r="Q317" s="3">
        <v>8.0909520993494896E-2</v>
      </c>
      <c r="R317" s="2" t="str">
        <f t="shared" si="19"/>
        <v>UP</v>
      </c>
    </row>
    <row r="318" spans="1:18" x14ac:dyDescent="0.25">
      <c r="A318" s="1" t="s">
        <v>640</v>
      </c>
      <c r="B318" s="1" t="s">
        <v>641</v>
      </c>
      <c r="C318" s="2">
        <v>2.2243293476120201</v>
      </c>
      <c r="D318" s="3">
        <v>2.0241452324017053E-4</v>
      </c>
      <c r="E318" s="3">
        <v>0</v>
      </c>
      <c r="F318" s="2" t="str">
        <f t="shared" si="16"/>
        <v>UP</v>
      </c>
      <c r="G318" s="2">
        <v>2.5857794767189302</v>
      </c>
      <c r="H318" s="3">
        <v>8.1725770115328132E-3</v>
      </c>
      <c r="I318" s="3">
        <v>1.5689687795648E-2</v>
      </c>
      <c r="J318" s="3" t="str">
        <f t="shared" si="17"/>
        <v>UP</v>
      </c>
      <c r="K318" s="2">
        <v>3.2373174235052402</v>
      </c>
      <c r="L318" s="3">
        <v>1.1731576485964242E-3</v>
      </c>
      <c r="M318" s="3">
        <v>2.2805280528052801E-3</v>
      </c>
      <c r="N318" s="3" t="str">
        <f t="shared" si="18"/>
        <v>UP</v>
      </c>
      <c r="O318" s="2">
        <v>0.47978767284686602</v>
      </c>
      <c r="P318" s="3">
        <v>6.6058480909895745E-2</v>
      </c>
      <c r="Q318" s="3">
        <v>8.0909520993494896E-2</v>
      </c>
      <c r="R318" s="2" t="str">
        <f t="shared" si="19"/>
        <v>UP</v>
      </c>
    </row>
    <row r="319" spans="1:18" x14ac:dyDescent="0.25">
      <c r="A319" s="1" t="s">
        <v>642</v>
      </c>
      <c r="B319" s="1" t="s">
        <v>643</v>
      </c>
      <c r="C319" s="2">
        <v>3.01812921980788</v>
      </c>
      <c r="D319" s="3">
        <v>3.7558323870174568E-4</v>
      </c>
      <c r="E319" s="3">
        <v>0</v>
      </c>
      <c r="F319" s="2" t="str">
        <f t="shared" si="16"/>
        <v>UP</v>
      </c>
      <c r="G319" s="2">
        <v>1.73362261988716</v>
      </c>
      <c r="H319" s="3">
        <v>1.2041382195564939E-3</v>
      </c>
      <c r="I319" s="3">
        <v>2.6542893725992299E-3</v>
      </c>
      <c r="J319" s="3" t="str">
        <f t="shared" si="17"/>
        <v>UP</v>
      </c>
      <c r="K319" s="2">
        <v>2.7334544421443301</v>
      </c>
      <c r="L319" s="3">
        <v>3.1491670108764498E-6</v>
      </c>
      <c r="M319" s="3">
        <v>0</v>
      </c>
      <c r="N319" s="3" t="str">
        <f t="shared" si="18"/>
        <v>UP</v>
      </c>
      <c r="O319" s="2">
        <v>0.41904933946912398</v>
      </c>
      <c r="P319" s="3">
        <v>0.25309539737434272</v>
      </c>
      <c r="Q319" s="3">
        <v>0.269234599589322</v>
      </c>
      <c r="R319" s="2" t="str">
        <f t="shared" si="19"/>
        <v>UP</v>
      </c>
    </row>
    <row r="320" spans="1:18" x14ac:dyDescent="0.25">
      <c r="A320" s="1" t="s">
        <v>644</v>
      </c>
      <c r="B320" s="1" t="s">
        <v>645</v>
      </c>
      <c r="C320" s="2">
        <v>2.1750148101528</v>
      </c>
      <c r="D320" s="3">
        <v>1.1092427342053999E-3</v>
      </c>
      <c r="E320" s="3">
        <v>2.6108312342569199E-3</v>
      </c>
      <c r="F320" s="2" t="str">
        <f t="shared" si="16"/>
        <v>UP</v>
      </c>
      <c r="G320" s="2">
        <v>1.6710148147543999</v>
      </c>
      <c r="H320" s="3">
        <v>2.7144909594992706E-2</v>
      </c>
      <c r="I320" s="3">
        <v>4.3625097427903298E-2</v>
      </c>
      <c r="J320" s="3" t="str">
        <f t="shared" si="17"/>
        <v>UP</v>
      </c>
      <c r="K320" s="2">
        <v>1.93663208945387</v>
      </c>
      <c r="L320" s="3">
        <v>1.7304062263331144E-2</v>
      </c>
      <c r="M320" s="3">
        <v>2.81928E-2</v>
      </c>
      <c r="N320" s="3" t="str">
        <f t="shared" si="18"/>
        <v>UP</v>
      </c>
      <c r="O320" s="2">
        <v>-0.29961384373351602</v>
      </c>
      <c r="P320" s="3">
        <v>0.36477008193730942</v>
      </c>
      <c r="Q320" s="3">
        <v>0.37625310790651401</v>
      </c>
      <c r="R320" s="2" t="str">
        <f t="shared" si="19"/>
        <v>DOWN</v>
      </c>
    </row>
    <row r="321" spans="1:18" x14ac:dyDescent="0.25">
      <c r="A321" s="1" t="s">
        <v>646</v>
      </c>
      <c r="B321" s="1" t="s">
        <v>647</v>
      </c>
      <c r="C321" s="2">
        <v>3.6769911198640601</v>
      </c>
      <c r="D321" s="3">
        <v>2.2317191276594942E-4</v>
      </c>
      <c r="E321" s="3">
        <v>0</v>
      </c>
      <c r="F321" s="2" t="str">
        <f t="shared" si="16"/>
        <v>UP</v>
      </c>
      <c r="G321" s="2">
        <v>3.0192550893512999</v>
      </c>
      <c r="H321" s="3">
        <v>5.8755018153412491E-4</v>
      </c>
      <c r="I321" s="3">
        <v>2.6542893725992299E-3</v>
      </c>
      <c r="J321" s="3" t="str">
        <f t="shared" si="17"/>
        <v>UP</v>
      </c>
      <c r="K321" s="2">
        <v>1.5749543885047299</v>
      </c>
      <c r="L321" s="3">
        <v>1.3397884724567096E-2</v>
      </c>
      <c r="M321" s="3">
        <v>2.2476230191826499E-2</v>
      </c>
      <c r="N321" s="3" t="str">
        <f t="shared" si="18"/>
        <v>UP</v>
      </c>
      <c r="O321" s="2">
        <v>-3.4576231724643601E-2</v>
      </c>
      <c r="P321" s="3">
        <v>0.47917246842983169</v>
      </c>
      <c r="Q321" s="3">
        <v>0.48039042089985401</v>
      </c>
      <c r="R321" s="2" t="str">
        <f t="shared" si="19"/>
        <v>DOWN</v>
      </c>
    </row>
    <row r="322" spans="1:18" x14ac:dyDescent="0.25">
      <c r="A322" s="1" t="s">
        <v>648</v>
      </c>
      <c r="B322" s="1" t="s">
        <v>649</v>
      </c>
      <c r="C322" s="2">
        <v>3.2478683070921299</v>
      </c>
      <c r="D322" s="3">
        <v>2.9903037933095411E-4</v>
      </c>
      <c r="E322" s="3">
        <v>0</v>
      </c>
      <c r="F322" s="2" t="str">
        <f t="shared" si="16"/>
        <v>UP</v>
      </c>
      <c r="G322" s="2">
        <v>2.5605402923406899</v>
      </c>
      <c r="H322" s="3">
        <v>2.9478692500370814E-3</v>
      </c>
      <c r="I322" s="3">
        <v>6.9023307436181999E-3</v>
      </c>
      <c r="J322" s="3" t="str">
        <f t="shared" si="17"/>
        <v>UP</v>
      </c>
      <c r="K322" s="2">
        <v>3.10389933093863</v>
      </c>
      <c r="L322" s="3">
        <v>1.530360976146483E-2</v>
      </c>
      <c r="M322" s="3">
        <v>2.5425183973834801E-2</v>
      </c>
      <c r="N322" s="3" t="str">
        <f t="shared" si="18"/>
        <v>UP</v>
      </c>
      <c r="O322" s="2">
        <v>6.6037808975904097E-2</v>
      </c>
      <c r="P322" s="3">
        <v>0.44925865987120989</v>
      </c>
      <c r="Q322" s="3">
        <v>0.45403756097560899</v>
      </c>
      <c r="R322" s="2" t="str">
        <f t="shared" si="19"/>
        <v>UP</v>
      </c>
    </row>
    <row r="323" spans="1:18" x14ac:dyDescent="0.25">
      <c r="A323" s="1" t="s">
        <v>650</v>
      </c>
      <c r="B323" s="1" t="s">
        <v>651</v>
      </c>
      <c r="C323" s="2">
        <v>2.6067582949127801</v>
      </c>
      <c r="D323" s="3">
        <v>1.0705415164628071E-2</v>
      </c>
      <c r="E323" s="3">
        <v>2.0287366548042699E-2</v>
      </c>
      <c r="F323" s="2" t="str">
        <f t="shared" ref="F323:F386" si="20">IF(C323&lt;0,"DOWN","UP")</f>
        <v>UP</v>
      </c>
      <c r="G323" s="2">
        <v>4.8751546198726903</v>
      </c>
      <c r="H323" s="3">
        <v>7.7064193327673423E-3</v>
      </c>
      <c r="I323" s="3">
        <v>1.5689687795648E-2</v>
      </c>
      <c r="J323" s="3" t="str">
        <f t="shared" ref="J323:J386" si="21">IF(G323&lt;0,"DOWN","UP")</f>
        <v>UP</v>
      </c>
      <c r="K323" s="2">
        <v>2.9309228872619899</v>
      </c>
      <c r="L323" s="3">
        <v>6.4222344337965132E-3</v>
      </c>
      <c r="M323" s="3">
        <v>1.13692870201096E-2</v>
      </c>
      <c r="N323" s="3" t="str">
        <f t="shared" ref="N323:N386" si="22">IF(K323&lt;0,"DOWN","UP")</f>
        <v>UP</v>
      </c>
      <c r="O323" s="2">
        <v>0.65127775161350199</v>
      </c>
      <c r="P323" s="3">
        <v>9.3962733956631753E-2</v>
      </c>
      <c r="Q323" s="3">
        <v>0.11147711670480499</v>
      </c>
      <c r="R323" s="2" t="str">
        <f t="shared" ref="R323:R386" si="23">IF(O323&lt;0,"DOWN","UP")</f>
        <v>UP</v>
      </c>
    </row>
    <row r="324" spans="1:18" x14ac:dyDescent="0.25">
      <c r="A324" s="1" t="s">
        <v>652</v>
      </c>
      <c r="B324" s="1" t="s">
        <v>653</v>
      </c>
      <c r="C324" s="2">
        <v>3.0163022445625098</v>
      </c>
      <c r="D324" s="3">
        <v>7.0228123954714592E-3</v>
      </c>
      <c r="E324" s="3">
        <v>1.39394812680115E-2</v>
      </c>
      <c r="F324" s="2" t="str">
        <f t="shared" si="20"/>
        <v>UP</v>
      </c>
      <c r="G324" s="2">
        <v>2.9409656323950699</v>
      </c>
      <c r="H324" s="3">
        <v>6.1940726245963036E-3</v>
      </c>
      <c r="I324" s="3">
        <v>1.2314851485148499E-2</v>
      </c>
      <c r="J324" s="3" t="str">
        <f t="shared" si="21"/>
        <v>UP</v>
      </c>
      <c r="K324" s="2">
        <v>3.3150532654313598</v>
      </c>
      <c r="L324" s="3">
        <v>1.1317938051793963E-2</v>
      </c>
      <c r="M324" s="3">
        <v>1.9423339011925E-2</v>
      </c>
      <c r="N324" s="3" t="str">
        <f t="shared" si="22"/>
        <v>UP</v>
      </c>
      <c r="O324" s="2">
        <v>0.610337594769366</v>
      </c>
      <c r="P324" s="3">
        <v>0.21072180455665845</v>
      </c>
      <c r="Q324" s="3">
        <v>0.228408877284595</v>
      </c>
      <c r="R324" s="2" t="str">
        <f t="shared" si="23"/>
        <v>UP</v>
      </c>
    </row>
    <row r="325" spans="1:18" x14ac:dyDescent="0.25">
      <c r="A325" s="1" t="s">
        <v>654</v>
      </c>
      <c r="B325" s="1" t="s">
        <v>655</v>
      </c>
      <c r="C325" s="2">
        <v>4.4353223520911396</v>
      </c>
      <c r="D325" s="3">
        <v>5.8569543496716329E-5</v>
      </c>
      <c r="E325" s="3">
        <v>0</v>
      </c>
      <c r="F325" s="2" t="str">
        <f t="shared" si="20"/>
        <v>UP</v>
      </c>
      <c r="G325" s="2">
        <v>4.7830247599954498</v>
      </c>
      <c r="H325" s="3">
        <v>2.7525110981516188E-3</v>
      </c>
      <c r="I325" s="3">
        <v>6.9023307436181999E-3</v>
      </c>
      <c r="J325" s="3" t="str">
        <f t="shared" si="21"/>
        <v>UP</v>
      </c>
      <c r="K325" s="2">
        <v>4.9791019713076503</v>
      </c>
      <c r="L325" s="3">
        <v>3.0598330456840718E-4</v>
      </c>
      <c r="M325" s="3">
        <v>0</v>
      </c>
      <c r="N325" s="3" t="str">
        <f t="shared" si="22"/>
        <v>UP</v>
      </c>
      <c r="O325" s="2">
        <v>1.4286165554461701</v>
      </c>
      <c r="P325" s="3">
        <v>2.9618061306970114E-2</v>
      </c>
      <c r="Q325" s="3">
        <v>3.9310998735777397E-2</v>
      </c>
      <c r="R325" s="2" t="str">
        <f t="shared" si="23"/>
        <v>UP</v>
      </c>
    </row>
    <row r="326" spans="1:18" x14ac:dyDescent="0.25">
      <c r="A326" s="1" t="s">
        <v>656</v>
      </c>
      <c r="B326" s="1" t="s">
        <v>657</v>
      </c>
      <c r="C326" s="2">
        <v>3.1386576448365702</v>
      </c>
      <c r="D326" s="3">
        <v>7.8331402017358664E-3</v>
      </c>
      <c r="E326" s="3">
        <v>1.5528089887640401E-2</v>
      </c>
      <c r="F326" s="2" t="str">
        <f t="shared" si="20"/>
        <v>UP</v>
      </c>
      <c r="G326" s="2">
        <v>3.0616406108481602</v>
      </c>
      <c r="H326" s="3">
        <v>6.0540035746729625E-3</v>
      </c>
      <c r="I326" s="3">
        <v>1.2314851485148499E-2</v>
      </c>
      <c r="J326" s="3" t="str">
        <f t="shared" si="21"/>
        <v>UP</v>
      </c>
      <c r="K326" s="2">
        <v>3.4795118742797699</v>
      </c>
      <c r="L326" s="3">
        <v>1.0268443202284226E-2</v>
      </c>
      <c r="M326" s="3">
        <v>1.7855297157622699E-2</v>
      </c>
      <c r="N326" s="3" t="str">
        <f t="shared" si="22"/>
        <v>UP</v>
      </c>
      <c r="O326" s="2">
        <v>0.67914506379150297</v>
      </c>
      <c r="P326" s="3">
        <v>0.19068821246571893</v>
      </c>
      <c r="Q326" s="3">
        <v>0.20905121436113999</v>
      </c>
      <c r="R326" s="2" t="str">
        <f t="shared" si="23"/>
        <v>UP</v>
      </c>
    </row>
    <row r="327" spans="1:18" x14ac:dyDescent="0.25">
      <c r="A327" s="1" t="s">
        <v>658</v>
      </c>
      <c r="B327" s="1" t="s">
        <v>659</v>
      </c>
      <c r="C327" s="2">
        <v>2.79309675670777</v>
      </c>
      <c r="D327" s="3">
        <v>1.2385889467831062E-5</v>
      </c>
      <c r="E327" s="3">
        <v>0</v>
      </c>
      <c r="F327" s="2" t="str">
        <f t="shared" si="20"/>
        <v>UP</v>
      </c>
      <c r="G327" s="2">
        <v>3.4754565510245201</v>
      </c>
      <c r="H327" s="3">
        <v>3.7178848018605001E-4</v>
      </c>
      <c r="I327" s="3">
        <v>0</v>
      </c>
      <c r="J327" s="3" t="str">
        <f t="shared" si="21"/>
        <v>UP</v>
      </c>
      <c r="K327" s="2">
        <v>3.8636495773732298</v>
      </c>
      <c r="L327" s="3">
        <v>8.7645876389557159E-6</v>
      </c>
      <c r="M327" s="3">
        <v>0</v>
      </c>
      <c r="N327" s="3" t="str">
        <f t="shared" si="22"/>
        <v>UP</v>
      </c>
      <c r="O327" s="2">
        <v>1.4902190947565499</v>
      </c>
      <c r="P327" s="3">
        <v>1.5984500288655614E-3</v>
      </c>
      <c r="Q327" s="3">
        <v>3.4039408866995001E-3</v>
      </c>
      <c r="R327" s="2" t="str">
        <f t="shared" si="23"/>
        <v>UP</v>
      </c>
    </row>
    <row r="328" spans="1:18" x14ac:dyDescent="0.25">
      <c r="A328" s="1" t="s">
        <v>660</v>
      </c>
      <c r="B328" s="1" t="s">
        <v>661</v>
      </c>
      <c r="C328" s="2">
        <v>2.2776192417894099</v>
      </c>
      <c r="D328" s="3">
        <v>8.7830130626328096E-3</v>
      </c>
      <c r="E328" s="3">
        <v>1.7163753449861999E-2</v>
      </c>
      <c r="F328" s="2" t="str">
        <f t="shared" si="20"/>
        <v>UP</v>
      </c>
      <c r="G328" s="2">
        <v>2.6218594642920499</v>
      </c>
      <c r="H328" s="3">
        <v>1.7457372603587307E-2</v>
      </c>
      <c r="I328" s="3">
        <v>2.9915959252971101E-2</v>
      </c>
      <c r="J328" s="3" t="str">
        <f t="shared" si="21"/>
        <v>UP</v>
      </c>
      <c r="K328" s="2">
        <v>1.6216393103318201</v>
      </c>
      <c r="L328" s="3">
        <v>3.0825513075633464E-2</v>
      </c>
      <c r="M328" s="3">
        <v>4.6265658747300202E-2</v>
      </c>
      <c r="N328" s="3" t="str">
        <f t="shared" si="22"/>
        <v>UP</v>
      </c>
      <c r="O328" s="2">
        <v>-0.93913848859682802</v>
      </c>
      <c r="P328" s="3">
        <v>3.8674531450887228E-2</v>
      </c>
      <c r="Q328" s="3">
        <v>4.9660319410319398E-2</v>
      </c>
      <c r="R328" s="2" t="str">
        <f t="shared" si="23"/>
        <v>DOWN</v>
      </c>
    </row>
    <row r="329" spans="1:18" x14ac:dyDescent="0.25">
      <c r="A329" s="1" t="s">
        <v>662</v>
      </c>
      <c r="B329" s="1" t="s">
        <v>663</v>
      </c>
      <c r="C329" s="2">
        <v>2.2388828119561799</v>
      </c>
      <c r="D329" s="3">
        <v>1.4502199870445767E-5</v>
      </c>
      <c r="E329" s="3">
        <v>0</v>
      </c>
      <c r="F329" s="2" t="str">
        <f t="shared" si="20"/>
        <v>UP</v>
      </c>
      <c r="G329" s="2">
        <v>2.3422487254392901</v>
      </c>
      <c r="H329" s="3">
        <v>1.8517993650903602E-3</v>
      </c>
      <c r="I329" s="3">
        <v>4.9123222748815101E-3</v>
      </c>
      <c r="J329" s="3" t="str">
        <f t="shared" si="21"/>
        <v>UP</v>
      </c>
      <c r="K329" s="2">
        <v>2.4560590333304702</v>
      </c>
      <c r="L329" s="3">
        <v>1.0381972076378382E-4</v>
      </c>
      <c r="M329" s="3">
        <v>0</v>
      </c>
      <c r="N329" s="3" t="str">
        <f t="shared" si="22"/>
        <v>UP</v>
      </c>
      <c r="O329" s="2">
        <v>0.12785951747860599</v>
      </c>
      <c r="P329" s="3">
        <v>0.24818377868084668</v>
      </c>
      <c r="Q329" s="3">
        <v>0.26432082262210699</v>
      </c>
      <c r="R329" s="2" t="str">
        <f t="shared" si="23"/>
        <v>UP</v>
      </c>
    </row>
    <row r="330" spans="1:18" x14ac:dyDescent="0.25">
      <c r="A330" s="1" t="s">
        <v>664</v>
      </c>
      <c r="B330" s="1" t="s">
        <v>665</v>
      </c>
      <c r="C330" s="2">
        <v>1.81558165185652</v>
      </c>
      <c r="D330" s="3">
        <v>1.6369682838516544E-5</v>
      </c>
      <c r="E330" s="3">
        <v>0</v>
      </c>
      <c r="F330" s="2" t="str">
        <f t="shared" si="20"/>
        <v>UP</v>
      </c>
      <c r="G330" s="2">
        <v>2.8667073230826299</v>
      </c>
      <c r="H330" s="3">
        <v>1.6215387284451406E-3</v>
      </c>
      <c r="I330" s="3">
        <v>4.9123222748815101E-3</v>
      </c>
      <c r="J330" s="3" t="str">
        <f t="shared" si="21"/>
        <v>UP</v>
      </c>
      <c r="K330" s="2">
        <v>2.2729287654660499</v>
      </c>
      <c r="L330" s="3">
        <v>9.6678292686254991E-5</v>
      </c>
      <c r="M330" s="3">
        <v>0</v>
      </c>
      <c r="N330" s="3" t="str">
        <f t="shared" si="22"/>
        <v>UP</v>
      </c>
      <c r="O330" s="2">
        <v>-0.244482810242236</v>
      </c>
      <c r="P330" s="3">
        <v>0.24711560117801967</v>
      </c>
      <c r="Q330" s="3">
        <v>0.263390432098765</v>
      </c>
      <c r="R330" s="2" t="str">
        <f t="shared" si="23"/>
        <v>DOWN</v>
      </c>
    </row>
    <row r="331" spans="1:18" x14ac:dyDescent="0.25">
      <c r="A331" s="1" t="s">
        <v>666</v>
      </c>
      <c r="B331" s="1" t="s">
        <v>667</v>
      </c>
      <c r="C331" s="2">
        <v>1.7197424596667701</v>
      </c>
      <c r="D331" s="3">
        <v>5.3386504407763871E-3</v>
      </c>
      <c r="E331" s="3">
        <v>1.0385771543086101E-2</v>
      </c>
      <c r="F331" s="2" t="str">
        <f t="shared" si="20"/>
        <v>UP</v>
      </c>
      <c r="G331" s="2">
        <v>2.5866877131763202</v>
      </c>
      <c r="H331" s="3">
        <v>2.2871398921959405E-5</v>
      </c>
      <c r="I331" s="3">
        <v>0</v>
      </c>
      <c r="J331" s="3" t="str">
        <f t="shared" si="21"/>
        <v>UP</v>
      </c>
      <c r="K331" s="2">
        <v>2.3791960515891102</v>
      </c>
      <c r="L331" s="3">
        <v>4.2049644505234714E-6</v>
      </c>
      <c r="M331" s="3">
        <v>0</v>
      </c>
      <c r="N331" s="3" t="str">
        <f t="shared" si="22"/>
        <v>UP</v>
      </c>
      <c r="O331" s="2">
        <v>1.0634018986088001</v>
      </c>
      <c r="P331" s="3">
        <v>3.8307013542532804E-2</v>
      </c>
      <c r="Q331" s="3">
        <v>4.8595928439234999E-2</v>
      </c>
      <c r="R331" s="2" t="str">
        <f t="shared" si="23"/>
        <v>UP</v>
      </c>
    </row>
    <row r="332" spans="1:18" x14ac:dyDescent="0.25">
      <c r="A332" s="1" t="s">
        <v>668</v>
      </c>
      <c r="B332" s="1" t="s">
        <v>669</v>
      </c>
      <c r="C332" s="2">
        <v>1.7136768090437799</v>
      </c>
      <c r="D332" s="3">
        <v>1.3059694601517348E-6</v>
      </c>
      <c r="E332" s="3">
        <v>0</v>
      </c>
      <c r="F332" s="2" t="str">
        <f t="shared" si="20"/>
        <v>UP</v>
      </c>
      <c r="G332" s="2">
        <v>1.67047772217424</v>
      </c>
      <c r="H332" s="3">
        <v>2.9563338998120389E-5</v>
      </c>
      <c r="I332" s="3">
        <v>0</v>
      </c>
      <c r="J332" s="3" t="str">
        <f t="shared" si="21"/>
        <v>UP</v>
      </c>
      <c r="K332" s="2">
        <v>1.5658841622112001</v>
      </c>
      <c r="L332" s="3">
        <v>1.1628925325026566E-3</v>
      </c>
      <c r="M332" s="3">
        <v>2.2805280528052801E-3</v>
      </c>
      <c r="N332" s="3" t="str">
        <f t="shared" si="22"/>
        <v>UP</v>
      </c>
      <c r="O332" s="2">
        <v>1.4400619649469399</v>
      </c>
      <c r="P332" s="3">
        <v>6.9483592516153795E-6</v>
      </c>
      <c r="Q332" s="3">
        <v>0</v>
      </c>
      <c r="R332" s="2" t="str">
        <f t="shared" si="23"/>
        <v>UP</v>
      </c>
    </row>
    <row r="333" spans="1:18" x14ac:dyDescent="0.25">
      <c r="A333" s="1" t="s">
        <v>670</v>
      </c>
      <c r="B333" s="1" t="s">
        <v>671</v>
      </c>
      <c r="C333" s="2">
        <v>1.8677857820438599</v>
      </c>
      <c r="D333" s="3">
        <v>1.3920236834532201E-3</v>
      </c>
      <c r="E333" s="3">
        <v>2.6108312342569199E-3</v>
      </c>
      <c r="F333" s="2" t="str">
        <f t="shared" si="20"/>
        <v>UP</v>
      </c>
      <c r="G333" s="2">
        <v>2.05439171704879</v>
      </c>
      <c r="H333" s="3">
        <v>2.9391821478816599E-2</v>
      </c>
      <c r="I333" s="3">
        <v>4.6350809560524203E-2</v>
      </c>
      <c r="J333" s="3" t="str">
        <f t="shared" si="21"/>
        <v>UP</v>
      </c>
      <c r="K333" s="2">
        <v>3.0052622117682102</v>
      </c>
      <c r="L333" s="3">
        <v>1.2769577959136743E-2</v>
      </c>
      <c r="M333" s="3">
        <v>2.2476230191826499E-2</v>
      </c>
      <c r="N333" s="3" t="str">
        <f t="shared" si="22"/>
        <v>UP</v>
      </c>
      <c r="O333" s="2">
        <v>0.52151197383247705</v>
      </c>
      <c r="P333" s="3">
        <v>0.23831153744117323</v>
      </c>
      <c r="Q333" s="3">
        <v>0.25497364341085199</v>
      </c>
      <c r="R333" s="2" t="str">
        <f t="shared" si="23"/>
        <v>UP</v>
      </c>
    </row>
    <row r="334" spans="1:18" x14ac:dyDescent="0.25">
      <c r="A334" s="1" t="s">
        <v>672</v>
      </c>
      <c r="B334" s="1" t="s">
        <v>673</v>
      </c>
      <c r="C334" s="2">
        <v>6.31091637312492</v>
      </c>
      <c r="D334" s="3">
        <v>2.1606008153079732E-4</v>
      </c>
      <c r="E334" s="3">
        <v>0</v>
      </c>
      <c r="F334" s="2" t="str">
        <f t="shared" si="20"/>
        <v>UP</v>
      </c>
      <c r="G334" s="2">
        <v>5.1418831446001301</v>
      </c>
      <c r="H334" s="3">
        <v>8.3404594099704369E-4</v>
      </c>
      <c r="I334" s="3">
        <v>2.6542893725992299E-3</v>
      </c>
      <c r="J334" s="3" t="str">
        <f t="shared" si="21"/>
        <v>UP</v>
      </c>
      <c r="K334" s="2">
        <v>2.8289438564164802</v>
      </c>
      <c r="L334" s="3">
        <v>5.4241101295051282E-3</v>
      </c>
      <c r="M334" s="3">
        <v>9.6418604651162792E-3</v>
      </c>
      <c r="N334" s="3" t="str">
        <f t="shared" si="22"/>
        <v>UP</v>
      </c>
      <c r="O334" s="2">
        <v>0.88593337130130001</v>
      </c>
      <c r="P334" s="3">
        <v>7.2040548440498869E-2</v>
      </c>
      <c r="Q334" s="3">
        <v>8.7591549295774604E-2</v>
      </c>
      <c r="R334" s="2" t="str">
        <f t="shared" si="23"/>
        <v>UP</v>
      </c>
    </row>
    <row r="335" spans="1:18" x14ac:dyDescent="0.25">
      <c r="A335" s="1" t="s">
        <v>674</v>
      </c>
      <c r="B335" s="1" t="s">
        <v>675</v>
      </c>
      <c r="C335" s="2">
        <v>1.56648403640705</v>
      </c>
      <c r="D335" s="3">
        <v>4.2268736149809678E-5</v>
      </c>
      <c r="E335" s="3">
        <v>0</v>
      </c>
      <c r="F335" s="2" t="str">
        <f t="shared" si="20"/>
        <v>UP</v>
      </c>
      <c r="G335" s="2">
        <v>2.21144548662945</v>
      </c>
      <c r="H335" s="3">
        <v>2.8326298152244286E-4</v>
      </c>
      <c r="I335" s="3">
        <v>0</v>
      </c>
      <c r="J335" s="3" t="str">
        <f t="shared" si="21"/>
        <v>UP</v>
      </c>
      <c r="K335" s="2">
        <v>2.23946472623367</v>
      </c>
      <c r="L335" s="3">
        <v>3.4010832983089382E-4</v>
      </c>
      <c r="M335" s="3">
        <v>0</v>
      </c>
      <c r="N335" s="3" t="str">
        <f t="shared" si="22"/>
        <v>UP</v>
      </c>
      <c r="O335" s="2">
        <v>0.91969674430375303</v>
      </c>
      <c r="P335" s="3">
        <v>3.2940632731342621E-5</v>
      </c>
      <c r="Q335" s="3">
        <v>0</v>
      </c>
      <c r="R335" s="2" t="str">
        <f t="shared" si="23"/>
        <v>UP</v>
      </c>
    </row>
    <row r="336" spans="1:18" x14ac:dyDescent="0.25">
      <c r="A336" s="1" t="s">
        <v>676</v>
      </c>
      <c r="B336" s="1" t="s">
        <v>677</v>
      </c>
      <c r="C336" s="2">
        <v>1.72115065369144</v>
      </c>
      <c r="D336" s="3">
        <v>3.3278277124937434E-5</v>
      </c>
      <c r="E336" s="3">
        <v>0</v>
      </c>
      <c r="F336" s="2" t="str">
        <f t="shared" si="20"/>
        <v>UP</v>
      </c>
      <c r="G336" s="2">
        <v>1.9560965098476399</v>
      </c>
      <c r="H336" s="3">
        <v>5.6725080302681479E-4</v>
      </c>
      <c r="I336" s="3">
        <v>2.6542893725992299E-3</v>
      </c>
      <c r="J336" s="3" t="str">
        <f t="shared" si="21"/>
        <v>UP</v>
      </c>
      <c r="K336" s="2">
        <v>2.32556748014375</v>
      </c>
      <c r="L336" s="3">
        <v>5.9807755922750724E-5</v>
      </c>
      <c r="M336" s="3">
        <v>0</v>
      </c>
      <c r="N336" s="3" t="str">
        <f t="shared" si="22"/>
        <v>UP</v>
      </c>
      <c r="O336" s="2">
        <v>1.48012746174693</v>
      </c>
      <c r="P336" s="3">
        <v>1.0052388708507345E-5</v>
      </c>
      <c r="Q336" s="3">
        <v>0</v>
      </c>
      <c r="R336" s="2" t="str">
        <f t="shared" si="23"/>
        <v>UP</v>
      </c>
    </row>
    <row r="337" spans="1:18" x14ac:dyDescent="0.25">
      <c r="A337" s="1" t="s">
        <v>678</v>
      </c>
      <c r="B337" s="1" t="s">
        <v>679</v>
      </c>
      <c r="C337" s="2">
        <v>2.1036727181052099</v>
      </c>
      <c r="D337" s="3">
        <v>1.2648503861980371E-6</v>
      </c>
      <c r="E337" s="3">
        <v>0</v>
      </c>
      <c r="F337" s="2" t="str">
        <f t="shared" si="20"/>
        <v>UP</v>
      </c>
      <c r="G337" s="2">
        <v>2.2238186418517101</v>
      </c>
      <c r="H337" s="3">
        <v>5.9489816152093686E-3</v>
      </c>
      <c r="I337" s="3">
        <v>1.2314851485148499E-2</v>
      </c>
      <c r="J337" s="3" t="str">
        <f t="shared" si="21"/>
        <v>UP</v>
      </c>
      <c r="K337" s="2">
        <v>1.5897563065714799</v>
      </c>
      <c r="L337" s="3">
        <v>2.7672808929388427E-6</v>
      </c>
      <c r="M337" s="3">
        <v>0</v>
      </c>
      <c r="N337" s="3" t="str">
        <f t="shared" si="22"/>
        <v>UP</v>
      </c>
      <c r="O337" s="2">
        <v>-1.11869214210812</v>
      </c>
      <c r="P337" s="3">
        <v>5.8767295263456778E-3</v>
      </c>
      <c r="Q337" s="3">
        <v>9.1658069270449498E-3</v>
      </c>
      <c r="R337" s="2" t="str">
        <f t="shared" si="23"/>
        <v>DOWN</v>
      </c>
    </row>
    <row r="338" spans="1:18" x14ac:dyDescent="0.25">
      <c r="A338" s="1" t="s">
        <v>680</v>
      </c>
      <c r="B338" s="1" t="s">
        <v>681</v>
      </c>
      <c r="C338" s="2">
        <v>2.7369820417664199</v>
      </c>
      <c r="D338" s="3">
        <v>5.4633524191627723E-5</v>
      </c>
      <c r="E338" s="3">
        <v>0</v>
      </c>
      <c r="F338" s="2" t="str">
        <f t="shared" si="20"/>
        <v>UP</v>
      </c>
      <c r="G338" s="2">
        <v>1.8674892463527</v>
      </c>
      <c r="H338" s="3">
        <v>3.9387135093598418E-5</v>
      </c>
      <c r="I338" s="3">
        <v>0</v>
      </c>
      <c r="J338" s="3" t="str">
        <f t="shared" si="21"/>
        <v>UP</v>
      </c>
      <c r="K338" s="2">
        <v>2.4834630761218301</v>
      </c>
      <c r="L338" s="3">
        <v>6.2298733604928489E-6</v>
      </c>
      <c r="M338" s="3">
        <v>0</v>
      </c>
      <c r="N338" s="3" t="str">
        <f t="shared" si="22"/>
        <v>UP</v>
      </c>
      <c r="O338" s="2">
        <v>1.4235560796923199</v>
      </c>
      <c r="P338" s="3">
        <v>8.6023811082168149E-3</v>
      </c>
      <c r="Q338" s="3">
        <v>1.3138732394366101E-2</v>
      </c>
      <c r="R338" s="2" t="str">
        <f t="shared" si="23"/>
        <v>UP</v>
      </c>
    </row>
    <row r="339" spans="1:18" x14ac:dyDescent="0.25">
      <c r="A339" s="1" t="s">
        <v>682</v>
      </c>
      <c r="B339" s="1" t="s">
        <v>683</v>
      </c>
      <c r="C339" s="2">
        <v>2.09528198983514</v>
      </c>
      <c r="D339" s="3">
        <v>2.6521795387735376E-5</v>
      </c>
      <c r="E339" s="3">
        <v>0</v>
      </c>
      <c r="F339" s="2" t="str">
        <f t="shared" si="20"/>
        <v>UP</v>
      </c>
      <c r="G339" s="2">
        <v>2.34503915455111</v>
      </c>
      <c r="H339" s="3">
        <v>6.3477434439884446E-4</v>
      </c>
      <c r="I339" s="3">
        <v>2.6542893725992299E-3</v>
      </c>
      <c r="J339" s="3" t="str">
        <f t="shared" si="21"/>
        <v>UP</v>
      </c>
      <c r="K339" s="2">
        <v>2.1804345357449</v>
      </c>
      <c r="L339" s="3">
        <v>1.8537331797601129E-4</v>
      </c>
      <c r="M339" s="3">
        <v>0</v>
      </c>
      <c r="N339" s="3" t="str">
        <f t="shared" si="22"/>
        <v>UP</v>
      </c>
      <c r="O339" s="2">
        <v>-1.1335320435170499</v>
      </c>
      <c r="P339" s="3">
        <v>6.557087563648427E-3</v>
      </c>
      <c r="Q339" s="3">
        <v>1.0576530612244801E-2</v>
      </c>
      <c r="R339" s="2" t="str">
        <f t="shared" si="23"/>
        <v>DOWN</v>
      </c>
    </row>
    <row r="340" spans="1:18" x14ac:dyDescent="0.25">
      <c r="A340" s="1" t="s">
        <v>684</v>
      </c>
      <c r="B340" s="1" t="s">
        <v>685</v>
      </c>
      <c r="C340" s="2">
        <v>2.0587381031496998</v>
      </c>
      <c r="D340" s="3">
        <v>3.8946534321086267E-5</v>
      </c>
      <c r="E340" s="3">
        <v>0</v>
      </c>
      <c r="F340" s="2" t="str">
        <f t="shared" si="20"/>
        <v>UP</v>
      </c>
      <c r="G340" s="2">
        <v>2.32191572249554</v>
      </c>
      <c r="H340" s="3">
        <v>1.0236523487322816E-5</v>
      </c>
      <c r="I340" s="3">
        <v>0</v>
      </c>
      <c r="J340" s="3" t="str">
        <f t="shared" si="21"/>
        <v>UP</v>
      </c>
      <c r="K340" s="2">
        <v>2.22630658836996</v>
      </c>
      <c r="L340" s="3">
        <v>1.8779359731538212E-4</v>
      </c>
      <c r="M340" s="3">
        <v>0</v>
      </c>
      <c r="N340" s="3" t="str">
        <f t="shared" si="22"/>
        <v>UP</v>
      </c>
      <c r="O340" s="2">
        <v>1.16649376579089</v>
      </c>
      <c r="P340" s="3">
        <v>4.6818233654269178E-3</v>
      </c>
      <c r="Q340" s="3">
        <v>7.8049698795180696E-3</v>
      </c>
      <c r="R340" s="2" t="str">
        <f t="shared" si="23"/>
        <v>UP</v>
      </c>
    </row>
    <row r="341" spans="1:18" x14ac:dyDescent="0.25">
      <c r="A341" s="1" t="s">
        <v>686</v>
      </c>
      <c r="B341" s="1" t="s">
        <v>687</v>
      </c>
      <c r="C341" s="2">
        <v>1.78293990542988</v>
      </c>
      <c r="D341" s="3">
        <v>1.5526189428694942E-5</v>
      </c>
      <c r="E341" s="3">
        <v>0</v>
      </c>
      <c r="F341" s="2" t="str">
        <f t="shared" si="20"/>
        <v>UP</v>
      </c>
      <c r="G341" s="2">
        <v>2.0102923100408301</v>
      </c>
      <c r="H341" s="3">
        <v>4.4828441485353114E-3</v>
      </c>
      <c r="I341" s="3">
        <v>8.7932131495227998E-3</v>
      </c>
      <c r="J341" s="3" t="str">
        <f t="shared" si="21"/>
        <v>UP</v>
      </c>
      <c r="K341" s="2">
        <v>2.0705361129233402</v>
      </c>
      <c r="L341" s="3">
        <v>1.4260496834820301E-4</v>
      </c>
      <c r="M341" s="3">
        <v>0</v>
      </c>
      <c r="N341" s="3" t="str">
        <f t="shared" si="22"/>
        <v>UP</v>
      </c>
      <c r="O341" s="2">
        <v>-0.34233720546313801</v>
      </c>
      <c r="P341" s="3">
        <v>0.1412705081678009</v>
      </c>
      <c r="Q341" s="3">
        <v>0.160600549450549</v>
      </c>
      <c r="R341" s="2" t="str">
        <f t="shared" si="23"/>
        <v>DOWN</v>
      </c>
    </row>
    <row r="342" spans="1:18" x14ac:dyDescent="0.25">
      <c r="A342" s="1" t="s">
        <v>688</v>
      </c>
      <c r="B342" s="1" t="s">
        <v>689</v>
      </c>
      <c r="C342" s="2">
        <v>2.2184081242367002</v>
      </c>
      <c r="D342" s="3">
        <v>3.0872152575530937E-5</v>
      </c>
      <c r="E342" s="3">
        <v>0</v>
      </c>
      <c r="F342" s="2" t="str">
        <f t="shared" si="20"/>
        <v>UP</v>
      </c>
      <c r="G342" s="2">
        <v>3.0098562072469299</v>
      </c>
      <c r="H342" s="3">
        <v>6.8177501203776773E-4</v>
      </c>
      <c r="I342" s="3">
        <v>2.6542893725992299E-3</v>
      </c>
      <c r="J342" s="3" t="str">
        <f t="shared" si="21"/>
        <v>UP</v>
      </c>
      <c r="K342" s="2">
        <v>3.38551359030029</v>
      </c>
      <c r="L342" s="3">
        <v>7.0810583849643485E-5</v>
      </c>
      <c r="M342" s="3">
        <v>0</v>
      </c>
      <c r="N342" s="3" t="str">
        <f t="shared" si="22"/>
        <v>UP</v>
      </c>
      <c r="O342" s="2">
        <v>0.60729463758540803</v>
      </c>
      <c r="P342" s="3">
        <v>3.4142888465255747E-2</v>
      </c>
      <c r="Q342" s="3">
        <v>4.3859365276913503E-2</v>
      </c>
      <c r="R342" s="2" t="str">
        <f t="shared" si="23"/>
        <v>UP</v>
      </c>
    </row>
    <row r="343" spans="1:18" x14ac:dyDescent="0.25">
      <c r="A343" s="1" t="s">
        <v>690</v>
      </c>
      <c r="B343" s="1" t="s">
        <v>691</v>
      </c>
      <c r="C343" s="2">
        <v>3.1139411177868999</v>
      </c>
      <c r="D343" s="3">
        <v>3.7686195270216688E-5</v>
      </c>
      <c r="E343" s="3">
        <v>0</v>
      </c>
      <c r="F343" s="2" t="str">
        <f t="shared" si="20"/>
        <v>UP</v>
      </c>
      <c r="G343" s="2">
        <v>2.0635134604237502</v>
      </c>
      <c r="H343" s="3">
        <v>1.0240036872740897E-4</v>
      </c>
      <c r="I343" s="3">
        <v>0</v>
      </c>
      <c r="J343" s="3" t="str">
        <f t="shared" si="21"/>
        <v>UP</v>
      </c>
      <c r="K343" s="2">
        <v>2.7139829690716302</v>
      </c>
      <c r="L343" s="3">
        <v>2.5089046521203754E-6</v>
      </c>
      <c r="M343" s="3">
        <v>0</v>
      </c>
      <c r="N343" s="3" t="str">
        <f t="shared" si="22"/>
        <v>UP</v>
      </c>
      <c r="O343" s="2">
        <v>1.3756095945035201</v>
      </c>
      <c r="P343" s="3">
        <v>1.7131183972861036E-2</v>
      </c>
      <c r="Q343" s="3">
        <v>2.3541082164328601E-2</v>
      </c>
      <c r="R343" s="2" t="str">
        <f t="shared" si="23"/>
        <v>UP</v>
      </c>
    </row>
    <row r="344" spans="1:18" x14ac:dyDescent="0.25">
      <c r="A344" s="1" t="s">
        <v>692</v>
      </c>
      <c r="B344" s="1" t="s">
        <v>693</v>
      </c>
      <c r="C344" s="2">
        <v>2.5015832351715201</v>
      </c>
      <c r="D344" s="3">
        <v>8.3488182358315484E-5</v>
      </c>
      <c r="E344" s="3">
        <v>0</v>
      </c>
      <c r="F344" s="2" t="str">
        <f t="shared" si="20"/>
        <v>UP</v>
      </c>
      <c r="G344" s="2">
        <v>2.8972797536923798</v>
      </c>
      <c r="H344" s="3">
        <v>8.5156719295936649E-3</v>
      </c>
      <c r="I344" s="3">
        <v>1.7387698042870402E-2</v>
      </c>
      <c r="J344" s="3" t="str">
        <f t="shared" si="21"/>
        <v>UP</v>
      </c>
      <c r="K344" s="2">
        <v>3.5054403715023201</v>
      </c>
      <c r="L344" s="3">
        <v>4.0491323501770015E-3</v>
      </c>
      <c r="M344" s="3">
        <v>7.8746438746438701E-3</v>
      </c>
      <c r="N344" s="3" t="str">
        <f t="shared" si="22"/>
        <v>UP</v>
      </c>
      <c r="O344" s="2">
        <v>0.55520057789397603</v>
      </c>
      <c r="P344" s="3">
        <v>3.4714480144426213E-2</v>
      </c>
      <c r="Q344" s="3">
        <v>4.4981401115932997E-2</v>
      </c>
      <c r="R344" s="2" t="str">
        <f t="shared" si="23"/>
        <v>UP</v>
      </c>
    </row>
    <row r="345" spans="1:18" x14ac:dyDescent="0.25">
      <c r="A345" s="1" t="s">
        <v>694</v>
      </c>
      <c r="B345" s="1" t="s">
        <v>695</v>
      </c>
      <c r="C345" s="2">
        <v>3.0995177047111699</v>
      </c>
      <c r="D345" s="3">
        <v>4.3069828876410281E-5</v>
      </c>
      <c r="E345" s="3">
        <v>0</v>
      </c>
      <c r="F345" s="2" t="str">
        <f t="shared" si="20"/>
        <v>UP</v>
      </c>
      <c r="G345" s="2">
        <v>2.0321711168632302</v>
      </c>
      <c r="H345" s="3">
        <v>7.921126228697988E-5</v>
      </c>
      <c r="I345" s="3">
        <v>0</v>
      </c>
      <c r="J345" s="3" t="str">
        <f t="shared" si="21"/>
        <v>UP</v>
      </c>
      <c r="K345" s="2">
        <v>2.6902994043150601</v>
      </c>
      <c r="L345" s="3">
        <v>4.1286750876302348E-6</v>
      </c>
      <c r="M345" s="3">
        <v>0</v>
      </c>
      <c r="N345" s="3" t="str">
        <f t="shared" si="22"/>
        <v>UP</v>
      </c>
      <c r="O345" s="2">
        <v>1.3531390725764301</v>
      </c>
      <c r="P345" s="3">
        <v>1.8019089448760434E-2</v>
      </c>
      <c r="Q345" s="3">
        <v>2.4662260409781801E-2</v>
      </c>
      <c r="R345" s="2" t="str">
        <f t="shared" si="23"/>
        <v>UP</v>
      </c>
    </row>
    <row r="346" spans="1:18" x14ac:dyDescent="0.25">
      <c r="A346" s="1" t="s">
        <v>696</v>
      </c>
      <c r="B346" s="1" t="s">
        <v>697</v>
      </c>
      <c r="C346" s="2">
        <v>1.76901454867412</v>
      </c>
      <c r="D346" s="3">
        <v>1.1962933520629745E-6</v>
      </c>
      <c r="E346" s="3">
        <v>0</v>
      </c>
      <c r="F346" s="2" t="str">
        <f t="shared" si="20"/>
        <v>UP</v>
      </c>
      <c r="G346" s="2">
        <v>1.7873072487566299</v>
      </c>
      <c r="H346" s="3">
        <v>3.1242903552138847E-5</v>
      </c>
      <c r="I346" s="3">
        <v>0</v>
      </c>
      <c r="J346" s="3" t="str">
        <f t="shared" si="21"/>
        <v>UP</v>
      </c>
      <c r="K346" s="2">
        <v>1.8103652000583501</v>
      </c>
      <c r="L346" s="3">
        <v>5.2917535428846574E-6</v>
      </c>
      <c r="M346" s="3">
        <v>0</v>
      </c>
      <c r="N346" s="3" t="str">
        <f t="shared" si="22"/>
        <v>UP</v>
      </c>
      <c r="O346" s="2">
        <v>1.1459951043650001</v>
      </c>
      <c r="P346" s="3">
        <v>7.9154890841510268E-4</v>
      </c>
      <c r="Q346" s="3">
        <v>1.8248239436619699E-3</v>
      </c>
      <c r="R346" s="2" t="str">
        <f t="shared" si="23"/>
        <v>UP</v>
      </c>
    </row>
    <row r="347" spans="1:18" x14ac:dyDescent="0.25">
      <c r="A347" s="1" t="s">
        <v>698</v>
      </c>
      <c r="B347" s="1" t="s">
        <v>699</v>
      </c>
      <c r="C347" s="2">
        <v>2.1719634089159801</v>
      </c>
      <c r="D347" s="3">
        <v>5.2033324201003413E-5</v>
      </c>
      <c r="E347" s="3">
        <v>0</v>
      </c>
      <c r="F347" s="2" t="str">
        <f t="shared" si="20"/>
        <v>UP</v>
      </c>
      <c r="G347" s="2">
        <v>2.4082110083964499</v>
      </c>
      <c r="H347" s="3">
        <v>8.0120725504219462E-3</v>
      </c>
      <c r="I347" s="3">
        <v>1.5689687795648E-2</v>
      </c>
      <c r="J347" s="3" t="str">
        <f t="shared" si="21"/>
        <v>UP</v>
      </c>
      <c r="K347" s="2">
        <v>2.9270410753277099</v>
      </c>
      <c r="L347" s="3">
        <v>3.1050286973113633E-3</v>
      </c>
      <c r="M347" s="3">
        <v>6.1210629921259804E-3</v>
      </c>
      <c r="N347" s="3" t="str">
        <f t="shared" si="22"/>
        <v>UP</v>
      </c>
      <c r="O347" s="2">
        <v>1.0137115178843401</v>
      </c>
      <c r="P347" s="3">
        <v>1.809326371319489E-2</v>
      </c>
      <c r="Q347" s="3">
        <v>2.4662260409781801E-2</v>
      </c>
      <c r="R347" s="2" t="str">
        <f t="shared" si="23"/>
        <v>UP</v>
      </c>
    </row>
    <row r="348" spans="1:18" x14ac:dyDescent="0.25">
      <c r="A348" s="1" t="s">
        <v>700</v>
      </c>
      <c r="B348" s="1" t="s">
        <v>701</v>
      </c>
      <c r="C348" s="2">
        <v>2.3820975881055899</v>
      </c>
      <c r="D348" s="3">
        <v>2.0077452995150418E-5</v>
      </c>
      <c r="E348" s="3">
        <v>0</v>
      </c>
      <c r="F348" s="2" t="str">
        <f t="shared" si="20"/>
        <v>UP</v>
      </c>
      <c r="G348" s="2">
        <v>3.24567325005005</v>
      </c>
      <c r="H348" s="3">
        <v>1.1499266015125783E-5</v>
      </c>
      <c r="I348" s="3">
        <v>0</v>
      </c>
      <c r="J348" s="3" t="str">
        <f t="shared" si="21"/>
        <v>UP</v>
      </c>
      <c r="K348" s="2">
        <v>2.38906988376243</v>
      </c>
      <c r="L348" s="3">
        <v>3.4711359490772098E-3</v>
      </c>
      <c r="M348" s="3">
        <v>6.1210629921259804E-3</v>
      </c>
      <c r="N348" s="3" t="str">
        <f t="shared" si="22"/>
        <v>UP</v>
      </c>
      <c r="O348" s="2">
        <v>0.109940029192231</v>
      </c>
      <c r="P348" s="3">
        <v>0.27508789130625255</v>
      </c>
      <c r="Q348" s="3">
        <v>0.28981952211489498</v>
      </c>
      <c r="R348" s="2" t="str">
        <f t="shared" si="23"/>
        <v>UP</v>
      </c>
    </row>
    <row r="349" spans="1:18" x14ac:dyDescent="0.25">
      <c r="A349" s="1" t="s">
        <v>702</v>
      </c>
      <c r="B349" s="1" t="s">
        <v>703</v>
      </c>
      <c r="C349" s="2">
        <v>1.5071124110297101</v>
      </c>
      <c r="D349" s="3">
        <v>4.5984467527307731E-4</v>
      </c>
      <c r="E349" s="3">
        <v>0</v>
      </c>
      <c r="F349" s="2" t="str">
        <f t="shared" si="20"/>
        <v>UP</v>
      </c>
      <c r="G349" s="2">
        <v>1.6180140320113501</v>
      </c>
      <c r="H349" s="3">
        <v>1.6896393091267992E-2</v>
      </c>
      <c r="I349" s="3">
        <v>2.9915959252971101E-2</v>
      </c>
      <c r="J349" s="3" t="str">
        <f t="shared" si="21"/>
        <v>UP</v>
      </c>
      <c r="K349" s="2">
        <v>2.8775626300770298</v>
      </c>
      <c r="L349" s="3">
        <v>4.4174661254700316E-4</v>
      </c>
      <c r="M349" s="3">
        <v>0</v>
      </c>
      <c r="N349" s="3" t="str">
        <f t="shared" si="22"/>
        <v>UP</v>
      </c>
      <c r="O349" s="2">
        <v>1.3222435606728</v>
      </c>
      <c r="P349" s="3">
        <v>9.9978633101126642E-5</v>
      </c>
      <c r="Q349" s="3">
        <v>0</v>
      </c>
      <c r="R349" s="2" t="str">
        <f t="shared" si="23"/>
        <v>UP</v>
      </c>
    </row>
    <row r="350" spans="1:18" x14ac:dyDescent="0.25">
      <c r="A350" s="1" t="s">
        <v>704</v>
      </c>
      <c r="B350" s="1" t="s">
        <v>705</v>
      </c>
      <c r="C350" s="2">
        <v>3.5201304184750999</v>
      </c>
      <c r="D350" s="3">
        <v>3.3860945997114876E-5</v>
      </c>
      <c r="E350" s="3">
        <v>0</v>
      </c>
      <c r="F350" s="2" t="str">
        <f t="shared" si="20"/>
        <v>UP</v>
      </c>
      <c r="G350" s="2">
        <v>3.5430894929450401</v>
      </c>
      <c r="H350" s="3">
        <v>6.4779067327130407E-3</v>
      </c>
      <c r="I350" s="3">
        <v>1.2314851485148499E-2</v>
      </c>
      <c r="J350" s="3" t="str">
        <f t="shared" si="21"/>
        <v>UP</v>
      </c>
      <c r="K350" s="2">
        <v>2.7372864232390102</v>
      </c>
      <c r="L350" s="3">
        <v>9.5860882905037545E-4</v>
      </c>
      <c r="M350" s="3">
        <v>2.2805280528052801E-3</v>
      </c>
      <c r="N350" s="3" t="str">
        <f t="shared" si="22"/>
        <v>UP</v>
      </c>
      <c r="O350" s="2">
        <v>0.72368021755964995</v>
      </c>
      <c r="P350" s="3">
        <v>5.7182101665414022E-2</v>
      </c>
      <c r="Q350" s="3">
        <v>7.05017899761336E-2</v>
      </c>
      <c r="R350" s="2" t="str">
        <f t="shared" si="23"/>
        <v>UP</v>
      </c>
    </row>
    <row r="351" spans="1:18" x14ac:dyDescent="0.25">
      <c r="A351" s="1" t="s">
        <v>706</v>
      </c>
      <c r="B351" s="1" t="s">
        <v>707</v>
      </c>
      <c r="C351" s="2">
        <v>2.3249490703501499</v>
      </c>
      <c r="D351" s="3">
        <v>7.7293448028755326E-7</v>
      </c>
      <c r="E351" s="3">
        <v>0</v>
      </c>
      <c r="F351" s="2" t="str">
        <f t="shared" si="20"/>
        <v>UP</v>
      </c>
      <c r="G351" s="2">
        <v>2.5019382402423802</v>
      </c>
      <c r="H351" s="3">
        <v>5.74822532686412E-3</v>
      </c>
      <c r="I351" s="3">
        <v>1.2314851485148499E-2</v>
      </c>
      <c r="J351" s="3" t="str">
        <f t="shared" si="21"/>
        <v>UP</v>
      </c>
      <c r="K351" s="2">
        <v>1.7764128286061001</v>
      </c>
      <c r="L351" s="3">
        <v>1.8477323092411154E-6</v>
      </c>
      <c r="M351" s="3">
        <v>0</v>
      </c>
      <c r="N351" s="3" t="str">
        <f t="shared" si="22"/>
        <v>UP</v>
      </c>
      <c r="O351" s="2">
        <v>-1.0136275510935799</v>
      </c>
      <c r="P351" s="3">
        <v>1.3563155176322141E-2</v>
      </c>
      <c r="Q351" s="3">
        <v>1.9702647657841101E-2</v>
      </c>
      <c r="R351" s="2" t="str">
        <f t="shared" si="23"/>
        <v>DOWN</v>
      </c>
    </row>
    <row r="352" spans="1:18" x14ac:dyDescent="0.25">
      <c r="A352" s="13" t="s">
        <v>708</v>
      </c>
      <c r="B352" s="1" t="s">
        <v>709</v>
      </c>
      <c r="C352" s="2">
        <v>1.5113811789247</v>
      </c>
      <c r="D352" s="3">
        <v>3.2885727111270141E-3</v>
      </c>
      <c r="E352" s="3">
        <v>6.7597826086956501E-3</v>
      </c>
      <c r="F352" s="2" t="str">
        <f t="shared" si="20"/>
        <v>UP</v>
      </c>
      <c r="G352" s="2">
        <v>2.7865893960785999</v>
      </c>
      <c r="H352" s="3">
        <v>2.1950808938002187E-4</v>
      </c>
      <c r="I352" s="3">
        <v>0</v>
      </c>
      <c r="J352" s="3" t="str">
        <f t="shared" si="21"/>
        <v>UP</v>
      </c>
      <c r="K352" s="2">
        <v>2.8956261946059598</v>
      </c>
      <c r="L352" s="3">
        <v>1.2702409622710609E-4</v>
      </c>
      <c r="M352" s="3">
        <v>0</v>
      </c>
      <c r="N352" s="3" t="str">
        <f t="shared" si="22"/>
        <v>UP</v>
      </c>
      <c r="O352" s="2">
        <v>4.4087290636916601</v>
      </c>
      <c r="P352" s="3">
        <v>4.1688491653212857E-6</v>
      </c>
      <c r="Q352" s="3">
        <v>0</v>
      </c>
      <c r="R352" s="2" t="str">
        <f t="shared" si="23"/>
        <v>UP</v>
      </c>
    </row>
    <row r="353" spans="1:18" x14ac:dyDescent="0.25">
      <c r="A353" s="13" t="s">
        <v>710</v>
      </c>
      <c r="B353" s="1" t="s">
        <v>711</v>
      </c>
      <c r="C353" s="2">
        <v>1.5276620637990499</v>
      </c>
      <c r="D353" s="3">
        <v>3.7253942146558814E-4</v>
      </c>
      <c r="E353" s="3">
        <v>0</v>
      </c>
      <c r="F353" s="2" t="str">
        <f t="shared" si="20"/>
        <v>UP</v>
      </c>
      <c r="G353" s="2">
        <v>2.1933934408227</v>
      </c>
      <c r="H353" s="3">
        <v>1.6698758775204004E-3</v>
      </c>
      <c r="I353" s="3">
        <v>4.9123222748815101E-3</v>
      </c>
      <c r="J353" s="3" t="str">
        <f t="shared" si="21"/>
        <v>UP</v>
      </c>
      <c r="K353" s="2">
        <v>2.82621654718622</v>
      </c>
      <c r="L353" s="3">
        <v>1.3010780213392866E-6</v>
      </c>
      <c r="M353" s="3">
        <v>0</v>
      </c>
      <c r="N353" s="3" t="str">
        <f t="shared" si="22"/>
        <v>UP</v>
      </c>
      <c r="O353" s="2">
        <v>2.6749104144581901</v>
      </c>
      <c r="P353" s="3">
        <v>5.8865796694911293E-4</v>
      </c>
      <c r="Q353" s="3">
        <v>1.8248239436619699E-3</v>
      </c>
      <c r="R353" s="2" t="str">
        <f t="shared" si="23"/>
        <v>UP</v>
      </c>
    </row>
    <row r="354" spans="1:18" x14ac:dyDescent="0.25">
      <c r="A354" s="13" t="s">
        <v>712</v>
      </c>
      <c r="B354" s="1" t="s">
        <v>713</v>
      </c>
      <c r="C354" s="2">
        <v>1.53304980151898</v>
      </c>
      <c r="D354" s="3">
        <v>7.2128670282696154E-3</v>
      </c>
      <c r="E354" s="3">
        <v>1.39394812680115E-2</v>
      </c>
      <c r="F354" s="2" t="str">
        <f t="shared" si="20"/>
        <v>UP</v>
      </c>
      <c r="G354" s="2">
        <v>3.32220116421029</v>
      </c>
      <c r="H354" s="3">
        <v>1.1680990791192847E-4</v>
      </c>
      <c r="I354" s="3">
        <v>0</v>
      </c>
      <c r="J354" s="3" t="str">
        <f t="shared" si="21"/>
        <v>UP</v>
      </c>
      <c r="K354" s="2">
        <v>2.5466838909265701</v>
      </c>
      <c r="L354" s="3">
        <v>5.8754262973720098E-5</v>
      </c>
      <c r="M354" s="3">
        <v>0</v>
      </c>
      <c r="N354" s="3" t="str">
        <f t="shared" si="22"/>
        <v>UP</v>
      </c>
      <c r="O354" s="2">
        <v>4.4713122509864602</v>
      </c>
      <c r="P354" s="3">
        <v>1.5444096422490885E-5</v>
      </c>
      <c r="Q354" s="3">
        <v>0</v>
      </c>
      <c r="R354" s="2" t="str">
        <f t="shared" si="23"/>
        <v>UP</v>
      </c>
    </row>
    <row r="355" spans="1:18" x14ac:dyDescent="0.25">
      <c r="A355" s="13" t="s">
        <v>714</v>
      </c>
      <c r="B355" s="1" t="s">
        <v>715</v>
      </c>
      <c r="C355" s="2">
        <v>1.5386146817808599</v>
      </c>
      <c r="D355" s="3">
        <v>3.0594731220473791E-5</v>
      </c>
      <c r="E355" s="3">
        <v>0</v>
      </c>
      <c r="F355" s="2" t="str">
        <f t="shared" si="20"/>
        <v>UP</v>
      </c>
      <c r="G355" s="2">
        <v>2.0714006723824201</v>
      </c>
      <c r="H355" s="3">
        <v>1.2883055032115586E-3</v>
      </c>
      <c r="I355" s="3">
        <v>2.6542893725992299E-3</v>
      </c>
      <c r="J355" s="3" t="str">
        <f t="shared" si="21"/>
        <v>UP</v>
      </c>
      <c r="K355" s="2">
        <v>2.6572756278556202</v>
      </c>
      <c r="L355" s="3">
        <v>1.7595668697911793E-7</v>
      </c>
      <c r="M355" s="3">
        <v>0</v>
      </c>
      <c r="N355" s="3" t="str">
        <f t="shared" si="22"/>
        <v>UP</v>
      </c>
      <c r="O355" s="2">
        <v>2.7763117642471302</v>
      </c>
      <c r="P355" s="3">
        <v>2.7024037104783456E-5</v>
      </c>
      <c r="Q355" s="3">
        <v>0</v>
      </c>
      <c r="R355" s="2" t="str">
        <f t="shared" si="23"/>
        <v>UP</v>
      </c>
    </row>
    <row r="356" spans="1:18" x14ac:dyDescent="0.25">
      <c r="A356" s="13" t="s">
        <v>716</v>
      </c>
      <c r="B356" s="1" t="s">
        <v>717</v>
      </c>
      <c r="C356" s="2">
        <v>1.5386146817808599</v>
      </c>
      <c r="D356" s="3">
        <v>3.0594731220473791E-5</v>
      </c>
      <c r="E356" s="3">
        <v>0</v>
      </c>
      <c r="F356" s="2" t="str">
        <f t="shared" si="20"/>
        <v>UP</v>
      </c>
      <c r="G356" s="2">
        <v>2.0714006723824201</v>
      </c>
      <c r="H356" s="3">
        <v>1.2883055032115586E-3</v>
      </c>
      <c r="I356" s="3">
        <v>2.6542893725992299E-3</v>
      </c>
      <c r="J356" s="3" t="str">
        <f t="shared" si="21"/>
        <v>UP</v>
      </c>
      <c r="K356" s="2">
        <v>2.6572756278556202</v>
      </c>
      <c r="L356" s="3">
        <v>1.7595668697911793E-7</v>
      </c>
      <c r="M356" s="3">
        <v>0</v>
      </c>
      <c r="N356" s="3" t="str">
        <f t="shared" si="22"/>
        <v>UP</v>
      </c>
      <c r="O356" s="2">
        <v>2.7763117642471302</v>
      </c>
      <c r="P356" s="3">
        <v>2.7024037104783456E-5</v>
      </c>
      <c r="Q356" s="3">
        <v>0</v>
      </c>
      <c r="R356" s="2" t="str">
        <f t="shared" si="23"/>
        <v>UP</v>
      </c>
    </row>
    <row r="357" spans="1:18" x14ac:dyDescent="0.25">
      <c r="A357" s="13" t="s">
        <v>718</v>
      </c>
      <c r="B357" s="1" t="s">
        <v>719</v>
      </c>
      <c r="C357" s="2">
        <v>1.5562763547631</v>
      </c>
      <c r="D357" s="3">
        <v>3.3958350102822949E-5</v>
      </c>
      <c r="E357" s="3">
        <v>0</v>
      </c>
      <c r="F357" s="2" t="str">
        <f t="shared" si="20"/>
        <v>UP</v>
      </c>
      <c r="G357" s="2">
        <v>2.4987231224907398</v>
      </c>
      <c r="H357" s="3">
        <v>4.1209973729213387E-9</v>
      </c>
      <c r="I357" s="3">
        <v>0</v>
      </c>
      <c r="J357" s="3" t="str">
        <f t="shared" si="21"/>
        <v>UP</v>
      </c>
      <c r="K357" s="2">
        <v>1.5632455847353799</v>
      </c>
      <c r="L357" s="3">
        <v>7.2116384594658267E-4</v>
      </c>
      <c r="M357" s="3">
        <v>2.2805280528052801E-3</v>
      </c>
      <c r="N357" s="3" t="str">
        <f t="shared" si="22"/>
        <v>UP</v>
      </c>
      <c r="O357" s="2">
        <v>1.81203827301247</v>
      </c>
      <c r="P357" s="3">
        <v>2.8088846855828763E-4</v>
      </c>
      <c r="Q357" s="3">
        <v>0</v>
      </c>
      <c r="R357" s="2" t="str">
        <f t="shared" si="23"/>
        <v>UP</v>
      </c>
    </row>
    <row r="358" spans="1:18" x14ac:dyDescent="0.25">
      <c r="A358" s="13" t="s">
        <v>720</v>
      </c>
      <c r="B358" s="1" t="s">
        <v>721</v>
      </c>
      <c r="C358" s="2">
        <v>1.55913350741899</v>
      </c>
      <c r="D358" s="3">
        <v>6.7815637665446081E-5</v>
      </c>
      <c r="E358" s="3">
        <v>0</v>
      </c>
      <c r="F358" s="2" t="str">
        <f t="shared" si="20"/>
        <v>UP</v>
      </c>
      <c r="G358" s="2">
        <v>1.9807441813769999</v>
      </c>
      <c r="H358" s="3">
        <v>2.9744302889447151E-3</v>
      </c>
      <c r="I358" s="3">
        <v>6.9023307436181999E-3</v>
      </c>
      <c r="J358" s="3" t="str">
        <f t="shared" si="21"/>
        <v>UP</v>
      </c>
      <c r="K358" s="2">
        <v>2.71550865758475</v>
      </c>
      <c r="L358" s="3">
        <v>1.2325074279600552E-5</v>
      </c>
      <c r="M358" s="3">
        <v>0</v>
      </c>
      <c r="N358" s="3" t="str">
        <f t="shared" si="22"/>
        <v>UP</v>
      </c>
      <c r="O358" s="2">
        <v>2.5811495688502601</v>
      </c>
      <c r="P358" s="3">
        <v>1.4335818602430992E-4</v>
      </c>
      <c r="Q358" s="3">
        <v>0</v>
      </c>
      <c r="R358" s="2" t="str">
        <f t="shared" si="23"/>
        <v>UP</v>
      </c>
    </row>
    <row r="359" spans="1:18" x14ac:dyDescent="0.25">
      <c r="A359" s="13" t="s">
        <v>722</v>
      </c>
      <c r="B359" s="1" t="s">
        <v>723</v>
      </c>
      <c r="C359" s="2">
        <v>1.5594526259777699</v>
      </c>
      <c r="D359" s="3">
        <v>2.7127246512147022E-5</v>
      </c>
      <c r="E359" s="3">
        <v>0</v>
      </c>
      <c r="F359" s="2" t="str">
        <f t="shared" si="20"/>
        <v>UP</v>
      </c>
      <c r="G359" s="2">
        <v>1.94729736659807</v>
      </c>
      <c r="H359" s="3">
        <v>4.6684655497418877E-4</v>
      </c>
      <c r="I359" s="3">
        <v>0</v>
      </c>
      <c r="J359" s="3" t="str">
        <f t="shared" si="21"/>
        <v>UP</v>
      </c>
      <c r="K359" s="2">
        <v>1.8771009142439099</v>
      </c>
      <c r="L359" s="3">
        <v>1.3460432303656514E-6</v>
      </c>
      <c r="M359" s="3">
        <v>0</v>
      </c>
      <c r="N359" s="3" t="str">
        <f t="shared" si="22"/>
        <v>UP</v>
      </c>
      <c r="O359" s="2">
        <v>1.6883033512297101</v>
      </c>
      <c r="P359" s="3">
        <v>2.1749197798088196E-5</v>
      </c>
      <c r="Q359" s="3">
        <v>0</v>
      </c>
      <c r="R359" s="2" t="str">
        <f t="shared" si="23"/>
        <v>UP</v>
      </c>
    </row>
    <row r="360" spans="1:18" x14ac:dyDescent="0.25">
      <c r="A360" s="13" t="s">
        <v>724</v>
      </c>
      <c r="B360" s="1" t="s">
        <v>725</v>
      </c>
      <c r="C360" s="2">
        <v>1.56660045861609</v>
      </c>
      <c r="D360" s="3">
        <v>6.7494445482459611E-5</v>
      </c>
      <c r="E360" s="3">
        <v>0</v>
      </c>
      <c r="F360" s="2" t="str">
        <f t="shared" si="20"/>
        <v>UP</v>
      </c>
      <c r="G360" s="2">
        <v>3.5453954686576798</v>
      </c>
      <c r="H360" s="3">
        <v>4.541202132249068E-5</v>
      </c>
      <c r="I360" s="3">
        <v>0</v>
      </c>
      <c r="J360" s="3" t="str">
        <f t="shared" si="21"/>
        <v>UP</v>
      </c>
      <c r="K360" s="2">
        <v>3.3853593300940998</v>
      </c>
      <c r="L360" s="3">
        <v>1.5564060186150137E-8</v>
      </c>
      <c r="M360" s="3">
        <v>0</v>
      </c>
      <c r="N360" s="3" t="str">
        <f t="shared" si="22"/>
        <v>UP</v>
      </c>
      <c r="O360" s="2">
        <v>4.7015118510778402</v>
      </c>
      <c r="P360" s="3">
        <v>6.0843634072935262E-8</v>
      </c>
      <c r="Q360" s="3">
        <v>0</v>
      </c>
      <c r="R360" s="2" t="str">
        <f t="shared" si="23"/>
        <v>UP</v>
      </c>
    </row>
    <row r="361" spans="1:18" x14ac:dyDescent="0.25">
      <c r="A361" s="13" t="s">
        <v>726</v>
      </c>
      <c r="B361" s="1" t="s">
        <v>727</v>
      </c>
      <c r="C361" s="2">
        <v>1.57050774999027</v>
      </c>
      <c r="D361" s="3">
        <v>2.897219678338704E-5</v>
      </c>
      <c r="E361" s="3">
        <v>0</v>
      </c>
      <c r="F361" s="2" t="str">
        <f t="shared" si="20"/>
        <v>UP</v>
      </c>
      <c r="G361" s="2">
        <v>3.0534645972460801</v>
      </c>
      <c r="H361" s="3">
        <v>1.3758235131557911E-4</v>
      </c>
      <c r="I361" s="3">
        <v>0</v>
      </c>
      <c r="J361" s="3" t="str">
        <f t="shared" si="21"/>
        <v>UP</v>
      </c>
      <c r="K361" s="2">
        <v>3.04702541313288</v>
      </c>
      <c r="L361" s="3">
        <v>9.132532983757746E-8</v>
      </c>
      <c r="M361" s="3">
        <v>0</v>
      </c>
      <c r="N361" s="3" t="str">
        <f t="shared" si="22"/>
        <v>UP</v>
      </c>
      <c r="O361" s="2">
        <v>3.8692772181694801</v>
      </c>
      <c r="P361" s="3">
        <v>2.2585575477891735E-6</v>
      </c>
      <c r="Q361" s="3">
        <v>0</v>
      </c>
      <c r="R361" s="2" t="str">
        <f t="shared" si="23"/>
        <v>UP</v>
      </c>
    </row>
    <row r="362" spans="1:18" x14ac:dyDescent="0.25">
      <c r="A362" s="13" t="s">
        <v>728</v>
      </c>
      <c r="B362" s="1" t="s">
        <v>729</v>
      </c>
      <c r="C362" s="2">
        <v>1.59923492494325</v>
      </c>
      <c r="D362" s="3">
        <v>4.7662285595993148E-3</v>
      </c>
      <c r="E362" s="3">
        <v>1.0385771543086101E-2</v>
      </c>
      <c r="F362" s="2" t="str">
        <f t="shared" si="20"/>
        <v>UP</v>
      </c>
      <c r="G362" s="2">
        <v>4.1215406415561198</v>
      </c>
      <c r="H362" s="3">
        <v>7.9107258392662472E-3</v>
      </c>
      <c r="I362" s="3">
        <v>1.5689687795648E-2</v>
      </c>
      <c r="J362" s="3" t="str">
        <f t="shared" si="21"/>
        <v>UP</v>
      </c>
      <c r="K362" s="2">
        <v>2.4010709851903198</v>
      </c>
      <c r="L362" s="3">
        <v>9.416104385707752E-3</v>
      </c>
      <c r="M362" s="3">
        <v>1.6308566433566402E-2</v>
      </c>
      <c r="N362" s="3" t="str">
        <f t="shared" si="22"/>
        <v>UP</v>
      </c>
      <c r="O362" s="2">
        <v>4.5660089473250798</v>
      </c>
      <c r="P362" s="3">
        <v>7.0247021141839739E-9</v>
      </c>
      <c r="Q362" s="3">
        <v>0</v>
      </c>
      <c r="R362" s="2" t="str">
        <f t="shared" si="23"/>
        <v>UP</v>
      </c>
    </row>
    <row r="363" spans="1:18" x14ac:dyDescent="0.25">
      <c r="A363" s="13" t="s">
        <v>730</v>
      </c>
      <c r="B363" s="1" t="s">
        <v>731</v>
      </c>
      <c r="C363" s="2">
        <v>1.59923492494325</v>
      </c>
      <c r="D363" s="3">
        <v>4.7662285595993148E-3</v>
      </c>
      <c r="E363" s="3">
        <v>1.0385771543086101E-2</v>
      </c>
      <c r="F363" s="2" t="str">
        <f t="shared" si="20"/>
        <v>UP</v>
      </c>
      <c r="G363" s="2">
        <v>4.1215406415561198</v>
      </c>
      <c r="H363" s="3">
        <v>7.9107258392662472E-3</v>
      </c>
      <c r="I363" s="3">
        <v>1.5689687795648E-2</v>
      </c>
      <c r="J363" s="3" t="str">
        <f t="shared" si="21"/>
        <v>UP</v>
      </c>
      <c r="K363" s="2">
        <v>2.4010709851903198</v>
      </c>
      <c r="L363" s="3">
        <v>9.416104385707752E-3</v>
      </c>
      <c r="M363" s="3">
        <v>1.6308566433566402E-2</v>
      </c>
      <c r="N363" s="3" t="str">
        <f t="shared" si="22"/>
        <v>UP</v>
      </c>
      <c r="O363" s="2">
        <v>4.5660089473250798</v>
      </c>
      <c r="P363" s="3">
        <v>7.0247021141839739E-9</v>
      </c>
      <c r="Q363" s="3">
        <v>0</v>
      </c>
      <c r="R363" s="2" t="str">
        <f t="shared" si="23"/>
        <v>UP</v>
      </c>
    </row>
    <row r="364" spans="1:18" x14ac:dyDescent="0.25">
      <c r="A364" s="13" t="s">
        <v>732</v>
      </c>
      <c r="B364" s="1" t="s">
        <v>733</v>
      </c>
      <c r="C364" s="2">
        <v>1.60869694649144</v>
      </c>
      <c r="D364" s="3">
        <v>2.7106750322427323E-6</v>
      </c>
      <c r="E364" s="3">
        <v>0</v>
      </c>
      <c r="F364" s="2" t="str">
        <f t="shared" si="20"/>
        <v>UP</v>
      </c>
      <c r="G364" s="2">
        <v>2.7251937539355899</v>
      </c>
      <c r="H364" s="3">
        <v>2.1619582182837655E-3</v>
      </c>
      <c r="I364" s="3">
        <v>4.9123222748815101E-3</v>
      </c>
      <c r="J364" s="3" t="str">
        <f t="shared" si="21"/>
        <v>UP</v>
      </c>
      <c r="K364" s="2">
        <v>3.6106427529623502</v>
      </c>
      <c r="L364" s="3">
        <v>6.2663280761118916E-6</v>
      </c>
      <c r="M364" s="3">
        <v>0</v>
      </c>
      <c r="N364" s="3" t="str">
        <f t="shared" si="22"/>
        <v>UP</v>
      </c>
      <c r="O364" s="2">
        <v>3.3942265622352901</v>
      </c>
      <c r="P364" s="3">
        <v>1.2715265251480437E-4</v>
      </c>
      <c r="Q364" s="3">
        <v>0</v>
      </c>
      <c r="R364" s="2" t="str">
        <f t="shared" si="23"/>
        <v>UP</v>
      </c>
    </row>
    <row r="365" spans="1:18" x14ac:dyDescent="0.25">
      <c r="A365" s="13" t="s">
        <v>734</v>
      </c>
      <c r="B365" s="1" t="s">
        <v>735</v>
      </c>
      <c r="C365" s="2">
        <v>1.6155957663821201</v>
      </c>
      <c r="D365" s="3">
        <v>8.3452908861212228E-5</v>
      </c>
      <c r="E365" s="3">
        <v>0</v>
      </c>
      <c r="F365" s="2" t="str">
        <f t="shared" si="20"/>
        <v>UP</v>
      </c>
      <c r="G365" s="2">
        <v>2.3472770148209099</v>
      </c>
      <c r="H365" s="3">
        <v>3.5766850031546506E-4</v>
      </c>
      <c r="I365" s="3">
        <v>0</v>
      </c>
      <c r="J365" s="3" t="str">
        <f t="shared" si="21"/>
        <v>UP</v>
      </c>
      <c r="K365" s="2">
        <v>1.88760014297337</v>
      </c>
      <c r="L365" s="3">
        <v>4.8082902608842921E-4</v>
      </c>
      <c r="M365" s="3">
        <v>0</v>
      </c>
      <c r="N365" s="3" t="str">
        <f t="shared" si="22"/>
        <v>UP</v>
      </c>
      <c r="O365" s="2">
        <v>1.7052054539952</v>
      </c>
      <c r="P365" s="3">
        <v>8.5952669597389054E-3</v>
      </c>
      <c r="Q365" s="3">
        <v>1.3138732394366101E-2</v>
      </c>
      <c r="R365" s="2" t="str">
        <f t="shared" si="23"/>
        <v>UP</v>
      </c>
    </row>
    <row r="366" spans="1:18" x14ac:dyDescent="0.25">
      <c r="A366" s="13" t="s">
        <v>736</v>
      </c>
      <c r="B366" s="1" t="s">
        <v>737</v>
      </c>
      <c r="C366" s="2">
        <v>1.64003271988334</v>
      </c>
      <c r="D366" s="3">
        <v>2.2762765799517429E-2</v>
      </c>
      <c r="E366" s="3">
        <v>3.6874709976798099E-2</v>
      </c>
      <c r="F366" s="2" t="str">
        <f t="shared" si="20"/>
        <v>UP</v>
      </c>
      <c r="G366" s="2">
        <v>4.4846427385210896</v>
      </c>
      <c r="H366" s="3">
        <v>8.5297064411920284E-4</v>
      </c>
      <c r="I366" s="3">
        <v>2.6542893725992299E-3</v>
      </c>
      <c r="J366" s="3" t="str">
        <f t="shared" si="21"/>
        <v>UP</v>
      </c>
      <c r="K366" s="2">
        <v>5.0572252816179599</v>
      </c>
      <c r="L366" s="3">
        <v>2.5271972551595351E-4</v>
      </c>
      <c r="M366" s="3">
        <v>0</v>
      </c>
      <c r="N366" s="3" t="str">
        <f t="shared" si="22"/>
        <v>UP</v>
      </c>
      <c r="O366" s="2">
        <v>6.3360856187267096</v>
      </c>
      <c r="P366" s="3">
        <v>2.1620236716319815E-4</v>
      </c>
      <c r="Q366" s="3">
        <v>0</v>
      </c>
      <c r="R366" s="2" t="str">
        <f t="shared" si="23"/>
        <v>UP</v>
      </c>
    </row>
    <row r="367" spans="1:18" x14ac:dyDescent="0.25">
      <c r="A367" s="13" t="s">
        <v>738</v>
      </c>
      <c r="B367" s="1" t="s">
        <v>739</v>
      </c>
      <c r="C367" s="2">
        <v>1.6408348106336399</v>
      </c>
      <c r="D367" s="3">
        <v>5.5869699166206119E-4</v>
      </c>
      <c r="E367" s="3">
        <v>2.6108312342569199E-3</v>
      </c>
      <c r="F367" s="2" t="str">
        <f t="shared" si="20"/>
        <v>UP</v>
      </c>
      <c r="G367" s="2">
        <v>3.65926516320406</v>
      </c>
      <c r="H367" s="3">
        <v>2.5593836148911287E-6</v>
      </c>
      <c r="I367" s="3">
        <v>0</v>
      </c>
      <c r="J367" s="3" t="str">
        <f t="shared" si="21"/>
        <v>UP</v>
      </c>
      <c r="K367" s="2">
        <v>3.8482987160190301</v>
      </c>
      <c r="L367" s="3">
        <v>1.5260892445317997E-6</v>
      </c>
      <c r="M367" s="3">
        <v>0</v>
      </c>
      <c r="N367" s="3" t="str">
        <f t="shared" si="22"/>
        <v>UP</v>
      </c>
      <c r="O367" s="2">
        <v>3.8994625284843298</v>
      </c>
      <c r="P367" s="3">
        <v>3.2627491788332608E-4</v>
      </c>
      <c r="Q367" s="3">
        <v>0</v>
      </c>
      <c r="R367" s="2" t="str">
        <f t="shared" si="23"/>
        <v>UP</v>
      </c>
    </row>
    <row r="368" spans="1:18" x14ac:dyDescent="0.25">
      <c r="A368" s="13" t="s">
        <v>740</v>
      </c>
      <c r="B368" s="1" t="s">
        <v>741</v>
      </c>
      <c r="C368" s="2">
        <v>1.64619281829483</v>
      </c>
      <c r="D368" s="3">
        <v>6.1914019687669898E-4</v>
      </c>
      <c r="E368" s="3">
        <v>2.6108312342569199E-3</v>
      </c>
      <c r="F368" s="2" t="str">
        <f t="shared" si="20"/>
        <v>UP</v>
      </c>
      <c r="G368" s="2">
        <v>3.7803489605165002</v>
      </c>
      <c r="H368" s="3">
        <v>1.4313149760926288E-6</v>
      </c>
      <c r="I368" s="3">
        <v>0</v>
      </c>
      <c r="J368" s="3" t="str">
        <f t="shared" si="21"/>
        <v>UP</v>
      </c>
      <c r="K368" s="2">
        <v>3.9707945144439099</v>
      </c>
      <c r="L368" s="3">
        <v>3.4881705286419647E-6</v>
      </c>
      <c r="M368" s="3">
        <v>0</v>
      </c>
      <c r="N368" s="3" t="str">
        <f t="shared" si="22"/>
        <v>UP</v>
      </c>
      <c r="O368" s="2">
        <v>4.0334230252471901</v>
      </c>
      <c r="P368" s="3">
        <v>3.8005815385916658E-4</v>
      </c>
      <c r="Q368" s="3">
        <v>0</v>
      </c>
      <c r="R368" s="2" t="str">
        <f t="shared" si="23"/>
        <v>UP</v>
      </c>
    </row>
    <row r="369" spans="1:18" x14ac:dyDescent="0.25">
      <c r="A369" s="13" t="s">
        <v>742</v>
      </c>
      <c r="B369" s="1" t="s">
        <v>743</v>
      </c>
      <c r="C369" s="2">
        <v>1.65068790640917</v>
      </c>
      <c r="D369" s="3">
        <v>6.9490204430797012E-5</v>
      </c>
      <c r="E369" s="3">
        <v>0</v>
      </c>
      <c r="F369" s="2" t="str">
        <f t="shared" si="20"/>
        <v>UP</v>
      </c>
      <c r="G369" s="2">
        <v>2.0764337967037698</v>
      </c>
      <c r="H369" s="3">
        <v>2.4009201889605134E-3</v>
      </c>
      <c r="I369" s="3">
        <v>4.9123222748815101E-3</v>
      </c>
      <c r="J369" s="3" t="str">
        <f t="shared" si="21"/>
        <v>UP</v>
      </c>
      <c r="K369" s="2">
        <v>2.8037242854023998</v>
      </c>
      <c r="L369" s="3">
        <v>2.8012212743615299E-4</v>
      </c>
      <c r="M369" s="3">
        <v>0</v>
      </c>
      <c r="N369" s="3" t="str">
        <f t="shared" si="22"/>
        <v>UP</v>
      </c>
      <c r="O369" s="2">
        <v>1.8624292318964299</v>
      </c>
      <c r="P369" s="3">
        <v>1.1015670700644176E-4</v>
      </c>
      <c r="Q369" s="3">
        <v>0</v>
      </c>
      <c r="R369" s="2" t="str">
        <f t="shared" si="23"/>
        <v>UP</v>
      </c>
    </row>
    <row r="370" spans="1:18" x14ac:dyDescent="0.25">
      <c r="A370" s="13" t="s">
        <v>744</v>
      </c>
      <c r="B370" s="1" t="s">
        <v>745</v>
      </c>
      <c r="C370" s="2">
        <v>1.65889888535218</v>
      </c>
      <c r="D370" s="3">
        <v>2.9046335319990598E-4</v>
      </c>
      <c r="E370" s="3">
        <v>0</v>
      </c>
      <c r="F370" s="2" t="str">
        <f t="shared" si="20"/>
        <v>UP</v>
      </c>
      <c r="G370" s="2">
        <v>4.5491774513396797</v>
      </c>
      <c r="H370" s="3">
        <v>2.4570904555756947E-3</v>
      </c>
      <c r="I370" s="3">
        <v>4.9123222748815101E-3</v>
      </c>
      <c r="J370" s="3" t="str">
        <f t="shared" si="21"/>
        <v>UP</v>
      </c>
      <c r="K370" s="2">
        <v>3.9859698009053699</v>
      </c>
      <c r="L370" s="3">
        <v>4.2434392203893233E-4</v>
      </c>
      <c r="M370" s="3">
        <v>0</v>
      </c>
      <c r="N370" s="3" t="str">
        <f t="shared" si="22"/>
        <v>UP</v>
      </c>
      <c r="O370" s="2">
        <v>5.3911593967292699</v>
      </c>
      <c r="P370" s="3">
        <v>4.7000695184494118E-11</v>
      </c>
      <c r="Q370" s="3">
        <v>0</v>
      </c>
      <c r="R370" s="2" t="str">
        <f t="shared" si="23"/>
        <v>UP</v>
      </c>
    </row>
    <row r="371" spans="1:18" x14ac:dyDescent="0.25">
      <c r="A371" s="13" t="s">
        <v>746</v>
      </c>
      <c r="B371" s="1" t="s">
        <v>747</v>
      </c>
      <c r="C371" s="2">
        <v>1.6622703010422799</v>
      </c>
      <c r="D371" s="3">
        <v>1.657520314523016E-5</v>
      </c>
      <c r="E371" s="3">
        <v>0</v>
      </c>
      <c r="F371" s="2" t="str">
        <f t="shared" si="20"/>
        <v>UP</v>
      </c>
      <c r="G371" s="2">
        <v>3.8995367182873499</v>
      </c>
      <c r="H371" s="3">
        <v>3.672875477541514E-5</v>
      </c>
      <c r="I371" s="3">
        <v>0</v>
      </c>
      <c r="J371" s="3" t="str">
        <f t="shared" si="21"/>
        <v>UP</v>
      </c>
      <c r="K371" s="2">
        <v>3.7431949072291402</v>
      </c>
      <c r="L371" s="3">
        <v>2.2890899401331322E-6</v>
      </c>
      <c r="M371" s="3">
        <v>0</v>
      </c>
      <c r="N371" s="3" t="str">
        <f t="shared" si="22"/>
        <v>UP</v>
      </c>
      <c r="O371" s="2">
        <v>4.7852093875273898</v>
      </c>
      <c r="P371" s="3">
        <v>1.2361219276359889E-9</v>
      </c>
      <c r="Q371" s="3">
        <v>0</v>
      </c>
      <c r="R371" s="2" t="str">
        <f t="shared" si="23"/>
        <v>UP</v>
      </c>
    </row>
    <row r="372" spans="1:18" x14ac:dyDescent="0.25">
      <c r="A372" s="13" t="s">
        <v>748</v>
      </c>
      <c r="B372" s="1" t="s">
        <v>749</v>
      </c>
      <c r="C372" s="2">
        <v>1.66841122309073</v>
      </c>
      <c r="D372" s="3">
        <v>1.4301101090524995E-4</v>
      </c>
      <c r="E372" s="3">
        <v>0</v>
      </c>
      <c r="F372" s="2" t="str">
        <f t="shared" si="20"/>
        <v>UP</v>
      </c>
      <c r="G372" s="2">
        <v>3.14291183331428</v>
      </c>
      <c r="H372" s="3">
        <v>4.0344670219806728E-4</v>
      </c>
      <c r="I372" s="3">
        <v>0</v>
      </c>
      <c r="J372" s="3" t="str">
        <f t="shared" si="21"/>
        <v>UP</v>
      </c>
      <c r="K372" s="2">
        <v>3.1394454394752702</v>
      </c>
      <c r="L372" s="3">
        <v>7.1142562934288164E-4</v>
      </c>
      <c r="M372" s="3">
        <v>2.2805280528052801E-3</v>
      </c>
      <c r="N372" s="3" t="str">
        <f t="shared" si="22"/>
        <v>UP</v>
      </c>
      <c r="O372" s="2">
        <v>3.9763571115133698</v>
      </c>
      <c r="P372" s="3">
        <v>1.3309158248116305E-4</v>
      </c>
      <c r="Q372" s="3">
        <v>0</v>
      </c>
      <c r="R372" s="2" t="str">
        <f t="shared" si="23"/>
        <v>UP</v>
      </c>
    </row>
    <row r="373" spans="1:18" x14ac:dyDescent="0.25">
      <c r="A373" s="13" t="s">
        <v>750</v>
      </c>
      <c r="B373" s="1" t="s">
        <v>751</v>
      </c>
      <c r="C373" s="2">
        <v>1.6808642334553301</v>
      </c>
      <c r="D373" s="3">
        <v>5.4977891075140616E-4</v>
      </c>
      <c r="E373" s="3">
        <v>2.6108312342569199E-3</v>
      </c>
      <c r="F373" s="2" t="str">
        <f t="shared" si="20"/>
        <v>UP</v>
      </c>
      <c r="G373" s="2">
        <v>2.7632666021565702</v>
      </c>
      <c r="H373" s="3">
        <v>1.5235352369652338E-3</v>
      </c>
      <c r="I373" s="3">
        <v>4.9123222748815101E-3</v>
      </c>
      <c r="J373" s="3" t="str">
        <f t="shared" si="21"/>
        <v>UP</v>
      </c>
      <c r="K373" s="2">
        <v>2.9126604966365299</v>
      </c>
      <c r="L373" s="3">
        <v>7.37924714027834E-5</v>
      </c>
      <c r="M373" s="3">
        <v>0</v>
      </c>
      <c r="N373" s="3" t="str">
        <f t="shared" si="22"/>
        <v>UP</v>
      </c>
      <c r="O373" s="2">
        <v>3.7288038884681298</v>
      </c>
      <c r="P373" s="3">
        <v>5.3477240997011358E-5</v>
      </c>
      <c r="Q373" s="3">
        <v>0</v>
      </c>
      <c r="R373" s="2" t="str">
        <f t="shared" si="23"/>
        <v>UP</v>
      </c>
    </row>
    <row r="374" spans="1:18" x14ac:dyDescent="0.25">
      <c r="A374" s="13" t="s">
        <v>752</v>
      </c>
      <c r="B374" s="1" t="s">
        <v>753</v>
      </c>
      <c r="C374" s="2">
        <v>1.70768681565165</v>
      </c>
      <c r="D374" s="3">
        <v>1.5277243561961265E-5</v>
      </c>
      <c r="E374" s="3">
        <v>0</v>
      </c>
      <c r="F374" s="2" t="str">
        <f t="shared" si="20"/>
        <v>UP</v>
      </c>
      <c r="G374" s="2">
        <v>3.8258076892921502</v>
      </c>
      <c r="H374" s="3">
        <v>4.476757964665343E-5</v>
      </c>
      <c r="I374" s="3">
        <v>0</v>
      </c>
      <c r="J374" s="3" t="str">
        <f t="shared" si="21"/>
        <v>UP</v>
      </c>
      <c r="K374" s="2">
        <v>3.5795686364306798</v>
      </c>
      <c r="L374" s="3">
        <v>7.9052559996826107E-8</v>
      </c>
      <c r="M374" s="3">
        <v>0</v>
      </c>
      <c r="N374" s="3" t="str">
        <f t="shared" si="22"/>
        <v>UP</v>
      </c>
      <c r="O374" s="2">
        <v>4.5058332243123003</v>
      </c>
      <c r="P374" s="3">
        <v>4.2814012143706952E-6</v>
      </c>
      <c r="Q374" s="3">
        <v>0</v>
      </c>
      <c r="R374" s="2" t="str">
        <f t="shared" si="23"/>
        <v>UP</v>
      </c>
    </row>
    <row r="375" spans="1:18" x14ac:dyDescent="0.25">
      <c r="A375" s="13" t="s">
        <v>754</v>
      </c>
      <c r="B375" s="1" t="s">
        <v>755</v>
      </c>
      <c r="C375" s="2">
        <v>1.7224190667724499</v>
      </c>
      <c r="D375" s="3">
        <v>5.1995673231637208E-6</v>
      </c>
      <c r="E375" s="3">
        <v>0</v>
      </c>
      <c r="F375" s="2" t="str">
        <f t="shared" si="20"/>
        <v>UP</v>
      </c>
      <c r="G375" s="2">
        <v>4.2281067396826701</v>
      </c>
      <c r="H375" s="3">
        <v>1.958592193051977E-6</v>
      </c>
      <c r="I375" s="3">
        <v>0</v>
      </c>
      <c r="J375" s="3" t="str">
        <f t="shared" si="21"/>
        <v>UP</v>
      </c>
      <c r="K375" s="2">
        <v>3.4235379492871401</v>
      </c>
      <c r="L375" s="3">
        <v>5.1845083064051659E-5</v>
      </c>
      <c r="M375" s="3">
        <v>0</v>
      </c>
      <c r="N375" s="3" t="str">
        <f t="shared" si="22"/>
        <v>UP</v>
      </c>
      <c r="O375" s="2">
        <v>3.16988696154873</v>
      </c>
      <c r="P375" s="3">
        <v>6.1840066782634919E-6</v>
      </c>
      <c r="Q375" s="3">
        <v>0</v>
      </c>
      <c r="R375" s="2" t="str">
        <f t="shared" si="23"/>
        <v>UP</v>
      </c>
    </row>
    <row r="376" spans="1:18" x14ac:dyDescent="0.25">
      <c r="A376" s="13" t="s">
        <v>756</v>
      </c>
      <c r="B376" s="1" t="s">
        <v>757</v>
      </c>
      <c r="C376" s="2">
        <v>1.7289605471366301</v>
      </c>
      <c r="D376" s="3">
        <v>6.766552984333765E-4</v>
      </c>
      <c r="E376" s="3">
        <v>2.6108312342569199E-3</v>
      </c>
      <c r="F376" s="2" t="str">
        <f t="shared" si="20"/>
        <v>UP</v>
      </c>
      <c r="G376" s="2">
        <v>4.0653912293630396</v>
      </c>
      <c r="H376" s="3">
        <v>1.3172551172564601E-4</v>
      </c>
      <c r="I376" s="3">
        <v>0</v>
      </c>
      <c r="J376" s="3" t="str">
        <f t="shared" si="21"/>
        <v>UP</v>
      </c>
      <c r="K376" s="2">
        <v>3.3973544146714301</v>
      </c>
      <c r="L376" s="3">
        <v>2.3121770493408464E-3</v>
      </c>
      <c r="M376" s="3">
        <v>4.2392638036809803E-3</v>
      </c>
      <c r="N376" s="3" t="str">
        <f t="shared" si="22"/>
        <v>UP</v>
      </c>
      <c r="O376" s="2">
        <v>4.7348765901738004</v>
      </c>
      <c r="P376" s="3">
        <v>1.9131092265347755E-8</v>
      </c>
      <c r="Q376" s="3">
        <v>0</v>
      </c>
      <c r="R376" s="2" t="str">
        <f t="shared" si="23"/>
        <v>UP</v>
      </c>
    </row>
    <row r="377" spans="1:18" x14ac:dyDescent="0.25">
      <c r="A377" s="13" t="s">
        <v>758</v>
      </c>
      <c r="B377" s="1" t="s">
        <v>759</v>
      </c>
      <c r="C377" s="2">
        <v>1.7296405157196799</v>
      </c>
      <c r="D377" s="3">
        <v>3.8132370312723337E-5</v>
      </c>
      <c r="E377" s="3">
        <v>0</v>
      </c>
      <c r="F377" s="2" t="str">
        <f t="shared" si="20"/>
        <v>UP</v>
      </c>
      <c r="G377" s="2">
        <v>1.8569765909106</v>
      </c>
      <c r="H377" s="3">
        <v>3.7731565208912258E-4</v>
      </c>
      <c r="I377" s="3">
        <v>0</v>
      </c>
      <c r="J377" s="3" t="str">
        <f t="shared" si="21"/>
        <v>UP</v>
      </c>
      <c r="K377" s="2">
        <v>2.6094003702300301</v>
      </c>
      <c r="L377" s="3">
        <v>1.4990687543288994E-7</v>
      </c>
      <c r="M377" s="3">
        <v>0</v>
      </c>
      <c r="N377" s="3" t="str">
        <f t="shared" si="22"/>
        <v>UP</v>
      </c>
      <c r="O377" s="2">
        <v>2.8593626895123099</v>
      </c>
      <c r="P377" s="3">
        <v>8.535087181280333E-6</v>
      </c>
      <c r="Q377" s="3">
        <v>0</v>
      </c>
      <c r="R377" s="2" t="str">
        <f t="shared" si="23"/>
        <v>UP</v>
      </c>
    </row>
    <row r="378" spans="1:18" x14ac:dyDescent="0.25">
      <c r="A378" s="13" t="s">
        <v>760</v>
      </c>
      <c r="B378" s="1" t="s">
        <v>761</v>
      </c>
      <c r="C378" s="2">
        <v>1.7570653350705701</v>
      </c>
      <c r="D378" s="3">
        <v>3.7973230350382043E-5</v>
      </c>
      <c r="E378" s="3">
        <v>0</v>
      </c>
      <c r="F378" s="2" t="str">
        <f t="shared" si="20"/>
        <v>UP</v>
      </c>
      <c r="G378" s="2">
        <v>5.0455868789442997</v>
      </c>
      <c r="H378" s="3">
        <v>1.894008633524182E-4</v>
      </c>
      <c r="I378" s="3">
        <v>0</v>
      </c>
      <c r="J378" s="3" t="str">
        <f t="shared" si="21"/>
        <v>UP</v>
      </c>
      <c r="K378" s="2">
        <v>5.4974483832013101</v>
      </c>
      <c r="L378" s="3">
        <v>1.9129540664365311E-5</v>
      </c>
      <c r="M378" s="3">
        <v>0</v>
      </c>
      <c r="N378" s="3" t="str">
        <f t="shared" si="22"/>
        <v>UP</v>
      </c>
      <c r="O378" s="2">
        <v>6.9347224670998902</v>
      </c>
      <c r="P378" s="3">
        <v>7.7388523170056524E-8</v>
      </c>
      <c r="Q378" s="3">
        <v>0</v>
      </c>
      <c r="R378" s="2" t="str">
        <f t="shared" si="23"/>
        <v>UP</v>
      </c>
    </row>
    <row r="379" spans="1:18" x14ac:dyDescent="0.25">
      <c r="A379" s="13" t="s">
        <v>762</v>
      </c>
      <c r="B379" s="1" t="s">
        <v>763</v>
      </c>
      <c r="C379" s="2">
        <v>1.76746770875182</v>
      </c>
      <c r="D379" s="3">
        <v>3.1402863897264904E-5</v>
      </c>
      <c r="E379" s="3">
        <v>0</v>
      </c>
      <c r="F379" s="2" t="str">
        <f t="shared" si="20"/>
        <v>UP</v>
      </c>
      <c r="G379" s="2">
        <v>2.0781444122252699</v>
      </c>
      <c r="H379" s="3">
        <v>2.4704372569876207E-3</v>
      </c>
      <c r="I379" s="3">
        <v>4.9123222748815101E-3</v>
      </c>
      <c r="J379" s="3" t="str">
        <f t="shared" si="21"/>
        <v>UP</v>
      </c>
      <c r="K379" s="2">
        <v>2.4189597522007902</v>
      </c>
      <c r="L379" s="3">
        <v>4.7997699426955245E-5</v>
      </c>
      <c r="M379" s="3">
        <v>0</v>
      </c>
      <c r="N379" s="3" t="str">
        <f t="shared" si="22"/>
        <v>UP</v>
      </c>
      <c r="O379" s="2">
        <v>2.2828983871272399</v>
      </c>
      <c r="P379" s="3">
        <v>4.1865951865985464E-4</v>
      </c>
      <c r="Q379" s="3">
        <v>0</v>
      </c>
      <c r="R379" s="2" t="str">
        <f t="shared" si="23"/>
        <v>UP</v>
      </c>
    </row>
    <row r="380" spans="1:18" x14ac:dyDescent="0.25">
      <c r="A380" s="13" t="s">
        <v>764</v>
      </c>
      <c r="B380" s="1" t="s">
        <v>765</v>
      </c>
      <c r="C380" s="2">
        <v>1.78463084336884</v>
      </c>
      <c r="D380" s="3">
        <v>5.0358216349625411E-4</v>
      </c>
      <c r="E380" s="3">
        <v>2.6108312342569199E-3</v>
      </c>
      <c r="F380" s="2" t="str">
        <f t="shared" si="20"/>
        <v>UP</v>
      </c>
      <c r="G380" s="2">
        <v>3.0624413648034499</v>
      </c>
      <c r="H380" s="3">
        <v>4.5701872145491172E-4</v>
      </c>
      <c r="I380" s="3">
        <v>0</v>
      </c>
      <c r="J380" s="3" t="str">
        <f t="shared" si="21"/>
        <v>UP</v>
      </c>
      <c r="K380" s="2">
        <v>3.6899299265164802</v>
      </c>
      <c r="L380" s="3">
        <v>6.6285765451048056E-7</v>
      </c>
      <c r="M380" s="3">
        <v>0</v>
      </c>
      <c r="N380" s="3" t="str">
        <f t="shared" si="22"/>
        <v>UP</v>
      </c>
      <c r="O380" s="2">
        <v>3.1668946258900501</v>
      </c>
      <c r="P380" s="3">
        <v>4.0183284552913691E-4</v>
      </c>
      <c r="Q380" s="3">
        <v>0</v>
      </c>
      <c r="R380" s="2" t="str">
        <f t="shared" si="23"/>
        <v>UP</v>
      </c>
    </row>
    <row r="381" spans="1:18" x14ac:dyDescent="0.25">
      <c r="A381" s="13" t="s">
        <v>766</v>
      </c>
      <c r="B381" s="1" t="s">
        <v>767</v>
      </c>
      <c r="C381" s="2">
        <v>1.79541606530664</v>
      </c>
      <c r="D381" s="3">
        <v>3.4406037049992667E-5</v>
      </c>
      <c r="E381" s="3">
        <v>0</v>
      </c>
      <c r="F381" s="2" t="str">
        <f t="shared" si="20"/>
        <v>UP</v>
      </c>
      <c r="G381" s="2">
        <v>2.60975651274908</v>
      </c>
      <c r="H381" s="3">
        <v>3.9903086970157538E-4</v>
      </c>
      <c r="I381" s="3">
        <v>0</v>
      </c>
      <c r="J381" s="3" t="str">
        <f t="shared" si="21"/>
        <v>UP</v>
      </c>
      <c r="K381" s="2">
        <v>3.3002606186075298</v>
      </c>
      <c r="L381" s="3">
        <v>1.2166068971085348E-6</v>
      </c>
      <c r="M381" s="3">
        <v>0</v>
      </c>
      <c r="N381" s="3" t="str">
        <f t="shared" si="22"/>
        <v>UP</v>
      </c>
      <c r="O381" s="2">
        <v>3.0770342083112201</v>
      </c>
      <c r="P381" s="3">
        <v>9.7890753381087725E-5</v>
      </c>
      <c r="Q381" s="3">
        <v>0</v>
      </c>
      <c r="R381" s="2" t="str">
        <f t="shared" si="23"/>
        <v>UP</v>
      </c>
    </row>
    <row r="382" spans="1:18" x14ac:dyDescent="0.25">
      <c r="A382" s="13" t="s">
        <v>768</v>
      </c>
      <c r="B382" s="1" t="s">
        <v>769</v>
      </c>
      <c r="C382" s="2">
        <v>1.8092492781399701</v>
      </c>
      <c r="D382" s="3">
        <v>4.9223373858805972E-3</v>
      </c>
      <c r="E382" s="3">
        <v>1.0385771543086101E-2</v>
      </c>
      <c r="F382" s="2" t="str">
        <f t="shared" si="20"/>
        <v>UP</v>
      </c>
      <c r="G382" s="2">
        <v>1.7698499227587901</v>
      </c>
      <c r="H382" s="3">
        <v>1.0634549944315428E-2</v>
      </c>
      <c r="I382" s="3">
        <v>2.0543243243243199E-2</v>
      </c>
      <c r="J382" s="3" t="str">
        <f t="shared" si="21"/>
        <v>UP</v>
      </c>
      <c r="K382" s="2">
        <v>1.95437066278074</v>
      </c>
      <c r="L382" s="3">
        <v>1.4638792490708568E-3</v>
      </c>
      <c r="M382" s="3">
        <v>2.2805280528052801E-3</v>
      </c>
      <c r="N382" s="3" t="str">
        <f t="shared" si="22"/>
        <v>UP</v>
      </c>
      <c r="O382" s="2">
        <v>2.3047081491560801</v>
      </c>
      <c r="P382" s="3">
        <v>7.8028677656880445E-5</v>
      </c>
      <c r="Q382" s="3">
        <v>0</v>
      </c>
      <c r="R382" s="2" t="str">
        <f t="shared" si="23"/>
        <v>UP</v>
      </c>
    </row>
    <row r="383" spans="1:18" x14ac:dyDescent="0.25">
      <c r="A383" s="13" t="s">
        <v>770</v>
      </c>
      <c r="B383" s="1" t="s">
        <v>771</v>
      </c>
      <c r="C383" s="2">
        <v>1.82949369507333</v>
      </c>
      <c r="D383" s="3">
        <v>3.8607653806942989E-3</v>
      </c>
      <c r="E383" s="3">
        <v>8.6195426195426195E-3</v>
      </c>
      <c r="F383" s="2" t="str">
        <f t="shared" si="20"/>
        <v>UP</v>
      </c>
      <c r="G383" s="2">
        <v>2.9375800115367201</v>
      </c>
      <c r="H383" s="3">
        <v>8.2493720406665577E-6</v>
      </c>
      <c r="I383" s="3">
        <v>0</v>
      </c>
      <c r="J383" s="3" t="str">
        <f t="shared" si="21"/>
        <v>UP</v>
      </c>
      <c r="K383" s="2">
        <v>2.6919316474506001</v>
      </c>
      <c r="L383" s="3">
        <v>1.1896990082768032E-5</v>
      </c>
      <c r="M383" s="3">
        <v>0</v>
      </c>
      <c r="N383" s="3" t="str">
        <f t="shared" si="22"/>
        <v>UP</v>
      </c>
      <c r="O383" s="2">
        <v>2.6986667900699</v>
      </c>
      <c r="P383" s="3">
        <v>8.5529407096545995E-5</v>
      </c>
      <c r="Q383" s="3">
        <v>0</v>
      </c>
      <c r="R383" s="2" t="str">
        <f t="shared" si="23"/>
        <v>UP</v>
      </c>
    </row>
    <row r="384" spans="1:18" x14ac:dyDescent="0.25">
      <c r="A384" s="13" t="s">
        <v>772</v>
      </c>
      <c r="B384" s="1" t="s">
        <v>773</v>
      </c>
      <c r="C384" s="2">
        <v>1.8355388610654799</v>
      </c>
      <c r="D384" s="3">
        <v>1.4895215358285311E-5</v>
      </c>
      <c r="E384" s="3">
        <v>0</v>
      </c>
      <c r="F384" s="2" t="str">
        <f t="shared" si="20"/>
        <v>UP</v>
      </c>
      <c r="G384" s="2">
        <v>3.7451687075928</v>
      </c>
      <c r="H384" s="3">
        <v>1.3559307162807689E-5</v>
      </c>
      <c r="I384" s="3">
        <v>0</v>
      </c>
      <c r="J384" s="3" t="str">
        <f t="shared" si="21"/>
        <v>UP</v>
      </c>
      <c r="K384" s="2">
        <v>3.3374468226587002</v>
      </c>
      <c r="L384" s="3">
        <v>2.1374356528091652E-4</v>
      </c>
      <c r="M384" s="3">
        <v>0</v>
      </c>
      <c r="N384" s="3" t="str">
        <f t="shared" si="22"/>
        <v>UP</v>
      </c>
      <c r="O384" s="2">
        <v>4.3709616298291403</v>
      </c>
      <c r="P384" s="3">
        <v>1.5501673107795131E-5</v>
      </c>
      <c r="Q384" s="3">
        <v>0</v>
      </c>
      <c r="R384" s="2" t="str">
        <f t="shared" si="23"/>
        <v>UP</v>
      </c>
    </row>
    <row r="385" spans="1:18" x14ac:dyDescent="0.25">
      <c r="A385" s="13" t="s">
        <v>774</v>
      </c>
      <c r="B385" s="1" t="s">
        <v>775</v>
      </c>
      <c r="C385" s="2">
        <v>1.8364531689391901</v>
      </c>
      <c r="D385" s="3">
        <v>5.0549509027825411E-5</v>
      </c>
      <c r="E385" s="3">
        <v>0</v>
      </c>
      <c r="F385" s="2" t="str">
        <f t="shared" si="20"/>
        <v>UP</v>
      </c>
      <c r="G385" s="2">
        <v>2.28209640148699</v>
      </c>
      <c r="H385" s="3">
        <v>8.9122355328077312E-3</v>
      </c>
      <c r="I385" s="3">
        <v>1.7387698042870402E-2</v>
      </c>
      <c r="J385" s="3" t="str">
        <f t="shared" si="21"/>
        <v>UP</v>
      </c>
      <c r="K385" s="2">
        <v>3.4193518372853702</v>
      </c>
      <c r="L385" s="3">
        <v>1.2960586431878097E-4</v>
      </c>
      <c r="M385" s="3">
        <v>0</v>
      </c>
      <c r="N385" s="3" t="str">
        <f t="shared" si="22"/>
        <v>UP</v>
      </c>
      <c r="O385" s="2">
        <v>2.9047714203261399</v>
      </c>
      <c r="P385" s="3">
        <v>5.570242502407666E-5</v>
      </c>
      <c r="Q385" s="3">
        <v>0</v>
      </c>
      <c r="R385" s="2" t="str">
        <f t="shared" si="23"/>
        <v>UP</v>
      </c>
    </row>
    <row r="386" spans="1:18" x14ac:dyDescent="0.25">
      <c r="A386" s="13" t="s">
        <v>776</v>
      </c>
      <c r="B386" s="1" t="s">
        <v>777</v>
      </c>
      <c r="C386" s="2">
        <v>1.8410925813750301</v>
      </c>
      <c r="D386" s="3">
        <v>1.5304196331498154E-2</v>
      </c>
      <c r="E386" s="3">
        <v>2.5999163879598601E-2</v>
      </c>
      <c r="F386" s="2" t="str">
        <f t="shared" si="20"/>
        <v>UP</v>
      </c>
      <c r="G386" s="2">
        <v>6.8247891230586699</v>
      </c>
      <c r="H386" s="3">
        <v>1.7945537706741925E-4</v>
      </c>
      <c r="I386" s="3">
        <v>0</v>
      </c>
      <c r="J386" s="3" t="str">
        <f t="shared" si="21"/>
        <v>UP</v>
      </c>
      <c r="K386" s="2">
        <v>6.8094902200970502</v>
      </c>
      <c r="L386" s="3">
        <v>2.8462100310054419E-7</v>
      </c>
      <c r="M386" s="3">
        <v>0</v>
      </c>
      <c r="N386" s="3" t="str">
        <f t="shared" si="22"/>
        <v>UP</v>
      </c>
      <c r="O386" s="2">
        <v>8.9478774586594998</v>
      </c>
      <c r="P386" s="3">
        <v>8.3888146704336996E-6</v>
      </c>
      <c r="Q386" s="3">
        <v>0</v>
      </c>
      <c r="R386" s="2" t="str">
        <f t="shared" si="23"/>
        <v>UP</v>
      </c>
    </row>
    <row r="387" spans="1:18" x14ac:dyDescent="0.25">
      <c r="A387" s="13" t="s">
        <v>778</v>
      </c>
      <c r="B387" s="1" t="s">
        <v>779</v>
      </c>
      <c r="C387" s="2">
        <v>1.86545192469125</v>
      </c>
      <c r="D387" s="3">
        <v>4.1130947062792285E-5</v>
      </c>
      <c r="E387" s="3">
        <v>0</v>
      </c>
      <c r="F387" s="2" t="str">
        <f t="shared" ref="F387:F450" si="24">IF(C387&lt;0,"DOWN","UP")</f>
        <v>UP</v>
      </c>
      <c r="G387" s="2">
        <v>2.2059877339353702</v>
      </c>
      <c r="H387" s="3">
        <v>2.6146808012236307E-3</v>
      </c>
      <c r="I387" s="3">
        <v>6.9023307436181999E-3</v>
      </c>
      <c r="J387" s="3" t="str">
        <f t="shared" ref="J387:J450" si="25">IF(G387&lt;0,"DOWN","UP")</f>
        <v>UP</v>
      </c>
      <c r="K387" s="2">
        <v>2.8646970734100599</v>
      </c>
      <c r="L387" s="3">
        <v>2.525046396138072E-6</v>
      </c>
      <c r="M387" s="3">
        <v>0</v>
      </c>
      <c r="N387" s="3" t="str">
        <f t="shared" ref="N387:N450" si="26">IF(K387&lt;0,"DOWN","UP")</f>
        <v>UP</v>
      </c>
      <c r="O387" s="2">
        <v>2.71105770678354</v>
      </c>
      <c r="P387" s="3">
        <v>1.0200654940816408E-4</v>
      </c>
      <c r="Q387" s="3">
        <v>0</v>
      </c>
      <c r="R387" s="2" t="str">
        <f t="shared" ref="R387:R450" si="27">IF(O387&lt;0,"DOWN","UP")</f>
        <v>UP</v>
      </c>
    </row>
    <row r="388" spans="1:18" x14ac:dyDescent="0.25">
      <c r="A388" s="13" t="s">
        <v>780</v>
      </c>
      <c r="B388" s="1" t="s">
        <v>781</v>
      </c>
      <c r="C388" s="2">
        <v>1.8659594241885999</v>
      </c>
      <c r="D388" s="3">
        <v>4.7401376330252831E-5</v>
      </c>
      <c r="E388" s="3">
        <v>0</v>
      </c>
      <c r="F388" s="2" t="str">
        <f t="shared" si="24"/>
        <v>UP</v>
      </c>
      <c r="G388" s="2">
        <v>2.65646390394578</v>
      </c>
      <c r="H388" s="3">
        <v>3.0312952988824235E-4</v>
      </c>
      <c r="I388" s="3">
        <v>0</v>
      </c>
      <c r="J388" s="3" t="str">
        <f t="shared" si="25"/>
        <v>UP</v>
      </c>
      <c r="K388" s="2">
        <v>2.9655376379033398</v>
      </c>
      <c r="L388" s="3">
        <v>9.469026936232379E-6</v>
      </c>
      <c r="M388" s="3">
        <v>0</v>
      </c>
      <c r="N388" s="3" t="str">
        <f t="shared" si="26"/>
        <v>UP</v>
      </c>
      <c r="O388" s="2">
        <v>1.71987462422696</v>
      </c>
      <c r="P388" s="3">
        <v>5.0276195506797124E-5</v>
      </c>
      <c r="Q388" s="3">
        <v>0</v>
      </c>
      <c r="R388" s="2" t="str">
        <f t="shared" si="27"/>
        <v>UP</v>
      </c>
    </row>
    <row r="389" spans="1:18" x14ac:dyDescent="0.25">
      <c r="A389" s="13" t="s">
        <v>782</v>
      </c>
      <c r="B389" s="1" t="s">
        <v>783</v>
      </c>
      <c r="C389" s="2">
        <v>1.89096007837675</v>
      </c>
      <c r="D389" s="3">
        <v>3.2522154470430204E-3</v>
      </c>
      <c r="E389" s="3">
        <v>6.7597826086956501E-3</v>
      </c>
      <c r="F389" s="2" t="str">
        <f t="shared" si="24"/>
        <v>UP</v>
      </c>
      <c r="G389" s="2">
        <v>2.2281053981471999</v>
      </c>
      <c r="H389" s="3">
        <v>5.551808995301478E-4</v>
      </c>
      <c r="I389" s="3">
        <v>2.6542893725992299E-3</v>
      </c>
      <c r="J389" s="3" t="str">
        <f t="shared" si="25"/>
        <v>UP</v>
      </c>
      <c r="K389" s="2">
        <v>2.18642872974258</v>
      </c>
      <c r="L389" s="3">
        <v>2.1137358824584054E-5</v>
      </c>
      <c r="M389" s="3">
        <v>0</v>
      </c>
      <c r="N389" s="3" t="str">
        <f t="shared" si="26"/>
        <v>UP</v>
      </c>
      <c r="O389" s="2">
        <v>2.3518126067120102</v>
      </c>
      <c r="P389" s="3">
        <v>3.802063289467206E-5</v>
      </c>
      <c r="Q389" s="3">
        <v>0</v>
      </c>
      <c r="R389" s="2" t="str">
        <f t="shared" si="27"/>
        <v>UP</v>
      </c>
    </row>
    <row r="390" spans="1:18" x14ac:dyDescent="0.25">
      <c r="A390" s="13" t="s">
        <v>784</v>
      </c>
      <c r="B390" s="1" t="s">
        <v>785</v>
      </c>
      <c r="C390" s="2">
        <v>1.89256862167221</v>
      </c>
      <c r="D390" s="3">
        <v>7.3679719146740703E-5</v>
      </c>
      <c r="E390" s="3">
        <v>0</v>
      </c>
      <c r="F390" s="2" t="str">
        <f t="shared" si="24"/>
        <v>UP</v>
      </c>
      <c r="G390" s="2">
        <v>2.23255646980444</v>
      </c>
      <c r="H390" s="3">
        <v>2.4086689740037549E-3</v>
      </c>
      <c r="I390" s="3">
        <v>4.9123222748815101E-3</v>
      </c>
      <c r="J390" s="3" t="str">
        <f t="shared" si="25"/>
        <v>UP</v>
      </c>
      <c r="K390" s="2">
        <v>3.0927993210123801</v>
      </c>
      <c r="L390" s="3">
        <v>5.694222338004806E-6</v>
      </c>
      <c r="M390" s="3">
        <v>0</v>
      </c>
      <c r="N390" s="3" t="str">
        <f t="shared" si="26"/>
        <v>UP</v>
      </c>
      <c r="O390" s="2">
        <v>3.1330837462610899</v>
      </c>
      <c r="P390" s="3">
        <v>7.9629644406017743E-5</v>
      </c>
      <c r="Q390" s="3">
        <v>0</v>
      </c>
      <c r="R390" s="2" t="str">
        <f t="shared" si="27"/>
        <v>UP</v>
      </c>
    </row>
    <row r="391" spans="1:18" x14ac:dyDescent="0.25">
      <c r="A391" s="13" t="s">
        <v>786</v>
      </c>
      <c r="B391" s="1" t="s">
        <v>787</v>
      </c>
      <c r="C391" s="2">
        <v>1.8978481528808799</v>
      </c>
      <c r="D391" s="3">
        <v>1.3393303206349568E-6</v>
      </c>
      <c r="E391" s="3">
        <v>0</v>
      </c>
      <c r="F391" s="2" t="str">
        <f t="shared" si="24"/>
        <v>UP</v>
      </c>
      <c r="G391" s="2">
        <v>2.4175790767975802</v>
      </c>
      <c r="H391" s="3">
        <v>3.3004083531512555E-3</v>
      </c>
      <c r="I391" s="3">
        <v>6.9023307436181999E-3</v>
      </c>
      <c r="J391" s="3" t="str">
        <f t="shared" si="25"/>
        <v>UP</v>
      </c>
      <c r="K391" s="2">
        <v>2.73192934157069</v>
      </c>
      <c r="L391" s="3">
        <v>1.1928131105755295E-4</v>
      </c>
      <c r="M391" s="3">
        <v>0</v>
      </c>
      <c r="N391" s="3" t="str">
        <f t="shared" si="26"/>
        <v>UP</v>
      </c>
      <c r="O391" s="2">
        <v>2.5693372466736402</v>
      </c>
      <c r="P391" s="3">
        <v>2.0446387600340826E-3</v>
      </c>
      <c r="Q391" s="3">
        <v>3.4039408866995001E-3</v>
      </c>
      <c r="R391" s="2" t="str">
        <f t="shared" si="27"/>
        <v>UP</v>
      </c>
    </row>
    <row r="392" spans="1:18" x14ac:dyDescent="0.25">
      <c r="A392" s="13" t="s">
        <v>788</v>
      </c>
      <c r="B392" s="1" t="s">
        <v>789</v>
      </c>
      <c r="C392" s="2">
        <v>1.8996406348345101</v>
      </c>
      <c r="D392" s="3">
        <v>2.3763000510426133E-3</v>
      </c>
      <c r="E392" s="3">
        <v>4.8209302325581396E-3</v>
      </c>
      <c r="F392" s="2" t="str">
        <f t="shared" si="24"/>
        <v>UP</v>
      </c>
      <c r="G392" s="2">
        <v>3.8917049682314802</v>
      </c>
      <c r="H392" s="3">
        <v>6.2608074083661026E-4</v>
      </c>
      <c r="I392" s="3">
        <v>2.6542893725992299E-3</v>
      </c>
      <c r="J392" s="3" t="str">
        <f t="shared" si="25"/>
        <v>UP</v>
      </c>
      <c r="K392" s="2">
        <v>4.5093628919089497</v>
      </c>
      <c r="L392" s="3">
        <v>7.314493223893302E-7</v>
      </c>
      <c r="M392" s="3">
        <v>0</v>
      </c>
      <c r="N392" s="3" t="str">
        <f t="shared" si="26"/>
        <v>UP</v>
      </c>
      <c r="O392" s="2">
        <v>5.1940258254218401</v>
      </c>
      <c r="P392" s="3">
        <v>3.7283920673132454E-5</v>
      </c>
      <c r="Q392" s="3">
        <v>0</v>
      </c>
      <c r="R392" s="2" t="str">
        <f t="shared" si="27"/>
        <v>UP</v>
      </c>
    </row>
    <row r="393" spans="1:18" x14ac:dyDescent="0.25">
      <c r="A393" s="13" t="s">
        <v>790</v>
      </c>
      <c r="B393" s="1" t="s">
        <v>791</v>
      </c>
      <c r="C393" s="2">
        <v>1.92078353418071</v>
      </c>
      <c r="D393" s="3">
        <v>7.5036812652573143E-3</v>
      </c>
      <c r="E393" s="3">
        <v>1.5528089887640401E-2</v>
      </c>
      <c r="F393" s="2" t="str">
        <f t="shared" si="24"/>
        <v>UP</v>
      </c>
      <c r="G393" s="2">
        <v>3.5936573958026901</v>
      </c>
      <c r="H393" s="3">
        <v>2.0387093623279898E-4</v>
      </c>
      <c r="I393" s="3">
        <v>0</v>
      </c>
      <c r="J393" s="3" t="str">
        <f t="shared" si="25"/>
        <v>UP</v>
      </c>
      <c r="K393" s="2">
        <v>3.51434477537041</v>
      </c>
      <c r="L393" s="3">
        <v>2.0648103735231315E-3</v>
      </c>
      <c r="M393" s="3">
        <v>4.2392638036809803E-3</v>
      </c>
      <c r="N393" s="3" t="str">
        <f t="shared" si="26"/>
        <v>UP</v>
      </c>
      <c r="O393" s="2">
        <v>6.8498525933124297</v>
      </c>
      <c r="P393" s="3">
        <v>7.785466218350002E-6</v>
      </c>
      <c r="Q393" s="3">
        <v>0</v>
      </c>
      <c r="R393" s="2" t="str">
        <f t="shared" si="27"/>
        <v>UP</v>
      </c>
    </row>
    <row r="394" spans="1:18" x14ac:dyDescent="0.25">
      <c r="A394" s="13" t="s">
        <v>792</v>
      </c>
      <c r="B394" s="1" t="s">
        <v>793</v>
      </c>
      <c r="C394" s="2">
        <v>1.9239563224257901</v>
      </c>
      <c r="D394" s="3">
        <v>1.0235190527372306E-4</v>
      </c>
      <c r="E394" s="3">
        <v>0</v>
      </c>
      <c r="F394" s="2" t="str">
        <f t="shared" si="24"/>
        <v>UP</v>
      </c>
      <c r="G394" s="2">
        <v>2.954344830978</v>
      </c>
      <c r="H394" s="3">
        <v>2.3289361052064469E-2</v>
      </c>
      <c r="I394" s="3">
        <v>3.8296385542168597E-2</v>
      </c>
      <c r="J394" s="3" t="str">
        <f t="shared" si="25"/>
        <v>UP</v>
      </c>
      <c r="K394" s="2">
        <v>3.6379444826922902</v>
      </c>
      <c r="L394" s="3">
        <v>2.0679530222523661E-4</v>
      </c>
      <c r="M394" s="3">
        <v>0</v>
      </c>
      <c r="N394" s="3" t="str">
        <f t="shared" si="26"/>
        <v>UP</v>
      </c>
      <c r="O394" s="2">
        <v>3.6689864866941102</v>
      </c>
      <c r="P394" s="3">
        <v>1.5812682970813947E-5</v>
      </c>
      <c r="Q394" s="3">
        <v>0</v>
      </c>
      <c r="R394" s="2" t="str">
        <f t="shared" si="27"/>
        <v>UP</v>
      </c>
    </row>
    <row r="395" spans="1:18" x14ac:dyDescent="0.25">
      <c r="A395" s="13" t="s">
        <v>794</v>
      </c>
      <c r="B395" s="1" t="s">
        <v>795</v>
      </c>
      <c r="C395" s="2">
        <v>1.9255654413157199</v>
      </c>
      <c r="D395" s="3">
        <v>7.5933707394766354E-4</v>
      </c>
      <c r="E395" s="3">
        <v>2.6108312342569199E-3</v>
      </c>
      <c r="F395" s="2" t="str">
        <f t="shared" si="24"/>
        <v>UP</v>
      </c>
      <c r="G395" s="2">
        <v>3.6700686284012898</v>
      </c>
      <c r="H395" s="3">
        <v>3.8284279827878877E-3</v>
      </c>
      <c r="I395" s="3">
        <v>8.7932131495227998E-3</v>
      </c>
      <c r="J395" s="3" t="str">
        <f t="shared" si="25"/>
        <v>UP</v>
      </c>
      <c r="K395" s="2">
        <v>4.8310569280080404</v>
      </c>
      <c r="L395" s="3">
        <v>8.8159759073121085E-5</v>
      </c>
      <c r="M395" s="3">
        <v>0</v>
      </c>
      <c r="N395" s="3" t="str">
        <f t="shared" si="26"/>
        <v>UP</v>
      </c>
      <c r="O395" s="2">
        <v>6.2676595343280903</v>
      </c>
      <c r="P395" s="3">
        <v>3.1809812194228098E-5</v>
      </c>
      <c r="Q395" s="3">
        <v>0</v>
      </c>
      <c r="R395" s="2" t="str">
        <f t="shared" si="27"/>
        <v>UP</v>
      </c>
    </row>
    <row r="396" spans="1:18" x14ac:dyDescent="0.25">
      <c r="A396" s="13" t="s">
        <v>796</v>
      </c>
      <c r="B396" s="1" t="s">
        <v>797</v>
      </c>
      <c r="C396" s="2">
        <v>1.9270629112395401</v>
      </c>
      <c r="D396" s="3">
        <v>8.6292264744450951E-6</v>
      </c>
      <c r="E396" s="3">
        <v>0</v>
      </c>
      <c r="F396" s="2" t="str">
        <f t="shared" si="24"/>
        <v>UP</v>
      </c>
      <c r="G396" s="2">
        <v>3.0414079036480901</v>
      </c>
      <c r="H396" s="3">
        <v>9.5061987153389604E-4</v>
      </c>
      <c r="I396" s="3">
        <v>2.6542893725992299E-3</v>
      </c>
      <c r="J396" s="3" t="str">
        <f t="shared" si="25"/>
        <v>UP</v>
      </c>
      <c r="K396" s="2">
        <v>3.8508833761399601</v>
      </c>
      <c r="L396" s="3">
        <v>1.230606877576621E-5</v>
      </c>
      <c r="M396" s="3">
        <v>0</v>
      </c>
      <c r="N396" s="3" t="str">
        <f t="shared" si="26"/>
        <v>UP</v>
      </c>
      <c r="O396" s="2">
        <v>3.8283024015769902</v>
      </c>
      <c r="P396" s="3">
        <v>7.7836018796402197E-6</v>
      </c>
      <c r="Q396" s="3">
        <v>0</v>
      </c>
      <c r="R396" s="2" t="str">
        <f t="shared" si="27"/>
        <v>UP</v>
      </c>
    </row>
    <row r="397" spans="1:18" x14ac:dyDescent="0.25">
      <c r="A397" s="13" t="s">
        <v>798</v>
      </c>
      <c r="B397" s="1" t="s">
        <v>799</v>
      </c>
      <c r="C397" s="2">
        <v>1.9390947468048501</v>
      </c>
      <c r="D397" s="3">
        <v>1.6217848198221633E-3</v>
      </c>
      <c r="E397" s="3">
        <v>4.8209302325581396E-3</v>
      </c>
      <c r="F397" s="2" t="str">
        <f t="shared" si="24"/>
        <v>UP</v>
      </c>
      <c r="G397" s="2">
        <v>4.6429427766873097</v>
      </c>
      <c r="H397" s="3">
        <v>6.6269818991965366E-4</v>
      </c>
      <c r="I397" s="3">
        <v>2.6542893725992299E-3</v>
      </c>
      <c r="J397" s="3" t="str">
        <f t="shared" si="25"/>
        <v>UP</v>
      </c>
      <c r="K397" s="2">
        <v>2.8314114881915602</v>
      </c>
      <c r="L397" s="3">
        <v>3.8583711879104231E-3</v>
      </c>
      <c r="M397" s="3">
        <v>7.8746438746438701E-3</v>
      </c>
      <c r="N397" s="3" t="str">
        <f t="shared" si="26"/>
        <v>UP</v>
      </c>
      <c r="O397" s="2">
        <v>5.2244583274622602</v>
      </c>
      <c r="P397" s="3">
        <v>2.9679602502199431E-7</v>
      </c>
      <c r="Q397" s="3">
        <v>0</v>
      </c>
      <c r="R397" s="2" t="str">
        <f t="shared" si="27"/>
        <v>UP</v>
      </c>
    </row>
    <row r="398" spans="1:18" x14ac:dyDescent="0.25">
      <c r="A398" s="13" t="s">
        <v>800</v>
      </c>
      <c r="B398" s="1" t="s">
        <v>801</v>
      </c>
      <c r="C398" s="2">
        <v>1.9489832678179999</v>
      </c>
      <c r="D398" s="3">
        <v>4.2181073083126046E-5</v>
      </c>
      <c r="E398" s="3">
        <v>0</v>
      </c>
      <c r="F398" s="2" t="str">
        <f t="shared" si="24"/>
        <v>UP</v>
      </c>
      <c r="G398" s="2">
        <v>2.4996267526489402</v>
      </c>
      <c r="H398" s="3">
        <v>2.8639423145640237E-4</v>
      </c>
      <c r="I398" s="3">
        <v>0</v>
      </c>
      <c r="J398" s="3" t="str">
        <f t="shared" si="25"/>
        <v>UP</v>
      </c>
      <c r="K398" s="2">
        <v>2.8632753102462098</v>
      </c>
      <c r="L398" s="3">
        <v>6.6902516788774308E-5</v>
      </c>
      <c r="M398" s="3">
        <v>0</v>
      </c>
      <c r="N398" s="3" t="str">
        <f t="shared" si="26"/>
        <v>UP</v>
      </c>
      <c r="O398" s="2">
        <v>1.6791612719384801</v>
      </c>
      <c r="P398" s="3">
        <v>6.2126668538902292E-5</v>
      </c>
      <c r="Q398" s="3">
        <v>0</v>
      </c>
      <c r="R398" s="2" t="str">
        <f t="shared" si="27"/>
        <v>UP</v>
      </c>
    </row>
    <row r="399" spans="1:18" x14ac:dyDescent="0.25">
      <c r="A399" s="13" t="s">
        <v>802</v>
      </c>
      <c r="B399" s="1" t="s">
        <v>803</v>
      </c>
      <c r="C399" s="2">
        <v>1.95414469276604</v>
      </c>
      <c r="D399" s="3">
        <v>8.3179566200748342E-4</v>
      </c>
      <c r="E399" s="3">
        <v>2.6108312342569199E-3</v>
      </c>
      <c r="F399" s="2" t="str">
        <f t="shared" si="24"/>
        <v>UP</v>
      </c>
      <c r="G399" s="2">
        <v>3.92792622213936</v>
      </c>
      <c r="H399" s="3">
        <v>6.3820215624430193E-4</v>
      </c>
      <c r="I399" s="3">
        <v>2.6542893725992299E-3</v>
      </c>
      <c r="J399" s="3" t="str">
        <f t="shared" si="25"/>
        <v>UP</v>
      </c>
      <c r="K399" s="2">
        <v>4.8986911141207399</v>
      </c>
      <c r="L399" s="3">
        <v>2.7776318226235181E-5</v>
      </c>
      <c r="M399" s="3">
        <v>0</v>
      </c>
      <c r="N399" s="3" t="str">
        <f t="shared" si="26"/>
        <v>UP</v>
      </c>
      <c r="O399" s="2">
        <v>6.6670809827868904</v>
      </c>
      <c r="P399" s="3">
        <v>1.2321251400932061E-4</v>
      </c>
      <c r="Q399" s="3">
        <v>0</v>
      </c>
      <c r="R399" s="2" t="str">
        <f t="shared" si="27"/>
        <v>UP</v>
      </c>
    </row>
    <row r="400" spans="1:18" x14ac:dyDescent="0.25">
      <c r="A400" s="13" t="s">
        <v>804</v>
      </c>
      <c r="B400" s="1" t="s">
        <v>805</v>
      </c>
      <c r="C400" s="2">
        <v>2.01113466611368</v>
      </c>
      <c r="D400" s="3">
        <v>5.4223105988143235E-5</v>
      </c>
      <c r="E400" s="3">
        <v>0</v>
      </c>
      <c r="F400" s="2" t="str">
        <f t="shared" si="24"/>
        <v>UP</v>
      </c>
      <c r="G400" s="2">
        <v>2.3183768928017301</v>
      </c>
      <c r="H400" s="3">
        <v>6.3341935890458701E-4</v>
      </c>
      <c r="I400" s="3">
        <v>2.6542893725992299E-3</v>
      </c>
      <c r="J400" s="3" t="str">
        <f t="shared" si="25"/>
        <v>UP</v>
      </c>
      <c r="K400" s="2">
        <v>3.2190662645346602</v>
      </c>
      <c r="L400" s="3">
        <v>1.4397831203202349E-4</v>
      </c>
      <c r="M400" s="3">
        <v>0</v>
      </c>
      <c r="N400" s="3" t="str">
        <f t="shared" si="26"/>
        <v>UP</v>
      </c>
      <c r="O400" s="2">
        <v>2.6336070681580401</v>
      </c>
      <c r="P400" s="3">
        <v>1.8472691663612647E-5</v>
      </c>
      <c r="Q400" s="3">
        <v>0</v>
      </c>
      <c r="R400" s="2" t="str">
        <f t="shared" si="27"/>
        <v>UP</v>
      </c>
    </row>
    <row r="401" spans="1:18" x14ac:dyDescent="0.25">
      <c r="A401" s="13" t="s">
        <v>806</v>
      </c>
      <c r="B401" s="1" t="s">
        <v>807</v>
      </c>
      <c r="C401" s="2">
        <v>2.0172156654292399</v>
      </c>
      <c r="D401" s="3">
        <v>8.9526983672575817E-5</v>
      </c>
      <c r="E401" s="3">
        <v>0</v>
      </c>
      <c r="F401" s="2" t="str">
        <f t="shared" si="24"/>
        <v>UP</v>
      </c>
      <c r="G401" s="2">
        <v>2.6573007341244899</v>
      </c>
      <c r="H401" s="3">
        <v>7.0344415932648452E-4</v>
      </c>
      <c r="I401" s="3">
        <v>2.6542893725992299E-3</v>
      </c>
      <c r="J401" s="3" t="str">
        <f t="shared" si="25"/>
        <v>UP</v>
      </c>
      <c r="K401" s="2">
        <v>3.02449908878347</v>
      </c>
      <c r="L401" s="3">
        <v>2.1305770087397103E-5</v>
      </c>
      <c r="M401" s="3">
        <v>0</v>
      </c>
      <c r="N401" s="3" t="str">
        <f t="shared" si="26"/>
        <v>UP</v>
      </c>
      <c r="O401" s="2">
        <v>3.5115552899881699</v>
      </c>
      <c r="P401" s="3">
        <v>5.2721623286537426E-5</v>
      </c>
      <c r="Q401" s="3">
        <v>0</v>
      </c>
      <c r="R401" s="2" t="str">
        <f t="shared" si="27"/>
        <v>UP</v>
      </c>
    </row>
    <row r="402" spans="1:18" x14ac:dyDescent="0.25">
      <c r="A402" s="13" t="s">
        <v>808</v>
      </c>
      <c r="B402" s="1" t="s">
        <v>809</v>
      </c>
      <c r="C402" s="2">
        <v>2.0325978174243402</v>
      </c>
      <c r="D402" s="3">
        <v>3.1742260377838654E-4</v>
      </c>
      <c r="E402" s="3">
        <v>0</v>
      </c>
      <c r="F402" s="2" t="str">
        <f t="shared" si="24"/>
        <v>UP</v>
      </c>
      <c r="G402" s="2">
        <v>4.6365293300905304</v>
      </c>
      <c r="H402" s="3">
        <v>1.4873868812342456E-3</v>
      </c>
      <c r="I402" s="3">
        <v>2.6542893725992299E-3</v>
      </c>
      <c r="J402" s="3" t="str">
        <f t="shared" si="25"/>
        <v>UP</v>
      </c>
      <c r="K402" s="2">
        <v>4.1168312967512097</v>
      </c>
      <c r="L402" s="3">
        <v>2.0980130828554804E-2</v>
      </c>
      <c r="M402" s="3">
        <v>3.3435483870967703E-2</v>
      </c>
      <c r="N402" s="3" t="str">
        <f t="shared" si="26"/>
        <v>UP</v>
      </c>
      <c r="O402" s="2">
        <v>8.6539125367716903</v>
      </c>
      <c r="P402" s="3">
        <v>1.7977524195225069E-5</v>
      </c>
      <c r="Q402" s="3">
        <v>0</v>
      </c>
      <c r="R402" s="2" t="str">
        <f t="shared" si="27"/>
        <v>UP</v>
      </c>
    </row>
    <row r="403" spans="1:18" x14ac:dyDescent="0.25">
      <c r="A403" s="13" t="s">
        <v>810</v>
      </c>
      <c r="B403" s="1" t="s">
        <v>811</v>
      </c>
      <c r="C403" s="2">
        <v>2.0508756396425398</v>
      </c>
      <c r="D403" s="3">
        <v>8.0793829246086761E-4</v>
      </c>
      <c r="E403" s="3">
        <v>2.6108312342569199E-3</v>
      </c>
      <c r="F403" s="2" t="str">
        <f t="shared" si="24"/>
        <v>UP</v>
      </c>
      <c r="G403" s="2">
        <v>2.5369804213271201</v>
      </c>
      <c r="H403" s="3">
        <v>2.9195911372393609E-4</v>
      </c>
      <c r="I403" s="3">
        <v>0</v>
      </c>
      <c r="J403" s="3" t="str">
        <f t="shared" si="25"/>
        <v>UP</v>
      </c>
      <c r="K403" s="2">
        <v>2.32285038441931</v>
      </c>
      <c r="L403" s="3">
        <v>9.735051224326844E-5</v>
      </c>
      <c r="M403" s="3">
        <v>0</v>
      </c>
      <c r="N403" s="3" t="str">
        <f t="shared" si="26"/>
        <v>UP</v>
      </c>
      <c r="O403" s="2">
        <v>3.33542690213832</v>
      </c>
      <c r="P403" s="3">
        <v>1.2038557053803345E-6</v>
      </c>
      <c r="Q403" s="3">
        <v>0</v>
      </c>
      <c r="R403" s="2" t="str">
        <f t="shared" si="27"/>
        <v>UP</v>
      </c>
    </row>
    <row r="404" spans="1:18" x14ac:dyDescent="0.25">
      <c r="A404" s="13" t="s">
        <v>812</v>
      </c>
      <c r="B404" s="1" t="s">
        <v>813</v>
      </c>
      <c r="C404" s="2">
        <v>2.0737104391165699</v>
      </c>
      <c r="D404" s="3">
        <v>8.5921770124854871E-4</v>
      </c>
      <c r="E404" s="3">
        <v>2.6108312342569199E-3</v>
      </c>
      <c r="F404" s="2" t="str">
        <f t="shared" si="24"/>
        <v>UP</v>
      </c>
      <c r="G404" s="2">
        <v>5.2145866449433296</v>
      </c>
      <c r="H404" s="3">
        <v>1.4523887806422485E-4</v>
      </c>
      <c r="I404" s="3">
        <v>0</v>
      </c>
      <c r="J404" s="3" t="str">
        <f t="shared" si="25"/>
        <v>UP</v>
      </c>
      <c r="K404" s="2">
        <v>5.5718684435115202</v>
      </c>
      <c r="L404" s="3">
        <v>3.3689934991416195E-5</v>
      </c>
      <c r="M404" s="3">
        <v>0</v>
      </c>
      <c r="N404" s="3" t="str">
        <f t="shared" si="26"/>
        <v>UP</v>
      </c>
      <c r="O404" s="2">
        <v>7.1932010466814198</v>
      </c>
      <c r="P404" s="3">
        <v>2.3326510220802565E-6</v>
      </c>
      <c r="Q404" s="3">
        <v>0</v>
      </c>
      <c r="R404" s="2" t="str">
        <f t="shared" si="27"/>
        <v>UP</v>
      </c>
    </row>
    <row r="405" spans="1:18" x14ac:dyDescent="0.25">
      <c r="A405" s="13" t="s">
        <v>814</v>
      </c>
      <c r="B405" s="1" t="s">
        <v>815</v>
      </c>
      <c r="C405" s="2">
        <v>2.0751135125069502</v>
      </c>
      <c r="D405" s="3">
        <v>9.5038368476549524E-4</v>
      </c>
      <c r="E405" s="3">
        <v>2.6108312342569199E-3</v>
      </c>
      <c r="F405" s="2" t="str">
        <f t="shared" si="24"/>
        <v>UP</v>
      </c>
      <c r="G405" s="2">
        <v>3.8361536142064199</v>
      </c>
      <c r="H405" s="3">
        <v>2.8391544786113238E-5</v>
      </c>
      <c r="I405" s="3">
        <v>0</v>
      </c>
      <c r="J405" s="3" t="str">
        <f t="shared" si="25"/>
        <v>UP</v>
      </c>
      <c r="K405" s="2">
        <v>4.2236943015872699</v>
      </c>
      <c r="L405" s="3">
        <v>1.706934564608465E-7</v>
      </c>
      <c r="M405" s="3">
        <v>0</v>
      </c>
      <c r="N405" s="3" t="str">
        <f t="shared" si="26"/>
        <v>UP</v>
      </c>
      <c r="O405" s="2">
        <v>4.0248256002205096</v>
      </c>
      <c r="P405" s="3">
        <v>1.4863215839451712E-5</v>
      </c>
      <c r="Q405" s="3">
        <v>0</v>
      </c>
      <c r="R405" s="2" t="str">
        <f t="shared" si="27"/>
        <v>UP</v>
      </c>
    </row>
    <row r="406" spans="1:18" x14ac:dyDescent="0.25">
      <c r="A406" s="13" t="s">
        <v>816</v>
      </c>
      <c r="B406" s="1" t="s">
        <v>817</v>
      </c>
      <c r="C406" s="2">
        <v>2.1113558654326501</v>
      </c>
      <c r="D406" s="3">
        <v>2.3831465438897482E-5</v>
      </c>
      <c r="E406" s="3">
        <v>0</v>
      </c>
      <c r="F406" s="2" t="str">
        <f t="shared" si="24"/>
        <v>UP</v>
      </c>
      <c r="G406" s="2">
        <v>4.7178269314772896</v>
      </c>
      <c r="H406" s="3">
        <v>1.4336936887587594E-5</v>
      </c>
      <c r="I406" s="3">
        <v>0</v>
      </c>
      <c r="J406" s="3" t="str">
        <f t="shared" si="25"/>
        <v>UP</v>
      </c>
      <c r="K406" s="2">
        <v>4.0706179606879198</v>
      </c>
      <c r="L406" s="3">
        <v>1.2051492649497967E-5</v>
      </c>
      <c r="M406" s="3">
        <v>0</v>
      </c>
      <c r="N406" s="3" t="str">
        <f t="shared" si="26"/>
        <v>UP</v>
      </c>
      <c r="O406" s="2">
        <v>4.51406492686968</v>
      </c>
      <c r="P406" s="3">
        <v>1.3955149779107299E-3</v>
      </c>
      <c r="Q406" s="3">
        <v>1.8248239436619699E-3</v>
      </c>
      <c r="R406" s="2" t="str">
        <f t="shared" si="27"/>
        <v>UP</v>
      </c>
    </row>
    <row r="407" spans="1:18" x14ac:dyDescent="0.25">
      <c r="A407" s="13" t="s">
        <v>818</v>
      </c>
      <c r="B407" s="1" t="s">
        <v>819</v>
      </c>
      <c r="C407" s="2">
        <v>2.13346355227337</v>
      </c>
      <c r="D407" s="3">
        <v>3.0378244151564518E-5</v>
      </c>
      <c r="E407" s="3">
        <v>0</v>
      </c>
      <c r="F407" s="2" t="str">
        <f t="shared" si="24"/>
        <v>UP</v>
      </c>
      <c r="G407" s="2">
        <v>4.7559099797831497</v>
      </c>
      <c r="H407" s="3">
        <v>1.4999686984215813E-5</v>
      </c>
      <c r="I407" s="3">
        <v>0</v>
      </c>
      <c r="J407" s="3" t="str">
        <f t="shared" si="25"/>
        <v>UP</v>
      </c>
      <c r="K407" s="2">
        <v>4.11228715135955</v>
      </c>
      <c r="L407" s="3">
        <v>1.0961953207429913E-5</v>
      </c>
      <c r="M407" s="3">
        <v>0</v>
      </c>
      <c r="N407" s="3" t="str">
        <f t="shared" si="26"/>
        <v>UP</v>
      </c>
      <c r="O407" s="2">
        <v>4.5415885438370296</v>
      </c>
      <c r="P407" s="3">
        <v>1.4014136898076082E-3</v>
      </c>
      <c r="Q407" s="3">
        <v>1.8248239436619699E-3</v>
      </c>
      <c r="R407" s="2" t="str">
        <f t="shared" si="27"/>
        <v>UP</v>
      </c>
    </row>
    <row r="408" spans="1:18" x14ac:dyDescent="0.25">
      <c r="A408" s="13" t="s">
        <v>820</v>
      </c>
      <c r="B408" s="1" t="s">
        <v>821</v>
      </c>
      <c r="C408" s="2">
        <v>2.1434060561466399</v>
      </c>
      <c r="D408" s="3">
        <v>7.5298887698845363E-5</v>
      </c>
      <c r="E408" s="3">
        <v>0</v>
      </c>
      <c r="F408" s="2" t="str">
        <f t="shared" si="24"/>
        <v>UP</v>
      </c>
      <c r="G408" s="2">
        <v>3.08347169071653</v>
      </c>
      <c r="H408" s="3">
        <v>2.2317995138719559E-3</v>
      </c>
      <c r="I408" s="3">
        <v>4.9123222748815101E-3</v>
      </c>
      <c r="J408" s="3" t="str">
        <f t="shared" si="25"/>
        <v>UP</v>
      </c>
      <c r="K408" s="2">
        <v>3.4195026414671998</v>
      </c>
      <c r="L408" s="3">
        <v>3.9300928421669417E-3</v>
      </c>
      <c r="M408" s="3">
        <v>7.8746438746438701E-3</v>
      </c>
      <c r="N408" s="3" t="str">
        <f t="shared" si="26"/>
        <v>UP</v>
      </c>
      <c r="O408" s="2">
        <v>2.1652558911505801</v>
      </c>
      <c r="P408" s="3">
        <v>4.9927027001957886E-4</v>
      </c>
      <c r="Q408" s="3">
        <v>0</v>
      </c>
      <c r="R408" s="2" t="str">
        <f t="shared" si="27"/>
        <v>UP</v>
      </c>
    </row>
    <row r="409" spans="1:18" x14ac:dyDescent="0.25">
      <c r="A409" s="13" t="s">
        <v>822</v>
      </c>
      <c r="B409" s="1" t="s">
        <v>823</v>
      </c>
      <c r="C409" s="2">
        <v>2.1437431334009598</v>
      </c>
      <c r="D409" s="3">
        <v>2.1522198140001044E-4</v>
      </c>
      <c r="E409" s="3">
        <v>0</v>
      </c>
      <c r="F409" s="2" t="str">
        <f t="shared" si="24"/>
        <v>UP</v>
      </c>
      <c r="G409" s="2">
        <v>4.5815396069186596</v>
      </c>
      <c r="H409" s="3">
        <v>5.1912183834450545E-5</v>
      </c>
      <c r="I409" s="3">
        <v>0</v>
      </c>
      <c r="J409" s="3" t="str">
        <f t="shared" si="25"/>
        <v>UP</v>
      </c>
      <c r="K409" s="2">
        <v>5.7674040954885601</v>
      </c>
      <c r="L409" s="3">
        <v>3.4772065260367605E-6</v>
      </c>
      <c r="M409" s="3">
        <v>0</v>
      </c>
      <c r="N409" s="3" t="str">
        <f t="shared" si="26"/>
        <v>UP</v>
      </c>
      <c r="O409" s="2">
        <v>6.8261871716071099</v>
      </c>
      <c r="P409" s="3">
        <v>8.8248727895160585E-6</v>
      </c>
      <c r="Q409" s="3">
        <v>0</v>
      </c>
      <c r="R409" s="2" t="str">
        <f t="shared" si="27"/>
        <v>UP</v>
      </c>
    </row>
    <row r="410" spans="1:18" x14ac:dyDescent="0.25">
      <c r="A410" s="13" t="s">
        <v>824</v>
      </c>
      <c r="B410" s="1" t="s">
        <v>825</v>
      </c>
      <c r="C410" s="2">
        <v>2.15206014222706</v>
      </c>
      <c r="D410" s="3">
        <v>8.9865555730702096E-3</v>
      </c>
      <c r="E410" s="3">
        <v>1.7163753449861999E-2</v>
      </c>
      <c r="F410" s="2" t="str">
        <f t="shared" si="24"/>
        <v>UP</v>
      </c>
      <c r="G410" s="2">
        <v>7.1251476628342596</v>
      </c>
      <c r="H410" s="3">
        <v>1.5466161337468053E-4</v>
      </c>
      <c r="I410" s="3">
        <v>0</v>
      </c>
      <c r="J410" s="3" t="str">
        <f t="shared" si="25"/>
        <v>UP</v>
      </c>
      <c r="K410" s="2">
        <v>7.2732207195025103</v>
      </c>
      <c r="L410" s="3">
        <v>9.1269680039883446E-8</v>
      </c>
      <c r="M410" s="3">
        <v>0</v>
      </c>
      <c r="N410" s="3" t="str">
        <f t="shared" si="26"/>
        <v>UP</v>
      </c>
      <c r="O410" s="2">
        <v>9.1615456430680595</v>
      </c>
      <c r="P410" s="3">
        <v>1.88407154103307E-6</v>
      </c>
      <c r="Q410" s="3">
        <v>0</v>
      </c>
      <c r="R410" s="2" t="str">
        <f t="shared" si="27"/>
        <v>UP</v>
      </c>
    </row>
    <row r="411" spans="1:18" x14ac:dyDescent="0.25">
      <c r="A411" s="13" t="s">
        <v>826</v>
      </c>
      <c r="B411" s="1" t="s">
        <v>827</v>
      </c>
      <c r="C411" s="2">
        <v>2.16004726921931</v>
      </c>
      <c r="D411" s="3">
        <v>8.7849002832392095E-6</v>
      </c>
      <c r="E411" s="3">
        <v>0</v>
      </c>
      <c r="F411" s="2" t="str">
        <f t="shared" si="24"/>
        <v>UP</v>
      </c>
      <c r="G411" s="2">
        <v>3.71960532631527</v>
      </c>
      <c r="H411" s="3">
        <v>2.8582975837104237E-4</v>
      </c>
      <c r="I411" s="3">
        <v>0</v>
      </c>
      <c r="J411" s="3" t="str">
        <f t="shared" si="25"/>
        <v>UP</v>
      </c>
      <c r="K411" s="2">
        <v>3.0137354311134001</v>
      </c>
      <c r="L411" s="3">
        <v>6.2565839192291607E-4</v>
      </c>
      <c r="M411" s="3">
        <v>2.2805280528052801E-3</v>
      </c>
      <c r="N411" s="3" t="str">
        <f t="shared" si="26"/>
        <v>UP</v>
      </c>
      <c r="O411" s="2">
        <v>4.1866803612675199</v>
      </c>
      <c r="P411" s="3">
        <v>1.0874453429561414E-7</v>
      </c>
      <c r="Q411" s="3">
        <v>0</v>
      </c>
      <c r="R411" s="2" t="str">
        <f t="shared" si="27"/>
        <v>UP</v>
      </c>
    </row>
    <row r="412" spans="1:18" x14ac:dyDescent="0.25">
      <c r="A412" s="13" t="s">
        <v>828</v>
      </c>
      <c r="B412" s="1" t="s">
        <v>829</v>
      </c>
      <c r="C412" s="2">
        <v>2.1665173546703498</v>
      </c>
      <c r="D412" s="3">
        <v>1.3806550468314059E-3</v>
      </c>
      <c r="E412" s="3">
        <v>2.6108312342569199E-3</v>
      </c>
      <c r="F412" s="2" t="str">
        <f t="shared" si="24"/>
        <v>UP</v>
      </c>
      <c r="G412" s="2">
        <v>3.94943124487778</v>
      </c>
      <c r="H412" s="3">
        <v>5.3546846672888367E-8</v>
      </c>
      <c r="I412" s="3">
        <v>0</v>
      </c>
      <c r="J412" s="3" t="str">
        <f t="shared" si="25"/>
        <v>UP</v>
      </c>
      <c r="K412" s="2">
        <v>4.55211153165805</v>
      </c>
      <c r="L412" s="3">
        <v>1.0566433787119407E-6</v>
      </c>
      <c r="M412" s="3">
        <v>0</v>
      </c>
      <c r="N412" s="3" t="str">
        <f t="shared" si="26"/>
        <v>UP</v>
      </c>
      <c r="O412" s="2">
        <v>6.7960078183574799</v>
      </c>
      <c r="P412" s="3">
        <v>3.77635458137779E-5</v>
      </c>
      <c r="Q412" s="3">
        <v>0</v>
      </c>
      <c r="R412" s="2" t="str">
        <f t="shared" si="27"/>
        <v>UP</v>
      </c>
    </row>
    <row r="413" spans="1:18" x14ac:dyDescent="0.25">
      <c r="A413" s="13" t="s">
        <v>830</v>
      </c>
      <c r="B413" s="1" t="s">
        <v>831</v>
      </c>
      <c r="C413" s="2">
        <v>2.2012871431410499</v>
      </c>
      <c r="D413" s="3">
        <v>1.1989805082633013E-5</v>
      </c>
      <c r="E413" s="3">
        <v>0</v>
      </c>
      <c r="F413" s="2" t="str">
        <f t="shared" si="24"/>
        <v>UP</v>
      </c>
      <c r="G413" s="2">
        <v>2.9383106862260999</v>
      </c>
      <c r="H413" s="3">
        <v>2.6071464684213133E-3</v>
      </c>
      <c r="I413" s="3">
        <v>6.9023307436181999E-3</v>
      </c>
      <c r="J413" s="3" t="str">
        <f t="shared" si="25"/>
        <v>UP</v>
      </c>
      <c r="K413" s="2">
        <v>3.8420475323615602</v>
      </c>
      <c r="L413" s="3">
        <v>1.6309967406826534E-5</v>
      </c>
      <c r="M413" s="3">
        <v>0</v>
      </c>
      <c r="N413" s="3" t="str">
        <f t="shared" si="26"/>
        <v>UP</v>
      </c>
      <c r="O413" s="2">
        <v>3.2412482952934698</v>
      </c>
      <c r="P413" s="3">
        <v>1.8671114283344692E-4</v>
      </c>
      <c r="Q413" s="3">
        <v>0</v>
      </c>
      <c r="R413" s="2" t="str">
        <f t="shared" si="27"/>
        <v>UP</v>
      </c>
    </row>
    <row r="414" spans="1:18" x14ac:dyDescent="0.25">
      <c r="A414" s="13" t="s">
        <v>832</v>
      </c>
      <c r="B414" s="1" t="s">
        <v>833</v>
      </c>
      <c r="C414" s="2">
        <v>2.2080129013500498</v>
      </c>
      <c r="D414" s="3">
        <v>4.1047909272679348E-3</v>
      </c>
      <c r="E414" s="3">
        <v>8.6195426195426195E-3</v>
      </c>
      <c r="F414" s="2" t="str">
        <f t="shared" si="24"/>
        <v>UP</v>
      </c>
      <c r="G414" s="2">
        <v>3.2290154610506598</v>
      </c>
      <c r="H414" s="3">
        <v>2.0185648072062565E-5</v>
      </c>
      <c r="I414" s="3">
        <v>0</v>
      </c>
      <c r="J414" s="3" t="str">
        <f t="shared" si="25"/>
        <v>UP</v>
      </c>
      <c r="K414" s="2">
        <v>3.4053221947700201</v>
      </c>
      <c r="L414" s="3">
        <v>9.4643097558805772E-6</v>
      </c>
      <c r="M414" s="3">
        <v>0</v>
      </c>
      <c r="N414" s="3" t="str">
        <f t="shared" si="26"/>
        <v>UP</v>
      </c>
      <c r="O414" s="2">
        <v>4.55061534035889</v>
      </c>
      <c r="P414" s="3">
        <v>1.1181164530920292E-7</v>
      </c>
      <c r="Q414" s="3">
        <v>0</v>
      </c>
      <c r="R414" s="2" t="str">
        <f t="shared" si="27"/>
        <v>UP</v>
      </c>
    </row>
    <row r="415" spans="1:18" x14ac:dyDescent="0.25">
      <c r="A415" s="13" t="s">
        <v>834</v>
      </c>
      <c r="B415" s="1" t="s">
        <v>835</v>
      </c>
      <c r="C415" s="2">
        <v>2.21484299695044</v>
      </c>
      <c r="D415" s="3">
        <v>2.3370932657298471E-4</v>
      </c>
      <c r="E415" s="3">
        <v>0</v>
      </c>
      <c r="F415" s="2" t="str">
        <f t="shared" si="24"/>
        <v>UP</v>
      </c>
      <c r="G415" s="2">
        <v>4.6128608705159504</v>
      </c>
      <c r="H415" s="3">
        <v>3.0815120420260469E-5</v>
      </c>
      <c r="I415" s="3">
        <v>0</v>
      </c>
      <c r="J415" s="3" t="str">
        <f t="shared" si="25"/>
        <v>UP</v>
      </c>
      <c r="K415" s="2">
        <v>5.7834070222799996</v>
      </c>
      <c r="L415" s="3">
        <v>2.5976658141300988E-6</v>
      </c>
      <c r="M415" s="3">
        <v>0</v>
      </c>
      <c r="N415" s="3" t="str">
        <f t="shared" si="26"/>
        <v>UP</v>
      </c>
      <c r="O415" s="2">
        <v>6.7978307283608004</v>
      </c>
      <c r="P415" s="3">
        <v>5.2936331729206165E-6</v>
      </c>
      <c r="Q415" s="3">
        <v>0</v>
      </c>
      <c r="R415" s="2" t="str">
        <f t="shared" si="27"/>
        <v>UP</v>
      </c>
    </row>
    <row r="416" spans="1:18" x14ac:dyDescent="0.25">
      <c r="A416" s="13" t="s">
        <v>836</v>
      </c>
      <c r="B416" s="1" t="s">
        <v>837</v>
      </c>
      <c r="C416" s="2">
        <v>2.2183377314150698</v>
      </c>
      <c r="D416" s="3">
        <v>1.8107428194178156E-4</v>
      </c>
      <c r="E416" s="3">
        <v>0</v>
      </c>
      <c r="F416" s="2" t="str">
        <f t="shared" si="24"/>
        <v>UP</v>
      </c>
      <c r="G416" s="2">
        <v>3.2970320432303399</v>
      </c>
      <c r="H416" s="3">
        <v>3.5695383269842423E-4</v>
      </c>
      <c r="I416" s="3">
        <v>0</v>
      </c>
      <c r="J416" s="3" t="str">
        <f t="shared" si="25"/>
        <v>UP</v>
      </c>
      <c r="K416" s="2">
        <v>3.4021943903532601</v>
      </c>
      <c r="L416" s="3">
        <v>8.6464638084722203E-5</v>
      </c>
      <c r="M416" s="3">
        <v>0</v>
      </c>
      <c r="N416" s="3" t="str">
        <f t="shared" si="26"/>
        <v>UP</v>
      </c>
      <c r="O416" s="2">
        <v>1.9086155705257499</v>
      </c>
      <c r="P416" s="3">
        <v>9.4920801215596547E-5</v>
      </c>
      <c r="Q416" s="3">
        <v>0</v>
      </c>
      <c r="R416" s="2" t="str">
        <f t="shared" si="27"/>
        <v>UP</v>
      </c>
    </row>
    <row r="417" spans="1:18" x14ac:dyDescent="0.25">
      <c r="A417" s="13" t="s">
        <v>838</v>
      </c>
      <c r="B417" s="1" t="s">
        <v>839</v>
      </c>
      <c r="C417" s="2">
        <v>2.2403190386714602</v>
      </c>
      <c r="D417" s="3">
        <v>1.0506354140334532E-5</v>
      </c>
      <c r="E417" s="3">
        <v>0</v>
      </c>
      <c r="F417" s="2" t="str">
        <f t="shared" si="24"/>
        <v>UP</v>
      </c>
      <c r="G417" s="2">
        <v>3.6123132397953399</v>
      </c>
      <c r="H417" s="3">
        <v>2.3881694841625295E-5</v>
      </c>
      <c r="I417" s="3">
        <v>0</v>
      </c>
      <c r="J417" s="3" t="str">
        <f t="shared" si="25"/>
        <v>UP</v>
      </c>
      <c r="K417" s="2">
        <v>5.5123757462385896</v>
      </c>
      <c r="L417" s="3">
        <v>1.2176237466661337E-4</v>
      </c>
      <c r="M417" s="3">
        <v>0</v>
      </c>
      <c r="N417" s="3" t="str">
        <f t="shared" si="26"/>
        <v>UP</v>
      </c>
      <c r="O417" s="2">
        <v>5.9855193206111901</v>
      </c>
      <c r="P417" s="3">
        <v>3.0058331101030084E-4</v>
      </c>
      <c r="Q417" s="3">
        <v>0</v>
      </c>
      <c r="R417" s="2" t="str">
        <f t="shared" si="27"/>
        <v>UP</v>
      </c>
    </row>
    <row r="418" spans="1:18" x14ac:dyDescent="0.25">
      <c r="A418" s="13" t="s">
        <v>840</v>
      </c>
      <c r="B418" s="1" t="s">
        <v>841</v>
      </c>
      <c r="C418" s="2">
        <v>2.2427040785878898</v>
      </c>
      <c r="D418" s="3">
        <v>6.9613152506408575E-4</v>
      </c>
      <c r="E418" s="3">
        <v>2.6108312342569199E-3</v>
      </c>
      <c r="F418" s="2" t="str">
        <f t="shared" si="24"/>
        <v>UP</v>
      </c>
      <c r="G418" s="2">
        <v>2.5915176444124901</v>
      </c>
      <c r="H418" s="3">
        <v>3.4520008473893898E-3</v>
      </c>
      <c r="I418" s="3">
        <v>6.9023307436181999E-3</v>
      </c>
      <c r="J418" s="3" t="str">
        <f t="shared" si="25"/>
        <v>UP</v>
      </c>
      <c r="K418" s="2">
        <v>3.84492409849193</v>
      </c>
      <c r="L418" s="3">
        <v>1.1100736620140716E-4</v>
      </c>
      <c r="M418" s="3">
        <v>0</v>
      </c>
      <c r="N418" s="3" t="str">
        <f t="shared" si="26"/>
        <v>UP</v>
      </c>
      <c r="O418" s="2">
        <v>3.5678009106575299</v>
      </c>
      <c r="P418" s="3">
        <v>1.1944951891279816E-2</v>
      </c>
      <c r="Q418" s="3">
        <v>1.7096907216494799E-2</v>
      </c>
      <c r="R418" s="2" t="str">
        <f t="shared" si="27"/>
        <v>UP</v>
      </c>
    </row>
    <row r="419" spans="1:18" x14ac:dyDescent="0.25">
      <c r="A419" s="13" t="s">
        <v>842</v>
      </c>
      <c r="B419" s="1" t="s">
        <v>843</v>
      </c>
      <c r="C419" s="2">
        <v>2.25598361380163</v>
      </c>
      <c r="D419" s="3">
        <v>2.202148001580544E-2</v>
      </c>
      <c r="E419" s="3">
        <v>3.57694117647058E-2</v>
      </c>
      <c r="F419" s="2" t="str">
        <f t="shared" si="24"/>
        <v>UP</v>
      </c>
      <c r="G419" s="2">
        <v>1.5534351904353201</v>
      </c>
      <c r="H419" s="3">
        <v>2.6786756970243266E-2</v>
      </c>
      <c r="I419" s="3">
        <v>4.3625097427903298E-2</v>
      </c>
      <c r="J419" s="3" t="str">
        <f t="shared" si="25"/>
        <v>UP</v>
      </c>
      <c r="K419" s="2">
        <v>6.56336380509926</v>
      </c>
      <c r="L419" s="3">
        <v>3.9981405180247922E-3</v>
      </c>
      <c r="M419" s="3">
        <v>7.8746438746438701E-3</v>
      </c>
      <c r="N419" s="3" t="str">
        <f t="shared" si="26"/>
        <v>UP</v>
      </c>
      <c r="O419" s="2">
        <v>3.09931894067187</v>
      </c>
      <c r="P419" s="3">
        <v>3.1942906664881756E-5</v>
      </c>
      <c r="Q419" s="3">
        <v>0</v>
      </c>
      <c r="R419" s="2" t="str">
        <f t="shared" si="27"/>
        <v>UP</v>
      </c>
    </row>
    <row r="420" spans="1:18" x14ac:dyDescent="0.25">
      <c r="A420" s="13" t="s">
        <v>844</v>
      </c>
      <c r="B420" s="1" t="s">
        <v>845</v>
      </c>
      <c r="C420" s="2">
        <v>2.2667274207277401</v>
      </c>
      <c r="D420" s="3">
        <v>4.4874204766684044E-4</v>
      </c>
      <c r="E420" s="3">
        <v>0</v>
      </c>
      <c r="F420" s="2" t="str">
        <f t="shared" si="24"/>
        <v>UP</v>
      </c>
      <c r="G420" s="2">
        <v>2.5950108480890002</v>
      </c>
      <c r="H420" s="3">
        <v>6.7471241260867558E-3</v>
      </c>
      <c r="I420" s="3">
        <v>1.40338491295938E-2</v>
      </c>
      <c r="J420" s="3" t="str">
        <f t="shared" si="25"/>
        <v>UP</v>
      </c>
      <c r="K420" s="2">
        <v>3.87914342656976</v>
      </c>
      <c r="L420" s="3">
        <v>3.4349241760430729E-4</v>
      </c>
      <c r="M420" s="3">
        <v>0</v>
      </c>
      <c r="N420" s="3" t="str">
        <f t="shared" si="26"/>
        <v>UP</v>
      </c>
      <c r="O420" s="2">
        <v>3.7621852151283601</v>
      </c>
      <c r="P420" s="3">
        <v>9.5653751557064242E-4</v>
      </c>
      <c r="Q420" s="3">
        <v>1.8248239436619699E-3</v>
      </c>
      <c r="R420" s="2" t="str">
        <f t="shared" si="27"/>
        <v>UP</v>
      </c>
    </row>
    <row r="421" spans="1:18" x14ac:dyDescent="0.25">
      <c r="A421" s="13" t="s">
        <v>846</v>
      </c>
      <c r="B421" s="1" t="s">
        <v>847</v>
      </c>
      <c r="C421" s="2">
        <v>2.2836690903578898</v>
      </c>
      <c r="D421" s="3">
        <v>2.3689210296197488E-4</v>
      </c>
      <c r="E421" s="3">
        <v>0</v>
      </c>
      <c r="F421" s="2" t="str">
        <f t="shared" si="24"/>
        <v>UP</v>
      </c>
      <c r="G421" s="2">
        <v>4.2600766147493498</v>
      </c>
      <c r="H421" s="3">
        <v>1.5669393500432182E-5</v>
      </c>
      <c r="I421" s="3">
        <v>0</v>
      </c>
      <c r="J421" s="3" t="str">
        <f t="shared" si="25"/>
        <v>UP</v>
      </c>
      <c r="K421" s="2">
        <v>4.0184181856406802</v>
      </c>
      <c r="L421" s="3">
        <v>6.0987322862659533E-7</v>
      </c>
      <c r="M421" s="3">
        <v>0</v>
      </c>
      <c r="N421" s="3" t="str">
        <f t="shared" si="26"/>
        <v>UP</v>
      </c>
      <c r="O421" s="2">
        <v>4.6163910444659804</v>
      </c>
      <c r="P421" s="3">
        <v>2.5592272176568126E-8</v>
      </c>
      <c r="Q421" s="3">
        <v>0</v>
      </c>
      <c r="R421" s="2" t="str">
        <f t="shared" si="27"/>
        <v>UP</v>
      </c>
    </row>
    <row r="422" spans="1:18" x14ac:dyDescent="0.25">
      <c r="A422" s="13" t="s">
        <v>848</v>
      </c>
      <c r="B422" s="1" t="s">
        <v>849</v>
      </c>
      <c r="C422" s="2">
        <v>2.2913924350250299</v>
      </c>
      <c r="D422" s="3">
        <v>4.84856280350509E-5</v>
      </c>
      <c r="E422" s="3">
        <v>0</v>
      </c>
      <c r="F422" s="2" t="str">
        <f t="shared" si="24"/>
        <v>UP</v>
      </c>
      <c r="G422" s="2">
        <v>3.2149273184474301</v>
      </c>
      <c r="H422" s="3">
        <v>2.1773420509682553E-3</v>
      </c>
      <c r="I422" s="3">
        <v>4.9123222748815101E-3</v>
      </c>
      <c r="J422" s="3" t="str">
        <f t="shared" si="25"/>
        <v>UP</v>
      </c>
      <c r="K422" s="2">
        <v>3.8210030332335001</v>
      </c>
      <c r="L422" s="3">
        <v>1.0781063757623027E-4</v>
      </c>
      <c r="M422" s="3">
        <v>0</v>
      </c>
      <c r="N422" s="3" t="str">
        <f t="shared" si="26"/>
        <v>UP</v>
      </c>
      <c r="O422" s="2">
        <v>2.6663654890600399</v>
      </c>
      <c r="P422" s="3">
        <v>3.8687518442804044E-3</v>
      </c>
      <c r="Q422" s="3">
        <v>6.3882896764252701E-3</v>
      </c>
      <c r="R422" s="2" t="str">
        <f t="shared" si="27"/>
        <v>UP</v>
      </c>
    </row>
    <row r="423" spans="1:18" x14ac:dyDescent="0.25">
      <c r="A423" s="13" t="s">
        <v>850</v>
      </c>
      <c r="B423" s="1" t="s">
        <v>851</v>
      </c>
      <c r="C423" s="2">
        <v>2.3065715972024798</v>
      </c>
      <c r="D423" s="3">
        <v>3.268120729680969E-6</v>
      </c>
      <c r="E423" s="3">
        <v>0</v>
      </c>
      <c r="F423" s="2" t="str">
        <f t="shared" si="24"/>
        <v>UP</v>
      </c>
      <c r="G423" s="2">
        <v>4.14874722605368</v>
      </c>
      <c r="H423" s="3">
        <v>6.5271264004944011E-6</v>
      </c>
      <c r="I423" s="3">
        <v>0</v>
      </c>
      <c r="J423" s="3" t="str">
        <f t="shared" si="25"/>
        <v>UP</v>
      </c>
      <c r="K423" s="2">
        <v>3.9958476136265699</v>
      </c>
      <c r="L423" s="3">
        <v>5.701668483957577E-7</v>
      </c>
      <c r="M423" s="3">
        <v>0</v>
      </c>
      <c r="N423" s="3" t="str">
        <f t="shared" si="26"/>
        <v>UP</v>
      </c>
      <c r="O423" s="2">
        <v>4.4656625563952304</v>
      </c>
      <c r="P423" s="3">
        <v>2.5264625028109455E-8</v>
      </c>
      <c r="Q423" s="3">
        <v>0</v>
      </c>
      <c r="R423" s="2" t="str">
        <f t="shared" si="27"/>
        <v>UP</v>
      </c>
    </row>
    <row r="424" spans="1:18" x14ac:dyDescent="0.25">
      <c r="A424" s="13" t="s">
        <v>852</v>
      </c>
      <c r="B424" s="1" t="s">
        <v>853</v>
      </c>
      <c r="C424" s="2">
        <v>2.3228044517809701</v>
      </c>
      <c r="D424" s="3">
        <v>6.9851900166187974E-5</v>
      </c>
      <c r="E424" s="3">
        <v>0</v>
      </c>
      <c r="F424" s="2" t="str">
        <f t="shared" si="24"/>
        <v>UP</v>
      </c>
      <c r="G424" s="2">
        <v>3.2017540397649702</v>
      </c>
      <c r="H424" s="3">
        <v>2.9000454165947287E-3</v>
      </c>
      <c r="I424" s="3">
        <v>6.9023307436181999E-3</v>
      </c>
      <c r="J424" s="3" t="str">
        <f t="shared" si="25"/>
        <v>UP</v>
      </c>
      <c r="K424" s="2">
        <v>4.3174117139685002</v>
      </c>
      <c r="L424" s="3">
        <v>6.6923971606875721E-5</v>
      </c>
      <c r="M424" s="3">
        <v>0</v>
      </c>
      <c r="N424" s="3" t="str">
        <f t="shared" si="26"/>
        <v>UP</v>
      </c>
      <c r="O424" s="2">
        <v>3.78189348190367</v>
      </c>
      <c r="P424" s="3">
        <v>7.50179252971232E-5</v>
      </c>
      <c r="Q424" s="3">
        <v>0</v>
      </c>
      <c r="R424" s="2" t="str">
        <f t="shared" si="27"/>
        <v>UP</v>
      </c>
    </row>
    <row r="425" spans="1:18" x14ac:dyDescent="0.25">
      <c r="A425" s="13" t="s">
        <v>854</v>
      </c>
      <c r="B425" s="1" t="s">
        <v>855</v>
      </c>
      <c r="C425" s="2">
        <v>2.3348278138437299</v>
      </c>
      <c r="D425" s="3">
        <v>4.1648781031196772E-3</v>
      </c>
      <c r="E425" s="3">
        <v>8.6195426195426195E-3</v>
      </c>
      <c r="F425" s="2" t="str">
        <f t="shared" si="24"/>
        <v>UP</v>
      </c>
      <c r="G425" s="2">
        <v>2.72669265670979</v>
      </c>
      <c r="H425" s="3">
        <v>1.8541598404925187E-2</v>
      </c>
      <c r="I425" s="3">
        <v>3.3015088013411499E-2</v>
      </c>
      <c r="J425" s="3" t="str">
        <f t="shared" si="25"/>
        <v>UP</v>
      </c>
      <c r="K425" s="2">
        <v>4.0779614286969004</v>
      </c>
      <c r="L425" s="3">
        <v>3.1202753088844302E-3</v>
      </c>
      <c r="M425" s="3">
        <v>6.1210629921259804E-3</v>
      </c>
      <c r="N425" s="3" t="str">
        <f t="shared" si="26"/>
        <v>UP</v>
      </c>
      <c r="O425" s="2">
        <v>4.08862750625069</v>
      </c>
      <c r="P425" s="3">
        <v>1.7095768284880971E-3</v>
      </c>
      <c r="Q425" s="3">
        <v>3.4039408866995001E-3</v>
      </c>
      <c r="R425" s="2" t="str">
        <f t="shared" si="27"/>
        <v>UP</v>
      </c>
    </row>
    <row r="426" spans="1:18" x14ac:dyDescent="0.25">
      <c r="A426" s="13" t="s">
        <v>856</v>
      </c>
      <c r="B426" s="1" t="s">
        <v>857</v>
      </c>
      <c r="C426" s="2">
        <v>2.3452202987643802</v>
      </c>
      <c r="D426" s="3">
        <v>2.7090312471455473E-4</v>
      </c>
      <c r="E426" s="3">
        <v>0</v>
      </c>
      <c r="F426" s="2" t="str">
        <f t="shared" si="24"/>
        <v>UP</v>
      </c>
      <c r="G426" s="2">
        <v>2.7341823087017501</v>
      </c>
      <c r="H426" s="3">
        <v>6.4994191573407205E-3</v>
      </c>
      <c r="I426" s="3">
        <v>1.2314851485148499E-2</v>
      </c>
      <c r="J426" s="3" t="str">
        <f t="shared" si="25"/>
        <v>UP</v>
      </c>
      <c r="K426" s="2">
        <v>3.9617473859197601</v>
      </c>
      <c r="L426" s="3">
        <v>2.5618630582179436E-4</v>
      </c>
      <c r="M426" s="3">
        <v>0</v>
      </c>
      <c r="N426" s="3" t="str">
        <f t="shared" si="26"/>
        <v>UP</v>
      </c>
      <c r="O426" s="2">
        <v>3.8801528066414699</v>
      </c>
      <c r="P426" s="3">
        <v>3.7454795980447383E-4</v>
      </c>
      <c r="Q426" s="3">
        <v>0</v>
      </c>
      <c r="R426" s="2" t="str">
        <f t="shared" si="27"/>
        <v>UP</v>
      </c>
    </row>
    <row r="427" spans="1:18" x14ac:dyDescent="0.25">
      <c r="A427" s="13" t="s">
        <v>858</v>
      </c>
      <c r="B427" s="1" t="s">
        <v>859</v>
      </c>
      <c r="C427" s="2">
        <v>2.3935783776050101</v>
      </c>
      <c r="D427" s="3">
        <v>9.0217132417461428E-8</v>
      </c>
      <c r="E427" s="3">
        <v>0</v>
      </c>
      <c r="F427" s="2" t="str">
        <f t="shared" si="24"/>
        <v>UP</v>
      </c>
      <c r="G427" s="2">
        <v>4.7520575770387001</v>
      </c>
      <c r="H427" s="3">
        <v>2.3672062357068036E-3</v>
      </c>
      <c r="I427" s="3">
        <v>4.9123222748815101E-3</v>
      </c>
      <c r="J427" s="3" t="str">
        <f t="shared" si="25"/>
        <v>UP</v>
      </c>
      <c r="K427" s="2">
        <v>4.1635068061035003</v>
      </c>
      <c r="L427" s="3">
        <v>1.8584485572126073E-4</v>
      </c>
      <c r="M427" s="3">
        <v>0</v>
      </c>
      <c r="N427" s="3" t="str">
        <f t="shared" si="26"/>
        <v>UP</v>
      </c>
      <c r="O427" s="2">
        <v>5.3433189061516604</v>
      </c>
      <c r="P427" s="3">
        <v>3.3608913394963788E-7</v>
      </c>
      <c r="Q427" s="3">
        <v>0</v>
      </c>
      <c r="R427" s="2" t="str">
        <f t="shared" si="27"/>
        <v>UP</v>
      </c>
    </row>
    <row r="428" spans="1:18" x14ac:dyDescent="0.25">
      <c r="A428" s="13" t="s">
        <v>860</v>
      </c>
      <c r="B428" s="1" t="s">
        <v>861</v>
      </c>
      <c r="C428" s="2">
        <v>2.3972253688781602</v>
      </c>
      <c r="D428" s="3">
        <v>3.1338909433918575E-3</v>
      </c>
      <c r="E428" s="3">
        <v>6.7597826086956501E-3</v>
      </c>
      <c r="F428" s="2" t="str">
        <f t="shared" si="24"/>
        <v>UP</v>
      </c>
      <c r="G428" s="2">
        <v>3.4978026244018201</v>
      </c>
      <c r="H428" s="3">
        <v>3.1447164718599423E-2</v>
      </c>
      <c r="I428" s="3">
        <v>4.9018306636155598E-2</v>
      </c>
      <c r="J428" s="3" t="str">
        <f t="shared" si="25"/>
        <v>UP</v>
      </c>
      <c r="K428" s="2">
        <v>4.1024162125920602</v>
      </c>
      <c r="L428" s="3">
        <v>1.2268932296641215E-4</v>
      </c>
      <c r="M428" s="3">
        <v>0</v>
      </c>
      <c r="N428" s="3" t="str">
        <f t="shared" si="26"/>
        <v>UP</v>
      </c>
      <c r="O428" s="2">
        <v>1.8808290144525599</v>
      </c>
      <c r="P428" s="3">
        <v>1.6917284581957328E-5</v>
      </c>
      <c r="Q428" s="3">
        <v>0</v>
      </c>
      <c r="R428" s="2" t="str">
        <f t="shared" si="27"/>
        <v>UP</v>
      </c>
    </row>
    <row r="429" spans="1:18" x14ac:dyDescent="0.25">
      <c r="A429" s="13" t="s">
        <v>862</v>
      </c>
      <c r="B429" s="1" t="s">
        <v>863</v>
      </c>
      <c r="C429" s="2">
        <v>2.4018389092985002</v>
      </c>
      <c r="D429" s="3">
        <v>6.9805060623901306E-4</v>
      </c>
      <c r="E429" s="3">
        <v>2.6108312342569199E-3</v>
      </c>
      <c r="F429" s="2" t="str">
        <f t="shared" si="24"/>
        <v>UP</v>
      </c>
      <c r="G429" s="2">
        <v>1.8652254551641601</v>
      </c>
      <c r="H429" s="3">
        <v>8.0119649817472218E-4</v>
      </c>
      <c r="I429" s="3">
        <v>2.6542893725992299E-3</v>
      </c>
      <c r="J429" s="3" t="str">
        <f t="shared" si="25"/>
        <v>UP</v>
      </c>
      <c r="K429" s="2">
        <v>3.2067855771931</v>
      </c>
      <c r="L429" s="3">
        <v>5.6349673333217921E-7</v>
      </c>
      <c r="M429" s="3">
        <v>0</v>
      </c>
      <c r="N429" s="3" t="str">
        <f t="shared" si="26"/>
        <v>UP</v>
      </c>
      <c r="O429" s="2">
        <v>3.1061971133360702</v>
      </c>
      <c r="P429" s="3">
        <v>2.3628879541288107E-4</v>
      </c>
      <c r="Q429" s="3">
        <v>0</v>
      </c>
      <c r="R429" s="2" t="str">
        <f t="shared" si="27"/>
        <v>UP</v>
      </c>
    </row>
    <row r="430" spans="1:18" x14ac:dyDescent="0.25">
      <c r="A430" s="13" t="s">
        <v>864</v>
      </c>
      <c r="B430" s="1" t="s">
        <v>865</v>
      </c>
      <c r="C430" s="2">
        <v>2.4099676023544401</v>
      </c>
      <c r="D430" s="3">
        <v>3.078374867516762E-3</v>
      </c>
      <c r="E430" s="3">
        <v>6.7597826086956501E-3</v>
      </c>
      <c r="F430" s="2" t="str">
        <f t="shared" si="24"/>
        <v>UP</v>
      </c>
      <c r="G430" s="2">
        <v>2.4941799058343799</v>
      </c>
      <c r="H430" s="3">
        <v>6.8231988257825746E-4</v>
      </c>
      <c r="I430" s="3">
        <v>2.6542893725992299E-3</v>
      </c>
      <c r="J430" s="3" t="str">
        <f t="shared" si="25"/>
        <v>UP</v>
      </c>
      <c r="K430" s="2">
        <v>2.5846503131727001</v>
      </c>
      <c r="L430" s="3">
        <v>1.1689018398360239E-4</v>
      </c>
      <c r="M430" s="3">
        <v>0</v>
      </c>
      <c r="N430" s="3" t="str">
        <f t="shared" si="26"/>
        <v>UP</v>
      </c>
      <c r="O430" s="2">
        <v>3.1789525126945999</v>
      </c>
      <c r="P430" s="3">
        <v>3.4838420634830489E-5</v>
      </c>
      <c r="Q430" s="3">
        <v>0</v>
      </c>
      <c r="R430" s="2" t="str">
        <f t="shared" si="27"/>
        <v>UP</v>
      </c>
    </row>
    <row r="431" spans="1:18" x14ac:dyDescent="0.25">
      <c r="A431" s="13" t="s">
        <v>866</v>
      </c>
      <c r="B431" s="1" t="s">
        <v>867</v>
      </c>
      <c r="C431" s="2">
        <v>2.4315339709739301</v>
      </c>
      <c r="D431" s="3">
        <v>3.4432265206088906E-5</v>
      </c>
      <c r="E431" s="3">
        <v>0</v>
      </c>
      <c r="F431" s="2" t="str">
        <f t="shared" si="24"/>
        <v>UP</v>
      </c>
      <c r="G431" s="2">
        <v>2.88436873092123</v>
      </c>
      <c r="H431" s="3">
        <v>3.135812801371889E-4</v>
      </c>
      <c r="I431" s="3">
        <v>0</v>
      </c>
      <c r="J431" s="3" t="str">
        <f t="shared" si="25"/>
        <v>UP</v>
      </c>
      <c r="K431" s="2">
        <v>2.7488039025781301</v>
      </c>
      <c r="L431" s="3">
        <v>8.2125157776587781E-9</v>
      </c>
      <c r="M431" s="3">
        <v>0</v>
      </c>
      <c r="N431" s="3" t="str">
        <f t="shared" si="26"/>
        <v>UP</v>
      </c>
      <c r="O431" s="2">
        <v>2.7128460367620302</v>
      </c>
      <c r="P431" s="3">
        <v>9.4354346089438231E-6</v>
      </c>
      <c r="Q431" s="3">
        <v>0</v>
      </c>
      <c r="R431" s="2" t="str">
        <f t="shared" si="27"/>
        <v>UP</v>
      </c>
    </row>
    <row r="432" spans="1:18" x14ac:dyDescent="0.25">
      <c r="A432" s="13" t="s">
        <v>868</v>
      </c>
      <c r="B432" s="1" t="s">
        <v>869</v>
      </c>
      <c r="C432" s="2">
        <v>2.4454381724181999</v>
      </c>
      <c r="D432" s="3">
        <v>6.157418774556034E-5</v>
      </c>
      <c r="E432" s="3">
        <v>0</v>
      </c>
      <c r="F432" s="2" t="str">
        <f t="shared" si="24"/>
        <v>UP</v>
      </c>
      <c r="G432" s="2">
        <v>3.0643749391719299</v>
      </c>
      <c r="H432" s="3">
        <v>4.3359313381866309E-4</v>
      </c>
      <c r="I432" s="3">
        <v>0</v>
      </c>
      <c r="J432" s="3" t="str">
        <f t="shared" si="25"/>
        <v>UP</v>
      </c>
      <c r="K432" s="2">
        <v>3.3973210858395699</v>
      </c>
      <c r="L432" s="3">
        <v>5.5873704276891837E-6</v>
      </c>
      <c r="M432" s="3">
        <v>0</v>
      </c>
      <c r="N432" s="3" t="str">
        <f t="shared" si="26"/>
        <v>UP</v>
      </c>
      <c r="O432" s="2">
        <v>1.7261844884350599</v>
      </c>
      <c r="P432" s="3">
        <v>1.1781102738457726E-4</v>
      </c>
      <c r="Q432" s="3">
        <v>0</v>
      </c>
      <c r="R432" s="2" t="str">
        <f t="shared" si="27"/>
        <v>UP</v>
      </c>
    </row>
    <row r="433" spans="1:18" x14ac:dyDescent="0.25">
      <c r="A433" s="13" t="s">
        <v>870</v>
      </c>
      <c r="B433" s="1" t="s">
        <v>871</v>
      </c>
      <c r="C433" s="2">
        <v>2.4791389584369101</v>
      </c>
      <c r="D433" s="3">
        <v>2.0582344439721052E-5</v>
      </c>
      <c r="E433" s="3">
        <v>0</v>
      </c>
      <c r="F433" s="2" t="str">
        <f t="shared" si="24"/>
        <v>UP</v>
      </c>
      <c r="G433" s="2">
        <v>4.6595538982242299</v>
      </c>
      <c r="H433" s="3">
        <v>3.0254681417975826E-5</v>
      </c>
      <c r="I433" s="3">
        <v>0</v>
      </c>
      <c r="J433" s="3" t="str">
        <f t="shared" si="25"/>
        <v>UP</v>
      </c>
      <c r="K433" s="2">
        <v>4.12258613674119</v>
      </c>
      <c r="L433" s="3">
        <v>1.6609269931912393E-5</v>
      </c>
      <c r="M433" s="3">
        <v>0</v>
      </c>
      <c r="N433" s="3" t="str">
        <f t="shared" si="26"/>
        <v>UP</v>
      </c>
      <c r="O433" s="2">
        <v>5.0404880211434397</v>
      </c>
      <c r="P433" s="3">
        <v>7.4699711802297787E-8</v>
      </c>
      <c r="Q433" s="3">
        <v>0</v>
      </c>
      <c r="R433" s="2" t="str">
        <f t="shared" si="27"/>
        <v>UP</v>
      </c>
    </row>
    <row r="434" spans="1:18" x14ac:dyDescent="0.25">
      <c r="A434" s="13" t="s">
        <v>872</v>
      </c>
      <c r="B434" s="1" t="s">
        <v>873</v>
      </c>
      <c r="C434" s="2">
        <v>2.4873283401564401</v>
      </c>
      <c r="D434" s="3">
        <v>3.3119727010986325E-6</v>
      </c>
      <c r="E434" s="3">
        <v>0</v>
      </c>
      <c r="F434" s="2" t="str">
        <f t="shared" si="24"/>
        <v>UP</v>
      </c>
      <c r="G434" s="2">
        <v>3.5232971572641101</v>
      </c>
      <c r="H434" s="3">
        <v>5.0468565676423929E-3</v>
      </c>
      <c r="I434" s="3">
        <v>1.06198770491803E-2</v>
      </c>
      <c r="J434" s="3" t="str">
        <f t="shared" si="25"/>
        <v>UP</v>
      </c>
      <c r="K434" s="2">
        <v>4.7467237230037798</v>
      </c>
      <c r="L434" s="3">
        <v>4.5282828372202527E-4</v>
      </c>
      <c r="M434" s="3">
        <v>0</v>
      </c>
      <c r="N434" s="3" t="str">
        <f t="shared" si="26"/>
        <v>UP</v>
      </c>
      <c r="O434" s="2">
        <v>4.0406491486453397</v>
      </c>
      <c r="P434" s="3">
        <v>1.6155734154683851E-5</v>
      </c>
      <c r="Q434" s="3">
        <v>0</v>
      </c>
      <c r="R434" s="2" t="str">
        <f t="shared" si="27"/>
        <v>UP</v>
      </c>
    </row>
    <row r="435" spans="1:18" x14ac:dyDescent="0.25">
      <c r="A435" s="13" t="s">
        <v>874</v>
      </c>
      <c r="B435" s="1" t="s">
        <v>875</v>
      </c>
      <c r="C435" s="2">
        <v>2.4961180240999901</v>
      </c>
      <c r="D435" s="3">
        <v>1.2745120839345939E-2</v>
      </c>
      <c r="E435" s="3">
        <v>2.31919104991394E-2</v>
      </c>
      <c r="F435" s="2" t="str">
        <f t="shared" si="24"/>
        <v>UP</v>
      </c>
      <c r="G435" s="2">
        <v>2.7167119916129199</v>
      </c>
      <c r="H435" s="3">
        <v>1.4830984409083298E-3</v>
      </c>
      <c r="I435" s="3">
        <v>2.6542893725992299E-3</v>
      </c>
      <c r="J435" s="3" t="str">
        <f t="shared" si="25"/>
        <v>UP</v>
      </c>
      <c r="K435" s="2">
        <v>3.04290952363931</v>
      </c>
      <c r="L435" s="3">
        <v>1.3423098132151893E-3</v>
      </c>
      <c r="M435" s="3">
        <v>2.2805280528052801E-3</v>
      </c>
      <c r="N435" s="3" t="str">
        <f t="shared" si="26"/>
        <v>UP</v>
      </c>
      <c r="O435" s="2">
        <v>3.8525072647731098</v>
      </c>
      <c r="P435" s="3">
        <v>3.1451957209841278E-5</v>
      </c>
      <c r="Q435" s="3">
        <v>0</v>
      </c>
      <c r="R435" s="2" t="str">
        <f t="shared" si="27"/>
        <v>UP</v>
      </c>
    </row>
    <row r="436" spans="1:18" x14ac:dyDescent="0.25">
      <c r="A436" s="13" t="s">
        <v>876</v>
      </c>
      <c r="B436" s="1" t="s">
        <v>877</v>
      </c>
      <c r="C436" s="2">
        <v>2.5007572300226601</v>
      </c>
      <c r="D436" s="3">
        <v>1.2822861672794276E-4</v>
      </c>
      <c r="E436" s="3">
        <v>0</v>
      </c>
      <c r="F436" s="2" t="str">
        <f t="shared" si="24"/>
        <v>UP</v>
      </c>
      <c r="G436" s="2">
        <v>4.2383916560545698</v>
      </c>
      <c r="H436" s="3">
        <v>9.6443422330436917E-8</v>
      </c>
      <c r="I436" s="3">
        <v>0</v>
      </c>
      <c r="J436" s="3" t="str">
        <f t="shared" si="25"/>
        <v>UP</v>
      </c>
      <c r="K436" s="2">
        <v>4.60985965399846</v>
      </c>
      <c r="L436" s="3">
        <v>4.7260634188424764E-6</v>
      </c>
      <c r="M436" s="3">
        <v>0</v>
      </c>
      <c r="N436" s="3" t="str">
        <f t="shared" si="26"/>
        <v>UP</v>
      </c>
      <c r="O436" s="2">
        <v>5.0830032525080897</v>
      </c>
      <c r="P436" s="3">
        <v>7.5929270625765772E-5</v>
      </c>
      <c r="Q436" s="3">
        <v>0</v>
      </c>
      <c r="R436" s="2" t="str">
        <f t="shared" si="27"/>
        <v>UP</v>
      </c>
    </row>
    <row r="437" spans="1:18" x14ac:dyDescent="0.25">
      <c r="A437" s="13" t="s">
        <v>878</v>
      </c>
      <c r="B437" s="1" t="s">
        <v>879</v>
      </c>
      <c r="C437" s="2">
        <v>2.5078874443833099</v>
      </c>
      <c r="D437" s="3">
        <v>6.6530188545213488E-3</v>
      </c>
      <c r="E437" s="3">
        <v>1.39394812680115E-2</v>
      </c>
      <c r="F437" s="2" t="str">
        <f t="shared" si="24"/>
        <v>UP</v>
      </c>
      <c r="G437" s="2">
        <v>4.43611599372037</v>
      </c>
      <c r="H437" s="3">
        <v>2.5806285137450535E-2</v>
      </c>
      <c r="I437" s="3">
        <v>4.2306122448979501E-2</v>
      </c>
      <c r="J437" s="3" t="str">
        <f t="shared" si="25"/>
        <v>UP</v>
      </c>
      <c r="K437" s="2">
        <v>5.8164696373843299</v>
      </c>
      <c r="L437" s="3">
        <v>3.3285622583281125E-6</v>
      </c>
      <c r="M437" s="3">
        <v>0</v>
      </c>
      <c r="N437" s="3" t="str">
        <f t="shared" si="26"/>
        <v>UP</v>
      </c>
      <c r="O437" s="2">
        <v>4.6297593692400998</v>
      </c>
      <c r="P437" s="3">
        <v>1.5268618344577603E-3</v>
      </c>
      <c r="Q437" s="3">
        <v>3.4039408866995001E-3</v>
      </c>
      <c r="R437" s="2" t="str">
        <f t="shared" si="27"/>
        <v>UP</v>
      </c>
    </row>
    <row r="438" spans="1:18" x14ac:dyDescent="0.25">
      <c r="A438" s="13" t="s">
        <v>880</v>
      </c>
      <c r="B438" s="1" t="s">
        <v>881</v>
      </c>
      <c r="C438" s="2">
        <v>2.51656187672104</v>
      </c>
      <c r="D438" s="3">
        <v>6.5383654455311319E-4</v>
      </c>
      <c r="E438" s="3">
        <v>2.6108312342569199E-3</v>
      </c>
      <c r="F438" s="2" t="str">
        <f t="shared" si="24"/>
        <v>UP</v>
      </c>
      <c r="G438" s="2">
        <v>5.0774493576235704</v>
      </c>
      <c r="H438" s="3">
        <v>3.5294350141677276E-6</v>
      </c>
      <c r="I438" s="3">
        <v>0</v>
      </c>
      <c r="J438" s="3" t="str">
        <f t="shared" si="25"/>
        <v>UP</v>
      </c>
      <c r="K438" s="2">
        <v>5.2752060109674197</v>
      </c>
      <c r="L438" s="3">
        <v>2.0343846284022403E-7</v>
      </c>
      <c r="M438" s="3">
        <v>0</v>
      </c>
      <c r="N438" s="3" t="str">
        <f t="shared" si="26"/>
        <v>UP</v>
      </c>
      <c r="O438" s="2">
        <v>6.7466670547431802</v>
      </c>
      <c r="P438" s="3">
        <v>1.2661312849131989E-6</v>
      </c>
      <c r="Q438" s="3">
        <v>0</v>
      </c>
      <c r="R438" s="2" t="str">
        <f t="shared" si="27"/>
        <v>UP</v>
      </c>
    </row>
    <row r="439" spans="1:18" x14ac:dyDescent="0.25">
      <c r="A439" s="13" t="s">
        <v>882</v>
      </c>
      <c r="B439" s="1" t="s">
        <v>883</v>
      </c>
      <c r="C439" s="2">
        <v>2.5193139503972901</v>
      </c>
      <c r="D439" s="3">
        <v>1.1894861343952357E-4</v>
      </c>
      <c r="E439" s="3">
        <v>0</v>
      </c>
      <c r="F439" s="2" t="str">
        <f t="shared" si="24"/>
        <v>UP</v>
      </c>
      <c r="G439" s="2">
        <v>2.8925206922715501</v>
      </c>
      <c r="H439" s="3">
        <v>9.4222480277300833E-5</v>
      </c>
      <c r="I439" s="3">
        <v>0</v>
      </c>
      <c r="J439" s="3" t="str">
        <f t="shared" si="25"/>
        <v>UP</v>
      </c>
      <c r="K439" s="2">
        <v>2.7826575024428402</v>
      </c>
      <c r="L439" s="3">
        <v>5.100471118540613E-6</v>
      </c>
      <c r="M439" s="3">
        <v>0</v>
      </c>
      <c r="N439" s="3" t="str">
        <f t="shared" si="26"/>
        <v>UP</v>
      </c>
      <c r="O439" s="2">
        <v>1.7799153794712499</v>
      </c>
      <c r="P439" s="3">
        <v>1.4031919099135969E-5</v>
      </c>
      <c r="Q439" s="3">
        <v>0</v>
      </c>
      <c r="R439" s="2" t="str">
        <f t="shared" si="27"/>
        <v>UP</v>
      </c>
    </row>
    <row r="440" spans="1:18" x14ac:dyDescent="0.25">
      <c r="A440" s="13" t="s">
        <v>884</v>
      </c>
      <c r="B440" s="1" t="s">
        <v>885</v>
      </c>
      <c r="C440" s="2">
        <v>2.5399235453151898</v>
      </c>
      <c r="D440" s="3">
        <v>8.919769505259062E-6</v>
      </c>
      <c r="E440" s="3">
        <v>0</v>
      </c>
      <c r="F440" s="2" t="str">
        <f t="shared" si="24"/>
        <v>UP</v>
      </c>
      <c r="G440" s="2">
        <v>4.4317223910000001</v>
      </c>
      <c r="H440" s="3">
        <v>7.3166877741092764E-5</v>
      </c>
      <c r="I440" s="3">
        <v>0</v>
      </c>
      <c r="J440" s="3" t="str">
        <f t="shared" si="25"/>
        <v>UP</v>
      </c>
      <c r="K440" s="2">
        <v>3.62213230479954</v>
      </c>
      <c r="L440" s="3">
        <v>1.7654296303437848E-3</v>
      </c>
      <c r="M440" s="3">
        <v>4.2392638036809803E-3</v>
      </c>
      <c r="N440" s="3" t="str">
        <f t="shared" si="26"/>
        <v>UP</v>
      </c>
      <c r="O440" s="2">
        <v>4.9173338110273503</v>
      </c>
      <c r="P440" s="3">
        <v>3.4785477519106072E-9</v>
      </c>
      <c r="Q440" s="3">
        <v>0</v>
      </c>
      <c r="R440" s="2" t="str">
        <f t="shared" si="27"/>
        <v>UP</v>
      </c>
    </row>
    <row r="441" spans="1:18" x14ac:dyDescent="0.25">
      <c r="A441" s="13" t="s">
        <v>886</v>
      </c>
      <c r="B441" s="1" t="s">
        <v>887</v>
      </c>
      <c r="C441" s="2">
        <v>2.5469691665980898</v>
      </c>
      <c r="D441" s="3">
        <v>2.440836312043494E-5</v>
      </c>
      <c r="E441" s="3">
        <v>0</v>
      </c>
      <c r="F441" s="2" t="str">
        <f t="shared" si="24"/>
        <v>UP</v>
      </c>
      <c r="G441" s="2">
        <v>3.1947608612310998</v>
      </c>
      <c r="H441" s="3">
        <v>1.1942439486116749E-8</v>
      </c>
      <c r="I441" s="3">
        <v>0</v>
      </c>
      <c r="J441" s="3" t="str">
        <f t="shared" si="25"/>
        <v>UP</v>
      </c>
      <c r="K441" s="2">
        <v>3.0382852246939498</v>
      </c>
      <c r="L441" s="3">
        <v>5.974771610161731E-5</v>
      </c>
      <c r="M441" s="3">
        <v>0</v>
      </c>
      <c r="N441" s="3" t="str">
        <f t="shared" si="26"/>
        <v>UP</v>
      </c>
      <c r="O441" s="2">
        <v>3.4351987676826301</v>
      </c>
      <c r="P441" s="3">
        <v>6.8599845909602039E-7</v>
      </c>
      <c r="Q441" s="3">
        <v>0</v>
      </c>
      <c r="R441" s="2" t="str">
        <f t="shared" si="27"/>
        <v>UP</v>
      </c>
    </row>
    <row r="442" spans="1:18" x14ac:dyDescent="0.25">
      <c r="A442" s="13" t="s">
        <v>888</v>
      </c>
      <c r="B442" s="1" t="s">
        <v>889</v>
      </c>
      <c r="C442" s="2">
        <v>2.5984148611767299</v>
      </c>
      <c r="D442" s="3">
        <v>1.8362317838868653E-4</v>
      </c>
      <c r="E442" s="3">
        <v>0</v>
      </c>
      <c r="F442" s="2" t="str">
        <f t="shared" si="24"/>
        <v>UP</v>
      </c>
      <c r="G442" s="2">
        <v>4.0036833437991799</v>
      </c>
      <c r="H442" s="3">
        <v>2.8394802920358214E-5</v>
      </c>
      <c r="I442" s="3">
        <v>0</v>
      </c>
      <c r="J442" s="3" t="str">
        <f t="shared" si="25"/>
        <v>UP</v>
      </c>
      <c r="K442" s="2">
        <v>3.5939708409926299</v>
      </c>
      <c r="L442" s="3">
        <v>1.7899812943757078E-4</v>
      </c>
      <c r="M442" s="3">
        <v>0</v>
      </c>
      <c r="N442" s="3" t="str">
        <f t="shared" si="26"/>
        <v>UP</v>
      </c>
      <c r="O442" s="2">
        <v>1.5314737159915199</v>
      </c>
      <c r="P442" s="3">
        <v>1.348276216297125E-2</v>
      </c>
      <c r="Q442" s="3">
        <v>1.8382673942701201E-2</v>
      </c>
      <c r="R442" s="2" t="str">
        <f t="shared" si="27"/>
        <v>UP</v>
      </c>
    </row>
    <row r="443" spans="1:18" x14ac:dyDescent="0.25">
      <c r="A443" s="13" t="s">
        <v>890</v>
      </c>
      <c r="B443" s="1" t="s">
        <v>891</v>
      </c>
      <c r="C443" s="2">
        <v>2.61433842433255</v>
      </c>
      <c r="D443" s="3">
        <v>6.090738566836065E-6</v>
      </c>
      <c r="E443" s="3">
        <v>0</v>
      </c>
      <c r="F443" s="2" t="str">
        <f t="shared" si="24"/>
        <v>UP</v>
      </c>
      <c r="G443" s="2">
        <v>2.96386938327678</v>
      </c>
      <c r="H443" s="3">
        <v>1.4761096001311398E-3</v>
      </c>
      <c r="I443" s="3">
        <v>2.6542893725992299E-3</v>
      </c>
      <c r="J443" s="3" t="str">
        <f t="shared" si="25"/>
        <v>UP</v>
      </c>
      <c r="K443" s="2">
        <v>3.3337204545054999</v>
      </c>
      <c r="L443" s="3">
        <v>6.4439239085969907E-6</v>
      </c>
      <c r="M443" s="3">
        <v>0</v>
      </c>
      <c r="N443" s="3" t="str">
        <f t="shared" si="26"/>
        <v>UP</v>
      </c>
      <c r="O443" s="2">
        <v>2.5447715076670399</v>
      </c>
      <c r="P443" s="3">
        <v>6.142154443827763E-5</v>
      </c>
      <c r="Q443" s="3">
        <v>0</v>
      </c>
      <c r="R443" s="2" t="str">
        <f t="shared" si="27"/>
        <v>UP</v>
      </c>
    </row>
    <row r="444" spans="1:18" x14ac:dyDescent="0.25">
      <c r="A444" s="13" t="s">
        <v>892</v>
      </c>
      <c r="B444" s="1" t="s">
        <v>893</v>
      </c>
      <c r="C444" s="2">
        <v>2.61433842433255</v>
      </c>
      <c r="D444" s="3">
        <v>6.090738566836065E-6</v>
      </c>
      <c r="E444" s="3">
        <v>0</v>
      </c>
      <c r="F444" s="2" t="str">
        <f t="shared" si="24"/>
        <v>UP</v>
      </c>
      <c r="G444" s="2">
        <v>2.96386938327678</v>
      </c>
      <c r="H444" s="3">
        <v>1.4761096001311398E-3</v>
      </c>
      <c r="I444" s="3">
        <v>2.6542893725992299E-3</v>
      </c>
      <c r="J444" s="3" t="str">
        <f t="shared" si="25"/>
        <v>UP</v>
      </c>
      <c r="K444" s="2">
        <v>3.3337204545054999</v>
      </c>
      <c r="L444" s="3">
        <v>6.4439239085969907E-6</v>
      </c>
      <c r="M444" s="3">
        <v>0</v>
      </c>
      <c r="N444" s="3" t="str">
        <f t="shared" si="26"/>
        <v>UP</v>
      </c>
      <c r="O444" s="2">
        <v>2.5447715076670399</v>
      </c>
      <c r="P444" s="3">
        <v>6.142154443827763E-5</v>
      </c>
      <c r="Q444" s="3">
        <v>0</v>
      </c>
      <c r="R444" s="2" t="str">
        <f t="shared" si="27"/>
        <v>UP</v>
      </c>
    </row>
    <row r="445" spans="1:18" x14ac:dyDescent="0.25">
      <c r="A445" s="13" t="s">
        <v>894</v>
      </c>
      <c r="B445" s="1" t="s">
        <v>895</v>
      </c>
      <c r="C445" s="2">
        <v>2.6176604082071599</v>
      </c>
      <c r="D445" s="3">
        <v>3.23635804878597E-5</v>
      </c>
      <c r="E445" s="3">
        <v>0</v>
      </c>
      <c r="F445" s="2" t="str">
        <f t="shared" si="24"/>
        <v>UP</v>
      </c>
      <c r="G445" s="2">
        <v>3.3794878837793498</v>
      </c>
      <c r="H445" s="3">
        <v>1.617850911418567E-6</v>
      </c>
      <c r="I445" s="3">
        <v>0</v>
      </c>
      <c r="J445" s="3" t="str">
        <f t="shared" si="25"/>
        <v>UP</v>
      </c>
      <c r="K445" s="2">
        <v>2.8639464613038901</v>
      </c>
      <c r="L445" s="3">
        <v>1.1907067804339871E-5</v>
      </c>
      <c r="M445" s="3">
        <v>0</v>
      </c>
      <c r="N445" s="3" t="str">
        <f t="shared" si="26"/>
        <v>UP</v>
      </c>
      <c r="O445" s="2">
        <v>2.7368535359338599</v>
      </c>
      <c r="P445" s="3">
        <v>1.6348278756716654E-4</v>
      </c>
      <c r="Q445" s="3">
        <v>0</v>
      </c>
      <c r="R445" s="2" t="str">
        <f t="shared" si="27"/>
        <v>UP</v>
      </c>
    </row>
    <row r="446" spans="1:18" x14ac:dyDescent="0.25">
      <c r="A446" s="13" t="s">
        <v>896</v>
      </c>
      <c r="B446" s="1" t="s">
        <v>897</v>
      </c>
      <c r="C446" s="2">
        <v>2.6331402425368098</v>
      </c>
      <c r="D446" s="3">
        <v>1.0750633341704125E-3</v>
      </c>
      <c r="E446" s="3">
        <v>2.6108312342569199E-3</v>
      </c>
      <c r="F446" s="2" t="str">
        <f t="shared" si="24"/>
        <v>UP</v>
      </c>
      <c r="G446" s="2">
        <v>5.7216973331048004</v>
      </c>
      <c r="H446" s="3">
        <v>5.626781421491422E-8</v>
      </c>
      <c r="I446" s="3">
        <v>0</v>
      </c>
      <c r="J446" s="3" t="str">
        <f t="shared" si="25"/>
        <v>UP</v>
      </c>
      <c r="K446" s="2">
        <v>6.0519250351162004</v>
      </c>
      <c r="L446" s="3">
        <v>3.5476250651104644E-6</v>
      </c>
      <c r="M446" s="3">
        <v>0</v>
      </c>
      <c r="N446" s="3" t="str">
        <f t="shared" si="26"/>
        <v>UP</v>
      </c>
      <c r="O446" s="2">
        <v>6.1240591017669201</v>
      </c>
      <c r="P446" s="3">
        <v>4.2015250317279756E-4</v>
      </c>
      <c r="Q446" s="3">
        <v>0</v>
      </c>
      <c r="R446" s="2" t="str">
        <f t="shared" si="27"/>
        <v>UP</v>
      </c>
    </row>
    <row r="447" spans="1:18" x14ac:dyDescent="0.25">
      <c r="A447" s="13" t="s">
        <v>898</v>
      </c>
      <c r="B447" s="1" t="s">
        <v>899</v>
      </c>
      <c r="C447" s="2">
        <v>2.67060778355689</v>
      </c>
      <c r="D447" s="3">
        <v>1.8064992527998302E-5</v>
      </c>
      <c r="E447" s="3">
        <v>0</v>
      </c>
      <c r="F447" s="2" t="str">
        <f t="shared" si="24"/>
        <v>UP</v>
      </c>
      <c r="G447" s="2">
        <v>1.93716634943524</v>
      </c>
      <c r="H447" s="3">
        <v>1.2691390425395145E-5</v>
      </c>
      <c r="I447" s="3">
        <v>0</v>
      </c>
      <c r="J447" s="3" t="str">
        <f t="shared" si="25"/>
        <v>UP</v>
      </c>
      <c r="K447" s="2">
        <v>2.4221673359289499</v>
      </c>
      <c r="L447" s="3">
        <v>4.8371488935752108E-6</v>
      </c>
      <c r="M447" s="3">
        <v>0</v>
      </c>
      <c r="N447" s="3" t="str">
        <f t="shared" si="26"/>
        <v>UP</v>
      </c>
      <c r="O447" s="2">
        <v>1.60149534545924</v>
      </c>
      <c r="P447" s="3">
        <v>5.1698605568354407E-3</v>
      </c>
      <c r="Q447" s="3">
        <v>7.8049698795180696E-3</v>
      </c>
      <c r="R447" s="2" t="str">
        <f t="shared" si="27"/>
        <v>UP</v>
      </c>
    </row>
    <row r="448" spans="1:18" x14ac:dyDescent="0.25">
      <c r="A448" s="13" t="s">
        <v>900</v>
      </c>
      <c r="B448" s="1" t="s">
        <v>901</v>
      </c>
      <c r="C448" s="2">
        <v>2.67718585067822</v>
      </c>
      <c r="D448" s="3">
        <v>7.9386666143184151E-6</v>
      </c>
      <c r="E448" s="3">
        <v>0</v>
      </c>
      <c r="F448" s="2" t="str">
        <f t="shared" si="24"/>
        <v>UP</v>
      </c>
      <c r="G448" s="2">
        <v>2.6666864615709298</v>
      </c>
      <c r="H448" s="3">
        <v>5.0315392240737842E-7</v>
      </c>
      <c r="I448" s="3">
        <v>0</v>
      </c>
      <c r="J448" s="3" t="str">
        <f t="shared" si="25"/>
        <v>UP</v>
      </c>
      <c r="K448" s="2">
        <v>2.8661902245264002</v>
      </c>
      <c r="L448" s="3">
        <v>3.7756262196950704E-5</v>
      </c>
      <c r="M448" s="3">
        <v>0</v>
      </c>
      <c r="N448" s="3" t="str">
        <f t="shared" si="26"/>
        <v>UP</v>
      </c>
      <c r="O448" s="2">
        <v>2.59994485806669</v>
      </c>
      <c r="P448" s="3">
        <v>2.3207773203399974E-4</v>
      </c>
      <c r="Q448" s="3">
        <v>0</v>
      </c>
      <c r="R448" s="2" t="str">
        <f t="shared" si="27"/>
        <v>UP</v>
      </c>
    </row>
    <row r="449" spans="1:18" x14ac:dyDescent="0.25">
      <c r="A449" s="13" t="s">
        <v>902</v>
      </c>
      <c r="B449" s="1" t="s">
        <v>903</v>
      </c>
      <c r="C449" s="2">
        <v>2.68415043266037</v>
      </c>
      <c r="D449" s="3">
        <v>3.1916354614979461E-5</v>
      </c>
      <c r="E449" s="3">
        <v>0</v>
      </c>
      <c r="F449" s="2" t="str">
        <f t="shared" si="24"/>
        <v>UP</v>
      </c>
      <c r="G449" s="2">
        <v>3.6837103984125199</v>
      </c>
      <c r="H449" s="3">
        <v>3.1663173818679966E-4</v>
      </c>
      <c r="I449" s="3">
        <v>0</v>
      </c>
      <c r="J449" s="3" t="str">
        <f t="shared" si="25"/>
        <v>UP</v>
      </c>
      <c r="K449" s="2">
        <v>3.9064185613454501</v>
      </c>
      <c r="L449" s="3">
        <v>1.4022988461878758E-4</v>
      </c>
      <c r="M449" s="3">
        <v>0</v>
      </c>
      <c r="N449" s="3" t="str">
        <f t="shared" si="26"/>
        <v>UP</v>
      </c>
      <c r="O449" s="2">
        <v>2.9495971900818798</v>
      </c>
      <c r="P449" s="3">
        <v>3.9390966277202824E-5</v>
      </c>
      <c r="Q449" s="3">
        <v>0</v>
      </c>
      <c r="R449" s="2" t="str">
        <f t="shared" si="27"/>
        <v>UP</v>
      </c>
    </row>
    <row r="450" spans="1:18" x14ac:dyDescent="0.25">
      <c r="A450" s="13" t="s">
        <v>904</v>
      </c>
      <c r="B450" s="1" t="s">
        <v>905</v>
      </c>
      <c r="C450" s="2">
        <v>2.6991891324003801</v>
      </c>
      <c r="D450" s="3">
        <v>8.1127516404878448E-6</v>
      </c>
      <c r="E450" s="3">
        <v>0</v>
      </c>
      <c r="F450" s="2" t="str">
        <f t="shared" si="24"/>
        <v>UP</v>
      </c>
      <c r="G450" s="2">
        <v>4.3916346454606803</v>
      </c>
      <c r="H450" s="3">
        <v>2.2484160122901384E-6</v>
      </c>
      <c r="I450" s="3">
        <v>0</v>
      </c>
      <c r="J450" s="3" t="str">
        <f t="shared" si="25"/>
        <v>UP</v>
      </c>
      <c r="K450" s="2">
        <v>5.1700215620470003</v>
      </c>
      <c r="L450" s="3">
        <v>1.7538447033341753E-8</v>
      </c>
      <c r="M450" s="3">
        <v>0</v>
      </c>
      <c r="N450" s="3" t="str">
        <f t="shared" si="26"/>
        <v>UP</v>
      </c>
      <c r="O450" s="2">
        <v>7.1737040181746403</v>
      </c>
      <c r="P450" s="3">
        <v>2.3189300061088316E-5</v>
      </c>
      <c r="Q450" s="3">
        <v>0</v>
      </c>
      <c r="R450" s="2" t="str">
        <f t="shared" si="27"/>
        <v>UP</v>
      </c>
    </row>
    <row r="451" spans="1:18" x14ac:dyDescent="0.25">
      <c r="A451" s="13" t="s">
        <v>906</v>
      </c>
      <c r="B451" s="1" t="s">
        <v>907</v>
      </c>
      <c r="C451" s="2">
        <v>2.7024936897341498</v>
      </c>
      <c r="D451" s="3">
        <v>1.6001812187884079E-6</v>
      </c>
      <c r="E451" s="3">
        <v>0</v>
      </c>
      <c r="F451" s="2" t="str">
        <f t="shared" ref="F451:F514" si="28">IF(C451&lt;0,"DOWN","UP")</f>
        <v>UP</v>
      </c>
      <c r="G451" s="2">
        <v>3.16014895596448</v>
      </c>
      <c r="H451" s="3">
        <v>3.4261253341096606E-4</v>
      </c>
      <c r="I451" s="3">
        <v>0</v>
      </c>
      <c r="J451" s="3" t="str">
        <f t="shared" ref="J451:J514" si="29">IF(G451&lt;0,"DOWN","UP")</f>
        <v>UP</v>
      </c>
      <c r="K451" s="2">
        <v>3.2221631854011901</v>
      </c>
      <c r="L451" s="3">
        <v>9.3551565541615485E-8</v>
      </c>
      <c r="M451" s="3">
        <v>0</v>
      </c>
      <c r="N451" s="3" t="str">
        <f t="shared" ref="N451:N514" si="30">IF(K451&lt;0,"DOWN","UP")</f>
        <v>UP</v>
      </c>
      <c r="O451" s="2">
        <v>2.89782024809876</v>
      </c>
      <c r="P451" s="3">
        <v>6.6182169679398786E-6</v>
      </c>
      <c r="Q451" s="3">
        <v>0</v>
      </c>
      <c r="R451" s="2" t="str">
        <f t="shared" ref="R451:R514" si="31">IF(O451&lt;0,"DOWN","UP")</f>
        <v>UP</v>
      </c>
    </row>
    <row r="452" spans="1:18" x14ac:dyDescent="0.25">
      <c r="A452" s="13" t="s">
        <v>908</v>
      </c>
      <c r="B452" s="1" t="s">
        <v>909</v>
      </c>
      <c r="C452" s="2">
        <v>2.7079413536124299</v>
      </c>
      <c r="D452" s="3">
        <v>2.0542472601145782E-3</v>
      </c>
      <c r="E452" s="3">
        <v>4.8209302325581396E-3</v>
      </c>
      <c r="F452" s="2" t="str">
        <f t="shared" si="28"/>
        <v>UP</v>
      </c>
      <c r="G452" s="2">
        <v>4.5244817630565697</v>
      </c>
      <c r="H452" s="3">
        <v>3.1738187309650681E-4</v>
      </c>
      <c r="I452" s="3">
        <v>0</v>
      </c>
      <c r="J452" s="3" t="str">
        <f t="shared" si="29"/>
        <v>UP</v>
      </c>
      <c r="K452" s="2">
        <v>5.3630390441842399</v>
      </c>
      <c r="L452" s="3">
        <v>3.2762372646537164E-7</v>
      </c>
      <c r="M452" s="3">
        <v>0</v>
      </c>
      <c r="N452" s="3" t="str">
        <f t="shared" si="30"/>
        <v>UP</v>
      </c>
      <c r="O452" s="2">
        <v>5.14231776144163</v>
      </c>
      <c r="P452" s="3">
        <v>2.7784181811123769E-4</v>
      </c>
      <c r="Q452" s="3">
        <v>0</v>
      </c>
      <c r="R452" s="2" t="str">
        <f t="shared" si="31"/>
        <v>UP</v>
      </c>
    </row>
    <row r="453" spans="1:18" x14ac:dyDescent="0.25">
      <c r="A453" s="13" t="s">
        <v>910</v>
      </c>
      <c r="B453" s="1" t="s">
        <v>911</v>
      </c>
      <c r="C453" s="2">
        <v>2.7184506087246998</v>
      </c>
      <c r="D453" s="3">
        <v>8.6154011206295741E-5</v>
      </c>
      <c r="E453" s="3">
        <v>0</v>
      </c>
      <c r="F453" s="2" t="str">
        <f t="shared" si="28"/>
        <v>UP</v>
      </c>
      <c r="G453" s="2">
        <v>4.51181034853591</v>
      </c>
      <c r="H453" s="3">
        <v>1.8672434343873014E-7</v>
      </c>
      <c r="I453" s="3">
        <v>0</v>
      </c>
      <c r="J453" s="3" t="str">
        <f t="shared" si="29"/>
        <v>UP</v>
      </c>
      <c r="K453" s="2">
        <v>4.7054155072877899</v>
      </c>
      <c r="L453" s="3">
        <v>1.0687386151476209E-6</v>
      </c>
      <c r="M453" s="3">
        <v>0</v>
      </c>
      <c r="N453" s="3" t="str">
        <f t="shared" si="30"/>
        <v>UP</v>
      </c>
      <c r="O453" s="2">
        <v>4.7132949914335596</v>
      </c>
      <c r="P453" s="3">
        <v>3.8457147188664879E-4</v>
      </c>
      <c r="Q453" s="3">
        <v>0</v>
      </c>
      <c r="R453" s="2" t="str">
        <f t="shared" si="31"/>
        <v>UP</v>
      </c>
    </row>
    <row r="454" spans="1:18" x14ac:dyDescent="0.25">
      <c r="A454" s="13" t="s">
        <v>912</v>
      </c>
      <c r="B454" s="1" t="s">
        <v>913</v>
      </c>
      <c r="C454" s="2">
        <v>2.7438541727454302</v>
      </c>
      <c r="D454" s="3">
        <v>6.4161120748218767E-6</v>
      </c>
      <c r="E454" s="3">
        <v>0</v>
      </c>
      <c r="F454" s="2" t="str">
        <f t="shared" si="28"/>
        <v>UP</v>
      </c>
      <c r="G454" s="2">
        <v>3.50653128285385</v>
      </c>
      <c r="H454" s="3">
        <v>4.223312755596778E-4</v>
      </c>
      <c r="I454" s="3">
        <v>0</v>
      </c>
      <c r="J454" s="3" t="str">
        <f t="shared" si="29"/>
        <v>UP</v>
      </c>
      <c r="K454" s="2">
        <v>3.6480898650612201</v>
      </c>
      <c r="L454" s="3">
        <v>3.1621610706175178E-8</v>
      </c>
      <c r="M454" s="3">
        <v>0</v>
      </c>
      <c r="N454" s="3" t="str">
        <f t="shared" si="30"/>
        <v>UP</v>
      </c>
      <c r="O454" s="2">
        <v>3.15670384578458</v>
      </c>
      <c r="P454" s="3">
        <v>1.4365311195919741E-4</v>
      </c>
      <c r="Q454" s="3">
        <v>0</v>
      </c>
      <c r="R454" s="2" t="str">
        <f t="shared" si="31"/>
        <v>UP</v>
      </c>
    </row>
    <row r="455" spans="1:18" x14ac:dyDescent="0.25">
      <c r="A455" s="13" t="s">
        <v>914</v>
      </c>
      <c r="B455" s="1" t="s">
        <v>915</v>
      </c>
      <c r="C455" s="2">
        <v>2.7494991574741499</v>
      </c>
      <c r="D455" s="3">
        <v>9.5196513652264143E-4</v>
      </c>
      <c r="E455" s="3">
        <v>2.6108312342569199E-3</v>
      </c>
      <c r="F455" s="2" t="str">
        <f t="shared" si="28"/>
        <v>UP</v>
      </c>
      <c r="G455" s="2">
        <v>5.64988309909113</v>
      </c>
      <c r="H455" s="3">
        <v>1.0682338198592814E-5</v>
      </c>
      <c r="I455" s="3">
        <v>0</v>
      </c>
      <c r="J455" s="3" t="str">
        <f t="shared" si="29"/>
        <v>UP</v>
      </c>
      <c r="K455" s="2">
        <v>6.1237040498784898</v>
      </c>
      <c r="L455" s="3">
        <v>4.8733797830978762E-10</v>
      </c>
      <c r="M455" s="3">
        <v>0</v>
      </c>
      <c r="N455" s="3" t="str">
        <f t="shared" si="30"/>
        <v>UP</v>
      </c>
      <c r="O455" s="2">
        <v>8.3893498197269398</v>
      </c>
      <c r="P455" s="3">
        <v>9.2217985279119898E-7</v>
      </c>
      <c r="Q455" s="3">
        <v>0</v>
      </c>
      <c r="R455" s="2" t="str">
        <f t="shared" si="31"/>
        <v>UP</v>
      </c>
    </row>
    <row r="456" spans="1:18" x14ac:dyDescent="0.25">
      <c r="A456" s="13" t="s">
        <v>916</v>
      </c>
      <c r="B456" s="1" t="s">
        <v>917</v>
      </c>
      <c r="C456" s="2">
        <v>2.7835062151066099</v>
      </c>
      <c r="D456" s="3">
        <v>7.6755942269405561E-5</v>
      </c>
      <c r="E456" s="3">
        <v>0</v>
      </c>
      <c r="F456" s="2" t="str">
        <f t="shared" si="28"/>
        <v>UP</v>
      </c>
      <c r="G456" s="2">
        <v>3.2787817047065402</v>
      </c>
      <c r="H456" s="3">
        <v>4.1025337042178632E-5</v>
      </c>
      <c r="I456" s="3">
        <v>0</v>
      </c>
      <c r="J456" s="3" t="str">
        <f t="shared" si="29"/>
        <v>UP</v>
      </c>
      <c r="K456" s="2">
        <v>3.3648160590348399</v>
      </c>
      <c r="L456" s="3">
        <v>1.2979648070311E-5</v>
      </c>
      <c r="M456" s="3">
        <v>0</v>
      </c>
      <c r="N456" s="3" t="str">
        <f t="shared" si="30"/>
        <v>UP</v>
      </c>
      <c r="O456" s="2">
        <v>2.61300309581455</v>
      </c>
      <c r="P456" s="3">
        <v>1.0101694941901596E-7</v>
      </c>
      <c r="Q456" s="3">
        <v>0</v>
      </c>
      <c r="R456" s="2" t="str">
        <f t="shared" si="31"/>
        <v>UP</v>
      </c>
    </row>
    <row r="457" spans="1:18" x14ac:dyDescent="0.25">
      <c r="A457" s="13" t="s">
        <v>918</v>
      </c>
      <c r="B457" s="1" t="s">
        <v>919</v>
      </c>
      <c r="C457" s="2">
        <v>2.7890637333670001</v>
      </c>
      <c r="D457" s="3">
        <v>2.300234713582996E-5</v>
      </c>
      <c r="E457" s="3">
        <v>0</v>
      </c>
      <c r="F457" s="2" t="str">
        <f t="shared" si="28"/>
        <v>UP</v>
      </c>
      <c r="G457" s="2">
        <v>3.28473399614915</v>
      </c>
      <c r="H457" s="3">
        <v>1.4193289001032493E-4</v>
      </c>
      <c r="I457" s="3">
        <v>0</v>
      </c>
      <c r="J457" s="3" t="str">
        <f t="shared" si="29"/>
        <v>UP</v>
      </c>
      <c r="K457" s="2">
        <v>3.4270478585137498</v>
      </c>
      <c r="L457" s="3">
        <v>3.7185669145833989E-6</v>
      </c>
      <c r="M457" s="3">
        <v>0</v>
      </c>
      <c r="N457" s="3" t="str">
        <f t="shared" si="30"/>
        <v>UP</v>
      </c>
      <c r="O457" s="2">
        <v>2.8501214737279001</v>
      </c>
      <c r="P457" s="3">
        <v>2.0781554932139638E-5</v>
      </c>
      <c r="Q457" s="3">
        <v>0</v>
      </c>
      <c r="R457" s="2" t="str">
        <f t="shared" si="31"/>
        <v>UP</v>
      </c>
    </row>
    <row r="458" spans="1:18" x14ac:dyDescent="0.25">
      <c r="A458" s="13" t="s">
        <v>920</v>
      </c>
      <c r="B458" s="1" t="s">
        <v>921</v>
      </c>
      <c r="C458" s="2">
        <v>2.7894506026324</v>
      </c>
      <c r="D458" s="3">
        <v>2.4443855163493282E-3</v>
      </c>
      <c r="E458" s="3">
        <v>4.8209302325581396E-3</v>
      </c>
      <c r="F458" s="2" t="str">
        <f t="shared" si="28"/>
        <v>UP</v>
      </c>
      <c r="G458" s="2">
        <v>3.90791862466885</v>
      </c>
      <c r="H458" s="3">
        <v>9.1640589110956747E-6</v>
      </c>
      <c r="I458" s="3">
        <v>0</v>
      </c>
      <c r="J458" s="3" t="str">
        <f t="shared" si="29"/>
        <v>UP</v>
      </c>
      <c r="K458" s="2">
        <v>3.7396324482345999</v>
      </c>
      <c r="L458" s="3">
        <v>2.0165393847568021E-4</v>
      </c>
      <c r="M458" s="3">
        <v>0</v>
      </c>
      <c r="N458" s="3" t="str">
        <f t="shared" si="30"/>
        <v>UP</v>
      </c>
      <c r="O458" s="2">
        <v>4.6291320681404198</v>
      </c>
      <c r="P458" s="3">
        <v>5.0923526185201788E-7</v>
      </c>
      <c r="Q458" s="3">
        <v>0</v>
      </c>
      <c r="R458" s="2" t="str">
        <f t="shared" si="31"/>
        <v>UP</v>
      </c>
    </row>
    <row r="459" spans="1:18" x14ac:dyDescent="0.25">
      <c r="A459" s="13" t="s">
        <v>922</v>
      </c>
      <c r="B459" s="1" t="s">
        <v>923</v>
      </c>
      <c r="C459" s="2">
        <v>2.8558921364569998</v>
      </c>
      <c r="D459" s="3">
        <v>3.2409434487867312E-6</v>
      </c>
      <c r="E459" s="3">
        <v>0</v>
      </c>
      <c r="F459" s="2" t="str">
        <f t="shared" si="28"/>
        <v>UP</v>
      </c>
      <c r="G459" s="2">
        <v>3.0475022226558202</v>
      </c>
      <c r="H459" s="3">
        <v>6.1270671140952729E-4</v>
      </c>
      <c r="I459" s="3">
        <v>2.6542893725992299E-3</v>
      </c>
      <c r="J459" s="3" t="str">
        <f t="shared" si="29"/>
        <v>UP</v>
      </c>
      <c r="K459" s="2">
        <v>2.1113487623110898</v>
      </c>
      <c r="L459" s="3">
        <v>9.7210760189842349E-5</v>
      </c>
      <c r="M459" s="3">
        <v>0</v>
      </c>
      <c r="N459" s="3" t="str">
        <f t="shared" si="30"/>
        <v>UP</v>
      </c>
      <c r="O459" s="2">
        <v>2.4203251321271</v>
      </c>
      <c r="P459" s="3">
        <v>1.3492115411833896E-6</v>
      </c>
      <c r="Q459" s="3">
        <v>0</v>
      </c>
      <c r="R459" s="2" t="str">
        <f t="shared" si="31"/>
        <v>UP</v>
      </c>
    </row>
    <row r="460" spans="1:18" x14ac:dyDescent="0.25">
      <c r="A460" s="13" t="s">
        <v>924</v>
      </c>
      <c r="B460" s="1" t="s">
        <v>925</v>
      </c>
      <c r="C460" s="2">
        <v>2.85741243175393</v>
      </c>
      <c r="D460" s="3">
        <v>6.9461750690549205E-6</v>
      </c>
      <c r="E460" s="3">
        <v>0</v>
      </c>
      <c r="F460" s="2" t="str">
        <f t="shared" si="28"/>
        <v>UP</v>
      </c>
      <c r="G460" s="2">
        <v>3.2106001706201499</v>
      </c>
      <c r="H460" s="3">
        <v>1.3554705180051027E-3</v>
      </c>
      <c r="I460" s="3">
        <v>2.6542893725992299E-3</v>
      </c>
      <c r="J460" s="3" t="str">
        <f t="shared" si="29"/>
        <v>UP</v>
      </c>
      <c r="K460" s="2">
        <v>3.5838642881706502</v>
      </c>
      <c r="L460" s="3">
        <v>6.2529337074675565E-6</v>
      </c>
      <c r="M460" s="3">
        <v>0</v>
      </c>
      <c r="N460" s="3" t="str">
        <f t="shared" si="30"/>
        <v>UP</v>
      </c>
      <c r="O460" s="2">
        <v>2.81488081844391</v>
      </c>
      <c r="P460" s="3">
        <v>5.978452681699716E-5</v>
      </c>
      <c r="Q460" s="3">
        <v>0</v>
      </c>
      <c r="R460" s="2" t="str">
        <f t="shared" si="31"/>
        <v>UP</v>
      </c>
    </row>
    <row r="461" spans="1:18" x14ac:dyDescent="0.25">
      <c r="A461" s="13" t="s">
        <v>926</v>
      </c>
      <c r="B461" s="1" t="s">
        <v>927</v>
      </c>
      <c r="C461" s="2">
        <v>2.8578819697767801</v>
      </c>
      <c r="D461" s="3">
        <v>3.9792430947930001E-4</v>
      </c>
      <c r="E461" s="3">
        <v>0</v>
      </c>
      <c r="F461" s="2" t="str">
        <f t="shared" si="28"/>
        <v>UP</v>
      </c>
      <c r="G461" s="2">
        <v>3.5250441782034501</v>
      </c>
      <c r="H461" s="3">
        <v>6.2903313202908439E-3</v>
      </c>
      <c r="I461" s="3">
        <v>1.2314851485148499E-2</v>
      </c>
      <c r="J461" s="3" t="str">
        <f t="shared" si="29"/>
        <v>UP</v>
      </c>
      <c r="K461" s="2">
        <v>4.6860255189380799</v>
      </c>
      <c r="L461" s="3">
        <v>6.8534438178479568E-4</v>
      </c>
      <c r="M461" s="3">
        <v>2.2805280528052801E-3</v>
      </c>
      <c r="N461" s="3" t="str">
        <f t="shared" si="30"/>
        <v>UP</v>
      </c>
      <c r="O461" s="2">
        <v>4.3394747085945102</v>
      </c>
      <c r="P461" s="3">
        <v>4.3549315246823201E-4</v>
      </c>
      <c r="Q461" s="3">
        <v>0</v>
      </c>
      <c r="R461" s="2" t="str">
        <f t="shared" si="31"/>
        <v>UP</v>
      </c>
    </row>
    <row r="462" spans="1:18" x14ac:dyDescent="0.25">
      <c r="A462" s="13" t="s">
        <v>928</v>
      </c>
      <c r="B462" s="1" t="s">
        <v>929</v>
      </c>
      <c r="C462" s="2">
        <v>2.8950772981525699</v>
      </c>
      <c r="D462" s="3">
        <v>1.9898860244269749E-4</v>
      </c>
      <c r="E462" s="3">
        <v>0</v>
      </c>
      <c r="F462" s="2" t="str">
        <f t="shared" si="28"/>
        <v>UP</v>
      </c>
      <c r="G462" s="2">
        <v>4.6772212569153897</v>
      </c>
      <c r="H462" s="3">
        <v>3.990171581691823E-3</v>
      </c>
      <c r="I462" s="3">
        <v>8.7932131495227998E-3</v>
      </c>
      <c r="J462" s="3" t="str">
        <f t="shared" si="29"/>
        <v>UP</v>
      </c>
      <c r="K462" s="2">
        <v>5.5803335785932804</v>
      </c>
      <c r="L462" s="3">
        <v>8.2016704561402169E-7</v>
      </c>
      <c r="M462" s="3">
        <v>0</v>
      </c>
      <c r="N462" s="3" t="str">
        <f t="shared" si="30"/>
        <v>UP</v>
      </c>
      <c r="O462" s="2">
        <v>4.0783805476514798</v>
      </c>
      <c r="P462" s="3">
        <v>2.0181890805452758E-3</v>
      </c>
      <c r="Q462" s="3">
        <v>3.4039408866995001E-3</v>
      </c>
      <c r="R462" s="2" t="str">
        <f t="shared" si="31"/>
        <v>UP</v>
      </c>
    </row>
    <row r="463" spans="1:18" x14ac:dyDescent="0.25">
      <c r="A463" s="13" t="s">
        <v>930</v>
      </c>
      <c r="B463" s="1" t="s">
        <v>931</v>
      </c>
      <c r="C463" s="2">
        <v>2.9512763273341198</v>
      </c>
      <c r="D463" s="3">
        <v>2.8067651148176557E-2</v>
      </c>
      <c r="E463" s="3">
        <v>4.3576576576576501E-2</v>
      </c>
      <c r="F463" s="2" t="str">
        <f t="shared" si="28"/>
        <v>UP</v>
      </c>
      <c r="G463" s="2">
        <v>4.0041338917688796</v>
      </c>
      <c r="H463" s="3">
        <v>1.3377091174203416E-2</v>
      </c>
      <c r="I463" s="3">
        <v>2.36602282704126E-2</v>
      </c>
      <c r="J463" s="3" t="str">
        <f t="shared" si="29"/>
        <v>UP</v>
      </c>
      <c r="K463" s="2">
        <v>6.08082598696092</v>
      </c>
      <c r="L463" s="3">
        <v>2.4530507798762525E-2</v>
      </c>
      <c r="M463" s="3">
        <v>3.8531598513011099E-2</v>
      </c>
      <c r="N463" s="3" t="str">
        <f t="shared" si="30"/>
        <v>UP</v>
      </c>
      <c r="O463" s="2">
        <v>2.71312296294141</v>
      </c>
      <c r="P463" s="3">
        <v>1.4275182034343878E-2</v>
      </c>
      <c r="Q463" s="3">
        <v>1.9702647657841101E-2</v>
      </c>
      <c r="R463" s="2" t="str">
        <f t="shared" si="31"/>
        <v>UP</v>
      </c>
    </row>
    <row r="464" spans="1:18" x14ac:dyDescent="0.25">
      <c r="A464" s="13" t="s">
        <v>932</v>
      </c>
      <c r="B464" s="1" t="s">
        <v>933</v>
      </c>
      <c r="C464" s="2">
        <v>2.9563338541585602</v>
      </c>
      <c r="D464" s="3">
        <v>8.3483009447533256E-4</v>
      </c>
      <c r="E464" s="3">
        <v>2.6108312342569199E-3</v>
      </c>
      <c r="F464" s="2" t="str">
        <f t="shared" si="28"/>
        <v>UP</v>
      </c>
      <c r="G464" s="2">
        <v>3.4387220076950902</v>
      </c>
      <c r="H464" s="3">
        <v>3.3604162050838402E-4</v>
      </c>
      <c r="I464" s="3">
        <v>0</v>
      </c>
      <c r="J464" s="3" t="str">
        <f t="shared" si="29"/>
        <v>UP</v>
      </c>
      <c r="K464" s="2">
        <v>2.7221279001405301</v>
      </c>
      <c r="L464" s="3">
        <v>4.1712596353572477E-5</v>
      </c>
      <c r="M464" s="3">
        <v>0</v>
      </c>
      <c r="N464" s="3" t="str">
        <f t="shared" si="30"/>
        <v>UP</v>
      </c>
      <c r="O464" s="2">
        <v>4.2064585518186197</v>
      </c>
      <c r="P464" s="3">
        <v>3.2868973906840007E-8</v>
      </c>
      <c r="Q464" s="3">
        <v>0</v>
      </c>
      <c r="R464" s="2" t="str">
        <f t="shared" si="31"/>
        <v>UP</v>
      </c>
    </row>
    <row r="465" spans="1:18" x14ac:dyDescent="0.25">
      <c r="A465" s="13" t="s">
        <v>934</v>
      </c>
      <c r="B465" s="1" t="s">
        <v>935</v>
      </c>
      <c r="C465" s="2">
        <v>2.9763756952656402</v>
      </c>
      <c r="D465" s="3">
        <v>3.1925494546672972E-5</v>
      </c>
      <c r="E465" s="3">
        <v>0</v>
      </c>
      <c r="F465" s="2" t="str">
        <f t="shared" si="28"/>
        <v>UP</v>
      </c>
      <c r="G465" s="2">
        <v>3.9187631763956401</v>
      </c>
      <c r="H465" s="3">
        <v>2.7107820408537287E-8</v>
      </c>
      <c r="I465" s="3">
        <v>0</v>
      </c>
      <c r="J465" s="3" t="str">
        <f t="shared" si="29"/>
        <v>UP</v>
      </c>
      <c r="K465" s="2">
        <v>4.0512309810553999</v>
      </c>
      <c r="L465" s="3">
        <v>2.8357275720702823E-5</v>
      </c>
      <c r="M465" s="3">
        <v>0</v>
      </c>
      <c r="N465" s="3" t="str">
        <f t="shared" si="30"/>
        <v>UP</v>
      </c>
      <c r="O465" s="2">
        <v>3.4587746440996501</v>
      </c>
      <c r="P465" s="3">
        <v>1.9758921344863924E-4</v>
      </c>
      <c r="Q465" s="3">
        <v>0</v>
      </c>
      <c r="R465" s="2" t="str">
        <f t="shared" si="31"/>
        <v>UP</v>
      </c>
    </row>
    <row r="466" spans="1:18" x14ac:dyDescent="0.25">
      <c r="A466" s="13" t="s">
        <v>936</v>
      </c>
      <c r="B466" s="1" t="s">
        <v>937</v>
      </c>
      <c r="C466" s="2">
        <v>2.97706516237302</v>
      </c>
      <c r="D466" s="3">
        <v>2.8944113188010509E-7</v>
      </c>
      <c r="E466" s="3">
        <v>0</v>
      </c>
      <c r="F466" s="2" t="str">
        <f t="shared" si="28"/>
        <v>UP</v>
      </c>
      <c r="G466" s="2">
        <v>3.64696301093056</v>
      </c>
      <c r="H466" s="3">
        <v>2.8554733390476706E-7</v>
      </c>
      <c r="I466" s="3">
        <v>0</v>
      </c>
      <c r="J466" s="3" t="str">
        <f t="shared" si="29"/>
        <v>UP</v>
      </c>
      <c r="K466" s="2">
        <v>4.0846314337758196</v>
      </c>
      <c r="L466" s="3">
        <v>8.0835741128903647E-6</v>
      </c>
      <c r="M466" s="3">
        <v>0</v>
      </c>
      <c r="N466" s="3" t="str">
        <f t="shared" si="30"/>
        <v>UP</v>
      </c>
      <c r="O466" s="2">
        <v>3.9803233055335099</v>
      </c>
      <c r="P466" s="3">
        <v>5.9801144464466877E-5</v>
      </c>
      <c r="Q466" s="3">
        <v>0</v>
      </c>
      <c r="R466" s="2" t="str">
        <f t="shared" si="31"/>
        <v>UP</v>
      </c>
    </row>
    <row r="467" spans="1:18" x14ac:dyDescent="0.25">
      <c r="A467" s="13" t="s">
        <v>938</v>
      </c>
      <c r="B467" s="1" t="s">
        <v>939</v>
      </c>
      <c r="C467" s="2">
        <v>2.9922854411287498</v>
      </c>
      <c r="D467" s="3">
        <v>9.3161814099183748E-6</v>
      </c>
      <c r="E467" s="3">
        <v>0</v>
      </c>
      <c r="F467" s="2" t="str">
        <f t="shared" si="28"/>
        <v>UP</v>
      </c>
      <c r="G467" s="2">
        <v>3.6973625388386</v>
      </c>
      <c r="H467" s="3">
        <v>2.834282928577101E-4</v>
      </c>
      <c r="I467" s="3">
        <v>0</v>
      </c>
      <c r="J467" s="3" t="str">
        <f t="shared" si="29"/>
        <v>UP</v>
      </c>
      <c r="K467" s="2">
        <v>3.8398781657230199</v>
      </c>
      <c r="L467" s="3">
        <v>5.3555115578525233E-7</v>
      </c>
      <c r="M467" s="3">
        <v>0</v>
      </c>
      <c r="N467" s="3" t="str">
        <f t="shared" si="30"/>
        <v>UP</v>
      </c>
      <c r="O467" s="2">
        <v>3.19486199833417</v>
      </c>
      <c r="P467" s="3">
        <v>3.8514516772381666E-5</v>
      </c>
      <c r="Q467" s="3">
        <v>0</v>
      </c>
      <c r="R467" s="2" t="str">
        <f t="shared" si="31"/>
        <v>UP</v>
      </c>
    </row>
    <row r="468" spans="1:18" x14ac:dyDescent="0.25">
      <c r="A468" s="13" t="s">
        <v>940</v>
      </c>
      <c r="B468" s="1" t="s">
        <v>941</v>
      </c>
      <c r="C468" s="2">
        <v>3.0046071313675302</v>
      </c>
      <c r="D468" s="3">
        <v>5.5687514543600631E-4</v>
      </c>
      <c r="E468" s="3">
        <v>2.6108312342569199E-3</v>
      </c>
      <c r="F468" s="2" t="str">
        <f t="shared" si="28"/>
        <v>UP</v>
      </c>
      <c r="G468" s="2">
        <v>3.4789655519715801</v>
      </c>
      <c r="H468" s="3">
        <v>2.4581991809653377E-2</v>
      </c>
      <c r="I468" s="3">
        <v>4.09683794466403E-2</v>
      </c>
      <c r="J468" s="3" t="str">
        <f t="shared" si="29"/>
        <v>UP</v>
      </c>
      <c r="K468" s="2">
        <v>4.4217486405976603</v>
      </c>
      <c r="L468" s="3">
        <v>1.2624977697757931E-6</v>
      </c>
      <c r="M468" s="3">
        <v>0</v>
      </c>
      <c r="N468" s="3" t="str">
        <f t="shared" si="30"/>
        <v>UP</v>
      </c>
      <c r="O468" s="2">
        <v>5.0369851994846302</v>
      </c>
      <c r="P468" s="3">
        <v>1.4470168442825306E-5</v>
      </c>
      <c r="Q468" s="3">
        <v>0</v>
      </c>
      <c r="R468" s="2" t="str">
        <f t="shared" si="31"/>
        <v>UP</v>
      </c>
    </row>
    <row r="469" spans="1:18" x14ac:dyDescent="0.25">
      <c r="A469" s="13" t="s">
        <v>942</v>
      </c>
      <c r="B469" s="1" t="s">
        <v>943</v>
      </c>
      <c r="C469" s="2">
        <v>3.0082339920738299</v>
      </c>
      <c r="D469" s="3">
        <v>7.79775269693903E-5</v>
      </c>
      <c r="E469" s="3">
        <v>0</v>
      </c>
      <c r="F469" s="2" t="str">
        <f t="shared" si="28"/>
        <v>UP</v>
      </c>
      <c r="G469" s="2">
        <v>4.4349667023122201</v>
      </c>
      <c r="H469" s="3">
        <v>2.0726696481203413E-3</v>
      </c>
      <c r="I469" s="3">
        <v>4.9123222748815101E-3</v>
      </c>
      <c r="J469" s="3" t="str">
        <f t="shared" si="29"/>
        <v>UP</v>
      </c>
      <c r="K469" s="2">
        <v>5.2810743921548102</v>
      </c>
      <c r="L469" s="3">
        <v>1.779930183329411E-5</v>
      </c>
      <c r="M469" s="3">
        <v>0</v>
      </c>
      <c r="N469" s="3" t="str">
        <f t="shared" si="30"/>
        <v>UP</v>
      </c>
      <c r="O469" s="2">
        <v>4.7620334646161897</v>
      </c>
      <c r="P469" s="3">
        <v>5.8240350125924949E-7</v>
      </c>
      <c r="Q469" s="3">
        <v>0</v>
      </c>
      <c r="R469" s="2" t="str">
        <f t="shared" si="31"/>
        <v>UP</v>
      </c>
    </row>
    <row r="470" spans="1:18" x14ac:dyDescent="0.25">
      <c r="A470" s="13" t="s">
        <v>944</v>
      </c>
      <c r="B470" s="1" t="s">
        <v>945</v>
      </c>
      <c r="C470" s="2">
        <v>3.0082339920738299</v>
      </c>
      <c r="D470" s="3">
        <v>7.79775269693903E-5</v>
      </c>
      <c r="E470" s="3">
        <v>0</v>
      </c>
      <c r="F470" s="2" t="str">
        <f t="shared" si="28"/>
        <v>UP</v>
      </c>
      <c r="G470" s="2">
        <v>4.4349667023122201</v>
      </c>
      <c r="H470" s="3">
        <v>2.0726696481203413E-3</v>
      </c>
      <c r="I470" s="3">
        <v>4.9123222748815101E-3</v>
      </c>
      <c r="J470" s="3" t="str">
        <f t="shared" si="29"/>
        <v>UP</v>
      </c>
      <c r="K470" s="2">
        <v>5.2810743921548102</v>
      </c>
      <c r="L470" s="3">
        <v>1.779930183329411E-5</v>
      </c>
      <c r="M470" s="3">
        <v>0</v>
      </c>
      <c r="N470" s="3" t="str">
        <f t="shared" si="30"/>
        <v>UP</v>
      </c>
      <c r="O470" s="2">
        <v>4.7620334646161897</v>
      </c>
      <c r="P470" s="3">
        <v>5.8240350125924949E-7</v>
      </c>
      <c r="Q470" s="3">
        <v>0</v>
      </c>
      <c r="R470" s="2" t="str">
        <f t="shared" si="31"/>
        <v>UP</v>
      </c>
    </row>
    <row r="471" spans="1:18" x14ac:dyDescent="0.25">
      <c r="A471" s="13" t="s">
        <v>946</v>
      </c>
      <c r="B471" s="1" t="s">
        <v>947</v>
      </c>
      <c r="C471" s="2">
        <v>3.0366267828397602</v>
      </c>
      <c r="D471" s="3">
        <v>7.0009326611435824E-4</v>
      </c>
      <c r="E471" s="3">
        <v>2.6108312342569199E-3</v>
      </c>
      <c r="F471" s="2" t="str">
        <f t="shared" si="28"/>
        <v>UP</v>
      </c>
      <c r="G471" s="2">
        <v>3.2869559722809201</v>
      </c>
      <c r="H471" s="3">
        <v>1.5002416682303751E-5</v>
      </c>
      <c r="I471" s="3">
        <v>0</v>
      </c>
      <c r="J471" s="3" t="str">
        <f t="shared" si="29"/>
        <v>UP</v>
      </c>
      <c r="K471" s="2">
        <v>2.9980855676748899</v>
      </c>
      <c r="L471" s="3">
        <v>9.4989883148514749E-5</v>
      </c>
      <c r="M471" s="3">
        <v>0</v>
      </c>
      <c r="N471" s="3" t="str">
        <f t="shared" si="30"/>
        <v>UP</v>
      </c>
      <c r="O471" s="2">
        <v>1.82180728440383</v>
      </c>
      <c r="P471" s="3">
        <v>8.6307058242025381E-4</v>
      </c>
      <c r="Q471" s="3">
        <v>1.8248239436619699E-3</v>
      </c>
      <c r="R471" s="2" t="str">
        <f t="shared" si="31"/>
        <v>UP</v>
      </c>
    </row>
    <row r="472" spans="1:18" x14ac:dyDescent="0.25">
      <c r="A472" s="13" t="s">
        <v>948</v>
      </c>
      <c r="B472" s="1" t="s">
        <v>949</v>
      </c>
      <c r="C472" s="2">
        <v>3.0414574038258801</v>
      </c>
      <c r="D472" s="3">
        <v>5.9310043722958352E-5</v>
      </c>
      <c r="E472" s="3">
        <v>0</v>
      </c>
      <c r="F472" s="2" t="str">
        <f t="shared" si="28"/>
        <v>UP</v>
      </c>
      <c r="G472" s="2">
        <v>4.5718259183598997</v>
      </c>
      <c r="H472" s="3">
        <v>1.8836842550006245E-5</v>
      </c>
      <c r="I472" s="3">
        <v>0</v>
      </c>
      <c r="J472" s="3" t="str">
        <f t="shared" si="29"/>
        <v>UP</v>
      </c>
      <c r="K472" s="2">
        <v>6.8658307323193704</v>
      </c>
      <c r="L472" s="3">
        <v>2.8145651760154804E-5</v>
      </c>
      <c r="M472" s="3">
        <v>0</v>
      </c>
      <c r="N472" s="3" t="str">
        <f t="shared" si="30"/>
        <v>UP</v>
      </c>
      <c r="O472" s="2">
        <v>6.6343805308137798</v>
      </c>
      <c r="P472" s="3">
        <v>1.5956491077032177E-6</v>
      </c>
      <c r="Q472" s="3">
        <v>0</v>
      </c>
      <c r="R472" s="2" t="str">
        <f t="shared" si="31"/>
        <v>UP</v>
      </c>
    </row>
    <row r="473" spans="1:18" x14ac:dyDescent="0.25">
      <c r="A473" s="13" t="s">
        <v>950</v>
      </c>
      <c r="B473" s="1" t="s">
        <v>951</v>
      </c>
      <c r="C473" s="2">
        <v>3.0480984591028002</v>
      </c>
      <c r="D473" s="3">
        <v>4.103220595180493E-5</v>
      </c>
      <c r="E473" s="3">
        <v>0</v>
      </c>
      <c r="F473" s="2" t="str">
        <f t="shared" si="28"/>
        <v>UP</v>
      </c>
      <c r="G473" s="2">
        <v>3.5853554543784698</v>
      </c>
      <c r="H473" s="3">
        <v>1.5725125943087087E-4</v>
      </c>
      <c r="I473" s="3">
        <v>0</v>
      </c>
      <c r="J473" s="3" t="str">
        <f t="shared" si="29"/>
        <v>UP</v>
      </c>
      <c r="K473" s="2">
        <v>3.2187875553627099</v>
      </c>
      <c r="L473" s="3">
        <v>1.0603040598067157E-4</v>
      </c>
      <c r="M473" s="3">
        <v>0</v>
      </c>
      <c r="N473" s="3" t="str">
        <f t="shared" si="30"/>
        <v>UP</v>
      </c>
      <c r="O473" s="2">
        <v>2.0985981229803201</v>
      </c>
      <c r="P473" s="3">
        <v>8.7629283294570653E-4</v>
      </c>
      <c r="Q473" s="3">
        <v>1.8248239436619699E-3</v>
      </c>
      <c r="R473" s="2" t="str">
        <f t="shared" si="31"/>
        <v>UP</v>
      </c>
    </row>
    <row r="474" spans="1:18" x14ac:dyDescent="0.25">
      <c r="A474" s="13" t="s">
        <v>952</v>
      </c>
      <c r="B474" s="1" t="s">
        <v>953</v>
      </c>
      <c r="C474" s="2">
        <v>3.0704370454313001</v>
      </c>
      <c r="D474" s="3">
        <v>1.0455629058471037E-4</v>
      </c>
      <c r="E474" s="3">
        <v>0</v>
      </c>
      <c r="F474" s="2" t="str">
        <f t="shared" si="28"/>
        <v>UP</v>
      </c>
      <c r="G474" s="2">
        <v>3.8045895976342501</v>
      </c>
      <c r="H474" s="3">
        <v>6.3951803957211333E-3</v>
      </c>
      <c r="I474" s="3">
        <v>1.2314851485148499E-2</v>
      </c>
      <c r="J474" s="3" t="str">
        <f t="shared" si="29"/>
        <v>UP</v>
      </c>
      <c r="K474" s="2">
        <v>4.2631708395971097</v>
      </c>
      <c r="L474" s="3">
        <v>1.2951670400114345E-3</v>
      </c>
      <c r="M474" s="3">
        <v>2.2805280528052801E-3</v>
      </c>
      <c r="N474" s="3" t="str">
        <f t="shared" si="30"/>
        <v>UP</v>
      </c>
      <c r="O474" s="2">
        <v>1.5427990747884599</v>
      </c>
      <c r="P474" s="3">
        <v>5.2822568535885951E-4</v>
      </c>
      <c r="Q474" s="3">
        <v>1.8248239436619699E-3</v>
      </c>
      <c r="R474" s="2" t="str">
        <f t="shared" si="31"/>
        <v>UP</v>
      </c>
    </row>
    <row r="475" spans="1:18" x14ac:dyDescent="0.25">
      <c r="A475" s="13" t="s">
        <v>954</v>
      </c>
      <c r="B475" s="1" t="s">
        <v>955</v>
      </c>
      <c r="C475" s="2">
        <v>3.0704608599611798</v>
      </c>
      <c r="D475" s="3">
        <v>3.5675066453036934E-5</v>
      </c>
      <c r="E475" s="3">
        <v>0</v>
      </c>
      <c r="F475" s="2" t="str">
        <f t="shared" si="28"/>
        <v>UP</v>
      </c>
      <c r="G475" s="2">
        <v>3.64124942372773</v>
      </c>
      <c r="H475" s="3">
        <v>3.3208821726629227E-4</v>
      </c>
      <c r="I475" s="3">
        <v>0</v>
      </c>
      <c r="J475" s="3" t="str">
        <f t="shared" si="29"/>
        <v>UP</v>
      </c>
      <c r="K475" s="2">
        <v>3.8350195483872298</v>
      </c>
      <c r="L475" s="3">
        <v>6.0557116297836008E-7</v>
      </c>
      <c r="M475" s="3">
        <v>0</v>
      </c>
      <c r="N475" s="3" t="str">
        <f t="shared" si="30"/>
        <v>UP</v>
      </c>
      <c r="O475" s="2">
        <v>3.2503931251624301</v>
      </c>
      <c r="P475" s="3">
        <v>7.2330114727338802E-5</v>
      </c>
      <c r="Q475" s="3">
        <v>0</v>
      </c>
      <c r="R475" s="2" t="str">
        <f t="shared" si="31"/>
        <v>UP</v>
      </c>
    </row>
    <row r="476" spans="1:18" x14ac:dyDescent="0.25">
      <c r="A476" s="13" t="s">
        <v>956</v>
      </c>
      <c r="B476" s="1" t="s">
        <v>957</v>
      </c>
      <c r="C476" s="2">
        <v>3.0840244851143899</v>
      </c>
      <c r="D476" s="3">
        <v>1.4731435121343811E-4</v>
      </c>
      <c r="E476" s="3">
        <v>0</v>
      </c>
      <c r="F476" s="2" t="str">
        <f t="shared" si="28"/>
        <v>UP</v>
      </c>
      <c r="G476" s="2">
        <v>4.2753901800101497</v>
      </c>
      <c r="H476" s="3">
        <v>3.7153485723444074E-3</v>
      </c>
      <c r="I476" s="3">
        <v>8.7932131495227998E-3</v>
      </c>
      <c r="J476" s="3" t="str">
        <f t="shared" si="29"/>
        <v>UP</v>
      </c>
      <c r="K476" s="2">
        <v>5.3388849731291099</v>
      </c>
      <c r="L476" s="3">
        <v>1.7096240750030025E-4</v>
      </c>
      <c r="M476" s="3">
        <v>0</v>
      </c>
      <c r="N476" s="3" t="str">
        <f t="shared" si="30"/>
        <v>UP</v>
      </c>
      <c r="O476" s="2">
        <v>4.8061501003648504</v>
      </c>
      <c r="P476" s="3">
        <v>2.7236050515691942E-4</v>
      </c>
      <c r="Q476" s="3">
        <v>0</v>
      </c>
      <c r="R476" s="2" t="str">
        <f t="shared" si="31"/>
        <v>UP</v>
      </c>
    </row>
    <row r="477" spans="1:18" x14ac:dyDescent="0.25">
      <c r="A477" s="13" t="s">
        <v>958</v>
      </c>
      <c r="B477" s="1" t="s">
        <v>959</v>
      </c>
      <c r="C477" s="2">
        <v>3.0846516145671301</v>
      </c>
      <c r="D477" s="3">
        <v>2.1815156535993924E-6</v>
      </c>
      <c r="E477" s="3">
        <v>0</v>
      </c>
      <c r="F477" s="2" t="str">
        <f t="shared" si="28"/>
        <v>UP</v>
      </c>
      <c r="G477" s="2">
        <v>3.0847335922152599</v>
      </c>
      <c r="H477" s="3">
        <v>1.3836093918702947E-7</v>
      </c>
      <c r="I477" s="3">
        <v>0</v>
      </c>
      <c r="J477" s="3" t="str">
        <f t="shared" si="29"/>
        <v>UP</v>
      </c>
      <c r="K477" s="2">
        <v>2.55174340834767</v>
      </c>
      <c r="L477" s="3">
        <v>1.0570282955486844E-5</v>
      </c>
      <c r="M477" s="3">
        <v>0</v>
      </c>
      <c r="N477" s="3" t="str">
        <f t="shared" si="30"/>
        <v>UP</v>
      </c>
      <c r="O477" s="2">
        <v>3.3536678191201399</v>
      </c>
      <c r="P477" s="3">
        <v>3.8452642536421408E-6</v>
      </c>
      <c r="Q477" s="3">
        <v>0</v>
      </c>
      <c r="R477" s="2" t="str">
        <f t="shared" si="31"/>
        <v>UP</v>
      </c>
    </row>
    <row r="478" spans="1:18" x14ac:dyDescent="0.25">
      <c r="A478" s="13" t="s">
        <v>960</v>
      </c>
      <c r="B478" s="1" t="s">
        <v>961</v>
      </c>
      <c r="C478" s="2">
        <v>3.1100492867474498</v>
      </c>
      <c r="D478" s="3">
        <v>1.0294104535617649E-3</v>
      </c>
      <c r="E478" s="3">
        <v>2.6108312342569199E-3</v>
      </c>
      <c r="F478" s="2" t="str">
        <f t="shared" si="28"/>
        <v>UP</v>
      </c>
      <c r="G478" s="2">
        <v>5.0170128764874899</v>
      </c>
      <c r="H478" s="3">
        <v>1.3143356137017093E-3</v>
      </c>
      <c r="I478" s="3">
        <v>2.6542893725992299E-3</v>
      </c>
      <c r="J478" s="3" t="str">
        <f t="shared" si="29"/>
        <v>UP</v>
      </c>
      <c r="K478" s="2">
        <v>4.2368072241032397</v>
      </c>
      <c r="L478" s="3">
        <v>9.9815352214595813E-3</v>
      </c>
      <c r="M478" s="3">
        <v>1.7855297157622699E-2</v>
      </c>
      <c r="N478" s="3" t="str">
        <f t="shared" si="30"/>
        <v>UP</v>
      </c>
      <c r="O478" s="2">
        <v>1.86989385795581</v>
      </c>
      <c r="P478" s="3">
        <v>1.4001831789105945E-2</v>
      </c>
      <c r="Q478" s="3">
        <v>1.9702647657841101E-2</v>
      </c>
      <c r="R478" s="2" t="str">
        <f t="shared" si="31"/>
        <v>UP</v>
      </c>
    </row>
    <row r="479" spans="1:18" x14ac:dyDescent="0.25">
      <c r="A479" s="13" t="s">
        <v>962</v>
      </c>
      <c r="B479" s="1" t="s">
        <v>963</v>
      </c>
      <c r="C479" s="2">
        <v>3.1502791711253599</v>
      </c>
      <c r="D479" s="3">
        <v>1.3613755191792591E-5</v>
      </c>
      <c r="E479" s="3">
        <v>0</v>
      </c>
      <c r="F479" s="2" t="str">
        <f t="shared" si="28"/>
        <v>UP</v>
      </c>
      <c r="G479" s="2">
        <v>4.48223842909107</v>
      </c>
      <c r="H479" s="3">
        <v>6.7995717994802311E-3</v>
      </c>
      <c r="I479" s="3">
        <v>1.40338491295938E-2</v>
      </c>
      <c r="J479" s="3" t="str">
        <f t="shared" si="29"/>
        <v>UP</v>
      </c>
      <c r="K479" s="2">
        <v>5.6189774162015897</v>
      </c>
      <c r="L479" s="3">
        <v>1.9651885436614406E-3</v>
      </c>
      <c r="M479" s="3">
        <v>4.2392638036809803E-3</v>
      </c>
      <c r="N479" s="3" t="str">
        <f t="shared" si="30"/>
        <v>UP</v>
      </c>
      <c r="O479" s="2">
        <v>3.69739281353539</v>
      </c>
      <c r="P479" s="3">
        <v>6.2538753147171842E-5</v>
      </c>
      <c r="Q479" s="3">
        <v>0</v>
      </c>
      <c r="R479" s="2" t="str">
        <f t="shared" si="31"/>
        <v>UP</v>
      </c>
    </row>
    <row r="480" spans="1:18" x14ac:dyDescent="0.25">
      <c r="A480" s="13" t="s">
        <v>964</v>
      </c>
      <c r="B480" s="1" t="s">
        <v>965</v>
      </c>
      <c r="C480" s="2">
        <v>3.17001130718341</v>
      </c>
      <c r="D480" s="3">
        <v>2.7428947672776568E-5</v>
      </c>
      <c r="E480" s="3">
        <v>0</v>
      </c>
      <c r="F480" s="2" t="str">
        <f t="shared" si="28"/>
        <v>UP</v>
      </c>
      <c r="G480" s="2">
        <v>5.6644323122836999</v>
      </c>
      <c r="H480" s="3">
        <v>7.6787650422420919E-7</v>
      </c>
      <c r="I480" s="3">
        <v>0</v>
      </c>
      <c r="J480" s="3" t="str">
        <f t="shared" si="29"/>
        <v>UP</v>
      </c>
      <c r="K480" s="2">
        <v>6.2175270753025504</v>
      </c>
      <c r="L480" s="3">
        <v>6.1283560592142303E-5</v>
      </c>
      <c r="M480" s="3">
        <v>0</v>
      </c>
      <c r="N480" s="3" t="str">
        <f t="shared" si="30"/>
        <v>UP</v>
      </c>
      <c r="O480" s="2">
        <v>5.6505282431417596</v>
      </c>
      <c r="P480" s="3">
        <v>9.1801048568646742E-5</v>
      </c>
      <c r="Q480" s="3">
        <v>0</v>
      </c>
      <c r="R480" s="2" t="str">
        <f t="shared" si="31"/>
        <v>UP</v>
      </c>
    </row>
    <row r="481" spans="1:18" x14ac:dyDescent="0.25">
      <c r="A481" s="13" t="s">
        <v>966</v>
      </c>
      <c r="B481" s="1" t="s">
        <v>967</v>
      </c>
      <c r="C481" s="2">
        <v>3.2038182864117202</v>
      </c>
      <c r="D481" s="3">
        <v>5.7427472245876699E-3</v>
      </c>
      <c r="E481" s="3">
        <v>1.21941176470588E-2</v>
      </c>
      <c r="F481" s="2" t="str">
        <f t="shared" si="28"/>
        <v>UP</v>
      </c>
      <c r="G481" s="2">
        <v>4.5422328054331604</v>
      </c>
      <c r="H481" s="3">
        <v>3.073127331014224E-5</v>
      </c>
      <c r="I481" s="3">
        <v>0</v>
      </c>
      <c r="J481" s="3" t="str">
        <f t="shared" si="29"/>
        <v>UP</v>
      </c>
      <c r="K481" s="2">
        <v>4.8372121025293797</v>
      </c>
      <c r="L481" s="3">
        <v>3.2127152672480824E-5</v>
      </c>
      <c r="M481" s="3">
        <v>0</v>
      </c>
      <c r="N481" s="3" t="str">
        <f t="shared" si="30"/>
        <v>UP</v>
      </c>
      <c r="O481" s="2">
        <v>5.87818142911064</v>
      </c>
      <c r="P481" s="3">
        <v>4.5139724650367365E-6</v>
      </c>
      <c r="Q481" s="3">
        <v>0</v>
      </c>
      <c r="R481" s="2" t="str">
        <f t="shared" si="31"/>
        <v>UP</v>
      </c>
    </row>
    <row r="482" spans="1:18" x14ac:dyDescent="0.25">
      <c r="A482" s="13" t="s">
        <v>968</v>
      </c>
      <c r="B482" s="1" t="s">
        <v>969</v>
      </c>
      <c r="C482" s="2">
        <v>3.2152316049136598</v>
      </c>
      <c r="D482" s="3">
        <v>1.203512970140973E-4</v>
      </c>
      <c r="E482" s="3">
        <v>0</v>
      </c>
      <c r="F482" s="2" t="str">
        <f t="shared" si="28"/>
        <v>UP</v>
      </c>
      <c r="G482" s="2">
        <v>5.4218929210231703</v>
      </c>
      <c r="H482" s="3">
        <v>3.0212206098682699E-8</v>
      </c>
      <c r="I482" s="3">
        <v>0</v>
      </c>
      <c r="J482" s="3" t="str">
        <f t="shared" si="29"/>
        <v>UP</v>
      </c>
      <c r="K482" s="2">
        <v>5.5859200371855904</v>
      </c>
      <c r="L482" s="3">
        <v>1.1193497801302721E-7</v>
      </c>
      <c r="M482" s="3">
        <v>0</v>
      </c>
      <c r="N482" s="3" t="str">
        <f t="shared" si="30"/>
        <v>UP</v>
      </c>
      <c r="O482" s="2">
        <v>6.40062255253304</v>
      </c>
      <c r="P482" s="3">
        <v>2.9937115683668379E-5</v>
      </c>
      <c r="Q482" s="3">
        <v>0</v>
      </c>
      <c r="R482" s="2" t="str">
        <f t="shared" si="31"/>
        <v>UP</v>
      </c>
    </row>
    <row r="483" spans="1:18" x14ac:dyDescent="0.25">
      <c r="A483" s="13" t="s">
        <v>970</v>
      </c>
      <c r="B483" s="1" t="s">
        <v>971</v>
      </c>
      <c r="C483" s="2">
        <v>3.2398570406093898</v>
      </c>
      <c r="D483" s="3">
        <v>2.810571924264741E-6</v>
      </c>
      <c r="E483" s="3">
        <v>0</v>
      </c>
      <c r="F483" s="2" t="str">
        <f t="shared" si="28"/>
        <v>UP</v>
      </c>
      <c r="G483" s="2">
        <v>4.4021720530309398</v>
      </c>
      <c r="H483" s="3">
        <v>8.5762944229404215E-6</v>
      </c>
      <c r="I483" s="3">
        <v>0</v>
      </c>
      <c r="J483" s="3" t="str">
        <f t="shared" si="29"/>
        <v>UP</v>
      </c>
      <c r="K483" s="2">
        <v>2.4175223896093399</v>
      </c>
      <c r="L483" s="3">
        <v>3.5275119490853366E-5</v>
      </c>
      <c r="M483" s="3">
        <v>0</v>
      </c>
      <c r="N483" s="3" t="str">
        <f t="shared" si="30"/>
        <v>UP</v>
      </c>
      <c r="O483" s="2">
        <v>2.2916025453778399</v>
      </c>
      <c r="P483" s="3">
        <v>2.0477217725267563E-6</v>
      </c>
      <c r="Q483" s="3">
        <v>0</v>
      </c>
      <c r="R483" s="2" t="str">
        <f t="shared" si="31"/>
        <v>UP</v>
      </c>
    </row>
    <row r="484" spans="1:18" x14ac:dyDescent="0.25">
      <c r="A484" s="13" t="s">
        <v>972</v>
      </c>
      <c r="B484" s="1" t="s">
        <v>973</v>
      </c>
      <c r="C484" s="2">
        <v>3.24703325325829</v>
      </c>
      <c r="D484" s="3">
        <v>1.7798692227787476E-5</v>
      </c>
      <c r="E484" s="3">
        <v>0</v>
      </c>
      <c r="F484" s="2" t="str">
        <f t="shared" si="28"/>
        <v>UP</v>
      </c>
      <c r="G484" s="2">
        <v>4.6461381997744997</v>
      </c>
      <c r="H484" s="3">
        <v>2.4051164978021246E-6</v>
      </c>
      <c r="I484" s="3">
        <v>0</v>
      </c>
      <c r="J484" s="3" t="str">
        <f t="shared" si="29"/>
        <v>UP</v>
      </c>
      <c r="K484" s="2">
        <v>4.4765913220490097</v>
      </c>
      <c r="L484" s="3">
        <v>5.0874100567330764E-7</v>
      </c>
      <c r="M484" s="3">
        <v>0</v>
      </c>
      <c r="N484" s="3" t="str">
        <f t="shared" si="30"/>
        <v>UP</v>
      </c>
      <c r="O484" s="2">
        <v>4.54551272154551</v>
      </c>
      <c r="P484" s="3">
        <v>1.6341407321403116E-8</v>
      </c>
      <c r="Q484" s="3">
        <v>0</v>
      </c>
      <c r="R484" s="2" t="str">
        <f t="shared" si="31"/>
        <v>UP</v>
      </c>
    </row>
    <row r="485" spans="1:18" x14ac:dyDescent="0.25">
      <c r="A485" s="13" t="s">
        <v>974</v>
      </c>
      <c r="B485" s="1" t="s">
        <v>975</v>
      </c>
      <c r="C485" s="2">
        <v>3.2579453794635098</v>
      </c>
      <c r="D485" s="3">
        <v>4.0680189578995463E-5</v>
      </c>
      <c r="E485" s="3">
        <v>0</v>
      </c>
      <c r="F485" s="2" t="str">
        <f t="shared" si="28"/>
        <v>UP</v>
      </c>
      <c r="G485" s="2">
        <v>4.7362845296061797</v>
      </c>
      <c r="H485" s="3">
        <v>1.8338307536627683E-3</v>
      </c>
      <c r="I485" s="3">
        <v>4.9123222748815101E-3</v>
      </c>
      <c r="J485" s="3" t="str">
        <f t="shared" si="29"/>
        <v>UP</v>
      </c>
      <c r="K485" s="2">
        <v>4.9474150085123396</v>
      </c>
      <c r="L485" s="3">
        <v>1.4860281347941134E-4</v>
      </c>
      <c r="M485" s="3">
        <v>0</v>
      </c>
      <c r="N485" s="3" t="str">
        <f t="shared" si="30"/>
        <v>UP</v>
      </c>
      <c r="O485" s="2">
        <v>5.7193925569567901</v>
      </c>
      <c r="P485" s="3">
        <v>1.1061544396416488E-7</v>
      </c>
      <c r="Q485" s="3">
        <v>0</v>
      </c>
      <c r="R485" s="2" t="str">
        <f t="shared" si="31"/>
        <v>UP</v>
      </c>
    </row>
    <row r="486" spans="1:18" x14ac:dyDescent="0.25">
      <c r="A486" s="13" t="s">
        <v>976</v>
      </c>
      <c r="B486" s="1" t="s">
        <v>977</v>
      </c>
      <c r="C486" s="2">
        <v>3.2627132380933501</v>
      </c>
      <c r="D486" s="3">
        <v>8.088723444293284E-5</v>
      </c>
      <c r="E486" s="3">
        <v>0</v>
      </c>
      <c r="F486" s="2" t="str">
        <f t="shared" si="28"/>
        <v>UP</v>
      </c>
      <c r="G486" s="2">
        <v>3.1139568758293401</v>
      </c>
      <c r="H486" s="3">
        <v>1.295085605998642E-3</v>
      </c>
      <c r="I486" s="3">
        <v>2.6542893725992299E-3</v>
      </c>
      <c r="J486" s="3" t="str">
        <f t="shared" si="29"/>
        <v>UP</v>
      </c>
      <c r="K486" s="2">
        <v>3.6536977141414702</v>
      </c>
      <c r="L486" s="3">
        <v>1.9611437901757497E-3</v>
      </c>
      <c r="M486" s="3">
        <v>4.2392638036809803E-3</v>
      </c>
      <c r="N486" s="3" t="str">
        <f t="shared" si="30"/>
        <v>UP</v>
      </c>
      <c r="O486" s="2">
        <v>2.7878209269399399</v>
      </c>
      <c r="P486" s="3">
        <v>1.6251162048689914E-4</v>
      </c>
      <c r="Q486" s="3">
        <v>0</v>
      </c>
      <c r="R486" s="2" t="str">
        <f t="shared" si="31"/>
        <v>UP</v>
      </c>
    </row>
    <row r="487" spans="1:18" x14ac:dyDescent="0.25">
      <c r="A487" s="13" t="s">
        <v>978</v>
      </c>
      <c r="B487" s="1" t="s">
        <v>979</v>
      </c>
      <c r="C487" s="2">
        <v>3.2925987282707698</v>
      </c>
      <c r="D487" s="3">
        <v>2.5169592594635717E-2</v>
      </c>
      <c r="E487" s="3">
        <v>3.9591291061879301E-2</v>
      </c>
      <c r="F487" s="2" t="str">
        <f t="shared" si="28"/>
        <v>UP</v>
      </c>
      <c r="G487" s="2">
        <v>4.3338026062896402</v>
      </c>
      <c r="H487" s="3">
        <v>1.38455476984315E-2</v>
      </c>
      <c r="I487" s="3">
        <v>2.5214596003475202E-2</v>
      </c>
      <c r="J487" s="3" t="str">
        <f t="shared" si="29"/>
        <v>UP</v>
      </c>
      <c r="K487" s="2">
        <v>6.42214838789757</v>
      </c>
      <c r="L487" s="3">
        <v>2.4251653355237945E-2</v>
      </c>
      <c r="M487" s="3">
        <v>3.7239520958083798E-2</v>
      </c>
      <c r="N487" s="3" t="str">
        <f t="shared" si="30"/>
        <v>UP</v>
      </c>
      <c r="O487" s="2">
        <v>2.93237442765454</v>
      </c>
      <c r="P487" s="3">
        <v>2.5224716764681021E-2</v>
      </c>
      <c r="Q487" s="3">
        <v>3.3178617157490299E-2</v>
      </c>
      <c r="R487" s="2" t="str">
        <f t="shared" si="31"/>
        <v>UP</v>
      </c>
    </row>
    <row r="488" spans="1:18" x14ac:dyDescent="0.25">
      <c r="A488" s="13" t="s">
        <v>980</v>
      </c>
      <c r="B488" s="1" t="s">
        <v>981</v>
      </c>
      <c r="C488" s="2">
        <v>3.30137121827604</v>
      </c>
      <c r="D488" s="3">
        <v>2.3667656247193254E-5</v>
      </c>
      <c r="E488" s="3">
        <v>0</v>
      </c>
      <c r="F488" s="2" t="str">
        <f t="shared" si="28"/>
        <v>UP</v>
      </c>
      <c r="G488" s="2">
        <v>3.4186155263019602</v>
      </c>
      <c r="H488" s="3">
        <v>6.4595411828389983E-3</v>
      </c>
      <c r="I488" s="3">
        <v>1.2314851485148499E-2</v>
      </c>
      <c r="J488" s="3" t="str">
        <f t="shared" si="29"/>
        <v>UP</v>
      </c>
      <c r="K488" s="2">
        <v>3.66955838147021</v>
      </c>
      <c r="L488" s="3">
        <v>2.8765405007704758E-5</v>
      </c>
      <c r="M488" s="3">
        <v>0</v>
      </c>
      <c r="N488" s="3" t="str">
        <f t="shared" si="30"/>
        <v>UP</v>
      </c>
      <c r="O488" s="2">
        <v>2.7566553185255702</v>
      </c>
      <c r="P488" s="3">
        <v>8.0745081965492418E-5</v>
      </c>
      <c r="Q488" s="3">
        <v>0</v>
      </c>
      <c r="R488" s="2" t="str">
        <f t="shared" si="31"/>
        <v>UP</v>
      </c>
    </row>
    <row r="489" spans="1:18" x14ac:dyDescent="0.25">
      <c r="A489" s="13" t="s">
        <v>982</v>
      </c>
      <c r="B489" s="1" t="s">
        <v>983</v>
      </c>
      <c r="C489" s="2">
        <v>3.3268286016730699</v>
      </c>
      <c r="D489" s="3">
        <v>3.5893243372702582E-5</v>
      </c>
      <c r="E489" s="3">
        <v>0</v>
      </c>
      <c r="F489" s="2" t="str">
        <f t="shared" si="28"/>
        <v>UP</v>
      </c>
      <c r="G489" s="2">
        <v>3.1381453264764398</v>
      </c>
      <c r="H489" s="3">
        <v>1.3497452581612832E-4</v>
      </c>
      <c r="I489" s="3">
        <v>0</v>
      </c>
      <c r="J489" s="3" t="str">
        <f t="shared" si="29"/>
        <v>UP</v>
      </c>
      <c r="K489" s="2">
        <v>3.66611760395282</v>
      </c>
      <c r="L489" s="3">
        <v>1.0562573485890202E-5</v>
      </c>
      <c r="M489" s="3">
        <v>0</v>
      </c>
      <c r="N489" s="3" t="str">
        <f t="shared" si="30"/>
        <v>UP</v>
      </c>
      <c r="O489" s="2">
        <v>2.9082786742453699</v>
      </c>
      <c r="P489" s="3">
        <v>9.8812976568751736E-6</v>
      </c>
      <c r="Q489" s="3">
        <v>0</v>
      </c>
      <c r="R489" s="2" t="str">
        <f t="shared" si="31"/>
        <v>UP</v>
      </c>
    </row>
    <row r="490" spans="1:18" x14ac:dyDescent="0.25">
      <c r="A490" s="13" t="s">
        <v>984</v>
      </c>
      <c r="B490" s="1" t="s">
        <v>985</v>
      </c>
      <c r="C490" s="2">
        <v>3.36104267898394</v>
      </c>
      <c r="D490" s="3">
        <v>7.7130870467132754E-4</v>
      </c>
      <c r="E490" s="3">
        <v>2.6108312342569199E-3</v>
      </c>
      <c r="F490" s="2" t="str">
        <f t="shared" si="28"/>
        <v>UP</v>
      </c>
      <c r="G490" s="2">
        <v>4.3712825247644398</v>
      </c>
      <c r="H490" s="3">
        <v>6.8140796619400455E-4</v>
      </c>
      <c r="I490" s="3">
        <v>2.6542893725992299E-3</v>
      </c>
      <c r="J490" s="3" t="str">
        <f t="shared" si="29"/>
        <v>UP</v>
      </c>
      <c r="K490" s="2">
        <v>4.8869207771041001</v>
      </c>
      <c r="L490" s="3">
        <v>4.3276980548903734E-5</v>
      </c>
      <c r="M490" s="3">
        <v>0</v>
      </c>
      <c r="N490" s="3" t="str">
        <f t="shared" si="30"/>
        <v>UP</v>
      </c>
      <c r="O490" s="2">
        <v>3.7100196753532702</v>
      </c>
      <c r="P490" s="3">
        <v>3.932992514541849E-4</v>
      </c>
      <c r="Q490" s="3">
        <v>0</v>
      </c>
      <c r="R490" s="2" t="str">
        <f t="shared" si="31"/>
        <v>UP</v>
      </c>
    </row>
    <row r="491" spans="1:18" x14ac:dyDescent="0.25">
      <c r="A491" s="13" t="s">
        <v>986</v>
      </c>
      <c r="B491" s="1" t="s">
        <v>987</v>
      </c>
      <c r="C491" s="2">
        <v>3.3776701451817499</v>
      </c>
      <c r="D491" s="3">
        <v>7.8212166246196367E-6</v>
      </c>
      <c r="E491" s="3">
        <v>0</v>
      </c>
      <c r="F491" s="2" t="str">
        <f t="shared" si="28"/>
        <v>UP</v>
      </c>
      <c r="G491" s="2">
        <v>4.5166022526237803</v>
      </c>
      <c r="H491" s="3">
        <v>2.0618297641499984E-6</v>
      </c>
      <c r="I491" s="3">
        <v>0</v>
      </c>
      <c r="J491" s="3" t="str">
        <f t="shared" si="29"/>
        <v>UP</v>
      </c>
      <c r="K491" s="2">
        <v>4.4263972061337897</v>
      </c>
      <c r="L491" s="3">
        <v>4.3894566667529798E-5</v>
      </c>
      <c r="M491" s="3">
        <v>0</v>
      </c>
      <c r="N491" s="3" t="str">
        <f t="shared" si="30"/>
        <v>UP</v>
      </c>
      <c r="O491" s="2">
        <v>2.8257407113294102</v>
      </c>
      <c r="P491" s="3">
        <v>6.35546182400296E-4</v>
      </c>
      <c r="Q491" s="3">
        <v>1.8248239436619699E-3</v>
      </c>
      <c r="R491" s="2" t="str">
        <f t="shared" si="31"/>
        <v>UP</v>
      </c>
    </row>
    <row r="492" spans="1:18" x14ac:dyDescent="0.25">
      <c r="A492" s="13" t="s">
        <v>988</v>
      </c>
      <c r="B492" s="1" t="s">
        <v>989</v>
      </c>
      <c r="C492" s="2">
        <v>3.38378301892697</v>
      </c>
      <c r="D492" s="3">
        <v>3.597766127957868E-5</v>
      </c>
      <c r="E492" s="3">
        <v>0</v>
      </c>
      <c r="F492" s="2" t="str">
        <f t="shared" si="28"/>
        <v>UP</v>
      </c>
      <c r="G492" s="2">
        <v>3.7363221333541001</v>
      </c>
      <c r="H492" s="3">
        <v>2.6945602076592718E-4</v>
      </c>
      <c r="I492" s="3">
        <v>0</v>
      </c>
      <c r="J492" s="3" t="str">
        <f t="shared" si="29"/>
        <v>UP</v>
      </c>
      <c r="K492" s="2">
        <v>3.1739755943808698</v>
      </c>
      <c r="L492" s="3">
        <v>2.0651951936898746E-5</v>
      </c>
      <c r="M492" s="3">
        <v>0</v>
      </c>
      <c r="N492" s="3" t="str">
        <f t="shared" si="30"/>
        <v>UP</v>
      </c>
      <c r="O492" s="2">
        <v>2.3442419633992002</v>
      </c>
      <c r="P492" s="3">
        <v>2.5248480270452875E-4</v>
      </c>
      <c r="Q492" s="3">
        <v>0</v>
      </c>
      <c r="R492" s="2" t="str">
        <f t="shared" si="31"/>
        <v>UP</v>
      </c>
    </row>
    <row r="493" spans="1:18" x14ac:dyDescent="0.25">
      <c r="A493" s="13" t="s">
        <v>990</v>
      </c>
      <c r="B493" s="1" t="s">
        <v>991</v>
      </c>
      <c r="C493" s="2">
        <v>3.4491925580893401</v>
      </c>
      <c r="D493" s="3">
        <v>2.7619437672081356E-2</v>
      </c>
      <c r="E493" s="3">
        <v>4.3576576576576501E-2</v>
      </c>
      <c r="F493" s="2" t="str">
        <f t="shared" si="28"/>
        <v>UP</v>
      </c>
      <c r="G493" s="2">
        <v>4.4866046812919604</v>
      </c>
      <c r="H493" s="3">
        <v>1.1146758955577133E-2</v>
      </c>
      <c r="I493" s="3">
        <v>2.0543243243243199E-2</v>
      </c>
      <c r="J493" s="3" t="str">
        <f t="shared" si="29"/>
        <v>UP</v>
      </c>
      <c r="K493" s="2">
        <v>6.4308805332260599</v>
      </c>
      <c r="L493" s="3">
        <v>2.7255312582769441E-2</v>
      </c>
      <c r="M493" s="3">
        <v>4.1215758468335702E-2</v>
      </c>
      <c r="N493" s="3" t="str">
        <f t="shared" si="30"/>
        <v>UP</v>
      </c>
      <c r="O493" s="2">
        <v>2.4867777639120399</v>
      </c>
      <c r="P493" s="3">
        <v>3.8211458823183891E-3</v>
      </c>
      <c r="Q493" s="3">
        <v>6.3882896764252701E-3</v>
      </c>
      <c r="R493" s="2" t="str">
        <f t="shared" si="31"/>
        <v>UP</v>
      </c>
    </row>
    <row r="494" spans="1:18" x14ac:dyDescent="0.25">
      <c r="A494" s="13" t="s">
        <v>992</v>
      </c>
      <c r="B494" s="1" t="s">
        <v>993</v>
      </c>
      <c r="C494" s="2">
        <v>3.4501398696129701</v>
      </c>
      <c r="D494" s="3">
        <v>1.7432075753809338E-7</v>
      </c>
      <c r="E494" s="3">
        <v>0</v>
      </c>
      <c r="F494" s="2" t="str">
        <f t="shared" si="28"/>
        <v>UP</v>
      </c>
      <c r="G494" s="2">
        <v>3.7333776584743199</v>
      </c>
      <c r="H494" s="3">
        <v>1.3673047989216135E-7</v>
      </c>
      <c r="I494" s="3">
        <v>0</v>
      </c>
      <c r="J494" s="3" t="str">
        <f t="shared" si="29"/>
        <v>UP</v>
      </c>
      <c r="K494" s="2">
        <v>4.7495741481041502</v>
      </c>
      <c r="L494" s="3">
        <v>4.048970086002051E-5</v>
      </c>
      <c r="M494" s="3">
        <v>0</v>
      </c>
      <c r="N494" s="3" t="str">
        <f t="shared" si="30"/>
        <v>UP</v>
      </c>
      <c r="O494" s="2">
        <v>4.2266513360189402</v>
      </c>
      <c r="P494" s="3">
        <v>2.1898318231066173E-4</v>
      </c>
      <c r="Q494" s="3">
        <v>0</v>
      </c>
      <c r="R494" s="2" t="str">
        <f t="shared" si="31"/>
        <v>UP</v>
      </c>
    </row>
    <row r="495" spans="1:18" x14ac:dyDescent="0.25">
      <c r="A495" s="13" t="s">
        <v>994</v>
      </c>
      <c r="B495" s="1" t="s">
        <v>995</v>
      </c>
      <c r="C495" s="2">
        <v>3.45519326412141</v>
      </c>
      <c r="D495" s="3">
        <v>2.9962080993538231E-3</v>
      </c>
      <c r="E495" s="3">
        <v>6.7597826086956501E-3</v>
      </c>
      <c r="F495" s="2" t="str">
        <f t="shared" si="28"/>
        <v>UP</v>
      </c>
      <c r="G495" s="2">
        <v>4.2373142724836503</v>
      </c>
      <c r="H495" s="3">
        <v>4.4796853292665682E-5</v>
      </c>
      <c r="I495" s="3">
        <v>0</v>
      </c>
      <c r="J495" s="3" t="str">
        <f t="shared" si="29"/>
        <v>UP</v>
      </c>
      <c r="K495" s="2">
        <v>3.7514780227018898</v>
      </c>
      <c r="L495" s="3">
        <v>2.4528917544647896E-5</v>
      </c>
      <c r="M495" s="3">
        <v>0</v>
      </c>
      <c r="N495" s="3" t="str">
        <f t="shared" si="30"/>
        <v>UP</v>
      </c>
      <c r="O495" s="2">
        <v>4.7771535451765796</v>
      </c>
      <c r="P495" s="3">
        <v>3.7742043369637467E-7</v>
      </c>
      <c r="Q495" s="3">
        <v>0</v>
      </c>
      <c r="R495" s="2" t="str">
        <f t="shared" si="31"/>
        <v>UP</v>
      </c>
    </row>
    <row r="496" spans="1:18" x14ac:dyDescent="0.25">
      <c r="A496" s="13" t="s">
        <v>996</v>
      </c>
      <c r="B496" s="1" t="s">
        <v>997</v>
      </c>
      <c r="C496" s="2">
        <v>3.4666316969039901</v>
      </c>
      <c r="D496" s="3">
        <v>1.6581955811184642E-4</v>
      </c>
      <c r="E496" s="3">
        <v>0</v>
      </c>
      <c r="F496" s="2" t="str">
        <f t="shared" si="28"/>
        <v>UP</v>
      </c>
      <c r="G496" s="2">
        <v>3.4390548793439599</v>
      </c>
      <c r="H496" s="3">
        <v>9.3040986604484173E-4</v>
      </c>
      <c r="I496" s="3">
        <v>2.6542893725992299E-3</v>
      </c>
      <c r="J496" s="3" t="str">
        <f t="shared" si="29"/>
        <v>UP</v>
      </c>
      <c r="K496" s="2">
        <v>7.55858442345985</v>
      </c>
      <c r="L496" s="3">
        <v>2.8399306951249082E-3</v>
      </c>
      <c r="M496" s="3">
        <v>6.1210629921259804E-3</v>
      </c>
      <c r="N496" s="3" t="str">
        <f t="shared" si="30"/>
        <v>UP</v>
      </c>
      <c r="O496" s="2">
        <v>3.9964531618233998</v>
      </c>
      <c r="P496" s="3">
        <v>3.8018459778726499E-5</v>
      </c>
      <c r="Q496" s="3">
        <v>0</v>
      </c>
      <c r="R496" s="2" t="str">
        <f t="shared" si="31"/>
        <v>UP</v>
      </c>
    </row>
    <row r="497" spans="1:18" x14ac:dyDescent="0.25">
      <c r="A497" s="13" t="s">
        <v>998</v>
      </c>
      <c r="B497" s="1" t="s">
        <v>999</v>
      </c>
      <c r="C497" s="2">
        <v>3.4768413152716202</v>
      </c>
      <c r="D497" s="3">
        <v>2.2622024791575063E-7</v>
      </c>
      <c r="E497" s="3">
        <v>0</v>
      </c>
      <c r="F497" s="2" t="str">
        <f t="shared" si="28"/>
        <v>UP</v>
      </c>
      <c r="G497" s="2">
        <v>3.7484984115847899</v>
      </c>
      <c r="H497" s="3">
        <v>5.6531315645032004E-8</v>
      </c>
      <c r="I497" s="3">
        <v>0</v>
      </c>
      <c r="J497" s="3" t="str">
        <f t="shared" si="29"/>
        <v>UP</v>
      </c>
      <c r="K497" s="2">
        <v>4.7079600732450304</v>
      </c>
      <c r="L497" s="3">
        <v>1.8909278913607889E-5</v>
      </c>
      <c r="M497" s="3">
        <v>0</v>
      </c>
      <c r="N497" s="3" t="str">
        <f t="shared" si="30"/>
        <v>UP</v>
      </c>
      <c r="O497" s="2">
        <v>4.2534283908671702</v>
      </c>
      <c r="P497" s="3">
        <v>1.6441335676767926E-4</v>
      </c>
      <c r="Q497" s="3">
        <v>0</v>
      </c>
      <c r="R497" s="2" t="str">
        <f t="shared" si="31"/>
        <v>UP</v>
      </c>
    </row>
    <row r="498" spans="1:18" x14ac:dyDescent="0.25">
      <c r="A498" s="13" t="s">
        <v>1000</v>
      </c>
      <c r="B498" s="1" t="s">
        <v>1001</v>
      </c>
      <c r="C498" s="2">
        <v>3.5012782851275399</v>
      </c>
      <c r="D498" s="3">
        <v>8.6980075200071834E-5</v>
      </c>
      <c r="E498" s="3">
        <v>0</v>
      </c>
      <c r="F498" s="2" t="str">
        <f t="shared" si="28"/>
        <v>UP</v>
      </c>
      <c r="G498" s="2">
        <v>4.7478089543064499</v>
      </c>
      <c r="H498" s="3">
        <v>3.5167749838816422E-3</v>
      </c>
      <c r="I498" s="3">
        <v>8.7932131495227998E-3</v>
      </c>
      <c r="J498" s="3" t="str">
        <f t="shared" si="29"/>
        <v>UP</v>
      </c>
      <c r="K498" s="2">
        <v>5.2095375249523297</v>
      </c>
      <c r="L498" s="3">
        <v>6.8151679684507751E-5</v>
      </c>
      <c r="M498" s="3">
        <v>0</v>
      </c>
      <c r="N498" s="3" t="str">
        <f t="shared" si="30"/>
        <v>UP</v>
      </c>
      <c r="O498" s="2">
        <v>4.00006923153102</v>
      </c>
      <c r="P498" s="3">
        <v>3.2911281768106631E-4</v>
      </c>
      <c r="Q498" s="3">
        <v>0</v>
      </c>
      <c r="R498" s="2" t="str">
        <f t="shared" si="31"/>
        <v>UP</v>
      </c>
    </row>
    <row r="499" spans="1:18" x14ac:dyDescent="0.25">
      <c r="A499" s="13" t="s">
        <v>1002</v>
      </c>
      <c r="B499" s="1" t="s">
        <v>1003</v>
      </c>
      <c r="C499" s="2">
        <v>3.5195133913458698</v>
      </c>
      <c r="D499" s="3">
        <v>1.1853212288162511E-3</v>
      </c>
      <c r="E499" s="3">
        <v>2.6108312342569199E-3</v>
      </c>
      <c r="F499" s="2" t="str">
        <f t="shared" si="28"/>
        <v>UP</v>
      </c>
      <c r="G499" s="2">
        <v>5.0393446775527098</v>
      </c>
      <c r="H499" s="3">
        <v>1.0631315399253679E-2</v>
      </c>
      <c r="I499" s="3">
        <v>2.0543243243243199E-2</v>
      </c>
      <c r="J499" s="3" t="str">
        <f t="shared" si="29"/>
        <v>UP</v>
      </c>
      <c r="K499" s="2">
        <v>5.5261924407532996</v>
      </c>
      <c r="L499" s="3">
        <v>2.5682596383991816E-4</v>
      </c>
      <c r="M499" s="3">
        <v>0</v>
      </c>
      <c r="N499" s="3" t="str">
        <f t="shared" si="30"/>
        <v>UP</v>
      </c>
      <c r="O499" s="2">
        <v>6.2661206687617597</v>
      </c>
      <c r="P499" s="3">
        <v>7.6094694473178475E-4</v>
      </c>
      <c r="Q499" s="3">
        <v>1.8248239436619699E-3</v>
      </c>
      <c r="R499" s="2" t="str">
        <f t="shared" si="31"/>
        <v>UP</v>
      </c>
    </row>
    <row r="500" spans="1:18" x14ac:dyDescent="0.25">
      <c r="A500" s="13" t="s">
        <v>1004</v>
      </c>
      <c r="B500" s="1" t="s">
        <v>1005</v>
      </c>
      <c r="C500" s="2">
        <v>3.5300677266943601</v>
      </c>
      <c r="D500" s="3">
        <v>3.0560468204080779E-4</v>
      </c>
      <c r="E500" s="3">
        <v>0</v>
      </c>
      <c r="F500" s="2" t="str">
        <f t="shared" si="28"/>
        <v>UP</v>
      </c>
      <c r="G500" s="2">
        <v>4.3432951361357004</v>
      </c>
      <c r="H500" s="3">
        <v>2.6112167577833122E-3</v>
      </c>
      <c r="I500" s="3">
        <v>6.9023307436181999E-3</v>
      </c>
      <c r="J500" s="3" t="str">
        <f t="shared" si="29"/>
        <v>UP</v>
      </c>
      <c r="K500" s="2">
        <v>5.1903225483886501</v>
      </c>
      <c r="L500" s="3">
        <v>8.3548250130840683E-3</v>
      </c>
      <c r="M500" s="3">
        <v>1.4663129973474799E-2</v>
      </c>
      <c r="N500" s="3" t="str">
        <f t="shared" si="30"/>
        <v>UP</v>
      </c>
      <c r="O500" s="2">
        <v>3.8055091647475798</v>
      </c>
      <c r="P500" s="3">
        <v>2.4460576022207567E-4</v>
      </c>
      <c r="Q500" s="3">
        <v>0</v>
      </c>
      <c r="R500" s="2" t="str">
        <f t="shared" si="31"/>
        <v>UP</v>
      </c>
    </row>
    <row r="501" spans="1:18" x14ac:dyDescent="0.25">
      <c r="A501" s="13" t="s">
        <v>1006</v>
      </c>
      <c r="B501" s="1" t="s">
        <v>1007</v>
      </c>
      <c r="C501" s="2">
        <v>3.5947431911302199</v>
      </c>
      <c r="D501" s="3">
        <v>4.6538148746242872E-4</v>
      </c>
      <c r="E501" s="3">
        <v>0</v>
      </c>
      <c r="F501" s="2" t="str">
        <f t="shared" si="28"/>
        <v>UP</v>
      </c>
      <c r="G501" s="2">
        <v>3.5817644032587901</v>
      </c>
      <c r="H501" s="3">
        <v>3.443909870580159E-3</v>
      </c>
      <c r="I501" s="3">
        <v>6.9023307436181999E-3</v>
      </c>
      <c r="J501" s="3" t="str">
        <f t="shared" si="29"/>
        <v>UP</v>
      </c>
      <c r="K501" s="2">
        <v>3.4732933712278</v>
      </c>
      <c r="L501" s="3">
        <v>9.7787518226032876E-7</v>
      </c>
      <c r="M501" s="3">
        <v>0</v>
      </c>
      <c r="N501" s="3" t="str">
        <f t="shared" si="30"/>
        <v>UP</v>
      </c>
      <c r="O501" s="2">
        <v>3.53701814417101</v>
      </c>
      <c r="P501" s="3">
        <v>6.2025313542810233E-9</v>
      </c>
      <c r="Q501" s="3">
        <v>0</v>
      </c>
      <c r="R501" s="2" t="str">
        <f t="shared" si="31"/>
        <v>UP</v>
      </c>
    </row>
    <row r="502" spans="1:18" x14ac:dyDescent="0.25">
      <c r="A502" s="13" t="s">
        <v>1008</v>
      </c>
      <c r="B502" s="1" t="s">
        <v>1009</v>
      </c>
      <c r="C502" s="2">
        <v>3.6049316439781798</v>
      </c>
      <c r="D502" s="3">
        <v>5.9591153333745576E-4</v>
      </c>
      <c r="E502" s="3">
        <v>2.6108312342569199E-3</v>
      </c>
      <c r="F502" s="2" t="str">
        <f t="shared" si="28"/>
        <v>UP</v>
      </c>
      <c r="G502" s="2">
        <v>4.0348360940824302</v>
      </c>
      <c r="H502" s="3">
        <v>5.4636991280299875E-3</v>
      </c>
      <c r="I502" s="3">
        <v>1.06198770491803E-2</v>
      </c>
      <c r="J502" s="3" t="str">
        <f t="shared" si="29"/>
        <v>UP</v>
      </c>
      <c r="K502" s="2">
        <v>5.1463630298240899</v>
      </c>
      <c r="L502" s="3">
        <v>1.3027374943487546E-4</v>
      </c>
      <c r="M502" s="3">
        <v>0</v>
      </c>
      <c r="N502" s="3" t="str">
        <f t="shared" si="30"/>
        <v>UP</v>
      </c>
      <c r="O502" s="2">
        <v>1.7528543567558099</v>
      </c>
      <c r="P502" s="3">
        <v>1.0325416166301152E-2</v>
      </c>
      <c r="Q502" s="3">
        <v>1.4476256983240199E-2</v>
      </c>
      <c r="R502" s="2" t="str">
        <f t="shared" si="31"/>
        <v>UP</v>
      </c>
    </row>
    <row r="503" spans="1:18" x14ac:dyDescent="0.25">
      <c r="A503" s="13" t="s">
        <v>1010</v>
      </c>
      <c r="B503" s="1" t="s">
        <v>1011</v>
      </c>
      <c r="C503" s="2">
        <v>3.6132091905824799</v>
      </c>
      <c r="D503" s="3">
        <v>1.4406480085536297E-3</v>
      </c>
      <c r="E503" s="3">
        <v>2.6108312342569199E-3</v>
      </c>
      <c r="F503" s="2" t="str">
        <f t="shared" si="28"/>
        <v>UP</v>
      </c>
      <c r="G503" s="2">
        <v>4.2247833620119204</v>
      </c>
      <c r="H503" s="3">
        <v>3.7640243245249798E-4</v>
      </c>
      <c r="I503" s="3">
        <v>0</v>
      </c>
      <c r="J503" s="3" t="str">
        <f t="shared" si="29"/>
        <v>UP</v>
      </c>
      <c r="K503" s="2">
        <v>4.0321292777144198</v>
      </c>
      <c r="L503" s="3">
        <v>5.4408766620399179E-5</v>
      </c>
      <c r="M503" s="3">
        <v>0</v>
      </c>
      <c r="N503" s="3" t="str">
        <f t="shared" si="30"/>
        <v>UP</v>
      </c>
      <c r="O503" s="2">
        <v>4.4573680050911904</v>
      </c>
      <c r="P503" s="3">
        <v>3.7309580619602811E-4</v>
      </c>
      <c r="Q503" s="3">
        <v>0</v>
      </c>
      <c r="R503" s="2" t="str">
        <f t="shared" si="31"/>
        <v>UP</v>
      </c>
    </row>
    <row r="504" spans="1:18" x14ac:dyDescent="0.25">
      <c r="A504" s="13" t="s">
        <v>1012</v>
      </c>
      <c r="B504" s="1" t="s">
        <v>1013</v>
      </c>
      <c r="C504" s="2">
        <v>3.6447158031718199</v>
      </c>
      <c r="D504" s="3">
        <v>4.9331212759883774E-7</v>
      </c>
      <c r="E504" s="3">
        <v>0</v>
      </c>
      <c r="F504" s="2" t="str">
        <f t="shared" si="28"/>
        <v>UP</v>
      </c>
      <c r="G504" s="2">
        <v>3.8612386891410502</v>
      </c>
      <c r="H504" s="3">
        <v>7.6098440195945752E-8</v>
      </c>
      <c r="I504" s="3">
        <v>0</v>
      </c>
      <c r="J504" s="3" t="str">
        <f t="shared" si="29"/>
        <v>UP</v>
      </c>
      <c r="K504" s="2">
        <v>4.7828927177966403</v>
      </c>
      <c r="L504" s="3">
        <v>4.1839730531389373E-5</v>
      </c>
      <c r="M504" s="3">
        <v>0</v>
      </c>
      <c r="N504" s="3" t="str">
        <f t="shared" si="30"/>
        <v>UP</v>
      </c>
      <c r="O504" s="2">
        <v>4.3627040431035402</v>
      </c>
      <c r="P504" s="3">
        <v>1.6276028509535159E-4</v>
      </c>
      <c r="Q504" s="3">
        <v>0</v>
      </c>
      <c r="R504" s="2" t="str">
        <f t="shared" si="31"/>
        <v>UP</v>
      </c>
    </row>
    <row r="505" spans="1:18" x14ac:dyDescent="0.25">
      <c r="A505" s="13" t="s">
        <v>1014</v>
      </c>
      <c r="B505" s="1" t="s">
        <v>1015</v>
      </c>
      <c r="C505" s="2">
        <v>3.7000749194462301</v>
      </c>
      <c r="D505" s="3">
        <v>1.9209517294551453E-4</v>
      </c>
      <c r="E505" s="3">
        <v>0</v>
      </c>
      <c r="F505" s="2" t="str">
        <f t="shared" si="28"/>
        <v>UP</v>
      </c>
      <c r="G505" s="2">
        <v>4.5609029273398702</v>
      </c>
      <c r="H505" s="3">
        <v>1.0356009418056617E-4</v>
      </c>
      <c r="I505" s="3">
        <v>0</v>
      </c>
      <c r="J505" s="3" t="str">
        <f t="shared" si="29"/>
        <v>UP</v>
      </c>
      <c r="K505" s="2">
        <v>4.9092371066822098</v>
      </c>
      <c r="L505" s="3">
        <v>5.7176467554400723E-4</v>
      </c>
      <c r="M505" s="3">
        <v>2.2805280528052801E-3</v>
      </c>
      <c r="N505" s="3" t="str">
        <f t="shared" si="30"/>
        <v>UP</v>
      </c>
      <c r="O505" s="2">
        <v>4.0534851906423404</v>
      </c>
      <c r="P505" s="3">
        <v>1.4322348672625174E-4</v>
      </c>
      <c r="Q505" s="3">
        <v>0</v>
      </c>
      <c r="R505" s="2" t="str">
        <f t="shared" si="31"/>
        <v>UP</v>
      </c>
    </row>
    <row r="506" spans="1:18" x14ac:dyDescent="0.25">
      <c r="A506" s="13" t="s">
        <v>1016</v>
      </c>
      <c r="B506" s="1" t="s">
        <v>1017</v>
      </c>
      <c r="C506" s="2">
        <v>3.7244192231453201</v>
      </c>
      <c r="D506" s="3">
        <v>1.0921533311235208E-7</v>
      </c>
      <c r="E506" s="3">
        <v>0</v>
      </c>
      <c r="F506" s="2" t="str">
        <f t="shared" si="28"/>
        <v>UP</v>
      </c>
      <c r="G506" s="2">
        <v>3.8804598718659</v>
      </c>
      <c r="H506" s="3">
        <v>1.9855440024606589E-7</v>
      </c>
      <c r="I506" s="3">
        <v>0</v>
      </c>
      <c r="J506" s="3" t="str">
        <f t="shared" si="29"/>
        <v>UP</v>
      </c>
      <c r="K506" s="2">
        <v>4.2185733764675701</v>
      </c>
      <c r="L506" s="3">
        <v>8.9927752559461157E-6</v>
      </c>
      <c r="M506" s="3">
        <v>0</v>
      </c>
      <c r="N506" s="3" t="str">
        <f t="shared" si="30"/>
        <v>UP</v>
      </c>
      <c r="O506" s="2">
        <v>4.2490466996935297</v>
      </c>
      <c r="P506" s="3">
        <v>4.1358696045434248E-5</v>
      </c>
      <c r="Q506" s="3">
        <v>0</v>
      </c>
      <c r="R506" s="2" t="str">
        <f t="shared" si="31"/>
        <v>UP</v>
      </c>
    </row>
    <row r="507" spans="1:18" x14ac:dyDescent="0.25">
      <c r="A507" s="13" t="s">
        <v>1018</v>
      </c>
      <c r="B507" s="1" t="s">
        <v>1019</v>
      </c>
      <c r="C507" s="2">
        <v>3.7318400224549899</v>
      </c>
      <c r="D507" s="3">
        <v>1.2132902676696785E-4</v>
      </c>
      <c r="E507" s="3">
        <v>0</v>
      </c>
      <c r="F507" s="2" t="str">
        <f t="shared" si="28"/>
        <v>UP</v>
      </c>
      <c r="G507" s="2">
        <v>6.0837988182641203</v>
      </c>
      <c r="H507" s="3">
        <v>2.812829226547285E-8</v>
      </c>
      <c r="I507" s="3">
        <v>0</v>
      </c>
      <c r="J507" s="3" t="str">
        <f t="shared" si="29"/>
        <v>UP</v>
      </c>
      <c r="K507" s="2">
        <v>6.2534819629156102</v>
      </c>
      <c r="L507" s="3">
        <v>9.5285992654562985E-7</v>
      </c>
      <c r="M507" s="3">
        <v>0</v>
      </c>
      <c r="N507" s="3" t="str">
        <f t="shared" si="30"/>
        <v>UP</v>
      </c>
      <c r="O507" s="2">
        <v>6.9453608540930496</v>
      </c>
      <c r="P507" s="3">
        <v>2.0497760495478054E-5</v>
      </c>
      <c r="Q507" s="3">
        <v>0</v>
      </c>
      <c r="R507" s="2" t="str">
        <f t="shared" si="31"/>
        <v>UP</v>
      </c>
    </row>
    <row r="508" spans="1:18" x14ac:dyDescent="0.25">
      <c r="A508" s="13" t="s">
        <v>1020</v>
      </c>
      <c r="B508" s="1" t="s">
        <v>1021</v>
      </c>
      <c r="C508" s="2">
        <v>3.73365828875761</v>
      </c>
      <c r="D508" s="3">
        <v>1.4482129266293737E-5</v>
      </c>
      <c r="E508" s="3">
        <v>0</v>
      </c>
      <c r="F508" s="2" t="str">
        <f t="shared" si="28"/>
        <v>UP</v>
      </c>
      <c r="G508" s="2">
        <v>5.9109299144153402</v>
      </c>
      <c r="H508" s="3">
        <v>2.182348653645135E-5</v>
      </c>
      <c r="I508" s="3">
        <v>0</v>
      </c>
      <c r="J508" s="3" t="str">
        <f t="shared" si="29"/>
        <v>UP</v>
      </c>
      <c r="K508" s="2">
        <v>5.19572874356962</v>
      </c>
      <c r="L508" s="3">
        <v>5.8535181260555029E-5</v>
      </c>
      <c r="M508" s="3">
        <v>0</v>
      </c>
      <c r="N508" s="3" t="str">
        <f t="shared" si="30"/>
        <v>UP</v>
      </c>
      <c r="O508" s="2">
        <v>4.7948032880046902</v>
      </c>
      <c r="P508" s="3">
        <v>7.2331011235353721E-5</v>
      </c>
      <c r="Q508" s="3">
        <v>0</v>
      </c>
      <c r="R508" s="2" t="str">
        <f t="shared" si="31"/>
        <v>UP</v>
      </c>
    </row>
    <row r="509" spans="1:18" x14ac:dyDescent="0.25">
      <c r="A509" s="13" t="s">
        <v>1022</v>
      </c>
      <c r="B509" s="1" t="s">
        <v>1023</v>
      </c>
      <c r="C509" s="2">
        <v>3.74420726999552</v>
      </c>
      <c r="D509" s="3">
        <v>3.7325167723584976E-4</v>
      </c>
      <c r="E509" s="3">
        <v>0</v>
      </c>
      <c r="F509" s="2" t="str">
        <f t="shared" si="28"/>
        <v>UP</v>
      </c>
      <c r="G509" s="2">
        <v>2.5360386930533698</v>
      </c>
      <c r="H509" s="3">
        <v>9.6629907698556105E-4</v>
      </c>
      <c r="I509" s="3">
        <v>2.6542893725992299E-3</v>
      </c>
      <c r="J509" s="3" t="str">
        <f t="shared" si="29"/>
        <v>UP</v>
      </c>
      <c r="K509" s="2">
        <v>2.76570339637968</v>
      </c>
      <c r="L509" s="3">
        <v>1.1940569676837473E-4</v>
      </c>
      <c r="M509" s="3">
        <v>0</v>
      </c>
      <c r="N509" s="3" t="str">
        <f t="shared" si="30"/>
        <v>UP</v>
      </c>
      <c r="O509" s="2">
        <v>1.8804908516771599</v>
      </c>
      <c r="P509" s="3">
        <v>1.3105019532506524E-3</v>
      </c>
      <c r="Q509" s="3">
        <v>1.8248239436619699E-3</v>
      </c>
      <c r="R509" s="2" t="str">
        <f t="shared" si="31"/>
        <v>UP</v>
      </c>
    </row>
    <row r="510" spans="1:18" x14ac:dyDescent="0.25">
      <c r="A510" s="13" t="s">
        <v>1024</v>
      </c>
      <c r="B510" s="1" t="s">
        <v>1025</v>
      </c>
      <c r="C510" s="2">
        <v>3.7505307470897602</v>
      </c>
      <c r="D510" s="3">
        <v>2.7077395252325957E-5</v>
      </c>
      <c r="E510" s="3">
        <v>0</v>
      </c>
      <c r="F510" s="2" t="str">
        <f t="shared" si="28"/>
        <v>UP</v>
      </c>
      <c r="G510" s="2">
        <v>3.40090055376238</v>
      </c>
      <c r="H510" s="3">
        <v>2.2124533859839614E-3</v>
      </c>
      <c r="I510" s="3">
        <v>4.9123222748815101E-3</v>
      </c>
      <c r="J510" s="3" t="str">
        <f t="shared" si="29"/>
        <v>UP</v>
      </c>
      <c r="K510" s="2">
        <v>2.45059257376727</v>
      </c>
      <c r="L510" s="3">
        <v>3.1928293170156042E-5</v>
      </c>
      <c r="M510" s="3">
        <v>0</v>
      </c>
      <c r="N510" s="3" t="str">
        <f t="shared" si="30"/>
        <v>UP</v>
      </c>
      <c r="O510" s="2">
        <v>2.50180926137917</v>
      </c>
      <c r="P510" s="3">
        <v>2.4705042510500091E-4</v>
      </c>
      <c r="Q510" s="3">
        <v>0</v>
      </c>
      <c r="R510" s="2" t="str">
        <f t="shared" si="31"/>
        <v>UP</v>
      </c>
    </row>
    <row r="511" spans="1:18" x14ac:dyDescent="0.25">
      <c r="A511" s="13" t="s">
        <v>1026</v>
      </c>
      <c r="B511" s="1" t="s">
        <v>1027</v>
      </c>
      <c r="C511" s="2">
        <v>3.7713349998129999</v>
      </c>
      <c r="D511" s="3">
        <v>2.2234785697114973E-2</v>
      </c>
      <c r="E511" s="3">
        <v>3.57694117647058E-2</v>
      </c>
      <c r="F511" s="2" t="str">
        <f t="shared" si="28"/>
        <v>UP</v>
      </c>
      <c r="G511" s="2">
        <v>4.98989937451576</v>
      </c>
      <c r="H511" s="3">
        <v>1.3990113027328015E-2</v>
      </c>
      <c r="I511" s="3">
        <v>2.5214596003475202E-2</v>
      </c>
      <c r="J511" s="3" t="str">
        <f t="shared" si="29"/>
        <v>UP</v>
      </c>
      <c r="K511" s="2">
        <v>6.8956072060771003</v>
      </c>
      <c r="L511" s="3">
        <v>2.5151047209005004E-2</v>
      </c>
      <c r="M511" s="3">
        <v>3.8531598513011099E-2</v>
      </c>
      <c r="N511" s="3" t="str">
        <f t="shared" si="30"/>
        <v>UP</v>
      </c>
      <c r="O511" s="2">
        <v>3.43532344534594</v>
      </c>
      <c r="P511" s="3">
        <v>2.7052648272507364E-3</v>
      </c>
      <c r="Q511" s="3">
        <v>4.9200949367088596E-3</v>
      </c>
      <c r="R511" s="2" t="str">
        <f t="shared" si="31"/>
        <v>UP</v>
      </c>
    </row>
    <row r="512" spans="1:18" x14ac:dyDescent="0.25">
      <c r="A512" s="13" t="s">
        <v>1028</v>
      </c>
      <c r="B512" s="1" t="s">
        <v>1029</v>
      </c>
      <c r="C512" s="2">
        <v>3.8007428493412698</v>
      </c>
      <c r="D512" s="3">
        <v>2.9164592843264067E-5</v>
      </c>
      <c r="E512" s="3">
        <v>0</v>
      </c>
      <c r="F512" s="2" t="str">
        <f t="shared" si="28"/>
        <v>UP</v>
      </c>
      <c r="G512" s="2">
        <v>6.306933835772</v>
      </c>
      <c r="H512" s="3">
        <v>1.4525157353951602E-6</v>
      </c>
      <c r="I512" s="3">
        <v>0</v>
      </c>
      <c r="J512" s="3" t="str">
        <f t="shared" si="29"/>
        <v>UP</v>
      </c>
      <c r="K512" s="2">
        <v>6.6161413472543504</v>
      </c>
      <c r="L512" s="3">
        <v>3.3370628185019358E-6</v>
      </c>
      <c r="M512" s="3">
        <v>0</v>
      </c>
      <c r="N512" s="3" t="str">
        <f t="shared" si="30"/>
        <v>UP</v>
      </c>
      <c r="O512" s="2">
        <v>7.5758474076214704</v>
      </c>
      <c r="P512" s="3">
        <v>1.0375697845189388E-4</v>
      </c>
      <c r="Q512" s="3">
        <v>0</v>
      </c>
      <c r="R512" s="2" t="str">
        <f t="shared" si="31"/>
        <v>UP</v>
      </c>
    </row>
    <row r="513" spans="1:18" x14ac:dyDescent="0.25">
      <c r="A513" s="13" t="s">
        <v>1030</v>
      </c>
      <c r="B513" s="1" t="s">
        <v>1031</v>
      </c>
      <c r="C513" s="2">
        <v>3.80557028014913</v>
      </c>
      <c r="D513" s="3">
        <v>5.1183704176142224E-4</v>
      </c>
      <c r="E513" s="3">
        <v>2.6108312342569199E-3</v>
      </c>
      <c r="F513" s="2" t="str">
        <f t="shared" si="28"/>
        <v>UP</v>
      </c>
      <c r="G513" s="2">
        <v>5.9991686003118003</v>
      </c>
      <c r="H513" s="3">
        <v>1.3659405048298048E-6</v>
      </c>
      <c r="I513" s="3">
        <v>0</v>
      </c>
      <c r="J513" s="3" t="str">
        <f t="shared" si="29"/>
        <v>UP</v>
      </c>
      <c r="K513" s="2">
        <v>6.4425167033447197</v>
      </c>
      <c r="L513" s="3">
        <v>2.5300747907431308E-6</v>
      </c>
      <c r="M513" s="3">
        <v>0</v>
      </c>
      <c r="N513" s="3" t="str">
        <f t="shared" si="30"/>
        <v>UP</v>
      </c>
      <c r="O513" s="2">
        <v>8.2951908464525204</v>
      </c>
      <c r="P513" s="3">
        <v>7.82123906937299E-6</v>
      </c>
      <c r="Q513" s="3">
        <v>0</v>
      </c>
      <c r="R513" s="2" t="str">
        <f t="shared" si="31"/>
        <v>UP</v>
      </c>
    </row>
    <row r="514" spans="1:18" x14ac:dyDescent="0.25">
      <c r="A514" s="13" t="s">
        <v>1032</v>
      </c>
      <c r="B514" s="1" t="s">
        <v>1033</v>
      </c>
      <c r="C514" s="2">
        <v>3.8198104991284199</v>
      </c>
      <c r="D514" s="3">
        <v>2.9664099200293718E-3</v>
      </c>
      <c r="E514" s="3">
        <v>6.7597826086956501E-3</v>
      </c>
      <c r="F514" s="2" t="str">
        <f t="shared" si="28"/>
        <v>UP</v>
      </c>
      <c r="G514" s="2">
        <v>5.2462690340146203</v>
      </c>
      <c r="H514" s="3">
        <v>2.9926562585129322E-3</v>
      </c>
      <c r="I514" s="3">
        <v>6.9023307436181999E-3</v>
      </c>
      <c r="J514" s="3" t="str">
        <f t="shared" si="29"/>
        <v>UP</v>
      </c>
      <c r="K514" s="2">
        <v>5.4380119308450201</v>
      </c>
      <c r="L514" s="3">
        <v>1.2020469263207705E-2</v>
      </c>
      <c r="M514" s="3">
        <v>2.0974704890387798E-2</v>
      </c>
      <c r="N514" s="3" t="str">
        <f t="shared" si="30"/>
        <v>UP</v>
      </c>
      <c r="O514" s="2">
        <v>3.3987288645315799</v>
      </c>
      <c r="P514" s="3">
        <v>2.0633998061777461E-3</v>
      </c>
      <c r="Q514" s="3">
        <v>3.4039408866995001E-3</v>
      </c>
      <c r="R514" s="2" t="str">
        <f t="shared" si="31"/>
        <v>UP</v>
      </c>
    </row>
    <row r="515" spans="1:18" x14ac:dyDescent="0.25">
      <c r="A515" s="13" t="s">
        <v>1034</v>
      </c>
      <c r="B515" s="1" t="s">
        <v>1035</v>
      </c>
      <c r="C515" s="2">
        <v>4.0114907909115196</v>
      </c>
      <c r="D515" s="3">
        <v>2.1438545741637107E-3</v>
      </c>
      <c r="E515" s="3">
        <v>4.8209302325581396E-3</v>
      </c>
      <c r="F515" s="2" t="str">
        <f t="shared" ref="F515:F578" si="32">IF(C515&lt;0,"DOWN","UP")</f>
        <v>UP</v>
      </c>
      <c r="G515" s="2">
        <v>2.6239003823826899</v>
      </c>
      <c r="H515" s="3">
        <v>4.4032042787082275E-3</v>
      </c>
      <c r="I515" s="3">
        <v>8.7932131495227998E-3</v>
      </c>
      <c r="J515" s="3" t="str">
        <f t="shared" ref="J515:J578" si="33">IF(G515&lt;0,"DOWN","UP")</f>
        <v>UP</v>
      </c>
      <c r="K515" s="2">
        <v>2.6624124261865099</v>
      </c>
      <c r="L515" s="3">
        <v>4.8474959905056244E-4</v>
      </c>
      <c r="M515" s="3">
        <v>0</v>
      </c>
      <c r="N515" s="3" t="str">
        <f t="shared" ref="N515:N578" si="34">IF(K515&lt;0,"DOWN","UP")</f>
        <v>UP</v>
      </c>
      <c r="O515" s="2">
        <v>2.1760254925038298</v>
      </c>
      <c r="P515" s="3">
        <v>4.5524281783237481E-4</v>
      </c>
      <c r="Q515" s="3">
        <v>0</v>
      </c>
      <c r="R515" s="2" t="str">
        <f t="shared" ref="R515:R578" si="35">IF(O515&lt;0,"DOWN","UP")</f>
        <v>UP</v>
      </c>
    </row>
    <row r="516" spans="1:18" x14ac:dyDescent="0.25">
      <c r="A516" s="13" t="s">
        <v>1036</v>
      </c>
      <c r="B516" s="1" t="s">
        <v>1037</v>
      </c>
      <c r="C516" s="2">
        <v>4.0144508409200901</v>
      </c>
      <c r="D516" s="3">
        <v>8.1173152646185179E-5</v>
      </c>
      <c r="E516" s="3">
        <v>0</v>
      </c>
      <c r="F516" s="2" t="str">
        <f t="shared" si="32"/>
        <v>UP</v>
      </c>
      <c r="G516" s="2">
        <v>6.1864566332535702</v>
      </c>
      <c r="H516" s="3">
        <v>6.3306235918939939E-7</v>
      </c>
      <c r="I516" s="3">
        <v>0</v>
      </c>
      <c r="J516" s="3" t="str">
        <f t="shared" si="33"/>
        <v>UP</v>
      </c>
      <c r="K516" s="2">
        <v>6.3959350404166502</v>
      </c>
      <c r="L516" s="3">
        <v>1.4346544213875688E-6</v>
      </c>
      <c r="M516" s="3">
        <v>0</v>
      </c>
      <c r="N516" s="3" t="str">
        <f t="shared" si="34"/>
        <v>UP</v>
      </c>
      <c r="O516" s="2">
        <v>6.44616621692506</v>
      </c>
      <c r="P516" s="3">
        <v>3.4298211531551579E-4</v>
      </c>
      <c r="Q516" s="3">
        <v>0</v>
      </c>
      <c r="R516" s="2" t="str">
        <f t="shared" si="35"/>
        <v>UP</v>
      </c>
    </row>
    <row r="517" spans="1:18" x14ac:dyDescent="0.25">
      <c r="A517" s="13" t="s">
        <v>1038</v>
      </c>
      <c r="B517" s="1" t="s">
        <v>1039</v>
      </c>
      <c r="C517" s="2">
        <v>4.0231465844526397</v>
      </c>
      <c r="D517" s="3">
        <v>3.4716709589090168E-5</v>
      </c>
      <c r="E517" s="3">
        <v>0</v>
      </c>
      <c r="F517" s="2" t="str">
        <f t="shared" si="32"/>
        <v>UP</v>
      </c>
      <c r="G517" s="2">
        <v>6.0502206832607497</v>
      </c>
      <c r="H517" s="3">
        <v>3.9586179516133161E-7</v>
      </c>
      <c r="I517" s="3">
        <v>0</v>
      </c>
      <c r="J517" s="3" t="str">
        <f t="shared" si="33"/>
        <v>UP</v>
      </c>
      <c r="K517" s="2">
        <v>6.2566020987192497</v>
      </c>
      <c r="L517" s="3">
        <v>1.7607266670483135E-6</v>
      </c>
      <c r="M517" s="3">
        <v>0</v>
      </c>
      <c r="N517" s="3" t="str">
        <f t="shared" si="34"/>
        <v>UP</v>
      </c>
      <c r="O517" s="2">
        <v>6.3219027034119302</v>
      </c>
      <c r="P517" s="3">
        <v>2.7303266044686472E-4</v>
      </c>
      <c r="Q517" s="3">
        <v>0</v>
      </c>
      <c r="R517" s="2" t="str">
        <f t="shared" si="35"/>
        <v>UP</v>
      </c>
    </row>
    <row r="518" spans="1:18" x14ac:dyDescent="0.25">
      <c r="A518" s="13" t="s">
        <v>1040</v>
      </c>
      <c r="B518" s="1" t="s">
        <v>1041</v>
      </c>
      <c r="C518" s="2">
        <v>4.0878862099681097</v>
      </c>
      <c r="D518" s="3">
        <v>1.752608047510799E-4</v>
      </c>
      <c r="E518" s="3">
        <v>0</v>
      </c>
      <c r="F518" s="2" t="str">
        <f t="shared" si="32"/>
        <v>UP</v>
      </c>
      <c r="G518" s="2">
        <v>6.0747560087621704</v>
      </c>
      <c r="H518" s="3">
        <v>4.7757375498675036E-6</v>
      </c>
      <c r="I518" s="3">
        <v>0</v>
      </c>
      <c r="J518" s="3" t="str">
        <f t="shared" si="33"/>
        <v>UP</v>
      </c>
      <c r="K518" s="2">
        <v>6.98637980682334</v>
      </c>
      <c r="L518" s="3">
        <v>6.2707581415264427E-6</v>
      </c>
      <c r="M518" s="3">
        <v>0</v>
      </c>
      <c r="N518" s="3" t="str">
        <f t="shared" si="34"/>
        <v>UP</v>
      </c>
      <c r="O518" s="2">
        <v>7.84404449337827</v>
      </c>
      <c r="P518" s="3">
        <v>5.7621126443293416E-6</v>
      </c>
      <c r="Q518" s="3">
        <v>0</v>
      </c>
      <c r="R518" s="2" t="str">
        <f t="shared" si="35"/>
        <v>UP</v>
      </c>
    </row>
    <row r="519" spans="1:18" x14ac:dyDescent="0.25">
      <c r="A519" s="13" t="s">
        <v>1042</v>
      </c>
      <c r="B519" s="1" t="s">
        <v>1043</v>
      </c>
      <c r="C519" s="2">
        <v>4.1555572196179504</v>
      </c>
      <c r="D519" s="3">
        <v>2.1641396274826939E-4</v>
      </c>
      <c r="E519" s="3">
        <v>0</v>
      </c>
      <c r="F519" s="2" t="str">
        <f t="shared" si="32"/>
        <v>UP</v>
      </c>
      <c r="G519" s="2">
        <v>6.29176340768882</v>
      </c>
      <c r="H519" s="3">
        <v>4.5532155427546095E-6</v>
      </c>
      <c r="I519" s="3">
        <v>0</v>
      </c>
      <c r="J519" s="3" t="str">
        <f t="shared" si="33"/>
        <v>UP</v>
      </c>
      <c r="K519" s="2">
        <v>7.1394857558165601</v>
      </c>
      <c r="L519" s="3">
        <v>7.4480594579418248E-8</v>
      </c>
      <c r="M519" s="3">
        <v>0</v>
      </c>
      <c r="N519" s="3" t="str">
        <f t="shared" si="34"/>
        <v>UP</v>
      </c>
      <c r="O519" s="2">
        <v>8.9440306216558607</v>
      </c>
      <c r="P519" s="3">
        <v>2.7154288555914807E-5</v>
      </c>
      <c r="Q519" s="3">
        <v>0</v>
      </c>
      <c r="R519" s="2" t="str">
        <f t="shared" si="35"/>
        <v>UP</v>
      </c>
    </row>
    <row r="520" spans="1:18" x14ac:dyDescent="0.25">
      <c r="A520" s="13" t="s">
        <v>1044</v>
      </c>
      <c r="B520" s="1" t="s">
        <v>1045</v>
      </c>
      <c r="C520" s="2">
        <v>4.1639617125744097</v>
      </c>
      <c r="D520" s="3">
        <v>1.4454248363423805E-5</v>
      </c>
      <c r="E520" s="3">
        <v>0</v>
      </c>
      <c r="F520" s="2" t="str">
        <f t="shared" si="32"/>
        <v>UP</v>
      </c>
      <c r="G520" s="2">
        <v>5.4266058677669697</v>
      </c>
      <c r="H520" s="3">
        <v>4.0790252605164619E-7</v>
      </c>
      <c r="I520" s="3">
        <v>0</v>
      </c>
      <c r="J520" s="3" t="str">
        <f t="shared" si="33"/>
        <v>UP</v>
      </c>
      <c r="K520" s="2">
        <v>5.7381538199220596</v>
      </c>
      <c r="L520" s="3">
        <v>4.1025600779727244E-4</v>
      </c>
      <c r="M520" s="3">
        <v>0</v>
      </c>
      <c r="N520" s="3" t="str">
        <f t="shared" si="34"/>
        <v>UP</v>
      </c>
      <c r="O520" s="2">
        <v>5.1059721217501002</v>
      </c>
      <c r="P520" s="3">
        <v>1.678982899399369E-4</v>
      </c>
      <c r="Q520" s="3">
        <v>0</v>
      </c>
      <c r="R520" s="2" t="str">
        <f t="shared" si="35"/>
        <v>UP</v>
      </c>
    </row>
    <row r="521" spans="1:18" x14ac:dyDescent="0.25">
      <c r="A521" s="13" t="s">
        <v>1046</v>
      </c>
      <c r="B521" s="1" t="s">
        <v>1047</v>
      </c>
      <c r="C521" s="2">
        <v>4.1670890568487904</v>
      </c>
      <c r="D521" s="3">
        <v>4.3231095812021301E-6</v>
      </c>
      <c r="E521" s="3">
        <v>0</v>
      </c>
      <c r="F521" s="2" t="str">
        <f t="shared" si="32"/>
        <v>UP</v>
      </c>
      <c r="G521" s="2">
        <v>5.1448845968041299</v>
      </c>
      <c r="H521" s="3">
        <v>7.8546285107508121E-6</v>
      </c>
      <c r="I521" s="3">
        <v>0</v>
      </c>
      <c r="J521" s="3" t="str">
        <f t="shared" si="33"/>
        <v>UP</v>
      </c>
      <c r="K521" s="2">
        <v>4.6234317515606804</v>
      </c>
      <c r="L521" s="3">
        <v>2.0763340152968963E-4</v>
      </c>
      <c r="M521" s="3">
        <v>0</v>
      </c>
      <c r="N521" s="3" t="str">
        <f t="shared" si="34"/>
        <v>UP</v>
      </c>
      <c r="O521" s="2">
        <v>2.8860323380218702</v>
      </c>
      <c r="P521" s="3">
        <v>1.2429974616209776E-4</v>
      </c>
      <c r="Q521" s="3">
        <v>0</v>
      </c>
      <c r="R521" s="2" t="str">
        <f t="shared" si="35"/>
        <v>UP</v>
      </c>
    </row>
    <row r="522" spans="1:18" x14ac:dyDescent="0.25">
      <c r="A522" s="13" t="s">
        <v>1048</v>
      </c>
      <c r="B522" s="1" t="s">
        <v>1049</v>
      </c>
      <c r="C522" s="2">
        <v>4.23465315572499</v>
      </c>
      <c r="D522" s="3">
        <v>3.3371688956789752E-6</v>
      </c>
      <c r="E522" s="3">
        <v>0</v>
      </c>
      <c r="F522" s="2" t="str">
        <f t="shared" si="32"/>
        <v>UP</v>
      </c>
      <c r="G522" s="2">
        <v>6.2220694421402403</v>
      </c>
      <c r="H522" s="3">
        <v>1.6974311853373747E-3</v>
      </c>
      <c r="I522" s="3">
        <v>4.9123222748815101E-3</v>
      </c>
      <c r="J522" s="3" t="str">
        <f t="shared" si="33"/>
        <v>UP</v>
      </c>
      <c r="K522" s="2">
        <v>6.6670736062428597</v>
      </c>
      <c r="L522" s="3">
        <v>4.7498117515733566E-5</v>
      </c>
      <c r="M522" s="3">
        <v>0</v>
      </c>
      <c r="N522" s="3" t="str">
        <f t="shared" si="34"/>
        <v>UP</v>
      </c>
      <c r="O522" s="2">
        <v>6.6076886256591001</v>
      </c>
      <c r="P522" s="3">
        <v>1.1909694543548102E-4</v>
      </c>
      <c r="Q522" s="3">
        <v>0</v>
      </c>
      <c r="R522" s="2" t="str">
        <f t="shared" si="35"/>
        <v>UP</v>
      </c>
    </row>
    <row r="523" spans="1:18" x14ac:dyDescent="0.25">
      <c r="A523" s="13" t="s">
        <v>1050</v>
      </c>
      <c r="B523" s="14" t="s">
        <v>1051</v>
      </c>
      <c r="C523" s="2">
        <v>4.3879544910857904</v>
      </c>
      <c r="D523" s="3">
        <v>1.2825753830586163E-5</v>
      </c>
      <c r="E523" s="3">
        <v>0</v>
      </c>
      <c r="F523" s="2" t="str">
        <f t="shared" si="32"/>
        <v>UP</v>
      </c>
      <c r="G523" s="2">
        <v>6.5417366301620001</v>
      </c>
      <c r="H523" s="3">
        <v>7.3866738967961518E-7</v>
      </c>
      <c r="I523" s="3">
        <v>0</v>
      </c>
      <c r="J523" s="3" t="str">
        <f t="shared" si="33"/>
        <v>UP</v>
      </c>
      <c r="K523" s="2">
        <v>6.9623679711785504</v>
      </c>
      <c r="L523" s="3">
        <v>1.2231217110242786E-7</v>
      </c>
      <c r="M523" s="3">
        <v>0</v>
      </c>
      <c r="N523" s="3" t="str">
        <f t="shared" si="34"/>
        <v>UP</v>
      </c>
      <c r="O523" s="2">
        <v>7.7141424694530496</v>
      </c>
      <c r="P523" s="3">
        <v>8.4463957492893451E-5</v>
      </c>
      <c r="Q523" s="3">
        <v>0</v>
      </c>
      <c r="R523" s="2" t="str">
        <f t="shared" si="35"/>
        <v>UP</v>
      </c>
    </row>
    <row r="524" spans="1:18" x14ac:dyDescent="0.25">
      <c r="A524" s="13" t="s">
        <v>1052</v>
      </c>
      <c r="B524" s="1" t="s">
        <v>1053</v>
      </c>
      <c r="C524" s="2">
        <v>4.4593505359882002</v>
      </c>
      <c r="D524" s="3">
        <v>6.5498931177397209E-5</v>
      </c>
      <c r="E524" s="3">
        <v>0</v>
      </c>
      <c r="F524" s="2" t="str">
        <f t="shared" si="32"/>
        <v>UP</v>
      </c>
      <c r="G524" s="2">
        <v>6.6084535101897304</v>
      </c>
      <c r="H524" s="3">
        <v>7.0944867016439076E-7</v>
      </c>
      <c r="I524" s="3">
        <v>0</v>
      </c>
      <c r="J524" s="3" t="str">
        <f t="shared" si="33"/>
        <v>UP</v>
      </c>
      <c r="K524" s="2">
        <v>6.8246142915446901</v>
      </c>
      <c r="L524" s="3">
        <v>1.4605250068083599E-6</v>
      </c>
      <c r="M524" s="3">
        <v>0</v>
      </c>
      <c r="N524" s="3" t="str">
        <f t="shared" si="34"/>
        <v>UP</v>
      </c>
      <c r="O524" s="2">
        <v>6.8765967917074899</v>
      </c>
      <c r="P524" s="3">
        <v>3.1249968313397782E-4</v>
      </c>
      <c r="Q524" s="3">
        <v>0</v>
      </c>
      <c r="R524" s="2" t="str">
        <f t="shared" si="35"/>
        <v>UP</v>
      </c>
    </row>
    <row r="525" spans="1:18" x14ac:dyDescent="0.25">
      <c r="A525" s="13" t="s">
        <v>1054</v>
      </c>
      <c r="B525" s="1" t="s">
        <v>1055</v>
      </c>
      <c r="C525" s="2">
        <v>4.4768157233216099</v>
      </c>
      <c r="D525" s="3">
        <v>9.0193228508975501E-7</v>
      </c>
      <c r="E525" s="3">
        <v>0</v>
      </c>
      <c r="F525" s="2" t="str">
        <f t="shared" si="32"/>
        <v>UP</v>
      </c>
      <c r="G525" s="2">
        <v>4.7770575189939599</v>
      </c>
      <c r="H525" s="3">
        <v>2.3432179251820088E-5</v>
      </c>
      <c r="I525" s="3">
        <v>0</v>
      </c>
      <c r="J525" s="3" t="str">
        <f t="shared" si="33"/>
        <v>UP</v>
      </c>
      <c r="K525" s="2">
        <v>3.86672965851908</v>
      </c>
      <c r="L525" s="3">
        <v>4.5702849734776509E-6</v>
      </c>
      <c r="M525" s="3">
        <v>0</v>
      </c>
      <c r="N525" s="3" t="str">
        <f t="shared" si="34"/>
        <v>UP</v>
      </c>
      <c r="O525" s="2">
        <v>3.5573495608093699</v>
      </c>
      <c r="P525" s="3">
        <v>2.0487934837507432E-7</v>
      </c>
      <c r="Q525" s="3">
        <v>0</v>
      </c>
      <c r="R525" s="2" t="str">
        <f t="shared" si="35"/>
        <v>UP</v>
      </c>
    </row>
    <row r="526" spans="1:18" x14ac:dyDescent="0.25">
      <c r="A526" s="13" t="s">
        <v>1056</v>
      </c>
      <c r="B526" s="1" t="s">
        <v>1057</v>
      </c>
      <c r="C526" s="2">
        <v>4.4924922177686</v>
      </c>
      <c r="D526" s="3">
        <v>1.3319011633914097E-5</v>
      </c>
      <c r="E526" s="3">
        <v>0</v>
      </c>
      <c r="F526" s="2" t="str">
        <f t="shared" si="32"/>
        <v>UP</v>
      </c>
      <c r="G526" s="2">
        <v>4.9853459372898303</v>
      </c>
      <c r="H526" s="3">
        <v>3.1085068979836557E-9</v>
      </c>
      <c r="I526" s="3">
        <v>0</v>
      </c>
      <c r="J526" s="3" t="str">
        <f t="shared" si="33"/>
        <v>UP</v>
      </c>
      <c r="K526" s="2">
        <v>4.4311390332522498</v>
      </c>
      <c r="L526" s="3">
        <v>9.7563344553463385E-6</v>
      </c>
      <c r="M526" s="3">
        <v>0</v>
      </c>
      <c r="N526" s="3" t="str">
        <f t="shared" si="34"/>
        <v>UP</v>
      </c>
      <c r="O526" s="2">
        <v>4.5478855605523796</v>
      </c>
      <c r="P526" s="3">
        <v>2.3587499127336944E-5</v>
      </c>
      <c r="Q526" s="3">
        <v>0</v>
      </c>
      <c r="R526" s="2" t="str">
        <f t="shared" si="35"/>
        <v>UP</v>
      </c>
    </row>
    <row r="527" spans="1:18" x14ac:dyDescent="0.25">
      <c r="A527" s="13" t="s">
        <v>1058</v>
      </c>
      <c r="B527" s="1" t="s">
        <v>1059</v>
      </c>
      <c r="C527" s="2">
        <v>4.5548506305066203</v>
      </c>
      <c r="D527" s="3">
        <v>1.6689578220118942E-4</v>
      </c>
      <c r="E527" s="3">
        <v>0</v>
      </c>
      <c r="F527" s="2" t="str">
        <f t="shared" si="32"/>
        <v>UP</v>
      </c>
      <c r="G527" s="2">
        <v>5.9779428084159001</v>
      </c>
      <c r="H527" s="3">
        <v>1.1288648489545939E-3</v>
      </c>
      <c r="I527" s="3">
        <v>2.6542893725992299E-3</v>
      </c>
      <c r="J527" s="3" t="str">
        <f t="shared" si="33"/>
        <v>UP</v>
      </c>
      <c r="K527" s="2">
        <v>6.2103132591790198</v>
      </c>
      <c r="L527" s="3">
        <v>2.1664332387997458E-3</v>
      </c>
      <c r="M527" s="3">
        <v>4.2392638036809803E-3</v>
      </c>
      <c r="N527" s="3" t="str">
        <f t="shared" si="34"/>
        <v>UP</v>
      </c>
      <c r="O527" s="2">
        <v>5.7638872581210103</v>
      </c>
      <c r="P527" s="3">
        <v>1.12320852199937E-3</v>
      </c>
      <c r="Q527" s="3">
        <v>1.8248239436619699E-3</v>
      </c>
      <c r="R527" s="2" t="str">
        <f t="shared" si="35"/>
        <v>UP</v>
      </c>
    </row>
    <row r="528" spans="1:18" x14ac:dyDescent="0.25">
      <c r="A528" s="13" t="s">
        <v>1060</v>
      </c>
      <c r="B528" s="1" t="s">
        <v>1061</v>
      </c>
      <c r="C528" s="2">
        <v>5.0156246066966297</v>
      </c>
      <c r="D528" s="3">
        <v>1.7663474410779471E-3</v>
      </c>
      <c r="E528" s="3">
        <v>4.8209302325581396E-3</v>
      </c>
      <c r="F528" s="2" t="str">
        <f t="shared" si="32"/>
        <v>UP</v>
      </c>
      <c r="G528" s="2">
        <v>5.7500606728611601</v>
      </c>
      <c r="H528" s="3">
        <v>3.8191192221898534E-4</v>
      </c>
      <c r="I528" s="3">
        <v>0</v>
      </c>
      <c r="J528" s="3" t="str">
        <f t="shared" si="33"/>
        <v>UP</v>
      </c>
      <c r="K528" s="2">
        <v>5.7621863518019296</v>
      </c>
      <c r="L528" s="3">
        <v>1.2631813760642879E-3</v>
      </c>
      <c r="M528" s="3">
        <v>2.2805280528052801E-3</v>
      </c>
      <c r="N528" s="3" t="str">
        <f t="shared" si="34"/>
        <v>UP</v>
      </c>
      <c r="O528" s="2">
        <v>5.1901503584378297</v>
      </c>
      <c r="P528" s="3">
        <v>4.4588818160689778E-5</v>
      </c>
      <c r="Q528" s="3">
        <v>0</v>
      </c>
      <c r="R528" s="2" t="str">
        <f t="shared" si="35"/>
        <v>UP</v>
      </c>
    </row>
    <row r="529" spans="1:18" x14ac:dyDescent="0.25">
      <c r="A529" s="13" t="s">
        <v>1062</v>
      </c>
      <c r="B529" s="1" t="s">
        <v>1063</v>
      </c>
      <c r="C529" s="2">
        <v>5.12504373610422</v>
      </c>
      <c r="D529" s="3">
        <v>5.2451483810479187E-3</v>
      </c>
      <c r="E529" s="3">
        <v>1.0385771543086101E-2</v>
      </c>
      <c r="F529" s="2" t="str">
        <f t="shared" si="32"/>
        <v>UP</v>
      </c>
      <c r="G529" s="2">
        <v>3.4473214814875299</v>
      </c>
      <c r="H529" s="3">
        <v>8.0131492419614168E-3</v>
      </c>
      <c r="I529" s="3">
        <v>1.5689687795648E-2</v>
      </c>
      <c r="J529" s="3" t="str">
        <f t="shared" si="33"/>
        <v>UP</v>
      </c>
      <c r="K529" s="2">
        <v>4.8369421313270298</v>
      </c>
      <c r="L529" s="3">
        <v>2.905780705299399E-5</v>
      </c>
      <c r="M529" s="3">
        <v>0</v>
      </c>
      <c r="N529" s="3" t="str">
        <f t="shared" si="34"/>
        <v>UP</v>
      </c>
      <c r="O529" s="2">
        <v>2.7732667830303201</v>
      </c>
      <c r="P529" s="3">
        <v>2.3404169618709145E-2</v>
      </c>
      <c r="Q529" s="3">
        <v>3.0661736334405099E-2</v>
      </c>
      <c r="R529" s="2" t="str">
        <f t="shared" si="35"/>
        <v>UP</v>
      </c>
    </row>
    <row r="530" spans="1:18" x14ac:dyDescent="0.25">
      <c r="A530" s="13" t="s">
        <v>1064</v>
      </c>
      <c r="B530" s="1" t="s">
        <v>1065</v>
      </c>
      <c r="C530" s="2">
        <v>5.1482079015845397</v>
      </c>
      <c r="D530" s="3">
        <v>1.0081426454971335E-4</v>
      </c>
      <c r="E530" s="3">
        <v>0</v>
      </c>
      <c r="F530" s="2" t="str">
        <f t="shared" si="32"/>
        <v>UP</v>
      </c>
      <c r="G530" s="2">
        <v>5.4676706917524998</v>
      </c>
      <c r="H530" s="3">
        <v>8.395155632760393E-4</v>
      </c>
      <c r="I530" s="3">
        <v>2.6542893725992299E-3</v>
      </c>
      <c r="J530" s="3" t="str">
        <f t="shared" si="33"/>
        <v>UP</v>
      </c>
      <c r="K530" s="2">
        <v>5.9616364019430899</v>
      </c>
      <c r="L530" s="3">
        <v>1.1741964978040581E-5</v>
      </c>
      <c r="M530" s="3">
        <v>0</v>
      </c>
      <c r="N530" s="3" t="str">
        <f t="shared" si="34"/>
        <v>UP</v>
      </c>
      <c r="O530" s="2">
        <v>4.67620890890871</v>
      </c>
      <c r="P530" s="3">
        <v>8.0381191732880496E-5</v>
      </c>
      <c r="Q530" s="3">
        <v>0</v>
      </c>
      <c r="R530" s="2" t="str">
        <f t="shared" si="35"/>
        <v>UP</v>
      </c>
    </row>
    <row r="531" spans="1:18" x14ac:dyDescent="0.25">
      <c r="A531" s="13" t="s">
        <v>1066</v>
      </c>
      <c r="B531" s="1" t="s">
        <v>1067</v>
      </c>
      <c r="C531" s="2">
        <v>5.1863725808290004</v>
      </c>
      <c r="D531" s="3">
        <v>2.573875500531413E-3</v>
      </c>
      <c r="E531" s="3">
        <v>6.7597826086956501E-3</v>
      </c>
      <c r="F531" s="2" t="str">
        <f t="shared" si="32"/>
        <v>UP</v>
      </c>
      <c r="G531" s="2">
        <v>5.7281162906396901</v>
      </c>
      <c r="H531" s="3">
        <v>1.5017988620516899E-3</v>
      </c>
      <c r="I531" s="3">
        <v>4.9123222748815101E-3</v>
      </c>
      <c r="J531" s="3" t="str">
        <f t="shared" si="33"/>
        <v>UP</v>
      </c>
      <c r="K531" s="2">
        <v>5.8525164402286398</v>
      </c>
      <c r="L531" s="3">
        <v>1.9398619610233234E-4</v>
      </c>
      <c r="M531" s="3">
        <v>0</v>
      </c>
      <c r="N531" s="3" t="str">
        <f t="shared" si="34"/>
        <v>UP</v>
      </c>
      <c r="O531" s="2">
        <v>4.5633952984449397</v>
      </c>
      <c r="P531" s="3">
        <v>1.9314096385045644E-5</v>
      </c>
      <c r="Q531" s="3">
        <v>0</v>
      </c>
      <c r="R531" s="2" t="str">
        <f t="shared" si="35"/>
        <v>UP</v>
      </c>
    </row>
    <row r="532" spans="1:18" x14ac:dyDescent="0.25">
      <c r="A532" s="13" t="s">
        <v>1068</v>
      </c>
      <c r="B532" s="1" t="s">
        <v>1069</v>
      </c>
      <c r="C532" s="2">
        <v>5.3388428066297999</v>
      </c>
      <c r="D532" s="3">
        <v>1.4194382457454423E-3</v>
      </c>
      <c r="E532" s="3">
        <v>2.6108312342569199E-3</v>
      </c>
      <c r="F532" s="2" t="str">
        <f t="shared" si="32"/>
        <v>UP</v>
      </c>
      <c r="G532" s="2">
        <v>6.1423849356947402</v>
      </c>
      <c r="H532" s="3">
        <v>1.0160481670012152E-3</v>
      </c>
      <c r="I532" s="3">
        <v>2.6542893725992299E-3</v>
      </c>
      <c r="J532" s="3" t="str">
        <f t="shared" si="33"/>
        <v>UP</v>
      </c>
      <c r="K532" s="2">
        <v>6.2424311870563898</v>
      </c>
      <c r="L532" s="3">
        <v>7.0502123900801391E-4</v>
      </c>
      <c r="M532" s="3">
        <v>2.2805280528052801E-3</v>
      </c>
      <c r="N532" s="3" t="str">
        <f t="shared" si="34"/>
        <v>UP</v>
      </c>
      <c r="O532" s="2">
        <v>4.8369611269545301</v>
      </c>
      <c r="P532" s="3">
        <v>5.0070958270640494E-4</v>
      </c>
      <c r="Q532" s="3">
        <v>1.8248239436619699E-3</v>
      </c>
      <c r="R532" s="2" t="str">
        <f t="shared" si="35"/>
        <v>UP</v>
      </c>
    </row>
    <row r="533" spans="1:18" x14ac:dyDescent="0.25">
      <c r="A533" s="13" t="s">
        <v>1070</v>
      </c>
      <c r="B533" s="1" t="s">
        <v>1071</v>
      </c>
      <c r="C533" s="2">
        <v>5.4525623181418998</v>
      </c>
      <c r="D533" s="3">
        <v>1.2278071600391658E-5</v>
      </c>
      <c r="E533" s="3">
        <v>0</v>
      </c>
      <c r="F533" s="2" t="str">
        <f t="shared" si="32"/>
        <v>UP</v>
      </c>
      <c r="G533" s="2">
        <v>6.4327639389229603</v>
      </c>
      <c r="H533" s="3">
        <v>1.3586952987315135E-8</v>
      </c>
      <c r="I533" s="3">
        <v>0</v>
      </c>
      <c r="J533" s="3" t="str">
        <f t="shared" si="33"/>
        <v>UP</v>
      </c>
      <c r="K533" s="2">
        <v>6.5113496163790501</v>
      </c>
      <c r="L533" s="3">
        <v>4.5848423358844779E-5</v>
      </c>
      <c r="M533" s="3">
        <v>0</v>
      </c>
      <c r="N533" s="3" t="str">
        <f t="shared" si="34"/>
        <v>UP</v>
      </c>
      <c r="O533" s="2">
        <v>5.8175538810184699</v>
      </c>
      <c r="P533" s="3">
        <v>3.0253667699181591E-4</v>
      </c>
      <c r="Q533" s="3">
        <v>0</v>
      </c>
      <c r="R533" s="2" t="str">
        <f t="shared" si="35"/>
        <v>UP</v>
      </c>
    </row>
    <row r="534" spans="1:18" x14ac:dyDescent="0.25">
      <c r="A534" s="13" t="s">
        <v>1072</v>
      </c>
      <c r="B534" s="1" t="s">
        <v>1073</v>
      </c>
      <c r="C534" s="2">
        <v>5.4999194815143699</v>
      </c>
      <c r="D534" s="3">
        <v>4.6275442900535677E-6</v>
      </c>
      <c r="E534" s="3">
        <v>0</v>
      </c>
      <c r="F534" s="2" t="str">
        <f t="shared" si="32"/>
        <v>UP</v>
      </c>
      <c r="G534" s="2">
        <v>5.2922320792220896</v>
      </c>
      <c r="H534" s="3">
        <v>7.9942241064674822E-6</v>
      </c>
      <c r="I534" s="3">
        <v>0</v>
      </c>
      <c r="J534" s="3" t="str">
        <f t="shared" si="33"/>
        <v>UP</v>
      </c>
      <c r="K534" s="2">
        <v>5.74554201940943</v>
      </c>
      <c r="L534" s="3">
        <v>1.9074674238967086E-4</v>
      </c>
      <c r="M534" s="3">
        <v>0</v>
      </c>
      <c r="N534" s="3" t="str">
        <f t="shared" si="34"/>
        <v>UP</v>
      </c>
      <c r="O534" s="2">
        <v>5.3032077977852703</v>
      </c>
      <c r="P534" s="3">
        <v>5.5352583337754153E-5</v>
      </c>
      <c r="Q534" s="3">
        <v>0</v>
      </c>
      <c r="R534" s="2" t="str">
        <f t="shared" si="35"/>
        <v>UP</v>
      </c>
    </row>
    <row r="535" spans="1:18" x14ac:dyDescent="0.25">
      <c r="A535" s="13" t="s">
        <v>1074</v>
      </c>
      <c r="B535" s="1" t="s">
        <v>1075</v>
      </c>
      <c r="C535" s="2">
        <v>5.5040544845695001</v>
      </c>
      <c r="D535" s="3">
        <v>2.3826834094507504E-2</v>
      </c>
      <c r="E535" s="3">
        <v>3.8211981566820201E-2</v>
      </c>
      <c r="F535" s="2" t="str">
        <f t="shared" si="32"/>
        <v>UP</v>
      </c>
      <c r="G535" s="2">
        <v>7.0757154755728999</v>
      </c>
      <c r="H535" s="3">
        <v>3.6473196402544536E-3</v>
      </c>
      <c r="I535" s="3">
        <v>8.7932131495227998E-3</v>
      </c>
      <c r="J535" s="3" t="str">
        <f t="shared" si="33"/>
        <v>UP</v>
      </c>
      <c r="K535" s="2">
        <v>5.7381899678481698</v>
      </c>
      <c r="L535" s="3">
        <v>7.9110347108432826E-3</v>
      </c>
      <c r="M535" s="3">
        <v>1.4663129973474799E-2</v>
      </c>
      <c r="N535" s="3" t="str">
        <f t="shared" si="34"/>
        <v>UP</v>
      </c>
      <c r="O535" s="2">
        <v>2.62640072906059</v>
      </c>
      <c r="P535" s="3">
        <v>7.5220212580828618E-3</v>
      </c>
      <c r="Q535" s="3">
        <v>1.18372591006424E-2</v>
      </c>
      <c r="R535" s="2" t="str">
        <f t="shared" si="35"/>
        <v>UP</v>
      </c>
    </row>
    <row r="536" spans="1:18" x14ac:dyDescent="0.25">
      <c r="A536" s="13" t="s">
        <v>1076</v>
      </c>
      <c r="B536" s="1" t="s">
        <v>1077</v>
      </c>
      <c r="C536" s="2">
        <v>5.6913807905417304</v>
      </c>
      <c r="D536" s="3">
        <v>1.1788946629348286E-3</v>
      </c>
      <c r="E536" s="3">
        <v>2.6108312342569199E-3</v>
      </c>
      <c r="F536" s="2" t="str">
        <f t="shared" si="32"/>
        <v>UP</v>
      </c>
      <c r="G536" s="2">
        <v>7.6856568215293803</v>
      </c>
      <c r="H536" s="3">
        <v>2.2320802889467407E-3</v>
      </c>
      <c r="I536" s="3">
        <v>4.9123222748815101E-3</v>
      </c>
      <c r="J536" s="3" t="str">
        <f t="shared" si="33"/>
        <v>UP</v>
      </c>
      <c r="K536" s="2">
        <v>8.6033924578360192</v>
      </c>
      <c r="L536" s="3">
        <v>1.4596168484159364E-3</v>
      </c>
      <c r="M536" s="3">
        <v>2.2805280528052801E-3</v>
      </c>
      <c r="N536" s="3" t="str">
        <f t="shared" si="34"/>
        <v>UP</v>
      </c>
      <c r="O536" s="2">
        <v>7.6355682876811004</v>
      </c>
      <c r="P536" s="3">
        <v>5.9522879038901222E-4</v>
      </c>
      <c r="Q536" s="3">
        <v>1.8248239436619699E-3</v>
      </c>
      <c r="R536" s="2" t="str">
        <f t="shared" si="35"/>
        <v>UP</v>
      </c>
    </row>
    <row r="537" spans="1:18" x14ac:dyDescent="0.25">
      <c r="A537" s="13" t="s">
        <v>1078</v>
      </c>
      <c r="B537" s="1" t="s">
        <v>1079</v>
      </c>
      <c r="C537" s="2">
        <v>5.7929674649279903</v>
      </c>
      <c r="D537" s="3">
        <v>1.5135948527371765E-3</v>
      </c>
      <c r="E537" s="3">
        <v>4.8209302325581396E-3</v>
      </c>
      <c r="F537" s="2" t="str">
        <f t="shared" si="32"/>
        <v>UP</v>
      </c>
      <c r="G537" s="2">
        <v>5.7743378530163803</v>
      </c>
      <c r="H537" s="3">
        <v>1.1348138872120004E-2</v>
      </c>
      <c r="I537" s="3">
        <v>2.0543243243243199E-2</v>
      </c>
      <c r="J537" s="3" t="str">
        <f t="shared" si="33"/>
        <v>UP</v>
      </c>
      <c r="K537" s="2">
        <v>4.0271573753492502</v>
      </c>
      <c r="L537" s="3">
        <v>9.791663579552537E-3</v>
      </c>
      <c r="M537" s="3">
        <v>1.7855297157622699E-2</v>
      </c>
      <c r="N537" s="3" t="str">
        <f t="shared" si="34"/>
        <v>UP</v>
      </c>
      <c r="O537" s="2">
        <v>2.1698019170110601</v>
      </c>
      <c r="P537" s="3">
        <v>3.0643111011390497E-2</v>
      </c>
      <c r="Q537" s="3">
        <v>4.0366206030150703E-2</v>
      </c>
      <c r="R537" s="2" t="str">
        <f t="shared" si="35"/>
        <v>UP</v>
      </c>
    </row>
    <row r="538" spans="1:18" x14ac:dyDescent="0.25">
      <c r="A538" s="13" t="s">
        <v>1080</v>
      </c>
      <c r="B538" s="1" t="s">
        <v>1081</v>
      </c>
      <c r="C538" s="2">
        <v>5.8101307833758504</v>
      </c>
      <c r="D538" s="3">
        <v>5.330334058293001E-4</v>
      </c>
      <c r="E538" s="3">
        <v>2.6108312342569199E-3</v>
      </c>
      <c r="F538" s="2" t="str">
        <f t="shared" si="32"/>
        <v>UP</v>
      </c>
      <c r="G538" s="2">
        <v>4.8568499020420397</v>
      </c>
      <c r="H538" s="3">
        <v>1.0462647824136634E-2</v>
      </c>
      <c r="I538" s="3">
        <v>1.89488117001828E-2</v>
      </c>
      <c r="J538" s="3" t="str">
        <f t="shared" si="33"/>
        <v>UP</v>
      </c>
      <c r="K538" s="2">
        <v>5.78143587772482</v>
      </c>
      <c r="L538" s="3">
        <v>3.0105250424779318E-3</v>
      </c>
      <c r="M538" s="3">
        <v>6.1210629921259804E-3</v>
      </c>
      <c r="N538" s="3" t="str">
        <f t="shared" si="34"/>
        <v>UP</v>
      </c>
      <c r="O538" s="2">
        <v>3.2178989007527101</v>
      </c>
      <c r="P538" s="3">
        <v>6.7601484430455808E-4</v>
      </c>
      <c r="Q538" s="3">
        <v>1.8248239436619699E-3</v>
      </c>
      <c r="R538" s="2" t="str">
        <f t="shared" si="35"/>
        <v>UP</v>
      </c>
    </row>
    <row r="539" spans="1:18" x14ac:dyDescent="0.25">
      <c r="A539" s="13" t="s">
        <v>1082</v>
      </c>
      <c r="B539" s="1" t="s">
        <v>1083</v>
      </c>
      <c r="C539" s="2">
        <v>5.9563684186921897</v>
      </c>
      <c r="D539" s="3">
        <v>3.3618146544265633E-4</v>
      </c>
      <c r="E539" s="3">
        <v>0</v>
      </c>
      <c r="F539" s="2" t="str">
        <f t="shared" si="32"/>
        <v>UP</v>
      </c>
      <c r="G539" s="2">
        <v>8.0235282207149794</v>
      </c>
      <c r="H539" s="3">
        <v>8.8021477490262869E-8</v>
      </c>
      <c r="I539" s="3">
        <v>0</v>
      </c>
      <c r="J539" s="3" t="str">
        <f t="shared" si="33"/>
        <v>UP</v>
      </c>
      <c r="K539" s="2">
        <v>7.9269084954446498</v>
      </c>
      <c r="L539" s="3">
        <v>4.228250592240536E-8</v>
      </c>
      <c r="M539" s="3">
        <v>0</v>
      </c>
      <c r="N539" s="3" t="str">
        <f t="shared" si="34"/>
        <v>UP</v>
      </c>
      <c r="O539" s="2">
        <v>4.6067712847562596</v>
      </c>
      <c r="P539" s="3">
        <v>1.329613416343587E-4</v>
      </c>
      <c r="Q539" s="3">
        <v>0</v>
      </c>
      <c r="R539" s="2" t="str">
        <f t="shared" si="35"/>
        <v>UP</v>
      </c>
    </row>
    <row r="540" spans="1:18" x14ac:dyDescent="0.25">
      <c r="A540" s="13" t="s">
        <v>1084</v>
      </c>
      <c r="B540" s="1" t="s">
        <v>1085</v>
      </c>
      <c r="C540" s="2">
        <v>6.1817275213493899</v>
      </c>
      <c r="D540" s="3">
        <v>1.53238003973469E-5</v>
      </c>
      <c r="E540" s="3">
        <v>0</v>
      </c>
      <c r="F540" s="2" t="str">
        <f t="shared" si="32"/>
        <v>UP</v>
      </c>
      <c r="G540" s="2">
        <v>7.3320844624914701</v>
      </c>
      <c r="H540" s="3">
        <v>1.8084994305933274E-7</v>
      </c>
      <c r="I540" s="3">
        <v>0</v>
      </c>
      <c r="J540" s="3" t="str">
        <f t="shared" si="33"/>
        <v>UP</v>
      </c>
      <c r="K540" s="2">
        <v>7.5805828890945</v>
      </c>
      <c r="L540" s="3">
        <v>2.1163703609131013E-7</v>
      </c>
      <c r="M540" s="3">
        <v>0</v>
      </c>
      <c r="N540" s="3" t="str">
        <f t="shared" si="34"/>
        <v>UP</v>
      </c>
      <c r="O540" s="2">
        <v>6.65758477839998</v>
      </c>
      <c r="P540" s="3">
        <v>2.3517253420817814E-5</v>
      </c>
      <c r="Q540" s="3">
        <v>0</v>
      </c>
      <c r="R540" s="2" t="str">
        <f t="shared" si="35"/>
        <v>UP</v>
      </c>
    </row>
    <row r="541" spans="1:18" x14ac:dyDescent="0.25">
      <c r="A541" s="1" t="s">
        <v>1086</v>
      </c>
      <c r="B541" s="1" t="s">
        <v>1087</v>
      </c>
      <c r="C541" s="2">
        <v>4.8877258999328497</v>
      </c>
      <c r="D541" s="3">
        <v>5.6329909403408235E-3</v>
      </c>
      <c r="E541" s="3">
        <v>1.21941176470588E-2</v>
      </c>
      <c r="F541" s="2" t="str">
        <f t="shared" si="32"/>
        <v>UP</v>
      </c>
      <c r="G541" s="2">
        <v>8.7515047792160292</v>
      </c>
      <c r="H541" s="3">
        <v>1.9102369236733072E-3</v>
      </c>
      <c r="I541" s="3">
        <v>4.9123222748815101E-3</v>
      </c>
      <c r="J541" s="3" t="str">
        <f t="shared" si="33"/>
        <v>UP</v>
      </c>
      <c r="K541" s="2">
        <v>4.0406338577310104</v>
      </c>
      <c r="L541" s="3">
        <v>6.7729911055965861E-2</v>
      </c>
      <c r="M541" s="3">
        <v>8.9217721518987297E-2</v>
      </c>
      <c r="N541" s="3" t="str">
        <f t="shared" si="34"/>
        <v>UP</v>
      </c>
      <c r="O541" s="2">
        <v>8.0141016142958303</v>
      </c>
      <c r="P541" s="3">
        <v>3.421446354904862E-2</v>
      </c>
      <c r="Q541" s="3">
        <v>4.3859365276913503E-2</v>
      </c>
      <c r="R541" s="2" t="str">
        <f t="shared" si="35"/>
        <v>UP</v>
      </c>
    </row>
    <row r="542" spans="1:18" x14ac:dyDescent="0.25">
      <c r="A542" s="1" t="s">
        <v>1088</v>
      </c>
      <c r="B542" s="1" t="s">
        <v>1089</v>
      </c>
      <c r="C542" s="2">
        <v>1.842963573229</v>
      </c>
      <c r="D542" s="3">
        <v>9.7465780058150313E-3</v>
      </c>
      <c r="E542" s="3">
        <v>1.87262872628726E-2</v>
      </c>
      <c r="F542" s="2" t="str">
        <f t="shared" si="32"/>
        <v>UP</v>
      </c>
      <c r="G542" s="2">
        <v>4.5040496691698904</v>
      </c>
      <c r="H542" s="3">
        <v>1.0365787112505136E-3</v>
      </c>
      <c r="I542" s="3">
        <v>2.6542893725992299E-3</v>
      </c>
      <c r="J542" s="3" t="str">
        <f t="shared" si="33"/>
        <v>UP</v>
      </c>
      <c r="K542" s="2">
        <v>1.0294490085655199</v>
      </c>
      <c r="L542" s="3">
        <v>0.16710581252910994</v>
      </c>
      <c r="M542" s="3">
        <v>0.19158328721637999</v>
      </c>
      <c r="N542" s="3" t="str">
        <f t="shared" si="34"/>
        <v>UP</v>
      </c>
      <c r="O542" s="2">
        <v>3.5809864379356902</v>
      </c>
      <c r="P542" s="3">
        <v>2.8620140319879227E-3</v>
      </c>
      <c r="Q542" s="3">
        <v>4.9200949367088596E-3</v>
      </c>
      <c r="R542" s="2" t="str">
        <f t="shared" si="35"/>
        <v>UP</v>
      </c>
    </row>
    <row r="543" spans="1:18" x14ac:dyDescent="0.25">
      <c r="A543" s="1" t="s">
        <v>1090</v>
      </c>
      <c r="B543" s="1" t="s">
        <v>1091</v>
      </c>
      <c r="C543" s="2">
        <v>2.5145636709854902</v>
      </c>
      <c r="D543" s="3">
        <v>2.3862586893169661E-2</v>
      </c>
      <c r="E543" s="3">
        <v>3.8211981566820201E-2</v>
      </c>
      <c r="F543" s="2" t="str">
        <f t="shared" si="32"/>
        <v>UP</v>
      </c>
      <c r="G543" s="2">
        <v>7.4918895436839303</v>
      </c>
      <c r="H543" s="3">
        <v>3.8002414414815838E-4</v>
      </c>
      <c r="I543" s="3">
        <v>0</v>
      </c>
      <c r="J543" s="3" t="str">
        <f t="shared" si="33"/>
        <v>UP</v>
      </c>
      <c r="K543" s="2">
        <v>4.9390674948337203</v>
      </c>
      <c r="L543" s="3">
        <v>3.6867754235440531E-2</v>
      </c>
      <c r="M543" s="3">
        <v>5.36745976207137E-2</v>
      </c>
      <c r="N543" s="3" t="str">
        <f t="shared" si="34"/>
        <v>UP</v>
      </c>
      <c r="O543" s="2">
        <v>7.4988768587289201</v>
      </c>
      <c r="P543" s="3">
        <v>2.2926416903543126E-3</v>
      </c>
      <c r="Q543" s="3">
        <v>3.4039408866995001E-3</v>
      </c>
      <c r="R543" s="2" t="str">
        <f t="shared" si="35"/>
        <v>UP</v>
      </c>
    </row>
    <row r="544" spans="1:18" x14ac:dyDescent="0.25">
      <c r="A544" s="1" t="s">
        <v>1092</v>
      </c>
      <c r="B544" s="1" t="s">
        <v>1093</v>
      </c>
      <c r="C544" s="2">
        <v>1.55021508411275</v>
      </c>
      <c r="D544" s="3">
        <v>2.4676436983216778E-4</v>
      </c>
      <c r="E544" s="3">
        <v>0</v>
      </c>
      <c r="F544" s="2" t="str">
        <f t="shared" si="32"/>
        <v>UP</v>
      </c>
      <c r="G544" s="2">
        <v>1.7055227096701999</v>
      </c>
      <c r="H544" s="3">
        <v>5.6036723206874799E-4</v>
      </c>
      <c r="I544" s="3">
        <v>2.6542893725992299E-3</v>
      </c>
      <c r="J544" s="3" t="str">
        <f t="shared" si="33"/>
        <v>UP</v>
      </c>
      <c r="K544" s="2">
        <v>1.3218841830329799</v>
      </c>
      <c r="L544" s="3">
        <v>3.5950253896508804E-5</v>
      </c>
      <c r="M544" s="3">
        <v>0</v>
      </c>
      <c r="N544" s="3" t="str">
        <f t="shared" si="34"/>
        <v>UP</v>
      </c>
      <c r="O544" s="2">
        <v>3.0789807732136301</v>
      </c>
      <c r="P544" s="3">
        <v>3.6432877867530338E-6</v>
      </c>
      <c r="Q544" s="3">
        <v>0</v>
      </c>
      <c r="R544" s="2" t="str">
        <f t="shared" si="35"/>
        <v>UP</v>
      </c>
    </row>
    <row r="545" spans="1:18" x14ac:dyDescent="0.25">
      <c r="A545" s="1" t="s">
        <v>1094</v>
      </c>
      <c r="B545" s="1" t="s">
        <v>1095</v>
      </c>
      <c r="C545" s="2">
        <v>1.67164510607664</v>
      </c>
      <c r="D545" s="3">
        <v>2.1855210583155199E-4</v>
      </c>
      <c r="E545" s="3">
        <v>0</v>
      </c>
      <c r="F545" s="2" t="str">
        <f t="shared" si="32"/>
        <v>UP</v>
      </c>
      <c r="G545" s="2">
        <v>1.8622931200061601</v>
      </c>
      <c r="H545" s="3">
        <v>1.9885592598887255E-5</v>
      </c>
      <c r="I545" s="3">
        <v>0</v>
      </c>
      <c r="J545" s="3" t="str">
        <f t="shared" si="33"/>
        <v>UP</v>
      </c>
      <c r="K545" s="2">
        <v>1.4534352718480501</v>
      </c>
      <c r="L545" s="3">
        <v>1.0136808694590311E-3</v>
      </c>
      <c r="M545" s="3">
        <v>2.2805280528052801E-3</v>
      </c>
      <c r="N545" s="3" t="str">
        <f t="shared" si="34"/>
        <v>UP</v>
      </c>
      <c r="O545" s="2">
        <v>1.8794378716045801</v>
      </c>
      <c r="P545" s="3">
        <v>1.4846265528566534E-3</v>
      </c>
      <c r="Q545" s="3">
        <v>1.8248239436619699E-3</v>
      </c>
      <c r="R545" s="2" t="str">
        <f t="shared" si="35"/>
        <v>UP</v>
      </c>
    </row>
    <row r="546" spans="1:18" x14ac:dyDescent="0.25">
      <c r="A546" s="1" t="s">
        <v>1096</v>
      </c>
      <c r="B546" s="1" t="s">
        <v>1097</v>
      </c>
      <c r="C546" s="2">
        <v>1.9998879334492801</v>
      </c>
      <c r="D546" s="3">
        <v>3.3247478415682411E-5</v>
      </c>
      <c r="E546" s="3">
        <v>0</v>
      </c>
      <c r="F546" s="2" t="str">
        <f t="shared" si="32"/>
        <v>UP</v>
      </c>
      <c r="G546" s="2">
        <v>2.09808779604489</v>
      </c>
      <c r="H546" s="3">
        <v>8.9730445030571157E-7</v>
      </c>
      <c r="I546" s="3">
        <v>0</v>
      </c>
      <c r="J546" s="3" t="str">
        <f t="shared" si="33"/>
        <v>UP</v>
      </c>
      <c r="K546" s="2">
        <v>0.62439630289325099</v>
      </c>
      <c r="L546" s="3">
        <v>6.5298361090578233E-3</v>
      </c>
      <c r="M546" s="3">
        <v>1.31084010840108E-2</v>
      </c>
      <c r="N546" s="3" t="str">
        <f t="shared" si="34"/>
        <v>UP</v>
      </c>
      <c r="O546" s="2">
        <v>1.58130545443417</v>
      </c>
      <c r="P546" s="3">
        <v>9.3205945353312741E-6</v>
      </c>
      <c r="Q546" s="3">
        <v>0</v>
      </c>
      <c r="R546" s="2" t="str">
        <f t="shared" si="35"/>
        <v>UP</v>
      </c>
    </row>
    <row r="547" spans="1:18" x14ac:dyDescent="0.25">
      <c r="A547" s="1" t="s">
        <v>1098</v>
      </c>
      <c r="B547" s="1" t="s">
        <v>1099</v>
      </c>
      <c r="C547" s="2">
        <v>1.72101518586052</v>
      </c>
      <c r="D547" s="3">
        <v>1.0829744529159222E-2</v>
      </c>
      <c r="E547" s="3">
        <v>2.0287366548042699E-2</v>
      </c>
      <c r="F547" s="2" t="str">
        <f t="shared" si="32"/>
        <v>UP</v>
      </c>
      <c r="G547" s="2">
        <v>4.2076496248403501</v>
      </c>
      <c r="H547" s="3">
        <v>1.5626092621729299E-5</v>
      </c>
      <c r="I547" s="3">
        <v>0</v>
      </c>
      <c r="J547" s="3" t="str">
        <f t="shared" si="33"/>
        <v>UP</v>
      </c>
      <c r="K547" s="2">
        <v>2.3971611054573501</v>
      </c>
      <c r="L547" s="3">
        <v>0.1330111848368333</v>
      </c>
      <c r="M547" s="3">
        <v>0.157638078902229</v>
      </c>
      <c r="N547" s="3" t="str">
        <f t="shared" si="34"/>
        <v>UP</v>
      </c>
      <c r="O547" s="2">
        <v>6.3394035838399301</v>
      </c>
      <c r="P547" s="3">
        <v>4.9419655726723665E-3</v>
      </c>
      <c r="Q547" s="3">
        <v>7.8049698795180696E-3</v>
      </c>
      <c r="R547" s="2" t="str">
        <f t="shared" si="35"/>
        <v>UP</v>
      </c>
    </row>
    <row r="548" spans="1:18" x14ac:dyDescent="0.25">
      <c r="A548" s="1" t="s">
        <v>1100</v>
      </c>
      <c r="B548" s="1" t="s">
        <v>1101</v>
      </c>
      <c r="C548" s="2">
        <v>3.2167706441745798</v>
      </c>
      <c r="D548" s="3">
        <v>1.0720936461032886E-4</v>
      </c>
      <c r="E548" s="3">
        <v>0</v>
      </c>
      <c r="F548" s="2" t="str">
        <f t="shared" si="32"/>
        <v>UP</v>
      </c>
      <c r="G548" s="2">
        <v>1.3266572193291399</v>
      </c>
      <c r="H548" s="3">
        <v>2.6229698318561652E-2</v>
      </c>
      <c r="I548" s="3">
        <v>4.2306122448979501E-2</v>
      </c>
      <c r="J548" s="3" t="str">
        <f t="shared" si="33"/>
        <v>UP</v>
      </c>
      <c r="K548" s="2">
        <v>2.13836921719165</v>
      </c>
      <c r="L548" s="3">
        <v>2.7376277779344867E-2</v>
      </c>
      <c r="M548" s="3">
        <v>4.1215758468335702E-2</v>
      </c>
      <c r="N548" s="3" t="str">
        <f t="shared" si="34"/>
        <v>UP</v>
      </c>
      <c r="O548" s="2">
        <v>-0.94291075699496196</v>
      </c>
      <c r="P548" s="3">
        <v>5.5856693541620886E-2</v>
      </c>
      <c r="Q548" s="3">
        <v>6.9347670250895999E-2</v>
      </c>
      <c r="R548" s="2" t="str">
        <f t="shared" si="35"/>
        <v>DOWN</v>
      </c>
    </row>
    <row r="549" spans="1:18" x14ac:dyDescent="0.25">
      <c r="A549" s="1" t="s">
        <v>1102</v>
      </c>
      <c r="B549" s="1" t="s">
        <v>1103</v>
      </c>
      <c r="C549" s="2">
        <v>5.5371591609475299</v>
      </c>
      <c r="D549" s="3">
        <v>1.0951864347399601E-3</v>
      </c>
      <c r="E549" s="3">
        <v>2.6108312342569199E-3</v>
      </c>
      <c r="F549" s="2" t="str">
        <f t="shared" si="32"/>
        <v>UP</v>
      </c>
      <c r="G549" s="2">
        <v>3.23420769864161</v>
      </c>
      <c r="H549" s="3">
        <v>3.7745961490383118E-2</v>
      </c>
      <c r="I549" s="3">
        <v>5.80073637702503E-2</v>
      </c>
      <c r="J549" s="3" t="str">
        <f t="shared" si="33"/>
        <v>UP</v>
      </c>
      <c r="K549" s="2">
        <v>3.25047660409765</v>
      </c>
      <c r="L549" s="3">
        <v>2.5738555188249438E-3</v>
      </c>
      <c r="M549" s="3">
        <v>6.1210629921259804E-3</v>
      </c>
      <c r="N549" s="3" t="str">
        <f t="shared" si="34"/>
        <v>UP</v>
      </c>
      <c r="O549" s="2">
        <v>0.36680049788879199</v>
      </c>
      <c r="P549" s="3">
        <v>0.20675145041522691</v>
      </c>
      <c r="Q549" s="3">
        <v>0.22443043933054299</v>
      </c>
      <c r="R549" s="2" t="str">
        <f t="shared" si="35"/>
        <v>UP</v>
      </c>
    </row>
    <row r="550" spans="1:18" x14ac:dyDescent="0.25">
      <c r="A550" s="1" t="s">
        <v>1104</v>
      </c>
      <c r="B550" s="1" t="s">
        <v>1105</v>
      </c>
      <c r="C550" s="2">
        <v>2.0868661654523799</v>
      </c>
      <c r="D550" s="3">
        <v>4.086485520402403E-4</v>
      </c>
      <c r="E550" s="3">
        <v>0</v>
      </c>
      <c r="F550" s="2" t="str">
        <f t="shared" si="32"/>
        <v>UP</v>
      </c>
      <c r="G550" s="2">
        <v>3.09735955146563</v>
      </c>
      <c r="H550" s="3">
        <v>3.1796902716989955E-2</v>
      </c>
      <c r="I550" s="3">
        <v>5.04456273764258E-2</v>
      </c>
      <c r="J550" s="3" t="str">
        <f t="shared" si="33"/>
        <v>UP</v>
      </c>
      <c r="K550" s="2">
        <v>1.5190718358274999</v>
      </c>
      <c r="L550" s="3">
        <v>4.9239995169978964E-4</v>
      </c>
      <c r="M550" s="3">
        <v>0</v>
      </c>
      <c r="N550" s="3" t="str">
        <f t="shared" si="34"/>
        <v>UP</v>
      </c>
      <c r="O550" s="2">
        <v>0.76569770820556604</v>
      </c>
      <c r="P550" s="3">
        <v>1.2589619204104011E-2</v>
      </c>
      <c r="Q550" s="3">
        <v>1.8382673942701201E-2</v>
      </c>
      <c r="R550" s="2" t="str">
        <f t="shared" si="35"/>
        <v>UP</v>
      </c>
    </row>
    <row r="551" spans="1:18" x14ac:dyDescent="0.25">
      <c r="A551" s="1" t="s">
        <v>1106</v>
      </c>
      <c r="B551" s="1" t="s">
        <v>1107</v>
      </c>
      <c r="C551" s="2">
        <v>2.79616355025767</v>
      </c>
      <c r="D551" s="3">
        <v>1.0870410188840107E-6</v>
      </c>
      <c r="E551" s="3">
        <v>0</v>
      </c>
      <c r="F551" s="2" t="str">
        <f t="shared" si="32"/>
        <v>UP</v>
      </c>
      <c r="G551" s="2">
        <v>1.2115912748859901</v>
      </c>
      <c r="H551" s="3">
        <v>4.7711311114745185E-3</v>
      </c>
      <c r="I551" s="3">
        <v>1.06198770491803E-2</v>
      </c>
      <c r="J551" s="3" t="str">
        <f t="shared" si="33"/>
        <v>UP</v>
      </c>
      <c r="K551" s="2">
        <v>1.9337948348134999</v>
      </c>
      <c r="L551" s="3">
        <v>1.928748849791759E-3</v>
      </c>
      <c r="M551" s="3">
        <v>4.2392638036809803E-3</v>
      </c>
      <c r="N551" s="3" t="str">
        <f t="shared" si="34"/>
        <v>UP</v>
      </c>
      <c r="O551" s="2">
        <v>1.4479934994703101</v>
      </c>
      <c r="P551" s="3">
        <v>4.3200540877453451E-3</v>
      </c>
      <c r="Q551" s="3">
        <v>6.3882896764252701E-3</v>
      </c>
      <c r="R551" s="2" t="str">
        <f t="shared" si="35"/>
        <v>UP</v>
      </c>
    </row>
    <row r="552" spans="1:18" x14ac:dyDescent="0.25">
      <c r="A552" s="1" t="s">
        <v>1108</v>
      </c>
      <c r="B552" s="1" t="s">
        <v>1109</v>
      </c>
      <c r="C552" s="2">
        <v>2.9659151556977399</v>
      </c>
      <c r="D552" s="3">
        <v>5.6745672617912338E-3</v>
      </c>
      <c r="E552" s="3">
        <v>1.21941176470588E-2</v>
      </c>
      <c r="F552" s="2" t="str">
        <f t="shared" si="32"/>
        <v>UP</v>
      </c>
      <c r="G552" s="2">
        <v>3.8901736974686898</v>
      </c>
      <c r="H552" s="3">
        <v>7.2105334804167157E-2</v>
      </c>
      <c r="I552" s="3">
        <v>9.7872786885245894E-2</v>
      </c>
      <c r="J552" s="3" t="str">
        <f t="shared" si="33"/>
        <v>UP</v>
      </c>
      <c r="K552" s="2">
        <v>4.7686668271350001</v>
      </c>
      <c r="L552" s="3">
        <v>2.0137849705894296E-4</v>
      </c>
      <c r="M552" s="3">
        <v>0</v>
      </c>
      <c r="N552" s="3" t="str">
        <f t="shared" si="34"/>
        <v>UP</v>
      </c>
      <c r="O552" s="2">
        <v>4.13781925283166</v>
      </c>
      <c r="P552" s="3">
        <v>2.642188620596971E-4</v>
      </c>
      <c r="Q552" s="3">
        <v>0</v>
      </c>
      <c r="R552" s="2" t="str">
        <f t="shared" si="35"/>
        <v>UP</v>
      </c>
    </row>
    <row r="553" spans="1:18" x14ac:dyDescent="0.25">
      <c r="A553" s="1" t="s">
        <v>1110</v>
      </c>
      <c r="B553" s="1" t="s">
        <v>1111</v>
      </c>
      <c r="C553" s="2">
        <v>2.3386872636873499</v>
      </c>
      <c r="D553" s="3">
        <v>4.0774332468868123E-5</v>
      </c>
      <c r="E553" s="3">
        <v>0</v>
      </c>
      <c r="F553" s="2" t="str">
        <f t="shared" si="32"/>
        <v>UP</v>
      </c>
      <c r="G553" s="2">
        <v>1.42195034067308</v>
      </c>
      <c r="H553" s="3">
        <v>7.7161303819339426E-5</v>
      </c>
      <c r="I553" s="3">
        <v>0</v>
      </c>
      <c r="J553" s="3" t="str">
        <f t="shared" si="33"/>
        <v>UP</v>
      </c>
      <c r="K553" s="2">
        <v>2.1068262784732301</v>
      </c>
      <c r="L553" s="3">
        <v>2.0672609686167344E-5</v>
      </c>
      <c r="M553" s="3">
        <v>0</v>
      </c>
      <c r="N553" s="3" t="str">
        <f t="shared" si="34"/>
        <v>UP</v>
      </c>
      <c r="O553" s="2">
        <v>1.8582335429785599</v>
      </c>
      <c r="P553" s="3">
        <v>1.720161909343281E-3</v>
      </c>
      <c r="Q553" s="3">
        <v>3.4039408866995001E-3</v>
      </c>
      <c r="R553" s="2" t="str">
        <f t="shared" si="35"/>
        <v>UP</v>
      </c>
    </row>
    <row r="554" spans="1:18" x14ac:dyDescent="0.25">
      <c r="A554" s="1" t="s">
        <v>1112</v>
      </c>
      <c r="B554" s="1" t="s">
        <v>1113</v>
      </c>
      <c r="C554" s="2">
        <v>1.84419146958768</v>
      </c>
      <c r="D554" s="3">
        <v>3.1238706985245427E-5</v>
      </c>
      <c r="E554" s="3">
        <v>0</v>
      </c>
      <c r="F554" s="2" t="str">
        <f t="shared" si="32"/>
        <v>UP</v>
      </c>
      <c r="G554" s="2">
        <v>1.1569153854990699</v>
      </c>
      <c r="H554" s="3">
        <v>1.8052398888064917E-4</v>
      </c>
      <c r="I554" s="3">
        <v>0</v>
      </c>
      <c r="J554" s="3" t="str">
        <f t="shared" si="33"/>
        <v>UP</v>
      </c>
      <c r="K554" s="2">
        <v>1.7829213489491</v>
      </c>
      <c r="L554" s="3">
        <v>5.3310560221312573E-5</v>
      </c>
      <c r="M554" s="3">
        <v>0</v>
      </c>
      <c r="N554" s="3" t="str">
        <f t="shared" si="34"/>
        <v>UP</v>
      </c>
      <c r="O554" s="2">
        <v>1.6277706885168499</v>
      </c>
      <c r="P554" s="3">
        <v>1.8084769692057361E-3</v>
      </c>
      <c r="Q554" s="3">
        <v>3.4039408866995001E-3</v>
      </c>
      <c r="R554" s="2" t="str">
        <f t="shared" si="35"/>
        <v>UP</v>
      </c>
    </row>
    <row r="555" spans="1:18" x14ac:dyDescent="0.25">
      <c r="A555" s="1" t="s">
        <v>1114</v>
      </c>
      <c r="B555" s="1" t="s">
        <v>1115</v>
      </c>
      <c r="C555" s="2">
        <v>4.1175105478641498</v>
      </c>
      <c r="D555" s="3">
        <v>6.0523171896330373E-4</v>
      </c>
      <c r="E555" s="3">
        <v>2.6108312342569199E-3</v>
      </c>
      <c r="F555" s="2" t="str">
        <f t="shared" si="32"/>
        <v>UP</v>
      </c>
      <c r="G555" s="2">
        <v>5.0388737626428997</v>
      </c>
      <c r="H555" s="3">
        <v>4.3193453851240016E-2</v>
      </c>
      <c r="I555" s="3">
        <v>6.4036637931034396E-2</v>
      </c>
      <c r="J555" s="3" t="str">
        <f t="shared" si="33"/>
        <v>UP</v>
      </c>
      <c r="K555" s="2">
        <v>5.7629904879615301</v>
      </c>
      <c r="L555" s="3">
        <v>2.60065160854953E-3</v>
      </c>
      <c r="M555" s="3">
        <v>6.1210629921259804E-3</v>
      </c>
      <c r="N555" s="3" t="str">
        <f t="shared" si="34"/>
        <v>UP</v>
      </c>
      <c r="O555" s="2">
        <v>3.7197151866354701</v>
      </c>
      <c r="P555" s="3">
        <v>2.8329339091096278E-2</v>
      </c>
      <c r="Q555" s="3">
        <v>3.69001907183725E-2</v>
      </c>
      <c r="R555" s="2" t="str">
        <f t="shared" si="35"/>
        <v>UP</v>
      </c>
    </row>
    <row r="556" spans="1:18" x14ac:dyDescent="0.25">
      <c r="A556" s="1" t="s">
        <v>1116</v>
      </c>
      <c r="B556" s="1" t="s">
        <v>1117</v>
      </c>
      <c r="C556" s="2">
        <v>2.9916050209969098</v>
      </c>
      <c r="D556" s="3">
        <v>3.8876513918701229E-3</v>
      </c>
      <c r="E556" s="3">
        <v>8.6195426195426195E-3</v>
      </c>
      <c r="F556" s="2" t="str">
        <f t="shared" si="32"/>
        <v>UP</v>
      </c>
      <c r="G556" s="2">
        <v>4.6027887140755599</v>
      </c>
      <c r="H556" s="3">
        <v>3.3174987955173395E-2</v>
      </c>
      <c r="I556" s="3">
        <v>5.17465960665658E-2</v>
      </c>
      <c r="J556" s="3" t="str">
        <f t="shared" si="33"/>
        <v>UP</v>
      </c>
      <c r="K556" s="2">
        <v>5.4925009048441797</v>
      </c>
      <c r="L556" s="3">
        <v>7.1453308069591076E-7</v>
      </c>
      <c r="M556" s="3">
        <v>0</v>
      </c>
      <c r="N556" s="3" t="str">
        <f t="shared" si="34"/>
        <v>UP</v>
      </c>
      <c r="O556" s="2">
        <v>4.65806054883973</v>
      </c>
      <c r="P556" s="3">
        <v>5.6499320694196223E-4</v>
      </c>
      <c r="Q556" s="3">
        <v>1.8248239436619699E-3</v>
      </c>
      <c r="R556" s="2" t="str">
        <f t="shared" si="35"/>
        <v>UP</v>
      </c>
    </row>
    <row r="557" spans="1:18" x14ac:dyDescent="0.25">
      <c r="A557" s="1" t="s">
        <v>1118</v>
      </c>
      <c r="B557" s="1" t="s">
        <v>1119</v>
      </c>
      <c r="C557" s="2">
        <v>2.52557813879808</v>
      </c>
      <c r="D557" s="3">
        <v>2.0622702281527603E-2</v>
      </c>
      <c r="E557" s="3">
        <v>3.4522601110229902E-2</v>
      </c>
      <c r="F557" s="2" t="str">
        <f t="shared" si="32"/>
        <v>UP</v>
      </c>
      <c r="G557" s="2">
        <v>2.36831322932585</v>
      </c>
      <c r="H557" s="3">
        <v>7.3807701548346913E-2</v>
      </c>
      <c r="I557" s="3">
        <v>0.10019725669497</v>
      </c>
      <c r="J557" s="3" t="str">
        <f t="shared" si="33"/>
        <v>UP</v>
      </c>
      <c r="K557" s="2">
        <v>2.6386130248080701</v>
      </c>
      <c r="L557" s="3">
        <v>7.7801375175646356E-3</v>
      </c>
      <c r="M557" s="3">
        <v>1.4663129973474799E-2</v>
      </c>
      <c r="N557" s="3" t="str">
        <f t="shared" si="34"/>
        <v>UP</v>
      </c>
      <c r="O557" s="2">
        <v>2.3404711526084898</v>
      </c>
      <c r="P557" s="3">
        <v>4.8035119195438664E-4</v>
      </c>
      <c r="Q557" s="3">
        <v>0</v>
      </c>
      <c r="R557" s="2" t="str">
        <f t="shared" si="35"/>
        <v>UP</v>
      </c>
    </row>
    <row r="558" spans="1:18" x14ac:dyDescent="0.25">
      <c r="A558" s="1" t="s">
        <v>1120</v>
      </c>
      <c r="B558" s="1" t="s">
        <v>1121</v>
      </c>
      <c r="C558" s="2">
        <v>4.4785373826535002</v>
      </c>
      <c r="D558" s="3">
        <v>1.9389884178508132E-3</v>
      </c>
      <c r="E558" s="3">
        <v>4.8209302325581396E-3</v>
      </c>
      <c r="F558" s="2" t="str">
        <f t="shared" si="32"/>
        <v>UP</v>
      </c>
      <c r="G558" s="2">
        <v>4.4717083111914997</v>
      </c>
      <c r="H558" s="3">
        <v>4.575061065650695E-2</v>
      </c>
      <c r="I558" s="3">
        <v>6.7343220338983004E-2</v>
      </c>
      <c r="J558" s="3" t="str">
        <f t="shared" si="33"/>
        <v>UP</v>
      </c>
      <c r="K558" s="2">
        <v>4.9400302313450197</v>
      </c>
      <c r="L558" s="3">
        <v>1.3207545911854369E-3</v>
      </c>
      <c r="M558" s="3">
        <v>2.2805280528052801E-3</v>
      </c>
      <c r="N558" s="3" t="str">
        <f t="shared" si="34"/>
        <v>UP</v>
      </c>
      <c r="O558" s="2">
        <v>3.9750836364111</v>
      </c>
      <c r="P558" s="3">
        <v>6.7887561177689858E-8</v>
      </c>
      <c r="Q558" s="3">
        <v>0</v>
      </c>
      <c r="R558" s="2" t="str">
        <f t="shared" si="35"/>
        <v>UP</v>
      </c>
    </row>
    <row r="559" spans="1:18" x14ac:dyDescent="0.25">
      <c r="A559" s="1" t="s">
        <v>1122</v>
      </c>
      <c r="B559" s="1" t="s">
        <v>1123</v>
      </c>
      <c r="C559" s="2">
        <v>2.1830555353149301</v>
      </c>
      <c r="D559" s="3">
        <v>3.5808436422962043E-3</v>
      </c>
      <c r="E559" s="3">
        <v>8.6195426195426195E-3</v>
      </c>
      <c r="F559" s="2" t="str">
        <f t="shared" si="32"/>
        <v>UP</v>
      </c>
      <c r="G559" s="2">
        <v>1.44261963878986</v>
      </c>
      <c r="H559" s="3">
        <v>1.2251937389596809E-2</v>
      </c>
      <c r="I559" s="3">
        <v>2.2072759538598E-2</v>
      </c>
      <c r="J559" s="3" t="str">
        <f t="shared" si="33"/>
        <v>UP</v>
      </c>
      <c r="K559" s="2">
        <v>2.5154340445594499</v>
      </c>
      <c r="L559" s="3">
        <v>3.775928304876171E-4</v>
      </c>
      <c r="M559" s="3">
        <v>0</v>
      </c>
      <c r="N559" s="3" t="str">
        <f t="shared" si="34"/>
        <v>UP</v>
      </c>
      <c r="O559" s="2">
        <v>3.9824125110880799</v>
      </c>
      <c r="P559" s="3">
        <v>1.2368780855828159E-3</v>
      </c>
      <c r="Q559" s="3">
        <v>1.8248239436619699E-3</v>
      </c>
      <c r="R559" s="2" t="str">
        <f t="shared" si="35"/>
        <v>UP</v>
      </c>
    </row>
    <row r="560" spans="1:18" x14ac:dyDescent="0.25">
      <c r="A560" s="1" t="s">
        <v>1124</v>
      </c>
      <c r="B560" s="1" t="s">
        <v>1125</v>
      </c>
      <c r="C560" s="2">
        <v>1.52989520540438</v>
      </c>
      <c r="D560" s="3">
        <v>6.1501972347461506E-5</v>
      </c>
      <c r="E560" s="3">
        <v>0</v>
      </c>
      <c r="F560" s="2" t="str">
        <f t="shared" si="32"/>
        <v>UP</v>
      </c>
      <c r="G560" s="2">
        <v>0.89880732943902597</v>
      </c>
      <c r="H560" s="3">
        <v>1.4195976538432269E-4</v>
      </c>
      <c r="I560" s="3">
        <v>0</v>
      </c>
      <c r="J560" s="3" t="str">
        <f t="shared" si="33"/>
        <v>UP</v>
      </c>
      <c r="K560" s="2">
        <v>0.80134229844654703</v>
      </c>
      <c r="L560" s="3">
        <v>4.7306400839779245E-2</v>
      </c>
      <c r="M560" s="3">
        <v>6.5654312668463596E-2</v>
      </c>
      <c r="N560" s="3" t="str">
        <f t="shared" si="34"/>
        <v>UP</v>
      </c>
      <c r="O560" s="2">
        <v>1.68422310654945</v>
      </c>
      <c r="P560" s="3">
        <v>2.702981894968547E-6</v>
      </c>
      <c r="Q560" s="3">
        <v>0</v>
      </c>
      <c r="R560" s="2" t="str">
        <f t="shared" si="35"/>
        <v>UP</v>
      </c>
    </row>
    <row r="561" spans="1:18" x14ac:dyDescent="0.25">
      <c r="A561" s="1" t="s">
        <v>1126</v>
      </c>
      <c r="B561" s="1" t="s">
        <v>1127</v>
      </c>
      <c r="C561" s="2">
        <v>1.60519119714181</v>
      </c>
      <c r="D561" s="3">
        <v>5.0942162353498632E-3</v>
      </c>
      <c r="E561" s="3">
        <v>1.0385771543086101E-2</v>
      </c>
      <c r="F561" s="2" t="str">
        <f t="shared" si="32"/>
        <v>UP</v>
      </c>
      <c r="G561" s="2">
        <v>1.04236454691115</v>
      </c>
      <c r="H561" s="3">
        <v>1.1891392997714603E-2</v>
      </c>
      <c r="I561" s="3">
        <v>2.2072759538598E-2</v>
      </c>
      <c r="J561" s="3" t="str">
        <f t="shared" si="33"/>
        <v>UP</v>
      </c>
      <c r="K561" s="2">
        <v>1.2629891951896599</v>
      </c>
      <c r="L561" s="3">
        <v>1.0611078657338292E-3</v>
      </c>
      <c r="M561" s="3">
        <v>2.2805280528052801E-3</v>
      </c>
      <c r="N561" s="3" t="str">
        <f t="shared" si="34"/>
        <v>UP</v>
      </c>
      <c r="O561" s="2">
        <v>1.95671594531585</v>
      </c>
      <c r="P561" s="3">
        <v>2.4754607161129493E-2</v>
      </c>
      <c r="Q561" s="3">
        <v>3.3178617157490299E-2</v>
      </c>
      <c r="R561" s="2" t="str">
        <f t="shared" si="35"/>
        <v>UP</v>
      </c>
    </row>
    <row r="562" spans="1:18" x14ac:dyDescent="0.25">
      <c r="A562" s="1" t="s">
        <v>1128</v>
      </c>
      <c r="B562" s="1" t="s">
        <v>1129</v>
      </c>
      <c r="C562" s="2">
        <v>1.2615464242624701</v>
      </c>
      <c r="D562" s="3">
        <v>1.5476492939439903E-5</v>
      </c>
      <c r="E562" s="3">
        <v>0</v>
      </c>
      <c r="F562" s="2" t="str">
        <f t="shared" si="32"/>
        <v>UP</v>
      </c>
      <c r="G562" s="2">
        <v>2.0683919470772301</v>
      </c>
      <c r="H562" s="3">
        <v>1.8708596153978052E-5</v>
      </c>
      <c r="I562" s="3">
        <v>0</v>
      </c>
      <c r="J562" s="3" t="str">
        <f t="shared" si="33"/>
        <v>UP</v>
      </c>
      <c r="K562" s="2">
        <v>1.77973409314428</v>
      </c>
      <c r="L562" s="3">
        <v>1.6218276989255617E-3</v>
      </c>
      <c r="M562" s="3">
        <v>4.2392638036809803E-3</v>
      </c>
      <c r="N562" s="3" t="str">
        <f t="shared" si="34"/>
        <v>UP</v>
      </c>
      <c r="O562" s="2">
        <v>1.3141372351997</v>
      </c>
      <c r="P562" s="3">
        <v>1.2010919940084012E-3</v>
      </c>
      <c r="Q562" s="3">
        <v>1.8248239436619699E-3</v>
      </c>
      <c r="R562" s="2" t="str">
        <f t="shared" si="35"/>
        <v>UP</v>
      </c>
    </row>
    <row r="563" spans="1:18" x14ac:dyDescent="0.25">
      <c r="A563" s="1" t="s">
        <v>1130</v>
      </c>
      <c r="B563" s="1" t="s">
        <v>1131</v>
      </c>
      <c r="C563" s="2">
        <v>1.3879273613499701</v>
      </c>
      <c r="D563" s="3">
        <v>1.7429567788093457E-5</v>
      </c>
      <c r="E563" s="3">
        <v>0</v>
      </c>
      <c r="F563" s="2" t="str">
        <f t="shared" si="32"/>
        <v>UP</v>
      </c>
      <c r="G563" s="2">
        <v>2.0031100494511702</v>
      </c>
      <c r="H563" s="3">
        <v>3.6390750029893738E-3</v>
      </c>
      <c r="I563" s="3">
        <v>8.7932131495227998E-3</v>
      </c>
      <c r="J563" s="3" t="str">
        <f t="shared" si="33"/>
        <v>UP</v>
      </c>
      <c r="K563" s="2">
        <v>1.98237249370863</v>
      </c>
      <c r="L563" s="3">
        <v>1.31162626608034E-3</v>
      </c>
      <c r="M563" s="3">
        <v>2.2805280528052801E-3</v>
      </c>
      <c r="N563" s="3" t="str">
        <f t="shared" si="34"/>
        <v>UP</v>
      </c>
      <c r="O563" s="2">
        <v>-0.46427566805766701</v>
      </c>
      <c r="P563" s="3">
        <v>4.7212266835599447E-2</v>
      </c>
      <c r="Q563" s="3">
        <v>5.9120752427184398E-2</v>
      </c>
      <c r="R563" s="2" t="str">
        <f t="shared" si="35"/>
        <v>DOWN</v>
      </c>
    </row>
    <row r="564" spans="1:18" x14ac:dyDescent="0.25">
      <c r="A564" s="1" t="s">
        <v>1132</v>
      </c>
      <c r="B564" s="1" t="s">
        <v>1133</v>
      </c>
      <c r="C564" s="2">
        <v>0.62953773580652495</v>
      </c>
      <c r="D564" s="3">
        <v>9.7356796147174254E-2</v>
      </c>
      <c r="E564" s="3">
        <v>0.122760073260073</v>
      </c>
      <c r="F564" s="2" t="str">
        <f t="shared" si="32"/>
        <v>UP</v>
      </c>
      <c r="G564" s="2">
        <v>2.76554968175956</v>
      </c>
      <c r="H564" s="3">
        <v>5.1150454824912626E-3</v>
      </c>
      <c r="I564" s="3">
        <v>1.06198770491803E-2</v>
      </c>
      <c r="J564" s="3" t="str">
        <f t="shared" si="33"/>
        <v>UP</v>
      </c>
      <c r="K564" s="2">
        <v>2.8305338478736002</v>
      </c>
      <c r="L564" s="3">
        <v>6.1787814684224917E-4</v>
      </c>
      <c r="M564" s="3">
        <v>2.2805280528052801E-3</v>
      </c>
      <c r="N564" s="3" t="str">
        <f t="shared" si="34"/>
        <v>UP</v>
      </c>
      <c r="O564" s="2">
        <v>1.22665958793268</v>
      </c>
      <c r="P564" s="3">
        <v>8.0649820615489698E-4</v>
      </c>
      <c r="Q564" s="3">
        <v>1.8248239436619699E-3</v>
      </c>
      <c r="R564" s="2" t="str">
        <f t="shared" si="35"/>
        <v>UP</v>
      </c>
    </row>
    <row r="565" spans="1:18" x14ac:dyDescent="0.25">
      <c r="A565" s="1" t="s">
        <v>1134</v>
      </c>
      <c r="B565" s="1" t="s">
        <v>1135</v>
      </c>
      <c r="C565" s="2">
        <v>0.87532373556317999</v>
      </c>
      <c r="D565" s="3">
        <v>3.2978174293348101E-3</v>
      </c>
      <c r="E565" s="3">
        <v>6.7597826086956501E-3</v>
      </c>
      <c r="F565" s="2" t="str">
        <f t="shared" si="32"/>
        <v>UP</v>
      </c>
      <c r="G565" s="2">
        <v>1.5131646463694799</v>
      </c>
      <c r="H565" s="3">
        <v>6.3621429210507523E-4</v>
      </c>
      <c r="I565" s="3">
        <v>2.6542893725992299E-3</v>
      </c>
      <c r="J565" s="3" t="str">
        <f t="shared" si="33"/>
        <v>UP</v>
      </c>
      <c r="K565" s="2">
        <v>1.7061184400980001</v>
      </c>
      <c r="L565" s="3">
        <v>6.2979168758790327E-4</v>
      </c>
      <c r="M565" s="3">
        <v>2.2805280528052801E-3</v>
      </c>
      <c r="N565" s="3" t="str">
        <f t="shared" si="34"/>
        <v>UP</v>
      </c>
      <c r="O565" s="2">
        <v>1.3554087508797401</v>
      </c>
      <c r="P565" s="3">
        <v>3.6067648269111509E-4</v>
      </c>
      <c r="Q565" s="3">
        <v>0</v>
      </c>
      <c r="R565" s="2" t="str">
        <f t="shared" si="35"/>
        <v>UP</v>
      </c>
    </row>
    <row r="566" spans="1:18" x14ac:dyDescent="0.25">
      <c r="A566" s="1" t="s">
        <v>1136</v>
      </c>
      <c r="B566" s="1" t="s">
        <v>1137</v>
      </c>
      <c r="C566" s="2">
        <v>1.4499841468804</v>
      </c>
      <c r="D566" s="3">
        <v>2.6893863848382029E-5</v>
      </c>
      <c r="E566" s="3">
        <v>0</v>
      </c>
      <c r="F566" s="2" t="str">
        <f t="shared" si="32"/>
        <v>UP</v>
      </c>
      <c r="G566" s="2">
        <v>1.91901195977248</v>
      </c>
      <c r="H566" s="3">
        <v>2.263658134051869E-3</v>
      </c>
      <c r="I566" s="3">
        <v>4.9123222748815101E-3</v>
      </c>
      <c r="J566" s="3" t="str">
        <f t="shared" si="33"/>
        <v>UP</v>
      </c>
      <c r="K566" s="2">
        <v>2.25331665933478</v>
      </c>
      <c r="L566" s="3">
        <v>2.1202724669667312E-3</v>
      </c>
      <c r="M566" s="3">
        <v>4.2392638036809803E-3</v>
      </c>
      <c r="N566" s="3" t="str">
        <f t="shared" si="34"/>
        <v>UP</v>
      </c>
      <c r="O566" s="2">
        <v>1.4967489812308901</v>
      </c>
      <c r="P566" s="3">
        <v>9.7835054381513033E-5</v>
      </c>
      <c r="Q566" s="3">
        <v>0</v>
      </c>
      <c r="R566" s="2" t="str">
        <f t="shared" si="35"/>
        <v>UP</v>
      </c>
    </row>
    <row r="567" spans="1:18" x14ac:dyDescent="0.25">
      <c r="A567" s="1" t="s">
        <v>1138</v>
      </c>
      <c r="B567" s="1" t="s">
        <v>1139</v>
      </c>
      <c r="C567" s="2">
        <v>-0.23623637597979799</v>
      </c>
      <c r="D567" s="3">
        <v>3.2068696219410215E-3</v>
      </c>
      <c r="E567" s="3">
        <v>6.7597826086956501E-3</v>
      </c>
      <c r="F567" s="2" t="str">
        <f t="shared" si="32"/>
        <v>DOWN</v>
      </c>
      <c r="G567" s="2">
        <v>2.20055806227391</v>
      </c>
      <c r="H567" s="3">
        <v>1.1938521103468601E-2</v>
      </c>
      <c r="I567" s="3">
        <v>2.2072759538598E-2</v>
      </c>
      <c r="J567" s="3" t="str">
        <f t="shared" si="33"/>
        <v>UP</v>
      </c>
      <c r="K567" s="2">
        <v>2.2792811800440802</v>
      </c>
      <c r="L567" s="3">
        <v>4.1457698063750367E-3</v>
      </c>
      <c r="M567" s="3">
        <v>7.8746438746438701E-3</v>
      </c>
      <c r="N567" s="3" t="str">
        <f t="shared" si="34"/>
        <v>UP</v>
      </c>
      <c r="O567" s="2">
        <v>0.23350612362399201</v>
      </c>
      <c r="P567" s="3">
        <v>0.10374741467581214</v>
      </c>
      <c r="Q567" s="3">
        <v>0.12201018675721501</v>
      </c>
      <c r="R567" s="2" t="str">
        <f t="shared" si="35"/>
        <v>UP</v>
      </c>
    </row>
    <row r="568" spans="1:18" x14ac:dyDescent="0.25">
      <c r="A568" s="1" t="s">
        <v>1140</v>
      </c>
      <c r="B568" s="1" t="s">
        <v>1141</v>
      </c>
      <c r="C568" s="2">
        <v>0.8860119585913</v>
      </c>
      <c r="D568" s="3">
        <v>2.4778786866150749E-2</v>
      </c>
      <c r="E568" s="3">
        <v>3.9591291061879301E-2</v>
      </c>
      <c r="F568" s="2" t="str">
        <f t="shared" si="32"/>
        <v>UP</v>
      </c>
      <c r="G568" s="2">
        <v>2.24158804613573</v>
      </c>
      <c r="H568" s="3">
        <v>3.6661871117802687E-4</v>
      </c>
      <c r="I568" s="3">
        <v>0</v>
      </c>
      <c r="J568" s="3" t="str">
        <f t="shared" si="33"/>
        <v>UP</v>
      </c>
      <c r="K568" s="2">
        <v>2.4593474118883001</v>
      </c>
      <c r="L568" s="3">
        <v>2.8405632795887618E-4</v>
      </c>
      <c r="M568" s="3">
        <v>0</v>
      </c>
      <c r="N568" s="3" t="str">
        <f t="shared" si="34"/>
        <v>UP</v>
      </c>
      <c r="O568" s="2">
        <v>0.58382432066443701</v>
      </c>
      <c r="P568" s="3">
        <v>8.3133330363052593E-2</v>
      </c>
      <c r="Q568" s="3">
        <v>9.9283900750144205E-2</v>
      </c>
      <c r="R568" s="2" t="str">
        <f t="shared" si="35"/>
        <v>UP</v>
      </c>
    </row>
    <row r="569" spans="1:18" x14ac:dyDescent="0.25">
      <c r="A569" s="1" t="s">
        <v>1142</v>
      </c>
      <c r="B569" s="1" t="s">
        <v>1143</v>
      </c>
      <c r="C569" s="2">
        <v>0.80110962704932498</v>
      </c>
      <c r="D569" s="3">
        <v>6.8929828020873748E-4</v>
      </c>
      <c r="E569" s="3">
        <v>2.6108312342569199E-3</v>
      </c>
      <c r="F569" s="2" t="str">
        <f t="shared" si="32"/>
        <v>UP</v>
      </c>
      <c r="G569" s="2">
        <v>1.99976256952535</v>
      </c>
      <c r="H569" s="3">
        <v>1.6618782886134008E-8</v>
      </c>
      <c r="I569" s="3">
        <v>0</v>
      </c>
      <c r="J569" s="3" t="str">
        <f t="shared" si="33"/>
        <v>UP</v>
      </c>
      <c r="K569" s="2">
        <v>2.43068907144785</v>
      </c>
      <c r="L569" s="3">
        <v>1.6359690204798509E-6</v>
      </c>
      <c r="M569" s="3">
        <v>0</v>
      </c>
      <c r="N569" s="3" t="str">
        <f t="shared" si="34"/>
        <v>UP</v>
      </c>
      <c r="O569" s="2">
        <v>1.02117278116864</v>
      </c>
      <c r="P569" s="3">
        <v>9.5226751085902284E-3</v>
      </c>
      <c r="Q569" s="3">
        <v>1.4476256983240199E-2</v>
      </c>
      <c r="R569" s="2" t="str">
        <f t="shared" si="35"/>
        <v>UP</v>
      </c>
    </row>
    <row r="570" spans="1:18" x14ac:dyDescent="0.25">
      <c r="A570" s="1" t="s">
        <v>1144</v>
      </c>
      <c r="B570" s="1" t="s">
        <v>1145</v>
      </c>
      <c r="C570" s="2">
        <v>3.8287290902620601</v>
      </c>
      <c r="D570" s="3">
        <v>3.3924594677494369E-2</v>
      </c>
      <c r="E570" s="3">
        <v>5.1296943231441003E-2</v>
      </c>
      <c r="F570" s="2" t="str">
        <f t="shared" si="32"/>
        <v>UP</v>
      </c>
      <c r="G570" s="2">
        <v>4.9379230331270403</v>
      </c>
      <c r="H570" s="3">
        <v>4.6824683828273787E-3</v>
      </c>
      <c r="I570" s="3">
        <v>1.06198770491803E-2</v>
      </c>
      <c r="J570" s="3" t="str">
        <f t="shared" si="33"/>
        <v>UP</v>
      </c>
      <c r="K570" s="2">
        <v>2.3587163996490301</v>
      </c>
      <c r="L570" s="3">
        <v>2.710683811804724E-2</v>
      </c>
      <c r="M570" s="3">
        <v>4.1215758468335702E-2</v>
      </c>
      <c r="N570" s="3" t="str">
        <f t="shared" si="34"/>
        <v>UP</v>
      </c>
      <c r="O570" s="2">
        <v>1.18080273631693</v>
      </c>
      <c r="P570" s="3">
        <v>2.2941360802338054E-4</v>
      </c>
      <c r="Q570" s="3">
        <v>0</v>
      </c>
      <c r="R570" s="2" t="str">
        <f t="shared" si="35"/>
        <v>UP</v>
      </c>
    </row>
    <row r="571" spans="1:18" x14ac:dyDescent="0.25">
      <c r="A571" s="13" t="s">
        <v>1146</v>
      </c>
      <c r="B571" s="1" t="s">
        <v>1147</v>
      </c>
      <c r="C571" s="2">
        <v>-2.2394090859139499</v>
      </c>
      <c r="D571" s="3">
        <v>1.121751349705994E-3</v>
      </c>
      <c r="E571" s="3">
        <v>2.6108312342569199E-3</v>
      </c>
      <c r="F571" s="2" t="str">
        <f t="shared" si="32"/>
        <v>DOWN</v>
      </c>
      <c r="G571" s="2">
        <v>3.2230138268189901</v>
      </c>
      <c r="H571" s="3">
        <v>1.3665537325513756E-3</v>
      </c>
      <c r="I571" s="3">
        <v>2.6542893725992299E-3</v>
      </c>
      <c r="J571" s="3" t="str">
        <f t="shared" si="33"/>
        <v>UP</v>
      </c>
      <c r="K571" s="2">
        <v>2.66826589807861</v>
      </c>
      <c r="L571" s="3">
        <v>4.0661199387152525E-4</v>
      </c>
      <c r="M571" s="3">
        <v>0</v>
      </c>
      <c r="N571" s="3" t="str">
        <f t="shared" si="34"/>
        <v>UP</v>
      </c>
      <c r="O571" s="2">
        <v>4.6343701790724996</v>
      </c>
      <c r="P571" s="3">
        <v>4.4572535810674446E-4</v>
      </c>
      <c r="Q571" s="3">
        <v>0</v>
      </c>
      <c r="R571" s="2" t="str">
        <f t="shared" si="35"/>
        <v>UP</v>
      </c>
    </row>
    <row r="572" spans="1:18" x14ac:dyDescent="0.25">
      <c r="A572" s="1" t="s">
        <v>1148</v>
      </c>
      <c r="B572" s="1" t="s">
        <v>1149</v>
      </c>
      <c r="C572" s="2">
        <v>1.1953946858653799</v>
      </c>
      <c r="D572" s="3">
        <v>6.9235042874665569E-4</v>
      </c>
      <c r="E572" s="3">
        <v>2.6108312342569199E-3</v>
      </c>
      <c r="F572" s="2" t="str">
        <f t="shared" si="32"/>
        <v>UP</v>
      </c>
      <c r="G572" s="2">
        <v>4.5586304791385199</v>
      </c>
      <c r="H572" s="3">
        <v>1.433061941798418E-4</v>
      </c>
      <c r="I572" s="3">
        <v>0</v>
      </c>
      <c r="J572" s="3" t="str">
        <f t="shared" si="33"/>
        <v>UP</v>
      </c>
      <c r="K572" s="2">
        <v>3.9479335256471502</v>
      </c>
      <c r="L572" s="3">
        <v>1.4028582613515542E-2</v>
      </c>
      <c r="M572" s="3">
        <v>2.39851239669421E-2</v>
      </c>
      <c r="N572" s="3" t="str">
        <f t="shared" si="34"/>
        <v>UP</v>
      </c>
      <c r="O572" s="2">
        <v>7.8969436889118398</v>
      </c>
      <c r="P572" s="3">
        <v>1.3808749261265684E-4</v>
      </c>
      <c r="Q572" s="3">
        <v>0</v>
      </c>
      <c r="R572" s="2" t="str">
        <f t="shared" si="35"/>
        <v>UP</v>
      </c>
    </row>
    <row r="573" spans="1:18" x14ac:dyDescent="0.25">
      <c r="A573" s="1" t="s">
        <v>1150</v>
      </c>
      <c r="B573" s="1" t="s">
        <v>1151</v>
      </c>
      <c r="C573" s="2">
        <v>0.43484183845584901</v>
      </c>
      <c r="D573" s="3">
        <v>0.29742202019187691</v>
      </c>
      <c r="E573" s="3">
        <v>0.31768885448916401</v>
      </c>
      <c r="F573" s="2" t="str">
        <f t="shared" si="32"/>
        <v>UP</v>
      </c>
      <c r="G573" s="2">
        <v>2.5833246721295802</v>
      </c>
      <c r="H573" s="3">
        <v>2.5224974585442562E-3</v>
      </c>
      <c r="I573" s="3">
        <v>6.9023307436181999E-3</v>
      </c>
      <c r="J573" s="3" t="str">
        <f t="shared" si="33"/>
        <v>UP</v>
      </c>
      <c r="K573" s="2">
        <v>2.7211928671690999</v>
      </c>
      <c r="L573" s="3">
        <v>7.8547866463498893E-3</v>
      </c>
      <c r="M573" s="3">
        <v>1.4663129973474799E-2</v>
      </c>
      <c r="N573" s="3" t="str">
        <f t="shared" si="34"/>
        <v>UP</v>
      </c>
      <c r="O573" s="2">
        <v>6.09971033630368</v>
      </c>
      <c r="P573" s="3">
        <v>3.5362026159565897E-8</v>
      </c>
      <c r="Q573" s="3">
        <v>0</v>
      </c>
      <c r="R573" s="2" t="str">
        <f t="shared" si="35"/>
        <v>UP</v>
      </c>
    </row>
    <row r="574" spans="1:18" x14ac:dyDescent="0.25">
      <c r="A574" s="1" t="s">
        <v>1152</v>
      </c>
      <c r="B574" s="1" t="s">
        <v>1153</v>
      </c>
      <c r="C574" s="2">
        <v>0.92435234837131297</v>
      </c>
      <c r="D574" s="3">
        <v>3.5491498256766357E-3</v>
      </c>
      <c r="E574" s="3">
        <v>8.6195426195426195E-3</v>
      </c>
      <c r="F574" s="2" t="str">
        <f t="shared" si="32"/>
        <v>UP</v>
      </c>
      <c r="G574" s="2">
        <v>4.84859524616214</v>
      </c>
      <c r="H574" s="3">
        <v>2.759281243195379E-6</v>
      </c>
      <c r="I574" s="3">
        <v>0</v>
      </c>
      <c r="J574" s="3" t="str">
        <f t="shared" si="33"/>
        <v>UP</v>
      </c>
      <c r="K574" s="2">
        <v>3.6764115117568799</v>
      </c>
      <c r="L574" s="3">
        <v>2.3553249404784397E-4</v>
      </c>
      <c r="M574" s="3">
        <v>0</v>
      </c>
      <c r="N574" s="3" t="str">
        <f t="shared" si="34"/>
        <v>UP</v>
      </c>
      <c r="O574" s="2">
        <v>2.7222218589349398</v>
      </c>
      <c r="P574" s="3">
        <v>2.114137756219931E-4</v>
      </c>
      <c r="Q574" s="3">
        <v>0</v>
      </c>
      <c r="R574" s="2" t="str">
        <f t="shared" si="35"/>
        <v>UP</v>
      </c>
    </row>
    <row r="575" spans="1:18" x14ac:dyDescent="0.25">
      <c r="A575" s="1" t="s">
        <v>1154</v>
      </c>
      <c r="B575" s="1" t="s">
        <v>1155</v>
      </c>
      <c r="C575" s="2">
        <v>0.60216573764160797</v>
      </c>
      <c r="D575" s="3">
        <v>1.4692132593244683E-2</v>
      </c>
      <c r="E575" s="3">
        <v>2.5999163879598601E-2</v>
      </c>
      <c r="F575" s="2" t="str">
        <f t="shared" si="32"/>
        <v>UP</v>
      </c>
      <c r="G575" s="2">
        <v>2.6393180869888799</v>
      </c>
      <c r="H575" s="3">
        <v>4.668917007973321E-4</v>
      </c>
      <c r="I575" s="3">
        <v>0</v>
      </c>
      <c r="J575" s="3" t="str">
        <f t="shared" si="33"/>
        <v>UP</v>
      </c>
      <c r="K575" s="2">
        <v>3.0227258034693398</v>
      </c>
      <c r="L575" s="3">
        <v>6.5095984769223921E-4</v>
      </c>
      <c r="M575" s="3">
        <v>2.2805280528052801E-3</v>
      </c>
      <c r="N575" s="3" t="str">
        <f t="shared" si="34"/>
        <v>UP</v>
      </c>
      <c r="O575" s="2">
        <v>5.1694393405005101</v>
      </c>
      <c r="P575" s="3">
        <v>9.5862030771955316E-4</v>
      </c>
      <c r="Q575" s="3">
        <v>1.8248239436619699E-3</v>
      </c>
      <c r="R575" s="2" t="str">
        <f t="shared" si="35"/>
        <v>UP</v>
      </c>
    </row>
    <row r="576" spans="1:18" x14ac:dyDescent="0.25">
      <c r="A576" s="1" t="s">
        <v>1156</v>
      </c>
      <c r="B576" s="1" t="s">
        <v>1157</v>
      </c>
      <c r="C576" s="2">
        <v>0.24727083880651601</v>
      </c>
      <c r="D576" s="3">
        <v>0.12082667174324054</v>
      </c>
      <c r="E576" s="3">
        <v>0.14807142857142799</v>
      </c>
      <c r="F576" s="2" t="str">
        <f t="shared" si="32"/>
        <v>UP</v>
      </c>
      <c r="G576" s="2">
        <v>3.2626058411490302</v>
      </c>
      <c r="H576" s="3">
        <v>4.209832318489909E-4</v>
      </c>
      <c r="I576" s="3">
        <v>0</v>
      </c>
      <c r="J576" s="3" t="str">
        <f t="shared" si="33"/>
        <v>UP</v>
      </c>
      <c r="K576" s="2">
        <v>2.6102199606686098</v>
      </c>
      <c r="L576" s="3">
        <v>1.1474644654505521E-4</v>
      </c>
      <c r="M576" s="3">
        <v>0</v>
      </c>
      <c r="N576" s="3" t="str">
        <f t="shared" si="34"/>
        <v>UP</v>
      </c>
      <c r="O576" s="2">
        <v>7.4294882343198099</v>
      </c>
      <c r="P576" s="3">
        <v>2.1315836226536819E-5</v>
      </c>
      <c r="Q576" s="3">
        <v>0</v>
      </c>
      <c r="R576" s="2" t="str">
        <f t="shared" si="35"/>
        <v>UP</v>
      </c>
    </row>
    <row r="577" spans="1:18" x14ac:dyDescent="0.25">
      <c r="A577" s="1" t="s">
        <v>1158</v>
      </c>
      <c r="B577" s="1" t="s">
        <v>1159</v>
      </c>
      <c r="C577" s="2">
        <v>-1.09530857473587</v>
      </c>
      <c r="D577" s="3">
        <v>2.1881290045979313E-5</v>
      </c>
      <c r="E577" s="3">
        <v>0</v>
      </c>
      <c r="F577" s="2" t="str">
        <f t="shared" si="32"/>
        <v>DOWN</v>
      </c>
      <c r="G577" s="2">
        <v>2.7903414269776201</v>
      </c>
      <c r="H577" s="3">
        <v>5.6473450680123737E-4</v>
      </c>
      <c r="I577" s="3">
        <v>2.6542893725992299E-3</v>
      </c>
      <c r="J577" s="3" t="str">
        <f t="shared" si="33"/>
        <v>UP</v>
      </c>
      <c r="K577" s="2">
        <v>4.0900255101826604</v>
      </c>
      <c r="L577" s="3">
        <v>1.6913946845437954E-5</v>
      </c>
      <c r="M577" s="3">
        <v>0</v>
      </c>
      <c r="N577" s="3" t="str">
        <f t="shared" si="34"/>
        <v>UP</v>
      </c>
      <c r="O577" s="2">
        <v>4.2478317141770399</v>
      </c>
      <c r="P577" s="3">
        <v>1.0593808325126272E-3</v>
      </c>
      <c r="Q577" s="3">
        <v>1.8248239436619699E-3</v>
      </c>
      <c r="R577" s="2" t="str">
        <f t="shared" si="35"/>
        <v>UP</v>
      </c>
    </row>
    <row r="578" spans="1:18" x14ac:dyDescent="0.25">
      <c r="A578" s="1" t="s">
        <v>1160</v>
      </c>
      <c r="B578" s="1" t="s">
        <v>1161</v>
      </c>
      <c r="C578" s="2">
        <v>1.7740943223284299E-2</v>
      </c>
      <c r="D578" s="3">
        <v>0.48591752689117884</v>
      </c>
      <c r="E578" s="3">
        <v>0.48930451675570602</v>
      </c>
      <c r="F578" s="2" t="str">
        <f t="shared" si="32"/>
        <v>UP</v>
      </c>
      <c r="G578" s="2">
        <v>2.1738530282842401</v>
      </c>
      <c r="H578" s="3">
        <v>9.2619326791296003E-3</v>
      </c>
      <c r="I578" s="3">
        <v>1.7387698042870402E-2</v>
      </c>
      <c r="J578" s="3" t="str">
        <f t="shared" si="33"/>
        <v>UP</v>
      </c>
      <c r="K578" s="2">
        <v>3.4420997880447701</v>
      </c>
      <c r="L578" s="3">
        <v>1.0927894180076518E-4</v>
      </c>
      <c r="M578" s="3">
        <v>0</v>
      </c>
      <c r="N578" s="3" t="str">
        <f t="shared" si="34"/>
        <v>UP</v>
      </c>
      <c r="O578" s="2">
        <v>4.7205670602759797</v>
      </c>
      <c r="P578" s="3">
        <v>5.8285734507564236E-3</v>
      </c>
      <c r="Q578" s="3">
        <v>9.1658069270449498E-3</v>
      </c>
      <c r="R578" s="2" t="str">
        <f t="shared" si="35"/>
        <v>UP</v>
      </c>
    </row>
    <row r="579" spans="1:18" x14ac:dyDescent="0.25">
      <c r="A579" s="1" t="s">
        <v>1162</v>
      </c>
      <c r="B579" s="1" t="s">
        <v>1163</v>
      </c>
      <c r="C579" s="2">
        <v>0.61909306708165202</v>
      </c>
      <c r="D579" s="3">
        <v>3.1777881772504529E-4</v>
      </c>
      <c r="E579" s="3">
        <v>0</v>
      </c>
      <c r="F579" s="2" t="str">
        <f t="shared" ref="F579:F642" si="36">IF(C579&lt;0,"DOWN","UP")</f>
        <v>UP</v>
      </c>
      <c r="G579" s="2">
        <v>1.7635261917499201</v>
      </c>
      <c r="H579" s="3">
        <v>6.0317772811467195E-4</v>
      </c>
      <c r="I579" s="3">
        <v>2.6542893725992299E-3</v>
      </c>
      <c r="J579" s="3" t="str">
        <f t="shared" ref="J579:J642" si="37">IF(G579&lt;0,"DOWN","UP")</f>
        <v>UP</v>
      </c>
      <c r="K579" s="2">
        <v>3.6064721789143599</v>
      </c>
      <c r="L579" s="3">
        <v>1.9892504593068846E-2</v>
      </c>
      <c r="M579" s="3">
        <v>3.2114639814097602E-2</v>
      </c>
      <c r="N579" s="3" t="str">
        <f t="shared" ref="N579:N642" si="38">IF(K579&lt;0,"DOWN","UP")</f>
        <v>UP</v>
      </c>
      <c r="O579" s="2">
        <v>2.62936748388449</v>
      </c>
      <c r="P579" s="3">
        <v>8.3622071985670621E-3</v>
      </c>
      <c r="Q579" s="3">
        <v>1.18372591006424E-2</v>
      </c>
      <c r="R579" s="2" t="str">
        <f t="shared" ref="R579:R642" si="39">IF(O579&lt;0,"DOWN","UP")</f>
        <v>UP</v>
      </c>
    </row>
    <row r="580" spans="1:18" x14ac:dyDescent="0.25">
      <c r="A580" s="1" t="s">
        <v>1164</v>
      </c>
      <c r="B580" s="1" t="s">
        <v>1165</v>
      </c>
      <c r="C580" s="2">
        <v>0.97006336406464899</v>
      </c>
      <c r="D580" s="3">
        <v>4.5555981057367282E-4</v>
      </c>
      <c r="E580" s="3">
        <v>0</v>
      </c>
      <c r="F580" s="2" t="str">
        <f t="shared" si="36"/>
        <v>UP</v>
      </c>
      <c r="G580" s="2">
        <v>1.83206871055722</v>
      </c>
      <c r="H580" s="3">
        <v>5.5323984250514191E-8</v>
      </c>
      <c r="I580" s="3">
        <v>0</v>
      </c>
      <c r="J580" s="3" t="str">
        <f t="shared" si="37"/>
        <v>UP</v>
      </c>
      <c r="K580" s="2">
        <v>2.13701832000987</v>
      </c>
      <c r="L580" s="3">
        <v>3.8583037512065219E-4</v>
      </c>
      <c r="M580" s="3">
        <v>0</v>
      </c>
      <c r="N580" s="3" t="str">
        <f t="shared" si="38"/>
        <v>UP</v>
      </c>
      <c r="O580" s="2">
        <v>1.54337488701514</v>
      </c>
      <c r="P580" s="3">
        <v>8.9758815657459026E-4</v>
      </c>
      <c r="Q580" s="3">
        <v>1.8248239436619699E-3</v>
      </c>
      <c r="R580" s="2" t="str">
        <f t="shared" si="39"/>
        <v>UP</v>
      </c>
    </row>
    <row r="581" spans="1:18" x14ac:dyDescent="0.25">
      <c r="A581" s="1" t="s">
        <v>1166</v>
      </c>
      <c r="B581" s="1" t="s">
        <v>1167</v>
      </c>
      <c r="C581" s="2">
        <v>0.59078589096990197</v>
      </c>
      <c r="D581" s="3">
        <v>5.4655970168712674E-2</v>
      </c>
      <c r="E581" s="3">
        <v>7.6417560321715802E-2</v>
      </c>
      <c r="F581" s="2" t="str">
        <f t="shared" si="36"/>
        <v>UP</v>
      </c>
      <c r="G581" s="2">
        <v>1.57278629561334</v>
      </c>
      <c r="H581" s="3">
        <v>2.6908459117938225E-4</v>
      </c>
      <c r="I581" s="3">
        <v>0</v>
      </c>
      <c r="J581" s="3" t="str">
        <f t="shared" si="37"/>
        <v>UP</v>
      </c>
      <c r="K581" s="2">
        <v>2.0719727113444399</v>
      </c>
      <c r="L581" s="3">
        <v>8.8101647397480047E-4</v>
      </c>
      <c r="M581" s="3">
        <v>2.2805280528052801E-3</v>
      </c>
      <c r="N581" s="3" t="str">
        <f t="shared" si="38"/>
        <v>UP</v>
      </c>
      <c r="O581" s="2">
        <v>3.6873912520866199</v>
      </c>
      <c r="P581" s="3">
        <v>1.9520897408595414E-4</v>
      </c>
      <c r="Q581" s="3">
        <v>0</v>
      </c>
      <c r="R581" s="2" t="str">
        <f t="shared" si="39"/>
        <v>UP</v>
      </c>
    </row>
    <row r="582" spans="1:18" x14ac:dyDescent="0.25">
      <c r="A582" s="1" t="s">
        <v>1168</v>
      </c>
      <c r="B582" s="1" t="s">
        <v>1169</v>
      </c>
      <c r="C582" s="2">
        <v>-1.40483944111364</v>
      </c>
      <c r="D582" s="3">
        <v>4.1505688904742803E-4</v>
      </c>
      <c r="E582" s="3">
        <v>0</v>
      </c>
      <c r="F582" s="2" t="str">
        <f t="shared" si="36"/>
        <v>DOWN</v>
      </c>
      <c r="G582" s="2">
        <v>2.6988321964248598</v>
      </c>
      <c r="H582" s="3">
        <v>3.760855193218541E-3</v>
      </c>
      <c r="I582" s="3">
        <v>8.7932131495227998E-3</v>
      </c>
      <c r="J582" s="3" t="str">
        <f t="shared" si="37"/>
        <v>UP</v>
      </c>
      <c r="K582" s="2">
        <v>2.1475853485318201</v>
      </c>
      <c r="L582" s="3">
        <v>6.2623571260073464E-6</v>
      </c>
      <c r="M582" s="3">
        <v>0</v>
      </c>
      <c r="N582" s="3" t="str">
        <f t="shared" si="38"/>
        <v>UP</v>
      </c>
      <c r="O582" s="2">
        <v>4.2700339879987297</v>
      </c>
      <c r="P582" s="3">
        <v>1.1420517700113107E-5</v>
      </c>
      <c r="Q582" s="3">
        <v>0</v>
      </c>
      <c r="R582" s="2" t="str">
        <f t="shared" si="39"/>
        <v>UP</v>
      </c>
    </row>
    <row r="583" spans="1:18" x14ac:dyDescent="0.25">
      <c r="A583" s="1" t="s">
        <v>1170</v>
      </c>
      <c r="B583" s="1" t="s">
        <v>1171</v>
      </c>
      <c r="C583" s="2">
        <v>1.2662519975950299</v>
      </c>
      <c r="D583" s="3">
        <v>6.1453204917979879E-5</v>
      </c>
      <c r="E583" s="3">
        <v>0</v>
      </c>
      <c r="F583" s="2" t="str">
        <f t="shared" si="36"/>
        <v>UP</v>
      </c>
      <c r="G583" s="2">
        <v>1.5068989145948</v>
      </c>
      <c r="H583" s="3">
        <v>1.3498725491811681E-2</v>
      </c>
      <c r="I583" s="3">
        <v>2.36602282704126E-2</v>
      </c>
      <c r="J583" s="3" t="str">
        <f t="shared" si="37"/>
        <v>UP</v>
      </c>
      <c r="K583" s="2">
        <v>2.3802207796766002</v>
      </c>
      <c r="L583" s="3">
        <v>1.5210227319133291E-5</v>
      </c>
      <c r="M583" s="3">
        <v>0</v>
      </c>
      <c r="N583" s="3" t="str">
        <f t="shared" si="38"/>
        <v>UP</v>
      </c>
      <c r="O583" s="2">
        <v>1.61697218764113</v>
      </c>
      <c r="P583" s="3">
        <v>1.5038712612330031E-2</v>
      </c>
      <c r="Q583" s="3">
        <v>2.09393939393939E-2</v>
      </c>
      <c r="R583" s="2" t="str">
        <f t="shared" si="39"/>
        <v>UP</v>
      </c>
    </row>
    <row r="584" spans="1:18" x14ac:dyDescent="0.25">
      <c r="A584" s="1" t="s">
        <v>1172</v>
      </c>
      <c r="B584" s="1" t="s">
        <v>1173</v>
      </c>
      <c r="C584" s="2">
        <v>-0.15173048592847599</v>
      </c>
      <c r="D584" s="3">
        <v>0.2560621441803515</v>
      </c>
      <c r="E584" s="3">
        <v>0.28123370429252698</v>
      </c>
      <c r="F584" s="2" t="str">
        <f t="shared" si="36"/>
        <v>DOWN</v>
      </c>
      <c r="G584" s="2">
        <v>3.9716131276633702</v>
      </c>
      <c r="H584" s="3">
        <v>1.2617333017142053E-2</v>
      </c>
      <c r="I584" s="3">
        <v>2.36602282704126E-2</v>
      </c>
      <c r="J584" s="3" t="str">
        <f t="shared" si="37"/>
        <v>UP</v>
      </c>
      <c r="K584" s="2">
        <v>4.3254708899317702</v>
      </c>
      <c r="L584" s="3">
        <v>3.1356449321024159E-4</v>
      </c>
      <c r="M584" s="3">
        <v>0</v>
      </c>
      <c r="N584" s="3" t="str">
        <f t="shared" si="38"/>
        <v>UP</v>
      </c>
      <c r="O584" s="2">
        <v>4.6663931321128302</v>
      </c>
      <c r="P584" s="3">
        <v>8.0817888024660766E-6</v>
      </c>
      <c r="Q584" s="3">
        <v>0</v>
      </c>
      <c r="R584" s="2" t="str">
        <f t="shared" si="39"/>
        <v>UP</v>
      </c>
    </row>
    <row r="585" spans="1:18" x14ac:dyDescent="0.25">
      <c r="A585" s="1" t="s">
        <v>1174</v>
      </c>
      <c r="B585" s="1" t="s">
        <v>1175</v>
      </c>
      <c r="C585" s="2">
        <v>0.242973672399209</v>
      </c>
      <c r="D585" s="3">
        <v>0.32797005276187352</v>
      </c>
      <c r="E585" s="3">
        <v>0.34638003056546102</v>
      </c>
      <c r="F585" s="2" t="str">
        <f t="shared" si="36"/>
        <v>UP</v>
      </c>
      <c r="G585" s="2">
        <v>2.7188616344595302</v>
      </c>
      <c r="H585" s="3">
        <v>1.0129877615608988E-2</v>
      </c>
      <c r="I585" s="3">
        <v>1.89488117001828E-2</v>
      </c>
      <c r="J585" s="3" t="str">
        <f t="shared" si="37"/>
        <v>UP</v>
      </c>
      <c r="K585" s="2">
        <v>4.1837645024547996</v>
      </c>
      <c r="L585" s="3">
        <v>1.2952660248708334E-4</v>
      </c>
      <c r="M585" s="3">
        <v>0</v>
      </c>
      <c r="N585" s="3" t="str">
        <f t="shared" si="38"/>
        <v>UP</v>
      </c>
      <c r="O585" s="2">
        <v>5.6466440237002704</v>
      </c>
      <c r="P585" s="3">
        <v>1.067015650282104E-2</v>
      </c>
      <c r="Q585" s="3">
        <v>1.5791551246537298E-2</v>
      </c>
      <c r="R585" s="2" t="str">
        <f t="shared" si="39"/>
        <v>UP</v>
      </c>
    </row>
    <row r="586" spans="1:18" x14ac:dyDescent="0.25">
      <c r="A586" s="1" t="s">
        <v>1176</v>
      </c>
      <c r="B586" s="1" t="s">
        <v>1177</v>
      </c>
      <c r="C586" s="2">
        <v>1.4328411645205199</v>
      </c>
      <c r="D586" s="3">
        <v>8.7848488337237689E-4</v>
      </c>
      <c r="E586" s="3">
        <v>2.6108312342569199E-3</v>
      </c>
      <c r="F586" s="2" t="str">
        <f t="shared" si="36"/>
        <v>UP</v>
      </c>
      <c r="G586" s="2">
        <v>3.7076200229266298</v>
      </c>
      <c r="H586" s="3">
        <v>1.086167637009673E-3</v>
      </c>
      <c r="I586" s="3">
        <v>2.6542893725992299E-3</v>
      </c>
      <c r="J586" s="3" t="str">
        <f t="shared" si="37"/>
        <v>UP</v>
      </c>
      <c r="K586" s="2">
        <v>3.1222998852770298</v>
      </c>
      <c r="L586" s="3">
        <v>1.1912474582896641E-5</v>
      </c>
      <c r="M586" s="3">
        <v>0</v>
      </c>
      <c r="N586" s="3" t="str">
        <f t="shared" si="38"/>
        <v>UP</v>
      </c>
      <c r="O586" s="2">
        <v>3.94035787033443</v>
      </c>
      <c r="P586" s="3">
        <v>3.3801964620535339E-4</v>
      </c>
      <c r="Q586" s="3">
        <v>0</v>
      </c>
      <c r="R586" s="2" t="str">
        <f t="shared" si="39"/>
        <v>UP</v>
      </c>
    </row>
    <row r="587" spans="1:18" x14ac:dyDescent="0.25">
      <c r="A587" s="1" t="s">
        <v>1178</v>
      </c>
      <c r="B587" s="1" t="s">
        <v>1179</v>
      </c>
      <c r="C587" s="2">
        <v>0.35484491778948202</v>
      </c>
      <c r="D587" s="3">
        <v>0.27894472247545082</v>
      </c>
      <c r="E587" s="3">
        <v>0.301704225352112</v>
      </c>
      <c r="F587" s="2" t="str">
        <f t="shared" si="36"/>
        <v>UP</v>
      </c>
      <c r="G587" s="2">
        <v>1.5411444362373301</v>
      </c>
      <c r="H587" s="3">
        <v>3.1307850468376197E-2</v>
      </c>
      <c r="I587" s="3">
        <v>4.9018306636155598E-2</v>
      </c>
      <c r="J587" s="3" t="str">
        <f t="shared" si="37"/>
        <v>UP</v>
      </c>
      <c r="K587" s="2">
        <v>1.7812150326541401</v>
      </c>
      <c r="L587" s="3">
        <v>9.4520562389303828E-3</v>
      </c>
      <c r="M587" s="3">
        <v>1.6308566433566402E-2</v>
      </c>
      <c r="N587" s="3" t="str">
        <f t="shared" si="38"/>
        <v>UP</v>
      </c>
      <c r="O587" s="2">
        <v>3.88560658879716</v>
      </c>
      <c r="P587" s="3">
        <v>3.8696023373031626E-3</v>
      </c>
      <c r="Q587" s="3">
        <v>6.3882896764252701E-3</v>
      </c>
      <c r="R587" s="2" t="str">
        <f t="shared" si="39"/>
        <v>UP</v>
      </c>
    </row>
    <row r="588" spans="1:18" x14ac:dyDescent="0.25">
      <c r="A588" s="1" t="s">
        <v>1180</v>
      </c>
      <c r="B588" s="1" t="s">
        <v>1181</v>
      </c>
      <c r="C588" s="2">
        <v>0.62757345777079099</v>
      </c>
      <c r="D588" s="3">
        <v>9.9937200137876474E-3</v>
      </c>
      <c r="E588" s="3">
        <v>1.87262872628726E-2</v>
      </c>
      <c r="F588" s="2" t="str">
        <f t="shared" si="36"/>
        <v>UP</v>
      </c>
      <c r="G588" s="2">
        <v>2.94933616214092</v>
      </c>
      <c r="H588" s="3">
        <v>6.3146496376303648E-5</v>
      </c>
      <c r="I588" s="3">
        <v>0</v>
      </c>
      <c r="J588" s="3" t="str">
        <f t="shared" si="37"/>
        <v>UP</v>
      </c>
      <c r="K588" s="2">
        <v>2.8069681547798702</v>
      </c>
      <c r="L588" s="3">
        <v>5.7077019650680412E-8</v>
      </c>
      <c r="M588" s="3">
        <v>0</v>
      </c>
      <c r="N588" s="3" t="str">
        <f t="shared" si="38"/>
        <v>UP</v>
      </c>
      <c r="O588" s="2">
        <v>4.0030061642339803</v>
      </c>
      <c r="P588" s="3">
        <v>3.733029268798341E-7</v>
      </c>
      <c r="Q588" s="3">
        <v>0</v>
      </c>
      <c r="R588" s="2" t="str">
        <f t="shared" si="39"/>
        <v>UP</v>
      </c>
    </row>
    <row r="589" spans="1:18" x14ac:dyDescent="0.25">
      <c r="A589" s="1" t="s">
        <v>1182</v>
      </c>
      <c r="B589" s="1" t="s">
        <v>1183</v>
      </c>
      <c r="C589" s="2">
        <v>0.74909792946784504</v>
      </c>
      <c r="D589" s="3">
        <v>3.6372817226580409E-2</v>
      </c>
      <c r="E589" s="3">
        <v>5.3766570605187303E-2</v>
      </c>
      <c r="F589" s="2" t="str">
        <f t="shared" si="36"/>
        <v>UP</v>
      </c>
      <c r="G589" s="2">
        <v>1.56231351656244</v>
      </c>
      <c r="H589" s="3">
        <v>4.0832877276513434E-3</v>
      </c>
      <c r="I589" s="3">
        <v>8.7932131495227998E-3</v>
      </c>
      <c r="J589" s="3" t="str">
        <f t="shared" si="37"/>
        <v>UP</v>
      </c>
      <c r="K589" s="2">
        <v>1.6224215344434001</v>
      </c>
      <c r="L589" s="3">
        <v>3.57673040248303E-5</v>
      </c>
      <c r="M589" s="3">
        <v>0</v>
      </c>
      <c r="N589" s="3" t="str">
        <f t="shared" si="38"/>
        <v>UP</v>
      </c>
      <c r="O589" s="2">
        <v>1.78735581043027</v>
      </c>
      <c r="P589" s="3">
        <v>3.8511861575755605E-4</v>
      </c>
      <c r="Q589" s="3">
        <v>0</v>
      </c>
      <c r="R589" s="2" t="str">
        <f t="shared" si="39"/>
        <v>UP</v>
      </c>
    </row>
    <row r="590" spans="1:18" x14ac:dyDescent="0.25">
      <c r="A590" s="1" t="s">
        <v>1184</v>
      </c>
      <c r="B590" s="1" t="s">
        <v>1185</v>
      </c>
      <c r="C590" s="2">
        <v>0.13205328700018901</v>
      </c>
      <c r="D590" s="3">
        <v>0.17910377569009753</v>
      </c>
      <c r="E590" s="3">
        <v>0.20660746102449801</v>
      </c>
      <c r="F590" s="2" t="str">
        <f t="shared" si="36"/>
        <v>UP</v>
      </c>
      <c r="G590" s="2">
        <v>3.4640874758578</v>
      </c>
      <c r="H590" s="3">
        <v>2.5715065909329485E-2</v>
      </c>
      <c r="I590" s="3">
        <v>4.2306122448979501E-2</v>
      </c>
      <c r="J590" s="3" t="str">
        <f t="shared" si="37"/>
        <v>UP</v>
      </c>
      <c r="K590" s="2">
        <v>5.0511539512858104</v>
      </c>
      <c r="L590" s="3">
        <v>1.0156660200703488E-2</v>
      </c>
      <c r="M590" s="3">
        <v>1.7855297157622699E-2</v>
      </c>
      <c r="N590" s="3" t="str">
        <f t="shared" si="38"/>
        <v>UP</v>
      </c>
      <c r="O590" s="2">
        <v>5.93914924403252</v>
      </c>
      <c r="P590" s="3">
        <v>1.0905954056413434E-3</v>
      </c>
      <c r="Q590" s="3">
        <v>1.8248239436619699E-3</v>
      </c>
      <c r="R590" s="2" t="str">
        <f t="shared" si="39"/>
        <v>UP</v>
      </c>
    </row>
    <row r="591" spans="1:18" x14ac:dyDescent="0.25">
      <c r="A591" s="1" t="s">
        <v>1186</v>
      </c>
      <c r="B591" s="1" t="s">
        <v>1187</v>
      </c>
      <c r="C591" s="2">
        <v>0.41626561465440998</v>
      </c>
      <c r="D591" s="3">
        <v>4.1700184336922443E-2</v>
      </c>
      <c r="E591" s="3">
        <v>6.1314084507042198E-2</v>
      </c>
      <c r="F591" s="2" t="str">
        <f t="shared" si="36"/>
        <v>UP</v>
      </c>
      <c r="G591" s="2">
        <v>2.8333711952165701</v>
      </c>
      <c r="H591" s="3">
        <v>5.8637351966589965E-3</v>
      </c>
      <c r="I591" s="3">
        <v>1.2314851485148499E-2</v>
      </c>
      <c r="J591" s="3" t="str">
        <f t="shared" si="37"/>
        <v>UP</v>
      </c>
      <c r="K591" s="2">
        <v>2.8245736735372202</v>
      </c>
      <c r="L591" s="3">
        <v>7.8898621666846693E-6</v>
      </c>
      <c r="M591" s="3">
        <v>0</v>
      </c>
      <c r="N591" s="3" t="str">
        <f t="shared" si="38"/>
        <v>UP</v>
      </c>
      <c r="O591" s="2">
        <v>5.01834006004656</v>
      </c>
      <c r="P591" s="3">
        <v>3.1937888166350652E-4</v>
      </c>
      <c r="Q591" s="3">
        <v>0</v>
      </c>
      <c r="R591" s="2" t="str">
        <f t="shared" si="39"/>
        <v>UP</v>
      </c>
    </row>
    <row r="592" spans="1:18" x14ac:dyDescent="0.25">
      <c r="A592" s="1" t="s">
        <v>1188</v>
      </c>
      <c r="B592" s="1" t="s">
        <v>1189</v>
      </c>
      <c r="C592" s="2">
        <v>4.0600941723751498E-2</v>
      </c>
      <c r="D592" s="3">
        <v>0.4625962297423542</v>
      </c>
      <c r="E592" s="3">
        <v>0.46910997067448601</v>
      </c>
      <c r="F592" s="2" t="str">
        <f t="shared" si="36"/>
        <v>UP</v>
      </c>
      <c r="G592" s="2">
        <v>3.2688917399354902</v>
      </c>
      <c r="H592" s="3">
        <v>1.9430531901747011E-2</v>
      </c>
      <c r="I592" s="3">
        <v>3.3015088013411499E-2</v>
      </c>
      <c r="J592" s="3" t="str">
        <f t="shared" si="37"/>
        <v>UP</v>
      </c>
      <c r="K592" s="2">
        <v>3.0796091971577999</v>
      </c>
      <c r="L592" s="3">
        <v>6.5355371830927011E-4</v>
      </c>
      <c r="M592" s="3">
        <v>2.2805280528052801E-3</v>
      </c>
      <c r="N592" s="3" t="str">
        <f t="shared" si="38"/>
        <v>UP</v>
      </c>
      <c r="O592" s="2">
        <v>5.8722325784834197</v>
      </c>
      <c r="P592" s="3">
        <v>4.402266825934015E-8</v>
      </c>
      <c r="Q592" s="3">
        <v>0</v>
      </c>
      <c r="R592" s="2" t="str">
        <f t="shared" si="39"/>
        <v>UP</v>
      </c>
    </row>
    <row r="593" spans="1:18" x14ac:dyDescent="0.25">
      <c r="A593" s="1" t="s">
        <v>1190</v>
      </c>
      <c r="B593" s="1" t="s">
        <v>1191</v>
      </c>
      <c r="C593" s="2">
        <v>1.07987682976018</v>
      </c>
      <c r="D593" s="3">
        <v>1.0907612572568725E-3</v>
      </c>
      <c r="E593" s="3">
        <v>2.6108312342569199E-3</v>
      </c>
      <c r="F593" s="2" t="str">
        <f t="shared" si="36"/>
        <v>UP</v>
      </c>
      <c r="G593" s="2">
        <v>2.4920086037937299</v>
      </c>
      <c r="H593" s="3">
        <v>4.2850705051269102E-5</v>
      </c>
      <c r="I593" s="3">
        <v>0</v>
      </c>
      <c r="J593" s="3" t="str">
        <f t="shared" si="37"/>
        <v>UP</v>
      </c>
      <c r="K593" s="2">
        <v>3.0905283986175598</v>
      </c>
      <c r="L593" s="3">
        <v>1.2482871725542819E-6</v>
      </c>
      <c r="M593" s="3">
        <v>0</v>
      </c>
      <c r="N593" s="3" t="str">
        <f t="shared" si="38"/>
        <v>UP</v>
      </c>
      <c r="O593" s="2">
        <v>4.37430463015935</v>
      </c>
      <c r="P593" s="3">
        <v>2.3175985213338999E-5</v>
      </c>
      <c r="Q593" s="3">
        <v>0</v>
      </c>
      <c r="R593" s="2" t="str">
        <f t="shared" si="39"/>
        <v>UP</v>
      </c>
    </row>
    <row r="594" spans="1:18" x14ac:dyDescent="0.25">
      <c r="A594" s="1" t="s">
        <v>1192</v>
      </c>
      <c r="B594" s="1" t="s">
        <v>1193</v>
      </c>
      <c r="C594" s="2">
        <v>-1.02827830730716</v>
      </c>
      <c r="D594" s="3">
        <v>8.5740416709580262E-3</v>
      </c>
      <c r="E594" s="3">
        <v>1.7163753449861999E-2</v>
      </c>
      <c r="F594" s="2" t="str">
        <f t="shared" si="36"/>
        <v>DOWN</v>
      </c>
      <c r="G594" s="2">
        <v>2.2423221844183399</v>
      </c>
      <c r="H594" s="3">
        <v>6.8264936558109243E-4</v>
      </c>
      <c r="I594" s="3">
        <v>2.6542893725992299E-3</v>
      </c>
      <c r="J594" s="3" t="str">
        <f t="shared" si="37"/>
        <v>UP</v>
      </c>
      <c r="K594" s="2">
        <v>3.4973677271365999</v>
      </c>
      <c r="L594" s="3">
        <v>3.2797325124730664E-5</v>
      </c>
      <c r="M594" s="3">
        <v>0</v>
      </c>
      <c r="N594" s="3" t="str">
        <f t="shared" si="38"/>
        <v>UP</v>
      </c>
      <c r="O594" s="2">
        <v>3.6091677147821</v>
      </c>
      <c r="P594" s="3">
        <v>9.2218072792358923E-4</v>
      </c>
      <c r="Q594" s="3">
        <v>1.8248239436619699E-3</v>
      </c>
      <c r="R594" s="2" t="str">
        <f t="shared" si="39"/>
        <v>UP</v>
      </c>
    </row>
    <row r="595" spans="1:18" x14ac:dyDescent="0.25">
      <c r="A595" s="1" t="s">
        <v>1194</v>
      </c>
      <c r="B595" s="1" t="s">
        <v>1195</v>
      </c>
      <c r="C595" s="2">
        <v>0.97620761063880701</v>
      </c>
      <c r="D595" s="3">
        <v>2.1688021490887763E-2</v>
      </c>
      <c r="E595" s="3">
        <v>3.57694117647058E-2</v>
      </c>
      <c r="F595" s="2" t="str">
        <f t="shared" si="36"/>
        <v>UP</v>
      </c>
      <c r="G595" s="2">
        <v>3.62853171081376</v>
      </c>
      <c r="H595" s="3">
        <v>4.5250806641790086E-3</v>
      </c>
      <c r="I595" s="3">
        <v>1.06198770491803E-2</v>
      </c>
      <c r="J595" s="3" t="str">
        <f t="shared" si="37"/>
        <v>UP</v>
      </c>
      <c r="K595" s="2">
        <v>2.5417248125770802</v>
      </c>
      <c r="L595" s="3">
        <v>3.227212862289402E-6</v>
      </c>
      <c r="M595" s="3">
        <v>0</v>
      </c>
      <c r="N595" s="3" t="str">
        <f t="shared" si="38"/>
        <v>UP</v>
      </c>
      <c r="O595" s="2">
        <v>5.4092500475940097</v>
      </c>
      <c r="P595" s="3">
        <v>8.8309381312242919E-10</v>
      </c>
      <c r="Q595" s="3">
        <v>0</v>
      </c>
      <c r="R595" s="2" t="str">
        <f t="shared" si="39"/>
        <v>UP</v>
      </c>
    </row>
    <row r="596" spans="1:18" x14ac:dyDescent="0.25">
      <c r="A596" s="1" t="s">
        <v>1196</v>
      </c>
      <c r="B596" s="1" t="s">
        <v>1197</v>
      </c>
      <c r="C596" s="2">
        <v>1.2423380702098901</v>
      </c>
      <c r="D596" s="3">
        <v>5.0975252787230207E-3</v>
      </c>
      <c r="E596" s="3">
        <v>1.0385771543086101E-2</v>
      </c>
      <c r="F596" s="2" t="str">
        <f t="shared" si="36"/>
        <v>UP</v>
      </c>
      <c r="G596" s="2">
        <v>2.4665479489311699</v>
      </c>
      <c r="H596" s="3">
        <v>1.0725519744513388E-2</v>
      </c>
      <c r="I596" s="3">
        <v>2.0543243243243199E-2</v>
      </c>
      <c r="J596" s="3" t="str">
        <f t="shared" si="37"/>
        <v>UP</v>
      </c>
      <c r="K596" s="2">
        <v>2.5927801672553099</v>
      </c>
      <c r="L596" s="3">
        <v>1.4829926429810221E-5</v>
      </c>
      <c r="M596" s="3">
        <v>0</v>
      </c>
      <c r="N596" s="3" t="str">
        <f t="shared" si="38"/>
        <v>UP</v>
      </c>
      <c r="O596" s="2">
        <v>4.9050537931709401</v>
      </c>
      <c r="P596" s="3">
        <v>4.0805801816191261E-8</v>
      </c>
      <c r="Q596" s="3">
        <v>0</v>
      </c>
      <c r="R596" s="2" t="str">
        <f t="shared" si="39"/>
        <v>UP</v>
      </c>
    </row>
    <row r="597" spans="1:18" x14ac:dyDescent="0.25">
      <c r="A597" s="1" t="s">
        <v>1198</v>
      </c>
      <c r="B597" s="1" t="s">
        <v>1199</v>
      </c>
      <c r="C597" s="2">
        <v>1.04476053557594</v>
      </c>
      <c r="D597" s="3">
        <v>1.058496863157551E-3</v>
      </c>
      <c r="E597" s="3">
        <v>2.6108312342569199E-3</v>
      </c>
      <c r="F597" s="2" t="str">
        <f t="shared" si="36"/>
        <v>UP</v>
      </c>
      <c r="G597" s="2">
        <v>1.5091613348777</v>
      </c>
      <c r="H597" s="3">
        <v>2.3604818083957743E-4</v>
      </c>
      <c r="I597" s="3">
        <v>0</v>
      </c>
      <c r="J597" s="3" t="str">
        <f t="shared" si="37"/>
        <v>UP</v>
      </c>
      <c r="K597" s="2">
        <v>1.60499749222767</v>
      </c>
      <c r="L597" s="3">
        <v>1.6716573043955865E-5</v>
      </c>
      <c r="M597" s="3">
        <v>0</v>
      </c>
      <c r="N597" s="3" t="str">
        <f t="shared" si="38"/>
        <v>UP</v>
      </c>
      <c r="O597" s="2">
        <v>2.38592551708784</v>
      </c>
      <c r="P597" s="3">
        <v>2.0478771701432844E-5</v>
      </c>
      <c r="Q597" s="3">
        <v>0</v>
      </c>
      <c r="R597" s="2" t="str">
        <f t="shared" si="39"/>
        <v>UP</v>
      </c>
    </row>
    <row r="598" spans="1:18" x14ac:dyDescent="0.25">
      <c r="A598" s="1" t="s">
        <v>1200</v>
      </c>
      <c r="B598" s="1" t="s">
        <v>1201</v>
      </c>
      <c r="C598" s="2">
        <v>1.33073194826518</v>
      </c>
      <c r="D598" s="3">
        <v>1.1996985403030878E-3</v>
      </c>
      <c r="E598" s="3">
        <v>2.6108312342569199E-3</v>
      </c>
      <c r="F598" s="2" t="str">
        <f t="shared" si="36"/>
        <v>UP</v>
      </c>
      <c r="G598" s="2">
        <v>2.45937215371127</v>
      </c>
      <c r="H598" s="3">
        <v>5.4803378269461852E-3</v>
      </c>
      <c r="I598" s="3">
        <v>1.06198770491803E-2</v>
      </c>
      <c r="J598" s="3" t="str">
        <f t="shared" si="37"/>
        <v>UP</v>
      </c>
      <c r="K598" s="2">
        <v>2.9830907809367999</v>
      </c>
      <c r="L598" s="3">
        <v>2.2514085488354967E-4</v>
      </c>
      <c r="M598" s="3">
        <v>0</v>
      </c>
      <c r="N598" s="3" t="str">
        <f t="shared" si="38"/>
        <v>UP</v>
      </c>
      <c r="O598" s="2">
        <v>2.4873180402519801</v>
      </c>
      <c r="P598" s="3">
        <v>1.1960300061937644E-4</v>
      </c>
      <c r="Q598" s="3">
        <v>0</v>
      </c>
      <c r="R598" s="2" t="str">
        <f t="shared" si="39"/>
        <v>UP</v>
      </c>
    </row>
    <row r="599" spans="1:18" x14ac:dyDescent="0.25">
      <c r="A599" s="1" t="s">
        <v>1202</v>
      </c>
      <c r="B599" s="1" t="s">
        <v>1203</v>
      </c>
      <c r="C599" s="2">
        <v>0.70548764405432896</v>
      </c>
      <c r="D599" s="3">
        <v>3.7886763053865584E-3</v>
      </c>
      <c r="E599" s="3">
        <v>8.6195426195426195E-3</v>
      </c>
      <c r="F599" s="2" t="str">
        <f t="shared" si="36"/>
        <v>UP</v>
      </c>
      <c r="G599" s="2">
        <v>1.67972332163839</v>
      </c>
      <c r="H599" s="3">
        <v>2.8568355307926462E-3</v>
      </c>
      <c r="I599" s="3">
        <v>6.9023307436181999E-3</v>
      </c>
      <c r="J599" s="3" t="str">
        <f t="shared" si="37"/>
        <v>UP</v>
      </c>
      <c r="K599" s="2">
        <v>2.1416458173319599</v>
      </c>
      <c r="L599" s="3">
        <v>3.3701278178940045E-4</v>
      </c>
      <c r="M599" s="3">
        <v>0</v>
      </c>
      <c r="N599" s="3" t="str">
        <f t="shared" si="38"/>
        <v>UP</v>
      </c>
      <c r="O599" s="2">
        <v>1.7935771928717199</v>
      </c>
      <c r="P599" s="3">
        <v>3.182749843448075E-4</v>
      </c>
      <c r="Q599" s="3">
        <v>0</v>
      </c>
      <c r="R599" s="2" t="str">
        <f t="shared" si="39"/>
        <v>UP</v>
      </c>
    </row>
    <row r="600" spans="1:18" x14ac:dyDescent="0.25">
      <c r="A600" s="1" t="s">
        <v>1204</v>
      </c>
      <c r="B600" s="1" t="s">
        <v>1205</v>
      </c>
      <c r="C600" s="2">
        <v>1.22482128300862</v>
      </c>
      <c r="D600" s="3">
        <v>4.5036412275233459E-2</v>
      </c>
      <c r="E600" s="3">
        <v>6.5052301255230094E-2</v>
      </c>
      <c r="F600" s="2" t="str">
        <f t="shared" si="36"/>
        <v>UP</v>
      </c>
      <c r="G600" s="2">
        <v>2.5209755000888099</v>
      </c>
      <c r="H600" s="3">
        <v>3.9415737974473085E-4</v>
      </c>
      <c r="I600" s="3">
        <v>0</v>
      </c>
      <c r="J600" s="3" t="str">
        <f t="shared" si="37"/>
        <v>UP</v>
      </c>
      <c r="K600" s="2">
        <v>1.82321810796565</v>
      </c>
      <c r="L600" s="3">
        <v>2.4170631545011438E-3</v>
      </c>
      <c r="M600" s="3">
        <v>4.2392638036809803E-3</v>
      </c>
      <c r="N600" s="3" t="str">
        <f t="shared" si="38"/>
        <v>UP</v>
      </c>
      <c r="O600" s="2">
        <v>3.5861953749297801</v>
      </c>
      <c r="P600" s="3">
        <v>2.4150178498777357E-3</v>
      </c>
      <c r="Q600" s="3">
        <v>3.4039408866995001E-3</v>
      </c>
      <c r="R600" s="2" t="str">
        <f t="shared" si="39"/>
        <v>UP</v>
      </c>
    </row>
    <row r="601" spans="1:18" x14ac:dyDescent="0.25">
      <c r="A601" s="1" t="s">
        <v>1206</v>
      </c>
      <c r="B601" s="1" t="s">
        <v>1207</v>
      </c>
      <c r="C601" s="2">
        <v>0.94975588349711504</v>
      </c>
      <c r="D601" s="3">
        <v>1.0406713156032207E-6</v>
      </c>
      <c r="E601" s="3">
        <v>0</v>
      </c>
      <c r="F601" s="2" t="str">
        <f t="shared" si="36"/>
        <v>UP</v>
      </c>
      <c r="G601" s="2">
        <v>1.9900111103048801</v>
      </c>
      <c r="H601" s="3">
        <v>4.8358904024714311E-7</v>
      </c>
      <c r="I601" s="3">
        <v>0</v>
      </c>
      <c r="J601" s="3" t="str">
        <f t="shared" si="37"/>
        <v>UP</v>
      </c>
      <c r="K601" s="2">
        <v>2.9367611098537498</v>
      </c>
      <c r="L601" s="3">
        <v>3.7683384531971428E-5</v>
      </c>
      <c r="M601" s="3">
        <v>0</v>
      </c>
      <c r="N601" s="3" t="str">
        <f t="shared" si="38"/>
        <v>UP</v>
      </c>
      <c r="O601" s="2">
        <v>2.1020752674419798</v>
      </c>
      <c r="P601" s="3">
        <v>2.5008728496137786E-4</v>
      </c>
      <c r="Q601" s="3">
        <v>0</v>
      </c>
      <c r="R601" s="2" t="str">
        <f t="shared" si="39"/>
        <v>UP</v>
      </c>
    </row>
    <row r="602" spans="1:18" x14ac:dyDescent="0.25">
      <c r="A602" s="1" t="s">
        <v>1208</v>
      </c>
      <c r="B602" s="1" t="s">
        <v>1209</v>
      </c>
      <c r="C602" s="2">
        <v>0.19523441597833999</v>
      </c>
      <c r="D602" s="3">
        <v>0.23510517121460506</v>
      </c>
      <c r="E602" s="3">
        <v>0.26191129032257998</v>
      </c>
      <c r="F602" s="2" t="str">
        <f t="shared" si="36"/>
        <v>UP</v>
      </c>
      <c r="G602" s="2">
        <v>1.9907477214460401</v>
      </c>
      <c r="H602" s="3">
        <v>4.8644266902651064E-4</v>
      </c>
      <c r="I602" s="3">
        <v>0</v>
      </c>
      <c r="J602" s="3" t="str">
        <f t="shared" si="37"/>
        <v>UP</v>
      </c>
      <c r="K602" s="2">
        <v>1.6454768557396899</v>
      </c>
      <c r="L602" s="3">
        <v>3.2951054575483269E-4</v>
      </c>
      <c r="M602" s="3">
        <v>0</v>
      </c>
      <c r="N602" s="3" t="str">
        <f t="shared" si="38"/>
        <v>UP</v>
      </c>
      <c r="O602" s="2">
        <v>2.6379836148509899</v>
      </c>
      <c r="P602" s="3">
        <v>7.4362898239399282E-6</v>
      </c>
      <c r="Q602" s="3">
        <v>0</v>
      </c>
      <c r="R602" s="2" t="str">
        <f t="shared" si="39"/>
        <v>UP</v>
      </c>
    </row>
    <row r="603" spans="1:18" x14ac:dyDescent="0.25">
      <c r="A603" s="1" t="s">
        <v>1210</v>
      </c>
      <c r="B603" s="1" t="s">
        <v>1211</v>
      </c>
      <c r="C603" s="2">
        <v>0.95567212050865902</v>
      </c>
      <c r="D603" s="3">
        <v>1.2113815603392522E-2</v>
      </c>
      <c r="E603" s="3">
        <v>2.17068062827225E-2</v>
      </c>
      <c r="F603" s="2" t="str">
        <f t="shared" si="36"/>
        <v>UP</v>
      </c>
      <c r="G603" s="2">
        <v>2.8599521133602201</v>
      </c>
      <c r="H603" s="3">
        <v>3.933195132205387E-7</v>
      </c>
      <c r="I603" s="3">
        <v>0</v>
      </c>
      <c r="J603" s="3" t="str">
        <f t="shared" si="37"/>
        <v>UP</v>
      </c>
      <c r="K603" s="2">
        <v>2.96090043510354</v>
      </c>
      <c r="L603" s="3">
        <v>1.1792739780276683E-5</v>
      </c>
      <c r="M603" s="3">
        <v>0</v>
      </c>
      <c r="N603" s="3" t="str">
        <f t="shared" si="38"/>
        <v>UP</v>
      </c>
      <c r="O603" s="2">
        <v>2.1762124881926099</v>
      </c>
      <c r="P603" s="3">
        <v>1.4499131742772848E-3</v>
      </c>
      <c r="Q603" s="3">
        <v>1.8248239436619699E-3</v>
      </c>
      <c r="R603" s="2" t="str">
        <f t="shared" si="39"/>
        <v>UP</v>
      </c>
    </row>
    <row r="604" spans="1:18" x14ac:dyDescent="0.25">
      <c r="A604" s="1" t="s">
        <v>1212</v>
      </c>
      <c r="B604" s="1" t="s">
        <v>1213</v>
      </c>
      <c r="C604" s="2">
        <v>0.80744235438395995</v>
      </c>
      <c r="D604" s="3">
        <v>3.4379442779491849E-2</v>
      </c>
      <c r="E604" s="3">
        <v>5.1296943231441003E-2</v>
      </c>
      <c r="F604" s="2" t="str">
        <f t="shared" si="36"/>
        <v>UP</v>
      </c>
      <c r="G604" s="2">
        <v>2.5329024237966702</v>
      </c>
      <c r="H604" s="3">
        <v>2.2390101087311517E-3</v>
      </c>
      <c r="I604" s="3">
        <v>4.9123222748815101E-3</v>
      </c>
      <c r="J604" s="3" t="str">
        <f t="shared" si="37"/>
        <v>UP</v>
      </c>
      <c r="K604" s="2">
        <v>2.8066463730784399</v>
      </c>
      <c r="L604" s="3">
        <v>7.5542749584301492E-5</v>
      </c>
      <c r="M604" s="3">
        <v>0</v>
      </c>
      <c r="N604" s="3" t="str">
        <f t="shared" si="38"/>
        <v>UP</v>
      </c>
      <c r="O604" s="2">
        <v>4.7414767804071998</v>
      </c>
      <c r="P604" s="3">
        <v>1.8552781472862334E-5</v>
      </c>
      <c r="Q604" s="3">
        <v>0</v>
      </c>
      <c r="R604" s="2" t="str">
        <f t="shared" si="39"/>
        <v>UP</v>
      </c>
    </row>
    <row r="605" spans="1:18" x14ac:dyDescent="0.25">
      <c r="A605" s="1" t="s">
        <v>1214</v>
      </c>
      <c r="B605" s="1" t="s">
        <v>1215</v>
      </c>
      <c r="C605" s="2">
        <v>0.75105781785895498</v>
      </c>
      <c r="D605" s="3">
        <v>7.0194951290670901E-3</v>
      </c>
      <c r="E605" s="3">
        <v>1.39394812680115E-2</v>
      </c>
      <c r="F605" s="2" t="str">
        <f t="shared" si="36"/>
        <v>UP</v>
      </c>
      <c r="G605" s="2">
        <v>1.83537800971516</v>
      </c>
      <c r="H605" s="3">
        <v>3.9282766856090602E-4</v>
      </c>
      <c r="I605" s="3">
        <v>0</v>
      </c>
      <c r="J605" s="3" t="str">
        <f t="shared" si="37"/>
        <v>UP</v>
      </c>
      <c r="K605" s="2">
        <v>2.6021312881920302</v>
      </c>
      <c r="L605" s="3">
        <v>1.0582301836580906E-6</v>
      </c>
      <c r="M605" s="3">
        <v>0</v>
      </c>
      <c r="N605" s="3" t="str">
        <f t="shared" si="38"/>
        <v>UP</v>
      </c>
      <c r="O605" s="2">
        <v>3.6194074326489201</v>
      </c>
      <c r="P605" s="3">
        <v>5.7032202803444186E-6</v>
      </c>
      <c r="Q605" s="3">
        <v>0</v>
      </c>
      <c r="R605" s="2" t="str">
        <f t="shared" si="39"/>
        <v>UP</v>
      </c>
    </row>
    <row r="606" spans="1:18" x14ac:dyDescent="0.25">
      <c r="A606" s="1" t="s">
        <v>1216</v>
      </c>
      <c r="B606" s="1" t="s">
        <v>1217</v>
      </c>
      <c r="C606" s="2">
        <v>1.16992739619959</v>
      </c>
      <c r="D606" s="3">
        <v>3.0522239320385523E-4</v>
      </c>
      <c r="E606" s="3">
        <v>0</v>
      </c>
      <c r="F606" s="2" t="str">
        <f t="shared" si="36"/>
        <v>UP</v>
      </c>
      <c r="G606" s="2">
        <v>3.7804963600322501</v>
      </c>
      <c r="H606" s="3">
        <v>1.9013260867169581E-4</v>
      </c>
      <c r="I606" s="3">
        <v>0</v>
      </c>
      <c r="J606" s="3" t="str">
        <f t="shared" si="37"/>
        <v>UP</v>
      </c>
      <c r="K606" s="2">
        <v>3.63990802436878</v>
      </c>
      <c r="L606" s="3">
        <v>7.6487821013509678E-6</v>
      </c>
      <c r="M606" s="3">
        <v>0</v>
      </c>
      <c r="N606" s="3" t="str">
        <f t="shared" si="38"/>
        <v>UP</v>
      </c>
      <c r="O606" s="2">
        <v>4.8961313530160204</v>
      </c>
      <c r="P606" s="3">
        <v>8.2881513564983178E-5</v>
      </c>
      <c r="Q606" s="3">
        <v>0</v>
      </c>
      <c r="R606" s="2" t="str">
        <f t="shared" si="39"/>
        <v>UP</v>
      </c>
    </row>
    <row r="607" spans="1:18" x14ac:dyDescent="0.25">
      <c r="A607" s="1" t="s">
        <v>1218</v>
      </c>
      <c r="B607" s="1" t="s">
        <v>1219</v>
      </c>
      <c r="C607" s="2">
        <v>0.72016672908375601</v>
      </c>
      <c r="D607" s="3">
        <v>8.0888649624950176E-4</v>
      </c>
      <c r="E607" s="3">
        <v>2.6108312342569199E-3</v>
      </c>
      <c r="F607" s="2" t="str">
        <f t="shared" si="36"/>
        <v>UP</v>
      </c>
      <c r="G607" s="2">
        <v>1.68910377008968</v>
      </c>
      <c r="H607" s="3">
        <v>1.9748578341705596E-5</v>
      </c>
      <c r="I607" s="3">
        <v>0</v>
      </c>
      <c r="J607" s="3" t="str">
        <f t="shared" si="37"/>
        <v>UP</v>
      </c>
      <c r="K607" s="2">
        <v>1.87668149912005</v>
      </c>
      <c r="L607" s="3">
        <v>1.1788515692837253E-4</v>
      </c>
      <c r="M607" s="3">
        <v>0</v>
      </c>
      <c r="N607" s="3" t="str">
        <f t="shared" si="38"/>
        <v>UP</v>
      </c>
      <c r="O607" s="2">
        <v>1.61078322280199</v>
      </c>
      <c r="P607" s="3">
        <v>2.0117838237130835E-3</v>
      </c>
      <c r="Q607" s="3">
        <v>3.4039408866995001E-3</v>
      </c>
      <c r="R607" s="2" t="str">
        <f t="shared" si="39"/>
        <v>UP</v>
      </c>
    </row>
    <row r="608" spans="1:18" x14ac:dyDescent="0.25">
      <c r="A608" s="1" t="s">
        <v>1220</v>
      </c>
      <c r="B608" s="1" t="s">
        <v>1221</v>
      </c>
      <c r="C608" s="2">
        <v>0.66152836108702795</v>
      </c>
      <c r="D608" s="3">
        <v>0.21097327892409279</v>
      </c>
      <c r="E608" s="3">
        <v>0.23927954048139999</v>
      </c>
      <c r="F608" s="2" t="str">
        <f t="shared" si="36"/>
        <v>UP</v>
      </c>
      <c r="G608" s="2">
        <v>2.3027145462187701</v>
      </c>
      <c r="H608" s="3">
        <v>2.2420143700140605E-2</v>
      </c>
      <c r="I608" s="3">
        <v>3.7047928513403702E-2</v>
      </c>
      <c r="J608" s="3" t="str">
        <f t="shared" si="37"/>
        <v>UP</v>
      </c>
      <c r="K608" s="2">
        <v>7.8283881913553399</v>
      </c>
      <c r="L608" s="3">
        <v>1.8451014248550182E-2</v>
      </c>
      <c r="M608" s="3">
        <v>2.9427444794952601E-2</v>
      </c>
      <c r="N608" s="3" t="str">
        <f t="shared" si="38"/>
        <v>UP</v>
      </c>
      <c r="O608" s="2">
        <v>6.8814173071873297</v>
      </c>
      <c r="P608" s="3">
        <v>9.4801920024485036E-4</v>
      </c>
      <c r="Q608" s="3">
        <v>1.8248239436619699E-3</v>
      </c>
      <c r="R608" s="2" t="str">
        <f t="shared" si="39"/>
        <v>UP</v>
      </c>
    </row>
    <row r="609" spans="1:18" x14ac:dyDescent="0.25">
      <c r="A609" s="1" t="s">
        <v>1222</v>
      </c>
      <c r="B609" s="1" t="s">
        <v>1223</v>
      </c>
      <c r="C609" s="2">
        <v>1.33291930259151</v>
      </c>
      <c r="D609" s="3">
        <v>3.5124663028878708E-4</v>
      </c>
      <c r="E609" s="3">
        <v>0</v>
      </c>
      <c r="F609" s="2" t="str">
        <f t="shared" si="36"/>
        <v>UP</v>
      </c>
      <c r="G609" s="2">
        <v>2.98541462100368</v>
      </c>
      <c r="H609" s="3">
        <v>1.4712289043779368E-5</v>
      </c>
      <c r="I609" s="3">
        <v>0</v>
      </c>
      <c r="J609" s="3" t="str">
        <f t="shared" si="37"/>
        <v>UP</v>
      </c>
      <c r="K609" s="2">
        <v>5.5986337205658998</v>
      </c>
      <c r="L609" s="3">
        <v>2.136864617563614E-8</v>
      </c>
      <c r="M609" s="3">
        <v>0</v>
      </c>
      <c r="N609" s="3" t="str">
        <f t="shared" si="38"/>
        <v>UP</v>
      </c>
      <c r="O609" s="2">
        <v>4.9526767445491897</v>
      </c>
      <c r="P609" s="3">
        <v>5.3177309178745026E-7</v>
      </c>
      <c r="Q609" s="3">
        <v>0</v>
      </c>
      <c r="R609" s="2" t="str">
        <f t="shared" si="39"/>
        <v>UP</v>
      </c>
    </row>
    <row r="610" spans="1:18" x14ac:dyDescent="0.25">
      <c r="A610" s="1" t="s">
        <v>1224</v>
      </c>
      <c r="B610" s="1" t="s">
        <v>1225</v>
      </c>
      <c r="C610" s="2">
        <v>1.0905795536509599</v>
      </c>
      <c r="D610" s="3">
        <v>2.5271699711028749E-3</v>
      </c>
      <c r="E610" s="3">
        <v>6.7597826086956501E-3</v>
      </c>
      <c r="F610" s="2" t="str">
        <f t="shared" si="36"/>
        <v>UP</v>
      </c>
      <c r="G610" s="2">
        <v>1.96300524983853</v>
      </c>
      <c r="H610" s="3">
        <v>8.8342348427944515E-4</v>
      </c>
      <c r="I610" s="3">
        <v>2.6542893725992299E-3</v>
      </c>
      <c r="J610" s="3" t="str">
        <f t="shared" si="37"/>
        <v>UP</v>
      </c>
      <c r="K610" s="2">
        <v>2.41664190628308</v>
      </c>
      <c r="L610" s="3">
        <v>8.1364483395493192E-5</v>
      </c>
      <c r="M610" s="3">
        <v>0</v>
      </c>
      <c r="N610" s="3" t="str">
        <f t="shared" si="38"/>
        <v>UP</v>
      </c>
      <c r="O610" s="2">
        <v>3.80152132577697</v>
      </c>
      <c r="P610" s="3">
        <v>1.3898029328177644E-4</v>
      </c>
      <c r="Q610" s="3">
        <v>0</v>
      </c>
      <c r="R610" s="2" t="str">
        <f t="shared" si="39"/>
        <v>UP</v>
      </c>
    </row>
    <row r="611" spans="1:18" x14ac:dyDescent="0.25">
      <c r="A611" s="1" t="s">
        <v>1226</v>
      </c>
      <c r="B611" s="1" t="s">
        <v>1227</v>
      </c>
      <c r="C611" s="2">
        <v>0.27106542383829502</v>
      </c>
      <c r="D611" s="3">
        <v>0.12401572800589272</v>
      </c>
      <c r="E611" s="3">
        <v>0.15094069289489101</v>
      </c>
      <c r="F611" s="2" t="str">
        <f t="shared" si="36"/>
        <v>UP</v>
      </c>
      <c r="G611" s="2">
        <v>4.1516989277448904</v>
      </c>
      <c r="H611" s="3">
        <v>5.1854343768367814E-3</v>
      </c>
      <c r="I611" s="3">
        <v>1.06198770491803E-2</v>
      </c>
      <c r="J611" s="3" t="str">
        <f t="shared" si="37"/>
        <v>UP</v>
      </c>
      <c r="K611" s="2">
        <v>2.3538556168287799</v>
      </c>
      <c r="L611" s="3">
        <v>3.2045115543363555E-2</v>
      </c>
      <c r="M611" s="3">
        <v>4.7450643776824002E-2</v>
      </c>
      <c r="N611" s="3" t="str">
        <f t="shared" si="38"/>
        <v>UP</v>
      </c>
      <c r="O611" s="2">
        <v>5.74467440144028</v>
      </c>
      <c r="P611" s="3">
        <v>2.9578241614414867E-12</v>
      </c>
      <c r="Q611" s="3">
        <v>0</v>
      </c>
      <c r="R611" s="2" t="str">
        <f t="shared" si="39"/>
        <v>UP</v>
      </c>
    </row>
    <row r="612" spans="1:18" x14ac:dyDescent="0.25">
      <c r="A612" s="1" t="s">
        <v>1228</v>
      </c>
      <c r="B612" s="1" t="s">
        <v>1229</v>
      </c>
      <c r="C612" s="2">
        <v>0.76234624543959695</v>
      </c>
      <c r="D612" s="3">
        <v>3.5001973817655858E-3</v>
      </c>
      <c r="E612" s="3">
        <v>8.6195426195426195E-3</v>
      </c>
      <c r="F612" s="2" t="str">
        <f t="shared" si="36"/>
        <v>UP</v>
      </c>
      <c r="G612" s="2">
        <v>1.8947942900126999</v>
      </c>
      <c r="H612" s="3">
        <v>3.6011587460094787E-6</v>
      </c>
      <c r="I612" s="3">
        <v>0</v>
      </c>
      <c r="J612" s="3" t="str">
        <f t="shared" si="37"/>
        <v>UP</v>
      </c>
      <c r="K612" s="2">
        <v>1.5889448249406399</v>
      </c>
      <c r="L612" s="3">
        <v>3.2640942983739094E-5</v>
      </c>
      <c r="M612" s="3">
        <v>0</v>
      </c>
      <c r="N612" s="3" t="str">
        <f t="shared" si="38"/>
        <v>UP</v>
      </c>
      <c r="O612" s="2">
        <v>1.93713184859992</v>
      </c>
      <c r="P612" s="3">
        <v>2.8504002350139353E-6</v>
      </c>
      <c r="Q612" s="3">
        <v>0</v>
      </c>
      <c r="R612" s="2" t="str">
        <f t="shared" si="39"/>
        <v>UP</v>
      </c>
    </row>
    <row r="613" spans="1:18" x14ac:dyDescent="0.25">
      <c r="A613" s="1" t="s">
        <v>1230</v>
      </c>
      <c r="B613" s="1" t="s">
        <v>1231</v>
      </c>
      <c r="C613" s="2">
        <v>1.19146989804732</v>
      </c>
      <c r="D613" s="3">
        <v>8.7847427666150002E-2</v>
      </c>
      <c r="E613" s="3">
        <v>0.113096094234345</v>
      </c>
      <c r="F613" s="2" t="str">
        <f t="shared" si="36"/>
        <v>UP</v>
      </c>
      <c r="G613" s="2">
        <v>2.5637645588084501</v>
      </c>
      <c r="H613" s="3">
        <v>7.4269068810361072E-5</v>
      </c>
      <c r="I613" s="3">
        <v>0</v>
      </c>
      <c r="J613" s="3" t="str">
        <f t="shared" si="37"/>
        <v>UP</v>
      </c>
      <c r="K613" s="2">
        <v>2.04871301746374</v>
      </c>
      <c r="L613" s="3">
        <v>3.5570731967735515E-3</v>
      </c>
      <c r="M613" s="3">
        <v>7.8746438746438701E-3</v>
      </c>
      <c r="N613" s="3" t="str">
        <f t="shared" si="38"/>
        <v>UP</v>
      </c>
      <c r="O613" s="2">
        <v>3.6976210021607798</v>
      </c>
      <c r="P613" s="3">
        <v>5.1435221316497547E-3</v>
      </c>
      <c r="Q613" s="3">
        <v>7.8049698795180696E-3</v>
      </c>
      <c r="R613" s="2" t="str">
        <f t="shared" si="39"/>
        <v>UP</v>
      </c>
    </row>
    <row r="614" spans="1:18" x14ac:dyDescent="0.25">
      <c r="A614" s="1" t="s">
        <v>1232</v>
      </c>
      <c r="B614" s="1" t="s">
        <v>1233</v>
      </c>
      <c r="C614" s="2">
        <v>0.88472291289373695</v>
      </c>
      <c r="D614" s="3">
        <v>4.1309991409357001E-5</v>
      </c>
      <c r="E614" s="3">
        <v>0</v>
      </c>
      <c r="F614" s="2" t="str">
        <f t="shared" si="36"/>
        <v>UP</v>
      </c>
      <c r="G614" s="2">
        <v>1.8372676910760599</v>
      </c>
      <c r="H614" s="3">
        <v>3.551310807134625E-6</v>
      </c>
      <c r="I614" s="3">
        <v>0</v>
      </c>
      <c r="J614" s="3" t="str">
        <f t="shared" si="37"/>
        <v>UP</v>
      </c>
      <c r="K614" s="2">
        <v>2.7687925380845302</v>
      </c>
      <c r="L614" s="3">
        <v>7.9979580092279199E-5</v>
      </c>
      <c r="M614" s="3">
        <v>0</v>
      </c>
      <c r="N614" s="3" t="str">
        <f t="shared" si="38"/>
        <v>UP</v>
      </c>
      <c r="O614" s="2">
        <v>1.7495993023681899</v>
      </c>
      <c r="P614" s="3">
        <v>2.3056394980088289E-4</v>
      </c>
      <c r="Q614" s="3">
        <v>0</v>
      </c>
      <c r="R614" s="2" t="str">
        <f t="shared" si="39"/>
        <v>UP</v>
      </c>
    </row>
    <row r="615" spans="1:18" x14ac:dyDescent="0.25">
      <c r="A615" s="1" t="s">
        <v>1234</v>
      </c>
      <c r="B615" s="1" t="s">
        <v>1235</v>
      </c>
      <c r="C615" s="2">
        <v>0.84576961833976105</v>
      </c>
      <c r="D615" s="3">
        <v>2.1212411559791983E-5</v>
      </c>
      <c r="E615" s="3">
        <v>0</v>
      </c>
      <c r="F615" s="2" t="str">
        <f t="shared" si="36"/>
        <v>UP</v>
      </c>
      <c r="G615" s="2">
        <v>1.79622743864204</v>
      </c>
      <c r="H615" s="3">
        <v>2.0130799108652498E-7</v>
      </c>
      <c r="I615" s="3">
        <v>0</v>
      </c>
      <c r="J615" s="3" t="str">
        <f t="shared" si="37"/>
        <v>UP</v>
      </c>
      <c r="K615" s="2">
        <v>2.70195238880066</v>
      </c>
      <c r="L615" s="3">
        <v>6.4385430887741273E-5</v>
      </c>
      <c r="M615" s="3">
        <v>0</v>
      </c>
      <c r="N615" s="3" t="str">
        <f t="shared" si="38"/>
        <v>UP</v>
      </c>
      <c r="O615" s="2">
        <v>1.6718962366702299</v>
      </c>
      <c r="P615" s="3">
        <v>1.0480937440825405E-4</v>
      </c>
      <c r="Q615" s="3">
        <v>0</v>
      </c>
      <c r="R615" s="2" t="str">
        <f t="shared" si="39"/>
        <v>UP</v>
      </c>
    </row>
    <row r="616" spans="1:18" x14ac:dyDescent="0.25">
      <c r="A616" s="1" t="s">
        <v>1236</v>
      </c>
      <c r="B616" s="1" t="s">
        <v>1237</v>
      </c>
      <c r="C616" s="2">
        <v>0.52169614144726895</v>
      </c>
      <c r="D616" s="3">
        <v>9.0630586125512211E-2</v>
      </c>
      <c r="E616" s="3">
        <v>0.11644629629629601</v>
      </c>
      <c r="F616" s="2" t="str">
        <f t="shared" si="36"/>
        <v>UP</v>
      </c>
      <c r="G616" s="2">
        <v>1.83947448856927</v>
      </c>
      <c r="H616" s="3">
        <v>1.5857706061140901E-4</v>
      </c>
      <c r="I616" s="3">
        <v>0</v>
      </c>
      <c r="J616" s="3" t="str">
        <f t="shared" si="37"/>
        <v>UP</v>
      </c>
      <c r="K616" s="2">
        <v>3.3346721331309102</v>
      </c>
      <c r="L616" s="3">
        <v>2.7150123749531839E-4</v>
      </c>
      <c r="M616" s="3">
        <v>0</v>
      </c>
      <c r="N616" s="3" t="str">
        <f t="shared" si="38"/>
        <v>UP</v>
      </c>
      <c r="O616" s="2">
        <v>2.6595060378784998</v>
      </c>
      <c r="P616" s="3">
        <v>8.6209629663918988E-5</v>
      </c>
      <c r="Q616" s="3">
        <v>0</v>
      </c>
      <c r="R616" s="2" t="str">
        <f t="shared" si="39"/>
        <v>UP</v>
      </c>
    </row>
    <row r="617" spans="1:18" x14ac:dyDescent="0.25">
      <c r="A617" s="1" t="s">
        <v>1238</v>
      </c>
      <c r="B617" s="1" t="s">
        <v>1239</v>
      </c>
      <c r="C617" s="2">
        <v>0.588330462738477</v>
      </c>
      <c r="D617" s="3">
        <v>7.3063036798877046E-2</v>
      </c>
      <c r="E617" s="3">
        <v>9.6449330783938803E-2</v>
      </c>
      <c r="F617" s="2" t="str">
        <f t="shared" si="36"/>
        <v>UP</v>
      </c>
      <c r="G617" s="2">
        <v>2.7227064292629701</v>
      </c>
      <c r="H617" s="3">
        <v>6.5169523892978165E-4</v>
      </c>
      <c r="I617" s="3">
        <v>2.6542893725992299E-3</v>
      </c>
      <c r="J617" s="3" t="str">
        <f t="shared" si="37"/>
        <v>UP</v>
      </c>
      <c r="K617" s="2">
        <v>3.1409419119692501</v>
      </c>
      <c r="L617" s="3">
        <v>3.5158560109091294E-5</v>
      </c>
      <c r="M617" s="3">
        <v>0</v>
      </c>
      <c r="N617" s="3" t="str">
        <f t="shared" si="38"/>
        <v>UP</v>
      </c>
      <c r="O617" s="2">
        <v>4.72601436535082</v>
      </c>
      <c r="P617" s="3">
        <v>1.64613892567282E-4</v>
      </c>
      <c r="Q617" s="3">
        <v>0</v>
      </c>
      <c r="R617" s="2" t="str">
        <f t="shared" si="39"/>
        <v>UP</v>
      </c>
    </row>
    <row r="618" spans="1:18" x14ac:dyDescent="0.25">
      <c r="A618" s="1" t="s">
        <v>1240</v>
      </c>
      <c r="B618" s="1" t="s">
        <v>1241</v>
      </c>
      <c r="C618" s="2">
        <v>-1.0483092509682199</v>
      </c>
      <c r="D618" s="3">
        <v>4.8470999573264344E-5</v>
      </c>
      <c r="E618" s="3">
        <v>0</v>
      </c>
      <c r="F618" s="2" t="str">
        <f t="shared" si="36"/>
        <v>DOWN</v>
      </c>
      <c r="G618" s="2">
        <v>2.7936383434904601</v>
      </c>
      <c r="H618" s="3">
        <v>6.0803380485784043E-4</v>
      </c>
      <c r="I618" s="3">
        <v>2.6542893725992299E-3</v>
      </c>
      <c r="J618" s="3" t="str">
        <f t="shared" si="37"/>
        <v>UP</v>
      </c>
      <c r="K618" s="2">
        <v>4.0819162059004901</v>
      </c>
      <c r="L618" s="3">
        <v>2.1496187217087071E-5</v>
      </c>
      <c r="M618" s="3">
        <v>0</v>
      </c>
      <c r="N618" s="3" t="str">
        <f t="shared" si="38"/>
        <v>UP</v>
      </c>
      <c r="O618" s="2">
        <v>4.1931709841806803</v>
      </c>
      <c r="P618" s="3">
        <v>1.1300363403087181E-3</v>
      </c>
      <c r="Q618" s="3">
        <v>1.8248239436619699E-3</v>
      </c>
      <c r="R618" s="2" t="str">
        <f t="shared" si="39"/>
        <v>UP</v>
      </c>
    </row>
    <row r="619" spans="1:18" x14ac:dyDescent="0.25">
      <c r="A619" s="1" t="s">
        <v>1242</v>
      </c>
      <c r="B619" s="1" t="s">
        <v>1243</v>
      </c>
      <c r="C619" s="2">
        <v>-1.09530857473587</v>
      </c>
      <c r="D619" s="3">
        <v>2.1881290045979313E-5</v>
      </c>
      <c r="E619" s="3">
        <v>0</v>
      </c>
      <c r="F619" s="2" t="str">
        <f t="shared" si="36"/>
        <v>DOWN</v>
      </c>
      <c r="G619" s="2">
        <v>2.7903414269776201</v>
      </c>
      <c r="H619" s="3">
        <v>5.6473450680123737E-4</v>
      </c>
      <c r="I619" s="3">
        <v>2.6542893725992299E-3</v>
      </c>
      <c r="J619" s="3" t="str">
        <f t="shared" si="37"/>
        <v>UP</v>
      </c>
      <c r="K619" s="2">
        <v>4.0900255101826604</v>
      </c>
      <c r="L619" s="3">
        <v>1.6913946845437954E-5</v>
      </c>
      <c r="M619" s="3">
        <v>0</v>
      </c>
      <c r="N619" s="3" t="str">
        <f t="shared" si="38"/>
        <v>UP</v>
      </c>
      <c r="O619" s="2">
        <v>4.2478317141770399</v>
      </c>
      <c r="P619" s="3">
        <v>1.0593808325126272E-3</v>
      </c>
      <c r="Q619" s="3">
        <v>1.8248239436619699E-3</v>
      </c>
      <c r="R619" s="2" t="str">
        <f t="shared" si="39"/>
        <v>UP</v>
      </c>
    </row>
    <row r="620" spans="1:18" x14ac:dyDescent="0.25">
      <c r="A620" s="1" t="s">
        <v>1244</v>
      </c>
      <c r="B620" s="1" t="s">
        <v>1245</v>
      </c>
      <c r="C620" s="2">
        <v>0.389589384915489</v>
      </c>
      <c r="D620" s="3">
        <v>0.26025894408200684</v>
      </c>
      <c r="E620" s="3">
        <v>0.28517460317460303</v>
      </c>
      <c r="F620" s="2" t="str">
        <f t="shared" si="36"/>
        <v>UP</v>
      </c>
      <c r="G620" s="2">
        <v>2.43554773513657</v>
      </c>
      <c r="H620" s="3">
        <v>8.8973771923627344E-5</v>
      </c>
      <c r="I620" s="3">
        <v>0</v>
      </c>
      <c r="J620" s="3" t="str">
        <f t="shared" si="37"/>
        <v>UP</v>
      </c>
      <c r="K620" s="2">
        <v>3.2265644089012899</v>
      </c>
      <c r="L620" s="3">
        <v>3.9778055391232627E-7</v>
      </c>
      <c r="M620" s="3">
        <v>0</v>
      </c>
      <c r="N620" s="3" t="str">
        <f t="shared" si="38"/>
        <v>UP</v>
      </c>
      <c r="O620" s="2">
        <v>5.2246774054463803</v>
      </c>
      <c r="P620" s="3">
        <v>3.7217535235428338E-5</v>
      </c>
      <c r="Q620" s="3">
        <v>0</v>
      </c>
      <c r="R620" s="2" t="str">
        <f t="shared" si="39"/>
        <v>UP</v>
      </c>
    </row>
    <row r="621" spans="1:18" x14ac:dyDescent="0.25">
      <c r="A621" s="1" t="s">
        <v>1246</v>
      </c>
      <c r="B621" s="1" t="s">
        <v>1247</v>
      </c>
      <c r="C621" s="2">
        <v>1.40367616379743</v>
      </c>
      <c r="D621" s="3">
        <v>3.3083824023775445E-5</v>
      </c>
      <c r="E621" s="3">
        <v>0</v>
      </c>
      <c r="F621" s="2" t="str">
        <f t="shared" si="36"/>
        <v>UP</v>
      </c>
      <c r="G621" s="2">
        <v>2.6685042123761402</v>
      </c>
      <c r="H621" s="3">
        <v>8.3013095836875373E-3</v>
      </c>
      <c r="I621" s="3">
        <v>1.5689687795648E-2</v>
      </c>
      <c r="J621" s="3" t="str">
        <f t="shared" si="37"/>
        <v>UP</v>
      </c>
      <c r="K621" s="2">
        <v>3.00988397180102</v>
      </c>
      <c r="L621" s="3">
        <v>1.0037185349748243E-6</v>
      </c>
      <c r="M621" s="3">
        <v>0</v>
      </c>
      <c r="N621" s="3" t="str">
        <f t="shared" si="38"/>
        <v>UP</v>
      </c>
      <c r="O621" s="2">
        <v>3.9069460724691401</v>
      </c>
      <c r="P621" s="3">
        <v>3.887550558936721E-5</v>
      </c>
      <c r="Q621" s="3">
        <v>0</v>
      </c>
      <c r="R621" s="2" t="str">
        <f t="shared" si="39"/>
        <v>UP</v>
      </c>
    </row>
    <row r="622" spans="1:18" x14ac:dyDescent="0.25">
      <c r="A622" s="1" t="s">
        <v>1248</v>
      </c>
      <c r="B622" s="1" t="s">
        <v>1249</v>
      </c>
      <c r="C622" s="2">
        <v>0.49749356497080899</v>
      </c>
      <c r="D622" s="3">
        <v>8.6895339054578798E-3</v>
      </c>
      <c r="E622" s="3">
        <v>1.7163753449861999E-2</v>
      </c>
      <c r="F622" s="2" t="str">
        <f t="shared" si="36"/>
        <v>UP</v>
      </c>
      <c r="G622" s="2">
        <v>2.53851331676508</v>
      </c>
      <c r="H622" s="3">
        <v>6.0347609187940609E-3</v>
      </c>
      <c r="I622" s="3">
        <v>1.2314851485148499E-2</v>
      </c>
      <c r="J622" s="3" t="str">
        <f t="shared" si="37"/>
        <v>UP</v>
      </c>
      <c r="K622" s="2">
        <v>3.25480982994603</v>
      </c>
      <c r="L622" s="3">
        <v>3.6422420289670333E-5</v>
      </c>
      <c r="M622" s="3">
        <v>0</v>
      </c>
      <c r="N622" s="3" t="str">
        <f t="shared" si="38"/>
        <v>UP</v>
      </c>
      <c r="O622" s="2">
        <v>4.6897975022653702</v>
      </c>
      <c r="P622" s="3">
        <v>1.0192499722556281E-3</v>
      </c>
      <c r="Q622" s="3">
        <v>1.8248239436619699E-3</v>
      </c>
      <c r="R622" s="2" t="str">
        <f t="shared" si="39"/>
        <v>UP</v>
      </c>
    </row>
    <row r="623" spans="1:18" x14ac:dyDescent="0.25">
      <c r="A623" s="1" t="s">
        <v>1250</v>
      </c>
      <c r="B623" s="1" t="s">
        <v>1251</v>
      </c>
      <c r="C623" s="2">
        <v>0.74791133829985101</v>
      </c>
      <c r="D623" s="3">
        <v>7.7724511420076683E-3</v>
      </c>
      <c r="E623" s="3">
        <v>1.5528089887640401E-2</v>
      </c>
      <c r="F623" s="2" t="str">
        <f t="shared" si="36"/>
        <v>UP</v>
      </c>
      <c r="G623" s="2">
        <v>2.77066614954557</v>
      </c>
      <c r="H623" s="3">
        <v>6.7474223833281465E-3</v>
      </c>
      <c r="I623" s="3">
        <v>1.40338491295938E-2</v>
      </c>
      <c r="J623" s="3" t="str">
        <f t="shared" si="37"/>
        <v>UP</v>
      </c>
      <c r="K623" s="2">
        <v>2.8043955939659599</v>
      </c>
      <c r="L623" s="3">
        <v>4.3012748494737473E-3</v>
      </c>
      <c r="M623" s="3">
        <v>7.8746438746438701E-3</v>
      </c>
      <c r="N623" s="3" t="str">
        <f t="shared" si="38"/>
        <v>UP</v>
      </c>
      <c r="O623" s="2">
        <v>2.4993121932264999</v>
      </c>
      <c r="P623" s="3">
        <v>1.2361987294628349E-2</v>
      </c>
      <c r="Q623" s="3">
        <v>1.7096907216494799E-2</v>
      </c>
      <c r="R623" s="2" t="str">
        <f t="shared" si="39"/>
        <v>UP</v>
      </c>
    </row>
    <row r="624" spans="1:18" x14ac:dyDescent="0.25">
      <c r="A624" s="1" t="s">
        <v>1252</v>
      </c>
      <c r="B624" s="1" t="s">
        <v>1253</v>
      </c>
      <c r="C624" s="2">
        <v>1.1999029589869501</v>
      </c>
      <c r="D624" s="3">
        <v>7.4739389906137042E-3</v>
      </c>
      <c r="E624" s="3">
        <v>1.39394812680115E-2</v>
      </c>
      <c r="F624" s="2" t="str">
        <f t="shared" si="36"/>
        <v>UP</v>
      </c>
      <c r="G624" s="2">
        <v>1.89321251665748</v>
      </c>
      <c r="H624" s="3">
        <v>1.019553389012688E-3</v>
      </c>
      <c r="I624" s="3">
        <v>2.6542893725992299E-3</v>
      </c>
      <c r="J624" s="3" t="str">
        <f t="shared" si="37"/>
        <v>UP</v>
      </c>
      <c r="K624" s="2">
        <v>2.1472942754725599</v>
      </c>
      <c r="L624" s="3">
        <v>3.5089193640487051E-4</v>
      </c>
      <c r="M624" s="3">
        <v>0</v>
      </c>
      <c r="N624" s="3" t="str">
        <f t="shared" si="38"/>
        <v>UP</v>
      </c>
      <c r="O624" s="2">
        <v>1.86799625124232</v>
      </c>
      <c r="P624" s="3">
        <v>1.5998686000395701E-3</v>
      </c>
      <c r="Q624" s="3">
        <v>3.4039408866995001E-3</v>
      </c>
      <c r="R624" s="2" t="str">
        <f t="shared" si="39"/>
        <v>UP</v>
      </c>
    </row>
    <row r="625" spans="1:18" x14ac:dyDescent="0.25">
      <c r="A625" s="1" t="s">
        <v>1254</v>
      </c>
      <c r="B625" s="1" t="s">
        <v>1255</v>
      </c>
      <c r="C625" s="2">
        <v>1.0377882901159901</v>
      </c>
      <c r="D625" s="3">
        <v>1.0094826945145721E-4</v>
      </c>
      <c r="E625" s="3">
        <v>0</v>
      </c>
      <c r="F625" s="2" t="str">
        <f t="shared" si="36"/>
        <v>UP</v>
      </c>
      <c r="G625" s="2">
        <v>2.1145342405766701</v>
      </c>
      <c r="H625" s="3">
        <v>1.5868639065663711E-5</v>
      </c>
      <c r="I625" s="3">
        <v>0</v>
      </c>
      <c r="J625" s="3" t="str">
        <f t="shared" si="37"/>
        <v>UP</v>
      </c>
      <c r="K625" s="2">
        <v>3.0181816345650598</v>
      </c>
      <c r="L625" s="3">
        <v>2.7151585786722843E-7</v>
      </c>
      <c r="M625" s="3">
        <v>0</v>
      </c>
      <c r="N625" s="3" t="str">
        <f t="shared" si="38"/>
        <v>UP</v>
      </c>
      <c r="O625" s="2">
        <v>3.9060643439779801</v>
      </c>
      <c r="P625" s="3">
        <v>8.202182974598635E-9</v>
      </c>
      <c r="Q625" s="3">
        <v>0</v>
      </c>
      <c r="R625" s="2" t="str">
        <f t="shared" si="39"/>
        <v>UP</v>
      </c>
    </row>
    <row r="626" spans="1:18" x14ac:dyDescent="0.25">
      <c r="A626" s="1" t="s">
        <v>1256</v>
      </c>
      <c r="B626" s="1" t="s">
        <v>1257</v>
      </c>
      <c r="C626" s="2">
        <v>0.34162238528570599</v>
      </c>
      <c r="D626" s="3">
        <v>0.2122838951826887</v>
      </c>
      <c r="E626" s="3">
        <v>0.240282121377802</v>
      </c>
      <c r="F626" s="2" t="str">
        <f t="shared" si="36"/>
        <v>UP</v>
      </c>
      <c r="G626" s="2">
        <v>1.69031876085762</v>
      </c>
      <c r="H626" s="3">
        <v>2.9527437350816861E-4</v>
      </c>
      <c r="I626" s="3">
        <v>0</v>
      </c>
      <c r="J626" s="3" t="str">
        <f t="shared" si="37"/>
        <v>UP</v>
      </c>
      <c r="K626" s="2">
        <v>2.43067806457349</v>
      </c>
      <c r="L626" s="3">
        <v>5.8443118068257616E-4</v>
      </c>
      <c r="M626" s="3">
        <v>2.2805280528052801E-3</v>
      </c>
      <c r="N626" s="3" t="str">
        <f t="shared" si="38"/>
        <v>UP</v>
      </c>
      <c r="O626" s="2">
        <v>4.5529536316640398</v>
      </c>
      <c r="P626" s="3">
        <v>4.8388679550044819E-6</v>
      </c>
      <c r="Q626" s="3">
        <v>0</v>
      </c>
      <c r="R626" s="2" t="str">
        <f t="shared" si="39"/>
        <v>UP</v>
      </c>
    </row>
    <row r="627" spans="1:18" x14ac:dyDescent="0.25">
      <c r="A627" s="1" t="s">
        <v>1258</v>
      </c>
      <c r="B627" s="1" t="s">
        <v>1259</v>
      </c>
      <c r="C627" s="2">
        <v>0.41029443374369001</v>
      </c>
      <c r="D627" s="3">
        <v>4.2724092909841756E-2</v>
      </c>
      <c r="E627" s="3">
        <v>6.2641602248770203E-2</v>
      </c>
      <c r="F627" s="2" t="str">
        <f t="shared" si="36"/>
        <v>UP</v>
      </c>
      <c r="G627" s="2">
        <v>1.5293438271295501</v>
      </c>
      <c r="H627" s="3">
        <v>1.0680813375992949E-3</v>
      </c>
      <c r="I627" s="3">
        <v>2.6542893725992299E-3</v>
      </c>
      <c r="J627" s="3" t="str">
        <f t="shared" si="37"/>
        <v>UP</v>
      </c>
      <c r="K627" s="2">
        <v>2.1779191207706101</v>
      </c>
      <c r="L627" s="3">
        <v>4.4468879583700362E-3</v>
      </c>
      <c r="M627" s="3">
        <v>7.8746438746438701E-3</v>
      </c>
      <c r="N627" s="3" t="str">
        <f t="shared" si="38"/>
        <v>UP</v>
      </c>
      <c r="O627" s="2">
        <v>2.45242059293536</v>
      </c>
      <c r="P627" s="3">
        <v>8.737574935474401E-5</v>
      </c>
      <c r="Q627" s="3">
        <v>0</v>
      </c>
      <c r="R627" s="2" t="str">
        <f t="shared" si="39"/>
        <v>UP</v>
      </c>
    </row>
    <row r="628" spans="1:18" x14ac:dyDescent="0.25">
      <c r="A628" s="1" t="s">
        <v>1260</v>
      </c>
      <c r="B628" s="1" t="s">
        <v>1261</v>
      </c>
      <c r="C628" s="2">
        <v>-0.65552906488795404</v>
      </c>
      <c r="D628" s="3">
        <v>1.341233019936499E-2</v>
      </c>
      <c r="E628" s="3">
        <v>2.31919104991394E-2</v>
      </c>
      <c r="F628" s="2" t="str">
        <f t="shared" si="36"/>
        <v>DOWN</v>
      </c>
      <c r="G628" s="2">
        <v>3.54445947951801</v>
      </c>
      <c r="H628" s="3">
        <v>1.2770383046628543E-2</v>
      </c>
      <c r="I628" s="3">
        <v>2.36602282704126E-2</v>
      </c>
      <c r="J628" s="3" t="str">
        <f t="shared" si="37"/>
        <v>UP</v>
      </c>
      <c r="K628" s="2">
        <v>3.0988146452313399</v>
      </c>
      <c r="L628" s="3">
        <v>1.4098445701627648E-3</v>
      </c>
      <c r="M628" s="3">
        <v>2.2805280528052801E-3</v>
      </c>
      <c r="N628" s="3" t="str">
        <f t="shared" si="38"/>
        <v>UP</v>
      </c>
      <c r="O628" s="2">
        <v>5.1024562683732197</v>
      </c>
      <c r="P628" s="3">
        <v>7.0959946214371584E-9</v>
      </c>
      <c r="Q628" s="3">
        <v>0</v>
      </c>
      <c r="R628" s="2" t="str">
        <f t="shared" si="39"/>
        <v>UP</v>
      </c>
    </row>
    <row r="629" spans="1:18" x14ac:dyDescent="0.25">
      <c r="A629" s="1" t="s">
        <v>1262</v>
      </c>
      <c r="B629" s="1" t="s">
        <v>1263</v>
      </c>
      <c r="C629" s="2">
        <v>1.8843010164494099E-2</v>
      </c>
      <c r="D629" s="3">
        <v>0.48486634897093084</v>
      </c>
      <c r="E629" s="3">
        <v>0.48853498542273999</v>
      </c>
      <c r="F629" s="2" t="str">
        <f t="shared" si="36"/>
        <v>UP</v>
      </c>
      <c r="G629" s="2">
        <v>2.7450810004833301</v>
      </c>
      <c r="H629" s="3">
        <v>1.4238927993374024E-3</v>
      </c>
      <c r="I629" s="3">
        <v>2.6542893725992299E-3</v>
      </c>
      <c r="J629" s="3" t="str">
        <f t="shared" si="37"/>
        <v>UP</v>
      </c>
      <c r="K629" s="2">
        <v>4.0153699684230402</v>
      </c>
      <c r="L629" s="3">
        <v>1.3145924016754093E-5</v>
      </c>
      <c r="M629" s="3">
        <v>0</v>
      </c>
      <c r="N629" s="3" t="str">
        <f t="shared" si="38"/>
        <v>UP</v>
      </c>
      <c r="O629" s="2">
        <v>5.5905850720899002</v>
      </c>
      <c r="P629" s="3">
        <v>6.8556278475883636E-3</v>
      </c>
      <c r="Q629" s="3">
        <v>1.0576530612244801E-2</v>
      </c>
      <c r="R629" s="2" t="str">
        <f t="shared" si="39"/>
        <v>UP</v>
      </c>
    </row>
    <row r="630" spans="1:18" x14ac:dyDescent="0.25">
      <c r="A630" s="1" t="s">
        <v>1264</v>
      </c>
      <c r="B630" s="1" t="s">
        <v>1265</v>
      </c>
      <c r="C630" s="2">
        <v>0.44421101716593298</v>
      </c>
      <c r="D630" s="3">
        <v>4.9607996867347036E-2</v>
      </c>
      <c r="E630" s="3">
        <v>7.0462270564241994E-2</v>
      </c>
      <c r="F630" s="2" t="str">
        <f t="shared" si="36"/>
        <v>UP</v>
      </c>
      <c r="G630" s="2">
        <v>2.5839911961836699</v>
      </c>
      <c r="H630" s="3">
        <v>5.96490012508073E-3</v>
      </c>
      <c r="I630" s="3">
        <v>1.2314851485148499E-2</v>
      </c>
      <c r="J630" s="3" t="str">
        <f t="shared" si="37"/>
        <v>UP</v>
      </c>
      <c r="K630" s="2">
        <v>2.3326644304806199</v>
      </c>
      <c r="L630" s="3">
        <v>3.6992166742724032E-4</v>
      </c>
      <c r="M630" s="3">
        <v>0</v>
      </c>
      <c r="N630" s="3" t="str">
        <f t="shared" si="38"/>
        <v>UP</v>
      </c>
      <c r="O630" s="2">
        <v>4.3093070350915603</v>
      </c>
      <c r="P630" s="3">
        <v>6.7657236339577114E-8</v>
      </c>
      <c r="Q630" s="3">
        <v>0</v>
      </c>
      <c r="R630" s="2" t="str">
        <f t="shared" si="39"/>
        <v>UP</v>
      </c>
    </row>
    <row r="631" spans="1:18" x14ac:dyDescent="0.25">
      <c r="A631" s="1" t="s">
        <v>1266</v>
      </c>
      <c r="B631" s="1" t="s">
        <v>1267</v>
      </c>
      <c r="C631" s="2">
        <v>2.0184624650996099E-2</v>
      </c>
      <c r="D631" s="3">
        <v>0.46529187825541174</v>
      </c>
      <c r="E631" s="3">
        <v>0.47021707317073103</v>
      </c>
      <c r="F631" s="2" t="str">
        <f t="shared" si="36"/>
        <v>UP</v>
      </c>
      <c r="G631" s="2">
        <v>1.5102019737807</v>
      </c>
      <c r="H631" s="3">
        <v>1.6833503451482195E-2</v>
      </c>
      <c r="I631" s="3">
        <v>2.9915959252971101E-2</v>
      </c>
      <c r="J631" s="3" t="str">
        <f t="shared" si="37"/>
        <v>UP</v>
      </c>
      <c r="K631" s="2">
        <v>1.93594082550991</v>
      </c>
      <c r="L631" s="3">
        <v>2.9997823707558855E-4</v>
      </c>
      <c r="M631" s="3">
        <v>0</v>
      </c>
      <c r="N631" s="3" t="str">
        <f t="shared" si="38"/>
        <v>UP</v>
      </c>
      <c r="O631" s="2">
        <v>3.6248412924617499</v>
      </c>
      <c r="P631" s="3">
        <v>2.5170120149052642E-4</v>
      </c>
      <c r="Q631" s="3">
        <v>0</v>
      </c>
      <c r="R631" s="2" t="str">
        <f t="shared" si="39"/>
        <v>UP</v>
      </c>
    </row>
    <row r="632" spans="1:18" x14ac:dyDescent="0.25">
      <c r="A632" s="1" t="s">
        <v>1268</v>
      </c>
      <c r="B632" s="1" t="s">
        <v>1269</v>
      </c>
      <c r="C632" s="2">
        <v>1.11581606901894</v>
      </c>
      <c r="D632" s="3">
        <v>4.7139191502983536E-4</v>
      </c>
      <c r="E632" s="3">
        <v>0</v>
      </c>
      <c r="F632" s="2" t="str">
        <f t="shared" si="36"/>
        <v>UP</v>
      </c>
      <c r="G632" s="2">
        <v>1.67179825377339</v>
      </c>
      <c r="H632" s="3">
        <v>1.5770786980585733E-5</v>
      </c>
      <c r="I632" s="3">
        <v>0</v>
      </c>
      <c r="J632" s="3" t="str">
        <f t="shared" si="37"/>
        <v>UP</v>
      </c>
      <c r="K632" s="2">
        <v>1.95125890460578</v>
      </c>
      <c r="L632" s="3">
        <v>1.990609621053406E-7</v>
      </c>
      <c r="M632" s="3">
        <v>0</v>
      </c>
      <c r="N632" s="3" t="str">
        <f t="shared" si="38"/>
        <v>UP</v>
      </c>
      <c r="O632" s="2">
        <v>2.1808065891172701</v>
      </c>
      <c r="P632" s="3">
        <v>4.6020239534481163E-9</v>
      </c>
      <c r="Q632" s="3">
        <v>0</v>
      </c>
      <c r="R632" s="2" t="str">
        <f t="shared" si="39"/>
        <v>UP</v>
      </c>
    </row>
    <row r="633" spans="1:18" x14ac:dyDescent="0.25">
      <c r="A633" s="1" t="s">
        <v>1270</v>
      </c>
      <c r="B633" s="1" t="s">
        <v>1271</v>
      </c>
      <c r="C633" s="2">
        <v>0.732389595678127</v>
      </c>
      <c r="D633" s="3">
        <v>2.749059755567774E-3</v>
      </c>
      <c r="E633" s="3">
        <v>6.7597826086956501E-3</v>
      </c>
      <c r="F633" s="2" t="str">
        <f t="shared" si="36"/>
        <v>UP</v>
      </c>
      <c r="G633" s="2">
        <v>2.08612577049339</v>
      </c>
      <c r="H633" s="3">
        <v>6.9211370060950125E-4</v>
      </c>
      <c r="I633" s="3">
        <v>2.6542893725992299E-3</v>
      </c>
      <c r="J633" s="3" t="str">
        <f t="shared" si="37"/>
        <v>UP</v>
      </c>
      <c r="K633" s="2">
        <v>2.4289918785015199</v>
      </c>
      <c r="L633" s="3">
        <v>3.2702825736951017E-5</v>
      </c>
      <c r="M633" s="3">
        <v>0</v>
      </c>
      <c r="N633" s="3" t="str">
        <f t="shared" si="38"/>
        <v>UP</v>
      </c>
      <c r="O633" s="2">
        <v>3.5629480077651099</v>
      </c>
      <c r="P633" s="3">
        <v>1.8309035206318802E-6</v>
      </c>
      <c r="Q633" s="3">
        <v>0</v>
      </c>
      <c r="R633" s="2" t="str">
        <f t="shared" si="39"/>
        <v>UP</v>
      </c>
    </row>
    <row r="634" spans="1:18" x14ac:dyDescent="0.25">
      <c r="A634" s="1" t="s">
        <v>1272</v>
      </c>
      <c r="B634" s="1" t="s">
        <v>1273</v>
      </c>
      <c r="C634" s="2">
        <v>0.75998176437409204</v>
      </c>
      <c r="D634" s="3">
        <v>1.9221336623008072E-3</v>
      </c>
      <c r="E634" s="3">
        <v>4.8209302325581396E-3</v>
      </c>
      <c r="F634" s="2" t="str">
        <f t="shared" si="36"/>
        <v>UP</v>
      </c>
      <c r="G634" s="2">
        <v>2.6145038928482101</v>
      </c>
      <c r="H634" s="3">
        <v>9.2297541234236723E-5</v>
      </c>
      <c r="I634" s="3">
        <v>0</v>
      </c>
      <c r="J634" s="3" t="str">
        <f t="shared" si="37"/>
        <v>UP</v>
      </c>
      <c r="K634" s="2">
        <v>2.2287466292406699</v>
      </c>
      <c r="L634" s="3">
        <v>1.017758696689229E-4</v>
      </c>
      <c r="M634" s="3">
        <v>0</v>
      </c>
      <c r="N634" s="3" t="str">
        <f t="shared" si="38"/>
        <v>UP</v>
      </c>
      <c r="O634" s="2">
        <v>3.5753129534111898</v>
      </c>
      <c r="P634" s="3">
        <v>1.1034221015285544E-6</v>
      </c>
      <c r="Q634" s="3">
        <v>0</v>
      </c>
      <c r="R634" s="2" t="str">
        <f t="shared" si="39"/>
        <v>UP</v>
      </c>
    </row>
    <row r="635" spans="1:18" x14ac:dyDescent="0.25">
      <c r="A635" s="1" t="s">
        <v>1274</v>
      </c>
      <c r="B635" s="1" t="s">
        <v>1275</v>
      </c>
      <c r="C635" s="2">
        <v>0.45456461150823801</v>
      </c>
      <c r="D635" s="3">
        <v>0.15354280604271411</v>
      </c>
      <c r="E635" s="3">
        <v>0.182424</v>
      </c>
      <c r="F635" s="2" t="str">
        <f t="shared" si="36"/>
        <v>UP</v>
      </c>
      <c r="G635" s="2">
        <v>3.9632257098638499</v>
      </c>
      <c r="H635" s="3">
        <v>5.1430055081531844E-3</v>
      </c>
      <c r="I635" s="3">
        <v>1.06198770491803E-2</v>
      </c>
      <c r="J635" s="3" t="str">
        <f t="shared" si="37"/>
        <v>UP</v>
      </c>
      <c r="K635" s="2">
        <v>4.3616400087869103</v>
      </c>
      <c r="L635" s="3">
        <v>3.9836003906134531E-4</v>
      </c>
      <c r="M635" s="3">
        <v>0</v>
      </c>
      <c r="N635" s="3" t="str">
        <f t="shared" si="38"/>
        <v>UP</v>
      </c>
      <c r="O635" s="2">
        <v>6.8630063996438304</v>
      </c>
      <c r="P635" s="3">
        <v>5.7300070987666405E-7</v>
      </c>
      <c r="Q635" s="3">
        <v>0</v>
      </c>
      <c r="R635" s="2" t="str">
        <f t="shared" si="39"/>
        <v>UP</v>
      </c>
    </row>
    <row r="636" spans="1:18" x14ac:dyDescent="0.25">
      <c r="A636" s="1" t="s">
        <v>1276</v>
      </c>
      <c r="B636" s="1" t="s">
        <v>1277</v>
      </c>
      <c r="C636" s="2">
        <v>0.72949701908746301</v>
      </c>
      <c r="D636" s="3">
        <v>1.0481098570130989E-2</v>
      </c>
      <c r="E636" s="3">
        <v>1.87262872628726E-2</v>
      </c>
      <c r="F636" s="2" t="str">
        <f t="shared" si="36"/>
        <v>UP</v>
      </c>
      <c r="G636" s="2">
        <v>2.7656688453845999</v>
      </c>
      <c r="H636" s="3">
        <v>3.6412534687986957E-3</v>
      </c>
      <c r="I636" s="3">
        <v>8.7932131495227998E-3</v>
      </c>
      <c r="J636" s="3" t="str">
        <f t="shared" si="37"/>
        <v>UP</v>
      </c>
      <c r="K636" s="2">
        <v>3.8935704236592401</v>
      </c>
      <c r="L636" s="3">
        <v>4.6790445160682511E-5</v>
      </c>
      <c r="M636" s="3">
        <v>0</v>
      </c>
      <c r="N636" s="3" t="str">
        <f t="shared" si="38"/>
        <v>UP</v>
      </c>
      <c r="O636" s="2">
        <v>5.4959211105044998</v>
      </c>
      <c r="P636" s="3">
        <v>3.2658901825684194E-6</v>
      </c>
      <c r="Q636" s="3">
        <v>0</v>
      </c>
      <c r="R636" s="2" t="str">
        <f t="shared" si="39"/>
        <v>UP</v>
      </c>
    </row>
    <row r="637" spans="1:18" x14ac:dyDescent="0.25">
      <c r="A637" s="1" t="s">
        <v>1278</v>
      </c>
      <c r="B637" s="1" t="s">
        <v>1279</v>
      </c>
      <c r="C637" s="2">
        <v>0.93009303890623196</v>
      </c>
      <c r="D637" s="3">
        <v>1.1134171250387759E-2</v>
      </c>
      <c r="E637" s="3">
        <v>2.0287366548042699E-2</v>
      </c>
      <c r="F637" s="2" t="str">
        <f t="shared" si="36"/>
        <v>UP</v>
      </c>
      <c r="G637" s="2">
        <v>2.2079035603408399</v>
      </c>
      <c r="H637" s="3">
        <v>1.0753287207566978E-3</v>
      </c>
      <c r="I637" s="3">
        <v>2.6542893725992299E-3</v>
      </c>
      <c r="J637" s="3" t="str">
        <f t="shared" si="37"/>
        <v>UP</v>
      </c>
      <c r="K637" s="2">
        <v>2.8353921220538698</v>
      </c>
      <c r="L637" s="3">
        <v>1.7135779391181913E-6</v>
      </c>
      <c r="M637" s="3">
        <v>0</v>
      </c>
      <c r="N637" s="3" t="str">
        <f t="shared" si="38"/>
        <v>UP</v>
      </c>
      <c r="O637" s="2">
        <v>2.3123568214274401</v>
      </c>
      <c r="P637" s="3">
        <v>8.8513289935008806E-4</v>
      </c>
      <c r="Q637" s="3">
        <v>1.8248239436619699E-3</v>
      </c>
      <c r="R637" s="2" t="str">
        <f t="shared" si="39"/>
        <v>UP</v>
      </c>
    </row>
    <row r="638" spans="1:18" x14ac:dyDescent="0.25">
      <c r="A638" s="1" t="s">
        <v>1280</v>
      </c>
      <c r="B638" s="1" t="s">
        <v>1281</v>
      </c>
      <c r="C638" s="2">
        <v>-0.55674113584145302</v>
      </c>
      <c r="D638" s="3">
        <v>1.2231492889314022E-4</v>
      </c>
      <c r="E638" s="3">
        <v>0</v>
      </c>
      <c r="F638" s="2" t="str">
        <f t="shared" si="36"/>
        <v>DOWN</v>
      </c>
      <c r="G638" s="2">
        <v>5.3837702681107098</v>
      </c>
      <c r="H638" s="3">
        <v>6.5200800438954212E-5</v>
      </c>
      <c r="I638" s="3">
        <v>0</v>
      </c>
      <c r="J638" s="3" t="str">
        <f t="shared" si="37"/>
        <v>UP</v>
      </c>
      <c r="K638" s="2">
        <v>6.7396530157180896</v>
      </c>
      <c r="L638" s="3">
        <v>1.5711700681815025E-5</v>
      </c>
      <c r="M638" s="3">
        <v>0</v>
      </c>
      <c r="N638" s="3" t="str">
        <f t="shared" si="38"/>
        <v>UP</v>
      </c>
      <c r="O638" s="2">
        <v>7.3906672404111404</v>
      </c>
      <c r="P638" s="3">
        <v>5.3032064713879105E-4</v>
      </c>
      <c r="Q638" s="3">
        <v>1.8248239436619699E-3</v>
      </c>
      <c r="R638" s="2" t="str">
        <f t="shared" si="39"/>
        <v>UP</v>
      </c>
    </row>
    <row r="639" spans="1:18" x14ac:dyDescent="0.25">
      <c r="A639" s="1" t="s">
        <v>1282</v>
      </c>
      <c r="B639" s="1" t="s">
        <v>1283</v>
      </c>
      <c r="C639" s="2">
        <v>1.20777530224437</v>
      </c>
      <c r="D639" s="3">
        <v>1.1356084975168723E-3</v>
      </c>
      <c r="E639" s="3">
        <v>2.6108312342569199E-3</v>
      </c>
      <c r="F639" s="2" t="str">
        <f t="shared" si="36"/>
        <v>UP</v>
      </c>
      <c r="G639" s="2">
        <v>1.5886868631591</v>
      </c>
      <c r="H639" s="3">
        <v>1.6499776072966061E-2</v>
      </c>
      <c r="I639" s="3">
        <v>2.84703862660944E-2</v>
      </c>
      <c r="J639" s="3" t="str">
        <f t="shared" si="37"/>
        <v>UP</v>
      </c>
      <c r="K639" s="2">
        <v>6.5755055892601604</v>
      </c>
      <c r="L639" s="3">
        <v>6.1322416538936875E-3</v>
      </c>
      <c r="M639" s="3">
        <v>1.13692870201096E-2</v>
      </c>
      <c r="N639" s="3" t="str">
        <f t="shared" si="38"/>
        <v>UP</v>
      </c>
      <c r="O639" s="2">
        <v>3.2118715431678502</v>
      </c>
      <c r="P639" s="3">
        <v>7.9524740691720806E-4</v>
      </c>
      <c r="Q639" s="3">
        <v>1.8248239436619699E-3</v>
      </c>
      <c r="R639" s="2" t="str">
        <f t="shared" si="39"/>
        <v>UP</v>
      </c>
    </row>
    <row r="640" spans="1:18" x14ac:dyDescent="0.25">
      <c r="A640" s="1" t="s">
        <v>1284</v>
      </c>
      <c r="B640" s="1" t="s">
        <v>1285</v>
      </c>
      <c r="C640" s="2">
        <v>1.0245351952017301</v>
      </c>
      <c r="D640" s="3">
        <v>3.4260332893165505E-3</v>
      </c>
      <c r="E640" s="3">
        <v>6.7597826086956501E-3</v>
      </c>
      <c r="F640" s="2" t="str">
        <f t="shared" si="36"/>
        <v>UP</v>
      </c>
      <c r="G640" s="2">
        <v>1.8188018421290599</v>
      </c>
      <c r="H640" s="3">
        <v>3.8832681833019016E-4</v>
      </c>
      <c r="I640" s="3">
        <v>0</v>
      </c>
      <c r="J640" s="3" t="str">
        <f t="shared" si="37"/>
        <v>UP</v>
      </c>
      <c r="K640" s="2">
        <v>2.0695400004497602</v>
      </c>
      <c r="L640" s="3">
        <v>1.4087252923700549E-7</v>
      </c>
      <c r="M640" s="3">
        <v>0</v>
      </c>
      <c r="N640" s="3" t="str">
        <f t="shared" si="38"/>
        <v>UP</v>
      </c>
      <c r="O640" s="2">
        <v>2.7420290959795501</v>
      </c>
      <c r="P640" s="3">
        <v>3.8591218730797997E-5</v>
      </c>
      <c r="Q640" s="3">
        <v>0</v>
      </c>
      <c r="R640" s="2" t="str">
        <f t="shared" si="39"/>
        <v>UP</v>
      </c>
    </row>
    <row r="641" spans="1:18" x14ac:dyDescent="0.25">
      <c r="A641" s="1" t="s">
        <v>1286</v>
      </c>
      <c r="B641" s="1" t="s">
        <v>1287</v>
      </c>
      <c r="C641" s="2">
        <v>1.03485637274336</v>
      </c>
      <c r="D641" s="3">
        <v>1.4540725052481125E-3</v>
      </c>
      <c r="E641" s="3">
        <v>2.6108312342569199E-3</v>
      </c>
      <c r="F641" s="2" t="str">
        <f t="shared" si="36"/>
        <v>UP</v>
      </c>
      <c r="G641" s="2">
        <v>2.8973284452607801</v>
      </c>
      <c r="H641" s="3">
        <v>2.0695891024853191E-4</v>
      </c>
      <c r="I641" s="3">
        <v>0</v>
      </c>
      <c r="J641" s="3" t="str">
        <f t="shared" si="37"/>
        <v>UP</v>
      </c>
      <c r="K641" s="2">
        <v>3.3084151936323298</v>
      </c>
      <c r="L641" s="3">
        <v>8.1959227579012143E-6</v>
      </c>
      <c r="M641" s="3">
        <v>0</v>
      </c>
      <c r="N641" s="3" t="str">
        <f t="shared" si="38"/>
        <v>UP</v>
      </c>
      <c r="O641" s="2">
        <v>4.9364006301210797</v>
      </c>
      <c r="P641" s="3">
        <v>2.3013612295713908E-4</v>
      </c>
      <c r="Q641" s="3">
        <v>0</v>
      </c>
      <c r="R641" s="2" t="str">
        <f t="shared" si="39"/>
        <v>UP</v>
      </c>
    </row>
    <row r="642" spans="1:18" x14ac:dyDescent="0.25">
      <c r="A642" s="1" t="s">
        <v>1288</v>
      </c>
      <c r="B642" s="1" t="s">
        <v>1289</v>
      </c>
      <c r="C642" s="2">
        <v>1.4990232921194799</v>
      </c>
      <c r="D642" s="3">
        <v>2.9287648654811567E-4</v>
      </c>
      <c r="E642" s="3">
        <v>0</v>
      </c>
      <c r="F642" s="2" t="str">
        <f t="shared" si="36"/>
        <v>UP</v>
      </c>
      <c r="G642" s="2">
        <v>3.6052161911018401</v>
      </c>
      <c r="H642" s="3">
        <v>2.7171590716498892E-4</v>
      </c>
      <c r="I642" s="3">
        <v>0</v>
      </c>
      <c r="J642" s="3" t="str">
        <f t="shared" si="37"/>
        <v>UP</v>
      </c>
      <c r="K642" s="2">
        <v>3.8973171995764901</v>
      </c>
      <c r="L642" s="3">
        <v>2.3542622812787765E-5</v>
      </c>
      <c r="M642" s="3">
        <v>0</v>
      </c>
      <c r="N642" s="3" t="str">
        <f t="shared" si="38"/>
        <v>UP</v>
      </c>
      <c r="O642" s="2">
        <v>4.61273649782283</v>
      </c>
      <c r="P642" s="3">
        <v>6.5124801093836696E-4</v>
      </c>
      <c r="Q642" s="3">
        <v>1.8248239436619699E-3</v>
      </c>
      <c r="R642" s="2" t="str">
        <f t="shared" si="39"/>
        <v>UP</v>
      </c>
    </row>
    <row r="643" spans="1:18" x14ac:dyDescent="0.25">
      <c r="A643" s="1" t="s">
        <v>1290</v>
      </c>
      <c r="B643" s="1" t="s">
        <v>1291</v>
      </c>
      <c r="C643" s="2">
        <v>1.4106321831140201</v>
      </c>
      <c r="D643" s="3">
        <v>1.3569376122579116E-4</v>
      </c>
      <c r="E643" s="3">
        <v>0</v>
      </c>
      <c r="F643" s="2" t="str">
        <f t="shared" ref="F643:F706" si="40">IF(C643&lt;0,"DOWN","UP")</f>
        <v>UP</v>
      </c>
      <c r="G643" s="2">
        <v>4.2989985896079599</v>
      </c>
      <c r="H643" s="3">
        <v>3.1660016469481208E-3</v>
      </c>
      <c r="I643" s="3">
        <v>6.9023307436181999E-3</v>
      </c>
      <c r="J643" s="3" t="str">
        <f t="shared" ref="J643:J706" si="41">IF(G643&lt;0,"DOWN","UP")</f>
        <v>UP</v>
      </c>
      <c r="K643" s="2">
        <v>3.83061017397478</v>
      </c>
      <c r="L643" s="3">
        <v>4.4287416848922279E-4</v>
      </c>
      <c r="M643" s="3">
        <v>0</v>
      </c>
      <c r="N643" s="3" t="str">
        <f t="shared" ref="N643:N706" si="42">IF(K643&lt;0,"DOWN","UP")</f>
        <v>UP</v>
      </c>
      <c r="O643" s="2">
        <v>5.5343053694682496</v>
      </c>
      <c r="P643" s="3">
        <v>4.5870573514899349E-11</v>
      </c>
      <c r="Q643" s="3">
        <v>0</v>
      </c>
      <c r="R643" s="2" t="str">
        <f t="shared" ref="R643:R706" si="43">IF(O643&lt;0,"DOWN","UP")</f>
        <v>UP</v>
      </c>
    </row>
    <row r="644" spans="1:18" x14ac:dyDescent="0.25">
      <c r="A644" s="1" t="s">
        <v>1292</v>
      </c>
      <c r="B644" s="1" t="s">
        <v>1293</v>
      </c>
      <c r="C644" s="2">
        <v>1.1983617217451901</v>
      </c>
      <c r="D644" s="3">
        <v>1.4093799568918482E-4</v>
      </c>
      <c r="E644" s="3">
        <v>0</v>
      </c>
      <c r="F644" s="2" t="str">
        <f t="shared" si="40"/>
        <v>UP</v>
      </c>
      <c r="G644" s="2">
        <v>3.1059156427446202</v>
      </c>
      <c r="H644" s="3">
        <v>3.4292553256449927E-6</v>
      </c>
      <c r="I644" s="3">
        <v>0</v>
      </c>
      <c r="J644" s="3" t="str">
        <f t="shared" si="41"/>
        <v>UP</v>
      </c>
      <c r="K644" s="2">
        <v>3.25019029411864</v>
      </c>
      <c r="L644" s="3">
        <v>1.7990022988663632E-6</v>
      </c>
      <c r="M644" s="3">
        <v>0</v>
      </c>
      <c r="N644" s="3" t="str">
        <f t="shared" si="42"/>
        <v>UP</v>
      </c>
      <c r="O644" s="2">
        <v>3.4728220164796801</v>
      </c>
      <c r="P644" s="3">
        <v>7.8113461528391299E-5</v>
      </c>
      <c r="Q644" s="3">
        <v>0</v>
      </c>
      <c r="R644" s="2" t="str">
        <f t="shared" si="43"/>
        <v>UP</v>
      </c>
    </row>
    <row r="645" spans="1:18" x14ac:dyDescent="0.25">
      <c r="A645" s="1" t="s">
        <v>1294</v>
      </c>
      <c r="B645" s="1" t="s">
        <v>1295</v>
      </c>
      <c r="C645" s="2">
        <v>0.72949701908746301</v>
      </c>
      <c r="D645" s="3">
        <v>1.0481098570130989E-2</v>
      </c>
      <c r="E645" s="3">
        <v>1.87262872628726E-2</v>
      </c>
      <c r="F645" s="2" t="str">
        <f t="shared" si="40"/>
        <v>UP</v>
      </c>
      <c r="G645" s="2">
        <v>2.7656688453845999</v>
      </c>
      <c r="H645" s="3">
        <v>3.6412534687986957E-3</v>
      </c>
      <c r="I645" s="3">
        <v>8.7932131495227998E-3</v>
      </c>
      <c r="J645" s="3" t="str">
        <f t="shared" si="41"/>
        <v>UP</v>
      </c>
      <c r="K645" s="2">
        <v>3.8935704236592401</v>
      </c>
      <c r="L645" s="3">
        <v>4.6790445160682511E-5</v>
      </c>
      <c r="M645" s="3">
        <v>0</v>
      </c>
      <c r="N645" s="3" t="str">
        <f t="shared" si="42"/>
        <v>UP</v>
      </c>
      <c r="O645" s="2">
        <v>5.4959211105044998</v>
      </c>
      <c r="P645" s="3">
        <v>3.2658901825684194E-6</v>
      </c>
      <c r="Q645" s="3">
        <v>0</v>
      </c>
      <c r="R645" s="2" t="str">
        <f t="shared" si="43"/>
        <v>UP</v>
      </c>
    </row>
    <row r="646" spans="1:18" x14ac:dyDescent="0.25">
      <c r="A646" s="1" t="s">
        <v>1296</v>
      </c>
      <c r="B646" s="1" t="s">
        <v>1297</v>
      </c>
      <c r="C646" s="2">
        <v>0.87613106752873704</v>
      </c>
      <c r="D646" s="3">
        <v>5.4915294565573548E-4</v>
      </c>
      <c r="E646" s="3">
        <v>2.6108312342569199E-3</v>
      </c>
      <c r="F646" s="2" t="str">
        <f t="shared" si="40"/>
        <v>UP</v>
      </c>
      <c r="G646" s="2">
        <v>2.27603580987138</v>
      </c>
      <c r="H646" s="3">
        <v>1.7783647409095639E-6</v>
      </c>
      <c r="I646" s="3">
        <v>0</v>
      </c>
      <c r="J646" s="3" t="str">
        <f t="shared" si="41"/>
        <v>UP</v>
      </c>
      <c r="K646" s="2">
        <v>2.42390845201697</v>
      </c>
      <c r="L646" s="3">
        <v>7.0627665007788963E-6</v>
      </c>
      <c r="M646" s="3">
        <v>0</v>
      </c>
      <c r="N646" s="3" t="str">
        <f t="shared" si="42"/>
        <v>UP</v>
      </c>
      <c r="O646" s="2">
        <v>1.81383125237551</v>
      </c>
      <c r="P646" s="3">
        <v>6.1517475716490403E-4</v>
      </c>
      <c r="Q646" s="3">
        <v>1.8248239436619699E-3</v>
      </c>
      <c r="R646" s="2" t="str">
        <f t="shared" si="43"/>
        <v>UP</v>
      </c>
    </row>
    <row r="647" spans="1:18" x14ac:dyDescent="0.25">
      <c r="A647" s="1" t="s">
        <v>1298</v>
      </c>
      <c r="B647" s="1" t="s">
        <v>1299</v>
      </c>
      <c r="C647" s="2">
        <v>0.92007881057919505</v>
      </c>
      <c r="D647" s="3">
        <v>3.3134949775098725E-2</v>
      </c>
      <c r="E647" s="3">
        <v>5.0043160204827998E-2</v>
      </c>
      <c r="F647" s="2" t="str">
        <f t="shared" si="40"/>
        <v>UP</v>
      </c>
      <c r="G647" s="2">
        <v>4.8505164832895202</v>
      </c>
      <c r="H647" s="3">
        <v>4.4222531017117377E-4</v>
      </c>
      <c r="I647" s="3">
        <v>0</v>
      </c>
      <c r="J647" s="3" t="str">
        <f t="shared" si="41"/>
        <v>UP</v>
      </c>
      <c r="K647" s="2">
        <v>3.8002180739363598</v>
      </c>
      <c r="L647" s="3">
        <v>1.576098308087223E-6</v>
      </c>
      <c r="M647" s="3">
        <v>0</v>
      </c>
      <c r="N647" s="3" t="str">
        <f t="shared" si="42"/>
        <v>UP</v>
      </c>
      <c r="O647" s="2">
        <v>6.0713723227132297</v>
      </c>
      <c r="P647" s="3">
        <v>3.9989840449016154E-5</v>
      </c>
      <c r="Q647" s="3">
        <v>0</v>
      </c>
      <c r="R647" s="2" t="str">
        <f t="shared" si="43"/>
        <v>UP</v>
      </c>
    </row>
    <row r="648" spans="1:18" x14ac:dyDescent="0.25">
      <c r="A648" s="1" t="s">
        <v>1300</v>
      </c>
      <c r="B648" s="1" t="s">
        <v>1301</v>
      </c>
      <c r="C648" s="2">
        <v>1.1931286216966801</v>
      </c>
      <c r="D648" s="3">
        <v>1.9949865553353386E-4</v>
      </c>
      <c r="E648" s="3">
        <v>0</v>
      </c>
      <c r="F648" s="2" t="str">
        <f t="shared" si="40"/>
        <v>UP</v>
      </c>
      <c r="G648" s="2">
        <v>1.9212641564430699</v>
      </c>
      <c r="H648" s="3">
        <v>7.9452408828730153E-4</v>
      </c>
      <c r="I648" s="3">
        <v>2.6542893725992299E-3</v>
      </c>
      <c r="J648" s="3" t="str">
        <f t="shared" si="41"/>
        <v>UP</v>
      </c>
      <c r="K648" s="2">
        <v>2.3458347796735102</v>
      </c>
      <c r="L648" s="3">
        <v>6.6677062851205763E-4</v>
      </c>
      <c r="M648" s="3">
        <v>2.2805280528052801E-3</v>
      </c>
      <c r="N648" s="3" t="str">
        <f t="shared" si="42"/>
        <v>UP</v>
      </c>
      <c r="O648" s="2">
        <v>3.64363551226633</v>
      </c>
      <c r="P648" s="3">
        <v>2.9621029289499096E-4</v>
      </c>
      <c r="Q648" s="3">
        <v>0</v>
      </c>
      <c r="R648" s="2" t="str">
        <f t="shared" si="43"/>
        <v>UP</v>
      </c>
    </row>
    <row r="649" spans="1:18" x14ac:dyDescent="0.25">
      <c r="A649" s="1" t="s">
        <v>1302</v>
      </c>
      <c r="B649" s="1" t="s">
        <v>1303</v>
      </c>
      <c r="C649" s="2">
        <v>1.3039511872124101</v>
      </c>
      <c r="D649" s="3">
        <v>3.4256986435021576E-5</v>
      </c>
      <c r="E649" s="3">
        <v>0</v>
      </c>
      <c r="F649" s="2" t="str">
        <f t="shared" si="40"/>
        <v>UP</v>
      </c>
      <c r="G649" s="2">
        <v>1.72962549829046</v>
      </c>
      <c r="H649" s="3">
        <v>1.2737366341614275E-3</v>
      </c>
      <c r="I649" s="3">
        <v>2.6542893725992299E-3</v>
      </c>
      <c r="J649" s="3" t="str">
        <f t="shared" si="41"/>
        <v>UP</v>
      </c>
      <c r="K649" s="2">
        <v>2.2637147585511399</v>
      </c>
      <c r="L649" s="3">
        <v>3.6653151266661024E-6</v>
      </c>
      <c r="M649" s="3">
        <v>0</v>
      </c>
      <c r="N649" s="3" t="str">
        <f t="shared" si="42"/>
        <v>UP</v>
      </c>
      <c r="O649" s="2">
        <v>1.97346814742327</v>
      </c>
      <c r="P649" s="3">
        <v>1.1380820623526918E-4</v>
      </c>
      <c r="Q649" s="3">
        <v>0</v>
      </c>
      <c r="R649" s="2" t="str">
        <f t="shared" si="43"/>
        <v>UP</v>
      </c>
    </row>
    <row r="650" spans="1:18" x14ac:dyDescent="0.25">
      <c r="A650" s="1" t="s">
        <v>1304</v>
      </c>
      <c r="B650" s="1" t="s">
        <v>1305</v>
      </c>
      <c r="C650" s="2">
        <v>-0.17237050685267599</v>
      </c>
      <c r="D650" s="3">
        <v>0.32735721772956117</v>
      </c>
      <c r="E650" s="3">
        <v>0.34567618561958102</v>
      </c>
      <c r="F650" s="2" t="str">
        <f t="shared" si="40"/>
        <v>DOWN</v>
      </c>
      <c r="G650" s="2">
        <v>1.8319018753398</v>
      </c>
      <c r="H650" s="3">
        <v>1.224409742067335E-3</v>
      </c>
      <c r="I650" s="3">
        <v>2.6542893725992299E-3</v>
      </c>
      <c r="J650" s="3" t="str">
        <f t="shared" si="41"/>
        <v>UP</v>
      </c>
      <c r="K650" s="2">
        <v>2.9575213277572199</v>
      </c>
      <c r="L650" s="3">
        <v>7.5400871932408155E-5</v>
      </c>
      <c r="M650" s="3">
        <v>0</v>
      </c>
      <c r="N650" s="3" t="str">
        <f t="shared" si="42"/>
        <v>UP</v>
      </c>
      <c r="O650" s="2">
        <v>2.4460205364749998</v>
      </c>
      <c r="P650" s="3">
        <v>5.2279150476409065E-4</v>
      </c>
      <c r="Q650" s="3">
        <v>1.8248239436619699E-3</v>
      </c>
      <c r="R650" s="2" t="str">
        <f t="shared" si="43"/>
        <v>UP</v>
      </c>
    </row>
    <row r="651" spans="1:18" x14ac:dyDescent="0.25">
      <c r="A651" s="1" t="s">
        <v>1306</v>
      </c>
      <c r="B651" s="1" t="s">
        <v>1307</v>
      </c>
      <c r="C651" s="2">
        <v>0.59627946904143303</v>
      </c>
      <c r="D651" s="3">
        <v>1.1959267907853777E-2</v>
      </c>
      <c r="E651" s="3">
        <v>2.17068062827225E-2</v>
      </c>
      <c r="F651" s="2" t="str">
        <f t="shared" si="40"/>
        <v>UP</v>
      </c>
      <c r="G651" s="2">
        <v>2.2252813674649099</v>
      </c>
      <c r="H651" s="3">
        <v>1.1123893469828158E-4</v>
      </c>
      <c r="I651" s="3">
        <v>0</v>
      </c>
      <c r="J651" s="3" t="str">
        <f t="shared" si="41"/>
        <v>UP</v>
      </c>
      <c r="K651" s="2">
        <v>2.6599673939992399</v>
      </c>
      <c r="L651" s="3">
        <v>6.9562876535806661E-5</v>
      </c>
      <c r="M651" s="3">
        <v>0</v>
      </c>
      <c r="N651" s="3" t="str">
        <f t="shared" si="42"/>
        <v>UP</v>
      </c>
      <c r="O651" s="2">
        <v>3.7504370577318098</v>
      </c>
      <c r="P651" s="3">
        <v>4.0658625866663938E-6</v>
      </c>
      <c r="Q651" s="3">
        <v>0</v>
      </c>
      <c r="R651" s="2" t="str">
        <f t="shared" si="43"/>
        <v>UP</v>
      </c>
    </row>
    <row r="652" spans="1:18" x14ac:dyDescent="0.25">
      <c r="A652" s="1" t="s">
        <v>1308</v>
      </c>
      <c r="B652" s="1" t="s">
        <v>1309</v>
      </c>
      <c r="C652" s="2">
        <v>0.65422909791295503</v>
      </c>
      <c r="D652" s="3">
        <v>4.4786981332358561E-2</v>
      </c>
      <c r="E652" s="3">
        <v>6.5052301255230094E-2</v>
      </c>
      <c r="F652" s="2" t="str">
        <f t="shared" si="40"/>
        <v>UP</v>
      </c>
      <c r="G652" s="2">
        <v>4.3467457252914103</v>
      </c>
      <c r="H652" s="3">
        <v>5.9045093381546419E-3</v>
      </c>
      <c r="I652" s="3">
        <v>1.2314851485148499E-2</v>
      </c>
      <c r="J652" s="3" t="str">
        <f t="shared" si="41"/>
        <v>UP</v>
      </c>
      <c r="K652" s="2">
        <v>3.9130853765576101</v>
      </c>
      <c r="L652" s="3">
        <v>5.0255344859619674E-4</v>
      </c>
      <c r="M652" s="3">
        <v>2.2805280528052801E-3</v>
      </c>
      <c r="N652" s="3" t="str">
        <f t="shared" si="42"/>
        <v>UP</v>
      </c>
      <c r="O652" s="2">
        <v>6.0853009416413197</v>
      </c>
      <c r="P652" s="3">
        <v>1.9157347572750459E-8</v>
      </c>
      <c r="Q652" s="3">
        <v>0</v>
      </c>
      <c r="R652" s="2" t="str">
        <f t="shared" si="43"/>
        <v>UP</v>
      </c>
    </row>
    <row r="653" spans="1:18" x14ac:dyDescent="0.25">
      <c r="A653" s="1" t="s">
        <v>1310</v>
      </c>
      <c r="B653" s="1" t="s">
        <v>1311</v>
      </c>
      <c r="C653" s="2">
        <v>0.40246363280424802</v>
      </c>
      <c r="D653" s="3">
        <v>2.0883213188102302E-2</v>
      </c>
      <c r="E653" s="3">
        <v>3.4522601110229902E-2</v>
      </c>
      <c r="F653" s="2" t="str">
        <f t="shared" si="40"/>
        <v>UP</v>
      </c>
      <c r="G653" s="2">
        <v>1.96703522123446</v>
      </c>
      <c r="H653" s="3">
        <v>3.6344657429359544E-4</v>
      </c>
      <c r="I653" s="3">
        <v>0</v>
      </c>
      <c r="J653" s="3" t="str">
        <f t="shared" si="41"/>
        <v>UP</v>
      </c>
      <c r="K653" s="2">
        <v>2.3351033842596798</v>
      </c>
      <c r="L653" s="3">
        <v>7.9695044054805067E-5</v>
      </c>
      <c r="M653" s="3">
        <v>0</v>
      </c>
      <c r="N653" s="3" t="str">
        <f t="shared" si="42"/>
        <v>UP</v>
      </c>
      <c r="O653" s="2">
        <v>3.1729162986567201</v>
      </c>
      <c r="P653" s="3">
        <v>1.6881680846541253E-4</v>
      </c>
      <c r="Q653" s="3">
        <v>0</v>
      </c>
      <c r="R653" s="2" t="str">
        <f t="shared" si="43"/>
        <v>UP</v>
      </c>
    </row>
    <row r="654" spans="1:18" x14ac:dyDescent="0.25">
      <c r="A654" s="1" t="s">
        <v>1312</v>
      </c>
      <c r="B654" s="1" t="s">
        <v>1313</v>
      </c>
      <c r="C654" s="2">
        <v>-0.76863978688952705</v>
      </c>
      <c r="D654" s="3">
        <v>6.6302191919167544E-2</v>
      </c>
      <c r="E654" s="3">
        <v>8.8900584795321605E-2</v>
      </c>
      <c r="F654" s="2" t="str">
        <f t="shared" si="40"/>
        <v>DOWN</v>
      </c>
      <c r="G654" s="2">
        <v>3.6695824367138798</v>
      </c>
      <c r="H654" s="3">
        <v>2.5194814701491756E-2</v>
      </c>
      <c r="I654" s="3">
        <v>4.09683794466403E-2</v>
      </c>
      <c r="J654" s="3" t="str">
        <f t="shared" si="41"/>
        <v>UP</v>
      </c>
      <c r="K654" s="2">
        <v>3.6190294618062802</v>
      </c>
      <c r="L654" s="3">
        <v>9.1175105136124795E-3</v>
      </c>
      <c r="M654" s="3">
        <v>1.6308566433566402E-2</v>
      </c>
      <c r="N654" s="3" t="str">
        <f t="shared" si="42"/>
        <v>UP</v>
      </c>
      <c r="O654" s="2">
        <v>9.5037594946560997</v>
      </c>
      <c r="P654" s="3">
        <v>1.7059392118564854E-4</v>
      </c>
      <c r="Q654" s="3">
        <v>0</v>
      </c>
      <c r="R654" s="2" t="str">
        <f t="shared" si="43"/>
        <v>UP</v>
      </c>
    </row>
    <row r="655" spans="1:18" x14ac:dyDescent="0.25">
      <c r="A655" s="1" t="s">
        <v>1314</v>
      </c>
      <c r="B655" s="1" t="s">
        <v>1315</v>
      </c>
      <c r="C655" s="2">
        <v>0.61423818276087305</v>
      </c>
      <c r="D655" s="3">
        <v>3.1218765250354392E-3</v>
      </c>
      <c r="E655" s="3">
        <v>6.7597826086956501E-3</v>
      </c>
      <c r="F655" s="2" t="str">
        <f t="shared" si="40"/>
        <v>UP</v>
      </c>
      <c r="G655" s="2">
        <v>2.0107437836602999</v>
      </c>
      <c r="H655" s="3">
        <v>3.925080013879703E-3</v>
      </c>
      <c r="I655" s="3">
        <v>8.7932131495227998E-3</v>
      </c>
      <c r="J655" s="3" t="str">
        <f t="shared" si="41"/>
        <v>UP</v>
      </c>
      <c r="K655" s="2">
        <v>1.9360824031823101</v>
      </c>
      <c r="L655" s="3">
        <v>7.2718231240698639E-3</v>
      </c>
      <c r="M655" s="3">
        <v>1.31084010840108E-2</v>
      </c>
      <c r="N655" s="3" t="str">
        <f t="shared" si="42"/>
        <v>UP</v>
      </c>
      <c r="O655" s="2">
        <v>2.3666115474974698</v>
      </c>
      <c r="P655" s="3">
        <v>1.9054219894249471E-5</v>
      </c>
      <c r="Q655" s="3">
        <v>0</v>
      </c>
      <c r="R655" s="2" t="str">
        <f t="shared" si="43"/>
        <v>UP</v>
      </c>
    </row>
    <row r="656" spans="1:18" x14ac:dyDescent="0.25">
      <c r="A656" s="1" t="s">
        <v>1316</v>
      </c>
      <c r="B656" s="1" t="s">
        <v>1317</v>
      </c>
      <c r="C656" s="2">
        <v>0.330044463060855</v>
      </c>
      <c r="D656" s="3">
        <v>0.17147109420923912</v>
      </c>
      <c r="E656" s="3">
        <v>0.198589915966386</v>
      </c>
      <c r="F656" s="2" t="str">
        <f t="shared" si="40"/>
        <v>UP</v>
      </c>
      <c r="G656" s="2">
        <v>2.0635999945436998</v>
      </c>
      <c r="H656" s="3">
        <v>3.5579596219421716E-4</v>
      </c>
      <c r="I656" s="3">
        <v>0</v>
      </c>
      <c r="J656" s="3" t="str">
        <f t="shared" si="41"/>
        <v>UP</v>
      </c>
      <c r="K656" s="2">
        <v>2.61910316141394</v>
      </c>
      <c r="L656" s="3">
        <v>7.6917766280652452E-4</v>
      </c>
      <c r="M656" s="3">
        <v>2.2805280528052801E-3</v>
      </c>
      <c r="N656" s="3" t="str">
        <f t="shared" si="42"/>
        <v>UP</v>
      </c>
      <c r="O656" s="2">
        <v>3.16721831997548</v>
      </c>
      <c r="P656" s="3">
        <v>5.7915236010342919E-5</v>
      </c>
      <c r="Q656" s="3">
        <v>0</v>
      </c>
      <c r="R656" s="2" t="str">
        <f t="shared" si="43"/>
        <v>UP</v>
      </c>
    </row>
    <row r="657" spans="1:18" x14ac:dyDescent="0.25">
      <c r="A657" s="1" t="s">
        <v>1318</v>
      </c>
      <c r="B657" s="1" t="s">
        <v>1319</v>
      </c>
      <c r="C657" s="2">
        <v>1.30163885758025</v>
      </c>
      <c r="D657" s="3">
        <v>4.5653966816549246E-3</v>
      </c>
      <c r="E657" s="3">
        <v>1.0385771543086101E-2</v>
      </c>
      <c r="F657" s="2" t="str">
        <f t="shared" si="40"/>
        <v>UP</v>
      </c>
      <c r="G657" s="2">
        <v>3.4446288605305</v>
      </c>
      <c r="H657" s="3">
        <v>2.724582757913971E-4</v>
      </c>
      <c r="I657" s="3">
        <v>0</v>
      </c>
      <c r="J657" s="3" t="str">
        <f t="shared" si="41"/>
        <v>UP</v>
      </c>
      <c r="K657" s="2">
        <v>3.3976172621706802</v>
      </c>
      <c r="L657" s="3">
        <v>1.255742144166596E-6</v>
      </c>
      <c r="M657" s="3">
        <v>0</v>
      </c>
      <c r="N657" s="3" t="str">
        <f t="shared" si="42"/>
        <v>UP</v>
      </c>
      <c r="O657" s="2">
        <v>4.8196686069969799</v>
      </c>
      <c r="P657" s="3">
        <v>1.6663977629126614E-10</v>
      </c>
      <c r="Q657" s="3">
        <v>0</v>
      </c>
      <c r="R657" s="2" t="str">
        <f t="shared" si="43"/>
        <v>UP</v>
      </c>
    </row>
    <row r="658" spans="1:18" x14ac:dyDescent="0.25">
      <c r="A658" s="1" t="s">
        <v>1320</v>
      </c>
      <c r="B658" s="1" t="s">
        <v>1321</v>
      </c>
      <c r="C658" s="2">
        <v>-0.112284142275532</v>
      </c>
      <c r="D658" s="3">
        <v>0.37344518106943436</v>
      </c>
      <c r="E658" s="3">
        <v>0.38816716867469803</v>
      </c>
      <c r="F658" s="2" t="str">
        <f t="shared" si="40"/>
        <v>DOWN</v>
      </c>
      <c r="G658" s="2">
        <v>3.62722175252267</v>
      </c>
      <c r="H658" s="3">
        <v>9.7547992692886588E-3</v>
      </c>
      <c r="I658" s="3">
        <v>1.89488117001828E-2</v>
      </c>
      <c r="J658" s="3" t="str">
        <f t="shared" si="41"/>
        <v>UP</v>
      </c>
      <c r="K658" s="2">
        <v>3.1785666219872599</v>
      </c>
      <c r="L658" s="3">
        <v>6.4045806012837483E-4</v>
      </c>
      <c r="M658" s="3">
        <v>2.2805280528052801E-3</v>
      </c>
      <c r="N658" s="3" t="str">
        <f t="shared" si="42"/>
        <v>UP</v>
      </c>
      <c r="O658" s="2">
        <v>5.1942759920282304</v>
      </c>
      <c r="P658" s="3">
        <v>1.0104348380262364E-7</v>
      </c>
      <c r="Q658" s="3">
        <v>0</v>
      </c>
      <c r="R658" s="2" t="str">
        <f t="shared" si="43"/>
        <v>UP</v>
      </c>
    </row>
    <row r="659" spans="1:18" x14ac:dyDescent="0.25">
      <c r="A659" s="1" t="s">
        <v>1322</v>
      </c>
      <c r="B659" s="1" t="s">
        <v>1323</v>
      </c>
      <c r="C659" s="2">
        <v>-7.6026507005579003E-2</v>
      </c>
      <c r="D659" s="3">
        <v>0.44438818011007919</v>
      </c>
      <c r="E659" s="3">
        <v>0.45206876227897802</v>
      </c>
      <c r="F659" s="2" t="str">
        <f t="shared" si="40"/>
        <v>DOWN</v>
      </c>
      <c r="G659" s="2">
        <v>2.14545841092482</v>
      </c>
      <c r="H659" s="3">
        <v>7.5842588327999446E-4</v>
      </c>
      <c r="I659" s="3">
        <v>2.6542893725992299E-3</v>
      </c>
      <c r="J659" s="3" t="str">
        <f t="shared" si="41"/>
        <v>UP</v>
      </c>
      <c r="K659" s="2">
        <v>3.3354383640359799</v>
      </c>
      <c r="L659" s="3">
        <v>1.8057334586451927E-4</v>
      </c>
      <c r="M659" s="3">
        <v>0</v>
      </c>
      <c r="N659" s="3" t="str">
        <f t="shared" si="42"/>
        <v>UP</v>
      </c>
      <c r="O659" s="2">
        <v>2.7932290193007998</v>
      </c>
      <c r="P659" s="3">
        <v>3.7436729015317646E-4</v>
      </c>
      <c r="Q659" s="3">
        <v>0</v>
      </c>
      <c r="R659" s="2" t="str">
        <f t="shared" si="43"/>
        <v>UP</v>
      </c>
    </row>
    <row r="660" spans="1:18" x14ac:dyDescent="0.25">
      <c r="A660" s="1" t="s">
        <v>1324</v>
      </c>
      <c r="B660" s="1" t="s">
        <v>1325</v>
      </c>
      <c r="C660" s="2">
        <v>0.34030177590126298</v>
      </c>
      <c r="D660" s="3">
        <v>7.3594048517913707E-2</v>
      </c>
      <c r="E660" s="3">
        <v>9.73980952380952E-2</v>
      </c>
      <c r="F660" s="2" t="str">
        <f t="shared" si="40"/>
        <v>UP</v>
      </c>
      <c r="G660" s="2">
        <v>2.0690855317727799</v>
      </c>
      <c r="H660" s="3">
        <v>2.4256389037889502E-5</v>
      </c>
      <c r="I660" s="3">
        <v>0</v>
      </c>
      <c r="J660" s="3" t="str">
        <f t="shared" si="41"/>
        <v>UP</v>
      </c>
      <c r="K660" s="2">
        <v>2.2388287515244101</v>
      </c>
      <c r="L660" s="3">
        <v>3.4449585341911395E-6</v>
      </c>
      <c r="M660" s="3">
        <v>0</v>
      </c>
      <c r="N660" s="3" t="str">
        <f t="shared" si="42"/>
        <v>UP</v>
      </c>
      <c r="O660" s="2">
        <v>2.31778360796699</v>
      </c>
      <c r="P660" s="3">
        <v>5.8003390247406562E-4</v>
      </c>
      <c r="Q660" s="3">
        <v>1.8248239436619699E-3</v>
      </c>
      <c r="R660" s="2" t="str">
        <f t="shared" si="43"/>
        <v>UP</v>
      </c>
    </row>
    <row r="661" spans="1:18" x14ac:dyDescent="0.25">
      <c r="A661" s="1" t="s">
        <v>1326</v>
      </c>
      <c r="B661" s="1" t="s">
        <v>1327</v>
      </c>
      <c r="C661" s="2">
        <v>1.3564330955861701</v>
      </c>
      <c r="D661" s="3">
        <v>5.9844020062373764E-5</v>
      </c>
      <c r="E661" s="3">
        <v>0</v>
      </c>
      <c r="F661" s="2" t="str">
        <f t="shared" si="40"/>
        <v>UP</v>
      </c>
      <c r="G661" s="2">
        <v>2.4128259334695099</v>
      </c>
      <c r="H661" s="3">
        <v>1.5755256567533097E-3</v>
      </c>
      <c r="I661" s="3">
        <v>4.9123222748815101E-3</v>
      </c>
      <c r="J661" s="3" t="str">
        <f t="shared" si="41"/>
        <v>UP</v>
      </c>
      <c r="K661" s="2">
        <v>2.8555700538062299</v>
      </c>
      <c r="L661" s="3">
        <v>5.9456062605935818E-6</v>
      </c>
      <c r="M661" s="3">
        <v>0</v>
      </c>
      <c r="N661" s="3" t="str">
        <f t="shared" si="42"/>
        <v>UP</v>
      </c>
      <c r="O661" s="2">
        <v>4.4146225456946997</v>
      </c>
      <c r="P661" s="3">
        <v>3.6915807042644974E-5</v>
      </c>
      <c r="Q661" s="3">
        <v>0</v>
      </c>
      <c r="R661" s="2" t="str">
        <f t="shared" si="43"/>
        <v>UP</v>
      </c>
    </row>
    <row r="662" spans="1:18" x14ac:dyDescent="0.25">
      <c r="A662" s="1" t="s">
        <v>1328</v>
      </c>
      <c r="B662" s="1" t="s">
        <v>1329</v>
      </c>
      <c r="C662" s="2">
        <v>1.4466514519708</v>
      </c>
      <c r="D662" s="3">
        <v>5.6225467618032201E-4</v>
      </c>
      <c r="E662" s="3">
        <v>2.6108312342569199E-3</v>
      </c>
      <c r="F662" s="2" t="str">
        <f t="shared" si="40"/>
        <v>UP</v>
      </c>
      <c r="G662" s="2">
        <v>3.3623838025958301</v>
      </c>
      <c r="H662" s="3">
        <v>1.4675151735649712E-6</v>
      </c>
      <c r="I662" s="3">
        <v>0</v>
      </c>
      <c r="J662" s="3" t="str">
        <f t="shared" si="41"/>
        <v>UP</v>
      </c>
      <c r="K662" s="2">
        <v>3.54850965830193</v>
      </c>
      <c r="L662" s="3">
        <v>2.8153608534331718E-6</v>
      </c>
      <c r="M662" s="3">
        <v>0</v>
      </c>
      <c r="N662" s="3" t="str">
        <f t="shared" si="42"/>
        <v>UP</v>
      </c>
      <c r="O662" s="2">
        <v>3.60695655938963</v>
      </c>
      <c r="P662" s="3">
        <v>4.0390476246103708E-4</v>
      </c>
      <c r="Q662" s="3">
        <v>0</v>
      </c>
      <c r="R662" s="2" t="str">
        <f t="shared" si="43"/>
        <v>UP</v>
      </c>
    </row>
    <row r="663" spans="1:18" x14ac:dyDescent="0.25">
      <c r="A663" s="1" t="s">
        <v>1330</v>
      </c>
      <c r="B663" s="1" t="s">
        <v>1331</v>
      </c>
      <c r="C663" s="2">
        <v>-0.41807215386750002</v>
      </c>
      <c r="D663" s="3">
        <v>1.235530754152328E-2</v>
      </c>
      <c r="E663" s="3">
        <v>2.17068062827225E-2</v>
      </c>
      <c r="F663" s="2" t="str">
        <f t="shared" si="40"/>
        <v>DOWN</v>
      </c>
      <c r="G663" s="2">
        <v>1.55433066622397</v>
      </c>
      <c r="H663" s="3">
        <v>2.5236913402050056E-2</v>
      </c>
      <c r="I663" s="3">
        <v>4.09683794466403E-2</v>
      </c>
      <c r="J663" s="3" t="str">
        <f t="shared" si="41"/>
        <v>UP</v>
      </c>
      <c r="K663" s="2">
        <v>2.2424663112361798</v>
      </c>
      <c r="L663" s="3">
        <v>1.2568452812686591E-3</v>
      </c>
      <c r="M663" s="3">
        <v>2.2805280528052801E-3</v>
      </c>
      <c r="N663" s="3" t="str">
        <f t="shared" si="42"/>
        <v>UP</v>
      </c>
      <c r="O663" s="2">
        <v>4.3905303377897802</v>
      </c>
      <c r="P663" s="3">
        <v>1.0696595994339802E-3</v>
      </c>
      <c r="Q663" s="3">
        <v>1.8248239436619699E-3</v>
      </c>
      <c r="R663" s="2" t="str">
        <f t="shared" si="43"/>
        <v>UP</v>
      </c>
    </row>
    <row r="664" spans="1:18" x14ac:dyDescent="0.25">
      <c r="A664" s="1" t="s">
        <v>1332</v>
      </c>
      <c r="B664" s="1" t="s">
        <v>1333</v>
      </c>
      <c r="C664" s="2">
        <v>1.14113943346193</v>
      </c>
      <c r="D664" s="3">
        <v>6.468636050064246E-3</v>
      </c>
      <c r="E664" s="3">
        <v>1.21941176470588E-2</v>
      </c>
      <c r="F664" s="2" t="str">
        <f t="shared" si="40"/>
        <v>UP</v>
      </c>
      <c r="G664" s="2">
        <v>1.7348097090143799</v>
      </c>
      <c r="H664" s="3">
        <v>4.8420090092162701E-5</v>
      </c>
      <c r="I664" s="3">
        <v>0</v>
      </c>
      <c r="J664" s="3" t="str">
        <f t="shared" si="41"/>
        <v>UP</v>
      </c>
      <c r="K664" s="2">
        <v>1.54182106480317</v>
      </c>
      <c r="L664" s="3">
        <v>1.1349657999895291E-2</v>
      </c>
      <c r="M664" s="3">
        <v>1.9423339011925E-2</v>
      </c>
      <c r="N664" s="3" t="str">
        <f t="shared" si="42"/>
        <v>UP</v>
      </c>
      <c r="O664" s="2">
        <v>1.9893191612387799</v>
      </c>
      <c r="P664" s="3">
        <v>9.4609125004620851E-3</v>
      </c>
      <c r="Q664" s="3">
        <v>1.3138732394366101E-2</v>
      </c>
      <c r="R664" s="2" t="str">
        <f t="shared" si="43"/>
        <v>UP</v>
      </c>
    </row>
    <row r="665" spans="1:18" x14ac:dyDescent="0.25">
      <c r="A665" s="1" t="s">
        <v>1334</v>
      </c>
      <c r="B665" s="1" t="s">
        <v>1335</v>
      </c>
      <c r="C665" s="2">
        <v>0.73420528210918301</v>
      </c>
      <c r="D665" s="3">
        <v>1.7971314681520575E-3</v>
      </c>
      <c r="E665" s="3">
        <v>4.8209302325581396E-3</v>
      </c>
      <c r="F665" s="2" t="str">
        <f t="shared" si="40"/>
        <v>UP</v>
      </c>
      <c r="G665" s="2">
        <v>2.5819828174102701</v>
      </c>
      <c r="H665" s="3">
        <v>2.6624954959399258E-4</v>
      </c>
      <c r="I665" s="3">
        <v>0</v>
      </c>
      <c r="J665" s="3" t="str">
        <f t="shared" si="41"/>
        <v>UP</v>
      </c>
      <c r="K665" s="2">
        <v>2.2888421108634698</v>
      </c>
      <c r="L665" s="3">
        <v>4.5088027258039548E-5</v>
      </c>
      <c r="M665" s="3">
        <v>0</v>
      </c>
      <c r="N665" s="3" t="str">
        <f t="shared" si="42"/>
        <v>UP</v>
      </c>
      <c r="O665" s="2">
        <v>3.58701284874074</v>
      </c>
      <c r="P665" s="3">
        <v>6.2416020579612209E-7</v>
      </c>
      <c r="Q665" s="3">
        <v>0</v>
      </c>
      <c r="R665" s="2" t="str">
        <f t="shared" si="43"/>
        <v>UP</v>
      </c>
    </row>
    <row r="666" spans="1:18" x14ac:dyDescent="0.25">
      <c r="A666" s="1" t="s">
        <v>1336</v>
      </c>
      <c r="B666" s="1" t="s">
        <v>1337</v>
      </c>
      <c r="C666" s="2">
        <v>-0.319521040183885</v>
      </c>
      <c r="D666" s="3">
        <v>0.15743492478646667</v>
      </c>
      <c r="E666" s="3">
        <v>0.185447863247863</v>
      </c>
      <c r="F666" s="2" t="str">
        <f t="shared" si="40"/>
        <v>DOWN</v>
      </c>
      <c r="G666" s="2">
        <v>2.7418399457620799</v>
      </c>
      <c r="H666" s="3">
        <v>1.531648437187509E-2</v>
      </c>
      <c r="I666" s="3">
        <v>2.67829457364341E-2</v>
      </c>
      <c r="J666" s="3" t="str">
        <f t="shared" si="41"/>
        <v>UP</v>
      </c>
      <c r="K666" s="2">
        <v>3.68512771284521</v>
      </c>
      <c r="L666" s="3">
        <v>1.5452731895050816E-4</v>
      </c>
      <c r="M666" s="3">
        <v>0</v>
      </c>
      <c r="N666" s="3" t="str">
        <f t="shared" si="42"/>
        <v>UP</v>
      </c>
      <c r="O666" s="2">
        <v>6.0699593207137603</v>
      </c>
      <c r="P666" s="3">
        <v>1.6572270157796002E-4</v>
      </c>
      <c r="Q666" s="3">
        <v>0</v>
      </c>
      <c r="R666" s="2" t="str">
        <f t="shared" si="43"/>
        <v>UP</v>
      </c>
    </row>
    <row r="667" spans="1:18" x14ac:dyDescent="0.25">
      <c r="A667" s="1" t="s">
        <v>1338</v>
      </c>
      <c r="B667" s="1" t="s">
        <v>1339</v>
      </c>
      <c r="C667" s="2">
        <v>0.55834019600427798</v>
      </c>
      <c r="D667" s="3">
        <v>7.8193261019826613E-2</v>
      </c>
      <c r="E667" s="3">
        <v>0.101694339622641</v>
      </c>
      <c r="F667" s="2" t="str">
        <f t="shared" si="40"/>
        <v>UP</v>
      </c>
      <c r="G667" s="2">
        <v>3.8809176022822101</v>
      </c>
      <c r="H667" s="3">
        <v>4.6941974425138387E-3</v>
      </c>
      <c r="I667" s="3">
        <v>1.06198770491803E-2</v>
      </c>
      <c r="J667" s="3" t="str">
        <f t="shared" si="41"/>
        <v>UP</v>
      </c>
      <c r="K667" s="2">
        <v>4.5092479836140402</v>
      </c>
      <c r="L667" s="3">
        <v>9.6423641541725324E-5</v>
      </c>
      <c r="M667" s="3">
        <v>0</v>
      </c>
      <c r="N667" s="3" t="str">
        <f t="shared" si="42"/>
        <v>UP</v>
      </c>
      <c r="O667" s="2">
        <v>6.8834961783368902</v>
      </c>
      <c r="P667" s="3">
        <v>1.8166848285807332E-7</v>
      </c>
      <c r="Q667" s="3">
        <v>0</v>
      </c>
      <c r="R667" s="2" t="str">
        <f t="shared" si="43"/>
        <v>UP</v>
      </c>
    </row>
    <row r="668" spans="1:18" x14ac:dyDescent="0.25">
      <c r="A668" s="1" t="s">
        <v>1340</v>
      </c>
      <c r="B668" s="1" t="s">
        <v>1341</v>
      </c>
      <c r="C668" s="2">
        <v>1.27473393957762</v>
      </c>
      <c r="D668" s="3">
        <v>2.4534239315273645E-4</v>
      </c>
      <c r="E668" s="3">
        <v>0</v>
      </c>
      <c r="F668" s="2" t="str">
        <f t="shared" si="40"/>
        <v>UP</v>
      </c>
      <c r="G668" s="2">
        <v>3.92364483164876</v>
      </c>
      <c r="H668" s="3">
        <v>2.0354947912249705E-4</v>
      </c>
      <c r="I668" s="3">
        <v>0</v>
      </c>
      <c r="J668" s="3" t="str">
        <f t="shared" si="41"/>
        <v>UP</v>
      </c>
      <c r="K668" s="2">
        <v>3.8184702361012599</v>
      </c>
      <c r="L668" s="3">
        <v>1.005469917955978E-5</v>
      </c>
      <c r="M668" s="3">
        <v>0</v>
      </c>
      <c r="N668" s="3" t="str">
        <f t="shared" si="42"/>
        <v>UP</v>
      </c>
      <c r="O668" s="2">
        <v>5.3856412534657796</v>
      </c>
      <c r="P668" s="3">
        <v>3.1366511247983034E-10</v>
      </c>
      <c r="Q668" s="3">
        <v>0</v>
      </c>
      <c r="R668" s="2" t="str">
        <f t="shared" si="43"/>
        <v>UP</v>
      </c>
    </row>
    <row r="669" spans="1:18" x14ac:dyDescent="0.25">
      <c r="A669" s="1" t="s">
        <v>1342</v>
      </c>
      <c r="B669" s="1" t="s">
        <v>1343</v>
      </c>
      <c r="C669" s="2">
        <v>-0.27124522575733501</v>
      </c>
      <c r="D669" s="3">
        <v>0.32889714078614529</v>
      </c>
      <c r="E669" s="3">
        <v>0.34725916496944997</v>
      </c>
      <c r="F669" s="2" t="str">
        <f t="shared" si="40"/>
        <v>DOWN</v>
      </c>
      <c r="G669" s="2">
        <v>2.66637332685226</v>
      </c>
      <c r="H669" s="3">
        <v>2.8504620451196307E-2</v>
      </c>
      <c r="I669" s="3">
        <v>4.6350809560524203E-2</v>
      </c>
      <c r="J669" s="3" t="str">
        <f t="shared" si="41"/>
        <v>UP</v>
      </c>
      <c r="K669" s="2">
        <v>5.2727751846264699</v>
      </c>
      <c r="L669" s="3">
        <v>3.4455208634662997E-2</v>
      </c>
      <c r="M669" s="3">
        <v>4.9810600706713698E-2</v>
      </c>
      <c r="N669" s="3" t="str">
        <f t="shared" si="42"/>
        <v>UP</v>
      </c>
      <c r="O669" s="2">
        <v>4.8488076448342596</v>
      </c>
      <c r="P669" s="3">
        <v>6.5757365965690327E-4</v>
      </c>
      <c r="Q669" s="3">
        <v>1.8248239436619699E-3</v>
      </c>
      <c r="R669" s="2" t="str">
        <f t="shared" si="43"/>
        <v>UP</v>
      </c>
    </row>
    <row r="670" spans="1:18" x14ac:dyDescent="0.25">
      <c r="A670" s="1" t="s">
        <v>1344</v>
      </c>
      <c r="B670" s="1" t="s">
        <v>1345</v>
      </c>
      <c r="C670" s="2">
        <v>0.92490286568522495</v>
      </c>
      <c r="D670" s="3">
        <v>1.5770494498018015E-2</v>
      </c>
      <c r="E670" s="3">
        <v>2.7479701739850801E-2</v>
      </c>
      <c r="F670" s="2" t="str">
        <f t="shared" si="40"/>
        <v>UP</v>
      </c>
      <c r="G670" s="2">
        <v>2.03187896545395</v>
      </c>
      <c r="H670" s="3">
        <v>1.2575828484309414E-2</v>
      </c>
      <c r="I670" s="3">
        <v>2.36602282704126E-2</v>
      </c>
      <c r="J670" s="3" t="str">
        <f t="shared" si="41"/>
        <v>UP</v>
      </c>
      <c r="K670" s="2">
        <v>2.2864168253752601</v>
      </c>
      <c r="L670" s="3">
        <v>3.0599903248399042E-2</v>
      </c>
      <c r="M670" s="3">
        <v>4.6265658747300202E-2</v>
      </c>
      <c r="N670" s="3" t="str">
        <f t="shared" si="42"/>
        <v>UP</v>
      </c>
      <c r="O670" s="2">
        <v>1.53174617726262</v>
      </c>
      <c r="P670" s="3">
        <v>2.3579668639721701E-5</v>
      </c>
      <c r="Q670" s="3">
        <v>0</v>
      </c>
      <c r="R670" s="2" t="str">
        <f t="shared" si="43"/>
        <v>UP</v>
      </c>
    </row>
    <row r="671" spans="1:18" x14ac:dyDescent="0.25">
      <c r="A671" s="1" t="s">
        <v>1346</v>
      </c>
      <c r="B671" s="1" t="s">
        <v>1347</v>
      </c>
      <c r="C671" s="2">
        <v>1.2755309182477601</v>
      </c>
      <c r="D671" s="3">
        <v>2.2230885163273737E-4</v>
      </c>
      <c r="E671" s="3">
        <v>0</v>
      </c>
      <c r="F671" s="2" t="str">
        <f t="shared" si="40"/>
        <v>UP</v>
      </c>
      <c r="G671" s="2">
        <v>1.9106695219794201</v>
      </c>
      <c r="H671" s="3">
        <v>4.6435638983686103E-3</v>
      </c>
      <c r="I671" s="3">
        <v>1.06198770491803E-2</v>
      </c>
      <c r="J671" s="3" t="str">
        <f t="shared" si="41"/>
        <v>UP</v>
      </c>
      <c r="K671" s="2">
        <v>2.9232769739461002</v>
      </c>
      <c r="L671" s="3">
        <v>1.258838316574637E-5</v>
      </c>
      <c r="M671" s="3">
        <v>0</v>
      </c>
      <c r="N671" s="3" t="str">
        <f t="shared" si="42"/>
        <v>UP</v>
      </c>
      <c r="O671" s="2">
        <v>2.7484641770824001</v>
      </c>
      <c r="P671" s="3">
        <v>1.1216194239165124E-8</v>
      </c>
      <c r="Q671" s="3">
        <v>0</v>
      </c>
      <c r="R671" s="2" t="str">
        <f t="shared" si="43"/>
        <v>UP</v>
      </c>
    </row>
    <row r="672" spans="1:18" x14ac:dyDescent="0.25">
      <c r="A672" s="1" t="s">
        <v>1348</v>
      </c>
      <c r="B672" s="1" t="s">
        <v>1349</v>
      </c>
      <c r="C672" s="2">
        <v>0.94627360432854402</v>
      </c>
      <c r="D672" s="3">
        <v>3.2312705631997929E-3</v>
      </c>
      <c r="E672" s="3">
        <v>6.7597826086956501E-3</v>
      </c>
      <c r="F672" s="2" t="str">
        <f t="shared" si="40"/>
        <v>UP</v>
      </c>
      <c r="G672" s="2">
        <v>1.5761214903118701</v>
      </c>
      <c r="H672" s="3">
        <v>2.7817394961580891E-3</v>
      </c>
      <c r="I672" s="3">
        <v>6.9023307436181999E-3</v>
      </c>
      <c r="J672" s="3" t="str">
        <f t="shared" si="41"/>
        <v>UP</v>
      </c>
      <c r="K672" s="2">
        <v>2.0856385698900901</v>
      </c>
      <c r="L672" s="3">
        <v>6.2321594725388038E-5</v>
      </c>
      <c r="M672" s="3">
        <v>0</v>
      </c>
      <c r="N672" s="3" t="str">
        <f t="shared" si="42"/>
        <v>UP</v>
      </c>
      <c r="O672" s="2">
        <v>1.9773802729740699</v>
      </c>
      <c r="P672" s="3">
        <v>7.162607277943292E-5</v>
      </c>
      <c r="Q672" s="3">
        <v>0</v>
      </c>
      <c r="R672" s="2" t="str">
        <f t="shared" si="43"/>
        <v>UP</v>
      </c>
    </row>
    <row r="673" spans="1:18" x14ac:dyDescent="0.25">
      <c r="A673" s="1" t="s">
        <v>1350</v>
      </c>
      <c r="B673" s="1" t="s">
        <v>1351</v>
      </c>
      <c r="C673" s="2">
        <v>1.3993277326878699</v>
      </c>
      <c r="D673" s="3">
        <v>9.5777336311565227E-5</v>
      </c>
      <c r="E673" s="3">
        <v>0</v>
      </c>
      <c r="F673" s="2" t="str">
        <f t="shared" si="40"/>
        <v>UP</v>
      </c>
      <c r="G673" s="2">
        <v>1.8307290090717001</v>
      </c>
      <c r="H673" s="3">
        <v>1.3289760942872289E-5</v>
      </c>
      <c r="I673" s="3">
        <v>0</v>
      </c>
      <c r="J673" s="3" t="str">
        <f t="shared" si="41"/>
        <v>UP</v>
      </c>
      <c r="K673" s="2">
        <v>1.7618647484701999</v>
      </c>
      <c r="L673" s="3">
        <v>1.2257897232175548E-4</v>
      </c>
      <c r="M673" s="3">
        <v>0</v>
      </c>
      <c r="N673" s="3" t="str">
        <f t="shared" si="42"/>
        <v>UP</v>
      </c>
      <c r="O673" s="2">
        <v>2.8734335115024501</v>
      </c>
      <c r="P673" s="3">
        <v>1.9445451643005572E-4</v>
      </c>
      <c r="Q673" s="3">
        <v>0</v>
      </c>
      <c r="R673" s="2" t="str">
        <f t="shared" si="43"/>
        <v>UP</v>
      </c>
    </row>
    <row r="674" spans="1:18" x14ac:dyDescent="0.25">
      <c r="A674" s="1" t="s">
        <v>1352</v>
      </c>
      <c r="B674" s="1" t="s">
        <v>1353</v>
      </c>
      <c r="C674" s="2">
        <v>0.40573308506287198</v>
      </c>
      <c r="D674" s="3">
        <v>8.2105261828251796E-3</v>
      </c>
      <c r="E674" s="3">
        <v>1.5528089887640401E-2</v>
      </c>
      <c r="F674" s="2" t="str">
        <f t="shared" si="40"/>
        <v>UP</v>
      </c>
      <c r="G674" s="2">
        <v>3.7988245053098599</v>
      </c>
      <c r="H674" s="3">
        <v>6.3381686371201323E-6</v>
      </c>
      <c r="I674" s="3">
        <v>0</v>
      </c>
      <c r="J674" s="3" t="str">
        <f t="shared" si="41"/>
        <v>UP</v>
      </c>
      <c r="K674" s="2">
        <v>2.82784391082079</v>
      </c>
      <c r="L674" s="3">
        <v>2.4144362649667177E-4</v>
      </c>
      <c r="M674" s="3">
        <v>0</v>
      </c>
      <c r="N674" s="3" t="str">
        <f t="shared" si="42"/>
        <v>UP</v>
      </c>
      <c r="O674" s="2">
        <v>2.14525868313223</v>
      </c>
      <c r="P674" s="3">
        <v>6.1243227896809835E-8</v>
      </c>
      <c r="Q674" s="3">
        <v>0</v>
      </c>
      <c r="R674" s="2" t="str">
        <f t="shared" si="43"/>
        <v>UP</v>
      </c>
    </row>
    <row r="675" spans="1:18" x14ac:dyDescent="0.25">
      <c r="A675" s="1" t="s">
        <v>1354</v>
      </c>
      <c r="B675" s="1" t="s">
        <v>1355</v>
      </c>
      <c r="C675" s="2">
        <v>1.1546226520173499</v>
      </c>
      <c r="D675" s="3">
        <v>3.9310657690141537E-3</v>
      </c>
      <c r="E675" s="3">
        <v>8.6195426195426195E-3</v>
      </c>
      <c r="F675" s="2" t="str">
        <f t="shared" si="40"/>
        <v>UP</v>
      </c>
      <c r="G675" s="2">
        <v>2.8369243240276099</v>
      </c>
      <c r="H675" s="3">
        <v>1.421371189086504E-5</v>
      </c>
      <c r="I675" s="3">
        <v>0</v>
      </c>
      <c r="J675" s="3" t="str">
        <f t="shared" si="41"/>
        <v>UP</v>
      </c>
      <c r="K675" s="2">
        <v>3.77435326742556</v>
      </c>
      <c r="L675" s="3">
        <v>1.0155495190321339E-6</v>
      </c>
      <c r="M675" s="3">
        <v>0</v>
      </c>
      <c r="N675" s="3" t="str">
        <f t="shared" si="42"/>
        <v>UP</v>
      </c>
      <c r="O675" s="2">
        <v>4.5352585452264904</v>
      </c>
      <c r="P675" s="3">
        <v>3.1371998162845704E-6</v>
      </c>
      <c r="Q675" s="3">
        <v>0</v>
      </c>
      <c r="R675" s="2" t="str">
        <f t="shared" si="43"/>
        <v>UP</v>
      </c>
    </row>
    <row r="676" spans="1:18" x14ac:dyDescent="0.25">
      <c r="A676" s="1" t="s">
        <v>1356</v>
      </c>
      <c r="B676" s="1" t="s">
        <v>1357</v>
      </c>
      <c r="C676" s="2">
        <v>1.31798328548745</v>
      </c>
      <c r="D676" s="3">
        <v>6.6896029670074613E-3</v>
      </c>
      <c r="E676" s="3">
        <v>1.39394812680115E-2</v>
      </c>
      <c r="F676" s="2" t="str">
        <f t="shared" si="40"/>
        <v>UP</v>
      </c>
      <c r="G676" s="2">
        <v>2.1438362943036098</v>
      </c>
      <c r="H676" s="3">
        <v>1.5495176097581804E-3</v>
      </c>
      <c r="I676" s="3">
        <v>4.9123222748815101E-3</v>
      </c>
      <c r="J676" s="3" t="str">
        <f t="shared" si="41"/>
        <v>UP</v>
      </c>
      <c r="K676" s="2">
        <v>2.8897040252225299</v>
      </c>
      <c r="L676" s="3">
        <v>1.5962190926836506E-5</v>
      </c>
      <c r="M676" s="3">
        <v>0</v>
      </c>
      <c r="N676" s="3" t="str">
        <f t="shared" si="42"/>
        <v>UP</v>
      </c>
      <c r="O676" s="2">
        <v>4.3031844757809399</v>
      </c>
      <c r="P676" s="3">
        <v>1.5843029359808819E-6</v>
      </c>
      <c r="Q676" s="3">
        <v>0</v>
      </c>
      <c r="R676" s="2" t="str">
        <f t="shared" si="43"/>
        <v>UP</v>
      </c>
    </row>
    <row r="677" spans="1:18" x14ac:dyDescent="0.25">
      <c r="A677" s="1" t="s">
        <v>1358</v>
      </c>
      <c r="B677" s="1" t="s">
        <v>1359</v>
      </c>
      <c r="C677" s="2">
        <v>1.42137778153498</v>
      </c>
      <c r="D677" s="3">
        <v>3.7742733965587996E-3</v>
      </c>
      <c r="E677" s="3">
        <v>8.6195426195426195E-3</v>
      </c>
      <c r="F677" s="2" t="str">
        <f t="shared" si="40"/>
        <v>UP</v>
      </c>
      <c r="G677" s="2">
        <v>2.4852550674799101</v>
      </c>
      <c r="H677" s="3">
        <v>8.9531346246940167E-3</v>
      </c>
      <c r="I677" s="3">
        <v>1.7387698042870402E-2</v>
      </c>
      <c r="J677" s="3" t="str">
        <f t="shared" si="41"/>
        <v>UP</v>
      </c>
      <c r="K677" s="2">
        <v>3.2238790798218799</v>
      </c>
      <c r="L677" s="3">
        <v>3.9656951006895554E-4</v>
      </c>
      <c r="M677" s="3">
        <v>0</v>
      </c>
      <c r="N677" s="3" t="str">
        <f t="shared" si="42"/>
        <v>UP</v>
      </c>
      <c r="O677" s="2">
        <v>3.2652421671526799</v>
      </c>
      <c r="P677" s="3">
        <v>1.6141048218225218E-4</v>
      </c>
      <c r="Q677" s="3">
        <v>0</v>
      </c>
      <c r="R677" s="2" t="str">
        <f t="shared" si="43"/>
        <v>UP</v>
      </c>
    </row>
    <row r="678" spans="1:18" x14ac:dyDescent="0.25">
      <c r="A678" s="1" t="s">
        <v>1360</v>
      </c>
      <c r="B678" s="1" t="s">
        <v>1361</v>
      </c>
      <c r="C678" s="2">
        <v>0.98570030113512697</v>
      </c>
      <c r="D678" s="3">
        <v>8.0163278325622804E-4</v>
      </c>
      <c r="E678" s="3">
        <v>2.6108312342569199E-3</v>
      </c>
      <c r="F678" s="2" t="str">
        <f t="shared" si="40"/>
        <v>UP</v>
      </c>
      <c r="G678" s="2">
        <v>2.2162318175157401</v>
      </c>
      <c r="H678" s="3">
        <v>2.2014406066467529E-4</v>
      </c>
      <c r="I678" s="3">
        <v>0</v>
      </c>
      <c r="J678" s="3" t="str">
        <f t="shared" si="41"/>
        <v>UP</v>
      </c>
      <c r="K678" s="2">
        <v>3.0376284629260502</v>
      </c>
      <c r="L678" s="3">
        <v>2.803175060836779E-6</v>
      </c>
      <c r="M678" s="3">
        <v>0</v>
      </c>
      <c r="N678" s="3" t="str">
        <f t="shared" si="42"/>
        <v>UP</v>
      </c>
      <c r="O678" s="2">
        <v>4.2774047568801201</v>
      </c>
      <c r="P678" s="3">
        <v>1.4052793768409111E-9</v>
      </c>
      <c r="Q678" s="3">
        <v>0</v>
      </c>
      <c r="R678" s="2" t="str">
        <f t="shared" si="43"/>
        <v>UP</v>
      </c>
    </row>
    <row r="679" spans="1:18" x14ac:dyDescent="0.25">
      <c r="A679" s="1" t="s">
        <v>1362</v>
      </c>
      <c r="B679" s="1" t="s">
        <v>1363</v>
      </c>
      <c r="C679" s="2">
        <v>1.2501075820296399</v>
      </c>
      <c r="D679" s="3">
        <v>8.0976004204089244E-4</v>
      </c>
      <c r="E679" s="3">
        <v>2.6108312342569199E-3</v>
      </c>
      <c r="F679" s="2" t="str">
        <f t="shared" si="40"/>
        <v>UP</v>
      </c>
      <c r="G679" s="2">
        <v>4.1906655471067102</v>
      </c>
      <c r="H679" s="3">
        <v>9.2077450116442514E-4</v>
      </c>
      <c r="I679" s="3">
        <v>2.6542893725992299E-3</v>
      </c>
      <c r="J679" s="3" t="str">
        <f t="shared" si="41"/>
        <v>UP</v>
      </c>
      <c r="K679" s="2">
        <v>4.0035130714991398</v>
      </c>
      <c r="L679" s="3">
        <v>1.8022376097617918E-5</v>
      </c>
      <c r="M679" s="3">
        <v>0</v>
      </c>
      <c r="N679" s="3" t="str">
        <f t="shared" si="42"/>
        <v>UP</v>
      </c>
      <c r="O679" s="2">
        <v>5.69054383260963</v>
      </c>
      <c r="P679" s="3">
        <v>1.4438791264269493E-9</v>
      </c>
      <c r="Q679" s="3">
        <v>0</v>
      </c>
      <c r="R679" s="2" t="str">
        <f t="shared" si="43"/>
        <v>UP</v>
      </c>
    </row>
    <row r="680" spans="1:18" x14ac:dyDescent="0.25">
      <c r="A680" s="1" t="s">
        <v>1364</v>
      </c>
      <c r="B680" s="1" t="s">
        <v>1365</v>
      </c>
      <c r="C680" s="2">
        <v>0.71016445643391801</v>
      </c>
      <c r="D680" s="3">
        <v>2.9281687609445978E-3</v>
      </c>
      <c r="E680" s="3">
        <v>6.7597826086956501E-3</v>
      </c>
      <c r="F680" s="2" t="str">
        <f t="shared" si="40"/>
        <v>UP</v>
      </c>
      <c r="G680" s="2">
        <v>3.1786417736339398</v>
      </c>
      <c r="H680" s="3">
        <v>8.8313692896994471E-3</v>
      </c>
      <c r="I680" s="3">
        <v>1.7387698042870402E-2</v>
      </c>
      <c r="J680" s="3" t="str">
        <f t="shared" si="41"/>
        <v>UP</v>
      </c>
      <c r="K680" s="2">
        <v>1.9541579730387399</v>
      </c>
      <c r="L680" s="3">
        <v>2.6970710866829287E-2</v>
      </c>
      <c r="M680" s="3">
        <v>4.1215758468335702E-2</v>
      </c>
      <c r="N680" s="3" t="str">
        <f t="shared" si="42"/>
        <v>UP</v>
      </c>
      <c r="O680" s="2">
        <v>7.3847323423202402</v>
      </c>
      <c r="P680" s="3">
        <v>1.2781612808681285E-4</v>
      </c>
      <c r="Q680" s="3">
        <v>0</v>
      </c>
      <c r="R680" s="2" t="str">
        <f t="shared" si="43"/>
        <v>UP</v>
      </c>
    </row>
    <row r="681" spans="1:18" x14ac:dyDescent="0.25">
      <c r="A681" s="1" t="s">
        <v>1366</v>
      </c>
      <c r="B681" s="1" t="s">
        <v>1367</v>
      </c>
      <c r="C681" s="2">
        <v>0.72101167162675195</v>
      </c>
      <c r="D681" s="3">
        <v>1.2212773275092266E-2</v>
      </c>
      <c r="E681" s="3">
        <v>2.17068062827225E-2</v>
      </c>
      <c r="F681" s="2" t="str">
        <f t="shared" si="40"/>
        <v>UP</v>
      </c>
      <c r="G681" s="2">
        <v>1.6163018749712801</v>
      </c>
      <c r="H681" s="3">
        <v>3.0151448089509543E-2</v>
      </c>
      <c r="I681" s="3">
        <v>4.7728319263238603E-2</v>
      </c>
      <c r="J681" s="3" t="str">
        <f t="shared" si="41"/>
        <v>UP</v>
      </c>
      <c r="K681" s="2">
        <v>1.40317495475562</v>
      </c>
      <c r="L681" s="3">
        <v>9.313015039098543E-3</v>
      </c>
      <c r="M681" s="3">
        <v>1.6308566433566402E-2</v>
      </c>
      <c r="N681" s="3" t="str">
        <f t="shared" si="42"/>
        <v>UP</v>
      </c>
      <c r="O681" s="2">
        <v>4.6143263445441098</v>
      </c>
      <c r="P681" s="3">
        <v>5.0371211695219244E-6</v>
      </c>
      <c r="Q681" s="3">
        <v>0</v>
      </c>
      <c r="R681" s="2" t="str">
        <f t="shared" si="43"/>
        <v>UP</v>
      </c>
    </row>
    <row r="682" spans="1:18" x14ac:dyDescent="0.25">
      <c r="A682" s="1" t="s">
        <v>1368</v>
      </c>
      <c r="B682" s="1" t="s">
        <v>1369</v>
      </c>
      <c r="C682" s="2">
        <v>-0.74166079180382605</v>
      </c>
      <c r="D682" s="3">
        <v>0.16002348133570449</v>
      </c>
      <c r="E682" s="3">
        <v>0.188347529812606</v>
      </c>
      <c r="F682" s="2" t="str">
        <f t="shared" si="40"/>
        <v>DOWN</v>
      </c>
      <c r="G682" s="2">
        <v>3.3502316923094999</v>
      </c>
      <c r="H682" s="3">
        <v>2.6512423267831538E-2</v>
      </c>
      <c r="I682" s="3">
        <v>4.3625097427903298E-2</v>
      </c>
      <c r="J682" s="3" t="str">
        <f t="shared" si="41"/>
        <v>UP</v>
      </c>
      <c r="K682" s="2">
        <v>5.9854437999425301</v>
      </c>
      <c r="L682" s="3">
        <v>6.1225061066152199E-2</v>
      </c>
      <c r="M682" s="3">
        <v>8.1320257234726606E-2</v>
      </c>
      <c r="N682" s="3" t="str">
        <f t="shared" si="42"/>
        <v>UP</v>
      </c>
      <c r="O682" s="2">
        <v>4.2922905885837004</v>
      </c>
      <c r="P682" s="3">
        <v>3.9071658406337542E-3</v>
      </c>
      <c r="Q682" s="3">
        <v>6.3882896764252701E-3</v>
      </c>
      <c r="R682" s="2" t="str">
        <f t="shared" si="43"/>
        <v>UP</v>
      </c>
    </row>
    <row r="683" spans="1:18" x14ac:dyDescent="0.25">
      <c r="A683" s="1" t="s">
        <v>1370</v>
      </c>
      <c r="B683" s="1" t="s">
        <v>1371</v>
      </c>
      <c r="C683" s="2">
        <v>0.57769441387551901</v>
      </c>
      <c r="D683" s="3">
        <v>9.3316909296711256E-2</v>
      </c>
      <c r="E683" s="3">
        <v>0.118858816276202</v>
      </c>
      <c r="F683" s="2" t="str">
        <f t="shared" si="40"/>
        <v>UP</v>
      </c>
      <c r="G683" s="2">
        <v>2.08956789442172</v>
      </c>
      <c r="H683" s="3">
        <v>2.2649446060788614E-2</v>
      </c>
      <c r="I683" s="3">
        <v>3.8296385542168597E-2</v>
      </c>
      <c r="J683" s="3" t="str">
        <f t="shared" si="41"/>
        <v>UP</v>
      </c>
      <c r="K683" s="2">
        <v>1.3371619336021301</v>
      </c>
      <c r="L683" s="3">
        <v>6.1549742209457215E-3</v>
      </c>
      <c r="M683" s="3">
        <v>1.13692870201096E-2</v>
      </c>
      <c r="N683" s="3" t="str">
        <f t="shared" si="42"/>
        <v>UP</v>
      </c>
      <c r="O683" s="2">
        <v>4.1461428734214802</v>
      </c>
      <c r="P683" s="3">
        <v>8.843284027484322E-3</v>
      </c>
      <c r="Q683" s="3">
        <v>1.3138732394366101E-2</v>
      </c>
      <c r="R683" s="2" t="str">
        <f t="shared" si="43"/>
        <v>UP</v>
      </c>
    </row>
    <row r="684" spans="1:18" x14ac:dyDescent="0.25">
      <c r="A684" s="1" t="s">
        <v>1372</v>
      </c>
      <c r="B684" s="1" t="s">
        <v>1373</v>
      </c>
      <c r="C684" s="2">
        <v>0.27479174279579699</v>
      </c>
      <c r="D684" s="3">
        <v>0.10055573137866583</v>
      </c>
      <c r="E684" s="3">
        <v>0.12681586917019899</v>
      </c>
      <c r="F684" s="2" t="str">
        <f t="shared" si="40"/>
        <v>UP</v>
      </c>
      <c r="G684" s="2">
        <v>3.3765683670059801</v>
      </c>
      <c r="H684" s="3">
        <v>2.4892217940207281E-2</v>
      </c>
      <c r="I684" s="3">
        <v>4.09683794466403E-2</v>
      </c>
      <c r="J684" s="3" t="str">
        <f t="shared" si="41"/>
        <v>UP</v>
      </c>
      <c r="K684" s="2">
        <v>6.2230672165549699</v>
      </c>
      <c r="L684" s="3">
        <v>5.8045225809397936E-2</v>
      </c>
      <c r="M684" s="3">
        <v>7.7720749838396899E-2</v>
      </c>
      <c r="N684" s="3" t="str">
        <f t="shared" si="42"/>
        <v>UP</v>
      </c>
      <c r="O684" s="2">
        <v>2.7657627634398998</v>
      </c>
      <c r="P684" s="3">
        <v>3.1441361821627871E-2</v>
      </c>
      <c r="Q684" s="3">
        <v>4.0366206030150703E-2</v>
      </c>
      <c r="R684" s="2" t="str">
        <f t="shared" si="43"/>
        <v>UP</v>
      </c>
    </row>
    <row r="685" spans="1:18" x14ac:dyDescent="0.25">
      <c r="A685" s="1" t="s">
        <v>1374</v>
      </c>
      <c r="B685" s="1" t="s">
        <v>1375</v>
      </c>
      <c r="C685" s="2">
        <v>0.53690873715785803</v>
      </c>
      <c r="D685" s="3">
        <v>4.4066612520600907E-4</v>
      </c>
      <c r="E685" s="3">
        <v>0</v>
      </c>
      <c r="F685" s="2" t="str">
        <f t="shared" si="40"/>
        <v>UP</v>
      </c>
      <c r="G685" s="2">
        <v>2.2647487305315099</v>
      </c>
      <c r="H685" s="3">
        <v>5.1856943492523946E-4</v>
      </c>
      <c r="I685" s="3">
        <v>2.6542893725992299E-3</v>
      </c>
      <c r="J685" s="3" t="str">
        <f t="shared" si="41"/>
        <v>UP</v>
      </c>
      <c r="K685" s="2">
        <v>1.3455577389656399</v>
      </c>
      <c r="L685" s="3">
        <v>5.5246389348656891E-4</v>
      </c>
      <c r="M685" s="3">
        <v>2.2805280528052801E-3</v>
      </c>
      <c r="N685" s="3" t="str">
        <f t="shared" si="42"/>
        <v>UP</v>
      </c>
      <c r="O685" s="2">
        <v>6.2247523039016404</v>
      </c>
      <c r="P685" s="3">
        <v>6.3034418845840344E-3</v>
      </c>
      <c r="Q685" s="3">
        <v>9.1658069270449498E-3</v>
      </c>
      <c r="R685" s="2" t="str">
        <f t="shared" si="43"/>
        <v>UP</v>
      </c>
    </row>
    <row r="686" spans="1:18" x14ac:dyDescent="0.25">
      <c r="A686" s="1" t="s">
        <v>1376</v>
      </c>
      <c r="B686" s="1" t="s">
        <v>1377</v>
      </c>
      <c r="C686" s="2">
        <v>0.445260906296575</v>
      </c>
      <c r="D686" s="3">
        <v>0.30743489132057755</v>
      </c>
      <c r="E686" s="3">
        <v>0.32686748844375901</v>
      </c>
      <c r="F686" s="2" t="str">
        <f t="shared" si="40"/>
        <v>UP</v>
      </c>
      <c r="G686" s="2">
        <v>4.6460244771692896</v>
      </c>
      <c r="H686" s="3">
        <v>2.27058272272062E-2</v>
      </c>
      <c r="I686" s="3">
        <v>3.8296385542168597E-2</v>
      </c>
      <c r="J686" s="3" t="str">
        <f t="shared" si="41"/>
        <v>UP</v>
      </c>
      <c r="K686" s="2">
        <v>7.8574778397670704</v>
      </c>
      <c r="L686" s="3">
        <v>8.0297985917658188E-2</v>
      </c>
      <c r="M686" s="3">
        <v>0.102118226600985</v>
      </c>
      <c r="N686" s="3" t="str">
        <f t="shared" si="42"/>
        <v>UP</v>
      </c>
      <c r="O686" s="2">
        <v>4.6885058527249202</v>
      </c>
      <c r="P686" s="3">
        <v>7.5189277811628054E-3</v>
      </c>
      <c r="Q686" s="3">
        <v>1.18372591006424E-2</v>
      </c>
      <c r="R686" s="2" t="str">
        <f t="shared" si="43"/>
        <v>UP</v>
      </c>
    </row>
    <row r="687" spans="1:18" x14ac:dyDescent="0.25">
      <c r="A687" s="1" t="s">
        <v>1378</v>
      </c>
      <c r="B687" s="1" t="s">
        <v>1379</v>
      </c>
      <c r="C687" s="2">
        <v>-0.65574572082781502</v>
      </c>
      <c r="D687" s="3">
        <v>0.11533179776108339</v>
      </c>
      <c r="E687" s="3">
        <v>0.14190178571428499</v>
      </c>
      <c r="F687" s="2" t="str">
        <f t="shared" si="40"/>
        <v>DOWN</v>
      </c>
      <c r="G687" s="2">
        <v>1.88652601377666</v>
      </c>
      <c r="H687" s="3">
        <v>3.4563479383403709E-3</v>
      </c>
      <c r="I687" s="3">
        <v>6.9023307436181999E-3</v>
      </c>
      <c r="J687" s="3" t="str">
        <f t="shared" si="41"/>
        <v>UP</v>
      </c>
      <c r="K687" s="2">
        <v>-6.1404924316046099E-2</v>
      </c>
      <c r="L687" s="3">
        <v>0.47063472146334956</v>
      </c>
      <c r="M687" s="3">
        <v>0.474202525497814</v>
      </c>
      <c r="N687" s="3" t="str">
        <f t="shared" si="42"/>
        <v>DOWN</v>
      </c>
      <c r="O687" s="2">
        <v>2.0704338320987401</v>
      </c>
      <c r="P687" s="3">
        <v>1.3872457591533524E-3</v>
      </c>
      <c r="Q687" s="3">
        <v>1.8248239436619699E-3</v>
      </c>
      <c r="R687" s="2" t="str">
        <f t="shared" si="43"/>
        <v>UP</v>
      </c>
    </row>
    <row r="688" spans="1:18" x14ac:dyDescent="0.25">
      <c r="A688" s="1" t="s">
        <v>1380</v>
      </c>
      <c r="B688" s="1" t="s">
        <v>1381</v>
      </c>
      <c r="C688" s="2">
        <v>0.84011666105680505</v>
      </c>
      <c r="D688" s="3">
        <v>2.3986820827205158E-2</v>
      </c>
      <c r="E688" s="3">
        <v>3.8211981566820201E-2</v>
      </c>
      <c r="F688" s="2" t="str">
        <f t="shared" si="40"/>
        <v>UP</v>
      </c>
      <c r="G688" s="2">
        <v>1.95119341853219</v>
      </c>
      <c r="H688" s="3">
        <v>7.9069627313282654E-6</v>
      </c>
      <c r="I688" s="3">
        <v>0</v>
      </c>
      <c r="J688" s="3" t="str">
        <f t="shared" si="41"/>
        <v>UP</v>
      </c>
      <c r="K688" s="2">
        <v>-0.43440966518483398</v>
      </c>
      <c r="L688" s="3">
        <v>0.13826714894338921</v>
      </c>
      <c r="M688" s="3">
        <v>0.162265456608054</v>
      </c>
      <c r="N688" s="3" t="str">
        <f t="shared" si="42"/>
        <v>DOWN</v>
      </c>
      <c r="O688" s="2">
        <v>1.76952106451512</v>
      </c>
      <c r="P688" s="3">
        <v>1.8443380143475289E-2</v>
      </c>
      <c r="Q688" s="3">
        <v>2.4662260409781801E-2</v>
      </c>
      <c r="R688" s="2" t="str">
        <f t="shared" si="43"/>
        <v>UP</v>
      </c>
    </row>
    <row r="689" spans="1:18" x14ac:dyDescent="0.25">
      <c r="A689" s="1" t="s">
        <v>1382</v>
      </c>
      <c r="B689" s="1" t="s">
        <v>1383</v>
      </c>
      <c r="C689" s="2">
        <v>0.22115669774043101</v>
      </c>
      <c r="D689" s="3">
        <v>0.23447067277600298</v>
      </c>
      <c r="E689" s="3">
        <v>0.26121809369951499</v>
      </c>
      <c r="F689" s="2" t="str">
        <f t="shared" si="40"/>
        <v>UP</v>
      </c>
      <c r="G689" s="2">
        <v>1.8510800774521201</v>
      </c>
      <c r="H689" s="3">
        <v>3.2549802615520687E-4</v>
      </c>
      <c r="I689" s="3">
        <v>0</v>
      </c>
      <c r="J689" s="3" t="str">
        <f t="shared" si="41"/>
        <v>UP</v>
      </c>
      <c r="K689" s="2">
        <v>0.29766250447605602</v>
      </c>
      <c r="L689" s="3">
        <v>0.32780326744218874</v>
      </c>
      <c r="M689" s="3">
        <v>0.34549999999999997</v>
      </c>
      <c r="N689" s="3" t="str">
        <f t="shared" si="42"/>
        <v>UP</v>
      </c>
      <c r="O689" s="2">
        <v>2.4479584354606598</v>
      </c>
      <c r="P689" s="3">
        <v>3.7821056579766801E-6</v>
      </c>
      <c r="Q689" s="3">
        <v>0</v>
      </c>
      <c r="R689" s="2" t="str">
        <f t="shared" si="43"/>
        <v>UP</v>
      </c>
    </row>
    <row r="690" spans="1:18" x14ac:dyDescent="0.25">
      <c r="A690" s="1" t="s">
        <v>1384</v>
      </c>
      <c r="B690" s="1" t="s">
        <v>1385</v>
      </c>
      <c r="C690" s="2">
        <v>0.99883285500936003</v>
      </c>
      <c r="D690" s="3">
        <v>3.1223120385330609E-4</v>
      </c>
      <c r="E690" s="3">
        <v>0</v>
      </c>
      <c r="F690" s="2" t="str">
        <f t="shared" si="40"/>
        <v>UP</v>
      </c>
      <c r="G690" s="2">
        <v>1.8497390267821101</v>
      </c>
      <c r="H690" s="3">
        <v>5.9338700937981418E-5</v>
      </c>
      <c r="I690" s="3">
        <v>0</v>
      </c>
      <c r="J690" s="3" t="str">
        <f t="shared" si="41"/>
        <v>UP</v>
      </c>
      <c r="K690" s="2">
        <v>1.02223605414528</v>
      </c>
      <c r="L690" s="3">
        <v>2.024538902187415E-4</v>
      </c>
      <c r="M690" s="3">
        <v>0</v>
      </c>
      <c r="N690" s="3" t="str">
        <f t="shared" si="42"/>
        <v>UP</v>
      </c>
      <c r="O690" s="2">
        <v>2.2651310563345999</v>
      </c>
      <c r="P690" s="3">
        <v>1.2742375592442606E-3</v>
      </c>
      <c r="Q690" s="3">
        <v>1.8248239436619699E-3</v>
      </c>
      <c r="R690" s="2" t="str">
        <f t="shared" si="43"/>
        <v>UP</v>
      </c>
    </row>
    <row r="691" spans="1:18" x14ac:dyDescent="0.25">
      <c r="A691" s="1" t="s">
        <v>1386</v>
      </c>
      <c r="B691" s="1" t="s">
        <v>1387</v>
      </c>
      <c r="C691" s="2">
        <v>1.1450064483306299</v>
      </c>
      <c r="D691" s="3">
        <v>5.8411897861728866E-2</v>
      </c>
      <c r="E691" s="3">
        <v>7.9889700996677707E-2</v>
      </c>
      <c r="F691" s="2" t="str">
        <f t="shared" si="40"/>
        <v>UP</v>
      </c>
      <c r="G691" s="2">
        <v>1.6671900921659</v>
      </c>
      <c r="H691" s="3">
        <v>1.1339649623607077E-3</v>
      </c>
      <c r="I691" s="3">
        <v>2.6542893725992299E-3</v>
      </c>
      <c r="J691" s="3" t="str">
        <f t="shared" si="41"/>
        <v>UP</v>
      </c>
      <c r="K691" s="2">
        <v>3.4075664642054</v>
      </c>
      <c r="L691" s="3">
        <v>3.8717020464670834E-2</v>
      </c>
      <c r="M691" s="3">
        <v>5.6182765809589898E-2</v>
      </c>
      <c r="N691" s="3" t="str">
        <f t="shared" si="42"/>
        <v>UP</v>
      </c>
      <c r="O691" s="2">
        <v>1.7786896393781899</v>
      </c>
      <c r="P691" s="3">
        <v>8.0357143920047451E-8</v>
      </c>
      <c r="Q691" s="3">
        <v>0</v>
      </c>
      <c r="R691" s="2" t="str">
        <f t="shared" si="43"/>
        <v>UP</v>
      </c>
    </row>
    <row r="692" spans="1:18" x14ac:dyDescent="0.25">
      <c r="A692" s="1" t="s">
        <v>1388</v>
      </c>
      <c r="B692" s="1" t="s">
        <v>1389</v>
      </c>
      <c r="C692" s="2">
        <v>0.44663349024740401</v>
      </c>
      <c r="D692" s="3">
        <v>0.13006220022636047</v>
      </c>
      <c r="E692" s="3">
        <v>0.15759649122807001</v>
      </c>
      <c r="F692" s="2" t="str">
        <f t="shared" si="40"/>
        <v>UP</v>
      </c>
      <c r="G692" s="2">
        <v>1.5290481708904899</v>
      </c>
      <c r="H692" s="3">
        <v>4.6143142219324347E-3</v>
      </c>
      <c r="I692" s="3">
        <v>1.06198770491803E-2</v>
      </c>
      <c r="J692" s="3" t="str">
        <f t="shared" si="41"/>
        <v>UP</v>
      </c>
      <c r="K692" s="2">
        <v>8.2345967199977901E-2</v>
      </c>
      <c r="L692" s="3">
        <v>0.35840302307054983</v>
      </c>
      <c r="M692" s="3">
        <v>0.37330684104627698</v>
      </c>
      <c r="N692" s="3" t="str">
        <f t="shared" si="42"/>
        <v>UP</v>
      </c>
      <c r="O692" s="2">
        <v>1.67233362651182</v>
      </c>
      <c r="P692" s="3">
        <v>1.7544973280595493E-2</v>
      </c>
      <c r="Q692" s="3">
        <v>2.4662260409781801E-2</v>
      </c>
      <c r="R692" s="2" t="str">
        <f t="shared" si="43"/>
        <v>UP</v>
      </c>
    </row>
    <row r="693" spans="1:18" x14ac:dyDescent="0.25">
      <c r="A693" s="1" t="s">
        <v>1390</v>
      </c>
      <c r="B693" s="1" t="s">
        <v>1391</v>
      </c>
      <c r="C693" s="2">
        <v>0.79789509342795195</v>
      </c>
      <c r="D693" s="3">
        <v>6.0691380030899258E-3</v>
      </c>
      <c r="E693" s="3">
        <v>1.21941176470588E-2</v>
      </c>
      <c r="F693" s="2" t="str">
        <f t="shared" si="40"/>
        <v>UP</v>
      </c>
      <c r="G693" s="2">
        <v>1.9393132932749599</v>
      </c>
      <c r="H693" s="3">
        <v>2.4640094423670152E-2</v>
      </c>
      <c r="I693" s="3">
        <v>4.09683794466403E-2</v>
      </c>
      <c r="J693" s="3" t="str">
        <f t="shared" si="41"/>
        <v>UP</v>
      </c>
      <c r="K693" s="2">
        <v>1.0871526494231301</v>
      </c>
      <c r="L693" s="3">
        <v>3.3376030459783858E-2</v>
      </c>
      <c r="M693" s="3">
        <v>4.86896797153024E-2</v>
      </c>
      <c r="N693" s="3" t="str">
        <f t="shared" si="42"/>
        <v>UP</v>
      </c>
      <c r="O693" s="2">
        <v>2.1802943424055701</v>
      </c>
      <c r="P693" s="3">
        <v>1.1397373767231885E-3</v>
      </c>
      <c r="Q693" s="3">
        <v>1.8248239436619699E-3</v>
      </c>
      <c r="R693" s="2" t="str">
        <f t="shared" si="43"/>
        <v>UP</v>
      </c>
    </row>
    <row r="694" spans="1:18" x14ac:dyDescent="0.25">
      <c r="A694" s="1" t="s">
        <v>1392</v>
      </c>
      <c r="B694" s="1" t="s">
        <v>1393</v>
      </c>
      <c r="C694" s="2">
        <v>0.18136576120464001</v>
      </c>
      <c r="D694" s="3">
        <v>0.29584384204470981</v>
      </c>
      <c r="E694" s="3">
        <v>0.31678265358802199</v>
      </c>
      <c r="F694" s="2" t="str">
        <f t="shared" si="40"/>
        <v>UP</v>
      </c>
      <c r="G694" s="2">
        <v>1.74014230015871</v>
      </c>
      <c r="H694" s="3">
        <v>1.5785878655607953E-3</v>
      </c>
      <c r="I694" s="3">
        <v>4.9123222748815101E-3</v>
      </c>
      <c r="J694" s="3" t="str">
        <f t="shared" si="41"/>
        <v>UP</v>
      </c>
      <c r="K694" s="2">
        <v>0.222922520292479</v>
      </c>
      <c r="L694" s="3">
        <v>0.39985456014967152</v>
      </c>
      <c r="M694" s="3">
        <v>0.41110560237977101</v>
      </c>
      <c r="N694" s="3" t="str">
        <f t="shared" si="42"/>
        <v>UP</v>
      </c>
      <c r="O694" s="2">
        <v>2.1719669993333799</v>
      </c>
      <c r="P694" s="3">
        <v>4.0343517534687443E-3</v>
      </c>
      <c r="Q694" s="3">
        <v>6.3882896764252701E-3</v>
      </c>
      <c r="R694" s="2" t="str">
        <f t="shared" si="43"/>
        <v>UP</v>
      </c>
    </row>
    <row r="695" spans="1:18" x14ac:dyDescent="0.25">
      <c r="A695" s="1" t="s">
        <v>1394</v>
      </c>
      <c r="B695" s="1" t="s">
        <v>1395</v>
      </c>
      <c r="C695" s="2">
        <v>0.75090301196868603</v>
      </c>
      <c r="D695" s="3">
        <v>1.5569994298017379E-3</v>
      </c>
      <c r="E695" s="3">
        <v>4.8209302325581396E-3</v>
      </c>
      <c r="F695" s="2" t="str">
        <f t="shared" si="40"/>
        <v>UP</v>
      </c>
      <c r="G695" s="2">
        <v>1.8687510131958001</v>
      </c>
      <c r="H695" s="3">
        <v>4.8005498512361001E-4</v>
      </c>
      <c r="I695" s="3">
        <v>0</v>
      </c>
      <c r="J695" s="3" t="str">
        <f t="shared" si="41"/>
        <v>UP</v>
      </c>
      <c r="K695" s="2">
        <v>1.35144950523496</v>
      </c>
      <c r="L695" s="3">
        <v>1.3276073215882689E-4</v>
      </c>
      <c r="M695" s="3">
        <v>0</v>
      </c>
      <c r="N695" s="3" t="str">
        <f t="shared" si="42"/>
        <v>UP</v>
      </c>
      <c r="O695" s="2">
        <v>2.2911826512131199</v>
      </c>
      <c r="P695" s="3">
        <v>1.8223281334414225E-5</v>
      </c>
      <c r="Q695" s="3">
        <v>0</v>
      </c>
      <c r="R695" s="2" t="str">
        <f t="shared" si="43"/>
        <v>UP</v>
      </c>
    </row>
    <row r="696" spans="1:18" x14ac:dyDescent="0.25">
      <c r="A696" s="1" t="s">
        <v>1396</v>
      </c>
      <c r="B696" s="1" t="s">
        <v>1397</v>
      </c>
      <c r="C696" s="2">
        <v>0.145323109741163</v>
      </c>
      <c r="D696" s="3">
        <v>0.40011049012798966</v>
      </c>
      <c r="E696" s="3">
        <v>0.41315396113602298</v>
      </c>
      <c r="F696" s="2" t="str">
        <f t="shared" si="40"/>
        <v>UP</v>
      </c>
      <c r="G696" s="2">
        <v>2.8010409469295299</v>
      </c>
      <c r="H696" s="3">
        <v>6.7520489276474711E-4</v>
      </c>
      <c r="I696" s="3">
        <v>2.6542893725992299E-3</v>
      </c>
      <c r="J696" s="3" t="str">
        <f t="shared" si="41"/>
        <v>UP</v>
      </c>
      <c r="K696" s="2">
        <v>0.878465549757246</v>
      </c>
      <c r="L696" s="3">
        <v>0.26626390295660529</v>
      </c>
      <c r="M696" s="3">
        <v>0.28600518672199099</v>
      </c>
      <c r="N696" s="3" t="str">
        <f t="shared" si="42"/>
        <v>UP</v>
      </c>
      <c r="O696" s="2">
        <v>7.0985155233549202</v>
      </c>
      <c r="P696" s="3">
        <v>1.6452460248573272E-2</v>
      </c>
      <c r="Q696" s="3">
        <v>2.21711229946524E-2</v>
      </c>
      <c r="R696" s="2" t="str">
        <f t="shared" si="43"/>
        <v>UP</v>
      </c>
    </row>
    <row r="697" spans="1:18" x14ac:dyDescent="0.25">
      <c r="A697" s="1" t="s">
        <v>1398</v>
      </c>
      <c r="B697" s="1" t="s">
        <v>1399</v>
      </c>
      <c r="C697" s="2">
        <v>0.112680357684941</v>
      </c>
      <c r="D697" s="3">
        <v>0.22910204710938981</v>
      </c>
      <c r="E697" s="3">
        <v>0.25674256354786301</v>
      </c>
      <c r="F697" s="2" t="str">
        <f t="shared" si="40"/>
        <v>UP</v>
      </c>
      <c r="G697" s="2">
        <v>1.91761106854397</v>
      </c>
      <c r="H697" s="3">
        <v>3.38716551125161E-4</v>
      </c>
      <c r="I697" s="3">
        <v>0</v>
      </c>
      <c r="J697" s="3" t="str">
        <f t="shared" si="41"/>
        <v>UP</v>
      </c>
      <c r="K697" s="2">
        <v>6.0997763396351899E-2</v>
      </c>
      <c r="L697" s="3">
        <v>0.42628203924013369</v>
      </c>
      <c r="M697" s="3">
        <v>0.43352871870397602</v>
      </c>
      <c r="N697" s="3" t="str">
        <f t="shared" si="42"/>
        <v>UP</v>
      </c>
      <c r="O697" s="2">
        <v>1.7030338020487601</v>
      </c>
      <c r="P697" s="3">
        <v>2.4742694071609314E-6</v>
      </c>
      <c r="Q697" s="3">
        <v>0</v>
      </c>
      <c r="R697" s="2" t="str">
        <f t="shared" si="43"/>
        <v>UP</v>
      </c>
    </row>
    <row r="698" spans="1:18" x14ac:dyDescent="0.25">
      <c r="A698" s="1" t="s">
        <v>1400</v>
      </c>
      <c r="B698" s="1" t="s">
        <v>1401</v>
      </c>
      <c r="C698" s="2">
        <v>0.30686008562317302</v>
      </c>
      <c r="D698" s="3">
        <v>0.36155345829368635</v>
      </c>
      <c r="E698" s="3">
        <v>0.37785800604229602</v>
      </c>
      <c r="F698" s="2" t="str">
        <f t="shared" si="40"/>
        <v>UP</v>
      </c>
      <c r="G698" s="2">
        <v>4.3303158414202203</v>
      </c>
      <c r="H698" s="3">
        <v>9.0110738268651593E-3</v>
      </c>
      <c r="I698" s="3">
        <v>1.7387698042870402E-2</v>
      </c>
      <c r="J698" s="3" t="str">
        <f t="shared" si="41"/>
        <v>UP</v>
      </c>
      <c r="K698" s="2">
        <v>1.78686761213256</v>
      </c>
      <c r="L698" s="3">
        <v>5.8033526516682733E-2</v>
      </c>
      <c r="M698" s="3">
        <v>7.7720749838396899E-2</v>
      </c>
      <c r="N698" s="3" t="str">
        <f t="shared" si="42"/>
        <v>UP</v>
      </c>
      <c r="O698" s="2">
        <v>5.9547904026306497</v>
      </c>
      <c r="P698" s="3">
        <v>8.599453529735011E-5</v>
      </c>
      <c r="Q698" s="3">
        <v>0</v>
      </c>
      <c r="R698" s="2" t="str">
        <f t="shared" si="43"/>
        <v>UP</v>
      </c>
    </row>
    <row r="699" spans="1:18" x14ac:dyDescent="0.25">
      <c r="A699" s="1" t="s">
        <v>1402</v>
      </c>
      <c r="B699" s="1" t="s">
        <v>1403</v>
      </c>
      <c r="C699" s="2">
        <v>0.89436033796944403</v>
      </c>
      <c r="D699" s="3">
        <v>2.4173777055358828E-3</v>
      </c>
      <c r="E699" s="3">
        <v>4.8209302325581396E-3</v>
      </c>
      <c r="F699" s="2" t="str">
        <f t="shared" si="40"/>
        <v>UP</v>
      </c>
      <c r="G699" s="2">
        <v>2.5230485245105099</v>
      </c>
      <c r="H699" s="3">
        <v>5.9868506031383375E-7</v>
      </c>
      <c r="I699" s="3">
        <v>0</v>
      </c>
      <c r="J699" s="3" t="str">
        <f t="shared" si="41"/>
        <v>UP</v>
      </c>
      <c r="K699" s="2">
        <v>1.47667584304161</v>
      </c>
      <c r="L699" s="3">
        <v>1.1783706621228391E-2</v>
      </c>
      <c r="M699" s="3">
        <v>2.0974704890387798E-2</v>
      </c>
      <c r="N699" s="3" t="str">
        <f t="shared" si="42"/>
        <v>UP</v>
      </c>
      <c r="O699" s="2">
        <v>3.5811174791109499</v>
      </c>
      <c r="P699" s="3">
        <v>1.6313436967623203E-3</v>
      </c>
      <c r="Q699" s="3">
        <v>3.4039408866995001E-3</v>
      </c>
      <c r="R699" s="2" t="str">
        <f t="shared" si="43"/>
        <v>UP</v>
      </c>
    </row>
    <row r="700" spans="1:18" x14ac:dyDescent="0.25">
      <c r="A700" s="1" t="s">
        <v>1404</v>
      </c>
      <c r="B700" s="1" t="s">
        <v>1405</v>
      </c>
      <c r="C700" s="2">
        <v>0.70996285572554496</v>
      </c>
      <c r="D700" s="3">
        <v>1.4137940550718974E-2</v>
      </c>
      <c r="E700" s="3">
        <v>2.4511824324324302E-2</v>
      </c>
      <c r="F700" s="2" t="str">
        <f t="shared" si="40"/>
        <v>UP</v>
      </c>
      <c r="G700" s="2">
        <v>1.5150627463161499</v>
      </c>
      <c r="H700" s="3">
        <v>1.2078337578271045E-2</v>
      </c>
      <c r="I700" s="3">
        <v>2.2072759538598E-2</v>
      </c>
      <c r="J700" s="3" t="str">
        <f t="shared" si="41"/>
        <v>UP</v>
      </c>
      <c r="K700" s="2">
        <v>0.91681665992099404</v>
      </c>
      <c r="L700" s="3">
        <v>3.7512297345616281E-3</v>
      </c>
      <c r="M700" s="3">
        <v>7.8746438746438701E-3</v>
      </c>
      <c r="N700" s="3" t="str">
        <f t="shared" si="42"/>
        <v>UP</v>
      </c>
      <c r="O700" s="2">
        <v>1.86234736931622</v>
      </c>
      <c r="P700" s="3">
        <v>5.1221503915609156E-4</v>
      </c>
      <c r="Q700" s="3">
        <v>1.8248239436619699E-3</v>
      </c>
      <c r="R700" s="2" t="str">
        <f t="shared" si="43"/>
        <v>UP</v>
      </c>
    </row>
    <row r="701" spans="1:18" x14ac:dyDescent="0.25">
      <c r="A701" s="1" t="s">
        <v>1406</v>
      </c>
      <c r="B701" s="1" t="s">
        <v>1407</v>
      </c>
      <c r="C701" s="2">
        <v>0.56638718245617203</v>
      </c>
      <c r="D701" s="3">
        <v>9.5527415475653216E-2</v>
      </c>
      <c r="E701" s="3">
        <v>0.12171743119266</v>
      </c>
      <c r="F701" s="2" t="str">
        <f t="shared" si="40"/>
        <v>UP</v>
      </c>
      <c r="G701" s="2">
        <v>1.60488640196305</v>
      </c>
      <c r="H701" s="3">
        <v>1.1725482004618806E-2</v>
      </c>
      <c r="I701" s="3">
        <v>2.2072759538598E-2</v>
      </c>
      <c r="J701" s="3" t="str">
        <f t="shared" si="41"/>
        <v>UP</v>
      </c>
      <c r="K701" s="2">
        <v>1.32992689306542</v>
      </c>
      <c r="L701" s="3">
        <v>1.4669072475826769E-2</v>
      </c>
      <c r="M701" s="3">
        <v>2.5425183973834801E-2</v>
      </c>
      <c r="N701" s="3" t="str">
        <f t="shared" si="42"/>
        <v>UP</v>
      </c>
      <c r="O701" s="2">
        <v>3.7938521779864498</v>
      </c>
      <c r="P701" s="3">
        <v>8.7493953571219529E-5</v>
      </c>
      <c r="Q701" s="3">
        <v>0</v>
      </c>
      <c r="R701" s="2" t="str">
        <f t="shared" si="43"/>
        <v>UP</v>
      </c>
    </row>
    <row r="702" spans="1:18" x14ac:dyDescent="0.25">
      <c r="A702" s="1" t="s">
        <v>1408</v>
      </c>
      <c r="B702" s="1" t="s">
        <v>1409</v>
      </c>
      <c r="C702" s="2">
        <v>-0.92278702417405001</v>
      </c>
      <c r="D702" s="3">
        <v>7.7920231232014997E-2</v>
      </c>
      <c r="E702" s="3">
        <v>0.101694339622641</v>
      </c>
      <c r="F702" s="2" t="str">
        <f t="shared" si="40"/>
        <v>DOWN</v>
      </c>
      <c r="G702" s="2">
        <v>6.4028697182357099</v>
      </c>
      <c r="H702" s="3">
        <v>2.7126307045618289E-2</v>
      </c>
      <c r="I702" s="3">
        <v>4.3625097427903298E-2</v>
      </c>
      <c r="J702" s="3" t="str">
        <f t="shared" si="41"/>
        <v>UP</v>
      </c>
      <c r="K702" s="2">
        <v>5.6038802238037304</v>
      </c>
      <c r="L702" s="3">
        <v>7.4025802968156168E-2</v>
      </c>
      <c r="M702" s="3">
        <v>9.5577570093457895E-2</v>
      </c>
      <c r="N702" s="3" t="str">
        <f t="shared" si="42"/>
        <v>UP</v>
      </c>
      <c r="O702" s="2">
        <v>7.8955524137840696</v>
      </c>
      <c r="P702" s="3">
        <v>5.1513372086394376E-5</v>
      </c>
      <c r="Q702" s="3">
        <v>0</v>
      </c>
      <c r="R702" s="2" t="str">
        <f t="shared" si="43"/>
        <v>UP</v>
      </c>
    </row>
    <row r="703" spans="1:18" x14ac:dyDescent="0.25">
      <c r="A703" s="1" t="s">
        <v>1410</v>
      </c>
      <c r="B703" s="1" t="s">
        <v>1411</v>
      </c>
      <c r="C703" s="2">
        <v>-0.40400714966632001</v>
      </c>
      <c r="D703" s="3">
        <v>0.19189483650614719</v>
      </c>
      <c r="E703" s="3">
        <v>0.22014159292035301</v>
      </c>
      <c r="F703" s="2" t="str">
        <f t="shared" si="40"/>
        <v>DOWN</v>
      </c>
      <c r="G703" s="2">
        <v>1.6254913574295899</v>
      </c>
      <c r="H703" s="3">
        <v>2.8035688510898642E-3</v>
      </c>
      <c r="I703" s="3">
        <v>6.9023307436181999E-3</v>
      </c>
      <c r="J703" s="3" t="str">
        <f t="shared" si="41"/>
        <v>UP</v>
      </c>
      <c r="K703" s="2">
        <v>0.19948743349275599</v>
      </c>
      <c r="L703" s="3">
        <v>0.39586697125668346</v>
      </c>
      <c r="M703" s="3">
        <v>0.40760079443892699</v>
      </c>
      <c r="N703" s="3" t="str">
        <f t="shared" si="42"/>
        <v>UP</v>
      </c>
      <c r="O703" s="2">
        <v>3.3410887543476102</v>
      </c>
      <c r="P703" s="3">
        <v>4.7043175119601506E-4</v>
      </c>
      <c r="Q703" s="3">
        <v>0</v>
      </c>
      <c r="R703" s="2" t="str">
        <f t="shared" si="43"/>
        <v>UP</v>
      </c>
    </row>
    <row r="704" spans="1:18" x14ac:dyDescent="0.25">
      <c r="A704" s="1" t="s">
        <v>1412</v>
      </c>
      <c r="B704" s="1" t="s">
        <v>1413</v>
      </c>
      <c r="C704" s="2">
        <v>-0.55967679949829596</v>
      </c>
      <c r="D704" s="3">
        <v>0.18254985091404896</v>
      </c>
      <c r="E704" s="3">
        <v>0.210755</v>
      </c>
      <c r="F704" s="2" t="str">
        <f t="shared" si="40"/>
        <v>DOWN</v>
      </c>
      <c r="G704" s="2">
        <v>4.3681306205332904</v>
      </c>
      <c r="H704" s="3">
        <v>2.4461857559672642E-2</v>
      </c>
      <c r="I704" s="3">
        <v>3.96746411483253E-2</v>
      </c>
      <c r="J704" s="3" t="str">
        <f t="shared" si="41"/>
        <v>UP</v>
      </c>
      <c r="K704" s="2">
        <v>3.9417731196674399</v>
      </c>
      <c r="L704" s="3">
        <v>4.382132685592572E-2</v>
      </c>
      <c r="M704" s="3">
        <v>6.2218281036834903E-2</v>
      </c>
      <c r="N704" s="3" t="str">
        <f t="shared" si="42"/>
        <v>UP</v>
      </c>
      <c r="O704" s="2">
        <v>2.43438599778669</v>
      </c>
      <c r="P704" s="3">
        <v>7.8394047130284062E-4</v>
      </c>
      <c r="Q704" s="3">
        <v>1.8248239436619699E-3</v>
      </c>
      <c r="R704" s="2" t="str">
        <f t="shared" si="43"/>
        <v>UP</v>
      </c>
    </row>
    <row r="705" spans="1:18" x14ac:dyDescent="0.25">
      <c r="A705" s="1" t="s">
        <v>1414</v>
      </c>
      <c r="B705" s="1" t="s">
        <v>1415</v>
      </c>
      <c r="C705" s="2">
        <v>1.12409804951762</v>
      </c>
      <c r="D705" s="3">
        <v>2.5741002644680203E-5</v>
      </c>
      <c r="E705" s="3">
        <v>0</v>
      </c>
      <c r="F705" s="2" t="str">
        <f t="shared" si="40"/>
        <v>UP</v>
      </c>
      <c r="G705" s="2">
        <v>2.4479693138330099</v>
      </c>
      <c r="H705" s="3">
        <v>4.6138142653758376E-3</v>
      </c>
      <c r="I705" s="3">
        <v>1.06198770491803E-2</v>
      </c>
      <c r="J705" s="3" t="str">
        <f t="shared" si="41"/>
        <v>UP</v>
      </c>
      <c r="K705" s="2">
        <v>5.1952878791654697</v>
      </c>
      <c r="L705" s="3">
        <v>0.10473414203632195</v>
      </c>
      <c r="M705" s="3">
        <v>0.129101423487544</v>
      </c>
      <c r="N705" s="3" t="str">
        <f t="shared" si="42"/>
        <v>UP</v>
      </c>
      <c r="O705" s="2">
        <v>2.1685574594062298</v>
      </c>
      <c r="P705" s="3">
        <v>1.1712537166088967E-4</v>
      </c>
      <c r="Q705" s="3">
        <v>0</v>
      </c>
      <c r="R705" s="2" t="str">
        <f t="shared" si="43"/>
        <v>UP</v>
      </c>
    </row>
    <row r="706" spans="1:18" x14ac:dyDescent="0.25">
      <c r="A706" s="1" t="s">
        <v>1416</v>
      </c>
      <c r="B706" s="1" t="s">
        <v>1417</v>
      </c>
      <c r="C706" s="2">
        <v>0.13640675517995199</v>
      </c>
      <c r="D706" s="3">
        <v>0.38490631999157277</v>
      </c>
      <c r="E706" s="3">
        <v>0.39925212606303101</v>
      </c>
      <c r="F706" s="2" t="str">
        <f t="shared" si="40"/>
        <v>UP</v>
      </c>
      <c r="G706" s="2">
        <v>1.5311651858099999</v>
      </c>
      <c r="H706" s="3">
        <v>1.4691626078033022E-2</v>
      </c>
      <c r="I706" s="3">
        <v>2.67829457364341E-2</v>
      </c>
      <c r="J706" s="3" t="str">
        <f t="shared" si="41"/>
        <v>UP</v>
      </c>
      <c r="K706" s="2">
        <v>1.3175756842216599</v>
      </c>
      <c r="L706" s="3">
        <v>3.0967888695554627E-2</v>
      </c>
      <c r="M706" s="3">
        <v>4.6265658747300202E-2</v>
      </c>
      <c r="N706" s="3" t="str">
        <f t="shared" si="42"/>
        <v>UP</v>
      </c>
      <c r="O706" s="2">
        <v>4.7620492247357697</v>
      </c>
      <c r="P706" s="3">
        <v>1.2024979089678446E-6</v>
      </c>
      <c r="Q706" s="3">
        <v>0</v>
      </c>
      <c r="R706" s="2" t="str">
        <f t="shared" si="43"/>
        <v>UP</v>
      </c>
    </row>
    <row r="707" spans="1:18" x14ac:dyDescent="0.25">
      <c r="A707" s="1" t="s">
        <v>1418</v>
      </c>
      <c r="B707" s="1" t="s">
        <v>1419</v>
      </c>
      <c r="C707" s="2">
        <v>-1.0337882718815501</v>
      </c>
      <c r="D707" s="3">
        <v>7.4886392925812499E-7</v>
      </c>
      <c r="E707" s="3">
        <v>0</v>
      </c>
      <c r="F707" s="2" t="str">
        <f t="shared" ref="F707:F770" si="44">IF(C707&lt;0,"DOWN","UP")</f>
        <v>DOWN</v>
      </c>
      <c r="G707" s="2">
        <v>1.8475444843355799</v>
      </c>
      <c r="H707" s="3">
        <v>1.084545564609592E-2</v>
      </c>
      <c r="I707" s="3">
        <v>2.0543243243243199E-2</v>
      </c>
      <c r="J707" s="3" t="str">
        <f t="shared" ref="J707:J770" si="45">IF(G707&lt;0,"DOWN","UP")</f>
        <v>UP</v>
      </c>
      <c r="K707" s="2">
        <v>1.28484738902785</v>
      </c>
      <c r="L707" s="3">
        <v>1.6175496732038809E-3</v>
      </c>
      <c r="M707" s="3">
        <v>4.2392638036809803E-3</v>
      </c>
      <c r="N707" s="3" t="str">
        <f t="shared" ref="N707:N770" si="46">IF(K707&lt;0,"DOWN","UP")</f>
        <v>UP</v>
      </c>
      <c r="O707" s="2">
        <v>5.9933987346506203</v>
      </c>
      <c r="P707" s="3">
        <v>2.1564554448388489E-5</v>
      </c>
      <c r="Q707" s="3">
        <v>0</v>
      </c>
      <c r="R707" s="2" t="str">
        <f t="shared" ref="R707:R770" si="47">IF(O707&lt;0,"DOWN","UP")</f>
        <v>UP</v>
      </c>
    </row>
    <row r="708" spans="1:18" x14ac:dyDescent="0.25">
      <c r="A708" s="1" t="s">
        <v>1420</v>
      </c>
      <c r="B708" s="1" t="s">
        <v>1421</v>
      </c>
      <c r="C708" s="2">
        <v>0.94440428580235303</v>
      </c>
      <c r="D708" s="3">
        <v>2.2209814305023203E-3</v>
      </c>
      <c r="E708" s="3">
        <v>4.8209302325581396E-3</v>
      </c>
      <c r="F708" s="2" t="str">
        <f t="shared" si="44"/>
        <v>UP</v>
      </c>
      <c r="G708" s="2">
        <v>1.7415669951177699</v>
      </c>
      <c r="H708" s="3">
        <v>2.1779002442751883E-4</v>
      </c>
      <c r="I708" s="3">
        <v>0</v>
      </c>
      <c r="J708" s="3" t="str">
        <f t="shared" si="45"/>
        <v>UP</v>
      </c>
      <c r="K708" s="2">
        <v>0.90406999080230699</v>
      </c>
      <c r="L708" s="3">
        <v>5.4305393295818139E-3</v>
      </c>
      <c r="M708" s="3">
        <v>9.6418604651162792E-3</v>
      </c>
      <c r="N708" s="3" t="str">
        <f t="shared" si="46"/>
        <v>UP</v>
      </c>
      <c r="O708" s="2">
        <v>2.5217512083314002</v>
      </c>
      <c r="P708" s="3">
        <v>8.6051099332712933E-5</v>
      </c>
      <c r="Q708" s="3">
        <v>0</v>
      </c>
      <c r="R708" s="2" t="str">
        <f t="shared" si="47"/>
        <v>UP</v>
      </c>
    </row>
    <row r="709" spans="1:18" x14ac:dyDescent="0.25">
      <c r="A709" s="1" t="s">
        <v>1422</v>
      </c>
      <c r="B709" s="1" t="s">
        <v>1423</v>
      </c>
      <c r="C709" s="2">
        <v>0.87665464755038602</v>
      </c>
      <c r="D709" s="3">
        <v>3.5079629357472578E-3</v>
      </c>
      <c r="E709" s="3">
        <v>8.6195426195426195E-3</v>
      </c>
      <c r="F709" s="2" t="str">
        <f t="shared" si="44"/>
        <v>UP</v>
      </c>
      <c r="G709" s="2">
        <v>1.9199680026528101</v>
      </c>
      <c r="H709" s="3">
        <v>1.8839685414338969E-4</v>
      </c>
      <c r="I709" s="3">
        <v>0</v>
      </c>
      <c r="J709" s="3" t="str">
        <f t="shared" si="45"/>
        <v>UP</v>
      </c>
      <c r="K709" s="2">
        <v>1.2607357256182401</v>
      </c>
      <c r="L709" s="3">
        <v>9.3617703424049513E-6</v>
      </c>
      <c r="M709" s="3">
        <v>0</v>
      </c>
      <c r="N709" s="3" t="str">
        <f t="shared" si="46"/>
        <v>UP</v>
      </c>
      <c r="O709" s="2">
        <v>2.36261312579086</v>
      </c>
      <c r="P709" s="3">
        <v>1.024431439905052E-3</v>
      </c>
      <c r="Q709" s="3">
        <v>1.8248239436619699E-3</v>
      </c>
      <c r="R709" s="2" t="str">
        <f t="shared" si="47"/>
        <v>UP</v>
      </c>
    </row>
    <row r="710" spans="1:18" x14ac:dyDescent="0.25">
      <c r="A710" s="1" t="s">
        <v>1424</v>
      </c>
      <c r="B710" s="1" t="s">
        <v>1425</v>
      </c>
      <c r="C710" s="2">
        <v>-0.81561734301591504</v>
      </c>
      <c r="D710" s="3">
        <v>2.6425348884810204E-5</v>
      </c>
      <c r="E710" s="3">
        <v>0</v>
      </c>
      <c r="F710" s="2" t="str">
        <f t="shared" si="44"/>
        <v>DOWN</v>
      </c>
      <c r="G710" s="2">
        <v>4.4399923347966599</v>
      </c>
      <c r="H710" s="3">
        <v>2.2772845626188743E-2</v>
      </c>
      <c r="I710" s="3">
        <v>3.8296385542168597E-2</v>
      </c>
      <c r="J710" s="3" t="str">
        <f t="shared" si="45"/>
        <v>UP</v>
      </c>
      <c r="K710" s="2">
        <v>2.1676127655998898</v>
      </c>
      <c r="L710" s="3">
        <v>4.9919439824555274E-2</v>
      </c>
      <c r="M710" s="3">
        <v>6.8916223404255295E-2</v>
      </c>
      <c r="N710" s="3" t="str">
        <f t="shared" si="46"/>
        <v>UP</v>
      </c>
      <c r="O710" s="2">
        <v>5.8543258088755801</v>
      </c>
      <c r="P710" s="3">
        <v>5.912134339641494E-5</v>
      </c>
      <c r="Q710" s="3">
        <v>0</v>
      </c>
      <c r="R710" s="2" t="str">
        <f t="shared" si="47"/>
        <v>UP</v>
      </c>
    </row>
    <row r="711" spans="1:18" x14ac:dyDescent="0.25">
      <c r="A711" s="1" t="s">
        <v>1426</v>
      </c>
      <c r="B711" s="1" t="s">
        <v>1427</v>
      </c>
      <c r="C711" s="2">
        <v>1.3301557041218699</v>
      </c>
      <c r="D711" s="3">
        <v>9.7420086248495156E-4</v>
      </c>
      <c r="E711" s="3">
        <v>2.6108312342569199E-3</v>
      </c>
      <c r="F711" s="2" t="str">
        <f t="shared" si="44"/>
        <v>UP</v>
      </c>
      <c r="G711" s="2">
        <v>3.2284000494108902</v>
      </c>
      <c r="H711" s="3">
        <v>4.9645564162300133E-3</v>
      </c>
      <c r="I711" s="3">
        <v>1.06198770491803E-2</v>
      </c>
      <c r="J711" s="3" t="str">
        <f t="shared" si="45"/>
        <v>UP</v>
      </c>
      <c r="K711" s="2">
        <v>1.16716466953057</v>
      </c>
      <c r="L711" s="3">
        <v>8.5902042582282387E-2</v>
      </c>
      <c r="M711" s="3">
        <v>0.10850760803408301</v>
      </c>
      <c r="N711" s="3" t="str">
        <f t="shared" si="46"/>
        <v>UP</v>
      </c>
      <c r="O711" s="2">
        <v>6.8739385581750803</v>
      </c>
      <c r="P711" s="3">
        <v>2.4853271300632608E-6</v>
      </c>
      <c r="Q711" s="3">
        <v>0</v>
      </c>
      <c r="R711" s="2" t="str">
        <f t="shared" si="47"/>
        <v>UP</v>
      </c>
    </row>
    <row r="712" spans="1:18" x14ac:dyDescent="0.25">
      <c r="A712" s="1" t="s">
        <v>1428</v>
      </c>
      <c r="B712" s="1" t="s">
        <v>1429</v>
      </c>
      <c r="C712" s="2">
        <v>0.24367073810909401</v>
      </c>
      <c r="D712" s="3">
        <v>0.37146339094320052</v>
      </c>
      <c r="E712" s="3">
        <v>0.386473869346733</v>
      </c>
      <c r="F712" s="2" t="str">
        <f t="shared" si="44"/>
        <v>UP</v>
      </c>
      <c r="G712" s="2">
        <v>2.5922949454468802</v>
      </c>
      <c r="H712" s="3">
        <v>1.0910509780413353E-2</v>
      </c>
      <c r="I712" s="3">
        <v>2.0543243243243199E-2</v>
      </c>
      <c r="J712" s="3" t="str">
        <f t="shared" si="45"/>
        <v>UP</v>
      </c>
      <c r="K712" s="2">
        <v>1.9808149421677499</v>
      </c>
      <c r="L712" s="3">
        <v>4.563728505388652E-2</v>
      </c>
      <c r="M712" s="3">
        <v>6.4431081081081004E-2</v>
      </c>
      <c r="N712" s="3" t="str">
        <f t="shared" si="46"/>
        <v>UP</v>
      </c>
      <c r="O712" s="2">
        <v>5.4979346165169503</v>
      </c>
      <c r="P712" s="3">
        <v>3.3820622210236555E-4</v>
      </c>
      <c r="Q712" s="3">
        <v>0</v>
      </c>
      <c r="R712" s="2" t="str">
        <f t="shared" si="47"/>
        <v>UP</v>
      </c>
    </row>
    <row r="713" spans="1:18" x14ac:dyDescent="0.25">
      <c r="A713" s="1" t="s">
        <v>1430</v>
      </c>
      <c r="B713" s="1" t="s">
        <v>1431</v>
      </c>
      <c r="C713" s="2">
        <v>1.29299536210562</v>
      </c>
      <c r="D713" s="3">
        <v>1.433546771345633E-2</v>
      </c>
      <c r="E713" s="3">
        <v>2.4511824324324302E-2</v>
      </c>
      <c r="F713" s="2" t="str">
        <f t="shared" si="44"/>
        <v>UP</v>
      </c>
      <c r="G713" s="2">
        <v>2.0074987685360299</v>
      </c>
      <c r="H713" s="3">
        <v>2.8505136196708085E-5</v>
      </c>
      <c r="I713" s="3">
        <v>0</v>
      </c>
      <c r="J713" s="3" t="str">
        <f t="shared" si="45"/>
        <v>UP</v>
      </c>
      <c r="K713" s="2">
        <v>1.3257758867879801</v>
      </c>
      <c r="L713" s="3">
        <v>1.8416499460482184E-3</v>
      </c>
      <c r="M713" s="3">
        <v>4.2392638036809803E-3</v>
      </c>
      <c r="N713" s="3" t="str">
        <f t="shared" si="46"/>
        <v>UP</v>
      </c>
      <c r="O713" s="2">
        <v>2.4714336359610098</v>
      </c>
      <c r="P713" s="3">
        <v>5.3448790378696123E-4</v>
      </c>
      <c r="Q713" s="3">
        <v>1.8248239436619699E-3</v>
      </c>
      <c r="R713" s="2" t="str">
        <f t="shared" si="47"/>
        <v>UP</v>
      </c>
    </row>
    <row r="714" spans="1:18" x14ac:dyDescent="0.25">
      <c r="A714" s="1" t="s">
        <v>1432</v>
      </c>
      <c r="B714" s="1" t="s">
        <v>1433</v>
      </c>
      <c r="C714" s="2">
        <v>-0.34346912368608801</v>
      </c>
      <c r="D714" s="3">
        <v>0.36176948125335701</v>
      </c>
      <c r="E714" s="3">
        <v>0.37785800604229602</v>
      </c>
      <c r="F714" s="2" t="str">
        <f t="shared" si="44"/>
        <v>DOWN</v>
      </c>
      <c r="G714" s="2">
        <v>3.3875391944641602</v>
      </c>
      <c r="H714" s="3">
        <v>3.0709863118116278E-2</v>
      </c>
      <c r="I714" s="3">
        <v>4.9018306636155598E-2</v>
      </c>
      <c r="J714" s="3" t="str">
        <f t="shared" si="45"/>
        <v>UP</v>
      </c>
      <c r="K714" s="2">
        <v>6.4593784388314601</v>
      </c>
      <c r="L714" s="3">
        <v>5.6270625699769823E-2</v>
      </c>
      <c r="M714" s="3">
        <v>7.5578124999999996E-2</v>
      </c>
      <c r="N714" s="3" t="str">
        <f t="shared" si="46"/>
        <v>UP</v>
      </c>
      <c r="O714" s="2">
        <v>5.6025838118444202</v>
      </c>
      <c r="P714" s="3">
        <v>1.4347439365091823E-3</v>
      </c>
      <c r="Q714" s="3">
        <v>1.8248239436619699E-3</v>
      </c>
      <c r="R714" s="2" t="str">
        <f t="shared" si="47"/>
        <v>UP</v>
      </c>
    </row>
    <row r="715" spans="1:18" x14ac:dyDescent="0.25">
      <c r="A715" s="1" t="s">
        <v>1434</v>
      </c>
      <c r="B715" s="1" t="s">
        <v>1435</v>
      </c>
      <c r="C715" s="2">
        <v>-2.1151487666305901</v>
      </c>
      <c r="D715" s="3">
        <v>7.3302025641315922E-3</v>
      </c>
      <c r="E715" s="3">
        <v>1.39394812680115E-2</v>
      </c>
      <c r="F715" s="2" t="str">
        <f t="shared" si="44"/>
        <v>DOWN</v>
      </c>
      <c r="G715" s="2">
        <v>0.41121193267066197</v>
      </c>
      <c r="H715" s="3">
        <v>0.16500862112997189</v>
      </c>
      <c r="I715" s="3">
        <v>0.19691709844559499</v>
      </c>
      <c r="J715" s="3" t="str">
        <f t="shared" si="45"/>
        <v>UP</v>
      </c>
      <c r="K715" s="2">
        <v>3.8681166818651298</v>
      </c>
      <c r="L715" s="3">
        <v>4.2593100104445017E-3</v>
      </c>
      <c r="M715" s="3">
        <v>7.8746438746438701E-3</v>
      </c>
      <c r="N715" s="3" t="str">
        <f t="shared" si="46"/>
        <v>UP</v>
      </c>
      <c r="O715" s="2">
        <v>4.0971096551279</v>
      </c>
      <c r="P715" s="3">
        <v>1.7266770763051779E-7</v>
      </c>
      <c r="Q715" s="3">
        <v>0</v>
      </c>
      <c r="R715" s="2" t="str">
        <f t="shared" si="47"/>
        <v>UP</v>
      </c>
    </row>
    <row r="716" spans="1:18" x14ac:dyDescent="0.25">
      <c r="A716" s="1" t="s">
        <v>1436</v>
      </c>
      <c r="B716" s="1" t="s">
        <v>1437</v>
      </c>
      <c r="C716" s="2">
        <v>-1.79838131043634</v>
      </c>
      <c r="D716" s="3">
        <v>1.3113670872879696E-2</v>
      </c>
      <c r="E716" s="3">
        <v>2.31919104991394E-2</v>
      </c>
      <c r="F716" s="2" t="str">
        <f t="shared" si="44"/>
        <v>DOWN</v>
      </c>
      <c r="G716" s="2">
        <v>-1.3898401884049E-2</v>
      </c>
      <c r="H716" s="3">
        <v>0.49064847325351096</v>
      </c>
      <c r="I716" s="3">
        <v>0.49266360116166502</v>
      </c>
      <c r="J716" s="3" t="str">
        <f t="shared" si="45"/>
        <v>DOWN</v>
      </c>
      <c r="K716" s="2">
        <v>3.4950913096475</v>
      </c>
      <c r="L716" s="3">
        <v>4.0583684926011766E-3</v>
      </c>
      <c r="M716" s="3">
        <v>7.8746438746438701E-3</v>
      </c>
      <c r="N716" s="3" t="str">
        <f t="shared" si="46"/>
        <v>UP</v>
      </c>
      <c r="O716" s="2">
        <v>4.1710690335781404</v>
      </c>
      <c r="P716" s="3">
        <v>6.1797081625263612E-3</v>
      </c>
      <c r="Q716" s="3">
        <v>9.1658069270449498E-3</v>
      </c>
      <c r="R716" s="2" t="str">
        <f t="shared" si="47"/>
        <v>UP</v>
      </c>
    </row>
    <row r="717" spans="1:18" x14ac:dyDescent="0.25">
      <c r="A717" s="1" t="s">
        <v>1438</v>
      </c>
      <c r="B717" s="1" t="s">
        <v>1439</v>
      </c>
      <c r="C717" s="2">
        <v>-2.1169619509711302</v>
      </c>
      <c r="D717" s="3">
        <v>2.4377995035063521E-2</v>
      </c>
      <c r="E717" s="3">
        <v>3.8211981566820201E-2</v>
      </c>
      <c r="F717" s="2" t="str">
        <f t="shared" si="44"/>
        <v>DOWN</v>
      </c>
      <c r="G717" s="2">
        <v>2.7798485252451202</v>
      </c>
      <c r="H717" s="3">
        <v>6.5065591814028323E-2</v>
      </c>
      <c r="I717" s="3">
        <v>9.01907630522088E-2</v>
      </c>
      <c r="J717" s="3" t="str">
        <f t="shared" si="45"/>
        <v>UP</v>
      </c>
      <c r="K717" s="2">
        <v>1.99163291589159</v>
      </c>
      <c r="L717" s="3">
        <v>2.4308979244603762E-2</v>
      </c>
      <c r="M717" s="3">
        <v>3.7239520958083798E-2</v>
      </c>
      <c r="N717" s="3" t="str">
        <f t="shared" si="46"/>
        <v>UP</v>
      </c>
      <c r="O717" s="2">
        <v>5.2386167619069299</v>
      </c>
      <c r="P717" s="3">
        <v>8.3736660742321706E-7</v>
      </c>
      <c r="Q717" s="3">
        <v>0</v>
      </c>
      <c r="R717" s="2" t="str">
        <f t="shared" si="47"/>
        <v>UP</v>
      </c>
    </row>
    <row r="718" spans="1:18" x14ac:dyDescent="0.25">
      <c r="A718" s="13" t="s">
        <v>1440</v>
      </c>
      <c r="B718" s="1" t="s">
        <v>1441</v>
      </c>
      <c r="C718" s="2">
        <v>-1.59793096700931</v>
      </c>
      <c r="D718" s="3">
        <v>1.2143285928955251E-2</v>
      </c>
      <c r="E718" s="3">
        <v>2.17068062827225E-2</v>
      </c>
      <c r="F718" s="2" t="str">
        <f t="shared" si="44"/>
        <v>DOWN</v>
      </c>
      <c r="G718" s="2">
        <v>-2.39693038885776</v>
      </c>
      <c r="H718" s="3">
        <v>2.0989105153877185E-3</v>
      </c>
      <c r="I718" s="3">
        <v>4.9123222748815101E-3</v>
      </c>
      <c r="J718" s="3" t="str">
        <f t="shared" si="45"/>
        <v>DOWN</v>
      </c>
      <c r="K718" s="2">
        <v>4.4697129614038396</v>
      </c>
      <c r="L718" s="3">
        <v>1.1011223268307391E-2</v>
      </c>
      <c r="M718" s="3">
        <v>1.9423339011925E-2</v>
      </c>
      <c r="N718" s="3" t="str">
        <f t="shared" si="46"/>
        <v>UP</v>
      </c>
      <c r="O718" s="2">
        <v>3.5540344355305402</v>
      </c>
      <c r="P718" s="3">
        <v>7.1789302439000833E-3</v>
      </c>
      <c r="Q718" s="3">
        <v>1.0576530612244801E-2</v>
      </c>
      <c r="R718" s="2" t="str">
        <f t="shared" si="47"/>
        <v>UP</v>
      </c>
    </row>
    <row r="719" spans="1:18" x14ac:dyDescent="0.25">
      <c r="A719" s="1" t="s">
        <v>1442</v>
      </c>
      <c r="B719" s="1" t="s">
        <v>1443</v>
      </c>
      <c r="C719" s="2">
        <v>0.387464229491709</v>
      </c>
      <c r="D719" s="3">
        <v>2.292665422875434E-2</v>
      </c>
      <c r="E719" s="3">
        <v>3.6874709976798099E-2</v>
      </c>
      <c r="F719" s="2" t="str">
        <f t="shared" si="44"/>
        <v>UP</v>
      </c>
      <c r="G719" s="2">
        <v>0.73554623526236895</v>
      </c>
      <c r="H719" s="3">
        <v>3.1569700562096472E-4</v>
      </c>
      <c r="I719" s="3">
        <v>0</v>
      </c>
      <c r="J719" s="3" t="str">
        <f t="shared" si="45"/>
        <v>UP</v>
      </c>
      <c r="K719" s="2">
        <v>2.16523247484532</v>
      </c>
      <c r="L719" s="3">
        <v>6.2783127348199413E-4</v>
      </c>
      <c r="M719" s="3">
        <v>2.2805280528052801E-3</v>
      </c>
      <c r="N719" s="3" t="str">
        <f t="shared" si="46"/>
        <v>UP</v>
      </c>
      <c r="O719" s="2">
        <v>4.4706983531619002</v>
      </c>
      <c r="P719" s="3">
        <v>5.9697864817186003E-3</v>
      </c>
      <c r="Q719" s="3">
        <v>9.1658069270449498E-3</v>
      </c>
      <c r="R719" s="2" t="str">
        <f t="shared" si="47"/>
        <v>UP</v>
      </c>
    </row>
    <row r="720" spans="1:18" x14ac:dyDescent="0.25">
      <c r="A720" s="1" t="s">
        <v>1444</v>
      </c>
      <c r="B720" s="1" t="s">
        <v>1445</v>
      </c>
      <c r="C720" s="2">
        <v>-1.20925725279149</v>
      </c>
      <c r="D720" s="3">
        <v>2.78125103167416E-2</v>
      </c>
      <c r="E720" s="3">
        <v>4.3576576576576501E-2</v>
      </c>
      <c r="F720" s="2" t="str">
        <f t="shared" si="44"/>
        <v>DOWN</v>
      </c>
      <c r="G720" s="2">
        <v>-1.4234365486323</v>
      </c>
      <c r="H720" s="3">
        <v>6.7877285170005915E-3</v>
      </c>
      <c r="I720" s="3">
        <v>1.40338491295938E-2</v>
      </c>
      <c r="J720" s="3" t="str">
        <f t="shared" si="45"/>
        <v>DOWN</v>
      </c>
      <c r="K720" s="2">
        <v>2.7243219588179102</v>
      </c>
      <c r="L720" s="3">
        <v>9.5780463381430099E-3</v>
      </c>
      <c r="M720" s="3">
        <v>1.7855297157622699E-2</v>
      </c>
      <c r="N720" s="3" t="str">
        <f t="shared" si="46"/>
        <v>UP</v>
      </c>
      <c r="O720" s="2">
        <v>2.5093348324948201</v>
      </c>
      <c r="P720" s="3">
        <v>7.9360097283471161E-3</v>
      </c>
      <c r="Q720" s="3">
        <v>1.18372591006424E-2</v>
      </c>
      <c r="R720" s="2" t="str">
        <f t="shared" si="47"/>
        <v>UP</v>
      </c>
    </row>
    <row r="721" spans="1:18" x14ac:dyDescent="0.25">
      <c r="A721" s="1" t="s">
        <v>1446</v>
      </c>
      <c r="B721" s="1" t="s">
        <v>1447</v>
      </c>
      <c r="C721" s="2">
        <v>-0.69475469745185003</v>
      </c>
      <c r="D721" s="3">
        <v>4.873655598739883E-2</v>
      </c>
      <c r="E721" s="3">
        <v>6.9573287671232803E-2</v>
      </c>
      <c r="F721" s="2" t="str">
        <f t="shared" si="44"/>
        <v>DOWN</v>
      </c>
      <c r="G721" s="2">
        <v>0.82309603756181904</v>
      </c>
      <c r="H721" s="3">
        <v>0.12495492278692859</v>
      </c>
      <c r="I721" s="3">
        <v>0.155817799158147</v>
      </c>
      <c r="J721" s="3" t="str">
        <f t="shared" si="45"/>
        <v>UP</v>
      </c>
      <c r="K721" s="2">
        <v>5.4759242797959597</v>
      </c>
      <c r="L721" s="3">
        <v>2.2075619045125038E-3</v>
      </c>
      <c r="M721" s="3">
        <v>4.2392638036809803E-3</v>
      </c>
      <c r="N721" s="3" t="str">
        <f t="shared" si="46"/>
        <v>UP</v>
      </c>
      <c r="O721" s="2">
        <v>4.3027388821172297</v>
      </c>
      <c r="P721" s="3">
        <v>9.8521287629371344E-6</v>
      </c>
      <c r="Q721" s="3">
        <v>0</v>
      </c>
      <c r="R721" s="2" t="str">
        <f t="shared" si="47"/>
        <v>UP</v>
      </c>
    </row>
    <row r="722" spans="1:18" x14ac:dyDescent="0.25">
      <c r="A722" s="1" t="s">
        <v>1448</v>
      </c>
      <c r="B722" s="1" t="s">
        <v>1449</v>
      </c>
      <c r="C722" s="2">
        <v>-0.37567337225023401</v>
      </c>
      <c r="D722" s="3">
        <v>0.26550168748906772</v>
      </c>
      <c r="E722" s="3">
        <v>0.29052581664910399</v>
      </c>
      <c r="F722" s="2" t="str">
        <f t="shared" si="44"/>
        <v>DOWN</v>
      </c>
      <c r="G722" s="2">
        <v>2.7986622723807302</v>
      </c>
      <c r="H722" s="3">
        <v>4.3359484555812983E-2</v>
      </c>
      <c r="I722" s="3">
        <v>6.4036637931034396E-2</v>
      </c>
      <c r="J722" s="3" t="str">
        <f t="shared" si="45"/>
        <v>UP</v>
      </c>
      <c r="K722" s="2">
        <v>2.5862950737675798</v>
      </c>
      <c r="L722" s="3">
        <v>1.5645690734122453E-4</v>
      </c>
      <c r="M722" s="3">
        <v>0</v>
      </c>
      <c r="N722" s="3" t="str">
        <f t="shared" si="46"/>
        <v>UP</v>
      </c>
      <c r="O722" s="2">
        <v>4.4649043257612799</v>
      </c>
      <c r="P722" s="3">
        <v>8.0701440110893669E-3</v>
      </c>
      <c r="Q722" s="3">
        <v>1.18372591006424E-2</v>
      </c>
      <c r="R722" s="2" t="str">
        <f t="shared" si="47"/>
        <v>UP</v>
      </c>
    </row>
    <row r="723" spans="1:18" x14ac:dyDescent="0.25">
      <c r="A723" s="1" t="s">
        <v>1450</v>
      </c>
      <c r="B723" s="1" t="s">
        <v>1451</v>
      </c>
      <c r="C723" s="2">
        <v>0.29896600547118102</v>
      </c>
      <c r="D723" s="3">
        <v>5.3129393819738163E-2</v>
      </c>
      <c r="E723" s="3">
        <v>7.4085637221847606E-2</v>
      </c>
      <c r="F723" s="2" t="str">
        <f t="shared" si="44"/>
        <v>UP</v>
      </c>
      <c r="G723" s="2">
        <v>0.40045711935629602</v>
      </c>
      <c r="H723" s="3">
        <v>1.0061155336606108E-2</v>
      </c>
      <c r="I723" s="3">
        <v>1.89488117001828E-2</v>
      </c>
      <c r="J723" s="3" t="str">
        <f t="shared" si="45"/>
        <v>UP</v>
      </c>
      <c r="K723" s="2">
        <v>1.8780044320901601</v>
      </c>
      <c r="L723" s="3">
        <v>6.1156789038478471E-4</v>
      </c>
      <c r="M723" s="3">
        <v>2.2805280528052801E-3</v>
      </c>
      <c r="N723" s="3" t="str">
        <f t="shared" si="46"/>
        <v>UP</v>
      </c>
      <c r="O723" s="2">
        <v>4.0399108442690297</v>
      </c>
      <c r="P723" s="3">
        <v>3.5512793313058288E-3</v>
      </c>
      <c r="Q723" s="3">
        <v>6.3882896764252701E-3</v>
      </c>
      <c r="R723" s="2" t="str">
        <f t="shared" si="47"/>
        <v>UP</v>
      </c>
    </row>
    <row r="724" spans="1:18" x14ac:dyDescent="0.25">
      <c r="A724" s="1" t="s">
        <v>1452</v>
      </c>
      <c r="B724" s="1" t="s">
        <v>1453</v>
      </c>
      <c r="C724" s="2">
        <v>0.72211904953792305</v>
      </c>
      <c r="D724" s="3">
        <v>4.7383672922406469E-3</v>
      </c>
      <c r="E724" s="3">
        <v>1.0385771543086101E-2</v>
      </c>
      <c r="F724" s="2" t="str">
        <f t="shared" si="44"/>
        <v>UP</v>
      </c>
      <c r="G724" s="2">
        <v>1.1551876692699301</v>
      </c>
      <c r="H724" s="3">
        <v>1.511752602949907E-4</v>
      </c>
      <c r="I724" s="3">
        <v>0</v>
      </c>
      <c r="J724" s="3" t="str">
        <f t="shared" si="45"/>
        <v>UP</v>
      </c>
      <c r="K724" s="2">
        <v>1.65799222926607</v>
      </c>
      <c r="L724" s="3">
        <v>7.9304137597458413E-6</v>
      </c>
      <c r="M724" s="3">
        <v>0</v>
      </c>
      <c r="N724" s="3" t="str">
        <f t="shared" si="46"/>
        <v>UP</v>
      </c>
      <c r="O724" s="2">
        <v>1.9441397393362301</v>
      </c>
      <c r="P724" s="3">
        <v>1.4247225020761742E-4</v>
      </c>
      <c r="Q724" s="3">
        <v>0</v>
      </c>
      <c r="R724" s="2" t="str">
        <f t="shared" si="47"/>
        <v>UP</v>
      </c>
    </row>
    <row r="725" spans="1:18" x14ac:dyDescent="0.25">
      <c r="A725" s="1" t="s">
        <v>1454</v>
      </c>
      <c r="B725" s="1" t="s">
        <v>1455</v>
      </c>
      <c r="C725" s="2">
        <v>1.0047235261112599</v>
      </c>
      <c r="D725" s="3">
        <v>4.0232139082376341E-4</v>
      </c>
      <c r="E725" s="3">
        <v>0</v>
      </c>
      <c r="F725" s="2" t="str">
        <f t="shared" si="44"/>
        <v>UP</v>
      </c>
      <c r="G725" s="2">
        <v>1.36634245795978</v>
      </c>
      <c r="H725" s="3">
        <v>9.1684619090594695E-7</v>
      </c>
      <c r="I725" s="3">
        <v>0</v>
      </c>
      <c r="J725" s="3" t="str">
        <f t="shared" si="45"/>
        <v>UP</v>
      </c>
      <c r="K725" s="2">
        <v>1.7288851019481</v>
      </c>
      <c r="L725" s="3">
        <v>7.2374354962186958E-5</v>
      </c>
      <c r="M725" s="3">
        <v>0</v>
      </c>
      <c r="N725" s="3" t="str">
        <f t="shared" si="46"/>
        <v>UP</v>
      </c>
      <c r="O725" s="2">
        <v>1.7224930171156301</v>
      </c>
      <c r="P725" s="3">
        <v>5.3304450923484102E-5</v>
      </c>
      <c r="Q725" s="3">
        <v>0</v>
      </c>
      <c r="R725" s="2" t="str">
        <f t="shared" si="47"/>
        <v>UP</v>
      </c>
    </row>
    <row r="726" spans="1:18" x14ac:dyDescent="0.25">
      <c r="A726" s="1" t="s">
        <v>1456</v>
      </c>
      <c r="B726" s="1" t="s">
        <v>1457</v>
      </c>
      <c r="C726" s="2">
        <v>1.00923364564246</v>
      </c>
      <c r="D726" s="3">
        <v>4.459647882426053E-3</v>
      </c>
      <c r="E726" s="3">
        <v>8.6195426195426195E-3</v>
      </c>
      <c r="F726" s="2" t="str">
        <f t="shared" si="44"/>
        <v>UP</v>
      </c>
      <c r="G726" s="2">
        <v>1.4710522881182</v>
      </c>
      <c r="H726" s="3">
        <v>6.8786695224243403E-3</v>
      </c>
      <c r="I726" s="3">
        <v>1.40338491295938E-2</v>
      </c>
      <c r="J726" s="3" t="str">
        <f t="shared" si="45"/>
        <v>UP</v>
      </c>
      <c r="K726" s="2">
        <v>2.1057478500864399</v>
      </c>
      <c r="L726" s="3">
        <v>1.5290412504238346E-5</v>
      </c>
      <c r="M726" s="3">
        <v>0</v>
      </c>
      <c r="N726" s="3" t="str">
        <f t="shared" si="46"/>
        <v>UP</v>
      </c>
      <c r="O726" s="2">
        <v>2.3365816769448999</v>
      </c>
      <c r="P726" s="3">
        <v>1.0886800642200111E-2</v>
      </c>
      <c r="Q726" s="3">
        <v>1.5791551246537298E-2</v>
      </c>
      <c r="R726" s="2" t="str">
        <f t="shared" si="47"/>
        <v>UP</v>
      </c>
    </row>
    <row r="727" spans="1:18" x14ac:dyDescent="0.25">
      <c r="A727" s="1" t="s">
        <v>1458</v>
      </c>
      <c r="B727" s="1" t="s">
        <v>1459</v>
      </c>
      <c r="C727" s="2">
        <v>0.40644209681732901</v>
      </c>
      <c r="D727" s="3">
        <v>3.3414745576906983E-2</v>
      </c>
      <c r="E727" s="3">
        <v>5.0043160204827998E-2</v>
      </c>
      <c r="F727" s="2" t="str">
        <f t="shared" si="44"/>
        <v>UP</v>
      </c>
      <c r="G727" s="2">
        <v>0.68535444996290895</v>
      </c>
      <c r="H727" s="3">
        <v>1.0902225849654211E-2</v>
      </c>
      <c r="I727" s="3">
        <v>2.0543243243243199E-2</v>
      </c>
      <c r="J727" s="3" t="str">
        <f t="shared" si="45"/>
        <v>UP</v>
      </c>
      <c r="K727" s="2">
        <v>1.56996434660273</v>
      </c>
      <c r="L727" s="3">
        <v>2.4171702144268491E-5</v>
      </c>
      <c r="M727" s="3">
        <v>0</v>
      </c>
      <c r="N727" s="3" t="str">
        <f t="shared" si="46"/>
        <v>UP</v>
      </c>
      <c r="O727" s="2">
        <v>2.43956425896556</v>
      </c>
      <c r="P727" s="3">
        <v>3.6398434232457421E-4</v>
      </c>
      <c r="Q727" s="3">
        <v>0</v>
      </c>
      <c r="R727" s="2" t="str">
        <f t="shared" si="47"/>
        <v>UP</v>
      </c>
    </row>
    <row r="728" spans="1:18" x14ac:dyDescent="0.25">
      <c r="A728" s="1" t="s">
        <v>1460</v>
      </c>
      <c r="B728" s="1" t="s">
        <v>1461</v>
      </c>
      <c r="C728" s="2">
        <v>-0.55303373128903399</v>
      </c>
      <c r="D728" s="3">
        <v>0.21795401993948471</v>
      </c>
      <c r="E728" s="3">
        <v>0.246140522875817</v>
      </c>
      <c r="F728" s="2" t="str">
        <f t="shared" si="44"/>
        <v>DOWN</v>
      </c>
      <c r="G728" s="2">
        <v>-0.95443711849837698</v>
      </c>
      <c r="H728" s="3">
        <v>0.1225197646485218</v>
      </c>
      <c r="I728" s="3">
        <v>0.15369439421338099</v>
      </c>
      <c r="J728" s="3" t="str">
        <f t="shared" si="45"/>
        <v>DOWN</v>
      </c>
      <c r="K728" s="2">
        <v>5.2114254738302197</v>
      </c>
      <c r="L728" s="3">
        <v>3.2476788601000672E-2</v>
      </c>
      <c r="M728" s="3">
        <v>4.7450643776824002E-2</v>
      </c>
      <c r="N728" s="3" t="str">
        <f t="shared" si="46"/>
        <v>UP</v>
      </c>
      <c r="O728" s="2">
        <v>3.6445519014747298</v>
      </c>
      <c r="P728" s="3">
        <v>1.9093670659430437E-2</v>
      </c>
      <c r="Q728" s="3">
        <v>2.5793713163064801E-2</v>
      </c>
      <c r="R728" s="2" t="str">
        <f t="shared" si="47"/>
        <v>UP</v>
      </c>
    </row>
    <row r="729" spans="1:18" x14ac:dyDescent="0.25">
      <c r="A729" s="1" t="s">
        <v>1462</v>
      </c>
      <c r="B729" s="1" t="s">
        <v>1463</v>
      </c>
      <c r="C729" s="2">
        <v>-0.72794538074649195</v>
      </c>
      <c r="D729" s="3">
        <v>2.1443277721017464E-3</v>
      </c>
      <c r="E729" s="3">
        <v>4.8209302325581396E-3</v>
      </c>
      <c r="F729" s="2" t="str">
        <f t="shared" si="44"/>
        <v>DOWN</v>
      </c>
      <c r="G729" s="2">
        <v>9.8922596951670994E-2</v>
      </c>
      <c r="H729" s="3">
        <v>0.4272678494064126</v>
      </c>
      <c r="I729" s="3">
        <v>0.44126171485543297</v>
      </c>
      <c r="J729" s="3" t="str">
        <f t="shared" si="45"/>
        <v>UP</v>
      </c>
      <c r="K729" s="2">
        <v>6.1459598064802501</v>
      </c>
      <c r="L729" s="3">
        <v>2.3583306701654077E-2</v>
      </c>
      <c r="M729" s="3">
        <v>3.7239520958083798E-2</v>
      </c>
      <c r="N729" s="3" t="str">
        <f t="shared" si="46"/>
        <v>UP</v>
      </c>
      <c r="O729" s="2">
        <v>6.0464021025625403</v>
      </c>
      <c r="P729" s="3">
        <v>1.1056239499911863E-2</v>
      </c>
      <c r="Q729" s="3">
        <v>1.5791551246537298E-2</v>
      </c>
      <c r="R729" s="2" t="str">
        <f t="shared" si="47"/>
        <v>UP</v>
      </c>
    </row>
    <row r="730" spans="1:18" x14ac:dyDescent="0.25">
      <c r="A730" s="1" t="s">
        <v>1464</v>
      </c>
      <c r="B730" s="1" t="s">
        <v>1465</v>
      </c>
      <c r="C730" s="2">
        <v>-0.42490871854159101</v>
      </c>
      <c r="D730" s="3">
        <v>1.0158259634176154E-2</v>
      </c>
      <c r="E730" s="3">
        <v>1.87262872628726E-2</v>
      </c>
      <c r="F730" s="2" t="str">
        <f t="shared" si="44"/>
        <v>DOWN</v>
      </c>
      <c r="G730" s="2">
        <v>0.34630365330924701</v>
      </c>
      <c r="H730" s="3">
        <v>0.10266843729542187</v>
      </c>
      <c r="I730" s="3">
        <v>0.132620496894409</v>
      </c>
      <c r="J730" s="3" t="str">
        <f t="shared" si="45"/>
        <v>UP</v>
      </c>
      <c r="K730" s="2">
        <v>2.8825233043597001</v>
      </c>
      <c r="L730" s="3">
        <v>2.0064068830958717E-3</v>
      </c>
      <c r="M730" s="3">
        <v>4.2392638036809803E-3</v>
      </c>
      <c r="N730" s="3" t="str">
        <f t="shared" si="46"/>
        <v>UP</v>
      </c>
      <c r="O730" s="2">
        <v>3.9279857865941401</v>
      </c>
      <c r="P730" s="3">
        <v>1.8747974162358693E-2</v>
      </c>
      <c r="Q730" s="3">
        <v>2.5793713163064801E-2</v>
      </c>
      <c r="R730" s="2" t="str">
        <f t="shared" si="47"/>
        <v>UP</v>
      </c>
    </row>
    <row r="731" spans="1:18" x14ac:dyDescent="0.25">
      <c r="A731" s="1" t="s">
        <v>1466</v>
      </c>
      <c r="B731" s="1" t="s">
        <v>1467</v>
      </c>
      <c r="C731" s="2">
        <v>9.8091120444064803E-2</v>
      </c>
      <c r="D731" s="3">
        <v>0.44878792052574562</v>
      </c>
      <c r="E731" s="3">
        <v>0.45693519882179601</v>
      </c>
      <c r="F731" s="2" t="str">
        <f t="shared" si="44"/>
        <v>UP</v>
      </c>
      <c r="G731" s="2">
        <v>1.4297395280178899</v>
      </c>
      <c r="H731" s="3">
        <v>0.10078215137080417</v>
      </c>
      <c r="I731" s="3">
        <v>0.130207089552238</v>
      </c>
      <c r="J731" s="3" t="str">
        <f t="shared" si="45"/>
        <v>UP</v>
      </c>
      <c r="K731" s="2">
        <v>7.65382926018638</v>
      </c>
      <c r="L731" s="3">
        <v>2.2922261427080613E-2</v>
      </c>
      <c r="M731" s="3">
        <v>3.6038548752834403E-2</v>
      </c>
      <c r="N731" s="3" t="str">
        <f t="shared" si="46"/>
        <v>UP</v>
      </c>
      <c r="O731" s="2">
        <v>4.8372666276937304</v>
      </c>
      <c r="P731" s="3">
        <v>2.4512818968476999E-3</v>
      </c>
      <c r="Q731" s="3">
        <v>3.4039408866995001E-3</v>
      </c>
      <c r="R731" s="2" t="str">
        <f t="shared" si="47"/>
        <v>UP</v>
      </c>
    </row>
    <row r="732" spans="1:18" x14ac:dyDescent="0.25">
      <c r="A732" s="1" t="s">
        <v>1468</v>
      </c>
      <c r="B732" s="1" t="s">
        <v>1469</v>
      </c>
      <c r="C732" s="2">
        <v>-0.47378920850216</v>
      </c>
      <c r="D732" s="3">
        <v>0.25497415052576189</v>
      </c>
      <c r="E732" s="3">
        <v>0.28058121019108201</v>
      </c>
      <c r="F732" s="2" t="str">
        <f t="shared" si="44"/>
        <v>DOWN</v>
      </c>
      <c r="G732" s="2">
        <v>1.5370540956709</v>
      </c>
      <c r="H732" s="3">
        <v>6.0640462249483905E-2</v>
      </c>
      <c r="I732" s="3">
        <v>8.5325910931174004E-2</v>
      </c>
      <c r="J732" s="3" t="str">
        <f t="shared" si="45"/>
        <v>UP</v>
      </c>
      <c r="K732" s="2">
        <v>5.2173075663836599</v>
      </c>
      <c r="L732" s="3">
        <v>5.1350500763504611E-3</v>
      </c>
      <c r="M732" s="3">
        <v>9.6418604651162792E-3</v>
      </c>
      <c r="N732" s="3" t="str">
        <f t="shared" si="46"/>
        <v>UP</v>
      </c>
      <c r="O732" s="2">
        <v>4.6798412703050598</v>
      </c>
      <c r="P732" s="3">
        <v>8.1690480940355194E-5</v>
      </c>
      <c r="Q732" s="3">
        <v>0</v>
      </c>
      <c r="R732" s="2" t="str">
        <f t="shared" si="47"/>
        <v>UP</v>
      </c>
    </row>
    <row r="733" spans="1:18" x14ac:dyDescent="0.25">
      <c r="A733" s="1" t="s">
        <v>1470</v>
      </c>
      <c r="B733" s="1" t="s">
        <v>1471</v>
      </c>
      <c r="C733" s="2">
        <v>-0.27623783854552197</v>
      </c>
      <c r="D733" s="3">
        <v>0.34148216421749533</v>
      </c>
      <c r="E733" s="3">
        <v>0.35864687975646797</v>
      </c>
      <c r="F733" s="2" t="str">
        <f t="shared" si="44"/>
        <v>DOWN</v>
      </c>
      <c r="G733" s="2">
        <v>0.39861381308551802</v>
      </c>
      <c r="H733" s="3">
        <v>0.30635263045915917</v>
      </c>
      <c r="I733" s="3">
        <v>0.33038437499999901</v>
      </c>
      <c r="J733" s="3" t="str">
        <f t="shared" si="45"/>
        <v>UP</v>
      </c>
      <c r="K733" s="2">
        <v>5.87537945926469</v>
      </c>
      <c r="L733" s="3">
        <v>1.9588525675583977E-2</v>
      </c>
      <c r="M733" s="3">
        <v>3.2114639814097602E-2</v>
      </c>
      <c r="N733" s="3" t="str">
        <f t="shared" si="46"/>
        <v>UP</v>
      </c>
      <c r="O733" s="2">
        <v>6.6090481144320297</v>
      </c>
      <c r="P733" s="3">
        <v>1.3781311423147278E-4</v>
      </c>
      <c r="Q733" s="3">
        <v>0</v>
      </c>
      <c r="R733" s="2" t="str">
        <f t="shared" si="47"/>
        <v>UP</v>
      </c>
    </row>
    <row r="734" spans="1:18" x14ac:dyDescent="0.25">
      <c r="A734" s="1" t="s">
        <v>1472</v>
      </c>
      <c r="B734" s="1" t="s">
        <v>1473</v>
      </c>
      <c r="C734" s="2">
        <v>-1.2102210318754001</v>
      </c>
      <c r="D734" s="3">
        <v>2.3998096903030734E-2</v>
      </c>
      <c r="E734" s="3">
        <v>3.8211981566820201E-2</v>
      </c>
      <c r="F734" s="2" t="str">
        <f t="shared" si="44"/>
        <v>DOWN</v>
      </c>
      <c r="G734" s="2">
        <v>5.6386044976333503E-2</v>
      </c>
      <c r="H734" s="3">
        <v>0.45404044987537096</v>
      </c>
      <c r="I734" s="3">
        <v>0.46225049115913502</v>
      </c>
      <c r="J734" s="3" t="str">
        <f t="shared" si="45"/>
        <v>UP</v>
      </c>
      <c r="K734" s="2">
        <v>4.7708787708515299</v>
      </c>
      <c r="L734" s="3">
        <v>3.2621189001123332E-2</v>
      </c>
      <c r="M734" s="3">
        <v>4.86896797153024E-2</v>
      </c>
      <c r="N734" s="3" t="str">
        <f t="shared" si="46"/>
        <v>UP</v>
      </c>
      <c r="O734" s="2">
        <v>2.4956097866826199</v>
      </c>
      <c r="P734" s="3">
        <v>2.6500210523095935E-3</v>
      </c>
      <c r="Q734" s="3">
        <v>4.9200949367088596E-3</v>
      </c>
      <c r="R734" s="2" t="str">
        <f t="shared" si="47"/>
        <v>UP</v>
      </c>
    </row>
    <row r="735" spans="1:18" x14ac:dyDescent="0.25">
      <c r="A735" s="1" t="s">
        <v>1474</v>
      </c>
      <c r="B735" s="1" t="s">
        <v>1475</v>
      </c>
      <c r="C735" s="2">
        <v>-0.56660805405911596</v>
      </c>
      <c r="D735" s="3">
        <v>7.3625849196876811E-6</v>
      </c>
      <c r="E735" s="3">
        <v>0</v>
      </c>
      <c r="F735" s="2" t="str">
        <f t="shared" si="44"/>
        <v>DOWN</v>
      </c>
      <c r="G735" s="2">
        <v>-0.59302643803522703</v>
      </c>
      <c r="H735" s="3">
        <v>1.4550471832543602E-4</v>
      </c>
      <c r="I735" s="3">
        <v>0</v>
      </c>
      <c r="J735" s="3" t="str">
        <f t="shared" si="45"/>
        <v>DOWN</v>
      </c>
      <c r="K735" s="2">
        <v>5.4318954929938403</v>
      </c>
      <c r="L735" s="3">
        <v>3.3957019828237955E-2</v>
      </c>
      <c r="M735" s="3">
        <v>4.9810600706713698E-2</v>
      </c>
      <c r="N735" s="3" t="str">
        <f t="shared" si="46"/>
        <v>UP</v>
      </c>
      <c r="O735" s="2">
        <v>2.9118559836820701</v>
      </c>
      <c r="P735" s="3">
        <v>3.9701619125139984E-4</v>
      </c>
      <c r="Q735" s="3">
        <v>0</v>
      </c>
      <c r="R735" s="2" t="str">
        <f t="shared" si="47"/>
        <v>UP</v>
      </c>
    </row>
    <row r="736" spans="1:18" x14ac:dyDescent="0.25">
      <c r="A736" s="1" t="s">
        <v>1476</v>
      </c>
      <c r="B736" s="1" t="s">
        <v>1477</v>
      </c>
      <c r="C736" s="2">
        <v>-0.82490549855283801</v>
      </c>
      <c r="D736" s="3">
        <v>9.9763349514666769E-2</v>
      </c>
      <c r="E736" s="3">
        <v>0.12571255306246201</v>
      </c>
      <c r="F736" s="2" t="str">
        <f t="shared" si="44"/>
        <v>DOWN</v>
      </c>
      <c r="G736" s="2">
        <v>0.42291028915156698</v>
      </c>
      <c r="H736" s="3">
        <v>0.22813862662403012</v>
      </c>
      <c r="I736" s="3">
        <v>0.25771210468920303</v>
      </c>
      <c r="J736" s="3" t="str">
        <f t="shared" si="45"/>
        <v>UP</v>
      </c>
      <c r="K736" s="2">
        <v>5.4162800051759596</v>
      </c>
      <c r="L736" s="3">
        <v>2.0619839446549007E-2</v>
      </c>
      <c r="M736" s="3">
        <v>3.3435483870967703E-2</v>
      </c>
      <c r="N736" s="3" t="str">
        <f t="shared" si="46"/>
        <v>UP</v>
      </c>
      <c r="O736" s="2">
        <v>4.0300665073685504</v>
      </c>
      <c r="P736" s="3">
        <v>2.1257172270800536E-3</v>
      </c>
      <c r="Q736" s="3">
        <v>3.4039408866995001E-3</v>
      </c>
      <c r="R736" s="2" t="str">
        <f t="shared" si="47"/>
        <v>UP</v>
      </c>
    </row>
    <row r="737" spans="1:18" x14ac:dyDescent="0.25">
      <c r="A737" s="1" t="s">
        <v>1478</v>
      </c>
      <c r="B737" s="1" t="s">
        <v>1479</v>
      </c>
      <c r="C737" s="2">
        <v>1.12608970497086</v>
      </c>
      <c r="D737" s="3">
        <v>7.3360620085102996E-4</v>
      </c>
      <c r="E737" s="3">
        <v>2.6108312342569199E-3</v>
      </c>
      <c r="F737" s="2" t="str">
        <f t="shared" si="44"/>
        <v>UP</v>
      </c>
      <c r="G737" s="2">
        <v>1.6917990551279001</v>
      </c>
      <c r="H737" s="3">
        <v>0.10004465597098831</v>
      </c>
      <c r="I737" s="3">
        <v>0.12923940149625901</v>
      </c>
      <c r="J737" s="3" t="str">
        <f t="shared" si="45"/>
        <v>UP</v>
      </c>
      <c r="K737" s="2">
        <v>1.86277614998908</v>
      </c>
      <c r="L737" s="3">
        <v>6.7076249090562712E-4</v>
      </c>
      <c r="M737" s="3">
        <v>2.2805280528052801E-3</v>
      </c>
      <c r="N737" s="3" t="str">
        <f t="shared" si="46"/>
        <v>UP</v>
      </c>
      <c r="O737" s="2">
        <v>1.97479494401242</v>
      </c>
      <c r="P737" s="3">
        <v>1.2502456713605427E-4</v>
      </c>
      <c r="Q737" s="3">
        <v>0</v>
      </c>
      <c r="R737" s="2" t="str">
        <f t="shared" si="47"/>
        <v>UP</v>
      </c>
    </row>
    <row r="738" spans="1:18" x14ac:dyDescent="0.25">
      <c r="A738" s="1" t="s">
        <v>1480</v>
      </c>
      <c r="B738" s="1" t="s">
        <v>1481</v>
      </c>
      <c r="C738" s="2">
        <v>-0.53140998043021603</v>
      </c>
      <c r="D738" s="3">
        <v>0.26525565262678841</v>
      </c>
      <c r="E738" s="3">
        <v>0.28973892405063201</v>
      </c>
      <c r="F738" s="2" t="str">
        <f t="shared" si="44"/>
        <v>DOWN</v>
      </c>
      <c r="G738" s="2">
        <v>0.157966411501405</v>
      </c>
      <c r="H738" s="3">
        <v>0.42358898314193799</v>
      </c>
      <c r="I738" s="3">
        <v>0.43881777333999</v>
      </c>
      <c r="J738" s="3" t="str">
        <f t="shared" si="45"/>
        <v>UP</v>
      </c>
      <c r="K738" s="2">
        <v>5.7753262860798804</v>
      </c>
      <c r="L738" s="3">
        <v>3.2033193329007295E-2</v>
      </c>
      <c r="M738" s="3">
        <v>4.7450643776824002E-2</v>
      </c>
      <c r="N738" s="3" t="str">
        <f t="shared" si="46"/>
        <v>UP</v>
      </c>
      <c r="O738" s="2">
        <v>4.7480040117905</v>
      </c>
      <c r="P738" s="3">
        <v>2.6767272525983418E-3</v>
      </c>
      <c r="Q738" s="3">
        <v>4.9200949367088596E-3</v>
      </c>
      <c r="R738" s="2" t="str">
        <f t="shared" si="47"/>
        <v>UP</v>
      </c>
    </row>
    <row r="739" spans="1:18" x14ac:dyDescent="0.25">
      <c r="A739" s="1" t="s">
        <v>1482</v>
      </c>
      <c r="B739" s="1" t="s">
        <v>1483</v>
      </c>
      <c r="C739" s="2">
        <v>-0.95155430139760799</v>
      </c>
      <c r="D739" s="3">
        <v>0.11023824658856034</v>
      </c>
      <c r="E739" s="3">
        <v>0.13646319569120199</v>
      </c>
      <c r="F739" s="2" t="str">
        <f t="shared" si="44"/>
        <v>DOWN</v>
      </c>
      <c r="G739" s="2">
        <v>-0.18415324079187101</v>
      </c>
      <c r="H739" s="3">
        <v>0.39916858981323411</v>
      </c>
      <c r="I739" s="3">
        <v>0.41689868951612902</v>
      </c>
      <c r="J739" s="3" t="str">
        <f t="shared" si="45"/>
        <v>DOWN</v>
      </c>
      <c r="K739" s="2">
        <v>5.5088359563473102</v>
      </c>
      <c r="L739" s="3">
        <v>2.4247140775599706E-2</v>
      </c>
      <c r="M739" s="3">
        <v>3.7239520958083798E-2</v>
      </c>
      <c r="N739" s="3" t="str">
        <f t="shared" si="46"/>
        <v>UP</v>
      </c>
      <c r="O739" s="2">
        <v>5.6527791401319902</v>
      </c>
      <c r="P739" s="3">
        <v>1.8063484124806748E-3</v>
      </c>
      <c r="Q739" s="3">
        <v>3.4039408866995001E-3</v>
      </c>
      <c r="R739" s="2" t="str">
        <f t="shared" si="47"/>
        <v>UP</v>
      </c>
    </row>
    <row r="740" spans="1:18" x14ac:dyDescent="0.25">
      <c r="A740" s="1" t="s">
        <v>1484</v>
      </c>
      <c r="B740" s="1" t="s">
        <v>1485</v>
      </c>
      <c r="C740" s="2">
        <v>0.88502577250102099</v>
      </c>
      <c r="D740" s="3">
        <v>2.1855346811869609E-4</v>
      </c>
      <c r="E740" s="3">
        <v>0</v>
      </c>
      <c r="F740" s="2" t="str">
        <f t="shared" si="44"/>
        <v>UP</v>
      </c>
      <c r="G740" s="2">
        <v>1.22687879157956</v>
      </c>
      <c r="H740" s="3">
        <v>1.0277753050274788E-3</v>
      </c>
      <c r="I740" s="3">
        <v>2.6542893725992299E-3</v>
      </c>
      <c r="J740" s="3" t="str">
        <f t="shared" si="45"/>
        <v>UP</v>
      </c>
      <c r="K740" s="2">
        <v>6.3412365544886704</v>
      </c>
      <c r="L740" s="3">
        <v>1.4198111481901362E-2</v>
      </c>
      <c r="M740" s="3">
        <v>2.39851239669421E-2</v>
      </c>
      <c r="N740" s="3" t="str">
        <f t="shared" si="46"/>
        <v>UP</v>
      </c>
      <c r="O740" s="2">
        <v>5.59251934581801</v>
      </c>
      <c r="P740" s="3">
        <v>1.5343215644228287E-3</v>
      </c>
      <c r="Q740" s="3">
        <v>3.4039408866995001E-3</v>
      </c>
      <c r="R740" s="2" t="str">
        <f t="shared" si="47"/>
        <v>UP</v>
      </c>
    </row>
    <row r="741" spans="1:18" x14ac:dyDescent="0.25">
      <c r="A741" s="1" t="s">
        <v>1486</v>
      </c>
      <c r="B741" s="1" t="s">
        <v>1487</v>
      </c>
      <c r="C741" s="2">
        <v>0.96276088008098804</v>
      </c>
      <c r="D741" s="3">
        <v>0.20462002472836388</v>
      </c>
      <c r="E741" s="3">
        <v>0.233497252747252</v>
      </c>
      <c r="F741" s="2" t="str">
        <f t="shared" si="44"/>
        <v>UP</v>
      </c>
      <c r="G741" s="2">
        <v>2.01441963019353</v>
      </c>
      <c r="H741" s="3">
        <v>6.4545233924799023E-2</v>
      </c>
      <c r="I741" s="3">
        <v>9.01907630522088E-2</v>
      </c>
      <c r="J741" s="3" t="str">
        <f t="shared" si="45"/>
        <v>UP</v>
      </c>
      <c r="K741" s="2">
        <v>7.9560316147910601</v>
      </c>
      <c r="L741" s="3">
        <v>2.3309513029924341E-2</v>
      </c>
      <c r="M741" s="3">
        <v>3.6038548752834403E-2</v>
      </c>
      <c r="N741" s="3" t="str">
        <f t="shared" si="46"/>
        <v>UP</v>
      </c>
      <c r="O741" s="2">
        <v>7.1365338572833901</v>
      </c>
      <c r="P741" s="3">
        <v>1.3932087150784513E-3</v>
      </c>
      <c r="Q741" s="3">
        <v>1.8248239436619699E-3</v>
      </c>
      <c r="R741" s="2" t="str">
        <f t="shared" si="47"/>
        <v>UP</v>
      </c>
    </row>
    <row r="742" spans="1:18" x14ac:dyDescent="0.25">
      <c r="A742" s="1" t="s">
        <v>1488</v>
      </c>
      <c r="B742" s="1" t="s">
        <v>1489</v>
      </c>
      <c r="C742" s="2">
        <v>1.4373534013174101</v>
      </c>
      <c r="D742" s="3">
        <v>8.7837966547660226E-2</v>
      </c>
      <c r="E742" s="3">
        <v>0.113096094234345</v>
      </c>
      <c r="F742" s="2" t="str">
        <f t="shared" si="44"/>
        <v>UP</v>
      </c>
      <c r="G742" s="2">
        <v>3.26639465329353</v>
      </c>
      <c r="H742" s="3">
        <v>6.063108463558578E-2</v>
      </c>
      <c r="I742" s="3">
        <v>8.5325910931174004E-2</v>
      </c>
      <c r="J742" s="3" t="str">
        <f t="shared" si="45"/>
        <v>UP</v>
      </c>
      <c r="K742" s="2">
        <v>2.79655086921644</v>
      </c>
      <c r="L742" s="3">
        <v>6.746652672427638E-4</v>
      </c>
      <c r="M742" s="3">
        <v>2.2805280528052801E-3</v>
      </c>
      <c r="N742" s="3" t="str">
        <f t="shared" si="46"/>
        <v>UP</v>
      </c>
      <c r="O742" s="2">
        <v>3.3248409692487901</v>
      </c>
      <c r="P742" s="3">
        <v>7.0620453330890557E-6</v>
      </c>
      <c r="Q742" s="3">
        <v>0</v>
      </c>
      <c r="R742" s="2" t="str">
        <f t="shared" si="47"/>
        <v>UP</v>
      </c>
    </row>
    <row r="743" spans="1:18" x14ac:dyDescent="0.25">
      <c r="A743" s="1" t="s">
        <v>1490</v>
      </c>
      <c r="B743" s="1" t="s">
        <v>1491</v>
      </c>
      <c r="C743" s="2">
        <v>-0.83910781988178995</v>
      </c>
      <c r="D743" s="3">
        <v>7.029749104222425E-6</v>
      </c>
      <c r="E743" s="3">
        <v>0</v>
      </c>
      <c r="F743" s="2" t="str">
        <f t="shared" si="44"/>
        <v>DOWN</v>
      </c>
      <c r="G743" s="2">
        <v>3.4531303312580302</v>
      </c>
      <c r="H743" s="3">
        <v>0.1490267147308986</v>
      </c>
      <c r="I743" s="3">
        <v>0.18020828471411901</v>
      </c>
      <c r="J743" s="3" t="str">
        <f t="shared" si="45"/>
        <v>UP</v>
      </c>
      <c r="K743" s="2">
        <v>5.3545897218126202</v>
      </c>
      <c r="L743" s="3">
        <v>2.6503609985183078E-2</v>
      </c>
      <c r="M743" s="3">
        <v>4.1215758468335702E-2</v>
      </c>
      <c r="N743" s="3" t="str">
        <f t="shared" si="46"/>
        <v>UP</v>
      </c>
      <c r="O743" s="2">
        <v>4.2260611470673402</v>
      </c>
      <c r="P743" s="3">
        <v>7.7530829069312477E-3</v>
      </c>
      <c r="Q743" s="3">
        <v>1.18372591006424E-2</v>
      </c>
      <c r="R743" s="2" t="str">
        <f t="shared" si="47"/>
        <v>UP</v>
      </c>
    </row>
    <row r="744" spans="1:18" x14ac:dyDescent="0.25">
      <c r="A744" s="1" t="s">
        <v>1492</v>
      </c>
      <c r="B744" s="1" t="s">
        <v>1493</v>
      </c>
      <c r="C744" s="2">
        <v>-0.85558765876952603</v>
      </c>
      <c r="D744" s="3">
        <v>2.4671428063384741E-3</v>
      </c>
      <c r="E744" s="3">
        <v>4.8209302325581396E-3</v>
      </c>
      <c r="F744" s="2" t="str">
        <f t="shared" si="44"/>
        <v>DOWN</v>
      </c>
      <c r="G744" s="2">
        <v>2.3340765032102802</v>
      </c>
      <c r="H744" s="3">
        <v>6.2505031950220308E-2</v>
      </c>
      <c r="I744" s="3">
        <v>8.7827168796234006E-2</v>
      </c>
      <c r="J744" s="3" t="str">
        <f t="shared" si="45"/>
        <v>UP</v>
      </c>
      <c r="K744" s="2">
        <v>7.0195255220948596</v>
      </c>
      <c r="L744" s="3">
        <v>3.4235450856357645E-2</v>
      </c>
      <c r="M744" s="3">
        <v>4.9810600706713698E-2</v>
      </c>
      <c r="N744" s="3" t="str">
        <f t="shared" si="46"/>
        <v>UP</v>
      </c>
      <c r="O744" s="2">
        <v>2.4635549721543999</v>
      </c>
      <c r="P744" s="3">
        <v>3.7443035577993835E-3</v>
      </c>
      <c r="Q744" s="3">
        <v>6.3882896764252701E-3</v>
      </c>
      <c r="R744" s="2" t="str">
        <f t="shared" si="47"/>
        <v>UP</v>
      </c>
    </row>
    <row r="745" spans="1:18" x14ac:dyDescent="0.25">
      <c r="A745" s="1" t="s">
        <v>1494</v>
      </c>
      <c r="B745" s="1" t="s">
        <v>1495</v>
      </c>
      <c r="C745" s="2">
        <v>-0.79991022477747797</v>
      </c>
      <c r="D745" s="3">
        <v>7.4775910345210597E-2</v>
      </c>
      <c r="E745" s="3">
        <v>9.8339658444022704E-2</v>
      </c>
      <c r="F745" s="2" t="str">
        <f t="shared" si="44"/>
        <v>DOWN</v>
      </c>
      <c r="G745" s="2">
        <v>1.63315833761121</v>
      </c>
      <c r="H745" s="3">
        <v>5.8228712482766447E-2</v>
      </c>
      <c r="I745" s="3">
        <v>8.1625254582484694E-2</v>
      </c>
      <c r="J745" s="3" t="str">
        <f t="shared" si="45"/>
        <v>UP</v>
      </c>
      <c r="K745" s="2">
        <v>4.3693157880824902</v>
      </c>
      <c r="L745" s="3">
        <v>2.3620569912020547E-2</v>
      </c>
      <c r="M745" s="3">
        <v>3.7239520958083798E-2</v>
      </c>
      <c r="N745" s="3" t="str">
        <f t="shared" si="46"/>
        <v>UP</v>
      </c>
      <c r="O745" s="2">
        <v>4.4043321600623804</v>
      </c>
      <c r="P745" s="3">
        <v>1.8346509110776931E-3</v>
      </c>
      <c r="Q745" s="3">
        <v>3.4039408866995001E-3</v>
      </c>
      <c r="R745" s="2" t="str">
        <f t="shared" si="47"/>
        <v>UP</v>
      </c>
    </row>
    <row r="746" spans="1:18" x14ac:dyDescent="0.25">
      <c r="A746" s="1" t="s">
        <v>1496</v>
      </c>
      <c r="B746" s="1" t="s">
        <v>1497</v>
      </c>
      <c r="C746" s="2">
        <v>0.20909349773600899</v>
      </c>
      <c r="D746" s="3">
        <v>0.15681882076356898</v>
      </c>
      <c r="E746" s="3">
        <v>0.185447863247863</v>
      </c>
      <c r="F746" s="2" t="str">
        <f t="shared" si="44"/>
        <v>UP</v>
      </c>
      <c r="G746" s="2">
        <v>0.99398621937518405</v>
      </c>
      <c r="H746" s="3">
        <v>6.3076481649108618E-2</v>
      </c>
      <c r="I746" s="3">
        <v>8.7827168796234006E-2</v>
      </c>
      <c r="J746" s="3" t="str">
        <f t="shared" si="45"/>
        <v>UP</v>
      </c>
      <c r="K746" s="2">
        <v>4.07983109693191</v>
      </c>
      <c r="L746" s="3">
        <v>2.7971288079348899E-2</v>
      </c>
      <c r="M746" s="3">
        <v>4.2398831263696098E-2</v>
      </c>
      <c r="N746" s="3" t="str">
        <f t="shared" si="46"/>
        <v>UP</v>
      </c>
      <c r="O746" s="2">
        <v>4.0861707143477402</v>
      </c>
      <c r="P746" s="3">
        <v>1.8650413900365493E-3</v>
      </c>
      <c r="Q746" s="3">
        <v>3.4039408866995001E-3</v>
      </c>
      <c r="R746" s="2" t="str">
        <f t="shared" si="47"/>
        <v>UP</v>
      </c>
    </row>
    <row r="747" spans="1:18" x14ac:dyDescent="0.25">
      <c r="A747" s="1" t="s">
        <v>1498</v>
      </c>
      <c r="B747" s="1" t="s">
        <v>1499</v>
      </c>
      <c r="C747" s="2">
        <v>-0.121022809243452</v>
      </c>
      <c r="D747" s="3">
        <v>0.37715771654166658</v>
      </c>
      <c r="E747" s="3">
        <v>0.39173984962406</v>
      </c>
      <c r="F747" s="2" t="str">
        <f t="shared" si="44"/>
        <v>DOWN</v>
      </c>
      <c r="G747" s="2">
        <v>1.3361856894578701</v>
      </c>
      <c r="H747" s="3">
        <v>2.1722845080708368E-2</v>
      </c>
      <c r="I747" s="3">
        <v>3.7047928513403702E-2</v>
      </c>
      <c r="J747" s="3" t="str">
        <f t="shared" si="45"/>
        <v>UP</v>
      </c>
      <c r="K747" s="2">
        <v>1.92496560737793</v>
      </c>
      <c r="L747" s="3">
        <v>2.9222102098693567E-4</v>
      </c>
      <c r="M747" s="3">
        <v>0</v>
      </c>
      <c r="N747" s="3" t="str">
        <f t="shared" si="46"/>
        <v>UP</v>
      </c>
      <c r="O747" s="2">
        <v>3.2937539925836399</v>
      </c>
      <c r="P747" s="3">
        <v>3.8421524560446822E-3</v>
      </c>
      <c r="Q747" s="3">
        <v>6.3882896764252701E-3</v>
      </c>
      <c r="R747" s="2" t="str">
        <f t="shared" si="47"/>
        <v>UP</v>
      </c>
    </row>
    <row r="748" spans="1:18" x14ac:dyDescent="0.25">
      <c r="A748" s="1" t="s">
        <v>1500</v>
      </c>
      <c r="B748" s="1" t="s">
        <v>1501</v>
      </c>
      <c r="C748" s="2">
        <v>-0.72061911719453198</v>
      </c>
      <c r="D748" s="3">
        <v>1.78070918972257E-4</v>
      </c>
      <c r="E748" s="3">
        <v>0</v>
      </c>
      <c r="F748" s="2" t="str">
        <f t="shared" si="44"/>
        <v>DOWN</v>
      </c>
      <c r="G748" s="2">
        <v>-5.5383709558969901E-2</v>
      </c>
      <c r="H748" s="3">
        <v>0.46032404045965575</v>
      </c>
      <c r="I748" s="3">
        <v>0.46721215090641799</v>
      </c>
      <c r="J748" s="3" t="str">
        <f t="shared" si="45"/>
        <v>DOWN</v>
      </c>
      <c r="K748" s="2">
        <v>3.95060960109396</v>
      </c>
      <c r="L748" s="3">
        <v>9.2641154864520037E-4</v>
      </c>
      <c r="M748" s="3">
        <v>2.2805280528052801E-3</v>
      </c>
      <c r="N748" s="3" t="str">
        <f t="shared" si="46"/>
        <v>UP</v>
      </c>
      <c r="O748" s="2">
        <v>3.6514305158985798</v>
      </c>
      <c r="P748" s="3">
        <v>4.7780598901480458E-5</v>
      </c>
      <c r="Q748" s="3">
        <v>0</v>
      </c>
      <c r="R748" s="2" t="str">
        <f t="shared" si="47"/>
        <v>UP</v>
      </c>
    </row>
    <row r="749" spans="1:18" x14ac:dyDescent="0.25">
      <c r="A749" s="1" t="s">
        <v>1502</v>
      </c>
      <c r="B749" s="1" t="s">
        <v>1503</v>
      </c>
      <c r="C749" s="2">
        <v>-0.64924423103008599</v>
      </c>
      <c r="D749" s="3">
        <v>2.0010898177116813E-2</v>
      </c>
      <c r="E749" s="3">
        <v>3.3354786806114201E-2</v>
      </c>
      <c r="F749" s="2" t="str">
        <f t="shared" si="44"/>
        <v>DOWN</v>
      </c>
      <c r="G749" s="2">
        <v>1.1231784933518001</v>
      </c>
      <c r="H749" s="3">
        <v>0.16684916439254258</v>
      </c>
      <c r="I749" s="3">
        <v>0.19884606547960901</v>
      </c>
      <c r="J749" s="3" t="str">
        <f t="shared" si="45"/>
        <v>UP</v>
      </c>
      <c r="K749" s="2">
        <v>4.3584404066129698</v>
      </c>
      <c r="L749" s="3">
        <v>1.5291126676913657E-2</v>
      </c>
      <c r="M749" s="3">
        <v>2.5425183973834801E-2</v>
      </c>
      <c r="N749" s="3" t="str">
        <f t="shared" si="46"/>
        <v>UP</v>
      </c>
      <c r="O749" s="2">
        <v>3.2317356930730101</v>
      </c>
      <c r="P749" s="3">
        <v>1.1701697022696907E-6</v>
      </c>
      <c r="Q749" s="3">
        <v>0</v>
      </c>
      <c r="R749" s="2" t="str">
        <f t="shared" si="47"/>
        <v>UP</v>
      </c>
    </row>
    <row r="750" spans="1:18" x14ac:dyDescent="0.25">
      <c r="A750" s="1" t="s">
        <v>1504</v>
      </c>
      <c r="B750" s="1" t="s">
        <v>1505</v>
      </c>
      <c r="C750" s="2">
        <v>7.9172052612289295E-2</v>
      </c>
      <c r="D750" s="3">
        <v>0.34689122620752305</v>
      </c>
      <c r="E750" s="3">
        <v>0.36440273556231001</v>
      </c>
      <c r="F750" s="2" t="str">
        <f t="shared" si="44"/>
        <v>UP</v>
      </c>
      <c r="G750" s="2">
        <v>1.1317505068675</v>
      </c>
      <c r="H750" s="3">
        <v>4.9505501404072446E-3</v>
      </c>
      <c r="I750" s="3">
        <v>1.06198770491803E-2</v>
      </c>
      <c r="J750" s="3" t="str">
        <f t="shared" si="45"/>
        <v>UP</v>
      </c>
      <c r="K750" s="2">
        <v>2.1264320357134698</v>
      </c>
      <c r="L750" s="3">
        <v>2.8652313085396333E-3</v>
      </c>
      <c r="M750" s="3">
        <v>6.1210629921259804E-3</v>
      </c>
      <c r="N750" s="3" t="str">
        <f t="shared" si="46"/>
        <v>UP</v>
      </c>
      <c r="O750" s="2">
        <v>2.9955857852772101</v>
      </c>
      <c r="P750" s="3">
        <v>1.1257079829088774E-6</v>
      </c>
      <c r="Q750" s="3">
        <v>0</v>
      </c>
      <c r="R750" s="2" t="str">
        <f t="shared" si="47"/>
        <v>UP</v>
      </c>
    </row>
    <row r="751" spans="1:18" x14ac:dyDescent="0.25">
      <c r="A751" s="1" t="s">
        <v>1506</v>
      </c>
      <c r="B751" s="1" t="s">
        <v>1507</v>
      </c>
      <c r="C751" s="2">
        <v>-0.59731258373905705</v>
      </c>
      <c r="D751" s="3">
        <v>5.3525909555493925E-2</v>
      </c>
      <c r="E751" s="3">
        <v>7.5280430396772E-2</v>
      </c>
      <c r="F751" s="2" t="str">
        <f t="shared" si="44"/>
        <v>DOWN</v>
      </c>
      <c r="G751" s="2">
        <v>1.2781174875458601</v>
      </c>
      <c r="H751" s="3">
        <v>0.11670482174147924</v>
      </c>
      <c r="I751" s="3">
        <v>0.14735176184690099</v>
      </c>
      <c r="J751" s="3" t="str">
        <f t="shared" si="45"/>
        <v>UP</v>
      </c>
      <c r="K751" s="2">
        <v>2.4761882611318899</v>
      </c>
      <c r="L751" s="3">
        <v>3.3018002872359835E-2</v>
      </c>
      <c r="M751" s="3">
        <v>4.86896797153024E-2</v>
      </c>
      <c r="N751" s="3" t="str">
        <f t="shared" si="46"/>
        <v>UP</v>
      </c>
      <c r="O751" s="2">
        <v>5.6789349287266901</v>
      </c>
      <c r="P751" s="3">
        <v>4.4638480952126558E-3</v>
      </c>
      <c r="Q751" s="3">
        <v>6.3882896764252701E-3</v>
      </c>
      <c r="R751" s="2" t="str">
        <f t="shared" si="47"/>
        <v>UP</v>
      </c>
    </row>
    <row r="752" spans="1:18" x14ac:dyDescent="0.25">
      <c r="A752" s="1" t="s">
        <v>1508</v>
      </c>
      <c r="B752" s="1" t="s">
        <v>1509</v>
      </c>
      <c r="C752" s="2">
        <v>-0.68088611168733604</v>
      </c>
      <c r="D752" s="3">
        <v>3.7781759795399064E-2</v>
      </c>
      <c r="E752" s="3">
        <v>5.6226980728051303E-2</v>
      </c>
      <c r="F752" s="2" t="str">
        <f t="shared" si="44"/>
        <v>DOWN</v>
      </c>
      <c r="G752" s="2">
        <v>-0.75294191370068198</v>
      </c>
      <c r="H752" s="3">
        <v>1.2799214424985073E-2</v>
      </c>
      <c r="I752" s="3">
        <v>2.36602282704126E-2</v>
      </c>
      <c r="J752" s="3" t="str">
        <f t="shared" si="45"/>
        <v>DOWN</v>
      </c>
      <c r="K752" s="2">
        <v>6.2531364063245096</v>
      </c>
      <c r="L752" s="3">
        <v>2.1564961489258707E-2</v>
      </c>
      <c r="M752" s="3">
        <v>3.4655015197568299E-2</v>
      </c>
      <c r="N752" s="3" t="str">
        <f t="shared" si="46"/>
        <v>UP</v>
      </c>
      <c r="O752" s="2">
        <v>3.7501293506762199</v>
      </c>
      <c r="P752" s="3">
        <v>4.1932755985017167E-3</v>
      </c>
      <c r="Q752" s="3">
        <v>6.3882896764252701E-3</v>
      </c>
      <c r="R752" s="2" t="str">
        <f t="shared" si="47"/>
        <v>UP</v>
      </c>
    </row>
    <row r="753" spans="1:18" x14ac:dyDescent="0.25">
      <c r="A753" s="1" t="s">
        <v>1510</v>
      </c>
      <c r="B753" s="1" t="s">
        <v>1511</v>
      </c>
      <c r="C753" s="2">
        <v>-9.3368935115600502E-3</v>
      </c>
      <c r="D753" s="3">
        <v>0.48782574297527193</v>
      </c>
      <c r="E753" s="3">
        <v>0.49060329776915601</v>
      </c>
      <c r="F753" s="2" t="str">
        <f t="shared" si="44"/>
        <v>DOWN</v>
      </c>
      <c r="G753" s="2">
        <v>1.34734043482361</v>
      </c>
      <c r="H753" s="3">
        <v>4.8468877441270059E-3</v>
      </c>
      <c r="I753" s="3">
        <v>1.06198770491803E-2</v>
      </c>
      <c r="J753" s="3" t="str">
        <f t="shared" si="45"/>
        <v>UP</v>
      </c>
      <c r="K753" s="2">
        <v>1.7207426178859699</v>
      </c>
      <c r="L753" s="3">
        <v>2.1058571333910201E-3</v>
      </c>
      <c r="M753" s="3">
        <v>4.2392638036809803E-3</v>
      </c>
      <c r="N753" s="3" t="str">
        <f t="shared" si="46"/>
        <v>UP</v>
      </c>
      <c r="O753" s="2">
        <v>3.8465438203333102</v>
      </c>
      <c r="P753" s="3">
        <v>7.6810563553419298E-3</v>
      </c>
      <c r="Q753" s="3">
        <v>1.18372591006424E-2</v>
      </c>
      <c r="R753" s="2" t="str">
        <f t="shared" si="47"/>
        <v>UP</v>
      </c>
    </row>
    <row r="754" spans="1:18" x14ac:dyDescent="0.25">
      <c r="A754" s="1" t="s">
        <v>1512</v>
      </c>
      <c r="B754" s="1" t="s">
        <v>1513</v>
      </c>
      <c r="C754" s="2">
        <v>-1.4714573468625201</v>
      </c>
      <c r="D754" s="3">
        <v>1.6754774648795538E-2</v>
      </c>
      <c r="E754" s="3">
        <v>2.8886065573770402E-2</v>
      </c>
      <c r="F754" s="2" t="str">
        <f t="shared" si="44"/>
        <v>DOWN</v>
      </c>
      <c r="G754" s="2">
        <v>0.62512184823819095</v>
      </c>
      <c r="H754" s="3">
        <v>0.22070342137771642</v>
      </c>
      <c r="I754" s="3">
        <v>0.25130718595721302</v>
      </c>
      <c r="J754" s="3" t="str">
        <f t="shared" si="45"/>
        <v>UP</v>
      </c>
      <c r="K754" s="2">
        <v>3.82774162811958</v>
      </c>
      <c r="L754" s="3">
        <v>2.4986513547473305E-2</v>
      </c>
      <c r="M754" s="3">
        <v>3.8531598513011099E-2</v>
      </c>
      <c r="N754" s="3" t="str">
        <f t="shared" si="46"/>
        <v>UP</v>
      </c>
      <c r="O754" s="2">
        <v>2.72684991318458</v>
      </c>
      <c r="P754" s="3">
        <v>3.4267524388730325E-3</v>
      </c>
      <c r="Q754" s="3">
        <v>4.9200949367088596E-3</v>
      </c>
      <c r="R754" s="2" t="str">
        <f t="shared" si="47"/>
        <v>UP</v>
      </c>
    </row>
    <row r="755" spans="1:18" x14ac:dyDescent="0.25">
      <c r="A755" s="1" t="s">
        <v>1514</v>
      </c>
      <c r="B755" s="1" t="s">
        <v>1515</v>
      </c>
      <c r="C755" s="2">
        <v>-1.21989957015659</v>
      </c>
      <c r="D755" s="3">
        <v>6.5862071362369412E-3</v>
      </c>
      <c r="E755" s="3">
        <v>1.39394812680115E-2</v>
      </c>
      <c r="F755" s="2" t="str">
        <f t="shared" si="44"/>
        <v>DOWN</v>
      </c>
      <c r="G755" s="2">
        <v>3.1991726839260097E-2</v>
      </c>
      <c r="H755" s="3">
        <v>0.46722442148370846</v>
      </c>
      <c r="I755" s="3">
        <v>0.47316275659823998</v>
      </c>
      <c r="J755" s="3" t="str">
        <f t="shared" si="45"/>
        <v>UP</v>
      </c>
      <c r="K755" s="2">
        <v>5.3183747406444901</v>
      </c>
      <c r="L755" s="3">
        <v>1.4590166008974241E-2</v>
      </c>
      <c r="M755" s="3">
        <v>2.5425183973834801E-2</v>
      </c>
      <c r="N755" s="3" t="str">
        <f t="shared" si="46"/>
        <v>UP</v>
      </c>
      <c r="O755" s="2">
        <v>4.9183239412164097</v>
      </c>
      <c r="P755" s="3">
        <v>1.9593740842636076E-3</v>
      </c>
      <c r="Q755" s="3">
        <v>3.4039408866995001E-3</v>
      </c>
      <c r="R755" s="2" t="str">
        <f t="shared" si="47"/>
        <v>UP</v>
      </c>
    </row>
    <row r="756" spans="1:18" x14ac:dyDescent="0.25">
      <c r="A756" s="1" t="s">
        <v>1516</v>
      </c>
      <c r="B756" s="1" t="s">
        <v>1517</v>
      </c>
      <c r="C756" s="2">
        <v>1.1242858337708701</v>
      </c>
      <c r="D756" s="3">
        <v>7.0267977343517699E-3</v>
      </c>
      <c r="E756" s="3">
        <v>1.39394812680115E-2</v>
      </c>
      <c r="F756" s="2" t="str">
        <f t="shared" si="44"/>
        <v>UP</v>
      </c>
      <c r="G756" s="2">
        <v>2.2427031880741901</v>
      </c>
      <c r="H756" s="3">
        <v>4.0308667289014728E-2</v>
      </c>
      <c r="I756" s="3">
        <v>6.0437317784256497E-2</v>
      </c>
      <c r="J756" s="3" t="str">
        <f t="shared" si="45"/>
        <v>UP</v>
      </c>
      <c r="K756" s="2">
        <v>3.27624370576478</v>
      </c>
      <c r="L756" s="3">
        <v>3.8335392548374237E-3</v>
      </c>
      <c r="M756" s="3">
        <v>7.8746438746438701E-3</v>
      </c>
      <c r="N756" s="3" t="str">
        <f t="shared" si="46"/>
        <v>UP</v>
      </c>
      <c r="O756" s="2">
        <v>2.4441129228300902</v>
      </c>
      <c r="P756" s="3">
        <v>1.648759131506302E-3</v>
      </c>
      <c r="Q756" s="3">
        <v>3.4039408866995001E-3</v>
      </c>
      <c r="R756" s="2" t="str">
        <f t="shared" si="47"/>
        <v>UP</v>
      </c>
    </row>
    <row r="757" spans="1:18" x14ac:dyDescent="0.25">
      <c r="A757" s="1" t="s">
        <v>1518</v>
      </c>
      <c r="B757" s="1" t="s">
        <v>1519</v>
      </c>
      <c r="C757" s="2">
        <v>-0.55113292448076801</v>
      </c>
      <c r="D757" s="3">
        <v>0.13055631516910926</v>
      </c>
      <c r="E757" s="3">
        <v>0.15834577259475199</v>
      </c>
      <c r="F757" s="2" t="str">
        <f t="shared" si="44"/>
        <v>DOWN</v>
      </c>
      <c r="G757" s="2">
        <v>1.7256235968123701</v>
      </c>
      <c r="H757" s="3">
        <v>4.4431214744443268E-2</v>
      </c>
      <c r="I757" s="3">
        <v>6.5104925053533103E-2</v>
      </c>
      <c r="J757" s="3" t="str">
        <f t="shared" si="45"/>
        <v>UP</v>
      </c>
      <c r="K757" s="2">
        <v>6.36188257834936</v>
      </c>
      <c r="L757" s="3">
        <v>3.0538571676906719E-2</v>
      </c>
      <c r="M757" s="3">
        <v>4.6265658747300202E-2</v>
      </c>
      <c r="N757" s="3" t="str">
        <f t="shared" si="46"/>
        <v>UP</v>
      </c>
      <c r="O757" s="2">
        <v>3.39182633645673</v>
      </c>
      <c r="P757" s="3">
        <v>8.988002515479325E-4</v>
      </c>
      <c r="Q757" s="3">
        <v>1.8248239436619699E-3</v>
      </c>
      <c r="R757" s="2" t="str">
        <f t="shared" si="47"/>
        <v>UP</v>
      </c>
    </row>
    <row r="758" spans="1:18" x14ac:dyDescent="0.25">
      <c r="A758" s="1" t="s">
        <v>1520</v>
      </c>
      <c r="B758" s="1" t="s">
        <v>1521</v>
      </c>
      <c r="C758" s="2">
        <v>1.0338076930479501</v>
      </c>
      <c r="D758" s="3">
        <v>5.2232076453545833E-4</v>
      </c>
      <c r="E758" s="3">
        <v>2.6108312342569199E-3</v>
      </c>
      <c r="F758" s="2" t="str">
        <f t="shared" si="44"/>
        <v>UP</v>
      </c>
      <c r="G758" s="2">
        <v>1.1856521426224</v>
      </c>
      <c r="H758" s="3">
        <v>5.0263506561588032E-3</v>
      </c>
      <c r="I758" s="3">
        <v>1.06198770491803E-2</v>
      </c>
      <c r="J758" s="3" t="str">
        <f t="shared" si="45"/>
        <v>UP</v>
      </c>
      <c r="K758" s="2">
        <v>1.8129468448677299</v>
      </c>
      <c r="L758" s="3">
        <v>9.0159517285991309E-6</v>
      </c>
      <c r="M758" s="3">
        <v>0</v>
      </c>
      <c r="N758" s="3" t="str">
        <f t="shared" si="46"/>
        <v>UP</v>
      </c>
      <c r="O758" s="2">
        <v>1.95289943764496</v>
      </c>
      <c r="P758" s="3">
        <v>1.2189283732884062E-5</v>
      </c>
      <c r="Q758" s="3">
        <v>0</v>
      </c>
      <c r="R758" s="2" t="str">
        <f t="shared" si="47"/>
        <v>UP</v>
      </c>
    </row>
    <row r="759" spans="1:18" x14ac:dyDescent="0.25">
      <c r="A759" s="1" t="s">
        <v>1522</v>
      </c>
      <c r="B759" s="1" t="s">
        <v>1523</v>
      </c>
      <c r="C759" s="2">
        <v>1.4413701348217201</v>
      </c>
      <c r="D759" s="3">
        <v>0.16401861284273239</v>
      </c>
      <c r="E759" s="3">
        <v>0.19240067911714701</v>
      </c>
      <c r="F759" s="2" t="str">
        <f t="shared" si="44"/>
        <v>UP</v>
      </c>
      <c r="G759" s="2">
        <v>2.3627043625524</v>
      </c>
      <c r="H759" s="3">
        <v>9.0055086704586271E-2</v>
      </c>
      <c r="I759" s="3">
        <v>0.117858496525584</v>
      </c>
      <c r="J759" s="3" t="str">
        <f t="shared" si="45"/>
        <v>UP</v>
      </c>
      <c r="K759" s="2">
        <v>8.7725390470488893</v>
      </c>
      <c r="L759" s="3">
        <v>1.6248724178566699E-2</v>
      </c>
      <c r="M759" s="3">
        <v>2.6769975786924902E-2</v>
      </c>
      <c r="N759" s="3" t="str">
        <f t="shared" si="46"/>
        <v>UP</v>
      </c>
      <c r="O759" s="2">
        <v>6.3955473775910603</v>
      </c>
      <c r="P759" s="3">
        <v>2.1165793960255894E-3</v>
      </c>
      <c r="Q759" s="3">
        <v>3.4039408866995001E-3</v>
      </c>
      <c r="R759" s="2" t="str">
        <f t="shared" si="47"/>
        <v>UP</v>
      </c>
    </row>
    <row r="760" spans="1:18" x14ac:dyDescent="0.25">
      <c r="A760" s="1" t="s">
        <v>1524</v>
      </c>
      <c r="B760" s="1" t="s">
        <v>1525</v>
      </c>
      <c r="C760" s="2">
        <v>-0.54103595691903905</v>
      </c>
      <c r="D760" s="3">
        <v>0.15606536934307014</v>
      </c>
      <c r="E760" s="3">
        <v>0.18447689674843101</v>
      </c>
      <c r="F760" s="2" t="str">
        <f t="shared" si="44"/>
        <v>DOWN</v>
      </c>
      <c r="G760" s="2">
        <v>0.25480476715929501</v>
      </c>
      <c r="H760" s="3">
        <v>0.29993893377846892</v>
      </c>
      <c r="I760" s="3">
        <v>0.324751958224543</v>
      </c>
      <c r="J760" s="3" t="str">
        <f t="shared" si="45"/>
        <v>UP</v>
      </c>
      <c r="K760" s="2">
        <v>4.2836088688877796</v>
      </c>
      <c r="L760" s="3">
        <v>2.9941921470395146E-2</v>
      </c>
      <c r="M760" s="3">
        <v>4.5130624092888198E-2</v>
      </c>
      <c r="N760" s="3" t="str">
        <f t="shared" si="46"/>
        <v>UP</v>
      </c>
      <c r="O760" s="2">
        <v>4.2093750600519</v>
      </c>
      <c r="P760" s="3">
        <v>2.6675228917540896E-2</v>
      </c>
      <c r="Q760" s="3">
        <v>3.5650318471337497E-2</v>
      </c>
      <c r="R760" s="2" t="str">
        <f t="shared" si="47"/>
        <v>UP</v>
      </c>
    </row>
    <row r="761" spans="1:18" x14ac:dyDescent="0.25">
      <c r="A761" s="1" t="s">
        <v>1526</v>
      </c>
      <c r="B761" s="1" t="s">
        <v>1527</v>
      </c>
      <c r="C761" s="2">
        <v>0.81212702731989606</v>
      </c>
      <c r="D761" s="3">
        <v>1.7298841665587547E-4</v>
      </c>
      <c r="E761" s="3">
        <v>0</v>
      </c>
      <c r="F761" s="2" t="str">
        <f t="shared" si="44"/>
        <v>UP</v>
      </c>
      <c r="G761" s="2">
        <v>0.93839730202436</v>
      </c>
      <c r="H761" s="3">
        <v>1.0274223405488581E-2</v>
      </c>
      <c r="I761" s="3">
        <v>1.89488117001828E-2</v>
      </c>
      <c r="J761" s="3" t="str">
        <f t="shared" si="45"/>
        <v>UP</v>
      </c>
      <c r="K761" s="2">
        <v>1.5458263219393999</v>
      </c>
      <c r="L761" s="3">
        <v>3.1573824878789328E-6</v>
      </c>
      <c r="M761" s="3">
        <v>0</v>
      </c>
      <c r="N761" s="3" t="str">
        <f t="shared" si="46"/>
        <v>UP</v>
      </c>
      <c r="O761" s="2">
        <v>1.7827669353287301</v>
      </c>
      <c r="P761" s="3">
        <v>1.6580613126129969E-5</v>
      </c>
      <c r="Q761" s="3">
        <v>0</v>
      </c>
      <c r="R761" s="2" t="str">
        <f t="shared" si="47"/>
        <v>UP</v>
      </c>
    </row>
    <row r="762" spans="1:18" x14ac:dyDescent="0.25">
      <c r="A762" s="1" t="s">
        <v>1528</v>
      </c>
      <c r="B762" s="1" t="s">
        <v>1529</v>
      </c>
      <c r="C762" s="2">
        <v>0.53256177531348103</v>
      </c>
      <c r="D762" s="3">
        <v>3.8333314046538849E-2</v>
      </c>
      <c r="E762" s="3">
        <v>5.6226980728051303E-2</v>
      </c>
      <c r="F762" s="2" t="str">
        <f t="shared" si="44"/>
        <v>UP</v>
      </c>
      <c r="G762" s="2">
        <v>1.0777233855519801</v>
      </c>
      <c r="H762" s="3">
        <v>2.1778752841121685E-2</v>
      </c>
      <c r="I762" s="3">
        <v>3.7047928513403702E-2</v>
      </c>
      <c r="J762" s="3" t="str">
        <f t="shared" si="45"/>
        <v>UP</v>
      </c>
      <c r="K762" s="2">
        <v>2.25821383505036</v>
      </c>
      <c r="L762" s="3">
        <v>9.4289895013798973E-5</v>
      </c>
      <c r="M762" s="3">
        <v>0</v>
      </c>
      <c r="N762" s="3" t="str">
        <f t="shared" si="46"/>
        <v>UP</v>
      </c>
      <c r="O762" s="2">
        <v>2.87055450123633</v>
      </c>
      <c r="P762" s="3">
        <v>1.2350987460547807E-2</v>
      </c>
      <c r="Q762" s="3">
        <v>1.7096907216494799E-2</v>
      </c>
      <c r="R762" s="2" t="str">
        <f t="shared" si="47"/>
        <v>UP</v>
      </c>
    </row>
    <row r="763" spans="1:18" x14ac:dyDescent="0.25">
      <c r="A763" s="1" t="s">
        <v>1530</v>
      </c>
      <c r="B763" s="1" t="s">
        <v>1531</v>
      </c>
      <c r="C763" s="2">
        <v>1.0546247825956201</v>
      </c>
      <c r="D763" s="3">
        <v>5.5998588317018428E-5</v>
      </c>
      <c r="E763" s="3">
        <v>0</v>
      </c>
      <c r="F763" s="2" t="str">
        <f t="shared" si="44"/>
        <v>UP</v>
      </c>
      <c r="G763" s="2">
        <v>1.1938094025628201</v>
      </c>
      <c r="H763" s="3">
        <v>4.2508741552131002E-3</v>
      </c>
      <c r="I763" s="3">
        <v>8.7932131495227998E-3</v>
      </c>
      <c r="J763" s="3" t="str">
        <f t="shared" si="45"/>
        <v>UP</v>
      </c>
      <c r="K763" s="2">
        <v>1.8647897395133699</v>
      </c>
      <c r="L763" s="3">
        <v>3.9105530720779066E-7</v>
      </c>
      <c r="M763" s="3">
        <v>0</v>
      </c>
      <c r="N763" s="3" t="str">
        <f t="shared" si="46"/>
        <v>UP</v>
      </c>
      <c r="O763" s="2">
        <v>2.0141994262080898</v>
      </c>
      <c r="P763" s="3">
        <v>3.0388566008234606E-5</v>
      </c>
      <c r="Q763" s="3">
        <v>0</v>
      </c>
      <c r="R763" s="2" t="str">
        <f t="shared" si="47"/>
        <v>UP</v>
      </c>
    </row>
    <row r="764" spans="1:18" x14ac:dyDescent="0.25">
      <c r="A764" s="1" t="s">
        <v>1532</v>
      </c>
      <c r="B764" s="1" t="s">
        <v>1533</v>
      </c>
      <c r="C764" s="2">
        <v>-0.44531220677045602</v>
      </c>
      <c r="D764" s="3">
        <v>0.24599147717373415</v>
      </c>
      <c r="E764" s="3">
        <v>0.27255905932656299</v>
      </c>
      <c r="F764" s="2" t="str">
        <f t="shared" si="44"/>
        <v>DOWN</v>
      </c>
      <c r="G764" s="2">
        <v>1.3245115109099399</v>
      </c>
      <c r="H764" s="3">
        <v>7.0923502667847249E-2</v>
      </c>
      <c r="I764" s="3">
        <v>9.6767258382642996E-2</v>
      </c>
      <c r="J764" s="3" t="str">
        <f t="shared" si="45"/>
        <v>UP</v>
      </c>
      <c r="K764" s="2">
        <v>4.7401093335026596</v>
      </c>
      <c r="L764" s="3">
        <v>4.7084848979790988E-3</v>
      </c>
      <c r="M764" s="3">
        <v>9.6418604651162792E-3</v>
      </c>
      <c r="N764" s="3" t="str">
        <f t="shared" si="46"/>
        <v>UP</v>
      </c>
      <c r="O764" s="2">
        <v>4.4138233958391604</v>
      </c>
      <c r="P764" s="3">
        <v>3.9214914308621725E-4</v>
      </c>
      <c r="Q764" s="3">
        <v>0</v>
      </c>
      <c r="R764" s="2" t="str">
        <f t="shared" si="47"/>
        <v>UP</v>
      </c>
    </row>
    <row r="765" spans="1:18" x14ac:dyDescent="0.25">
      <c r="A765" s="1" t="s">
        <v>1534</v>
      </c>
      <c r="B765" s="1" t="s">
        <v>1535</v>
      </c>
      <c r="C765" s="2">
        <v>-8.7218524841585293E-2</v>
      </c>
      <c r="D765" s="3">
        <v>0.42218112311134326</v>
      </c>
      <c r="E765" s="3">
        <v>0.43157671435619099</v>
      </c>
      <c r="F765" s="2" t="str">
        <f t="shared" si="44"/>
        <v>DOWN</v>
      </c>
      <c r="G765" s="2">
        <v>1.9324909524824601</v>
      </c>
      <c r="H765" s="3">
        <v>4.4529237833152255E-2</v>
      </c>
      <c r="I765" s="3">
        <v>6.6300639658848595E-2</v>
      </c>
      <c r="J765" s="3" t="str">
        <f t="shared" si="45"/>
        <v>UP</v>
      </c>
      <c r="K765" s="2">
        <v>6.3860364489828898</v>
      </c>
      <c r="L765" s="3">
        <v>1.3926306407346201E-2</v>
      </c>
      <c r="M765" s="3">
        <v>2.39851239669421E-2</v>
      </c>
      <c r="N765" s="3" t="str">
        <f t="shared" si="46"/>
        <v>UP</v>
      </c>
      <c r="O765" s="2">
        <v>5.6458323231686096</v>
      </c>
      <c r="P765" s="3">
        <v>1.8345719127847203E-3</v>
      </c>
      <c r="Q765" s="3">
        <v>3.4039408866995001E-3</v>
      </c>
      <c r="R765" s="2" t="str">
        <f t="shared" si="47"/>
        <v>UP</v>
      </c>
    </row>
    <row r="766" spans="1:18" x14ac:dyDescent="0.25">
      <c r="A766" s="1" t="s">
        <v>1536</v>
      </c>
      <c r="B766" s="1" t="s">
        <v>1537</v>
      </c>
      <c r="C766" s="2">
        <v>-0.74557640736209996</v>
      </c>
      <c r="D766" s="3">
        <v>7.4167090744974781E-3</v>
      </c>
      <c r="E766" s="3">
        <v>1.39394812680115E-2</v>
      </c>
      <c r="F766" s="2" t="str">
        <f t="shared" si="44"/>
        <v>DOWN</v>
      </c>
      <c r="G766" s="2">
        <v>-0.55210673605076899</v>
      </c>
      <c r="H766" s="3">
        <v>6.7740067759563205E-2</v>
      </c>
      <c r="I766" s="3">
        <v>9.3601593625497997E-2</v>
      </c>
      <c r="J766" s="3" t="str">
        <f t="shared" si="45"/>
        <v>DOWN</v>
      </c>
      <c r="K766" s="2">
        <v>4.9233498835951801</v>
      </c>
      <c r="L766" s="3">
        <v>2.4367041189340365E-2</v>
      </c>
      <c r="M766" s="3">
        <v>3.7239520958083798E-2</v>
      </c>
      <c r="N766" s="3" t="str">
        <f t="shared" si="46"/>
        <v>UP</v>
      </c>
      <c r="O766" s="2">
        <v>3.4449448323149099</v>
      </c>
      <c r="P766" s="3">
        <v>1.8189060554367243E-2</v>
      </c>
      <c r="Q766" s="3">
        <v>2.4662260409781801E-2</v>
      </c>
      <c r="R766" s="2" t="str">
        <f t="shared" si="47"/>
        <v>UP</v>
      </c>
    </row>
    <row r="767" spans="1:18" x14ac:dyDescent="0.25">
      <c r="A767" s="1" t="s">
        <v>1538</v>
      </c>
      <c r="B767" s="1" t="s">
        <v>1539</v>
      </c>
      <c r="C767" s="2">
        <v>-1.0716762358657601</v>
      </c>
      <c r="D767" s="3">
        <v>5.3726842913250077E-2</v>
      </c>
      <c r="E767" s="3">
        <v>7.5280430396772E-2</v>
      </c>
      <c r="F767" s="2" t="str">
        <f t="shared" si="44"/>
        <v>DOWN</v>
      </c>
      <c r="G767" s="2">
        <v>0.74443546976479502</v>
      </c>
      <c r="H767" s="3">
        <v>0.20100262124267909</v>
      </c>
      <c r="I767" s="3">
        <v>0.23161367426347901</v>
      </c>
      <c r="J767" s="3" t="str">
        <f t="shared" si="45"/>
        <v>UP</v>
      </c>
      <c r="K767" s="2">
        <v>5.4879108182201399</v>
      </c>
      <c r="L767" s="3">
        <v>2.0651660757377146E-2</v>
      </c>
      <c r="M767" s="3">
        <v>3.3435483870967703E-2</v>
      </c>
      <c r="N767" s="3" t="str">
        <f t="shared" si="46"/>
        <v>UP</v>
      </c>
      <c r="O767" s="2">
        <v>6.64114753325725</v>
      </c>
      <c r="P767" s="3">
        <v>1.9600300652605446E-3</v>
      </c>
      <c r="Q767" s="3">
        <v>3.4039408866995001E-3</v>
      </c>
      <c r="R767" s="2" t="str">
        <f t="shared" si="47"/>
        <v>UP</v>
      </c>
    </row>
    <row r="768" spans="1:18" x14ac:dyDescent="0.25">
      <c r="A768" s="1" t="s">
        <v>1540</v>
      </c>
      <c r="B768" s="1" t="s">
        <v>1541</v>
      </c>
      <c r="C768" s="2">
        <v>-0.68013611400614304</v>
      </c>
      <c r="D768" s="3">
        <v>0.17620490158479438</v>
      </c>
      <c r="E768" s="3">
        <v>0.20325793871866199</v>
      </c>
      <c r="F768" s="2" t="str">
        <f t="shared" si="44"/>
        <v>DOWN</v>
      </c>
      <c r="G768" s="2">
        <v>1.4698448058662801</v>
      </c>
      <c r="H768" s="3">
        <v>5.3977073850422143E-2</v>
      </c>
      <c r="I768" s="3">
        <v>7.69360824742268E-2</v>
      </c>
      <c r="J768" s="3" t="str">
        <f t="shared" si="45"/>
        <v>UP</v>
      </c>
      <c r="K768" s="2">
        <v>4.1443609577693996</v>
      </c>
      <c r="L768" s="3">
        <v>2.1825791350113537E-3</v>
      </c>
      <c r="M768" s="3">
        <v>4.2392638036809803E-3</v>
      </c>
      <c r="N768" s="3" t="str">
        <f t="shared" si="46"/>
        <v>UP</v>
      </c>
      <c r="O768" s="2">
        <v>5.23274002336625</v>
      </c>
      <c r="P768" s="3">
        <v>3.1897255337959851E-5</v>
      </c>
      <c r="Q768" s="3">
        <v>0</v>
      </c>
      <c r="R768" s="2" t="str">
        <f t="shared" si="47"/>
        <v>UP</v>
      </c>
    </row>
    <row r="769" spans="1:18" x14ac:dyDescent="0.25">
      <c r="A769" s="1" t="s">
        <v>1542</v>
      </c>
      <c r="B769" s="1" t="s">
        <v>1543</v>
      </c>
      <c r="C769" s="2">
        <v>-0.73458464937625501</v>
      </c>
      <c r="D769" s="3">
        <v>5.1480161416158431E-2</v>
      </c>
      <c r="E769" s="3">
        <v>7.1725237449118004E-2</v>
      </c>
      <c r="F769" s="2" t="str">
        <f t="shared" si="44"/>
        <v>DOWN</v>
      </c>
      <c r="G769" s="2">
        <v>0.60746359645554404</v>
      </c>
      <c r="H769" s="3">
        <v>0.21492585702060901</v>
      </c>
      <c r="I769" s="3">
        <v>0.24542676211453701</v>
      </c>
      <c r="J769" s="3" t="str">
        <f t="shared" si="45"/>
        <v>UP</v>
      </c>
      <c r="K769" s="2">
        <v>5.8017338908629501</v>
      </c>
      <c r="L769" s="3">
        <v>1.314644270592562E-2</v>
      </c>
      <c r="M769" s="3">
        <v>2.2476230191826499E-2</v>
      </c>
      <c r="N769" s="3" t="str">
        <f t="shared" si="46"/>
        <v>UP</v>
      </c>
      <c r="O769" s="2">
        <v>6.2494125575152397</v>
      </c>
      <c r="P769" s="3">
        <v>4.1378944342310413E-4</v>
      </c>
      <c r="Q769" s="3">
        <v>0</v>
      </c>
      <c r="R769" s="2" t="str">
        <f t="shared" si="47"/>
        <v>UP</v>
      </c>
    </row>
    <row r="770" spans="1:18" x14ac:dyDescent="0.25">
      <c r="A770" s="1" t="s">
        <v>1544</v>
      </c>
      <c r="B770" s="1" t="s">
        <v>1545</v>
      </c>
      <c r="C770" s="2">
        <v>-0.57044163212153098</v>
      </c>
      <c r="D770" s="3">
        <v>5.091791794649877E-4</v>
      </c>
      <c r="E770" s="3">
        <v>2.6108312342569199E-3</v>
      </c>
      <c r="F770" s="2" t="str">
        <f t="shared" si="44"/>
        <v>DOWN</v>
      </c>
      <c r="G770" s="2">
        <v>-0.512960592583252</v>
      </c>
      <c r="H770" s="3">
        <v>9.6406400410719798E-3</v>
      </c>
      <c r="I770" s="3">
        <v>1.89488117001828E-2</v>
      </c>
      <c r="J770" s="3" t="str">
        <f t="shared" si="45"/>
        <v>DOWN</v>
      </c>
      <c r="K770" s="2">
        <v>2.40345184614764</v>
      </c>
      <c r="L770" s="3">
        <v>1.5404770596388818E-2</v>
      </c>
      <c r="M770" s="3">
        <v>2.5425183973834801E-2</v>
      </c>
      <c r="N770" s="3" t="str">
        <f t="shared" si="46"/>
        <v>UP</v>
      </c>
      <c r="O770" s="2">
        <v>1.6939498217794999</v>
      </c>
      <c r="P770" s="3">
        <v>4.4414641294099957E-3</v>
      </c>
      <c r="Q770" s="3">
        <v>6.3882896764252701E-3</v>
      </c>
      <c r="R770" s="2" t="str">
        <f t="shared" si="47"/>
        <v>UP</v>
      </c>
    </row>
    <row r="771" spans="1:18" x14ac:dyDescent="0.25">
      <c r="A771" s="1" t="s">
        <v>1546</v>
      </c>
      <c r="B771" s="1" t="s">
        <v>1547</v>
      </c>
      <c r="C771" s="2">
        <v>-0.89035019496881496</v>
      </c>
      <c r="D771" s="3">
        <v>3.1479644187053478E-3</v>
      </c>
      <c r="E771" s="3">
        <v>6.7597826086956501E-3</v>
      </c>
      <c r="F771" s="2" t="str">
        <f t="shared" ref="F771:F834" si="48">IF(C771&lt;0,"DOWN","UP")</f>
        <v>DOWN</v>
      </c>
      <c r="G771" s="2">
        <v>-3.4882135319071202E-2</v>
      </c>
      <c r="H771" s="3">
        <v>0.46365174800988662</v>
      </c>
      <c r="I771" s="3">
        <v>0.47058317025440299</v>
      </c>
      <c r="J771" s="3" t="str">
        <f t="shared" ref="J771:J834" si="49">IF(G771&lt;0,"DOWN","UP")</f>
        <v>DOWN</v>
      </c>
      <c r="K771" s="2">
        <v>5.4830957999411503</v>
      </c>
      <c r="L771" s="3">
        <v>1.4835908517241862E-2</v>
      </c>
      <c r="M771" s="3">
        <v>2.5425183973834801E-2</v>
      </c>
      <c r="N771" s="3" t="str">
        <f t="shared" ref="N771:N834" si="50">IF(K771&lt;0,"DOWN","UP")</f>
        <v>UP</v>
      </c>
      <c r="O771" s="2">
        <v>4.4525524189086401</v>
      </c>
      <c r="P771" s="3">
        <v>4.8431175383915464E-4</v>
      </c>
      <c r="Q771" s="3">
        <v>0</v>
      </c>
      <c r="R771" s="2" t="str">
        <f t="shared" ref="R771:R834" si="51">IF(O771&lt;0,"DOWN","UP")</f>
        <v>UP</v>
      </c>
    </row>
    <row r="772" spans="1:18" x14ac:dyDescent="0.25">
      <c r="A772" s="1" t="s">
        <v>1548</v>
      </c>
      <c r="B772" s="1" t="s">
        <v>1549</v>
      </c>
      <c r="C772" s="2">
        <v>0.97742989406222702</v>
      </c>
      <c r="D772" s="3">
        <v>7.5861524722936808E-4</v>
      </c>
      <c r="E772" s="3">
        <v>2.6108312342569199E-3</v>
      </c>
      <c r="F772" s="2" t="str">
        <f t="shared" si="48"/>
        <v>UP</v>
      </c>
      <c r="G772" s="2">
        <v>0.98640134262493195</v>
      </c>
      <c r="H772" s="3">
        <v>5.8290623995362421E-3</v>
      </c>
      <c r="I772" s="3">
        <v>1.2314851485148499E-2</v>
      </c>
      <c r="J772" s="3" t="str">
        <f t="shared" si="49"/>
        <v>UP</v>
      </c>
      <c r="K772" s="2">
        <v>1.8140151772056301</v>
      </c>
      <c r="L772" s="3">
        <v>4.65854980600536E-6</v>
      </c>
      <c r="M772" s="3">
        <v>0</v>
      </c>
      <c r="N772" s="3" t="str">
        <f t="shared" si="50"/>
        <v>UP</v>
      </c>
      <c r="O772" s="2">
        <v>1.8458555171428099</v>
      </c>
      <c r="P772" s="3">
        <v>2.8575362669579061E-5</v>
      </c>
      <c r="Q772" s="3">
        <v>0</v>
      </c>
      <c r="R772" s="2" t="str">
        <f t="shared" si="51"/>
        <v>UP</v>
      </c>
    </row>
    <row r="773" spans="1:18" x14ac:dyDescent="0.25">
      <c r="A773" s="1" t="s">
        <v>1550</v>
      </c>
      <c r="B773" s="1" t="s">
        <v>1551</v>
      </c>
      <c r="C773" s="2">
        <v>1.19484560399545</v>
      </c>
      <c r="D773" s="3">
        <v>3.9947978721704066E-5</v>
      </c>
      <c r="E773" s="3">
        <v>0</v>
      </c>
      <c r="F773" s="2" t="str">
        <f t="shared" si="48"/>
        <v>UP</v>
      </c>
      <c r="G773" s="2">
        <v>1.49420305973776</v>
      </c>
      <c r="H773" s="3">
        <v>3.3917158941424337E-3</v>
      </c>
      <c r="I773" s="3">
        <v>6.9023307436181999E-3</v>
      </c>
      <c r="J773" s="3" t="str">
        <f t="shared" si="49"/>
        <v>UP</v>
      </c>
      <c r="K773" s="2">
        <v>2.1822930467674602</v>
      </c>
      <c r="L773" s="3">
        <v>2.0150915627808997E-5</v>
      </c>
      <c r="M773" s="3">
        <v>0</v>
      </c>
      <c r="N773" s="3" t="str">
        <f t="shared" si="50"/>
        <v>UP</v>
      </c>
      <c r="O773" s="2">
        <v>2.2015619503989701</v>
      </c>
      <c r="P773" s="3">
        <v>1.731052229333709E-4</v>
      </c>
      <c r="Q773" s="3">
        <v>0</v>
      </c>
      <c r="R773" s="2" t="str">
        <f t="shared" si="51"/>
        <v>UP</v>
      </c>
    </row>
    <row r="774" spans="1:18" x14ac:dyDescent="0.25">
      <c r="A774" s="1" t="s">
        <v>1552</v>
      </c>
      <c r="B774" s="1" t="s">
        <v>1553</v>
      </c>
      <c r="C774" s="2">
        <v>1.17509955620462</v>
      </c>
      <c r="D774" s="3">
        <v>1.7083209196897223E-3</v>
      </c>
      <c r="E774" s="3">
        <v>4.8209302325581396E-3</v>
      </c>
      <c r="F774" s="2" t="str">
        <f t="shared" si="48"/>
        <v>UP</v>
      </c>
      <c r="G774" s="2">
        <v>1.1242383462497201</v>
      </c>
      <c r="H774" s="3">
        <v>2.3726691995088339E-2</v>
      </c>
      <c r="I774" s="3">
        <v>3.96746411483253E-2</v>
      </c>
      <c r="J774" s="3" t="str">
        <f t="shared" si="49"/>
        <v>UP</v>
      </c>
      <c r="K774" s="2">
        <v>2.05658348801397</v>
      </c>
      <c r="L774" s="3">
        <v>2.5639989832299565E-6</v>
      </c>
      <c r="M774" s="3">
        <v>0</v>
      </c>
      <c r="N774" s="3" t="str">
        <f t="shared" si="50"/>
        <v>UP</v>
      </c>
      <c r="O774" s="2">
        <v>1.5152480223787299</v>
      </c>
      <c r="P774" s="3">
        <v>5.1565713432316488E-4</v>
      </c>
      <c r="Q774" s="3">
        <v>1.8248239436619699E-3</v>
      </c>
      <c r="R774" s="2" t="str">
        <f t="shared" si="51"/>
        <v>UP</v>
      </c>
    </row>
    <row r="775" spans="1:18" x14ac:dyDescent="0.25">
      <c r="A775" s="1" t="s">
        <v>1554</v>
      </c>
      <c r="B775" s="1" t="s">
        <v>1555</v>
      </c>
      <c r="C775" s="2">
        <v>1.0301038054016001</v>
      </c>
      <c r="D775" s="3">
        <v>2.0195219416988451E-2</v>
      </c>
      <c r="E775" s="3">
        <v>3.3354786806114201E-2</v>
      </c>
      <c r="F775" s="2" t="str">
        <f t="shared" si="48"/>
        <v>UP</v>
      </c>
      <c r="G775" s="2">
        <v>2.0810833906373398</v>
      </c>
      <c r="H775" s="3">
        <v>5.0574597374822686E-2</v>
      </c>
      <c r="I775" s="3">
        <v>7.3266112266112196E-2</v>
      </c>
      <c r="J775" s="3" t="str">
        <f t="shared" si="49"/>
        <v>UP</v>
      </c>
      <c r="K775" s="2">
        <v>3.1847593343391098</v>
      </c>
      <c r="L775" s="3">
        <v>1.0624078428973839E-3</v>
      </c>
      <c r="M775" s="3">
        <v>2.2805280528052801E-3</v>
      </c>
      <c r="N775" s="3" t="str">
        <f t="shared" si="50"/>
        <v>UP</v>
      </c>
      <c r="O775" s="2">
        <v>2.61641544670224</v>
      </c>
      <c r="P775" s="3">
        <v>7.7989936671281357E-4</v>
      </c>
      <c r="Q775" s="3">
        <v>1.8248239436619699E-3</v>
      </c>
      <c r="R775" s="2" t="str">
        <f t="shared" si="51"/>
        <v>UP</v>
      </c>
    </row>
    <row r="776" spans="1:18" x14ac:dyDescent="0.25">
      <c r="A776" s="1" t="s">
        <v>1556</v>
      </c>
      <c r="B776" s="1" t="s">
        <v>1557</v>
      </c>
      <c r="C776" s="2">
        <v>0.99330058556373102</v>
      </c>
      <c r="D776" s="3">
        <v>1.0766418374515964E-4</v>
      </c>
      <c r="E776" s="3">
        <v>0</v>
      </c>
      <c r="F776" s="2" t="str">
        <f t="shared" si="48"/>
        <v>UP</v>
      </c>
      <c r="G776" s="2">
        <v>1.0465389291815299</v>
      </c>
      <c r="H776" s="3">
        <v>5.5231060729710171E-3</v>
      </c>
      <c r="I776" s="3">
        <v>1.2314851485148499E-2</v>
      </c>
      <c r="J776" s="3" t="str">
        <f t="shared" si="49"/>
        <v>UP</v>
      </c>
      <c r="K776" s="2">
        <v>1.6295949505508101</v>
      </c>
      <c r="L776" s="3">
        <v>5.3071571926647611E-6</v>
      </c>
      <c r="M776" s="3">
        <v>0</v>
      </c>
      <c r="N776" s="3" t="str">
        <f t="shared" si="50"/>
        <v>UP</v>
      </c>
      <c r="O776" s="2">
        <v>1.89035022720985</v>
      </c>
      <c r="P776" s="3">
        <v>1.9444938268990584E-5</v>
      </c>
      <c r="Q776" s="3">
        <v>0</v>
      </c>
      <c r="R776" s="2" t="str">
        <f t="shared" si="51"/>
        <v>UP</v>
      </c>
    </row>
    <row r="777" spans="1:18" x14ac:dyDescent="0.25">
      <c r="A777" s="1" t="s">
        <v>1558</v>
      </c>
      <c r="B777" s="1" t="s">
        <v>1559</v>
      </c>
      <c r="C777" s="2">
        <v>-1.0697614161242399</v>
      </c>
      <c r="D777" s="3">
        <v>7.2074650494600837E-2</v>
      </c>
      <c r="E777" s="3">
        <v>9.5371246006389701E-2</v>
      </c>
      <c r="F777" s="2" t="str">
        <f t="shared" si="48"/>
        <v>DOWN</v>
      </c>
      <c r="G777" s="2">
        <v>-1.4138122588206199</v>
      </c>
      <c r="H777" s="3">
        <v>3.3927519056595745E-2</v>
      </c>
      <c r="I777" s="3">
        <v>5.2914414414414399E-2</v>
      </c>
      <c r="J777" s="3" t="str">
        <f t="shared" si="49"/>
        <v>DOWN</v>
      </c>
      <c r="K777" s="2">
        <v>3.51929882009131</v>
      </c>
      <c r="L777" s="3">
        <v>1.9032448025312305E-2</v>
      </c>
      <c r="M777" s="3">
        <v>3.0891764705882299E-2</v>
      </c>
      <c r="N777" s="3" t="str">
        <f t="shared" si="50"/>
        <v>UP</v>
      </c>
      <c r="O777" s="2">
        <v>2.6770263832288599</v>
      </c>
      <c r="P777" s="3">
        <v>1.7341722418344617E-3</v>
      </c>
      <c r="Q777" s="3">
        <v>3.4039408866995001E-3</v>
      </c>
      <c r="R777" s="2" t="str">
        <f t="shared" si="51"/>
        <v>UP</v>
      </c>
    </row>
    <row r="778" spans="1:18" x14ac:dyDescent="0.25">
      <c r="A778" s="1" t="s">
        <v>1560</v>
      </c>
      <c r="B778" s="1" t="s">
        <v>1561</v>
      </c>
      <c r="C778" s="2">
        <v>-0.64149193091467305</v>
      </c>
      <c r="D778" s="3">
        <v>4.6063596592306549E-2</v>
      </c>
      <c r="E778" s="3">
        <v>6.6128987517337007E-2</v>
      </c>
      <c r="F778" s="2" t="str">
        <f t="shared" si="48"/>
        <v>DOWN</v>
      </c>
      <c r="G778" s="2">
        <v>1.16751498819497</v>
      </c>
      <c r="H778" s="3">
        <v>4.1106853495559391E-2</v>
      </c>
      <c r="I778" s="3">
        <v>6.1633792603335701E-2</v>
      </c>
      <c r="J778" s="3" t="str">
        <f t="shared" si="49"/>
        <v>UP</v>
      </c>
      <c r="K778" s="2">
        <v>1.9643122906802499</v>
      </c>
      <c r="L778" s="3">
        <v>3.3561552003989639E-4</v>
      </c>
      <c r="M778" s="3">
        <v>0</v>
      </c>
      <c r="N778" s="3" t="str">
        <f t="shared" si="50"/>
        <v>UP</v>
      </c>
      <c r="O778" s="2">
        <v>3.9587400783045301</v>
      </c>
      <c r="P778" s="3">
        <v>1.2195132399133387E-3</v>
      </c>
      <c r="Q778" s="3">
        <v>1.8248239436619699E-3</v>
      </c>
      <c r="R778" s="2" t="str">
        <f t="shared" si="51"/>
        <v>UP</v>
      </c>
    </row>
    <row r="779" spans="1:18" x14ac:dyDescent="0.25">
      <c r="A779" s="1" t="s">
        <v>1562</v>
      </c>
      <c r="B779" s="1" t="s">
        <v>1563</v>
      </c>
      <c r="C779" s="2">
        <v>-0.40987849502735002</v>
      </c>
      <c r="D779" s="3">
        <v>7.9299096281948089E-2</v>
      </c>
      <c r="E779" s="3">
        <v>0.10293337523569999</v>
      </c>
      <c r="F779" s="2" t="str">
        <f t="shared" si="48"/>
        <v>DOWN</v>
      </c>
      <c r="G779" s="2">
        <v>1.0696937720843001</v>
      </c>
      <c r="H779" s="3">
        <v>5.0024709945135699E-2</v>
      </c>
      <c r="I779" s="3">
        <v>7.2079276773296203E-2</v>
      </c>
      <c r="J779" s="3" t="str">
        <f t="shared" si="49"/>
        <v>UP</v>
      </c>
      <c r="K779" s="2">
        <v>2.2198931979141001</v>
      </c>
      <c r="L779" s="3">
        <v>2.3225648063885905E-3</v>
      </c>
      <c r="M779" s="3">
        <v>4.2392638036809803E-3</v>
      </c>
      <c r="N779" s="3" t="str">
        <f t="shared" si="50"/>
        <v>UP</v>
      </c>
      <c r="O779" s="2">
        <v>3.5326666587656002</v>
      </c>
      <c r="P779" s="3">
        <v>6.4961504979261481E-5</v>
      </c>
      <c r="Q779" s="3">
        <v>0</v>
      </c>
      <c r="R779" s="2" t="str">
        <f t="shared" si="51"/>
        <v>UP</v>
      </c>
    </row>
    <row r="780" spans="1:18" x14ac:dyDescent="0.25">
      <c r="A780" s="1" t="s">
        <v>1564</v>
      </c>
      <c r="B780" s="1" t="s">
        <v>1565</v>
      </c>
      <c r="C780" s="2">
        <v>0.94404202292639605</v>
      </c>
      <c r="D780" s="3">
        <v>4.0244164698728942E-2</v>
      </c>
      <c r="E780" s="3">
        <v>5.8933901918976503E-2</v>
      </c>
      <c r="F780" s="2" t="str">
        <f t="shared" si="48"/>
        <v>UP</v>
      </c>
      <c r="G780" s="2">
        <v>2.5289965578736102</v>
      </c>
      <c r="H780" s="3">
        <v>3.4324828037604393E-2</v>
      </c>
      <c r="I780" s="3">
        <v>5.2914414414414399E-2</v>
      </c>
      <c r="J780" s="3" t="str">
        <f t="shared" si="49"/>
        <v>UP</v>
      </c>
      <c r="K780" s="2">
        <v>3.47484350160259</v>
      </c>
      <c r="L780" s="3">
        <v>7.3563928843465684E-5</v>
      </c>
      <c r="M780" s="3">
        <v>0</v>
      </c>
      <c r="N780" s="3" t="str">
        <f t="shared" si="50"/>
        <v>UP</v>
      </c>
      <c r="O780" s="2">
        <v>4.6309349955294801</v>
      </c>
      <c r="P780" s="3">
        <v>1.7615743163857335E-3</v>
      </c>
      <c r="Q780" s="3">
        <v>3.4039408866995001E-3</v>
      </c>
      <c r="R780" s="2" t="str">
        <f t="shared" si="51"/>
        <v>UP</v>
      </c>
    </row>
    <row r="781" spans="1:18" x14ac:dyDescent="0.25">
      <c r="A781" s="1" t="s">
        <v>1566</v>
      </c>
      <c r="B781" s="1" t="s">
        <v>1567</v>
      </c>
      <c r="C781" s="2">
        <v>0.54033529222513199</v>
      </c>
      <c r="D781" s="3">
        <v>5.4129163631832919E-3</v>
      </c>
      <c r="E781" s="3">
        <v>1.0385771543086101E-2</v>
      </c>
      <c r="F781" s="2" t="str">
        <f t="shared" si="48"/>
        <v>UP</v>
      </c>
      <c r="G781" s="2">
        <v>1.4315919567319599</v>
      </c>
      <c r="H781" s="3">
        <v>1.2067048683138416E-4</v>
      </c>
      <c r="I781" s="3">
        <v>0</v>
      </c>
      <c r="J781" s="3" t="str">
        <f t="shared" si="49"/>
        <v>UP</v>
      </c>
      <c r="K781" s="2">
        <v>2.5310618083410299</v>
      </c>
      <c r="L781" s="3">
        <v>1.1585453677274214E-3</v>
      </c>
      <c r="M781" s="3">
        <v>2.2805280528052801E-3</v>
      </c>
      <c r="N781" s="3" t="str">
        <f t="shared" si="50"/>
        <v>UP</v>
      </c>
      <c r="O781" s="2">
        <v>3.6663789519536798</v>
      </c>
      <c r="P781" s="3">
        <v>3.6699516029945964E-4</v>
      </c>
      <c r="Q781" s="3">
        <v>0</v>
      </c>
      <c r="R781" s="2" t="str">
        <f t="shared" si="51"/>
        <v>UP</v>
      </c>
    </row>
    <row r="782" spans="1:18" x14ac:dyDescent="0.25">
      <c r="A782" s="1" t="s">
        <v>1568</v>
      </c>
      <c r="B782" s="1" t="s">
        <v>1569</v>
      </c>
      <c r="C782" s="2">
        <v>0.89954139117049503</v>
      </c>
      <c r="D782" s="3">
        <v>7.0943019552137366E-4</v>
      </c>
      <c r="E782" s="3">
        <v>2.6108312342569199E-3</v>
      </c>
      <c r="F782" s="2" t="str">
        <f t="shared" si="48"/>
        <v>UP</v>
      </c>
      <c r="G782" s="2">
        <v>1.0480775297487801</v>
      </c>
      <c r="H782" s="3">
        <v>5.6271227398628377E-3</v>
      </c>
      <c r="I782" s="3">
        <v>1.2314851485148499E-2</v>
      </c>
      <c r="J782" s="3" t="str">
        <f t="shared" si="49"/>
        <v>UP</v>
      </c>
      <c r="K782" s="2">
        <v>1.85276747914387</v>
      </c>
      <c r="L782" s="3">
        <v>2.1040749007701877E-3</v>
      </c>
      <c r="M782" s="3">
        <v>4.2392638036809803E-3</v>
      </c>
      <c r="N782" s="3" t="str">
        <f t="shared" si="50"/>
        <v>UP</v>
      </c>
      <c r="O782" s="2">
        <v>1.8633582479019599</v>
      </c>
      <c r="P782" s="3">
        <v>2.0790312558193736E-5</v>
      </c>
      <c r="Q782" s="3">
        <v>0</v>
      </c>
      <c r="R782" s="2" t="str">
        <f t="shared" si="51"/>
        <v>UP</v>
      </c>
    </row>
    <row r="783" spans="1:18" x14ac:dyDescent="0.25">
      <c r="A783" s="1" t="s">
        <v>1570</v>
      </c>
      <c r="B783" s="1" t="s">
        <v>1571</v>
      </c>
      <c r="C783" s="2">
        <v>-7.7661163960854804E-2</v>
      </c>
      <c r="D783" s="3">
        <v>0.45700279553685097</v>
      </c>
      <c r="E783" s="3">
        <v>0.46393780607247798</v>
      </c>
      <c r="F783" s="2" t="str">
        <f t="shared" si="48"/>
        <v>DOWN</v>
      </c>
      <c r="G783" s="2">
        <v>1.7025773000273801</v>
      </c>
      <c r="H783" s="3">
        <v>4.7539812268920706E-2</v>
      </c>
      <c r="I783" s="3">
        <v>6.9486033519553E-2</v>
      </c>
      <c r="J783" s="3" t="str">
        <f t="shared" si="49"/>
        <v>UP</v>
      </c>
      <c r="K783" s="2">
        <v>5.2742532936902897</v>
      </c>
      <c r="L783" s="3">
        <v>5.25013357435394E-3</v>
      </c>
      <c r="M783" s="3">
        <v>9.6418604651162792E-3</v>
      </c>
      <c r="N783" s="3" t="str">
        <f t="shared" si="50"/>
        <v>UP</v>
      </c>
      <c r="O783" s="2">
        <v>4.8076619762507402</v>
      </c>
      <c r="P783" s="3">
        <v>1.290744926405197E-4</v>
      </c>
      <c r="Q783" s="3">
        <v>0</v>
      </c>
      <c r="R783" s="2" t="str">
        <f t="shared" si="51"/>
        <v>UP</v>
      </c>
    </row>
    <row r="784" spans="1:18" x14ac:dyDescent="0.25">
      <c r="A784" s="1" t="s">
        <v>1572</v>
      </c>
      <c r="B784" s="1" t="s">
        <v>1573</v>
      </c>
      <c r="C784" s="2">
        <v>0.63699578635643594</v>
      </c>
      <c r="D784" s="3">
        <v>2.8264446709801386E-2</v>
      </c>
      <c r="E784" s="3">
        <v>4.3576576576576501E-2</v>
      </c>
      <c r="F784" s="2" t="str">
        <f t="shared" si="48"/>
        <v>UP</v>
      </c>
      <c r="G784" s="2">
        <v>1.3631545967876799</v>
      </c>
      <c r="H784" s="3">
        <v>1.7527401419729866E-3</v>
      </c>
      <c r="I784" s="3">
        <v>4.9123222748815101E-3</v>
      </c>
      <c r="J784" s="3" t="str">
        <f t="shared" si="49"/>
        <v>UP</v>
      </c>
      <c r="K784" s="2">
        <v>1.9018976374101599</v>
      </c>
      <c r="L784" s="3">
        <v>6.244349224083552E-5</v>
      </c>
      <c r="M784" s="3">
        <v>0</v>
      </c>
      <c r="N784" s="3" t="str">
        <f t="shared" si="50"/>
        <v>UP</v>
      </c>
      <c r="O784" s="2">
        <v>2.39071564044735</v>
      </c>
      <c r="P784" s="3">
        <v>1.5754425570094003E-6</v>
      </c>
      <c r="Q784" s="3">
        <v>0</v>
      </c>
      <c r="R784" s="2" t="str">
        <f t="shared" si="51"/>
        <v>UP</v>
      </c>
    </row>
    <row r="785" spans="1:18" x14ac:dyDescent="0.25">
      <c r="A785" s="1" t="s">
        <v>1574</v>
      </c>
      <c r="B785" s="1" t="s">
        <v>1575</v>
      </c>
      <c r="C785" s="2">
        <v>0.92716713842356602</v>
      </c>
      <c r="D785" s="3">
        <v>7.5135418625804084E-5</v>
      </c>
      <c r="E785" s="3">
        <v>0</v>
      </c>
      <c r="F785" s="2" t="str">
        <f t="shared" si="48"/>
        <v>UP</v>
      </c>
      <c r="G785" s="2">
        <v>1.4083151616398</v>
      </c>
      <c r="H785" s="3">
        <v>7.4665077306952632E-5</v>
      </c>
      <c r="I785" s="3">
        <v>0</v>
      </c>
      <c r="J785" s="3" t="str">
        <f t="shared" si="49"/>
        <v>UP</v>
      </c>
      <c r="K785" s="2">
        <v>3.9908347212995099</v>
      </c>
      <c r="L785" s="3">
        <v>2.5261671254982847E-2</v>
      </c>
      <c r="M785" s="3">
        <v>3.8531598513011099E-2</v>
      </c>
      <c r="N785" s="3" t="str">
        <f t="shared" si="50"/>
        <v>UP</v>
      </c>
      <c r="O785" s="2">
        <v>1.81704094227943</v>
      </c>
      <c r="P785" s="3">
        <v>6.6380336744287767E-7</v>
      </c>
      <c r="Q785" s="3">
        <v>0</v>
      </c>
      <c r="R785" s="2" t="str">
        <f t="shared" si="51"/>
        <v>UP</v>
      </c>
    </row>
    <row r="786" spans="1:18" x14ac:dyDescent="0.25">
      <c r="A786" s="1" t="s">
        <v>1576</v>
      </c>
      <c r="B786" s="1" t="s">
        <v>1577</v>
      </c>
      <c r="C786" s="2">
        <v>-0.34526345511879802</v>
      </c>
      <c r="D786" s="3">
        <v>0.24224988440070311</v>
      </c>
      <c r="E786" s="3">
        <v>0.26870166041778198</v>
      </c>
      <c r="F786" s="2" t="str">
        <f t="shared" si="48"/>
        <v>DOWN</v>
      </c>
      <c r="G786" s="2">
        <v>0.40330556042142801</v>
      </c>
      <c r="H786" s="3">
        <v>0.19424873835243023</v>
      </c>
      <c r="I786" s="3">
        <v>0.22417056856187201</v>
      </c>
      <c r="J786" s="3" t="str">
        <f t="shared" si="49"/>
        <v>UP</v>
      </c>
      <c r="K786" s="2">
        <v>2.9925246556239502</v>
      </c>
      <c r="L786" s="3">
        <v>1.1461860528408386E-2</v>
      </c>
      <c r="M786" s="3">
        <v>1.9423339011925E-2</v>
      </c>
      <c r="N786" s="3" t="str">
        <f t="shared" si="50"/>
        <v>UP</v>
      </c>
      <c r="O786" s="2">
        <v>3.2882625907460801</v>
      </c>
      <c r="P786" s="3">
        <v>5.9312180190146087E-3</v>
      </c>
      <c r="Q786" s="3">
        <v>9.1658069270449498E-3</v>
      </c>
      <c r="R786" s="2" t="str">
        <f t="shared" si="51"/>
        <v>UP</v>
      </c>
    </row>
    <row r="787" spans="1:18" x14ac:dyDescent="0.25">
      <c r="A787" s="1" t="s">
        <v>1578</v>
      </c>
      <c r="B787" s="1" t="s">
        <v>1579</v>
      </c>
      <c r="C787" s="2">
        <v>1.4981105916083901</v>
      </c>
      <c r="D787" s="3">
        <v>8.2528945275346056E-5</v>
      </c>
      <c r="E787" s="3">
        <v>0</v>
      </c>
      <c r="F787" s="2" t="str">
        <f t="shared" si="48"/>
        <v>UP</v>
      </c>
      <c r="G787" s="2">
        <v>0.90477492022615602</v>
      </c>
      <c r="H787" s="3">
        <v>3.9322131510078902E-4</v>
      </c>
      <c r="I787" s="3">
        <v>0</v>
      </c>
      <c r="J787" s="3" t="str">
        <f t="shared" si="49"/>
        <v>UP</v>
      </c>
      <c r="K787" s="2">
        <v>1.8311043739716999</v>
      </c>
      <c r="L787" s="3">
        <v>1.9919124417127948E-6</v>
      </c>
      <c r="M787" s="3">
        <v>0</v>
      </c>
      <c r="N787" s="3" t="str">
        <f t="shared" si="50"/>
        <v>UP</v>
      </c>
      <c r="O787" s="2">
        <v>1.52852926538941</v>
      </c>
      <c r="P787" s="3">
        <v>1.2132071384599969E-3</v>
      </c>
      <c r="Q787" s="3">
        <v>1.8248239436619699E-3</v>
      </c>
      <c r="R787" s="2" t="str">
        <f t="shared" si="51"/>
        <v>UP</v>
      </c>
    </row>
    <row r="788" spans="1:18" x14ac:dyDescent="0.25">
      <c r="A788" s="1" t="s">
        <v>1580</v>
      </c>
      <c r="B788" s="1" t="s">
        <v>1581</v>
      </c>
      <c r="C788" s="2">
        <v>0.45264330595722302</v>
      </c>
      <c r="D788" s="3">
        <v>0.26148610003121775</v>
      </c>
      <c r="E788" s="3">
        <v>0.28596881606765301</v>
      </c>
      <c r="F788" s="2" t="str">
        <f t="shared" si="48"/>
        <v>UP</v>
      </c>
      <c r="G788" s="2">
        <v>1.1469228149108499</v>
      </c>
      <c r="H788" s="3">
        <v>6.7982151570669377E-2</v>
      </c>
      <c r="I788" s="3">
        <v>9.3601593625497997E-2</v>
      </c>
      <c r="J788" s="3" t="str">
        <f t="shared" si="49"/>
        <v>UP</v>
      </c>
      <c r="K788" s="2">
        <v>1.9735483614287199</v>
      </c>
      <c r="L788" s="3">
        <v>1.2547294851200776E-3</v>
      </c>
      <c r="M788" s="3">
        <v>2.2805280528052801E-3</v>
      </c>
      <c r="N788" s="3" t="str">
        <f t="shared" si="50"/>
        <v>UP</v>
      </c>
      <c r="O788" s="2">
        <v>1.83093719542858</v>
      </c>
      <c r="P788" s="3">
        <v>2.2520380349219122E-3</v>
      </c>
      <c r="Q788" s="3">
        <v>3.4039408866995001E-3</v>
      </c>
      <c r="R788" s="2" t="str">
        <f t="shared" si="51"/>
        <v>UP</v>
      </c>
    </row>
    <row r="789" spans="1:18" x14ac:dyDescent="0.25">
      <c r="A789" s="1" t="s">
        <v>1582</v>
      </c>
      <c r="B789" s="1" t="s">
        <v>1583</v>
      </c>
      <c r="C789" s="2">
        <v>0.55557395815884403</v>
      </c>
      <c r="D789" s="3">
        <v>0.21409876445707016</v>
      </c>
      <c r="E789" s="3">
        <v>0.24201963993453299</v>
      </c>
      <c r="F789" s="2" t="str">
        <f t="shared" si="48"/>
        <v>UP</v>
      </c>
      <c r="G789" s="2">
        <v>1.17639147593342</v>
      </c>
      <c r="H789" s="3">
        <v>5.8404462476673316E-2</v>
      </c>
      <c r="I789" s="3">
        <v>8.1625254582484694E-2</v>
      </c>
      <c r="J789" s="3" t="str">
        <f t="shared" si="49"/>
        <v>UP</v>
      </c>
      <c r="K789" s="2">
        <v>2.7023380685706502</v>
      </c>
      <c r="L789" s="3">
        <v>1.5595073628543632E-3</v>
      </c>
      <c r="M789" s="3">
        <v>4.2392638036809803E-3</v>
      </c>
      <c r="N789" s="3" t="str">
        <f t="shared" si="50"/>
        <v>UP</v>
      </c>
      <c r="O789" s="2">
        <v>1.60636179395767</v>
      </c>
      <c r="P789" s="3">
        <v>5.7233815972768535E-3</v>
      </c>
      <c r="Q789" s="3">
        <v>9.1658069270449498E-3</v>
      </c>
      <c r="R789" s="2" t="str">
        <f t="shared" si="51"/>
        <v>UP</v>
      </c>
    </row>
    <row r="790" spans="1:18" x14ac:dyDescent="0.25">
      <c r="A790" s="1" t="s">
        <v>1584</v>
      </c>
      <c r="B790" s="1" t="s">
        <v>1585</v>
      </c>
      <c r="C790" s="2">
        <v>-0.44679590835363597</v>
      </c>
      <c r="D790" s="3">
        <v>1.3270078245080216E-3</v>
      </c>
      <c r="E790" s="3">
        <v>2.6108312342569199E-3</v>
      </c>
      <c r="F790" s="2" t="str">
        <f t="shared" si="48"/>
        <v>DOWN</v>
      </c>
      <c r="G790" s="2">
        <v>-4.5979343276237102E-2</v>
      </c>
      <c r="H790" s="3">
        <v>0.44851451344071097</v>
      </c>
      <c r="I790" s="3">
        <v>0.45760914454277202</v>
      </c>
      <c r="J790" s="3" t="str">
        <f t="shared" si="49"/>
        <v>DOWN</v>
      </c>
      <c r="K790" s="2">
        <v>6.0122694372724101</v>
      </c>
      <c r="L790" s="3">
        <v>2.8692562990770332E-2</v>
      </c>
      <c r="M790" s="3">
        <v>4.3849015317286598E-2</v>
      </c>
      <c r="N790" s="3" t="str">
        <f t="shared" si="50"/>
        <v>UP</v>
      </c>
      <c r="O790" s="2">
        <v>3.74097593432279</v>
      </c>
      <c r="P790" s="3">
        <v>1.5342695311854303E-3</v>
      </c>
      <c r="Q790" s="3">
        <v>3.4039408866995001E-3</v>
      </c>
      <c r="R790" s="2" t="str">
        <f t="shared" si="51"/>
        <v>UP</v>
      </c>
    </row>
    <row r="791" spans="1:18" x14ac:dyDescent="0.25">
      <c r="A791" s="1" t="s">
        <v>1586</v>
      </c>
      <c r="B791" s="1" t="s">
        <v>1587</v>
      </c>
      <c r="C791" s="2">
        <v>-0.64227013723809001</v>
      </c>
      <c r="D791" s="3">
        <v>2.7644261584752314E-5</v>
      </c>
      <c r="E791" s="3">
        <v>0</v>
      </c>
      <c r="F791" s="2" t="str">
        <f t="shared" si="48"/>
        <v>DOWN</v>
      </c>
      <c r="G791" s="2">
        <v>-0.61729630187498097</v>
      </c>
      <c r="H791" s="3">
        <v>5.9562850149273705E-4</v>
      </c>
      <c r="I791" s="3">
        <v>2.6542893725992299E-3</v>
      </c>
      <c r="J791" s="3" t="str">
        <f t="shared" si="49"/>
        <v>DOWN</v>
      </c>
      <c r="K791" s="2">
        <v>3.8342644157249501</v>
      </c>
      <c r="L791" s="3">
        <v>1.7746953587069011E-2</v>
      </c>
      <c r="M791" s="3">
        <v>2.9427444794952601E-2</v>
      </c>
      <c r="N791" s="3" t="str">
        <f t="shared" si="50"/>
        <v>UP</v>
      </c>
      <c r="O791" s="2">
        <v>7.3864983544350098</v>
      </c>
      <c r="P791" s="3">
        <v>1.4462584763147912E-3</v>
      </c>
      <c r="Q791" s="3">
        <v>1.8248239436619699E-3</v>
      </c>
      <c r="R791" s="2" t="str">
        <f t="shared" si="51"/>
        <v>UP</v>
      </c>
    </row>
    <row r="792" spans="1:18" x14ac:dyDescent="0.25">
      <c r="A792" s="1" t="s">
        <v>1588</v>
      </c>
      <c r="B792" s="1" t="s">
        <v>1589</v>
      </c>
      <c r="C792" s="2">
        <v>1.14363232700804</v>
      </c>
      <c r="D792" s="3">
        <v>8.8728142315806294E-2</v>
      </c>
      <c r="E792" s="3">
        <v>0.11416893564356401</v>
      </c>
      <c r="F792" s="2" t="str">
        <f t="shared" si="48"/>
        <v>UP</v>
      </c>
      <c r="G792" s="2">
        <v>3.2161198452013799</v>
      </c>
      <c r="H792" s="3">
        <v>0.13604675643305675</v>
      </c>
      <c r="I792" s="3">
        <v>0.16652569403425799</v>
      </c>
      <c r="J792" s="3" t="str">
        <f t="shared" si="49"/>
        <v>UP</v>
      </c>
      <c r="K792" s="2">
        <v>4.4904427043488102</v>
      </c>
      <c r="L792" s="3">
        <v>1.7686247201711063E-2</v>
      </c>
      <c r="M792" s="3">
        <v>2.9427444794952601E-2</v>
      </c>
      <c r="N792" s="3" t="str">
        <f t="shared" si="50"/>
        <v>UP</v>
      </c>
      <c r="O792" s="2">
        <v>4.2866961615320198</v>
      </c>
      <c r="P792" s="3">
        <v>2.6471930790220224E-3</v>
      </c>
      <c r="Q792" s="3">
        <v>4.9200949367088596E-3</v>
      </c>
      <c r="R792" s="2" t="str">
        <f t="shared" si="51"/>
        <v>UP</v>
      </c>
    </row>
    <row r="793" spans="1:18" x14ac:dyDescent="0.25">
      <c r="A793" s="1" t="s">
        <v>1590</v>
      </c>
      <c r="B793" s="1" t="s">
        <v>1591</v>
      </c>
      <c r="C793" s="2">
        <v>-0.234999974805325</v>
      </c>
      <c r="D793" s="3">
        <v>0.29495906726190763</v>
      </c>
      <c r="E793" s="3">
        <v>0.31603875968992201</v>
      </c>
      <c r="F793" s="2" t="str">
        <f t="shared" si="48"/>
        <v>DOWN</v>
      </c>
      <c r="G793" s="2">
        <v>0.19308200141885701</v>
      </c>
      <c r="H793" s="3">
        <v>0.37679943948180955</v>
      </c>
      <c r="I793" s="3">
        <v>0.39671116751268998</v>
      </c>
      <c r="J793" s="3" t="str">
        <f t="shared" si="49"/>
        <v>UP</v>
      </c>
      <c r="K793" s="2">
        <v>6.9604568931430499</v>
      </c>
      <c r="L793" s="3">
        <v>3.10591045354301E-2</v>
      </c>
      <c r="M793" s="3">
        <v>4.6265658747300202E-2</v>
      </c>
      <c r="N793" s="3" t="str">
        <f t="shared" si="50"/>
        <v>UP</v>
      </c>
      <c r="O793" s="2">
        <v>3.7354894636393898</v>
      </c>
      <c r="P793" s="3">
        <v>7.7242504894924902E-3</v>
      </c>
      <c r="Q793" s="3">
        <v>1.18372591006424E-2</v>
      </c>
      <c r="R793" s="2" t="str">
        <f t="shared" si="51"/>
        <v>UP</v>
      </c>
    </row>
    <row r="794" spans="1:18" x14ac:dyDescent="0.25">
      <c r="A794" s="1" t="s">
        <v>1592</v>
      </c>
      <c r="B794" s="1" t="s">
        <v>1593</v>
      </c>
      <c r="C794" s="2">
        <v>-0.74410749057212899</v>
      </c>
      <c r="D794" s="3">
        <v>0.11774282837344531</v>
      </c>
      <c r="E794" s="3">
        <v>0.145085409252669</v>
      </c>
      <c r="F794" s="2" t="str">
        <f t="shared" si="48"/>
        <v>DOWN</v>
      </c>
      <c r="G794" s="2">
        <v>0.91484824261365305</v>
      </c>
      <c r="H794" s="3">
        <v>0.18324484160480661</v>
      </c>
      <c r="I794" s="3">
        <v>0.213003368893879</v>
      </c>
      <c r="J794" s="3" t="str">
        <f t="shared" si="49"/>
        <v>UP</v>
      </c>
      <c r="K794" s="2">
        <v>6.4278946481534396</v>
      </c>
      <c r="L794" s="3">
        <v>1.3291916170449624E-2</v>
      </c>
      <c r="M794" s="3">
        <v>2.2476230191826499E-2</v>
      </c>
      <c r="N794" s="3" t="str">
        <f t="shared" si="50"/>
        <v>UP</v>
      </c>
      <c r="O794" s="2">
        <v>6.8684903353038802</v>
      </c>
      <c r="P794" s="3">
        <v>5.00970883783381E-4</v>
      </c>
      <c r="Q794" s="3">
        <v>1.8248239436619699E-3</v>
      </c>
      <c r="R794" s="2" t="str">
        <f t="shared" si="51"/>
        <v>UP</v>
      </c>
    </row>
    <row r="795" spans="1:18" x14ac:dyDescent="0.25">
      <c r="A795" s="1" t="s">
        <v>1594</v>
      </c>
      <c r="B795" s="1" t="s">
        <v>1595</v>
      </c>
      <c r="C795" s="2">
        <v>0.158907257132505</v>
      </c>
      <c r="D795" s="3">
        <v>9.671714360971502E-2</v>
      </c>
      <c r="E795" s="3">
        <v>0.122760073260073</v>
      </c>
      <c r="F795" s="2" t="str">
        <f t="shared" si="48"/>
        <v>UP</v>
      </c>
      <c r="G795" s="2">
        <v>0.738932659944735</v>
      </c>
      <c r="H795" s="3">
        <v>2.1511221103221762E-2</v>
      </c>
      <c r="I795" s="3">
        <v>3.7047928513403702E-2</v>
      </c>
      <c r="J795" s="3" t="str">
        <f t="shared" si="49"/>
        <v>UP</v>
      </c>
      <c r="K795" s="2">
        <v>5.7070220071528297</v>
      </c>
      <c r="L795" s="3">
        <v>1.2135008837647567E-2</v>
      </c>
      <c r="M795" s="3">
        <v>2.0974704890387798E-2</v>
      </c>
      <c r="N795" s="3" t="str">
        <f t="shared" si="50"/>
        <v>UP</v>
      </c>
      <c r="O795" s="2">
        <v>4.0077941477552601</v>
      </c>
      <c r="P795" s="3">
        <v>7.1715461808828703E-3</v>
      </c>
      <c r="Q795" s="3">
        <v>1.0576530612244801E-2</v>
      </c>
      <c r="R795" s="2" t="str">
        <f t="shared" si="51"/>
        <v>UP</v>
      </c>
    </row>
    <row r="796" spans="1:18" x14ac:dyDescent="0.25">
      <c r="A796" s="1" t="s">
        <v>1596</v>
      </c>
      <c r="B796" s="1" t="s">
        <v>1597</v>
      </c>
      <c r="C796" s="2">
        <v>-0.99869025930747601</v>
      </c>
      <c r="D796" s="3">
        <v>3.7649017673534721E-2</v>
      </c>
      <c r="E796" s="3">
        <v>5.6226980728051303E-2</v>
      </c>
      <c r="F796" s="2" t="str">
        <f t="shared" si="48"/>
        <v>DOWN</v>
      </c>
      <c r="G796" s="2">
        <v>-0.44556097468862199</v>
      </c>
      <c r="H796" s="3">
        <v>0.19033992490406276</v>
      </c>
      <c r="I796" s="3">
        <v>0.22040850587576899</v>
      </c>
      <c r="J796" s="3" t="str">
        <f t="shared" si="49"/>
        <v>DOWN</v>
      </c>
      <c r="K796" s="2">
        <v>3.0850579844036901</v>
      </c>
      <c r="L796" s="3">
        <v>6.6997908074342555E-3</v>
      </c>
      <c r="M796" s="3">
        <v>1.31084010840108E-2</v>
      </c>
      <c r="N796" s="3" t="str">
        <f t="shared" si="50"/>
        <v>UP</v>
      </c>
      <c r="O796" s="2">
        <v>3.8739273603436502</v>
      </c>
      <c r="P796" s="3">
        <v>1.2431202919964272E-3</v>
      </c>
      <c r="Q796" s="3">
        <v>1.8248239436619699E-3</v>
      </c>
      <c r="R796" s="2" t="str">
        <f t="shared" si="51"/>
        <v>UP</v>
      </c>
    </row>
    <row r="797" spans="1:18" x14ac:dyDescent="0.25">
      <c r="A797" s="1" t="s">
        <v>1598</v>
      </c>
      <c r="B797" s="1" t="s">
        <v>1599</v>
      </c>
      <c r="C797" s="2">
        <v>-0.99974219465582104</v>
      </c>
      <c r="D797" s="3">
        <v>8.8712653323880244E-2</v>
      </c>
      <c r="E797" s="3">
        <v>0.11416893564356401</v>
      </c>
      <c r="F797" s="2" t="str">
        <f t="shared" si="48"/>
        <v>DOWN</v>
      </c>
      <c r="G797" s="2">
        <v>0.25939824471699502</v>
      </c>
      <c r="H797" s="3">
        <v>0.39726367859318551</v>
      </c>
      <c r="I797" s="3">
        <v>0.41501815431164901</v>
      </c>
      <c r="J797" s="3" t="str">
        <f t="shared" si="49"/>
        <v>UP</v>
      </c>
      <c r="K797" s="2">
        <v>3.3328281885614199</v>
      </c>
      <c r="L797" s="3">
        <v>1.8302317458971262E-2</v>
      </c>
      <c r="M797" s="3">
        <v>2.9427444794952601E-2</v>
      </c>
      <c r="N797" s="3" t="str">
        <f t="shared" si="50"/>
        <v>UP</v>
      </c>
      <c r="O797" s="2">
        <v>3.8437731395223098</v>
      </c>
      <c r="P797" s="3">
        <v>4.4377008047828705E-5</v>
      </c>
      <c r="Q797" s="3">
        <v>0</v>
      </c>
      <c r="R797" s="2" t="str">
        <f t="shared" si="51"/>
        <v>UP</v>
      </c>
    </row>
    <row r="798" spans="1:18" x14ac:dyDescent="0.25">
      <c r="A798" s="1" t="s">
        <v>1600</v>
      </c>
      <c r="B798" s="1" t="s">
        <v>1601</v>
      </c>
      <c r="C798" s="2">
        <v>-1.2294893635234601</v>
      </c>
      <c r="D798" s="3">
        <v>9.5284782935997306E-2</v>
      </c>
      <c r="E798" s="3">
        <v>0.120744941753525</v>
      </c>
      <c r="F798" s="2" t="str">
        <f t="shared" si="48"/>
        <v>DOWN</v>
      </c>
      <c r="G798" s="2">
        <v>0.39601033569173699</v>
      </c>
      <c r="H798" s="3">
        <v>0.35941834471804934</v>
      </c>
      <c r="I798" s="3">
        <v>0.37931039755351598</v>
      </c>
      <c r="J798" s="3" t="str">
        <f t="shared" si="49"/>
        <v>UP</v>
      </c>
      <c r="K798" s="2">
        <v>3.3932171576733801</v>
      </c>
      <c r="L798" s="3">
        <v>1.535372307890767E-2</v>
      </c>
      <c r="M798" s="3">
        <v>2.5425183973834801E-2</v>
      </c>
      <c r="N798" s="3" t="str">
        <f t="shared" si="50"/>
        <v>UP</v>
      </c>
      <c r="O798" s="2">
        <v>7.0315281782776697</v>
      </c>
      <c r="P798" s="3">
        <v>5.5379274781645121E-3</v>
      </c>
      <c r="Q798" s="3">
        <v>9.1658069270449498E-3</v>
      </c>
      <c r="R798" s="2" t="str">
        <f t="shared" si="51"/>
        <v>UP</v>
      </c>
    </row>
    <row r="799" spans="1:18" x14ac:dyDescent="0.25">
      <c r="A799" s="1" t="s">
        <v>1602</v>
      </c>
      <c r="B799" s="1" t="s">
        <v>1603</v>
      </c>
      <c r="C799" s="2">
        <v>-1.0383950094177099</v>
      </c>
      <c r="D799" s="3">
        <v>5.4686671351312111E-2</v>
      </c>
      <c r="E799" s="3">
        <v>7.6417560321715802E-2</v>
      </c>
      <c r="F799" s="2" t="str">
        <f t="shared" si="48"/>
        <v>DOWN</v>
      </c>
      <c r="G799" s="2">
        <v>4.3059986259320497E-2</v>
      </c>
      <c r="H799" s="3">
        <v>0.47356296382776092</v>
      </c>
      <c r="I799" s="3">
        <v>0.47885087719298203</v>
      </c>
      <c r="J799" s="3" t="str">
        <f t="shared" si="49"/>
        <v>UP</v>
      </c>
      <c r="K799" s="2">
        <v>5.0420677037655199</v>
      </c>
      <c r="L799" s="3">
        <v>1.6529611878789964E-2</v>
      </c>
      <c r="M799" s="3">
        <v>2.81928E-2</v>
      </c>
      <c r="N799" s="3" t="str">
        <f t="shared" si="50"/>
        <v>UP</v>
      </c>
      <c r="O799" s="2">
        <v>5.5212521308489002</v>
      </c>
      <c r="P799" s="3">
        <v>4.179537979790234E-4</v>
      </c>
      <c r="Q799" s="3">
        <v>0</v>
      </c>
      <c r="R799" s="2" t="str">
        <f t="shared" si="51"/>
        <v>UP</v>
      </c>
    </row>
    <row r="800" spans="1:18" x14ac:dyDescent="0.25">
      <c r="A800" s="1" t="s">
        <v>1604</v>
      </c>
      <c r="B800" s="1" t="s">
        <v>1605</v>
      </c>
      <c r="C800" s="2">
        <v>1.3112222340233299</v>
      </c>
      <c r="D800" s="3">
        <v>7.9459190364712521E-4</v>
      </c>
      <c r="E800" s="3">
        <v>2.6108312342569199E-3</v>
      </c>
      <c r="F800" s="2" t="str">
        <f t="shared" si="48"/>
        <v>UP</v>
      </c>
      <c r="G800" s="2">
        <v>1.10523471944698</v>
      </c>
      <c r="H800" s="3">
        <v>0.2097205705734167</v>
      </c>
      <c r="I800" s="3">
        <v>0.241313747228381</v>
      </c>
      <c r="J800" s="3" t="str">
        <f t="shared" si="49"/>
        <v>UP</v>
      </c>
      <c r="K800" s="2">
        <v>4.0860125228500497</v>
      </c>
      <c r="L800" s="3">
        <v>1.559277340149391E-2</v>
      </c>
      <c r="M800" s="3">
        <v>2.6769975786924902E-2</v>
      </c>
      <c r="N800" s="3" t="str">
        <f t="shared" si="50"/>
        <v>UP</v>
      </c>
      <c r="O800" s="2">
        <v>4.5874569964922296</v>
      </c>
      <c r="P800" s="3">
        <v>1.5235964331156146E-4</v>
      </c>
      <c r="Q800" s="3">
        <v>0</v>
      </c>
      <c r="R800" s="2" t="str">
        <f t="shared" si="51"/>
        <v>UP</v>
      </c>
    </row>
    <row r="801" spans="1:18" x14ac:dyDescent="0.25">
      <c r="A801" s="1" t="s">
        <v>1606</v>
      </c>
      <c r="B801" s="1" t="s">
        <v>1607</v>
      </c>
      <c r="C801" s="2">
        <v>1.0354344465611101</v>
      </c>
      <c r="D801" s="3">
        <v>1.2091899177468569E-4</v>
      </c>
      <c r="E801" s="3">
        <v>0</v>
      </c>
      <c r="F801" s="2" t="str">
        <f t="shared" si="48"/>
        <v>UP</v>
      </c>
      <c r="G801" s="2">
        <v>1.1240658994481001</v>
      </c>
      <c r="H801" s="3">
        <v>6.6207402349530856E-3</v>
      </c>
      <c r="I801" s="3">
        <v>1.40338491295938E-2</v>
      </c>
      <c r="J801" s="3" t="str">
        <f t="shared" si="49"/>
        <v>UP</v>
      </c>
      <c r="K801" s="2">
        <v>1.8219515512853699</v>
      </c>
      <c r="L801" s="3">
        <v>5.5684158705034434E-6</v>
      </c>
      <c r="M801" s="3">
        <v>0</v>
      </c>
      <c r="N801" s="3" t="str">
        <f t="shared" si="50"/>
        <v>UP</v>
      </c>
      <c r="O801" s="2">
        <v>2.0442338765527799</v>
      </c>
      <c r="P801" s="3">
        <v>1.2657105735965586E-5</v>
      </c>
      <c r="Q801" s="3">
        <v>0</v>
      </c>
      <c r="R801" s="2" t="str">
        <f t="shared" si="51"/>
        <v>UP</v>
      </c>
    </row>
    <row r="802" spans="1:18" x14ac:dyDescent="0.25">
      <c r="A802" s="1" t="s">
        <v>1608</v>
      </c>
      <c r="B802" s="1" t="s">
        <v>1609</v>
      </c>
      <c r="C802" s="2">
        <v>1.27664765216234</v>
      </c>
      <c r="D802" s="3">
        <v>5.3136548359249781E-2</v>
      </c>
      <c r="E802" s="3">
        <v>7.4085637221847606E-2</v>
      </c>
      <c r="F802" s="2" t="str">
        <f t="shared" si="48"/>
        <v>UP</v>
      </c>
      <c r="G802" s="2">
        <v>0.401402253277925</v>
      </c>
      <c r="H802" s="3">
        <v>0.2200089077150908</v>
      </c>
      <c r="I802" s="3">
        <v>0.25030735455543301</v>
      </c>
      <c r="J802" s="3" t="str">
        <f t="shared" si="49"/>
        <v>UP</v>
      </c>
      <c r="K802" s="2">
        <v>6.54597007511782</v>
      </c>
      <c r="L802" s="3">
        <v>1.8360089043196515E-2</v>
      </c>
      <c r="M802" s="3">
        <v>2.9427444794952601E-2</v>
      </c>
      <c r="N802" s="3" t="str">
        <f t="shared" si="50"/>
        <v>UP</v>
      </c>
      <c r="O802" s="2">
        <v>3.7682924024164901</v>
      </c>
      <c r="P802" s="3">
        <v>3.6479109079457187E-2</v>
      </c>
      <c r="Q802" s="3">
        <v>4.6180693069306902E-2</v>
      </c>
      <c r="R802" s="2" t="str">
        <f t="shared" si="51"/>
        <v>UP</v>
      </c>
    </row>
    <row r="803" spans="1:18" x14ac:dyDescent="0.25">
      <c r="A803" s="1" t="s">
        <v>1610</v>
      </c>
      <c r="B803" s="1" t="s">
        <v>1611</v>
      </c>
      <c r="C803" s="2">
        <v>1.03527786767923</v>
      </c>
      <c r="D803" s="3">
        <v>4.529669393826568E-4</v>
      </c>
      <c r="E803" s="3">
        <v>0</v>
      </c>
      <c r="F803" s="2" t="str">
        <f t="shared" si="48"/>
        <v>UP</v>
      </c>
      <c r="G803" s="2">
        <v>1.38552100962321</v>
      </c>
      <c r="H803" s="3">
        <v>1.1217298424187469E-6</v>
      </c>
      <c r="I803" s="3">
        <v>0</v>
      </c>
      <c r="J803" s="3" t="str">
        <f t="shared" si="49"/>
        <v>UP</v>
      </c>
      <c r="K803" s="2">
        <v>1.86424110493261</v>
      </c>
      <c r="L803" s="3">
        <v>8.8937669093155941E-5</v>
      </c>
      <c r="M803" s="3">
        <v>0</v>
      </c>
      <c r="N803" s="3" t="str">
        <f t="shared" si="50"/>
        <v>UP</v>
      </c>
      <c r="O803" s="2">
        <v>1.7530473586836</v>
      </c>
      <c r="P803" s="3">
        <v>5.5223100516138141E-5</v>
      </c>
      <c r="Q803" s="3">
        <v>0</v>
      </c>
      <c r="R803" s="2" t="str">
        <f t="shared" si="51"/>
        <v>UP</v>
      </c>
    </row>
    <row r="804" spans="1:18" x14ac:dyDescent="0.25">
      <c r="A804" s="1" t="s">
        <v>1612</v>
      </c>
      <c r="B804" s="1" t="s">
        <v>1613</v>
      </c>
      <c r="C804" s="2">
        <v>-0.38253564136712298</v>
      </c>
      <c r="D804" s="3">
        <v>1.7560096951651529E-2</v>
      </c>
      <c r="E804" s="3">
        <v>3.0361269324654099E-2</v>
      </c>
      <c r="F804" s="2" t="str">
        <f t="shared" si="48"/>
        <v>DOWN</v>
      </c>
      <c r="G804" s="2">
        <v>0.29117883988518201</v>
      </c>
      <c r="H804" s="3">
        <v>0.3194367912108339</v>
      </c>
      <c r="I804" s="3">
        <v>0.34263575129533602</v>
      </c>
      <c r="J804" s="3" t="str">
        <f t="shared" si="49"/>
        <v>UP</v>
      </c>
      <c r="K804" s="2">
        <v>6.16456987219909</v>
      </c>
      <c r="L804" s="3">
        <v>2.8402026153173169E-2</v>
      </c>
      <c r="M804" s="3">
        <v>4.2398831263696098E-2</v>
      </c>
      <c r="N804" s="3" t="str">
        <f t="shared" si="50"/>
        <v>UP</v>
      </c>
      <c r="O804" s="2">
        <v>5.5147183380107601</v>
      </c>
      <c r="P804" s="3">
        <v>4.0706610356925336E-4</v>
      </c>
      <c r="Q804" s="3">
        <v>0</v>
      </c>
      <c r="R804" s="2" t="str">
        <f t="shared" si="51"/>
        <v>UP</v>
      </c>
    </row>
    <row r="805" spans="1:18" x14ac:dyDescent="0.25">
      <c r="A805" s="1" t="s">
        <v>1614</v>
      </c>
      <c r="B805" s="1" t="s">
        <v>1615</v>
      </c>
      <c r="C805" s="2">
        <v>1.3562867536659999</v>
      </c>
      <c r="D805" s="3">
        <v>1.0312878667378705E-2</v>
      </c>
      <c r="E805" s="3">
        <v>1.87262872628726E-2</v>
      </c>
      <c r="F805" s="2" t="str">
        <f t="shared" si="48"/>
        <v>UP</v>
      </c>
      <c r="G805" s="2">
        <v>1.3225605983517801</v>
      </c>
      <c r="H805" s="3">
        <v>0.1253850483507726</v>
      </c>
      <c r="I805" s="3">
        <v>0.155817799158147</v>
      </c>
      <c r="J805" s="3" t="str">
        <f t="shared" si="49"/>
        <v>UP</v>
      </c>
      <c r="K805" s="2">
        <v>6.3775897669229398</v>
      </c>
      <c r="L805" s="3">
        <v>2.1923060197459675E-2</v>
      </c>
      <c r="M805" s="3">
        <v>3.4655015197568299E-2</v>
      </c>
      <c r="N805" s="3" t="str">
        <f t="shared" si="50"/>
        <v>UP</v>
      </c>
      <c r="O805" s="2">
        <v>3.2212196839435698</v>
      </c>
      <c r="P805" s="3">
        <v>1.225049120218543E-3</v>
      </c>
      <c r="Q805" s="3">
        <v>1.8248239436619699E-3</v>
      </c>
      <c r="R805" s="2" t="str">
        <f t="shared" si="51"/>
        <v>UP</v>
      </c>
    </row>
    <row r="806" spans="1:18" x14ac:dyDescent="0.25">
      <c r="A806" s="1" t="s">
        <v>1616</v>
      </c>
      <c r="B806" s="1" t="s">
        <v>1617</v>
      </c>
      <c r="C806" s="2">
        <v>-0.68277492872340295</v>
      </c>
      <c r="D806" s="3">
        <v>0.17331360209982541</v>
      </c>
      <c r="E806" s="3">
        <v>0.20046338736724401</v>
      </c>
      <c r="F806" s="2" t="str">
        <f t="shared" si="48"/>
        <v>DOWN</v>
      </c>
      <c r="G806" s="2">
        <v>1.0294093695672899</v>
      </c>
      <c r="H806" s="3">
        <v>0.10101498184522567</v>
      </c>
      <c r="I806" s="3">
        <v>0.130207089552238</v>
      </c>
      <c r="J806" s="3" t="str">
        <f t="shared" si="49"/>
        <v>UP</v>
      </c>
      <c r="K806" s="2">
        <v>6.4665087839433397</v>
      </c>
      <c r="L806" s="3">
        <v>2.0304430779830296E-2</v>
      </c>
      <c r="M806" s="3">
        <v>3.2114639814097602E-2</v>
      </c>
      <c r="N806" s="3" t="str">
        <f t="shared" si="50"/>
        <v>UP</v>
      </c>
      <c r="O806" s="2">
        <v>4.9383966548940696</v>
      </c>
      <c r="P806" s="3">
        <v>1.4938841281814893E-3</v>
      </c>
      <c r="Q806" s="3">
        <v>1.8248239436619699E-3</v>
      </c>
      <c r="R806" s="2" t="str">
        <f t="shared" si="51"/>
        <v>UP</v>
      </c>
    </row>
    <row r="807" spans="1:18" x14ac:dyDescent="0.25">
      <c r="A807" s="1" t="s">
        <v>1618</v>
      </c>
      <c r="B807" s="1" t="s">
        <v>1619</v>
      </c>
      <c r="C807" s="2">
        <v>2.4332368197796601</v>
      </c>
      <c r="D807" s="3">
        <v>6.0887303334991323E-2</v>
      </c>
      <c r="E807" s="3">
        <v>8.3412269129287606E-2</v>
      </c>
      <c r="F807" s="2" t="str">
        <f t="shared" si="48"/>
        <v>UP</v>
      </c>
      <c r="G807" s="2">
        <v>5.5529201178866296</v>
      </c>
      <c r="H807" s="3">
        <v>4.5491085386360854E-2</v>
      </c>
      <c r="I807" s="3">
        <v>6.6300639658848595E-2</v>
      </c>
      <c r="J807" s="3" t="str">
        <f t="shared" si="49"/>
        <v>UP</v>
      </c>
      <c r="K807" s="2">
        <v>6.25458569124888</v>
      </c>
      <c r="L807" s="3">
        <v>8.2016097706395924E-3</v>
      </c>
      <c r="M807" s="3">
        <v>1.4663129973474799E-2</v>
      </c>
      <c r="N807" s="3" t="str">
        <f t="shared" si="50"/>
        <v>UP</v>
      </c>
      <c r="O807" s="2">
        <v>4.7533749974173798</v>
      </c>
      <c r="P807" s="3">
        <v>1.115893715372171E-2</v>
      </c>
      <c r="Q807" s="3">
        <v>1.5791551246537298E-2</v>
      </c>
      <c r="R807" s="2" t="str">
        <f t="shared" si="51"/>
        <v>UP</v>
      </c>
    </row>
    <row r="808" spans="1:18" x14ac:dyDescent="0.25">
      <c r="A808" s="1" t="s">
        <v>1620</v>
      </c>
      <c r="B808" s="1" t="s">
        <v>1621</v>
      </c>
      <c r="C808" s="2">
        <v>-0.68285733503444201</v>
      </c>
      <c r="D808" s="3">
        <v>6.2190544995671289E-2</v>
      </c>
      <c r="E808" s="3">
        <v>8.4612244897959099E-2</v>
      </c>
      <c r="F808" s="2" t="str">
        <f t="shared" si="48"/>
        <v>DOWN</v>
      </c>
      <c r="G808" s="2">
        <v>1.2573282790792699</v>
      </c>
      <c r="H808" s="3">
        <v>4.1126493753441622E-2</v>
      </c>
      <c r="I808" s="3">
        <v>6.1633792603335701E-2</v>
      </c>
      <c r="J808" s="3" t="str">
        <f t="shared" si="49"/>
        <v>UP</v>
      </c>
      <c r="K808" s="2">
        <v>7.1367326792820602</v>
      </c>
      <c r="L808" s="3">
        <v>1.8305864259805026E-2</v>
      </c>
      <c r="M808" s="3">
        <v>2.9427444794952601E-2</v>
      </c>
      <c r="N808" s="3" t="str">
        <f t="shared" si="50"/>
        <v>UP</v>
      </c>
      <c r="O808" s="2">
        <v>5.9704189603669002</v>
      </c>
      <c r="P808" s="3">
        <v>2.7666546375455527E-3</v>
      </c>
      <c r="Q808" s="3">
        <v>4.9200949367088596E-3</v>
      </c>
      <c r="R808" s="2" t="str">
        <f t="shared" si="51"/>
        <v>UP</v>
      </c>
    </row>
    <row r="809" spans="1:18" x14ac:dyDescent="0.25">
      <c r="A809" s="13" t="s">
        <v>1622</v>
      </c>
      <c r="B809" s="1" t="s">
        <v>1623</v>
      </c>
      <c r="C809" s="2">
        <v>-2.3304771099163699</v>
      </c>
      <c r="D809" s="3">
        <v>1.7284926291214375E-2</v>
      </c>
      <c r="E809" s="3">
        <v>2.8886065573770402E-2</v>
      </c>
      <c r="F809" s="2" t="str">
        <f t="shared" si="48"/>
        <v>DOWN</v>
      </c>
      <c r="G809" s="2">
        <v>-1.05241197926886</v>
      </c>
      <c r="H809" s="3">
        <v>9.5633137904726634E-2</v>
      </c>
      <c r="I809" s="3">
        <v>0.12445778611632199</v>
      </c>
      <c r="J809" s="3" t="str">
        <f t="shared" si="49"/>
        <v>DOWN</v>
      </c>
      <c r="K809" s="2">
        <v>4.3025393299563603</v>
      </c>
      <c r="L809" s="3">
        <v>4.1240224108440665E-2</v>
      </c>
      <c r="M809" s="3">
        <v>5.84546079779917E-2</v>
      </c>
      <c r="N809" s="3" t="str">
        <f t="shared" si="50"/>
        <v>UP</v>
      </c>
      <c r="O809" s="2">
        <v>-0.28977248864259803</v>
      </c>
      <c r="P809" s="3">
        <v>0.32071619504188975</v>
      </c>
      <c r="Q809" s="3">
        <v>0.33438844221105501</v>
      </c>
      <c r="R809" s="2" t="str">
        <f t="shared" si="51"/>
        <v>DOWN</v>
      </c>
    </row>
    <row r="810" spans="1:18" x14ac:dyDescent="0.25">
      <c r="A810" s="13" t="s">
        <v>1624</v>
      </c>
      <c r="B810" s="1" t="s">
        <v>1625</v>
      </c>
      <c r="C810" s="2">
        <v>-2.23322815445461</v>
      </c>
      <c r="D810" s="3">
        <v>3.790431537167079E-5</v>
      </c>
      <c r="E810" s="3">
        <v>0</v>
      </c>
      <c r="F810" s="2" t="str">
        <f t="shared" si="48"/>
        <v>DOWN</v>
      </c>
      <c r="G810" s="2">
        <v>-1.03990679869405</v>
      </c>
      <c r="H810" s="3">
        <v>1.8179515902710774E-3</v>
      </c>
      <c r="I810" s="3">
        <v>4.9123222748815101E-3</v>
      </c>
      <c r="J810" s="3" t="str">
        <f t="shared" si="49"/>
        <v>DOWN</v>
      </c>
      <c r="K810" s="2">
        <v>-1.3885348099818899</v>
      </c>
      <c r="L810" s="3">
        <v>1.0021226392943013E-4</v>
      </c>
      <c r="M810" s="3">
        <v>0</v>
      </c>
      <c r="N810" s="3" t="str">
        <f t="shared" si="50"/>
        <v>DOWN</v>
      </c>
      <c r="O810" s="2">
        <v>0.84552873630821401</v>
      </c>
      <c r="P810" s="3">
        <v>7.1346352919006279E-5</v>
      </c>
      <c r="Q810" s="3">
        <v>0</v>
      </c>
      <c r="R810" s="2" t="str">
        <f t="shared" si="51"/>
        <v>UP</v>
      </c>
    </row>
    <row r="811" spans="1:18" x14ac:dyDescent="0.25">
      <c r="A811" s="13" t="s">
        <v>1626</v>
      </c>
      <c r="B811" s="1" t="s">
        <v>1627</v>
      </c>
      <c r="C811" s="2">
        <v>-2.04726695299065</v>
      </c>
      <c r="D811" s="3">
        <v>7.4148834108647639E-5</v>
      </c>
      <c r="E811" s="3">
        <v>0</v>
      </c>
      <c r="F811" s="2" t="str">
        <f t="shared" si="48"/>
        <v>DOWN</v>
      </c>
      <c r="G811" s="2">
        <v>-4.80159272462623E-3</v>
      </c>
      <c r="H811" s="3">
        <v>0.49292867134049512</v>
      </c>
      <c r="I811" s="3">
        <v>0.49395311744804199</v>
      </c>
      <c r="J811" s="3" t="str">
        <f t="shared" si="49"/>
        <v>DOWN</v>
      </c>
      <c r="K811" s="2">
        <v>-0.371707445879422</v>
      </c>
      <c r="L811" s="3">
        <v>7.2369489156609054E-2</v>
      </c>
      <c r="M811" s="3">
        <v>9.3401752190237802E-2</v>
      </c>
      <c r="N811" s="3" t="str">
        <f t="shared" si="50"/>
        <v>DOWN</v>
      </c>
      <c r="O811" s="2">
        <v>-0.57963382863058799</v>
      </c>
      <c r="P811" s="3">
        <v>6.9161788773885999E-2</v>
      </c>
      <c r="Q811" s="3">
        <v>8.4238515901060004E-2</v>
      </c>
      <c r="R811" s="2" t="str">
        <f t="shared" si="51"/>
        <v>DOWN</v>
      </c>
    </row>
    <row r="812" spans="1:18" x14ac:dyDescent="0.25">
      <c r="A812" s="13" t="s">
        <v>1628</v>
      </c>
      <c r="B812" s="1" t="s">
        <v>1629</v>
      </c>
      <c r="C812" s="2">
        <v>-2.0247945768876101</v>
      </c>
      <c r="D812" s="3">
        <v>2.6113935981649911E-3</v>
      </c>
      <c r="E812" s="3">
        <v>6.7597826086956501E-3</v>
      </c>
      <c r="F812" s="2" t="str">
        <f t="shared" si="48"/>
        <v>DOWN</v>
      </c>
      <c r="G812" s="2">
        <v>-0.24740500894893799</v>
      </c>
      <c r="H812" s="3">
        <v>0.27685093567859009</v>
      </c>
      <c r="I812" s="3">
        <v>0.30382063492063499</v>
      </c>
      <c r="J812" s="3" t="str">
        <f t="shared" si="49"/>
        <v>DOWN</v>
      </c>
      <c r="K812" s="2">
        <v>-0.26558978831704999</v>
      </c>
      <c r="L812" s="3">
        <v>0.28504675622334247</v>
      </c>
      <c r="M812" s="3">
        <v>0.30485294117646999</v>
      </c>
      <c r="N812" s="3" t="str">
        <f t="shared" si="50"/>
        <v>DOWN</v>
      </c>
      <c r="O812" s="2">
        <v>0.96471077918654002</v>
      </c>
      <c r="P812" s="3">
        <v>5.1490260157799429E-2</v>
      </c>
      <c r="Q812" s="3">
        <v>6.3650210716435798E-2</v>
      </c>
      <c r="R812" s="2" t="str">
        <f t="shared" si="51"/>
        <v>UP</v>
      </c>
    </row>
    <row r="813" spans="1:18" x14ac:dyDescent="0.25">
      <c r="A813" s="13" t="s">
        <v>1630</v>
      </c>
      <c r="B813" s="1" t="s">
        <v>1631</v>
      </c>
      <c r="C813" s="2">
        <v>-1.99976766605769</v>
      </c>
      <c r="D813" s="3">
        <v>5.313523445601415E-4</v>
      </c>
      <c r="E813" s="3">
        <v>2.6108312342569199E-3</v>
      </c>
      <c r="F813" s="2" t="str">
        <f t="shared" si="48"/>
        <v>DOWN</v>
      </c>
      <c r="G813" s="2">
        <v>3.2791943485559097E-2</v>
      </c>
      <c r="H813" s="3">
        <v>0.48158392846762638</v>
      </c>
      <c r="I813" s="3">
        <v>0.48504174757281499</v>
      </c>
      <c r="J813" s="3" t="str">
        <f t="shared" si="49"/>
        <v>UP</v>
      </c>
      <c r="K813" s="2">
        <v>0.104205072692535</v>
      </c>
      <c r="L813" s="3">
        <v>0.45244679340676752</v>
      </c>
      <c r="M813" s="3">
        <v>0.45707121951219498</v>
      </c>
      <c r="N813" s="3" t="str">
        <f t="shared" si="50"/>
        <v>UP</v>
      </c>
      <c r="O813" s="2">
        <v>1.3895197578855101</v>
      </c>
      <c r="P813" s="3">
        <v>6.8049022893486048E-3</v>
      </c>
      <c r="Q813" s="3">
        <v>1.0576530612244801E-2</v>
      </c>
      <c r="R813" s="2" t="str">
        <f t="shared" si="51"/>
        <v>UP</v>
      </c>
    </row>
    <row r="814" spans="1:18" x14ac:dyDescent="0.25">
      <c r="A814" s="13" t="s">
        <v>1632</v>
      </c>
      <c r="B814" s="1" t="s">
        <v>1633</v>
      </c>
      <c r="C814" s="2">
        <v>-1.96571066901321</v>
      </c>
      <c r="D814" s="3">
        <v>2.0651370804291688E-3</v>
      </c>
      <c r="E814" s="3">
        <v>4.8209302325581396E-3</v>
      </c>
      <c r="F814" s="2" t="str">
        <f t="shared" si="48"/>
        <v>DOWN</v>
      </c>
      <c r="G814" s="2">
        <v>-1.40948038726216</v>
      </c>
      <c r="H814" s="3">
        <v>1.9499148837018412E-3</v>
      </c>
      <c r="I814" s="3">
        <v>4.9123222748815101E-3</v>
      </c>
      <c r="J814" s="3" t="str">
        <f t="shared" si="49"/>
        <v>DOWN</v>
      </c>
      <c r="K814" s="2">
        <v>-0.48271573109291599</v>
      </c>
      <c r="L814" s="3">
        <v>0.10447608201925065</v>
      </c>
      <c r="M814" s="3">
        <v>0.12809982174688</v>
      </c>
      <c r="N814" s="3" t="str">
        <f t="shared" si="50"/>
        <v>DOWN</v>
      </c>
      <c r="O814" s="2">
        <v>1.48362088898133</v>
      </c>
      <c r="P814" s="3">
        <v>1.8452992313207885E-2</v>
      </c>
      <c r="Q814" s="3">
        <v>2.4662260409781801E-2</v>
      </c>
      <c r="R814" s="2" t="str">
        <f t="shared" si="51"/>
        <v>UP</v>
      </c>
    </row>
    <row r="815" spans="1:18" x14ac:dyDescent="0.25">
      <c r="A815" s="13" t="s">
        <v>1634</v>
      </c>
      <c r="B815" s="1" t="s">
        <v>1635</v>
      </c>
      <c r="C815" s="2">
        <v>-1.87823729534217</v>
      </c>
      <c r="D815" s="3">
        <v>2.2573503385337106E-3</v>
      </c>
      <c r="E815" s="3">
        <v>4.8209302325581396E-3</v>
      </c>
      <c r="F815" s="2" t="str">
        <f t="shared" si="48"/>
        <v>DOWN</v>
      </c>
      <c r="G815" s="2">
        <v>4.5911165299721099E-2</v>
      </c>
      <c r="H815" s="3">
        <v>0.41742487288255403</v>
      </c>
      <c r="I815" s="3">
        <v>0.432653153153153</v>
      </c>
      <c r="J815" s="3" t="str">
        <f t="shared" si="49"/>
        <v>UP</v>
      </c>
      <c r="K815" s="2">
        <v>1.3654348350466201</v>
      </c>
      <c r="L815" s="3">
        <v>1.3685043041842829E-2</v>
      </c>
      <c r="M815" s="3">
        <v>2.39851239669421E-2</v>
      </c>
      <c r="N815" s="3" t="str">
        <f t="shared" si="50"/>
        <v>UP</v>
      </c>
      <c r="O815" s="2">
        <v>2.0040427633958098</v>
      </c>
      <c r="P815" s="3">
        <v>6.3781757655787807E-2</v>
      </c>
      <c r="Q815" s="3">
        <v>7.8830659536541794E-2</v>
      </c>
      <c r="R815" s="2" t="str">
        <f t="shared" si="51"/>
        <v>UP</v>
      </c>
    </row>
    <row r="816" spans="1:18" x14ac:dyDescent="0.25">
      <c r="A816" s="13" t="s">
        <v>1636</v>
      </c>
      <c r="B816" s="1" t="s">
        <v>1637</v>
      </c>
      <c r="C816" s="2">
        <v>-1.6563471217792101</v>
      </c>
      <c r="D816" s="3">
        <v>1.4596666984501044E-5</v>
      </c>
      <c r="E816" s="3">
        <v>0</v>
      </c>
      <c r="F816" s="2" t="str">
        <f t="shared" si="48"/>
        <v>DOWN</v>
      </c>
      <c r="G816" s="2">
        <v>-0.68069735521498198</v>
      </c>
      <c r="H816" s="3">
        <v>1.0233195762801215E-2</v>
      </c>
      <c r="I816" s="3">
        <v>1.89488117001828E-2</v>
      </c>
      <c r="J816" s="3" t="str">
        <f t="shared" si="49"/>
        <v>DOWN</v>
      </c>
      <c r="K816" s="2">
        <v>-0.44544725044425998</v>
      </c>
      <c r="L816" s="3">
        <v>1.1130189978054964E-2</v>
      </c>
      <c r="M816" s="3">
        <v>1.9423339011925E-2</v>
      </c>
      <c r="N816" s="3" t="str">
        <f t="shared" si="50"/>
        <v>DOWN</v>
      </c>
      <c r="O816" s="2">
        <v>1.4852620061678701</v>
      </c>
      <c r="P816" s="3">
        <v>1.0138799139373335E-4</v>
      </c>
      <c r="Q816" s="3">
        <v>0</v>
      </c>
      <c r="R816" s="2" t="str">
        <f t="shared" si="51"/>
        <v>UP</v>
      </c>
    </row>
    <row r="817" spans="1:18" x14ac:dyDescent="0.25">
      <c r="A817" s="13" t="s">
        <v>1638</v>
      </c>
      <c r="B817" s="1" t="s">
        <v>1639</v>
      </c>
      <c r="C817" s="2">
        <v>-1.6500573796779101</v>
      </c>
      <c r="D817" s="3">
        <v>1.6297232522791961E-2</v>
      </c>
      <c r="E817" s="3">
        <v>2.7479701739850801E-2</v>
      </c>
      <c r="F817" s="2" t="str">
        <f t="shared" si="48"/>
        <v>DOWN</v>
      </c>
      <c r="G817" s="2">
        <v>-0.45219963985552702</v>
      </c>
      <c r="H817" s="3">
        <v>0.20823365006153294</v>
      </c>
      <c r="I817" s="3">
        <v>0.239148086522462</v>
      </c>
      <c r="J817" s="3" t="str">
        <f t="shared" si="49"/>
        <v>DOWN</v>
      </c>
      <c r="K817" s="2">
        <v>-0.29699003530096502</v>
      </c>
      <c r="L817" s="3">
        <v>0.36386712712957281</v>
      </c>
      <c r="M817" s="3">
        <v>0.37842126379137397</v>
      </c>
      <c r="N817" s="3" t="str">
        <f t="shared" si="50"/>
        <v>DOWN</v>
      </c>
      <c r="O817" s="2">
        <v>-0.671447142078202</v>
      </c>
      <c r="P817" s="3">
        <v>0.17711784878082537</v>
      </c>
      <c r="Q817" s="3">
        <v>0.19652972683449299</v>
      </c>
      <c r="R817" s="2" t="str">
        <f t="shared" si="51"/>
        <v>DOWN</v>
      </c>
    </row>
    <row r="818" spans="1:18" x14ac:dyDescent="0.25">
      <c r="A818" s="13" t="s">
        <v>1640</v>
      </c>
      <c r="B818" s="1" t="s">
        <v>1641</v>
      </c>
      <c r="C818" s="2">
        <v>-1.5481949886198301</v>
      </c>
      <c r="D818" s="3">
        <v>1.8592469820303446E-3</v>
      </c>
      <c r="E818" s="3">
        <v>4.8209302325581396E-3</v>
      </c>
      <c r="F818" s="2" t="str">
        <f t="shared" si="48"/>
        <v>DOWN</v>
      </c>
      <c r="G818" s="2">
        <v>-0.59662483248042497</v>
      </c>
      <c r="H818" s="3">
        <v>0.13774987009004236</v>
      </c>
      <c r="I818" s="3">
        <v>0.16877522123893801</v>
      </c>
      <c r="J818" s="3" t="str">
        <f t="shared" si="49"/>
        <v>DOWN</v>
      </c>
      <c r="K818" s="2">
        <v>6.0199542667714701</v>
      </c>
      <c r="L818" s="3">
        <v>0.1366396302229288</v>
      </c>
      <c r="M818" s="3">
        <v>0.161364204545454</v>
      </c>
      <c r="N818" s="3" t="str">
        <f t="shared" si="50"/>
        <v>UP</v>
      </c>
      <c r="O818" s="2">
        <v>1.49086496042189</v>
      </c>
      <c r="P818" s="3">
        <v>2.1648008632312584E-2</v>
      </c>
      <c r="Q818" s="3">
        <v>2.9423225806451601E-2</v>
      </c>
      <c r="R818" s="2" t="str">
        <f t="shared" si="51"/>
        <v>UP</v>
      </c>
    </row>
    <row r="819" spans="1:18" x14ac:dyDescent="0.25">
      <c r="A819" s="13" t="s">
        <v>1642</v>
      </c>
      <c r="B819" s="1" t="s">
        <v>1643</v>
      </c>
      <c r="C819" s="2">
        <v>-1.5402178054264299</v>
      </c>
      <c r="D819" s="3">
        <v>6.1716817657308477E-3</v>
      </c>
      <c r="E819" s="3">
        <v>1.21941176470588E-2</v>
      </c>
      <c r="F819" s="2" t="str">
        <f t="shared" si="48"/>
        <v>DOWN</v>
      </c>
      <c r="G819" s="2">
        <v>-0.138014184132946</v>
      </c>
      <c r="H819" s="3">
        <v>0.38775706702295731</v>
      </c>
      <c r="I819" s="3">
        <v>0.40622424242424199</v>
      </c>
      <c r="J819" s="3" t="str">
        <f t="shared" si="49"/>
        <v>DOWN</v>
      </c>
      <c r="K819" s="2">
        <v>-0.50552504044163304</v>
      </c>
      <c r="L819" s="3">
        <v>0.11946876610208254</v>
      </c>
      <c r="M819" s="3">
        <v>0.14342267441860401</v>
      </c>
      <c r="N819" s="3" t="str">
        <f t="shared" si="50"/>
        <v>DOWN</v>
      </c>
      <c r="O819" s="2">
        <v>0.63619177794404702</v>
      </c>
      <c r="P819" s="3">
        <v>2.079739512331091E-2</v>
      </c>
      <c r="Q819" s="3">
        <v>2.8194948186528498E-2</v>
      </c>
      <c r="R819" s="2" t="str">
        <f t="shared" si="51"/>
        <v>UP</v>
      </c>
    </row>
    <row r="820" spans="1:18" x14ac:dyDescent="0.25">
      <c r="A820" s="13" t="s">
        <v>1644</v>
      </c>
      <c r="B820" s="1" t="s">
        <v>1645</v>
      </c>
      <c r="C820" s="2">
        <v>-1.5205462504701699</v>
      </c>
      <c r="D820" s="3">
        <v>1.8822575027997668E-2</v>
      </c>
      <c r="E820" s="3">
        <v>3.1918152350080997E-2</v>
      </c>
      <c r="F820" s="2" t="str">
        <f t="shared" si="48"/>
        <v>DOWN</v>
      </c>
      <c r="G820" s="2">
        <v>-1.4694757417470301</v>
      </c>
      <c r="H820" s="3">
        <v>3.6666795838654946E-2</v>
      </c>
      <c r="I820" s="3">
        <v>5.6689578713968902E-2</v>
      </c>
      <c r="J820" s="3" t="str">
        <f t="shared" si="49"/>
        <v>DOWN</v>
      </c>
      <c r="K820" s="2">
        <v>0.79417009181516396</v>
      </c>
      <c r="L820" s="3">
        <v>0.22209758547364872</v>
      </c>
      <c r="M820" s="3">
        <v>0.24440042485395599</v>
      </c>
      <c r="N820" s="3" t="str">
        <f t="shared" si="50"/>
        <v>UP</v>
      </c>
      <c r="O820" s="2">
        <v>-1.363554402029</v>
      </c>
      <c r="P820" s="3">
        <v>2.1813385308464963E-2</v>
      </c>
      <c r="Q820" s="3">
        <v>2.9423225806451601E-2</v>
      </c>
      <c r="R820" s="2" t="str">
        <f t="shared" si="51"/>
        <v>DOWN</v>
      </c>
    </row>
    <row r="821" spans="1:18" x14ac:dyDescent="0.25">
      <c r="A821" s="13" t="s">
        <v>1646</v>
      </c>
      <c r="B821" s="1" t="s">
        <v>1647</v>
      </c>
      <c r="C821" s="2">
        <v>-1.13052350001702</v>
      </c>
      <c r="D821" s="3">
        <v>2.2857642821035199E-2</v>
      </c>
      <c r="E821" s="3">
        <v>3.6874709976798099E-2</v>
      </c>
      <c r="F821" s="2" t="str">
        <f t="shared" si="48"/>
        <v>DOWN</v>
      </c>
      <c r="G821" s="2">
        <v>-1.71854810870676</v>
      </c>
      <c r="H821" s="3">
        <v>4.8455140000455438E-3</v>
      </c>
      <c r="I821" s="3">
        <v>1.06198770491803E-2</v>
      </c>
      <c r="J821" s="3" t="str">
        <f t="shared" si="49"/>
        <v>DOWN</v>
      </c>
      <c r="K821" s="2">
        <v>-0.72586424724782495</v>
      </c>
      <c r="L821" s="3">
        <v>4.934260084958058E-2</v>
      </c>
      <c r="M821" s="3">
        <v>6.7808411214953193E-2</v>
      </c>
      <c r="N821" s="3" t="str">
        <f t="shared" si="50"/>
        <v>DOWN</v>
      </c>
      <c r="O821" s="2">
        <v>1.7504048035767501</v>
      </c>
      <c r="P821" s="3">
        <v>0.14874217020258387</v>
      </c>
      <c r="Q821" s="3">
        <v>0.16850900163666099</v>
      </c>
      <c r="R821" s="2" t="str">
        <f t="shared" si="51"/>
        <v>UP</v>
      </c>
    </row>
    <row r="822" spans="1:18" x14ac:dyDescent="0.25">
      <c r="A822" s="13" t="s">
        <v>1648</v>
      </c>
      <c r="B822" s="1" t="s">
        <v>1649</v>
      </c>
      <c r="C822" s="2">
        <v>0.234175582475079</v>
      </c>
      <c r="D822" s="3">
        <v>0.31624479717904114</v>
      </c>
      <c r="E822" s="3">
        <v>0.33576012301383901</v>
      </c>
      <c r="F822" s="2" t="str">
        <f t="shared" si="48"/>
        <v>UP</v>
      </c>
      <c r="G822" s="2">
        <v>-2.71111727403582</v>
      </c>
      <c r="H822" s="3">
        <v>4.549070500091387E-4</v>
      </c>
      <c r="I822" s="3">
        <v>0</v>
      </c>
      <c r="J822" s="3" t="str">
        <f t="shared" si="49"/>
        <v>DOWN</v>
      </c>
      <c r="K822" s="2">
        <v>-1.1423488883675099</v>
      </c>
      <c r="L822" s="3">
        <v>1.7732014562455479E-2</v>
      </c>
      <c r="M822" s="3">
        <v>2.9427444794952601E-2</v>
      </c>
      <c r="N822" s="3" t="str">
        <f t="shared" si="50"/>
        <v>DOWN</v>
      </c>
      <c r="O822" s="2">
        <v>3.8581474539155001</v>
      </c>
      <c r="P822" s="3">
        <v>0.18269493824940286</v>
      </c>
      <c r="Q822" s="3">
        <v>0.20146521508231499</v>
      </c>
      <c r="R822" s="2" t="str">
        <f t="shared" si="51"/>
        <v>UP</v>
      </c>
    </row>
    <row r="823" spans="1:18" x14ac:dyDescent="0.25">
      <c r="A823" s="13" t="s">
        <v>1650</v>
      </c>
      <c r="B823" s="1" t="s">
        <v>1651</v>
      </c>
      <c r="C823" s="2">
        <v>-0.61709565638810004</v>
      </c>
      <c r="D823" s="3">
        <v>3.9995088842295384E-2</v>
      </c>
      <c r="E823" s="3">
        <v>5.8933901918976503E-2</v>
      </c>
      <c r="F823" s="2" t="str">
        <f t="shared" si="48"/>
        <v>DOWN</v>
      </c>
      <c r="G823" s="2">
        <v>-2.4630476982862799</v>
      </c>
      <c r="H823" s="3">
        <v>1.5672794127347125E-4</v>
      </c>
      <c r="I823" s="3">
        <v>0</v>
      </c>
      <c r="J823" s="3" t="str">
        <f t="shared" si="49"/>
        <v>DOWN</v>
      </c>
      <c r="K823" s="2">
        <v>-0.24179401879256501</v>
      </c>
      <c r="L823" s="3">
        <v>0.24701937357833542</v>
      </c>
      <c r="M823" s="3">
        <v>0.26836006289308101</v>
      </c>
      <c r="N823" s="3" t="str">
        <f t="shared" si="50"/>
        <v>DOWN</v>
      </c>
      <c r="O823" s="2">
        <v>-1.0555851637207501</v>
      </c>
      <c r="P823" s="3">
        <v>2.7464983614368284E-3</v>
      </c>
      <c r="Q823" s="3">
        <v>4.9200949367088596E-3</v>
      </c>
      <c r="R823" s="2" t="str">
        <f t="shared" si="51"/>
        <v>DOWN</v>
      </c>
    </row>
    <row r="824" spans="1:18" x14ac:dyDescent="0.25">
      <c r="A824" s="13" t="s">
        <v>1652</v>
      </c>
      <c r="B824" s="1" t="s">
        <v>1653</v>
      </c>
      <c r="C824" s="2">
        <v>-1.32107967969972</v>
      </c>
      <c r="D824" s="3">
        <v>3.4476917794282284E-4</v>
      </c>
      <c r="E824" s="3">
        <v>0</v>
      </c>
      <c r="F824" s="2" t="str">
        <f t="shared" si="48"/>
        <v>DOWN</v>
      </c>
      <c r="G824" s="2">
        <v>-1.9003608523050499</v>
      </c>
      <c r="H824" s="3">
        <v>7.2623199410217774E-6</v>
      </c>
      <c r="I824" s="3">
        <v>0</v>
      </c>
      <c r="J824" s="3" t="str">
        <f t="shared" si="49"/>
        <v>DOWN</v>
      </c>
      <c r="K824" s="2">
        <v>-1.4467842885142099</v>
      </c>
      <c r="L824" s="3">
        <v>3.1007404791563297E-4</v>
      </c>
      <c r="M824" s="3">
        <v>0</v>
      </c>
      <c r="N824" s="3" t="str">
        <f t="shared" si="50"/>
        <v>DOWN</v>
      </c>
      <c r="O824" s="2">
        <v>2.4381051375352301</v>
      </c>
      <c r="P824" s="3">
        <v>0.19891881030333869</v>
      </c>
      <c r="Q824" s="3">
        <v>0.21689116719242901</v>
      </c>
      <c r="R824" s="2" t="str">
        <f t="shared" si="51"/>
        <v>UP</v>
      </c>
    </row>
    <row r="825" spans="1:18" x14ac:dyDescent="0.25">
      <c r="A825" s="13" t="s">
        <v>1654</v>
      </c>
      <c r="B825" s="1" t="s">
        <v>1655</v>
      </c>
      <c r="C825" s="2">
        <v>-0.74664873207908</v>
      </c>
      <c r="D825" s="3">
        <v>9.7621674841389963E-2</v>
      </c>
      <c r="E825" s="3">
        <v>0.123798903107861</v>
      </c>
      <c r="F825" s="2" t="str">
        <f t="shared" si="48"/>
        <v>DOWN</v>
      </c>
      <c r="G825" s="2">
        <v>-1.8996192615003999</v>
      </c>
      <c r="H825" s="3">
        <v>7.0394426657156952E-3</v>
      </c>
      <c r="I825" s="3">
        <v>1.40338491295938E-2</v>
      </c>
      <c r="J825" s="3" t="str">
        <f t="shared" si="49"/>
        <v>DOWN</v>
      </c>
      <c r="K825" s="2">
        <v>2.4137363947694301</v>
      </c>
      <c r="L825" s="3">
        <v>9.0239509087897338E-2</v>
      </c>
      <c r="M825" s="3">
        <v>0.112799274486094</v>
      </c>
      <c r="N825" s="3" t="str">
        <f t="shared" si="50"/>
        <v>UP</v>
      </c>
      <c r="O825" s="2">
        <v>-0.22184214498972901</v>
      </c>
      <c r="P825" s="3">
        <v>0.30244105635777757</v>
      </c>
      <c r="Q825" s="3">
        <v>0.31618484848484801</v>
      </c>
      <c r="R825" s="2" t="str">
        <f t="shared" si="51"/>
        <v>DOWN</v>
      </c>
    </row>
    <row r="826" spans="1:18" x14ac:dyDescent="0.25">
      <c r="A826" s="13" t="s">
        <v>1656</v>
      </c>
      <c r="B826" s="1" t="s">
        <v>1657</v>
      </c>
      <c r="C826" s="2">
        <v>-1.05747871962749</v>
      </c>
      <c r="D826" s="3">
        <v>5.9584620749431006E-3</v>
      </c>
      <c r="E826" s="3">
        <v>1.21941176470588E-2</v>
      </c>
      <c r="F826" s="2" t="str">
        <f t="shared" si="48"/>
        <v>DOWN</v>
      </c>
      <c r="G826" s="2">
        <v>-1.7486991161423999</v>
      </c>
      <c r="H826" s="3">
        <v>1.1337805246292669E-3</v>
      </c>
      <c r="I826" s="3">
        <v>2.6542893725992299E-3</v>
      </c>
      <c r="J826" s="3" t="str">
        <f t="shared" si="49"/>
        <v>DOWN</v>
      </c>
      <c r="K826" s="2">
        <v>-1.2137355389320701</v>
      </c>
      <c r="L826" s="3">
        <v>3.4842815796399902E-3</v>
      </c>
      <c r="M826" s="3">
        <v>6.1210629921259804E-3</v>
      </c>
      <c r="N826" s="3" t="str">
        <f t="shared" si="50"/>
        <v>DOWN</v>
      </c>
      <c r="O826" s="2">
        <v>0.95679550762239796</v>
      </c>
      <c r="P826" s="3">
        <v>0.15500857757359537</v>
      </c>
      <c r="Q826" s="3">
        <v>0.174722675367047</v>
      </c>
      <c r="R826" s="2" t="str">
        <f t="shared" si="51"/>
        <v>UP</v>
      </c>
    </row>
    <row r="827" spans="1:18" x14ac:dyDescent="0.25">
      <c r="A827" s="13" t="s">
        <v>1658</v>
      </c>
      <c r="B827" s="1" t="s">
        <v>1659</v>
      </c>
      <c r="C827" s="2">
        <v>-1.0080239026922</v>
      </c>
      <c r="D827" s="3">
        <v>8.8341990308226523E-5</v>
      </c>
      <c r="E827" s="3">
        <v>0</v>
      </c>
      <c r="F827" s="2" t="str">
        <f t="shared" si="48"/>
        <v>DOWN</v>
      </c>
      <c r="G827" s="2">
        <v>-1.64091602402166</v>
      </c>
      <c r="H827" s="3">
        <v>5.2983964241924646E-5</v>
      </c>
      <c r="I827" s="3">
        <v>0</v>
      </c>
      <c r="J827" s="3" t="str">
        <f t="shared" si="49"/>
        <v>DOWN</v>
      </c>
      <c r="K827" s="2">
        <v>-1.44192007618664</v>
      </c>
      <c r="L827" s="3">
        <v>2.3673051485943599E-5</v>
      </c>
      <c r="M827" s="3">
        <v>0</v>
      </c>
      <c r="N827" s="3" t="str">
        <f t="shared" si="50"/>
        <v>DOWN</v>
      </c>
      <c r="O827" s="2">
        <v>-1.1074544202999901</v>
      </c>
      <c r="P827" s="3">
        <v>3.8271515521802051E-4</v>
      </c>
      <c r="Q827" s="3">
        <v>0</v>
      </c>
      <c r="R827" s="2" t="str">
        <f t="shared" si="51"/>
        <v>DOWN</v>
      </c>
    </row>
    <row r="828" spans="1:18" x14ac:dyDescent="0.25">
      <c r="A828" s="13" t="s">
        <v>1660</v>
      </c>
      <c r="B828" s="1" t="s">
        <v>1661</v>
      </c>
      <c r="C828" s="2">
        <v>-1.14619268230517</v>
      </c>
      <c r="D828" s="3">
        <v>6.003910372757804E-5</v>
      </c>
      <c r="E828" s="3">
        <v>0</v>
      </c>
      <c r="F828" s="2" t="str">
        <f t="shared" si="48"/>
        <v>DOWN</v>
      </c>
      <c r="G828" s="2">
        <v>-1.54959490910867</v>
      </c>
      <c r="H828" s="3">
        <v>2.2189266233429187E-5</v>
      </c>
      <c r="I828" s="3">
        <v>0</v>
      </c>
      <c r="J828" s="3" t="str">
        <f t="shared" si="49"/>
        <v>DOWN</v>
      </c>
      <c r="K828" s="2">
        <v>-1.46285897705223</v>
      </c>
      <c r="L828" s="3">
        <v>9.2146397763998539E-6</v>
      </c>
      <c r="M828" s="3">
        <v>0</v>
      </c>
      <c r="N828" s="3" t="str">
        <f t="shared" si="50"/>
        <v>DOWN</v>
      </c>
      <c r="O828" s="2">
        <v>-1.1210614628312701</v>
      </c>
      <c r="P828" s="3">
        <v>3.0090937986555643E-5</v>
      </c>
      <c r="Q828" s="3">
        <v>0</v>
      </c>
      <c r="R828" s="2" t="str">
        <f t="shared" si="51"/>
        <v>DOWN</v>
      </c>
    </row>
    <row r="829" spans="1:18" x14ac:dyDescent="0.25">
      <c r="A829" s="13" t="s">
        <v>1662</v>
      </c>
      <c r="B829" s="1" t="s">
        <v>1663</v>
      </c>
      <c r="C829" s="2">
        <v>-0.87925012215492204</v>
      </c>
      <c r="D829" s="3">
        <v>8.0263822471797307E-6</v>
      </c>
      <c r="E829" s="3">
        <v>0</v>
      </c>
      <c r="F829" s="2" t="str">
        <f t="shared" si="48"/>
        <v>DOWN</v>
      </c>
      <c r="G829" s="2">
        <v>-1.2190192866162299</v>
      </c>
      <c r="H829" s="3">
        <v>5.7688855164997701E-6</v>
      </c>
      <c r="I829" s="3">
        <v>0</v>
      </c>
      <c r="J829" s="3" t="str">
        <f t="shared" si="49"/>
        <v>DOWN</v>
      </c>
      <c r="K829" s="2">
        <v>-1.9140443833927201</v>
      </c>
      <c r="L829" s="3">
        <v>1.5726155783513185E-7</v>
      </c>
      <c r="M829" s="3">
        <v>0</v>
      </c>
      <c r="N829" s="3" t="str">
        <f t="shared" si="50"/>
        <v>DOWN</v>
      </c>
      <c r="O829" s="2">
        <v>-0.87828309435812402</v>
      </c>
      <c r="P829" s="3">
        <v>1.8713401555759207E-5</v>
      </c>
      <c r="Q829" s="3">
        <v>0</v>
      </c>
      <c r="R829" s="2" t="str">
        <f t="shared" si="51"/>
        <v>DOWN</v>
      </c>
    </row>
    <row r="830" spans="1:18" x14ac:dyDescent="0.25">
      <c r="A830" s="13" t="s">
        <v>1664</v>
      </c>
      <c r="B830" s="1" t="s">
        <v>1665</v>
      </c>
      <c r="C830" s="2">
        <v>-0.779454049909725</v>
      </c>
      <c r="D830" s="3">
        <v>1.2429807587575835E-2</v>
      </c>
      <c r="E830" s="3">
        <v>2.17068062827225E-2</v>
      </c>
      <c r="F830" s="2" t="str">
        <f t="shared" si="48"/>
        <v>DOWN</v>
      </c>
      <c r="G830" s="2">
        <v>-0.84494463492653005</v>
      </c>
      <c r="H830" s="3">
        <v>4.5014908331201392E-2</v>
      </c>
      <c r="I830" s="3">
        <v>6.6300639658848595E-2</v>
      </c>
      <c r="J830" s="3" t="str">
        <f t="shared" si="49"/>
        <v>DOWN</v>
      </c>
      <c r="K830" s="2">
        <v>-3.0093183587321</v>
      </c>
      <c r="L830" s="3">
        <v>1.9262427654058548E-4</v>
      </c>
      <c r="M830" s="3">
        <v>0</v>
      </c>
      <c r="N830" s="3" t="str">
        <f t="shared" si="50"/>
        <v>DOWN</v>
      </c>
      <c r="O830" s="2">
        <v>0.94740376949046301</v>
      </c>
      <c r="P830" s="3">
        <v>0.25581090816478291</v>
      </c>
      <c r="Q830" s="3">
        <v>0.27228732683427398</v>
      </c>
      <c r="R830" s="2" t="str">
        <f t="shared" si="51"/>
        <v>UP</v>
      </c>
    </row>
    <row r="831" spans="1:18" x14ac:dyDescent="0.25">
      <c r="A831" s="13" t="s">
        <v>1666</v>
      </c>
      <c r="B831" s="1" t="s">
        <v>1667</v>
      </c>
      <c r="C831" s="2">
        <v>0.53611132771048597</v>
      </c>
      <c r="D831" s="3">
        <v>1.0510744806360503E-2</v>
      </c>
      <c r="E831" s="3">
        <v>2.0287366548042699E-2</v>
      </c>
      <c r="F831" s="2" t="str">
        <f t="shared" si="48"/>
        <v>UP</v>
      </c>
      <c r="G831" s="2">
        <v>-1.35188516408756</v>
      </c>
      <c r="H831" s="3">
        <v>1.3175865021483268E-3</v>
      </c>
      <c r="I831" s="3">
        <v>2.6542893725992299E-3</v>
      </c>
      <c r="J831" s="3" t="str">
        <f t="shared" si="49"/>
        <v>DOWN</v>
      </c>
      <c r="K831" s="2">
        <v>-2.6353940644990801</v>
      </c>
      <c r="L831" s="3">
        <v>1.8770106765318026E-4</v>
      </c>
      <c r="M831" s="3">
        <v>0</v>
      </c>
      <c r="N831" s="3" t="str">
        <f t="shared" si="50"/>
        <v>DOWN</v>
      </c>
      <c r="O831" s="2">
        <v>-0.85137581870414802</v>
      </c>
      <c r="P831" s="3">
        <v>8.7658999325329039E-3</v>
      </c>
      <c r="Q831" s="3">
        <v>1.3138732394366101E-2</v>
      </c>
      <c r="R831" s="2" t="str">
        <f t="shared" si="51"/>
        <v>DOWN</v>
      </c>
    </row>
    <row r="832" spans="1:18" x14ac:dyDescent="0.25">
      <c r="A832" s="13" t="s">
        <v>1668</v>
      </c>
      <c r="B832" s="1" t="s">
        <v>1669</v>
      </c>
      <c r="C832" s="2">
        <v>-0.70790697195025798</v>
      </c>
      <c r="D832" s="3">
        <v>7.7164244306960061E-3</v>
      </c>
      <c r="E832" s="3">
        <v>1.5528089887640401E-2</v>
      </c>
      <c r="F832" s="2" t="str">
        <f t="shared" si="48"/>
        <v>DOWN</v>
      </c>
      <c r="G832" s="2">
        <v>-1.09837320025021</v>
      </c>
      <c r="H832" s="3">
        <v>2.7315406913400778E-3</v>
      </c>
      <c r="I832" s="3">
        <v>6.9023307436181999E-3</v>
      </c>
      <c r="J832" s="3" t="str">
        <f t="shared" si="49"/>
        <v>DOWN</v>
      </c>
      <c r="K832" s="2">
        <v>-2.2609934914058201</v>
      </c>
      <c r="L832" s="3">
        <v>7.1137546303446023E-5</v>
      </c>
      <c r="M832" s="3">
        <v>0</v>
      </c>
      <c r="N832" s="3" t="str">
        <f t="shared" si="50"/>
        <v>DOWN</v>
      </c>
      <c r="O832" s="2">
        <v>-0.92652383740014199</v>
      </c>
      <c r="P832" s="3">
        <v>3.1642493431508273E-3</v>
      </c>
      <c r="Q832" s="3">
        <v>4.9200949367088596E-3</v>
      </c>
      <c r="R832" s="2" t="str">
        <f t="shared" si="51"/>
        <v>DOWN</v>
      </c>
    </row>
    <row r="833" spans="1:18" x14ac:dyDescent="0.25">
      <c r="A833" s="13" t="s">
        <v>1670</v>
      </c>
      <c r="B833" s="1" t="s">
        <v>1671</v>
      </c>
      <c r="C833" s="2">
        <v>0.38009479194439999</v>
      </c>
      <c r="D833" s="3">
        <v>1.6345209904369846E-2</v>
      </c>
      <c r="E833" s="3">
        <v>2.7479701739850801E-2</v>
      </c>
      <c r="F833" s="2" t="str">
        <f t="shared" si="48"/>
        <v>UP</v>
      </c>
      <c r="G833" s="2">
        <v>-1.4292030341614901</v>
      </c>
      <c r="H833" s="3">
        <v>8.3706132129143402E-5</v>
      </c>
      <c r="I833" s="3">
        <v>0</v>
      </c>
      <c r="J833" s="3" t="str">
        <f t="shared" si="49"/>
        <v>DOWN</v>
      </c>
      <c r="K833" s="2">
        <v>-2.23932943357842</v>
      </c>
      <c r="L833" s="3">
        <v>2.1008551903985406E-5</v>
      </c>
      <c r="M833" s="3">
        <v>0</v>
      </c>
      <c r="N833" s="3" t="str">
        <f t="shared" si="50"/>
        <v>DOWN</v>
      </c>
      <c r="O833" s="2">
        <v>-1.04496103218174</v>
      </c>
      <c r="P833" s="3">
        <v>3.9656079273587283E-4</v>
      </c>
      <c r="Q833" s="3">
        <v>0</v>
      </c>
      <c r="R833" s="2" t="str">
        <f t="shared" si="51"/>
        <v>DOWN</v>
      </c>
    </row>
    <row r="834" spans="1:18" x14ac:dyDescent="0.25">
      <c r="A834" s="13" t="s">
        <v>1672</v>
      </c>
      <c r="B834" s="1" t="s">
        <v>1673</v>
      </c>
      <c r="C834" s="2">
        <v>0.36231606148179402</v>
      </c>
      <c r="D834" s="3">
        <v>1.42758067634599E-2</v>
      </c>
      <c r="E834" s="3">
        <v>2.4511824324324302E-2</v>
      </c>
      <c r="F834" s="2" t="str">
        <f t="shared" si="48"/>
        <v>UP</v>
      </c>
      <c r="G834" s="2">
        <v>-1.47334763774175</v>
      </c>
      <c r="H834" s="3">
        <v>3.0826114341859825E-5</v>
      </c>
      <c r="I834" s="3">
        <v>0</v>
      </c>
      <c r="J834" s="3" t="str">
        <f t="shared" si="49"/>
        <v>DOWN</v>
      </c>
      <c r="K834" s="2">
        <v>-2.2227152363745302</v>
      </c>
      <c r="L834" s="3">
        <v>8.372139639039178E-6</v>
      </c>
      <c r="M834" s="3">
        <v>0</v>
      </c>
      <c r="N834" s="3" t="str">
        <f t="shared" si="50"/>
        <v>DOWN</v>
      </c>
      <c r="O834" s="2">
        <v>-1.04283876977205</v>
      </c>
      <c r="P834" s="3">
        <v>1.7864987277452387E-4</v>
      </c>
      <c r="Q834" s="3">
        <v>0</v>
      </c>
      <c r="R834" s="2" t="str">
        <f t="shared" si="51"/>
        <v>DOWN</v>
      </c>
    </row>
    <row r="835" spans="1:18" x14ac:dyDescent="0.25">
      <c r="A835" s="13" t="s">
        <v>1674</v>
      </c>
      <c r="B835" s="1" t="s">
        <v>1675</v>
      </c>
      <c r="C835" s="2">
        <v>0.37214781092244598</v>
      </c>
      <c r="D835" s="3">
        <v>1.2184387220268844E-2</v>
      </c>
      <c r="E835" s="3">
        <v>2.17068062827225E-2</v>
      </c>
      <c r="F835" s="2" t="str">
        <f t="shared" ref="F835:F898" si="52">IF(C835&lt;0,"DOWN","UP")</f>
        <v>UP</v>
      </c>
      <c r="G835" s="2">
        <v>-1.45975348002894</v>
      </c>
      <c r="H835" s="3">
        <v>2.4170767612718422E-5</v>
      </c>
      <c r="I835" s="3">
        <v>0</v>
      </c>
      <c r="J835" s="3" t="str">
        <f t="shared" ref="J835:J898" si="53">IF(G835&lt;0,"DOWN","UP")</f>
        <v>DOWN</v>
      </c>
      <c r="K835" s="2">
        <v>-2.21551026815624</v>
      </c>
      <c r="L835" s="3">
        <v>6.487788434843639E-6</v>
      </c>
      <c r="M835" s="3">
        <v>0</v>
      </c>
      <c r="N835" s="3" t="str">
        <f t="shared" ref="N835:N898" si="54">IF(K835&lt;0,"DOWN","UP")</f>
        <v>DOWN</v>
      </c>
      <c r="O835" s="2">
        <v>-1.0758699329516099</v>
      </c>
      <c r="P835" s="3">
        <v>1.1126465896030914E-4</v>
      </c>
      <c r="Q835" s="3">
        <v>0</v>
      </c>
      <c r="R835" s="2" t="str">
        <f t="shared" ref="R835:R898" si="55">IF(O835&lt;0,"DOWN","UP")</f>
        <v>DOWN</v>
      </c>
    </row>
    <row r="836" spans="1:18" x14ac:dyDescent="0.25">
      <c r="A836" s="13" t="s">
        <v>1676</v>
      </c>
      <c r="B836" s="1" t="s">
        <v>1677</v>
      </c>
      <c r="C836" s="2">
        <v>-0.67520753872957295</v>
      </c>
      <c r="D836" s="3">
        <v>8.4085909225317997E-3</v>
      </c>
      <c r="E836" s="3">
        <v>1.5528089887640401E-2</v>
      </c>
      <c r="F836" s="2" t="str">
        <f t="shared" si="52"/>
        <v>DOWN</v>
      </c>
      <c r="G836" s="2">
        <v>-0.99418954353736499</v>
      </c>
      <c r="H836" s="3">
        <v>3.0453632422648763E-3</v>
      </c>
      <c r="I836" s="3">
        <v>6.9023307436181999E-3</v>
      </c>
      <c r="J836" s="3" t="str">
        <f t="shared" si="53"/>
        <v>DOWN</v>
      </c>
      <c r="K836" s="2">
        <v>-2.1312193951273501</v>
      </c>
      <c r="L836" s="3">
        <v>6.7583569226596475E-5</v>
      </c>
      <c r="M836" s="3">
        <v>0</v>
      </c>
      <c r="N836" s="3" t="str">
        <f t="shared" si="54"/>
        <v>DOWN</v>
      </c>
      <c r="O836" s="2">
        <v>-0.85390219677612</v>
      </c>
      <c r="P836" s="3">
        <v>3.6045645714759527E-3</v>
      </c>
      <c r="Q836" s="3">
        <v>6.3882896764252701E-3</v>
      </c>
      <c r="R836" s="2" t="str">
        <f t="shared" si="55"/>
        <v>DOWN</v>
      </c>
    </row>
    <row r="837" spans="1:18" x14ac:dyDescent="0.25">
      <c r="A837" s="13" t="s">
        <v>1678</v>
      </c>
      <c r="B837" s="1" t="s">
        <v>1679</v>
      </c>
      <c r="C837" s="2">
        <v>0.35860192136156899</v>
      </c>
      <c r="D837" s="3">
        <v>3.2789615792367367E-2</v>
      </c>
      <c r="E837" s="3">
        <v>5.0043160204827998E-2</v>
      </c>
      <c r="F837" s="2" t="str">
        <f t="shared" si="52"/>
        <v>UP</v>
      </c>
      <c r="G837" s="2">
        <v>-1.3797440447970799</v>
      </c>
      <c r="H837" s="3">
        <v>2.2016495880959096E-4</v>
      </c>
      <c r="I837" s="3">
        <v>0</v>
      </c>
      <c r="J837" s="3" t="str">
        <f t="shared" si="53"/>
        <v>DOWN</v>
      </c>
      <c r="K837" s="2">
        <v>-2.1166348832664998</v>
      </c>
      <c r="L837" s="3">
        <v>5.6719511447062338E-5</v>
      </c>
      <c r="M837" s="3">
        <v>0</v>
      </c>
      <c r="N837" s="3" t="str">
        <f t="shared" si="54"/>
        <v>DOWN</v>
      </c>
      <c r="O837" s="2">
        <v>-0.95550509283017604</v>
      </c>
      <c r="P837" s="3">
        <v>1.208564098024152E-3</v>
      </c>
      <c r="Q837" s="3">
        <v>1.8248239436619699E-3</v>
      </c>
      <c r="R837" s="2" t="str">
        <f t="shared" si="55"/>
        <v>DOWN</v>
      </c>
    </row>
    <row r="838" spans="1:18" x14ac:dyDescent="0.25">
      <c r="A838" s="13" t="s">
        <v>1680</v>
      </c>
      <c r="B838" s="1" t="s">
        <v>1681</v>
      </c>
      <c r="C838" s="2">
        <v>-0.57221796310421402</v>
      </c>
      <c r="D838" s="3">
        <v>1.6675928824847513E-2</v>
      </c>
      <c r="E838" s="3">
        <v>2.8886065573770402E-2</v>
      </c>
      <c r="F838" s="2" t="str">
        <f t="shared" si="52"/>
        <v>DOWN</v>
      </c>
      <c r="G838" s="2">
        <v>-0.92238261860126303</v>
      </c>
      <c r="H838" s="3">
        <v>4.830809664577689E-3</v>
      </c>
      <c r="I838" s="3">
        <v>1.06198770491803E-2</v>
      </c>
      <c r="J838" s="3" t="str">
        <f t="shared" si="53"/>
        <v>DOWN</v>
      </c>
      <c r="K838" s="2">
        <v>-2.05649019345462</v>
      </c>
      <c r="L838" s="3">
        <v>7.4816337065380689E-5</v>
      </c>
      <c r="M838" s="3">
        <v>0</v>
      </c>
      <c r="N838" s="3" t="str">
        <f t="shared" si="54"/>
        <v>DOWN</v>
      </c>
      <c r="O838" s="2">
        <v>-1.0902195496777201</v>
      </c>
      <c r="P838" s="3">
        <v>1.1295813850378878E-3</v>
      </c>
      <c r="Q838" s="3">
        <v>1.8248239436619699E-3</v>
      </c>
      <c r="R838" s="2" t="str">
        <f t="shared" si="55"/>
        <v>DOWN</v>
      </c>
    </row>
    <row r="839" spans="1:18" x14ac:dyDescent="0.25">
      <c r="A839" s="13" t="s">
        <v>1682</v>
      </c>
      <c r="B839" s="1" t="s">
        <v>1683</v>
      </c>
      <c r="C839" s="2">
        <v>-1.16908624184452</v>
      </c>
      <c r="D839" s="3">
        <v>1.0036136440235905E-4</v>
      </c>
      <c r="E839" s="3">
        <v>0</v>
      </c>
      <c r="F839" s="2" t="str">
        <f t="shared" si="52"/>
        <v>DOWN</v>
      </c>
      <c r="G839" s="2">
        <v>-1.4077414632696299</v>
      </c>
      <c r="H839" s="3">
        <v>2.9687011828706392E-5</v>
      </c>
      <c r="I839" s="3">
        <v>0</v>
      </c>
      <c r="J839" s="3" t="str">
        <f t="shared" si="53"/>
        <v>DOWN</v>
      </c>
      <c r="K839" s="2">
        <v>-1.94200563001773</v>
      </c>
      <c r="L839" s="3">
        <v>7.2567817401782707E-6</v>
      </c>
      <c r="M839" s="3">
        <v>0</v>
      </c>
      <c r="N839" s="3" t="str">
        <f t="shared" si="54"/>
        <v>DOWN</v>
      </c>
      <c r="O839" s="2">
        <v>-1.44583971045426</v>
      </c>
      <c r="P839" s="3">
        <v>2.4587313321475041E-5</v>
      </c>
      <c r="Q839" s="3">
        <v>0</v>
      </c>
      <c r="R839" s="2" t="str">
        <f t="shared" si="55"/>
        <v>DOWN</v>
      </c>
    </row>
    <row r="840" spans="1:18" x14ac:dyDescent="0.25">
      <c r="A840" s="13" t="s">
        <v>1684</v>
      </c>
      <c r="B840" s="1" t="s">
        <v>1685</v>
      </c>
      <c r="C840" s="2">
        <v>-0.61769863955506699</v>
      </c>
      <c r="D840" s="3">
        <v>2.4185902671493344E-4</v>
      </c>
      <c r="E840" s="3">
        <v>0</v>
      </c>
      <c r="F840" s="2" t="str">
        <f t="shared" si="52"/>
        <v>DOWN</v>
      </c>
      <c r="G840" s="2">
        <v>-1.1440696613485899</v>
      </c>
      <c r="H840" s="3">
        <v>7.4015967443654096E-6</v>
      </c>
      <c r="I840" s="3">
        <v>0</v>
      </c>
      <c r="J840" s="3" t="str">
        <f t="shared" si="53"/>
        <v>DOWN</v>
      </c>
      <c r="K840" s="2">
        <v>-1.9138702227306501</v>
      </c>
      <c r="L840" s="3">
        <v>8.1549267677807067E-7</v>
      </c>
      <c r="M840" s="3">
        <v>0</v>
      </c>
      <c r="N840" s="3" t="str">
        <f t="shared" si="54"/>
        <v>DOWN</v>
      </c>
      <c r="O840" s="2">
        <v>-1.19441575996533</v>
      </c>
      <c r="P840" s="3">
        <v>8.4512908793105616E-6</v>
      </c>
      <c r="Q840" s="3">
        <v>0</v>
      </c>
      <c r="R840" s="2" t="str">
        <f t="shared" si="55"/>
        <v>DOWN</v>
      </c>
    </row>
    <row r="841" spans="1:18" x14ac:dyDescent="0.25">
      <c r="A841" s="13" t="s">
        <v>1686</v>
      </c>
      <c r="B841" s="1" t="s">
        <v>1687</v>
      </c>
      <c r="C841" s="2">
        <v>-0.91917631481390205</v>
      </c>
      <c r="D841" s="3">
        <v>0.10489541417717026</v>
      </c>
      <c r="E841" s="3">
        <v>0.131360893180446</v>
      </c>
      <c r="F841" s="2" t="str">
        <f t="shared" si="52"/>
        <v>DOWN</v>
      </c>
      <c r="G841" s="2">
        <v>-1.05870447985928</v>
      </c>
      <c r="H841" s="3">
        <v>8.8293229138559318E-2</v>
      </c>
      <c r="I841" s="3">
        <v>0.115751269035533</v>
      </c>
      <c r="J841" s="3" t="str">
        <f t="shared" si="53"/>
        <v>DOWN</v>
      </c>
      <c r="K841" s="2">
        <v>-1.8318171596156401</v>
      </c>
      <c r="L841" s="3">
        <v>3.0200082041617868E-2</v>
      </c>
      <c r="M841" s="3">
        <v>4.5130624092888198E-2</v>
      </c>
      <c r="N841" s="3" t="str">
        <f t="shared" si="54"/>
        <v>DOWN</v>
      </c>
      <c r="O841" s="2">
        <v>-0.97073821102401103</v>
      </c>
      <c r="P841" s="3">
        <v>9.5382391699206551E-2</v>
      </c>
      <c r="Q841" s="3">
        <v>0.112405821917808</v>
      </c>
      <c r="R841" s="2" t="str">
        <f t="shared" si="55"/>
        <v>DOWN</v>
      </c>
    </row>
    <row r="842" spans="1:18" x14ac:dyDescent="0.25">
      <c r="A842" s="13" t="s">
        <v>1688</v>
      </c>
      <c r="B842" s="1" t="s">
        <v>1689</v>
      </c>
      <c r="C842" s="2">
        <v>-0.87785935337917798</v>
      </c>
      <c r="D842" s="3">
        <v>8.9255471323142812E-6</v>
      </c>
      <c r="E842" s="3">
        <v>0</v>
      </c>
      <c r="F842" s="2" t="str">
        <f t="shared" si="52"/>
        <v>DOWN</v>
      </c>
      <c r="G842" s="2">
        <v>-1.18578218412277</v>
      </c>
      <c r="H842" s="3">
        <v>1.3425792904684112E-7</v>
      </c>
      <c r="I842" s="3">
        <v>0</v>
      </c>
      <c r="J842" s="3" t="str">
        <f t="shared" si="53"/>
        <v>DOWN</v>
      </c>
      <c r="K842" s="2">
        <v>-1.82608504893088</v>
      </c>
      <c r="L842" s="3">
        <v>2.3358419623187272E-9</v>
      </c>
      <c r="M842" s="3">
        <v>0</v>
      </c>
      <c r="N842" s="3" t="str">
        <f t="shared" si="54"/>
        <v>DOWN</v>
      </c>
      <c r="O842" s="2">
        <v>-1.3068546850246501</v>
      </c>
      <c r="P842" s="3">
        <v>5.2698899548081104E-8</v>
      </c>
      <c r="Q842" s="3">
        <v>0</v>
      </c>
      <c r="R842" s="2" t="str">
        <f t="shared" si="55"/>
        <v>DOWN</v>
      </c>
    </row>
    <row r="843" spans="1:18" x14ac:dyDescent="0.25">
      <c r="A843" s="13" t="s">
        <v>1690</v>
      </c>
      <c r="B843" s="1" t="s">
        <v>1691</v>
      </c>
      <c r="C843" s="2">
        <v>-0.28770584710235098</v>
      </c>
      <c r="D843" s="3">
        <v>3.5044020512865877E-2</v>
      </c>
      <c r="E843" s="3">
        <v>5.2614213197969502E-2</v>
      </c>
      <c r="F843" s="2" t="str">
        <f t="shared" si="52"/>
        <v>DOWN</v>
      </c>
      <c r="G843" s="2">
        <v>-1.4824250705403399</v>
      </c>
      <c r="H843" s="3">
        <v>1.7737309260591473E-5</v>
      </c>
      <c r="I843" s="3">
        <v>0</v>
      </c>
      <c r="J843" s="3" t="str">
        <f t="shared" si="53"/>
        <v>DOWN</v>
      </c>
      <c r="K843" s="2">
        <v>-1.75833281339666</v>
      </c>
      <c r="L843" s="3">
        <v>3.9382107216658679E-6</v>
      </c>
      <c r="M843" s="3">
        <v>0</v>
      </c>
      <c r="N843" s="3" t="str">
        <f t="shared" si="54"/>
        <v>DOWN</v>
      </c>
      <c r="O843" s="2">
        <v>-0.44284913064217102</v>
      </c>
      <c r="P843" s="3">
        <v>9.3298689034753569E-3</v>
      </c>
      <c r="Q843" s="3">
        <v>1.3138732394366101E-2</v>
      </c>
      <c r="R843" s="2" t="str">
        <f t="shared" si="55"/>
        <v>DOWN</v>
      </c>
    </row>
    <row r="844" spans="1:18" x14ac:dyDescent="0.25">
      <c r="A844" s="13" t="s">
        <v>1692</v>
      </c>
      <c r="B844" s="1" t="s">
        <v>1693</v>
      </c>
      <c r="C844" s="2">
        <v>-0.53841421905435605</v>
      </c>
      <c r="D844" s="3">
        <v>6.3719706768156567E-2</v>
      </c>
      <c r="E844" s="3">
        <v>8.6827225130890001E-2</v>
      </c>
      <c r="F844" s="2" t="str">
        <f t="shared" si="52"/>
        <v>DOWN</v>
      </c>
      <c r="G844" s="2">
        <v>-0.54787726371860501</v>
      </c>
      <c r="H844" s="3">
        <v>0.17323693091071574</v>
      </c>
      <c r="I844" s="3">
        <v>0.204114399544678</v>
      </c>
      <c r="J844" s="3" t="str">
        <f t="shared" si="53"/>
        <v>DOWN</v>
      </c>
      <c r="K844" s="2">
        <v>-1.7489049216399299</v>
      </c>
      <c r="L844" s="3">
        <v>3.1231459429488981E-3</v>
      </c>
      <c r="M844" s="3">
        <v>6.1210629921259804E-3</v>
      </c>
      <c r="N844" s="3" t="str">
        <f t="shared" si="54"/>
        <v>DOWN</v>
      </c>
      <c r="O844" s="2">
        <v>-1.42895648550791</v>
      </c>
      <c r="P844" s="3">
        <v>5.1544806286235685E-3</v>
      </c>
      <c r="Q844" s="3">
        <v>7.8049698795180696E-3</v>
      </c>
      <c r="R844" s="2" t="str">
        <f t="shared" si="55"/>
        <v>DOWN</v>
      </c>
    </row>
    <row r="845" spans="1:18" x14ac:dyDescent="0.25">
      <c r="A845" s="13" t="s">
        <v>1694</v>
      </c>
      <c r="B845" s="1" t="s">
        <v>1695</v>
      </c>
      <c r="C845" s="2">
        <v>-0.87709697688646404</v>
      </c>
      <c r="D845" s="3">
        <v>1.0110139371092092E-2</v>
      </c>
      <c r="E845" s="3">
        <v>1.87262872628726E-2</v>
      </c>
      <c r="F845" s="2" t="str">
        <f t="shared" si="52"/>
        <v>DOWN</v>
      </c>
      <c r="G845" s="2">
        <v>-0.28887945081842398</v>
      </c>
      <c r="H845" s="3">
        <v>0.1561662620994442</v>
      </c>
      <c r="I845" s="3">
        <v>0.18758004640371201</v>
      </c>
      <c r="J845" s="3" t="str">
        <f t="shared" si="53"/>
        <v>DOWN</v>
      </c>
      <c r="K845" s="2">
        <v>-1.7218930719855099</v>
      </c>
      <c r="L845" s="3">
        <v>9.1293342872240295E-4</v>
      </c>
      <c r="M845" s="3">
        <v>2.2805280528052801E-3</v>
      </c>
      <c r="N845" s="3" t="str">
        <f t="shared" si="54"/>
        <v>DOWN</v>
      </c>
      <c r="O845" s="2">
        <v>-0.55276345939810201</v>
      </c>
      <c r="P845" s="3">
        <v>3.3929124985242455E-2</v>
      </c>
      <c r="Q845" s="3">
        <v>4.3859365276913503E-2</v>
      </c>
      <c r="R845" s="2" t="str">
        <f t="shared" si="55"/>
        <v>DOWN</v>
      </c>
    </row>
    <row r="846" spans="1:18" x14ac:dyDescent="0.25">
      <c r="A846" s="13" t="s">
        <v>1696</v>
      </c>
      <c r="B846" s="1" t="s">
        <v>1697</v>
      </c>
      <c r="C846" s="2">
        <v>-1.27854428501748</v>
      </c>
      <c r="D846" s="3">
        <v>1.9207796342553901E-2</v>
      </c>
      <c r="E846" s="3">
        <v>3.1918152350080997E-2</v>
      </c>
      <c r="F846" s="2" t="str">
        <f t="shared" si="52"/>
        <v>DOWN</v>
      </c>
      <c r="G846" s="2">
        <v>-0.31422620832618903</v>
      </c>
      <c r="H846" s="3">
        <v>0.23391104348186009</v>
      </c>
      <c r="I846" s="3">
        <v>0.26348832156436702</v>
      </c>
      <c r="J846" s="3" t="str">
        <f t="shared" si="53"/>
        <v>DOWN</v>
      </c>
      <c r="K846" s="2">
        <v>-1.7126661333732101</v>
      </c>
      <c r="L846" s="3">
        <v>8.3898713705987411E-3</v>
      </c>
      <c r="M846" s="3">
        <v>1.4663129973474799E-2</v>
      </c>
      <c r="N846" s="3" t="str">
        <f t="shared" si="54"/>
        <v>DOWN</v>
      </c>
      <c r="O846" s="2">
        <v>-0.459075068899921</v>
      </c>
      <c r="P846" s="3">
        <v>0.13873218934204776</v>
      </c>
      <c r="Q846" s="3">
        <v>0.15858392955421</v>
      </c>
      <c r="R846" s="2" t="str">
        <f t="shared" si="55"/>
        <v>DOWN</v>
      </c>
    </row>
    <row r="847" spans="1:18" x14ac:dyDescent="0.25">
      <c r="A847" s="13" t="s">
        <v>1698</v>
      </c>
      <c r="B847" s="1" t="s">
        <v>1699</v>
      </c>
      <c r="C847" s="2">
        <v>-0.52061660002485399</v>
      </c>
      <c r="D847" s="3">
        <v>1.9507649661672792E-3</v>
      </c>
      <c r="E847" s="3">
        <v>4.8209302325581396E-3</v>
      </c>
      <c r="F847" s="2" t="str">
        <f t="shared" si="52"/>
        <v>DOWN</v>
      </c>
      <c r="G847" s="2">
        <v>-1.2641371554774199</v>
      </c>
      <c r="H847" s="3">
        <v>4.6396964584261892E-5</v>
      </c>
      <c r="I847" s="3">
        <v>0</v>
      </c>
      <c r="J847" s="3" t="str">
        <f t="shared" si="53"/>
        <v>DOWN</v>
      </c>
      <c r="K847" s="2">
        <v>-1.6850097241815001</v>
      </c>
      <c r="L847" s="3">
        <v>1.5745567884033237E-5</v>
      </c>
      <c r="M847" s="3">
        <v>0</v>
      </c>
      <c r="N847" s="3" t="str">
        <f t="shared" si="54"/>
        <v>DOWN</v>
      </c>
      <c r="O847" s="2">
        <v>-1.1162080138981201</v>
      </c>
      <c r="P847" s="3">
        <v>1.3917110686721744E-4</v>
      </c>
      <c r="Q847" s="3">
        <v>0</v>
      </c>
      <c r="R847" s="2" t="str">
        <f t="shared" si="55"/>
        <v>DOWN</v>
      </c>
    </row>
    <row r="848" spans="1:18" x14ac:dyDescent="0.25">
      <c r="A848" s="13" t="s">
        <v>1700</v>
      </c>
      <c r="B848" s="1" t="s">
        <v>1701</v>
      </c>
      <c r="C848" s="2">
        <v>-0.94598083251183696</v>
      </c>
      <c r="D848" s="3">
        <v>4.8921841830047372E-3</v>
      </c>
      <c r="E848" s="3">
        <v>1.0385771543086101E-2</v>
      </c>
      <c r="F848" s="2" t="str">
        <f t="shared" si="52"/>
        <v>DOWN</v>
      </c>
      <c r="G848" s="2">
        <v>-0.40252112646711902</v>
      </c>
      <c r="H848" s="3">
        <v>2.1809741588288595E-2</v>
      </c>
      <c r="I848" s="3">
        <v>3.7047928513403702E-2</v>
      </c>
      <c r="J848" s="3" t="str">
        <f t="shared" si="53"/>
        <v>DOWN</v>
      </c>
      <c r="K848" s="2">
        <v>-1.5580681722591401</v>
      </c>
      <c r="L848" s="3">
        <v>1.3859116415060769E-5</v>
      </c>
      <c r="M848" s="3">
        <v>0</v>
      </c>
      <c r="N848" s="3" t="str">
        <f t="shared" si="54"/>
        <v>DOWN</v>
      </c>
      <c r="O848" s="2">
        <v>-0.57802093641205798</v>
      </c>
      <c r="P848" s="3">
        <v>2.0949252393957622E-2</v>
      </c>
      <c r="Q848" s="3">
        <v>2.8194948186528498E-2</v>
      </c>
      <c r="R848" s="2" t="str">
        <f t="shared" si="55"/>
        <v>DOWN</v>
      </c>
    </row>
    <row r="849" spans="1:18" x14ac:dyDescent="0.25">
      <c r="A849" s="13" t="s">
        <v>1702</v>
      </c>
      <c r="B849" s="1" t="s">
        <v>1703</v>
      </c>
      <c r="C849" s="2">
        <v>0.384131459637235</v>
      </c>
      <c r="D849" s="3">
        <v>3.8520810342348104E-2</v>
      </c>
      <c r="E849" s="3">
        <v>5.7583333333333299E-2</v>
      </c>
      <c r="F849" s="2" t="str">
        <f t="shared" si="52"/>
        <v>UP</v>
      </c>
      <c r="G849" s="2">
        <v>-0.20010511229161099</v>
      </c>
      <c r="H849" s="3">
        <v>0.14553953878570061</v>
      </c>
      <c r="I849" s="3">
        <v>0.17720023419203701</v>
      </c>
      <c r="J849" s="3" t="str">
        <f t="shared" si="53"/>
        <v>DOWN</v>
      </c>
      <c r="K849" s="2">
        <v>-1.5572197925584399</v>
      </c>
      <c r="L849" s="3">
        <v>1.5893698845135642E-4</v>
      </c>
      <c r="M849" s="3">
        <v>0</v>
      </c>
      <c r="N849" s="3" t="str">
        <f t="shared" si="54"/>
        <v>DOWN</v>
      </c>
      <c r="O849" s="2">
        <v>-1.18855699900811</v>
      </c>
      <c r="P849" s="3">
        <v>8.9895599136738153E-4</v>
      </c>
      <c r="Q849" s="3">
        <v>1.8248239436619699E-3</v>
      </c>
      <c r="R849" s="2" t="str">
        <f t="shared" si="55"/>
        <v>DOWN</v>
      </c>
    </row>
    <row r="850" spans="1:18" x14ac:dyDescent="0.25">
      <c r="A850" s="13" t="s">
        <v>1704</v>
      </c>
      <c r="B850" s="1" t="s">
        <v>1705</v>
      </c>
      <c r="C850" s="2">
        <v>-0.169649049933599</v>
      </c>
      <c r="D850" s="3">
        <v>8.2602874463371806E-2</v>
      </c>
      <c r="E850" s="3">
        <v>0.107201869158878</v>
      </c>
      <c r="F850" s="2" t="str">
        <f t="shared" si="52"/>
        <v>DOWN</v>
      </c>
      <c r="G850" s="2">
        <v>-1.05035073736892</v>
      </c>
      <c r="H850" s="3">
        <v>1.1163166640478945E-4</v>
      </c>
      <c r="I850" s="3">
        <v>0</v>
      </c>
      <c r="J850" s="3" t="str">
        <f t="shared" si="53"/>
        <v>DOWN</v>
      </c>
      <c r="K850" s="2">
        <v>-1.55515007312599</v>
      </c>
      <c r="L850" s="3">
        <v>1.7727611927879785E-5</v>
      </c>
      <c r="M850" s="3">
        <v>0</v>
      </c>
      <c r="N850" s="3" t="str">
        <f t="shared" si="54"/>
        <v>DOWN</v>
      </c>
      <c r="O850" s="2">
        <v>-0.802394843868938</v>
      </c>
      <c r="P850" s="3">
        <v>3.4366506682034022E-4</v>
      </c>
      <c r="Q850" s="3">
        <v>0</v>
      </c>
      <c r="R850" s="2" t="str">
        <f t="shared" si="55"/>
        <v>DOWN</v>
      </c>
    </row>
    <row r="851" spans="1:18" x14ac:dyDescent="0.25">
      <c r="A851" s="13" t="s">
        <v>1706</v>
      </c>
      <c r="B851" s="1" t="s">
        <v>1707</v>
      </c>
      <c r="C851" s="2">
        <v>-0.27346196607624601</v>
      </c>
      <c r="D851" s="3">
        <v>0.14850832751474274</v>
      </c>
      <c r="E851" s="3">
        <v>0.17710837155963299</v>
      </c>
      <c r="F851" s="2" t="str">
        <f t="shared" si="52"/>
        <v>DOWN</v>
      </c>
      <c r="G851" s="2">
        <v>-0.83677081699424705</v>
      </c>
      <c r="H851" s="3">
        <v>3.2764025052695908E-3</v>
      </c>
      <c r="I851" s="3">
        <v>6.9023307436181999E-3</v>
      </c>
      <c r="J851" s="3" t="str">
        <f t="shared" si="53"/>
        <v>DOWN</v>
      </c>
      <c r="K851" s="2">
        <v>-1.5490316903680199</v>
      </c>
      <c r="L851" s="3">
        <v>2.8442729706891945E-4</v>
      </c>
      <c r="M851" s="3">
        <v>0</v>
      </c>
      <c r="N851" s="3" t="str">
        <f t="shared" si="54"/>
        <v>DOWN</v>
      </c>
      <c r="O851" s="2">
        <v>-0.95682724061887803</v>
      </c>
      <c r="P851" s="3">
        <v>3.3082018547998934E-3</v>
      </c>
      <c r="Q851" s="3">
        <v>4.9200949367088596E-3</v>
      </c>
      <c r="R851" s="2" t="str">
        <f t="shared" si="55"/>
        <v>DOWN</v>
      </c>
    </row>
    <row r="852" spans="1:18" x14ac:dyDescent="0.25">
      <c r="A852" s="13" t="s">
        <v>1708</v>
      </c>
      <c r="B852" s="1" t="s">
        <v>1709</v>
      </c>
      <c r="C852" s="2">
        <v>-0.17469286054239799</v>
      </c>
      <c r="D852" s="3">
        <v>0.13971398168911275</v>
      </c>
      <c r="E852" s="3">
        <v>0.16804863925883001</v>
      </c>
      <c r="F852" s="2" t="str">
        <f t="shared" si="52"/>
        <v>DOWN</v>
      </c>
      <c r="G852" s="2">
        <v>-0.25120115715061098</v>
      </c>
      <c r="H852" s="3">
        <v>7.4056080452108375E-2</v>
      </c>
      <c r="I852" s="3">
        <v>0.10019725669497</v>
      </c>
      <c r="J852" s="3" t="str">
        <f t="shared" si="53"/>
        <v>DOWN</v>
      </c>
      <c r="K852" s="2">
        <v>-1.52771936919243</v>
      </c>
      <c r="L852" s="3">
        <v>5.3134614958740582E-6</v>
      </c>
      <c r="M852" s="3">
        <v>0</v>
      </c>
      <c r="N852" s="3" t="str">
        <f t="shared" si="54"/>
        <v>DOWN</v>
      </c>
      <c r="O852" s="2">
        <v>-1.1809250976833501</v>
      </c>
      <c r="P852" s="3">
        <v>4.8172866277219885E-5</v>
      </c>
      <c r="Q852" s="3">
        <v>0</v>
      </c>
      <c r="R852" s="2" t="str">
        <f t="shared" si="55"/>
        <v>DOWN</v>
      </c>
    </row>
    <row r="853" spans="1:18" x14ac:dyDescent="0.25">
      <c r="A853" s="13" t="s">
        <v>1710</v>
      </c>
      <c r="B853" s="1" t="s">
        <v>1711</v>
      </c>
      <c r="C853" s="2">
        <v>0.26774832728742898</v>
      </c>
      <c r="D853" s="3">
        <v>1.4011091165732573E-2</v>
      </c>
      <c r="E853" s="3">
        <v>2.4511824324324302E-2</v>
      </c>
      <c r="F853" s="2" t="str">
        <f t="shared" si="52"/>
        <v>UP</v>
      </c>
      <c r="G853" s="2">
        <v>-0.52415842791943601</v>
      </c>
      <c r="H853" s="3">
        <v>2.8849097660846273E-3</v>
      </c>
      <c r="I853" s="3">
        <v>6.9023307436181999E-3</v>
      </c>
      <c r="J853" s="3" t="str">
        <f t="shared" si="53"/>
        <v>DOWN</v>
      </c>
      <c r="K853" s="2">
        <v>-1.5275738818955</v>
      </c>
      <c r="L853" s="3">
        <v>9.787627827391632E-6</v>
      </c>
      <c r="M853" s="3">
        <v>0</v>
      </c>
      <c r="N853" s="3" t="str">
        <f t="shared" si="54"/>
        <v>DOWN</v>
      </c>
      <c r="O853" s="2">
        <v>-1.4715703240462801</v>
      </c>
      <c r="P853" s="3">
        <v>1.8384881456470909E-5</v>
      </c>
      <c r="Q853" s="3">
        <v>0</v>
      </c>
      <c r="R853" s="2" t="str">
        <f t="shared" si="55"/>
        <v>DOWN</v>
      </c>
    </row>
    <row r="854" spans="1:18" x14ac:dyDescent="0.25">
      <c r="A854" s="13" t="s">
        <v>1712</v>
      </c>
      <c r="B854" s="1" t="s">
        <v>1713</v>
      </c>
      <c r="C854" s="2">
        <v>-0.87678367079237096</v>
      </c>
      <c r="D854" s="3">
        <v>3.9039470221045396E-3</v>
      </c>
      <c r="E854" s="3">
        <v>8.6195426195426195E-3</v>
      </c>
      <c r="F854" s="2" t="str">
        <f t="shared" si="52"/>
        <v>DOWN</v>
      </c>
      <c r="G854" s="2">
        <v>-0.98927080010805102</v>
      </c>
      <c r="H854" s="3">
        <v>2.9016491537269874E-3</v>
      </c>
      <c r="I854" s="3">
        <v>6.9023307436181999E-3</v>
      </c>
      <c r="J854" s="3" t="str">
        <f t="shared" si="53"/>
        <v>DOWN</v>
      </c>
      <c r="K854" s="2">
        <v>-1.50081416620654</v>
      </c>
      <c r="L854" s="3">
        <v>5.3821768221434482E-4</v>
      </c>
      <c r="M854" s="3">
        <v>2.2805280528052801E-3</v>
      </c>
      <c r="N854" s="3" t="str">
        <f t="shared" si="54"/>
        <v>DOWN</v>
      </c>
      <c r="O854" s="2">
        <v>-0.91547626458127096</v>
      </c>
      <c r="P854" s="3">
        <v>6.4979303094152337E-3</v>
      </c>
      <c r="Q854" s="3">
        <v>9.1658069270449498E-3</v>
      </c>
      <c r="R854" s="2" t="str">
        <f t="shared" si="55"/>
        <v>DOWN</v>
      </c>
    </row>
    <row r="855" spans="1:18" x14ac:dyDescent="0.25">
      <c r="A855" s="13" t="s">
        <v>1714</v>
      </c>
      <c r="B855" s="1" t="s">
        <v>1715</v>
      </c>
      <c r="C855" s="2">
        <v>-1.27123343730446</v>
      </c>
      <c r="D855" s="3">
        <v>1.4800614568709427E-5</v>
      </c>
      <c r="E855" s="3">
        <v>0</v>
      </c>
      <c r="F855" s="2" t="str">
        <f t="shared" si="52"/>
        <v>DOWN</v>
      </c>
      <c r="G855" s="2">
        <v>-1.0435409407946501</v>
      </c>
      <c r="H855" s="3">
        <v>8.4331896589407762E-6</v>
      </c>
      <c r="I855" s="3">
        <v>0</v>
      </c>
      <c r="J855" s="3" t="str">
        <f t="shared" si="53"/>
        <v>DOWN</v>
      </c>
      <c r="K855" s="2">
        <v>-0.88903599082111295</v>
      </c>
      <c r="L855" s="3">
        <v>4.2334427320323024E-3</v>
      </c>
      <c r="M855" s="3">
        <v>7.8746438746438701E-3</v>
      </c>
      <c r="N855" s="3" t="str">
        <f t="shared" si="54"/>
        <v>DOWN</v>
      </c>
      <c r="O855" s="2">
        <v>-4.21226084406445</v>
      </c>
      <c r="P855" s="3">
        <v>7.8992749822056196E-9</v>
      </c>
      <c r="Q855" s="3">
        <v>0</v>
      </c>
      <c r="R855" s="2" t="str">
        <f t="shared" si="55"/>
        <v>DOWN</v>
      </c>
    </row>
    <row r="856" spans="1:18" x14ac:dyDescent="0.25">
      <c r="A856" s="13" t="s">
        <v>1716</v>
      </c>
      <c r="B856" s="1" t="s">
        <v>1717</v>
      </c>
      <c r="C856" s="2">
        <v>6.2324824446495702E-2</v>
      </c>
      <c r="D856" s="3">
        <v>0.33611303303815387</v>
      </c>
      <c r="E856" s="3">
        <v>0.35410676156583598</v>
      </c>
      <c r="F856" s="2" t="str">
        <f t="shared" si="52"/>
        <v>UP</v>
      </c>
      <c r="G856" s="2">
        <v>9.6657226847578798E-2</v>
      </c>
      <c r="H856" s="3">
        <v>0.31947021483211502</v>
      </c>
      <c r="I856" s="3">
        <v>0.34263575129533602</v>
      </c>
      <c r="J856" s="3" t="str">
        <f t="shared" si="53"/>
        <v>UP</v>
      </c>
      <c r="K856" s="2">
        <v>-0.336881073008089</v>
      </c>
      <c r="L856" s="3">
        <v>0.16580043970427666</v>
      </c>
      <c r="M856" s="3">
        <v>0.19054152823920201</v>
      </c>
      <c r="N856" s="3" t="str">
        <f t="shared" si="54"/>
        <v>DOWN</v>
      </c>
      <c r="O856" s="2">
        <v>-4.0908233389845297</v>
      </c>
      <c r="P856" s="3">
        <v>7.7614441715099796E-7</v>
      </c>
      <c r="Q856" s="3">
        <v>0</v>
      </c>
      <c r="R856" s="2" t="str">
        <f t="shared" si="55"/>
        <v>DOWN</v>
      </c>
    </row>
    <row r="857" spans="1:18" x14ac:dyDescent="0.25">
      <c r="A857" s="13" t="s">
        <v>1718</v>
      </c>
      <c r="B857" s="1" t="s">
        <v>1719</v>
      </c>
      <c r="C857" s="2">
        <v>0.28148941854260701</v>
      </c>
      <c r="D857" s="3">
        <v>9.5781672680560481E-3</v>
      </c>
      <c r="E857" s="3">
        <v>1.87262872628726E-2</v>
      </c>
      <c r="F857" s="2" t="str">
        <f t="shared" si="52"/>
        <v>UP</v>
      </c>
      <c r="G857" s="2">
        <v>-0.33907380087469102</v>
      </c>
      <c r="H857" s="3">
        <v>8.6377057872410994E-3</v>
      </c>
      <c r="I857" s="3">
        <v>1.7387698042870402E-2</v>
      </c>
      <c r="J857" s="3" t="str">
        <f t="shared" si="53"/>
        <v>DOWN</v>
      </c>
      <c r="K857" s="2">
        <v>-0.91484621288707102</v>
      </c>
      <c r="L857" s="3">
        <v>2.6609944798741182E-4</v>
      </c>
      <c r="M857" s="3">
        <v>0</v>
      </c>
      <c r="N857" s="3" t="str">
        <f t="shared" si="54"/>
        <v>DOWN</v>
      </c>
      <c r="O857" s="2">
        <v>-2.7100004947143401</v>
      </c>
      <c r="P857" s="3">
        <v>6.170108332793017E-7</v>
      </c>
      <c r="Q857" s="3">
        <v>0</v>
      </c>
      <c r="R857" s="2" t="str">
        <f t="shared" si="55"/>
        <v>DOWN</v>
      </c>
    </row>
    <row r="858" spans="1:18" x14ac:dyDescent="0.25">
      <c r="A858" s="13" t="s">
        <v>1720</v>
      </c>
      <c r="B858" s="1" t="s">
        <v>1721</v>
      </c>
      <c r="C858" s="2">
        <v>-0.74270170726766904</v>
      </c>
      <c r="D858" s="3">
        <v>5.9550209740085985E-2</v>
      </c>
      <c r="E858" s="3">
        <v>8.2261904761904703E-2</v>
      </c>
      <c r="F858" s="2" t="str">
        <f t="shared" si="52"/>
        <v>DOWN</v>
      </c>
      <c r="G858" s="2">
        <v>-1.4720935497469101</v>
      </c>
      <c r="H858" s="3">
        <v>1.1374367128555232E-2</v>
      </c>
      <c r="I858" s="3">
        <v>2.0543243243243199E-2</v>
      </c>
      <c r="J858" s="3" t="str">
        <f t="shared" si="53"/>
        <v>DOWN</v>
      </c>
      <c r="K858" s="2">
        <v>-1.4671173263955199</v>
      </c>
      <c r="L858" s="3">
        <v>1.096944580623707E-2</v>
      </c>
      <c r="M858" s="3">
        <v>1.9423339011925E-2</v>
      </c>
      <c r="N858" s="3" t="str">
        <f t="shared" si="54"/>
        <v>DOWN</v>
      </c>
      <c r="O858" s="2">
        <v>-2.68350864124025</v>
      </c>
      <c r="P858" s="3">
        <v>2.7808358836264669E-3</v>
      </c>
      <c r="Q858" s="3">
        <v>4.9200949367088596E-3</v>
      </c>
      <c r="R858" s="2" t="str">
        <f t="shared" si="55"/>
        <v>DOWN</v>
      </c>
    </row>
    <row r="859" spans="1:18" x14ac:dyDescent="0.25">
      <c r="A859" s="13" t="s">
        <v>1722</v>
      </c>
      <c r="B859" s="1" t="s">
        <v>1723</v>
      </c>
      <c r="C859" s="2">
        <v>0.57309517163239698</v>
      </c>
      <c r="D859" s="3">
        <v>2.245965600311331E-2</v>
      </c>
      <c r="E859" s="3">
        <v>3.57694117647058E-2</v>
      </c>
      <c r="F859" s="2" t="str">
        <f t="shared" si="52"/>
        <v>UP</v>
      </c>
      <c r="G859" s="2">
        <v>-0.13646687991161599</v>
      </c>
      <c r="H859" s="3">
        <v>0.28309826138687866</v>
      </c>
      <c r="I859" s="3">
        <v>0.30941930379746801</v>
      </c>
      <c r="J859" s="3" t="str">
        <f t="shared" si="53"/>
        <v>DOWN</v>
      </c>
      <c r="K859" s="2">
        <v>-0.55668178748580099</v>
      </c>
      <c r="L859" s="3">
        <v>5.2061745937348781E-3</v>
      </c>
      <c r="M859" s="3">
        <v>9.6418604651162792E-3</v>
      </c>
      <c r="N859" s="3" t="str">
        <f t="shared" si="54"/>
        <v>DOWN</v>
      </c>
      <c r="O859" s="2">
        <v>-2.6140889020026599</v>
      </c>
      <c r="P859" s="3">
        <v>3.5376710967058552E-6</v>
      </c>
      <c r="Q859" s="3">
        <v>0</v>
      </c>
      <c r="R859" s="2" t="str">
        <f t="shared" si="55"/>
        <v>DOWN</v>
      </c>
    </row>
    <row r="860" spans="1:18" x14ac:dyDescent="0.25">
      <c r="A860" s="13" t="s">
        <v>1724</v>
      </c>
      <c r="B860" s="1" t="s">
        <v>1725</v>
      </c>
      <c r="C860" s="2">
        <v>0.38182510070914799</v>
      </c>
      <c r="D860" s="3">
        <v>6.5372236217085267E-2</v>
      </c>
      <c r="E860" s="3">
        <v>8.7838983050847405E-2</v>
      </c>
      <c r="F860" s="2" t="str">
        <f t="shared" si="52"/>
        <v>UP</v>
      </c>
      <c r="G860" s="2">
        <v>0.57922201552837305</v>
      </c>
      <c r="H860" s="3">
        <v>6.8683700845766929E-2</v>
      </c>
      <c r="I860" s="3">
        <v>9.4601190476190394E-2</v>
      </c>
      <c r="J860" s="3" t="str">
        <f t="shared" si="53"/>
        <v>UP</v>
      </c>
      <c r="K860" s="2">
        <v>3.48634469170181E-2</v>
      </c>
      <c r="L860" s="3">
        <v>0.46735310009279785</v>
      </c>
      <c r="M860" s="3">
        <v>0.47063247447739398</v>
      </c>
      <c r="N860" s="3" t="str">
        <f t="shared" si="54"/>
        <v>UP</v>
      </c>
      <c r="O860" s="2">
        <v>-2.5095423758435098</v>
      </c>
      <c r="P860" s="3">
        <v>7.7680802778457947E-4</v>
      </c>
      <c r="Q860" s="3">
        <v>1.8248239436619699E-3</v>
      </c>
      <c r="R860" s="2" t="str">
        <f t="shared" si="55"/>
        <v>DOWN</v>
      </c>
    </row>
    <row r="861" spans="1:18" x14ac:dyDescent="0.25">
      <c r="A861" s="13" t="s">
        <v>1726</v>
      </c>
      <c r="B861" s="1" t="s">
        <v>1727</v>
      </c>
      <c r="C861" s="2">
        <v>-0.76674132394214101</v>
      </c>
      <c r="D861" s="3">
        <v>1.397736471785001E-4</v>
      </c>
      <c r="E861" s="3">
        <v>0</v>
      </c>
      <c r="F861" s="2" t="str">
        <f t="shared" si="52"/>
        <v>DOWN</v>
      </c>
      <c r="G861" s="2">
        <v>-0.160129461524922</v>
      </c>
      <c r="H861" s="3">
        <v>0.12941338335782659</v>
      </c>
      <c r="I861" s="3">
        <v>0.16012994011976001</v>
      </c>
      <c r="J861" s="3" t="str">
        <f t="shared" si="53"/>
        <v>DOWN</v>
      </c>
      <c r="K861" s="2">
        <v>-9.3983310631626099E-2</v>
      </c>
      <c r="L861" s="3">
        <v>0.30661070000789237</v>
      </c>
      <c r="M861" s="3">
        <v>0.326197334700153</v>
      </c>
      <c r="N861" s="3" t="str">
        <f t="shared" si="54"/>
        <v>DOWN</v>
      </c>
      <c r="O861" s="2">
        <v>-2.1705505575800599</v>
      </c>
      <c r="P861" s="3">
        <v>1.0503961300075296E-5</v>
      </c>
      <c r="Q861" s="3">
        <v>0</v>
      </c>
      <c r="R861" s="2" t="str">
        <f t="shared" si="55"/>
        <v>DOWN</v>
      </c>
    </row>
    <row r="862" spans="1:18" x14ac:dyDescent="0.25">
      <c r="A862" s="13" t="s">
        <v>1728</v>
      </c>
      <c r="B862" s="1" t="s">
        <v>1729</v>
      </c>
      <c r="C862" s="2">
        <v>0.81128253637317205</v>
      </c>
      <c r="D862" s="3">
        <v>7.5686132737649908E-3</v>
      </c>
      <c r="E862" s="3">
        <v>1.5528089887640401E-2</v>
      </c>
      <c r="F862" s="2" t="str">
        <f t="shared" si="52"/>
        <v>UP</v>
      </c>
      <c r="G862" s="2">
        <v>0.47487462062616198</v>
      </c>
      <c r="H862" s="3">
        <v>0.15744045998495784</v>
      </c>
      <c r="I862" s="3">
        <v>0.18856373117033601</v>
      </c>
      <c r="J862" s="3" t="str">
        <f t="shared" si="53"/>
        <v>UP</v>
      </c>
      <c r="K862" s="2">
        <v>0.14883129241660101</v>
      </c>
      <c r="L862" s="3">
        <v>0.32556123519037039</v>
      </c>
      <c r="M862" s="3">
        <v>0.34391755725190798</v>
      </c>
      <c r="N862" s="3" t="str">
        <f t="shared" si="54"/>
        <v>UP</v>
      </c>
      <c r="O862" s="2">
        <v>-2.0630843747312499</v>
      </c>
      <c r="P862" s="3">
        <v>1.7910124074773024E-3</v>
      </c>
      <c r="Q862" s="3">
        <v>3.4039408866995001E-3</v>
      </c>
      <c r="R862" s="2" t="str">
        <f t="shared" si="55"/>
        <v>DOWN</v>
      </c>
    </row>
    <row r="863" spans="1:18" x14ac:dyDescent="0.25">
      <c r="A863" s="13" t="s">
        <v>1730</v>
      </c>
      <c r="B863" s="1" t="s">
        <v>1731</v>
      </c>
      <c r="C863" s="2">
        <v>1.1921163371930401</v>
      </c>
      <c r="D863" s="3">
        <v>7.3592048075915722E-5</v>
      </c>
      <c r="E863" s="3">
        <v>0</v>
      </c>
      <c r="F863" s="2" t="str">
        <f t="shared" si="52"/>
        <v>UP</v>
      </c>
      <c r="G863" s="2">
        <v>0.30996994616928297</v>
      </c>
      <c r="H863" s="3">
        <v>7.0907692629317925E-2</v>
      </c>
      <c r="I863" s="3">
        <v>9.6767258382642996E-2</v>
      </c>
      <c r="J863" s="3" t="str">
        <f t="shared" si="53"/>
        <v>UP</v>
      </c>
      <c r="K863" s="2">
        <v>-0.66440010777397895</v>
      </c>
      <c r="L863" s="3">
        <v>1.3341244769820525E-2</v>
      </c>
      <c r="M863" s="3">
        <v>2.2476230191826499E-2</v>
      </c>
      <c r="N863" s="3" t="str">
        <f t="shared" si="54"/>
        <v>DOWN</v>
      </c>
      <c r="O863" s="2">
        <v>-1.91112622155479</v>
      </c>
      <c r="P863" s="3">
        <v>2.1246891233629851E-5</v>
      </c>
      <c r="Q863" s="3">
        <v>0</v>
      </c>
      <c r="R863" s="2" t="str">
        <f t="shared" si="55"/>
        <v>DOWN</v>
      </c>
    </row>
    <row r="864" spans="1:18" x14ac:dyDescent="0.25">
      <c r="A864" s="13" t="s">
        <v>1732</v>
      </c>
      <c r="B864" s="1" t="s">
        <v>1733</v>
      </c>
      <c r="C864" s="2">
        <v>-8.9592245871940202E-2</v>
      </c>
      <c r="D864" s="3">
        <v>0.2235354022074218</v>
      </c>
      <c r="E864" s="3">
        <v>0.25195442213781799</v>
      </c>
      <c r="F864" s="2" t="str">
        <f t="shared" si="52"/>
        <v>DOWN</v>
      </c>
      <c r="G864" s="2">
        <v>-0.68126756895320095</v>
      </c>
      <c r="H864" s="3">
        <v>3.4310394752258884E-5</v>
      </c>
      <c r="I864" s="3">
        <v>0</v>
      </c>
      <c r="J864" s="3" t="str">
        <f t="shared" si="53"/>
        <v>DOWN</v>
      </c>
      <c r="K864" s="2">
        <v>-1.16509436631219</v>
      </c>
      <c r="L864" s="3">
        <v>7.3765282756378643E-7</v>
      </c>
      <c r="M864" s="3">
        <v>0</v>
      </c>
      <c r="N864" s="3" t="str">
        <f t="shared" si="54"/>
        <v>DOWN</v>
      </c>
      <c r="O864" s="2">
        <v>-1.7266610345161899</v>
      </c>
      <c r="P864" s="3">
        <v>1.4522652217464924E-7</v>
      </c>
      <c r="Q864" s="3">
        <v>0</v>
      </c>
      <c r="R864" s="2" t="str">
        <f t="shared" si="55"/>
        <v>DOWN</v>
      </c>
    </row>
    <row r="865" spans="1:18" x14ac:dyDescent="0.25">
      <c r="A865" s="13" t="s">
        <v>1734</v>
      </c>
      <c r="B865" s="1" t="s">
        <v>1735</v>
      </c>
      <c r="C865" s="2">
        <v>-1.35779714398233</v>
      </c>
      <c r="D865" s="3">
        <v>1.421709551144429E-2</v>
      </c>
      <c r="E865" s="3">
        <v>2.4511824324324302E-2</v>
      </c>
      <c r="F865" s="2" t="str">
        <f t="shared" si="52"/>
        <v>DOWN</v>
      </c>
      <c r="G865" s="2">
        <v>-1.13849795670079</v>
      </c>
      <c r="H865" s="3">
        <v>9.8050246650285035E-3</v>
      </c>
      <c r="I865" s="3">
        <v>1.89488117001828E-2</v>
      </c>
      <c r="J865" s="3" t="str">
        <f t="shared" si="53"/>
        <v>DOWN</v>
      </c>
      <c r="K865" s="2">
        <v>0.21764049353575801</v>
      </c>
      <c r="L865" s="3">
        <v>0.41019590130885564</v>
      </c>
      <c r="M865" s="3">
        <v>0.41930439072520898</v>
      </c>
      <c r="N865" s="3" t="str">
        <f t="shared" si="54"/>
        <v>UP</v>
      </c>
      <c r="O865" s="2">
        <v>-4.6633880317385801</v>
      </c>
      <c r="P865" s="3">
        <v>1.2449670578738816E-8</v>
      </c>
      <c r="Q865" s="3">
        <v>0</v>
      </c>
      <c r="R865" s="2" t="str">
        <f t="shared" si="55"/>
        <v>DOWN</v>
      </c>
    </row>
    <row r="866" spans="1:18" x14ac:dyDescent="0.25">
      <c r="A866" s="13" t="s">
        <v>1736</v>
      </c>
      <c r="B866" s="1" t="s">
        <v>1737</v>
      </c>
      <c r="C866" s="2">
        <v>0.62761582943999605</v>
      </c>
      <c r="D866" s="3">
        <v>1.6625590727089135E-2</v>
      </c>
      <c r="E866" s="3">
        <v>2.8886065573770402E-2</v>
      </c>
      <c r="F866" s="2" t="str">
        <f t="shared" si="52"/>
        <v>UP</v>
      </c>
      <c r="G866" s="2">
        <v>-0.62105656543086296</v>
      </c>
      <c r="H866" s="3">
        <v>2.8398994370533299E-2</v>
      </c>
      <c r="I866" s="3">
        <v>4.4960495739736601E-2</v>
      </c>
      <c r="J866" s="3" t="str">
        <f t="shared" si="53"/>
        <v>DOWN</v>
      </c>
      <c r="K866" s="2">
        <v>-1.1710637276446101</v>
      </c>
      <c r="L866" s="3">
        <v>1.3059979072895843E-3</v>
      </c>
      <c r="M866" s="3">
        <v>2.2805280528052801E-3</v>
      </c>
      <c r="N866" s="3" t="str">
        <f t="shared" si="54"/>
        <v>DOWN</v>
      </c>
      <c r="O866" s="2">
        <v>-2.7757971033778999</v>
      </c>
      <c r="P866" s="3">
        <v>7.9612120228933345E-5</v>
      </c>
      <c r="Q866" s="3">
        <v>0</v>
      </c>
      <c r="R866" s="2" t="str">
        <f t="shared" si="55"/>
        <v>DOWN</v>
      </c>
    </row>
    <row r="867" spans="1:18" x14ac:dyDescent="0.25">
      <c r="A867" s="13" t="s">
        <v>1738</v>
      </c>
      <c r="B867" s="1" t="s">
        <v>1739</v>
      </c>
      <c r="C867" s="2">
        <v>0.82442052512749597</v>
      </c>
      <c r="D867" s="3">
        <v>2.4633416982587086E-3</v>
      </c>
      <c r="E867" s="3">
        <v>4.8209302325581396E-3</v>
      </c>
      <c r="F867" s="2" t="str">
        <f t="shared" si="52"/>
        <v>UP</v>
      </c>
      <c r="G867" s="2">
        <v>-0.26357517977953498</v>
      </c>
      <c r="H867" s="3">
        <v>3.3785340797073578E-2</v>
      </c>
      <c r="I867" s="3">
        <v>5.2914414414414399E-2</v>
      </c>
      <c r="J867" s="3" t="str">
        <f t="shared" si="53"/>
        <v>DOWN</v>
      </c>
      <c r="K867" s="2">
        <v>-1.3871301730794301</v>
      </c>
      <c r="L867" s="3">
        <v>3.1961295726455792E-6</v>
      </c>
      <c r="M867" s="3">
        <v>0</v>
      </c>
      <c r="N867" s="3" t="str">
        <f t="shared" si="54"/>
        <v>DOWN</v>
      </c>
      <c r="O867" s="2">
        <v>-2.3534303765028599</v>
      </c>
      <c r="P867" s="3">
        <v>1.0468486103119964E-8</v>
      </c>
      <c r="Q867" s="3">
        <v>0</v>
      </c>
      <c r="R867" s="2" t="str">
        <f t="shared" si="55"/>
        <v>DOWN</v>
      </c>
    </row>
    <row r="868" spans="1:18" x14ac:dyDescent="0.25">
      <c r="A868" s="13" t="s">
        <v>1740</v>
      </c>
      <c r="B868" s="1" t="s">
        <v>1741</v>
      </c>
      <c r="C868" s="2">
        <v>1.0568161076432201</v>
      </c>
      <c r="D868" s="3">
        <v>1.1857140862809304E-3</v>
      </c>
      <c r="E868" s="3">
        <v>2.6108312342569199E-3</v>
      </c>
      <c r="F868" s="2" t="str">
        <f t="shared" si="52"/>
        <v>UP</v>
      </c>
      <c r="G868" s="2">
        <v>0.68232398197939403</v>
      </c>
      <c r="H868" s="3">
        <v>4.5276929410236248E-2</v>
      </c>
      <c r="I868" s="3">
        <v>6.6300639658848595E-2</v>
      </c>
      <c r="J868" s="3" t="str">
        <f t="shared" si="53"/>
        <v>UP</v>
      </c>
      <c r="K868" s="2">
        <v>-0.76620323018611203</v>
      </c>
      <c r="L868" s="3">
        <v>2.7796873614838579E-2</v>
      </c>
      <c r="M868" s="3">
        <v>4.2398831263696098E-2</v>
      </c>
      <c r="N868" s="3" t="str">
        <f t="shared" si="54"/>
        <v>DOWN</v>
      </c>
      <c r="O868" s="2">
        <v>-2.3531323417050301</v>
      </c>
      <c r="P868" s="3">
        <v>1.4661196812872554E-4</v>
      </c>
      <c r="Q868" s="3">
        <v>0</v>
      </c>
      <c r="R868" s="2" t="str">
        <f t="shared" si="55"/>
        <v>DOWN</v>
      </c>
    </row>
    <row r="869" spans="1:18" x14ac:dyDescent="0.25">
      <c r="A869" s="13" t="s">
        <v>1742</v>
      </c>
      <c r="B869" s="1" t="s">
        <v>1743</v>
      </c>
      <c r="C869" s="2">
        <v>0.19042743746395199</v>
      </c>
      <c r="D869" s="3">
        <v>0.11685318731408474</v>
      </c>
      <c r="E869" s="3">
        <v>0.14402672209026099</v>
      </c>
      <c r="F869" s="2" t="str">
        <f t="shared" si="52"/>
        <v>UP</v>
      </c>
      <c r="G869" s="2">
        <v>-0.971373755503676</v>
      </c>
      <c r="H869" s="3">
        <v>3.6838031016331418E-3</v>
      </c>
      <c r="I869" s="3">
        <v>8.7932131495227998E-3</v>
      </c>
      <c r="J869" s="3" t="str">
        <f t="shared" si="53"/>
        <v>DOWN</v>
      </c>
      <c r="K869" s="2">
        <v>-0.45669250424359498</v>
      </c>
      <c r="L869" s="3">
        <v>2.3023948055172196E-2</v>
      </c>
      <c r="M869" s="3">
        <v>3.6038548752834403E-2</v>
      </c>
      <c r="N869" s="3" t="str">
        <f t="shared" si="54"/>
        <v>DOWN</v>
      </c>
      <c r="O869" s="2">
        <v>-2.2218157254955901</v>
      </c>
      <c r="P869" s="3">
        <v>1.5336945796316807E-5</v>
      </c>
      <c r="Q869" s="3">
        <v>0</v>
      </c>
      <c r="R869" s="2" t="str">
        <f t="shared" si="55"/>
        <v>DOWN</v>
      </c>
    </row>
    <row r="870" spans="1:18" x14ac:dyDescent="0.25">
      <c r="A870" s="13" t="s">
        <v>1744</v>
      </c>
      <c r="B870" s="1" t="s">
        <v>1745</v>
      </c>
      <c r="C870" s="2">
        <v>0.73549153226644304</v>
      </c>
      <c r="D870" s="3">
        <v>4.6257278187113691E-3</v>
      </c>
      <c r="E870" s="3">
        <v>1.0385771543086101E-2</v>
      </c>
      <c r="F870" s="2" t="str">
        <f t="shared" si="52"/>
        <v>UP</v>
      </c>
      <c r="G870" s="2">
        <v>0.82044381607113803</v>
      </c>
      <c r="H870" s="3">
        <v>3.370419306204287E-4</v>
      </c>
      <c r="I870" s="3">
        <v>0</v>
      </c>
      <c r="J870" s="3" t="str">
        <f t="shared" si="53"/>
        <v>UP</v>
      </c>
      <c r="K870" s="2">
        <v>0.83926656753093498</v>
      </c>
      <c r="L870" s="3">
        <v>1.7251953910151645E-2</v>
      </c>
      <c r="M870" s="3">
        <v>2.81928E-2</v>
      </c>
      <c r="N870" s="3" t="str">
        <f t="shared" si="54"/>
        <v>UP</v>
      </c>
      <c r="O870" s="2">
        <v>-1.9971265074998199</v>
      </c>
      <c r="P870" s="3">
        <v>1.6189125443164825E-4</v>
      </c>
      <c r="Q870" s="3">
        <v>0</v>
      </c>
      <c r="R870" s="2" t="str">
        <f t="shared" si="55"/>
        <v>DOWN</v>
      </c>
    </row>
    <row r="871" spans="1:18" x14ac:dyDescent="0.25">
      <c r="A871" s="13" t="s">
        <v>1746</v>
      </c>
      <c r="B871" s="1" t="s">
        <v>1747</v>
      </c>
      <c r="C871" s="2">
        <v>0.13831814666578501</v>
      </c>
      <c r="D871" s="3">
        <v>0.20543369075022194</v>
      </c>
      <c r="E871" s="3">
        <v>0.233497252747252</v>
      </c>
      <c r="F871" s="2" t="str">
        <f t="shared" si="52"/>
        <v>UP</v>
      </c>
      <c r="G871" s="2">
        <v>-0.64419249429616299</v>
      </c>
      <c r="H871" s="3">
        <v>3.8152024671773985E-3</v>
      </c>
      <c r="I871" s="3">
        <v>8.7932131495227998E-3</v>
      </c>
      <c r="J871" s="3" t="str">
        <f t="shared" si="53"/>
        <v>DOWN</v>
      </c>
      <c r="K871" s="2">
        <v>-0.94730714094726198</v>
      </c>
      <c r="L871" s="3">
        <v>2.0824141424611422E-3</v>
      </c>
      <c r="M871" s="3">
        <v>4.2392638036809803E-3</v>
      </c>
      <c r="N871" s="3" t="str">
        <f t="shared" si="54"/>
        <v>DOWN</v>
      </c>
      <c r="O871" s="2">
        <v>-1.6048057922775301</v>
      </c>
      <c r="P871" s="3">
        <v>5.808750791033454E-5</v>
      </c>
      <c r="Q871" s="3">
        <v>0</v>
      </c>
      <c r="R871" s="2" t="str">
        <f t="shared" si="55"/>
        <v>DOWN</v>
      </c>
    </row>
    <row r="872" spans="1:18" x14ac:dyDescent="0.25">
      <c r="A872" s="13" t="s">
        <v>1748</v>
      </c>
      <c r="B872" s="1" t="s">
        <v>1749</v>
      </c>
      <c r="C872" s="2">
        <v>0.23975358636917399</v>
      </c>
      <c r="D872" s="3">
        <v>9.728907677422205E-2</v>
      </c>
      <c r="E872" s="3">
        <v>0.122760073260073</v>
      </c>
      <c r="F872" s="2" t="str">
        <f t="shared" si="52"/>
        <v>UP</v>
      </c>
      <c r="G872" s="2">
        <v>1.0107358591157201</v>
      </c>
      <c r="H872" s="3">
        <v>2.3531400940977098E-3</v>
      </c>
      <c r="I872" s="3">
        <v>4.9123222748815101E-3</v>
      </c>
      <c r="J872" s="3" t="str">
        <f t="shared" si="53"/>
        <v>UP</v>
      </c>
      <c r="K872" s="2">
        <v>0.601150536377559</v>
      </c>
      <c r="L872" s="3">
        <v>0.11402210858388205</v>
      </c>
      <c r="M872" s="3">
        <v>0.138524032825322</v>
      </c>
      <c r="N872" s="3" t="str">
        <f t="shared" si="54"/>
        <v>UP</v>
      </c>
      <c r="O872" s="2">
        <v>-6.8610118732110799</v>
      </c>
      <c r="P872" s="3">
        <v>3.351746507783294E-6</v>
      </c>
      <c r="Q872" s="3">
        <v>0</v>
      </c>
      <c r="R872" s="2" t="str">
        <f t="shared" si="55"/>
        <v>DOWN</v>
      </c>
    </row>
    <row r="873" spans="1:18" x14ac:dyDescent="0.25">
      <c r="A873" s="13" t="s">
        <v>1750</v>
      </c>
      <c r="B873" s="1" t="s">
        <v>1751</v>
      </c>
      <c r="C873" s="2">
        <v>0.97039264043316298</v>
      </c>
      <c r="D873" s="3">
        <v>4.6061853497115023E-2</v>
      </c>
      <c r="E873" s="3">
        <v>6.6128987517337007E-2</v>
      </c>
      <c r="F873" s="2" t="str">
        <f t="shared" si="52"/>
        <v>UP</v>
      </c>
      <c r="G873" s="2">
        <v>-0.65985663203735501</v>
      </c>
      <c r="H873" s="3">
        <v>0.13449429354600498</v>
      </c>
      <c r="I873" s="3">
        <v>0.16466034380557201</v>
      </c>
      <c r="J873" s="3" t="str">
        <f t="shared" si="53"/>
        <v>DOWN</v>
      </c>
      <c r="K873" s="2">
        <v>-0.50853397807895495</v>
      </c>
      <c r="L873" s="3">
        <v>0.19186093658455527</v>
      </c>
      <c r="M873" s="3">
        <v>0.215376623376623</v>
      </c>
      <c r="N873" s="3" t="str">
        <f t="shared" si="54"/>
        <v>DOWN</v>
      </c>
      <c r="O873" s="2">
        <v>-4.0082933255373199</v>
      </c>
      <c r="P873" s="3">
        <v>3.7392646328698155E-3</v>
      </c>
      <c r="Q873" s="3">
        <v>6.3882896764252701E-3</v>
      </c>
      <c r="R873" s="2" t="str">
        <f t="shared" si="55"/>
        <v>DOWN</v>
      </c>
    </row>
    <row r="874" spans="1:18" x14ac:dyDescent="0.25">
      <c r="A874" s="13" t="s">
        <v>1752</v>
      </c>
      <c r="B874" s="1" t="s">
        <v>1753</v>
      </c>
      <c r="C874" s="2">
        <v>-0.251472555275153</v>
      </c>
      <c r="D874" s="3">
        <v>0.26083728172418125</v>
      </c>
      <c r="E874" s="3">
        <v>0.28596881606765301</v>
      </c>
      <c r="F874" s="2" t="str">
        <f t="shared" si="52"/>
        <v>DOWN</v>
      </c>
      <c r="G874" s="2">
        <v>-0.12664451691536699</v>
      </c>
      <c r="H874" s="3">
        <v>0.36776420623043488</v>
      </c>
      <c r="I874" s="3">
        <v>0.38783121504829599</v>
      </c>
      <c r="J874" s="3" t="str">
        <f t="shared" si="53"/>
        <v>DOWN</v>
      </c>
      <c r="K874" s="2">
        <v>-1.0831432205368701</v>
      </c>
      <c r="L874" s="3">
        <v>9.797088122387004E-3</v>
      </c>
      <c r="M874" s="3">
        <v>1.7855297157622699E-2</v>
      </c>
      <c r="N874" s="3" t="str">
        <f t="shared" si="54"/>
        <v>DOWN</v>
      </c>
      <c r="O874" s="2">
        <v>-2.3699958978939799</v>
      </c>
      <c r="P874" s="3">
        <v>9.8764042020525506E-4</v>
      </c>
      <c r="Q874" s="3">
        <v>1.8248239436619699E-3</v>
      </c>
      <c r="R874" s="2" t="str">
        <f t="shared" si="55"/>
        <v>DOWN</v>
      </c>
    </row>
    <row r="875" spans="1:18" x14ac:dyDescent="0.25">
      <c r="A875" s="13" t="s">
        <v>1754</v>
      </c>
      <c r="B875" s="1" t="s">
        <v>1755</v>
      </c>
      <c r="C875" s="2">
        <v>1.34720342793778</v>
      </c>
      <c r="D875" s="3">
        <v>2.5564308962025268E-3</v>
      </c>
      <c r="E875" s="3">
        <v>6.7597826086956501E-3</v>
      </c>
      <c r="F875" s="2" t="str">
        <f t="shared" si="52"/>
        <v>UP</v>
      </c>
      <c r="G875" s="2">
        <v>1.43855805689647</v>
      </c>
      <c r="H875" s="3">
        <v>3.0574893077616417E-3</v>
      </c>
      <c r="I875" s="3">
        <v>6.9023307436181999E-3</v>
      </c>
      <c r="J875" s="3" t="str">
        <f t="shared" si="53"/>
        <v>UP</v>
      </c>
      <c r="K875" s="2">
        <v>-0.70531832516996396</v>
      </c>
      <c r="L875" s="3">
        <v>1.6277572049116808E-2</v>
      </c>
      <c r="M875" s="3">
        <v>2.6769975786924902E-2</v>
      </c>
      <c r="N875" s="3" t="str">
        <f t="shared" si="54"/>
        <v>DOWN</v>
      </c>
      <c r="O875" s="2">
        <v>-1.8668954063091201</v>
      </c>
      <c r="P875" s="3">
        <v>7.1241958635673253E-4</v>
      </c>
      <c r="Q875" s="3">
        <v>1.8248239436619699E-3</v>
      </c>
      <c r="R875" s="2" t="str">
        <f t="shared" si="55"/>
        <v>DOWN</v>
      </c>
    </row>
    <row r="876" spans="1:18" x14ac:dyDescent="0.25">
      <c r="A876" s="13" t="s">
        <v>1756</v>
      </c>
      <c r="B876" s="1" t="s">
        <v>1757</v>
      </c>
      <c r="C876" s="2">
        <v>0.73076586802906196</v>
      </c>
      <c r="D876" s="3">
        <v>3.583030520462307E-3</v>
      </c>
      <c r="E876" s="3">
        <v>8.6195426195426195E-3</v>
      </c>
      <c r="F876" s="2" t="str">
        <f t="shared" si="52"/>
        <v>UP</v>
      </c>
      <c r="G876" s="2">
        <v>-0.69313786618321904</v>
      </c>
      <c r="H876" s="3">
        <v>9.7211776484516918E-4</v>
      </c>
      <c r="I876" s="3">
        <v>2.6542893725992299E-3</v>
      </c>
      <c r="J876" s="3" t="str">
        <f t="shared" si="53"/>
        <v>DOWN</v>
      </c>
      <c r="K876" s="2">
        <v>-1.2819399225069199</v>
      </c>
      <c r="L876" s="3">
        <v>7.0288088477545591E-5</v>
      </c>
      <c r="M876" s="3">
        <v>0</v>
      </c>
      <c r="N876" s="3" t="str">
        <f t="shared" si="54"/>
        <v>DOWN</v>
      </c>
      <c r="O876" s="2">
        <v>-1.59976159281769</v>
      </c>
      <c r="P876" s="3">
        <v>1.4160553111347693E-5</v>
      </c>
      <c r="Q876" s="3">
        <v>0</v>
      </c>
      <c r="R876" s="2" t="str">
        <f t="shared" si="55"/>
        <v>DOWN</v>
      </c>
    </row>
    <row r="877" spans="1:18" x14ac:dyDescent="0.25">
      <c r="A877" s="13" t="s">
        <v>1758</v>
      </c>
      <c r="B877" s="1" t="s">
        <v>1759</v>
      </c>
      <c r="C877" s="2">
        <v>0.16638455759741499</v>
      </c>
      <c r="D877" s="3">
        <v>0.31749647318123231</v>
      </c>
      <c r="E877" s="3">
        <v>0.33647772657449998</v>
      </c>
      <c r="F877" s="2" t="str">
        <f t="shared" si="52"/>
        <v>UP</v>
      </c>
      <c r="G877" s="2">
        <v>-0.15353551422013101</v>
      </c>
      <c r="H877" s="3">
        <v>0.30699764190265821</v>
      </c>
      <c r="I877" s="3">
        <v>0.33129151483602198</v>
      </c>
      <c r="J877" s="3" t="str">
        <f t="shared" si="53"/>
        <v>DOWN</v>
      </c>
      <c r="K877" s="2">
        <v>-0.60834528377577102</v>
      </c>
      <c r="L877" s="3">
        <v>4.5383319817096271E-2</v>
      </c>
      <c r="M877" s="3">
        <v>6.3329938900203595E-2</v>
      </c>
      <c r="N877" s="3" t="str">
        <f t="shared" si="54"/>
        <v>DOWN</v>
      </c>
      <c r="O877" s="2">
        <v>-1.58309882431902</v>
      </c>
      <c r="P877" s="3">
        <v>2.8103245395569541E-3</v>
      </c>
      <c r="Q877" s="3">
        <v>4.9200949367088596E-3</v>
      </c>
      <c r="R877" s="2" t="str">
        <f t="shared" si="55"/>
        <v>DOWN</v>
      </c>
    </row>
    <row r="878" spans="1:18" x14ac:dyDescent="0.25">
      <c r="A878" s="13" t="s">
        <v>1760</v>
      </c>
      <c r="B878" s="1" t="s">
        <v>1761</v>
      </c>
      <c r="C878" s="2">
        <v>-0.48801383861540398</v>
      </c>
      <c r="D878" s="3">
        <v>6.4174307223949503E-3</v>
      </c>
      <c r="E878" s="3">
        <v>1.21941176470588E-2</v>
      </c>
      <c r="F878" s="2" t="str">
        <f t="shared" si="52"/>
        <v>DOWN</v>
      </c>
      <c r="G878" s="2">
        <v>-0.58931475328657101</v>
      </c>
      <c r="H878" s="3">
        <v>4.4356598013479774E-4</v>
      </c>
      <c r="I878" s="3">
        <v>0</v>
      </c>
      <c r="J878" s="3" t="str">
        <f t="shared" si="53"/>
        <v>DOWN</v>
      </c>
      <c r="K878" s="2">
        <v>-1.09771537361139</v>
      </c>
      <c r="L878" s="3">
        <v>3.0340867869084868E-3</v>
      </c>
      <c r="M878" s="3">
        <v>6.1210629921259804E-3</v>
      </c>
      <c r="N878" s="3" t="str">
        <f t="shared" si="54"/>
        <v>DOWN</v>
      </c>
      <c r="O878" s="2">
        <v>-8.4126906771475998</v>
      </c>
      <c r="P878" s="3">
        <v>2.6437382963392434E-8</v>
      </c>
      <c r="Q878" s="3">
        <v>0</v>
      </c>
      <c r="R878" s="2" t="str">
        <f t="shared" si="55"/>
        <v>DOWN</v>
      </c>
    </row>
    <row r="879" spans="1:18" x14ac:dyDescent="0.25">
      <c r="A879" s="13" t="s">
        <v>1762</v>
      </c>
      <c r="B879" s="1" t="s">
        <v>1763</v>
      </c>
      <c r="C879" s="2">
        <v>-5.8095577420713198</v>
      </c>
      <c r="D879" s="3">
        <v>4.0889010345456632E-2</v>
      </c>
      <c r="E879" s="3">
        <v>6.0150743099787601E-2</v>
      </c>
      <c r="F879" s="2" t="str">
        <f t="shared" si="52"/>
        <v>DOWN</v>
      </c>
      <c r="G879" s="2">
        <v>-6.6756987463785302</v>
      </c>
      <c r="H879" s="3">
        <v>3.9864940219949706E-2</v>
      </c>
      <c r="I879" s="3">
        <v>6.0437317784256497E-2</v>
      </c>
      <c r="J879" s="3" t="str">
        <f t="shared" si="53"/>
        <v>DOWN</v>
      </c>
      <c r="K879" s="2">
        <v>-7.7678602599044098</v>
      </c>
      <c r="L879" s="3">
        <v>3.9218528819447013E-2</v>
      </c>
      <c r="M879" s="3">
        <v>5.6182765809589898E-2</v>
      </c>
      <c r="N879" s="3" t="str">
        <f t="shared" si="54"/>
        <v>DOWN</v>
      </c>
      <c r="O879" s="2">
        <v>-7.8960966798863303</v>
      </c>
      <c r="P879" s="3">
        <v>3.9170150970738324E-2</v>
      </c>
      <c r="Q879" s="3">
        <v>4.9660319410319398E-2</v>
      </c>
      <c r="R879" s="2" t="str">
        <f t="shared" si="55"/>
        <v>DOWN</v>
      </c>
    </row>
    <row r="880" spans="1:18" x14ac:dyDescent="0.25">
      <c r="A880" s="13" t="s">
        <v>1764</v>
      </c>
      <c r="B880" s="1" t="s">
        <v>1765</v>
      </c>
      <c r="C880" s="2">
        <v>-3.76177646316179</v>
      </c>
      <c r="D880" s="3">
        <v>4.7851804831162352E-2</v>
      </c>
      <c r="E880" s="3">
        <v>6.8481761871988997E-2</v>
      </c>
      <c r="F880" s="2" t="str">
        <f t="shared" si="52"/>
        <v>DOWN</v>
      </c>
      <c r="G880" s="2">
        <v>-5.6160012441432103</v>
      </c>
      <c r="H880" s="3">
        <v>4.028171003267135E-2</v>
      </c>
      <c r="I880" s="3">
        <v>6.0437317784256497E-2</v>
      </c>
      <c r="J880" s="3" t="str">
        <f t="shared" si="53"/>
        <v>DOWN</v>
      </c>
      <c r="K880" s="2">
        <v>-6.3095753142911697</v>
      </c>
      <c r="L880" s="3">
        <v>3.930361853436462E-2</v>
      </c>
      <c r="M880" s="3">
        <v>5.6182765809589898E-2</v>
      </c>
      <c r="N880" s="3" t="str">
        <f t="shared" si="54"/>
        <v>DOWN</v>
      </c>
      <c r="O880" s="2">
        <v>-7.7332177341330803</v>
      </c>
      <c r="P880" s="3">
        <v>3.8330138715184169E-2</v>
      </c>
      <c r="Q880" s="3">
        <v>4.8595928439234999E-2</v>
      </c>
      <c r="R880" s="2" t="str">
        <f t="shared" si="55"/>
        <v>DOWN</v>
      </c>
    </row>
    <row r="881" spans="1:18" x14ac:dyDescent="0.25">
      <c r="A881" s="13" t="s">
        <v>1766</v>
      </c>
      <c r="B881" s="1" t="s">
        <v>1767</v>
      </c>
      <c r="C881" s="2">
        <v>0.18959557204202701</v>
      </c>
      <c r="D881" s="3">
        <v>2.0533243570925355E-2</v>
      </c>
      <c r="E881" s="3">
        <v>3.4522601110229902E-2</v>
      </c>
      <c r="F881" s="2" t="str">
        <f t="shared" si="52"/>
        <v>UP</v>
      </c>
      <c r="G881" s="2">
        <v>0.13852081580874701</v>
      </c>
      <c r="H881" s="3">
        <v>0.23053412730285805</v>
      </c>
      <c r="I881" s="3">
        <v>0.26053482045701798</v>
      </c>
      <c r="J881" s="3" t="str">
        <f t="shared" si="53"/>
        <v>UP</v>
      </c>
      <c r="K881" s="2">
        <v>-1.05747467402428</v>
      </c>
      <c r="L881" s="3">
        <v>2.2333184769443193E-3</v>
      </c>
      <c r="M881" s="3">
        <v>4.2392638036809803E-3</v>
      </c>
      <c r="N881" s="3" t="str">
        <f t="shared" si="54"/>
        <v>DOWN</v>
      </c>
      <c r="O881" s="2">
        <v>-7.1850655734012099</v>
      </c>
      <c r="P881" s="3">
        <v>4.2979577432450864E-8</v>
      </c>
      <c r="Q881" s="3">
        <v>0</v>
      </c>
      <c r="R881" s="2" t="str">
        <f t="shared" si="55"/>
        <v>DOWN</v>
      </c>
    </row>
    <row r="882" spans="1:18" x14ac:dyDescent="0.25">
      <c r="A882" s="13" t="s">
        <v>1768</v>
      </c>
      <c r="B882" s="1" t="s">
        <v>1769</v>
      </c>
      <c r="C882" s="2">
        <v>5.53871374957422E-2</v>
      </c>
      <c r="D882" s="3">
        <v>0.28602468507634149</v>
      </c>
      <c r="E882" s="3">
        <v>0.30862988027069199</v>
      </c>
      <c r="F882" s="2" t="str">
        <f t="shared" si="52"/>
        <v>UP</v>
      </c>
      <c r="G882" s="2">
        <v>0.488804442432342</v>
      </c>
      <c r="H882" s="3">
        <v>3.0463946151634388E-2</v>
      </c>
      <c r="I882" s="3">
        <v>4.7728319263238603E-2</v>
      </c>
      <c r="J882" s="3" t="str">
        <f t="shared" si="53"/>
        <v>UP</v>
      </c>
      <c r="K882" s="2">
        <v>-8.3749153814006605E-2</v>
      </c>
      <c r="L882" s="3">
        <v>0.40898559799718126</v>
      </c>
      <c r="M882" s="3">
        <v>0.41869481481481402</v>
      </c>
      <c r="N882" s="3" t="str">
        <f t="shared" si="54"/>
        <v>DOWN</v>
      </c>
      <c r="O882" s="2">
        <v>-5.8016382913787998</v>
      </c>
      <c r="P882" s="3">
        <v>1.7669932933440028E-9</v>
      </c>
      <c r="Q882" s="3">
        <v>0</v>
      </c>
      <c r="R882" s="2" t="str">
        <f t="shared" si="55"/>
        <v>DOWN</v>
      </c>
    </row>
    <row r="883" spans="1:18" x14ac:dyDescent="0.25">
      <c r="A883" s="13" t="s">
        <v>1770</v>
      </c>
      <c r="B883" s="1" t="s">
        <v>1771</v>
      </c>
      <c r="C883" s="2">
        <v>8.5708950401252704E-2</v>
      </c>
      <c r="D883" s="3">
        <v>0.17427727830730225</v>
      </c>
      <c r="E883" s="3">
        <v>0.20128459821428499</v>
      </c>
      <c r="F883" s="2" t="str">
        <f t="shared" si="52"/>
        <v>UP</v>
      </c>
      <c r="G883" s="2">
        <v>1.18914782595079E-2</v>
      </c>
      <c r="H883" s="3">
        <v>0.47263707488519058</v>
      </c>
      <c r="I883" s="3">
        <v>0.47807362262310998</v>
      </c>
      <c r="J883" s="3" t="str">
        <f t="shared" si="53"/>
        <v>UP</v>
      </c>
      <c r="K883" s="2">
        <v>-1.11623402283733</v>
      </c>
      <c r="L883" s="3">
        <v>1.5187332375758815E-3</v>
      </c>
      <c r="M883" s="3">
        <v>4.2392638036809803E-3</v>
      </c>
      <c r="N883" s="3" t="str">
        <f t="shared" si="54"/>
        <v>DOWN</v>
      </c>
      <c r="O883" s="2">
        <v>-5.6745764589739203</v>
      </c>
      <c r="P883" s="3">
        <v>1.0689606459709465E-7</v>
      </c>
      <c r="Q883" s="3">
        <v>0</v>
      </c>
      <c r="R883" s="2" t="str">
        <f t="shared" si="55"/>
        <v>DOWN</v>
      </c>
    </row>
    <row r="884" spans="1:18" x14ac:dyDescent="0.25">
      <c r="A884" s="13" t="s">
        <v>1772</v>
      </c>
      <c r="B884" s="1" t="s">
        <v>1773</v>
      </c>
      <c r="C884" s="2">
        <v>-0.57488194649976199</v>
      </c>
      <c r="D884" s="3">
        <v>1.8557653876767656E-4</v>
      </c>
      <c r="E884" s="3">
        <v>0</v>
      </c>
      <c r="F884" s="2" t="str">
        <f t="shared" si="52"/>
        <v>DOWN</v>
      </c>
      <c r="G884" s="2">
        <v>-0.57240819083162198</v>
      </c>
      <c r="H884" s="3">
        <v>3.3467808911849403E-4</v>
      </c>
      <c r="I884" s="3">
        <v>0</v>
      </c>
      <c r="J884" s="3" t="str">
        <f t="shared" si="53"/>
        <v>DOWN</v>
      </c>
      <c r="K884" s="2">
        <v>-1.1212353210016199</v>
      </c>
      <c r="L884" s="3">
        <v>1.0043186597114512E-3</v>
      </c>
      <c r="M884" s="3">
        <v>2.2805280528052801E-3</v>
      </c>
      <c r="N884" s="3" t="str">
        <f t="shared" si="54"/>
        <v>DOWN</v>
      </c>
      <c r="O884" s="2">
        <v>-5.6126455258249601</v>
      </c>
      <c r="P884" s="3">
        <v>3.0277375491735797E-8</v>
      </c>
      <c r="Q884" s="3">
        <v>0</v>
      </c>
      <c r="R884" s="2" t="str">
        <f t="shared" si="55"/>
        <v>DOWN</v>
      </c>
    </row>
    <row r="885" spans="1:18" x14ac:dyDescent="0.25">
      <c r="A885" s="13" t="s">
        <v>1774</v>
      </c>
      <c r="B885" s="1" t="s">
        <v>1775</v>
      </c>
      <c r="C885" s="2">
        <v>0.110710153753849</v>
      </c>
      <c r="D885" s="3">
        <v>0.17592081373705243</v>
      </c>
      <c r="E885" s="3">
        <v>0.20325793871866199</v>
      </c>
      <c r="F885" s="2" t="str">
        <f t="shared" si="52"/>
        <v>UP</v>
      </c>
      <c r="G885" s="2">
        <v>1.2230910032354E-4</v>
      </c>
      <c r="H885" s="3">
        <v>0.49962424909520242</v>
      </c>
      <c r="I885" s="3">
        <v>0.5</v>
      </c>
      <c r="J885" s="3" t="str">
        <f t="shared" si="53"/>
        <v>UP</v>
      </c>
      <c r="K885" s="2">
        <v>-0.21907565878607199</v>
      </c>
      <c r="L885" s="3">
        <v>0.22915887330037266</v>
      </c>
      <c r="M885" s="3">
        <v>0.25130598200105803</v>
      </c>
      <c r="N885" s="3" t="str">
        <f t="shared" si="54"/>
        <v>DOWN</v>
      </c>
      <c r="O885" s="2">
        <v>-4.9025690558349604</v>
      </c>
      <c r="P885" s="3">
        <v>2.9063937004466482E-8</v>
      </c>
      <c r="Q885" s="3">
        <v>0</v>
      </c>
      <c r="R885" s="2" t="str">
        <f t="shared" si="55"/>
        <v>DOWN</v>
      </c>
    </row>
    <row r="886" spans="1:18" x14ac:dyDescent="0.25">
      <c r="A886" s="13" t="s">
        <v>1776</v>
      </c>
      <c r="B886" s="1" t="s">
        <v>1777</v>
      </c>
      <c r="C886" s="2">
        <v>0.90256880749412405</v>
      </c>
      <c r="D886" s="3">
        <v>2.340154984470821E-2</v>
      </c>
      <c r="E886" s="3">
        <v>3.6874709976798099E-2</v>
      </c>
      <c r="F886" s="2" t="str">
        <f t="shared" si="52"/>
        <v>UP</v>
      </c>
      <c r="G886" s="2">
        <v>1.41502401707575</v>
      </c>
      <c r="H886" s="3">
        <v>2.5821715633277679E-4</v>
      </c>
      <c r="I886" s="3">
        <v>0</v>
      </c>
      <c r="J886" s="3" t="str">
        <f t="shared" si="53"/>
        <v>UP</v>
      </c>
      <c r="K886" s="2">
        <v>0.75903806053592504</v>
      </c>
      <c r="L886" s="3">
        <v>9.310607611725108E-2</v>
      </c>
      <c r="M886" s="3">
        <v>0.116207956600361</v>
      </c>
      <c r="N886" s="3" t="str">
        <f t="shared" si="54"/>
        <v>UP</v>
      </c>
      <c r="O886" s="2">
        <v>-4.8500397910347699</v>
      </c>
      <c r="P886" s="3">
        <v>2.9687726491225757E-3</v>
      </c>
      <c r="Q886" s="3">
        <v>4.9200949367088596E-3</v>
      </c>
      <c r="R886" s="2" t="str">
        <f t="shared" si="55"/>
        <v>DOWN</v>
      </c>
    </row>
    <row r="887" spans="1:18" x14ac:dyDescent="0.25">
      <c r="A887" s="13" t="s">
        <v>1778</v>
      </c>
      <c r="B887" s="1" t="s">
        <v>1779</v>
      </c>
      <c r="C887" s="2">
        <v>0.87599111824451303</v>
      </c>
      <c r="D887" s="3">
        <v>1.041430425465362E-2</v>
      </c>
      <c r="E887" s="3">
        <v>1.87262872628726E-2</v>
      </c>
      <c r="F887" s="2" t="str">
        <f t="shared" si="52"/>
        <v>UP</v>
      </c>
      <c r="G887" s="2">
        <v>0.98932362092641501</v>
      </c>
      <c r="H887" s="3">
        <v>3.349729188394936E-3</v>
      </c>
      <c r="I887" s="3">
        <v>6.9023307436181999E-3</v>
      </c>
      <c r="J887" s="3" t="str">
        <f t="shared" si="53"/>
        <v>UP</v>
      </c>
      <c r="K887" s="2">
        <v>-0.72221344074224003</v>
      </c>
      <c r="L887" s="3">
        <v>6.854831679359806E-2</v>
      </c>
      <c r="M887" s="3">
        <v>9.0187263556116004E-2</v>
      </c>
      <c r="N887" s="3" t="str">
        <f t="shared" si="54"/>
        <v>DOWN</v>
      </c>
      <c r="O887" s="2">
        <v>-4.8273513592256299</v>
      </c>
      <c r="P887" s="3">
        <v>4.5117518617245105E-4</v>
      </c>
      <c r="Q887" s="3">
        <v>0</v>
      </c>
      <c r="R887" s="2" t="str">
        <f t="shared" si="55"/>
        <v>DOWN</v>
      </c>
    </row>
    <row r="888" spans="1:18" x14ac:dyDescent="0.25">
      <c r="A888" s="13" t="s">
        <v>1780</v>
      </c>
      <c r="B888" s="1" t="s">
        <v>1781</v>
      </c>
      <c r="C888" s="2">
        <v>-1.03040788449548</v>
      </c>
      <c r="D888" s="3">
        <v>3.0212319319833695E-4</v>
      </c>
      <c r="E888" s="3">
        <v>0</v>
      </c>
      <c r="F888" s="2" t="str">
        <f t="shared" si="52"/>
        <v>DOWN</v>
      </c>
      <c r="G888" s="2">
        <v>-1.2150871830848</v>
      </c>
      <c r="H888" s="3">
        <v>1.4653873921508317E-4</v>
      </c>
      <c r="I888" s="3">
        <v>0</v>
      </c>
      <c r="J888" s="3" t="str">
        <f t="shared" si="53"/>
        <v>DOWN</v>
      </c>
      <c r="K888" s="2">
        <v>-1.0286237209906</v>
      </c>
      <c r="L888" s="3">
        <v>2.2244342357772128E-3</v>
      </c>
      <c r="M888" s="3">
        <v>4.2392638036809803E-3</v>
      </c>
      <c r="N888" s="3" t="str">
        <f t="shared" si="54"/>
        <v>DOWN</v>
      </c>
      <c r="O888" s="2">
        <v>-4.53503764608159</v>
      </c>
      <c r="P888" s="3">
        <v>2.5661133099471435E-6</v>
      </c>
      <c r="Q888" s="3">
        <v>0</v>
      </c>
      <c r="R888" s="2" t="str">
        <f t="shared" si="55"/>
        <v>DOWN</v>
      </c>
    </row>
    <row r="889" spans="1:18" x14ac:dyDescent="0.25">
      <c r="A889" s="13" t="s">
        <v>1782</v>
      </c>
      <c r="B889" s="1" t="s">
        <v>1783</v>
      </c>
      <c r="C889" s="2">
        <v>0.58025901520571699</v>
      </c>
      <c r="D889" s="3">
        <v>5.1910713480424281E-2</v>
      </c>
      <c r="E889" s="3">
        <v>7.29336941813261E-2</v>
      </c>
      <c r="F889" s="2" t="str">
        <f t="shared" si="52"/>
        <v>UP</v>
      </c>
      <c r="G889" s="2">
        <v>0.75996810628552902</v>
      </c>
      <c r="H889" s="3">
        <v>4.417465193786578E-2</v>
      </c>
      <c r="I889" s="3">
        <v>6.5104925053533103E-2</v>
      </c>
      <c r="J889" s="3" t="str">
        <f t="shared" si="53"/>
        <v>UP</v>
      </c>
      <c r="K889" s="2">
        <v>-0.60653170358749697</v>
      </c>
      <c r="L889" s="3">
        <v>9.2308240420254734E-2</v>
      </c>
      <c r="M889" s="3">
        <v>0.115166666666666</v>
      </c>
      <c r="N889" s="3" t="str">
        <f t="shared" si="54"/>
        <v>DOWN</v>
      </c>
      <c r="O889" s="2">
        <v>-4.4930301310346099</v>
      </c>
      <c r="P889" s="3">
        <v>6.6789038142677447E-4</v>
      </c>
      <c r="Q889" s="3">
        <v>1.8248239436619699E-3</v>
      </c>
      <c r="R889" s="2" t="str">
        <f t="shared" si="55"/>
        <v>DOWN</v>
      </c>
    </row>
    <row r="890" spans="1:18" x14ac:dyDescent="0.25">
      <c r="A890" s="13" t="s">
        <v>1784</v>
      </c>
      <c r="B890" s="1" t="s">
        <v>1785</v>
      </c>
      <c r="C890" s="2">
        <v>-7.8454116201903998E-2</v>
      </c>
      <c r="D890" s="3">
        <v>0.13137817855321626</v>
      </c>
      <c r="E890" s="3">
        <v>0.15834577259475199</v>
      </c>
      <c r="F890" s="2" t="str">
        <f t="shared" si="52"/>
        <v>DOWN</v>
      </c>
      <c r="G890" s="2">
        <v>-0.170702653012441</v>
      </c>
      <c r="H890" s="3">
        <v>9.5163077083671346E-2</v>
      </c>
      <c r="I890" s="3">
        <v>0.123238423028785</v>
      </c>
      <c r="J890" s="3" t="str">
        <f t="shared" si="53"/>
        <v>DOWN</v>
      </c>
      <c r="K890" s="2">
        <v>-0.56147569551110199</v>
      </c>
      <c r="L890" s="3">
        <v>4.2345836154669532E-2</v>
      </c>
      <c r="M890" s="3">
        <v>5.9757035003431699E-2</v>
      </c>
      <c r="N890" s="3" t="str">
        <f t="shared" si="54"/>
        <v>DOWN</v>
      </c>
      <c r="O890" s="2">
        <v>-4.4600803386761996</v>
      </c>
      <c r="P890" s="3">
        <v>3.7565733476082468E-9</v>
      </c>
      <c r="Q890" s="3">
        <v>0</v>
      </c>
      <c r="R890" s="2" t="str">
        <f t="shared" si="55"/>
        <v>DOWN</v>
      </c>
    </row>
    <row r="891" spans="1:18" x14ac:dyDescent="0.25">
      <c r="A891" s="13" t="s">
        <v>1786</v>
      </c>
      <c r="B891" s="1" t="s">
        <v>1787</v>
      </c>
      <c r="C891" s="2">
        <v>0.54845276261034104</v>
      </c>
      <c r="D891" s="3">
        <v>2.5133640333627133E-3</v>
      </c>
      <c r="E891" s="3">
        <v>6.7597826086956501E-3</v>
      </c>
      <c r="F891" s="2" t="str">
        <f t="shared" si="52"/>
        <v>UP</v>
      </c>
      <c r="G891" s="2">
        <v>0.99746118699077602</v>
      </c>
      <c r="H891" s="3">
        <v>2.3539562661447258E-4</v>
      </c>
      <c r="I891" s="3">
        <v>0</v>
      </c>
      <c r="J891" s="3" t="str">
        <f t="shared" si="53"/>
        <v>UP</v>
      </c>
      <c r="K891" s="2">
        <v>0.46561323081514799</v>
      </c>
      <c r="L891" s="3">
        <v>0.16182361427135727</v>
      </c>
      <c r="M891" s="3">
        <v>0.18646640755136001</v>
      </c>
      <c r="N891" s="3" t="str">
        <f t="shared" si="54"/>
        <v>UP</v>
      </c>
      <c r="O891" s="2">
        <v>-4.4512353669018703</v>
      </c>
      <c r="P891" s="3">
        <v>3.7467963447285504E-7</v>
      </c>
      <c r="Q891" s="3">
        <v>0</v>
      </c>
      <c r="R891" s="2" t="str">
        <f t="shared" si="55"/>
        <v>DOWN</v>
      </c>
    </row>
    <row r="892" spans="1:18" x14ac:dyDescent="0.25">
      <c r="A892" s="13" t="s">
        <v>1788</v>
      </c>
      <c r="B892" s="1" t="s">
        <v>1789</v>
      </c>
      <c r="C892" s="2">
        <v>0.87141101188828196</v>
      </c>
      <c r="D892" s="3">
        <v>8.577651550652295E-3</v>
      </c>
      <c r="E892" s="3">
        <v>1.7163753449861999E-2</v>
      </c>
      <c r="F892" s="2" t="str">
        <f t="shared" si="52"/>
        <v>UP</v>
      </c>
      <c r="G892" s="2">
        <v>-0.54333316735271697</v>
      </c>
      <c r="H892" s="3">
        <v>9.3742424073029698E-2</v>
      </c>
      <c r="I892" s="3">
        <v>0.12232391713747599</v>
      </c>
      <c r="J892" s="3" t="str">
        <f t="shared" si="53"/>
        <v>DOWN</v>
      </c>
      <c r="K892" s="2">
        <v>-1.2122936520997301</v>
      </c>
      <c r="L892" s="3">
        <v>5.0778287675819619E-3</v>
      </c>
      <c r="M892" s="3">
        <v>9.6418604651162792E-3</v>
      </c>
      <c r="N892" s="3" t="str">
        <f t="shared" si="54"/>
        <v>DOWN</v>
      </c>
      <c r="O892" s="2">
        <v>-4.3497888901731496</v>
      </c>
      <c r="P892" s="3">
        <v>2.4819818367172712E-4</v>
      </c>
      <c r="Q892" s="3">
        <v>0</v>
      </c>
      <c r="R892" s="2" t="str">
        <f t="shared" si="55"/>
        <v>DOWN</v>
      </c>
    </row>
    <row r="893" spans="1:18" x14ac:dyDescent="0.25">
      <c r="A893" s="13" t="s">
        <v>1790</v>
      </c>
      <c r="B893" s="1" t="s">
        <v>1791</v>
      </c>
      <c r="C893" s="2">
        <v>-0.61850861117456402</v>
      </c>
      <c r="D893" s="3">
        <v>4.7885327094382477E-5</v>
      </c>
      <c r="E893" s="3">
        <v>0</v>
      </c>
      <c r="F893" s="2" t="str">
        <f t="shared" si="52"/>
        <v>DOWN</v>
      </c>
      <c r="G893" s="2">
        <v>-1.1647662412166599</v>
      </c>
      <c r="H893" s="3">
        <v>1.028879897240678E-5</v>
      </c>
      <c r="I893" s="3">
        <v>0</v>
      </c>
      <c r="J893" s="3" t="str">
        <f t="shared" si="53"/>
        <v>DOWN</v>
      </c>
      <c r="K893" s="2">
        <v>-1.1620936928274801</v>
      </c>
      <c r="L893" s="3">
        <v>4.4788792742321543E-4</v>
      </c>
      <c r="M893" s="3">
        <v>0</v>
      </c>
      <c r="N893" s="3" t="str">
        <f t="shared" si="54"/>
        <v>DOWN</v>
      </c>
      <c r="O893" s="2">
        <v>-4.3483488323743904</v>
      </c>
      <c r="P893" s="3">
        <v>1.8705723206588838E-8</v>
      </c>
      <c r="Q893" s="3">
        <v>0</v>
      </c>
      <c r="R893" s="2" t="str">
        <f t="shared" si="55"/>
        <v>DOWN</v>
      </c>
    </row>
    <row r="894" spans="1:18" x14ac:dyDescent="0.25">
      <c r="A894" s="13" t="s">
        <v>1792</v>
      </c>
      <c r="B894" s="1" t="s">
        <v>1793</v>
      </c>
      <c r="C894" s="2">
        <v>6.07043934807215E-2</v>
      </c>
      <c r="D894" s="3">
        <v>0.34893501853693509</v>
      </c>
      <c r="E894" s="3">
        <v>0.36613208502024203</v>
      </c>
      <c r="F894" s="2" t="str">
        <f t="shared" si="52"/>
        <v>UP</v>
      </c>
      <c r="G894" s="2">
        <v>0.96889800011544003</v>
      </c>
      <c r="H894" s="3">
        <v>7.4705131959160989E-4</v>
      </c>
      <c r="I894" s="3">
        <v>2.6542893725992299E-3</v>
      </c>
      <c r="J894" s="3" t="str">
        <f t="shared" si="53"/>
        <v>UP</v>
      </c>
      <c r="K894" s="2">
        <v>1.0508814102308599</v>
      </c>
      <c r="L894" s="3">
        <v>3.3950276036903489E-2</v>
      </c>
      <c r="M894" s="3">
        <v>4.9810600706713698E-2</v>
      </c>
      <c r="N894" s="3" t="str">
        <f t="shared" si="54"/>
        <v>UP</v>
      </c>
      <c r="O894" s="2">
        <v>-4.2812157386689602</v>
      </c>
      <c r="P894" s="3">
        <v>1.1612938053768657E-7</v>
      </c>
      <c r="Q894" s="3">
        <v>0</v>
      </c>
      <c r="R894" s="2" t="str">
        <f t="shared" si="55"/>
        <v>DOWN</v>
      </c>
    </row>
    <row r="895" spans="1:18" x14ac:dyDescent="0.25">
      <c r="A895" s="13" t="s">
        <v>1794</v>
      </c>
      <c r="B895" s="1" t="s">
        <v>1795</v>
      </c>
      <c r="C895" s="2">
        <v>0.53447999987967398</v>
      </c>
      <c r="D895" s="3">
        <v>2.7189026643032594E-2</v>
      </c>
      <c r="E895" s="3">
        <v>4.2402272727272698E-2</v>
      </c>
      <c r="F895" s="2" t="str">
        <f t="shared" si="52"/>
        <v>UP</v>
      </c>
      <c r="G895" s="2">
        <v>-0.16961283539086</v>
      </c>
      <c r="H895" s="3">
        <v>0.33089979138933601</v>
      </c>
      <c r="I895" s="3">
        <v>0.354057275541795</v>
      </c>
      <c r="J895" s="3" t="str">
        <f t="shared" si="53"/>
        <v>DOWN</v>
      </c>
      <c r="K895" s="2">
        <v>-0.94264153372539705</v>
      </c>
      <c r="L895" s="3">
        <v>5.8945890095479757E-3</v>
      </c>
      <c r="M895" s="3">
        <v>1.13692870201096E-2</v>
      </c>
      <c r="N895" s="3" t="str">
        <f t="shared" si="54"/>
        <v>DOWN</v>
      </c>
      <c r="O895" s="2">
        <v>-4.2793535960477698</v>
      </c>
      <c r="P895" s="3">
        <v>6.045190931327309E-5</v>
      </c>
      <c r="Q895" s="3">
        <v>0</v>
      </c>
      <c r="R895" s="2" t="str">
        <f t="shared" si="55"/>
        <v>DOWN</v>
      </c>
    </row>
    <row r="896" spans="1:18" x14ac:dyDescent="0.25">
      <c r="A896" s="13" t="s">
        <v>1796</v>
      </c>
      <c r="B896" s="1" t="s">
        <v>1797</v>
      </c>
      <c r="C896" s="2">
        <v>-7.8454116201903998E-2</v>
      </c>
      <c r="D896" s="3">
        <v>0.13137817855321626</v>
      </c>
      <c r="E896" s="3">
        <v>0.15834577259475199</v>
      </c>
      <c r="F896" s="2" t="str">
        <f t="shared" si="52"/>
        <v>DOWN</v>
      </c>
      <c r="G896" s="2">
        <v>-0.170702653012441</v>
      </c>
      <c r="H896" s="3">
        <v>9.5163077083671346E-2</v>
      </c>
      <c r="I896" s="3">
        <v>0.123238423028785</v>
      </c>
      <c r="J896" s="3" t="str">
        <f t="shared" si="53"/>
        <v>DOWN</v>
      </c>
      <c r="K896" s="2">
        <v>-0.55959856920547801</v>
      </c>
      <c r="L896" s="3">
        <v>4.2028095284400942E-2</v>
      </c>
      <c r="M896" s="3">
        <v>5.9757035003431699E-2</v>
      </c>
      <c r="N896" s="3" t="str">
        <f t="shared" si="54"/>
        <v>DOWN</v>
      </c>
      <c r="O896" s="2">
        <v>-4.2684091881088602</v>
      </c>
      <c r="P896" s="3">
        <v>4.1904213267483088E-9</v>
      </c>
      <c r="Q896" s="3">
        <v>0</v>
      </c>
      <c r="R896" s="2" t="str">
        <f t="shared" si="55"/>
        <v>DOWN</v>
      </c>
    </row>
    <row r="897" spans="1:18" x14ac:dyDescent="0.25">
      <c r="A897" s="13" t="s">
        <v>1798</v>
      </c>
      <c r="B897" s="1" t="s">
        <v>1799</v>
      </c>
      <c r="C897" s="2">
        <v>-1.0865749064538801</v>
      </c>
      <c r="D897" s="3">
        <v>6.9890844224240523E-2</v>
      </c>
      <c r="E897" s="3">
        <v>9.3318327974276499E-2</v>
      </c>
      <c r="F897" s="2" t="str">
        <f t="shared" si="52"/>
        <v>DOWN</v>
      </c>
      <c r="G897" s="2">
        <v>-1.2820996551798101</v>
      </c>
      <c r="H897" s="3">
        <v>1.6881926127925259E-2</v>
      </c>
      <c r="I897" s="3">
        <v>2.9915959252971101E-2</v>
      </c>
      <c r="J897" s="3" t="str">
        <f t="shared" si="53"/>
        <v>DOWN</v>
      </c>
      <c r="K897" s="2">
        <v>-1.15632553279543</v>
      </c>
      <c r="L897" s="3">
        <v>5.7195717819019054E-2</v>
      </c>
      <c r="M897" s="3">
        <v>7.66284046692607E-2</v>
      </c>
      <c r="N897" s="3" t="str">
        <f t="shared" si="54"/>
        <v>DOWN</v>
      </c>
      <c r="O897" s="2">
        <v>-4.1207503252855702</v>
      </c>
      <c r="P897" s="3">
        <v>1.8195509476007362E-4</v>
      </c>
      <c r="Q897" s="3">
        <v>0</v>
      </c>
      <c r="R897" s="2" t="str">
        <f t="shared" si="55"/>
        <v>DOWN</v>
      </c>
    </row>
    <row r="898" spans="1:18" x14ac:dyDescent="0.25">
      <c r="A898" s="13" t="s">
        <v>1800</v>
      </c>
      <c r="B898" s="1" t="s">
        <v>1801</v>
      </c>
      <c r="C898" s="2">
        <v>1.36959634707518</v>
      </c>
      <c r="D898" s="3">
        <v>7.2353849267038708E-3</v>
      </c>
      <c r="E898" s="3">
        <v>1.39394812680115E-2</v>
      </c>
      <c r="F898" s="2" t="str">
        <f t="shared" si="52"/>
        <v>UP</v>
      </c>
      <c r="G898" s="2">
        <v>0.53522117386385903</v>
      </c>
      <c r="H898" s="3">
        <v>0.22471890740574874</v>
      </c>
      <c r="I898" s="3">
        <v>0.25459879912663702</v>
      </c>
      <c r="J898" s="3" t="str">
        <f t="shared" si="53"/>
        <v>UP</v>
      </c>
      <c r="K898" s="2">
        <v>0.492342648984883</v>
      </c>
      <c r="L898" s="3">
        <v>5.3191898274511679E-2</v>
      </c>
      <c r="M898" s="3">
        <v>7.2234714003944697E-2</v>
      </c>
      <c r="N898" s="3" t="str">
        <f t="shared" si="54"/>
        <v>UP</v>
      </c>
      <c r="O898" s="2">
        <v>-4.09091759793571</v>
      </c>
      <c r="P898" s="3">
        <v>2.5625939631581589E-4</v>
      </c>
      <c r="Q898" s="3">
        <v>0</v>
      </c>
      <c r="R898" s="2" t="str">
        <f t="shared" si="55"/>
        <v>DOWN</v>
      </c>
    </row>
    <row r="899" spans="1:18" x14ac:dyDescent="0.25">
      <c r="A899" s="13" t="s">
        <v>1802</v>
      </c>
      <c r="B899" s="1" t="s">
        <v>1803</v>
      </c>
      <c r="C899" s="2">
        <v>0.70627893414385601</v>
      </c>
      <c r="D899" s="3">
        <v>4.9655138318818466E-4</v>
      </c>
      <c r="E899" s="3">
        <v>0</v>
      </c>
      <c r="F899" s="2" t="str">
        <f t="shared" ref="F899:F962" si="56">IF(C899&lt;0,"DOWN","UP")</f>
        <v>UP</v>
      </c>
      <c r="G899" s="2">
        <v>-0.7073098795653</v>
      </c>
      <c r="H899" s="3">
        <v>7.3739061407118306E-3</v>
      </c>
      <c r="I899" s="3">
        <v>1.40338491295938E-2</v>
      </c>
      <c r="J899" s="3" t="str">
        <f t="shared" ref="J899:J962" si="57">IF(G899&lt;0,"DOWN","UP")</f>
        <v>DOWN</v>
      </c>
      <c r="K899" s="2">
        <v>-0.66926936621796496</v>
      </c>
      <c r="L899" s="3">
        <v>1.4260628284335245E-2</v>
      </c>
      <c r="M899" s="3">
        <v>2.39851239669421E-2</v>
      </c>
      <c r="N899" s="3" t="str">
        <f t="shared" ref="N899:N962" si="58">IF(K899&lt;0,"DOWN","UP")</f>
        <v>DOWN</v>
      </c>
      <c r="O899" s="2">
        <v>-4.0640012739953999</v>
      </c>
      <c r="P899" s="3">
        <v>1.9395143165307405E-5</v>
      </c>
      <c r="Q899" s="3">
        <v>0</v>
      </c>
      <c r="R899" s="2" t="str">
        <f t="shared" ref="R899:R962" si="59">IF(O899&lt;0,"DOWN","UP")</f>
        <v>DOWN</v>
      </c>
    </row>
    <row r="900" spans="1:18" x14ac:dyDescent="0.25">
      <c r="A900" s="13" t="s">
        <v>1804</v>
      </c>
      <c r="B900" s="1" t="s">
        <v>1805</v>
      </c>
      <c r="C900" s="2">
        <v>0.385840474495519</v>
      </c>
      <c r="D900" s="3">
        <v>1.2778776814482362E-2</v>
      </c>
      <c r="E900" s="3">
        <v>2.31919104991394E-2</v>
      </c>
      <c r="F900" s="2" t="str">
        <f t="shared" si="56"/>
        <v>UP</v>
      </c>
      <c r="G900" s="2">
        <v>0.38759970317523101</v>
      </c>
      <c r="H900" s="3">
        <v>8.4843195603916122E-2</v>
      </c>
      <c r="I900" s="3">
        <v>0.112807298335467</v>
      </c>
      <c r="J900" s="3" t="str">
        <f t="shared" si="57"/>
        <v>UP</v>
      </c>
      <c r="K900" s="2">
        <v>-0.48423831291969899</v>
      </c>
      <c r="L900" s="3">
        <v>8.6161081655442937E-2</v>
      </c>
      <c r="M900" s="3">
        <v>0.10850760803408301</v>
      </c>
      <c r="N900" s="3" t="str">
        <f t="shared" si="58"/>
        <v>DOWN</v>
      </c>
      <c r="O900" s="2">
        <v>-3.88145632015096</v>
      </c>
      <c r="P900" s="3">
        <v>1.7577444568642508E-6</v>
      </c>
      <c r="Q900" s="3">
        <v>0</v>
      </c>
      <c r="R900" s="2" t="str">
        <f t="shared" si="59"/>
        <v>DOWN</v>
      </c>
    </row>
    <row r="901" spans="1:18" x14ac:dyDescent="0.25">
      <c r="A901" s="13" t="s">
        <v>1806</v>
      </c>
      <c r="B901" s="1" t="s">
        <v>1807</v>
      </c>
      <c r="C901" s="2">
        <v>-1.3226569279431799</v>
      </c>
      <c r="D901" s="3">
        <v>2.005603156842587E-3</v>
      </c>
      <c r="E901" s="3">
        <v>4.8209302325581396E-3</v>
      </c>
      <c r="F901" s="2" t="str">
        <f t="shared" si="56"/>
        <v>DOWN</v>
      </c>
      <c r="G901" s="2">
        <v>-0.12013001039333999</v>
      </c>
      <c r="H901" s="3">
        <v>0.32757319134830676</v>
      </c>
      <c r="I901" s="3">
        <v>0.35102942694889</v>
      </c>
      <c r="J901" s="3" t="str">
        <f t="shared" si="57"/>
        <v>DOWN</v>
      </c>
      <c r="K901" s="2">
        <v>5.7078106151395101E-2</v>
      </c>
      <c r="L901" s="3">
        <v>0.44784089663766935</v>
      </c>
      <c r="M901" s="3">
        <v>0.45346874999999998</v>
      </c>
      <c r="N901" s="3" t="str">
        <f t="shared" si="58"/>
        <v>UP</v>
      </c>
      <c r="O901" s="2">
        <v>-3.77664104028797</v>
      </c>
      <c r="P901" s="3">
        <v>1.3529725893495314E-4</v>
      </c>
      <c r="Q901" s="3">
        <v>0</v>
      </c>
      <c r="R901" s="2" t="str">
        <f t="shared" si="59"/>
        <v>DOWN</v>
      </c>
    </row>
    <row r="902" spans="1:18" x14ac:dyDescent="0.25">
      <c r="A902" s="13" t="s">
        <v>1808</v>
      </c>
      <c r="B902" s="1" t="s">
        <v>1809</v>
      </c>
      <c r="C902" s="2">
        <v>0.65463409221194502</v>
      </c>
      <c r="D902" s="3">
        <v>1.7024791297342589E-2</v>
      </c>
      <c r="E902" s="3">
        <v>2.8886065573770402E-2</v>
      </c>
      <c r="F902" s="2" t="str">
        <f t="shared" si="56"/>
        <v>UP</v>
      </c>
      <c r="G902" s="2">
        <v>8.71404751696635E-2</v>
      </c>
      <c r="H902" s="3">
        <v>0.43178391071037059</v>
      </c>
      <c r="I902" s="3">
        <v>0.44509741550695803</v>
      </c>
      <c r="J902" s="3" t="str">
        <f t="shared" si="57"/>
        <v>UP</v>
      </c>
      <c r="K902" s="2">
        <v>-0.81663008823182903</v>
      </c>
      <c r="L902" s="3">
        <v>1.8590413912025379E-2</v>
      </c>
      <c r="M902" s="3">
        <v>3.0891764705882299E-2</v>
      </c>
      <c r="N902" s="3" t="str">
        <f t="shared" si="58"/>
        <v>DOWN</v>
      </c>
      <c r="O902" s="2">
        <v>-3.7652674238770101</v>
      </c>
      <c r="P902" s="3">
        <v>2.457504274637792E-4</v>
      </c>
      <c r="Q902" s="3">
        <v>0</v>
      </c>
      <c r="R902" s="2" t="str">
        <f t="shared" si="59"/>
        <v>DOWN</v>
      </c>
    </row>
    <row r="903" spans="1:18" x14ac:dyDescent="0.25">
      <c r="A903" s="13" t="s">
        <v>1810</v>
      </c>
      <c r="B903" s="1" t="s">
        <v>1811</v>
      </c>
      <c r="C903" s="2">
        <v>0.65463409221194502</v>
      </c>
      <c r="D903" s="3">
        <v>1.7024791297342589E-2</v>
      </c>
      <c r="E903" s="3">
        <v>2.8886065573770402E-2</v>
      </c>
      <c r="F903" s="2" t="str">
        <f t="shared" si="56"/>
        <v>UP</v>
      </c>
      <c r="G903" s="2">
        <v>8.71404751696635E-2</v>
      </c>
      <c r="H903" s="3">
        <v>0.43178391071037059</v>
      </c>
      <c r="I903" s="3">
        <v>0.44509741550695803</v>
      </c>
      <c r="J903" s="3" t="str">
        <f t="shared" si="57"/>
        <v>UP</v>
      </c>
      <c r="K903" s="2">
        <v>-0.81663008823182903</v>
      </c>
      <c r="L903" s="3">
        <v>1.8590413912025379E-2</v>
      </c>
      <c r="M903" s="3">
        <v>3.0891764705882299E-2</v>
      </c>
      <c r="N903" s="3" t="str">
        <f t="shared" si="58"/>
        <v>DOWN</v>
      </c>
      <c r="O903" s="2">
        <v>-3.7652674238770101</v>
      </c>
      <c r="P903" s="3">
        <v>2.457504274637792E-4</v>
      </c>
      <c r="Q903" s="3">
        <v>0</v>
      </c>
      <c r="R903" s="2" t="str">
        <f t="shared" si="59"/>
        <v>DOWN</v>
      </c>
    </row>
    <row r="904" spans="1:18" x14ac:dyDescent="0.25">
      <c r="A904" s="13" t="s">
        <v>1812</v>
      </c>
      <c r="B904" s="1" t="s">
        <v>1813</v>
      </c>
      <c r="C904" s="2">
        <v>-1.1972510960583599E-2</v>
      </c>
      <c r="D904" s="3">
        <v>0.49324119116827042</v>
      </c>
      <c r="E904" s="3">
        <v>0.49467037754114201</v>
      </c>
      <c r="F904" s="2" t="str">
        <f t="shared" si="56"/>
        <v>DOWN</v>
      </c>
      <c r="G904" s="2">
        <v>-1.8395465825110899</v>
      </c>
      <c r="H904" s="3">
        <v>7.0486929737283516E-2</v>
      </c>
      <c r="I904" s="3">
        <v>9.5718997361477501E-2</v>
      </c>
      <c r="J904" s="3" t="str">
        <f t="shared" si="57"/>
        <v>DOWN</v>
      </c>
      <c r="K904" s="2">
        <v>-2.22412874581009</v>
      </c>
      <c r="L904" s="3">
        <v>5.3698621722873249E-2</v>
      </c>
      <c r="M904" s="3">
        <v>7.3260471204188396E-2</v>
      </c>
      <c r="N904" s="3" t="str">
        <f t="shared" si="58"/>
        <v>DOWN</v>
      </c>
      <c r="O904" s="2">
        <v>-3.7552356092052301</v>
      </c>
      <c r="P904" s="3">
        <v>3.2265955568458848E-2</v>
      </c>
      <c r="Q904" s="3">
        <v>4.1537883531621703E-2</v>
      </c>
      <c r="R904" s="2" t="str">
        <f t="shared" si="59"/>
        <v>DOWN</v>
      </c>
    </row>
    <row r="905" spans="1:18" x14ac:dyDescent="0.25">
      <c r="A905" s="13" t="s">
        <v>1814</v>
      </c>
      <c r="B905" s="1" t="s">
        <v>1815</v>
      </c>
      <c r="C905" s="2">
        <v>-0.78653486551208296</v>
      </c>
      <c r="D905" s="3">
        <v>1.0846107492395137E-4</v>
      </c>
      <c r="E905" s="3">
        <v>0</v>
      </c>
      <c r="F905" s="2" t="str">
        <f t="shared" si="56"/>
        <v>DOWN</v>
      </c>
      <c r="G905" s="2">
        <v>-1.2959724569928599</v>
      </c>
      <c r="H905" s="3">
        <v>4.2834320877510332E-6</v>
      </c>
      <c r="I905" s="3">
        <v>0</v>
      </c>
      <c r="J905" s="3" t="str">
        <f t="shared" si="57"/>
        <v>DOWN</v>
      </c>
      <c r="K905" s="2">
        <v>-1.3035167390081099</v>
      </c>
      <c r="L905" s="3">
        <v>4.3585537349968785E-5</v>
      </c>
      <c r="M905" s="3">
        <v>0</v>
      </c>
      <c r="N905" s="3" t="str">
        <f t="shared" si="58"/>
        <v>DOWN</v>
      </c>
      <c r="O905" s="2">
        <v>-3.7342726690678298</v>
      </c>
      <c r="P905" s="3">
        <v>6.3153213332894908E-8</v>
      </c>
      <c r="Q905" s="3">
        <v>0</v>
      </c>
      <c r="R905" s="2" t="str">
        <f t="shared" si="59"/>
        <v>DOWN</v>
      </c>
    </row>
    <row r="906" spans="1:18" x14ac:dyDescent="0.25">
      <c r="A906" s="13" t="s">
        <v>1816</v>
      </c>
      <c r="B906" s="1" t="s">
        <v>1817</v>
      </c>
      <c r="C906" s="2">
        <v>0.36806739596591698</v>
      </c>
      <c r="D906" s="3">
        <v>1.4704254118212362E-2</v>
      </c>
      <c r="E906" s="3">
        <v>2.5999163879598601E-2</v>
      </c>
      <c r="F906" s="2" t="str">
        <f t="shared" si="56"/>
        <v>UP</v>
      </c>
      <c r="G906" s="2">
        <v>0.32559705893851598</v>
      </c>
      <c r="H906" s="3">
        <v>6.7131929337352847E-2</v>
      </c>
      <c r="I906" s="3">
        <v>9.2470705725699001E-2</v>
      </c>
      <c r="J906" s="3" t="str">
        <f t="shared" si="57"/>
        <v>UP</v>
      </c>
      <c r="K906" s="2">
        <v>-9.2483982797974498E-2</v>
      </c>
      <c r="L906" s="3">
        <v>0.39878660926843024</v>
      </c>
      <c r="M906" s="3">
        <v>0.41028124999999999</v>
      </c>
      <c r="N906" s="3" t="str">
        <f t="shared" si="58"/>
        <v>DOWN</v>
      </c>
      <c r="O906" s="2">
        <v>-3.68707619749153</v>
      </c>
      <c r="P906" s="3">
        <v>6.7711567416662551E-7</v>
      </c>
      <c r="Q906" s="3">
        <v>0</v>
      </c>
      <c r="R906" s="2" t="str">
        <f t="shared" si="59"/>
        <v>DOWN</v>
      </c>
    </row>
    <row r="907" spans="1:18" x14ac:dyDescent="0.25">
      <c r="A907" s="13" t="s">
        <v>1818</v>
      </c>
      <c r="B907" s="1" t="s">
        <v>1819</v>
      </c>
      <c r="C907" s="2">
        <v>0.44456496319007699</v>
      </c>
      <c r="D907" s="3">
        <v>4.1206659836278574E-2</v>
      </c>
      <c r="E907" s="3">
        <v>6.0150743099787601E-2</v>
      </c>
      <c r="F907" s="2" t="str">
        <f t="shared" si="56"/>
        <v>UP</v>
      </c>
      <c r="G907" s="2">
        <v>-1.14595571608072E-2</v>
      </c>
      <c r="H907" s="3">
        <v>0.49060363709167426</v>
      </c>
      <c r="I907" s="3">
        <v>0.49266360116166502</v>
      </c>
      <c r="J907" s="3" t="str">
        <f t="shared" si="57"/>
        <v>DOWN</v>
      </c>
      <c r="K907" s="2">
        <v>-0.809993141945207</v>
      </c>
      <c r="L907" s="3">
        <v>1.2898344552372451E-2</v>
      </c>
      <c r="M907" s="3">
        <v>2.2476230191826499E-2</v>
      </c>
      <c r="N907" s="3" t="str">
        <f t="shared" si="58"/>
        <v>DOWN</v>
      </c>
      <c r="O907" s="2">
        <v>-3.6415246069680598</v>
      </c>
      <c r="P907" s="3">
        <v>1.1400584900044717E-4</v>
      </c>
      <c r="Q907" s="3">
        <v>0</v>
      </c>
      <c r="R907" s="2" t="str">
        <f t="shared" si="59"/>
        <v>DOWN</v>
      </c>
    </row>
    <row r="908" spans="1:18" x14ac:dyDescent="0.25">
      <c r="A908" s="13" t="s">
        <v>1820</v>
      </c>
      <c r="B908" s="1" t="s">
        <v>1821</v>
      </c>
      <c r="C908" s="2">
        <v>1.1711781418918701</v>
      </c>
      <c r="D908" s="3">
        <v>7.9870300948349567E-3</v>
      </c>
      <c r="E908" s="3">
        <v>1.5528089887640401E-2</v>
      </c>
      <c r="F908" s="2" t="str">
        <f t="shared" si="56"/>
        <v>UP</v>
      </c>
      <c r="G908" s="2">
        <v>4.4773064778261797E-2</v>
      </c>
      <c r="H908" s="3">
        <v>0.47245765160633407</v>
      </c>
      <c r="I908" s="3">
        <v>0.47752855051244503</v>
      </c>
      <c r="J908" s="3" t="str">
        <f t="shared" si="57"/>
        <v>UP</v>
      </c>
      <c r="K908" s="2">
        <v>-0.33532186115412999</v>
      </c>
      <c r="L908" s="3">
        <v>0.26037640037841897</v>
      </c>
      <c r="M908" s="3">
        <v>0.27998961038961001</v>
      </c>
      <c r="N908" s="3" t="str">
        <f t="shared" si="58"/>
        <v>DOWN</v>
      </c>
      <c r="O908" s="2">
        <v>-3.5744152690936302</v>
      </c>
      <c r="P908" s="3">
        <v>4.5890454889445731E-3</v>
      </c>
      <c r="Q908" s="3">
        <v>7.8049698795180696E-3</v>
      </c>
      <c r="R908" s="2" t="str">
        <f t="shared" si="59"/>
        <v>DOWN</v>
      </c>
    </row>
    <row r="909" spans="1:18" x14ac:dyDescent="0.25">
      <c r="A909" s="13" t="s">
        <v>1822</v>
      </c>
      <c r="B909" s="1" t="s">
        <v>1823</v>
      </c>
      <c r="C909" s="2">
        <v>0.82934998743717003</v>
      </c>
      <c r="D909" s="3">
        <v>2.6285965209060954E-2</v>
      </c>
      <c r="E909" s="3">
        <v>4.0955927051671698E-2</v>
      </c>
      <c r="F909" s="2" t="str">
        <f t="shared" si="56"/>
        <v>UP</v>
      </c>
      <c r="G909" s="2">
        <v>1.0507374062297199</v>
      </c>
      <c r="H909" s="3">
        <v>8.3893634722652141E-2</v>
      </c>
      <c r="I909" s="3">
        <v>0.11162307692307601</v>
      </c>
      <c r="J909" s="3" t="str">
        <f t="shared" si="57"/>
        <v>UP</v>
      </c>
      <c r="K909" s="2">
        <v>-0.77556373613533902</v>
      </c>
      <c r="L909" s="3">
        <v>5.3764709615776861E-2</v>
      </c>
      <c r="M909" s="3">
        <v>7.3260471204188396E-2</v>
      </c>
      <c r="N909" s="3" t="str">
        <f t="shared" si="58"/>
        <v>DOWN</v>
      </c>
      <c r="O909" s="2">
        <v>-3.47223150233481</v>
      </c>
      <c r="P909" s="3">
        <v>1.861791611211767E-3</v>
      </c>
      <c r="Q909" s="3">
        <v>3.4039408866995001E-3</v>
      </c>
      <c r="R909" s="2" t="str">
        <f t="shared" si="59"/>
        <v>DOWN</v>
      </c>
    </row>
    <row r="910" spans="1:18" x14ac:dyDescent="0.25">
      <c r="A910" s="13" t="s">
        <v>1824</v>
      </c>
      <c r="B910" s="1" t="s">
        <v>1825</v>
      </c>
      <c r="C910" s="2">
        <v>1.3379913703234301</v>
      </c>
      <c r="D910" s="3">
        <v>7.7701634170222375E-6</v>
      </c>
      <c r="E910" s="3">
        <v>0</v>
      </c>
      <c r="F910" s="2" t="str">
        <f t="shared" si="56"/>
        <v>UP</v>
      </c>
      <c r="G910" s="2">
        <v>-0.33687927155605102</v>
      </c>
      <c r="H910" s="3">
        <v>5.226695442820456E-2</v>
      </c>
      <c r="I910" s="3">
        <v>7.4496199032480906E-2</v>
      </c>
      <c r="J910" s="3" t="str">
        <f t="shared" si="57"/>
        <v>DOWN</v>
      </c>
      <c r="K910" s="2">
        <v>-1.4901758579897399</v>
      </c>
      <c r="L910" s="3">
        <v>3.4892578813435939E-5</v>
      </c>
      <c r="M910" s="3">
        <v>0</v>
      </c>
      <c r="N910" s="3" t="str">
        <f t="shared" si="58"/>
        <v>DOWN</v>
      </c>
      <c r="O910" s="2">
        <v>-3.3844312570787798</v>
      </c>
      <c r="P910" s="3">
        <v>9.4802389055959339E-7</v>
      </c>
      <c r="Q910" s="3">
        <v>0</v>
      </c>
      <c r="R910" s="2" t="str">
        <f t="shared" si="59"/>
        <v>DOWN</v>
      </c>
    </row>
    <row r="911" spans="1:18" x14ac:dyDescent="0.25">
      <c r="A911" s="13" t="s">
        <v>1826</v>
      </c>
      <c r="B911" s="1" t="s">
        <v>1827</v>
      </c>
      <c r="C911" s="2">
        <v>0.45803737950335199</v>
      </c>
      <c r="D911" s="3">
        <v>0.18323798783484432</v>
      </c>
      <c r="E911" s="3">
        <v>0.210755</v>
      </c>
      <c r="F911" s="2" t="str">
        <f t="shared" si="56"/>
        <v>UP</v>
      </c>
      <c r="G911" s="2">
        <v>1.99113572904111</v>
      </c>
      <c r="H911" s="3">
        <v>4.7490922285234369E-2</v>
      </c>
      <c r="I911" s="3">
        <v>6.8468728039353402E-2</v>
      </c>
      <c r="J911" s="3" t="str">
        <f t="shared" si="57"/>
        <v>UP</v>
      </c>
      <c r="K911" s="2">
        <v>0.56880855393764496</v>
      </c>
      <c r="L911" s="3">
        <v>0.2014350112990726</v>
      </c>
      <c r="M911" s="3">
        <v>0.22341715817694299</v>
      </c>
      <c r="N911" s="3" t="str">
        <f t="shared" si="58"/>
        <v>UP</v>
      </c>
      <c r="O911" s="2">
        <v>-3.3413976209329301</v>
      </c>
      <c r="P911" s="3">
        <v>1.9414100754535694E-2</v>
      </c>
      <c r="Q911" s="3">
        <v>2.5793713163064801E-2</v>
      </c>
      <c r="R911" s="2" t="str">
        <f t="shared" si="59"/>
        <v>DOWN</v>
      </c>
    </row>
    <row r="912" spans="1:18" x14ac:dyDescent="0.25">
      <c r="A912" s="13" t="s">
        <v>1828</v>
      </c>
      <c r="B912" s="1" t="s">
        <v>1829</v>
      </c>
      <c r="C912" s="2">
        <v>0.66356485682273603</v>
      </c>
      <c r="D912" s="3">
        <v>3.705984001324672E-2</v>
      </c>
      <c r="E912" s="3">
        <v>5.5022238163558099E-2</v>
      </c>
      <c r="F912" s="2" t="str">
        <f t="shared" si="56"/>
        <v>UP</v>
      </c>
      <c r="G912" s="2">
        <v>0.73225252918993</v>
      </c>
      <c r="H912" s="3">
        <v>3.2749822644639152E-2</v>
      </c>
      <c r="I912" s="3">
        <v>5.17465960665658E-2</v>
      </c>
      <c r="J912" s="3" t="str">
        <f t="shared" si="57"/>
        <v>UP</v>
      </c>
      <c r="K912" s="2">
        <v>-0.90647269670339103</v>
      </c>
      <c r="L912" s="3">
        <v>7.8321370868621051E-2</v>
      </c>
      <c r="M912" s="3">
        <v>9.98111111111111E-2</v>
      </c>
      <c r="N912" s="3" t="str">
        <f t="shared" si="58"/>
        <v>DOWN</v>
      </c>
      <c r="O912" s="2">
        <v>-3.3410820003141901</v>
      </c>
      <c r="P912" s="3">
        <v>2.782027113935868E-3</v>
      </c>
      <c r="Q912" s="3">
        <v>4.9200949367088596E-3</v>
      </c>
      <c r="R912" s="2" t="str">
        <f t="shared" si="59"/>
        <v>DOWN</v>
      </c>
    </row>
    <row r="913" spans="1:18" x14ac:dyDescent="0.25">
      <c r="A913" s="13" t="s">
        <v>1830</v>
      </c>
      <c r="B913" s="1" t="s">
        <v>1831</v>
      </c>
      <c r="C913" s="2">
        <v>-0.28650572270084401</v>
      </c>
      <c r="D913" s="3">
        <v>3.5358728847822769E-2</v>
      </c>
      <c r="E913" s="3">
        <v>5.2614213197969502E-2</v>
      </c>
      <c r="F913" s="2" t="str">
        <f t="shared" si="56"/>
        <v>DOWN</v>
      </c>
      <c r="G913" s="2">
        <v>-0.35882024761173298</v>
      </c>
      <c r="H913" s="3">
        <v>4.6384193333067723E-2</v>
      </c>
      <c r="I913" s="3">
        <v>6.7343220338983004E-2</v>
      </c>
      <c r="J913" s="3" t="str">
        <f t="shared" si="57"/>
        <v>DOWN</v>
      </c>
      <c r="K913" s="2">
        <v>-1.4231933819816101</v>
      </c>
      <c r="L913" s="3">
        <v>8.7877757899410669E-5</v>
      </c>
      <c r="M913" s="3">
        <v>0</v>
      </c>
      <c r="N913" s="3" t="str">
        <f t="shared" si="58"/>
        <v>DOWN</v>
      </c>
      <c r="O913" s="2">
        <v>-3.2558652048380901</v>
      </c>
      <c r="P913" s="3">
        <v>2.7850163596890687E-6</v>
      </c>
      <c r="Q913" s="3">
        <v>0</v>
      </c>
      <c r="R913" s="2" t="str">
        <f t="shared" si="59"/>
        <v>DOWN</v>
      </c>
    </row>
    <row r="914" spans="1:18" x14ac:dyDescent="0.25">
      <c r="A914" s="13" t="s">
        <v>1832</v>
      </c>
      <c r="B914" s="1" t="s">
        <v>1833</v>
      </c>
      <c r="C914" s="2">
        <v>1.09514259153857</v>
      </c>
      <c r="D914" s="3">
        <v>3.1108185907290552E-2</v>
      </c>
      <c r="E914" s="3">
        <v>4.73915929203539E-2</v>
      </c>
      <c r="F914" s="2" t="str">
        <f t="shared" si="56"/>
        <v>UP</v>
      </c>
      <c r="G914" s="2">
        <v>0.74064389445483603</v>
      </c>
      <c r="H914" s="3">
        <v>8.2480105431770756E-2</v>
      </c>
      <c r="I914" s="3">
        <v>0.10945653573728201</v>
      </c>
      <c r="J914" s="3" t="str">
        <f t="shared" si="57"/>
        <v>UP</v>
      </c>
      <c r="K914" s="2">
        <v>-1.116624901639</v>
      </c>
      <c r="L914" s="3">
        <v>2.2158231498589163E-2</v>
      </c>
      <c r="M914" s="3">
        <v>3.4655015197568299E-2</v>
      </c>
      <c r="N914" s="3" t="str">
        <f t="shared" si="58"/>
        <v>DOWN</v>
      </c>
      <c r="O914" s="2">
        <v>-3.1854737045089898</v>
      </c>
      <c r="P914" s="3">
        <v>1.8535109205861414E-3</v>
      </c>
      <c r="Q914" s="3">
        <v>3.4039408866995001E-3</v>
      </c>
      <c r="R914" s="2" t="str">
        <f t="shared" si="59"/>
        <v>DOWN</v>
      </c>
    </row>
    <row r="915" spans="1:18" x14ac:dyDescent="0.25">
      <c r="A915" s="13" t="s">
        <v>1834</v>
      </c>
      <c r="B915" s="1" t="s">
        <v>1835</v>
      </c>
      <c r="C915" s="2">
        <v>-0.81806781612701696</v>
      </c>
      <c r="D915" s="3">
        <v>4.7413259038089899E-2</v>
      </c>
      <c r="E915" s="3">
        <v>6.7286602209944701E-2</v>
      </c>
      <c r="F915" s="2" t="str">
        <f t="shared" si="56"/>
        <v>DOWN</v>
      </c>
      <c r="G915" s="2">
        <v>-0.67040703331273399</v>
      </c>
      <c r="H915" s="3">
        <v>8.8846757845877172E-2</v>
      </c>
      <c r="I915" s="3">
        <v>0.11684420519315999</v>
      </c>
      <c r="J915" s="3" t="str">
        <f t="shared" si="57"/>
        <v>DOWN</v>
      </c>
      <c r="K915" s="2">
        <v>-0.89088453851504901</v>
      </c>
      <c r="L915" s="3">
        <v>4.7748244742831084E-2</v>
      </c>
      <c r="M915" s="3">
        <v>6.6736418511066306E-2</v>
      </c>
      <c r="N915" s="3" t="str">
        <f t="shared" si="58"/>
        <v>DOWN</v>
      </c>
      <c r="O915" s="2">
        <v>-3.1381425504497602</v>
      </c>
      <c r="P915" s="3">
        <v>2.0200694704364326E-3</v>
      </c>
      <c r="Q915" s="3">
        <v>3.4039408866995001E-3</v>
      </c>
      <c r="R915" s="2" t="str">
        <f t="shared" si="59"/>
        <v>DOWN</v>
      </c>
    </row>
    <row r="916" spans="1:18" x14ac:dyDescent="0.25">
      <c r="A916" s="13" t="s">
        <v>1836</v>
      </c>
      <c r="B916" s="1" t="s">
        <v>1837</v>
      </c>
      <c r="C916" s="2">
        <v>-0.81806781612701696</v>
      </c>
      <c r="D916" s="3">
        <v>4.7413259038089899E-2</v>
      </c>
      <c r="E916" s="3">
        <v>6.7286602209944701E-2</v>
      </c>
      <c r="F916" s="2" t="str">
        <f t="shared" si="56"/>
        <v>DOWN</v>
      </c>
      <c r="G916" s="2">
        <v>-0.67040703331273399</v>
      </c>
      <c r="H916" s="3">
        <v>8.8846757845877172E-2</v>
      </c>
      <c r="I916" s="3">
        <v>0.11684420519315999</v>
      </c>
      <c r="J916" s="3" t="str">
        <f t="shared" si="57"/>
        <v>DOWN</v>
      </c>
      <c r="K916" s="2">
        <v>-0.88696045019033998</v>
      </c>
      <c r="L916" s="3">
        <v>4.7847912468204912E-2</v>
      </c>
      <c r="M916" s="3">
        <v>6.6736418511066306E-2</v>
      </c>
      <c r="N916" s="3" t="str">
        <f t="shared" si="58"/>
        <v>DOWN</v>
      </c>
      <c r="O916" s="2">
        <v>-3.1257443093036401</v>
      </c>
      <c r="P916" s="3">
        <v>2.0334257793234735E-3</v>
      </c>
      <c r="Q916" s="3">
        <v>3.4039408866995001E-3</v>
      </c>
      <c r="R916" s="2" t="str">
        <f t="shared" si="59"/>
        <v>DOWN</v>
      </c>
    </row>
    <row r="917" spans="1:18" x14ac:dyDescent="0.25">
      <c r="A917" s="13" t="s">
        <v>1838</v>
      </c>
      <c r="B917" s="1" t="s">
        <v>1839</v>
      </c>
      <c r="C917" s="2">
        <v>-0.29602305244857702</v>
      </c>
      <c r="D917" s="3">
        <v>6.0147011445022052E-3</v>
      </c>
      <c r="E917" s="3">
        <v>1.21941176470588E-2</v>
      </c>
      <c r="F917" s="2" t="str">
        <f t="shared" si="56"/>
        <v>DOWN</v>
      </c>
      <c r="G917" s="2">
        <v>0.41339575522952199</v>
      </c>
      <c r="H917" s="3">
        <v>3.6746010328920511E-2</v>
      </c>
      <c r="I917" s="3">
        <v>5.6689578713968902E-2</v>
      </c>
      <c r="J917" s="3" t="str">
        <f t="shared" si="57"/>
        <v>UP</v>
      </c>
      <c r="K917" s="2">
        <v>0.268267901451195</v>
      </c>
      <c r="L917" s="3">
        <v>0.24774179629817311</v>
      </c>
      <c r="M917" s="3">
        <v>0.26916439790575902</v>
      </c>
      <c r="N917" s="3" t="str">
        <f t="shared" si="58"/>
        <v>UP</v>
      </c>
      <c r="O917" s="2">
        <v>-3.0893548926147498</v>
      </c>
      <c r="P917" s="3">
        <v>1.073436002548389E-7</v>
      </c>
      <c r="Q917" s="3">
        <v>0</v>
      </c>
      <c r="R917" s="2" t="str">
        <f t="shared" si="59"/>
        <v>DOWN</v>
      </c>
    </row>
    <row r="918" spans="1:18" x14ac:dyDescent="0.25">
      <c r="A918" s="13" t="s">
        <v>1840</v>
      </c>
      <c r="B918" s="1" t="s">
        <v>1841</v>
      </c>
      <c r="C918" s="2">
        <v>0.37123983986270298</v>
      </c>
      <c r="D918" s="3">
        <v>0.17307245279735203</v>
      </c>
      <c r="E918" s="3">
        <v>0.20046338736724401</v>
      </c>
      <c r="F918" s="2" t="str">
        <f t="shared" si="56"/>
        <v>UP</v>
      </c>
      <c r="G918" s="2">
        <v>-0.86934580029756103</v>
      </c>
      <c r="H918" s="3">
        <v>2.6853827104567771E-2</v>
      </c>
      <c r="I918" s="3">
        <v>4.3625097427903298E-2</v>
      </c>
      <c r="J918" s="3" t="str">
        <f t="shared" si="57"/>
        <v>DOWN</v>
      </c>
      <c r="K918" s="2">
        <v>-1.4503190292312</v>
      </c>
      <c r="L918" s="3">
        <v>6.5112850885199027E-3</v>
      </c>
      <c r="M918" s="3">
        <v>1.31084010840108E-2</v>
      </c>
      <c r="N918" s="3" t="str">
        <f t="shared" si="58"/>
        <v>DOWN</v>
      </c>
      <c r="O918" s="2">
        <v>-3.0685889853576702</v>
      </c>
      <c r="P918" s="3">
        <v>5.9299835569413502E-4</v>
      </c>
      <c r="Q918" s="3">
        <v>1.8248239436619699E-3</v>
      </c>
      <c r="R918" s="2" t="str">
        <f t="shared" si="59"/>
        <v>DOWN</v>
      </c>
    </row>
    <row r="919" spans="1:18" x14ac:dyDescent="0.25">
      <c r="A919" s="13" t="s">
        <v>1842</v>
      </c>
      <c r="B919" s="1" t="s">
        <v>1843</v>
      </c>
      <c r="C919" s="2">
        <v>0.47910635411118402</v>
      </c>
      <c r="D919" s="3">
        <v>3.4318617356200744E-3</v>
      </c>
      <c r="E919" s="3">
        <v>6.7597826086956501E-3</v>
      </c>
      <c r="F919" s="2" t="str">
        <f t="shared" si="56"/>
        <v>UP</v>
      </c>
      <c r="G919" s="2">
        <v>0.567367060221597</v>
      </c>
      <c r="H919" s="3">
        <v>3.9344049116482982E-2</v>
      </c>
      <c r="I919" s="3">
        <v>5.9271994134897303E-2</v>
      </c>
      <c r="J919" s="3" t="str">
        <f t="shared" si="57"/>
        <v>UP</v>
      </c>
      <c r="K919" s="2">
        <v>-0.20877293749877299</v>
      </c>
      <c r="L919" s="3">
        <v>0.26680787279935381</v>
      </c>
      <c r="M919" s="3">
        <v>0.286931570762052</v>
      </c>
      <c r="N919" s="3" t="str">
        <f t="shared" si="58"/>
        <v>DOWN</v>
      </c>
      <c r="O919" s="2">
        <v>-2.9840210626447101</v>
      </c>
      <c r="P919" s="3">
        <v>4.5091878027212181E-7</v>
      </c>
      <c r="Q919" s="3">
        <v>0</v>
      </c>
      <c r="R919" s="2" t="str">
        <f t="shared" si="59"/>
        <v>DOWN</v>
      </c>
    </row>
    <row r="920" spans="1:18" x14ac:dyDescent="0.25">
      <c r="A920" s="13" t="s">
        <v>1844</v>
      </c>
      <c r="B920" s="1" t="s">
        <v>1845</v>
      </c>
      <c r="C920" s="2">
        <v>1.35848655481946</v>
      </c>
      <c r="D920" s="3">
        <v>7.4697265666467439E-4</v>
      </c>
      <c r="E920" s="3">
        <v>2.6108312342569199E-3</v>
      </c>
      <c r="F920" s="2" t="str">
        <f t="shared" si="56"/>
        <v>UP</v>
      </c>
      <c r="G920" s="2">
        <v>2.6215667266861899E-2</v>
      </c>
      <c r="H920" s="3">
        <v>0.46125232027291962</v>
      </c>
      <c r="I920" s="3">
        <v>0.46799853085210502</v>
      </c>
      <c r="J920" s="3" t="str">
        <f t="shared" si="57"/>
        <v>UP</v>
      </c>
      <c r="K920" s="2">
        <v>-0.79696675019644103</v>
      </c>
      <c r="L920" s="3">
        <v>1.0257652876781115E-3</v>
      </c>
      <c r="M920" s="3">
        <v>2.2805280528052801E-3</v>
      </c>
      <c r="N920" s="3" t="str">
        <f t="shared" si="58"/>
        <v>DOWN</v>
      </c>
      <c r="O920" s="2">
        <v>-2.9022602709688798</v>
      </c>
      <c r="P920" s="3">
        <v>3.4028128176208752E-6</v>
      </c>
      <c r="Q920" s="3">
        <v>0</v>
      </c>
      <c r="R920" s="2" t="str">
        <f t="shared" si="59"/>
        <v>DOWN</v>
      </c>
    </row>
    <row r="921" spans="1:18" x14ac:dyDescent="0.25">
      <c r="A921" s="13" t="s">
        <v>1846</v>
      </c>
      <c r="B921" s="1" t="s">
        <v>1847</v>
      </c>
      <c r="C921" s="2">
        <v>0.33177212876281897</v>
      </c>
      <c r="D921" s="3">
        <v>7.5269338009826556E-3</v>
      </c>
      <c r="E921" s="3">
        <v>1.5528089887640401E-2</v>
      </c>
      <c r="F921" s="2" t="str">
        <f t="shared" si="56"/>
        <v>UP</v>
      </c>
      <c r="G921" s="2">
        <v>0.48661484086844398</v>
      </c>
      <c r="H921" s="3">
        <v>1.2886717713248178E-2</v>
      </c>
      <c r="I921" s="3">
        <v>2.36602282704126E-2</v>
      </c>
      <c r="J921" s="3" t="str">
        <f t="shared" si="57"/>
        <v>UP</v>
      </c>
      <c r="K921" s="2">
        <v>-0.489374072666171</v>
      </c>
      <c r="L921" s="3">
        <v>5.7697823186308506E-2</v>
      </c>
      <c r="M921" s="3">
        <v>7.7720749838396899E-2</v>
      </c>
      <c r="N921" s="3" t="str">
        <f t="shared" si="58"/>
        <v>DOWN</v>
      </c>
      <c r="O921" s="2">
        <v>-2.8909881858511999</v>
      </c>
      <c r="P921" s="3">
        <v>1.044287330603018E-7</v>
      </c>
      <c r="Q921" s="3">
        <v>0</v>
      </c>
      <c r="R921" s="2" t="str">
        <f t="shared" si="59"/>
        <v>DOWN</v>
      </c>
    </row>
    <row r="922" spans="1:18" x14ac:dyDescent="0.25">
      <c r="A922" s="13" t="s">
        <v>1848</v>
      </c>
      <c r="B922" s="1" t="s">
        <v>1849</v>
      </c>
      <c r="C922" s="2">
        <v>9.2479012490260901E-2</v>
      </c>
      <c r="D922" s="3">
        <v>0.30415230200499721</v>
      </c>
      <c r="E922" s="3">
        <v>0.32417283950617198</v>
      </c>
      <c r="F922" s="2" t="str">
        <f t="shared" si="56"/>
        <v>UP</v>
      </c>
      <c r="G922" s="2">
        <v>0.21958325342976301</v>
      </c>
      <c r="H922" s="3">
        <v>0.22294956887182527</v>
      </c>
      <c r="I922" s="3">
        <v>0.25302627257799598</v>
      </c>
      <c r="J922" s="3" t="str">
        <f t="shared" si="57"/>
        <v>UP</v>
      </c>
      <c r="K922" s="2">
        <v>-1.0129961341076299</v>
      </c>
      <c r="L922" s="3">
        <v>2.452781988643031E-3</v>
      </c>
      <c r="M922" s="3">
        <v>4.2392638036809803E-3</v>
      </c>
      <c r="N922" s="3" t="str">
        <f t="shared" si="58"/>
        <v>DOWN</v>
      </c>
      <c r="O922" s="2">
        <v>-2.8668446210398999</v>
      </c>
      <c r="P922" s="3">
        <v>6.2876178847149803E-6</v>
      </c>
      <c r="Q922" s="3">
        <v>0</v>
      </c>
      <c r="R922" s="2" t="str">
        <f t="shared" si="59"/>
        <v>DOWN</v>
      </c>
    </row>
    <row r="923" spans="1:18" x14ac:dyDescent="0.25">
      <c r="A923" s="13" t="s">
        <v>1850</v>
      </c>
      <c r="B923" s="1" t="s">
        <v>1851</v>
      </c>
      <c r="C923" s="2">
        <v>-0.58580010183967901</v>
      </c>
      <c r="D923" s="3">
        <v>8.6787783097063993E-3</v>
      </c>
      <c r="E923" s="3">
        <v>1.7163753449861999E-2</v>
      </c>
      <c r="F923" s="2" t="str">
        <f t="shared" si="56"/>
        <v>DOWN</v>
      </c>
      <c r="G923" s="2">
        <v>-0.97303989255755896</v>
      </c>
      <c r="H923" s="3">
        <v>8.6082954750997254E-3</v>
      </c>
      <c r="I923" s="3">
        <v>1.7387698042870402E-2</v>
      </c>
      <c r="J923" s="3" t="str">
        <f t="shared" si="57"/>
        <v>DOWN</v>
      </c>
      <c r="K923" s="2">
        <v>-0.94660660976301603</v>
      </c>
      <c r="L923" s="3">
        <v>2.5627229337829033E-3</v>
      </c>
      <c r="M923" s="3">
        <v>6.1210629921259804E-3</v>
      </c>
      <c r="N923" s="3" t="str">
        <f t="shared" si="58"/>
        <v>DOWN</v>
      </c>
      <c r="O923" s="2">
        <v>-2.80516119339977</v>
      </c>
      <c r="P923" s="3">
        <v>1.0467313571394883E-5</v>
      </c>
      <c r="Q923" s="3">
        <v>0</v>
      </c>
      <c r="R923" s="2" t="str">
        <f t="shared" si="59"/>
        <v>DOWN</v>
      </c>
    </row>
    <row r="924" spans="1:18" x14ac:dyDescent="0.25">
      <c r="A924" s="13" t="s">
        <v>1852</v>
      </c>
      <c r="B924" s="1" t="s">
        <v>1853</v>
      </c>
      <c r="C924" s="2">
        <v>-0.19141536611523199</v>
      </c>
      <c r="D924" s="3">
        <v>4.8189658836769234E-2</v>
      </c>
      <c r="E924" s="3">
        <v>6.8481761871988997E-2</v>
      </c>
      <c r="F924" s="2" t="str">
        <f t="shared" si="56"/>
        <v>DOWN</v>
      </c>
      <c r="G924" s="2">
        <v>0.454307587309768</v>
      </c>
      <c r="H924" s="3">
        <v>2.9705684311921898E-2</v>
      </c>
      <c r="I924" s="3">
        <v>4.7728319263238603E-2</v>
      </c>
      <c r="J924" s="3" t="str">
        <f t="shared" si="57"/>
        <v>UP</v>
      </c>
      <c r="K924" s="2">
        <v>0.26406582793570899</v>
      </c>
      <c r="L924" s="3">
        <v>0.2468185955598769</v>
      </c>
      <c r="M924" s="3">
        <v>0.26836006289308101</v>
      </c>
      <c r="N924" s="3" t="str">
        <f t="shared" si="58"/>
        <v>UP</v>
      </c>
      <c r="O924" s="2">
        <v>-2.79152948924163</v>
      </c>
      <c r="P924" s="3">
        <v>1.3452566445388091E-7</v>
      </c>
      <c r="Q924" s="3">
        <v>0</v>
      </c>
      <c r="R924" s="2" t="str">
        <f t="shared" si="59"/>
        <v>DOWN</v>
      </c>
    </row>
    <row r="925" spans="1:18" x14ac:dyDescent="0.25">
      <c r="A925" s="13" t="s">
        <v>1854</v>
      </c>
      <c r="B925" s="1" t="s">
        <v>1855</v>
      </c>
      <c r="C925" s="2">
        <v>-0.28865464187684198</v>
      </c>
      <c r="D925" s="3">
        <v>0.1247896178832265</v>
      </c>
      <c r="E925" s="3">
        <v>0.152068661971831</v>
      </c>
      <c r="F925" s="2" t="str">
        <f t="shared" si="56"/>
        <v>DOWN</v>
      </c>
      <c r="G925" s="2">
        <v>-0.55579658166011903</v>
      </c>
      <c r="H925" s="3">
        <v>4.6155733543341945E-2</v>
      </c>
      <c r="I925" s="3">
        <v>6.7343220338983004E-2</v>
      </c>
      <c r="J925" s="3" t="str">
        <f t="shared" si="57"/>
        <v>DOWN</v>
      </c>
      <c r="K925" s="2">
        <v>-1.30961945857089</v>
      </c>
      <c r="L925" s="3">
        <v>2.0554039102354616E-3</v>
      </c>
      <c r="M925" s="3">
        <v>4.2392638036809803E-3</v>
      </c>
      <c r="N925" s="3" t="str">
        <f t="shared" si="58"/>
        <v>DOWN</v>
      </c>
      <c r="O925" s="2">
        <v>-2.77595949558533</v>
      </c>
      <c r="P925" s="3">
        <v>1.7222858369626083E-4</v>
      </c>
      <c r="Q925" s="3">
        <v>0</v>
      </c>
      <c r="R925" s="2" t="str">
        <f t="shared" si="59"/>
        <v>DOWN</v>
      </c>
    </row>
    <row r="926" spans="1:18" x14ac:dyDescent="0.25">
      <c r="A926" s="13" t="s">
        <v>1856</v>
      </c>
      <c r="B926" s="1" t="s">
        <v>1857</v>
      </c>
      <c r="C926" s="2">
        <v>-0.76068546546479998</v>
      </c>
      <c r="D926" s="3">
        <v>3.4722964616158599E-4</v>
      </c>
      <c r="E926" s="3">
        <v>0</v>
      </c>
      <c r="F926" s="2" t="str">
        <f t="shared" si="56"/>
        <v>DOWN</v>
      </c>
      <c r="G926" s="2">
        <v>-1.34623318871704</v>
      </c>
      <c r="H926" s="3">
        <v>1.5604619652091214E-4</v>
      </c>
      <c r="I926" s="3">
        <v>0</v>
      </c>
      <c r="J926" s="3" t="str">
        <f t="shared" si="57"/>
        <v>DOWN</v>
      </c>
      <c r="K926" s="2">
        <v>-0.93459138605194603</v>
      </c>
      <c r="L926" s="3">
        <v>2.5077297678819012E-4</v>
      </c>
      <c r="M926" s="3">
        <v>0</v>
      </c>
      <c r="N926" s="3" t="str">
        <f t="shared" si="58"/>
        <v>DOWN</v>
      </c>
      <c r="O926" s="2">
        <v>-2.7415125908314999</v>
      </c>
      <c r="P926" s="3">
        <v>7.7053562566324387E-7</v>
      </c>
      <c r="Q926" s="3">
        <v>0</v>
      </c>
      <c r="R926" s="2" t="str">
        <f t="shared" si="59"/>
        <v>DOWN</v>
      </c>
    </row>
    <row r="927" spans="1:18" x14ac:dyDescent="0.25">
      <c r="A927" s="13" t="s">
        <v>1858</v>
      </c>
      <c r="B927" s="1" t="s">
        <v>1859</v>
      </c>
      <c r="C927" s="2">
        <v>0.63050944156335298</v>
      </c>
      <c r="D927" s="3">
        <v>7.8264462078851873E-3</v>
      </c>
      <c r="E927" s="3">
        <v>1.5528089887640401E-2</v>
      </c>
      <c r="F927" s="2" t="str">
        <f t="shared" si="56"/>
        <v>UP</v>
      </c>
      <c r="G927" s="2">
        <v>-0.745332621963958</v>
      </c>
      <c r="H927" s="3">
        <v>5.6587356594333109E-2</v>
      </c>
      <c r="I927" s="3">
        <v>8.0381632653061197E-2</v>
      </c>
      <c r="J927" s="3" t="str">
        <f t="shared" si="57"/>
        <v>DOWN</v>
      </c>
      <c r="K927" s="2">
        <v>-1.3951064433210201</v>
      </c>
      <c r="L927" s="3">
        <v>1.2886963008542232E-3</v>
      </c>
      <c r="M927" s="3">
        <v>2.2805280528052801E-3</v>
      </c>
      <c r="N927" s="3" t="str">
        <f t="shared" si="58"/>
        <v>DOWN</v>
      </c>
      <c r="O927" s="2">
        <v>-2.7331563476062199</v>
      </c>
      <c r="P927" s="3">
        <v>5.0907485114846269E-5</v>
      </c>
      <c r="Q927" s="3">
        <v>0</v>
      </c>
      <c r="R927" s="2" t="str">
        <f t="shared" si="59"/>
        <v>DOWN</v>
      </c>
    </row>
    <row r="928" spans="1:18" x14ac:dyDescent="0.25">
      <c r="A928" s="13" t="s">
        <v>1860</v>
      </c>
      <c r="B928" s="1" t="s">
        <v>1861</v>
      </c>
      <c r="C928" s="2">
        <v>-0.174955492444681</v>
      </c>
      <c r="D928" s="3">
        <v>7.9921766520937562E-2</v>
      </c>
      <c r="E928" s="3">
        <v>0.103974921630094</v>
      </c>
      <c r="F928" s="2" t="str">
        <f t="shared" si="56"/>
        <v>DOWN</v>
      </c>
      <c r="G928" s="2">
        <v>0.205682303770856</v>
      </c>
      <c r="H928" s="3">
        <v>0.16476605627531649</v>
      </c>
      <c r="I928" s="3">
        <v>0.19691709844559499</v>
      </c>
      <c r="J928" s="3" t="str">
        <f t="shared" si="57"/>
        <v>UP</v>
      </c>
      <c r="K928" s="2">
        <v>-0.45823150711139599</v>
      </c>
      <c r="L928" s="3">
        <v>7.8776851999186562E-2</v>
      </c>
      <c r="M928" s="3">
        <v>0.101028377544725</v>
      </c>
      <c r="N928" s="3" t="str">
        <f t="shared" si="58"/>
        <v>DOWN</v>
      </c>
      <c r="O928" s="2">
        <v>-2.7185107977629399</v>
      </c>
      <c r="P928" s="3">
        <v>1.3653241981389194E-7</v>
      </c>
      <c r="Q928" s="3">
        <v>0</v>
      </c>
      <c r="R928" s="2" t="str">
        <f t="shared" si="59"/>
        <v>DOWN</v>
      </c>
    </row>
    <row r="929" spans="1:18" x14ac:dyDescent="0.25">
      <c r="A929" s="13" t="s">
        <v>1862</v>
      </c>
      <c r="B929" s="1" t="s">
        <v>1863</v>
      </c>
      <c r="C929" s="2">
        <v>-2.06973490093838E-3</v>
      </c>
      <c r="D929" s="3">
        <v>0.4939739477518002</v>
      </c>
      <c r="E929" s="3">
        <v>0.49519439071566701</v>
      </c>
      <c r="F929" s="2" t="str">
        <f t="shared" si="56"/>
        <v>DOWN</v>
      </c>
      <c r="G929" s="2">
        <v>-1.3725923981919299</v>
      </c>
      <c r="H929" s="3">
        <v>8.7210849318813263E-5</v>
      </c>
      <c r="I929" s="3">
        <v>0</v>
      </c>
      <c r="J929" s="3" t="str">
        <f t="shared" si="57"/>
        <v>DOWN</v>
      </c>
      <c r="K929" s="2">
        <v>-1.3783687978663599</v>
      </c>
      <c r="L929" s="3">
        <v>9.9258029106044619E-5</v>
      </c>
      <c r="M929" s="3">
        <v>0</v>
      </c>
      <c r="N929" s="3" t="str">
        <f t="shared" si="58"/>
        <v>DOWN</v>
      </c>
      <c r="O929" s="2">
        <v>-2.6923059676689398</v>
      </c>
      <c r="P929" s="3">
        <v>6.9863263725904987E-6</v>
      </c>
      <c r="Q929" s="3">
        <v>0</v>
      </c>
      <c r="R929" s="2" t="str">
        <f t="shared" si="59"/>
        <v>DOWN</v>
      </c>
    </row>
    <row r="930" spans="1:18" x14ac:dyDescent="0.25">
      <c r="A930" s="13" t="s">
        <v>1864</v>
      </c>
      <c r="B930" s="1" t="s">
        <v>1865</v>
      </c>
      <c r="C930" s="2">
        <v>-0.52233577564539901</v>
      </c>
      <c r="D930" s="3">
        <v>1.449136573438286E-6</v>
      </c>
      <c r="E930" s="3">
        <v>0</v>
      </c>
      <c r="F930" s="2" t="str">
        <f t="shared" si="56"/>
        <v>DOWN</v>
      </c>
      <c r="G930" s="2">
        <v>-0.37006460956763998</v>
      </c>
      <c r="H930" s="3">
        <v>2.7103337487969892E-2</v>
      </c>
      <c r="I930" s="3">
        <v>4.3625097427903298E-2</v>
      </c>
      <c r="J930" s="3" t="str">
        <f t="shared" si="57"/>
        <v>DOWN</v>
      </c>
      <c r="K930" s="2">
        <v>-0.82915639769586302</v>
      </c>
      <c r="L930" s="3">
        <v>4.2162940506918854E-3</v>
      </c>
      <c r="M930" s="3">
        <v>7.8746438746438701E-3</v>
      </c>
      <c r="N930" s="3" t="str">
        <f t="shared" si="58"/>
        <v>DOWN</v>
      </c>
      <c r="O930" s="2">
        <v>-2.64089410613611</v>
      </c>
      <c r="P930" s="3">
        <v>9.0279552401002579E-11</v>
      </c>
      <c r="Q930" s="3">
        <v>0</v>
      </c>
      <c r="R930" s="2" t="str">
        <f t="shared" si="59"/>
        <v>DOWN</v>
      </c>
    </row>
    <row r="931" spans="1:18" x14ac:dyDescent="0.25">
      <c r="A931" s="13" t="s">
        <v>1866</v>
      </c>
      <c r="B931" s="1" t="s">
        <v>1867</v>
      </c>
      <c r="C931" s="2">
        <v>-2.8756486937274998E-2</v>
      </c>
      <c r="D931" s="3">
        <v>0.41776337798602792</v>
      </c>
      <c r="E931" s="3">
        <v>0.42790814814814798</v>
      </c>
      <c r="F931" s="2" t="str">
        <f t="shared" si="56"/>
        <v>DOWN</v>
      </c>
      <c r="G931" s="2">
        <v>0.27078532333855398</v>
      </c>
      <c r="H931" s="3">
        <v>0.1012071557995801</v>
      </c>
      <c r="I931" s="3">
        <v>0.130207089552238</v>
      </c>
      <c r="J931" s="3" t="str">
        <f t="shared" si="57"/>
        <v>UP</v>
      </c>
      <c r="K931" s="2">
        <v>-0.42289696942308103</v>
      </c>
      <c r="L931" s="3">
        <v>9.8248018364021708E-2</v>
      </c>
      <c r="M931" s="3">
        <v>0.121503588516746</v>
      </c>
      <c r="N931" s="3" t="str">
        <f t="shared" si="58"/>
        <v>DOWN</v>
      </c>
      <c r="O931" s="2">
        <v>-2.6336909599323199</v>
      </c>
      <c r="P931" s="3">
        <v>3.7448985136756841E-7</v>
      </c>
      <c r="Q931" s="3">
        <v>0</v>
      </c>
      <c r="R931" s="2" t="str">
        <f t="shared" si="59"/>
        <v>DOWN</v>
      </c>
    </row>
    <row r="932" spans="1:18" x14ac:dyDescent="0.25">
      <c r="A932" s="13" t="s">
        <v>1868</v>
      </c>
      <c r="B932" s="1" t="s">
        <v>1869</v>
      </c>
      <c r="C932" s="2">
        <v>-0.11877477638081101</v>
      </c>
      <c r="D932" s="3">
        <v>0.28996639666541679</v>
      </c>
      <c r="E932" s="3">
        <v>0.31229610389610302</v>
      </c>
      <c r="F932" s="2" t="str">
        <f t="shared" si="56"/>
        <v>DOWN</v>
      </c>
      <c r="G932" s="2">
        <v>2.9422604078375499E-2</v>
      </c>
      <c r="H932" s="3">
        <v>0.45061460902530992</v>
      </c>
      <c r="I932" s="3">
        <v>0.45942162162162098</v>
      </c>
      <c r="J932" s="3" t="str">
        <f t="shared" si="57"/>
        <v>UP</v>
      </c>
      <c r="K932" s="2">
        <v>-0.884188906276419</v>
      </c>
      <c r="L932" s="3">
        <v>5.9057202428400629E-3</v>
      </c>
      <c r="M932" s="3">
        <v>1.13692870201096E-2</v>
      </c>
      <c r="N932" s="3" t="str">
        <f t="shared" si="58"/>
        <v>DOWN</v>
      </c>
      <c r="O932" s="2">
        <v>-2.5494426350256099</v>
      </c>
      <c r="P932" s="3">
        <v>1.8269051602775219E-5</v>
      </c>
      <c r="Q932" s="3">
        <v>0</v>
      </c>
      <c r="R932" s="2" t="str">
        <f t="shared" si="59"/>
        <v>DOWN</v>
      </c>
    </row>
    <row r="933" spans="1:18" x14ac:dyDescent="0.25">
      <c r="A933" s="13" t="s">
        <v>1870</v>
      </c>
      <c r="B933" s="1" t="s">
        <v>1871</v>
      </c>
      <c r="C933" s="2">
        <v>0.28538485966487498</v>
      </c>
      <c r="D933" s="3">
        <v>7.8030221367418814E-2</v>
      </c>
      <c r="E933" s="3">
        <v>0.101694339622641</v>
      </c>
      <c r="F933" s="2" t="str">
        <f t="shared" si="56"/>
        <v>UP</v>
      </c>
      <c r="G933" s="2">
        <v>-0.44918433990652301</v>
      </c>
      <c r="H933" s="3">
        <v>0.11675435978285671</v>
      </c>
      <c r="I933" s="3">
        <v>0.14735176184690099</v>
      </c>
      <c r="J933" s="3" t="str">
        <f t="shared" si="57"/>
        <v>DOWN</v>
      </c>
      <c r="K933" s="2">
        <v>-4.1706336137708001E-2</v>
      </c>
      <c r="L933" s="3">
        <v>0.43070219357139561</v>
      </c>
      <c r="M933" s="3">
        <v>0.43775747182753499</v>
      </c>
      <c r="N933" s="3" t="str">
        <f t="shared" si="58"/>
        <v>DOWN</v>
      </c>
      <c r="O933" s="2">
        <v>-2.4712021235587698</v>
      </c>
      <c r="P933" s="3">
        <v>1.5529976035935441E-4</v>
      </c>
      <c r="Q933" s="3">
        <v>0</v>
      </c>
      <c r="R933" s="2" t="str">
        <f t="shared" si="59"/>
        <v>DOWN</v>
      </c>
    </row>
    <row r="934" spans="1:18" x14ac:dyDescent="0.25">
      <c r="A934" s="13" t="s">
        <v>1872</v>
      </c>
      <c r="B934" s="1" t="s">
        <v>1873</v>
      </c>
      <c r="C934" s="2">
        <v>1.1446691173180501</v>
      </c>
      <c r="D934" s="3">
        <v>1.3165843605592184E-6</v>
      </c>
      <c r="E934" s="3">
        <v>0</v>
      </c>
      <c r="F934" s="2" t="str">
        <f t="shared" si="56"/>
        <v>UP</v>
      </c>
      <c r="G934" s="2">
        <v>-9.1670035580079107E-2</v>
      </c>
      <c r="H934" s="3">
        <v>0.29490502858195089</v>
      </c>
      <c r="I934" s="3">
        <v>0.32017539267015699</v>
      </c>
      <c r="J934" s="3" t="str">
        <f t="shared" si="57"/>
        <v>DOWN</v>
      </c>
      <c r="K934" s="2">
        <v>-1.06159786197993</v>
      </c>
      <c r="L934" s="3">
        <v>6.600549814521288E-5</v>
      </c>
      <c r="M934" s="3">
        <v>0</v>
      </c>
      <c r="N934" s="3" t="str">
        <f t="shared" si="58"/>
        <v>DOWN</v>
      </c>
      <c r="O934" s="2">
        <v>-2.4556799878408202</v>
      </c>
      <c r="P934" s="3">
        <v>1.7338302008680229E-6</v>
      </c>
      <c r="Q934" s="3">
        <v>0</v>
      </c>
      <c r="R934" s="2" t="str">
        <f t="shared" si="59"/>
        <v>DOWN</v>
      </c>
    </row>
    <row r="935" spans="1:18" x14ac:dyDescent="0.25">
      <c r="A935" s="13" t="s">
        <v>1874</v>
      </c>
      <c r="B935" s="1" t="s">
        <v>1875</v>
      </c>
      <c r="C935" s="2">
        <v>-0.84674765496686</v>
      </c>
      <c r="D935" s="3">
        <v>1.647488570521052E-2</v>
      </c>
      <c r="E935" s="3">
        <v>2.7479701739850801E-2</v>
      </c>
      <c r="F935" s="2" t="str">
        <f t="shared" si="56"/>
        <v>DOWN</v>
      </c>
      <c r="G935" s="2">
        <v>-1.17211558126292</v>
      </c>
      <c r="H935" s="3">
        <v>5.2306894259882691E-3</v>
      </c>
      <c r="I935" s="3">
        <v>1.06198770491803E-2</v>
      </c>
      <c r="J935" s="3" t="str">
        <f t="shared" si="57"/>
        <v>DOWN</v>
      </c>
      <c r="K935" s="2">
        <v>-1.05943587912479</v>
      </c>
      <c r="L935" s="3">
        <v>8.4020604339178143E-3</v>
      </c>
      <c r="M935" s="3">
        <v>1.4663129973474799E-2</v>
      </c>
      <c r="N935" s="3" t="str">
        <f t="shared" si="58"/>
        <v>DOWN</v>
      </c>
      <c r="O935" s="2">
        <v>-2.4112225694115201</v>
      </c>
      <c r="P935" s="3">
        <v>6.096865012143347E-4</v>
      </c>
      <c r="Q935" s="3">
        <v>1.8248239436619699E-3</v>
      </c>
      <c r="R935" s="2" t="str">
        <f t="shared" si="59"/>
        <v>DOWN</v>
      </c>
    </row>
    <row r="936" spans="1:18" x14ac:dyDescent="0.25">
      <c r="A936" s="13" t="s">
        <v>1876</v>
      </c>
      <c r="B936" s="1" t="s">
        <v>1877</v>
      </c>
      <c r="C936" s="2">
        <v>0.34528289925925898</v>
      </c>
      <c r="D936" s="3">
        <v>0.16289606884042193</v>
      </c>
      <c r="E936" s="3">
        <v>0.191335787089467</v>
      </c>
      <c r="F936" s="2" t="str">
        <f t="shared" si="56"/>
        <v>UP</v>
      </c>
      <c r="G936" s="2">
        <v>-0.31494065491011403</v>
      </c>
      <c r="H936" s="3">
        <v>0.2509536860342505</v>
      </c>
      <c r="I936" s="3">
        <v>0.27914324034334698</v>
      </c>
      <c r="J936" s="3" t="str">
        <f t="shared" si="57"/>
        <v>DOWN</v>
      </c>
      <c r="K936" s="2">
        <v>-0.53912476282738897</v>
      </c>
      <c r="L936" s="3">
        <v>0.13323415085867985</v>
      </c>
      <c r="M936" s="3">
        <v>0.157638078902229</v>
      </c>
      <c r="N936" s="3" t="str">
        <f t="shared" si="58"/>
        <v>DOWN</v>
      </c>
      <c r="O936" s="2">
        <v>-2.39689113479128</v>
      </c>
      <c r="P936" s="3">
        <v>4.7718022308675615E-3</v>
      </c>
      <c r="Q936" s="3">
        <v>7.8049698795180696E-3</v>
      </c>
      <c r="R936" s="2" t="str">
        <f t="shared" si="59"/>
        <v>DOWN</v>
      </c>
    </row>
    <row r="937" spans="1:18" x14ac:dyDescent="0.25">
      <c r="A937" s="13" t="s">
        <v>1878</v>
      </c>
      <c r="B937" s="1" t="s">
        <v>1879</v>
      </c>
      <c r="C937" s="2">
        <v>-0.10059444406045</v>
      </c>
      <c r="D937" s="3">
        <v>0.40621749029483639</v>
      </c>
      <c r="E937" s="3">
        <v>0.41768635235731999</v>
      </c>
      <c r="F937" s="2" t="str">
        <f t="shared" si="56"/>
        <v>DOWN</v>
      </c>
      <c r="G937" s="2">
        <v>-0.54049273359109995</v>
      </c>
      <c r="H937" s="3">
        <v>0.1373035857266442</v>
      </c>
      <c r="I937" s="3">
        <v>0.167651121605667</v>
      </c>
      <c r="J937" s="3" t="str">
        <f t="shared" si="57"/>
        <v>DOWN</v>
      </c>
      <c r="K937" s="2">
        <v>-0.98130178732720896</v>
      </c>
      <c r="L937" s="3">
        <v>3.7430870335476277E-2</v>
      </c>
      <c r="M937" s="3">
        <v>5.36745976207137E-2</v>
      </c>
      <c r="N937" s="3" t="str">
        <f t="shared" si="58"/>
        <v>DOWN</v>
      </c>
      <c r="O937" s="2">
        <v>-2.3588735702988899</v>
      </c>
      <c r="P937" s="3">
        <v>2.9605258145814057E-3</v>
      </c>
      <c r="Q937" s="3">
        <v>4.9200949367088596E-3</v>
      </c>
      <c r="R937" s="2" t="str">
        <f t="shared" si="59"/>
        <v>DOWN</v>
      </c>
    </row>
    <row r="938" spans="1:18" x14ac:dyDescent="0.25">
      <c r="A938" s="13" t="s">
        <v>1880</v>
      </c>
      <c r="B938" s="1" t="s">
        <v>1881</v>
      </c>
      <c r="C938" s="2">
        <v>0.115637907890348</v>
      </c>
      <c r="D938" s="3">
        <v>0.22023220418545869</v>
      </c>
      <c r="E938" s="3">
        <v>0.24799347471451799</v>
      </c>
      <c r="F938" s="2" t="str">
        <f t="shared" si="56"/>
        <v>UP</v>
      </c>
      <c r="G938" s="2">
        <v>-0.76622256623908203</v>
      </c>
      <c r="H938" s="3">
        <v>7.8510098226829902E-3</v>
      </c>
      <c r="I938" s="3">
        <v>1.5689687795648E-2</v>
      </c>
      <c r="J938" s="3" t="str">
        <f t="shared" si="57"/>
        <v>DOWN</v>
      </c>
      <c r="K938" s="2">
        <v>-0.54079128509651897</v>
      </c>
      <c r="L938" s="3">
        <v>8.8350526934224925E-3</v>
      </c>
      <c r="M938" s="3">
        <v>1.6308566433566402E-2</v>
      </c>
      <c r="N938" s="3" t="str">
        <f t="shared" si="58"/>
        <v>DOWN</v>
      </c>
      <c r="O938" s="2">
        <v>-2.3501450478836698</v>
      </c>
      <c r="P938" s="3">
        <v>6.6274341060974123E-6</v>
      </c>
      <c r="Q938" s="3">
        <v>0</v>
      </c>
      <c r="R938" s="2" t="str">
        <f t="shared" si="59"/>
        <v>DOWN</v>
      </c>
    </row>
    <row r="939" spans="1:18" x14ac:dyDescent="0.25">
      <c r="A939" s="13" t="s">
        <v>1882</v>
      </c>
      <c r="B939" s="1" t="s">
        <v>1883</v>
      </c>
      <c r="C939" s="2">
        <v>0.143118575257312</v>
      </c>
      <c r="D939" s="3">
        <v>0.19311955175409989</v>
      </c>
      <c r="E939" s="3">
        <v>0.221043646408839</v>
      </c>
      <c r="F939" s="2" t="str">
        <f t="shared" si="56"/>
        <v>UP</v>
      </c>
      <c r="G939" s="2">
        <v>-0.101837136928392</v>
      </c>
      <c r="H939" s="3">
        <v>0.37978991510025356</v>
      </c>
      <c r="I939" s="3">
        <v>0.39865384615384603</v>
      </c>
      <c r="J939" s="3" t="str">
        <f t="shared" si="57"/>
        <v>DOWN</v>
      </c>
      <c r="K939" s="2">
        <v>-1.0638758102538799</v>
      </c>
      <c r="L939" s="3">
        <v>2.7124606329645383E-3</v>
      </c>
      <c r="M939" s="3">
        <v>6.1210629921259804E-3</v>
      </c>
      <c r="N939" s="3" t="str">
        <f t="shared" si="58"/>
        <v>DOWN</v>
      </c>
      <c r="O939" s="2">
        <v>-2.3416391675091601</v>
      </c>
      <c r="P939" s="3">
        <v>1.8191787238486566E-7</v>
      </c>
      <c r="Q939" s="3">
        <v>0</v>
      </c>
      <c r="R939" s="2" t="str">
        <f t="shared" si="59"/>
        <v>DOWN</v>
      </c>
    </row>
    <row r="940" spans="1:18" x14ac:dyDescent="0.25">
      <c r="A940" s="13" t="s">
        <v>1884</v>
      </c>
      <c r="B940" s="1" t="s">
        <v>1885</v>
      </c>
      <c r="C940" s="2">
        <v>-0.54486013932995603</v>
      </c>
      <c r="D940" s="3">
        <v>1.1028906157474032E-2</v>
      </c>
      <c r="E940" s="3">
        <v>2.0287366548042699E-2</v>
      </c>
      <c r="F940" s="2" t="str">
        <f t="shared" si="56"/>
        <v>DOWN</v>
      </c>
      <c r="G940" s="2">
        <v>-0.59772774855530397</v>
      </c>
      <c r="H940" s="3">
        <v>5.2887944418010528E-2</v>
      </c>
      <c r="I940" s="3">
        <v>7.5667355371900794E-2</v>
      </c>
      <c r="J940" s="3" t="str">
        <f t="shared" si="57"/>
        <v>DOWN</v>
      </c>
      <c r="K940" s="2">
        <v>-0.16500831319207801</v>
      </c>
      <c r="L940" s="3">
        <v>0.24492466474250263</v>
      </c>
      <c r="M940" s="3">
        <v>0.26660629921259799</v>
      </c>
      <c r="N940" s="3" t="str">
        <f t="shared" si="58"/>
        <v>DOWN</v>
      </c>
      <c r="O940" s="2">
        <v>-2.3373263378685301</v>
      </c>
      <c r="P940" s="3">
        <v>2.237614896794795E-5</v>
      </c>
      <c r="Q940" s="3">
        <v>0</v>
      </c>
      <c r="R940" s="2" t="str">
        <f t="shared" si="59"/>
        <v>DOWN</v>
      </c>
    </row>
    <row r="941" spans="1:18" x14ac:dyDescent="0.25">
      <c r="A941" s="13" t="s">
        <v>1886</v>
      </c>
      <c r="B941" s="1" t="s">
        <v>1887</v>
      </c>
      <c r="C941" s="2">
        <v>1.3925775436718899</v>
      </c>
      <c r="D941" s="3">
        <v>2.3510091049660552E-3</v>
      </c>
      <c r="E941" s="3">
        <v>4.8209302325581396E-3</v>
      </c>
      <c r="F941" s="2" t="str">
        <f t="shared" si="56"/>
        <v>UP</v>
      </c>
      <c r="G941" s="2">
        <v>3.4075667493917301</v>
      </c>
      <c r="H941" s="3">
        <v>4.0527418347066371E-2</v>
      </c>
      <c r="I941" s="3">
        <v>6.1633792603335701E-2</v>
      </c>
      <c r="J941" s="3" t="str">
        <f t="shared" si="57"/>
        <v>UP</v>
      </c>
      <c r="K941" s="2">
        <v>0.38545721962885499</v>
      </c>
      <c r="L941" s="3">
        <v>0.33359490188297197</v>
      </c>
      <c r="M941" s="3">
        <v>0.35110649087221102</v>
      </c>
      <c r="N941" s="3" t="str">
        <f t="shared" si="58"/>
        <v>UP</v>
      </c>
      <c r="O941" s="2">
        <v>-2.3286624896777801</v>
      </c>
      <c r="P941" s="3">
        <v>5.321348333738222E-3</v>
      </c>
      <c r="Q941" s="3">
        <v>7.8049698795180696E-3</v>
      </c>
      <c r="R941" s="2" t="str">
        <f t="shared" si="59"/>
        <v>DOWN</v>
      </c>
    </row>
    <row r="942" spans="1:18" x14ac:dyDescent="0.25">
      <c r="A942" s="13" t="s">
        <v>1888</v>
      </c>
      <c r="B942" s="1" t="s">
        <v>1889</v>
      </c>
      <c r="C942" s="2">
        <v>0.132113445953561</v>
      </c>
      <c r="D942" s="3">
        <v>0.32198160324775738</v>
      </c>
      <c r="E942" s="3">
        <v>0.34073813169984601</v>
      </c>
      <c r="F942" s="2" t="str">
        <f t="shared" si="56"/>
        <v>UP</v>
      </c>
      <c r="G942" s="2">
        <v>-0.83863467683473503</v>
      </c>
      <c r="H942" s="3">
        <v>2.7596327999336066E-2</v>
      </c>
      <c r="I942" s="3">
        <v>4.4960495739736601E-2</v>
      </c>
      <c r="J942" s="3" t="str">
        <f t="shared" si="57"/>
        <v>DOWN</v>
      </c>
      <c r="K942" s="2">
        <v>-0.98574332429046696</v>
      </c>
      <c r="L942" s="3">
        <v>1.2144397424406784E-2</v>
      </c>
      <c r="M942" s="3">
        <v>2.0974704890387798E-2</v>
      </c>
      <c r="N942" s="3" t="str">
        <f t="shared" si="58"/>
        <v>DOWN</v>
      </c>
      <c r="O942" s="2">
        <v>-2.30832275755784</v>
      </c>
      <c r="P942" s="3">
        <v>9.8031827756994185E-4</v>
      </c>
      <c r="Q942" s="3">
        <v>1.8248239436619699E-3</v>
      </c>
      <c r="R942" s="2" t="str">
        <f t="shared" si="59"/>
        <v>DOWN</v>
      </c>
    </row>
    <row r="943" spans="1:18" x14ac:dyDescent="0.25">
      <c r="A943" s="13" t="s">
        <v>1890</v>
      </c>
      <c r="B943" s="1" t="s">
        <v>1891</v>
      </c>
      <c r="C943" s="2">
        <v>-0.15823817194526499</v>
      </c>
      <c r="D943" s="3">
        <v>0.29623491807682928</v>
      </c>
      <c r="E943" s="3">
        <v>0.31678265358802199</v>
      </c>
      <c r="F943" s="2" t="str">
        <f t="shared" si="56"/>
        <v>DOWN</v>
      </c>
      <c r="G943" s="2">
        <v>-0.319128608838538</v>
      </c>
      <c r="H943" s="3">
        <v>4.2016097813125111E-2</v>
      </c>
      <c r="I943" s="3">
        <v>6.3E-2</v>
      </c>
      <c r="J943" s="3" t="str">
        <f t="shared" si="57"/>
        <v>DOWN</v>
      </c>
      <c r="K943" s="2">
        <v>-0.13908513826843399</v>
      </c>
      <c r="L943" s="3">
        <v>0.35897702438471163</v>
      </c>
      <c r="M943" s="3">
        <v>0.37416138763197498</v>
      </c>
      <c r="N943" s="3" t="str">
        <f t="shared" si="58"/>
        <v>DOWN</v>
      </c>
      <c r="O943" s="2">
        <v>-2.2998038694019298</v>
      </c>
      <c r="P943" s="3">
        <v>5.7532751846114771E-7</v>
      </c>
      <c r="Q943" s="3">
        <v>0</v>
      </c>
      <c r="R943" s="2" t="str">
        <f t="shared" si="59"/>
        <v>DOWN</v>
      </c>
    </row>
    <row r="944" spans="1:18" x14ac:dyDescent="0.25">
      <c r="A944" s="13" t="s">
        <v>1892</v>
      </c>
      <c r="B944" s="1" t="s">
        <v>1893</v>
      </c>
      <c r="C944" s="2">
        <v>-0.18694966128773199</v>
      </c>
      <c r="D944" s="3">
        <v>0.26339062745334896</v>
      </c>
      <c r="E944" s="3">
        <v>0.28800792393026903</v>
      </c>
      <c r="F944" s="2" t="str">
        <f t="shared" si="56"/>
        <v>DOWN</v>
      </c>
      <c r="G944" s="2">
        <v>-0.241402174464564</v>
      </c>
      <c r="H944" s="3">
        <v>0.21614136515774868</v>
      </c>
      <c r="I944" s="3">
        <v>0.24643258117776501</v>
      </c>
      <c r="J944" s="3" t="str">
        <f t="shared" si="57"/>
        <v>DOWN</v>
      </c>
      <c r="K944" s="2">
        <v>-1.0321515895970199</v>
      </c>
      <c r="L944" s="3">
        <v>1.5479744648990492E-2</v>
      </c>
      <c r="M944" s="3">
        <v>2.5425183973834801E-2</v>
      </c>
      <c r="N944" s="3" t="str">
        <f t="shared" si="58"/>
        <v>DOWN</v>
      </c>
      <c r="O944" s="2">
        <v>-2.2930620200869298</v>
      </c>
      <c r="P944" s="3">
        <v>1.0529990718644588E-3</v>
      </c>
      <c r="Q944" s="3">
        <v>1.8248239436619699E-3</v>
      </c>
      <c r="R944" s="2" t="str">
        <f t="shared" si="59"/>
        <v>DOWN</v>
      </c>
    </row>
    <row r="945" spans="1:18" x14ac:dyDescent="0.25">
      <c r="A945" s="13" t="s">
        <v>1894</v>
      </c>
      <c r="B945" s="1" t="s">
        <v>1895</v>
      </c>
      <c r="C945" s="2">
        <v>0.88445141857464205</v>
      </c>
      <c r="D945" s="3">
        <v>1.3177394453307604E-3</v>
      </c>
      <c r="E945" s="3">
        <v>2.6108312342569199E-3</v>
      </c>
      <c r="F945" s="2" t="str">
        <f t="shared" si="56"/>
        <v>UP</v>
      </c>
      <c r="G945" s="2">
        <v>8.2141524907263494E-2</v>
      </c>
      <c r="H945" s="3">
        <v>0.38562639767135143</v>
      </c>
      <c r="I945" s="3">
        <v>0.40453892821031301</v>
      </c>
      <c r="J945" s="3" t="str">
        <f t="shared" si="57"/>
        <v>UP</v>
      </c>
      <c r="K945" s="2">
        <v>-0.36979054326412097</v>
      </c>
      <c r="L945" s="3">
        <v>0.19255454107967285</v>
      </c>
      <c r="M945" s="3">
        <v>0.21614748784440799</v>
      </c>
      <c r="N945" s="3" t="str">
        <f t="shared" si="58"/>
        <v>DOWN</v>
      </c>
      <c r="O945" s="2">
        <v>-2.28061728680429</v>
      </c>
      <c r="P945" s="3">
        <v>1.1385110152090973E-3</v>
      </c>
      <c r="Q945" s="3">
        <v>1.8248239436619699E-3</v>
      </c>
      <c r="R945" s="2" t="str">
        <f t="shared" si="59"/>
        <v>DOWN</v>
      </c>
    </row>
    <row r="946" spans="1:18" x14ac:dyDescent="0.25">
      <c r="A946" s="13" t="s">
        <v>1896</v>
      </c>
      <c r="B946" s="1" t="s">
        <v>1897</v>
      </c>
      <c r="C946" s="2">
        <v>0.38592488462986901</v>
      </c>
      <c r="D946" s="3">
        <v>2.6164622779403092E-3</v>
      </c>
      <c r="E946" s="3">
        <v>6.7597826086956501E-3</v>
      </c>
      <c r="F946" s="2" t="str">
        <f t="shared" si="56"/>
        <v>UP</v>
      </c>
      <c r="G946" s="2">
        <v>-0.16636791542174501</v>
      </c>
      <c r="H946" s="3">
        <v>0.11354424320759891</v>
      </c>
      <c r="I946" s="3">
        <v>0.144451100244498</v>
      </c>
      <c r="J946" s="3" t="str">
        <f t="shared" si="57"/>
        <v>DOWN</v>
      </c>
      <c r="K946" s="2">
        <v>-0.74923653987202998</v>
      </c>
      <c r="L946" s="3">
        <v>1.3016909045269712E-3</v>
      </c>
      <c r="M946" s="3">
        <v>2.2805280528052801E-3</v>
      </c>
      <c r="N946" s="3" t="str">
        <f t="shared" si="58"/>
        <v>DOWN</v>
      </c>
      <c r="O946" s="2">
        <v>-2.2749947991044501</v>
      </c>
      <c r="P946" s="3">
        <v>5.0520435703618918E-6</v>
      </c>
      <c r="Q946" s="3">
        <v>0</v>
      </c>
      <c r="R946" s="2" t="str">
        <f t="shared" si="59"/>
        <v>DOWN</v>
      </c>
    </row>
    <row r="947" spans="1:18" x14ac:dyDescent="0.25">
      <c r="A947" s="13" t="s">
        <v>1898</v>
      </c>
      <c r="B947" s="1" t="s">
        <v>1899</v>
      </c>
      <c r="C947" s="2">
        <v>1.19233459449733</v>
      </c>
      <c r="D947" s="3">
        <v>2.507325142690202E-4</v>
      </c>
      <c r="E947" s="3">
        <v>0</v>
      </c>
      <c r="F947" s="2" t="str">
        <f t="shared" si="56"/>
        <v>UP</v>
      </c>
      <c r="G947" s="2">
        <v>1.0324112903463001</v>
      </c>
      <c r="H947" s="3">
        <v>2.5147632802202332E-2</v>
      </c>
      <c r="I947" s="3">
        <v>4.09683794466403E-2</v>
      </c>
      <c r="J947" s="3" t="str">
        <f t="shared" si="57"/>
        <v>UP</v>
      </c>
      <c r="K947" s="2">
        <v>0.74330375421043304</v>
      </c>
      <c r="L947" s="3">
        <v>6.0809908019712079E-3</v>
      </c>
      <c r="M947" s="3">
        <v>1.13692870201096E-2</v>
      </c>
      <c r="N947" s="3" t="str">
        <f t="shared" si="58"/>
        <v>UP</v>
      </c>
      <c r="O947" s="2">
        <v>-2.2677193639527098</v>
      </c>
      <c r="P947" s="3">
        <v>4.1919346722956211E-4</v>
      </c>
      <c r="Q947" s="3">
        <v>0</v>
      </c>
      <c r="R947" s="2" t="str">
        <f t="shared" si="59"/>
        <v>DOWN</v>
      </c>
    </row>
    <row r="948" spans="1:18" x14ac:dyDescent="0.25">
      <c r="A948" s="13" t="s">
        <v>1900</v>
      </c>
      <c r="B948" s="1" t="s">
        <v>1901</v>
      </c>
      <c r="C948" s="2">
        <v>-0.480898329093078</v>
      </c>
      <c r="D948" s="3">
        <v>0.14943655868106986</v>
      </c>
      <c r="E948" s="3">
        <v>0.17710837155963299</v>
      </c>
      <c r="F948" s="2" t="str">
        <f t="shared" si="56"/>
        <v>DOWN</v>
      </c>
      <c r="G948" s="2">
        <v>-0.790246790525164</v>
      </c>
      <c r="H948" s="3">
        <v>5.0941052910633153E-2</v>
      </c>
      <c r="I948" s="3">
        <v>7.3266112266112196E-2</v>
      </c>
      <c r="J948" s="3" t="str">
        <f t="shared" si="57"/>
        <v>DOWN</v>
      </c>
      <c r="K948" s="2">
        <v>-1.1295126827831701</v>
      </c>
      <c r="L948" s="3">
        <v>2.1506774189884309E-2</v>
      </c>
      <c r="M948" s="3">
        <v>3.4655015197568299E-2</v>
      </c>
      <c r="N948" s="3" t="str">
        <f t="shared" si="58"/>
        <v>DOWN</v>
      </c>
      <c r="O948" s="2">
        <v>-2.2558383238208402</v>
      </c>
      <c r="P948" s="3">
        <v>4.3802334889117087E-3</v>
      </c>
      <c r="Q948" s="3">
        <v>6.3882896764252701E-3</v>
      </c>
      <c r="R948" s="2" t="str">
        <f t="shared" si="59"/>
        <v>DOWN</v>
      </c>
    </row>
    <row r="949" spans="1:18" x14ac:dyDescent="0.25">
      <c r="A949" s="13" t="s">
        <v>1902</v>
      </c>
      <c r="B949" s="1" t="s">
        <v>1903</v>
      </c>
      <c r="C949" s="2">
        <v>-2.6797128122553102E-4</v>
      </c>
      <c r="D949" s="3">
        <v>0.49896105694735893</v>
      </c>
      <c r="E949" s="3">
        <v>0.499</v>
      </c>
      <c r="F949" s="2" t="str">
        <f t="shared" si="56"/>
        <v>DOWN</v>
      </c>
      <c r="G949" s="2">
        <v>-0.100091398115304</v>
      </c>
      <c r="H949" s="3">
        <v>0.29762227434066141</v>
      </c>
      <c r="I949" s="3">
        <v>0.32309309623430899</v>
      </c>
      <c r="J949" s="3" t="str">
        <f t="shared" si="57"/>
        <v>DOWN</v>
      </c>
      <c r="K949" s="2">
        <v>-0.480971841369838</v>
      </c>
      <c r="L949" s="3">
        <v>7.2312639935399645E-2</v>
      </c>
      <c r="M949" s="3">
        <v>9.3401752190237802E-2</v>
      </c>
      <c r="N949" s="3" t="str">
        <f t="shared" si="58"/>
        <v>DOWN</v>
      </c>
      <c r="O949" s="2">
        <v>-2.2426996554215402</v>
      </c>
      <c r="P949" s="3">
        <v>9.6531613035088039E-7</v>
      </c>
      <c r="Q949" s="3">
        <v>0</v>
      </c>
      <c r="R949" s="2" t="str">
        <f t="shared" si="59"/>
        <v>DOWN</v>
      </c>
    </row>
    <row r="950" spans="1:18" x14ac:dyDescent="0.25">
      <c r="A950" s="13" t="s">
        <v>1904</v>
      </c>
      <c r="B950" s="1" t="s">
        <v>1905</v>
      </c>
      <c r="C950" s="2">
        <v>0.421423845524873</v>
      </c>
      <c r="D950" s="3">
        <v>4.8268107593162322E-3</v>
      </c>
      <c r="E950" s="3">
        <v>1.0385771543086101E-2</v>
      </c>
      <c r="F950" s="2" t="str">
        <f t="shared" si="56"/>
        <v>UP</v>
      </c>
      <c r="G950" s="2">
        <v>-9.5754969998978395E-2</v>
      </c>
      <c r="H950" s="3">
        <v>0.27436767664041506</v>
      </c>
      <c r="I950" s="3">
        <v>0.30084851694915199</v>
      </c>
      <c r="J950" s="3" t="str">
        <f t="shared" si="57"/>
        <v>DOWN</v>
      </c>
      <c r="K950" s="2">
        <v>-0.73779120143492904</v>
      </c>
      <c r="L950" s="3">
        <v>3.1573049662574162E-3</v>
      </c>
      <c r="M950" s="3">
        <v>6.1210629921259804E-3</v>
      </c>
      <c r="N950" s="3" t="str">
        <f t="shared" si="58"/>
        <v>DOWN</v>
      </c>
      <c r="O950" s="2">
        <v>-2.2364172598367502</v>
      </c>
      <c r="P950" s="3">
        <v>2.1118622264248138E-5</v>
      </c>
      <c r="Q950" s="3">
        <v>0</v>
      </c>
      <c r="R950" s="2" t="str">
        <f t="shared" si="59"/>
        <v>DOWN</v>
      </c>
    </row>
    <row r="951" spans="1:18" x14ac:dyDescent="0.25">
      <c r="A951" s="13" t="s">
        <v>1906</v>
      </c>
      <c r="B951" s="1" t="s">
        <v>1907</v>
      </c>
      <c r="C951" s="2">
        <v>0.25349048861454099</v>
      </c>
      <c r="D951" s="3">
        <v>0.25257582643752241</v>
      </c>
      <c r="E951" s="3">
        <v>0.278676408076514</v>
      </c>
      <c r="F951" s="2" t="str">
        <f t="shared" si="56"/>
        <v>UP</v>
      </c>
      <c r="G951" s="2">
        <v>-0.30762019238412502</v>
      </c>
      <c r="H951" s="3">
        <v>0.21306057328108186</v>
      </c>
      <c r="I951" s="3">
        <v>0.24381501932633901</v>
      </c>
      <c r="J951" s="3" t="str">
        <f t="shared" si="57"/>
        <v>DOWN</v>
      </c>
      <c r="K951" s="2">
        <v>-1.28220785683293</v>
      </c>
      <c r="L951" s="3">
        <v>1.5459644283183209E-2</v>
      </c>
      <c r="M951" s="3">
        <v>2.5425183973834801E-2</v>
      </c>
      <c r="N951" s="3" t="str">
        <f t="shared" si="58"/>
        <v>DOWN</v>
      </c>
      <c r="O951" s="2">
        <v>-2.2061710913692298</v>
      </c>
      <c r="P951" s="3">
        <v>2.7779557219318692E-3</v>
      </c>
      <c r="Q951" s="3">
        <v>4.9200949367088596E-3</v>
      </c>
      <c r="R951" s="2" t="str">
        <f t="shared" si="59"/>
        <v>DOWN</v>
      </c>
    </row>
    <row r="952" spans="1:18" x14ac:dyDescent="0.25">
      <c r="A952" s="13" t="s">
        <v>1908</v>
      </c>
      <c r="B952" s="1" t="s">
        <v>1909</v>
      </c>
      <c r="C952" s="2">
        <v>0.84776580330400297</v>
      </c>
      <c r="D952" s="3">
        <v>8.9225828570729771E-4</v>
      </c>
      <c r="E952" s="3">
        <v>2.6108312342569199E-3</v>
      </c>
      <c r="F952" s="2" t="str">
        <f t="shared" si="56"/>
        <v>UP</v>
      </c>
      <c r="G952" s="2">
        <v>-0.149865014319922</v>
      </c>
      <c r="H952" s="3">
        <v>0.29899606249794952</v>
      </c>
      <c r="I952" s="3">
        <v>0.32383855799373001</v>
      </c>
      <c r="J952" s="3" t="str">
        <f t="shared" si="57"/>
        <v>DOWN</v>
      </c>
      <c r="K952" s="2">
        <v>-0.61329182313946096</v>
      </c>
      <c r="L952" s="3">
        <v>1.8262701010801023E-2</v>
      </c>
      <c r="M952" s="3">
        <v>2.9427444794952601E-2</v>
      </c>
      <c r="N952" s="3" t="str">
        <f t="shared" si="58"/>
        <v>DOWN</v>
      </c>
      <c r="O952" s="2">
        <v>-2.2007411059770701</v>
      </c>
      <c r="P952" s="3">
        <v>3.9548682645031521E-6</v>
      </c>
      <c r="Q952" s="3">
        <v>0</v>
      </c>
      <c r="R952" s="2" t="str">
        <f t="shared" si="59"/>
        <v>DOWN</v>
      </c>
    </row>
    <row r="953" spans="1:18" x14ac:dyDescent="0.25">
      <c r="A953" s="13" t="s">
        <v>1910</v>
      </c>
      <c r="B953" s="1" t="s">
        <v>1911</v>
      </c>
      <c r="C953" s="2">
        <v>0.18933056866482001</v>
      </c>
      <c r="D953" s="3">
        <v>0.26355039621921084</v>
      </c>
      <c r="E953" s="3">
        <v>0.28879788918205801</v>
      </c>
      <c r="F953" s="2" t="str">
        <f t="shared" si="56"/>
        <v>UP</v>
      </c>
      <c r="G953" s="2">
        <v>0.46024122585369698</v>
      </c>
      <c r="H953" s="3">
        <v>5.9608574064942008E-2</v>
      </c>
      <c r="I953" s="3">
        <v>8.4097363083164206E-2</v>
      </c>
      <c r="J953" s="3" t="str">
        <f t="shared" si="57"/>
        <v>UP</v>
      </c>
      <c r="K953" s="2">
        <v>-3.9949832882956497E-2</v>
      </c>
      <c r="L953" s="3">
        <v>0.44548319750424847</v>
      </c>
      <c r="M953" s="3">
        <v>0.451092909535452</v>
      </c>
      <c r="N953" s="3" t="str">
        <f t="shared" si="58"/>
        <v>DOWN</v>
      </c>
      <c r="O953" s="2">
        <v>-2.1889765531810101</v>
      </c>
      <c r="P953" s="3">
        <v>4.9092575859962144E-6</v>
      </c>
      <c r="Q953" s="3">
        <v>0</v>
      </c>
      <c r="R953" s="2" t="str">
        <f t="shared" si="59"/>
        <v>DOWN</v>
      </c>
    </row>
    <row r="954" spans="1:18" x14ac:dyDescent="0.25">
      <c r="A954" s="13" t="s">
        <v>1912</v>
      </c>
      <c r="B954" s="1" t="s">
        <v>1913</v>
      </c>
      <c r="C954" s="2">
        <v>0.62152871420998101</v>
      </c>
      <c r="D954" s="3">
        <v>6.159123605993707E-2</v>
      </c>
      <c r="E954" s="3">
        <v>8.4612244897959099E-2</v>
      </c>
      <c r="F954" s="2" t="str">
        <f t="shared" si="56"/>
        <v>UP</v>
      </c>
      <c r="G954" s="2">
        <v>0.45469968938118099</v>
      </c>
      <c r="H954" s="3">
        <v>8.3216745061172201E-2</v>
      </c>
      <c r="I954" s="3">
        <v>0.11064887459807</v>
      </c>
      <c r="J954" s="3" t="str">
        <f t="shared" si="57"/>
        <v>UP</v>
      </c>
      <c r="K954" s="2">
        <v>-0.86832853802729504</v>
      </c>
      <c r="L954" s="3">
        <v>1.7441649126131196E-2</v>
      </c>
      <c r="M954" s="3">
        <v>2.81928E-2</v>
      </c>
      <c r="N954" s="3" t="str">
        <f t="shared" si="58"/>
        <v>DOWN</v>
      </c>
      <c r="O954" s="2">
        <v>-2.1851127252331799</v>
      </c>
      <c r="P954" s="3">
        <v>1.7778029382136911E-4</v>
      </c>
      <c r="Q954" s="3">
        <v>0</v>
      </c>
      <c r="R954" s="2" t="str">
        <f t="shared" si="59"/>
        <v>DOWN</v>
      </c>
    </row>
    <row r="955" spans="1:18" x14ac:dyDescent="0.25">
      <c r="A955" s="13" t="s">
        <v>1914</v>
      </c>
      <c r="B955" s="1" t="s">
        <v>1915</v>
      </c>
      <c r="C955" s="2">
        <v>0.59714405244426005</v>
      </c>
      <c r="D955" s="3">
        <v>1.3175472821423337E-3</v>
      </c>
      <c r="E955" s="3">
        <v>2.6108312342569199E-3</v>
      </c>
      <c r="F955" s="2" t="str">
        <f t="shared" si="56"/>
        <v>UP</v>
      </c>
      <c r="G955" s="2">
        <v>-0.79031311462813003</v>
      </c>
      <c r="H955" s="3">
        <v>7.4970626529565149E-4</v>
      </c>
      <c r="I955" s="3">
        <v>2.6542893725992299E-3</v>
      </c>
      <c r="J955" s="3" t="str">
        <f t="shared" si="57"/>
        <v>DOWN</v>
      </c>
      <c r="K955" s="2">
        <v>-1.4237522083757801</v>
      </c>
      <c r="L955" s="3">
        <v>7.3030867325168971E-5</v>
      </c>
      <c r="M955" s="3">
        <v>0</v>
      </c>
      <c r="N955" s="3" t="str">
        <f t="shared" si="58"/>
        <v>DOWN</v>
      </c>
      <c r="O955" s="2">
        <v>-2.1815666394695001</v>
      </c>
      <c r="P955" s="3">
        <v>7.5851403676522882E-6</v>
      </c>
      <c r="Q955" s="3">
        <v>0</v>
      </c>
      <c r="R955" s="2" t="str">
        <f t="shared" si="59"/>
        <v>DOWN</v>
      </c>
    </row>
    <row r="956" spans="1:18" x14ac:dyDescent="0.25">
      <c r="A956" s="13" t="s">
        <v>1916</v>
      </c>
      <c r="B956" s="1" t="s">
        <v>1917</v>
      </c>
      <c r="C956" s="2">
        <v>0.27031775368414102</v>
      </c>
      <c r="D956" s="3">
        <v>1.5935500047963253E-2</v>
      </c>
      <c r="E956" s="3">
        <v>2.7479701739850801E-2</v>
      </c>
      <c r="F956" s="2" t="str">
        <f t="shared" si="56"/>
        <v>UP</v>
      </c>
      <c r="G956" s="2">
        <v>-0.28355598583160402</v>
      </c>
      <c r="H956" s="3">
        <v>2.8266607322294371E-2</v>
      </c>
      <c r="I956" s="3">
        <v>4.4960495739736601E-2</v>
      </c>
      <c r="J956" s="3" t="str">
        <f t="shared" si="57"/>
        <v>DOWN</v>
      </c>
      <c r="K956" s="2">
        <v>-0.83364456369992801</v>
      </c>
      <c r="L956" s="3">
        <v>4.5302080975376274E-4</v>
      </c>
      <c r="M956" s="3">
        <v>0</v>
      </c>
      <c r="N956" s="3" t="str">
        <f t="shared" si="58"/>
        <v>DOWN</v>
      </c>
      <c r="O956" s="2">
        <v>-2.1559077736352501</v>
      </c>
      <c r="P956" s="3">
        <v>3.939343602885025E-6</v>
      </c>
      <c r="Q956" s="3">
        <v>0</v>
      </c>
      <c r="R956" s="2" t="str">
        <f t="shared" si="59"/>
        <v>DOWN</v>
      </c>
    </row>
    <row r="957" spans="1:18" x14ac:dyDescent="0.25">
      <c r="A957" s="13" t="s">
        <v>1918</v>
      </c>
      <c r="B957" s="1" t="s">
        <v>1919</v>
      </c>
      <c r="C957" s="2">
        <v>1.4729510266191801</v>
      </c>
      <c r="D957" s="3">
        <v>1.0340621615864633E-4</v>
      </c>
      <c r="E957" s="3">
        <v>0</v>
      </c>
      <c r="F957" s="2" t="str">
        <f t="shared" si="56"/>
        <v>UP</v>
      </c>
      <c r="G957" s="2">
        <v>1.1231817733473199</v>
      </c>
      <c r="H957" s="3">
        <v>2.4844034901190526E-2</v>
      </c>
      <c r="I957" s="3">
        <v>4.09683794466403E-2</v>
      </c>
      <c r="J957" s="3" t="str">
        <f t="shared" si="57"/>
        <v>UP</v>
      </c>
      <c r="K957" s="2">
        <v>0.63179739798476797</v>
      </c>
      <c r="L957" s="3">
        <v>7.6758520457843246E-2</v>
      </c>
      <c r="M957" s="3">
        <v>9.8836532507739897E-2</v>
      </c>
      <c r="N957" s="3" t="str">
        <f t="shared" si="58"/>
        <v>UP</v>
      </c>
      <c r="O957" s="2">
        <v>-2.1512483427863902</v>
      </c>
      <c r="P957" s="3">
        <v>2.8522924342508132E-4</v>
      </c>
      <c r="Q957" s="3">
        <v>0</v>
      </c>
      <c r="R957" s="2" t="str">
        <f t="shared" si="59"/>
        <v>DOWN</v>
      </c>
    </row>
    <row r="958" spans="1:18" x14ac:dyDescent="0.25">
      <c r="A958" s="13" t="s">
        <v>1920</v>
      </c>
      <c r="B958" s="1" t="s">
        <v>1921</v>
      </c>
      <c r="C958" s="2">
        <v>-4.8371901719756201E-2</v>
      </c>
      <c r="D958" s="3">
        <v>0.45310052688248792</v>
      </c>
      <c r="E958" s="3">
        <v>0.46032794117647002</v>
      </c>
      <c r="F958" s="2" t="str">
        <f t="shared" si="56"/>
        <v>DOWN</v>
      </c>
      <c r="G958" s="2">
        <v>-0.31574110616548501</v>
      </c>
      <c r="H958" s="3">
        <v>0.18732662477658329</v>
      </c>
      <c r="I958" s="3">
        <v>0.217049832026875</v>
      </c>
      <c r="J958" s="3" t="str">
        <f t="shared" si="57"/>
        <v>DOWN</v>
      </c>
      <c r="K958" s="2">
        <v>-1.1917420194262101</v>
      </c>
      <c r="L958" s="3">
        <v>6.1310214555243357E-3</v>
      </c>
      <c r="M958" s="3">
        <v>1.13692870201096E-2</v>
      </c>
      <c r="N958" s="3" t="str">
        <f t="shared" si="58"/>
        <v>DOWN</v>
      </c>
      <c r="O958" s="2">
        <v>-2.1273016147883501</v>
      </c>
      <c r="P958" s="3">
        <v>9.3902618579260659E-4</v>
      </c>
      <c r="Q958" s="3">
        <v>1.8248239436619699E-3</v>
      </c>
      <c r="R958" s="2" t="str">
        <f t="shared" si="59"/>
        <v>DOWN</v>
      </c>
    </row>
    <row r="959" spans="1:18" x14ac:dyDescent="0.25">
      <c r="A959" s="13" t="s">
        <v>1922</v>
      </c>
      <c r="B959" s="1" t="s">
        <v>1923</v>
      </c>
      <c r="C959" s="2">
        <v>1.1297920963855601</v>
      </c>
      <c r="D959" s="3">
        <v>2.6170862582332156E-5</v>
      </c>
      <c r="E959" s="3">
        <v>0</v>
      </c>
      <c r="F959" s="2" t="str">
        <f t="shared" si="56"/>
        <v>UP</v>
      </c>
      <c r="G959" s="2">
        <v>0.40209956556353499</v>
      </c>
      <c r="H959" s="3">
        <v>0.14333643154752287</v>
      </c>
      <c r="I959" s="3">
        <v>0.17406870229007601</v>
      </c>
      <c r="J959" s="3" t="str">
        <f t="shared" si="57"/>
        <v>UP</v>
      </c>
      <c r="K959" s="2">
        <v>-1.2030506550572599</v>
      </c>
      <c r="L959" s="3">
        <v>1.1395060497555452E-2</v>
      </c>
      <c r="M959" s="3">
        <v>1.9423339011925E-2</v>
      </c>
      <c r="N959" s="3" t="str">
        <f t="shared" si="58"/>
        <v>DOWN</v>
      </c>
      <c r="O959" s="2">
        <v>-2.0930421579938998</v>
      </c>
      <c r="P959" s="3">
        <v>4.2230469303608601E-4</v>
      </c>
      <c r="Q959" s="3">
        <v>0</v>
      </c>
      <c r="R959" s="2" t="str">
        <f t="shared" si="59"/>
        <v>DOWN</v>
      </c>
    </row>
    <row r="960" spans="1:18" x14ac:dyDescent="0.25">
      <c r="A960" s="13" t="s">
        <v>1924</v>
      </c>
      <c r="B960" s="1" t="s">
        <v>1925</v>
      </c>
      <c r="C960" s="2">
        <v>-0.120662411078964</v>
      </c>
      <c r="D960" s="3">
        <v>0.38833939391245681</v>
      </c>
      <c r="E960" s="3">
        <v>0.401760239760239</v>
      </c>
      <c r="F960" s="2" t="str">
        <f t="shared" si="56"/>
        <v>DOWN</v>
      </c>
      <c r="G960" s="2">
        <v>0.64016990022643105</v>
      </c>
      <c r="H960" s="3">
        <v>4.5632201485660683E-2</v>
      </c>
      <c r="I960" s="3">
        <v>6.7343220338983004E-2</v>
      </c>
      <c r="J960" s="3" t="str">
        <f t="shared" si="57"/>
        <v>UP</v>
      </c>
      <c r="K960" s="2">
        <v>3.99896185833718E-2</v>
      </c>
      <c r="L960" s="3">
        <v>0.4667364750949704</v>
      </c>
      <c r="M960" s="3">
        <v>0.47063247447739398</v>
      </c>
      <c r="N960" s="3" t="str">
        <f t="shared" si="58"/>
        <v>UP</v>
      </c>
      <c r="O960" s="2">
        <v>-2.0929095506484798</v>
      </c>
      <c r="P960" s="3">
        <v>7.0937896298171677E-3</v>
      </c>
      <c r="Q960" s="3">
        <v>1.0576530612244801E-2</v>
      </c>
      <c r="R960" s="2" t="str">
        <f t="shared" si="59"/>
        <v>DOWN</v>
      </c>
    </row>
    <row r="961" spans="1:18" x14ac:dyDescent="0.25">
      <c r="A961" s="13" t="s">
        <v>1926</v>
      </c>
      <c r="B961" s="1" t="s">
        <v>1927</v>
      </c>
      <c r="C961" s="2">
        <v>1.2240155970628599</v>
      </c>
      <c r="D961" s="3">
        <v>2.1561041093139935E-3</v>
      </c>
      <c r="E961" s="3">
        <v>4.8209302325581396E-3</v>
      </c>
      <c r="F961" s="2" t="str">
        <f t="shared" si="56"/>
        <v>UP</v>
      </c>
      <c r="G961" s="2">
        <v>0.51756017203768301</v>
      </c>
      <c r="H961" s="3">
        <v>9.4523756883161753E-2</v>
      </c>
      <c r="I961" s="3">
        <v>0.123238423028785</v>
      </c>
      <c r="J961" s="3" t="str">
        <f t="shared" si="57"/>
        <v>UP</v>
      </c>
      <c r="K961" s="2">
        <v>-0.42639853614482998</v>
      </c>
      <c r="L961" s="3">
        <v>9.4209566701221922E-2</v>
      </c>
      <c r="M961" s="3">
        <v>0.11724548736462</v>
      </c>
      <c r="N961" s="3" t="str">
        <f t="shared" si="58"/>
        <v>DOWN</v>
      </c>
      <c r="O961" s="2">
        <v>-2.0580621199626199</v>
      </c>
      <c r="P961" s="3">
        <v>1.1645091011170316E-3</v>
      </c>
      <c r="Q961" s="3">
        <v>1.8248239436619699E-3</v>
      </c>
      <c r="R961" s="2" t="str">
        <f t="shared" si="59"/>
        <v>DOWN</v>
      </c>
    </row>
    <row r="962" spans="1:18" x14ac:dyDescent="0.25">
      <c r="A962" s="13" t="s">
        <v>1928</v>
      </c>
      <c r="B962" s="1" t="s">
        <v>1929</v>
      </c>
      <c r="C962" s="2">
        <v>-1.2843146351221799</v>
      </c>
      <c r="D962" s="3">
        <v>1.6280252034084529E-2</v>
      </c>
      <c r="E962" s="3">
        <v>2.7479701739850801E-2</v>
      </c>
      <c r="F962" s="2" t="str">
        <f t="shared" si="56"/>
        <v>DOWN</v>
      </c>
      <c r="G962" s="2">
        <v>-1.15723929485073</v>
      </c>
      <c r="H962" s="3">
        <v>2.5469806038358892E-3</v>
      </c>
      <c r="I962" s="3">
        <v>6.9023307436181999E-3</v>
      </c>
      <c r="J962" s="3" t="str">
        <f t="shared" si="57"/>
        <v>DOWN</v>
      </c>
      <c r="K962" s="2">
        <v>-1.4685977619551001</v>
      </c>
      <c r="L962" s="3">
        <v>1.7256281582790377E-2</v>
      </c>
      <c r="M962" s="3">
        <v>2.81928E-2</v>
      </c>
      <c r="N962" s="3" t="str">
        <f t="shared" si="58"/>
        <v>DOWN</v>
      </c>
      <c r="O962" s="2">
        <v>-2.0174726952648401</v>
      </c>
      <c r="P962" s="3">
        <v>2.3307278344070187E-4</v>
      </c>
      <c r="Q962" s="3">
        <v>0</v>
      </c>
      <c r="R962" s="2" t="str">
        <f t="shared" si="59"/>
        <v>DOWN</v>
      </c>
    </row>
    <row r="963" spans="1:18" x14ac:dyDescent="0.25">
      <c r="A963" s="13" t="s">
        <v>1930</v>
      </c>
      <c r="B963" s="1" t="s">
        <v>1931</v>
      </c>
      <c r="C963" s="2">
        <v>0.404443560659139</v>
      </c>
      <c r="D963" s="3">
        <v>6.774571904102028E-2</v>
      </c>
      <c r="E963" s="3">
        <v>9.11208791208791E-2</v>
      </c>
      <c r="F963" s="2" t="str">
        <f t="shared" ref="F963:F1026" si="60">IF(C963&lt;0,"DOWN","UP")</f>
        <v>UP</v>
      </c>
      <c r="G963" s="2">
        <v>0.94196435194204997</v>
      </c>
      <c r="H963" s="3">
        <v>5.8146557869079496E-3</v>
      </c>
      <c r="I963" s="3">
        <v>1.2314851485148499E-2</v>
      </c>
      <c r="J963" s="3" t="str">
        <f t="shared" ref="J963:J1026" si="61">IF(G963&lt;0,"DOWN","UP")</f>
        <v>UP</v>
      </c>
      <c r="K963" s="2">
        <v>0.66238779387477598</v>
      </c>
      <c r="L963" s="3">
        <v>3.401854238091602E-2</v>
      </c>
      <c r="M963" s="3">
        <v>4.9810600706713698E-2</v>
      </c>
      <c r="N963" s="3" t="str">
        <f t="shared" ref="N963:N1026" si="62">IF(K963&lt;0,"DOWN","UP")</f>
        <v>UP</v>
      </c>
      <c r="O963" s="2">
        <v>-2.0068492007366898</v>
      </c>
      <c r="P963" s="3">
        <v>2.3231919336965607E-4</v>
      </c>
      <c r="Q963" s="3">
        <v>0</v>
      </c>
      <c r="R963" s="2" t="str">
        <f t="shared" ref="R963:R1026" si="63">IF(O963&lt;0,"DOWN","UP")</f>
        <v>DOWN</v>
      </c>
    </row>
    <row r="964" spans="1:18" x14ac:dyDescent="0.25">
      <c r="A964" s="13" t="s">
        <v>1932</v>
      </c>
      <c r="B964" s="1" t="s">
        <v>1933</v>
      </c>
      <c r="C964" s="2">
        <v>1.38692818300084</v>
      </c>
      <c r="D964" s="3">
        <v>4.9876696855861999E-3</v>
      </c>
      <c r="E964" s="3">
        <v>1.0385771543086101E-2</v>
      </c>
      <c r="F964" s="2" t="str">
        <f t="shared" si="60"/>
        <v>UP</v>
      </c>
      <c r="G964" s="2">
        <v>1.12524422737949</v>
      </c>
      <c r="H964" s="3">
        <v>1.2991887640503895E-3</v>
      </c>
      <c r="I964" s="3">
        <v>2.6542893725992299E-3</v>
      </c>
      <c r="J964" s="3" t="str">
        <f t="shared" si="61"/>
        <v>UP</v>
      </c>
      <c r="K964" s="2">
        <v>-0.77092842201832201</v>
      </c>
      <c r="L964" s="3">
        <v>3.1972345466775659E-2</v>
      </c>
      <c r="M964" s="3">
        <v>4.7450643776824002E-2</v>
      </c>
      <c r="N964" s="3" t="str">
        <f t="shared" si="62"/>
        <v>DOWN</v>
      </c>
      <c r="O964" s="2">
        <v>-1.9747713732315899</v>
      </c>
      <c r="P964" s="3">
        <v>1.9882260220260221E-4</v>
      </c>
      <c r="Q964" s="3">
        <v>0</v>
      </c>
      <c r="R964" s="2" t="str">
        <f t="shared" si="63"/>
        <v>DOWN</v>
      </c>
    </row>
    <row r="965" spans="1:18" x14ac:dyDescent="0.25">
      <c r="A965" s="13" t="s">
        <v>1934</v>
      </c>
      <c r="B965" s="1" t="s">
        <v>1935</v>
      </c>
      <c r="C965" s="2">
        <v>0.51871151077105204</v>
      </c>
      <c r="D965" s="3">
        <v>3.1106354369157866E-3</v>
      </c>
      <c r="E965" s="3">
        <v>6.7597826086956501E-3</v>
      </c>
      <c r="F965" s="2" t="str">
        <f t="shared" si="60"/>
        <v>UP</v>
      </c>
      <c r="G965" s="2">
        <v>-0.92558510121445103</v>
      </c>
      <c r="H965" s="3">
        <v>3.2538527103753202E-4</v>
      </c>
      <c r="I965" s="3">
        <v>0</v>
      </c>
      <c r="J965" s="3" t="str">
        <f t="shared" si="61"/>
        <v>DOWN</v>
      </c>
      <c r="K965" s="2">
        <v>-1.3219815276270199</v>
      </c>
      <c r="L965" s="3">
        <v>1.0439194736898235E-4</v>
      </c>
      <c r="M965" s="3">
        <v>0</v>
      </c>
      <c r="N965" s="3" t="str">
        <f t="shared" si="62"/>
        <v>DOWN</v>
      </c>
      <c r="O965" s="2">
        <v>-1.9624752540336801</v>
      </c>
      <c r="P965" s="3">
        <v>1.7383823070724958E-5</v>
      </c>
      <c r="Q965" s="3">
        <v>0</v>
      </c>
      <c r="R965" s="2" t="str">
        <f t="shared" si="63"/>
        <v>DOWN</v>
      </c>
    </row>
    <row r="966" spans="1:18" x14ac:dyDescent="0.25">
      <c r="A966" s="13" t="s">
        <v>1936</v>
      </c>
      <c r="B966" s="1" t="s">
        <v>1937</v>
      </c>
      <c r="C966" s="2">
        <v>0.56001098834160401</v>
      </c>
      <c r="D966" s="3">
        <v>1.8183991240660273E-2</v>
      </c>
      <c r="E966" s="3">
        <v>3.0361269324654099E-2</v>
      </c>
      <c r="F966" s="2" t="str">
        <f t="shared" si="60"/>
        <v>UP</v>
      </c>
      <c r="G966" s="2">
        <v>8.6266069821095304E-2</v>
      </c>
      <c r="H966" s="3">
        <v>0.34238989572088324</v>
      </c>
      <c r="I966" s="3">
        <v>0.36375885069266201</v>
      </c>
      <c r="J966" s="3" t="str">
        <f t="shared" si="61"/>
        <v>UP</v>
      </c>
      <c r="K966" s="2">
        <v>-1.08565332500691</v>
      </c>
      <c r="L966" s="3">
        <v>1.5251920962184402E-4</v>
      </c>
      <c r="M966" s="3">
        <v>0</v>
      </c>
      <c r="N966" s="3" t="str">
        <f t="shared" si="62"/>
        <v>DOWN</v>
      </c>
      <c r="O966" s="2">
        <v>-1.9327768757449499</v>
      </c>
      <c r="P966" s="3">
        <v>2.2338464751111858E-5</v>
      </c>
      <c r="Q966" s="3">
        <v>0</v>
      </c>
      <c r="R966" s="2" t="str">
        <f t="shared" si="63"/>
        <v>DOWN</v>
      </c>
    </row>
    <row r="967" spans="1:18" x14ac:dyDescent="0.25">
      <c r="A967" s="13" t="s">
        <v>1938</v>
      </c>
      <c r="B967" s="1" t="s">
        <v>1939</v>
      </c>
      <c r="C967" s="2">
        <v>0.241731200851204</v>
      </c>
      <c r="D967" s="3">
        <v>0.29365313767617784</v>
      </c>
      <c r="E967" s="3">
        <v>0.31561988606939401</v>
      </c>
      <c r="F967" s="2" t="str">
        <f t="shared" si="60"/>
        <v>UP</v>
      </c>
      <c r="G967" s="2">
        <v>-0.45622642746449399</v>
      </c>
      <c r="H967" s="3">
        <v>0.19648825330668368</v>
      </c>
      <c r="I967" s="3">
        <v>0.22635543175487399</v>
      </c>
      <c r="J967" s="3" t="str">
        <f t="shared" si="61"/>
        <v>DOWN</v>
      </c>
      <c r="K967" s="2">
        <v>-0.38824080704220998</v>
      </c>
      <c r="L967" s="3">
        <v>0.22738103739846049</v>
      </c>
      <c r="M967" s="3">
        <v>0.24963978779840801</v>
      </c>
      <c r="N967" s="3" t="str">
        <f t="shared" si="62"/>
        <v>DOWN</v>
      </c>
      <c r="O967" s="2">
        <v>-1.9199031752704301</v>
      </c>
      <c r="P967" s="3">
        <v>1.5605564985427442E-2</v>
      </c>
      <c r="Q967" s="3">
        <v>2.21711229946524E-2</v>
      </c>
      <c r="R967" s="2" t="str">
        <f t="shared" si="63"/>
        <v>DOWN</v>
      </c>
    </row>
    <row r="968" spans="1:18" x14ac:dyDescent="0.25">
      <c r="A968" s="13" t="s">
        <v>1940</v>
      </c>
      <c r="B968" s="1" t="s">
        <v>1941</v>
      </c>
      <c r="C968" s="2">
        <v>-0.62105019678874995</v>
      </c>
      <c r="D968" s="3">
        <v>1.4643091811653268E-2</v>
      </c>
      <c r="E968" s="3">
        <v>2.5999163879598601E-2</v>
      </c>
      <c r="F968" s="2" t="str">
        <f t="shared" si="60"/>
        <v>DOWN</v>
      </c>
      <c r="G968" s="2">
        <v>0.192419695777476</v>
      </c>
      <c r="H968" s="3">
        <v>0.16657933789927645</v>
      </c>
      <c r="I968" s="3">
        <v>0.19884606547960901</v>
      </c>
      <c r="J968" s="3" t="str">
        <f t="shared" si="61"/>
        <v>UP</v>
      </c>
      <c r="K968" s="2">
        <v>-0.66643214680512297</v>
      </c>
      <c r="L968" s="3">
        <v>9.8393954453826014E-3</v>
      </c>
      <c r="M968" s="3">
        <v>1.7855297157622699E-2</v>
      </c>
      <c r="N968" s="3" t="str">
        <f t="shared" si="62"/>
        <v>DOWN</v>
      </c>
      <c r="O968" s="2">
        <v>-1.9149951873231399</v>
      </c>
      <c r="P968" s="3">
        <v>1.2510206103595909E-4</v>
      </c>
      <c r="Q968" s="3">
        <v>0</v>
      </c>
      <c r="R968" s="2" t="str">
        <f t="shared" si="63"/>
        <v>DOWN</v>
      </c>
    </row>
    <row r="969" spans="1:18" x14ac:dyDescent="0.25">
      <c r="A969" s="13" t="s">
        <v>1942</v>
      </c>
      <c r="B969" s="1" t="s">
        <v>1943</v>
      </c>
      <c r="C969" s="2">
        <v>0.81827526076322299</v>
      </c>
      <c r="D969" s="3">
        <v>2.3425707937717922E-3</v>
      </c>
      <c r="E969" s="3">
        <v>4.8209302325581396E-3</v>
      </c>
      <c r="F969" s="2" t="str">
        <f t="shared" si="60"/>
        <v>UP</v>
      </c>
      <c r="G969" s="2">
        <v>-0.31606017483156501</v>
      </c>
      <c r="H969" s="3">
        <v>4.2270777201995881E-2</v>
      </c>
      <c r="I969" s="3">
        <v>6.3E-2</v>
      </c>
      <c r="J969" s="3" t="str">
        <f t="shared" si="61"/>
        <v>DOWN</v>
      </c>
      <c r="K969" s="2">
        <v>-0.54558152999105503</v>
      </c>
      <c r="L969" s="3">
        <v>1.9252572751802574E-2</v>
      </c>
      <c r="M969" s="3">
        <v>3.0891764705882299E-2</v>
      </c>
      <c r="N969" s="3" t="str">
        <f t="shared" si="62"/>
        <v>DOWN</v>
      </c>
      <c r="O969" s="2">
        <v>-1.91470472610951</v>
      </c>
      <c r="P969" s="3">
        <v>4.9527724655036059E-5</v>
      </c>
      <c r="Q969" s="3">
        <v>0</v>
      </c>
      <c r="R969" s="2" t="str">
        <f t="shared" si="63"/>
        <v>DOWN</v>
      </c>
    </row>
    <row r="970" spans="1:18" x14ac:dyDescent="0.25">
      <c r="A970" s="13" t="s">
        <v>1944</v>
      </c>
      <c r="B970" s="1" t="s">
        <v>1945</v>
      </c>
      <c r="C970" s="2">
        <v>-0.48966495657196202</v>
      </c>
      <c r="D970" s="3">
        <v>7.3199943833277104E-2</v>
      </c>
      <c r="E970" s="3">
        <v>9.6449330783938803E-2</v>
      </c>
      <c r="F970" s="2" t="str">
        <f t="shared" si="60"/>
        <v>DOWN</v>
      </c>
      <c r="G970" s="2">
        <v>-0.64192324684428703</v>
      </c>
      <c r="H970" s="3">
        <v>4.3691206409281896E-2</v>
      </c>
      <c r="I970" s="3">
        <v>6.5104925053533103E-2</v>
      </c>
      <c r="J970" s="3" t="str">
        <f t="shared" si="61"/>
        <v>DOWN</v>
      </c>
      <c r="K970" s="2">
        <v>-0.57452079367575004</v>
      </c>
      <c r="L970" s="3">
        <v>6.5686127169753181E-2</v>
      </c>
      <c r="M970" s="3">
        <v>8.7256377551020406E-2</v>
      </c>
      <c r="N970" s="3" t="str">
        <f t="shared" si="62"/>
        <v>DOWN</v>
      </c>
      <c r="O970" s="2">
        <v>-1.90963506996643</v>
      </c>
      <c r="P970" s="3">
        <v>1.1337075745261834E-3</v>
      </c>
      <c r="Q970" s="3">
        <v>1.8248239436619699E-3</v>
      </c>
      <c r="R970" s="2" t="str">
        <f t="shared" si="63"/>
        <v>DOWN</v>
      </c>
    </row>
    <row r="971" spans="1:18" x14ac:dyDescent="0.25">
      <c r="A971" s="13" t="s">
        <v>1946</v>
      </c>
      <c r="B971" s="1" t="s">
        <v>1947</v>
      </c>
      <c r="C971" s="2">
        <v>1.2893070137837099</v>
      </c>
      <c r="D971" s="3">
        <v>2.8703457593100188E-3</v>
      </c>
      <c r="E971" s="3">
        <v>6.7597826086956501E-3</v>
      </c>
      <c r="F971" s="2" t="str">
        <f t="shared" si="60"/>
        <v>UP</v>
      </c>
      <c r="G971" s="2">
        <v>0.59818725097078296</v>
      </c>
      <c r="H971" s="3">
        <v>7.9410147077818474E-2</v>
      </c>
      <c r="I971" s="3">
        <v>0.105929495472186</v>
      </c>
      <c r="J971" s="3" t="str">
        <f t="shared" si="61"/>
        <v>UP</v>
      </c>
      <c r="K971" s="2">
        <v>-0.33282130174177299</v>
      </c>
      <c r="L971" s="3">
        <v>0.14772791032053087</v>
      </c>
      <c r="M971" s="3">
        <v>0.17265278559369701</v>
      </c>
      <c r="N971" s="3" t="str">
        <f t="shared" si="62"/>
        <v>DOWN</v>
      </c>
      <c r="O971" s="2">
        <v>-1.90623997898556</v>
      </c>
      <c r="P971" s="3">
        <v>1.8216854482788654E-3</v>
      </c>
      <c r="Q971" s="3">
        <v>3.4039408866995001E-3</v>
      </c>
      <c r="R971" s="2" t="str">
        <f t="shared" si="63"/>
        <v>DOWN</v>
      </c>
    </row>
    <row r="972" spans="1:18" x14ac:dyDescent="0.25">
      <c r="A972" s="13" t="s">
        <v>1948</v>
      </c>
      <c r="B972" s="1" t="s">
        <v>1949</v>
      </c>
      <c r="C972" s="2">
        <v>-0.86511865987398395</v>
      </c>
      <c r="D972" s="3">
        <v>7.7127492138646836E-2</v>
      </c>
      <c r="E972" s="3">
        <v>0.100770833333333</v>
      </c>
      <c r="F972" s="2" t="str">
        <f t="shared" si="60"/>
        <v>DOWN</v>
      </c>
      <c r="G972" s="2">
        <v>-0.29051126523959298</v>
      </c>
      <c r="H972" s="3">
        <v>0.28115785873153054</v>
      </c>
      <c r="I972" s="3">
        <v>0.30739472295514503</v>
      </c>
      <c r="J972" s="3" t="str">
        <f t="shared" si="61"/>
        <v>DOWN</v>
      </c>
      <c r="K972" s="2">
        <v>-9.8169793316316298E-2</v>
      </c>
      <c r="L972" s="3">
        <v>0.42379348614256362</v>
      </c>
      <c r="M972" s="3">
        <v>0.43170530451866401</v>
      </c>
      <c r="N972" s="3" t="str">
        <f t="shared" si="62"/>
        <v>DOWN</v>
      </c>
      <c r="O972" s="2">
        <v>-1.8997267298641001</v>
      </c>
      <c r="P972" s="3">
        <v>1.1350619381800067E-2</v>
      </c>
      <c r="Q972" s="3">
        <v>1.5791551246537298E-2</v>
      </c>
      <c r="R972" s="2" t="str">
        <f t="shared" si="63"/>
        <v>DOWN</v>
      </c>
    </row>
    <row r="973" spans="1:18" x14ac:dyDescent="0.25">
      <c r="A973" s="13" t="s">
        <v>1950</v>
      </c>
      <c r="B973" s="1" t="s">
        <v>1951</v>
      </c>
      <c r="C973" s="2">
        <v>-0.574452589348729</v>
      </c>
      <c r="D973" s="3">
        <v>1.0545575497665268E-2</v>
      </c>
      <c r="E973" s="3">
        <v>2.0287366548042699E-2</v>
      </c>
      <c r="F973" s="2" t="str">
        <f t="shared" si="60"/>
        <v>DOWN</v>
      </c>
      <c r="G973" s="2">
        <v>-6.4020472186913702E-2</v>
      </c>
      <c r="H973" s="3">
        <v>0.41539513030233965</v>
      </c>
      <c r="I973" s="3">
        <v>0.43079369053580302</v>
      </c>
      <c r="J973" s="3" t="str">
        <f t="shared" si="61"/>
        <v>DOWN</v>
      </c>
      <c r="K973" s="2">
        <v>-0.94372822270480705</v>
      </c>
      <c r="L973" s="3">
        <v>3.9352368735001411E-3</v>
      </c>
      <c r="M973" s="3">
        <v>7.8746438746438701E-3</v>
      </c>
      <c r="N973" s="3" t="str">
        <f t="shared" si="62"/>
        <v>DOWN</v>
      </c>
      <c r="O973" s="2">
        <v>-1.88596224985156</v>
      </c>
      <c r="P973" s="3">
        <v>6.9976125594413893E-5</v>
      </c>
      <c r="Q973" s="3">
        <v>0</v>
      </c>
      <c r="R973" s="2" t="str">
        <f t="shared" si="63"/>
        <v>DOWN</v>
      </c>
    </row>
    <row r="974" spans="1:18" x14ac:dyDescent="0.25">
      <c r="A974" s="13" t="s">
        <v>1952</v>
      </c>
      <c r="B974" s="1" t="s">
        <v>1953</v>
      </c>
      <c r="C974" s="2">
        <v>-0.215566187571469</v>
      </c>
      <c r="D974" s="3">
        <v>4.3813216016522084E-2</v>
      </c>
      <c r="E974" s="3">
        <v>6.3784615384615301E-2</v>
      </c>
      <c r="F974" s="2" t="str">
        <f t="shared" si="60"/>
        <v>DOWN</v>
      </c>
      <c r="G974" s="2">
        <v>-5.0170023741813897E-4</v>
      </c>
      <c r="H974" s="3">
        <v>0.49895841120771933</v>
      </c>
      <c r="I974" s="3">
        <v>0.499481892805408</v>
      </c>
      <c r="J974" s="3" t="str">
        <f t="shared" si="61"/>
        <v>DOWN</v>
      </c>
      <c r="K974" s="2">
        <v>0.31225598601314403</v>
      </c>
      <c r="L974" s="3">
        <v>0.23940360395613242</v>
      </c>
      <c r="M974" s="3">
        <v>0.26186416490486197</v>
      </c>
      <c r="N974" s="3" t="str">
        <f t="shared" si="62"/>
        <v>UP</v>
      </c>
      <c r="O974" s="2">
        <v>-1.87649145777455</v>
      </c>
      <c r="P974" s="3">
        <v>1.1978065158248202E-7</v>
      </c>
      <c r="Q974" s="3">
        <v>0</v>
      </c>
      <c r="R974" s="2" t="str">
        <f t="shared" si="63"/>
        <v>DOWN</v>
      </c>
    </row>
    <row r="975" spans="1:18" x14ac:dyDescent="0.25">
      <c r="A975" s="13" t="s">
        <v>1954</v>
      </c>
      <c r="B975" s="1" t="s">
        <v>1955</v>
      </c>
      <c r="C975" s="2">
        <v>-0.55005390680268296</v>
      </c>
      <c r="D975" s="3">
        <v>1.4469101775968522E-2</v>
      </c>
      <c r="E975" s="3">
        <v>2.4511824324324302E-2</v>
      </c>
      <c r="F975" s="2" t="str">
        <f t="shared" si="60"/>
        <v>DOWN</v>
      </c>
      <c r="G975" s="2">
        <v>0.163247971597659</v>
      </c>
      <c r="H975" s="3">
        <v>0.19829431285568339</v>
      </c>
      <c r="I975" s="3">
        <v>0.22853786191536701</v>
      </c>
      <c r="J975" s="3" t="str">
        <f t="shared" si="61"/>
        <v>UP</v>
      </c>
      <c r="K975" s="2">
        <v>-0.67318430211715796</v>
      </c>
      <c r="L975" s="3">
        <v>8.5973960237689211E-3</v>
      </c>
      <c r="M975" s="3">
        <v>1.6308566433566402E-2</v>
      </c>
      <c r="N975" s="3" t="str">
        <f t="shared" si="62"/>
        <v>DOWN</v>
      </c>
      <c r="O975" s="2">
        <v>-1.8491981005312399</v>
      </c>
      <c r="P975" s="3">
        <v>9.9869951728368765E-5</v>
      </c>
      <c r="Q975" s="3">
        <v>0</v>
      </c>
      <c r="R975" s="2" t="str">
        <f t="shared" si="63"/>
        <v>DOWN</v>
      </c>
    </row>
    <row r="976" spans="1:18" x14ac:dyDescent="0.25">
      <c r="A976" s="13" t="s">
        <v>1956</v>
      </c>
      <c r="B976" s="1" t="s">
        <v>1957</v>
      </c>
      <c r="C976" s="2">
        <v>0.74684938309877003</v>
      </c>
      <c r="D976" s="3">
        <v>8.565792588462012E-4</v>
      </c>
      <c r="E976" s="3">
        <v>2.6108312342569199E-3</v>
      </c>
      <c r="F976" s="2" t="str">
        <f t="shared" si="60"/>
        <v>UP</v>
      </c>
      <c r="G976" s="2">
        <v>0.41590059871983798</v>
      </c>
      <c r="H976" s="3">
        <v>5.5291187233000832E-2</v>
      </c>
      <c r="I976" s="3">
        <v>7.8199588477366203E-2</v>
      </c>
      <c r="J976" s="3" t="str">
        <f t="shared" si="61"/>
        <v>UP</v>
      </c>
      <c r="K976" s="2">
        <v>-0.39483342042061698</v>
      </c>
      <c r="L976" s="3">
        <v>0.15183812684751677</v>
      </c>
      <c r="M976" s="3">
        <v>0.17622818791946299</v>
      </c>
      <c r="N976" s="3" t="str">
        <f t="shared" si="62"/>
        <v>DOWN</v>
      </c>
      <c r="O976" s="2">
        <v>-1.83976921794677</v>
      </c>
      <c r="P976" s="3">
        <v>6.7618886983178113E-4</v>
      </c>
      <c r="Q976" s="3">
        <v>1.8248239436619699E-3</v>
      </c>
      <c r="R976" s="2" t="str">
        <f t="shared" si="63"/>
        <v>DOWN</v>
      </c>
    </row>
    <row r="977" spans="1:18" x14ac:dyDescent="0.25">
      <c r="A977" s="13" t="s">
        <v>1958</v>
      </c>
      <c r="B977" s="1" t="s">
        <v>1959</v>
      </c>
      <c r="C977" s="2">
        <v>-0.66235722982409295</v>
      </c>
      <c r="D977" s="3">
        <v>2.1036048056853298E-4</v>
      </c>
      <c r="E977" s="3">
        <v>0</v>
      </c>
      <c r="F977" s="2" t="str">
        <f t="shared" si="60"/>
        <v>DOWN</v>
      </c>
      <c r="G977" s="2">
        <v>-0.84355120256334604</v>
      </c>
      <c r="H977" s="3">
        <v>8.2523628779612276E-5</v>
      </c>
      <c r="I977" s="3">
        <v>0</v>
      </c>
      <c r="J977" s="3" t="str">
        <f t="shared" si="61"/>
        <v>DOWN</v>
      </c>
      <c r="K977" s="2">
        <v>-1.36737840443735</v>
      </c>
      <c r="L977" s="3">
        <v>6.3530857806191649E-6</v>
      </c>
      <c r="M977" s="3">
        <v>0</v>
      </c>
      <c r="N977" s="3" t="str">
        <f t="shared" si="62"/>
        <v>DOWN</v>
      </c>
      <c r="O977" s="2">
        <v>-1.83022231144701</v>
      </c>
      <c r="P977" s="3">
        <v>1.1454657132801685E-6</v>
      </c>
      <c r="Q977" s="3">
        <v>0</v>
      </c>
      <c r="R977" s="2" t="str">
        <f t="shared" si="63"/>
        <v>DOWN</v>
      </c>
    </row>
    <row r="978" spans="1:18" x14ac:dyDescent="0.25">
      <c r="A978" s="13" t="s">
        <v>1960</v>
      </c>
      <c r="B978" s="1" t="s">
        <v>1961</v>
      </c>
      <c r="C978" s="2">
        <v>-0.65565708145069901</v>
      </c>
      <c r="D978" s="3">
        <v>3.4451450332128125E-2</v>
      </c>
      <c r="E978" s="3">
        <v>5.1296943231441003E-2</v>
      </c>
      <c r="F978" s="2" t="str">
        <f t="shared" si="60"/>
        <v>DOWN</v>
      </c>
      <c r="G978" s="2">
        <v>0.27707426284805597</v>
      </c>
      <c r="H978" s="3">
        <v>0.11260219979582463</v>
      </c>
      <c r="I978" s="3">
        <v>0.14344703000612299</v>
      </c>
      <c r="J978" s="3" t="str">
        <f t="shared" si="61"/>
        <v>UP</v>
      </c>
      <c r="K978" s="2">
        <v>-0.70172241265673996</v>
      </c>
      <c r="L978" s="3">
        <v>2.9638441062332654E-2</v>
      </c>
      <c r="M978" s="3">
        <v>4.5130624092888198E-2</v>
      </c>
      <c r="N978" s="3" t="str">
        <f t="shared" si="62"/>
        <v>DOWN</v>
      </c>
      <c r="O978" s="2">
        <v>-1.8136079412147801</v>
      </c>
      <c r="P978" s="3">
        <v>5.140976321013406E-4</v>
      </c>
      <c r="Q978" s="3">
        <v>1.8248239436619699E-3</v>
      </c>
      <c r="R978" s="2" t="str">
        <f t="shared" si="63"/>
        <v>DOWN</v>
      </c>
    </row>
    <row r="979" spans="1:18" x14ac:dyDescent="0.25">
      <c r="A979" s="13" t="s">
        <v>1962</v>
      </c>
      <c r="B979" s="1" t="s">
        <v>1963</v>
      </c>
      <c r="C979" s="2">
        <v>-0.85006997473874502</v>
      </c>
      <c r="D979" s="3">
        <v>2.1237296095542057E-3</v>
      </c>
      <c r="E979" s="3">
        <v>4.8209302325581396E-3</v>
      </c>
      <c r="F979" s="2" t="str">
        <f t="shared" si="60"/>
        <v>DOWN</v>
      </c>
      <c r="G979" s="2">
        <v>-0.66292625660082605</v>
      </c>
      <c r="H979" s="3">
        <v>1.5076432931755304E-2</v>
      </c>
      <c r="I979" s="3">
        <v>2.67829457364341E-2</v>
      </c>
      <c r="J979" s="3" t="str">
        <f t="shared" si="61"/>
        <v>DOWN</v>
      </c>
      <c r="K979" s="2">
        <v>-1.1603581889313099</v>
      </c>
      <c r="L979" s="3">
        <v>3.1581551057968416E-4</v>
      </c>
      <c r="M979" s="3">
        <v>0</v>
      </c>
      <c r="N979" s="3" t="str">
        <f t="shared" si="62"/>
        <v>DOWN</v>
      </c>
      <c r="O979" s="2">
        <v>-1.8024760556489401</v>
      </c>
      <c r="P979" s="3">
        <v>6.8307019831674099E-5</v>
      </c>
      <c r="Q979" s="3">
        <v>0</v>
      </c>
      <c r="R979" s="2" t="str">
        <f t="shared" si="63"/>
        <v>DOWN</v>
      </c>
    </row>
    <row r="980" spans="1:18" x14ac:dyDescent="0.25">
      <c r="A980" s="13" t="s">
        <v>1964</v>
      </c>
      <c r="B980" s="1" t="s">
        <v>1965</v>
      </c>
      <c r="C980" s="2">
        <v>0.23307847388953701</v>
      </c>
      <c r="D980" s="3">
        <v>0.15170614237129923</v>
      </c>
      <c r="E980" s="3">
        <v>0.180260869565217</v>
      </c>
      <c r="F980" s="2" t="str">
        <f t="shared" si="60"/>
        <v>UP</v>
      </c>
      <c r="G980" s="2">
        <v>-0.20668203494120499</v>
      </c>
      <c r="H980" s="3">
        <v>0.27553524202997842</v>
      </c>
      <c r="I980" s="3">
        <v>0.30288406564319698</v>
      </c>
      <c r="J980" s="3" t="str">
        <f t="shared" si="61"/>
        <v>DOWN</v>
      </c>
      <c r="K980" s="2">
        <v>-4.0242783201778704E-3</v>
      </c>
      <c r="L980" s="3">
        <v>0.49074310910015118</v>
      </c>
      <c r="M980" s="3">
        <v>0.49194925084581898</v>
      </c>
      <c r="N980" s="3" t="str">
        <f t="shared" si="62"/>
        <v>DOWN</v>
      </c>
      <c r="O980" s="2">
        <v>-1.7964627422949999</v>
      </c>
      <c r="P980" s="3">
        <v>4.2188129593842361E-5</v>
      </c>
      <c r="Q980" s="3">
        <v>0</v>
      </c>
      <c r="R980" s="2" t="str">
        <f t="shared" si="63"/>
        <v>DOWN</v>
      </c>
    </row>
    <row r="981" spans="1:18" x14ac:dyDescent="0.25">
      <c r="A981" s="13" t="s">
        <v>1966</v>
      </c>
      <c r="B981" s="1" t="s">
        <v>1967</v>
      </c>
      <c r="C981" s="2">
        <v>-0.54160749538461594</v>
      </c>
      <c r="D981" s="3">
        <v>1.3915778098782004E-2</v>
      </c>
      <c r="E981" s="3">
        <v>2.4511824324324302E-2</v>
      </c>
      <c r="F981" s="2" t="str">
        <f t="shared" si="60"/>
        <v>DOWN</v>
      </c>
      <c r="G981" s="2">
        <v>0.18360488263451299</v>
      </c>
      <c r="H981" s="3">
        <v>0.16885243419791224</v>
      </c>
      <c r="I981" s="3">
        <v>0.20076618911174701</v>
      </c>
      <c r="J981" s="3" t="str">
        <f t="shared" si="61"/>
        <v>UP</v>
      </c>
      <c r="K981" s="2">
        <v>-0.65164023552242401</v>
      </c>
      <c r="L981" s="3">
        <v>9.7943755377979235E-3</v>
      </c>
      <c r="M981" s="3">
        <v>1.7855297157622699E-2</v>
      </c>
      <c r="N981" s="3" t="str">
        <f t="shared" si="62"/>
        <v>DOWN</v>
      </c>
      <c r="O981" s="2">
        <v>-1.7963706090200799</v>
      </c>
      <c r="P981" s="3">
        <v>1.0817360331561335E-4</v>
      </c>
      <c r="Q981" s="3">
        <v>0</v>
      </c>
      <c r="R981" s="2" t="str">
        <f t="shared" si="63"/>
        <v>DOWN</v>
      </c>
    </row>
    <row r="982" spans="1:18" x14ac:dyDescent="0.25">
      <c r="A982" s="13" t="s">
        <v>1968</v>
      </c>
      <c r="B982" s="1" t="s">
        <v>1969</v>
      </c>
      <c r="C982" s="2">
        <v>-0.63754370253649895</v>
      </c>
      <c r="D982" s="3">
        <v>9.9525678930097991E-2</v>
      </c>
      <c r="E982" s="3">
        <v>0.12571255306246201</v>
      </c>
      <c r="F982" s="2" t="str">
        <f t="shared" si="60"/>
        <v>DOWN</v>
      </c>
      <c r="G982" s="2">
        <v>-0.64363883125369004</v>
      </c>
      <c r="H982" s="3">
        <v>9.8112146987569232E-2</v>
      </c>
      <c r="I982" s="3">
        <v>0.12681273408239699</v>
      </c>
      <c r="J982" s="3" t="str">
        <f t="shared" si="61"/>
        <v>DOWN</v>
      </c>
      <c r="K982" s="2">
        <v>-0.84429683814743495</v>
      </c>
      <c r="L982" s="3">
        <v>3.7854452328578841E-2</v>
      </c>
      <c r="M982" s="3">
        <v>5.5009776536312803E-2</v>
      </c>
      <c r="N982" s="3" t="str">
        <f t="shared" si="62"/>
        <v>DOWN</v>
      </c>
      <c r="O982" s="2">
        <v>-1.79364091168837</v>
      </c>
      <c r="P982" s="3">
        <v>3.5113101660687357E-3</v>
      </c>
      <c r="Q982" s="3">
        <v>6.3882896764252701E-3</v>
      </c>
      <c r="R982" s="2" t="str">
        <f t="shared" si="63"/>
        <v>DOWN</v>
      </c>
    </row>
    <row r="983" spans="1:18" x14ac:dyDescent="0.25">
      <c r="A983" s="13" t="s">
        <v>1970</v>
      </c>
      <c r="B983" s="1" t="s">
        <v>1971</v>
      </c>
      <c r="C983" s="2">
        <v>-0.13572340214152401</v>
      </c>
      <c r="D983" s="3">
        <v>0.11055829713787212</v>
      </c>
      <c r="E983" s="3">
        <v>0.13753915122534299</v>
      </c>
      <c r="F983" s="2" t="str">
        <f t="shared" si="60"/>
        <v>DOWN</v>
      </c>
      <c r="G983" s="2">
        <v>-1.0622504304045799</v>
      </c>
      <c r="H983" s="3">
        <v>1.1215929361328024E-4</v>
      </c>
      <c r="I983" s="3">
        <v>0</v>
      </c>
      <c r="J983" s="3" t="str">
        <f t="shared" si="61"/>
        <v>DOWN</v>
      </c>
      <c r="K983" s="2">
        <v>-0.788116353234115</v>
      </c>
      <c r="L983" s="3">
        <v>9.5585782286624374E-4</v>
      </c>
      <c r="M983" s="3">
        <v>2.2805280528052801E-3</v>
      </c>
      <c r="N983" s="3" t="str">
        <f t="shared" si="62"/>
        <v>DOWN</v>
      </c>
      <c r="O983" s="2">
        <v>-1.78541507640367</v>
      </c>
      <c r="P983" s="3">
        <v>2.67510961370472E-6</v>
      </c>
      <c r="Q983" s="3">
        <v>0</v>
      </c>
      <c r="R983" s="2" t="str">
        <f t="shared" si="63"/>
        <v>DOWN</v>
      </c>
    </row>
    <row r="984" spans="1:18" x14ac:dyDescent="0.25">
      <c r="A984" s="13" t="s">
        <v>1972</v>
      </c>
      <c r="B984" s="1" t="s">
        <v>1973</v>
      </c>
      <c r="C984" s="2">
        <v>0.100714814315732</v>
      </c>
      <c r="D984" s="3">
        <v>0.3544207727286085</v>
      </c>
      <c r="E984" s="3">
        <v>0.37044018172639998</v>
      </c>
      <c r="F984" s="2" t="str">
        <f t="shared" si="60"/>
        <v>UP</v>
      </c>
      <c r="G984" s="2">
        <v>-0.42405591146215799</v>
      </c>
      <c r="H984" s="3">
        <v>8.4101331984458252E-2</v>
      </c>
      <c r="I984" s="3">
        <v>0.11162307692307601</v>
      </c>
      <c r="J984" s="3" t="str">
        <f t="shared" si="61"/>
        <v>DOWN</v>
      </c>
      <c r="K984" s="2">
        <v>-0.382354261355554</v>
      </c>
      <c r="L984" s="3">
        <v>6.7877379338248514E-2</v>
      </c>
      <c r="M984" s="3">
        <v>8.9217721518987297E-2</v>
      </c>
      <c r="N984" s="3" t="str">
        <f t="shared" si="62"/>
        <v>DOWN</v>
      </c>
      <c r="O984" s="2">
        <v>-1.7417284536259501</v>
      </c>
      <c r="P984" s="3">
        <v>5.9478881996055514E-4</v>
      </c>
      <c r="Q984" s="3">
        <v>1.8248239436619699E-3</v>
      </c>
      <c r="R984" s="2" t="str">
        <f t="shared" si="63"/>
        <v>DOWN</v>
      </c>
    </row>
    <row r="985" spans="1:18" x14ac:dyDescent="0.25">
      <c r="A985" s="13" t="s">
        <v>1974</v>
      </c>
      <c r="B985" s="1" t="s">
        <v>1975</v>
      </c>
      <c r="C985" s="2">
        <v>-9.0757150066275993E-2</v>
      </c>
      <c r="D985" s="3">
        <v>0.40442362471350796</v>
      </c>
      <c r="E985" s="3">
        <v>0.41645549477871702</v>
      </c>
      <c r="F985" s="2" t="str">
        <f t="shared" si="60"/>
        <v>DOWN</v>
      </c>
      <c r="G985" s="2">
        <v>-0.136067807101483</v>
      </c>
      <c r="H985" s="3">
        <v>0.34462767694679436</v>
      </c>
      <c r="I985" s="3">
        <v>0.36638575819672098</v>
      </c>
      <c r="J985" s="3" t="str">
        <f t="shared" si="61"/>
        <v>DOWN</v>
      </c>
      <c r="K985" s="2">
        <v>-0.518839964765065</v>
      </c>
      <c r="L985" s="3">
        <v>0.10149626338508126</v>
      </c>
      <c r="M985" s="3">
        <v>0.124849731663685</v>
      </c>
      <c r="N985" s="3" t="str">
        <f t="shared" si="62"/>
        <v>DOWN</v>
      </c>
      <c r="O985" s="2">
        <v>-1.7308760398559699</v>
      </c>
      <c r="P985" s="3">
        <v>5.9196258294644264E-3</v>
      </c>
      <c r="Q985" s="3">
        <v>9.1658069270449498E-3</v>
      </c>
      <c r="R985" s="2" t="str">
        <f t="shared" si="63"/>
        <v>DOWN</v>
      </c>
    </row>
    <row r="986" spans="1:18" x14ac:dyDescent="0.25">
      <c r="A986" s="13" t="s">
        <v>1976</v>
      </c>
      <c r="B986" s="1" t="s">
        <v>1977</v>
      </c>
      <c r="C986" s="2">
        <v>-1.0820560856216299</v>
      </c>
      <c r="D986" s="3">
        <v>9.0058094306540732E-3</v>
      </c>
      <c r="E986" s="3">
        <v>1.7163753449861999E-2</v>
      </c>
      <c r="F986" s="2" t="str">
        <f t="shared" si="60"/>
        <v>DOWN</v>
      </c>
      <c r="G986" s="2">
        <v>-1.33430850517121</v>
      </c>
      <c r="H986" s="3">
        <v>4.7253702118833238E-3</v>
      </c>
      <c r="I986" s="3">
        <v>1.06198770491803E-2</v>
      </c>
      <c r="J986" s="3" t="str">
        <f t="shared" si="61"/>
        <v>DOWN</v>
      </c>
      <c r="K986" s="2">
        <v>-1.1195947939180799</v>
      </c>
      <c r="L986" s="3">
        <v>8.5790912381916943E-3</v>
      </c>
      <c r="M986" s="3">
        <v>1.6308566433566402E-2</v>
      </c>
      <c r="N986" s="3" t="str">
        <f t="shared" si="62"/>
        <v>DOWN</v>
      </c>
      <c r="O986" s="2">
        <v>-1.7194848102822999</v>
      </c>
      <c r="P986" s="3">
        <v>2.2732187657930948E-3</v>
      </c>
      <c r="Q986" s="3">
        <v>3.4039408866995001E-3</v>
      </c>
      <c r="R986" s="2" t="str">
        <f t="shared" si="63"/>
        <v>DOWN</v>
      </c>
    </row>
    <row r="987" spans="1:18" x14ac:dyDescent="0.25">
      <c r="A987" s="13" t="s">
        <v>1978</v>
      </c>
      <c r="B987" s="1" t="s">
        <v>1979</v>
      </c>
      <c r="C987" s="2">
        <v>0.20683273727925999</v>
      </c>
      <c r="D987" s="3">
        <v>4.858458029822918E-2</v>
      </c>
      <c r="E987" s="3">
        <v>6.9573287671232803E-2</v>
      </c>
      <c r="F987" s="2" t="str">
        <f t="shared" si="60"/>
        <v>UP</v>
      </c>
      <c r="G987" s="2">
        <v>-0.17416263715250899</v>
      </c>
      <c r="H987" s="3">
        <v>0.10771621704199662</v>
      </c>
      <c r="I987" s="3">
        <v>0.138029593094944</v>
      </c>
      <c r="J987" s="3" t="str">
        <f t="shared" si="61"/>
        <v>DOWN</v>
      </c>
      <c r="K987" s="2">
        <v>-0.59029557520098197</v>
      </c>
      <c r="L987" s="3">
        <v>1.7147833002574379E-2</v>
      </c>
      <c r="M987" s="3">
        <v>2.81928E-2</v>
      </c>
      <c r="N987" s="3" t="str">
        <f t="shared" si="62"/>
        <v>DOWN</v>
      </c>
      <c r="O987" s="2">
        <v>-1.68059596279747</v>
      </c>
      <c r="P987" s="3">
        <v>9.9481316294799009E-6</v>
      </c>
      <c r="Q987" s="3">
        <v>0</v>
      </c>
      <c r="R987" s="2" t="str">
        <f t="shared" si="63"/>
        <v>DOWN</v>
      </c>
    </row>
    <row r="988" spans="1:18" x14ac:dyDescent="0.25">
      <c r="A988" s="13" t="s">
        <v>1980</v>
      </c>
      <c r="B988" s="1" t="s">
        <v>1981</v>
      </c>
      <c r="C988" s="2">
        <v>-0.36190001804119898</v>
      </c>
      <c r="D988" s="3">
        <v>0.13939553485441505</v>
      </c>
      <c r="E988" s="3">
        <v>0.16713863109048699</v>
      </c>
      <c r="F988" s="2" t="str">
        <f t="shared" si="60"/>
        <v>DOWN</v>
      </c>
      <c r="G988" s="2">
        <v>0.36313342038965402</v>
      </c>
      <c r="H988" s="3">
        <v>0.10106096592373594</v>
      </c>
      <c r="I988" s="3">
        <v>0.130207089552238</v>
      </c>
      <c r="J988" s="3" t="str">
        <f t="shared" si="61"/>
        <v>UP</v>
      </c>
      <c r="K988" s="2">
        <v>-0.875219269389924</v>
      </c>
      <c r="L988" s="3">
        <v>3.4466645994348538E-2</v>
      </c>
      <c r="M988" s="3">
        <v>4.9810600706713698E-2</v>
      </c>
      <c r="N988" s="3" t="str">
        <f t="shared" si="62"/>
        <v>DOWN</v>
      </c>
      <c r="O988" s="2">
        <v>-1.66895092966306</v>
      </c>
      <c r="P988" s="3">
        <v>3.0099758521506988E-3</v>
      </c>
      <c r="Q988" s="3">
        <v>4.9200949367088596E-3</v>
      </c>
      <c r="R988" s="2" t="str">
        <f t="shared" si="63"/>
        <v>DOWN</v>
      </c>
    </row>
    <row r="989" spans="1:18" x14ac:dyDescent="0.25">
      <c r="A989" s="13" t="s">
        <v>1982</v>
      </c>
      <c r="B989" s="1" t="s">
        <v>1983</v>
      </c>
      <c r="C989" s="2">
        <v>-1.103841633424</v>
      </c>
      <c r="D989" s="3">
        <v>3.6791647736015921E-5</v>
      </c>
      <c r="E989" s="3">
        <v>0</v>
      </c>
      <c r="F989" s="2" t="str">
        <f t="shared" si="60"/>
        <v>DOWN</v>
      </c>
      <c r="G989" s="2">
        <v>-1.16290489802652</v>
      </c>
      <c r="H989" s="3">
        <v>8.1234203683438566E-5</v>
      </c>
      <c r="I989" s="3">
        <v>0</v>
      </c>
      <c r="J989" s="3" t="str">
        <f t="shared" si="61"/>
        <v>DOWN</v>
      </c>
      <c r="K989" s="2">
        <v>-1.3104187085082899</v>
      </c>
      <c r="L989" s="3">
        <v>2.1088036494853996E-5</v>
      </c>
      <c r="M989" s="3">
        <v>0</v>
      </c>
      <c r="N989" s="3" t="str">
        <f t="shared" si="62"/>
        <v>DOWN</v>
      </c>
      <c r="O989" s="2">
        <v>-1.6410890368465201</v>
      </c>
      <c r="P989" s="3">
        <v>6.7425278057061233E-6</v>
      </c>
      <c r="Q989" s="3">
        <v>0</v>
      </c>
      <c r="R989" s="2" t="str">
        <f t="shared" si="63"/>
        <v>DOWN</v>
      </c>
    </row>
    <row r="990" spans="1:18" x14ac:dyDescent="0.25">
      <c r="A990" s="13" t="s">
        <v>1984</v>
      </c>
      <c r="B990" s="1" t="s">
        <v>1985</v>
      </c>
      <c r="C990" s="2">
        <v>1.2570115653385601</v>
      </c>
      <c r="D990" s="3">
        <v>5.93298522175071E-4</v>
      </c>
      <c r="E990" s="3">
        <v>2.6108312342569199E-3</v>
      </c>
      <c r="F990" s="2" t="str">
        <f t="shared" si="60"/>
        <v>UP</v>
      </c>
      <c r="G990" s="2">
        <v>0.90845540591558704</v>
      </c>
      <c r="H990" s="3">
        <v>2.4996186652858833E-2</v>
      </c>
      <c r="I990" s="3">
        <v>4.09683794466403E-2</v>
      </c>
      <c r="J990" s="3" t="str">
        <f t="shared" si="61"/>
        <v>UP</v>
      </c>
      <c r="K990" s="2">
        <v>0.42816077390311802</v>
      </c>
      <c r="L990" s="3">
        <v>7.2390507779318686E-2</v>
      </c>
      <c r="M990" s="3">
        <v>9.3401752190237802E-2</v>
      </c>
      <c r="N990" s="3" t="str">
        <f t="shared" si="62"/>
        <v>UP</v>
      </c>
      <c r="O990" s="2">
        <v>-1.61692158863179</v>
      </c>
      <c r="P990" s="3">
        <v>1.0613881354699851E-4</v>
      </c>
      <c r="Q990" s="3">
        <v>0</v>
      </c>
      <c r="R990" s="2" t="str">
        <f t="shared" si="63"/>
        <v>DOWN</v>
      </c>
    </row>
    <row r="991" spans="1:18" x14ac:dyDescent="0.25">
      <c r="A991" s="13" t="s">
        <v>1986</v>
      </c>
      <c r="B991" s="1" t="s">
        <v>1987</v>
      </c>
      <c r="C991" s="2">
        <v>0.99257482156489096</v>
      </c>
      <c r="D991" s="3">
        <v>2.9736961128582758E-4</v>
      </c>
      <c r="E991" s="3">
        <v>0</v>
      </c>
      <c r="F991" s="2" t="str">
        <f t="shared" si="60"/>
        <v>UP</v>
      </c>
      <c r="G991" s="2">
        <v>0.60566977626034701</v>
      </c>
      <c r="H991" s="3">
        <v>4.1266444715956987E-3</v>
      </c>
      <c r="I991" s="3">
        <v>8.7932131495227998E-3</v>
      </c>
      <c r="J991" s="3" t="str">
        <f t="shared" si="61"/>
        <v>UP</v>
      </c>
      <c r="K991" s="2">
        <v>-0.65691877202780002</v>
      </c>
      <c r="L991" s="3">
        <v>9.9041289714367417E-3</v>
      </c>
      <c r="M991" s="3">
        <v>1.7855297157622699E-2</v>
      </c>
      <c r="N991" s="3" t="str">
        <f t="shared" si="62"/>
        <v>DOWN</v>
      </c>
      <c r="O991" s="2">
        <v>-1.5950260421046201</v>
      </c>
      <c r="P991" s="3">
        <v>2.0876120249122202E-4</v>
      </c>
      <c r="Q991" s="3">
        <v>0</v>
      </c>
      <c r="R991" s="2" t="str">
        <f t="shared" si="63"/>
        <v>DOWN</v>
      </c>
    </row>
    <row r="992" spans="1:18" x14ac:dyDescent="0.25">
      <c r="A992" s="13" t="s">
        <v>1988</v>
      </c>
      <c r="B992" s="1" t="s">
        <v>1989</v>
      </c>
      <c r="C992" s="2">
        <v>-0.383056433897138</v>
      </c>
      <c r="D992" s="3">
        <v>0.15011518509365851</v>
      </c>
      <c r="E992" s="3">
        <v>0.17809278350515401</v>
      </c>
      <c r="F992" s="2" t="str">
        <f t="shared" si="60"/>
        <v>DOWN</v>
      </c>
      <c r="G992" s="2">
        <v>0.33655092921184798</v>
      </c>
      <c r="H992" s="3">
        <v>0.17025491805473747</v>
      </c>
      <c r="I992" s="3">
        <v>0.20160755148741399</v>
      </c>
      <c r="J992" s="3" t="str">
        <f t="shared" si="61"/>
        <v>UP</v>
      </c>
      <c r="K992" s="2">
        <v>-0.50216586891909498</v>
      </c>
      <c r="L992" s="3">
        <v>0.10751918454855343</v>
      </c>
      <c r="M992" s="3">
        <v>0.13208495575221199</v>
      </c>
      <c r="N992" s="3" t="str">
        <f t="shared" si="62"/>
        <v>DOWN</v>
      </c>
      <c r="O992" s="2">
        <v>-1.5905070289740599</v>
      </c>
      <c r="P992" s="3">
        <v>4.6288527690318288E-3</v>
      </c>
      <c r="Q992" s="3">
        <v>7.8049698795180696E-3</v>
      </c>
      <c r="R992" s="2" t="str">
        <f t="shared" si="63"/>
        <v>DOWN</v>
      </c>
    </row>
    <row r="993" spans="1:18" x14ac:dyDescent="0.25">
      <c r="A993" s="13" t="s">
        <v>1990</v>
      </c>
      <c r="B993" s="1" t="s">
        <v>1991</v>
      </c>
      <c r="C993" s="2">
        <v>0.64226113434297405</v>
      </c>
      <c r="D993" s="3">
        <v>7.4039932579132422E-3</v>
      </c>
      <c r="E993" s="3">
        <v>1.39394812680115E-2</v>
      </c>
      <c r="F993" s="2" t="str">
        <f t="shared" si="60"/>
        <v>UP</v>
      </c>
      <c r="G993" s="2">
        <v>-0.76410313053831302</v>
      </c>
      <c r="H993" s="3">
        <v>4.8266804208354022E-4</v>
      </c>
      <c r="I993" s="3">
        <v>0</v>
      </c>
      <c r="J993" s="3" t="str">
        <f t="shared" si="61"/>
        <v>DOWN</v>
      </c>
      <c r="K993" s="2">
        <v>-1.29409701742349</v>
      </c>
      <c r="L993" s="3">
        <v>6.029046923054909E-5</v>
      </c>
      <c r="M993" s="3">
        <v>0</v>
      </c>
      <c r="N993" s="3" t="str">
        <f t="shared" si="62"/>
        <v>DOWN</v>
      </c>
      <c r="O993" s="2">
        <v>-1.58969899816084</v>
      </c>
      <c r="P993" s="3">
        <v>1.1688529236650893E-5</v>
      </c>
      <c r="Q993" s="3">
        <v>0</v>
      </c>
      <c r="R993" s="2" t="str">
        <f t="shared" si="63"/>
        <v>DOWN</v>
      </c>
    </row>
    <row r="994" spans="1:18" x14ac:dyDescent="0.25">
      <c r="A994" s="13" t="s">
        <v>1992</v>
      </c>
      <c r="B994" s="1" t="s">
        <v>1993</v>
      </c>
      <c r="C994" s="2">
        <v>-1.0507607286762599</v>
      </c>
      <c r="D994" s="3">
        <v>1.0565338915212236E-2</v>
      </c>
      <c r="E994" s="3">
        <v>2.0287366548042699E-2</v>
      </c>
      <c r="F994" s="2" t="str">
        <f t="shared" si="60"/>
        <v>DOWN</v>
      </c>
      <c r="G994" s="2">
        <v>-1.4610159673811201</v>
      </c>
      <c r="H994" s="3">
        <v>3.5432899981309844E-3</v>
      </c>
      <c r="I994" s="3">
        <v>8.7932131495227998E-3</v>
      </c>
      <c r="J994" s="3" t="str">
        <f t="shared" si="61"/>
        <v>DOWN</v>
      </c>
      <c r="K994" s="2">
        <v>-0.94654800908875902</v>
      </c>
      <c r="L994" s="3">
        <v>1.3447018018401235E-2</v>
      </c>
      <c r="M994" s="3">
        <v>2.2476230191826499E-2</v>
      </c>
      <c r="N994" s="3" t="str">
        <f t="shared" si="62"/>
        <v>DOWN</v>
      </c>
      <c r="O994" s="2">
        <v>-1.5855582884691499</v>
      </c>
      <c r="P994" s="3">
        <v>2.8356318591759026E-3</v>
      </c>
      <c r="Q994" s="3">
        <v>4.9200949367088596E-3</v>
      </c>
      <c r="R994" s="2" t="str">
        <f t="shared" si="63"/>
        <v>DOWN</v>
      </c>
    </row>
    <row r="995" spans="1:18" x14ac:dyDescent="0.25">
      <c r="A995" s="13" t="s">
        <v>1994</v>
      </c>
      <c r="B995" s="1" t="s">
        <v>1995</v>
      </c>
      <c r="C995" s="2">
        <v>1.01284976059499</v>
      </c>
      <c r="D995" s="3">
        <v>8.3508485850294404E-5</v>
      </c>
      <c r="E995" s="3">
        <v>0</v>
      </c>
      <c r="F995" s="2" t="str">
        <f t="shared" si="60"/>
        <v>UP</v>
      </c>
      <c r="G995" s="2">
        <v>-7.9050329646675493E-2</v>
      </c>
      <c r="H995" s="3">
        <v>0.37832639002818041</v>
      </c>
      <c r="I995" s="3">
        <v>0.39736004056795099</v>
      </c>
      <c r="J995" s="3" t="str">
        <f t="shared" si="61"/>
        <v>DOWN</v>
      </c>
      <c r="K995" s="2">
        <v>-0.21406853268023601</v>
      </c>
      <c r="L995" s="3">
        <v>0.20884625896097836</v>
      </c>
      <c r="M995" s="3">
        <v>0.231440705128205</v>
      </c>
      <c r="N995" s="3" t="str">
        <f t="shared" si="62"/>
        <v>DOWN</v>
      </c>
      <c r="O995" s="2">
        <v>-1.5853181995090999</v>
      </c>
      <c r="P995" s="3">
        <v>6.6032726077414592E-4</v>
      </c>
      <c r="Q995" s="3">
        <v>1.8248239436619699E-3</v>
      </c>
      <c r="R995" s="2" t="str">
        <f t="shared" si="63"/>
        <v>DOWN</v>
      </c>
    </row>
    <row r="996" spans="1:18" x14ac:dyDescent="0.25">
      <c r="A996" s="13" t="s">
        <v>1996</v>
      </c>
      <c r="B996" s="1" t="s">
        <v>1997</v>
      </c>
      <c r="C996" s="2">
        <v>-0.12830343191354401</v>
      </c>
      <c r="D996" s="3">
        <v>0.36807801513537264</v>
      </c>
      <c r="E996" s="3">
        <v>0.38373440643863099</v>
      </c>
      <c r="F996" s="2" t="str">
        <f t="shared" si="60"/>
        <v>DOWN</v>
      </c>
      <c r="G996" s="2">
        <v>5.19599440937226E-2</v>
      </c>
      <c r="H996" s="3">
        <v>0.44140698100074849</v>
      </c>
      <c r="I996" s="3">
        <v>0.45034137931034401</v>
      </c>
      <c r="J996" s="3" t="str">
        <f t="shared" si="61"/>
        <v>UP</v>
      </c>
      <c r="K996" s="2">
        <v>-0.88654404814168197</v>
      </c>
      <c r="L996" s="3">
        <v>1.3037018414916108E-2</v>
      </c>
      <c r="M996" s="3">
        <v>2.2476230191826499E-2</v>
      </c>
      <c r="N996" s="3" t="str">
        <f t="shared" si="62"/>
        <v>DOWN</v>
      </c>
      <c r="O996" s="2">
        <v>-1.5787456040348999</v>
      </c>
      <c r="P996" s="3">
        <v>1.1638344819887793E-3</v>
      </c>
      <c r="Q996" s="3">
        <v>1.8248239436619699E-3</v>
      </c>
      <c r="R996" s="2" t="str">
        <f t="shared" si="63"/>
        <v>DOWN</v>
      </c>
    </row>
    <row r="997" spans="1:18" x14ac:dyDescent="0.25">
      <c r="A997" s="13" t="s">
        <v>1998</v>
      </c>
      <c r="B997" s="1" t="s">
        <v>1999</v>
      </c>
      <c r="C997" s="2">
        <v>1.01768692072547</v>
      </c>
      <c r="D997" s="3">
        <v>1.2426565406622758E-3</v>
      </c>
      <c r="E997" s="3">
        <v>2.6108312342569199E-3</v>
      </c>
      <c r="F997" s="2" t="str">
        <f t="shared" si="60"/>
        <v>UP</v>
      </c>
      <c r="G997" s="2">
        <v>0.981032660219324</v>
      </c>
      <c r="H997" s="3">
        <v>5.1486962823841985E-2</v>
      </c>
      <c r="I997" s="3">
        <v>7.3266112266112196E-2</v>
      </c>
      <c r="J997" s="3" t="str">
        <f t="shared" si="61"/>
        <v>UP</v>
      </c>
      <c r="K997" s="2">
        <v>1.3571868538930101</v>
      </c>
      <c r="L997" s="3">
        <v>3.8942703716364716E-3</v>
      </c>
      <c r="M997" s="3">
        <v>7.8746438746438701E-3</v>
      </c>
      <c r="N997" s="3" t="str">
        <f t="shared" si="62"/>
        <v>UP</v>
      </c>
      <c r="O997" s="2">
        <v>-1.57428272864593</v>
      </c>
      <c r="P997" s="3">
        <v>2.0452781300535545E-3</v>
      </c>
      <c r="Q997" s="3">
        <v>3.4039408866995001E-3</v>
      </c>
      <c r="R997" s="2" t="str">
        <f t="shared" si="63"/>
        <v>DOWN</v>
      </c>
    </row>
    <row r="998" spans="1:18" x14ac:dyDescent="0.25">
      <c r="A998" s="13" t="s">
        <v>2000</v>
      </c>
      <c r="B998" s="1" t="s">
        <v>2001</v>
      </c>
      <c r="C998" s="2">
        <v>-0.56541507897376198</v>
      </c>
      <c r="D998" s="3">
        <v>1.3915303235655905E-2</v>
      </c>
      <c r="E998" s="3">
        <v>2.4511824324324302E-2</v>
      </c>
      <c r="F998" s="2" t="str">
        <f t="shared" si="60"/>
        <v>DOWN</v>
      </c>
      <c r="G998" s="2">
        <v>0.16539803083475299</v>
      </c>
      <c r="H998" s="3">
        <v>0.23906412263445614</v>
      </c>
      <c r="I998" s="3">
        <v>0.26723139158575998</v>
      </c>
      <c r="J998" s="3" t="str">
        <f t="shared" si="61"/>
        <v>UP</v>
      </c>
      <c r="K998" s="2">
        <v>-0.76159799816731</v>
      </c>
      <c r="L998" s="3">
        <v>7.6384876310768351E-3</v>
      </c>
      <c r="M998" s="3">
        <v>1.4663129973474799E-2</v>
      </c>
      <c r="N998" s="3" t="str">
        <f t="shared" si="62"/>
        <v>DOWN</v>
      </c>
      <c r="O998" s="2">
        <v>-1.55867208370842</v>
      </c>
      <c r="P998" s="3">
        <v>1.4874171726041789E-4</v>
      </c>
      <c r="Q998" s="3">
        <v>0</v>
      </c>
      <c r="R998" s="2" t="str">
        <f t="shared" si="63"/>
        <v>DOWN</v>
      </c>
    </row>
    <row r="999" spans="1:18" x14ac:dyDescent="0.25">
      <c r="A999" s="13" t="s">
        <v>2002</v>
      </c>
      <c r="B999" s="1" t="s">
        <v>2003</v>
      </c>
      <c r="C999" s="2">
        <v>0.177047105613691</v>
      </c>
      <c r="D999" s="3">
        <v>2.5932533970973962E-2</v>
      </c>
      <c r="E999" s="3">
        <v>4.0955927051671698E-2</v>
      </c>
      <c r="F999" s="2" t="str">
        <f t="shared" si="60"/>
        <v>UP</v>
      </c>
      <c r="G999" s="2">
        <v>-0.20563305443257199</v>
      </c>
      <c r="H999" s="3">
        <v>0.1505432655814386</v>
      </c>
      <c r="I999" s="3">
        <v>0.182095986038394</v>
      </c>
      <c r="J999" s="3" t="str">
        <f t="shared" si="61"/>
        <v>DOWN</v>
      </c>
      <c r="K999" s="2">
        <v>-0.31559155836842701</v>
      </c>
      <c r="L999" s="3">
        <v>3.0091685440728237E-3</v>
      </c>
      <c r="M999" s="3">
        <v>6.1210629921259804E-3</v>
      </c>
      <c r="N999" s="3" t="str">
        <f t="shared" si="62"/>
        <v>DOWN</v>
      </c>
      <c r="O999" s="2">
        <v>-1.5301678995697801</v>
      </c>
      <c r="P999" s="3">
        <v>5.1030542615839008E-7</v>
      </c>
      <c r="Q999" s="3">
        <v>0</v>
      </c>
      <c r="R999" s="2" t="str">
        <f t="shared" si="63"/>
        <v>DOWN</v>
      </c>
    </row>
    <row r="1000" spans="1:18" x14ac:dyDescent="0.25">
      <c r="A1000" s="13" t="s">
        <v>2004</v>
      </c>
      <c r="B1000" s="1" t="s">
        <v>2005</v>
      </c>
      <c r="C1000" s="2">
        <v>0.24504524597441801</v>
      </c>
      <c r="D1000" s="3">
        <v>3.6328054325770853E-2</v>
      </c>
      <c r="E1000" s="3">
        <v>5.3766570605187303E-2</v>
      </c>
      <c r="F1000" s="2" t="str">
        <f t="shared" si="60"/>
        <v>UP</v>
      </c>
      <c r="G1000" s="2">
        <v>-0.68895882727757995</v>
      </c>
      <c r="H1000" s="3">
        <v>7.0348292977712276E-4</v>
      </c>
      <c r="I1000" s="3">
        <v>2.6542893725992299E-3</v>
      </c>
      <c r="J1000" s="3" t="str">
        <f t="shared" si="61"/>
        <v>DOWN</v>
      </c>
      <c r="K1000" s="2">
        <v>-1.03434525717759</v>
      </c>
      <c r="L1000" s="3">
        <v>3.6305489229721162E-4</v>
      </c>
      <c r="M1000" s="3">
        <v>0</v>
      </c>
      <c r="N1000" s="3" t="str">
        <f t="shared" si="62"/>
        <v>DOWN</v>
      </c>
      <c r="O1000" s="2">
        <v>-1.5253064664017799</v>
      </c>
      <c r="P1000" s="3">
        <v>1.6291113197493375E-5</v>
      </c>
      <c r="Q1000" s="3">
        <v>0</v>
      </c>
      <c r="R1000" s="2" t="str">
        <f t="shared" si="63"/>
        <v>DOWN</v>
      </c>
    </row>
    <row r="1001" spans="1:18" x14ac:dyDescent="0.25">
      <c r="A1001" s="13" t="s">
        <v>2006</v>
      </c>
      <c r="B1001" s="1" t="s">
        <v>2007</v>
      </c>
      <c r="C1001" s="2">
        <v>0.18729876886587801</v>
      </c>
      <c r="D1001" s="3">
        <v>0.23000660677405405</v>
      </c>
      <c r="E1001" s="3">
        <v>0.25758508914100398</v>
      </c>
      <c r="F1001" s="2" t="str">
        <f t="shared" si="60"/>
        <v>UP</v>
      </c>
      <c r="G1001" s="2">
        <v>-0.329380662507477</v>
      </c>
      <c r="H1001" s="3">
        <v>0.14818582040167649</v>
      </c>
      <c r="I1001" s="3">
        <v>0.17920794392523301</v>
      </c>
      <c r="J1001" s="3" t="str">
        <f t="shared" si="61"/>
        <v>DOWN</v>
      </c>
      <c r="K1001" s="2">
        <v>-0.36644004625394599</v>
      </c>
      <c r="L1001" s="3">
        <v>8.5234041315258663E-2</v>
      </c>
      <c r="M1001" s="3">
        <v>0.107507626601586</v>
      </c>
      <c r="N1001" s="3" t="str">
        <f t="shared" si="62"/>
        <v>DOWN</v>
      </c>
      <c r="O1001" s="2">
        <v>-1.51955484944112</v>
      </c>
      <c r="P1001" s="3">
        <v>8.9181319153697463E-4</v>
      </c>
      <c r="Q1001" s="3">
        <v>1.8248239436619699E-3</v>
      </c>
      <c r="R1001" s="2" t="str">
        <f t="shared" si="63"/>
        <v>DOWN</v>
      </c>
    </row>
    <row r="1002" spans="1:18" x14ac:dyDescent="0.25">
      <c r="A1002" s="13" t="s">
        <v>2008</v>
      </c>
      <c r="B1002" s="1" t="s">
        <v>2009</v>
      </c>
      <c r="C1002" s="2">
        <v>-1.05814589030035</v>
      </c>
      <c r="D1002" s="3">
        <v>2.6875951072477106E-2</v>
      </c>
      <c r="E1002" s="3">
        <v>4.2402272727272698E-2</v>
      </c>
      <c r="F1002" s="2" t="str">
        <f t="shared" si="60"/>
        <v>DOWN</v>
      </c>
      <c r="G1002" s="2">
        <v>-0.49413644934060102</v>
      </c>
      <c r="H1002" s="3">
        <v>0.12768663068608846</v>
      </c>
      <c r="I1002" s="3">
        <v>0.159174565086982</v>
      </c>
      <c r="J1002" s="3" t="str">
        <f t="shared" si="61"/>
        <v>DOWN</v>
      </c>
      <c r="K1002" s="2">
        <v>1.5083579358344901</v>
      </c>
      <c r="L1002" s="3">
        <v>0.10395355081441776</v>
      </c>
      <c r="M1002" s="3">
        <v>0.12809982174688</v>
      </c>
      <c r="N1002" s="3" t="str">
        <f t="shared" si="62"/>
        <v>UP</v>
      </c>
      <c r="O1002" s="2">
        <v>-1.5110959798550301</v>
      </c>
      <c r="P1002" s="3">
        <v>8.7636823146080966E-3</v>
      </c>
      <c r="Q1002" s="3">
        <v>1.3138732394366101E-2</v>
      </c>
      <c r="R1002" s="2" t="str">
        <f t="shared" si="63"/>
        <v>DOWN</v>
      </c>
    </row>
    <row r="1003" spans="1:18" x14ac:dyDescent="0.25">
      <c r="A1003" s="13" t="s">
        <v>2010</v>
      </c>
      <c r="B1003" s="1" t="s">
        <v>2011</v>
      </c>
      <c r="C1003" s="2">
        <v>-1.49557201629285E-3</v>
      </c>
      <c r="D1003" s="3">
        <v>0.49842469953301061</v>
      </c>
      <c r="E1003" s="3">
        <v>0.49824034749034701</v>
      </c>
      <c r="F1003" s="2" t="str">
        <f t="shared" si="60"/>
        <v>DOWN</v>
      </c>
      <c r="G1003" s="2">
        <v>-0.84432377197248898</v>
      </c>
      <c r="H1003" s="3">
        <v>6.0007800038008575E-2</v>
      </c>
      <c r="I1003" s="3">
        <v>8.4097363083164206E-2</v>
      </c>
      <c r="J1003" s="3" t="str">
        <f t="shared" si="61"/>
        <v>DOWN</v>
      </c>
      <c r="K1003" s="2">
        <v>-1.0096784859688499</v>
      </c>
      <c r="L1003" s="3">
        <v>4.5575470432712505E-2</v>
      </c>
      <c r="M1003" s="3">
        <v>6.4431081081081004E-2</v>
      </c>
      <c r="N1003" s="3" t="str">
        <f t="shared" si="62"/>
        <v>DOWN</v>
      </c>
      <c r="O1003" s="2">
        <v>-2.8967193514980201</v>
      </c>
      <c r="P1003" s="3">
        <v>4.6197912072869669E-3</v>
      </c>
      <c r="Q1003" s="3">
        <v>7.8049698795180696E-3</v>
      </c>
      <c r="R1003" s="2" t="str">
        <f t="shared" si="63"/>
        <v>DOWN</v>
      </c>
    </row>
    <row r="1004" spans="1:18" x14ac:dyDescent="0.25">
      <c r="A1004" s="13" t="s">
        <v>2012</v>
      </c>
      <c r="B1004" s="1" t="s">
        <v>2013</v>
      </c>
      <c r="C1004" s="2">
        <v>0.32095929035390802</v>
      </c>
      <c r="D1004" s="3">
        <v>0.2155507785443862</v>
      </c>
      <c r="E1004" s="3">
        <v>0.244015258855585</v>
      </c>
      <c r="F1004" s="2" t="str">
        <f t="shared" si="60"/>
        <v>UP</v>
      </c>
      <c r="G1004" s="2">
        <v>0.85791017696835103</v>
      </c>
      <c r="H1004" s="3">
        <v>0.11133027340529975</v>
      </c>
      <c r="I1004" s="3">
        <v>0.141167484662576</v>
      </c>
      <c r="J1004" s="3" t="str">
        <f t="shared" si="61"/>
        <v>UP</v>
      </c>
      <c r="K1004" s="2">
        <v>-1.41203738920412</v>
      </c>
      <c r="L1004" s="3">
        <v>1.8027788741490336E-3</v>
      </c>
      <c r="M1004" s="3">
        <v>4.2392638036809803E-3</v>
      </c>
      <c r="N1004" s="3" t="str">
        <f t="shared" si="62"/>
        <v>DOWN</v>
      </c>
      <c r="O1004" s="2">
        <v>-2.5616632167940501</v>
      </c>
      <c r="P1004" s="3">
        <v>1.0670753353786437E-4</v>
      </c>
      <c r="Q1004" s="3">
        <v>0</v>
      </c>
      <c r="R1004" s="2" t="str">
        <f t="shared" si="63"/>
        <v>DOWN</v>
      </c>
    </row>
    <row r="1005" spans="1:18" x14ac:dyDescent="0.25">
      <c r="A1005" s="13" t="s">
        <v>2014</v>
      </c>
      <c r="B1005" s="1" t="s">
        <v>2015</v>
      </c>
      <c r="C1005" s="2">
        <v>-4.1805591946008101E-2</v>
      </c>
      <c r="D1005" s="3">
        <v>0.41577134394969212</v>
      </c>
      <c r="E1005" s="3">
        <v>0.42628175976272797</v>
      </c>
      <c r="F1005" s="2" t="str">
        <f t="shared" si="60"/>
        <v>DOWN</v>
      </c>
      <c r="G1005" s="2">
        <v>-0.482366961016026</v>
      </c>
      <c r="H1005" s="3">
        <v>5.9622210177240516E-2</v>
      </c>
      <c r="I1005" s="3">
        <v>8.4097363083164206E-2</v>
      </c>
      <c r="J1005" s="3" t="str">
        <f t="shared" si="61"/>
        <v>DOWN</v>
      </c>
      <c r="K1005" s="2">
        <v>-0.69059780779708602</v>
      </c>
      <c r="L1005" s="3">
        <v>4.5660531772365714E-3</v>
      </c>
      <c r="M1005" s="3">
        <v>9.6418604651162792E-3</v>
      </c>
      <c r="N1005" s="3" t="str">
        <f t="shared" si="62"/>
        <v>DOWN</v>
      </c>
      <c r="O1005" s="2">
        <v>-2.2470079470044402</v>
      </c>
      <c r="P1005" s="3">
        <v>1.0909981500826289E-5</v>
      </c>
      <c r="Q1005" s="3">
        <v>0</v>
      </c>
      <c r="R1005" s="2" t="str">
        <f t="shared" si="63"/>
        <v>DOWN</v>
      </c>
    </row>
    <row r="1006" spans="1:18" x14ac:dyDescent="0.25">
      <c r="A1006" s="13" t="s">
        <v>2016</v>
      </c>
      <c r="B1006" s="1" t="s">
        <v>2017</v>
      </c>
      <c r="C1006" s="2">
        <v>-3.1667715748256997E-2</v>
      </c>
      <c r="D1006" s="3">
        <v>0.40604008256673624</v>
      </c>
      <c r="E1006" s="3">
        <v>0.41768635235731999</v>
      </c>
      <c r="F1006" s="2" t="str">
        <f t="shared" si="60"/>
        <v>DOWN</v>
      </c>
      <c r="G1006" s="2">
        <v>0.21728182606964</v>
      </c>
      <c r="H1006" s="3">
        <v>0.16313718613187073</v>
      </c>
      <c r="I1006" s="3">
        <v>0.19486678200692001</v>
      </c>
      <c r="J1006" s="3" t="str">
        <f t="shared" si="61"/>
        <v>UP</v>
      </c>
      <c r="K1006" s="2">
        <v>-0.48603417624759598</v>
      </c>
      <c r="L1006" s="3">
        <v>3.76462495592099E-2</v>
      </c>
      <c r="M1006" s="3">
        <v>5.5009776536312803E-2</v>
      </c>
      <c r="N1006" s="3" t="str">
        <f t="shared" si="62"/>
        <v>DOWN</v>
      </c>
      <c r="O1006" s="2">
        <v>-2.1106947378010501</v>
      </c>
      <c r="P1006" s="3">
        <v>7.9396477918920049E-6</v>
      </c>
      <c r="Q1006" s="3">
        <v>0</v>
      </c>
      <c r="R1006" s="2" t="str">
        <f t="shared" si="63"/>
        <v>DOWN</v>
      </c>
    </row>
    <row r="1007" spans="1:18" x14ac:dyDescent="0.25">
      <c r="A1007" s="13" t="s">
        <v>2018</v>
      </c>
      <c r="B1007" s="1" t="s">
        <v>2019</v>
      </c>
      <c r="C1007" s="2">
        <v>0.45200746177815398</v>
      </c>
      <c r="D1007" s="3">
        <v>0.16824834784862819</v>
      </c>
      <c r="E1007" s="3">
        <v>0.19598424310635901</v>
      </c>
      <c r="F1007" s="2" t="str">
        <f t="shared" si="60"/>
        <v>UP</v>
      </c>
      <c r="G1007" s="2">
        <v>-0.71066968707572298</v>
      </c>
      <c r="H1007" s="3">
        <v>0.16770262057047841</v>
      </c>
      <c r="I1007" s="3">
        <v>0.19980722891566199</v>
      </c>
      <c r="J1007" s="3" t="str">
        <f t="shared" si="61"/>
        <v>DOWN</v>
      </c>
      <c r="K1007" s="2">
        <v>-1.5681987469681899</v>
      </c>
      <c r="L1007" s="3">
        <v>5.6551421488878623E-2</v>
      </c>
      <c r="M1007" s="3">
        <v>7.66284046692607E-2</v>
      </c>
      <c r="N1007" s="3" t="str">
        <f t="shared" si="62"/>
        <v>DOWN</v>
      </c>
      <c r="O1007" s="2">
        <v>-2.0683899016935299</v>
      </c>
      <c r="P1007" s="3">
        <v>3.2911731013142827E-2</v>
      </c>
      <c r="Q1007" s="3">
        <v>4.2702247191011199E-2</v>
      </c>
      <c r="R1007" s="2" t="str">
        <f t="shared" si="63"/>
        <v>DOWN</v>
      </c>
    </row>
    <row r="1008" spans="1:18" x14ac:dyDescent="0.25">
      <c r="A1008" s="13" t="s">
        <v>2020</v>
      </c>
      <c r="B1008" s="1" t="s">
        <v>2021</v>
      </c>
      <c r="C1008" s="2">
        <v>-0.109398851284998</v>
      </c>
      <c r="D1008" s="3">
        <v>0.26900108509277598</v>
      </c>
      <c r="E1008" s="3">
        <v>0.29333876906891099</v>
      </c>
      <c r="F1008" s="2" t="str">
        <f t="shared" si="60"/>
        <v>DOWN</v>
      </c>
      <c r="G1008" s="2">
        <v>0.457954619553256</v>
      </c>
      <c r="H1008" s="3">
        <v>7.0046358977237627E-2</v>
      </c>
      <c r="I1008" s="3">
        <v>9.5718997361477501E-2</v>
      </c>
      <c r="J1008" s="3" t="str">
        <f t="shared" si="61"/>
        <v>UP</v>
      </c>
      <c r="K1008" s="2">
        <v>-0.54653095600197499</v>
      </c>
      <c r="L1008" s="3">
        <v>3.7025803849077367E-2</v>
      </c>
      <c r="M1008" s="3">
        <v>5.36745976207137E-2</v>
      </c>
      <c r="N1008" s="3" t="str">
        <f t="shared" si="62"/>
        <v>DOWN</v>
      </c>
      <c r="O1008" s="2">
        <v>-1.98081731476014</v>
      </c>
      <c r="P1008" s="3">
        <v>2.8369109779181755E-6</v>
      </c>
      <c r="Q1008" s="3">
        <v>0</v>
      </c>
      <c r="R1008" s="2" t="str">
        <f t="shared" si="63"/>
        <v>DOWN</v>
      </c>
    </row>
    <row r="1009" spans="1:18" x14ac:dyDescent="0.25">
      <c r="A1009" s="13" t="s">
        <v>2022</v>
      </c>
      <c r="B1009" s="1" t="s">
        <v>2023</v>
      </c>
      <c r="C1009" s="2">
        <v>3.59204958185976E-3</v>
      </c>
      <c r="D1009" s="3">
        <v>0.49481621141539456</v>
      </c>
      <c r="E1009" s="3">
        <v>0.495956984050265</v>
      </c>
      <c r="F1009" s="2" t="str">
        <f t="shared" si="60"/>
        <v>UP</v>
      </c>
      <c r="G1009" s="2">
        <v>-0.60976657733265505</v>
      </c>
      <c r="H1009" s="3">
        <v>3.4892241626338923E-2</v>
      </c>
      <c r="I1009" s="3">
        <v>5.4307634730538901E-2</v>
      </c>
      <c r="J1009" s="3" t="str">
        <f t="shared" si="61"/>
        <v>DOWN</v>
      </c>
      <c r="K1009" s="2">
        <v>-0.60051798239952003</v>
      </c>
      <c r="L1009" s="3">
        <v>2.1940321488015682E-2</v>
      </c>
      <c r="M1009" s="3">
        <v>3.4655015197568299E-2</v>
      </c>
      <c r="N1009" s="3" t="str">
        <f t="shared" si="62"/>
        <v>DOWN</v>
      </c>
      <c r="O1009" s="2">
        <v>-1.6713653302293201</v>
      </c>
      <c r="P1009" s="3">
        <v>6.8016945217780919E-4</v>
      </c>
      <c r="Q1009" s="3">
        <v>1.8248239436619699E-3</v>
      </c>
      <c r="R1009" s="2" t="str">
        <f t="shared" si="63"/>
        <v>DOWN</v>
      </c>
    </row>
    <row r="1010" spans="1:18" x14ac:dyDescent="0.25">
      <c r="A1010" s="13" t="s">
        <v>2024</v>
      </c>
      <c r="B1010" s="1" t="s">
        <v>2025</v>
      </c>
      <c r="C1010" s="2">
        <v>-3.19487027064305E-2</v>
      </c>
      <c r="D1010" s="3">
        <v>0.46806058490510205</v>
      </c>
      <c r="E1010" s="3">
        <v>0.47278947368420998</v>
      </c>
      <c r="F1010" s="2" t="str">
        <f t="shared" si="60"/>
        <v>DOWN</v>
      </c>
      <c r="G1010" s="2">
        <v>-0.31704796218666698</v>
      </c>
      <c r="H1010" s="3">
        <v>0.17572679953127593</v>
      </c>
      <c r="I1010" s="3">
        <v>0.206361990950226</v>
      </c>
      <c r="J1010" s="3" t="str">
        <f t="shared" si="61"/>
        <v>DOWN</v>
      </c>
      <c r="K1010" s="2">
        <v>-1.08441034626181</v>
      </c>
      <c r="L1010" s="3">
        <v>6.480817588029192E-3</v>
      </c>
      <c r="M1010" s="3">
        <v>1.13692870201096E-2</v>
      </c>
      <c r="N1010" s="3" t="str">
        <f t="shared" si="62"/>
        <v>DOWN</v>
      </c>
      <c r="O1010" s="2">
        <v>-1.6083936591491499</v>
      </c>
      <c r="P1010" s="3">
        <v>1.8189496706010509E-3</v>
      </c>
      <c r="Q1010" s="3">
        <v>3.4039408866995001E-3</v>
      </c>
      <c r="R1010" s="2" t="str">
        <f t="shared" si="63"/>
        <v>DOWN</v>
      </c>
    </row>
    <row r="1011" spans="1:18" x14ac:dyDescent="0.25">
      <c r="A1011" s="1" t="s">
        <v>2026</v>
      </c>
      <c r="B1011" s="1" t="s">
        <v>2027</v>
      </c>
      <c r="C1011" s="2">
        <v>-3.5866401535605998</v>
      </c>
      <c r="D1011" s="3">
        <v>2.8776526750404232E-2</v>
      </c>
      <c r="E1011" s="3">
        <v>4.4964098728496597E-2</v>
      </c>
      <c r="F1011" s="2" t="str">
        <f t="shared" si="60"/>
        <v>DOWN</v>
      </c>
      <c r="G1011" s="2">
        <v>-3.5695847604153501</v>
      </c>
      <c r="H1011" s="3">
        <v>2.8905227746888352E-2</v>
      </c>
      <c r="I1011" s="3">
        <v>4.6350809560524203E-2</v>
      </c>
      <c r="J1011" s="3" t="str">
        <f t="shared" si="61"/>
        <v>DOWN</v>
      </c>
      <c r="K1011" s="2">
        <v>-1.23226669527847</v>
      </c>
      <c r="L1011" s="3">
        <v>0.12103177904739798</v>
      </c>
      <c r="M1011" s="3">
        <v>0.14541043478260801</v>
      </c>
      <c r="N1011" s="3" t="str">
        <f t="shared" si="62"/>
        <v>DOWN</v>
      </c>
      <c r="O1011" s="2">
        <v>5.1210454152452699E-2</v>
      </c>
      <c r="P1011" s="3">
        <v>0.48321863010749311</v>
      </c>
      <c r="Q1011" s="3">
        <v>0.484167794970986</v>
      </c>
      <c r="R1011" s="2" t="str">
        <f t="shared" si="63"/>
        <v>UP</v>
      </c>
    </row>
    <row r="1012" spans="1:18" x14ac:dyDescent="0.25">
      <c r="A1012" s="1" t="s">
        <v>2028</v>
      </c>
      <c r="B1012" s="1" t="s">
        <v>2029</v>
      </c>
      <c r="C1012" s="2">
        <v>-1.92003329312493</v>
      </c>
      <c r="D1012" s="3">
        <v>2.0002981640797079E-3</v>
      </c>
      <c r="E1012" s="3">
        <v>4.8209302325581396E-3</v>
      </c>
      <c r="F1012" s="2" t="str">
        <f t="shared" si="60"/>
        <v>DOWN</v>
      </c>
      <c r="G1012" s="2">
        <v>-1.8058865771454899</v>
      </c>
      <c r="H1012" s="3">
        <v>1.3423810881320198E-3</v>
      </c>
      <c r="I1012" s="3">
        <v>2.6542893725992299E-3</v>
      </c>
      <c r="J1012" s="3" t="str">
        <f t="shared" si="61"/>
        <v>DOWN</v>
      </c>
      <c r="K1012" s="2">
        <v>1.8909929092440301</v>
      </c>
      <c r="L1012" s="3">
        <v>5.6391240586910543E-2</v>
      </c>
      <c r="M1012" s="3">
        <v>7.5578124999999996E-2</v>
      </c>
      <c r="N1012" s="3" t="str">
        <f t="shared" si="62"/>
        <v>UP</v>
      </c>
      <c r="O1012" s="2">
        <v>0.24495928007793599</v>
      </c>
      <c r="P1012" s="3">
        <v>0.19198313114904486</v>
      </c>
      <c r="Q1012" s="3">
        <v>0.21003482849604199</v>
      </c>
      <c r="R1012" s="2" t="str">
        <f t="shared" si="63"/>
        <v>UP</v>
      </c>
    </row>
    <row r="1013" spans="1:18" x14ac:dyDescent="0.25">
      <c r="A1013" s="1" t="s">
        <v>2030</v>
      </c>
      <c r="B1013" s="1" t="s">
        <v>2031</v>
      </c>
      <c r="C1013" s="2">
        <v>-1.76104200652458</v>
      </c>
      <c r="D1013" s="3">
        <v>1.9721839006954008E-3</v>
      </c>
      <c r="E1013" s="3">
        <v>4.8209302325581396E-3</v>
      </c>
      <c r="F1013" s="2" t="str">
        <f t="shared" si="60"/>
        <v>DOWN</v>
      </c>
      <c r="G1013" s="2">
        <v>-1.93715082943351</v>
      </c>
      <c r="H1013" s="3">
        <v>1.1148671713608367E-4</v>
      </c>
      <c r="I1013" s="3">
        <v>0</v>
      </c>
      <c r="J1013" s="3" t="str">
        <f t="shared" si="61"/>
        <v>DOWN</v>
      </c>
      <c r="K1013" s="2">
        <v>0.76737354165598703</v>
      </c>
      <c r="L1013" s="3">
        <v>0.1380925268651072</v>
      </c>
      <c r="M1013" s="3">
        <v>0.162265456608054</v>
      </c>
      <c r="N1013" s="3" t="str">
        <f t="shared" si="62"/>
        <v>UP</v>
      </c>
      <c r="O1013" s="2">
        <v>-0.43093774935751</v>
      </c>
      <c r="P1013" s="3">
        <v>2.7451198545663285E-2</v>
      </c>
      <c r="Q1013" s="3">
        <v>3.5650318471337497E-2</v>
      </c>
      <c r="R1013" s="2" t="str">
        <f t="shared" si="63"/>
        <v>DOWN</v>
      </c>
    </row>
    <row r="1014" spans="1:18" x14ac:dyDescent="0.25">
      <c r="A1014" s="1" t="s">
        <v>2032</v>
      </c>
      <c r="B1014" s="1" t="s">
        <v>2033</v>
      </c>
      <c r="C1014" s="2">
        <v>-2.0454100171102301</v>
      </c>
      <c r="D1014" s="3">
        <v>1.2532839159490751E-3</v>
      </c>
      <c r="E1014" s="3">
        <v>2.6108312342569199E-3</v>
      </c>
      <c r="F1014" s="2" t="str">
        <f t="shared" si="60"/>
        <v>DOWN</v>
      </c>
      <c r="G1014" s="2">
        <v>-1.6850712676366699</v>
      </c>
      <c r="H1014" s="3">
        <v>4.5579967854891397E-5</v>
      </c>
      <c r="I1014" s="3">
        <v>0</v>
      </c>
      <c r="J1014" s="3" t="str">
        <f t="shared" si="61"/>
        <v>DOWN</v>
      </c>
      <c r="K1014" s="2">
        <v>-0.60530858800510301</v>
      </c>
      <c r="L1014" s="3">
        <v>0.11816623420279618</v>
      </c>
      <c r="M1014" s="3">
        <v>0.14279859894921099</v>
      </c>
      <c r="N1014" s="3" t="str">
        <f t="shared" si="62"/>
        <v>DOWN</v>
      </c>
      <c r="O1014" s="2">
        <v>-1.38879955090968E-2</v>
      </c>
      <c r="P1014" s="3">
        <v>0.46050218914302687</v>
      </c>
      <c r="Q1014" s="3">
        <v>0.46481177042801503</v>
      </c>
      <c r="R1014" s="2" t="str">
        <f t="shared" si="63"/>
        <v>DOWN</v>
      </c>
    </row>
    <row r="1015" spans="1:18" x14ac:dyDescent="0.25">
      <c r="A1015" s="1" t="s">
        <v>2034</v>
      </c>
      <c r="B1015" s="1" t="s">
        <v>2035</v>
      </c>
      <c r="C1015" s="2">
        <v>-2.5207115413986898</v>
      </c>
      <c r="D1015" s="3">
        <v>5.7898245654514417E-5</v>
      </c>
      <c r="E1015" s="3">
        <v>0</v>
      </c>
      <c r="F1015" s="2" t="str">
        <f t="shared" si="60"/>
        <v>DOWN</v>
      </c>
      <c r="G1015" s="2">
        <v>-1.7507298912712701</v>
      </c>
      <c r="H1015" s="3">
        <v>1.7184398061001723E-4</v>
      </c>
      <c r="I1015" s="3">
        <v>0</v>
      </c>
      <c r="J1015" s="3" t="str">
        <f t="shared" si="61"/>
        <v>DOWN</v>
      </c>
      <c r="K1015" s="2">
        <v>-0.256676826276584</v>
      </c>
      <c r="L1015" s="3">
        <v>0.36812737724140415</v>
      </c>
      <c r="M1015" s="3">
        <v>0.382387969924812</v>
      </c>
      <c r="N1015" s="3" t="str">
        <f t="shared" si="62"/>
        <v>DOWN</v>
      </c>
      <c r="O1015" s="2">
        <v>-0.37468776325762898</v>
      </c>
      <c r="P1015" s="3">
        <v>8.6840069077378512E-3</v>
      </c>
      <c r="Q1015" s="3">
        <v>1.3138732394366101E-2</v>
      </c>
      <c r="R1015" s="2" t="str">
        <f t="shared" si="63"/>
        <v>DOWN</v>
      </c>
    </row>
    <row r="1016" spans="1:18" x14ac:dyDescent="0.25">
      <c r="A1016" s="1" t="s">
        <v>2036</v>
      </c>
      <c r="B1016" s="1" t="s">
        <v>2037</v>
      </c>
      <c r="C1016" s="2">
        <v>-1.7279661737213901</v>
      </c>
      <c r="D1016" s="3">
        <v>2.7149966350855907E-7</v>
      </c>
      <c r="E1016" s="3">
        <v>0</v>
      </c>
      <c r="F1016" s="2" t="str">
        <f t="shared" si="60"/>
        <v>DOWN</v>
      </c>
      <c r="G1016" s="2">
        <v>-1.82238088370107</v>
      </c>
      <c r="H1016" s="3">
        <v>1.7277575320329404E-7</v>
      </c>
      <c r="I1016" s="3">
        <v>0</v>
      </c>
      <c r="J1016" s="3" t="str">
        <f t="shared" si="61"/>
        <v>DOWN</v>
      </c>
      <c r="K1016" s="2">
        <v>-1.09228886221856</v>
      </c>
      <c r="L1016" s="3">
        <v>1.4101633166662724E-5</v>
      </c>
      <c r="M1016" s="3">
        <v>0</v>
      </c>
      <c r="N1016" s="3" t="str">
        <f t="shared" si="62"/>
        <v>DOWN</v>
      </c>
      <c r="O1016" s="2">
        <v>-0.783547219784551</v>
      </c>
      <c r="P1016" s="3">
        <v>2.817525374898519E-5</v>
      </c>
      <c r="Q1016" s="3">
        <v>0</v>
      </c>
      <c r="R1016" s="2" t="str">
        <f t="shared" si="63"/>
        <v>DOWN</v>
      </c>
    </row>
    <row r="1017" spans="1:18" x14ac:dyDescent="0.25">
      <c r="A1017" s="1" t="s">
        <v>2038</v>
      </c>
      <c r="B1017" s="1" t="s">
        <v>2039</v>
      </c>
      <c r="C1017" s="2">
        <v>-1.83532511281314</v>
      </c>
      <c r="D1017" s="3">
        <v>1.0395061934464886E-2</v>
      </c>
      <c r="E1017" s="3">
        <v>1.87262872628726E-2</v>
      </c>
      <c r="F1017" s="2" t="str">
        <f t="shared" si="60"/>
        <v>DOWN</v>
      </c>
      <c r="G1017" s="2">
        <v>-2.2573536107209198</v>
      </c>
      <c r="H1017" s="3">
        <v>6.7682484532675096E-3</v>
      </c>
      <c r="I1017" s="3">
        <v>1.40338491295938E-2</v>
      </c>
      <c r="J1017" s="3" t="str">
        <f t="shared" si="61"/>
        <v>DOWN</v>
      </c>
      <c r="K1017" s="2">
        <v>-1.24495635688992</v>
      </c>
      <c r="L1017" s="3">
        <v>2.6577135472523678E-2</v>
      </c>
      <c r="M1017" s="3">
        <v>4.1215758468335702E-2</v>
      </c>
      <c r="N1017" s="3" t="str">
        <f t="shared" si="62"/>
        <v>DOWN</v>
      </c>
      <c r="O1017" s="2">
        <v>1.1381177681111001</v>
      </c>
      <c r="P1017" s="3">
        <v>7.8231254667368425E-4</v>
      </c>
      <c r="Q1017" s="3">
        <v>1.8248239436619699E-3</v>
      </c>
      <c r="R1017" s="2" t="str">
        <f t="shared" si="63"/>
        <v>UP</v>
      </c>
    </row>
    <row r="1018" spans="1:18" x14ac:dyDescent="0.25">
      <c r="A1018" s="1" t="s">
        <v>2040</v>
      </c>
      <c r="B1018" s="1" t="s">
        <v>2041</v>
      </c>
      <c r="C1018" s="2">
        <v>-1.68280664809847</v>
      </c>
      <c r="D1018" s="3">
        <v>5.0433339160382155E-5</v>
      </c>
      <c r="E1018" s="3">
        <v>0</v>
      </c>
      <c r="F1018" s="2" t="str">
        <f t="shared" si="60"/>
        <v>DOWN</v>
      </c>
      <c r="G1018" s="2">
        <v>-1.70433948441964</v>
      </c>
      <c r="H1018" s="3">
        <v>7.8353912265842661E-6</v>
      </c>
      <c r="I1018" s="3">
        <v>0</v>
      </c>
      <c r="J1018" s="3" t="str">
        <f t="shared" si="61"/>
        <v>DOWN</v>
      </c>
      <c r="K1018" s="2">
        <v>-0.99219771227829801</v>
      </c>
      <c r="L1018" s="3">
        <v>2.0531201509801813E-4</v>
      </c>
      <c r="M1018" s="3">
        <v>0</v>
      </c>
      <c r="N1018" s="3" t="str">
        <f t="shared" si="62"/>
        <v>DOWN</v>
      </c>
      <c r="O1018" s="2">
        <v>-0.93843307328068404</v>
      </c>
      <c r="P1018" s="3">
        <v>4.4608282636264096E-4</v>
      </c>
      <c r="Q1018" s="3">
        <v>0</v>
      </c>
      <c r="R1018" s="2" t="str">
        <f t="shared" si="63"/>
        <v>DOWN</v>
      </c>
    </row>
    <row r="1019" spans="1:18" x14ac:dyDescent="0.25">
      <c r="A1019" s="1" t="s">
        <v>2042</v>
      </c>
      <c r="B1019" s="1" t="s">
        <v>2043</v>
      </c>
      <c r="C1019" s="2">
        <v>-1.56077356097501</v>
      </c>
      <c r="D1019" s="3">
        <v>3.9609347134135335E-4</v>
      </c>
      <c r="E1019" s="3">
        <v>0</v>
      </c>
      <c r="F1019" s="2" t="str">
        <f t="shared" si="60"/>
        <v>DOWN</v>
      </c>
      <c r="G1019" s="2">
        <v>-1.5053035722443</v>
      </c>
      <c r="H1019" s="3">
        <v>3.2423286189543928E-4</v>
      </c>
      <c r="I1019" s="3">
        <v>0</v>
      </c>
      <c r="J1019" s="3" t="str">
        <f t="shared" si="61"/>
        <v>DOWN</v>
      </c>
      <c r="K1019" s="2">
        <v>-0.85267803613050397</v>
      </c>
      <c r="L1019" s="3">
        <v>6.7129707344534247E-3</v>
      </c>
      <c r="M1019" s="3">
        <v>1.31084010840108E-2</v>
      </c>
      <c r="N1019" s="3" t="str">
        <f t="shared" si="62"/>
        <v>DOWN</v>
      </c>
      <c r="O1019" s="2">
        <v>0.89358932016644199</v>
      </c>
      <c r="P1019" s="3">
        <v>0.13241647249805358</v>
      </c>
      <c r="Q1019" s="3">
        <v>0.15159889196675899</v>
      </c>
      <c r="R1019" s="2" t="str">
        <f t="shared" si="63"/>
        <v>UP</v>
      </c>
    </row>
    <row r="1020" spans="1:18" x14ac:dyDescent="0.25">
      <c r="A1020" s="1" t="s">
        <v>2044</v>
      </c>
      <c r="B1020" s="1" t="s">
        <v>2045</v>
      </c>
      <c r="C1020" s="2">
        <v>-2.2438160791164901</v>
      </c>
      <c r="D1020" s="3">
        <v>3.4647059224717988E-3</v>
      </c>
      <c r="E1020" s="3">
        <v>6.7597826086956501E-3</v>
      </c>
      <c r="F1020" s="2" t="str">
        <f t="shared" si="60"/>
        <v>DOWN</v>
      </c>
      <c r="G1020" s="2">
        <v>-2.4200522807536702</v>
      </c>
      <c r="H1020" s="3">
        <v>3.3970651603438757E-3</v>
      </c>
      <c r="I1020" s="3">
        <v>6.9023307436181999E-3</v>
      </c>
      <c r="J1020" s="3" t="str">
        <f t="shared" si="61"/>
        <v>DOWN</v>
      </c>
      <c r="K1020" s="2">
        <v>-1.17420058324384</v>
      </c>
      <c r="L1020" s="3">
        <v>2.0256064105125558E-2</v>
      </c>
      <c r="M1020" s="3">
        <v>3.2114639814097602E-2</v>
      </c>
      <c r="N1020" s="3" t="str">
        <f t="shared" si="62"/>
        <v>DOWN</v>
      </c>
      <c r="O1020" s="2">
        <v>1.73122877133988</v>
      </c>
      <c r="P1020" s="3">
        <v>0.12651761272022038</v>
      </c>
      <c r="Q1020" s="3">
        <v>0.14634296831572999</v>
      </c>
      <c r="R1020" s="2" t="str">
        <f t="shared" si="63"/>
        <v>UP</v>
      </c>
    </row>
    <row r="1021" spans="1:18" x14ac:dyDescent="0.25">
      <c r="A1021" s="1" t="s">
        <v>2046</v>
      </c>
      <c r="B1021" s="1" t="s">
        <v>2047</v>
      </c>
      <c r="C1021" s="2">
        <v>-1.6179256479146999</v>
      </c>
      <c r="D1021" s="3">
        <v>1.8123110701902376E-3</v>
      </c>
      <c r="E1021" s="3">
        <v>4.8209302325581396E-3</v>
      </c>
      <c r="F1021" s="2" t="str">
        <f t="shared" si="60"/>
        <v>DOWN</v>
      </c>
      <c r="G1021" s="2">
        <v>-1.7587434820830801</v>
      </c>
      <c r="H1021" s="3">
        <v>1.4568339303769088E-3</v>
      </c>
      <c r="I1021" s="3">
        <v>2.6542893725992299E-3</v>
      </c>
      <c r="J1021" s="3" t="str">
        <f t="shared" si="61"/>
        <v>DOWN</v>
      </c>
      <c r="K1021" s="2">
        <v>5.0165819441888599</v>
      </c>
      <c r="L1021" s="3">
        <v>0.11015988316101853</v>
      </c>
      <c r="M1021" s="3">
        <v>0.13421424367274801</v>
      </c>
      <c r="N1021" s="3" t="str">
        <f t="shared" si="62"/>
        <v>UP</v>
      </c>
      <c r="O1021" s="2">
        <v>-1.2837061360236499</v>
      </c>
      <c r="P1021" s="3">
        <v>4.025082637204116E-3</v>
      </c>
      <c r="Q1021" s="3">
        <v>6.3882896764252701E-3</v>
      </c>
      <c r="R1021" s="2" t="str">
        <f t="shared" si="63"/>
        <v>DOWN</v>
      </c>
    </row>
    <row r="1022" spans="1:18" x14ac:dyDescent="0.25">
      <c r="A1022" s="1" t="s">
        <v>2048</v>
      </c>
      <c r="B1022" s="1" t="s">
        <v>2049</v>
      </c>
      <c r="C1022" s="2">
        <v>-2.08794575157361</v>
      </c>
      <c r="D1022" s="3">
        <v>2.864280670103012E-4</v>
      </c>
      <c r="E1022" s="3">
        <v>0</v>
      </c>
      <c r="F1022" s="2" t="str">
        <f t="shared" si="60"/>
        <v>DOWN</v>
      </c>
      <c r="G1022" s="2">
        <v>-2.10377817979496</v>
      </c>
      <c r="H1022" s="3">
        <v>5.6427038546995679E-6</v>
      </c>
      <c r="I1022" s="3">
        <v>0</v>
      </c>
      <c r="J1022" s="3" t="str">
        <f t="shared" si="61"/>
        <v>DOWN</v>
      </c>
      <c r="K1022" s="2">
        <v>-0.75414787864245403</v>
      </c>
      <c r="L1022" s="3">
        <v>2.1851264525950516E-3</v>
      </c>
      <c r="M1022" s="3">
        <v>4.2392638036809803E-3</v>
      </c>
      <c r="N1022" s="3" t="str">
        <f t="shared" si="62"/>
        <v>DOWN</v>
      </c>
      <c r="O1022" s="2">
        <v>-1.45056911306479</v>
      </c>
      <c r="P1022" s="3">
        <v>6.4738382856454807E-5</v>
      </c>
      <c r="Q1022" s="3">
        <v>0</v>
      </c>
      <c r="R1022" s="2" t="str">
        <f t="shared" si="63"/>
        <v>DOWN</v>
      </c>
    </row>
    <row r="1023" spans="1:18" x14ac:dyDescent="0.25">
      <c r="A1023" s="1" t="s">
        <v>2050</v>
      </c>
      <c r="B1023" s="1" t="s">
        <v>2051</v>
      </c>
      <c r="C1023" s="2">
        <v>-1.8789878182750801</v>
      </c>
      <c r="D1023" s="3">
        <v>1.5350418712625164E-3</v>
      </c>
      <c r="E1023" s="3">
        <v>4.8209302325581396E-3</v>
      </c>
      <c r="F1023" s="2" t="str">
        <f t="shared" si="60"/>
        <v>DOWN</v>
      </c>
      <c r="G1023" s="2">
        <v>-2.5790857703048502</v>
      </c>
      <c r="H1023" s="3">
        <v>5.0828139377928227E-5</v>
      </c>
      <c r="I1023" s="3">
        <v>0</v>
      </c>
      <c r="J1023" s="3" t="str">
        <f t="shared" si="61"/>
        <v>DOWN</v>
      </c>
      <c r="K1023" s="2">
        <v>0.956625173860153</v>
      </c>
      <c r="L1023" s="3">
        <v>0.24975720679747848</v>
      </c>
      <c r="M1023" s="3">
        <v>0.27090956612650202</v>
      </c>
      <c r="N1023" s="3" t="str">
        <f t="shared" si="62"/>
        <v>UP</v>
      </c>
      <c r="O1023" s="2">
        <v>0.64927147069417401</v>
      </c>
      <c r="P1023" s="3">
        <v>0.16333618028016708</v>
      </c>
      <c r="Q1023" s="3">
        <v>0.183043878656554</v>
      </c>
      <c r="R1023" s="2" t="str">
        <f t="shared" si="63"/>
        <v>UP</v>
      </c>
    </row>
    <row r="1024" spans="1:18" x14ac:dyDescent="0.25">
      <c r="A1024" s="1" t="s">
        <v>2052</v>
      </c>
      <c r="B1024" s="1" t="s">
        <v>2053</v>
      </c>
      <c r="C1024" s="2">
        <v>-5.0924221523903599</v>
      </c>
      <c r="D1024" s="3">
        <v>2.2972581909116371E-2</v>
      </c>
      <c r="E1024" s="3">
        <v>3.6874709976798099E-2</v>
      </c>
      <c r="F1024" s="2" t="str">
        <f t="shared" si="60"/>
        <v>DOWN</v>
      </c>
      <c r="G1024" s="2">
        <v>-4.6217930605445403</v>
      </c>
      <c r="H1024" s="3">
        <v>2.3985249301820843E-2</v>
      </c>
      <c r="I1024" s="3">
        <v>3.96746411483253E-2</v>
      </c>
      <c r="J1024" s="3" t="str">
        <f t="shared" si="61"/>
        <v>DOWN</v>
      </c>
      <c r="K1024" s="2">
        <v>-4.5367745747379402</v>
      </c>
      <c r="L1024" s="3">
        <v>2.4223785905899742E-2</v>
      </c>
      <c r="M1024" s="3">
        <v>3.7239520958083798E-2</v>
      </c>
      <c r="N1024" s="3" t="str">
        <f t="shared" si="62"/>
        <v>DOWN</v>
      </c>
      <c r="O1024" s="2">
        <v>-1.5607293407531</v>
      </c>
      <c r="P1024" s="3">
        <v>0.11038818514384037</v>
      </c>
      <c r="Q1024" s="3">
        <v>0.12839527027027001</v>
      </c>
      <c r="R1024" s="2" t="str">
        <f t="shared" si="63"/>
        <v>DOWN</v>
      </c>
    </row>
    <row r="1025" spans="1:18" x14ac:dyDescent="0.25">
      <c r="A1025" s="1" t="s">
        <v>2054</v>
      </c>
      <c r="B1025" s="1" t="s">
        <v>2055</v>
      </c>
      <c r="C1025" s="2">
        <v>-2.2903499693709701</v>
      </c>
      <c r="D1025" s="3">
        <v>8.3362907948816507E-7</v>
      </c>
      <c r="E1025" s="3">
        <v>0</v>
      </c>
      <c r="F1025" s="2" t="str">
        <f t="shared" si="60"/>
        <v>DOWN</v>
      </c>
      <c r="G1025" s="2">
        <v>-3.1676844561576498</v>
      </c>
      <c r="H1025" s="3">
        <v>2.3279545069326119E-7</v>
      </c>
      <c r="I1025" s="3">
        <v>0</v>
      </c>
      <c r="J1025" s="3" t="str">
        <f t="shared" si="61"/>
        <v>DOWN</v>
      </c>
      <c r="K1025" s="2">
        <v>-4.60962628026543</v>
      </c>
      <c r="L1025" s="3">
        <v>1.2245868883550467E-7</v>
      </c>
      <c r="M1025" s="3">
        <v>0</v>
      </c>
      <c r="N1025" s="3" t="str">
        <f t="shared" si="62"/>
        <v>DOWN</v>
      </c>
      <c r="O1025" s="2">
        <v>-0.64946904430716301</v>
      </c>
      <c r="P1025" s="3">
        <v>1.4669973499729259E-2</v>
      </c>
      <c r="Q1025" s="3">
        <v>2.09393939393939E-2</v>
      </c>
      <c r="R1025" s="2" t="str">
        <f t="shared" si="63"/>
        <v>DOWN</v>
      </c>
    </row>
    <row r="1026" spans="1:18" x14ac:dyDescent="0.25">
      <c r="A1026" s="1" t="s">
        <v>2056</v>
      </c>
      <c r="B1026" s="1" t="s">
        <v>2057</v>
      </c>
      <c r="C1026" s="2">
        <v>-1.95556167514219</v>
      </c>
      <c r="D1026" s="3">
        <v>1.729501529948523E-6</v>
      </c>
      <c r="E1026" s="3">
        <v>0</v>
      </c>
      <c r="F1026" s="2" t="str">
        <f t="shared" si="60"/>
        <v>DOWN</v>
      </c>
      <c r="G1026" s="2">
        <v>-2.2554696224938402</v>
      </c>
      <c r="H1026" s="3">
        <v>1.7410793882919361E-7</v>
      </c>
      <c r="I1026" s="3">
        <v>0</v>
      </c>
      <c r="J1026" s="3" t="str">
        <f t="shared" si="61"/>
        <v>DOWN</v>
      </c>
      <c r="K1026" s="2">
        <v>-1.6098003868977</v>
      </c>
      <c r="L1026" s="3">
        <v>5.5263355604774455E-6</v>
      </c>
      <c r="M1026" s="3">
        <v>0</v>
      </c>
      <c r="N1026" s="3" t="str">
        <f t="shared" si="62"/>
        <v>DOWN</v>
      </c>
      <c r="O1026" s="2">
        <v>0.881991593917971</v>
      </c>
      <c r="P1026" s="3">
        <v>0.27852969958919627</v>
      </c>
      <c r="Q1026" s="3">
        <v>0.29343835616438302</v>
      </c>
      <c r="R1026" s="2" t="str">
        <f t="shared" si="63"/>
        <v>UP</v>
      </c>
    </row>
    <row r="1027" spans="1:18" x14ac:dyDescent="0.25">
      <c r="A1027" s="1" t="s">
        <v>2058</v>
      </c>
      <c r="B1027" s="1" t="s">
        <v>2059</v>
      </c>
      <c r="C1027" s="2">
        <v>-2.3699248254004002</v>
      </c>
      <c r="D1027" s="3">
        <v>3.1224555824003091E-3</v>
      </c>
      <c r="E1027" s="3">
        <v>6.7597826086956501E-3</v>
      </c>
      <c r="F1027" s="2" t="str">
        <f t="shared" ref="F1027:F1090" si="64">IF(C1027&lt;0,"DOWN","UP")</f>
        <v>DOWN</v>
      </c>
      <c r="G1027" s="2">
        <v>-2.9494447573474201</v>
      </c>
      <c r="H1027" s="3">
        <v>1.3588629767937218E-3</v>
      </c>
      <c r="I1027" s="3">
        <v>2.6542893725992299E-3</v>
      </c>
      <c r="J1027" s="3" t="str">
        <f t="shared" ref="J1027:J1090" si="65">IF(G1027&lt;0,"DOWN","UP")</f>
        <v>DOWN</v>
      </c>
      <c r="K1027" s="2">
        <v>-1.82813353986982</v>
      </c>
      <c r="L1027" s="3">
        <v>4.1564058841167765E-3</v>
      </c>
      <c r="M1027" s="3">
        <v>7.8746438746438701E-3</v>
      </c>
      <c r="N1027" s="3" t="str">
        <f t="shared" ref="N1027:N1090" si="66">IF(K1027&lt;0,"DOWN","UP")</f>
        <v>DOWN</v>
      </c>
      <c r="O1027" s="2">
        <v>-0.95113037214903096</v>
      </c>
      <c r="P1027" s="3">
        <v>8.1361395607750006E-2</v>
      </c>
      <c r="Q1027" s="3">
        <v>9.7228141285466099E-2</v>
      </c>
      <c r="R1027" s="2" t="str">
        <f t="shared" ref="R1027:R1090" si="67">IF(O1027&lt;0,"DOWN","UP")</f>
        <v>DOWN</v>
      </c>
    </row>
    <row r="1028" spans="1:18" x14ac:dyDescent="0.25">
      <c r="A1028" s="1" t="s">
        <v>2060</v>
      </c>
      <c r="B1028" s="1" t="s">
        <v>2061</v>
      </c>
      <c r="C1028" s="2">
        <v>-1.57409917750772</v>
      </c>
      <c r="D1028" s="3">
        <v>8.945327586071321E-8</v>
      </c>
      <c r="E1028" s="3">
        <v>0</v>
      </c>
      <c r="F1028" s="2" t="str">
        <f t="shared" si="64"/>
        <v>DOWN</v>
      </c>
      <c r="G1028" s="2">
        <v>-1.6467832934398401</v>
      </c>
      <c r="H1028" s="3">
        <v>3.9859952852809695E-7</v>
      </c>
      <c r="I1028" s="3">
        <v>0</v>
      </c>
      <c r="J1028" s="3" t="str">
        <f t="shared" si="65"/>
        <v>DOWN</v>
      </c>
      <c r="K1028" s="2">
        <v>-1.6108749333199801</v>
      </c>
      <c r="L1028" s="3">
        <v>1.7840975490483961E-7</v>
      </c>
      <c r="M1028" s="3">
        <v>0</v>
      </c>
      <c r="N1028" s="3" t="str">
        <f t="shared" si="66"/>
        <v>DOWN</v>
      </c>
      <c r="O1028" s="2">
        <v>-1.0557589560848</v>
      </c>
      <c r="P1028" s="3">
        <v>3.3778984901164824E-6</v>
      </c>
      <c r="Q1028" s="3">
        <v>0</v>
      </c>
      <c r="R1028" s="2" t="str">
        <f t="shared" si="67"/>
        <v>DOWN</v>
      </c>
    </row>
    <row r="1029" spans="1:18" x14ac:dyDescent="0.25">
      <c r="A1029" s="1" t="s">
        <v>2062</v>
      </c>
      <c r="B1029" s="1" t="s">
        <v>2063</v>
      </c>
      <c r="C1029" s="2">
        <v>-1.9248475140958099</v>
      </c>
      <c r="D1029" s="3">
        <v>9.4974374649364674E-7</v>
      </c>
      <c r="E1029" s="3">
        <v>0</v>
      </c>
      <c r="F1029" s="2" t="str">
        <f t="shared" si="64"/>
        <v>DOWN</v>
      </c>
      <c r="G1029" s="2">
        <v>-2.13952666225225</v>
      </c>
      <c r="H1029" s="3">
        <v>3.3538017041671952E-7</v>
      </c>
      <c r="I1029" s="3">
        <v>0</v>
      </c>
      <c r="J1029" s="3" t="str">
        <f t="shared" si="65"/>
        <v>DOWN</v>
      </c>
      <c r="K1029" s="2">
        <v>-1.67227017165352</v>
      </c>
      <c r="L1029" s="3">
        <v>1.6587636784340164E-6</v>
      </c>
      <c r="M1029" s="3">
        <v>0</v>
      </c>
      <c r="N1029" s="3" t="str">
        <f t="shared" si="66"/>
        <v>DOWN</v>
      </c>
      <c r="O1029" s="2">
        <v>-0.73132064867763102</v>
      </c>
      <c r="P1029" s="3">
        <v>1.6182842115366339E-4</v>
      </c>
      <c r="Q1029" s="3">
        <v>0</v>
      </c>
      <c r="R1029" s="2" t="str">
        <f t="shared" si="67"/>
        <v>DOWN</v>
      </c>
    </row>
    <row r="1030" spans="1:18" x14ac:dyDescent="0.25">
      <c r="A1030" s="1" t="s">
        <v>2064</v>
      </c>
      <c r="B1030" s="1" t="s">
        <v>2065</v>
      </c>
      <c r="C1030" s="2">
        <v>-1.51598747104344</v>
      </c>
      <c r="D1030" s="3">
        <v>1.4650590325044854E-2</v>
      </c>
      <c r="E1030" s="3">
        <v>2.5999163879598601E-2</v>
      </c>
      <c r="F1030" s="2" t="str">
        <f t="shared" si="64"/>
        <v>DOWN</v>
      </c>
      <c r="G1030" s="2">
        <v>-1.74610020256823</v>
      </c>
      <c r="H1030" s="3">
        <v>4.535415182722503E-3</v>
      </c>
      <c r="I1030" s="3">
        <v>1.06198770491803E-2</v>
      </c>
      <c r="J1030" s="3" t="str">
        <f t="shared" si="65"/>
        <v>DOWN</v>
      </c>
      <c r="K1030" s="2">
        <v>-2.3078440191989502</v>
      </c>
      <c r="L1030" s="3">
        <v>2.0317064419983913E-3</v>
      </c>
      <c r="M1030" s="3">
        <v>4.2392638036809803E-3</v>
      </c>
      <c r="N1030" s="3" t="str">
        <f t="shared" si="66"/>
        <v>DOWN</v>
      </c>
      <c r="O1030" s="2">
        <v>-1.3734185104419501</v>
      </c>
      <c r="P1030" s="3">
        <v>7.7543715482648193E-3</v>
      </c>
      <c r="Q1030" s="3">
        <v>1.18372591006424E-2</v>
      </c>
      <c r="R1030" s="2" t="str">
        <f t="shared" si="67"/>
        <v>DOWN</v>
      </c>
    </row>
    <row r="1031" spans="1:18" x14ac:dyDescent="0.25">
      <c r="A1031" s="1" t="s">
        <v>2066</v>
      </c>
      <c r="B1031" s="1" t="s">
        <v>2067</v>
      </c>
      <c r="C1031" s="2">
        <v>-2.2706897679498499</v>
      </c>
      <c r="D1031" s="3">
        <v>6.362263002614366E-6</v>
      </c>
      <c r="E1031" s="3">
        <v>0</v>
      </c>
      <c r="F1031" s="2" t="str">
        <f t="shared" si="64"/>
        <v>DOWN</v>
      </c>
      <c r="G1031" s="2">
        <v>-2.3443475033674699</v>
      </c>
      <c r="H1031" s="3">
        <v>5.6706277547551968E-6</v>
      </c>
      <c r="I1031" s="3">
        <v>0</v>
      </c>
      <c r="J1031" s="3" t="str">
        <f t="shared" si="65"/>
        <v>DOWN</v>
      </c>
      <c r="K1031" s="2">
        <v>-1.7588942831860199</v>
      </c>
      <c r="L1031" s="3">
        <v>2.0075433461454389E-5</v>
      </c>
      <c r="M1031" s="3">
        <v>0</v>
      </c>
      <c r="N1031" s="3" t="str">
        <f t="shared" si="66"/>
        <v>DOWN</v>
      </c>
      <c r="O1031" s="2">
        <v>-1.2219758323777301</v>
      </c>
      <c r="P1031" s="3">
        <v>8.9990648473349085E-5</v>
      </c>
      <c r="Q1031" s="3">
        <v>0</v>
      </c>
      <c r="R1031" s="2" t="str">
        <f t="shared" si="67"/>
        <v>DOWN</v>
      </c>
    </row>
    <row r="1032" spans="1:18" x14ac:dyDescent="0.25">
      <c r="A1032" s="1" t="s">
        <v>2068</v>
      </c>
      <c r="B1032" s="1" t="s">
        <v>2069</v>
      </c>
      <c r="C1032" s="2">
        <v>-2.0984005587118002</v>
      </c>
      <c r="D1032" s="3">
        <v>3.7354955103971967E-7</v>
      </c>
      <c r="E1032" s="3">
        <v>0</v>
      </c>
      <c r="F1032" s="2" t="str">
        <f t="shared" si="64"/>
        <v>DOWN</v>
      </c>
      <c r="G1032" s="2">
        <v>-2.5285693841133998</v>
      </c>
      <c r="H1032" s="3">
        <v>3.366128970952398E-8</v>
      </c>
      <c r="I1032" s="3">
        <v>0</v>
      </c>
      <c r="J1032" s="3" t="str">
        <f t="shared" si="65"/>
        <v>DOWN</v>
      </c>
      <c r="K1032" s="2">
        <v>-2.4612833156234299</v>
      </c>
      <c r="L1032" s="3">
        <v>3.5887975076317105E-8</v>
      </c>
      <c r="M1032" s="3">
        <v>0</v>
      </c>
      <c r="N1032" s="3" t="str">
        <f t="shared" si="66"/>
        <v>DOWN</v>
      </c>
      <c r="O1032" s="2">
        <v>4.3533591808738397</v>
      </c>
      <c r="P1032" s="3">
        <v>0.16786070346057907</v>
      </c>
      <c r="Q1032" s="3">
        <v>0.18764224137930999</v>
      </c>
      <c r="R1032" s="2" t="str">
        <f t="shared" si="67"/>
        <v>UP</v>
      </c>
    </row>
    <row r="1033" spans="1:18" x14ac:dyDescent="0.25">
      <c r="A1033" s="1" t="s">
        <v>2070</v>
      </c>
      <c r="B1033" s="1" t="s">
        <v>2071</v>
      </c>
      <c r="C1033" s="2">
        <v>-2.6490392344053499</v>
      </c>
      <c r="D1033" s="3">
        <v>8.8822313342478223E-5</v>
      </c>
      <c r="E1033" s="3">
        <v>0</v>
      </c>
      <c r="F1033" s="2" t="str">
        <f t="shared" si="64"/>
        <v>DOWN</v>
      </c>
      <c r="G1033" s="2">
        <v>-2.6877854313862901</v>
      </c>
      <c r="H1033" s="3">
        <v>5.159785420927907E-5</v>
      </c>
      <c r="I1033" s="3">
        <v>0</v>
      </c>
      <c r="J1033" s="3" t="str">
        <f t="shared" si="65"/>
        <v>DOWN</v>
      </c>
      <c r="K1033" s="2">
        <v>-2.67968681654291</v>
      </c>
      <c r="L1033" s="3">
        <v>5.3665184787432313E-5</v>
      </c>
      <c r="M1033" s="3">
        <v>0</v>
      </c>
      <c r="N1033" s="3" t="str">
        <f t="shared" si="66"/>
        <v>DOWN</v>
      </c>
      <c r="O1033" s="2">
        <v>-0.96765977810014503</v>
      </c>
      <c r="P1033" s="3">
        <v>3.7777369808912588E-2</v>
      </c>
      <c r="Q1033" s="3">
        <v>4.8595928439234999E-2</v>
      </c>
      <c r="R1033" s="2" t="str">
        <f t="shared" si="67"/>
        <v>DOWN</v>
      </c>
    </row>
    <row r="1034" spans="1:18" x14ac:dyDescent="0.25">
      <c r="A1034" s="1" t="s">
        <v>2072</v>
      </c>
      <c r="B1034" s="1" t="s">
        <v>2073</v>
      </c>
      <c r="C1034" s="2">
        <v>-1.8626677238459399</v>
      </c>
      <c r="D1034" s="3">
        <v>2.7761487087279139E-6</v>
      </c>
      <c r="E1034" s="3">
        <v>0</v>
      </c>
      <c r="F1034" s="2" t="str">
        <f t="shared" si="64"/>
        <v>DOWN</v>
      </c>
      <c r="G1034" s="2">
        <v>-2.1486627823868298</v>
      </c>
      <c r="H1034" s="3">
        <v>5.8417043022349265E-7</v>
      </c>
      <c r="I1034" s="3">
        <v>0</v>
      </c>
      <c r="J1034" s="3" t="str">
        <f t="shared" si="65"/>
        <v>DOWN</v>
      </c>
      <c r="K1034" s="2">
        <v>-1.6164398501779</v>
      </c>
      <c r="L1034" s="3">
        <v>7.2922017297641339E-6</v>
      </c>
      <c r="M1034" s="3">
        <v>0</v>
      </c>
      <c r="N1034" s="3" t="str">
        <f t="shared" si="66"/>
        <v>DOWN</v>
      </c>
      <c r="O1034" s="2">
        <v>0.830397176001475</v>
      </c>
      <c r="P1034" s="3">
        <v>0.28299995311764969</v>
      </c>
      <c r="Q1034" s="3">
        <v>0.29719300911854102</v>
      </c>
      <c r="R1034" s="2" t="str">
        <f t="shared" si="67"/>
        <v>UP</v>
      </c>
    </row>
    <row r="1035" spans="1:18" x14ac:dyDescent="0.25">
      <c r="A1035" s="1" t="s">
        <v>2074</v>
      </c>
      <c r="B1035" s="1" t="s">
        <v>2075</v>
      </c>
      <c r="C1035" s="2">
        <v>-5.0938574438968498</v>
      </c>
      <c r="D1035" s="3">
        <v>2.2970071986686099E-2</v>
      </c>
      <c r="E1035" s="3">
        <v>3.6874709976798099E-2</v>
      </c>
      <c r="F1035" s="2" t="str">
        <f t="shared" si="64"/>
        <v>DOWN</v>
      </c>
      <c r="G1035" s="2">
        <v>-4.6217930605445403</v>
      </c>
      <c r="H1035" s="3">
        <v>2.3985249301820843E-2</v>
      </c>
      <c r="I1035" s="3">
        <v>3.96746411483253E-2</v>
      </c>
      <c r="J1035" s="3" t="str">
        <f t="shared" si="65"/>
        <v>DOWN</v>
      </c>
      <c r="K1035" s="2">
        <v>-4.5367745747379402</v>
      </c>
      <c r="L1035" s="3">
        <v>2.4223785905899742E-2</v>
      </c>
      <c r="M1035" s="3">
        <v>3.7239520958083798E-2</v>
      </c>
      <c r="N1035" s="3" t="str">
        <f t="shared" si="66"/>
        <v>DOWN</v>
      </c>
      <c r="O1035" s="2">
        <v>-1.5607293407531</v>
      </c>
      <c r="P1035" s="3">
        <v>0.11038818514384037</v>
      </c>
      <c r="Q1035" s="3">
        <v>0.12839527027027001</v>
      </c>
      <c r="R1035" s="2" t="str">
        <f t="shared" si="67"/>
        <v>DOWN</v>
      </c>
    </row>
    <row r="1036" spans="1:18" x14ac:dyDescent="0.25">
      <c r="A1036" s="1" t="s">
        <v>2076</v>
      </c>
      <c r="B1036" s="1" t="s">
        <v>2077</v>
      </c>
      <c r="C1036" s="2">
        <v>-1.8995532586094399</v>
      </c>
      <c r="D1036" s="3">
        <v>5.1101253799646192E-6</v>
      </c>
      <c r="E1036" s="3">
        <v>0</v>
      </c>
      <c r="F1036" s="2" t="str">
        <f t="shared" si="64"/>
        <v>DOWN</v>
      </c>
      <c r="G1036" s="2">
        <v>-1.76127288639387</v>
      </c>
      <c r="H1036" s="3">
        <v>1.2095595622749803E-5</v>
      </c>
      <c r="I1036" s="3">
        <v>0</v>
      </c>
      <c r="J1036" s="3" t="str">
        <f t="shared" si="65"/>
        <v>DOWN</v>
      </c>
      <c r="K1036" s="2">
        <v>-1.67360865997084</v>
      </c>
      <c r="L1036" s="3">
        <v>4.558387273679457E-6</v>
      </c>
      <c r="M1036" s="3">
        <v>0</v>
      </c>
      <c r="N1036" s="3" t="str">
        <f t="shared" si="66"/>
        <v>DOWN</v>
      </c>
      <c r="O1036" s="2">
        <v>-0.47958230583433298</v>
      </c>
      <c r="P1036" s="3">
        <v>6.0210952892907855E-3</v>
      </c>
      <c r="Q1036" s="3">
        <v>9.1658069270449498E-3</v>
      </c>
      <c r="R1036" s="2" t="str">
        <f t="shared" si="67"/>
        <v>DOWN</v>
      </c>
    </row>
    <row r="1037" spans="1:18" x14ac:dyDescent="0.25">
      <c r="A1037" s="1" t="s">
        <v>2078</v>
      </c>
      <c r="B1037" s="1" t="s">
        <v>2079</v>
      </c>
      <c r="C1037" s="2">
        <v>-5.0785840463279701</v>
      </c>
      <c r="D1037" s="3">
        <v>2.2648238528982113E-2</v>
      </c>
      <c r="E1037" s="3">
        <v>3.6874709976798099E-2</v>
      </c>
      <c r="F1037" s="2" t="str">
        <f t="shared" si="64"/>
        <v>DOWN</v>
      </c>
      <c r="G1037" s="2">
        <v>-4.7895189210337197</v>
      </c>
      <c r="H1037" s="3">
        <v>2.3227245694212209E-2</v>
      </c>
      <c r="I1037" s="3">
        <v>3.8296385542168597E-2</v>
      </c>
      <c r="J1037" s="3" t="str">
        <f t="shared" si="65"/>
        <v>DOWN</v>
      </c>
      <c r="K1037" s="2">
        <v>-4.46358729675008</v>
      </c>
      <c r="L1037" s="3">
        <v>2.4066222755888388E-2</v>
      </c>
      <c r="M1037" s="3">
        <v>3.7239520958083798E-2</v>
      </c>
      <c r="N1037" s="3" t="str">
        <f t="shared" si="66"/>
        <v>DOWN</v>
      </c>
      <c r="O1037" s="2">
        <v>-1.56849546416909</v>
      </c>
      <c r="P1037" s="3">
        <v>0.10879917189540468</v>
      </c>
      <c r="Q1037" s="3">
        <v>0.12737147688838699</v>
      </c>
      <c r="R1037" s="2" t="str">
        <f t="shared" si="67"/>
        <v>DOWN</v>
      </c>
    </row>
    <row r="1038" spans="1:18" x14ac:dyDescent="0.25">
      <c r="A1038" s="1" t="s">
        <v>2080</v>
      </c>
      <c r="B1038" s="1" t="s">
        <v>2081</v>
      </c>
      <c r="C1038" s="2">
        <v>-1.51621368613438</v>
      </c>
      <c r="D1038" s="3">
        <v>3.4309630008115077E-4</v>
      </c>
      <c r="E1038" s="3">
        <v>0</v>
      </c>
      <c r="F1038" s="2" t="str">
        <f t="shared" si="64"/>
        <v>DOWN</v>
      </c>
      <c r="G1038" s="2">
        <v>-2.48827776466372</v>
      </c>
      <c r="H1038" s="3">
        <v>6.5773079333547553E-5</v>
      </c>
      <c r="I1038" s="3">
        <v>0</v>
      </c>
      <c r="J1038" s="3" t="str">
        <f t="shared" si="65"/>
        <v>DOWN</v>
      </c>
      <c r="K1038" s="2">
        <v>-2.16820735505034</v>
      </c>
      <c r="L1038" s="3">
        <v>9.7046877312190687E-5</v>
      </c>
      <c r="M1038" s="3">
        <v>0</v>
      </c>
      <c r="N1038" s="3" t="str">
        <f t="shared" si="66"/>
        <v>DOWN</v>
      </c>
      <c r="O1038" s="2">
        <v>-0.38408644030196099</v>
      </c>
      <c r="P1038" s="3">
        <v>0.20184041736409297</v>
      </c>
      <c r="Q1038" s="3">
        <v>0.219698845750262</v>
      </c>
      <c r="R1038" s="2" t="str">
        <f t="shared" si="67"/>
        <v>DOWN</v>
      </c>
    </row>
    <row r="1039" spans="1:18" x14ac:dyDescent="0.25">
      <c r="A1039" s="1" t="s">
        <v>2082</v>
      </c>
      <c r="B1039" s="1" t="s">
        <v>2083</v>
      </c>
      <c r="C1039" s="2">
        <v>-1.8920610719068001</v>
      </c>
      <c r="D1039" s="3">
        <v>1.4670236031993892E-2</v>
      </c>
      <c r="E1039" s="3">
        <v>2.5999163879598601E-2</v>
      </c>
      <c r="F1039" s="2" t="str">
        <f t="shared" si="64"/>
        <v>DOWN</v>
      </c>
      <c r="G1039" s="2">
        <v>-1.65421602173246</v>
      </c>
      <c r="H1039" s="3">
        <v>1.7783631669098781E-2</v>
      </c>
      <c r="I1039" s="3">
        <v>3.1515202702702701E-2</v>
      </c>
      <c r="J1039" s="3" t="str">
        <f t="shared" si="65"/>
        <v>DOWN</v>
      </c>
      <c r="K1039" s="2">
        <v>-2.0791499455602902</v>
      </c>
      <c r="L1039" s="3">
        <v>1.1566891634933641E-2</v>
      </c>
      <c r="M1039" s="3">
        <v>2.0974704890387798E-2</v>
      </c>
      <c r="N1039" s="3" t="str">
        <f t="shared" si="66"/>
        <v>DOWN</v>
      </c>
      <c r="O1039" s="2">
        <v>-0.756201870504284</v>
      </c>
      <c r="P1039" s="3">
        <v>0.12099082669508625</v>
      </c>
      <c r="Q1039" s="3">
        <v>0.13989570552147201</v>
      </c>
      <c r="R1039" s="2" t="str">
        <f t="shared" si="67"/>
        <v>DOWN</v>
      </c>
    </row>
    <row r="1040" spans="1:18" x14ac:dyDescent="0.25">
      <c r="A1040" s="1" t="s">
        <v>2084</v>
      </c>
      <c r="B1040" s="1" t="s">
        <v>2085</v>
      </c>
      <c r="C1040" s="2">
        <v>-2.2112410691100699</v>
      </c>
      <c r="D1040" s="3">
        <v>2.457384125830373E-3</v>
      </c>
      <c r="E1040" s="3">
        <v>4.8209302325581396E-3</v>
      </c>
      <c r="F1040" s="2" t="str">
        <f t="shared" si="64"/>
        <v>DOWN</v>
      </c>
      <c r="G1040" s="2">
        <v>-2.5230741038256599</v>
      </c>
      <c r="H1040" s="3">
        <v>2.0067745603987034E-3</v>
      </c>
      <c r="I1040" s="3">
        <v>4.9123222748815101E-3</v>
      </c>
      <c r="J1040" s="3" t="str">
        <f t="shared" si="65"/>
        <v>DOWN</v>
      </c>
      <c r="K1040" s="2">
        <v>-2.2756388477575502</v>
      </c>
      <c r="L1040" s="3">
        <v>2.1654460515779937E-3</v>
      </c>
      <c r="M1040" s="3">
        <v>4.2392638036809803E-3</v>
      </c>
      <c r="N1040" s="3" t="str">
        <f t="shared" si="66"/>
        <v>DOWN</v>
      </c>
      <c r="O1040" s="2">
        <v>0.21946791411912001</v>
      </c>
      <c r="P1040" s="3">
        <v>0.39852111498163401</v>
      </c>
      <c r="Q1040" s="3">
        <v>0.40845777777777698</v>
      </c>
      <c r="R1040" s="2" t="str">
        <f t="shared" si="67"/>
        <v>UP</v>
      </c>
    </row>
    <row r="1041" spans="1:18" x14ac:dyDescent="0.25">
      <c r="A1041" s="1" t="s">
        <v>2086</v>
      </c>
      <c r="B1041" s="1" t="s">
        <v>2087</v>
      </c>
      <c r="C1041" s="2">
        <v>-1.88245927766642</v>
      </c>
      <c r="D1041" s="3">
        <v>7.4325620956492864E-7</v>
      </c>
      <c r="E1041" s="3">
        <v>0</v>
      </c>
      <c r="F1041" s="2" t="str">
        <f t="shared" si="64"/>
        <v>DOWN</v>
      </c>
      <c r="G1041" s="2">
        <v>-1.79308734577037</v>
      </c>
      <c r="H1041" s="3">
        <v>6.916608720198764E-7</v>
      </c>
      <c r="I1041" s="3">
        <v>0</v>
      </c>
      <c r="J1041" s="3" t="str">
        <f t="shared" si="65"/>
        <v>DOWN</v>
      </c>
      <c r="K1041" s="2">
        <v>-1.53005577750407</v>
      </c>
      <c r="L1041" s="3">
        <v>7.2343041641599211E-7</v>
      </c>
      <c r="M1041" s="3">
        <v>0</v>
      </c>
      <c r="N1041" s="3" t="str">
        <f t="shared" si="66"/>
        <v>DOWN</v>
      </c>
      <c r="O1041" s="2">
        <v>-0.7022906413094</v>
      </c>
      <c r="P1041" s="3">
        <v>6.7624818887896716E-5</v>
      </c>
      <c r="Q1041" s="3">
        <v>0</v>
      </c>
      <c r="R1041" s="2" t="str">
        <f t="shared" si="67"/>
        <v>DOWN</v>
      </c>
    </row>
    <row r="1042" spans="1:18" x14ac:dyDescent="0.25">
      <c r="A1042" s="1" t="s">
        <v>2088</v>
      </c>
      <c r="B1042" s="1" t="s">
        <v>2089</v>
      </c>
      <c r="C1042" s="2">
        <v>-1.95990611485098</v>
      </c>
      <c r="D1042" s="3">
        <v>7.5505072405177696E-7</v>
      </c>
      <c r="E1042" s="3">
        <v>0</v>
      </c>
      <c r="F1042" s="2" t="str">
        <f t="shared" si="64"/>
        <v>DOWN</v>
      </c>
      <c r="G1042" s="2">
        <v>-1.79524911894802</v>
      </c>
      <c r="H1042" s="3">
        <v>1.1231250806727733E-6</v>
      </c>
      <c r="I1042" s="3">
        <v>0</v>
      </c>
      <c r="J1042" s="3" t="str">
        <f t="shared" si="65"/>
        <v>DOWN</v>
      </c>
      <c r="K1042" s="2">
        <v>-1.53977090337443</v>
      </c>
      <c r="L1042" s="3">
        <v>1.2778664178850877E-6</v>
      </c>
      <c r="M1042" s="3">
        <v>0</v>
      </c>
      <c r="N1042" s="3" t="str">
        <f t="shared" si="66"/>
        <v>DOWN</v>
      </c>
      <c r="O1042" s="2">
        <v>-0.70342855283221495</v>
      </c>
      <c r="P1042" s="3">
        <v>1.155600461789432E-4</v>
      </c>
      <c r="Q1042" s="3">
        <v>0</v>
      </c>
      <c r="R1042" s="2" t="str">
        <f t="shared" si="67"/>
        <v>DOWN</v>
      </c>
    </row>
    <row r="1043" spans="1:18" x14ac:dyDescent="0.25">
      <c r="A1043" s="1" t="s">
        <v>2090</v>
      </c>
      <c r="B1043" s="1" t="s">
        <v>2091</v>
      </c>
      <c r="C1043" s="2">
        <v>-5.0769278129636204</v>
      </c>
      <c r="D1043" s="3">
        <v>2.0869280206882113E-2</v>
      </c>
      <c r="E1043" s="3">
        <v>3.4522601110229902E-2</v>
      </c>
      <c r="F1043" s="2" t="str">
        <f t="shared" si="64"/>
        <v>DOWN</v>
      </c>
      <c r="G1043" s="2">
        <v>-4.6263842713445396</v>
      </c>
      <c r="H1043" s="3">
        <v>2.1778155430347508E-2</v>
      </c>
      <c r="I1043" s="3">
        <v>3.7047928513403702E-2</v>
      </c>
      <c r="J1043" s="3" t="str">
        <f t="shared" si="65"/>
        <v>DOWN</v>
      </c>
      <c r="K1043" s="2">
        <v>-4.5184988061049403</v>
      </c>
      <c r="L1043" s="3">
        <v>2.2057044008220037E-2</v>
      </c>
      <c r="M1043" s="3">
        <v>3.4655015197568299E-2</v>
      </c>
      <c r="N1043" s="3" t="str">
        <f t="shared" si="66"/>
        <v>DOWN</v>
      </c>
      <c r="O1043" s="2">
        <v>-1.50091584299806</v>
      </c>
      <c r="P1043" s="3">
        <v>0.11435770282914315</v>
      </c>
      <c r="Q1043" s="3">
        <v>0.13276516853932499</v>
      </c>
      <c r="R1043" s="2" t="str">
        <f t="shared" si="67"/>
        <v>DOWN</v>
      </c>
    </row>
    <row r="1044" spans="1:18" x14ac:dyDescent="0.25">
      <c r="A1044" s="1" t="s">
        <v>2092</v>
      </c>
      <c r="B1044" s="1" t="s">
        <v>2093</v>
      </c>
      <c r="C1044" s="2">
        <v>-2.21275184632752</v>
      </c>
      <c r="D1044" s="3">
        <v>1.3352902166984418E-4</v>
      </c>
      <c r="E1044" s="3">
        <v>0</v>
      </c>
      <c r="F1044" s="2" t="str">
        <f t="shared" si="64"/>
        <v>DOWN</v>
      </c>
      <c r="G1044" s="2">
        <v>-2.14613494965998</v>
      </c>
      <c r="H1044" s="3">
        <v>1.0487096106289049E-4</v>
      </c>
      <c r="I1044" s="3">
        <v>0</v>
      </c>
      <c r="J1044" s="3" t="str">
        <f t="shared" si="65"/>
        <v>DOWN</v>
      </c>
      <c r="K1044" s="2">
        <v>-2.2745955996940501</v>
      </c>
      <c r="L1044" s="3">
        <v>7.9085515407798044E-5</v>
      </c>
      <c r="M1044" s="3">
        <v>0</v>
      </c>
      <c r="N1044" s="3" t="str">
        <f t="shared" si="66"/>
        <v>DOWN</v>
      </c>
      <c r="O1044" s="2">
        <v>-1.4075354155583999</v>
      </c>
      <c r="P1044" s="3">
        <v>1.4679374569806997E-2</v>
      </c>
      <c r="Q1044" s="3">
        <v>2.09393939393939E-2</v>
      </c>
      <c r="R1044" s="2" t="str">
        <f t="shared" si="67"/>
        <v>DOWN</v>
      </c>
    </row>
    <row r="1045" spans="1:18" x14ac:dyDescent="0.25">
      <c r="A1045" s="1" t="s">
        <v>2094</v>
      </c>
      <c r="B1045" s="1" t="s">
        <v>2095</v>
      </c>
      <c r="C1045" s="2">
        <v>-2.3667540661609898</v>
      </c>
      <c r="D1045" s="3">
        <v>5.7258775787926732E-4</v>
      </c>
      <c r="E1045" s="3">
        <v>2.6108312342569199E-3</v>
      </c>
      <c r="F1045" s="2" t="str">
        <f t="shared" si="64"/>
        <v>DOWN</v>
      </c>
      <c r="G1045" s="2">
        <v>-2.7670901837033401</v>
      </c>
      <c r="H1045" s="3">
        <v>1.199257012157529E-4</v>
      </c>
      <c r="I1045" s="3">
        <v>0</v>
      </c>
      <c r="J1045" s="3" t="str">
        <f t="shared" si="65"/>
        <v>DOWN</v>
      </c>
      <c r="K1045" s="2">
        <v>-3.2537717754887798</v>
      </c>
      <c r="L1045" s="3">
        <v>8.609728118510535E-5</v>
      </c>
      <c r="M1045" s="3">
        <v>0</v>
      </c>
      <c r="N1045" s="3" t="str">
        <f t="shared" si="66"/>
        <v>DOWN</v>
      </c>
      <c r="O1045" s="2">
        <v>0.15595711524285499</v>
      </c>
      <c r="P1045" s="3">
        <v>0.30909551940447599</v>
      </c>
      <c r="Q1045" s="3">
        <v>0.322861391129032</v>
      </c>
      <c r="R1045" s="2" t="str">
        <f t="shared" si="67"/>
        <v>UP</v>
      </c>
    </row>
    <row r="1046" spans="1:18" x14ac:dyDescent="0.25">
      <c r="A1046" s="1" t="s">
        <v>2096</v>
      </c>
      <c r="B1046" s="1" t="s">
        <v>2097</v>
      </c>
      <c r="C1046" s="2">
        <v>-2.0124455432463</v>
      </c>
      <c r="D1046" s="3">
        <v>1.5521715661381851E-3</v>
      </c>
      <c r="E1046" s="3">
        <v>4.8209302325581396E-3</v>
      </c>
      <c r="F1046" s="2" t="str">
        <f t="shared" si="64"/>
        <v>DOWN</v>
      </c>
      <c r="G1046" s="2">
        <v>-1.94376760375949</v>
      </c>
      <c r="H1046" s="3">
        <v>8.9642903912975013E-4</v>
      </c>
      <c r="I1046" s="3">
        <v>2.6542893725992299E-3</v>
      </c>
      <c r="J1046" s="3" t="str">
        <f t="shared" si="65"/>
        <v>DOWN</v>
      </c>
      <c r="K1046" s="2">
        <v>-1.8750015709785099</v>
      </c>
      <c r="L1046" s="3">
        <v>9.9270684007560272E-4</v>
      </c>
      <c r="M1046" s="3">
        <v>2.2805280528052801E-3</v>
      </c>
      <c r="N1046" s="3" t="str">
        <f t="shared" si="66"/>
        <v>DOWN</v>
      </c>
      <c r="O1046" s="2">
        <v>0.19741824273212499</v>
      </c>
      <c r="P1046" s="3">
        <v>0.20537363348117721</v>
      </c>
      <c r="Q1046" s="3">
        <v>0.222494764397905</v>
      </c>
      <c r="R1046" s="2" t="str">
        <f t="shared" si="67"/>
        <v>UP</v>
      </c>
    </row>
    <row r="1047" spans="1:18" x14ac:dyDescent="0.25">
      <c r="A1047" s="1" t="s">
        <v>2098</v>
      </c>
      <c r="B1047" s="1" t="s">
        <v>2099</v>
      </c>
      <c r="C1047" s="2">
        <v>-2.8260226074580199</v>
      </c>
      <c r="D1047" s="3">
        <v>4.1333251696277607E-6</v>
      </c>
      <c r="E1047" s="3">
        <v>0</v>
      </c>
      <c r="F1047" s="2" t="str">
        <f t="shared" si="64"/>
        <v>DOWN</v>
      </c>
      <c r="G1047" s="2">
        <v>-3.37346045820345</v>
      </c>
      <c r="H1047" s="3">
        <v>2.1181994119279555E-6</v>
      </c>
      <c r="I1047" s="3">
        <v>0</v>
      </c>
      <c r="J1047" s="3" t="str">
        <f t="shared" si="65"/>
        <v>DOWN</v>
      </c>
      <c r="K1047" s="2">
        <v>-3.4746353883346202</v>
      </c>
      <c r="L1047" s="3">
        <v>1.968803727688286E-6</v>
      </c>
      <c r="M1047" s="3">
        <v>0</v>
      </c>
      <c r="N1047" s="3" t="str">
        <f t="shared" si="66"/>
        <v>DOWN</v>
      </c>
      <c r="O1047" s="2">
        <v>3.4245063009086198</v>
      </c>
      <c r="P1047" s="3">
        <v>0.18464944961152371</v>
      </c>
      <c r="Q1047" s="3">
        <v>0.20345092838196199</v>
      </c>
      <c r="R1047" s="2" t="str">
        <f t="shared" si="67"/>
        <v>UP</v>
      </c>
    </row>
    <row r="1048" spans="1:18" x14ac:dyDescent="0.25">
      <c r="A1048" s="1" t="s">
        <v>2100</v>
      </c>
      <c r="B1048" s="1" t="s">
        <v>2101</v>
      </c>
      <c r="C1048" s="2">
        <v>-1.97413507884563</v>
      </c>
      <c r="D1048" s="3">
        <v>4.382355640190654E-5</v>
      </c>
      <c r="E1048" s="3">
        <v>0</v>
      </c>
      <c r="F1048" s="2" t="str">
        <f t="shared" si="64"/>
        <v>DOWN</v>
      </c>
      <c r="G1048" s="2">
        <v>-3.7248188909097402</v>
      </c>
      <c r="H1048" s="3">
        <v>7.8827259397720113E-6</v>
      </c>
      <c r="I1048" s="3">
        <v>0</v>
      </c>
      <c r="J1048" s="3" t="str">
        <f t="shared" si="65"/>
        <v>DOWN</v>
      </c>
      <c r="K1048" s="2">
        <v>-3.3739908391358799</v>
      </c>
      <c r="L1048" s="3">
        <v>1.1778882094746074E-5</v>
      </c>
      <c r="M1048" s="3">
        <v>0</v>
      </c>
      <c r="N1048" s="3" t="str">
        <f t="shared" si="66"/>
        <v>DOWN</v>
      </c>
      <c r="O1048" s="2">
        <v>-0.67556039455372197</v>
      </c>
      <c r="P1048" s="3">
        <v>0.24597041081274074</v>
      </c>
      <c r="Q1048" s="3">
        <v>0.26245908389089001</v>
      </c>
      <c r="R1048" s="2" t="str">
        <f t="shared" si="67"/>
        <v>DOWN</v>
      </c>
    </row>
    <row r="1049" spans="1:18" x14ac:dyDescent="0.25">
      <c r="A1049" s="13" t="s">
        <v>2102</v>
      </c>
      <c r="B1049" s="14" t="s">
        <v>2103</v>
      </c>
      <c r="C1049" s="2">
        <v>-7.4448000820867497</v>
      </c>
      <c r="D1049" s="3">
        <v>8.4000836743809509E-4</v>
      </c>
      <c r="E1049" s="3">
        <v>2.6108312342569199E-3</v>
      </c>
      <c r="F1049" s="2" t="str">
        <f t="shared" si="64"/>
        <v>DOWN</v>
      </c>
      <c r="G1049" s="2">
        <v>-8.8653582386876408</v>
      </c>
      <c r="H1049" s="3">
        <v>8.2159454327485819E-4</v>
      </c>
      <c r="I1049" s="3">
        <v>2.6542893725992299E-3</v>
      </c>
      <c r="J1049" s="3" t="str">
        <f t="shared" si="65"/>
        <v>DOWN</v>
      </c>
      <c r="K1049" s="2">
        <v>-9.7515580272489206</v>
      </c>
      <c r="L1049" s="3">
        <v>8.1670893994247886E-4</v>
      </c>
      <c r="M1049" s="3">
        <v>2.2805280528052801E-3</v>
      </c>
      <c r="N1049" s="3" t="str">
        <f t="shared" si="66"/>
        <v>DOWN</v>
      </c>
      <c r="O1049" s="2">
        <v>-8.8892264636484999</v>
      </c>
      <c r="P1049" s="3">
        <v>8.2143677903178032E-4</v>
      </c>
      <c r="Q1049" s="3">
        <v>1.8248239436619699E-3</v>
      </c>
      <c r="R1049" s="2" t="str">
        <f t="shared" si="67"/>
        <v>DOWN</v>
      </c>
    </row>
    <row r="1050" spans="1:18" x14ac:dyDescent="0.25">
      <c r="A1050" s="13" t="s">
        <v>2104</v>
      </c>
      <c r="B1050" s="1" t="s">
        <v>2105</v>
      </c>
      <c r="C1050" s="2">
        <v>-7.16595432159649</v>
      </c>
      <c r="D1050" s="3">
        <v>6.7393411453054103E-4</v>
      </c>
      <c r="E1050" s="3">
        <v>2.6108312342569199E-3</v>
      </c>
      <c r="F1050" s="2" t="str">
        <f t="shared" si="64"/>
        <v>DOWN</v>
      </c>
      <c r="G1050" s="2">
        <v>-8.5178459620219407</v>
      </c>
      <c r="H1050" s="3">
        <v>6.560636974757072E-4</v>
      </c>
      <c r="I1050" s="3">
        <v>2.6542893725992299E-3</v>
      </c>
      <c r="J1050" s="3" t="str">
        <f t="shared" si="65"/>
        <v>DOWN</v>
      </c>
      <c r="K1050" s="2">
        <v>-9.4771039683229894</v>
      </c>
      <c r="L1050" s="3">
        <v>6.507057342776837E-4</v>
      </c>
      <c r="M1050" s="3">
        <v>2.2805280528052801E-3</v>
      </c>
      <c r="N1050" s="3" t="str">
        <f t="shared" si="66"/>
        <v>DOWN</v>
      </c>
      <c r="O1050" s="2">
        <v>-8.6029716700673795</v>
      </c>
      <c r="P1050" s="3">
        <v>6.5542261165253755E-4</v>
      </c>
      <c r="Q1050" s="3">
        <v>1.8248239436619699E-3</v>
      </c>
      <c r="R1050" s="2" t="str">
        <f t="shared" si="67"/>
        <v>DOWN</v>
      </c>
    </row>
    <row r="1051" spans="1:18" x14ac:dyDescent="0.25">
      <c r="A1051" s="13" t="s">
        <v>2106</v>
      </c>
      <c r="B1051" s="1" t="s">
        <v>2107</v>
      </c>
      <c r="C1051" s="2">
        <v>-6.9039452882282397</v>
      </c>
      <c r="D1051" s="3">
        <v>1.4105408013882499E-3</v>
      </c>
      <c r="E1051" s="3">
        <v>2.6108312342569199E-3</v>
      </c>
      <c r="F1051" s="2" t="str">
        <f t="shared" si="64"/>
        <v>DOWN</v>
      </c>
      <c r="G1051" s="2">
        <v>-7.2444723540245297</v>
      </c>
      <c r="H1051" s="3">
        <v>1.395996115176308E-3</v>
      </c>
      <c r="I1051" s="3">
        <v>2.6542893725992299E-3</v>
      </c>
      <c r="J1051" s="3" t="str">
        <f t="shared" si="65"/>
        <v>DOWN</v>
      </c>
      <c r="K1051" s="2">
        <v>-6.9034830011231696</v>
      </c>
      <c r="L1051" s="3">
        <v>1.4103640179118947E-3</v>
      </c>
      <c r="M1051" s="3">
        <v>2.2805280528052801E-3</v>
      </c>
      <c r="N1051" s="3" t="str">
        <f t="shared" si="66"/>
        <v>DOWN</v>
      </c>
      <c r="O1051" s="2">
        <v>-6.0293507028675499</v>
      </c>
      <c r="P1051" s="3">
        <v>1.4694714331909737E-3</v>
      </c>
      <c r="Q1051" s="3">
        <v>1.8248239436619699E-3</v>
      </c>
      <c r="R1051" s="2" t="str">
        <f t="shared" si="67"/>
        <v>DOWN</v>
      </c>
    </row>
    <row r="1052" spans="1:18" x14ac:dyDescent="0.25">
      <c r="A1052" s="13" t="s">
        <v>2108</v>
      </c>
      <c r="B1052" s="1" t="s">
        <v>2109</v>
      </c>
      <c r="C1052" s="2">
        <v>-6.2921512269100797</v>
      </c>
      <c r="D1052" s="3">
        <v>1.6819347224757034E-2</v>
      </c>
      <c r="E1052" s="3">
        <v>2.8886065573770402E-2</v>
      </c>
      <c r="F1052" s="2" t="str">
        <f t="shared" si="64"/>
        <v>DOWN</v>
      </c>
      <c r="G1052" s="2">
        <v>-6.5510633247320902</v>
      </c>
      <c r="H1052" s="3">
        <v>1.6674844051259359E-2</v>
      </c>
      <c r="I1052" s="3">
        <v>2.9915959252971101E-2</v>
      </c>
      <c r="J1052" s="3" t="str">
        <f t="shared" si="65"/>
        <v>DOWN</v>
      </c>
      <c r="K1052" s="2">
        <v>-5.0854990647769602</v>
      </c>
      <c r="L1052" s="3">
        <v>1.8065323188835324E-2</v>
      </c>
      <c r="M1052" s="3">
        <v>2.9427444794952601E-2</v>
      </c>
      <c r="N1052" s="3" t="str">
        <f t="shared" si="66"/>
        <v>DOWN</v>
      </c>
      <c r="O1052" s="2">
        <v>-4.3880290772939903</v>
      </c>
      <c r="P1052" s="3">
        <v>1.9428953511251713E-2</v>
      </c>
      <c r="Q1052" s="3">
        <v>2.5793713163064801E-2</v>
      </c>
      <c r="R1052" s="2" t="str">
        <f t="shared" si="67"/>
        <v>DOWN</v>
      </c>
    </row>
    <row r="1053" spans="1:18" x14ac:dyDescent="0.25">
      <c r="A1053" s="13" t="s">
        <v>2110</v>
      </c>
      <c r="B1053" s="1" t="s">
        <v>2111</v>
      </c>
      <c r="C1053" s="2">
        <v>-5.8840204920355701</v>
      </c>
      <c r="D1053" s="3">
        <v>1.9686792461091378E-2</v>
      </c>
      <c r="E1053" s="3">
        <v>3.3354786806114201E-2</v>
      </c>
      <c r="F1053" s="2" t="str">
        <f t="shared" si="64"/>
        <v>DOWN</v>
      </c>
      <c r="G1053" s="2">
        <v>-5.7812813546006998</v>
      </c>
      <c r="H1053" s="3">
        <v>1.9784925317065622E-2</v>
      </c>
      <c r="I1053" s="3">
        <v>3.4349627174813498E-2</v>
      </c>
      <c r="J1053" s="3" t="str">
        <f t="shared" si="65"/>
        <v>DOWN</v>
      </c>
      <c r="K1053" s="2">
        <v>-5.0752003465845901</v>
      </c>
      <c r="L1053" s="3">
        <v>2.0720717291929151E-2</v>
      </c>
      <c r="M1053" s="3">
        <v>3.3435483870967703E-2</v>
      </c>
      <c r="N1053" s="3" t="str">
        <f t="shared" si="66"/>
        <v>DOWN</v>
      </c>
      <c r="O1053" s="2">
        <v>-5.3982685130391896</v>
      </c>
      <c r="P1053" s="3">
        <v>2.0226281188595922E-2</v>
      </c>
      <c r="Q1053" s="3">
        <v>2.6974625894599799E-2</v>
      </c>
      <c r="R1053" s="2" t="str">
        <f t="shared" si="67"/>
        <v>DOWN</v>
      </c>
    </row>
    <row r="1054" spans="1:18" x14ac:dyDescent="0.25">
      <c r="A1054" s="13" t="s">
        <v>2112</v>
      </c>
      <c r="B1054" s="1" t="s">
        <v>2113</v>
      </c>
      <c r="C1054" s="2">
        <v>-5.82590010504373</v>
      </c>
      <c r="D1054" s="3">
        <v>1.9587487311107567E-2</v>
      </c>
      <c r="E1054" s="3">
        <v>3.3354786806114201E-2</v>
      </c>
      <c r="F1054" s="2" t="str">
        <f t="shared" si="64"/>
        <v>DOWN</v>
      </c>
      <c r="G1054" s="2">
        <v>-5.8311922051229503</v>
      </c>
      <c r="H1054" s="3">
        <v>1.9584302500252511E-2</v>
      </c>
      <c r="I1054" s="3">
        <v>3.4349627174813498E-2</v>
      </c>
      <c r="J1054" s="3" t="str">
        <f t="shared" si="65"/>
        <v>DOWN</v>
      </c>
      <c r="K1054" s="2">
        <v>-5.5999097159405302</v>
      </c>
      <c r="L1054" s="3">
        <v>1.9816782169450882E-2</v>
      </c>
      <c r="M1054" s="3">
        <v>3.2114639814097602E-2</v>
      </c>
      <c r="N1054" s="3" t="str">
        <f t="shared" si="66"/>
        <v>DOWN</v>
      </c>
      <c r="O1054" s="2">
        <v>-4.7086186297717001</v>
      </c>
      <c r="P1054" s="3">
        <v>2.1231578191863779E-2</v>
      </c>
      <c r="Q1054" s="3">
        <v>2.8194948186528498E-2</v>
      </c>
      <c r="R1054" s="2" t="str">
        <f t="shared" si="67"/>
        <v>DOWN</v>
      </c>
    </row>
    <row r="1055" spans="1:18" x14ac:dyDescent="0.25">
      <c r="A1055" s="13" t="s">
        <v>2114</v>
      </c>
      <c r="B1055" s="1" t="s">
        <v>2115</v>
      </c>
      <c r="C1055" s="2">
        <v>-5.7734171832443</v>
      </c>
      <c r="D1055" s="3">
        <v>2.0515482348299564E-2</v>
      </c>
      <c r="E1055" s="3">
        <v>3.4522601110229902E-2</v>
      </c>
      <c r="F1055" s="2" t="str">
        <f t="shared" si="64"/>
        <v>DOWN</v>
      </c>
      <c r="G1055" s="2">
        <v>-5.7273645805928499</v>
      </c>
      <c r="H1055" s="3">
        <v>2.0560825015021839E-2</v>
      </c>
      <c r="I1055" s="3">
        <v>3.5800164473684198E-2</v>
      </c>
      <c r="J1055" s="3" t="str">
        <f t="shared" si="65"/>
        <v>DOWN</v>
      </c>
      <c r="K1055" s="2">
        <v>-6.8378724004758702</v>
      </c>
      <c r="L1055" s="3">
        <v>1.9771955845398228E-2</v>
      </c>
      <c r="M1055" s="3">
        <v>3.2114639814097602E-2</v>
      </c>
      <c r="N1055" s="3" t="str">
        <f t="shared" si="66"/>
        <v>DOWN</v>
      </c>
      <c r="O1055" s="2">
        <v>-6.98836922515315</v>
      </c>
      <c r="P1055" s="3">
        <v>1.9703032280925421E-2</v>
      </c>
      <c r="Q1055" s="3">
        <v>2.6974625894599799E-2</v>
      </c>
      <c r="R1055" s="2" t="str">
        <f t="shared" si="67"/>
        <v>DOWN</v>
      </c>
    </row>
    <row r="1056" spans="1:18" x14ac:dyDescent="0.25">
      <c r="A1056" s="13" t="s">
        <v>2116</v>
      </c>
      <c r="B1056" s="1" t="s">
        <v>2117</v>
      </c>
      <c r="C1056" s="2">
        <v>-5.7256499277400597</v>
      </c>
      <c r="D1056" s="3">
        <v>2.0159187056378713E-2</v>
      </c>
      <c r="E1056" s="3">
        <v>3.3354786806114201E-2</v>
      </c>
      <c r="F1056" s="2" t="str">
        <f t="shared" si="64"/>
        <v>DOWN</v>
      </c>
      <c r="G1056" s="2">
        <v>-6.0042902047034499</v>
      </c>
      <c r="H1056" s="3">
        <v>1.989812215551098E-2</v>
      </c>
      <c r="I1056" s="3">
        <v>3.4349627174813498E-2</v>
      </c>
      <c r="J1056" s="3" t="str">
        <f t="shared" si="65"/>
        <v>DOWN</v>
      </c>
      <c r="K1056" s="2">
        <v>-6.2251370400004404</v>
      </c>
      <c r="L1056" s="3">
        <v>1.9728881005398324E-2</v>
      </c>
      <c r="M1056" s="3">
        <v>3.2114639814097602E-2</v>
      </c>
      <c r="N1056" s="3" t="str">
        <f t="shared" si="66"/>
        <v>DOWN</v>
      </c>
      <c r="O1056" s="2">
        <v>-6.1743714998786103</v>
      </c>
      <c r="P1056" s="3">
        <v>1.9763861054917956E-2</v>
      </c>
      <c r="Q1056" s="3">
        <v>2.6974625894599799E-2</v>
      </c>
      <c r="R1056" s="2" t="str">
        <f t="shared" si="67"/>
        <v>DOWN</v>
      </c>
    </row>
    <row r="1057" spans="1:18" x14ac:dyDescent="0.25">
      <c r="A1057" s="13" t="s">
        <v>2118</v>
      </c>
      <c r="B1057" s="1" t="s">
        <v>2119</v>
      </c>
      <c r="C1057" s="2">
        <v>-5.6322000476177996</v>
      </c>
      <c r="D1057" s="3">
        <v>1.6643241936707315E-2</v>
      </c>
      <c r="E1057" s="3">
        <v>2.8886065573770402E-2</v>
      </c>
      <c r="F1057" s="2" t="str">
        <f t="shared" si="64"/>
        <v>DOWN</v>
      </c>
      <c r="G1057" s="2">
        <v>-5.0420461923831503</v>
      </c>
      <c r="H1057" s="3">
        <v>1.7353396150297417E-2</v>
      </c>
      <c r="I1057" s="3">
        <v>2.9915959252971101E-2</v>
      </c>
      <c r="J1057" s="3" t="str">
        <f t="shared" si="65"/>
        <v>DOWN</v>
      </c>
      <c r="K1057" s="2">
        <v>-6.4102636774288202</v>
      </c>
      <c r="L1057" s="3">
        <v>1.6087588172598023E-2</v>
      </c>
      <c r="M1057" s="3">
        <v>2.6769975786924902E-2</v>
      </c>
      <c r="N1057" s="3" t="str">
        <f t="shared" si="66"/>
        <v>DOWN</v>
      </c>
      <c r="O1057" s="2">
        <v>-4.7671970171476099</v>
      </c>
      <c r="P1057" s="3">
        <v>1.7818248493124342E-2</v>
      </c>
      <c r="Q1057" s="3">
        <v>2.4662260409781801E-2</v>
      </c>
      <c r="R1057" s="2" t="str">
        <f t="shared" si="67"/>
        <v>DOWN</v>
      </c>
    </row>
    <row r="1058" spans="1:18" x14ac:dyDescent="0.25">
      <c r="A1058" s="13" t="s">
        <v>2120</v>
      </c>
      <c r="B1058" s="1" t="s">
        <v>2121</v>
      </c>
      <c r="C1058" s="2">
        <v>-5.6187754819418201</v>
      </c>
      <c r="D1058" s="3">
        <v>2.115336722570145E-2</v>
      </c>
      <c r="E1058" s="3">
        <v>3.4522601110229902E-2</v>
      </c>
      <c r="F1058" s="2" t="str">
        <f t="shared" si="64"/>
        <v>DOWN</v>
      </c>
      <c r="G1058" s="2">
        <v>-5.5164299897645899</v>
      </c>
      <c r="H1058" s="3">
        <v>2.1274481438850665E-2</v>
      </c>
      <c r="I1058" s="3">
        <v>3.5800164473684198E-2</v>
      </c>
      <c r="J1058" s="3" t="str">
        <f t="shared" si="65"/>
        <v>DOWN</v>
      </c>
      <c r="K1058" s="2">
        <v>-6.7832063060852299</v>
      </c>
      <c r="L1058" s="3">
        <v>2.025455137679642E-2</v>
      </c>
      <c r="M1058" s="3">
        <v>3.2114639814097602E-2</v>
      </c>
      <c r="N1058" s="3" t="str">
        <f t="shared" si="66"/>
        <v>DOWN</v>
      </c>
      <c r="O1058" s="2">
        <v>-4.7419178240948101</v>
      </c>
      <c r="P1058" s="3">
        <v>2.2652623129447842E-2</v>
      </c>
      <c r="Q1058" s="3">
        <v>3.0661736334405099E-2</v>
      </c>
      <c r="R1058" s="2" t="str">
        <f t="shared" si="67"/>
        <v>DOWN</v>
      </c>
    </row>
    <row r="1059" spans="1:18" x14ac:dyDescent="0.25">
      <c r="A1059" s="13" t="s">
        <v>2122</v>
      </c>
      <c r="B1059" s="1" t="s">
        <v>2123</v>
      </c>
      <c r="C1059" s="2">
        <v>-5.4649523404694902</v>
      </c>
      <c r="D1059" s="3">
        <v>4.3037286430578889E-5</v>
      </c>
      <c r="E1059" s="3">
        <v>0</v>
      </c>
      <c r="F1059" s="2" t="str">
        <f t="shared" si="64"/>
        <v>DOWN</v>
      </c>
      <c r="G1059" s="2">
        <v>-6.7818784941232302</v>
      </c>
      <c r="H1059" s="3">
        <v>3.850424275611356E-5</v>
      </c>
      <c r="I1059" s="3">
        <v>0</v>
      </c>
      <c r="J1059" s="3" t="str">
        <f t="shared" si="65"/>
        <v>DOWN</v>
      </c>
      <c r="K1059" s="2">
        <v>-6.5812543838826096</v>
      </c>
      <c r="L1059" s="3">
        <v>3.8877725166415103E-5</v>
      </c>
      <c r="M1059" s="3">
        <v>0</v>
      </c>
      <c r="N1059" s="3" t="str">
        <f t="shared" si="66"/>
        <v>DOWN</v>
      </c>
      <c r="O1059" s="2">
        <v>-6.0486719890181098</v>
      </c>
      <c r="P1059" s="3">
        <v>4.0199011398381939E-5</v>
      </c>
      <c r="Q1059" s="3">
        <v>0</v>
      </c>
      <c r="R1059" s="2" t="str">
        <f t="shared" si="67"/>
        <v>DOWN</v>
      </c>
    </row>
    <row r="1060" spans="1:18" x14ac:dyDescent="0.25">
      <c r="A1060" s="13" t="s">
        <v>2124</v>
      </c>
      <c r="B1060" s="1" t="s">
        <v>2125</v>
      </c>
      <c r="C1060" s="2">
        <v>-5.3768935417293298</v>
      </c>
      <c r="D1060" s="3">
        <v>2.2634775276993709E-2</v>
      </c>
      <c r="E1060" s="3">
        <v>3.6874709976798099E-2</v>
      </c>
      <c r="F1060" s="2" t="str">
        <f t="shared" si="64"/>
        <v>DOWN</v>
      </c>
      <c r="G1060" s="2">
        <v>-5.2654840880487201</v>
      </c>
      <c r="H1060" s="3">
        <v>2.279604481414052E-2</v>
      </c>
      <c r="I1060" s="3">
        <v>3.8296385542168597E-2</v>
      </c>
      <c r="J1060" s="3" t="str">
        <f t="shared" si="65"/>
        <v>DOWN</v>
      </c>
      <c r="K1060" s="2">
        <v>-4.09713360129824</v>
      </c>
      <c r="L1060" s="3">
        <v>2.6185211458660148E-2</v>
      </c>
      <c r="M1060" s="3">
        <v>3.9924444444444401E-2</v>
      </c>
      <c r="N1060" s="3" t="str">
        <f t="shared" si="66"/>
        <v>DOWN</v>
      </c>
      <c r="O1060" s="2">
        <v>-5.5596475735309703</v>
      </c>
      <c r="P1060" s="3">
        <v>2.2405234798705362E-2</v>
      </c>
      <c r="Q1060" s="3">
        <v>2.9423225806451601E-2</v>
      </c>
      <c r="R1060" s="2" t="str">
        <f t="shared" si="67"/>
        <v>DOWN</v>
      </c>
    </row>
    <row r="1061" spans="1:18" x14ac:dyDescent="0.25">
      <c r="A1061" s="13" t="s">
        <v>2126</v>
      </c>
      <c r="B1061" s="1" t="s">
        <v>2127</v>
      </c>
      <c r="C1061" s="2">
        <v>-5.3649836629804604</v>
      </c>
      <c r="D1061" s="3">
        <v>2.1681815137091699E-2</v>
      </c>
      <c r="E1061" s="3">
        <v>3.57694117647058E-2</v>
      </c>
      <c r="F1061" s="2" t="str">
        <f t="shared" si="64"/>
        <v>DOWN</v>
      </c>
      <c r="G1061" s="2">
        <v>-6.11638859088806</v>
      </c>
      <c r="H1061" s="3">
        <v>2.0871347139900406E-2</v>
      </c>
      <c r="I1061" s="3">
        <v>3.5800164473684198E-2</v>
      </c>
      <c r="J1061" s="3" t="str">
        <f t="shared" si="65"/>
        <v>DOWN</v>
      </c>
      <c r="K1061" s="2">
        <v>-9.4780333146244509</v>
      </c>
      <c r="L1061" s="3">
        <v>1.9854563670484802E-2</v>
      </c>
      <c r="M1061" s="3">
        <v>3.2114639814097602E-2</v>
      </c>
      <c r="N1061" s="3" t="str">
        <f t="shared" si="66"/>
        <v>DOWN</v>
      </c>
      <c r="O1061" s="2">
        <v>-8.3841528705329598</v>
      </c>
      <c r="P1061" s="3">
        <v>1.9976888394986771E-2</v>
      </c>
      <c r="Q1061" s="3">
        <v>2.6974625894599799E-2</v>
      </c>
      <c r="R1061" s="2" t="str">
        <f t="shared" si="67"/>
        <v>DOWN</v>
      </c>
    </row>
    <row r="1062" spans="1:18" x14ac:dyDescent="0.25">
      <c r="A1062" s="13" t="s">
        <v>2128</v>
      </c>
      <c r="B1062" s="1" t="s">
        <v>2129</v>
      </c>
      <c r="C1062" s="2">
        <v>-5.2014994053894901</v>
      </c>
      <c r="D1062" s="3">
        <v>2.0831427851066432E-2</v>
      </c>
      <c r="E1062" s="3">
        <v>3.4522601110229902E-2</v>
      </c>
      <c r="F1062" s="2" t="str">
        <f t="shared" si="64"/>
        <v>DOWN</v>
      </c>
      <c r="G1062" s="2">
        <v>-6.2998347192513702</v>
      </c>
      <c r="H1062" s="3">
        <v>1.9673722764289296E-2</v>
      </c>
      <c r="I1062" s="3">
        <v>3.4349627174813498E-2</v>
      </c>
      <c r="J1062" s="3" t="str">
        <f t="shared" si="65"/>
        <v>DOWN</v>
      </c>
      <c r="K1062" s="2">
        <v>-6.7380510743643898</v>
      </c>
      <c r="L1062" s="3">
        <v>1.9422926674694006E-2</v>
      </c>
      <c r="M1062" s="3">
        <v>3.0891764705882299E-2</v>
      </c>
      <c r="N1062" s="3" t="str">
        <f t="shared" si="66"/>
        <v>DOWN</v>
      </c>
      <c r="O1062" s="2">
        <v>-5.5271714609848299</v>
      </c>
      <c r="P1062" s="3">
        <v>2.0376833434740314E-2</v>
      </c>
      <c r="Q1062" s="3">
        <v>2.6974625894599799E-2</v>
      </c>
      <c r="R1062" s="2" t="str">
        <f t="shared" si="67"/>
        <v>DOWN</v>
      </c>
    </row>
    <row r="1063" spans="1:18" x14ac:dyDescent="0.25">
      <c r="A1063" s="13" t="s">
        <v>2130</v>
      </c>
      <c r="B1063" s="1" t="s">
        <v>2131</v>
      </c>
      <c r="C1063" s="2">
        <v>-5.1074599867847601</v>
      </c>
      <c r="D1063" s="3">
        <v>5.309793759584061E-5</v>
      </c>
      <c r="E1063" s="3">
        <v>0</v>
      </c>
      <c r="F1063" s="2" t="str">
        <f t="shared" si="64"/>
        <v>DOWN</v>
      </c>
      <c r="G1063" s="2">
        <v>-7.0160791539583096</v>
      </c>
      <c r="H1063" s="3">
        <v>4.4404732710541434E-5</v>
      </c>
      <c r="I1063" s="3">
        <v>0</v>
      </c>
      <c r="J1063" s="3" t="str">
        <f t="shared" si="65"/>
        <v>DOWN</v>
      </c>
      <c r="K1063" s="2">
        <v>-7.0432011930422904</v>
      </c>
      <c r="L1063" s="3">
        <v>4.4318802394762123E-5</v>
      </c>
      <c r="M1063" s="3">
        <v>0</v>
      </c>
      <c r="N1063" s="3" t="str">
        <f t="shared" si="66"/>
        <v>DOWN</v>
      </c>
      <c r="O1063" s="2">
        <v>-7.0453203480868396</v>
      </c>
      <c r="P1063" s="3">
        <v>4.4297751249747482E-5</v>
      </c>
      <c r="Q1063" s="3">
        <v>0</v>
      </c>
      <c r="R1063" s="2" t="str">
        <f t="shared" si="67"/>
        <v>DOWN</v>
      </c>
    </row>
    <row r="1064" spans="1:18" x14ac:dyDescent="0.25">
      <c r="A1064" s="13" t="s">
        <v>2132</v>
      </c>
      <c r="B1064" s="1" t="s">
        <v>2133</v>
      </c>
      <c r="C1064" s="2">
        <v>-5.0007422122014802</v>
      </c>
      <c r="D1064" s="3">
        <v>2.1543487495650739E-2</v>
      </c>
      <c r="E1064" s="3">
        <v>3.57694117647058E-2</v>
      </c>
      <c r="F1064" s="2" t="str">
        <f t="shared" si="64"/>
        <v>DOWN</v>
      </c>
      <c r="G1064" s="2">
        <v>-6.6823884517373697</v>
      </c>
      <c r="H1064" s="3">
        <v>1.9815555957838304E-2</v>
      </c>
      <c r="I1064" s="3">
        <v>3.4349627174813498E-2</v>
      </c>
      <c r="J1064" s="3" t="str">
        <f t="shared" si="65"/>
        <v>DOWN</v>
      </c>
      <c r="K1064" s="2">
        <v>-4.8658916746847103</v>
      </c>
      <c r="L1064" s="3">
        <v>2.1855890234587026E-2</v>
      </c>
      <c r="M1064" s="3">
        <v>3.4655015197568299E-2</v>
      </c>
      <c r="N1064" s="3" t="str">
        <f t="shared" si="66"/>
        <v>DOWN</v>
      </c>
      <c r="O1064" s="2">
        <v>-5.84563150293181</v>
      </c>
      <c r="P1064" s="3">
        <v>2.0413750391246575E-2</v>
      </c>
      <c r="Q1064" s="3">
        <v>2.6974625894599799E-2</v>
      </c>
      <c r="R1064" s="2" t="str">
        <f t="shared" si="67"/>
        <v>DOWN</v>
      </c>
    </row>
    <row r="1065" spans="1:18" x14ac:dyDescent="0.25">
      <c r="A1065" s="13" t="s">
        <v>2134</v>
      </c>
      <c r="B1065" s="1" t="s">
        <v>2135</v>
      </c>
      <c r="C1065" s="2">
        <v>-4.9926213949353899</v>
      </c>
      <c r="D1065" s="3">
        <v>2.0771759287460157E-2</v>
      </c>
      <c r="E1065" s="3">
        <v>3.4522601110229902E-2</v>
      </c>
      <c r="F1065" s="2" t="str">
        <f t="shared" si="64"/>
        <v>DOWN</v>
      </c>
      <c r="G1065" s="2">
        <v>-6.13606131020937</v>
      </c>
      <c r="H1065" s="3">
        <v>1.9402312200459428E-2</v>
      </c>
      <c r="I1065" s="3">
        <v>3.3015088013411499E-2</v>
      </c>
      <c r="J1065" s="3" t="str">
        <f t="shared" si="65"/>
        <v>DOWN</v>
      </c>
      <c r="K1065" s="2">
        <v>-8.1407108339397105</v>
      </c>
      <c r="L1065" s="3">
        <v>1.8609967576095694E-2</v>
      </c>
      <c r="M1065" s="3">
        <v>3.0891764705882299E-2</v>
      </c>
      <c r="N1065" s="3" t="str">
        <f t="shared" si="66"/>
        <v>DOWN</v>
      </c>
      <c r="O1065" s="2">
        <v>-7.1187566980358099</v>
      </c>
      <c r="P1065" s="3">
        <v>1.8881215587598622E-2</v>
      </c>
      <c r="Q1065" s="3">
        <v>2.5793713163064801E-2</v>
      </c>
      <c r="R1065" s="2" t="str">
        <f t="shared" si="67"/>
        <v>DOWN</v>
      </c>
    </row>
    <row r="1066" spans="1:18" x14ac:dyDescent="0.25">
      <c r="A1066" s="13" t="s">
        <v>2136</v>
      </c>
      <c r="B1066" s="1" t="s">
        <v>2137</v>
      </c>
      <c r="C1066" s="2">
        <v>-4.9356619479653396</v>
      </c>
      <c r="D1066" s="3">
        <v>2.055822360793786E-2</v>
      </c>
      <c r="E1066" s="3">
        <v>3.4522601110229902E-2</v>
      </c>
      <c r="F1066" s="2" t="str">
        <f t="shared" si="64"/>
        <v>DOWN</v>
      </c>
      <c r="G1066" s="2">
        <v>-6.0132700630537901</v>
      </c>
      <c r="H1066" s="3">
        <v>1.9197648755266292E-2</v>
      </c>
      <c r="I1066" s="3">
        <v>3.3015088013411499E-2</v>
      </c>
      <c r="J1066" s="3" t="str">
        <f t="shared" si="65"/>
        <v>DOWN</v>
      </c>
      <c r="K1066" s="2">
        <v>-8.5343341353321591</v>
      </c>
      <c r="L1066" s="3">
        <v>1.8258671254906524E-2</v>
      </c>
      <c r="M1066" s="3">
        <v>2.9427444794952601E-2</v>
      </c>
      <c r="N1066" s="3" t="str">
        <f t="shared" si="66"/>
        <v>DOWN</v>
      </c>
      <c r="O1066" s="2">
        <v>-6.9964367773333702</v>
      </c>
      <c r="P1066" s="3">
        <v>1.8634074733584315E-2</v>
      </c>
      <c r="Q1066" s="3">
        <v>2.5793713163064801E-2</v>
      </c>
      <c r="R1066" s="2" t="str">
        <f t="shared" si="67"/>
        <v>DOWN</v>
      </c>
    </row>
    <row r="1067" spans="1:18" x14ac:dyDescent="0.25">
      <c r="A1067" s="13" t="s">
        <v>2138</v>
      </c>
      <c r="B1067" s="1" t="s">
        <v>2139</v>
      </c>
      <c r="C1067" s="2">
        <v>-4.6234970332570802</v>
      </c>
      <c r="D1067" s="3">
        <v>1.9650414380057189E-2</v>
      </c>
      <c r="E1067" s="3">
        <v>3.3354786806114201E-2</v>
      </c>
      <c r="F1067" s="2" t="str">
        <f t="shared" si="64"/>
        <v>DOWN</v>
      </c>
      <c r="G1067" s="2">
        <v>-4.7405564268736402</v>
      </c>
      <c r="H1067" s="3">
        <v>1.9432240774745185E-2</v>
      </c>
      <c r="I1067" s="3">
        <v>3.3015088013411499E-2</v>
      </c>
      <c r="J1067" s="3" t="str">
        <f t="shared" si="65"/>
        <v>DOWN</v>
      </c>
      <c r="K1067" s="2">
        <v>-6.5269089751305396</v>
      </c>
      <c r="L1067" s="3">
        <v>1.7447983346549002E-2</v>
      </c>
      <c r="M1067" s="3">
        <v>2.81928E-2</v>
      </c>
      <c r="N1067" s="3" t="str">
        <f t="shared" si="66"/>
        <v>DOWN</v>
      </c>
      <c r="O1067" s="2">
        <v>-6.2341203159242298</v>
      </c>
      <c r="P1067" s="3">
        <v>1.7617021382324301E-2</v>
      </c>
      <c r="Q1067" s="3">
        <v>2.4662260409781801E-2</v>
      </c>
      <c r="R1067" s="2" t="str">
        <f t="shared" si="67"/>
        <v>DOWN</v>
      </c>
    </row>
    <row r="1068" spans="1:18" x14ac:dyDescent="0.25">
      <c r="A1068" s="13" t="s">
        <v>2140</v>
      </c>
      <c r="B1068" s="1" t="s">
        <v>2141</v>
      </c>
      <c r="C1068" s="2">
        <v>-4.5730123067265103</v>
      </c>
      <c r="D1068" s="3">
        <v>1.2264978030465492E-5</v>
      </c>
      <c r="E1068" s="3">
        <v>0</v>
      </c>
      <c r="F1068" s="2" t="str">
        <f t="shared" si="64"/>
        <v>DOWN</v>
      </c>
      <c r="G1068" s="2">
        <v>-4.1430649531411099</v>
      </c>
      <c r="H1068" s="3">
        <v>1.3754937227294243E-5</v>
      </c>
      <c r="I1068" s="3">
        <v>0</v>
      </c>
      <c r="J1068" s="3" t="str">
        <f t="shared" si="65"/>
        <v>DOWN</v>
      </c>
      <c r="K1068" s="2">
        <v>-4.3890019713594297</v>
      </c>
      <c r="L1068" s="3">
        <v>1.2792606864964494E-5</v>
      </c>
      <c r="M1068" s="3">
        <v>0</v>
      </c>
      <c r="N1068" s="3" t="str">
        <f t="shared" si="66"/>
        <v>DOWN</v>
      </c>
      <c r="O1068" s="2">
        <v>-3.7450889086234702</v>
      </c>
      <c r="P1068" s="3">
        <v>1.5707139691176843E-5</v>
      </c>
      <c r="Q1068" s="3">
        <v>0</v>
      </c>
      <c r="R1068" s="2" t="str">
        <f t="shared" si="67"/>
        <v>DOWN</v>
      </c>
    </row>
    <row r="1069" spans="1:18" x14ac:dyDescent="0.25">
      <c r="A1069" s="13" t="s">
        <v>2142</v>
      </c>
      <c r="B1069" s="1" t="s">
        <v>2143</v>
      </c>
      <c r="C1069" s="2">
        <v>-4.5284295372719701</v>
      </c>
      <c r="D1069" s="3">
        <v>9.1954108569162717E-3</v>
      </c>
      <c r="E1069" s="3">
        <v>1.7163753449861999E-2</v>
      </c>
      <c r="F1069" s="2" t="str">
        <f t="shared" si="64"/>
        <v>DOWN</v>
      </c>
      <c r="G1069" s="2">
        <v>-5.88732271379246</v>
      </c>
      <c r="H1069" s="3">
        <v>8.0703668187424808E-3</v>
      </c>
      <c r="I1069" s="3">
        <v>1.5689687795648E-2</v>
      </c>
      <c r="J1069" s="3" t="str">
        <f t="shared" si="65"/>
        <v>DOWN</v>
      </c>
      <c r="K1069" s="2">
        <v>-7.0340649476929498</v>
      </c>
      <c r="L1069" s="3">
        <v>7.7273857383507805E-3</v>
      </c>
      <c r="M1069" s="3">
        <v>1.4663129973474799E-2</v>
      </c>
      <c r="N1069" s="3" t="str">
        <f t="shared" si="66"/>
        <v>DOWN</v>
      </c>
      <c r="O1069" s="2">
        <v>-8.4401337376857004</v>
      </c>
      <c r="P1069" s="3">
        <v>7.5560667500613656E-3</v>
      </c>
      <c r="Q1069" s="3">
        <v>1.18372591006424E-2</v>
      </c>
      <c r="R1069" s="2" t="str">
        <f t="shared" si="67"/>
        <v>DOWN</v>
      </c>
    </row>
    <row r="1070" spans="1:18" x14ac:dyDescent="0.25">
      <c r="A1070" s="13" t="s">
        <v>2144</v>
      </c>
      <c r="B1070" s="1" t="s">
        <v>2145</v>
      </c>
      <c r="C1070" s="2">
        <v>-4.5035179619906103</v>
      </c>
      <c r="D1070" s="3">
        <v>1.4591685796971166E-2</v>
      </c>
      <c r="E1070" s="3">
        <v>2.5999163879598601E-2</v>
      </c>
      <c r="F1070" s="2" t="str">
        <f t="shared" si="64"/>
        <v>DOWN</v>
      </c>
      <c r="G1070" s="2">
        <v>-4.2018459118620903</v>
      </c>
      <c r="H1070" s="3">
        <v>1.5233934571588005E-2</v>
      </c>
      <c r="I1070" s="3">
        <v>2.67829457364341E-2</v>
      </c>
      <c r="J1070" s="3" t="str">
        <f t="shared" si="65"/>
        <v>DOWN</v>
      </c>
      <c r="K1070" s="2">
        <v>-3.9844584179645799</v>
      </c>
      <c r="L1070" s="3">
        <v>1.5875583353554226E-2</v>
      </c>
      <c r="M1070" s="3">
        <v>2.6769975786924902E-2</v>
      </c>
      <c r="N1070" s="3" t="str">
        <f t="shared" si="66"/>
        <v>DOWN</v>
      </c>
      <c r="O1070" s="2">
        <v>-3.81302096548142</v>
      </c>
      <c r="P1070" s="3">
        <v>1.6404341043521377E-2</v>
      </c>
      <c r="Q1070" s="3">
        <v>2.21711229946524E-2</v>
      </c>
      <c r="R1070" s="2" t="str">
        <f t="shared" si="67"/>
        <v>DOWN</v>
      </c>
    </row>
    <row r="1071" spans="1:18" x14ac:dyDescent="0.25">
      <c r="A1071" s="13" t="s">
        <v>2146</v>
      </c>
      <c r="B1071" s="1" t="s">
        <v>2147</v>
      </c>
      <c r="C1071" s="2">
        <v>-4.4788794292690604</v>
      </c>
      <c r="D1071" s="3">
        <v>2.5852367035935546E-6</v>
      </c>
      <c r="E1071" s="3">
        <v>0</v>
      </c>
      <c r="F1071" s="2" t="str">
        <f t="shared" si="64"/>
        <v>DOWN</v>
      </c>
      <c r="G1071" s="2">
        <v>-7.2301522298273104</v>
      </c>
      <c r="H1071" s="3">
        <v>1.6180264515942816E-6</v>
      </c>
      <c r="I1071" s="3">
        <v>0</v>
      </c>
      <c r="J1071" s="3" t="str">
        <f t="shared" si="65"/>
        <v>DOWN</v>
      </c>
      <c r="K1071" s="2">
        <v>-6.8596488977299304</v>
      </c>
      <c r="L1071" s="3">
        <v>1.6431597257641719E-6</v>
      </c>
      <c r="M1071" s="3">
        <v>0</v>
      </c>
      <c r="N1071" s="3" t="str">
        <f t="shared" si="66"/>
        <v>DOWN</v>
      </c>
      <c r="O1071" s="2">
        <v>-7.0158865381278899</v>
      </c>
      <c r="P1071" s="3">
        <v>1.6319993876218043E-6</v>
      </c>
      <c r="Q1071" s="3">
        <v>0</v>
      </c>
      <c r="R1071" s="2" t="str">
        <f t="shared" si="67"/>
        <v>DOWN</v>
      </c>
    </row>
    <row r="1072" spans="1:18" x14ac:dyDescent="0.25">
      <c r="A1072" s="13" t="s">
        <v>2148</v>
      </c>
      <c r="B1072" s="1" t="s">
        <v>2149</v>
      </c>
      <c r="C1072" s="2">
        <v>-4.3024336362659499</v>
      </c>
      <c r="D1072" s="3">
        <v>4.7778164784022259E-4</v>
      </c>
      <c r="E1072" s="3">
        <v>0</v>
      </c>
      <c r="F1072" s="2" t="str">
        <f t="shared" si="64"/>
        <v>DOWN</v>
      </c>
      <c r="G1072" s="2">
        <v>-6.41985391176412</v>
      </c>
      <c r="H1072" s="3">
        <v>3.6752378984278972E-4</v>
      </c>
      <c r="I1072" s="3">
        <v>0</v>
      </c>
      <c r="J1072" s="3" t="str">
        <f t="shared" si="65"/>
        <v>DOWN</v>
      </c>
      <c r="K1072" s="2">
        <v>-8.0767142134605301</v>
      </c>
      <c r="L1072" s="3">
        <v>3.4876770744533407E-4</v>
      </c>
      <c r="M1072" s="3">
        <v>0</v>
      </c>
      <c r="N1072" s="3" t="str">
        <f t="shared" si="66"/>
        <v>DOWN</v>
      </c>
      <c r="O1072" s="2">
        <v>-6.4530777566892299</v>
      </c>
      <c r="P1072" s="3">
        <v>3.6661313782244894E-4</v>
      </c>
      <c r="Q1072" s="3">
        <v>0</v>
      </c>
      <c r="R1072" s="2" t="str">
        <f t="shared" si="67"/>
        <v>DOWN</v>
      </c>
    </row>
    <row r="1073" spans="1:18" x14ac:dyDescent="0.25">
      <c r="A1073" s="13" t="s">
        <v>2150</v>
      </c>
      <c r="B1073" s="1" t="s">
        <v>2151</v>
      </c>
      <c r="C1073" s="2">
        <v>-4.2866944576239003</v>
      </c>
      <c r="D1073" s="3">
        <v>3.1688408856062999E-4</v>
      </c>
      <c r="E1073" s="3">
        <v>0</v>
      </c>
      <c r="F1073" s="2" t="str">
        <f t="shared" si="64"/>
        <v>DOWN</v>
      </c>
      <c r="G1073" s="2">
        <v>-8.4289886031638002</v>
      </c>
      <c r="H1073" s="3">
        <v>2.0942717708572156E-4</v>
      </c>
      <c r="I1073" s="3">
        <v>0</v>
      </c>
      <c r="J1073" s="3" t="str">
        <f t="shared" si="65"/>
        <v>DOWN</v>
      </c>
      <c r="K1073" s="2">
        <v>-7.74794576183118</v>
      </c>
      <c r="L1073" s="3">
        <v>2.1195352502709975E-4</v>
      </c>
      <c r="M1073" s="3">
        <v>0</v>
      </c>
      <c r="N1073" s="3" t="str">
        <f t="shared" si="66"/>
        <v>DOWN</v>
      </c>
      <c r="O1073" s="2">
        <v>-8.4262039239057707</v>
      </c>
      <c r="P1073" s="3">
        <v>2.0943277731059321E-4</v>
      </c>
      <c r="Q1073" s="3">
        <v>0</v>
      </c>
      <c r="R1073" s="2" t="str">
        <f t="shared" si="67"/>
        <v>DOWN</v>
      </c>
    </row>
    <row r="1074" spans="1:18" x14ac:dyDescent="0.25">
      <c r="A1074" s="13" t="s">
        <v>2152</v>
      </c>
      <c r="B1074" s="1" t="s">
        <v>2153</v>
      </c>
      <c r="C1074" s="2">
        <v>-4.0620397782357003</v>
      </c>
      <c r="D1074" s="3">
        <v>3.2596830265154144E-6</v>
      </c>
      <c r="E1074" s="3">
        <v>0</v>
      </c>
      <c r="F1074" s="2" t="str">
        <f t="shared" si="64"/>
        <v>DOWN</v>
      </c>
      <c r="G1074" s="2">
        <v>-6.4845497298187897</v>
      </c>
      <c r="H1074" s="3">
        <v>1.3228594221759351E-6</v>
      </c>
      <c r="I1074" s="3">
        <v>0</v>
      </c>
      <c r="J1074" s="3" t="str">
        <f t="shared" si="65"/>
        <v>DOWN</v>
      </c>
      <c r="K1074" s="2">
        <v>-6.2219968401322099</v>
      </c>
      <c r="L1074" s="3">
        <v>1.345057650232387E-6</v>
      </c>
      <c r="M1074" s="3">
        <v>0</v>
      </c>
      <c r="N1074" s="3" t="str">
        <f t="shared" si="66"/>
        <v>DOWN</v>
      </c>
      <c r="O1074" s="2">
        <v>-5.7846732277576898</v>
      </c>
      <c r="P1074" s="3">
        <v>1.4245630289857338E-6</v>
      </c>
      <c r="Q1074" s="3">
        <v>0</v>
      </c>
      <c r="R1074" s="2" t="str">
        <f t="shared" si="67"/>
        <v>DOWN</v>
      </c>
    </row>
    <row r="1075" spans="1:18" x14ac:dyDescent="0.25">
      <c r="A1075" s="13" t="s">
        <v>2154</v>
      </c>
      <c r="B1075" s="1" t="s">
        <v>2155</v>
      </c>
      <c r="C1075" s="2">
        <v>-4.0418236840509003</v>
      </c>
      <c r="D1075" s="3">
        <v>1.3883310069524377E-2</v>
      </c>
      <c r="E1075" s="3">
        <v>2.4511824324324302E-2</v>
      </c>
      <c r="F1075" s="2" t="str">
        <f t="shared" si="64"/>
        <v>DOWN</v>
      </c>
      <c r="G1075" s="2">
        <v>-4.8299681504863496</v>
      </c>
      <c r="H1075" s="3">
        <v>1.2379481431763482E-2</v>
      </c>
      <c r="I1075" s="3">
        <v>2.2072759538598E-2</v>
      </c>
      <c r="J1075" s="3" t="str">
        <f t="shared" si="65"/>
        <v>DOWN</v>
      </c>
      <c r="K1075" s="2">
        <v>-3.9826237219001901</v>
      </c>
      <c r="L1075" s="3">
        <v>1.4149570397031621E-2</v>
      </c>
      <c r="M1075" s="3">
        <v>2.39851239669421E-2</v>
      </c>
      <c r="N1075" s="3" t="str">
        <f t="shared" si="66"/>
        <v>DOWN</v>
      </c>
      <c r="O1075" s="2">
        <v>-5.4847694460411303</v>
      </c>
      <c r="P1075" s="3">
        <v>1.1694500656060161E-2</v>
      </c>
      <c r="Q1075" s="3">
        <v>1.7096907216494799E-2</v>
      </c>
      <c r="R1075" s="2" t="str">
        <f t="shared" si="67"/>
        <v>DOWN</v>
      </c>
    </row>
    <row r="1076" spans="1:18" x14ac:dyDescent="0.25">
      <c r="A1076" s="13" t="s">
        <v>2156</v>
      </c>
      <c r="B1076" s="1" t="s">
        <v>2157</v>
      </c>
      <c r="C1076" s="2">
        <v>-4.0080305687745597</v>
      </c>
      <c r="D1076" s="3">
        <v>7.090706408715161E-6</v>
      </c>
      <c r="E1076" s="3">
        <v>0</v>
      </c>
      <c r="F1076" s="2" t="str">
        <f t="shared" si="64"/>
        <v>DOWN</v>
      </c>
      <c r="G1076" s="2">
        <v>-7.5683755113917304</v>
      </c>
      <c r="H1076" s="3">
        <v>2.6360701700209044E-6</v>
      </c>
      <c r="I1076" s="3">
        <v>0</v>
      </c>
      <c r="J1076" s="3" t="str">
        <f t="shared" si="65"/>
        <v>DOWN</v>
      </c>
      <c r="K1076" s="2">
        <v>-7.9246310035726797</v>
      </c>
      <c r="L1076" s="3">
        <v>2.6146715894571283E-6</v>
      </c>
      <c r="M1076" s="3">
        <v>0</v>
      </c>
      <c r="N1076" s="3" t="str">
        <f t="shared" si="66"/>
        <v>DOWN</v>
      </c>
      <c r="O1076" s="2">
        <v>-9.4768499167278701</v>
      </c>
      <c r="P1076" s="3">
        <v>2.5571394047748584E-6</v>
      </c>
      <c r="Q1076" s="3">
        <v>0</v>
      </c>
      <c r="R1076" s="2" t="str">
        <f t="shared" si="67"/>
        <v>DOWN</v>
      </c>
    </row>
    <row r="1077" spans="1:18" x14ac:dyDescent="0.25">
      <c r="A1077" s="13" t="s">
        <v>2158</v>
      </c>
      <c r="B1077" s="1" t="s">
        <v>2159</v>
      </c>
      <c r="C1077" s="2">
        <v>-3.9486149288296102</v>
      </c>
      <c r="D1077" s="3">
        <v>1.050131970347771E-3</v>
      </c>
      <c r="E1077" s="3">
        <v>2.6108312342569199E-3</v>
      </c>
      <c r="F1077" s="2" t="str">
        <f t="shared" si="64"/>
        <v>DOWN</v>
      </c>
      <c r="G1077" s="2">
        <v>-5.1540933087483198</v>
      </c>
      <c r="H1077" s="3">
        <v>7.6857382341095047E-4</v>
      </c>
      <c r="I1077" s="3">
        <v>2.6542893725992299E-3</v>
      </c>
      <c r="J1077" s="3" t="str">
        <f t="shared" si="65"/>
        <v>DOWN</v>
      </c>
      <c r="K1077" s="2">
        <v>-5.04816114918642</v>
      </c>
      <c r="L1077" s="3">
        <v>7.9352133795687781E-4</v>
      </c>
      <c r="M1077" s="3">
        <v>2.2805280528052801E-3</v>
      </c>
      <c r="N1077" s="3" t="str">
        <f t="shared" si="66"/>
        <v>DOWN</v>
      </c>
      <c r="O1077" s="2">
        <v>-9.4364991963764808</v>
      </c>
      <c r="P1077" s="3">
        <v>6.4512836467095795E-4</v>
      </c>
      <c r="Q1077" s="3">
        <v>1.8248239436619699E-3</v>
      </c>
      <c r="R1077" s="2" t="str">
        <f t="shared" si="67"/>
        <v>DOWN</v>
      </c>
    </row>
    <row r="1078" spans="1:18" x14ac:dyDescent="0.25">
      <c r="A1078" s="13" t="s">
        <v>2160</v>
      </c>
      <c r="B1078" s="1" t="s">
        <v>2161</v>
      </c>
      <c r="C1078" s="2">
        <v>-3.94822095275532</v>
      </c>
      <c r="D1078" s="3">
        <v>1.0502131432522097E-3</v>
      </c>
      <c r="E1078" s="3">
        <v>2.6108312342569199E-3</v>
      </c>
      <c r="F1078" s="2" t="str">
        <f t="shared" si="64"/>
        <v>DOWN</v>
      </c>
      <c r="G1078" s="2">
        <v>-5.1540933087483198</v>
      </c>
      <c r="H1078" s="3">
        <v>7.6857382341095047E-4</v>
      </c>
      <c r="I1078" s="3">
        <v>2.6542893725992299E-3</v>
      </c>
      <c r="J1078" s="3" t="str">
        <f t="shared" si="65"/>
        <v>DOWN</v>
      </c>
      <c r="K1078" s="2">
        <v>-5.04816114918642</v>
      </c>
      <c r="L1078" s="3">
        <v>7.9352133795687781E-4</v>
      </c>
      <c r="M1078" s="3">
        <v>2.2805280528052801E-3</v>
      </c>
      <c r="N1078" s="3" t="str">
        <f t="shared" si="66"/>
        <v>DOWN</v>
      </c>
      <c r="O1078" s="2">
        <v>-9.1332607911682206</v>
      </c>
      <c r="P1078" s="3">
        <v>6.4647365306442562E-4</v>
      </c>
      <c r="Q1078" s="3">
        <v>1.8248239436619699E-3</v>
      </c>
      <c r="R1078" s="2" t="str">
        <f t="shared" si="67"/>
        <v>DOWN</v>
      </c>
    </row>
    <row r="1079" spans="1:18" x14ac:dyDescent="0.25">
      <c r="A1079" s="13" t="s">
        <v>2162</v>
      </c>
      <c r="B1079" s="1" t="s">
        <v>2163</v>
      </c>
      <c r="C1079" s="2">
        <v>-3.9303341812503501</v>
      </c>
      <c r="D1079" s="3">
        <v>4.5535570110006936E-5</v>
      </c>
      <c r="E1079" s="3">
        <v>0</v>
      </c>
      <c r="F1079" s="2" t="str">
        <f t="shared" si="64"/>
        <v>DOWN</v>
      </c>
      <c r="G1079" s="2">
        <v>-4.6606599686049002</v>
      </c>
      <c r="H1079" s="3">
        <v>3.6181618362438956E-5</v>
      </c>
      <c r="I1079" s="3">
        <v>0</v>
      </c>
      <c r="J1079" s="3" t="str">
        <f t="shared" si="65"/>
        <v>DOWN</v>
      </c>
      <c r="K1079" s="2">
        <v>-5.2327221077133697</v>
      </c>
      <c r="L1079" s="3">
        <v>3.2512415733203495E-5</v>
      </c>
      <c r="M1079" s="3">
        <v>0</v>
      </c>
      <c r="N1079" s="3" t="str">
        <f t="shared" si="66"/>
        <v>DOWN</v>
      </c>
      <c r="O1079" s="2">
        <v>-3.2258009811632098</v>
      </c>
      <c r="P1079" s="3">
        <v>7.0991862864481836E-5</v>
      </c>
      <c r="Q1079" s="3">
        <v>0</v>
      </c>
      <c r="R1079" s="2" t="str">
        <f t="shared" si="67"/>
        <v>DOWN</v>
      </c>
    </row>
    <row r="1080" spans="1:18" x14ac:dyDescent="0.25">
      <c r="A1080" s="13" t="s">
        <v>2164</v>
      </c>
      <c r="B1080" s="1" t="s">
        <v>2165</v>
      </c>
      <c r="C1080" s="2">
        <v>-3.9303341812503501</v>
      </c>
      <c r="D1080" s="3">
        <v>4.5535570110006936E-5</v>
      </c>
      <c r="E1080" s="3">
        <v>0</v>
      </c>
      <c r="F1080" s="2" t="str">
        <f t="shared" si="64"/>
        <v>DOWN</v>
      </c>
      <c r="G1080" s="2">
        <v>-4.6606599686049002</v>
      </c>
      <c r="H1080" s="3">
        <v>3.6181618362438956E-5</v>
      </c>
      <c r="I1080" s="3">
        <v>0</v>
      </c>
      <c r="J1080" s="3" t="str">
        <f t="shared" si="65"/>
        <v>DOWN</v>
      </c>
      <c r="K1080" s="2">
        <v>-5.2327221077133697</v>
      </c>
      <c r="L1080" s="3">
        <v>3.2512415733203495E-5</v>
      </c>
      <c r="M1080" s="3">
        <v>0</v>
      </c>
      <c r="N1080" s="3" t="str">
        <f t="shared" si="66"/>
        <v>DOWN</v>
      </c>
      <c r="O1080" s="2">
        <v>-3.2258009811632098</v>
      </c>
      <c r="P1080" s="3">
        <v>7.0991862864481836E-5</v>
      </c>
      <c r="Q1080" s="3">
        <v>0</v>
      </c>
      <c r="R1080" s="2" t="str">
        <f t="shared" si="67"/>
        <v>DOWN</v>
      </c>
    </row>
    <row r="1081" spans="1:18" x14ac:dyDescent="0.25">
      <c r="A1081" s="13" t="s">
        <v>2166</v>
      </c>
      <c r="B1081" s="1" t="s">
        <v>2167</v>
      </c>
      <c r="C1081" s="2">
        <v>-3.9131993912543899</v>
      </c>
      <c r="D1081" s="3">
        <v>7.0224082379081506E-3</v>
      </c>
      <c r="E1081" s="3">
        <v>1.39394812680115E-2</v>
      </c>
      <c r="F1081" s="2" t="str">
        <f t="shared" si="64"/>
        <v>DOWN</v>
      </c>
      <c r="G1081" s="2">
        <v>-4.7253707743133004</v>
      </c>
      <c r="H1081" s="3">
        <v>6.0077614835396939E-3</v>
      </c>
      <c r="I1081" s="3">
        <v>1.2314851485148499E-2</v>
      </c>
      <c r="J1081" s="3" t="str">
        <f t="shared" si="65"/>
        <v>DOWN</v>
      </c>
      <c r="K1081" s="2">
        <v>-3.5970594783386001</v>
      </c>
      <c r="L1081" s="3">
        <v>7.5545359138080581E-3</v>
      </c>
      <c r="M1081" s="3">
        <v>1.4663129973474799E-2</v>
      </c>
      <c r="N1081" s="3" t="str">
        <f t="shared" si="66"/>
        <v>DOWN</v>
      </c>
      <c r="O1081" s="2">
        <v>-3.0073458181347501</v>
      </c>
      <c r="P1081" s="3">
        <v>9.9959862328525308E-3</v>
      </c>
      <c r="Q1081" s="3">
        <v>1.4476256983240199E-2</v>
      </c>
      <c r="R1081" s="2" t="str">
        <f t="shared" si="67"/>
        <v>DOWN</v>
      </c>
    </row>
    <row r="1082" spans="1:18" x14ac:dyDescent="0.25">
      <c r="A1082" s="13" t="s">
        <v>2168</v>
      </c>
      <c r="B1082" s="1" t="s">
        <v>2169</v>
      </c>
      <c r="C1082" s="2">
        <v>-3.7535100582980001</v>
      </c>
      <c r="D1082" s="3">
        <v>7.8441440855278698E-6</v>
      </c>
      <c r="E1082" s="3">
        <v>0</v>
      </c>
      <c r="F1082" s="2" t="str">
        <f t="shared" si="64"/>
        <v>DOWN</v>
      </c>
      <c r="G1082" s="2">
        <v>-6.8602033336732999</v>
      </c>
      <c r="H1082" s="3">
        <v>2.1361164398364711E-6</v>
      </c>
      <c r="I1082" s="3">
        <v>0</v>
      </c>
      <c r="J1082" s="3" t="str">
        <f t="shared" si="65"/>
        <v>DOWN</v>
      </c>
      <c r="K1082" s="2">
        <v>-7.8475316833775297</v>
      </c>
      <c r="L1082" s="3">
        <v>2.0677815651077526E-6</v>
      </c>
      <c r="M1082" s="3">
        <v>0</v>
      </c>
      <c r="N1082" s="3" t="str">
        <f t="shared" si="66"/>
        <v>DOWN</v>
      </c>
      <c r="O1082" s="2">
        <v>-7.4251726386838799</v>
      </c>
      <c r="P1082" s="3">
        <v>2.0904581412670718E-6</v>
      </c>
      <c r="Q1082" s="3">
        <v>0</v>
      </c>
      <c r="R1082" s="2" t="str">
        <f t="shared" si="67"/>
        <v>DOWN</v>
      </c>
    </row>
    <row r="1083" spans="1:18" x14ac:dyDescent="0.25">
      <c r="A1083" s="13" t="s">
        <v>2170</v>
      </c>
      <c r="B1083" s="1" t="s">
        <v>2171</v>
      </c>
      <c r="C1083" s="2">
        <v>-3.7235120861147299</v>
      </c>
      <c r="D1083" s="3">
        <v>7.5482257859870087E-5</v>
      </c>
      <c r="E1083" s="3">
        <v>0</v>
      </c>
      <c r="F1083" s="2" t="str">
        <f t="shared" si="64"/>
        <v>DOWN</v>
      </c>
      <c r="G1083" s="2">
        <v>-5.76497072531218</v>
      </c>
      <c r="H1083" s="3">
        <v>2.9285715596496618E-5</v>
      </c>
      <c r="I1083" s="3">
        <v>0</v>
      </c>
      <c r="J1083" s="3" t="str">
        <f t="shared" si="65"/>
        <v>DOWN</v>
      </c>
      <c r="K1083" s="2">
        <v>-5.3553591721952598</v>
      </c>
      <c r="L1083" s="3">
        <v>3.2145967366365362E-5</v>
      </c>
      <c r="M1083" s="3">
        <v>0</v>
      </c>
      <c r="N1083" s="3" t="str">
        <f t="shared" si="66"/>
        <v>DOWN</v>
      </c>
      <c r="O1083" s="2">
        <v>-9.4791403913383192</v>
      </c>
      <c r="P1083" s="3">
        <v>2.5580294909035762E-5</v>
      </c>
      <c r="Q1083" s="3">
        <v>0</v>
      </c>
      <c r="R1083" s="2" t="str">
        <f t="shared" si="67"/>
        <v>DOWN</v>
      </c>
    </row>
    <row r="1084" spans="1:18" x14ac:dyDescent="0.25">
      <c r="A1084" s="13" t="s">
        <v>2172</v>
      </c>
      <c r="B1084" s="1" t="s">
        <v>2173</v>
      </c>
      <c r="C1084" s="2">
        <v>-3.6817106869420599</v>
      </c>
      <c r="D1084" s="3">
        <v>2.8401828894291056E-5</v>
      </c>
      <c r="E1084" s="3">
        <v>0</v>
      </c>
      <c r="F1084" s="2" t="str">
        <f t="shared" si="64"/>
        <v>DOWN</v>
      </c>
      <c r="G1084" s="2">
        <v>-5.0628683847605203</v>
      </c>
      <c r="H1084" s="3">
        <v>1.7402910824263993E-5</v>
      </c>
      <c r="I1084" s="3">
        <v>0</v>
      </c>
      <c r="J1084" s="3" t="str">
        <f t="shared" si="65"/>
        <v>DOWN</v>
      </c>
      <c r="K1084" s="2">
        <v>-5.2643239040958401</v>
      </c>
      <c r="L1084" s="3">
        <v>1.6687499288236418E-5</v>
      </c>
      <c r="M1084" s="3">
        <v>0</v>
      </c>
      <c r="N1084" s="3" t="str">
        <f t="shared" si="66"/>
        <v>DOWN</v>
      </c>
      <c r="O1084" s="2">
        <v>-5.0217359847840104</v>
      </c>
      <c r="P1084" s="3">
        <v>1.7335151236537751E-5</v>
      </c>
      <c r="Q1084" s="3">
        <v>0</v>
      </c>
      <c r="R1084" s="2" t="str">
        <f t="shared" si="67"/>
        <v>DOWN</v>
      </c>
    </row>
    <row r="1085" spans="1:18" x14ac:dyDescent="0.25">
      <c r="A1085" s="13" t="s">
        <v>2174</v>
      </c>
      <c r="B1085" s="1" t="s">
        <v>2175</v>
      </c>
      <c r="C1085" s="2">
        <v>-3.5943757926079898</v>
      </c>
      <c r="D1085" s="3">
        <v>8.867294186395996E-6</v>
      </c>
      <c r="E1085" s="3">
        <v>0</v>
      </c>
      <c r="F1085" s="2" t="str">
        <f t="shared" si="64"/>
        <v>DOWN</v>
      </c>
      <c r="G1085" s="2">
        <v>-6.6880496057282901</v>
      </c>
      <c r="H1085" s="3">
        <v>1.8738269666623613E-6</v>
      </c>
      <c r="I1085" s="3">
        <v>0</v>
      </c>
      <c r="J1085" s="3" t="str">
        <f t="shared" si="65"/>
        <v>DOWN</v>
      </c>
      <c r="K1085" s="2">
        <v>-7.6205376201055302</v>
      </c>
      <c r="L1085" s="3">
        <v>1.8047584771523915E-6</v>
      </c>
      <c r="M1085" s="3">
        <v>0</v>
      </c>
      <c r="N1085" s="3" t="str">
        <f t="shared" si="66"/>
        <v>DOWN</v>
      </c>
      <c r="O1085" s="2">
        <v>-7.3294395949325004</v>
      </c>
      <c r="P1085" s="3">
        <v>1.8183434467399346E-6</v>
      </c>
      <c r="Q1085" s="3">
        <v>0</v>
      </c>
      <c r="R1085" s="2" t="str">
        <f t="shared" si="67"/>
        <v>DOWN</v>
      </c>
    </row>
    <row r="1086" spans="1:18" x14ac:dyDescent="0.25">
      <c r="A1086" s="13" t="s">
        <v>2176</v>
      </c>
      <c r="B1086" s="1" t="s">
        <v>2177</v>
      </c>
      <c r="C1086" s="2">
        <v>-3.5815446349271798</v>
      </c>
      <c r="D1086" s="3">
        <v>1.1046902667312766E-5</v>
      </c>
      <c r="E1086" s="3">
        <v>0</v>
      </c>
      <c r="F1086" s="2" t="str">
        <f t="shared" si="64"/>
        <v>DOWN</v>
      </c>
      <c r="G1086" s="2">
        <v>-5.7121797541230297</v>
      </c>
      <c r="H1086" s="3">
        <v>3.7803585984192896E-6</v>
      </c>
      <c r="I1086" s="3">
        <v>0</v>
      </c>
      <c r="J1086" s="3" t="str">
        <f t="shared" si="65"/>
        <v>DOWN</v>
      </c>
      <c r="K1086" s="2">
        <v>-5.3614359302513002</v>
      </c>
      <c r="L1086" s="3">
        <v>3.9886904786862102E-6</v>
      </c>
      <c r="M1086" s="3">
        <v>0</v>
      </c>
      <c r="N1086" s="3" t="str">
        <f t="shared" si="66"/>
        <v>DOWN</v>
      </c>
      <c r="O1086" s="2">
        <v>-5.8448681249211702</v>
      </c>
      <c r="P1086" s="3">
        <v>3.730493928692635E-6</v>
      </c>
      <c r="Q1086" s="3">
        <v>0</v>
      </c>
      <c r="R1086" s="2" t="str">
        <f t="shared" si="67"/>
        <v>DOWN</v>
      </c>
    </row>
    <row r="1087" spans="1:18" x14ac:dyDescent="0.25">
      <c r="A1087" s="13" t="s">
        <v>2178</v>
      </c>
      <c r="B1087" s="1" t="s">
        <v>2179</v>
      </c>
      <c r="C1087" s="2">
        <v>-3.5684687880172898</v>
      </c>
      <c r="D1087" s="3">
        <v>3.2873042783300361E-7</v>
      </c>
      <c r="E1087" s="3">
        <v>0</v>
      </c>
      <c r="F1087" s="2" t="str">
        <f t="shared" si="64"/>
        <v>DOWN</v>
      </c>
      <c r="G1087" s="2">
        <v>-4.40456958422347</v>
      </c>
      <c r="H1087" s="3">
        <v>2.3241613979803403E-7</v>
      </c>
      <c r="I1087" s="3">
        <v>0</v>
      </c>
      <c r="J1087" s="3" t="str">
        <f t="shared" si="65"/>
        <v>DOWN</v>
      </c>
      <c r="K1087" s="2">
        <v>-5.0973818637572901</v>
      </c>
      <c r="L1087" s="3">
        <v>2.0441674129009177E-7</v>
      </c>
      <c r="M1087" s="3">
        <v>0</v>
      </c>
      <c r="N1087" s="3" t="str">
        <f t="shared" si="66"/>
        <v>DOWN</v>
      </c>
      <c r="O1087" s="2">
        <v>-4.4796124477274502</v>
      </c>
      <c r="P1087" s="3">
        <v>2.3124647521630353E-7</v>
      </c>
      <c r="Q1087" s="3">
        <v>0</v>
      </c>
      <c r="R1087" s="2" t="str">
        <f t="shared" si="67"/>
        <v>DOWN</v>
      </c>
    </row>
    <row r="1088" spans="1:18" x14ac:dyDescent="0.25">
      <c r="A1088" s="13" t="s">
        <v>2180</v>
      </c>
      <c r="B1088" s="1" t="s">
        <v>2181</v>
      </c>
      <c r="C1088" s="2">
        <v>-3.5468811785535301</v>
      </c>
      <c r="D1088" s="3">
        <v>1.4939736908189881E-4</v>
      </c>
      <c r="E1088" s="3">
        <v>0</v>
      </c>
      <c r="F1088" s="2" t="str">
        <f t="shared" si="64"/>
        <v>DOWN</v>
      </c>
      <c r="G1088" s="2">
        <v>-4.3492185882758898</v>
      </c>
      <c r="H1088" s="3">
        <v>8.141224991654495E-5</v>
      </c>
      <c r="I1088" s="3">
        <v>0</v>
      </c>
      <c r="J1088" s="3" t="str">
        <f t="shared" si="65"/>
        <v>DOWN</v>
      </c>
      <c r="K1088" s="2">
        <v>-3.7194053821664399</v>
      </c>
      <c r="L1088" s="3">
        <v>1.0772361135695761E-4</v>
      </c>
      <c r="M1088" s="3">
        <v>0</v>
      </c>
      <c r="N1088" s="3" t="str">
        <f t="shared" si="66"/>
        <v>DOWN</v>
      </c>
      <c r="O1088" s="2">
        <v>-2.5870410087300502</v>
      </c>
      <c r="P1088" s="3">
        <v>8.6229372010420281E-4</v>
      </c>
      <c r="Q1088" s="3">
        <v>1.8248239436619699E-3</v>
      </c>
      <c r="R1088" s="2" t="str">
        <f t="shared" si="67"/>
        <v>DOWN</v>
      </c>
    </row>
    <row r="1089" spans="1:18" x14ac:dyDescent="0.25">
      <c r="A1089" s="13" t="s">
        <v>2182</v>
      </c>
      <c r="B1089" s="1" t="s">
        <v>2183</v>
      </c>
      <c r="C1089" s="2">
        <v>-3.51834211286321</v>
      </c>
      <c r="D1089" s="3">
        <v>9.0666874517315935E-3</v>
      </c>
      <c r="E1089" s="3">
        <v>1.7163753449861999E-2</v>
      </c>
      <c r="F1089" s="2" t="str">
        <f t="shared" si="64"/>
        <v>DOWN</v>
      </c>
      <c r="G1089" s="2">
        <v>-3.1352658111627201</v>
      </c>
      <c r="H1089" s="3">
        <v>1.0323083878614935E-2</v>
      </c>
      <c r="I1089" s="3">
        <v>1.89488117001828E-2</v>
      </c>
      <c r="J1089" s="3" t="str">
        <f t="shared" si="65"/>
        <v>DOWN</v>
      </c>
      <c r="K1089" s="2">
        <v>-4.3799035881593804</v>
      </c>
      <c r="L1089" s="3">
        <v>7.4432561273300377E-3</v>
      </c>
      <c r="M1089" s="3">
        <v>1.31084010840108E-2</v>
      </c>
      <c r="N1089" s="3" t="str">
        <f t="shared" si="66"/>
        <v>DOWN</v>
      </c>
      <c r="O1089" s="2">
        <v>-4.2098942248700801</v>
      </c>
      <c r="P1089" s="3">
        <v>7.6865146411519633E-3</v>
      </c>
      <c r="Q1089" s="3">
        <v>1.18372591006424E-2</v>
      </c>
      <c r="R1089" s="2" t="str">
        <f t="shared" si="67"/>
        <v>DOWN</v>
      </c>
    </row>
    <row r="1090" spans="1:18" x14ac:dyDescent="0.25">
      <c r="A1090" s="13" t="s">
        <v>2184</v>
      </c>
      <c r="B1090" s="1" t="s">
        <v>2185</v>
      </c>
      <c r="C1090" s="2">
        <v>-3.4860258110793301</v>
      </c>
      <c r="D1090" s="3">
        <v>3.4116934690593224E-5</v>
      </c>
      <c r="E1090" s="3">
        <v>0</v>
      </c>
      <c r="F1090" s="2" t="str">
        <f t="shared" si="64"/>
        <v>DOWN</v>
      </c>
      <c r="G1090" s="2">
        <v>-5.0179378133034103</v>
      </c>
      <c r="H1090" s="3">
        <v>8.3227001865187446E-6</v>
      </c>
      <c r="I1090" s="3">
        <v>0</v>
      </c>
      <c r="J1090" s="3" t="str">
        <f t="shared" si="65"/>
        <v>DOWN</v>
      </c>
      <c r="K1090" s="2">
        <v>-2.3996318595160102</v>
      </c>
      <c r="L1090" s="3">
        <v>2.4366495115692337E-4</v>
      </c>
      <c r="M1090" s="3">
        <v>0</v>
      </c>
      <c r="N1090" s="3" t="str">
        <f t="shared" si="66"/>
        <v>DOWN</v>
      </c>
      <c r="O1090" s="2">
        <v>-3.4646312002042698</v>
      </c>
      <c r="P1090" s="3">
        <v>1.784815395669394E-5</v>
      </c>
      <c r="Q1090" s="3">
        <v>0</v>
      </c>
      <c r="R1090" s="2" t="str">
        <f t="shared" si="67"/>
        <v>DOWN</v>
      </c>
    </row>
    <row r="1091" spans="1:18" x14ac:dyDescent="0.25">
      <c r="A1091" s="13" t="s">
        <v>2186</v>
      </c>
      <c r="B1091" s="1" t="s">
        <v>2187</v>
      </c>
      <c r="C1091" s="2">
        <v>-3.4759024191288099</v>
      </c>
      <c r="D1091" s="3">
        <v>8.5532570373399658E-6</v>
      </c>
      <c r="E1091" s="3">
        <v>0</v>
      </c>
      <c r="F1091" s="2" t="str">
        <f t="shared" ref="F1091:F1154" si="68">IF(C1091&lt;0,"DOWN","UP")</f>
        <v>DOWN</v>
      </c>
      <c r="G1091" s="2">
        <v>-5.1199038364068699</v>
      </c>
      <c r="H1091" s="3">
        <v>1.1864783661491268E-6</v>
      </c>
      <c r="I1091" s="3">
        <v>0</v>
      </c>
      <c r="J1091" s="3" t="str">
        <f t="shared" ref="J1091:J1154" si="69">IF(G1091&lt;0,"DOWN","UP")</f>
        <v>DOWN</v>
      </c>
      <c r="K1091" s="2">
        <v>-4.3050269905588099</v>
      </c>
      <c r="L1091" s="3">
        <v>1.661949710988115E-6</v>
      </c>
      <c r="M1091" s="3">
        <v>0</v>
      </c>
      <c r="N1091" s="3" t="str">
        <f t="shared" ref="N1091:N1154" si="70">IF(K1091&lt;0,"DOWN","UP")</f>
        <v>DOWN</v>
      </c>
      <c r="O1091" s="2">
        <v>-2.1348463046102899</v>
      </c>
      <c r="P1091" s="3">
        <v>1.083935903268572E-4</v>
      </c>
      <c r="Q1091" s="3">
        <v>0</v>
      </c>
      <c r="R1091" s="2" t="str">
        <f t="shared" ref="R1091:R1154" si="71">IF(O1091&lt;0,"DOWN","UP")</f>
        <v>DOWN</v>
      </c>
    </row>
    <row r="1092" spans="1:18" x14ac:dyDescent="0.25">
      <c r="A1092" s="13" t="s">
        <v>2188</v>
      </c>
      <c r="B1092" s="1" t="s">
        <v>2189</v>
      </c>
      <c r="C1092" s="2">
        <v>-3.4596326142854599</v>
      </c>
      <c r="D1092" s="3">
        <v>2.8762349378594804E-2</v>
      </c>
      <c r="E1092" s="3">
        <v>4.4964098728496597E-2</v>
      </c>
      <c r="F1092" s="2" t="str">
        <f t="shared" si="68"/>
        <v>DOWN</v>
      </c>
      <c r="G1092" s="2">
        <v>-5.1178055840347998</v>
      </c>
      <c r="H1092" s="3">
        <v>2.2431079380293567E-2</v>
      </c>
      <c r="I1092" s="3">
        <v>3.7047928513403702E-2</v>
      </c>
      <c r="J1092" s="3" t="str">
        <f t="shared" si="69"/>
        <v>DOWN</v>
      </c>
      <c r="K1092" s="2">
        <v>-6.2531084900708001</v>
      </c>
      <c r="L1092" s="3">
        <v>2.112707299998208E-2</v>
      </c>
      <c r="M1092" s="3">
        <v>3.3435483870967703E-2</v>
      </c>
      <c r="N1092" s="3" t="str">
        <f t="shared" si="70"/>
        <v>DOWN</v>
      </c>
      <c r="O1092" s="2">
        <v>-6.3038066105411801</v>
      </c>
      <c r="P1092" s="3">
        <v>2.1089778113581294E-2</v>
      </c>
      <c r="Q1092" s="3">
        <v>2.8194948186528498E-2</v>
      </c>
      <c r="R1092" s="2" t="str">
        <f t="shared" si="71"/>
        <v>DOWN</v>
      </c>
    </row>
    <row r="1093" spans="1:18" x14ac:dyDescent="0.25">
      <c r="A1093" s="13" t="s">
        <v>2190</v>
      </c>
      <c r="B1093" s="1" t="s">
        <v>2191</v>
      </c>
      <c r="C1093" s="2">
        <v>-3.4216802391757599</v>
      </c>
      <c r="D1093" s="3">
        <v>3.5003808448808046E-3</v>
      </c>
      <c r="E1093" s="3">
        <v>8.6195426195426195E-3</v>
      </c>
      <c r="F1093" s="2" t="str">
        <f t="shared" si="68"/>
        <v>DOWN</v>
      </c>
      <c r="G1093" s="2">
        <v>-5.8542334543536496</v>
      </c>
      <c r="H1093" s="3">
        <v>2.0892109894189714E-3</v>
      </c>
      <c r="I1093" s="3">
        <v>4.9123222748815101E-3</v>
      </c>
      <c r="J1093" s="3" t="str">
        <f t="shared" si="69"/>
        <v>DOWN</v>
      </c>
      <c r="K1093" s="2">
        <v>-6.8582646097661799</v>
      </c>
      <c r="L1093" s="3">
        <v>1.9880046544090732E-3</v>
      </c>
      <c r="M1093" s="3">
        <v>4.2392638036809803E-3</v>
      </c>
      <c r="N1093" s="3" t="str">
        <f t="shared" si="70"/>
        <v>DOWN</v>
      </c>
      <c r="O1093" s="2">
        <v>-7.1009209094180301</v>
      </c>
      <c r="P1093" s="3">
        <v>1.9728848208040838E-3</v>
      </c>
      <c r="Q1093" s="3">
        <v>3.4039408866995001E-3</v>
      </c>
      <c r="R1093" s="2" t="str">
        <f t="shared" si="71"/>
        <v>DOWN</v>
      </c>
    </row>
    <row r="1094" spans="1:18" x14ac:dyDescent="0.25">
      <c r="A1094" s="13" t="s">
        <v>2192</v>
      </c>
      <c r="B1094" s="1" t="s">
        <v>2193</v>
      </c>
      <c r="C1094" s="2">
        <v>-3.3197513117161899</v>
      </c>
      <c r="D1094" s="3">
        <v>1.1760884865358244E-2</v>
      </c>
      <c r="E1094" s="3">
        <v>2.17068062827225E-2</v>
      </c>
      <c r="F1094" s="2" t="str">
        <f t="shared" si="68"/>
        <v>DOWN</v>
      </c>
      <c r="G1094" s="2">
        <v>-4.4925520427316803</v>
      </c>
      <c r="H1094" s="3">
        <v>8.1542082215599367E-3</v>
      </c>
      <c r="I1094" s="3">
        <v>1.5689687795648E-2</v>
      </c>
      <c r="J1094" s="3" t="str">
        <f t="shared" si="69"/>
        <v>DOWN</v>
      </c>
      <c r="K1094" s="2">
        <v>-2.3588799649804</v>
      </c>
      <c r="L1094" s="3">
        <v>2.3967875706212369E-2</v>
      </c>
      <c r="M1094" s="3">
        <v>3.7239520958083798E-2</v>
      </c>
      <c r="N1094" s="3" t="str">
        <f t="shared" si="70"/>
        <v>DOWN</v>
      </c>
      <c r="O1094" s="2">
        <v>-5.8882820066073496</v>
      </c>
      <c r="P1094" s="3">
        <v>7.1253292285534033E-3</v>
      </c>
      <c r="Q1094" s="3">
        <v>1.0576530612244801E-2</v>
      </c>
      <c r="R1094" s="2" t="str">
        <f t="shared" si="71"/>
        <v>DOWN</v>
      </c>
    </row>
    <row r="1095" spans="1:18" x14ac:dyDescent="0.25">
      <c r="A1095" s="13" t="s">
        <v>2194</v>
      </c>
      <c r="B1095" s="1" t="s">
        <v>2195</v>
      </c>
      <c r="C1095" s="2">
        <v>-3.2816052782131702</v>
      </c>
      <c r="D1095" s="3">
        <v>2.0429798229160275E-5</v>
      </c>
      <c r="E1095" s="3">
        <v>0</v>
      </c>
      <c r="F1095" s="2" t="str">
        <f t="shared" si="68"/>
        <v>DOWN</v>
      </c>
      <c r="G1095" s="2">
        <v>-5.7286941751799798</v>
      </c>
      <c r="H1095" s="3">
        <v>2.7997892306193284E-6</v>
      </c>
      <c r="I1095" s="3">
        <v>0</v>
      </c>
      <c r="J1095" s="3" t="str">
        <f t="shared" si="69"/>
        <v>DOWN</v>
      </c>
      <c r="K1095" s="2">
        <v>-5.8745301193690604</v>
      </c>
      <c r="L1095" s="3">
        <v>2.9190082726519988E-6</v>
      </c>
      <c r="M1095" s="3">
        <v>0</v>
      </c>
      <c r="N1095" s="3" t="str">
        <f t="shared" si="70"/>
        <v>DOWN</v>
      </c>
      <c r="O1095" s="2">
        <v>-7.6998511119550397</v>
      </c>
      <c r="P1095" s="3">
        <v>2.47125678067804E-6</v>
      </c>
      <c r="Q1095" s="3">
        <v>0</v>
      </c>
      <c r="R1095" s="2" t="str">
        <f t="shared" si="71"/>
        <v>DOWN</v>
      </c>
    </row>
    <row r="1096" spans="1:18" x14ac:dyDescent="0.25">
      <c r="A1096" s="13" t="s">
        <v>2196</v>
      </c>
      <c r="B1096" s="1" t="s">
        <v>2197</v>
      </c>
      <c r="C1096" s="2">
        <v>-3.2529231332035402</v>
      </c>
      <c r="D1096" s="3">
        <v>1.1573013942439384E-5</v>
      </c>
      <c r="E1096" s="3">
        <v>0</v>
      </c>
      <c r="F1096" s="2" t="str">
        <f t="shared" si="68"/>
        <v>DOWN</v>
      </c>
      <c r="G1096" s="2">
        <v>-5.9272759522666103</v>
      </c>
      <c r="H1096" s="3">
        <v>9.9384027647695314E-7</v>
      </c>
      <c r="I1096" s="3">
        <v>0</v>
      </c>
      <c r="J1096" s="3" t="str">
        <f t="shared" si="69"/>
        <v>DOWN</v>
      </c>
      <c r="K1096" s="2">
        <v>-6.58365046683996</v>
      </c>
      <c r="L1096" s="3">
        <v>9.6191632617459444E-7</v>
      </c>
      <c r="M1096" s="3">
        <v>0</v>
      </c>
      <c r="N1096" s="3" t="str">
        <f t="shared" si="70"/>
        <v>DOWN</v>
      </c>
      <c r="O1096" s="2">
        <v>-8.3741141187809003</v>
      </c>
      <c r="P1096" s="3">
        <v>8.8328254765270896E-7</v>
      </c>
      <c r="Q1096" s="3">
        <v>0</v>
      </c>
      <c r="R1096" s="2" t="str">
        <f t="shared" si="71"/>
        <v>DOWN</v>
      </c>
    </row>
    <row r="1097" spans="1:18" x14ac:dyDescent="0.25">
      <c r="A1097" s="13" t="s">
        <v>2198</v>
      </c>
      <c r="B1097" s="1" t="s">
        <v>2199</v>
      </c>
      <c r="C1097" s="2">
        <v>-3.2370906591408102</v>
      </c>
      <c r="D1097" s="3">
        <v>9.072740008903546E-6</v>
      </c>
      <c r="E1097" s="3">
        <v>0</v>
      </c>
      <c r="F1097" s="2" t="str">
        <f t="shared" si="68"/>
        <v>DOWN</v>
      </c>
      <c r="G1097" s="2">
        <v>-6.0472433042844704</v>
      </c>
      <c r="H1097" s="3">
        <v>5.8400335329608378E-7</v>
      </c>
      <c r="I1097" s="3">
        <v>0</v>
      </c>
      <c r="J1097" s="3" t="str">
        <f t="shared" si="69"/>
        <v>DOWN</v>
      </c>
      <c r="K1097" s="2">
        <v>-7.1289695617267803</v>
      </c>
      <c r="L1097" s="3">
        <v>5.3660202417078896E-7</v>
      </c>
      <c r="M1097" s="3">
        <v>0</v>
      </c>
      <c r="N1097" s="3" t="str">
        <f t="shared" si="70"/>
        <v>DOWN</v>
      </c>
      <c r="O1097" s="2">
        <v>-8.6475838435601702</v>
      </c>
      <c r="P1097" s="3">
        <v>5.1164957173794488E-7</v>
      </c>
      <c r="Q1097" s="3">
        <v>0</v>
      </c>
      <c r="R1097" s="2" t="str">
        <f t="shared" si="71"/>
        <v>DOWN</v>
      </c>
    </row>
    <row r="1098" spans="1:18" x14ac:dyDescent="0.25">
      <c r="A1098" s="13" t="s">
        <v>2200</v>
      </c>
      <c r="B1098" s="1" t="s">
        <v>2201</v>
      </c>
      <c r="C1098" s="2">
        <v>-3.2322559010975902</v>
      </c>
      <c r="D1098" s="3">
        <v>8.9985714036871202E-5</v>
      </c>
      <c r="E1098" s="3">
        <v>0</v>
      </c>
      <c r="F1098" s="2" t="str">
        <f t="shared" si="68"/>
        <v>DOWN</v>
      </c>
      <c r="G1098" s="2">
        <v>-3.6003391126996598</v>
      </c>
      <c r="H1098" s="3">
        <v>7.2637906337291136E-5</v>
      </c>
      <c r="I1098" s="3">
        <v>0</v>
      </c>
      <c r="J1098" s="3" t="str">
        <f t="shared" si="69"/>
        <v>DOWN</v>
      </c>
      <c r="K1098" s="2">
        <v>-4.1071933077997604</v>
      </c>
      <c r="L1098" s="3">
        <v>5.9928647988188639E-5</v>
      </c>
      <c r="M1098" s="3">
        <v>0</v>
      </c>
      <c r="N1098" s="3" t="str">
        <f t="shared" si="70"/>
        <v>DOWN</v>
      </c>
      <c r="O1098" s="2">
        <v>-3.68267424444252</v>
      </c>
      <c r="P1098" s="3">
        <v>6.9556850837697087E-5</v>
      </c>
      <c r="Q1098" s="3">
        <v>0</v>
      </c>
      <c r="R1098" s="2" t="str">
        <f t="shared" si="71"/>
        <v>DOWN</v>
      </c>
    </row>
    <row r="1099" spans="1:18" x14ac:dyDescent="0.25">
      <c r="A1099" s="13" t="s">
        <v>2202</v>
      </c>
      <c r="B1099" s="1" t="s">
        <v>2203</v>
      </c>
      <c r="C1099" s="2">
        <v>-3.2316549275645499</v>
      </c>
      <c r="D1099" s="3">
        <v>4.3829782720681416E-7</v>
      </c>
      <c r="E1099" s="3">
        <v>0</v>
      </c>
      <c r="F1099" s="2" t="str">
        <f t="shared" si="68"/>
        <v>DOWN</v>
      </c>
      <c r="G1099" s="2">
        <v>-4.7845112625618098</v>
      </c>
      <c r="H1099" s="3">
        <v>3.6464687202719044E-8</v>
      </c>
      <c r="I1099" s="3">
        <v>0</v>
      </c>
      <c r="J1099" s="3" t="str">
        <f t="shared" si="69"/>
        <v>DOWN</v>
      </c>
      <c r="K1099" s="2">
        <v>-4.5864703043919901</v>
      </c>
      <c r="L1099" s="3">
        <v>5.1737779065645638E-8</v>
      </c>
      <c r="M1099" s="3">
        <v>0</v>
      </c>
      <c r="N1099" s="3" t="str">
        <f t="shared" si="70"/>
        <v>DOWN</v>
      </c>
      <c r="O1099" s="2">
        <v>-4.6110233636301201</v>
      </c>
      <c r="P1099" s="3">
        <v>3.6980917390137647E-8</v>
      </c>
      <c r="Q1099" s="3">
        <v>0</v>
      </c>
      <c r="R1099" s="2" t="str">
        <f t="shared" si="71"/>
        <v>DOWN</v>
      </c>
    </row>
    <row r="1100" spans="1:18" x14ac:dyDescent="0.25">
      <c r="A1100" s="13" t="s">
        <v>2204</v>
      </c>
      <c r="B1100" s="1" t="s">
        <v>2205</v>
      </c>
      <c r="C1100" s="2">
        <v>-3.2284107630419898</v>
      </c>
      <c r="D1100" s="3">
        <v>2.8622801641225546E-3</v>
      </c>
      <c r="E1100" s="3">
        <v>6.7597826086956501E-3</v>
      </c>
      <c r="F1100" s="2" t="str">
        <f t="shared" si="68"/>
        <v>DOWN</v>
      </c>
      <c r="G1100" s="2">
        <v>-4.42137037500971</v>
      </c>
      <c r="H1100" s="3">
        <v>1.9389470939707204E-3</v>
      </c>
      <c r="I1100" s="3">
        <v>4.9123222748815101E-3</v>
      </c>
      <c r="J1100" s="3" t="str">
        <f t="shared" si="69"/>
        <v>DOWN</v>
      </c>
      <c r="K1100" s="2">
        <v>-5.39783298792163</v>
      </c>
      <c r="L1100" s="3">
        <v>1.6953739010593274E-3</v>
      </c>
      <c r="M1100" s="3">
        <v>4.2392638036809803E-3</v>
      </c>
      <c r="N1100" s="3" t="str">
        <f t="shared" si="70"/>
        <v>DOWN</v>
      </c>
      <c r="O1100" s="2">
        <v>-6.1100623401026004</v>
      </c>
      <c r="P1100" s="3">
        <v>1.6067043237700757E-3</v>
      </c>
      <c r="Q1100" s="3">
        <v>3.4039408866995001E-3</v>
      </c>
      <c r="R1100" s="2" t="str">
        <f t="shared" si="71"/>
        <v>DOWN</v>
      </c>
    </row>
    <row r="1101" spans="1:18" x14ac:dyDescent="0.25">
      <c r="A1101" s="13" t="s">
        <v>2206</v>
      </c>
      <c r="B1101" s="1" t="s">
        <v>2207</v>
      </c>
      <c r="C1101" s="2">
        <v>-3.2226315354874</v>
      </c>
      <c r="D1101" s="3">
        <v>1.4439736394707687E-2</v>
      </c>
      <c r="E1101" s="3">
        <v>2.4511824324324302E-2</v>
      </c>
      <c r="F1101" s="2" t="str">
        <f t="shared" si="68"/>
        <v>DOWN</v>
      </c>
      <c r="G1101" s="2">
        <v>-5.0160941599801099</v>
      </c>
      <c r="H1101" s="3">
        <v>9.8381870621194606E-3</v>
      </c>
      <c r="I1101" s="3">
        <v>1.89488117001828E-2</v>
      </c>
      <c r="J1101" s="3" t="str">
        <f t="shared" si="69"/>
        <v>DOWN</v>
      </c>
      <c r="K1101" s="2">
        <v>-3.9464329985076398</v>
      </c>
      <c r="L1101" s="3">
        <v>1.2006267928351851E-2</v>
      </c>
      <c r="M1101" s="3">
        <v>2.0974704890387798E-2</v>
      </c>
      <c r="N1101" s="3" t="str">
        <f t="shared" si="70"/>
        <v>DOWN</v>
      </c>
      <c r="O1101" s="2">
        <v>-7.2454563869382103</v>
      </c>
      <c r="P1101" s="3">
        <v>8.7877678241778927E-3</v>
      </c>
      <c r="Q1101" s="3">
        <v>1.3138732394366101E-2</v>
      </c>
      <c r="R1101" s="2" t="str">
        <f t="shared" si="71"/>
        <v>DOWN</v>
      </c>
    </row>
    <row r="1102" spans="1:18" x14ac:dyDescent="0.25">
      <c r="A1102" s="13" t="s">
        <v>2208</v>
      </c>
      <c r="B1102" s="1" t="s">
        <v>2209</v>
      </c>
      <c r="C1102" s="2">
        <v>-3.2218038721312898</v>
      </c>
      <c r="D1102" s="3">
        <v>2.8133021748962738E-6</v>
      </c>
      <c r="E1102" s="3">
        <v>0</v>
      </c>
      <c r="F1102" s="2" t="str">
        <f t="shared" si="68"/>
        <v>DOWN</v>
      </c>
      <c r="G1102" s="2">
        <v>-5.9452412169090296</v>
      </c>
      <c r="H1102" s="3">
        <v>5.1513606495562781E-8</v>
      </c>
      <c r="I1102" s="3">
        <v>0</v>
      </c>
      <c r="J1102" s="3" t="str">
        <f t="shared" si="69"/>
        <v>DOWN</v>
      </c>
      <c r="K1102" s="2">
        <v>-6.9836095885316301</v>
      </c>
      <c r="L1102" s="3">
        <v>4.5019709485258021E-8</v>
      </c>
      <c r="M1102" s="3">
        <v>0</v>
      </c>
      <c r="N1102" s="3" t="str">
        <f t="shared" si="70"/>
        <v>DOWN</v>
      </c>
      <c r="O1102" s="2">
        <v>-7.2714481930966501</v>
      </c>
      <c r="P1102" s="3">
        <v>4.370296635288104E-8</v>
      </c>
      <c r="Q1102" s="3">
        <v>0</v>
      </c>
      <c r="R1102" s="2" t="str">
        <f t="shared" si="71"/>
        <v>DOWN</v>
      </c>
    </row>
    <row r="1103" spans="1:18" x14ac:dyDescent="0.25">
      <c r="A1103" s="13" t="s">
        <v>2210</v>
      </c>
      <c r="B1103" s="1" t="s">
        <v>2211</v>
      </c>
      <c r="C1103" s="2">
        <v>-3.19592885484973</v>
      </c>
      <c r="D1103" s="3">
        <v>4.9984702973872548E-5</v>
      </c>
      <c r="E1103" s="3">
        <v>0</v>
      </c>
      <c r="F1103" s="2" t="str">
        <f t="shared" si="68"/>
        <v>DOWN</v>
      </c>
      <c r="G1103" s="2">
        <v>-2.2477038112261098</v>
      </c>
      <c r="H1103" s="3">
        <v>1.1860041828988778E-4</v>
      </c>
      <c r="I1103" s="3">
        <v>0</v>
      </c>
      <c r="J1103" s="3" t="str">
        <f t="shared" si="69"/>
        <v>DOWN</v>
      </c>
      <c r="K1103" s="2">
        <v>-2.4749770974912901</v>
      </c>
      <c r="L1103" s="3">
        <v>7.9941802122240657E-5</v>
      </c>
      <c r="M1103" s="3">
        <v>0</v>
      </c>
      <c r="N1103" s="3" t="str">
        <f t="shared" si="70"/>
        <v>DOWN</v>
      </c>
      <c r="O1103" s="2">
        <v>-1.9748620326872599</v>
      </c>
      <c r="P1103" s="3">
        <v>6.8626388073261791E-4</v>
      </c>
      <c r="Q1103" s="3">
        <v>1.8248239436619699E-3</v>
      </c>
      <c r="R1103" s="2" t="str">
        <f t="shared" si="71"/>
        <v>DOWN</v>
      </c>
    </row>
    <row r="1104" spans="1:18" x14ac:dyDescent="0.25">
      <c r="A1104" s="13" t="s">
        <v>2212</v>
      </c>
      <c r="B1104" s="1" t="s">
        <v>2213</v>
      </c>
      <c r="C1104" s="2">
        <v>-3.1626133916237702</v>
      </c>
      <c r="D1104" s="3">
        <v>9.4176044398500596E-8</v>
      </c>
      <c r="E1104" s="3">
        <v>0</v>
      </c>
      <c r="F1104" s="2" t="str">
        <f t="shared" si="68"/>
        <v>DOWN</v>
      </c>
      <c r="G1104" s="2">
        <v>-4.5164948631891502</v>
      </c>
      <c r="H1104" s="3">
        <v>8.1260423552561301E-10</v>
      </c>
      <c r="I1104" s="3">
        <v>0</v>
      </c>
      <c r="J1104" s="3" t="str">
        <f t="shared" si="69"/>
        <v>DOWN</v>
      </c>
      <c r="K1104" s="2">
        <v>-5.3056950392837496</v>
      </c>
      <c r="L1104" s="3">
        <v>6.9380868683388769E-10</v>
      </c>
      <c r="M1104" s="3">
        <v>0</v>
      </c>
      <c r="N1104" s="3" t="str">
        <f t="shared" si="70"/>
        <v>DOWN</v>
      </c>
      <c r="O1104" s="2">
        <v>-3.0624826931090401</v>
      </c>
      <c r="P1104" s="3">
        <v>1.0450807939210023E-6</v>
      </c>
      <c r="Q1104" s="3">
        <v>0</v>
      </c>
      <c r="R1104" s="2" t="str">
        <f t="shared" si="71"/>
        <v>DOWN</v>
      </c>
    </row>
    <row r="1105" spans="1:18" x14ac:dyDescent="0.25">
      <c r="A1105" s="13" t="s">
        <v>2214</v>
      </c>
      <c r="B1105" s="1" t="s">
        <v>2215</v>
      </c>
      <c r="C1105" s="2">
        <v>-3.1337854678786798</v>
      </c>
      <c r="D1105" s="3">
        <v>5.0276895291614238E-4</v>
      </c>
      <c r="E1105" s="3">
        <v>2.6108312342569199E-3</v>
      </c>
      <c r="F1105" s="2" t="str">
        <f t="shared" si="68"/>
        <v>DOWN</v>
      </c>
      <c r="G1105" s="2">
        <v>-6.4370017053470496</v>
      </c>
      <c r="H1105" s="3">
        <v>1.4736461514693435E-4</v>
      </c>
      <c r="I1105" s="3">
        <v>0</v>
      </c>
      <c r="J1105" s="3" t="str">
        <f t="shared" si="69"/>
        <v>DOWN</v>
      </c>
      <c r="K1105" s="2">
        <v>-6.6703068455664498</v>
      </c>
      <c r="L1105" s="3">
        <v>1.4587895607038305E-4</v>
      </c>
      <c r="M1105" s="3">
        <v>0</v>
      </c>
      <c r="N1105" s="3" t="str">
        <f t="shared" si="70"/>
        <v>DOWN</v>
      </c>
      <c r="O1105" s="2">
        <v>-8.0380606673308694</v>
      </c>
      <c r="P1105" s="3">
        <v>1.3961885565934019E-4</v>
      </c>
      <c r="Q1105" s="3">
        <v>0</v>
      </c>
      <c r="R1105" s="2" t="str">
        <f t="shared" si="71"/>
        <v>DOWN</v>
      </c>
    </row>
    <row r="1106" spans="1:18" x14ac:dyDescent="0.25">
      <c r="A1106" s="13" t="s">
        <v>2216</v>
      </c>
      <c r="B1106" s="1" t="s">
        <v>2217</v>
      </c>
      <c r="C1106" s="2">
        <v>-3.13228643350469</v>
      </c>
      <c r="D1106" s="3">
        <v>1.2226310392536737E-5</v>
      </c>
      <c r="E1106" s="3">
        <v>0</v>
      </c>
      <c r="F1106" s="2" t="str">
        <f t="shared" si="68"/>
        <v>DOWN</v>
      </c>
      <c r="G1106" s="2">
        <v>-4.0873777593837497</v>
      </c>
      <c r="H1106" s="3">
        <v>2.6522974550766999E-6</v>
      </c>
      <c r="I1106" s="3">
        <v>0</v>
      </c>
      <c r="J1106" s="3" t="str">
        <f t="shared" si="69"/>
        <v>DOWN</v>
      </c>
      <c r="K1106" s="2">
        <v>-2.2607830891624499</v>
      </c>
      <c r="L1106" s="3">
        <v>1.3165623952483593E-4</v>
      </c>
      <c r="M1106" s="3">
        <v>0</v>
      </c>
      <c r="N1106" s="3" t="str">
        <f t="shared" si="70"/>
        <v>DOWN</v>
      </c>
      <c r="O1106" s="2">
        <v>-3.2086449600776499</v>
      </c>
      <c r="P1106" s="3">
        <v>5.3487173141095214E-6</v>
      </c>
      <c r="Q1106" s="3">
        <v>0</v>
      </c>
      <c r="R1106" s="2" t="str">
        <f t="shared" si="71"/>
        <v>DOWN</v>
      </c>
    </row>
    <row r="1107" spans="1:18" x14ac:dyDescent="0.25">
      <c r="A1107" s="13" t="s">
        <v>2218</v>
      </c>
      <c r="B1107" s="1" t="s">
        <v>2219</v>
      </c>
      <c r="C1107" s="2">
        <v>-3.13018869614754</v>
      </c>
      <c r="D1107" s="3">
        <v>2.3170401428293245E-2</v>
      </c>
      <c r="E1107" s="3">
        <v>3.6874709976798099E-2</v>
      </c>
      <c r="F1107" s="2" t="str">
        <f t="shared" si="68"/>
        <v>DOWN</v>
      </c>
      <c r="G1107" s="2">
        <v>-4.5643079111226896</v>
      </c>
      <c r="H1107" s="3">
        <v>1.6674267239388137E-2</v>
      </c>
      <c r="I1107" s="3">
        <v>2.9915959252971101E-2</v>
      </c>
      <c r="J1107" s="3" t="str">
        <f t="shared" si="69"/>
        <v>DOWN</v>
      </c>
      <c r="K1107" s="2">
        <v>-4.69862153377293</v>
      </c>
      <c r="L1107" s="3">
        <v>1.6421100103675975E-2</v>
      </c>
      <c r="M1107" s="3">
        <v>2.6769975786924902E-2</v>
      </c>
      <c r="N1107" s="3" t="str">
        <f t="shared" si="70"/>
        <v>DOWN</v>
      </c>
      <c r="O1107" s="2">
        <v>-5.0815967200126</v>
      </c>
      <c r="P1107" s="3">
        <v>1.5785516264635296E-2</v>
      </c>
      <c r="Q1107" s="3">
        <v>2.21711229946524E-2</v>
      </c>
      <c r="R1107" s="2" t="str">
        <f t="shared" si="71"/>
        <v>DOWN</v>
      </c>
    </row>
    <row r="1108" spans="1:18" x14ac:dyDescent="0.25">
      <c r="A1108" s="13" t="s">
        <v>2220</v>
      </c>
      <c r="B1108" s="1" t="s">
        <v>2221</v>
      </c>
      <c r="C1108" s="2">
        <v>-3.1192192816608402</v>
      </c>
      <c r="D1108" s="3">
        <v>1.2383516495399101E-5</v>
      </c>
      <c r="E1108" s="3">
        <v>0</v>
      </c>
      <c r="F1108" s="2" t="str">
        <f t="shared" si="68"/>
        <v>DOWN</v>
      </c>
      <c r="G1108" s="2">
        <v>-3.0276206177001002</v>
      </c>
      <c r="H1108" s="3">
        <v>1.3832460210612268E-5</v>
      </c>
      <c r="I1108" s="3">
        <v>0</v>
      </c>
      <c r="J1108" s="3" t="str">
        <f t="shared" si="69"/>
        <v>DOWN</v>
      </c>
      <c r="K1108" s="2">
        <v>-3.50511499207414</v>
      </c>
      <c r="L1108" s="3">
        <v>9.9735715459268913E-6</v>
      </c>
      <c r="M1108" s="3">
        <v>0</v>
      </c>
      <c r="N1108" s="3" t="str">
        <f t="shared" si="70"/>
        <v>DOWN</v>
      </c>
      <c r="O1108" s="2">
        <v>-2.4929828856831899</v>
      </c>
      <c r="P1108" s="3">
        <v>2.2977718663039598E-5</v>
      </c>
      <c r="Q1108" s="3">
        <v>0</v>
      </c>
      <c r="R1108" s="2" t="str">
        <f t="shared" si="71"/>
        <v>DOWN</v>
      </c>
    </row>
    <row r="1109" spans="1:18" x14ac:dyDescent="0.25">
      <c r="A1109" s="13" t="s">
        <v>2222</v>
      </c>
      <c r="B1109" s="1" t="s">
        <v>2223</v>
      </c>
      <c r="C1109" s="2">
        <v>-3.1079193779578</v>
      </c>
      <c r="D1109" s="3">
        <v>1.3783865972996035E-3</v>
      </c>
      <c r="E1109" s="3">
        <v>2.6108312342569199E-3</v>
      </c>
      <c r="F1109" s="2" t="str">
        <f t="shared" si="68"/>
        <v>DOWN</v>
      </c>
      <c r="G1109" s="2">
        <v>-5.01658042589884</v>
      </c>
      <c r="H1109" s="3">
        <v>5.1307189026147915E-4</v>
      </c>
      <c r="I1109" s="3">
        <v>2.6542893725992299E-3</v>
      </c>
      <c r="J1109" s="3" t="str">
        <f t="shared" si="69"/>
        <v>DOWN</v>
      </c>
      <c r="K1109" s="2">
        <v>-4.3369927961107297</v>
      </c>
      <c r="L1109" s="3">
        <v>6.0643411097540626E-4</v>
      </c>
      <c r="M1109" s="3">
        <v>2.2805280528052801E-3</v>
      </c>
      <c r="N1109" s="3" t="str">
        <f t="shared" si="70"/>
        <v>DOWN</v>
      </c>
      <c r="O1109" s="2">
        <v>-6.9641613559027098</v>
      </c>
      <c r="P1109" s="3">
        <v>4.380153308946417E-4</v>
      </c>
      <c r="Q1109" s="3">
        <v>0</v>
      </c>
      <c r="R1109" s="2" t="str">
        <f t="shared" si="71"/>
        <v>DOWN</v>
      </c>
    </row>
    <row r="1110" spans="1:18" x14ac:dyDescent="0.25">
      <c r="A1110" s="13" t="s">
        <v>2224</v>
      </c>
      <c r="B1110" s="1" t="s">
        <v>2225</v>
      </c>
      <c r="C1110" s="2">
        <v>-3.1070638642006898</v>
      </c>
      <c r="D1110" s="3">
        <v>6.5700756701171122E-5</v>
      </c>
      <c r="E1110" s="3">
        <v>0</v>
      </c>
      <c r="F1110" s="2" t="str">
        <f t="shared" si="68"/>
        <v>DOWN</v>
      </c>
      <c r="G1110" s="2">
        <v>-4.3322858809475102</v>
      </c>
      <c r="H1110" s="3">
        <v>6.3259836106179907E-6</v>
      </c>
      <c r="I1110" s="3">
        <v>0</v>
      </c>
      <c r="J1110" s="3" t="str">
        <f t="shared" si="69"/>
        <v>DOWN</v>
      </c>
      <c r="K1110" s="2">
        <v>-4.5101914062249699</v>
      </c>
      <c r="L1110" s="3">
        <v>6.7125889568963303E-6</v>
      </c>
      <c r="M1110" s="3">
        <v>0</v>
      </c>
      <c r="N1110" s="3" t="str">
        <f t="shared" si="70"/>
        <v>DOWN</v>
      </c>
      <c r="O1110" s="2">
        <v>-6.7702112138627299</v>
      </c>
      <c r="P1110" s="3">
        <v>4.1884094526528494E-6</v>
      </c>
      <c r="Q1110" s="3">
        <v>0</v>
      </c>
      <c r="R1110" s="2" t="str">
        <f t="shared" si="71"/>
        <v>DOWN</v>
      </c>
    </row>
    <row r="1111" spans="1:18" x14ac:dyDescent="0.25">
      <c r="A1111" s="13" t="s">
        <v>2226</v>
      </c>
      <c r="B1111" s="1" t="s">
        <v>2227</v>
      </c>
      <c r="C1111" s="2">
        <v>-3.0743906777275201</v>
      </c>
      <c r="D1111" s="3">
        <v>6.0993752720686677E-4</v>
      </c>
      <c r="E1111" s="3">
        <v>2.6108312342569199E-3</v>
      </c>
      <c r="F1111" s="2" t="str">
        <f t="shared" si="68"/>
        <v>DOWN</v>
      </c>
      <c r="G1111" s="2">
        <v>-3.4833787719634399</v>
      </c>
      <c r="H1111" s="3">
        <v>3.6751182833834155E-4</v>
      </c>
      <c r="I1111" s="3">
        <v>0</v>
      </c>
      <c r="J1111" s="3" t="str">
        <f t="shared" si="69"/>
        <v>DOWN</v>
      </c>
      <c r="K1111" s="2">
        <v>-4.97445158139488</v>
      </c>
      <c r="L1111" s="3">
        <v>2.3691880840203775E-4</v>
      </c>
      <c r="M1111" s="3">
        <v>0</v>
      </c>
      <c r="N1111" s="3" t="str">
        <f t="shared" si="70"/>
        <v>DOWN</v>
      </c>
      <c r="O1111" s="2">
        <v>-2.4933532568527301</v>
      </c>
      <c r="P1111" s="3">
        <v>8.1392039671566204E-4</v>
      </c>
      <c r="Q1111" s="3">
        <v>1.8248239436619699E-3</v>
      </c>
      <c r="R1111" s="2" t="str">
        <f t="shared" si="71"/>
        <v>DOWN</v>
      </c>
    </row>
    <row r="1112" spans="1:18" x14ac:dyDescent="0.25">
      <c r="A1112" s="13" t="s">
        <v>2228</v>
      </c>
      <c r="B1112" s="1" t="s">
        <v>2229</v>
      </c>
      <c r="C1112" s="2">
        <v>-3.0517798790280302</v>
      </c>
      <c r="D1112" s="3">
        <v>1.5351885888153112E-6</v>
      </c>
      <c r="E1112" s="3">
        <v>0</v>
      </c>
      <c r="F1112" s="2" t="str">
        <f t="shared" si="68"/>
        <v>DOWN</v>
      </c>
      <c r="G1112" s="2">
        <v>-4.2427321115770704</v>
      </c>
      <c r="H1112" s="3">
        <v>1.3035081446424673E-7</v>
      </c>
      <c r="I1112" s="3">
        <v>0</v>
      </c>
      <c r="J1112" s="3" t="str">
        <f t="shared" si="69"/>
        <v>DOWN</v>
      </c>
      <c r="K1112" s="2">
        <v>-3.3763537547565399</v>
      </c>
      <c r="L1112" s="3">
        <v>3.8782548271192841E-7</v>
      </c>
      <c r="M1112" s="3">
        <v>0</v>
      </c>
      <c r="N1112" s="3" t="str">
        <f t="shared" si="70"/>
        <v>DOWN</v>
      </c>
      <c r="O1112" s="2">
        <v>-4.6351022993920399</v>
      </c>
      <c r="P1112" s="3">
        <v>1.0674459898157617E-7</v>
      </c>
      <c r="Q1112" s="3">
        <v>0</v>
      </c>
      <c r="R1112" s="2" t="str">
        <f t="shared" si="71"/>
        <v>DOWN</v>
      </c>
    </row>
    <row r="1113" spans="1:18" x14ac:dyDescent="0.25">
      <c r="A1113" s="13" t="s">
        <v>2230</v>
      </c>
      <c r="B1113" s="1" t="s">
        <v>2231</v>
      </c>
      <c r="C1113" s="2">
        <v>-3.0346614305280899</v>
      </c>
      <c r="D1113" s="3">
        <v>1.0638262368888641E-4</v>
      </c>
      <c r="E1113" s="3">
        <v>0</v>
      </c>
      <c r="F1113" s="2" t="str">
        <f t="shared" si="68"/>
        <v>DOWN</v>
      </c>
      <c r="G1113" s="2">
        <v>-3.7193938225764001</v>
      </c>
      <c r="H1113" s="3">
        <v>3.1158968343633891E-5</v>
      </c>
      <c r="I1113" s="3">
        <v>0</v>
      </c>
      <c r="J1113" s="3" t="str">
        <f t="shared" si="69"/>
        <v>DOWN</v>
      </c>
      <c r="K1113" s="2">
        <v>-3.4836645736221201</v>
      </c>
      <c r="L1113" s="3">
        <v>3.5237671947344325E-5</v>
      </c>
      <c r="M1113" s="3">
        <v>0</v>
      </c>
      <c r="N1113" s="3" t="str">
        <f t="shared" si="70"/>
        <v>DOWN</v>
      </c>
      <c r="O1113" s="2">
        <v>-2.0648747397074598</v>
      </c>
      <c r="P1113" s="3">
        <v>1.2625178412580033E-3</v>
      </c>
      <c r="Q1113" s="3">
        <v>1.8248239436619699E-3</v>
      </c>
      <c r="R1113" s="2" t="str">
        <f t="shared" si="71"/>
        <v>DOWN</v>
      </c>
    </row>
    <row r="1114" spans="1:18" x14ac:dyDescent="0.25">
      <c r="A1114" s="13" t="s">
        <v>2232</v>
      </c>
      <c r="B1114" s="1" t="s">
        <v>2233</v>
      </c>
      <c r="C1114" s="2">
        <v>-3.0124302120069699</v>
      </c>
      <c r="D1114" s="3">
        <v>9.2220736195419752E-6</v>
      </c>
      <c r="E1114" s="3">
        <v>0</v>
      </c>
      <c r="F1114" s="2" t="str">
        <f t="shared" si="68"/>
        <v>DOWN</v>
      </c>
      <c r="G1114" s="2">
        <v>-4.8307428334209996</v>
      </c>
      <c r="H1114" s="3">
        <v>4.3412684771486468E-6</v>
      </c>
      <c r="I1114" s="3">
        <v>0</v>
      </c>
      <c r="J1114" s="3" t="str">
        <f t="shared" si="69"/>
        <v>DOWN</v>
      </c>
      <c r="K1114" s="2">
        <v>-5.2460123890995396</v>
      </c>
      <c r="L1114" s="3">
        <v>4.0676483214490063E-6</v>
      </c>
      <c r="M1114" s="3">
        <v>0</v>
      </c>
      <c r="N1114" s="3" t="str">
        <f t="shared" si="70"/>
        <v>DOWN</v>
      </c>
      <c r="O1114" s="2">
        <v>-7.1254103307963703</v>
      </c>
      <c r="P1114" s="3">
        <v>3.4901917451857027E-6</v>
      </c>
      <c r="Q1114" s="3">
        <v>0</v>
      </c>
      <c r="R1114" s="2" t="str">
        <f t="shared" si="71"/>
        <v>DOWN</v>
      </c>
    </row>
    <row r="1115" spans="1:18" x14ac:dyDescent="0.25">
      <c r="A1115" s="13" t="s">
        <v>2234</v>
      </c>
      <c r="B1115" s="1" t="s">
        <v>2235</v>
      </c>
      <c r="C1115" s="2">
        <v>-3.0113366969458202</v>
      </c>
      <c r="D1115" s="3">
        <v>3.9981353547460716E-7</v>
      </c>
      <c r="E1115" s="3">
        <v>0</v>
      </c>
      <c r="F1115" s="2" t="str">
        <f t="shared" si="68"/>
        <v>DOWN</v>
      </c>
      <c r="G1115" s="2">
        <v>-3.2477218870057198</v>
      </c>
      <c r="H1115" s="3">
        <v>1.3987307654137812E-8</v>
      </c>
      <c r="I1115" s="3">
        <v>0</v>
      </c>
      <c r="J1115" s="3" t="str">
        <f t="shared" si="69"/>
        <v>DOWN</v>
      </c>
      <c r="K1115" s="2">
        <v>-3.7007431444256502</v>
      </c>
      <c r="L1115" s="3">
        <v>1.0766005306149592E-8</v>
      </c>
      <c r="M1115" s="3">
        <v>0</v>
      </c>
      <c r="N1115" s="3" t="str">
        <f t="shared" si="70"/>
        <v>DOWN</v>
      </c>
      <c r="O1115" s="2">
        <v>-3.46647933524233</v>
      </c>
      <c r="P1115" s="3">
        <v>9.2306806398509886E-9</v>
      </c>
      <c r="Q1115" s="3">
        <v>0</v>
      </c>
      <c r="R1115" s="2" t="str">
        <f t="shared" si="71"/>
        <v>DOWN</v>
      </c>
    </row>
    <row r="1116" spans="1:18" x14ac:dyDescent="0.25">
      <c r="A1116" s="13" t="s">
        <v>2236</v>
      </c>
      <c r="B1116" s="1" t="s">
        <v>2237</v>
      </c>
      <c r="C1116" s="2">
        <v>-3.00312963154524</v>
      </c>
      <c r="D1116" s="3">
        <v>1.9086889628704335E-3</v>
      </c>
      <c r="E1116" s="3">
        <v>4.8209302325581396E-3</v>
      </c>
      <c r="F1116" s="2" t="str">
        <f t="shared" si="68"/>
        <v>DOWN</v>
      </c>
      <c r="G1116" s="2">
        <v>-5.0050187782118103</v>
      </c>
      <c r="H1116" s="3">
        <v>7.1301811920002035E-4</v>
      </c>
      <c r="I1116" s="3">
        <v>2.6542893725992299E-3</v>
      </c>
      <c r="J1116" s="3" t="str">
        <f t="shared" si="69"/>
        <v>DOWN</v>
      </c>
      <c r="K1116" s="2">
        <v>-4.2344366310859298</v>
      </c>
      <c r="L1116" s="3">
        <v>9.0001388219615149E-4</v>
      </c>
      <c r="M1116" s="3">
        <v>2.2805280528052801E-3</v>
      </c>
      <c r="N1116" s="3" t="str">
        <f t="shared" si="70"/>
        <v>DOWN</v>
      </c>
      <c r="O1116" s="2">
        <v>-7.5290613478032098</v>
      </c>
      <c r="P1116" s="3">
        <v>6.0049847879159153E-4</v>
      </c>
      <c r="Q1116" s="3">
        <v>1.8248239436619699E-3</v>
      </c>
      <c r="R1116" s="2" t="str">
        <f t="shared" si="71"/>
        <v>DOWN</v>
      </c>
    </row>
    <row r="1117" spans="1:18" x14ac:dyDescent="0.25">
      <c r="A1117" s="13" t="s">
        <v>2238</v>
      </c>
      <c r="B1117" s="1" t="s">
        <v>2239</v>
      </c>
      <c r="C1117" s="2">
        <v>-2.9831475150467401</v>
      </c>
      <c r="D1117" s="3">
        <v>1.0025799209782804E-4</v>
      </c>
      <c r="E1117" s="3">
        <v>0</v>
      </c>
      <c r="F1117" s="2" t="str">
        <f t="shared" si="68"/>
        <v>DOWN</v>
      </c>
      <c r="G1117" s="2">
        <v>-3.0220832273078102</v>
      </c>
      <c r="H1117" s="3">
        <v>6.0233638944331225E-5</v>
      </c>
      <c r="I1117" s="3">
        <v>0</v>
      </c>
      <c r="J1117" s="3" t="str">
        <f t="shared" si="69"/>
        <v>DOWN</v>
      </c>
      <c r="K1117" s="2">
        <v>-3.68336576150321</v>
      </c>
      <c r="L1117" s="3">
        <v>4.2041874043649245E-5</v>
      </c>
      <c r="M1117" s="3">
        <v>0</v>
      </c>
      <c r="N1117" s="3" t="str">
        <f t="shared" si="70"/>
        <v>DOWN</v>
      </c>
      <c r="O1117" s="2">
        <v>-3.6182325268578901</v>
      </c>
      <c r="P1117" s="3">
        <v>4.4140295446005105E-5</v>
      </c>
      <c r="Q1117" s="3">
        <v>0</v>
      </c>
      <c r="R1117" s="2" t="str">
        <f t="shared" si="71"/>
        <v>DOWN</v>
      </c>
    </row>
    <row r="1118" spans="1:18" x14ac:dyDescent="0.25">
      <c r="A1118" s="13" t="s">
        <v>2240</v>
      </c>
      <c r="B1118" s="1" t="s">
        <v>2241</v>
      </c>
      <c r="C1118" s="2">
        <v>-2.9609456039561701</v>
      </c>
      <c r="D1118" s="3">
        <v>7.9587668497277798E-4</v>
      </c>
      <c r="E1118" s="3">
        <v>2.6108312342569199E-3</v>
      </c>
      <c r="F1118" s="2" t="str">
        <f t="shared" si="68"/>
        <v>DOWN</v>
      </c>
      <c r="G1118" s="2">
        <v>-5.1556693041298303</v>
      </c>
      <c r="H1118" s="3">
        <v>2.6982130042953905E-4</v>
      </c>
      <c r="I1118" s="3">
        <v>0</v>
      </c>
      <c r="J1118" s="3" t="str">
        <f t="shared" si="69"/>
        <v>DOWN</v>
      </c>
      <c r="K1118" s="2">
        <v>-5.8927555032437002</v>
      </c>
      <c r="L1118" s="3">
        <v>2.49568506139649E-4</v>
      </c>
      <c r="M1118" s="3">
        <v>0</v>
      </c>
      <c r="N1118" s="3" t="str">
        <f t="shared" si="70"/>
        <v>DOWN</v>
      </c>
      <c r="O1118" s="2">
        <v>-5.9983093565379404</v>
      </c>
      <c r="P1118" s="3">
        <v>2.4567613091647884E-4</v>
      </c>
      <c r="Q1118" s="3">
        <v>0</v>
      </c>
      <c r="R1118" s="2" t="str">
        <f t="shared" si="71"/>
        <v>DOWN</v>
      </c>
    </row>
    <row r="1119" spans="1:18" x14ac:dyDescent="0.25">
      <c r="A1119" s="13" t="s">
        <v>2242</v>
      </c>
      <c r="B1119" s="1" t="s">
        <v>2243</v>
      </c>
      <c r="C1119" s="2">
        <v>-2.9427324867150801</v>
      </c>
      <c r="D1119" s="3">
        <v>1.4672640253009884E-4</v>
      </c>
      <c r="E1119" s="3">
        <v>0</v>
      </c>
      <c r="F1119" s="2" t="str">
        <f t="shared" si="68"/>
        <v>DOWN</v>
      </c>
      <c r="G1119" s="2">
        <v>-6.0317097094312002</v>
      </c>
      <c r="H1119" s="3">
        <v>8.5934690033000575E-6</v>
      </c>
      <c r="I1119" s="3">
        <v>0</v>
      </c>
      <c r="J1119" s="3" t="str">
        <f t="shared" si="69"/>
        <v>DOWN</v>
      </c>
      <c r="K1119" s="2">
        <v>-5.1059906608332399</v>
      </c>
      <c r="L1119" s="3">
        <v>1.0947669162396483E-5</v>
      </c>
      <c r="M1119" s="3">
        <v>0</v>
      </c>
      <c r="N1119" s="3" t="str">
        <f t="shared" si="70"/>
        <v>DOWN</v>
      </c>
      <c r="O1119" s="2">
        <v>-8.0352712225953908</v>
      </c>
      <c r="P1119" s="3">
        <v>7.7956557614943129E-6</v>
      </c>
      <c r="Q1119" s="3">
        <v>0</v>
      </c>
      <c r="R1119" s="2" t="str">
        <f t="shared" si="71"/>
        <v>DOWN</v>
      </c>
    </row>
    <row r="1120" spans="1:18" x14ac:dyDescent="0.25">
      <c r="A1120" s="13" t="s">
        <v>2244</v>
      </c>
      <c r="B1120" s="1" t="s">
        <v>2245</v>
      </c>
      <c r="C1120" s="2">
        <v>-2.91929669203236</v>
      </c>
      <c r="D1120" s="3">
        <v>5.652949768059007E-3</v>
      </c>
      <c r="E1120" s="3">
        <v>1.21941176470588E-2</v>
      </c>
      <c r="F1120" s="2" t="str">
        <f t="shared" si="68"/>
        <v>DOWN</v>
      </c>
      <c r="G1120" s="2">
        <v>-3.0486219041229101</v>
      </c>
      <c r="H1120" s="3">
        <v>5.3273524908229349E-3</v>
      </c>
      <c r="I1120" s="3">
        <v>1.06198770491803E-2</v>
      </c>
      <c r="J1120" s="3" t="str">
        <f t="shared" si="69"/>
        <v>DOWN</v>
      </c>
      <c r="K1120" s="2">
        <v>-3.4822926725358001</v>
      </c>
      <c r="L1120" s="3">
        <v>4.4562144115144336E-3</v>
      </c>
      <c r="M1120" s="3">
        <v>7.8746438746438701E-3</v>
      </c>
      <c r="N1120" s="3" t="str">
        <f t="shared" si="70"/>
        <v>DOWN</v>
      </c>
      <c r="O1120" s="2">
        <v>-3.0938608772364198</v>
      </c>
      <c r="P1120" s="3">
        <v>5.2088385230017378E-3</v>
      </c>
      <c r="Q1120" s="3">
        <v>7.8049698795180696E-3</v>
      </c>
      <c r="R1120" s="2" t="str">
        <f t="shared" si="71"/>
        <v>DOWN</v>
      </c>
    </row>
    <row r="1121" spans="1:18" x14ac:dyDescent="0.25">
      <c r="A1121" s="13" t="s">
        <v>2246</v>
      </c>
      <c r="B1121" s="1" t="s">
        <v>2247</v>
      </c>
      <c r="C1121" s="2">
        <v>-2.8986446344280501</v>
      </c>
      <c r="D1121" s="3">
        <v>3.8324567401817453E-5</v>
      </c>
      <c r="E1121" s="3">
        <v>0</v>
      </c>
      <c r="F1121" s="2" t="str">
        <f t="shared" si="68"/>
        <v>DOWN</v>
      </c>
      <c r="G1121" s="2">
        <v>-3.6693329337009</v>
      </c>
      <c r="H1121" s="3">
        <v>1.2908895032235049E-5</v>
      </c>
      <c r="I1121" s="3">
        <v>0</v>
      </c>
      <c r="J1121" s="3" t="str">
        <f t="shared" si="69"/>
        <v>DOWN</v>
      </c>
      <c r="K1121" s="2">
        <v>-4.2568078831578902</v>
      </c>
      <c r="L1121" s="3">
        <v>1.0480047620224814E-5</v>
      </c>
      <c r="M1121" s="3">
        <v>0</v>
      </c>
      <c r="N1121" s="3" t="str">
        <f t="shared" si="70"/>
        <v>DOWN</v>
      </c>
      <c r="O1121" s="2">
        <v>-3.2937335715462699</v>
      </c>
      <c r="P1121" s="3">
        <v>1.5794590885266692E-5</v>
      </c>
      <c r="Q1121" s="3">
        <v>0</v>
      </c>
      <c r="R1121" s="2" t="str">
        <f t="shared" si="71"/>
        <v>DOWN</v>
      </c>
    </row>
    <row r="1122" spans="1:18" x14ac:dyDescent="0.25">
      <c r="A1122" s="13" t="s">
        <v>2248</v>
      </c>
      <c r="B1122" s="1" t="s">
        <v>2249</v>
      </c>
      <c r="C1122" s="2">
        <v>-2.8497969573489499</v>
      </c>
      <c r="D1122" s="3">
        <v>2.9072517550058612E-2</v>
      </c>
      <c r="E1122" s="3">
        <v>4.4964098728496597E-2</v>
      </c>
      <c r="F1122" s="2" t="str">
        <f t="shared" si="68"/>
        <v>DOWN</v>
      </c>
      <c r="G1122" s="2">
        <v>-3.57273891021533</v>
      </c>
      <c r="H1122" s="3">
        <v>2.307024697600597E-2</v>
      </c>
      <c r="I1122" s="3">
        <v>3.8296385542168597E-2</v>
      </c>
      <c r="J1122" s="3" t="str">
        <f t="shared" si="69"/>
        <v>DOWN</v>
      </c>
      <c r="K1122" s="2">
        <v>-3.5918119474817698</v>
      </c>
      <c r="L1122" s="3">
        <v>2.2963804345572197E-2</v>
      </c>
      <c r="M1122" s="3">
        <v>3.6038548752834403E-2</v>
      </c>
      <c r="N1122" s="3" t="str">
        <f t="shared" si="70"/>
        <v>DOWN</v>
      </c>
      <c r="O1122" s="2">
        <v>-3.9304928202123399</v>
      </c>
      <c r="P1122" s="3">
        <v>2.1429901431438549E-2</v>
      </c>
      <c r="Q1122" s="3">
        <v>2.8194948186528498E-2</v>
      </c>
      <c r="R1122" s="2" t="str">
        <f t="shared" si="71"/>
        <v>DOWN</v>
      </c>
    </row>
    <row r="1123" spans="1:18" x14ac:dyDescent="0.25">
      <c r="A1123" s="13" t="s">
        <v>2250</v>
      </c>
      <c r="B1123" s="1" t="s">
        <v>2251</v>
      </c>
      <c r="C1123" s="2">
        <v>-2.8446253498487502</v>
      </c>
      <c r="D1123" s="3">
        <v>1.7892318302217453E-4</v>
      </c>
      <c r="E1123" s="3">
        <v>0</v>
      </c>
      <c r="F1123" s="2" t="str">
        <f t="shared" si="68"/>
        <v>DOWN</v>
      </c>
      <c r="G1123" s="2">
        <v>-4.8062865878820498</v>
      </c>
      <c r="H1123" s="3">
        <v>8.2211241452843995E-5</v>
      </c>
      <c r="I1123" s="3">
        <v>0</v>
      </c>
      <c r="J1123" s="3" t="str">
        <f t="shared" si="69"/>
        <v>DOWN</v>
      </c>
      <c r="K1123" s="2">
        <v>-7.9448182804749203</v>
      </c>
      <c r="L1123" s="3">
        <v>6.5546096258947575E-5</v>
      </c>
      <c r="M1123" s="3">
        <v>0</v>
      </c>
      <c r="N1123" s="3" t="str">
        <f t="shared" si="70"/>
        <v>DOWN</v>
      </c>
      <c r="O1123" s="2">
        <v>-7.2868412712095099</v>
      </c>
      <c r="P1123" s="3">
        <v>6.6628854975839366E-5</v>
      </c>
      <c r="Q1123" s="3">
        <v>0</v>
      </c>
      <c r="R1123" s="2" t="str">
        <f t="shared" si="71"/>
        <v>DOWN</v>
      </c>
    </row>
    <row r="1124" spans="1:18" x14ac:dyDescent="0.25">
      <c r="A1124" s="13" t="s">
        <v>2252</v>
      </c>
      <c r="B1124" s="1" t="s">
        <v>2253</v>
      </c>
      <c r="C1124" s="2">
        <v>-2.8262588349362399</v>
      </c>
      <c r="D1124" s="3">
        <v>1.7018351869004014E-6</v>
      </c>
      <c r="E1124" s="3">
        <v>0</v>
      </c>
      <c r="F1124" s="2" t="str">
        <f t="shared" si="68"/>
        <v>DOWN</v>
      </c>
      <c r="G1124" s="2">
        <v>-3.32702295420808</v>
      </c>
      <c r="H1124" s="3">
        <v>9.4874755989137074E-7</v>
      </c>
      <c r="I1124" s="3">
        <v>0</v>
      </c>
      <c r="J1124" s="3" t="str">
        <f t="shared" si="69"/>
        <v>DOWN</v>
      </c>
      <c r="K1124" s="2">
        <v>-3.2913620537071901</v>
      </c>
      <c r="L1124" s="3">
        <v>1.0918162102736778E-6</v>
      </c>
      <c r="M1124" s="3">
        <v>0</v>
      </c>
      <c r="N1124" s="3" t="str">
        <f t="shared" si="70"/>
        <v>DOWN</v>
      </c>
      <c r="O1124" s="2">
        <v>-2.84907857905471</v>
      </c>
      <c r="P1124" s="3">
        <v>1.2759821431540406E-6</v>
      </c>
      <c r="Q1124" s="3">
        <v>0</v>
      </c>
      <c r="R1124" s="2" t="str">
        <f t="shared" si="71"/>
        <v>DOWN</v>
      </c>
    </row>
    <row r="1125" spans="1:18" x14ac:dyDescent="0.25">
      <c r="A1125" s="13" t="s">
        <v>2254</v>
      </c>
      <c r="B1125" s="1" t="s">
        <v>2255</v>
      </c>
      <c r="C1125" s="2">
        <v>-2.8224246532078898</v>
      </c>
      <c r="D1125" s="3">
        <v>1.9395926859897868E-4</v>
      </c>
      <c r="E1125" s="3">
        <v>0</v>
      </c>
      <c r="F1125" s="2" t="str">
        <f t="shared" si="68"/>
        <v>DOWN</v>
      </c>
      <c r="G1125" s="2">
        <v>-4.7817568870937697</v>
      </c>
      <c r="H1125" s="3">
        <v>8.6350337058476397E-5</v>
      </c>
      <c r="I1125" s="3">
        <v>0</v>
      </c>
      <c r="J1125" s="3" t="str">
        <f t="shared" si="69"/>
        <v>DOWN</v>
      </c>
      <c r="K1125" s="2">
        <v>-6.2099505708664804</v>
      </c>
      <c r="L1125" s="3">
        <v>7.3315291302456588E-5</v>
      </c>
      <c r="M1125" s="3">
        <v>0</v>
      </c>
      <c r="N1125" s="3" t="str">
        <f t="shared" si="70"/>
        <v>DOWN</v>
      </c>
      <c r="O1125" s="2">
        <v>-6.5303441257014896</v>
      </c>
      <c r="P1125" s="3">
        <v>7.1866837928920022E-5</v>
      </c>
      <c r="Q1125" s="3">
        <v>0</v>
      </c>
      <c r="R1125" s="2" t="str">
        <f t="shared" si="71"/>
        <v>DOWN</v>
      </c>
    </row>
    <row r="1126" spans="1:18" x14ac:dyDescent="0.25">
      <c r="A1126" s="13" t="s">
        <v>2256</v>
      </c>
      <c r="B1126" s="1" t="s">
        <v>2257</v>
      </c>
      <c r="C1126" s="2">
        <v>-2.8094189048081599</v>
      </c>
      <c r="D1126" s="3">
        <v>4.8451446810557385E-4</v>
      </c>
      <c r="E1126" s="3">
        <v>0</v>
      </c>
      <c r="F1126" s="2" t="str">
        <f t="shared" si="68"/>
        <v>DOWN</v>
      </c>
      <c r="G1126" s="2">
        <v>-5.0454805183887501</v>
      </c>
      <c r="H1126" s="3">
        <v>2.0255710800013831E-4</v>
      </c>
      <c r="I1126" s="3">
        <v>0</v>
      </c>
      <c r="J1126" s="3" t="str">
        <f t="shared" si="69"/>
        <v>DOWN</v>
      </c>
      <c r="K1126" s="2">
        <v>-6.4176075669853301</v>
      </c>
      <c r="L1126" s="3">
        <v>1.784337544384915E-4</v>
      </c>
      <c r="M1126" s="3">
        <v>0</v>
      </c>
      <c r="N1126" s="3" t="str">
        <f t="shared" si="70"/>
        <v>DOWN</v>
      </c>
      <c r="O1126" s="2">
        <v>-5.2498861100279903</v>
      </c>
      <c r="P1126" s="3">
        <v>1.9711334197573414E-4</v>
      </c>
      <c r="Q1126" s="3">
        <v>0</v>
      </c>
      <c r="R1126" s="2" t="str">
        <f t="shared" si="71"/>
        <v>DOWN</v>
      </c>
    </row>
    <row r="1127" spans="1:18" x14ac:dyDescent="0.25">
      <c r="A1127" s="13" t="s">
        <v>2258</v>
      </c>
      <c r="B1127" s="1" t="s">
        <v>2259</v>
      </c>
      <c r="C1127" s="2">
        <v>-2.8041084174521602</v>
      </c>
      <c r="D1127" s="3">
        <v>3.9088409618678616E-3</v>
      </c>
      <c r="E1127" s="3">
        <v>8.6195426195426195E-3</v>
      </c>
      <c r="F1127" s="2" t="str">
        <f t="shared" si="68"/>
        <v>DOWN</v>
      </c>
      <c r="G1127" s="2">
        <v>-3.94659808672704</v>
      </c>
      <c r="H1127" s="3">
        <v>2.0203671370846079E-3</v>
      </c>
      <c r="I1127" s="3">
        <v>4.9123222748815101E-3</v>
      </c>
      <c r="J1127" s="3" t="str">
        <f t="shared" si="69"/>
        <v>DOWN</v>
      </c>
      <c r="K1127" s="2">
        <v>-4.4034744480335704</v>
      </c>
      <c r="L1127" s="3">
        <v>1.778214667079584E-3</v>
      </c>
      <c r="M1127" s="3">
        <v>4.2392638036809803E-3</v>
      </c>
      <c r="N1127" s="3" t="str">
        <f t="shared" si="70"/>
        <v>DOWN</v>
      </c>
      <c r="O1127" s="2">
        <v>-4.0767206949496702</v>
      </c>
      <c r="P1127" s="3">
        <v>1.8833601772200509E-3</v>
      </c>
      <c r="Q1127" s="3">
        <v>3.4039408866995001E-3</v>
      </c>
      <c r="R1127" s="2" t="str">
        <f t="shared" si="71"/>
        <v>DOWN</v>
      </c>
    </row>
    <row r="1128" spans="1:18" x14ac:dyDescent="0.25">
      <c r="A1128" s="13" t="s">
        <v>2260</v>
      </c>
      <c r="B1128" s="1" t="s">
        <v>2261</v>
      </c>
      <c r="C1128" s="2">
        <v>-2.79111951761737</v>
      </c>
      <c r="D1128" s="3">
        <v>4.0202186111567916E-4</v>
      </c>
      <c r="E1128" s="3">
        <v>0</v>
      </c>
      <c r="F1128" s="2" t="str">
        <f t="shared" si="68"/>
        <v>DOWN</v>
      </c>
      <c r="G1128" s="2">
        <v>-4.6526555370390801</v>
      </c>
      <c r="H1128" s="3">
        <v>1.8594051823421322E-4</v>
      </c>
      <c r="I1128" s="3">
        <v>0</v>
      </c>
      <c r="J1128" s="3" t="str">
        <f t="shared" si="69"/>
        <v>DOWN</v>
      </c>
      <c r="K1128" s="2">
        <v>-5.4352303574632996</v>
      </c>
      <c r="L1128" s="3">
        <v>1.6592740650621439E-4</v>
      </c>
      <c r="M1128" s="3">
        <v>0</v>
      </c>
      <c r="N1128" s="3" t="str">
        <f t="shared" si="70"/>
        <v>DOWN</v>
      </c>
      <c r="O1128" s="2">
        <v>-4.0191862690459903</v>
      </c>
      <c r="P1128" s="3">
        <v>2.2434262337675149E-4</v>
      </c>
      <c r="Q1128" s="3">
        <v>0</v>
      </c>
      <c r="R1128" s="2" t="str">
        <f t="shared" si="71"/>
        <v>DOWN</v>
      </c>
    </row>
    <row r="1129" spans="1:18" x14ac:dyDescent="0.25">
      <c r="A1129" s="13" t="s">
        <v>2262</v>
      </c>
      <c r="B1129" s="1" t="s">
        <v>2263</v>
      </c>
      <c r="C1129" s="2">
        <v>-2.7910805934560399</v>
      </c>
      <c r="D1129" s="3">
        <v>3.6731588676695565E-6</v>
      </c>
      <c r="E1129" s="3">
        <v>0</v>
      </c>
      <c r="F1129" s="2" t="str">
        <f t="shared" si="68"/>
        <v>DOWN</v>
      </c>
      <c r="G1129" s="2">
        <v>-4.0219057990482101</v>
      </c>
      <c r="H1129" s="3">
        <v>1.7764959980833633E-7</v>
      </c>
      <c r="I1129" s="3">
        <v>0</v>
      </c>
      <c r="J1129" s="3" t="str">
        <f t="shared" si="69"/>
        <v>DOWN</v>
      </c>
      <c r="K1129" s="2">
        <v>-4.2491059170806604</v>
      </c>
      <c r="L1129" s="3">
        <v>1.8299735667982372E-7</v>
      </c>
      <c r="M1129" s="3">
        <v>0</v>
      </c>
      <c r="N1129" s="3" t="str">
        <f t="shared" si="70"/>
        <v>DOWN</v>
      </c>
      <c r="O1129" s="2">
        <v>-2.4006241828692398</v>
      </c>
      <c r="P1129" s="3">
        <v>9.6386985388219638E-5</v>
      </c>
      <c r="Q1129" s="3">
        <v>0</v>
      </c>
      <c r="R1129" s="2" t="str">
        <f t="shared" si="71"/>
        <v>DOWN</v>
      </c>
    </row>
    <row r="1130" spans="1:18" x14ac:dyDescent="0.25">
      <c r="A1130" s="13" t="s">
        <v>2264</v>
      </c>
      <c r="B1130" s="1" t="s">
        <v>2265</v>
      </c>
      <c r="C1130" s="2">
        <v>-2.77124023934193</v>
      </c>
      <c r="D1130" s="3">
        <v>3.5889635860268172E-4</v>
      </c>
      <c r="E1130" s="3">
        <v>0</v>
      </c>
      <c r="F1130" s="2" t="str">
        <f t="shared" si="68"/>
        <v>DOWN</v>
      </c>
      <c r="G1130" s="2">
        <v>-3.0719468320249299</v>
      </c>
      <c r="H1130" s="3">
        <v>2.3364367040348968E-4</v>
      </c>
      <c r="I1130" s="3">
        <v>0</v>
      </c>
      <c r="J1130" s="3" t="str">
        <f t="shared" si="69"/>
        <v>DOWN</v>
      </c>
      <c r="K1130" s="2">
        <v>-4.5406901062607501</v>
      </c>
      <c r="L1130" s="3">
        <v>1.3273683046205405E-4</v>
      </c>
      <c r="M1130" s="3">
        <v>0</v>
      </c>
      <c r="N1130" s="3" t="str">
        <f t="shared" si="70"/>
        <v>DOWN</v>
      </c>
      <c r="O1130" s="2">
        <v>-4.3582475315756097</v>
      </c>
      <c r="P1130" s="3">
        <v>1.3668238119417635E-4</v>
      </c>
      <c r="Q1130" s="3">
        <v>0</v>
      </c>
      <c r="R1130" s="2" t="str">
        <f t="shared" si="71"/>
        <v>DOWN</v>
      </c>
    </row>
    <row r="1131" spans="1:18" x14ac:dyDescent="0.25">
      <c r="A1131" s="13" t="s">
        <v>2266</v>
      </c>
      <c r="B1131" s="1" t="s">
        <v>2267</v>
      </c>
      <c r="C1131" s="2">
        <v>-2.7631536895137199</v>
      </c>
      <c r="D1131" s="3">
        <v>1.3121837937323471E-2</v>
      </c>
      <c r="E1131" s="3">
        <v>2.31919104991394E-2</v>
      </c>
      <c r="F1131" s="2" t="str">
        <f t="shared" si="68"/>
        <v>DOWN</v>
      </c>
      <c r="G1131" s="2">
        <v>-5.0722348953466598</v>
      </c>
      <c r="H1131" s="3">
        <v>6.3525032984338373E-3</v>
      </c>
      <c r="I1131" s="3">
        <v>1.2314851485148499E-2</v>
      </c>
      <c r="J1131" s="3" t="str">
        <f t="shared" si="69"/>
        <v>DOWN</v>
      </c>
      <c r="K1131" s="2">
        <v>-4.0025737338741898</v>
      </c>
      <c r="L1131" s="3">
        <v>7.8655438450978572E-3</v>
      </c>
      <c r="M1131" s="3">
        <v>1.4663129973474799E-2</v>
      </c>
      <c r="N1131" s="3" t="str">
        <f t="shared" si="70"/>
        <v>DOWN</v>
      </c>
      <c r="O1131" s="2">
        <v>-7.3015971223047602</v>
      </c>
      <c r="P1131" s="3">
        <v>5.650759448917052E-3</v>
      </c>
      <c r="Q1131" s="3">
        <v>9.1658069270449498E-3</v>
      </c>
      <c r="R1131" s="2" t="str">
        <f t="shared" si="71"/>
        <v>DOWN</v>
      </c>
    </row>
    <row r="1132" spans="1:18" x14ac:dyDescent="0.25">
      <c r="A1132" s="13" t="s">
        <v>2268</v>
      </c>
      <c r="B1132" s="1" t="s">
        <v>2269</v>
      </c>
      <c r="C1132" s="2">
        <v>-2.75485234507022</v>
      </c>
      <c r="D1132" s="3">
        <v>1.9150180348433524E-2</v>
      </c>
      <c r="E1132" s="3">
        <v>3.1918152350080997E-2</v>
      </c>
      <c r="F1132" s="2" t="str">
        <f t="shared" si="68"/>
        <v>DOWN</v>
      </c>
      <c r="G1132" s="2">
        <v>-3.9160219200356301</v>
      </c>
      <c r="H1132" s="3">
        <v>1.3221241622045124E-2</v>
      </c>
      <c r="I1132" s="3">
        <v>2.36602282704126E-2</v>
      </c>
      <c r="J1132" s="3" t="str">
        <f t="shared" si="69"/>
        <v>DOWN</v>
      </c>
      <c r="K1132" s="2">
        <v>-3.9724730059771098</v>
      </c>
      <c r="L1132" s="3">
        <v>1.3160043885491442E-2</v>
      </c>
      <c r="M1132" s="3">
        <v>2.2476230191826499E-2</v>
      </c>
      <c r="N1132" s="3" t="str">
        <f t="shared" si="70"/>
        <v>DOWN</v>
      </c>
      <c r="O1132" s="2">
        <v>-2.8283628770618501</v>
      </c>
      <c r="P1132" s="3">
        <v>1.8574643567050297E-2</v>
      </c>
      <c r="Q1132" s="3">
        <v>2.5793713163064801E-2</v>
      </c>
      <c r="R1132" s="2" t="str">
        <f t="shared" si="71"/>
        <v>DOWN</v>
      </c>
    </row>
    <row r="1133" spans="1:18" x14ac:dyDescent="0.25">
      <c r="A1133" s="13" t="s">
        <v>2270</v>
      </c>
      <c r="B1133" s="1" t="s">
        <v>2271</v>
      </c>
      <c r="C1133" s="2">
        <v>-2.7536731560933898</v>
      </c>
      <c r="D1133" s="3">
        <v>6.2804891110605321E-4</v>
      </c>
      <c r="E1133" s="3">
        <v>2.6108312342569199E-3</v>
      </c>
      <c r="F1133" s="2" t="str">
        <f t="shared" si="68"/>
        <v>DOWN</v>
      </c>
      <c r="G1133" s="2">
        <v>-5.4625415321261102</v>
      </c>
      <c r="H1133" s="3">
        <v>9.2186866235281084E-5</v>
      </c>
      <c r="I1133" s="3">
        <v>0</v>
      </c>
      <c r="J1133" s="3" t="str">
        <f t="shared" si="69"/>
        <v>DOWN</v>
      </c>
      <c r="K1133" s="2">
        <v>-4.6428277455014602</v>
      </c>
      <c r="L1133" s="3">
        <v>1.1090849075422414E-4</v>
      </c>
      <c r="M1133" s="3">
        <v>0</v>
      </c>
      <c r="N1133" s="3" t="str">
        <f t="shared" si="70"/>
        <v>DOWN</v>
      </c>
      <c r="O1133" s="2">
        <v>-5.4356315936949802</v>
      </c>
      <c r="P1133" s="3">
        <v>9.1960469218417695E-5</v>
      </c>
      <c r="Q1133" s="3">
        <v>0</v>
      </c>
      <c r="R1133" s="2" t="str">
        <f t="shared" si="71"/>
        <v>DOWN</v>
      </c>
    </row>
    <row r="1134" spans="1:18" x14ac:dyDescent="0.25">
      <c r="A1134" s="13" t="s">
        <v>2272</v>
      </c>
      <c r="B1134" s="1" t="s">
        <v>2273</v>
      </c>
      <c r="C1134" s="2">
        <v>-2.7453790476485098</v>
      </c>
      <c r="D1134" s="3">
        <v>2.5930861897023139E-2</v>
      </c>
      <c r="E1134" s="3">
        <v>4.0955927051671698E-2</v>
      </c>
      <c r="F1134" s="2" t="str">
        <f t="shared" si="68"/>
        <v>DOWN</v>
      </c>
      <c r="G1134" s="2">
        <v>-3.1346506753467702</v>
      </c>
      <c r="H1134" s="3">
        <v>2.2451545241286449E-2</v>
      </c>
      <c r="I1134" s="3">
        <v>3.7047928513403702E-2</v>
      </c>
      <c r="J1134" s="3" t="str">
        <f t="shared" si="69"/>
        <v>DOWN</v>
      </c>
      <c r="K1134" s="2">
        <v>-3.9272767284083501</v>
      </c>
      <c r="L1134" s="3">
        <v>1.8167127805768974E-2</v>
      </c>
      <c r="M1134" s="3">
        <v>2.9427444794952601E-2</v>
      </c>
      <c r="N1134" s="3" t="str">
        <f t="shared" si="70"/>
        <v>DOWN</v>
      </c>
      <c r="O1134" s="2">
        <v>-4.1374937791675697</v>
      </c>
      <c r="P1134" s="3">
        <v>1.7522226833278306E-2</v>
      </c>
      <c r="Q1134" s="3">
        <v>2.4662260409781801E-2</v>
      </c>
      <c r="R1134" s="2" t="str">
        <f t="shared" si="71"/>
        <v>DOWN</v>
      </c>
    </row>
    <row r="1135" spans="1:18" x14ac:dyDescent="0.25">
      <c r="A1135" s="13" t="s">
        <v>2274</v>
      </c>
      <c r="B1135" s="1" t="s">
        <v>2275</v>
      </c>
      <c r="C1135" s="2">
        <v>-2.7449376466781801</v>
      </c>
      <c r="D1135" s="3">
        <v>8.8018810176486439E-6</v>
      </c>
      <c r="E1135" s="3">
        <v>0</v>
      </c>
      <c r="F1135" s="2" t="str">
        <f t="shared" si="68"/>
        <v>DOWN</v>
      </c>
      <c r="G1135" s="2">
        <v>-4.8932661329254099</v>
      </c>
      <c r="H1135" s="3">
        <v>3.3117772736474502E-6</v>
      </c>
      <c r="I1135" s="3">
        <v>0</v>
      </c>
      <c r="J1135" s="3" t="str">
        <f t="shared" si="69"/>
        <v>DOWN</v>
      </c>
      <c r="K1135" s="2">
        <v>-4.66769044762097</v>
      </c>
      <c r="L1135" s="3">
        <v>3.4744448651410218E-6</v>
      </c>
      <c r="M1135" s="3">
        <v>0</v>
      </c>
      <c r="N1135" s="3" t="str">
        <f t="shared" si="70"/>
        <v>DOWN</v>
      </c>
      <c r="O1135" s="2">
        <v>-4.1929617823740202</v>
      </c>
      <c r="P1135" s="3">
        <v>4.0366739454165112E-6</v>
      </c>
      <c r="Q1135" s="3">
        <v>0</v>
      </c>
      <c r="R1135" s="2" t="str">
        <f t="shared" si="71"/>
        <v>DOWN</v>
      </c>
    </row>
    <row r="1136" spans="1:18" x14ac:dyDescent="0.25">
      <c r="A1136" s="13" t="s">
        <v>2276</v>
      </c>
      <c r="B1136" s="1" t="s">
        <v>2277</v>
      </c>
      <c r="C1136" s="2">
        <v>-2.7425682402950802</v>
      </c>
      <c r="D1136" s="3">
        <v>4.4290187753842466E-6</v>
      </c>
      <c r="E1136" s="3">
        <v>0</v>
      </c>
      <c r="F1136" s="2" t="str">
        <f t="shared" si="68"/>
        <v>DOWN</v>
      </c>
      <c r="G1136" s="2">
        <v>-3.5668488677772001</v>
      </c>
      <c r="H1136" s="3">
        <v>8.4231317208471107E-8</v>
      </c>
      <c r="I1136" s="3">
        <v>0</v>
      </c>
      <c r="J1136" s="3" t="str">
        <f t="shared" si="69"/>
        <v>DOWN</v>
      </c>
      <c r="K1136" s="2">
        <v>-3.5056639135707601</v>
      </c>
      <c r="L1136" s="3">
        <v>1.0221239117361074E-7</v>
      </c>
      <c r="M1136" s="3">
        <v>0</v>
      </c>
      <c r="N1136" s="3" t="str">
        <f t="shared" si="70"/>
        <v>DOWN</v>
      </c>
      <c r="O1136" s="2">
        <v>-3.05813391895339</v>
      </c>
      <c r="P1136" s="3">
        <v>5.8660482673731641E-7</v>
      </c>
      <c r="Q1136" s="3">
        <v>0</v>
      </c>
      <c r="R1136" s="2" t="str">
        <f t="shared" si="71"/>
        <v>DOWN</v>
      </c>
    </row>
    <row r="1137" spans="1:18" x14ac:dyDescent="0.25">
      <c r="A1137" s="13" t="s">
        <v>2278</v>
      </c>
      <c r="B1137" s="1" t="s">
        <v>2279</v>
      </c>
      <c r="C1137" s="2">
        <v>-2.73945832295703</v>
      </c>
      <c r="D1137" s="3">
        <v>7.7245563968764535E-5</v>
      </c>
      <c r="E1137" s="3">
        <v>0</v>
      </c>
      <c r="F1137" s="2" t="str">
        <f t="shared" si="68"/>
        <v>DOWN</v>
      </c>
      <c r="G1137" s="2">
        <v>-5.2145657457354799</v>
      </c>
      <c r="H1137" s="3">
        <v>1.9500966510376937E-7</v>
      </c>
      <c r="I1137" s="3">
        <v>0</v>
      </c>
      <c r="J1137" s="3" t="str">
        <f t="shared" si="69"/>
        <v>DOWN</v>
      </c>
      <c r="K1137" s="2">
        <v>-4.4102723587419899</v>
      </c>
      <c r="L1137" s="3">
        <v>4.3304440841384984E-7</v>
      </c>
      <c r="M1137" s="3">
        <v>0</v>
      </c>
      <c r="N1137" s="3" t="str">
        <f t="shared" si="70"/>
        <v>DOWN</v>
      </c>
      <c r="O1137" s="2">
        <v>-6.6713512271308399</v>
      </c>
      <c r="P1137" s="3">
        <v>1.4138251088861971E-7</v>
      </c>
      <c r="Q1137" s="3">
        <v>0</v>
      </c>
      <c r="R1137" s="2" t="str">
        <f t="shared" si="71"/>
        <v>DOWN</v>
      </c>
    </row>
    <row r="1138" spans="1:18" x14ac:dyDescent="0.25">
      <c r="A1138" s="13" t="s">
        <v>2280</v>
      </c>
      <c r="B1138" s="1" t="s">
        <v>2281</v>
      </c>
      <c r="C1138" s="2">
        <v>-2.73816556306488</v>
      </c>
      <c r="D1138" s="3">
        <v>1.9733374223299073E-4</v>
      </c>
      <c r="E1138" s="3">
        <v>0</v>
      </c>
      <c r="F1138" s="2" t="str">
        <f t="shared" si="68"/>
        <v>DOWN</v>
      </c>
      <c r="G1138" s="2">
        <v>-4.4550639438716404</v>
      </c>
      <c r="H1138" s="3">
        <v>1.290385337645731E-5</v>
      </c>
      <c r="I1138" s="3">
        <v>0</v>
      </c>
      <c r="J1138" s="3" t="str">
        <f t="shared" si="69"/>
        <v>DOWN</v>
      </c>
      <c r="K1138" s="2">
        <v>-3.1226910707715301</v>
      </c>
      <c r="L1138" s="3">
        <v>5.3571420549748088E-5</v>
      </c>
      <c r="M1138" s="3">
        <v>0</v>
      </c>
      <c r="N1138" s="3" t="str">
        <f t="shared" si="70"/>
        <v>DOWN</v>
      </c>
      <c r="O1138" s="2">
        <v>-4.7417165290153198</v>
      </c>
      <c r="P1138" s="3">
        <v>1.1677436275678588E-5</v>
      </c>
      <c r="Q1138" s="3">
        <v>0</v>
      </c>
      <c r="R1138" s="2" t="str">
        <f t="shared" si="71"/>
        <v>DOWN</v>
      </c>
    </row>
    <row r="1139" spans="1:18" x14ac:dyDescent="0.25">
      <c r="A1139" s="13" t="s">
        <v>2282</v>
      </c>
      <c r="B1139" s="1" t="s">
        <v>2283</v>
      </c>
      <c r="C1139" s="2">
        <v>-2.7213684859673499</v>
      </c>
      <c r="D1139" s="3">
        <v>2.0735617441004453E-5</v>
      </c>
      <c r="E1139" s="3">
        <v>0</v>
      </c>
      <c r="F1139" s="2" t="str">
        <f t="shared" si="68"/>
        <v>DOWN</v>
      </c>
      <c r="G1139" s="2">
        <v>-2.54890374439</v>
      </c>
      <c r="H1139" s="3">
        <v>2.283232669117615E-5</v>
      </c>
      <c r="I1139" s="3">
        <v>0</v>
      </c>
      <c r="J1139" s="3" t="str">
        <f t="shared" si="69"/>
        <v>DOWN</v>
      </c>
      <c r="K1139" s="2">
        <v>-3.7187874673516101</v>
      </c>
      <c r="L1139" s="3">
        <v>9.2040990422669689E-6</v>
      </c>
      <c r="M1139" s="3">
        <v>0</v>
      </c>
      <c r="N1139" s="3" t="str">
        <f t="shared" si="70"/>
        <v>DOWN</v>
      </c>
      <c r="O1139" s="2">
        <v>-4.3832421859391202</v>
      </c>
      <c r="P1139" s="3">
        <v>7.8355335298267149E-6</v>
      </c>
      <c r="Q1139" s="3">
        <v>0</v>
      </c>
      <c r="R1139" s="2" t="str">
        <f t="shared" si="71"/>
        <v>DOWN</v>
      </c>
    </row>
    <row r="1140" spans="1:18" x14ac:dyDescent="0.25">
      <c r="A1140" s="13" t="s">
        <v>2284</v>
      </c>
      <c r="B1140" s="1" t="s">
        <v>2285</v>
      </c>
      <c r="C1140" s="2">
        <v>-2.7189409693501401</v>
      </c>
      <c r="D1140" s="3">
        <v>8.5391410206150714E-5</v>
      </c>
      <c r="E1140" s="3">
        <v>0</v>
      </c>
      <c r="F1140" s="2" t="str">
        <f t="shared" si="68"/>
        <v>DOWN</v>
      </c>
      <c r="G1140" s="2">
        <v>-2.4037429210766801</v>
      </c>
      <c r="H1140" s="3">
        <v>1.4770254334116976E-4</v>
      </c>
      <c r="I1140" s="3">
        <v>0</v>
      </c>
      <c r="J1140" s="3" t="str">
        <f t="shared" si="69"/>
        <v>DOWN</v>
      </c>
      <c r="K1140" s="2">
        <v>-2.1246772149961402</v>
      </c>
      <c r="L1140" s="3">
        <v>1.8504642405700684E-4</v>
      </c>
      <c r="M1140" s="3">
        <v>0</v>
      </c>
      <c r="N1140" s="3" t="str">
        <f t="shared" si="70"/>
        <v>DOWN</v>
      </c>
      <c r="O1140" s="2">
        <v>-1.8630719417897601</v>
      </c>
      <c r="P1140" s="3">
        <v>4.1907772019178974E-4</v>
      </c>
      <c r="Q1140" s="3">
        <v>0</v>
      </c>
      <c r="R1140" s="2" t="str">
        <f t="shared" si="71"/>
        <v>DOWN</v>
      </c>
    </row>
    <row r="1141" spans="1:18" x14ac:dyDescent="0.25">
      <c r="A1141" s="13" t="s">
        <v>2286</v>
      </c>
      <c r="B1141" s="1" t="s">
        <v>2287</v>
      </c>
      <c r="C1141" s="2">
        <v>-2.7014880903884002</v>
      </c>
      <c r="D1141" s="3">
        <v>1.217462615681405E-4</v>
      </c>
      <c r="E1141" s="3">
        <v>0</v>
      </c>
      <c r="F1141" s="2" t="str">
        <f t="shared" si="68"/>
        <v>DOWN</v>
      </c>
      <c r="G1141" s="2">
        <v>-2.4727159489548698</v>
      </c>
      <c r="H1141" s="3">
        <v>1.8751812734917105E-4</v>
      </c>
      <c r="I1141" s="3">
        <v>0</v>
      </c>
      <c r="J1141" s="3" t="str">
        <f t="shared" si="69"/>
        <v>DOWN</v>
      </c>
      <c r="K1141" s="2">
        <v>-2.4610925172538698</v>
      </c>
      <c r="L1141" s="3">
        <v>2.10299392395138E-4</v>
      </c>
      <c r="M1141" s="3">
        <v>0</v>
      </c>
      <c r="N1141" s="3" t="str">
        <f t="shared" si="70"/>
        <v>DOWN</v>
      </c>
      <c r="O1141" s="2">
        <v>-1.84561906282802</v>
      </c>
      <c r="P1141" s="3">
        <v>5.6923456470002183E-4</v>
      </c>
      <c r="Q1141" s="3">
        <v>1.8248239436619699E-3</v>
      </c>
      <c r="R1141" s="2" t="str">
        <f t="shared" si="71"/>
        <v>DOWN</v>
      </c>
    </row>
    <row r="1142" spans="1:18" x14ac:dyDescent="0.25">
      <c r="A1142" s="13" t="s">
        <v>2288</v>
      </c>
      <c r="B1142" s="1" t="s">
        <v>2289</v>
      </c>
      <c r="C1142" s="2">
        <v>-2.68869985378999</v>
      </c>
      <c r="D1142" s="3">
        <v>1.9299171015083871E-4</v>
      </c>
      <c r="E1142" s="3">
        <v>0</v>
      </c>
      <c r="F1142" s="2" t="str">
        <f t="shared" si="68"/>
        <v>DOWN</v>
      </c>
      <c r="G1142" s="2">
        <v>-4.1160726634979303</v>
      </c>
      <c r="H1142" s="3">
        <v>3.8494156623998836E-6</v>
      </c>
      <c r="I1142" s="3">
        <v>0</v>
      </c>
      <c r="J1142" s="3" t="str">
        <f t="shared" si="69"/>
        <v>DOWN</v>
      </c>
      <c r="K1142" s="2">
        <v>-4.3186313274900199</v>
      </c>
      <c r="L1142" s="3">
        <v>4.3036884929333542E-6</v>
      </c>
      <c r="M1142" s="3">
        <v>0</v>
      </c>
      <c r="N1142" s="3" t="str">
        <f t="shared" si="70"/>
        <v>DOWN</v>
      </c>
      <c r="O1142" s="2">
        <v>-5.3137620615093297</v>
      </c>
      <c r="P1142" s="3">
        <v>2.427477768104525E-6</v>
      </c>
      <c r="Q1142" s="3">
        <v>0</v>
      </c>
      <c r="R1142" s="2" t="str">
        <f t="shared" si="71"/>
        <v>DOWN</v>
      </c>
    </row>
    <row r="1143" spans="1:18" x14ac:dyDescent="0.25">
      <c r="A1143" s="13" t="s">
        <v>2290</v>
      </c>
      <c r="B1143" s="1" t="s">
        <v>2291</v>
      </c>
      <c r="C1143" s="2">
        <v>-2.6885913127949101</v>
      </c>
      <c r="D1143" s="3">
        <v>5.3295992021306705E-5</v>
      </c>
      <c r="E1143" s="3">
        <v>0</v>
      </c>
      <c r="F1143" s="2" t="str">
        <f t="shared" si="68"/>
        <v>DOWN</v>
      </c>
      <c r="G1143" s="2">
        <v>-3.5007580104477798</v>
      </c>
      <c r="H1143" s="3">
        <v>2.8580108910996079E-6</v>
      </c>
      <c r="I1143" s="3">
        <v>0</v>
      </c>
      <c r="J1143" s="3" t="str">
        <f t="shared" si="69"/>
        <v>DOWN</v>
      </c>
      <c r="K1143" s="2">
        <v>-3.9144333927172399</v>
      </c>
      <c r="L1143" s="3">
        <v>2.0678739157726191E-6</v>
      </c>
      <c r="M1143" s="3">
        <v>0</v>
      </c>
      <c r="N1143" s="3" t="str">
        <f t="shared" si="70"/>
        <v>DOWN</v>
      </c>
      <c r="O1143" s="2">
        <v>-3.4331807183835701</v>
      </c>
      <c r="P1143" s="3">
        <v>2.3749230161615618E-6</v>
      </c>
      <c r="Q1143" s="3">
        <v>0</v>
      </c>
      <c r="R1143" s="2" t="str">
        <f t="shared" si="71"/>
        <v>DOWN</v>
      </c>
    </row>
    <row r="1144" spans="1:18" x14ac:dyDescent="0.25">
      <c r="A1144" s="13" t="s">
        <v>2292</v>
      </c>
      <c r="B1144" s="1" t="s">
        <v>2293</v>
      </c>
      <c r="C1144" s="2">
        <v>-2.6858733128639098</v>
      </c>
      <c r="D1144" s="3">
        <v>1.5039297589748343E-5</v>
      </c>
      <c r="E1144" s="3">
        <v>0</v>
      </c>
      <c r="F1144" s="2" t="str">
        <f t="shared" si="68"/>
        <v>DOWN</v>
      </c>
      <c r="G1144" s="2">
        <v>-3.2961346195545</v>
      </c>
      <c r="H1144" s="3">
        <v>4.8270981497570381E-6</v>
      </c>
      <c r="I1144" s="3">
        <v>0</v>
      </c>
      <c r="J1144" s="3" t="str">
        <f t="shared" si="69"/>
        <v>DOWN</v>
      </c>
      <c r="K1144" s="2">
        <v>-3.1426803558227601</v>
      </c>
      <c r="L1144" s="3">
        <v>6.0509999459994924E-6</v>
      </c>
      <c r="M1144" s="3">
        <v>0</v>
      </c>
      <c r="N1144" s="3" t="str">
        <f t="shared" si="70"/>
        <v>DOWN</v>
      </c>
      <c r="O1144" s="2">
        <v>-3.7078438211201199</v>
      </c>
      <c r="P1144" s="3">
        <v>4.3682754806796509E-6</v>
      </c>
      <c r="Q1144" s="3">
        <v>0</v>
      </c>
      <c r="R1144" s="2" t="str">
        <f t="shared" si="71"/>
        <v>DOWN</v>
      </c>
    </row>
    <row r="1145" spans="1:18" x14ac:dyDescent="0.25">
      <c r="A1145" s="13" t="s">
        <v>2294</v>
      </c>
      <c r="B1145" s="1" t="s">
        <v>2295</v>
      </c>
      <c r="C1145" s="2">
        <v>-2.6818524611878498</v>
      </c>
      <c r="D1145" s="3">
        <v>2.7125625998726321E-4</v>
      </c>
      <c r="E1145" s="3">
        <v>0</v>
      </c>
      <c r="F1145" s="2" t="str">
        <f t="shared" si="68"/>
        <v>DOWN</v>
      </c>
      <c r="G1145" s="2">
        <v>-4.5346338592499</v>
      </c>
      <c r="H1145" s="3">
        <v>1.1512699704556037E-4</v>
      </c>
      <c r="I1145" s="3">
        <v>0</v>
      </c>
      <c r="J1145" s="3" t="str">
        <f t="shared" si="69"/>
        <v>DOWN</v>
      </c>
      <c r="K1145" s="2">
        <v>-6.0242892582947301</v>
      </c>
      <c r="L1145" s="3">
        <v>9.4713032349371811E-5</v>
      </c>
      <c r="M1145" s="3">
        <v>0</v>
      </c>
      <c r="N1145" s="3" t="str">
        <f t="shared" si="70"/>
        <v>DOWN</v>
      </c>
      <c r="O1145" s="2">
        <v>-5.9818322405897604</v>
      </c>
      <c r="P1145" s="3">
        <v>9.4941322809660294E-5</v>
      </c>
      <c r="Q1145" s="3">
        <v>0</v>
      </c>
      <c r="R1145" s="2" t="str">
        <f t="shared" si="71"/>
        <v>DOWN</v>
      </c>
    </row>
    <row r="1146" spans="1:18" x14ac:dyDescent="0.25">
      <c r="A1146" s="13" t="s">
        <v>2296</v>
      </c>
      <c r="B1146" s="1" t="s">
        <v>2297</v>
      </c>
      <c r="C1146" s="2">
        <v>-2.6781400932609398</v>
      </c>
      <c r="D1146" s="3">
        <v>3.6930442418825351E-7</v>
      </c>
      <c r="E1146" s="3">
        <v>0</v>
      </c>
      <c r="F1146" s="2" t="str">
        <f t="shared" si="68"/>
        <v>DOWN</v>
      </c>
      <c r="G1146" s="2">
        <v>-3.8292048367145899</v>
      </c>
      <c r="H1146" s="3">
        <v>4.2595007466774401E-11</v>
      </c>
      <c r="I1146" s="3">
        <v>0</v>
      </c>
      <c r="J1146" s="3" t="str">
        <f t="shared" si="69"/>
        <v>DOWN</v>
      </c>
      <c r="K1146" s="2">
        <v>-3.6719740380164501</v>
      </c>
      <c r="L1146" s="3">
        <v>7.4769486396745328E-10</v>
      </c>
      <c r="M1146" s="3">
        <v>0</v>
      </c>
      <c r="N1146" s="3" t="str">
        <f t="shared" si="70"/>
        <v>DOWN</v>
      </c>
      <c r="O1146" s="2">
        <v>-4.4198249266670198</v>
      </c>
      <c r="P1146" s="3">
        <v>5.6632982708180851E-11</v>
      </c>
      <c r="Q1146" s="3">
        <v>0</v>
      </c>
      <c r="R1146" s="2" t="str">
        <f t="shared" si="71"/>
        <v>DOWN</v>
      </c>
    </row>
    <row r="1147" spans="1:18" x14ac:dyDescent="0.25">
      <c r="A1147" s="13" t="s">
        <v>2298</v>
      </c>
      <c r="B1147" s="1" t="s">
        <v>2299</v>
      </c>
      <c r="C1147" s="2">
        <v>-2.6676953220072699</v>
      </c>
      <c r="D1147" s="3">
        <v>7.7226577542690317E-6</v>
      </c>
      <c r="E1147" s="3">
        <v>0</v>
      </c>
      <c r="F1147" s="2" t="str">
        <f t="shared" si="68"/>
        <v>DOWN</v>
      </c>
      <c r="G1147" s="2">
        <v>-3.5695853803981099</v>
      </c>
      <c r="H1147" s="3">
        <v>1.6682029161167204E-7</v>
      </c>
      <c r="I1147" s="3">
        <v>0</v>
      </c>
      <c r="J1147" s="3" t="str">
        <f t="shared" si="69"/>
        <v>DOWN</v>
      </c>
      <c r="K1147" s="2">
        <v>-4.2155602045139098</v>
      </c>
      <c r="L1147" s="3">
        <v>1.0365890525101949E-7</v>
      </c>
      <c r="M1147" s="3">
        <v>0</v>
      </c>
      <c r="N1147" s="3" t="str">
        <f t="shared" si="70"/>
        <v>DOWN</v>
      </c>
      <c r="O1147" s="2">
        <v>-3.4601795808110101</v>
      </c>
      <c r="P1147" s="3">
        <v>1.8647270983625033E-7</v>
      </c>
      <c r="Q1147" s="3">
        <v>0</v>
      </c>
      <c r="R1147" s="2" t="str">
        <f t="shared" si="71"/>
        <v>DOWN</v>
      </c>
    </row>
    <row r="1148" spans="1:18" x14ac:dyDescent="0.25">
      <c r="A1148" s="13" t="s">
        <v>2300</v>
      </c>
      <c r="B1148" s="1" t="s">
        <v>2301</v>
      </c>
      <c r="C1148" s="2">
        <v>-2.63756319543816</v>
      </c>
      <c r="D1148" s="3">
        <v>1.9867865085264916E-5</v>
      </c>
      <c r="E1148" s="3">
        <v>0</v>
      </c>
      <c r="F1148" s="2" t="str">
        <f t="shared" si="68"/>
        <v>DOWN</v>
      </c>
      <c r="G1148" s="2">
        <v>-3.42862365009921</v>
      </c>
      <c r="H1148" s="3">
        <v>2.6586700865570476E-6</v>
      </c>
      <c r="I1148" s="3">
        <v>0</v>
      </c>
      <c r="J1148" s="3" t="str">
        <f t="shared" si="69"/>
        <v>DOWN</v>
      </c>
      <c r="K1148" s="2">
        <v>-4.6278909228853502</v>
      </c>
      <c r="L1148" s="3">
        <v>1.7067869663171874E-6</v>
      </c>
      <c r="M1148" s="3">
        <v>0</v>
      </c>
      <c r="N1148" s="3" t="str">
        <f t="shared" si="70"/>
        <v>DOWN</v>
      </c>
      <c r="O1148" s="2">
        <v>-4.2417051485954804</v>
      </c>
      <c r="P1148" s="3">
        <v>1.8698530644740544E-6</v>
      </c>
      <c r="Q1148" s="3">
        <v>0</v>
      </c>
      <c r="R1148" s="2" t="str">
        <f t="shared" si="71"/>
        <v>DOWN</v>
      </c>
    </row>
    <row r="1149" spans="1:18" x14ac:dyDescent="0.25">
      <c r="A1149" s="13" t="s">
        <v>2302</v>
      </c>
      <c r="B1149" s="1" t="s">
        <v>2303</v>
      </c>
      <c r="C1149" s="2">
        <v>-2.6334194248317799</v>
      </c>
      <c r="D1149" s="3">
        <v>2.5604925722287629E-6</v>
      </c>
      <c r="E1149" s="3">
        <v>0</v>
      </c>
      <c r="F1149" s="2" t="str">
        <f t="shared" si="68"/>
        <v>DOWN</v>
      </c>
      <c r="G1149" s="2">
        <v>-2.68295389488698</v>
      </c>
      <c r="H1149" s="3">
        <v>4.1516787170448294E-6</v>
      </c>
      <c r="I1149" s="3">
        <v>0</v>
      </c>
      <c r="J1149" s="3" t="str">
        <f t="shared" si="69"/>
        <v>DOWN</v>
      </c>
      <c r="K1149" s="2">
        <v>-1.6249071376976001</v>
      </c>
      <c r="L1149" s="3">
        <v>1.4499631985805415E-4</v>
      </c>
      <c r="M1149" s="3">
        <v>0</v>
      </c>
      <c r="N1149" s="3" t="str">
        <f t="shared" si="70"/>
        <v>DOWN</v>
      </c>
      <c r="O1149" s="2">
        <v>-4.9128088238525596</v>
      </c>
      <c r="P1149" s="3">
        <v>8.9375651609143429E-7</v>
      </c>
      <c r="Q1149" s="3">
        <v>0</v>
      </c>
      <c r="R1149" s="2" t="str">
        <f t="shared" si="71"/>
        <v>DOWN</v>
      </c>
    </row>
    <row r="1150" spans="1:18" x14ac:dyDescent="0.25">
      <c r="A1150" s="13" t="s">
        <v>2304</v>
      </c>
      <c r="B1150" s="1" t="s">
        <v>2305</v>
      </c>
      <c r="C1150" s="2">
        <v>-2.6314089365520101</v>
      </c>
      <c r="D1150" s="3">
        <v>5.7076187652147836E-5</v>
      </c>
      <c r="E1150" s="3">
        <v>0</v>
      </c>
      <c r="F1150" s="2" t="str">
        <f t="shared" si="68"/>
        <v>DOWN</v>
      </c>
      <c r="G1150" s="2">
        <v>-2.4913946540796599</v>
      </c>
      <c r="H1150" s="3">
        <v>6.8843397374448089E-5</v>
      </c>
      <c r="I1150" s="3">
        <v>0</v>
      </c>
      <c r="J1150" s="3" t="str">
        <f t="shared" si="69"/>
        <v>DOWN</v>
      </c>
      <c r="K1150" s="2">
        <v>-2.9280748806578698</v>
      </c>
      <c r="L1150" s="3">
        <v>4.4432299808146954E-5</v>
      </c>
      <c r="M1150" s="3">
        <v>0</v>
      </c>
      <c r="N1150" s="3" t="str">
        <f t="shared" si="70"/>
        <v>DOWN</v>
      </c>
      <c r="O1150" s="2">
        <v>-1.97756207522285</v>
      </c>
      <c r="P1150" s="3">
        <v>1.3321869464552778E-4</v>
      </c>
      <c r="Q1150" s="3">
        <v>0</v>
      </c>
      <c r="R1150" s="2" t="str">
        <f t="shared" si="71"/>
        <v>DOWN</v>
      </c>
    </row>
    <row r="1151" spans="1:18" x14ac:dyDescent="0.25">
      <c r="A1151" s="13" t="s">
        <v>2306</v>
      </c>
      <c r="B1151" s="1" t="s">
        <v>2307</v>
      </c>
      <c r="C1151" s="2">
        <v>-2.62844195008786</v>
      </c>
      <c r="D1151" s="3">
        <v>7.2346862091588198E-4</v>
      </c>
      <c r="E1151" s="3">
        <v>2.6108312342569199E-3</v>
      </c>
      <c r="F1151" s="2" t="str">
        <f t="shared" si="68"/>
        <v>DOWN</v>
      </c>
      <c r="G1151" s="2">
        <v>-5.1128195986878699</v>
      </c>
      <c r="H1151" s="3">
        <v>6.2380818229675145E-5</v>
      </c>
      <c r="I1151" s="3">
        <v>0</v>
      </c>
      <c r="J1151" s="3" t="str">
        <f t="shared" si="69"/>
        <v>DOWN</v>
      </c>
      <c r="K1151" s="2">
        <v>-4.50139797061036</v>
      </c>
      <c r="L1151" s="3">
        <v>7.8236501017842029E-5</v>
      </c>
      <c r="M1151" s="3">
        <v>0</v>
      </c>
      <c r="N1151" s="3" t="str">
        <f t="shared" si="70"/>
        <v>DOWN</v>
      </c>
      <c r="O1151" s="2">
        <v>-7.4013566252812302</v>
      </c>
      <c r="P1151" s="3">
        <v>5.1623316798023392E-5</v>
      </c>
      <c r="Q1151" s="3">
        <v>0</v>
      </c>
      <c r="R1151" s="2" t="str">
        <f t="shared" si="71"/>
        <v>DOWN</v>
      </c>
    </row>
    <row r="1152" spans="1:18" x14ac:dyDescent="0.25">
      <c r="A1152" s="13" t="s">
        <v>2308</v>
      </c>
      <c r="B1152" s="1" t="s">
        <v>2309</v>
      </c>
      <c r="C1152" s="2">
        <v>-2.6253864744883701</v>
      </c>
      <c r="D1152" s="3">
        <v>3.8563138457006409E-5</v>
      </c>
      <c r="E1152" s="3">
        <v>0</v>
      </c>
      <c r="F1152" s="2" t="str">
        <f t="shared" si="68"/>
        <v>DOWN</v>
      </c>
      <c r="G1152" s="2">
        <v>-3.9437754177278799</v>
      </c>
      <c r="H1152" s="3">
        <v>2.0841321320673757E-6</v>
      </c>
      <c r="I1152" s="3">
        <v>0</v>
      </c>
      <c r="J1152" s="3" t="str">
        <f t="shared" si="69"/>
        <v>DOWN</v>
      </c>
      <c r="K1152" s="2">
        <v>-3.7329752111852601</v>
      </c>
      <c r="L1152" s="3">
        <v>3.1705303929453219E-6</v>
      </c>
      <c r="M1152" s="3">
        <v>0</v>
      </c>
      <c r="N1152" s="3" t="str">
        <f t="shared" si="70"/>
        <v>DOWN</v>
      </c>
      <c r="O1152" s="2">
        <v>-4.9503252415320196</v>
      </c>
      <c r="P1152" s="3">
        <v>1.5258750957123418E-6</v>
      </c>
      <c r="Q1152" s="3">
        <v>0</v>
      </c>
      <c r="R1152" s="2" t="str">
        <f t="shared" si="71"/>
        <v>DOWN</v>
      </c>
    </row>
    <row r="1153" spans="1:18" x14ac:dyDescent="0.25">
      <c r="A1153" s="13" t="s">
        <v>2310</v>
      </c>
      <c r="B1153" s="1" t="s">
        <v>2311</v>
      </c>
      <c r="C1153" s="2">
        <v>-2.6210623383168401</v>
      </c>
      <c r="D1153" s="3">
        <v>5.6793524333278685E-4</v>
      </c>
      <c r="E1153" s="3">
        <v>2.6108312342569199E-3</v>
      </c>
      <c r="F1153" s="2" t="str">
        <f t="shared" si="68"/>
        <v>DOWN</v>
      </c>
      <c r="G1153" s="2">
        <v>-4.7333622455434901</v>
      </c>
      <c r="H1153" s="3">
        <v>4.5042661656009062E-5</v>
      </c>
      <c r="I1153" s="3">
        <v>0</v>
      </c>
      <c r="J1153" s="3" t="str">
        <f t="shared" si="69"/>
        <v>DOWN</v>
      </c>
      <c r="K1153" s="2">
        <v>-4.6347953397246799</v>
      </c>
      <c r="L1153" s="3">
        <v>5.0477482287657942E-5</v>
      </c>
      <c r="M1153" s="3">
        <v>0</v>
      </c>
      <c r="N1153" s="3" t="str">
        <f t="shared" si="70"/>
        <v>DOWN</v>
      </c>
      <c r="O1153" s="2">
        <v>-9.4755088504739096</v>
      </c>
      <c r="P1153" s="3">
        <v>3.3088626017689048E-5</v>
      </c>
      <c r="Q1153" s="3">
        <v>0</v>
      </c>
      <c r="R1153" s="2" t="str">
        <f t="shared" si="71"/>
        <v>DOWN</v>
      </c>
    </row>
    <row r="1154" spans="1:18" x14ac:dyDescent="0.25">
      <c r="A1154" s="13" t="s">
        <v>2312</v>
      </c>
      <c r="B1154" s="1" t="s">
        <v>2313</v>
      </c>
      <c r="C1154" s="2">
        <v>-2.6100663746974102</v>
      </c>
      <c r="D1154" s="3">
        <v>1.965549213750062E-5</v>
      </c>
      <c r="E1154" s="3">
        <v>0</v>
      </c>
      <c r="F1154" s="2" t="str">
        <f t="shared" si="68"/>
        <v>DOWN</v>
      </c>
      <c r="G1154" s="2">
        <v>-4.6370675359526903</v>
      </c>
      <c r="H1154" s="3">
        <v>7.013882193618877E-6</v>
      </c>
      <c r="I1154" s="3">
        <v>0</v>
      </c>
      <c r="J1154" s="3" t="str">
        <f t="shared" si="69"/>
        <v>DOWN</v>
      </c>
      <c r="K1154" s="2">
        <v>-5.98115070321749</v>
      </c>
      <c r="L1154" s="3">
        <v>5.8071891360931792E-6</v>
      </c>
      <c r="M1154" s="3">
        <v>0</v>
      </c>
      <c r="N1154" s="3" t="str">
        <f t="shared" si="70"/>
        <v>DOWN</v>
      </c>
      <c r="O1154" s="2">
        <v>-4.1588297483483698</v>
      </c>
      <c r="P1154" s="3">
        <v>8.604414189297693E-6</v>
      </c>
      <c r="Q1154" s="3">
        <v>0</v>
      </c>
      <c r="R1154" s="2" t="str">
        <f t="shared" si="71"/>
        <v>DOWN</v>
      </c>
    </row>
    <row r="1155" spans="1:18" x14ac:dyDescent="0.25">
      <c r="A1155" s="13" t="s">
        <v>2314</v>
      </c>
      <c r="B1155" s="1" t="s">
        <v>2315</v>
      </c>
      <c r="C1155" s="2">
        <v>-2.5835795484461599</v>
      </c>
      <c r="D1155" s="3">
        <v>1.6870732538479027E-4</v>
      </c>
      <c r="E1155" s="3">
        <v>0</v>
      </c>
      <c r="F1155" s="2" t="str">
        <f t="shared" ref="F1155:F1218" si="72">IF(C1155&lt;0,"DOWN","UP")</f>
        <v>DOWN</v>
      </c>
      <c r="G1155" s="2">
        <v>-2.8513514407301002</v>
      </c>
      <c r="H1155" s="3">
        <v>5.8058784568856157E-5</v>
      </c>
      <c r="I1155" s="3">
        <v>0</v>
      </c>
      <c r="J1155" s="3" t="str">
        <f t="shared" ref="J1155:J1218" si="73">IF(G1155&lt;0,"DOWN","UP")</f>
        <v>DOWN</v>
      </c>
      <c r="K1155" s="2">
        <v>-3.1364114316887499</v>
      </c>
      <c r="L1155" s="3">
        <v>4.8388251652265891E-5</v>
      </c>
      <c r="M1155" s="3">
        <v>0</v>
      </c>
      <c r="N1155" s="3" t="str">
        <f t="shared" ref="N1155:N1218" si="74">IF(K1155&lt;0,"DOWN","UP")</f>
        <v>DOWN</v>
      </c>
      <c r="O1155" s="2">
        <v>-3.9856723349224401</v>
      </c>
      <c r="P1155" s="3">
        <v>2.9550060954300231E-5</v>
      </c>
      <c r="Q1155" s="3">
        <v>0</v>
      </c>
      <c r="R1155" s="2" t="str">
        <f t="shared" ref="R1155:R1218" si="75">IF(O1155&lt;0,"DOWN","UP")</f>
        <v>DOWN</v>
      </c>
    </row>
    <row r="1156" spans="1:18" x14ac:dyDescent="0.25">
      <c r="A1156" s="13" t="s">
        <v>2316</v>
      </c>
      <c r="B1156" s="1" t="s">
        <v>2317</v>
      </c>
      <c r="C1156" s="2">
        <v>-2.5570047427819098</v>
      </c>
      <c r="D1156" s="3">
        <v>6.3059064083284503E-5</v>
      </c>
      <c r="E1156" s="3">
        <v>0</v>
      </c>
      <c r="F1156" s="2" t="str">
        <f t="shared" si="72"/>
        <v>DOWN</v>
      </c>
      <c r="G1156" s="2">
        <v>-3.62773372215511</v>
      </c>
      <c r="H1156" s="3">
        <v>1.5496826337789031E-6</v>
      </c>
      <c r="I1156" s="3">
        <v>0</v>
      </c>
      <c r="J1156" s="3" t="str">
        <f t="shared" si="73"/>
        <v>DOWN</v>
      </c>
      <c r="K1156" s="2">
        <v>-3.7712939284644502</v>
      </c>
      <c r="L1156" s="3">
        <v>2.9772581214592959E-6</v>
      </c>
      <c r="M1156" s="3">
        <v>0</v>
      </c>
      <c r="N1156" s="3" t="str">
        <f t="shared" si="74"/>
        <v>DOWN</v>
      </c>
      <c r="O1156" s="2">
        <v>-3.10885596395247</v>
      </c>
      <c r="P1156" s="3">
        <v>4.5800676847952399E-6</v>
      </c>
      <c r="Q1156" s="3">
        <v>0</v>
      </c>
      <c r="R1156" s="2" t="str">
        <f t="shared" si="75"/>
        <v>DOWN</v>
      </c>
    </row>
    <row r="1157" spans="1:18" x14ac:dyDescent="0.25">
      <c r="A1157" s="13" t="s">
        <v>2318</v>
      </c>
      <c r="B1157" s="1" t="s">
        <v>2319</v>
      </c>
      <c r="C1157" s="2">
        <v>-2.5564364790306602</v>
      </c>
      <c r="D1157" s="3">
        <v>4.4663243138197062E-7</v>
      </c>
      <c r="E1157" s="3">
        <v>0</v>
      </c>
      <c r="F1157" s="2" t="str">
        <f t="shared" si="72"/>
        <v>DOWN</v>
      </c>
      <c r="G1157" s="2">
        <v>-3.3970983273984601</v>
      </c>
      <c r="H1157" s="3">
        <v>1.4689403909659998E-7</v>
      </c>
      <c r="I1157" s="3">
        <v>0</v>
      </c>
      <c r="J1157" s="3" t="str">
        <f t="shared" si="73"/>
        <v>DOWN</v>
      </c>
      <c r="K1157" s="2">
        <v>-3.3431486611736401</v>
      </c>
      <c r="L1157" s="3">
        <v>1.9841185256015375E-7</v>
      </c>
      <c r="M1157" s="3">
        <v>0</v>
      </c>
      <c r="N1157" s="3" t="str">
        <f t="shared" si="74"/>
        <v>DOWN</v>
      </c>
      <c r="O1157" s="2">
        <v>-6.4296873394654002</v>
      </c>
      <c r="P1157" s="3">
        <v>6.6812033269709813E-8</v>
      </c>
      <c r="Q1157" s="3">
        <v>0</v>
      </c>
      <c r="R1157" s="2" t="str">
        <f t="shared" si="75"/>
        <v>DOWN</v>
      </c>
    </row>
    <row r="1158" spans="1:18" x14ac:dyDescent="0.25">
      <c r="A1158" s="13" t="s">
        <v>2320</v>
      </c>
      <c r="B1158" s="1" t="s">
        <v>2321</v>
      </c>
      <c r="C1158" s="2">
        <v>-2.5188909559343799</v>
      </c>
      <c r="D1158" s="3">
        <v>2.266332044272487E-3</v>
      </c>
      <c r="E1158" s="3">
        <v>4.8209302325581396E-3</v>
      </c>
      <c r="F1158" s="2" t="str">
        <f t="shared" si="72"/>
        <v>DOWN</v>
      </c>
      <c r="G1158" s="2">
        <v>-6.0053415394647898</v>
      </c>
      <c r="H1158" s="3">
        <v>7.4803743855996071E-4</v>
      </c>
      <c r="I1158" s="3">
        <v>2.6542893725992299E-3</v>
      </c>
      <c r="J1158" s="3" t="str">
        <f t="shared" si="73"/>
        <v>DOWN</v>
      </c>
      <c r="K1158" s="2">
        <v>-3.8098788891864102</v>
      </c>
      <c r="L1158" s="3">
        <v>1.0919934404452086E-3</v>
      </c>
      <c r="M1158" s="3">
        <v>2.2805280528052801E-3</v>
      </c>
      <c r="N1158" s="3" t="str">
        <f t="shared" si="74"/>
        <v>DOWN</v>
      </c>
      <c r="O1158" s="2">
        <v>-7.4066357434916004</v>
      </c>
      <c r="P1158" s="3">
        <v>7.0375591350274711E-4</v>
      </c>
      <c r="Q1158" s="3">
        <v>1.8248239436619699E-3</v>
      </c>
      <c r="R1158" s="2" t="str">
        <f t="shared" si="75"/>
        <v>DOWN</v>
      </c>
    </row>
    <row r="1159" spans="1:18" x14ac:dyDescent="0.25">
      <c r="A1159" s="13" t="s">
        <v>2322</v>
      </c>
      <c r="B1159" s="1" t="s">
        <v>2323</v>
      </c>
      <c r="C1159" s="2">
        <v>-2.5173606231951502</v>
      </c>
      <c r="D1159" s="3">
        <v>1.4701393617574004E-2</v>
      </c>
      <c r="E1159" s="3">
        <v>2.5999163879598601E-2</v>
      </c>
      <c r="F1159" s="2" t="str">
        <f t="shared" si="72"/>
        <v>DOWN</v>
      </c>
      <c r="G1159" s="2">
        <v>-4.5203376867687197</v>
      </c>
      <c r="H1159" s="3">
        <v>7.0362680594921847E-3</v>
      </c>
      <c r="I1159" s="3">
        <v>1.40338491295938E-2</v>
      </c>
      <c r="J1159" s="3" t="str">
        <f t="shared" si="73"/>
        <v>DOWN</v>
      </c>
      <c r="K1159" s="2">
        <v>-4.6785049476771903</v>
      </c>
      <c r="L1159" s="3">
        <v>6.8758953115374217E-3</v>
      </c>
      <c r="M1159" s="3">
        <v>1.31084010840108E-2</v>
      </c>
      <c r="N1159" s="3" t="str">
        <f t="shared" si="74"/>
        <v>DOWN</v>
      </c>
      <c r="O1159" s="2">
        <v>-5.0343307282677596</v>
      </c>
      <c r="P1159" s="3">
        <v>6.5896622492954068E-3</v>
      </c>
      <c r="Q1159" s="3">
        <v>1.0576530612244801E-2</v>
      </c>
      <c r="R1159" s="2" t="str">
        <f t="shared" si="75"/>
        <v>DOWN</v>
      </c>
    </row>
    <row r="1160" spans="1:18" x14ac:dyDescent="0.25">
      <c r="A1160" s="13" t="s">
        <v>2324</v>
      </c>
      <c r="B1160" s="1" t="s">
        <v>2325</v>
      </c>
      <c r="C1160" s="2">
        <v>-2.4968033916075001</v>
      </c>
      <c r="D1160" s="3">
        <v>8.7850289807875459E-5</v>
      </c>
      <c r="E1160" s="3">
        <v>0</v>
      </c>
      <c r="F1160" s="2" t="str">
        <f t="shared" si="72"/>
        <v>DOWN</v>
      </c>
      <c r="G1160" s="2">
        <v>-3.58909791603062</v>
      </c>
      <c r="H1160" s="3">
        <v>1.7085574737787418E-5</v>
      </c>
      <c r="I1160" s="3">
        <v>0</v>
      </c>
      <c r="J1160" s="3" t="str">
        <f t="shared" si="73"/>
        <v>DOWN</v>
      </c>
      <c r="K1160" s="2">
        <v>-3.47651792651939</v>
      </c>
      <c r="L1160" s="3">
        <v>1.9501577941577447E-5</v>
      </c>
      <c r="M1160" s="3">
        <v>0</v>
      </c>
      <c r="N1160" s="3" t="str">
        <f t="shared" si="74"/>
        <v>DOWN</v>
      </c>
      <c r="O1160" s="2">
        <v>-4.6897146932700098</v>
      </c>
      <c r="P1160" s="3">
        <v>1.1159600935322834E-5</v>
      </c>
      <c r="Q1160" s="3">
        <v>0</v>
      </c>
      <c r="R1160" s="2" t="str">
        <f t="shared" si="75"/>
        <v>DOWN</v>
      </c>
    </row>
    <row r="1161" spans="1:18" x14ac:dyDescent="0.25">
      <c r="A1161" s="13" t="s">
        <v>2326</v>
      </c>
      <c r="B1161" s="1" t="s">
        <v>2327</v>
      </c>
      <c r="C1161" s="2">
        <v>-2.49637001690337</v>
      </c>
      <c r="D1161" s="3">
        <v>2.2620954233827893E-3</v>
      </c>
      <c r="E1161" s="3">
        <v>4.8209302325581396E-3</v>
      </c>
      <c r="F1161" s="2" t="str">
        <f t="shared" si="72"/>
        <v>DOWN</v>
      </c>
      <c r="G1161" s="2">
        <v>-3.04201185162787</v>
      </c>
      <c r="H1161" s="3">
        <v>1.3987166091724932E-3</v>
      </c>
      <c r="I1161" s="3">
        <v>2.6542893725992299E-3</v>
      </c>
      <c r="J1161" s="3" t="str">
        <f t="shared" si="73"/>
        <v>DOWN</v>
      </c>
      <c r="K1161" s="2">
        <v>-2.7446229688480699</v>
      </c>
      <c r="L1161" s="3">
        <v>1.7028128430890029E-3</v>
      </c>
      <c r="M1161" s="3">
        <v>4.2392638036809803E-3</v>
      </c>
      <c r="N1161" s="3" t="str">
        <f t="shared" si="74"/>
        <v>DOWN</v>
      </c>
      <c r="O1161" s="2">
        <v>-1.80121785824474</v>
      </c>
      <c r="P1161" s="3">
        <v>4.5351725906999305E-3</v>
      </c>
      <c r="Q1161" s="3">
        <v>7.8049698795180696E-3</v>
      </c>
      <c r="R1161" s="2" t="str">
        <f t="shared" si="75"/>
        <v>DOWN</v>
      </c>
    </row>
    <row r="1162" spans="1:18" x14ac:dyDescent="0.25">
      <c r="A1162" s="13" t="s">
        <v>2328</v>
      </c>
      <c r="B1162" s="1" t="s">
        <v>2329</v>
      </c>
      <c r="C1162" s="2">
        <v>-2.4863191574519901</v>
      </c>
      <c r="D1162" s="3">
        <v>6.4042004745706769E-6</v>
      </c>
      <c r="E1162" s="3">
        <v>0</v>
      </c>
      <c r="F1162" s="2" t="str">
        <f t="shared" si="72"/>
        <v>DOWN</v>
      </c>
      <c r="G1162" s="2">
        <v>-3.5735068214488401</v>
      </c>
      <c r="H1162" s="3">
        <v>2.252941853625185E-6</v>
      </c>
      <c r="I1162" s="3">
        <v>0</v>
      </c>
      <c r="J1162" s="3" t="str">
        <f t="shared" si="73"/>
        <v>DOWN</v>
      </c>
      <c r="K1162" s="2">
        <v>-3.5682559388646702</v>
      </c>
      <c r="L1162" s="3">
        <v>3.1412617207565342E-6</v>
      </c>
      <c r="M1162" s="3">
        <v>0</v>
      </c>
      <c r="N1162" s="3" t="str">
        <f t="shared" si="74"/>
        <v>DOWN</v>
      </c>
      <c r="O1162" s="2">
        <v>-4.1711644299442696</v>
      </c>
      <c r="P1162" s="3">
        <v>1.8050794162991957E-6</v>
      </c>
      <c r="Q1162" s="3">
        <v>0</v>
      </c>
      <c r="R1162" s="2" t="str">
        <f t="shared" si="75"/>
        <v>DOWN</v>
      </c>
    </row>
    <row r="1163" spans="1:18" x14ac:dyDescent="0.25">
      <c r="A1163" s="13" t="s">
        <v>2330</v>
      </c>
      <c r="B1163" s="1" t="s">
        <v>2331</v>
      </c>
      <c r="C1163" s="2">
        <v>-2.4857406582566601</v>
      </c>
      <c r="D1163" s="3">
        <v>3.6092438187130415E-4</v>
      </c>
      <c r="E1163" s="3">
        <v>0</v>
      </c>
      <c r="F1163" s="2" t="str">
        <f t="shared" si="72"/>
        <v>DOWN</v>
      </c>
      <c r="G1163" s="2">
        <v>-2.79294953993743</v>
      </c>
      <c r="H1163" s="3">
        <v>1.4635478097797106E-4</v>
      </c>
      <c r="I1163" s="3">
        <v>0</v>
      </c>
      <c r="J1163" s="3" t="str">
        <f t="shared" si="73"/>
        <v>DOWN</v>
      </c>
      <c r="K1163" s="2">
        <v>-3.1717829436348599</v>
      </c>
      <c r="L1163" s="3">
        <v>1.0263465258237218E-4</v>
      </c>
      <c r="M1163" s="3">
        <v>0</v>
      </c>
      <c r="N1163" s="3" t="str">
        <f t="shared" si="74"/>
        <v>DOWN</v>
      </c>
      <c r="O1163" s="2">
        <v>-4.3484822283011404</v>
      </c>
      <c r="P1163" s="3">
        <v>6.0379793950242538E-5</v>
      </c>
      <c r="Q1163" s="3">
        <v>0</v>
      </c>
      <c r="R1163" s="2" t="str">
        <f t="shared" si="75"/>
        <v>DOWN</v>
      </c>
    </row>
    <row r="1164" spans="1:18" x14ac:dyDescent="0.25">
      <c r="A1164" s="13" t="s">
        <v>2332</v>
      </c>
      <c r="B1164" s="1" t="s">
        <v>2333</v>
      </c>
      <c r="C1164" s="2">
        <v>-2.47076338696368</v>
      </c>
      <c r="D1164" s="3">
        <v>2.4693933318312791E-5</v>
      </c>
      <c r="E1164" s="3">
        <v>0</v>
      </c>
      <c r="F1164" s="2" t="str">
        <f t="shared" si="72"/>
        <v>DOWN</v>
      </c>
      <c r="G1164" s="2">
        <v>-4.1631892696890702</v>
      </c>
      <c r="H1164" s="3">
        <v>8.0127645463440611E-6</v>
      </c>
      <c r="I1164" s="3">
        <v>0</v>
      </c>
      <c r="J1164" s="3" t="str">
        <f t="shared" si="73"/>
        <v>DOWN</v>
      </c>
      <c r="K1164" s="2">
        <v>-5.1776109677783202</v>
      </c>
      <c r="L1164" s="3">
        <v>5.7726896073441435E-6</v>
      </c>
      <c r="M1164" s="3">
        <v>0</v>
      </c>
      <c r="N1164" s="3" t="str">
        <f t="shared" si="74"/>
        <v>DOWN</v>
      </c>
      <c r="O1164" s="2">
        <v>-6.2074296440268197</v>
      </c>
      <c r="P1164" s="3">
        <v>5.1501701547452028E-6</v>
      </c>
      <c r="Q1164" s="3">
        <v>0</v>
      </c>
      <c r="R1164" s="2" t="str">
        <f t="shared" si="75"/>
        <v>DOWN</v>
      </c>
    </row>
    <row r="1165" spans="1:18" x14ac:dyDescent="0.25">
      <c r="A1165" s="13" t="s">
        <v>2334</v>
      </c>
      <c r="B1165" s="1" t="s">
        <v>2335</v>
      </c>
      <c r="C1165" s="2">
        <v>-2.4665803317459298</v>
      </c>
      <c r="D1165" s="3">
        <v>1.16314545818621E-2</v>
      </c>
      <c r="E1165" s="3">
        <v>2.17068062827225E-2</v>
      </c>
      <c r="F1165" s="2" t="str">
        <f t="shared" si="72"/>
        <v>DOWN</v>
      </c>
      <c r="G1165" s="2">
        <v>-3.4330976829322402</v>
      </c>
      <c r="H1165" s="3">
        <v>7.0848301193698138E-3</v>
      </c>
      <c r="I1165" s="3">
        <v>1.40338491295938E-2</v>
      </c>
      <c r="J1165" s="3" t="str">
        <f t="shared" si="73"/>
        <v>DOWN</v>
      </c>
      <c r="K1165" s="2">
        <v>-3.7180415225346199</v>
      </c>
      <c r="L1165" s="3">
        <v>6.5450050783438466E-3</v>
      </c>
      <c r="M1165" s="3">
        <v>1.31084010840108E-2</v>
      </c>
      <c r="N1165" s="3" t="str">
        <f t="shared" si="74"/>
        <v>DOWN</v>
      </c>
      <c r="O1165" s="2">
        <v>-4.3022113953768502</v>
      </c>
      <c r="P1165" s="3">
        <v>5.6717795361239717E-3</v>
      </c>
      <c r="Q1165" s="3">
        <v>9.1658069270449498E-3</v>
      </c>
      <c r="R1165" s="2" t="str">
        <f t="shared" si="75"/>
        <v>DOWN</v>
      </c>
    </row>
    <row r="1166" spans="1:18" x14ac:dyDescent="0.25">
      <c r="A1166" s="13" t="s">
        <v>2336</v>
      </c>
      <c r="B1166" s="1" t="s">
        <v>2337</v>
      </c>
      <c r="C1166" s="2">
        <v>-2.4614592800846</v>
      </c>
      <c r="D1166" s="3">
        <v>1.4606197305219112E-6</v>
      </c>
      <c r="E1166" s="3">
        <v>0</v>
      </c>
      <c r="F1166" s="2" t="str">
        <f t="shared" si="72"/>
        <v>DOWN</v>
      </c>
      <c r="G1166" s="2">
        <v>-3.14765064722231</v>
      </c>
      <c r="H1166" s="3">
        <v>8.0125115894867036E-7</v>
      </c>
      <c r="I1166" s="3">
        <v>0</v>
      </c>
      <c r="J1166" s="3" t="str">
        <f t="shared" si="73"/>
        <v>DOWN</v>
      </c>
      <c r="K1166" s="2">
        <v>-3.0342230566641599</v>
      </c>
      <c r="L1166" s="3">
        <v>8.5209163021832696E-7</v>
      </c>
      <c r="M1166" s="3">
        <v>0</v>
      </c>
      <c r="N1166" s="3" t="str">
        <f t="shared" si="74"/>
        <v>DOWN</v>
      </c>
      <c r="O1166" s="2">
        <v>-3.0173237174675198</v>
      </c>
      <c r="P1166" s="3">
        <v>8.1901738926112055E-7</v>
      </c>
      <c r="Q1166" s="3">
        <v>0</v>
      </c>
      <c r="R1166" s="2" t="str">
        <f t="shared" si="75"/>
        <v>DOWN</v>
      </c>
    </row>
    <row r="1167" spans="1:18" x14ac:dyDescent="0.25">
      <c r="A1167" s="13" t="s">
        <v>2338</v>
      </c>
      <c r="B1167" s="1" t="s">
        <v>2339</v>
      </c>
      <c r="C1167" s="2">
        <v>-2.45195455485984</v>
      </c>
      <c r="D1167" s="3">
        <v>7.5108757062051136E-7</v>
      </c>
      <c r="E1167" s="3">
        <v>0</v>
      </c>
      <c r="F1167" s="2" t="str">
        <f t="shared" si="72"/>
        <v>DOWN</v>
      </c>
      <c r="G1167" s="2">
        <v>-3.3431138759975498</v>
      </c>
      <c r="H1167" s="3">
        <v>3.9652905888056141E-7</v>
      </c>
      <c r="I1167" s="3">
        <v>0</v>
      </c>
      <c r="J1167" s="3" t="str">
        <f t="shared" si="73"/>
        <v>DOWN</v>
      </c>
      <c r="K1167" s="2">
        <v>-4.4959070551798099</v>
      </c>
      <c r="L1167" s="3">
        <v>2.0631104145940636E-7</v>
      </c>
      <c r="M1167" s="3">
        <v>0</v>
      </c>
      <c r="N1167" s="3" t="str">
        <f t="shared" si="74"/>
        <v>DOWN</v>
      </c>
      <c r="O1167" s="2">
        <v>-4.3392001738308803</v>
      </c>
      <c r="P1167" s="3">
        <v>2.2036062477028955E-7</v>
      </c>
      <c r="Q1167" s="3">
        <v>0</v>
      </c>
      <c r="R1167" s="2" t="str">
        <f t="shared" si="75"/>
        <v>DOWN</v>
      </c>
    </row>
    <row r="1168" spans="1:18" x14ac:dyDescent="0.25">
      <c r="A1168" s="13" t="s">
        <v>2340</v>
      </c>
      <c r="B1168" s="1" t="s">
        <v>2341</v>
      </c>
      <c r="C1168" s="2">
        <v>-2.4307255178373</v>
      </c>
      <c r="D1168" s="3">
        <v>3.1681545652759925E-5</v>
      </c>
      <c r="E1168" s="3">
        <v>0</v>
      </c>
      <c r="F1168" s="2" t="str">
        <f t="shared" si="72"/>
        <v>DOWN</v>
      </c>
      <c r="G1168" s="2">
        <v>-3.7483993369428701</v>
      </c>
      <c r="H1168" s="3">
        <v>1.3269519457586803E-7</v>
      </c>
      <c r="I1168" s="3">
        <v>0</v>
      </c>
      <c r="J1168" s="3" t="str">
        <f t="shared" si="73"/>
        <v>DOWN</v>
      </c>
      <c r="K1168" s="2">
        <v>-3.58526020317679</v>
      </c>
      <c r="L1168" s="3">
        <v>4.0671646595937013E-7</v>
      </c>
      <c r="M1168" s="3">
        <v>0</v>
      </c>
      <c r="N1168" s="3" t="str">
        <f t="shared" si="74"/>
        <v>DOWN</v>
      </c>
      <c r="O1168" s="2">
        <v>-5.6464470394593302</v>
      </c>
      <c r="P1168" s="3">
        <v>6.4352207266898192E-8</v>
      </c>
      <c r="Q1168" s="3">
        <v>0</v>
      </c>
      <c r="R1168" s="2" t="str">
        <f t="shared" si="75"/>
        <v>DOWN</v>
      </c>
    </row>
    <row r="1169" spans="1:18" x14ac:dyDescent="0.25">
      <c r="A1169" s="13" t="s">
        <v>2342</v>
      </c>
      <c r="B1169" s="1" t="s">
        <v>2343</v>
      </c>
      <c r="C1169" s="2">
        <v>-2.4227086665600002</v>
      </c>
      <c r="D1169" s="3">
        <v>1.7998693665284354E-6</v>
      </c>
      <c r="E1169" s="3">
        <v>0</v>
      </c>
      <c r="F1169" s="2" t="str">
        <f t="shared" si="72"/>
        <v>DOWN</v>
      </c>
      <c r="G1169" s="2">
        <v>-4.0251479901321296</v>
      </c>
      <c r="H1169" s="3">
        <v>6.5573449089630105E-11</v>
      </c>
      <c r="I1169" s="3">
        <v>0</v>
      </c>
      <c r="J1169" s="3" t="str">
        <f t="shared" si="73"/>
        <v>DOWN</v>
      </c>
      <c r="K1169" s="2">
        <v>-4.6286699724046798</v>
      </c>
      <c r="L1169" s="3">
        <v>1.6400037725958231E-10</v>
      </c>
      <c r="M1169" s="3">
        <v>0</v>
      </c>
      <c r="N1169" s="3" t="str">
        <f t="shared" si="74"/>
        <v>DOWN</v>
      </c>
      <c r="O1169" s="2">
        <v>-6.1088198179726101</v>
      </c>
      <c r="P1169" s="3">
        <v>2.6760362574047695E-11</v>
      </c>
      <c r="Q1169" s="3">
        <v>0</v>
      </c>
      <c r="R1169" s="2" t="str">
        <f t="shared" si="75"/>
        <v>DOWN</v>
      </c>
    </row>
    <row r="1170" spans="1:18" x14ac:dyDescent="0.25">
      <c r="A1170" s="13" t="s">
        <v>2344</v>
      </c>
      <c r="B1170" s="1" t="s">
        <v>2345</v>
      </c>
      <c r="C1170" s="2">
        <v>-2.3914511416864399</v>
      </c>
      <c r="D1170" s="3">
        <v>1.449069137622898E-4</v>
      </c>
      <c r="E1170" s="3">
        <v>0</v>
      </c>
      <c r="F1170" s="2" t="str">
        <f t="shared" si="72"/>
        <v>DOWN</v>
      </c>
      <c r="G1170" s="2">
        <v>-3.0553180592319502</v>
      </c>
      <c r="H1170" s="3">
        <v>2.2429111611480588E-5</v>
      </c>
      <c r="I1170" s="3">
        <v>0</v>
      </c>
      <c r="J1170" s="3" t="str">
        <f t="shared" si="73"/>
        <v>DOWN</v>
      </c>
      <c r="K1170" s="2">
        <v>-3.5210645629546802</v>
      </c>
      <c r="L1170" s="3">
        <v>2.6732059089444906E-5</v>
      </c>
      <c r="M1170" s="3">
        <v>0</v>
      </c>
      <c r="N1170" s="3" t="str">
        <f t="shared" si="74"/>
        <v>DOWN</v>
      </c>
      <c r="O1170" s="2">
        <v>-2.7538623014200101</v>
      </c>
      <c r="P1170" s="3">
        <v>3.8543937086648533E-5</v>
      </c>
      <c r="Q1170" s="3">
        <v>0</v>
      </c>
      <c r="R1170" s="2" t="str">
        <f t="shared" si="75"/>
        <v>DOWN</v>
      </c>
    </row>
    <row r="1171" spans="1:18" x14ac:dyDescent="0.25">
      <c r="A1171" s="13" t="s">
        <v>2346</v>
      </c>
      <c r="B1171" s="1" t="s">
        <v>2347</v>
      </c>
      <c r="C1171" s="2">
        <v>-2.3889069696617802</v>
      </c>
      <c r="D1171" s="3">
        <v>1.6236990725868833E-6</v>
      </c>
      <c r="E1171" s="3">
        <v>0</v>
      </c>
      <c r="F1171" s="2" t="str">
        <f t="shared" si="72"/>
        <v>DOWN</v>
      </c>
      <c r="G1171" s="2">
        <v>-3.8286360316800598</v>
      </c>
      <c r="H1171" s="3">
        <v>1.6950313439260473E-10</v>
      </c>
      <c r="I1171" s="3">
        <v>0</v>
      </c>
      <c r="J1171" s="3" t="str">
        <f t="shared" si="73"/>
        <v>DOWN</v>
      </c>
      <c r="K1171" s="2">
        <v>-4.0776179612353998</v>
      </c>
      <c r="L1171" s="3">
        <v>4.435500105505351E-10</v>
      </c>
      <c r="M1171" s="3">
        <v>0</v>
      </c>
      <c r="N1171" s="3" t="str">
        <f t="shared" si="74"/>
        <v>DOWN</v>
      </c>
      <c r="O1171" s="2">
        <v>-5.0030388912656996</v>
      </c>
      <c r="P1171" s="3">
        <v>1.1865900140867625E-10</v>
      </c>
      <c r="Q1171" s="3">
        <v>0</v>
      </c>
      <c r="R1171" s="2" t="str">
        <f t="shared" si="75"/>
        <v>DOWN</v>
      </c>
    </row>
    <row r="1172" spans="1:18" x14ac:dyDescent="0.25">
      <c r="A1172" s="13" t="s">
        <v>2348</v>
      </c>
      <c r="B1172" s="1" t="s">
        <v>2349</v>
      </c>
      <c r="C1172" s="2">
        <v>-2.3769888077682602</v>
      </c>
      <c r="D1172" s="3">
        <v>1.858107543660742E-6</v>
      </c>
      <c r="E1172" s="3">
        <v>0</v>
      </c>
      <c r="F1172" s="2" t="str">
        <f t="shared" si="72"/>
        <v>DOWN</v>
      </c>
      <c r="G1172" s="2">
        <v>-2.96952218211527</v>
      </c>
      <c r="H1172" s="3">
        <v>1.0417724698952078E-6</v>
      </c>
      <c r="I1172" s="3">
        <v>0</v>
      </c>
      <c r="J1172" s="3" t="str">
        <f t="shared" si="73"/>
        <v>DOWN</v>
      </c>
      <c r="K1172" s="2">
        <v>-3.20849074600592</v>
      </c>
      <c r="L1172" s="3">
        <v>1.411594746081771E-6</v>
      </c>
      <c r="M1172" s="3">
        <v>0</v>
      </c>
      <c r="N1172" s="3" t="str">
        <f t="shared" si="74"/>
        <v>DOWN</v>
      </c>
      <c r="O1172" s="2">
        <v>-2.9173473267116501</v>
      </c>
      <c r="P1172" s="3">
        <v>1.0318208176030439E-6</v>
      </c>
      <c r="Q1172" s="3">
        <v>0</v>
      </c>
      <c r="R1172" s="2" t="str">
        <f t="shared" si="75"/>
        <v>DOWN</v>
      </c>
    </row>
    <row r="1173" spans="1:18" x14ac:dyDescent="0.25">
      <c r="A1173" s="13" t="s">
        <v>2350</v>
      </c>
      <c r="B1173" s="1" t="s">
        <v>2351</v>
      </c>
      <c r="C1173" s="2">
        <v>-2.3552027983834001</v>
      </c>
      <c r="D1173" s="3">
        <v>8.5784666409346386E-3</v>
      </c>
      <c r="E1173" s="3">
        <v>1.7163753449861999E-2</v>
      </c>
      <c r="F1173" s="2" t="str">
        <f t="shared" si="72"/>
        <v>DOWN</v>
      </c>
      <c r="G1173" s="2">
        <v>-4.3807962385249803</v>
      </c>
      <c r="H1173" s="3">
        <v>2.1905001056721335E-3</v>
      </c>
      <c r="I1173" s="3">
        <v>4.9123222748815101E-3</v>
      </c>
      <c r="J1173" s="3" t="str">
        <f t="shared" si="73"/>
        <v>DOWN</v>
      </c>
      <c r="K1173" s="2">
        <v>-4.2700925341807796</v>
      </c>
      <c r="L1173" s="3">
        <v>2.3001110963030329E-3</v>
      </c>
      <c r="M1173" s="3">
        <v>4.2392638036809803E-3</v>
      </c>
      <c r="N1173" s="3" t="str">
        <f t="shared" si="74"/>
        <v>DOWN</v>
      </c>
      <c r="O1173" s="2">
        <v>-8.2092174902835495</v>
      </c>
      <c r="P1173" s="3">
        <v>1.6645825036460053E-3</v>
      </c>
      <c r="Q1173" s="3">
        <v>3.4039408866995001E-3</v>
      </c>
      <c r="R1173" s="2" t="str">
        <f t="shared" si="75"/>
        <v>DOWN</v>
      </c>
    </row>
    <row r="1174" spans="1:18" x14ac:dyDescent="0.25">
      <c r="A1174" s="13" t="s">
        <v>2352</v>
      </c>
      <c r="B1174" s="1" t="s">
        <v>2353</v>
      </c>
      <c r="C1174" s="2">
        <v>-2.3503595100047798</v>
      </c>
      <c r="D1174" s="3">
        <v>5.5236064789931217E-5</v>
      </c>
      <c r="E1174" s="3">
        <v>0</v>
      </c>
      <c r="F1174" s="2" t="str">
        <f t="shared" si="72"/>
        <v>DOWN</v>
      </c>
      <c r="G1174" s="2">
        <v>-2.5757343338076799</v>
      </c>
      <c r="H1174" s="3">
        <v>3.8512111184817355E-5</v>
      </c>
      <c r="I1174" s="3">
        <v>0</v>
      </c>
      <c r="J1174" s="3" t="str">
        <f t="shared" si="73"/>
        <v>DOWN</v>
      </c>
      <c r="K1174" s="2">
        <v>-2.8502273728244898</v>
      </c>
      <c r="L1174" s="3">
        <v>2.6692965532766367E-5</v>
      </c>
      <c r="M1174" s="3">
        <v>0</v>
      </c>
      <c r="N1174" s="3" t="str">
        <f t="shared" si="74"/>
        <v>DOWN</v>
      </c>
      <c r="O1174" s="2">
        <v>-2.4126945808391498</v>
      </c>
      <c r="P1174" s="3">
        <v>4.3288689950997406E-5</v>
      </c>
      <c r="Q1174" s="3">
        <v>0</v>
      </c>
      <c r="R1174" s="2" t="str">
        <f t="shared" si="75"/>
        <v>DOWN</v>
      </c>
    </row>
    <row r="1175" spans="1:18" x14ac:dyDescent="0.25">
      <c r="A1175" s="13" t="s">
        <v>2354</v>
      </c>
      <c r="B1175" s="1" t="s">
        <v>2355</v>
      </c>
      <c r="C1175" s="2">
        <v>-2.3363469132618402</v>
      </c>
      <c r="D1175" s="3">
        <v>1.0276618921770987E-3</v>
      </c>
      <c r="E1175" s="3">
        <v>2.6108312342569199E-3</v>
      </c>
      <c r="F1175" s="2" t="str">
        <f t="shared" si="72"/>
        <v>DOWN</v>
      </c>
      <c r="G1175" s="2">
        <v>-4.4436808059719199</v>
      </c>
      <c r="H1175" s="3">
        <v>2.6488054198125159E-5</v>
      </c>
      <c r="I1175" s="3">
        <v>0</v>
      </c>
      <c r="J1175" s="3" t="str">
        <f t="shared" si="73"/>
        <v>DOWN</v>
      </c>
      <c r="K1175" s="2">
        <v>-3.8425655192672301</v>
      </c>
      <c r="L1175" s="3">
        <v>3.7464456283267563E-5</v>
      </c>
      <c r="M1175" s="3">
        <v>0</v>
      </c>
      <c r="N1175" s="3" t="str">
        <f t="shared" si="74"/>
        <v>DOWN</v>
      </c>
      <c r="O1175" s="2">
        <v>-4.3927592702006599</v>
      </c>
      <c r="P1175" s="3">
        <v>2.6602100570669191E-5</v>
      </c>
      <c r="Q1175" s="3">
        <v>0</v>
      </c>
      <c r="R1175" s="2" t="str">
        <f t="shared" si="75"/>
        <v>DOWN</v>
      </c>
    </row>
    <row r="1176" spans="1:18" x14ac:dyDescent="0.25">
      <c r="A1176" s="13" t="s">
        <v>2356</v>
      </c>
      <c r="B1176" s="1" t="s">
        <v>2357</v>
      </c>
      <c r="C1176" s="2">
        <v>-2.3336861885567899</v>
      </c>
      <c r="D1176" s="3">
        <v>2.5702139285440555E-3</v>
      </c>
      <c r="E1176" s="3">
        <v>6.7597826086956501E-3</v>
      </c>
      <c r="F1176" s="2" t="str">
        <f t="shared" si="72"/>
        <v>DOWN</v>
      </c>
      <c r="G1176" s="2">
        <v>-2.5223354009976302</v>
      </c>
      <c r="H1176" s="3">
        <v>1.7440953074271169E-3</v>
      </c>
      <c r="I1176" s="3">
        <v>4.9123222748815101E-3</v>
      </c>
      <c r="J1176" s="3" t="str">
        <f t="shared" si="73"/>
        <v>DOWN</v>
      </c>
      <c r="K1176" s="2">
        <v>-4.1722483263950796</v>
      </c>
      <c r="L1176" s="3">
        <v>7.7586438612275901E-4</v>
      </c>
      <c r="M1176" s="3">
        <v>2.2805280528052801E-3</v>
      </c>
      <c r="N1176" s="3" t="str">
        <f t="shared" si="74"/>
        <v>DOWN</v>
      </c>
      <c r="O1176" s="2">
        <v>-3.7366343024436102</v>
      </c>
      <c r="P1176" s="3">
        <v>8.7945084052928164E-4</v>
      </c>
      <c r="Q1176" s="3">
        <v>1.8248239436619699E-3</v>
      </c>
      <c r="R1176" s="2" t="str">
        <f t="shared" si="75"/>
        <v>DOWN</v>
      </c>
    </row>
    <row r="1177" spans="1:18" x14ac:dyDescent="0.25">
      <c r="A1177" s="13" t="s">
        <v>2358</v>
      </c>
      <c r="B1177" s="1" t="s">
        <v>2359</v>
      </c>
      <c r="C1177" s="2">
        <v>-2.3306411909901401</v>
      </c>
      <c r="D1177" s="3">
        <v>7.7089191078278095E-6</v>
      </c>
      <c r="E1177" s="3">
        <v>0</v>
      </c>
      <c r="F1177" s="2" t="str">
        <f t="shared" si="72"/>
        <v>DOWN</v>
      </c>
      <c r="G1177" s="2">
        <v>-3.8262338393155901</v>
      </c>
      <c r="H1177" s="3">
        <v>2.4205586605075711E-6</v>
      </c>
      <c r="I1177" s="3">
        <v>0</v>
      </c>
      <c r="J1177" s="3" t="str">
        <f t="shared" si="73"/>
        <v>DOWN</v>
      </c>
      <c r="K1177" s="2">
        <v>-5.4874670030832702</v>
      </c>
      <c r="L1177" s="3">
        <v>1.6649401096634498E-6</v>
      </c>
      <c r="M1177" s="3">
        <v>0</v>
      </c>
      <c r="N1177" s="3" t="str">
        <f t="shared" si="74"/>
        <v>DOWN</v>
      </c>
      <c r="O1177" s="2">
        <v>-3.4454935223098202</v>
      </c>
      <c r="P1177" s="3">
        <v>3.2353649025887751E-6</v>
      </c>
      <c r="Q1177" s="3">
        <v>0</v>
      </c>
      <c r="R1177" s="2" t="str">
        <f t="shared" si="75"/>
        <v>DOWN</v>
      </c>
    </row>
    <row r="1178" spans="1:18" x14ac:dyDescent="0.25">
      <c r="A1178" s="13" t="s">
        <v>2360</v>
      </c>
      <c r="B1178" s="1" t="s">
        <v>2361</v>
      </c>
      <c r="C1178" s="2">
        <v>-2.3259904908643398</v>
      </c>
      <c r="D1178" s="3">
        <v>6.8462581918557637E-4</v>
      </c>
      <c r="E1178" s="3">
        <v>2.6108312342569199E-3</v>
      </c>
      <c r="F1178" s="2" t="str">
        <f t="shared" si="72"/>
        <v>DOWN</v>
      </c>
      <c r="G1178" s="2">
        <v>-3.1713951823401101</v>
      </c>
      <c r="H1178" s="3">
        <v>4.7358552924481247E-4</v>
      </c>
      <c r="I1178" s="3">
        <v>0</v>
      </c>
      <c r="J1178" s="3" t="str">
        <f t="shared" si="73"/>
        <v>DOWN</v>
      </c>
      <c r="K1178" s="2">
        <v>-3.9409874454785099</v>
      </c>
      <c r="L1178" s="3">
        <v>2.6417717622358335E-4</v>
      </c>
      <c r="M1178" s="3">
        <v>0</v>
      </c>
      <c r="N1178" s="3" t="str">
        <f t="shared" si="74"/>
        <v>DOWN</v>
      </c>
      <c r="O1178" s="2">
        <v>-4.8072556033669196</v>
      </c>
      <c r="P1178" s="3">
        <v>2.0776315878616629E-4</v>
      </c>
      <c r="Q1178" s="3">
        <v>0</v>
      </c>
      <c r="R1178" s="2" t="str">
        <f t="shared" si="75"/>
        <v>DOWN</v>
      </c>
    </row>
    <row r="1179" spans="1:18" x14ac:dyDescent="0.25">
      <c r="A1179" s="13" t="s">
        <v>2362</v>
      </c>
      <c r="B1179" s="1" t="s">
        <v>2363</v>
      </c>
      <c r="C1179" s="2">
        <v>-2.3141002601987699</v>
      </c>
      <c r="D1179" s="3">
        <v>7.7694024115714286E-5</v>
      </c>
      <c r="E1179" s="3">
        <v>0</v>
      </c>
      <c r="F1179" s="2" t="str">
        <f t="shared" si="72"/>
        <v>DOWN</v>
      </c>
      <c r="G1179" s="2">
        <v>-3.10219664695245</v>
      </c>
      <c r="H1179" s="3">
        <v>5.1995116012653356E-7</v>
      </c>
      <c r="I1179" s="3">
        <v>0</v>
      </c>
      <c r="J1179" s="3" t="str">
        <f t="shared" si="73"/>
        <v>DOWN</v>
      </c>
      <c r="K1179" s="2">
        <v>-3.15503720552279</v>
      </c>
      <c r="L1179" s="3">
        <v>3.6013517071041238E-6</v>
      </c>
      <c r="M1179" s="3">
        <v>0</v>
      </c>
      <c r="N1179" s="3" t="str">
        <f t="shared" si="74"/>
        <v>DOWN</v>
      </c>
      <c r="O1179" s="2">
        <v>-2.6823306195291998</v>
      </c>
      <c r="P1179" s="3">
        <v>3.8452331094755935E-6</v>
      </c>
      <c r="Q1179" s="3">
        <v>0</v>
      </c>
      <c r="R1179" s="2" t="str">
        <f t="shared" si="75"/>
        <v>DOWN</v>
      </c>
    </row>
    <row r="1180" spans="1:18" x14ac:dyDescent="0.25">
      <c r="A1180" s="13" t="s">
        <v>2364</v>
      </c>
      <c r="B1180" s="1" t="s">
        <v>2365</v>
      </c>
      <c r="C1180" s="2">
        <v>-2.31162608095865</v>
      </c>
      <c r="D1180" s="3">
        <v>9.8551372764496491E-6</v>
      </c>
      <c r="E1180" s="3">
        <v>0</v>
      </c>
      <c r="F1180" s="2" t="str">
        <f t="shared" si="72"/>
        <v>DOWN</v>
      </c>
      <c r="G1180" s="2">
        <v>-3.79643362624783</v>
      </c>
      <c r="H1180" s="3">
        <v>1.7608244675601749E-6</v>
      </c>
      <c r="I1180" s="3">
        <v>0</v>
      </c>
      <c r="J1180" s="3" t="str">
        <f t="shared" si="73"/>
        <v>DOWN</v>
      </c>
      <c r="K1180" s="2">
        <v>-5.2786793436415502</v>
      </c>
      <c r="L1180" s="3">
        <v>1.1569152986484739E-6</v>
      </c>
      <c r="M1180" s="3">
        <v>0</v>
      </c>
      <c r="N1180" s="3" t="str">
        <f t="shared" si="74"/>
        <v>DOWN</v>
      </c>
      <c r="O1180" s="2">
        <v>-4.0141169160364196</v>
      </c>
      <c r="P1180" s="3">
        <v>1.6160281386430211E-6</v>
      </c>
      <c r="Q1180" s="3">
        <v>0</v>
      </c>
      <c r="R1180" s="2" t="str">
        <f t="shared" si="75"/>
        <v>DOWN</v>
      </c>
    </row>
    <row r="1181" spans="1:18" x14ac:dyDescent="0.25">
      <c r="A1181" s="13" t="s">
        <v>2366</v>
      </c>
      <c r="B1181" s="1" t="s">
        <v>2367</v>
      </c>
      <c r="C1181" s="2">
        <v>-2.3098562238148101</v>
      </c>
      <c r="D1181" s="3">
        <v>2.5366901030557664E-5</v>
      </c>
      <c r="E1181" s="3">
        <v>0</v>
      </c>
      <c r="F1181" s="2" t="str">
        <f t="shared" si="72"/>
        <v>DOWN</v>
      </c>
      <c r="G1181" s="2">
        <v>-1.8463802096923601</v>
      </c>
      <c r="H1181" s="3">
        <v>9.419688951113473E-5</v>
      </c>
      <c r="I1181" s="3">
        <v>0</v>
      </c>
      <c r="J1181" s="3" t="str">
        <f t="shared" si="73"/>
        <v>DOWN</v>
      </c>
      <c r="K1181" s="2">
        <v>-1.6166675509486399</v>
      </c>
      <c r="L1181" s="3">
        <v>7.8048263826332336E-4</v>
      </c>
      <c r="M1181" s="3">
        <v>2.2805280528052801E-3</v>
      </c>
      <c r="N1181" s="3" t="str">
        <f t="shared" si="74"/>
        <v>DOWN</v>
      </c>
      <c r="O1181" s="2">
        <v>-3.5143880534084602</v>
      </c>
      <c r="P1181" s="3">
        <v>3.0923949269428204E-6</v>
      </c>
      <c r="Q1181" s="3">
        <v>0</v>
      </c>
      <c r="R1181" s="2" t="str">
        <f t="shared" si="75"/>
        <v>DOWN</v>
      </c>
    </row>
    <row r="1182" spans="1:18" x14ac:dyDescent="0.25">
      <c r="A1182" s="13" t="s">
        <v>2368</v>
      </c>
      <c r="B1182" s="1" t="s">
        <v>2369</v>
      </c>
      <c r="C1182" s="2">
        <v>-2.3096682303744198</v>
      </c>
      <c r="D1182" s="3">
        <v>5.0955049751613239E-5</v>
      </c>
      <c r="E1182" s="3">
        <v>0</v>
      </c>
      <c r="F1182" s="2" t="str">
        <f t="shared" si="72"/>
        <v>DOWN</v>
      </c>
      <c r="G1182" s="2">
        <v>-4.0216970815778801</v>
      </c>
      <c r="H1182" s="3">
        <v>4.5893165465984363E-6</v>
      </c>
      <c r="I1182" s="3">
        <v>0</v>
      </c>
      <c r="J1182" s="3" t="str">
        <f t="shared" si="73"/>
        <v>DOWN</v>
      </c>
      <c r="K1182" s="2">
        <v>-5.1576831994648904</v>
      </c>
      <c r="L1182" s="3">
        <v>3.5579348454618603E-6</v>
      </c>
      <c r="M1182" s="3">
        <v>0</v>
      </c>
      <c r="N1182" s="3" t="str">
        <f t="shared" si="74"/>
        <v>DOWN</v>
      </c>
      <c r="O1182" s="2">
        <v>-4.99464407271146</v>
      </c>
      <c r="P1182" s="3">
        <v>3.5096555402720519E-6</v>
      </c>
      <c r="Q1182" s="3">
        <v>0</v>
      </c>
      <c r="R1182" s="2" t="str">
        <f t="shared" si="75"/>
        <v>DOWN</v>
      </c>
    </row>
    <row r="1183" spans="1:18" x14ac:dyDescent="0.25">
      <c r="A1183" s="13" t="s">
        <v>2370</v>
      </c>
      <c r="B1183" s="1" t="s">
        <v>2371</v>
      </c>
      <c r="C1183" s="2">
        <v>-2.3096682303744198</v>
      </c>
      <c r="D1183" s="3">
        <v>5.0955049751613239E-5</v>
      </c>
      <c r="E1183" s="3">
        <v>0</v>
      </c>
      <c r="F1183" s="2" t="str">
        <f t="shared" si="72"/>
        <v>DOWN</v>
      </c>
      <c r="G1183" s="2">
        <v>-4.0216970815778801</v>
      </c>
      <c r="H1183" s="3">
        <v>4.5893165465984363E-6</v>
      </c>
      <c r="I1183" s="3">
        <v>0</v>
      </c>
      <c r="J1183" s="3" t="str">
        <f t="shared" si="73"/>
        <v>DOWN</v>
      </c>
      <c r="K1183" s="2">
        <v>-4.9753243451266904</v>
      </c>
      <c r="L1183" s="3">
        <v>3.6427396054087665E-6</v>
      </c>
      <c r="M1183" s="3">
        <v>0</v>
      </c>
      <c r="N1183" s="3" t="str">
        <f t="shared" si="74"/>
        <v>DOWN</v>
      </c>
      <c r="O1183" s="2">
        <v>-4.8046266711830601</v>
      </c>
      <c r="P1183" s="3">
        <v>3.6006769801131183E-6</v>
      </c>
      <c r="Q1183" s="3">
        <v>0</v>
      </c>
      <c r="R1183" s="2" t="str">
        <f t="shared" si="75"/>
        <v>DOWN</v>
      </c>
    </row>
    <row r="1184" spans="1:18" x14ac:dyDescent="0.25">
      <c r="A1184" s="13" t="s">
        <v>2372</v>
      </c>
      <c r="B1184" s="1" t="s">
        <v>2373</v>
      </c>
      <c r="C1184" s="2">
        <v>-2.3029108835411098</v>
      </c>
      <c r="D1184" s="3">
        <v>3.3280775948365333E-6</v>
      </c>
      <c r="E1184" s="3">
        <v>0</v>
      </c>
      <c r="F1184" s="2" t="str">
        <f t="shared" si="72"/>
        <v>DOWN</v>
      </c>
      <c r="G1184" s="2">
        <v>-3.4823361313736201</v>
      </c>
      <c r="H1184" s="3">
        <v>5.0096628897638573E-7</v>
      </c>
      <c r="I1184" s="3">
        <v>0</v>
      </c>
      <c r="J1184" s="3" t="str">
        <f t="shared" si="73"/>
        <v>DOWN</v>
      </c>
      <c r="K1184" s="2">
        <v>-3.1963823528836599</v>
      </c>
      <c r="L1184" s="3">
        <v>9.8720985193041858E-7</v>
      </c>
      <c r="M1184" s="3">
        <v>0</v>
      </c>
      <c r="N1184" s="3" t="str">
        <f t="shared" si="74"/>
        <v>DOWN</v>
      </c>
      <c r="O1184" s="2">
        <v>-3.9897425157980599</v>
      </c>
      <c r="P1184" s="3">
        <v>3.5089934780103092E-7</v>
      </c>
      <c r="Q1184" s="3">
        <v>0</v>
      </c>
      <c r="R1184" s="2" t="str">
        <f t="shared" si="75"/>
        <v>DOWN</v>
      </c>
    </row>
    <row r="1185" spans="1:18" x14ac:dyDescent="0.25">
      <c r="A1185" s="13" t="s">
        <v>2374</v>
      </c>
      <c r="B1185" s="1" t="s">
        <v>2375</v>
      </c>
      <c r="C1185" s="2">
        <v>-2.2808533142624499</v>
      </c>
      <c r="D1185" s="3">
        <v>8.7975626549085831E-6</v>
      </c>
      <c r="E1185" s="3">
        <v>0</v>
      </c>
      <c r="F1185" s="2" t="str">
        <f t="shared" si="72"/>
        <v>DOWN</v>
      </c>
      <c r="G1185" s="2">
        <v>-1.8926192820896801</v>
      </c>
      <c r="H1185" s="3">
        <v>3.3651187893152731E-5</v>
      </c>
      <c r="I1185" s="3">
        <v>0</v>
      </c>
      <c r="J1185" s="3" t="str">
        <f t="shared" si="73"/>
        <v>DOWN</v>
      </c>
      <c r="K1185" s="2">
        <v>-1.6356549259112101</v>
      </c>
      <c r="L1185" s="3">
        <v>4.4555377157052601E-4</v>
      </c>
      <c r="M1185" s="3">
        <v>0</v>
      </c>
      <c r="N1185" s="3" t="str">
        <f t="shared" si="74"/>
        <v>DOWN</v>
      </c>
      <c r="O1185" s="2">
        <v>-3.6085011442625698</v>
      </c>
      <c r="P1185" s="3">
        <v>4.9994937841981255E-7</v>
      </c>
      <c r="Q1185" s="3">
        <v>0</v>
      </c>
      <c r="R1185" s="2" t="str">
        <f t="shared" si="75"/>
        <v>DOWN</v>
      </c>
    </row>
    <row r="1186" spans="1:18" x14ac:dyDescent="0.25">
      <c r="A1186" s="13" t="s">
        <v>2376</v>
      </c>
      <c r="B1186" s="1" t="s">
        <v>2377</v>
      </c>
      <c r="C1186" s="2">
        <v>-2.2808533142624499</v>
      </c>
      <c r="D1186" s="3">
        <v>8.7975626549085831E-6</v>
      </c>
      <c r="E1186" s="3">
        <v>0</v>
      </c>
      <c r="F1186" s="2" t="str">
        <f t="shared" si="72"/>
        <v>DOWN</v>
      </c>
      <c r="G1186" s="2">
        <v>-1.8926192820896801</v>
      </c>
      <c r="H1186" s="3">
        <v>3.3651187893152731E-5</v>
      </c>
      <c r="I1186" s="3">
        <v>0</v>
      </c>
      <c r="J1186" s="3" t="str">
        <f t="shared" si="73"/>
        <v>DOWN</v>
      </c>
      <c r="K1186" s="2">
        <v>-1.6356549259112101</v>
      </c>
      <c r="L1186" s="3">
        <v>4.4555377157052601E-4</v>
      </c>
      <c r="M1186" s="3">
        <v>0</v>
      </c>
      <c r="N1186" s="3" t="str">
        <f t="shared" si="74"/>
        <v>DOWN</v>
      </c>
      <c r="O1186" s="2">
        <v>-3.6085011442625698</v>
      </c>
      <c r="P1186" s="3">
        <v>4.9994937841981255E-7</v>
      </c>
      <c r="Q1186" s="3">
        <v>0</v>
      </c>
      <c r="R1186" s="2" t="str">
        <f t="shared" si="75"/>
        <v>DOWN</v>
      </c>
    </row>
    <row r="1187" spans="1:18" x14ac:dyDescent="0.25">
      <c r="A1187" s="13" t="s">
        <v>2378</v>
      </c>
      <c r="B1187" s="1" t="s">
        <v>2379</v>
      </c>
      <c r="C1187" s="2">
        <v>-2.2760822335587001</v>
      </c>
      <c r="D1187" s="3">
        <v>7.8685934872986512E-6</v>
      </c>
      <c r="E1187" s="3">
        <v>0</v>
      </c>
      <c r="F1187" s="2" t="str">
        <f t="shared" si="72"/>
        <v>DOWN</v>
      </c>
      <c r="G1187" s="2">
        <v>-3.4801940489592398</v>
      </c>
      <c r="H1187" s="3">
        <v>2.7251980224424261E-6</v>
      </c>
      <c r="I1187" s="3">
        <v>0</v>
      </c>
      <c r="J1187" s="3" t="str">
        <f t="shared" si="73"/>
        <v>DOWN</v>
      </c>
      <c r="K1187" s="2">
        <v>-4.7063026171915698</v>
      </c>
      <c r="L1187" s="3">
        <v>1.7970725480912444E-6</v>
      </c>
      <c r="M1187" s="3">
        <v>0</v>
      </c>
      <c r="N1187" s="3" t="str">
        <f t="shared" si="74"/>
        <v>DOWN</v>
      </c>
      <c r="O1187" s="2">
        <v>-3.31512251109503</v>
      </c>
      <c r="P1187" s="3">
        <v>3.5010931629943923E-6</v>
      </c>
      <c r="Q1187" s="3">
        <v>0</v>
      </c>
      <c r="R1187" s="2" t="str">
        <f t="shared" si="75"/>
        <v>DOWN</v>
      </c>
    </row>
    <row r="1188" spans="1:18" x14ac:dyDescent="0.25">
      <c r="A1188" s="13" t="s">
        <v>2380</v>
      </c>
      <c r="B1188" s="1" t="s">
        <v>2381</v>
      </c>
      <c r="C1188" s="2">
        <v>-2.2728701523292401</v>
      </c>
      <c r="D1188" s="3">
        <v>1.7313377377636585E-5</v>
      </c>
      <c r="E1188" s="3">
        <v>0</v>
      </c>
      <c r="F1188" s="2" t="str">
        <f t="shared" si="72"/>
        <v>DOWN</v>
      </c>
      <c r="G1188" s="2">
        <v>-3.2113581869113501</v>
      </c>
      <c r="H1188" s="3">
        <v>2.1920833929676397E-7</v>
      </c>
      <c r="I1188" s="3">
        <v>0</v>
      </c>
      <c r="J1188" s="3" t="str">
        <f t="shared" si="73"/>
        <v>DOWN</v>
      </c>
      <c r="K1188" s="2">
        <v>-3.3661883623758602</v>
      </c>
      <c r="L1188" s="3">
        <v>3.5647069577565776E-7</v>
      </c>
      <c r="M1188" s="3">
        <v>0</v>
      </c>
      <c r="N1188" s="3" t="str">
        <f t="shared" si="74"/>
        <v>DOWN</v>
      </c>
      <c r="O1188" s="2">
        <v>-4.1915736173567399</v>
      </c>
      <c r="P1188" s="3">
        <v>1.2898280048304198E-7</v>
      </c>
      <c r="Q1188" s="3">
        <v>0</v>
      </c>
      <c r="R1188" s="2" t="str">
        <f t="shared" si="75"/>
        <v>DOWN</v>
      </c>
    </row>
    <row r="1189" spans="1:18" x14ac:dyDescent="0.25">
      <c r="A1189" s="13" t="s">
        <v>2382</v>
      </c>
      <c r="B1189" s="1" t="s">
        <v>2383</v>
      </c>
      <c r="C1189" s="2">
        <v>-2.2660584883180501</v>
      </c>
      <c r="D1189" s="3">
        <v>5.0449588703839677E-6</v>
      </c>
      <c r="E1189" s="3">
        <v>0</v>
      </c>
      <c r="F1189" s="2" t="str">
        <f t="shared" si="72"/>
        <v>DOWN</v>
      </c>
      <c r="G1189" s="2">
        <v>-4.00161076705872</v>
      </c>
      <c r="H1189" s="3">
        <v>3.4456971198543884E-8</v>
      </c>
      <c r="I1189" s="3">
        <v>0</v>
      </c>
      <c r="J1189" s="3" t="str">
        <f t="shared" si="73"/>
        <v>DOWN</v>
      </c>
      <c r="K1189" s="2">
        <v>-4.2339569131848203</v>
      </c>
      <c r="L1189" s="3">
        <v>4.4054253950205984E-8</v>
      </c>
      <c r="M1189" s="3">
        <v>0</v>
      </c>
      <c r="N1189" s="3" t="str">
        <f t="shared" si="74"/>
        <v>DOWN</v>
      </c>
      <c r="O1189" s="2">
        <v>-6.5242802620496096</v>
      </c>
      <c r="P1189" s="3">
        <v>1.2819497551167123E-8</v>
      </c>
      <c r="Q1189" s="3">
        <v>0</v>
      </c>
      <c r="R1189" s="2" t="str">
        <f t="shared" si="75"/>
        <v>DOWN</v>
      </c>
    </row>
    <row r="1190" spans="1:18" x14ac:dyDescent="0.25">
      <c r="A1190" s="13" t="s">
        <v>2384</v>
      </c>
      <c r="B1190" s="1" t="s">
        <v>2385</v>
      </c>
      <c r="C1190" s="2">
        <v>-2.2609306878519999</v>
      </c>
      <c r="D1190" s="3">
        <v>4.7815667597971566E-6</v>
      </c>
      <c r="E1190" s="3">
        <v>0</v>
      </c>
      <c r="F1190" s="2" t="str">
        <f t="shared" si="72"/>
        <v>DOWN</v>
      </c>
      <c r="G1190" s="2">
        <v>-2.4192465840049699</v>
      </c>
      <c r="H1190" s="3">
        <v>1.9212871379101623E-6</v>
      </c>
      <c r="I1190" s="3">
        <v>0</v>
      </c>
      <c r="J1190" s="3" t="str">
        <f t="shared" si="73"/>
        <v>DOWN</v>
      </c>
      <c r="K1190" s="2">
        <v>-2.1491167636997202</v>
      </c>
      <c r="L1190" s="3">
        <v>2.3587033244207398E-5</v>
      </c>
      <c r="M1190" s="3">
        <v>0</v>
      </c>
      <c r="N1190" s="3" t="str">
        <f t="shared" si="74"/>
        <v>DOWN</v>
      </c>
      <c r="O1190" s="2">
        <v>-2.6988945869070098</v>
      </c>
      <c r="P1190" s="3">
        <v>1.2111971177913627E-6</v>
      </c>
      <c r="Q1190" s="3">
        <v>0</v>
      </c>
      <c r="R1190" s="2" t="str">
        <f t="shared" si="75"/>
        <v>DOWN</v>
      </c>
    </row>
    <row r="1191" spans="1:18" x14ac:dyDescent="0.25">
      <c r="A1191" s="13" t="s">
        <v>2386</v>
      </c>
      <c r="B1191" s="1" t="s">
        <v>2387</v>
      </c>
      <c r="C1191" s="2">
        <v>-2.23481254946724</v>
      </c>
      <c r="D1191" s="3">
        <v>2.6642866250458047E-4</v>
      </c>
      <c r="E1191" s="3">
        <v>0</v>
      </c>
      <c r="F1191" s="2" t="str">
        <f t="shared" si="72"/>
        <v>DOWN</v>
      </c>
      <c r="G1191" s="2">
        <v>-2.1882878873221698</v>
      </c>
      <c r="H1191" s="3">
        <v>2.3949799876063358E-4</v>
      </c>
      <c r="I1191" s="3">
        <v>0</v>
      </c>
      <c r="J1191" s="3" t="str">
        <f t="shared" si="73"/>
        <v>DOWN</v>
      </c>
      <c r="K1191" s="2">
        <v>-2.45513895141994</v>
      </c>
      <c r="L1191" s="3">
        <v>1.5951518159110282E-4</v>
      </c>
      <c r="M1191" s="3">
        <v>0</v>
      </c>
      <c r="N1191" s="3" t="str">
        <f t="shared" si="74"/>
        <v>DOWN</v>
      </c>
      <c r="O1191" s="2">
        <v>-1.76866583678483</v>
      </c>
      <c r="P1191" s="3">
        <v>5.1693638779047738E-3</v>
      </c>
      <c r="Q1191" s="3">
        <v>7.8049698795180696E-3</v>
      </c>
      <c r="R1191" s="2" t="str">
        <f t="shared" si="75"/>
        <v>DOWN</v>
      </c>
    </row>
    <row r="1192" spans="1:18" x14ac:dyDescent="0.25">
      <c r="A1192" s="13" t="s">
        <v>2388</v>
      </c>
      <c r="B1192" s="1" t="s">
        <v>2389</v>
      </c>
      <c r="C1192" s="2">
        <v>-2.2316057794797501</v>
      </c>
      <c r="D1192" s="3">
        <v>2.8814375010943732E-3</v>
      </c>
      <c r="E1192" s="3">
        <v>6.7597826086956501E-3</v>
      </c>
      <c r="F1192" s="2" t="str">
        <f t="shared" si="72"/>
        <v>DOWN</v>
      </c>
      <c r="G1192" s="2">
        <v>-5.2915039524882896</v>
      </c>
      <c r="H1192" s="3">
        <v>2.0946905535494237E-5</v>
      </c>
      <c r="I1192" s="3">
        <v>0</v>
      </c>
      <c r="J1192" s="3" t="str">
        <f t="shared" si="73"/>
        <v>DOWN</v>
      </c>
      <c r="K1192" s="2">
        <v>-5.2570822578612502</v>
      </c>
      <c r="L1192" s="3">
        <v>2.1240749158721257E-5</v>
      </c>
      <c r="M1192" s="3">
        <v>0</v>
      </c>
      <c r="N1192" s="3" t="str">
        <f t="shared" si="74"/>
        <v>DOWN</v>
      </c>
      <c r="O1192" s="2">
        <v>-6.5240655653448396</v>
      </c>
      <c r="P1192" s="3">
        <v>1.829894193598721E-5</v>
      </c>
      <c r="Q1192" s="3">
        <v>0</v>
      </c>
      <c r="R1192" s="2" t="str">
        <f t="shared" si="75"/>
        <v>DOWN</v>
      </c>
    </row>
    <row r="1193" spans="1:18" x14ac:dyDescent="0.25">
      <c r="A1193" s="13" t="s">
        <v>2390</v>
      </c>
      <c r="B1193" s="1" t="s">
        <v>2391</v>
      </c>
      <c r="C1193" s="2">
        <v>-2.23065909667099</v>
      </c>
      <c r="D1193" s="3">
        <v>1.6661226339982464E-3</v>
      </c>
      <c r="E1193" s="3">
        <v>4.8209302325581396E-3</v>
      </c>
      <c r="F1193" s="2" t="str">
        <f t="shared" si="72"/>
        <v>DOWN</v>
      </c>
      <c r="G1193" s="2">
        <v>-4.9285901585179897</v>
      </c>
      <c r="H1193" s="3">
        <v>6.3969993049966175E-5</v>
      </c>
      <c r="I1193" s="3">
        <v>0</v>
      </c>
      <c r="J1193" s="3" t="str">
        <f t="shared" si="73"/>
        <v>DOWN</v>
      </c>
      <c r="K1193" s="2">
        <v>-5.2359829480044304</v>
      </c>
      <c r="L1193" s="3">
        <v>5.9431438429474367E-5</v>
      </c>
      <c r="M1193" s="3">
        <v>0</v>
      </c>
      <c r="N1193" s="3" t="str">
        <f t="shared" si="74"/>
        <v>DOWN</v>
      </c>
      <c r="O1193" s="2">
        <v>-6.9533176988268304</v>
      </c>
      <c r="P1193" s="3">
        <v>5.0745389989244934E-5</v>
      </c>
      <c r="Q1193" s="3">
        <v>0</v>
      </c>
      <c r="R1193" s="2" t="str">
        <f t="shared" si="75"/>
        <v>DOWN</v>
      </c>
    </row>
    <row r="1194" spans="1:18" x14ac:dyDescent="0.25">
      <c r="A1194" s="13" t="s">
        <v>2392</v>
      </c>
      <c r="B1194" s="1" t="s">
        <v>2393</v>
      </c>
      <c r="C1194" s="2">
        <v>-2.2227237272341598</v>
      </c>
      <c r="D1194" s="3">
        <v>1.0672167548573943E-7</v>
      </c>
      <c r="E1194" s="3">
        <v>0</v>
      </c>
      <c r="F1194" s="2" t="str">
        <f t="shared" si="72"/>
        <v>DOWN</v>
      </c>
      <c r="G1194" s="2">
        <v>-2.5765765129417102</v>
      </c>
      <c r="H1194" s="3">
        <v>1.196694263928106E-7</v>
      </c>
      <c r="I1194" s="3">
        <v>0</v>
      </c>
      <c r="J1194" s="3" t="str">
        <f t="shared" si="73"/>
        <v>DOWN</v>
      </c>
      <c r="K1194" s="2">
        <v>-3.6658278983125401</v>
      </c>
      <c r="L1194" s="3">
        <v>3.6584642518246777E-8</v>
      </c>
      <c r="M1194" s="3">
        <v>0</v>
      </c>
      <c r="N1194" s="3" t="str">
        <f t="shared" si="74"/>
        <v>DOWN</v>
      </c>
      <c r="O1194" s="2">
        <v>-6.6607547707138002</v>
      </c>
      <c r="P1194" s="3">
        <v>1.0394900762003068E-8</v>
      </c>
      <c r="Q1194" s="3">
        <v>0</v>
      </c>
      <c r="R1194" s="2" t="str">
        <f t="shared" si="75"/>
        <v>DOWN</v>
      </c>
    </row>
    <row r="1195" spans="1:18" x14ac:dyDescent="0.25">
      <c r="A1195" s="13" t="s">
        <v>2394</v>
      </c>
      <c r="B1195" s="1" t="s">
        <v>2395</v>
      </c>
      <c r="C1195" s="2">
        <v>-2.2209641390641801</v>
      </c>
      <c r="D1195" s="3">
        <v>2.4573785805027281E-4</v>
      </c>
      <c r="E1195" s="3">
        <v>0</v>
      </c>
      <c r="F1195" s="2" t="str">
        <f t="shared" si="72"/>
        <v>DOWN</v>
      </c>
      <c r="G1195" s="2">
        <v>-3.17550102753381</v>
      </c>
      <c r="H1195" s="3">
        <v>1.5592631690630955E-5</v>
      </c>
      <c r="I1195" s="3">
        <v>0</v>
      </c>
      <c r="J1195" s="3" t="str">
        <f t="shared" si="73"/>
        <v>DOWN</v>
      </c>
      <c r="K1195" s="2">
        <v>-2.81650200380462</v>
      </c>
      <c r="L1195" s="3">
        <v>2.6005593505347193E-5</v>
      </c>
      <c r="M1195" s="3">
        <v>0</v>
      </c>
      <c r="N1195" s="3" t="str">
        <f t="shared" si="74"/>
        <v>DOWN</v>
      </c>
      <c r="O1195" s="2">
        <v>-4.7248790919673</v>
      </c>
      <c r="P1195" s="3">
        <v>3.0745121123404283E-6</v>
      </c>
      <c r="Q1195" s="3">
        <v>0</v>
      </c>
      <c r="R1195" s="2" t="str">
        <f t="shared" si="75"/>
        <v>DOWN</v>
      </c>
    </row>
    <row r="1196" spans="1:18" x14ac:dyDescent="0.25">
      <c r="A1196" s="13" t="s">
        <v>2396</v>
      </c>
      <c r="B1196" s="1" t="s">
        <v>2397</v>
      </c>
      <c r="C1196" s="2">
        <v>-2.2202724188292899</v>
      </c>
      <c r="D1196" s="3">
        <v>1.1858842103895036E-5</v>
      </c>
      <c r="E1196" s="3">
        <v>0</v>
      </c>
      <c r="F1196" s="2" t="str">
        <f t="shared" si="72"/>
        <v>DOWN</v>
      </c>
      <c r="G1196" s="2">
        <v>-3.3482718758141798</v>
      </c>
      <c r="H1196" s="3">
        <v>4.3722640721371454E-6</v>
      </c>
      <c r="I1196" s="3">
        <v>0</v>
      </c>
      <c r="J1196" s="3" t="str">
        <f t="shared" si="73"/>
        <v>DOWN</v>
      </c>
      <c r="K1196" s="2">
        <v>-3.7697200662766202</v>
      </c>
      <c r="L1196" s="3">
        <v>3.3721320859463007E-6</v>
      </c>
      <c r="M1196" s="3">
        <v>0</v>
      </c>
      <c r="N1196" s="3" t="str">
        <f t="shared" si="74"/>
        <v>DOWN</v>
      </c>
      <c r="O1196" s="2">
        <v>-5.2309413175154802</v>
      </c>
      <c r="P1196" s="3">
        <v>2.2957073669594386E-6</v>
      </c>
      <c r="Q1196" s="3">
        <v>0</v>
      </c>
      <c r="R1196" s="2" t="str">
        <f t="shared" si="75"/>
        <v>DOWN</v>
      </c>
    </row>
    <row r="1197" spans="1:18" x14ac:dyDescent="0.25">
      <c r="A1197" s="13" t="s">
        <v>2398</v>
      </c>
      <c r="B1197" s="1" t="s">
        <v>2399</v>
      </c>
      <c r="C1197" s="2">
        <v>-2.2067959036975302</v>
      </c>
      <c r="D1197" s="3">
        <v>3.1524019424530098E-5</v>
      </c>
      <c r="E1197" s="3">
        <v>0</v>
      </c>
      <c r="F1197" s="2" t="str">
        <f t="shared" si="72"/>
        <v>DOWN</v>
      </c>
      <c r="G1197" s="2">
        <v>-2.1960790627147402</v>
      </c>
      <c r="H1197" s="3">
        <v>3.4691645870802794E-5</v>
      </c>
      <c r="I1197" s="3">
        <v>0</v>
      </c>
      <c r="J1197" s="3" t="str">
        <f t="shared" si="73"/>
        <v>DOWN</v>
      </c>
      <c r="K1197" s="2">
        <v>-2.2954742384148599</v>
      </c>
      <c r="L1197" s="3">
        <v>3.8959132216632259E-5</v>
      </c>
      <c r="M1197" s="3">
        <v>0</v>
      </c>
      <c r="N1197" s="3" t="str">
        <f t="shared" si="74"/>
        <v>DOWN</v>
      </c>
      <c r="O1197" s="2">
        <v>-1.5520120103058399</v>
      </c>
      <c r="P1197" s="3">
        <v>1.1513801830552807E-4</v>
      </c>
      <c r="Q1197" s="3">
        <v>0</v>
      </c>
      <c r="R1197" s="2" t="str">
        <f t="shared" si="75"/>
        <v>DOWN</v>
      </c>
    </row>
    <row r="1198" spans="1:18" x14ac:dyDescent="0.25">
      <c r="A1198" s="13" t="s">
        <v>2400</v>
      </c>
      <c r="B1198" s="1" t="s">
        <v>2401</v>
      </c>
      <c r="C1198" s="2">
        <v>-2.2017181601032498</v>
      </c>
      <c r="D1198" s="3">
        <v>8.7306852283787426E-6</v>
      </c>
      <c r="E1198" s="3">
        <v>0</v>
      </c>
      <c r="F1198" s="2" t="str">
        <f t="shared" si="72"/>
        <v>DOWN</v>
      </c>
      <c r="G1198" s="2">
        <v>-3.1045414177374702</v>
      </c>
      <c r="H1198" s="3">
        <v>8.4234185483113219E-7</v>
      </c>
      <c r="I1198" s="3">
        <v>0</v>
      </c>
      <c r="J1198" s="3" t="str">
        <f t="shared" si="73"/>
        <v>DOWN</v>
      </c>
      <c r="K1198" s="2">
        <v>-3.8531798515321798</v>
      </c>
      <c r="L1198" s="3">
        <v>6.0452155099572177E-7</v>
      </c>
      <c r="M1198" s="3">
        <v>0</v>
      </c>
      <c r="N1198" s="3" t="str">
        <f t="shared" si="74"/>
        <v>DOWN</v>
      </c>
      <c r="O1198" s="2">
        <v>-2.1219505659861699</v>
      </c>
      <c r="P1198" s="3">
        <v>3.4984770563705238E-6</v>
      </c>
      <c r="Q1198" s="3">
        <v>0</v>
      </c>
      <c r="R1198" s="2" t="str">
        <f t="shared" si="75"/>
        <v>DOWN</v>
      </c>
    </row>
    <row r="1199" spans="1:18" x14ac:dyDescent="0.25">
      <c r="A1199" s="13" t="s">
        <v>2402</v>
      </c>
      <c r="B1199" s="1" t="s">
        <v>2403</v>
      </c>
      <c r="C1199" s="2">
        <v>-2.1950324520798299</v>
      </c>
      <c r="D1199" s="3">
        <v>6.6156340042072522E-4</v>
      </c>
      <c r="E1199" s="3">
        <v>2.6108312342569199E-3</v>
      </c>
      <c r="F1199" s="2" t="str">
        <f t="shared" si="72"/>
        <v>DOWN</v>
      </c>
      <c r="G1199" s="2">
        <v>-3.8514917404770399</v>
      </c>
      <c r="H1199" s="3">
        <v>1.7760745098807984E-4</v>
      </c>
      <c r="I1199" s="3">
        <v>0</v>
      </c>
      <c r="J1199" s="3" t="str">
        <f t="shared" si="73"/>
        <v>DOWN</v>
      </c>
      <c r="K1199" s="2">
        <v>-3.40331026529029</v>
      </c>
      <c r="L1199" s="3">
        <v>2.153651918737785E-4</v>
      </c>
      <c r="M1199" s="3">
        <v>0</v>
      </c>
      <c r="N1199" s="3" t="str">
        <f t="shared" si="74"/>
        <v>DOWN</v>
      </c>
      <c r="O1199" s="2">
        <v>-4.3971061569214802</v>
      </c>
      <c r="P1199" s="3">
        <v>1.4967908730686852E-4</v>
      </c>
      <c r="Q1199" s="3">
        <v>0</v>
      </c>
      <c r="R1199" s="2" t="str">
        <f t="shared" si="75"/>
        <v>DOWN</v>
      </c>
    </row>
    <row r="1200" spans="1:18" x14ac:dyDescent="0.25">
      <c r="A1200" s="13" t="s">
        <v>2404</v>
      </c>
      <c r="B1200" s="1" t="s">
        <v>2405</v>
      </c>
      <c r="C1200" s="2">
        <v>-2.1903238278264601</v>
      </c>
      <c r="D1200" s="3">
        <v>1.1874152800159271E-2</v>
      </c>
      <c r="E1200" s="3">
        <v>2.17068062827225E-2</v>
      </c>
      <c r="F1200" s="2" t="str">
        <f t="shared" si="72"/>
        <v>DOWN</v>
      </c>
      <c r="G1200" s="2">
        <v>-2.2821667738885898</v>
      </c>
      <c r="H1200" s="3">
        <v>9.7040788489677881E-3</v>
      </c>
      <c r="I1200" s="3">
        <v>1.89488117001828E-2</v>
      </c>
      <c r="J1200" s="3" t="str">
        <f t="shared" si="73"/>
        <v>DOWN</v>
      </c>
      <c r="K1200" s="2">
        <v>-2.7005773994587599</v>
      </c>
      <c r="L1200" s="3">
        <v>6.72569811782438E-3</v>
      </c>
      <c r="M1200" s="3">
        <v>1.31084010840108E-2</v>
      </c>
      <c r="N1200" s="3" t="str">
        <f t="shared" si="74"/>
        <v>DOWN</v>
      </c>
      <c r="O1200" s="2">
        <v>-4.0833646418958898</v>
      </c>
      <c r="P1200" s="3">
        <v>3.6130452177913284E-3</v>
      </c>
      <c r="Q1200" s="3">
        <v>6.3882896764252701E-3</v>
      </c>
      <c r="R1200" s="2" t="str">
        <f t="shared" si="75"/>
        <v>DOWN</v>
      </c>
    </row>
    <row r="1201" spans="1:18" x14ac:dyDescent="0.25">
      <c r="A1201" s="13" t="s">
        <v>2406</v>
      </c>
      <c r="B1201" s="1" t="s">
        <v>2407</v>
      </c>
      <c r="C1201" s="2">
        <v>-2.1868667156082999</v>
      </c>
      <c r="D1201" s="3">
        <v>4.8126711440610193E-3</v>
      </c>
      <c r="E1201" s="3">
        <v>1.0385771543086101E-2</v>
      </c>
      <c r="F1201" s="2" t="str">
        <f t="shared" si="72"/>
        <v>DOWN</v>
      </c>
      <c r="G1201" s="2">
        <v>-3.6963361704731401</v>
      </c>
      <c r="H1201" s="3">
        <v>1.7969508122564986E-4</v>
      </c>
      <c r="I1201" s="3">
        <v>0</v>
      </c>
      <c r="J1201" s="3" t="str">
        <f t="shared" si="73"/>
        <v>DOWN</v>
      </c>
      <c r="K1201" s="2">
        <v>-4.0813540177061398</v>
      </c>
      <c r="L1201" s="3">
        <v>1.3960364709656272E-4</v>
      </c>
      <c r="M1201" s="3">
        <v>0</v>
      </c>
      <c r="N1201" s="3" t="str">
        <f t="shared" si="74"/>
        <v>DOWN</v>
      </c>
      <c r="O1201" s="2">
        <v>-3.7601332299431798</v>
      </c>
      <c r="P1201" s="3">
        <v>1.7618151584823232E-4</v>
      </c>
      <c r="Q1201" s="3">
        <v>0</v>
      </c>
      <c r="R1201" s="2" t="str">
        <f t="shared" si="75"/>
        <v>DOWN</v>
      </c>
    </row>
    <row r="1202" spans="1:18" x14ac:dyDescent="0.25">
      <c r="A1202" s="13" t="s">
        <v>2408</v>
      </c>
      <c r="B1202" s="1" t="s">
        <v>2409</v>
      </c>
      <c r="C1202" s="2">
        <v>-2.17722893121775</v>
      </c>
      <c r="D1202" s="3">
        <v>6.489520817029202E-5</v>
      </c>
      <c r="E1202" s="3">
        <v>0</v>
      </c>
      <c r="F1202" s="2" t="str">
        <f t="shared" si="72"/>
        <v>DOWN</v>
      </c>
      <c r="G1202" s="2">
        <v>-4.2985297179946196</v>
      </c>
      <c r="H1202" s="3">
        <v>3.8130283380762739E-6</v>
      </c>
      <c r="I1202" s="3">
        <v>0</v>
      </c>
      <c r="J1202" s="3" t="str">
        <f t="shared" si="73"/>
        <v>DOWN</v>
      </c>
      <c r="K1202" s="2">
        <v>-4.2025585868539101</v>
      </c>
      <c r="L1202" s="3">
        <v>3.8031885490158045E-6</v>
      </c>
      <c r="M1202" s="3">
        <v>0</v>
      </c>
      <c r="N1202" s="3" t="str">
        <f t="shared" si="74"/>
        <v>DOWN</v>
      </c>
      <c r="O1202" s="2">
        <v>-4.5806047027903203</v>
      </c>
      <c r="P1202" s="3">
        <v>3.8012450887670063E-6</v>
      </c>
      <c r="Q1202" s="3">
        <v>0</v>
      </c>
      <c r="R1202" s="2" t="str">
        <f t="shared" si="75"/>
        <v>DOWN</v>
      </c>
    </row>
    <row r="1203" spans="1:18" x14ac:dyDescent="0.25">
      <c r="A1203" s="13" t="s">
        <v>2410</v>
      </c>
      <c r="B1203" s="1" t="s">
        <v>2411</v>
      </c>
      <c r="C1203" s="2">
        <v>-2.1596168663585402</v>
      </c>
      <c r="D1203" s="3">
        <v>4.2757077664364929E-4</v>
      </c>
      <c r="E1203" s="3">
        <v>0</v>
      </c>
      <c r="F1203" s="2" t="str">
        <f t="shared" si="72"/>
        <v>DOWN</v>
      </c>
      <c r="G1203" s="2">
        <v>-2.4355613246221202</v>
      </c>
      <c r="H1203" s="3">
        <v>8.0174795738845647E-5</v>
      </c>
      <c r="I1203" s="3">
        <v>0</v>
      </c>
      <c r="J1203" s="3" t="str">
        <f t="shared" si="73"/>
        <v>DOWN</v>
      </c>
      <c r="K1203" s="2">
        <v>-4.3088106878231702</v>
      </c>
      <c r="L1203" s="3">
        <v>1.8526636073092843E-5</v>
      </c>
      <c r="M1203" s="3">
        <v>0</v>
      </c>
      <c r="N1203" s="3" t="str">
        <f t="shared" si="74"/>
        <v>DOWN</v>
      </c>
      <c r="O1203" s="2">
        <v>-2.9891446467840099</v>
      </c>
      <c r="P1203" s="3">
        <v>3.1629201599399011E-5</v>
      </c>
      <c r="Q1203" s="3">
        <v>0</v>
      </c>
      <c r="R1203" s="2" t="str">
        <f t="shared" si="75"/>
        <v>DOWN</v>
      </c>
    </row>
    <row r="1204" spans="1:18" x14ac:dyDescent="0.25">
      <c r="A1204" s="13" t="s">
        <v>2412</v>
      </c>
      <c r="B1204" s="1" t="s">
        <v>2413</v>
      </c>
      <c r="C1204" s="2">
        <v>-2.14760452521723</v>
      </c>
      <c r="D1204" s="3">
        <v>3.3755733102056367E-5</v>
      </c>
      <c r="E1204" s="3">
        <v>0</v>
      </c>
      <c r="F1204" s="2" t="str">
        <f t="shared" si="72"/>
        <v>DOWN</v>
      </c>
      <c r="G1204" s="2">
        <v>-2.4713986876534402</v>
      </c>
      <c r="H1204" s="3">
        <v>2.2964659594515358E-5</v>
      </c>
      <c r="I1204" s="3">
        <v>0</v>
      </c>
      <c r="J1204" s="3" t="str">
        <f t="shared" si="73"/>
        <v>DOWN</v>
      </c>
      <c r="K1204" s="2">
        <v>-2.7667979433255101</v>
      </c>
      <c r="L1204" s="3">
        <v>1.7439754595945113E-5</v>
      </c>
      <c r="M1204" s="3">
        <v>0</v>
      </c>
      <c r="N1204" s="3" t="str">
        <f t="shared" si="74"/>
        <v>DOWN</v>
      </c>
      <c r="O1204" s="2">
        <v>-1.58514072190689</v>
      </c>
      <c r="P1204" s="3">
        <v>3.4656351410672549E-4</v>
      </c>
      <c r="Q1204" s="3">
        <v>0</v>
      </c>
      <c r="R1204" s="2" t="str">
        <f t="shared" si="75"/>
        <v>DOWN</v>
      </c>
    </row>
    <row r="1205" spans="1:18" x14ac:dyDescent="0.25">
      <c r="A1205" s="13" t="s">
        <v>2414</v>
      </c>
      <c r="B1205" s="1" t="s">
        <v>2415</v>
      </c>
      <c r="C1205" s="2">
        <v>-2.1469747601050999</v>
      </c>
      <c r="D1205" s="3">
        <v>1.0493001410335816E-4</v>
      </c>
      <c r="E1205" s="3">
        <v>0</v>
      </c>
      <c r="F1205" s="2" t="str">
        <f t="shared" si="72"/>
        <v>DOWN</v>
      </c>
      <c r="G1205" s="2">
        <v>-4.3460389908655399</v>
      </c>
      <c r="H1205" s="3">
        <v>3.8436338369613285E-6</v>
      </c>
      <c r="I1205" s="3">
        <v>0</v>
      </c>
      <c r="J1205" s="3" t="str">
        <f t="shared" si="73"/>
        <v>DOWN</v>
      </c>
      <c r="K1205" s="2">
        <v>-4.3923945037133203</v>
      </c>
      <c r="L1205" s="3">
        <v>3.8185525364677366E-6</v>
      </c>
      <c r="M1205" s="3">
        <v>0</v>
      </c>
      <c r="N1205" s="3" t="str">
        <f t="shared" si="74"/>
        <v>DOWN</v>
      </c>
      <c r="O1205" s="2">
        <v>-4.21734049578121</v>
      </c>
      <c r="P1205" s="3">
        <v>4.0833186781575123E-6</v>
      </c>
      <c r="Q1205" s="3">
        <v>0</v>
      </c>
      <c r="R1205" s="2" t="str">
        <f t="shared" si="75"/>
        <v>DOWN</v>
      </c>
    </row>
    <row r="1206" spans="1:18" x14ac:dyDescent="0.25">
      <c r="A1206" s="13" t="s">
        <v>2416</v>
      </c>
      <c r="B1206" s="1" t="s">
        <v>2417</v>
      </c>
      <c r="C1206" s="2">
        <v>-2.1265571056259498</v>
      </c>
      <c r="D1206" s="3">
        <v>1.6272759157545823E-4</v>
      </c>
      <c r="E1206" s="3">
        <v>0</v>
      </c>
      <c r="F1206" s="2" t="str">
        <f t="shared" si="72"/>
        <v>DOWN</v>
      </c>
      <c r="G1206" s="2">
        <v>-2.6849106719017399</v>
      </c>
      <c r="H1206" s="3">
        <v>2.4490406407644204E-6</v>
      </c>
      <c r="I1206" s="3">
        <v>0</v>
      </c>
      <c r="J1206" s="3" t="str">
        <f t="shared" si="73"/>
        <v>DOWN</v>
      </c>
      <c r="K1206" s="2">
        <v>-2.6935784916616199</v>
      </c>
      <c r="L1206" s="3">
        <v>3.1965732182556687E-5</v>
      </c>
      <c r="M1206" s="3">
        <v>0</v>
      </c>
      <c r="N1206" s="3" t="str">
        <f t="shared" si="74"/>
        <v>DOWN</v>
      </c>
      <c r="O1206" s="2">
        <v>-2.3725263063236501</v>
      </c>
      <c r="P1206" s="3">
        <v>2.6734800505008304E-5</v>
      </c>
      <c r="Q1206" s="3">
        <v>0</v>
      </c>
      <c r="R1206" s="2" t="str">
        <f t="shared" si="75"/>
        <v>DOWN</v>
      </c>
    </row>
    <row r="1207" spans="1:18" x14ac:dyDescent="0.25">
      <c r="A1207" s="13" t="s">
        <v>2418</v>
      </c>
      <c r="B1207" s="1" t="s">
        <v>2419</v>
      </c>
      <c r="C1207" s="2">
        <v>-2.11198996359991</v>
      </c>
      <c r="D1207" s="3">
        <v>2.3554901128095687E-4</v>
      </c>
      <c r="E1207" s="3">
        <v>0</v>
      </c>
      <c r="F1207" s="2" t="str">
        <f t="shared" si="72"/>
        <v>DOWN</v>
      </c>
      <c r="G1207" s="2">
        <v>-2.7809954515767501</v>
      </c>
      <c r="H1207" s="3">
        <v>1.203505513246422E-6</v>
      </c>
      <c r="I1207" s="3">
        <v>0</v>
      </c>
      <c r="J1207" s="3" t="str">
        <f t="shared" si="73"/>
        <v>DOWN</v>
      </c>
      <c r="K1207" s="2">
        <v>-2.9935123746575298</v>
      </c>
      <c r="L1207" s="3">
        <v>1.102533787942655E-6</v>
      </c>
      <c r="M1207" s="3">
        <v>0</v>
      </c>
      <c r="N1207" s="3" t="str">
        <f t="shared" si="74"/>
        <v>DOWN</v>
      </c>
      <c r="O1207" s="2">
        <v>-3.51114390213464</v>
      </c>
      <c r="P1207" s="3">
        <v>2.1780923046418584E-7</v>
      </c>
      <c r="Q1207" s="3">
        <v>0</v>
      </c>
      <c r="R1207" s="2" t="str">
        <f t="shared" si="75"/>
        <v>DOWN</v>
      </c>
    </row>
    <row r="1208" spans="1:18" x14ac:dyDescent="0.25">
      <c r="A1208" s="13" t="s">
        <v>2420</v>
      </c>
      <c r="B1208" s="1" t="s">
        <v>2421</v>
      </c>
      <c r="C1208" s="2">
        <v>-2.1115192938038798</v>
      </c>
      <c r="D1208" s="3">
        <v>1.602166903382943E-5</v>
      </c>
      <c r="E1208" s="3">
        <v>0</v>
      </c>
      <c r="F1208" s="2" t="str">
        <f t="shared" si="72"/>
        <v>DOWN</v>
      </c>
      <c r="G1208" s="2">
        <v>-2.1999619626048599</v>
      </c>
      <c r="H1208" s="3">
        <v>2.3647135113311179E-6</v>
      </c>
      <c r="I1208" s="3">
        <v>0</v>
      </c>
      <c r="J1208" s="3" t="str">
        <f t="shared" si="73"/>
        <v>DOWN</v>
      </c>
      <c r="K1208" s="2">
        <v>-2.4426399445961602</v>
      </c>
      <c r="L1208" s="3">
        <v>2.3022092908427175E-6</v>
      </c>
      <c r="M1208" s="3">
        <v>0</v>
      </c>
      <c r="N1208" s="3" t="str">
        <f t="shared" si="74"/>
        <v>DOWN</v>
      </c>
      <c r="O1208" s="2">
        <v>-3.8802163264157601</v>
      </c>
      <c r="P1208" s="3">
        <v>3.3349690256070394E-7</v>
      </c>
      <c r="Q1208" s="3">
        <v>0</v>
      </c>
      <c r="R1208" s="2" t="str">
        <f t="shared" si="75"/>
        <v>DOWN</v>
      </c>
    </row>
    <row r="1209" spans="1:18" x14ac:dyDescent="0.25">
      <c r="A1209" s="13" t="s">
        <v>2422</v>
      </c>
      <c r="B1209" s="1" t="s">
        <v>2423</v>
      </c>
      <c r="C1209" s="2">
        <v>-2.11046066100814</v>
      </c>
      <c r="D1209" s="3">
        <v>6.22683338531665E-7</v>
      </c>
      <c r="E1209" s="3">
        <v>0</v>
      </c>
      <c r="F1209" s="2" t="str">
        <f t="shared" si="72"/>
        <v>DOWN</v>
      </c>
      <c r="G1209" s="2">
        <v>-3.5260582491449601</v>
      </c>
      <c r="H1209" s="3">
        <v>1.6268696882230874E-7</v>
      </c>
      <c r="I1209" s="3">
        <v>0</v>
      </c>
      <c r="J1209" s="3" t="str">
        <f t="shared" si="73"/>
        <v>DOWN</v>
      </c>
      <c r="K1209" s="2">
        <v>-3.5726305967064098</v>
      </c>
      <c r="L1209" s="3">
        <v>1.4878905019395931E-7</v>
      </c>
      <c r="M1209" s="3">
        <v>0</v>
      </c>
      <c r="N1209" s="3" t="str">
        <f t="shared" si="74"/>
        <v>DOWN</v>
      </c>
      <c r="O1209" s="2">
        <v>-1.9005998233460599</v>
      </c>
      <c r="P1209" s="3">
        <v>2.2588042962669558E-6</v>
      </c>
      <c r="Q1209" s="3">
        <v>0</v>
      </c>
      <c r="R1209" s="2" t="str">
        <f t="shared" si="75"/>
        <v>DOWN</v>
      </c>
    </row>
    <row r="1210" spans="1:18" x14ac:dyDescent="0.25">
      <c r="A1210" s="13" t="s">
        <v>2424</v>
      </c>
      <c r="B1210" s="1" t="s">
        <v>2425</v>
      </c>
      <c r="C1210" s="2">
        <v>-2.0927189061515699</v>
      </c>
      <c r="D1210" s="3">
        <v>2.5125458939166917E-4</v>
      </c>
      <c r="E1210" s="3">
        <v>0</v>
      </c>
      <c r="F1210" s="2" t="str">
        <f t="shared" si="72"/>
        <v>DOWN</v>
      </c>
      <c r="G1210" s="2">
        <v>-2.9032922270244601</v>
      </c>
      <c r="H1210" s="3">
        <v>5.7078960754382384E-7</v>
      </c>
      <c r="I1210" s="3">
        <v>0</v>
      </c>
      <c r="J1210" s="3" t="str">
        <f t="shared" si="73"/>
        <v>DOWN</v>
      </c>
      <c r="K1210" s="2">
        <v>-3.0498105108673199</v>
      </c>
      <c r="L1210" s="3">
        <v>7.5417390047982627E-7</v>
      </c>
      <c r="M1210" s="3">
        <v>0</v>
      </c>
      <c r="N1210" s="3" t="str">
        <f t="shared" si="74"/>
        <v>DOWN</v>
      </c>
      <c r="O1210" s="2">
        <v>-3.5987914535596799</v>
      </c>
      <c r="P1210" s="3">
        <v>1.3101967445507306E-7</v>
      </c>
      <c r="Q1210" s="3">
        <v>0</v>
      </c>
      <c r="R1210" s="2" t="str">
        <f t="shared" si="75"/>
        <v>DOWN</v>
      </c>
    </row>
    <row r="1211" spans="1:18" x14ac:dyDescent="0.25">
      <c r="A1211" s="13" t="s">
        <v>2426</v>
      </c>
      <c r="B1211" s="1" t="s">
        <v>2427</v>
      </c>
      <c r="C1211" s="2">
        <v>-2.0501186759602299</v>
      </c>
      <c r="D1211" s="3">
        <v>2.9929026643704259E-5</v>
      </c>
      <c r="E1211" s="3">
        <v>0</v>
      </c>
      <c r="F1211" s="2" t="str">
        <f t="shared" si="72"/>
        <v>DOWN</v>
      </c>
      <c r="G1211" s="2">
        <v>-2.7379312155021598</v>
      </c>
      <c r="H1211" s="3">
        <v>2.5224168450475747E-6</v>
      </c>
      <c r="I1211" s="3">
        <v>0</v>
      </c>
      <c r="J1211" s="3" t="str">
        <f t="shared" si="73"/>
        <v>DOWN</v>
      </c>
      <c r="K1211" s="2">
        <v>-2.2394508674295999</v>
      </c>
      <c r="L1211" s="3">
        <v>9.4954353677367567E-6</v>
      </c>
      <c r="M1211" s="3">
        <v>0</v>
      </c>
      <c r="N1211" s="3" t="str">
        <f t="shared" si="74"/>
        <v>DOWN</v>
      </c>
      <c r="O1211" s="2">
        <v>-2.0355405769704999</v>
      </c>
      <c r="P1211" s="3">
        <v>5.8339979074060054E-6</v>
      </c>
      <c r="Q1211" s="3">
        <v>0</v>
      </c>
      <c r="R1211" s="2" t="str">
        <f t="shared" si="75"/>
        <v>DOWN</v>
      </c>
    </row>
    <row r="1212" spans="1:18" x14ac:dyDescent="0.25">
      <c r="A1212" s="13" t="s">
        <v>2428</v>
      </c>
      <c r="B1212" s="1" t="s">
        <v>2429</v>
      </c>
      <c r="C1212" s="2">
        <v>-2.0497394523912802</v>
      </c>
      <c r="D1212" s="3">
        <v>1.2262249522309379E-5</v>
      </c>
      <c r="E1212" s="3">
        <v>0</v>
      </c>
      <c r="F1212" s="2" t="str">
        <f t="shared" si="72"/>
        <v>DOWN</v>
      </c>
      <c r="G1212" s="2">
        <v>-3.3108082818646598</v>
      </c>
      <c r="H1212" s="3">
        <v>2.8255347339446611E-6</v>
      </c>
      <c r="I1212" s="3">
        <v>0</v>
      </c>
      <c r="J1212" s="3" t="str">
        <f t="shared" si="73"/>
        <v>DOWN</v>
      </c>
      <c r="K1212" s="2">
        <v>-3.6818853336232999</v>
      </c>
      <c r="L1212" s="3">
        <v>2.3001625476748E-6</v>
      </c>
      <c r="M1212" s="3">
        <v>0</v>
      </c>
      <c r="N1212" s="3" t="str">
        <f t="shared" si="74"/>
        <v>DOWN</v>
      </c>
      <c r="O1212" s="2">
        <v>-5.24961333361375</v>
      </c>
      <c r="P1212" s="3">
        <v>1.5164066924335652E-6</v>
      </c>
      <c r="Q1212" s="3">
        <v>0</v>
      </c>
      <c r="R1212" s="2" t="str">
        <f t="shared" si="75"/>
        <v>DOWN</v>
      </c>
    </row>
    <row r="1213" spans="1:18" x14ac:dyDescent="0.25">
      <c r="A1213" s="13" t="s">
        <v>2430</v>
      </c>
      <c r="B1213" s="1" t="s">
        <v>2431</v>
      </c>
      <c r="C1213" s="2">
        <v>-2.049506377573</v>
      </c>
      <c r="D1213" s="3">
        <v>7.9680233792693447E-4</v>
      </c>
      <c r="E1213" s="3">
        <v>2.6108312342569199E-3</v>
      </c>
      <c r="F1213" s="2" t="str">
        <f t="shared" si="72"/>
        <v>DOWN</v>
      </c>
      <c r="G1213" s="2">
        <v>-3.3582836498167201</v>
      </c>
      <c r="H1213" s="3">
        <v>1.6515470901428588E-6</v>
      </c>
      <c r="I1213" s="3">
        <v>0</v>
      </c>
      <c r="J1213" s="3" t="str">
        <f t="shared" si="73"/>
        <v>DOWN</v>
      </c>
      <c r="K1213" s="2">
        <v>-3.43847369458115</v>
      </c>
      <c r="L1213" s="3">
        <v>1.6541013596931846E-6</v>
      </c>
      <c r="M1213" s="3">
        <v>0</v>
      </c>
      <c r="N1213" s="3" t="str">
        <f t="shared" si="74"/>
        <v>DOWN</v>
      </c>
      <c r="O1213" s="2">
        <v>-3.60024759541442</v>
      </c>
      <c r="P1213" s="3">
        <v>8.5618117247090812E-7</v>
      </c>
      <c r="Q1213" s="3">
        <v>0</v>
      </c>
      <c r="R1213" s="2" t="str">
        <f t="shared" si="75"/>
        <v>DOWN</v>
      </c>
    </row>
    <row r="1214" spans="1:18" x14ac:dyDescent="0.25">
      <c r="A1214" s="13" t="s">
        <v>2432</v>
      </c>
      <c r="B1214" s="1" t="s">
        <v>2433</v>
      </c>
      <c r="C1214" s="2">
        <v>-2.0474656340544999</v>
      </c>
      <c r="D1214" s="3">
        <v>9.4780443301470169E-4</v>
      </c>
      <c r="E1214" s="3">
        <v>2.6108312342569199E-3</v>
      </c>
      <c r="F1214" s="2" t="str">
        <f t="shared" si="72"/>
        <v>DOWN</v>
      </c>
      <c r="G1214" s="2">
        <v>-2.0451084589885302</v>
      </c>
      <c r="H1214" s="3">
        <v>7.3935928040854977E-4</v>
      </c>
      <c r="I1214" s="3">
        <v>2.6542893725992299E-3</v>
      </c>
      <c r="J1214" s="3" t="str">
        <f t="shared" si="73"/>
        <v>DOWN</v>
      </c>
      <c r="K1214" s="2">
        <v>-2.5546575752165701</v>
      </c>
      <c r="L1214" s="3">
        <v>4.8688142875391631E-4</v>
      </c>
      <c r="M1214" s="3">
        <v>0</v>
      </c>
      <c r="N1214" s="3" t="str">
        <f t="shared" si="74"/>
        <v>DOWN</v>
      </c>
      <c r="O1214" s="2">
        <v>-3.2924859857738502</v>
      </c>
      <c r="P1214" s="3">
        <v>2.5803224921522978E-4</v>
      </c>
      <c r="Q1214" s="3">
        <v>0</v>
      </c>
      <c r="R1214" s="2" t="str">
        <f t="shared" si="75"/>
        <v>DOWN</v>
      </c>
    </row>
    <row r="1215" spans="1:18" x14ac:dyDescent="0.25">
      <c r="A1215" s="13" t="s">
        <v>2434</v>
      </c>
      <c r="B1215" s="1" t="s">
        <v>2435</v>
      </c>
      <c r="C1215" s="2">
        <v>-2.0456666432700201</v>
      </c>
      <c r="D1215" s="3">
        <v>8.5466641054024626E-7</v>
      </c>
      <c r="E1215" s="3">
        <v>0</v>
      </c>
      <c r="F1215" s="2" t="str">
        <f t="shared" si="72"/>
        <v>DOWN</v>
      </c>
      <c r="G1215" s="2">
        <v>-2.2676599603090901</v>
      </c>
      <c r="H1215" s="3">
        <v>1.9173345082330372E-7</v>
      </c>
      <c r="I1215" s="3">
        <v>0</v>
      </c>
      <c r="J1215" s="3" t="str">
        <f t="shared" si="73"/>
        <v>DOWN</v>
      </c>
      <c r="K1215" s="2">
        <v>-2.3261715428868799</v>
      </c>
      <c r="L1215" s="3">
        <v>3.1507365720124911E-7</v>
      </c>
      <c r="M1215" s="3">
        <v>0</v>
      </c>
      <c r="N1215" s="3" t="str">
        <f t="shared" si="74"/>
        <v>DOWN</v>
      </c>
      <c r="O1215" s="2">
        <v>-1.86136830900135</v>
      </c>
      <c r="P1215" s="3">
        <v>7.0366208259907297E-7</v>
      </c>
      <c r="Q1215" s="3">
        <v>0</v>
      </c>
      <c r="R1215" s="2" t="str">
        <f t="shared" si="75"/>
        <v>DOWN</v>
      </c>
    </row>
    <row r="1216" spans="1:18" x14ac:dyDescent="0.25">
      <c r="A1216" s="13" t="s">
        <v>2436</v>
      </c>
      <c r="B1216" s="1" t="s">
        <v>2437</v>
      </c>
      <c r="C1216" s="2">
        <v>-2.0385293261752202</v>
      </c>
      <c r="D1216" s="3">
        <v>3.3692541271871035E-4</v>
      </c>
      <c r="E1216" s="3">
        <v>0</v>
      </c>
      <c r="F1216" s="2" t="str">
        <f t="shared" si="72"/>
        <v>DOWN</v>
      </c>
      <c r="G1216" s="2">
        <v>-4.9723859177156902</v>
      </c>
      <c r="H1216" s="3">
        <v>6.2841359502586856E-5</v>
      </c>
      <c r="I1216" s="3">
        <v>0</v>
      </c>
      <c r="J1216" s="3" t="str">
        <f t="shared" si="73"/>
        <v>DOWN</v>
      </c>
      <c r="K1216" s="2">
        <v>-6.8817409781202201</v>
      </c>
      <c r="L1216" s="3">
        <v>5.2683775074195963E-5</v>
      </c>
      <c r="M1216" s="3">
        <v>0</v>
      </c>
      <c r="N1216" s="3" t="str">
        <f t="shared" si="74"/>
        <v>DOWN</v>
      </c>
      <c r="O1216" s="2">
        <v>-9.9645481665230804</v>
      </c>
      <c r="P1216" s="3">
        <v>4.9931362081449804E-5</v>
      </c>
      <c r="Q1216" s="3">
        <v>0</v>
      </c>
      <c r="R1216" s="2" t="str">
        <f t="shared" si="75"/>
        <v>DOWN</v>
      </c>
    </row>
    <row r="1217" spans="1:18" x14ac:dyDescent="0.25">
      <c r="A1217" s="13" t="s">
        <v>2438</v>
      </c>
      <c r="B1217" s="1" t="s">
        <v>2439</v>
      </c>
      <c r="C1217" s="2">
        <v>-2.03212850023862</v>
      </c>
      <c r="D1217" s="3">
        <v>3.4306426931426411E-4</v>
      </c>
      <c r="E1217" s="3">
        <v>0</v>
      </c>
      <c r="F1217" s="2" t="str">
        <f t="shared" si="72"/>
        <v>DOWN</v>
      </c>
      <c r="G1217" s="2">
        <v>-3.1281352024097901</v>
      </c>
      <c r="H1217" s="3">
        <v>9.2318537364687638E-5</v>
      </c>
      <c r="I1217" s="3">
        <v>0</v>
      </c>
      <c r="J1217" s="3" t="str">
        <f t="shared" si="73"/>
        <v>DOWN</v>
      </c>
      <c r="K1217" s="2">
        <v>-3.1323662036511402</v>
      </c>
      <c r="L1217" s="3">
        <v>9.6147859618679894E-5</v>
      </c>
      <c r="M1217" s="3">
        <v>0</v>
      </c>
      <c r="N1217" s="3" t="str">
        <f t="shared" si="74"/>
        <v>DOWN</v>
      </c>
      <c r="O1217" s="2">
        <v>-2.9583958351819502</v>
      </c>
      <c r="P1217" s="3">
        <v>1.0223797531604848E-4</v>
      </c>
      <c r="Q1217" s="3">
        <v>0</v>
      </c>
      <c r="R1217" s="2" t="str">
        <f t="shared" si="75"/>
        <v>DOWN</v>
      </c>
    </row>
    <row r="1218" spans="1:18" x14ac:dyDescent="0.25">
      <c r="A1218" s="13" t="s">
        <v>2440</v>
      </c>
      <c r="B1218" s="1" t="s">
        <v>2441</v>
      </c>
      <c r="C1218" s="2">
        <v>-2.02510204247602</v>
      </c>
      <c r="D1218" s="3">
        <v>4.5092769593355983E-5</v>
      </c>
      <c r="E1218" s="3">
        <v>0</v>
      </c>
      <c r="F1218" s="2" t="str">
        <f t="shared" si="72"/>
        <v>DOWN</v>
      </c>
      <c r="G1218" s="2">
        <v>-2.5876768713638798</v>
      </c>
      <c r="H1218" s="3">
        <v>7.7774929088024381E-6</v>
      </c>
      <c r="I1218" s="3">
        <v>0</v>
      </c>
      <c r="J1218" s="3" t="str">
        <f t="shared" si="73"/>
        <v>DOWN</v>
      </c>
      <c r="K1218" s="2">
        <v>-2.1831059983260901</v>
      </c>
      <c r="L1218" s="3">
        <v>1.7425085518214451E-5</v>
      </c>
      <c r="M1218" s="3">
        <v>0</v>
      </c>
      <c r="N1218" s="3" t="str">
        <f t="shared" si="74"/>
        <v>DOWN</v>
      </c>
      <c r="O1218" s="2">
        <v>-1.81487962506733</v>
      </c>
      <c r="P1218" s="3">
        <v>2.3414258279572547E-5</v>
      </c>
      <c r="Q1218" s="3">
        <v>0</v>
      </c>
      <c r="R1218" s="2" t="str">
        <f t="shared" si="75"/>
        <v>DOWN</v>
      </c>
    </row>
    <row r="1219" spans="1:18" x14ac:dyDescent="0.25">
      <c r="A1219" s="13" t="s">
        <v>2442</v>
      </c>
      <c r="B1219" s="1" t="s">
        <v>2443</v>
      </c>
      <c r="C1219" s="2">
        <v>-2.0031289829484402</v>
      </c>
      <c r="D1219" s="3">
        <v>2.8573798472586345E-4</v>
      </c>
      <c r="E1219" s="3">
        <v>0</v>
      </c>
      <c r="F1219" s="2" t="str">
        <f t="shared" ref="F1219:F1282" si="76">IF(C1219&lt;0,"DOWN","UP")</f>
        <v>DOWN</v>
      </c>
      <c r="G1219" s="2">
        <v>-4.0793121868774698</v>
      </c>
      <c r="H1219" s="3">
        <v>6.056493628446381E-5</v>
      </c>
      <c r="I1219" s="3">
        <v>0</v>
      </c>
      <c r="J1219" s="3" t="str">
        <f t="shared" ref="J1219:J1282" si="77">IF(G1219&lt;0,"DOWN","UP")</f>
        <v>DOWN</v>
      </c>
      <c r="K1219" s="2">
        <v>-3.7262927403753801</v>
      </c>
      <c r="L1219" s="3">
        <v>8.8384013718866049E-5</v>
      </c>
      <c r="M1219" s="3">
        <v>0</v>
      </c>
      <c r="N1219" s="3" t="str">
        <f t="shared" ref="N1219:N1282" si="78">IF(K1219&lt;0,"DOWN","UP")</f>
        <v>DOWN</v>
      </c>
      <c r="O1219" s="2">
        <v>-4.3997167590745097</v>
      </c>
      <c r="P1219" s="3">
        <v>5.6581056630262002E-5</v>
      </c>
      <c r="Q1219" s="3">
        <v>0</v>
      </c>
      <c r="R1219" s="2" t="str">
        <f t="shared" ref="R1219:R1282" si="79">IF(O1219&lt;0,"DOWN","UP")</f>
        <v>DOWN</v>
      </c>
    </row>
    <row r="1220" spans="1:18" x14ac:dyDescent="0.25">
      <c r="A1220" s="13" t="s">
        <v>2444</v>
      </c>
      <c r="B1220" s="1" t="s">
        <v>2445</v>
      </c>
      <c r="C1220" s="2">
        <v>-1.9974270038331301</v>
      </c>
      <c r="D1220" s="3">
        <v>8.2751496225146254E-5</v>
      </c>
      <c r="E1220" s="3">
        <v>0</v>
      </c>
      <c r="F1220" s="2" t="str">
        <f t="shared" si="76"/>
        <v>DOWN</v>
      </c>
      <c r="G1220" s="2">
        <v>-2.4421123072459698</v>
      </c>
      <c r="H1220" s="3">
        <v>1.2851411833852083E-5</v>
      </c>
      <c r="I1220" s="3">
        <v>0</v>
      </c>
      <c r="J1220" s="3" t="str">
        <f t="shared" si="77"/>
        <v>DOWN</v>
      </c>
      <c r="K1220" s="2">
        <v>-2.2888693194826599</v>
      </c>
      <c r="L1220" s="3">
        <v>3.2177953265176472E-5</v>
      </c>
      <c r="M1220" s="3">
        <v>0</v>
      </c>
      <c r="N1220" s="3" t="str">
        <f t="shared" si="78"/>
        <v>DOWN</v>
      </c>
      <c r="O1220" s="2">
        <v>-5.4078251142280003</v>
      </c>
      <c r="P1220" s="3">
        <v>3.0431387388154651E-6</v>
      </c>
      <c r="Q1220" s="3">
        <v>0</v>
      </c>
      <c r="R1220" s="2" t="str">
        <f t="shared" si="79"/>
        <v>DOWN</v>
      </c>
    </row>
    <row r="1221" spans="1:18" x14ac:dyDescent="0.25">
      <c r="A1221" s="13" t="s">
        <v>2446</v>
      </c>
      <c r="B1221" s="1" t="s">
        <v>2447</v>
      </c>
      <c r="C1221" s="2">
        <v>-1.9955861822202701</v>
      </c>
      <c r="D1221" s="3">
        <v>3.7691780130654683E-4</v>
      </c>
      <c r="E1221" s="3">
        <v>0</v>
      </c>
      <c r="F1221" s="2" t="str">
        <f t="shared" si="76"/>
        <v>DOWN</v>
      </c>
      <c r="G1221" s="2">
        <v>-4.8961057285185001</v>
      </c>
      <c r="H1221" s="3">
        <v>6.6911700346598704E-5</v>
      </c>
      <c r="I1221" s="3">
        <v>0</v>
      </c>
      <c r="J1221" s="3" t="str">
        <f t="shared" si="77"/>
        <v>DOWN</v>
      </c>
      <c r="K1221" s="2">
        <v>-6.6817527972904003</v>
      </c>
      <c r="L1221" s="3">
        <v>5.6013025263959701E-5</v>
      </c>
      <c r="M1221" s="3">
        <v>0</v>
      </c>
      <c r="N1221" s="3" t="str">
        <f t="shared" si="78"/>
        <v>DOWN</v>
      </c>
      <c r="O1221" s="2">
        <v>-9.0870362330623404</v>
      </c>
      <c r="P1221" s="3">
        <v>5.2921901156197946E-5</v>
      </c>
      <c r="Q1221" s="3">
        <v>0</v>
      </c>
      <c r="R1221" s="2" t="str">
        <f t="shared" si="79"/>
        <v>DOWN</v>
      </c>
    </row>
    <row r="1222" spans="1:18" x14ac:dyDescent="0.25">
      <c r="A1222" s="13" t="s">
        <v>2448</v>
      </c>
      <c r="B1222" s="1" t="s">
        <v>2449</v>
      </c>
      <c r="C1222" s="2">
        <v>-1.97940916222679</v>
      </c>
      <c r="D1222" s="3">
        <v>3.2010029071832509E-6</v>
      </c>
      <c r="E1222" s="3">
        <v>0</v>
      </c>
      <c r="F1222" s="2" t="str">
        <f t="shared" si="76"/>
        <v>DOWN</v>
      </c>
      <c r="G1222" s="2">
        <v>-3.41894784884478</v>
      </c>
      <c r="H1222" s="3">
        <v>2.2441861579545888E-7</v>
      </c>
      <c r="I1222" s="3">
        <v>0</v>
      </c>
      <c r="J1222" s="3" t="str">
        <f t="shared" si="77"/>
        <v>DOWN</v>
      </c>
      <c r="K1222" s="2">
        <v>-3.6696106702705298</v>
      </c>
      <c r="L1222" s="3">
        <v>2.4169522965541155E-7</v>
      </c>
      <c r="M1222" s="3">
        <v>0</v>
      </c>
      <c r="N1222" s="3" t="str">
        <f t="shared" si="78"/>
        <v>DOWN</v>
      </c>
      <c r="O1222" s="2">
        <v>-4.1445130435540003</v>
      </c>
      <c r="P1222" s="3">
        <v>1.6283975660392375E-7</v>
      </c>
      <c r="Q1222" s="3">
        <v>0</v>
      </c>
      <c r="R1222" s="2" t="str">
        <f t="shared" si="79"/>
        <v>DOWN</v>
      </c>
    </row>
    <row r="1223" spans="1:18" x14ac:dyDescent="0.25">
      <c r="A1223" s="13" t="s">
        <v>2450</v>
      </c>
      <c r="B1223" s="1" t="s">
        <v>2451</v>
      </c>
      <c r="C1223" s="2">
        <v>-1.9651265338625501</v>
      </c>
      <c r="D1223" s="3">
        <v>5.0731307744089624E-5</v>
      </c>
      <c r="E1223" s="3">
        <v>0</v>
      </c>
      <c r="F1223" s="2" t="str">
        <f t="shared" si="76"/>
        <v>DOWN</v>
      </c>
      <c r="G1223" s="2">
        <v>-3.0258085938482102</v>
      </c>
      <c r="H1223" s="3">
        <v>5.8183439695043128E-6</v>
      </c>
      <c r="I1223" s="3">
        <v>0</v>
      </c>
      <c r="J1223" s="3" t="str">
        <f t="shared" si="77"/>
        <v>DOWN</v>
      </c>
      <c r="K1223" s="2">
        <v>-3.26950003728173</v>
      </c>
      <c r="L1223" s="3">
        <v>5.2342574256087143E-6</v>
      </c>
      <c r="M1223" s="3">
        <v>0</v>
      </c>
      <c r="N1223" s="3" t="str">
        <f t="shared" si="78"/>
        <v>DOWN</v>
      </c>
      <c r="O1223" s="2">
        <v>-5.30640764355537</v>
      </c>
      <c r="P1223" s="3">
        <v>2.5296258917826168E-6</v>
      </c>
      <c r="Q1223" s="3">
        <v>0</v>
      </c>
      <c r="R1223" s="2" t="str">
        <f t="shared" si="79"/>
        <v>DOWN</v>
      </c>
    </row>
    <row r="1224" spans="1:18" x14ac:dyDescent="0.25">
      <c r="A1224" s="13" t="s">
        <v>2452</v>
      </c>
      <c r="B1224" s="1" t="s">
        <v>2453</v>
      </c>
      <c r="C1224" s="2">
        <v>-1.9644304248244999</v>
      </c>
      <c r="D1224" s="3">
        <v>3.4849692181214606E-5</v>
      </c>
      <c r="E1224" s="3">
        <v>0</v>
      </c>
      <c r="F1224" s="2" t="str">
        <f t="shared" si="76"/>
        <v>DOWN</v>
      </c>
      <c r="G1224" s="2">
        <v>-2.9914910568312898</v>
      </c>
      <c r="H1224" s="3">
        <v>3.5549657839218005E-6</v>
      </c>
      <c r="I1224" s="3">
        <v>0</v>
      </c>
      <c r="J1224" s="3" t="str">
        <f t="shared" si="77"/>
        <v>DOWN</v>
      </c>
      <c r="K1224" s="2">
        <v>-2.87850911157352</v>
      </c>
      <c r="L1224" s="3">
        <v>4.3713703615838951E-6</v>
      </c>
      <c r="M1224" s="3">
        <v>0</v>
      </c>
      <c r="N1224" s="3" t="str">
        <f t="shared" si="78"/>
        <v>DOWN</v>
      </c>
      <c r="O1224" s="2">
        <v>-3.05614726830163</v>
      </c>
      <c r="P1224" s="3">
        <v>2.9738518899451125E-6</v>
      </c>
      <c r="Q1224" s="3">
        <v>0</v>
      </c>
      <c r="R1224" s="2" t="str">
        <f t="shared" si="79"/>
        <v>DOWN</v>
      </c>
    </row>
    <row r="1225" spans="1:18" x14ac:dyDescent="0.25">
      <c r="A1225" s="13" t="s">
        <v>2454</v>
      </c>
      <c r="B1225" s="1" t="s">
        <v>2455</v>
      </c>
      <c r="C1225" s="2">
        <v>-1.9606373002316999</v>
      </c>
      <c r="D1225" s="3">
        <v>1.147235084898939E-5</v>
      </c>
      <c r="E1225" s="3">
        <v>0</v>
      </c>
      <c r="F1225" s="2" t="str">
        <f t="shared" si="76"/>
        <v>DOWN</v>
      </c>
      <c r="G1225" s="2">
        <v>-3.59527783235625</v>
      </c>
      <c r="H1225" s="3">
        <v>1.124100063342478E-6</v>
      </c>
      <c r="I1225" s="3">
        <v>0</v>
      </c>
      <c r="J1225" s="3" t="str">
        <f t="shared" si="77"/>
        <v>DOWN</v>
      </c>
      <c r="K1225" s="2">
        <v>-3.1727877147661001</v>
      </c>
      <c r="L1225" s="3">
        <v>1.545085313419905E-6</v>
      </c>
      <c r="M1225" s="3">
        <v>0</v>
      </c>
      <c r="N1225" s="3" t="str">
        <f t="shared" si="78"/>
        <v>DOWN</v>
      </c>
      <c r="O1225" s="2">
        <v>-4.7431704638745504</v>
      </c>
      <c r="P1225" s="3">
        <v>7.7541570678393082E-7</v>
      </c>
      <c r="Q1225" s="3">
        <v>0</v>
      </c>
      <c r="R1225" s="2" t="str">
        <f t="shared" si="79"/>
        <v>DOWN</v>
      </c>
    </row>
    <row r="1226" spans="1:18" x14ac:dyDescent="0.25">
      <c r="A1226" s="13" t="s">
        <v>2456</v>
      </c>
      <c r="B1226" s="1" t="s">
        <v>2457</v>
      </c>
      <c r="C1226" s="2">
        <v>-1.94466314076299</v>
      </c>
      <c r="D1226" s="3">
        <v>3.2381987070645511E-4</v>
      </c>
      <c r="E1226" s="3">
        <v>0</v>
      </c>
      <c r="F1226" s="2" t="str">
        <f t="shared" si="76"/>
        <v>DOWN</v>
      </c>
      <c r="G1226" s="2">
        <v>-1.88815699817272</v>
      </c>
      <c r="H1226" s="3">
        <v>3.9337121368160111E-4</v>
      </c>
      <c r="I1226" s="3">
        <v>0</v>
      </c>
      <c r="J1226" s="3" t="str">
        <f t="shared" si="77"/>
        <v>DOWN</v>
      </c>
      <c r="K1226" s="2">
        <v>-1.86491960896224</v>
      </c>
      <c r="L1226" s="3">
        <v>3.9604037719381628E-4</v>
      </c>
      <c r="M1226" s="3">
        <v>0</v>
      </c>
      <c r="N1226" s="3" t="str">
        <f t="shared" si="78"/>
        <v>DOWN</v>
      </c>
      <c r="O1226" s="2">
        <v>-2.44382537342159</v>
      </c>
      <c r="P1226" s="3">
        <v>2.1938992048016004E-4</v>
      </c>
      <c r="Q1226" s="3">
        <v>0</v>
      </c>
      <c r="R1226" s="2" t="str">
        <f t="shared" si="79"/>
        <v>DOWN</v>
      </c>
    </row>
    <row r="1227" spans="1:18" x14ac:dyDescent="0.25">
      <c r="A1227" s="13" t="s">
        <v>2458</v>
      </c>
      <c r="B1227" s="1" t="s">
        <v>2459</v>
      </c>
      <c r="C1227" s="2">
        <v>-1.9408246861537</v>
      </c>
      <c r="D1227" s="3">
        <v>1.0166030923584976E-5</v>
      </c>
      <c r="E1227" s="3">
        <v>0</v>
      </c>
      <c r="F1227" s="2" t="str">
        <f t="shared" si="76"/>
        <v>DOWN</v>
      </c>
      <c r="G1227" s="2">
        <v>-2.05812854712069</v>
      </c>
      <c r="H1227" s="3">
        <v>8.4451371731623956E-6</v>
      </c>
      <c r="I1227" s="3">
        <v>0</v>
      </c>
      <c r="J1227" s="3" t="str">
        <f t="shared" si="77"/>
        <v>DOWN</v>
      </c>
      <c r="K1227" s="2">
        <v>-1.95749338426328</v>
      </c>
      <c r="L1227" s="3">
        <v>1.1476939444660144E-5</v>
      </c>
      <c r="M1227" s="3">
        <v>0</v>
      </c>
      <c r="N1227" s="3" t="str">
        <f t="shared" si="78"/>
        <v>DOWN</v>
      </c>
      <c r="O1227" s="2">
        <v>-1.5936577281931501</v>
      </c>
      <c r="P1227" s="3">
        <v>3.7271773396793076E-5</v>
      </c>
      <c r="Q1227" s="3">
        <v>0</v>
      </c>
      <c r="R1227" s="2" t="str">
        <f t="shared" si="79"/>
        <v>DOWN</v>
      </c>
    </row>
    <row r="1228" spans="1:18" x14ac:dyDescent="0.25">
      <c r="A1228" s="13" t="s">
        <v>2460</v>
      </c>
      <c r="B1228" s="1" t="s">
        <v>2461</v>
      </c>
      <c r="C1228" s="2">
        <v>-1.93995517199769</v>
      </c>
      <c r="D1228" s="3">
        <v>4.3433511833831729E-5</v>
      </c>
      <c r="E1228" s="3">
        <v>0</v>
      </c>
      <c r="F1228" s="2" t="str">
        <f t="shared" si="76"/>
        <v>DOWN</v>
      </c>
      <c r="G1228" s="2">
        <v>-3.8187314907133199</v>
      </c>
      <c r="H1228" s="3">
        <v>3.462107649596579E-8</v>
      </c>
      <c r="I1228" s="3">
        <v>0</v>
      </c>
      <c r="J1228" s="3" t="str">
        <f t="shared" si="77"/>
        <v>DOWN</v>
      </c>
      <c r="K1228" s="2">
        <v>-4.4333756475030004</v>
      </c>
      <c r="L1228" s="3">
        <v>3.9603825026820811E-8</v>
      </c>
      <c r="M1228" s="3">
        <v>0</v>
      </c>
      <c r="N1228" s="3" t="str">
        <f t="shared" si="78"/>
        <v>DOWN</v>
      </c>
      <c r="O1228" s="2">
        <v>-6.7468615977912902</v>
      </c>
      <c r="P1228" s="3">
        <v>1.6880037727119967E-8</v>
      </c>
      <c r="Q1228" s="3">
        <v>0</v>
      </c>
      <c r="R1228" s="2" t="str">
        <f t="shared" si="79"/>
        <v>DOWN</v>
      </c>
    </row>
    <row r="1229" spans="1:18" x14ac:dyDescent="0.25">
      <c r="A1229" s="13" t="s">
        <v>2462</v>
      </c>
      <c r="B1229" s="1" t="s">
        <v>2463</v>
      </c>
      <c r="C1229" s="2">
        <v>-1.9149358699008401</v>
      </c>
      <c r="D1229" s="3">
        <v>3.6239940310906689E-7</v>
      </c>
      <c r="E1229" s="3">
        <v>0</v>
      </c>
      <c r="F1229" s="2" t="str">
        <f t="shared" si="76"/>
        <v>DOWN</v>
      </c>
      <c r="G1229" s="2">
        <v>-4.0653668613708103</v>
      </c>
      <c r="H1229" s="3">
        <v>4.5828361008662677E-8</v>
      </c>
      <c r="I1229" s="3">
        <v>0</v>
      </c>
      <c r="J1229" s="3" t="str">
        <f t="shared" si="77"/>
        <v>DOWN</v>
      </c>
      <c r="K1229" s="2">
        <v>-6.4836174349715998</v>
      </c>
      <c r="L1229" s="3">
        <v>2.8408186279520226E-8</v>
      </c>
      <c r="M1229" s="3">
        <v>0</v>
      </c>
      <c r="N1229" s="3" t="str">
        <f t="shared" si="78"/>
        <v>DOWN</v>
      </c>
      <c r="O1229" s="2">
        <v>-7.8668218219773802</v>
      </c>
      <c r="P1229" s="3">
        <v>2.6861828863640743E-8</v>
      </c>
      <c r="Q1229" s="3">
        <v>0</v>
      </c>
      <c r="R1229" s="2" t="str">
        <f t="shared" si="79"/>
        <v>DOWN</v>
      </c>
    </row>
    <row r="1230" spans="1:18" x14ac:dyDescent="0.25">
      <c r="A1230" s="13" t="s">
        <v>2464</v>
      </c>
      <c r="B1230" s="1" t="s">
        <v>2465</v>
      </c>
      <c r="C1230" s="2">
        <v>-1.9149358699008401</v>
      </c>
      <c r="D1230" s="3">
        <v>3.6239940310906689E-7</v>
      </c>
      <c r="E1230" s="3">
        <v>0</v>
      </c>
      <c r="F1230" s="2" t="str">
        <f t="shared" si="76"/>
        <v>DOWN</v>
      </c>
      <c r="G1230" s="2">
        <v>-4.0653668613708103</v>
      </c>
      <c r="H1230" s="3">
        <v>4.5828361008662677E-8</v>
      </c>
      <c r="I1230" s="3">
        <v>0</v>
      </c>
      <c r="J1230" s="3" t="str">
        <f t="shared" si="77"/>
        <v>DOWN</v>
      </c>
      <c r="K1230" s="2">
        <v>-6.4096557600177597</v>
      </c>
      <c r="L1230" s="3">
        <v>2.8565433174606376E-8</v>
      </c>
      <c r="M1230" s="3">
        <v>0</v>
      </c>
      <c r="N1230" s="3" t="str">
        <f t="shared" si="78"/>
        <v>DOWN</v>
      </c>
      <c r="O1230" s="2">
        <v>-7.5733004114839</v>
      </c>
      <c r="P1230" s="3">
        <v>2.7078808497183163E-8</v>
      </c>
      <c r="Q1230" s="3">
        <v>0</v>
      </c>
      <c r="R1230" s="2" t="str">
        <f t="shared" si="79"/>
        <v>DOWN</v>
      </c>
    </row>
    <row r="1231" spans="1:18" x14ac:dyDescent="0.25">
      <c r="A1231" s="13" t="s">
        <v>2466</v>
      </c>
      <c r="B1231" s="1" t="s">
        <v>2467</v>
      </c>
      <c r="C1231" s="2">
        <v>-1.91067035802938</v>
      </c>
      <c r="D1231" s="3">
        <v>2.8246179438198797E-5</v>
      </c>
      <c r="E1231" s="3">
        <v>0</v>
      </c>
      <c r="F1231" s="2" t="str">
        <f t="shared" si="76"/>
        <v>DOWN</v>
      </c>
      <c r="G1231" s="2">
        <v>-3.1163137246126098</v>
      </c>
      <c r="H1231" s="3">
        <v>6.493206097175448E-6</v>
      </c>
      <c r="I1231" s="3">
        <v>0</v>
      </c>
      <c r="J1231" s="3" t="str">
        <f t="shared" si="77"/>
        <v>DOWN</v>
      </c>
      <c r="K1231" s="2">
        <v>-3.0051139280523902</v>
      </c>
      <c r="L1231" s="3">
        <v>7.3377024199517995E-6</v>
      </c>
      <c r="M1231" s="3">
        <v>0</v>
      </c>
      <c r="N1231" s="3" t="str">
        <f t="shared" si="78"/>
        <v>DOWN</v>
      </c>
      <c r="O1231" s="2">
        <v>-5.6265548622879402</v>
      </c>
      <c r="P1231" s="3">
        <v>2.8187977344175725E-6</v>
      </c>
      <c r="Q1231" s="3">
        <v>0</v>
      </c>
      <c r="R1231" s="2" t="str">
        <f t="shared" si="79"/>
        <v>DOWN</v>
      </c>
    </row>
    <row r="1232" spans="1:18" x14ac:dyDescent="0.25">
      <c r="A1232" s="13" t="s">
        <v>2468</v>
      </c>
      <c r="B1232" s="1" t="s">
        <v>2469</v>
      </c>
      <c r="C1232" s="2">
        <v>-1.89720032321794</v>
      </c>
      <c r="D1232" s="3">
        <v>2.9157700219653303E-7</v>
      </c>
      <c r="E1232" s="3">
        <v>0</v>
      </c>
      <c r="F1232" s="2" t="str">
        <f t="shared" si="76"/>
        <v>DOWN</v>
      </c>
      <c r="G1232" s="2">
        <v>-2.4849440245311198</v>
      </c>
      <c r="H1232" s="3">
        <v>1.4094295890084839E-7</v>
      </c>
      <c r="I1232" s="3">
        <v>0</v>
      </c>
      <c r="J1232" s="3" t="str">
        <f t="shared" si="77"/>
        <v>DOWN</v>
      </c>
      <c r="K1232" s="2">
        <v>-2.9367151308670101</v>
      </c>
      <c r="L1232" s="3">
        <v>1.8479743892821455E-7</v>
      </c>
      <c r="M1232" s="3">
        <v>0</v>
      </c>
      <c r="N1232" s="3" t="str">
        <f t="shared" si="78"/>
        <v>DOWN</v>
      </c>
      <c r="O1232" s="2">
        <v>-6.9250056932112098</v>
      </c>
      <c r="P1232" s="3">
        <v>1.7437317072613078E-8</v>
      </c>
      <c r="Q1232" s="3">
        <v>0</v>
      </c>
      <c r="R1232" s="2" t="str">
        <f t="shared" si="79"/>
        <v>DOWN</v>
      </c>
    </row>
    <row r="1233" spans="1:18" x14ac:dyDescent="0.25">
      <c r="A1233" s="13" t="s">
        <v>2470</v>
      </c>
      <c r="B1233" s="1" t="s">
        <v>2471</v>
      </c>
      <c r="C1233" s="2">
        <v>-1.89192503092997</v>
      </c>
      <c r="D1233" s="3">
        <v>1.0284057073206516E-4</v>
      </c>
      <c r="E1233" s="3">
        <v>0</v>
      </c>
      <c r="F1233" s="2" t="str">
        <f t="shared" si="76"/>
        <v>DOWN</v>
      </c>
      <c r="G1233" s="2">
        <v>-2.7345351138528602</v>
      </c>
      <c r="H1233" s="3">
        <v>2.9337521957156271E-7</v>
      </c>
      <c r="I1233" s="3">
        <v>0</v>
      </c>
      <c r="J1233" s="3" t="str">
        <f t="shared" si="77"/>
        <v>DOWN</v>
      </c>
      <c r="K1233" s="2">
        <v>-2.88126166852487</v>
      </c>
      <c r="L1233" s="3">
        <v>3.1569160132081116E-7</v>
      </c>
      <c r="M1233" s="3">
        <v>0</v>
      </c>
      <c r="N1233" s="3" t="str">
        <f t="shared" si="78"/>
        <v>DOWN</v>
      </c>
      <c r="O1233" s="2">
        <v>-2.2443520919991902</v>
      </c>
      <c r="P1233" s="3">
        <v>7.7415658990792022E-7</v>
      </c>
      <c r="Q1233" s="3">
        <v>0</v>
      </c>
      <c r="R1233" s="2" t="str">
        <f t="shared" si="79"/>
        <v>DOWN</v>
      </c>
    </row>
    <row r="1234" spans="1:18" x14ac:dyDescent="0.25">
      <c r="A1234" s="13" t="s">
        <v>2472</v>
      </c>
      <c r="B1234" s="1" t="s">
        <v>2473</v>
      </c>
      <c r="C1234" s="2">
        <v>-1.8883366641764601</v>
      </c>
      <c r="D1234" s="3">
        <v>1.1649689718630092E-4</v>
      </c>
      <c r="E1234" s="3">
        <v>0</v>
      </c>
      <c r="F1234" s="2" t="str">
        <f t="shared" si="76"/>
        <v>DOWN</v>
      </c>
      <c r="G1234" s="2">
        <v>-2.8444072327939001</v>
      </c>
      <c r="H1234" s="3">
        <v>6.165555462847161E-7</v>
      </c>
      <c r="I1234" s="3">
        <v>0</v>
      </c>
      <c r="J1234" s="3" t="str">
        <f t="shared" si="77"/>
        <v>DOWN</v>
      </c>
      <c r="K1234" s="2">
        <v>-2.91546115542699</v>
      </c>
      <c r="L1234" s="3">
        <v>1.3491802522538739E-6</v>
      </c>
      <c r="M1234" s="3">
        <v>0</v>
      </c>
      <c r="N1234" s="3" t="str">
        <f t="shared" si="78"/>
        <v>DOWN</v>
      </c>
      <c r="O1234" s="2">
        <v>-3.9763636613197102</v>
      </c>
      <c r="P1234" s="3">
        <v>1.9392154702511628E-7</v>
      </c>
      <c r="Q1234" s="3">
        <v>0</v>
      </c>
      <c r="R1234" s="2" t="str">
        <f t="shared" si="79"/>
        <v>DOWN</v>
      </c>
    </row>
    <row r="1235" spans="1:18" x14ac:dyDescent="0.25">
      <c r="A1235" s="13" t="s">
        <v>2474</v>
      </c>
      <c r="B1235" s="1" t="s">
        <v>2475</v>
      </c>
      <c r="C1235" s="2">
        <v>-1.8804258679636601</v>
      </c>
      <c r="D1235" s="3">
        <v>1.4596155860231414E-5</v>
      </c>
      <c r="E1235" s="3">
        <v>0</v>
      </c>
      <c r="F1235" s="2" t="str">
        <f t="shared" si="76"/>
        <v>DOWN</v>
      </c>
      <c r="G1235" s="2">
        <v>-3.9456196330932398</v>
      </c>
      <c r="H1235" s="3">
        <v>1.6069432094089132E-6</v>
      </c>
      <c r="I1235" s="3">
        <v>0</v>
      </c>
      <c r="J1235" s="3" t="str">
        <f t="shared" si="77"/>
        <v>DOWN</v>
      </c>
      <c r="K1235" s="2">
        <v>-4.5762650420339401</v>
      </c>
      <c r="L1235" s="3">
        <v>1.3620185653839314E-6</v>
      </c>
      <c r="M1235" s="3">
        <v>0</v>
      </c>
      <c r="N1235" s="3" t="str">
        <f t="shared" si="78"/>
        <v>DOWN</v>
      </c>
      <c r="O1235" s="2">
        <v>-3.9754994720780501</v>
      </c>
      <c r="P1235" s="3">
        <v>1.6643757032270588E-6</v>
      </c>
      <c r="Q1235" s="3">
        <v>0</v>
      </c>
      <c r="R1235" s="2" t="str">
        <f t="shared" si="79"/>
        <v>DOWN</v>
      </c>
    </row>
    <row r="1236" spans="1:18" x14ac:dyDescent="0.25">
      <c r="A1236" s="13" t="s">
        <v>2476</v>
      </c>
      <c r="B1236" s="1" t="s">
        <v>2477</v>
      </c>
      <c r="C1236" s="2">
        <v>-1.87376493189058</v>
      </c>
      <c r="D1236" s="3">
        <v>6.9240315490899955E-4</v>
      </c>
      <c r="E1236" s="3">
        <v>2.6108312342569199E-3</v>
      </c>
      <c r="F1236" s="2" t="str">
        <f t="shared" si="76"/>
        <v>DOWN</v>
      </c>
      <c r="G1236" s="2">
        <v>-2.2317971816518201</v>
      </c>
      <c r="H1236" s="3">
        <v>3.316202637816599E-4</v>
      </c>
      <c r="I1236" s="3">
        <v>0</v>
      </c>
      <c r="J1236" s="3" t="str">
        <f t="shared" si="77"/>
        <v>DOWN</v>
      </c>
      <c r="K1236" s="2">
        <v>-2.7965996392224799</v>
      </c>
      <c r="L1236" s="3">
        <v>2.5985096948843902E-4</v>
      </c>
      <c r="M1236" s="3">
        <v>0</v>
      </c>
      <c r="N1236" s="3" t="str">
        <f t="shared" si="78"/>
        <v>DOWN</v>
      </c>
      <c r="O1236" s="2">
        <v>-2.08022277046582</v>
      </c>
      <c r="P1236" s="3">
        <v>5.4172032332499187E-4</v>
      </c>
      <c r="Q1236" s="3">
        <v>1.8248239436619699E-3</v>
      </c>
      <c r="R1236" s="2" t="str">
        <f t="shared" si="79"/>
        <v>DOWN</v>
      </c>
    </row>
    <row r="1237" spans="1:18" x14ac:dyDescent="0.25">
      <c r="A1237" s="13" t="s">
        <v>2478</v>
      </c>
      <c r="B1237" s="1" t="s">
        <v>2479</v>
      </c>
      <c r="C1237" s="2">
        <v>-1.8714620183061399</v>
      </c>
      <c r="D1237" s="3">
        <v>3.437287801987799E-5</v>
      </c>
      <c r="E1237" s="3">
        <v>0</v>
      </c>
      <c r="F1237" s="2" t="str">
        <f t="shared" si="76"/>
        <v>DOWN</v>
      </c>
      <c r="G1237" s="2">
        <v>-3.6640812082560301</v>
      </c>
      <c r="H1237" s="3">
        <v>8.2388282295338927E-7</v>
      </c>
      <c r="I1237" s="3">
        <v>0</v>
      </c>
      <c r="J1237" s="3" t="str">
        <f t="shared" si="77"/>
        <v>DOWN</v>
      </c>
      <c r="K1237" s="2">
        <v>-3.92183516615302</v>
      </c>
      <c r="L1237" s="3">
        <v>7.1536911100047395E-7</v>
      </c>
      <c r="M1237" s="3">
        <v>0</v>
      </c>
      <c r="N1237" s="3" t="str">
        <f t="shared" si="78"/>
        <v>DOWN</v>
      </c>
      <c r="O1237" s="2">
        <v>-4.3153359885882203</v>
      </c>
      <c r="P1237" s="3">
        <v>5.3747219479646241E-7</v>
      </c>
      <c r="Q1237" s="3">
        <v>0</v>
      </c>
      <c r="R1237" s="2" t="str">
        <f t="shared" si="79"/>
        <v>DOWN</v>
      </c>
    </row>
    <row r="1238" spans="1:18" x14ac:dyDescent="0.25">
      <c r="A1238" s="13" t="s">
        <v>2480</v>
      </c>
      <c r="B1238" s="1" t="s">
        <v>2481</v>
      </c>
      <c r="C1238" s="2">
        <v>-1.8632165727544401</v>
      </c>
      <c r="D1238" s="3">
        <v>1.6582802451966385E-5</v>
      </c>
      <c r="E1238" s="3">
        <v>0</v>
      </c>
      <c r="F1238" s="2" t="str">
        <f t="shared" si="76"/>
        <v>DOWN</v>
      </c>
      <c r="G1238" s="2">
        <v>-4.0419381331516</v>
      </c>
      <c r="H1238" s="3">
        <v>2.2030378482561893E-6</v>
      </c>
      <c r="I1238" s="3">
        <v>0</v>
      </c>
      <c r="J1238" s="3" t="str">
        <f t="shared" si="77"/>
        <v>DOWN</v>
      </c>
      <c r="K1238" s="2">
        <v>-5.1026678827553296</v>
      </c>
      <c r="L1238" s="3">
        <v>1.705086735624646E-6</v>
      </c>
      <c r="M1238" s="3">
        <v>0</v>
      </c>
      <c r="N1238" s="3" t="str">
        <f t="shared" si="78"/>
        <v>DOWN</v>
      </c>
      <c r="O1238" s="2">
        <v>-5.3679323972422397</v>
      </c>
      <c r="P1238" s="3">
        <v>1.6531340858520662E-6</v>
      </c>
      <c r="Q1238" s="3">
        <v>0</v>
      </c>
      <c r="R1238" s="2" t="str">
        <f t="shared" si="79"/>
        <v>DOWN</v>
      </c>
    </row>
    <row r="1239" spans="1:18" x14ac:dyDescent="0.25">
      <c r="A1239" s="13" t="s">
        <v>2482</v>
      </c>
      <c r="B1239" s="1" t="s">
        <v>2483</v>
      </c>
      <c r="C1239" s="2">
        <v>-1.8589324273569801</v>
      </c>
      <c r="D1239" s="3">
        <v>2.1503097248233512E-2</v>
      </c>
      <c r="E1239" s="3">
        <v>3.57694117647058E-2</v>
      </c>
      <c r="F1239" s="2" t="str">
        <f t="shared" si="76"/>
        <v>DOWN</v>
      </c>
      <c r="G1239" s="2">
        <v>-2.20733454948709</v>
      </c>
      <c r="H1239" s="3">
        <v>1.670610593667151E-2</v>
      </c>
      <c r="I1239" s="3">
        <v>2.9915959252971101E-2</v>
      </c>
      <c r="J1239" s="3" t="str">
        <f t="shared" si="77"/>
        <v>DOWN</v>
      </c>
      <c r="K1239" s="2">
        <v>-3.8094214908584498</v>
      </c>
      <c r="L1239" s="3">
        <v>7.0261349368934715E-3</v>
      </c>
      <c r="M1239" s="3">
        <v>1.31084010840108E-2</v>
      </c>
      <c r="N1239" s="3" t="str">
        <f t="shared" si="78"/>
        <v>DOWN</v>
      </c>
      <c r="O1239" s="2">
        <v>-4.1314423793402497</v>
      </c>
      <c r="P1239" s="3">
        <v>6.4465913008834811E-3</v>
      </c>
      <c r="Q1239" s="3">
        <v>9.1658069270449498E-3</v>
      </c>
      <c r="R1239" s="2" t="str">
        <f t="shared" si="79"/>
        <v>DOWN</v>
      </c>
    </row>
    <row r="1240" spans="1:18" x14ac:dyDescent="0.25">
      <c r="A1240" s="13" t="s">
        <v>2484</v>
      </c>
      <c r="B1240" s="1" t="s">
        <v>2485</v>
      </c>
      <c r="C1240" s="2">
        <v>-1.8562232112256301</v>
      </c>
      <c r="D1240" s="3">
        <v>1.0221033627540578E-7</v>
      </c>
      <c r="E1240" s="3">
        <v>0</v>
      </c>
      <c r="F1240" s="2" t="str">
        <f t="shared" si="76"/>
        <v>DOWN</v>
      </c>
      <c r="G1240" s="2">
        <v>-2.7283052208924299</v>
      </c>
      <c r="H1240" s="3">
        <v>9.0087687067600216E-9</v>
      </c>
      <c r="I1240" s="3">
        <v>0</v>
      </c>
      <c r="J1240" s="3" t="str">
        <f t="shared" si="77"/>
        <v>DOWN</v>
      </c>
      <c r="K1240" s="2">
        <v>-3.0299428908845201</v>
      </c>
      <c r="L1240" s="3">
        <v>9.5863124996103675E-9</v>
      </c>
      <c r="M1240" s="3">
        <v>0</v>
      </c>
      <c r="N1240" s="3" t="str">
        <f t="shared" si="78"/>
        <v>DOWN</v>
      </c>
      <c r="O1240" s="2">
        <v>-2.8756363712999198</v>
      </c>
      <c r="P1240" s="3">
        <v>1.5108880342028937E-8</v>
      </c>
      <c r="Q1240" s="3">
        <v>0</v>
      </c>
      <c r="R1240" s="2" t="str">
        <f t="shared" si="79"/>
        <v>DOWN</v>
      </c>
    </row>
    <row r="1241" spans="1:18" x14ac:dyDescent="0.25">
      <c r="A1241" s="13" t="s">
        <v>2486</v>
      </c>
      <c r="B1241" s="1" t="s">
        <v>2487</v>
      </c>
      <c r="C1241" s="2">
        <v>-1.8387749268365099</v>
      </c>
      <c r="D1241" s="3">
        <v>1.0608321038480609E-4</v>
      </c>
      <c r="E1241" s="3">
        <v>0</v>
      </c>
      <c r="F1241" s="2" t="str">
        <f t="shared" si="76"/>
        <v>DOWN</v>
      </c>
      <c r="G1241" s="2">
        <v>-4.25463306886307</v>
      </c>
      <c r="H1241" s="3">
        <v>1.2995443848909071E-5</v>
      </c>
      <c r="I1241" s="3">
        <v>0</v>
      </c>
      <c r="J1241" s="3" t="str">
        <f t="shared" si="77"/>
        <v>DOWN</v>
      </c>
      <c r="K1241" s="2">
        <v>-4.8049923491247304</v>
      </c>
      <c r="L1241" s="3">
        <v>1.1368038350973978E-5</v>
      </c>
      <c r="M1241" s="3">
        <v>0</v>
      </c>
      <c r="N1241" s="3" t="str">
        <f t="shared" si="78"/>
        <v>DOWN</v>
      </c>
      <c r="O1241" s="2">
        <v>-5.31638999571196</v>
      </c>
      <c r="P1241" s="3">
        <v>1.0452869623639576E-5</v>
      </c>
      <c r="Q1241" s="3">
        <v>0</v>
      </c>
      <c r="R1241" s="2" t="str">
        <f t="shared" si="79"/>
        <v>DOWN</v>
      </c>
    </row>
    <row r="1242" spans="1:18" x14ac:dyDescent="0.25">
      <c r="A1242" s="13" t="s">
        <v>2488</v>
      </c>
      <c r="B1242" s="1" t="s">
        <v>2489</v>
      </c>
      <c r="C1242" s="2">
        <v>-1.83335551161244</v>
      </c>
      <c r="D1242" s="3">
        <v>3.7174732299201428E-4</v>
      </c>
      <c r="E1242" s="3">
        <v>0</v>
      </c>
      <c r="F1242" s="2" t="str">
        <f t="shared" si="76"/>
        <v>DOWN</v>
      </c>
      <c r="G1242" s="2">
        <v>-1.95400970083826</v>
      </c>
      <c r="H1242" s="3">
        <v>5.4817444545678603E-6</v>
      </c>
      <c r="I1242" s="3">
        <v>0</v>
      </c>
      <c r="J1242" s="3" t="str">
        <f t="shared" si="77"/>
        <v>DOWN</v>
      </c>
      <c r="K1242" s="2">
        <v>-2.5393712762125702</v>
      </c>
      <c r="L1242" s="3">
        <v>1.3184306952882328E-6</v>
      </c>
      <c r="M1242" s="3">
        <v>0</v>
      </c>
      <c r="N1242" s="3" t="str">
        <f t="shared" si="78"/>
        <v>DOWN</v>
      </c>
      <c r="O1242" s="2">
        <v>-1.90146198108964</v>
      </c>
      <c r="P1242" s="3">
        <v>8.0898571590366845E-6</v>
      </c>
      <c r="Q1242" s="3">
        <v>0</v>
      </c>
      <c r="R1242" s="2" t="str">
        <f t="shared" si="79"/>
        <v>DOWN</v>
      </c>
    </row>
    <row r="1243" spans="1:18" x14ac:dyDescent="0.25">
      <c r="A1243" s="13" t="s">
        <v>2490</v>
      </c>
      <c r="B1243" s="1" t="s">
        <v>2491</v>
      </c>
      <c r="C1243" s="2">
        <v>-1.83335551161244</v>
      </c>
      <c r="D1243" s="3">
        <v>3.7174732299201428E-4</v>
      </c>
      <c r="E1243" s="3">
        <v>0</v>
      </c>
      <c r="F1243" s="2" t="str">
        <f t="shared" si="76"/>
        <v>DOWN</v>
      </c>
      <c r="G1243" s="2">
        <v>-1.95400970083826</v>
      </c>
      <c r="H1243" s="3">
        <v>5.4817444545678603E-6</v>
      </c>
      <c r="I1243" s="3">
        <v>0</v>
      </c>
      <c r="J1243" s="3" t="str">
        <f t="shared" si="77"/>
        <v>DOWN</v>
      </c>
      <c r="K1243" s="2">
        <v>-2.5393712762125702</v>
      </c>
      <c r="L1243" s="3">
        <v>1.3184306952882328E-6</v>
      </c>
      <c r="M1243" s="3">
        <v>0</v>
      </c>
      <c r="N1243" s="3" t="str">
        <f t="shared" si="78"/>
        <v>DOWN</v>
      </c>
      <c r="O1243" s="2">
        <v>-1.90146198108964</v>
      </c>
      <c r="P1243" s="3">
        <v>8.0898571590366845E-6</v>
      </c>
      <c r="Q1243" s="3">
        <v>0</v>
      </c>
      <c r="R1243" s="2" t="str">
        <f t="shared" si="79"/>
        <v>DOWN</v>
      </c>
    </row>
    <row r="1244" spans="1:18" x14ac:dyDescent="0.25">
      <c r="A1244" s="13" t="s">
        <v>2492</v>
      </c>
      <c r="B1244" s="1" t="s">
        <v>2493</v>
      </c>
      <c r="C1244" s="2">
        <v>-1.8303628276150801</v>
      </c>
      <c r="D1244" s="3">
        <v>3.6119410916598223E-6</v>
      </c>
      <c r="E1244" s="3">
        <v>0</v>
      </c>
      <c r="F1244" s="2" t="str">
        <f t="shared" si="76"/>
        <v>DOWN</v>
      </c>
      <c r="G1244" s="2">
        <v>-4.1228554913581599</v>
      </c>
      <c r="H1244" s="3">
        <v>2.306285271338072E-7</v>
      </c>
      <c r="I1244" s="3">
        <v>0</v>
      </c>
      <c r="J1244" s="3" t="str">
        <f t="shared" si="77"/>
        <v>DOWN</v>
      </c>
      <c r="K1244" s="2">
        <v>-3.96058196175585</v>
      </c>
      <c r="L1244" s="3">
        <v>3.2092219403132969E-7</v>
      </c>
      <c r="M1244" s="3">
        <v>0</v>
      </c>
      <c r="N1244" s="3" t="str">
        <f t="shared" si="78"/>
        <v>DOWN</v>
      </c>
      <c r="O1244" s="2">
        <v>-4.6894428488684401</v>
      </c>
      <c r="P1244" s="3">
        <v>1.9905530934939825E-7</v>
      </c>
      <c r="Q1244" s="3">
        <v>0</v>
      </c>
      <c r="R1244" s="2" t="str">
        <f t="shared" si="79"/>
        <v>DOWN</v>
      </c>
    </row>
    <row r="1245" spans="1:18" x14ac:dyDescent="0.25">
      <c r="A1245" s="13" t="s">
        <v>2494</v>
      </c>
      <c r="B1245" s="1" t="s">
        <v>2495</v>
      </c>
      <c r="C1245" s="2">
        <v>-1.8116763999743799</v>
      </c>
      <c r="D1245" s="3">
        <v>7.3857013746099249E-7</v>
      </c>
      <c r="E1245" s="3">
        <v>0</v>
      </c>
      <c r="F1245" s="2" t="str">
        <f t="shared" si="76"/>
        <v>DOWN</v>
      </c>
      <c r="G1245" s="2">
        <v>-2.1489712128052201</v>
      </c>
      <c r="H1245" s="3">
        <v>5.0676272131467183E-7</v>
      </c>
      <c r="I1245" s="3">
        <v>0</v>
      </c>
      <c r="J1245" s="3" t="str">
        <f t="shared" si="77"/>
        <v>DOWN</v>
      </c>
      <c r="K1245" s="2">
        <v>-2.1270304970327101</v>
      </c>
      <c r="L1245" s="3">
        <v>4.8283392672832339E-7</v>
      </c>
      <c r="M1245" s="3">
        <v>0</v>
      </c>
      <c r="N1245" s="3" t="str">
        <f t="shared" si="78"/>
        <v>DOWN</v>
      </c>
      <c r="O1245" s="2">
        <v>-1.7783648791407001</v>
      </c>
      <c r="P1245" s="3">
        <v>8.6738530403588466E-7</v>
      </c>
      <c r="Q1245" s="3">
        <v>0</v>
      </c>
      <c r="R1245" s="2" t="str">
        <f t="shared" si="79"/>
        <v>DOWN</v>
      </c>
    </row>
    <row r="1246" spans="1:18" x14ac:dyDescent="0.25">
      <c r="A1246" s="13" t="s">
        <v>2496</v>
      </c>
      <c r="B1246" s="1" t="s">
        <v>2497</v>
      </c>
      <c r="C1246" s="2">
        <v>-1.8039530186020201</v>
      </c>
      <c r="D1246" s="3">
        <v>1.0841573497891772E-4</v>
      </c>
      <c r="E1246" s="3">
        <v>0</v>
      </c>
      <c r="F1246" s="2" t="str">
        <f t="shared" si="76"/>
        <v>DOWN</v>
      </c>
      <c r="G1246" s="2">
        <v>-4.0728935161112201</v>
      </c>
      <c r="H1246" s="3">
        <v>8.1673683130649563E-7</v>
      </c>
      <c r="I1246" s="3">
        <v>0</v>
      </c>
      <c r="J1246" s="3" t="str">
        <f t="shared" si="77"/>
        <v>DOWN</v>
      </c>
      <c r="K1246" s="2">
        <v>-4.1980832880288599</v>
      </c>
      <c r="L1246" s="3">
        <v>7.9180983932809948E-7</v>
      </c>
      <c r="M1246" s="3">
        <v>0</v>
      </c>
      <c r="N1246" s="3" t="str">
        <f t="shared" si="78"/>
        <v>DOWN</v>
      </c>
      <c r="O1246" s="2">
        <v>-5.4896641953370899</v>
      </c>
      <c r="P1246" s="3">
        <v>4.0108245288226024E-7</v>
      </c>
      <c r="Q1246" s="3">
        <v>0</v>
      </c>
      <c r="R1246" s="2" t="str">
        <f t="shared" si="79"/>
        <v>DOWN</v>
      </c>
    </row>
    <row r="1247" spans="1:18" x14ac:dyDescent="0.25">
      <c r="A1247" s="13" t="s">
        <v>2498</v>
      </c>
      <c r="B1247" s="1" t="s">
        <v>2499</v>
      </c>
      <c r="C1247" s="2">
        <v>-1.8001877972612901</v>
      </c>
      <c r="D1247" s="3">
        <v>1.0214124985896862E-4</v>
      </c>
      <c r="E1247" s="3">
        <v>0</v>
      </c>
      <c r="F1247" s="2" t="str">
        <f t="shared" si="76"/>
        <v>DOWN</v>
      </c>
      <c r="G1247" s="2">
        <v>-2.3181294032808601</v>
      </c>
      <c r="H1247" s="3">
        <v>5.3054583333651494E-5</v>
      </c>
      <c r="I1247" s="3">
        <v>0</v>
      </c>
      <c r="J1247" s="3" t="str">
        <f t="shared" si="77"/>
        <v>DOWN</v>
      </c>
      <c r="K1247" s="2">
        <v>-2.9787799213580701</v>
      </c>
      <c r="L1247" s="3">
        <v>1.7193704152966478E-5</v>
      </c>
      <c r="M1247" s="3">
        <v>0</v>
      </c>
      <c r="N1247" s="3" t="str">
        <f t="shared" si="78"/>
        <v>DOWN</v>
      </c>
      <c r="O1247" s="2">
        <v>-3.0298430365684101</v>
      </c>
      <c r="P1247" s="3">
        <v>1.8750872713635436E-5</v>
      </c>
      <c r="Q1247" s="3">
        <v>0</v>
      </c>
      <c r="R1247" s="2" t="str">
        <f t="shared" si="79"/>
        <v>DOWN</v>
      </c>
    </row>
    <row r="1248" spans="1:18" x14ac:dyDescent="0.25">
      <c r="A1248" s="13" t="s">
        <v>2500</v>
      </c>
      <c r="B1248" s="1" t="s">
        <v>2501</v>
      </c>
      <c r="C1248" s="2">
        <v>-1.7968649521072999</v>
      </c>
      <c r="D1248" s="3">
        <v>5.1705268436762985E-5</v>
      </c>
      <c r="E1248" s="3">
        <v>0</v>
      </c>
      <c r="F1248" s="2" t="str">
        <f t="shared" si="76"/>
        <v>DOWN</v>
      </c>
      <c r="G1248" s="2">
        <v>-3.6252589448990098</v>
      </c>
      <c r="H1248" s="3">
        <v>6.6905732363455613E-6</v>
      </c>
      <c r="I1248" s="3">
        <v>0</v>
      </c>
      <c r="J1248" s="3" t="str">
        <f t="shared" si="77"/>
        <v>DOWN</v>
      </c>
      <c r="K1248" s="2">
        <v>-4.0668469081108096</v>
      </c>
      <c r="L1248" s="3">
        <v>5.7515138603695137E-6</v>
      </c>
      <c r="M1248" s="3">
        <v>0</v>
      </c>
      <c r="N1248" s="3" t="str">
        <f t="shared" si="78"/>
        <v>DOWN</v>
      </c>
      <c r="O1248" s="2">
        <v>-4.9863583788568802</v>
      </c>
      <c r="P1248" s="3">
        <v>4.5672229932154191E-6</v>
      </c>
      <c r="Q1248" s="3">
        <v>0</v>
      </c>
      <c r="R1248" s="2" t="str">
        <f t="shared" si="79"/>
        <v>DOWN</v>
      </c>
    </row>
    <row r="1249" spans="1:18" x14ac:dyDescent="0.25">
      <c r="A1249" s="13" t="s">
        <v>2502</v>
      </c>
      <c r="B1249" s="1" t="s">
        <v>2503</v>
      </c>
      <c r="C1249" s="2">
        <v>-1.79467513884967</v>
      </c>
      <c r="D1249" s="3">
        <v>4.5642010067106749E-3</v>
      </c>
      <c r="E1249" s="3">
        <v>1.0385771543086101E-2</v>
      </c>
      <c r="F1249" s="2" t="str">
        <f t="shared" si="76"/>
        <v>DOWN</v>
      </c>
      <c r="G1249" s="2">
        <v>-2.2498797987632901</v>
      </c>
      <c r="H1249" s="3">
        <v>2.863900778833992E-3</v>
      </c>
      <c r="I1249" s="3">
        <v>6.9023307436181999E-3</v>
      </c>
      <c r="J1249" s="3" t="str">
        <f t="shared" si="77"/>
        <v>DOWN</v>
      </c>
      <c r="K1249" s="2">
        <v>-2.6434999356172102</v>
      </c>
      <c r="L1249" s="3">
        <v>1.8848901829860748E-3</v>
      </c>
      <c r="M1249" s="3">
        <v>4.2392638036809803E-3</v>
      </c>
      <c r="N1249" s="3" t="str">
        <f t="shared" si="78"/>
        <v>DOWN</v>
      </c>
      <c r="O1249" s="2">
        <v>-2.855420366393</v>
      </c>
      <c r="P1249" s="3">
        <v>1.5717814668556043E-3</v>
      </c>
      <c r="Q1249" s="3">
        <v>3.4039408866995001E-3</v>
      </c>
      <c r="R1249" s="2" t="str">
        <f t="shared" si="79"/>
        <v>DOWN</v>
      </c>
    </row>
    <row r="1250" spans="1:18" x14ac:dyDescent="0.25">
      <c r="A1250" s="13" t="s">
        <v>2504</v>
      </c>
      <c r="B1250" s="1" t="s">
        <v>2505</v>
      </c>
      <c r="C1250" s="2">
        <v>-1.78633666110554</v>
      </c>
      <c r="D1250" s="3">
        <v>1.2514328309011446E-5</v>
      </c>
      <c r="E1250" s="3">
        <v>0</v>
      </c>
      <c r="F1250" s="2" t="str">
        <f t="shared" si="76"/>
        <v>DOWN</v>
      </c>
      <c r="G1250" s="2">
        <v>-2.39830976237233</v>
      </c>
      <c r="H1250" s="3">
        <v>3.319461271102797E-7</v>
      </c>
      <c r="I1250" s="3">
        <v>0</v>
      </c>
      <c r="J1250" s="3" t="str">
        <f t="shared" si="77"/>
        <v>DOWN</v>
      </c>
      <c r="K1250" s="2">
        <v>-2.3941628237410399</v>
      </c>
      <c r="L1250" s="3">
        <v>3.9147836923348534E-7</v>
      </c>
      <c r="M1250" s="3">
        <v>0</v>
      </c>
      <c r="N1250" s="3" t="str">
        <f t="shared" si="78"/>
        <v>DOWN</v>
      </c>
      <c r="O1250" s="2">
        <v>-3.1515626616856198</v>
      </c>
      <c r="P1250" s="3">
        <v>1.0755811240751512E-7</v>
      </c>
      <c r="Q1250" s="3">
        <v>0</v>
      </c>
      <c r="R1250" s="2" t="str">
        <f t="shared" si="79"/>
        <v>DOWN</v>
      </c>
    </row>
    <row r="1251" spans="1:18" x14ac:dyDescent="0.25">
      <c r="A1251" s="13" t="s">
        <v>2506</v>
      </c>
      <c r="B1251" s="1" t="s">
        <v>2507</v>
      </c>
      <c r="C1251" s="2">
        <v>-1.77981009334647</v>
      </c>
      <c r="D1251" s="3">
        <v>4.7995257589414391E-4</v>
      </c>
      <c r="E1251" s="3">
        <v>0</v>
      </c>
      <c r="F1251" s="2" t="str">
        <f t="shared" si="76"/>
        <v>DOWN</v>
      </c>
      <c r="G1251" s="2">
        <v>-2.8684010906237698</v>
      </c>
      <c r="H1251" s="3">
        <v>1.3322176527932571E-4</v>
      </c>
      <c r="I1251" s="3">
        <v>0</v>
      </c>
      <c r="J1251" s="3" t="str">
        <f t="shared" si="77"/>
        <v>DOWN</v>
      </c>
      <c r="K1251" s="2">
        <v>-4.5636270052647001</v>
      </c>
      <c r="L1251" s="3">
        <v>6.4590521367359038E-5</v>
      </c>
      <c r="M1251" s="3">
        <v>0</v>
      </c>
      <c r="N1251" s="3" t="str">
        <f t="shared" si="78"/>
        <v>DOWN</v>
      </c>
      <c r="O1251" s="2">
        <v>-5.0489708244098503</v>
      </c>
      <c r="P1251" s="3">
        <v>5.8905137244873824E-5</v>
      </c>
      <c r="Q1251" s="3">
        <v>0</v>
      </c>
      <c r="R1251" s="2" t="str">
        <f t="shared" si="79"/>
        <v>DOWN</v>
      </c>
    </row>
    <row r="1252" spans="1:18" x14ac:dyDescent="0.25">
      <c r="A1252" s="13" t="s">
        <v>2508</v>
      </c>
      <c r="B1252" s="1" t="s">
        <v>2509</v>
      </c>
      <c r="C1252" s="2">
        <v>-1.7700037939936299</v>
      </c>
      <c r="D1252" s="3">
        <v>6.5943352880923941E-4</v>
      </c>
      <c r="E1252" s="3">
        <v>2.6108312342569199E-3</v>
      </c>
      <c r="F1252" s="2" t="str">
        <f t="shared" si="76"/>
        <v>DOWN</v>
      </c>
      <c r="G1252" s="2">
        <v>-3.0080355340572802</v>
      </c>
      <c r="H1252" s="3">
        <v>1.7024686071089601E-4</v>
      </c>
      <c r="I1252" s="3">
        <v>0</v>
      </c>
      <c r="J1252" s="3" t="str">
        <f t="shared" si="77"/>
        <v>DOWN</v>
      </c>
      <c r="K1252" s="2">
        <v>-4.5538207059118498</v>
      </c>
      <c r="L1252" s="3">
        <v>9.0407617399525361E-5</v>
      </c>
      <c r="M1252" s="3">
        <v>0</v>
      </c>
      <c r="N1252" s="3" t="str">
        <f t="shared" si="78"/>
        <v>DOWN</v>
      </c>
      <c r="O1252" s="2">
        <v>-5.0499925950830997</v>
      </c>
      <c r="P1252" s="3">
        <v>8.2411207308398849E-5</v>
      </c>
      <c r="Q1252" s="3">
        <v>0</v>
      </c>
      <c r="R1252" s="2" t="str">
        <f t="shared" si="79"/>
        <v>DOWN</v>
      </c>
    </row>
    <row r="1253" spans="1:18" x14ac:dyDescent="0.25">
      <c r="A1253" s="13" t="s">
        <v>2510</v>
      </c>
      <c r="B1253" s="1" t="s">
        <v>2511</v>
      </c>
      <c r="C1253" s="2">
        <v>-1.7628609397484201</v>
      </c>
      <c r="D1253" s="3">
        <v>2.8760600685593979E-4</v>
      </c>
      <c r="E1253" s="3">
        <v>0</v>
      </c>
      <c r="F1253" s="2" t="str">
        <f t="shared" si="76"/>
        <v>DOWN</v>
      </c>
      <c r="G1253" s="2">
        <v>-4.3182541525212903</v>
      </c>
      <c r="H1253" s="3">
        <v>3.5131790315488135E-5</v>
      </c>
      <c r="I1253" s="3">
        <v>0</v>
      </c>
      <c r="J1253" s="3" t="str">
        <f t="shared" si="77"/>
        <v>DOWN</v>
      </c>
      <c r="K1253" s="2">
        <v>-5.9065632835806401</v>
      </c>
      <c r="L1253" s="3">
        <v>2.7223426055154342E-5</v>
      </c>
      <c r="M1253" s="3">
        <v>0</v>
      </c>
      <c r="N1253" s="3" t="str">
        <f t="shared" si="78"/>
        <v>DOWN</v>
      </c>
      <c r="O1253" s="2">
        <v>-6.8320402795135697</v>
      </c>
      <c r="P1253" s="3">
        <v>2.5634669900108732E-5</v>
      </c>
      <c r="Q1253" s="3">
        <v>0</v>
      </c>
      <c r="R1253" s="2" t="str">
        <f t="shared" si="79"/>
        <v>DOWN</v>
      </c>
    </row>
    <row r="1254" spans="1:18" x14ac:dyDescent="0.25">
      <c r="A1254" s="13" t="s">
        <v>2512</v>
      </c>
      <c r="B1254" s="1" t="s">
        <v>2513</v>
      </c>
      <c r="C1254" s="2">
        <v>-1.75372587046256</v>
      </c>
      <c r="D1254" s="3">
        <v>3.1941437301458838E-3</v>
      </c>
      <c r="E1254" s="3">
        <v>6.7597826086956501E-3</v>
      </c>
      <c r="F1254" s="2" t="str">
        <f t="shared" si="76"/>
        <v>DOWN</v>
      </c>
      <c r="G1254" s="2">
        <v>-3.5386858458798001</v>
      </c>
      <c r="H1254" s="3">
        <v>5.4801469890815746E-4</v>
      </c>
      <c r="I1254" s="3">
        <v>2.6542893725992299E-3</v>
      </c>
      <c r="J1254" s="3" t="str">
        <f t="shared" si="77"/>
        <v>DOWN</v>
      </c>
      <c r="K1254" s="2">
        <v>-3.2522805448701502</v>
      </c>
      <c r="L1254" s="3">
        <v>6.3059141182961762E-4</v>
      </c>
      <c r="M1254" s="3">
        <v>2.2805280528052801E-3</v>
      </c>
      <c r="N1254" s="3" t="str">
        <f t="shared" si="78"/>
        <v>DOWN</v>
      </c>
      <c r="O1254" s="2">
        <v>-4.4303524366913596</v>
      </c>
      <c r="P1254" s="3">
        <v>4.1860488900527575E-4</v>
      </c>
      <c r="Q1254" s="3">
        <v>0</v>
      </c>
      <c r="R1254" s="2" t="str">
        <f t="shared" si="79"/>
        <v>DOWN</v>
      </c>
    </row>
    <row r="1255" spans="1:18" x14ac:dyDescent="0.25">
      <c r="A1255" s="13" t="s">
        <v>2514</v>
      </c>
      <c r="B1255" s="1" t="s">
        <v>2515</v>
      </c>
      <c r="C1255" s="2">
        <v>-1.7504727656846399</v>
      </c>
      <c r="D1255" s="3">
        <v>6.7783907803390726E-5</v>
      </c>
      <c r="E1255" s="3">
        <v>0</v>
      </c>
      <c r="F1255" s="2" t="str">
        <f t="shared" si="76"/>
        <v>DOWN</v>
      </c>
      <c r="G1255" s="2">
        <v>-2.2135442092404398</v>
      </c>
      <c r="H1255" s="3">
        <v>6.1861302098194507E-6</v>
      </c>
      <c r="I1255" s="3">
        <v>0</v>
      </c>
      <c r="J1255" s="3" t="str">
        <f t="shared" si="77"/>
        <v>DOWN</v>
      </c>
      <c r="K1255" s="2">
        <v>-2.0120552585736098</v>
      </c>
      <c r="L1255" s="3">
        <v>8.5108916147542858E-6</v>
      </c>
      <c r="M1255" s="3">
        <v>0</v>
      </c>
      <c r="N1255" s="3" t="str">
        <f t="shared" si="78"/>
        <v>DOWN</v>
      </c>
      <c r="O1255" s="2">
        <v>-2.2977587117198</v>
      </c>
      <c r="P1255" s="3">
        <v>6.7808494303386288E-6</v>
      </c>
      <c r="Q1255" s="3">
        <v>0</v>
      </c>
      <c r="R1255" s="2" t="str">
        <f t="shared" si="79"/>
        <v>DOWN</v>
      </c>
    </row>
    <row r="1256" spans="1:18" x14ac:dyDescent="0.25">
      <c r="A1256" s="13" t="s">
        <v>2516</v>
      </c>
      <c r="B1256" s="1" t="s">
        <v>2517</v>
      </c>
      <c r="C1256" s="2">
        <v>-1.7462535419338401</v>
      </c>
      <c r="D1256" s="3">
        <v>3.9666430403239093E-6</v>
      </c>
      <c r="E1256" s="3">
        <v>0</v>
      </c>
      <c r="F1256" s="2" t="str">
        <f t="shared" si="76"/>
        <v>DOWN</v>
      </c>
      <c r="G1256" s="2">
        <v>-3.0474616326618</v>
      </c>
      <c r="H1256" s="3">
        <v>7.8694968266003195E-7</v>
      </c>
      <c r="I1256" s="3">
        <v>0</v>
      </c>
      <c r="J1256" s="3" t="str">
        <f t="shared" si="77"/>
        <v>DOWN</v>
      </c>
      <c r="K1256" s="2">
        <v>-4.5541594709328299</v>
      </c>
      <c r="L1256" s="3">
        <v>3.6479873724002591E-7</v>
      </c>
      <c r="M1256" s="3">
        <v>0</v>
      </c>
      <c r="N1256" s="3" t="str">
        <f t="shared" si="78"/>
        <v>DOWN</v>
      </c>
      <c r="O1256" s="2">
        <v>-5.0537330740864901</v>
      </c>
      <c r="P1256" s="3">
        <v>3.242293199348952E-7</v>
      </c>
      <c r="Q1256" s="3">
        <v>0</v>
      </c>
      <c r="R1256" s="2" t="str">
        <f t="shared" si="79"/>
        <v>DOWN</v>
      </c>
    </row>
    <row r="1257" spans="1:18" x14ac:dyDescent="0.25">
      <c r="A1257" s="13" t="s">
        <v>2518</v>
      </c>
      <c r="B1257" s="1" t="s">
        <v>2519</v>
      </c>
      <c r="C1257" s="2">
        <v>-1.7393847097674699</v>
      </c>
      <c r="D1257" s="3">
        <v>1.3024433228648234E-6</v>
      </c>
      <c r="E1257" s="3">
        <v>0</v>
      </c>
      <c r="F1257" s="2" t="str">
        <f t="shared" si="76"/>
        <v>DOWN</v>
      </c>
      <c r="G1257" s="2">
        <v>-2.63434504553127</v>
      </c>
      <c r="H1257" s="3">
        <v>3.9134330100252322E-8</v>
      </c>
      <c r="I1257" s="3">
        <v>0</v>
      </c>
      <c r="J1257" s="3" t="str">
        <f t="shared" si="77"/>
        <v>DOWN</v>
      </c>
      <c r="K1257" s="2">
        <v>-2.6695613605571902</v>
      </c>
      <c r="L1257" s="3">
        <v>6.3129497239472637E-8</v>
      </c>
      <c r="M1257" s="3">
        <v>0</v>
      </c>
      <c r="N1257" s="3" t="str">
        <f t="shared" si="78"/>
        <v>DOWN</v>
      </c>
      <c r="O1257" s="2">
        <v>-3.3646861966433002</v>
      </c>
      <c r="P1257" s="3">
        <v>2.5410079747155814E-8</v>
      </c>
      <c r="Q1257" s="3">
        <v>0</v>
      </c>
      <c r="R1257" s="2" t="str">
        <f t="shared" si="79"/>
        <v>DOWN</v>
      </c>
    </row>
    <row r="1258" spans="1:18" x14ac:dyDescent="0.25">
      <c r="A1258" s="13" t="s">
        <v>2520</v>
      </c>
      <c r="B1258" s="1" t="s">
        <v>2521</v>
      </c>
      <c r="C1258" s="2">
        <v>-1.7345403954735501</v>
      </c>
      <c r="D1258" s="3">
        <v>9.1333390641123286E-4</v>
      </c>
      <c r="E1258" s="3">
        <v>2.6108312342569199E-3</v>
      </c>
      <c r="F1258" s="2" t="str">
        <f t="shared" si="76"/>
        <v>DOWN</v>
      </c>
      <c r="G1258" s="2">
        <v>-3.0861137136414398</v>
      </c>
      <c r="H1258" s="3">
        <v>1.3872918855900522E-4</v>
      </c>
      <c r="I1258" s="3">
        <v>0</v>
      </c>
      <c r="J1258" s="3" t="str">
        <f t="shared" si="77"/>
        <v>DOWN</v>
      </c>
      <c r="K1258" s="2">
        <v>-3.3124318464170699</v>
      </c>
      <c r="L1258" s="3">
        <v>1.2974278799174257E-4</v>
      </c>
      <c r="M1258" s="3">
        <v>0</v>
      </c>
      <c r="N1258" s="3" t="str">
        <f t="shared" si="78"/>
        <v>DOWN</v>
      </c>
      <c r="O1258" s="2">
        <v>-3.4638004126743098</v>
      </c>
      <c r="P1258" s="3">
        <v>1.1348775037376075E-4</v>
      </c>
      <c r="Q1258" s="3">
        <v>0</v>
      </c>
      <c r="R1258" s="2" t="str">
        <f t="shared" si="79"/>
        <v>DOWN</v>
      </c>
    </row>
    <row r="1259" spans="1:18" x14ac:dyDescent="0.25">
      <c r="A1259" s="13" t="s">
        <v>2522</v>
      </c>
      <c r="B1259" s="1" t="s">
        <v>2523</v>
      </c>
      <c r="C1259" s="2">
        <v>-1.6792012849514799</v>
      </c>
      <c r="D1259" s="3">
        <v>4.622609946359213E-6</v>
      </c>
      <c r="E1259" s="3">
        <v>0</v>
      </c>
      <c r="F1259" s="2" t="str">
        <f t="shared" si="76"/>
        <v>DOWN</v>
      </c>
      <c r="G1259" s="2">
        <v>-2.34482939089605</v>
      </c>
      <c r="H1259" s="3">
        <v>8.6568631513139254E-7</v>
      </c>
      <c r="I1259" s="3">
        <v>0</v>
      </c>
      <c r="J1259" s="3" t="str">
        <f t="shared" si="77"/>
        <v>DOWN</v>
      </c>
      <c r="K1259" s="2">
        <v>-3.1666914936718098</v>
      </c>
      <c r="L1259" s="3">
        <v>3.9574067040082813E-7</v>
      </c>
      <c r="M1259" s="3">
        <v>0</v>
      </c>
      <c r="N1259" s="3" t="str">
        <f t="shared" si="78"/>
        <v>DOWN</v>
      </c>
      <c r="O1259" s="2">
        <v>-3.0276888182475599</v>
      </c>
      <c r="P1259" s="3">
        <v>4.28563239204631E-7</v>
      </c>
      <c r="Q1259" s="3">
        <v>0</v>
      </c>
      <c r="R1259" s="2" t="str">
        <f t="shared" si="79"/>
        <v>DOWN</v>
      </c>
    </row>
    <row r="1260" spans="1:18" x14ac:dyDescent="0.25">
      <c r="A1260" s="13" t="s">
        <v>2524</v>
      </c>
      <c r="B1260" s="1" t="s">
        <v>2525</v>
      </c>
      <c r="C1260" s="2">
        <v>-1.6782184369547599</v>
      </c>
      <c r="D1260" s="3">
        <v>1.8742203345818828E-4</v>
      </c>
      <c r="E1260" s="3">
        <v>0</v>
      </c>
      <c r="F1260" s="2" t="str">
        <f t="shared" si="76"/>
        <v>DOWN</v>
      </c>
      <c r="G1260" s="2">
        <v>-2.6723881481559402</v>
      </c>
      <c r="H1260" s="3">
        <v>1.9403681970122244E-5</v>
      </c>
      <c r="I1260" s="3">
        <v>0</v>
      </c>
      <c r="J1260" s="3" t="str">
        <f t="shared" si="77"/>
        <v>DOWN</v>
      </c>
      <c r="K1260" s="2">
        <v>-2.5491727251866299</v>
      </c>
      <c r="L1260" s="3">
        <v>1.665331257565908E-5</v>
      </c>
      <c r="M1260" s="3">
        <v>0</v>
      </c>
      <c r="N1260" s="3" t="str">
        <f t="shared" si="78"/>
        <v>DOWN</v>
      </c>
      <c r="O1260" s="2">
        <v>-2.7099471815884502</v>
      </c>
      <c r="P1260" s="3">
        <v>1.4117511258501509E-5</v>
      </c>
      <c r="Q1260" s="3">
        <v>0</v>
      </c>
      <c r="R1260" s="2" t="str">
        <f t="shared" si="79"/>
        <v>DOWN</v>
      </c>
    </row>
    <row r="1261" spans="1:18" x14ac:dyDescent="0.25">
      <c r="A1261" s="13" t="s">
        <v>2526</v>
      </c>
      <c r="B1261" s="1" t="s">
        <v>2527</v>
      </c>
      <c r="C1261" s="2">
        <v>-1.6490786815463301</v>
      </c>
      <c r="D1261" s="3">
        <v>2.1791976205978114E-6</v>
      </c>
      <c r="E1261" s="3">
        <v>0</v>
      </c>
      <c r="F1261" s="2" t="str">
        <f t="shared" si="76"/>
        <v>DOWN</v>
      </c>
      <c r="G1261" s="2">
        <v>-3.4944608733236402</v>
      </c>
      <c r="H1261" s="3">
        <v>2.2745231549376742E-7</v>
      </c>
      <c r="I1261" s="3">
        <v>0</v>
      </c>
      <c r="J1261" s="3" t="str">
        <f t="shared" si="77"/>
        <v>DOWN</v>
      </c>
      <c r="K1261" s="2">
        <v>-4.6399018377342296</v>
      </c>
      <c r="L1261" s="3">
        <v>1.5007702143344224E-7</v>
      </c>
      <c r="M1261" s="3">
        <v>0</v>
      </c>
      <c r="N1261" s="3" t="str">
        <f t="shared" si="78"/>
        <v>DOWN</v>
      </c>
      <c r="O1261" s="2">
        <v>-5.1843687739330804</v>
      </c>
      <c r="P1261" s="3">
        <v>1.3434742434422403E-7</v>
      </c>
      <c r="Q1261" s="3">
        <v>0</v>
      </c>
      <c r="R1261" s="2" t="str">
        <f t="shared" si="79"/>
        <v>DOWN</v>
      </c>
    </row>
    <row r="1262" spans="1:18" x14ac:dyDescent="0.25">
      <c r="A1262" s="13" t="s">
        <v>2528</v>
      </c>
      <c r="B1262" s="1" t="s">
        <v>2529</v>
      </c>
      <c r="C1262" s="2">
        <v>-1.63405834074885</v>
      </c>
      <c r="D1262" s="3">
        <v>1.4547460473102014E-3</v>
      </c>
      <c r="E1262" s="3">
        <v>2.6108312342569199E-3</v>
      </c>
      <c r="F1262" s="2" t="str">
        <f t="shared" si="76"/>
        <v>DOWN</v>
      </c>
      <c r="G1262" s="2">
        <v>-2.26691797706762</v>
      </c>
      <c r="H1262" s="3">
        <v>1.5950204084251105E-4</v>
      </c>
      <c r="I1262" s="3">
        <v>0</v>
      </c>
      <c r="J1262" s="3" t="str">
        <f t="shared" si="77"/>
        <v>DOWN</v>
      </c>
      <c r="K1262" s="2">
        <v>-3.6630640929120601</v>
      </c>
      <c r="L1262" s="3">
        <v>5.0356882607972768E-5</v>
      </c>
      <c r="M1262" s="3">
        <v>0</v>
      </c>
      <c r="N1262" s="3" t="str">
        <f t="shared" si="78"/>
        <v>DOWN</v>
      </c>
      <c r="O1262" s="2">
        <v>-1.6959792737822601</v>
      </c>
      <c r="P1262" s="3">
        <v>4.7807916960013088E-4</v>
      </c>
      <c r="Q1262" s="3">
        <v>0</v>
      </c>
      <c r="R1262" s="2" t="str">
        <f t="shared" si="79"/>
        <v>DOWN</v>
      </c>
    </row>
    <row r="1263" spans="1:18" x14ac:dyDescent="0.25">
      <c r="A1263" s="13" t="s">
        <v>2530</v>
      </c>
      <c r="B1263" s="1" t="s">
        <v>2531</v>
      </c>
      <c r="C1263" s="2">
        <v>-1.6333724195625701</v>
      </c>
      <c r="D1263" s="3">
        <v>3.5535092313865719E-6</v>
      </c>
      <c r="E1263" s="3">
        <v>0</v>
      </c>
      <c r="F1263" s="2" t="str">
        <f t="shared" si="76"/>
        <v>DOWN</v>
      </c>
      <c r="G1263" s="2">
        <v>-2.8745870334987602</v>
      </c>
      <c r="H1263" s="3">
        <v>6.5487024893051475E-7</v>
      </c>
      <c r="I1263" s="3">
        <v>0</v>
      </c>
      <c r="J1263" s="3" t="str">
        <f t="shared" si="77"/>
        <v>DOWN</v>
      </c>
      <c r="K1263" s="2">
        <v>-4.5271711932364296</v>
      </c>
      <c r="L1263" s="3">
        <v>2.5454317598696917E-7</v>
      </c>
      <c r="M1263" s="3">
        <v>0</v>
      </c>
      <c r="N1263" s="3" t="str">
        <f t="shared" si="78"/>
        <v>DOWN</v>
      </c>
      <c r="O1263" s="2">
        <v>-5.16918057041305</v>
      </c>
      <c r="P1263" s="3">
        <v>2.1880775062449828E-7</v>
      </c>
      <c r="Q1263" s="3">
        <v>0</v>
      </c>
      <c r="R1263" s="2" t="str">
        <f t="shared" si="79"/>
        <v>DOWN</v>
      </c>
    </row>
    <row r="1264" spans="1:18" x14ac:dyDescent="0.25">
      <c r="A1264" s="13" t="s">
        <v>2532</v>
      </c>
      <c r="B1264" s="1" t="s">
        <v>2533</v>
      </c>
      <c r="C1264" s="2">
        <v>-1.63237643826454</v>
      </c>
      <c r="D1264" s="3">
        <v>3.2482929956495785E-6</v>
      </c>
      <c r="E1264" s="3">
        <v>0</v>
      </c>
      <c r="F1264" s="2" t="str">
        <f t="shared" si="76"/>
        <v>DOWN</v>
      </c>
      <c r="G1264" s="2">
        <v>-2.6239762293027802</v>
      </c>
      <c r="H1264" s="3">
        <v>1.9436522395275732E-7</v>
      </c>
      <c r="I1264" s="3">
        <v>0</v>
      </c>
      <c r="J1264" s="3" t="str">
        <f t="shared" si="77"/>
        <v>DOWN</v>
      </c>
      <c r="K1264" s="2">
        <v>-2.4439480688473001</v>
      </c>
      <c r="L1264" s="3">
        <v>2.7076970903767241E-7</v>
      </c>
      <c r="M1264" s="3">
        <v>0</v>
      </c>
      <c r="N1264" s="3" t="str">
        <f t="shared" si="78"/>
        <v>DOWN</v>
      </c>
      <c r="O1264" s="2">
        <v>-3.1903520450624598</v>
      </c>
      <c r="P1264" s="3">
        <v>1.394118001935399E-7</v>
      </c>
      <c r="Q1264" s="3">
        <v>0</v>
      </c>
      <c r="R1264" s="2" t="str">
        <f t="shared" si="79"/>
        <v>DOWN</v>
      </c>
    </row>
    <row r="1265" spans="1:18" x14ac:dyDescent="0.25">
      <c r="A1265" s="13" t="s">
        <v>2534</v>
      </c>
      <c r="B1265" s="1" t="s">
        <v>2535</v>
      </c>
      <c r="C1265" s="2">
        <v>-1.62634231166168</v>
      </c>
      <c r="D1265" s="3">
        <v>2.2677662574096256E-6</v>
      </c>
      <c r="E1265" s="3">
        <v>0</v>
      </c>
      <c r="F1265" s="2" t="str">
        <f t="shared" si="76"/>
        <v>DOWN</v>
      </c>
      <c r="G1265" s="2">
        <v>-2.07848919931285</v>
      </c>
      <c r="H1265" s="3">
        <v>7.8092297019017352E-7</v>
      </c>
      <c r="I1265" s="3">
        <v>0</v>
      </c>
      <c r="J1265" s="3" t="str">
        <f t="shared" si="77"/>
        <v>DOWN</v>
      </c>
      <c r="K1265" s="2">
        <v>-3.3021328973753898</v>
      </c>
      <c r="L1265" s="3">
        <v>1.6270466818747951E-7</v>
      </c>
      <c r="M1265" s="3">
        <v>0</v>
      </c>
      <c r="N1265" s="3" t="str">
        <f t="shared" si="78"/>
        <v>DOWN</v>
      </c>
      <c r="O1265" s="2">
        <v>-7.7000010982207803</v>
      </c>
      <c r="P1265" s="3">
        <v>3.4742416993779686E-8</v>
      </c>
      <c r="Q1265" s="3">
        <v>0</v>
      </c>
      <c r="R1265" s="2" t="str">
        <f t="shared" si="79"/>
        <v>DOWN</v>
      </c>
    </row>
    <row r="1266" spans="1:18" x14ac:dyDescent="0.25">
      <c r="A1266" s="13" t="s">
        <v>2536</v>
      </c>
      <c r="B1266" s="1" t="s">
        <v>2537</v>
      </c>
      <c r="C1266" s="2">
        <v>-1.6259948639848201</v>
      </c>
      <c r="D1266" s="3">
        <v>2.4667934658009168E-6</v>
      </c>
      <c r="E1266" s="3">
        <v>0</v>
      </c>
      <c r="F1266" s="2" t="str">
        <f t="shared" si="76"/>
        <v>DOWN</v>
      </c>
      <c r="G1266" s="2">
        <v>-3.0827581023948301</v>
      </c>
      <c r="H1266" s="3">
        <v>1.0292577590351262E-7</v>
      </c>
      <c r="I1266" s="3">
        <v>0</v>
      </c>
      <c r="J1266" s="3" t="str">
        <f t="shared" si="77"/>
        <v>DOWN</v>
      </c>
      <c r="K1266" s="2">
        <v>-4.0680289432257801</v>
      </c>
      <c r="L1266" s="3">
        <v>6.1590734793879115E-8</v>
      </c>
      <c r="M1266" s="3">
        <v>0</v>
      </c>
      <c r="N1266" s="3" t="str">
        <f t="shared" si="78"/>
        <v>DOWN</v>
      </c>
      <c r="O1266" s="2">
        <v>-4.0030774965823399</v>
      </c>
      <c r="P1266" s="3">
        <v>6.4899422126626581E-8</v>
      </c>
      <c r="Q1266" s="3">
        <v>0</v>
      </c>
      <c r="R1266" s="2" t="str">
        <f t="shared" si="79"/>
        <v>DOWN</v>
      </c>
    </row>
    <row r="1267" spans="1:18" x14ac:dyDescent="0.25">
      <c r="A1267" s="13" t="s">
        <v>2538</v>
      </c>
      <c r="B1267" s="1" t="s">
        <v>2539</v>
      </c>
      <c r="C1267" s="2">
        <v>-1.62326700376157</v>
      </c>
      <c r="D1267" s="3">
        <v>7.9940198914288819E-6</v>
      </c>
      <c r="E1267" s="3">
        <v>0</v>
      </c>
      <c r="F1267" s="2" t="str">
        <f t="shared" si="76"/>
        <v>DOWN</v>
      </c>
      <c r="G1267" s="2">
        <v>-3.5411422877118</v>
      </c>
      <c r="H1267" s="3">
        <v>8.0681818820578185E-7</v>
      </c>
      <c r="I1267" s="3">
        <v>0</v>
      </c>
      <c r="J1267" s="3" t="str">
        <f t="shared" si="77"/>
        <v>DOWN</v>
      </c>
      <c r="K1267" s="2">
        <v>-4.6007691714512298</v>
      </c>
      <c r="L1267" s="3">
        <v>5.5518997086372895E-7</v>
      </c>
      <c r="M1267" s="3">
        <v>0</v>
      </c>
      <c r="N1267" s="3" t="str">
        <f t="shared" si="78"/>
        <v>DOWN</v>
      </c>
      <c r="O1267" s="2">
        <v>-5.2436841713710702</v>
      </c>
      <c r="P1267" s="3">
        <v>4.9145629662882227E-7</v>
      </c>
      <c r="Q1267" s="3">
        <v>0</v>
      </c>
      <c r="R1267" s="2" t="str">
        <f t="shared" si="79"/>
        <v>DOWN</v>
      </c>
    </row>
    <row r="1268" spans="1:18" x14ac:dyDescent="0.25">
      <c r="A1268" s="13" t="s">
        <v>2540</v>
      </c>
      <c r="B1268" s="1" t="s">
        <v>2541</v>
      </c>
      <c r="C1268" s="2">
        <v>-1.6206584002145901</v>
      </c>
      <c r="D1268" s="3">
        <v>1.233508028914296E-2</v>
      </c>
      <c r="E1268" s="3">
        <v>2.17068062827225E-2</v>
      </c>
      <c r="F1268" s="2" t="str">
        <f t="shared" si="76"/>
        <v>DOWN</v>
      </c>
      <c r="G1268" s="2">
        <v>-3.5784843931663701</v>
      </c>
      <c r="H1268" s="3">
        <v>2.7659018684033239E-3</v>
      </c>
      <c r="I1268" s="3">
        <v>6.9023307436181999E-3</v>
      </c>
      <c r="J1268" s="3" t="str">
        <f t="shared" si="77"/>
        <v>DOWN</v>
      </c>
      <c r="K1268" s="2">
        <v>-5.5552222194201404</v>
      </c>
      <c r="L1268" s="3">
        <v>1.8709097826178404E-3</v>
      </c>
      <c r="M1268" s="3">
        <v>4.2392638036809803E-3</v>
      </c>
      <c r="N1268" s="3" t="str">
        <f t="shared" si="78"/>
        <v>DOWN</v>
      </c>
      <c r="O1268" s="2">
        <v>-7.1595956601697797</v>
      </c>
      <c r="P1268" s="3">
        <v>1.7217472326826156E-3</v>
      </c>
      <c r="Q1268" s="3">
        <v>3.4039408866995001E-3</v>
      </c>
      <c r="R1268" s="2" t="str">
        <f t="shared" si="79"/>
        <v>DOWN</v>
      </c>
    </row>
    <row r="1269" spans="1:18" x14ac:dyDescent="0.25">
      <c r="A1269" s="13" t="s">
        <v>2542</v>
      </c>
      <c r="B1269" s="1" t="s">
        <v>2543</v>
      </c>
      <c r="C1269" s="2">
        <v>-1.6185065859157199</v>
      </c>
      <c r="D1269" s="3">
        <v>8.1508621713208967E-4</v>
      </c>
      <c r="E1269" s="3">
        <v>2.6108312342569199E-3</v>
      </c>
      <c r="F1269" s="2" t="str">
        <f t="shared" si="76"/>
        <v>DOWN</v>
      </c>
      <c r="G1269" s="2">
        <v>-2.28555064245624</v>
      </c>
      <c r="H1269" s="3">
        <v>5.6209563661185743E-5</v>
      </c>
      <c r="I1269" s="3">
        <v>0</v>
      </c>
      <c r="J1269" s="3" t="str">
        <f t="shared" si="77"/>
        <v>DOWN</v>
      </c>
      <c r="K1269" s="2">
        <v>-3.6423921839337101</v>
      </c>
      <c r="L1269" s="3">
        <v>1.5810018211128273E-5</v>
      </c>
      <c r="M1269" s="3">
        <v>0</v>
      </c>
      <c r="N1269" s="3" t="str">
        <f t="shared" si="78"/>
        <v>DOWN</v>
      </c>
      <c r="O1269" s="2">
        <v>-1.93404842060216</v>
      </c>
      <c r="P1269" s="3">
        <v>9.2315132435882152E-5</v>
      </c>
      <c r="Q1269" s="3">
        <v>0</v>
      </c>
      <c r="R1269" s="2" t="str">
        <f t="shared" si="79"/>
        <v>DOWN</v>
      </c>
    </row>
    <row r="1270" spans="1:18" x14ac:dyDescent="0.25">
      <c r="A1270" s="13" t="s">
        <v>2544</v>
      </c>
      <c r="B1270" s="1" t="s">
        <v>2545</v>
      </c>
      <c r="C1270" s="2">
        <v>-1.6122320130985901</v>
      </c>
      <c r="D1270" s="3">
        <v>2.287581789240825E-5</v>
      </c>
      <c r="E1270" s="3">
        <v>0</v>
      </c>
      <c r="F1270" s="2" t="str">
        <f t="shared" si="76"/>
        <v>DOWN</v>
      </c>
      <c r="G1270" s="2">
        <v>-3.3101713460481101</v>
      </c>
      <c r="H1270" s="3">
        <v>1.9811926085628979E-6</v>
      </c>
      <c r="I1270" s="3">
        <v>0</v>
      </c>
      <c r="J1270" s="3" t="str">
        <f t="shared" si="77"/>
        <v>DOWN</v>
      </c>
      <c r="K1270" s="2">
        <v>-2.2013182585101601</v>
      </c>
      <c r="L1270" s="3">
        <v>2.0768638599588728E-5</v>
      </c>
      <c r="M1270" s="3">
        <v>0</v>
      </c>
      <c r="N1270" s="3" t="str">
        <f t="shared" si="78"/>
        <v>DOWN</v>
      </c>
      <c r="O1270" s="2">
        <v>-4.3918404255644603</v>
      </c>
      <c r="P1270" s="3">
        <v>7.2804376303233442E-7</v>
      </c>
      <c r="Q1270" s="3">
        <v>0</v>
      </c>
      <c r="R1270" s="2" t="str">
        <f t="shared" si="79"/>
        <v>DOWN</v>
      </c>
    </row>
    <row r="1271" spans="1:18" x14ac:dyDescent="0.25">
      <c r="A1271" s="13" t="s">
        <v>2546</v>
      </c>
      <c r="B1271" s="1" t="s">
        <v>2547</v>
      </c>
      <c r="C1271" s="2">
        <v>-1.6037697083050999</v>
      </c>
      <c r="D1271" s="3">
        <v>2.7831007717407066E-6</v>
      </c>
      <c r="E1271" s="3">
        <v>0</v>
      </c>
      <c r="F1271" s="2" t="str">
        <f t="shared" si="76"/>
        <v>DOWN</v>
      </c>
      <c r="G1271" s="2">
        <v>-2.7862162832910502</v>
      </c>
      <c r="H1271" s="3">
        <v>1.6880227696901514E-7</v>
      </c>
      <c r="I1271" s="3">
        <v>0</v>
      </c>
      <c r="J1271" s="3" t="str">
        <f t="shared" si="77"/>
        <v>DOWN</v>
      </c>
      <c r="K1271" s="2">
        <v>-2.9843730522382401</v>
      </c>
      <c r="L1271" s="3">
        <v>1.5696921516604235E-7</v>
      </c>
      <c r="M1271" s="3">
        <v>0</v>
      </c>
      <c r="N1271" s="3" t="str">
        <f t="shared" si="78"/>
        <v>DOWN</v>
      </c>
      <c r="O1271" s="2">
        <v>-4.8786374126513703</v>
      </c>
      <c r="P1271" s="3">
        <v>5.3606102570015199E-8</v>
      </c>
      <c r="Q1271" s="3">
        <v>0</v>
      </c>
      <c r="R1271" s="2" t="str">
        <f t="shared" si="79"/>
        <v>DOWN</v>
      </c>
    </row>
    <row r="1272" spans="1:18" x14ac:dyDescent="0.25">
      <c r="A1272" s="13" t="s">
        <v>2548</v>
      </c>
      <c r="B1272" s="1" t="s">
        <v>2549</v>
      </c>
      <c r="C1272" s="2">
        <v>-1.60348299703214</v>
      </c>
      <c r="D1272" s="3">
        <v>6.6819858381727952E-4</v>
      </c>
      <c r="E1272" s="3">
        <v>2.6108312342569199E-3</v>
      </c>
      <c r="F1272" s="2" t="str">
        <f t="shared" si="76"/>
        <v>DOWN</v>
      </c>
      <c r="G1272" s="2">
        <v>-2.4244344765172099</v>
      </c>
      <c r="H1272" s="3">
        <v>4.8304741371679328E-5</v>
      </c>
      <c r="I1272" s="3">
        <v>0</v>
      </c>
      <c r="J1272" s="3" t="str">
        <f t="shared" si="77"/>
        <v>DOWN</v>
      </c>
      <c r="K1272" s="2">
        <v>-2.0595576022495998</v>
      </c>
      <c r="L1272" s="3">
        <v>1.3876409848254077E-4</v>
      </c>
      <c r="M1272" s="3">
        <v>0</v>
      </c>
      <c r="N1272" s="3" t="str">
        <f t="shared" si="78"/>
        <v>DOWN</v>
      </c>
      <c r="O1272" s="2">
        <v>-3.5995316120901601</v>
      </c>
      <c r="P1272" s="3">
        <v>2.0363442244989705E-5</v>
      </c>
      <c r="Q1272" s="3">
        <v>0</v>
      </c>
      <c r="R1272" s="2" t="str">
        <f t="shared" si="79"/>
        <v>DOWN</v>
      </c>
    </row>
    <row r="1273" spans="1:18" x14ac:dyDescent="0.25">
      <c r="A1273" s="13" t="s">
        <v>2550</v>
      </c>
      <c r="B1273" s="1" t="s">
        <v>2551</v>
      </c>
      <c r="C1273" s="2">
        <v>-1.5989987302203299</v>
      </c>
      <c r="D1273" s="3">
        <v>5.9967760680813625E-4</v>
      </c>
      <c r="E1273" s="3">
        <v>2.6108312342569199E-3</v>
      </c>
      <c r="F1273" s="2" t="str">
        <f t="shared" si="76"/>
        <v>DOWN</v>
      </c>
      <c r="G1273" s="2">
        <v>-2.8617135610010802</v>
      </c>
      <c r="H1273" s="3">
        <v>1.2048821202134288E-4</v>
      </c>
      <c r="I1273" s="3">
        <v>0</v>
      </c>
      <c r="J1273" s="3" t="str">
        <f t="shared" si="77"/>
        <v>DOWN</v>
      </c>
      <c r="K1273" s="2">
        <v>-4.4180063401812202</v>
      </c>
      <c r="L1273" s="3">
        <v>5.8416833395985792E-5</v>
      </c>
      <c r="M1273" s="3">
        <v>0</v>
      </c>
      <c r="N1273" s="3" t="str">
        <f t="shared" si="78"/>
        <v>DOWN</v>
      </c>
      <c r="O1273" s="2">
        <v>-4.7534381122426197</v>
      </c>
      <c r="P1273" s="3">
        <v>5.4371824997485351E-5</v>
      </c>
      <c r="Q1273" s="3">
        <v>0</v>
      </c>
      <c r="R1273" s="2" t="str">
        <f t="shared" si="79"/>
        <v>DOWN</v>
      </c>
    </row>
    <row r="1274" spans="1:18" x14ac:dyDescent="0.25">
      <c r="A1274" s="13" t="s">
        <v>2552</v>
      </c>
      <c r="B1274" s="1" t="s">
        <v>2553</v>
      </c>
      <c r="C1274" s="2">
        <v>-1.5919359798622299</v>
      </c>
      <c r="D1274" s="3">
        <v>7.42514276418795E-5</v>
      </c>
      <c r="E1274" s="3">
        <v>0</v>
      </c>
      <c r="F1274" s="2" t="str">
        <f t="shared" si="76"/>
        <v>DOWN</v>
      </c>
      <c r="G1274" s="2">
        <v>-3.36563938827301</v>
      </c>
      <c r="H1274" s="3">
        <v>6.065619076278702E-6</v>
      </c>
      <c r="I1274" s="3">
        <v>0</v>
      </c>
      <c r="J1274" s="3" t="str">
        <f t="shared" si="77"/>
        <v>DOWN</v>
      </c>
      <c r="K1274" s="2">
        <v>-3.7970530633716102</v>
      </c>
      <c r="L1274" s="3">
        <v>5.1966901024205167E-6</v>
      </c>
      <c r="M1274" s="3">
        <v>0</v>
      </c>
      <c r="N1274" s="3" t="str">
        <f t="shared" si="78"/>
        <v>DOWN</v>
      </c>
      <c r="O1274" s="2">
        <v>-4.9384780270963899</v>
      </c>
      <c r="P1274" s="3">
        <v>3.6698155970569724E-6</v>
      </c>
      <c r="Q1274" s="3">
        <v>0</v>
      </c>
      <c r="R1274" s="2" t="str">
        <f t="shared" si="79"/>
        <v>DOWN</v>
      </c>
    </row>
    <row r="1275" spans="1:18" x14ac:dyDescent="0.25">
      <c r="A1275" s="13" t="s">
        <v>2554</v>
      </c>
      <c r="B1275" s="1" t="s">
        <v>2555</v>
      </c>
      <c r="C1275" s="2">
        <v>-1.58659323037295</v>
      </c>
      <c r="D1275" s="3">
        <v>1.307327993201327E-3</v>
      </c>
      <c r="E1275" s="3">
        <v>2.6108312342569199E-3</v>
      </c>
      <c r="F1275" s="2" t="str">
        <f t="shared" si="76"/>
        <v>DOWN</v>
      </c>
      <c r="G1275" s="2">
        <v>-2.3459783808036199</v>
      </c>
      <c r="H1275" s="3">
        <v>9.9851261967146167E-5</v>
      </c>
      <c r="I1275" s="3">
        <v>0</v>
      </c>
      <c r="J1275" s="3" t="str">
        <f t="shared" si="77"/>
        <v>DOWN</v>
      </c>
      <c r="K1275" s="2">
        <v>-3.8204805752406901</v>
      </c>
      <c r="L1275" s="3">
        <v>3.2247813038585633E-5</v>
      </c>
      <c r="M1275" s="3">
        <v>0</v>
      </c>
      <c r="N1275" s="3" t="str">
        <f t="shared" si="78"/>
        <v>DOWN</v>
      </c>
      <c r="O1275" s="2">
        <v>-2.8988004574589499</v>
      </c>
      <c r="P1275" s="3">
        <v>4.9685745522033196E-5</v>
      </c>
      <c r="Q1275" s="3">
        <v>0</v>
      </c>
      <c r="R1275" s="2" t="str">
        <f t="shared" si="79"/>
        <v>DOWN</v>
      </c>
    </row>
    <row r="1276" spans="1:18" x14ac:dyDescent="0.25">
      <c r="A1276" s="13" t="s">
        <v>2556</v>
      </c>
      <c r="B1276" s="1" t="s">
        <v>2557</v>
      </c>
      <c r="C1276" s="2">
        <v>-1.53736495202185</v>
      </c>
      <c r="D1276" s="3">
        <v>2.6680818838445978E-4</v>
      </c>
      <c r="E1276" s="3">
        <v>0</v>
      </c>
      <c r="F1276" s="2" t="str">
        <f t="shared" si="76"/>
        <v>DOWN</v>
      </c>
      <c r="G1276" s="2">
        <v>-3.92887490135878</v>
      </c>
      <c r="H1276" s="3">
        <v>4.0455417474951411E-6</v>
      </c>
      <c r="I1276" s="3">
        <v>0</v>
      </c>
      <c r="J1276" s="3" t="str">
        <f t="shared" si="77"/>
        <v>DOWN</v>
      </c>
      <c r="K1276" s="2">
        <v>-2.6394497626522599</v>
      </c>
      <c r="L1276" s="3">
        <v>1.3531019427811798E-5</v>
      </c>
      <c r="M1276" s="3">
        <v>0</v>
      </c>
      <c r="N1276" s="3" t="str">
        <f t="shared" si="78"/>
        <v>DOWN</v>
      </c>
      <c r="O1276" s="2">
        <v>-4.9485953071934903</v>
      </c>
      <c r="P1276" s="3">
        <v>2.5927900757066335E-6</v>
      </c>
      <c r="Q1276" s="3">
        <v>0</v>
      </c>
      <c r="R1276" s="2" t="str">
        <f t="shared" si="79"/>
        <v>DOWN</v>
      </c>
    </row>
    <row r="1277" spans="1:18" x14ac:dyDescent="0.25">
      <c r="A1277" s="13" t="s">
        <v>2558</v>
      </c>
      <c r="B1277" s="1" t="s">
        <v>2559</v>
      </c>
      <c r="C1277" s="2">
        <v>-1.5372019091501701</v>
      </c>
      <c r="D1277" s="3">
        <v>3.8331099549179571E-3</v>
      </c>
      <c r="E1277" s="3">
        <v>8.6195426195426195E-3</v>
      </c>
      <c r="F1277" s="2" t="str">
        <f t="shared" si="76"/>
        <v>DOWN</v>
      </c>
      <c r="G1277" s="2">
        <v>-3.7829583999093002</v>
      </c>
      <c r="H1277" s="3">
        <v>2.1192160478221704E-4</v>
      </c>
      <c r="I1277" s="3">
        <v>0</v>
      </c>
      <c r="J1277" s="3" t="str">
        <f t="shared" si="77"/>
        <v>DOWN</v>
      </c>
      <c r="K1277" s="2">
        <v>-3.0261178312646599</v>
      </c>
      <c r="L1277" s="3">
        <v>3.4128480635179476E-4</v>
      </c>
      <c r="M1277" s="3">
        <v>0</v>
      </c>
      <c r="N1277" s="3" t="str">
        <f t="shared" si="78"/>
        <v>DOWN</v>
      </c>
      <c r="O1277" s="2">
        <v>-4.5119973317791597</v>
      </c>
      <c r="P1277" s="3">
        <v>1.7323414085433414E-4</v>
      </c>
      <c r="Q1277" s="3">
        <v>0</v>
      </c>
      <c r="R1277" s="2" t="str">
        <f t="shared" si="79"/>
        <v>DOWN</v>
      </c>
    </row>
    <row r="1278" spans="1:18" x14ac:dyDescent="0.25">
      <c r="A1278" s="13" t="s">
        <v>2560</v>
      </c>
      <c r="B1278" s="1" t="s">
        <v>2561</v>
      </c>
      <c r="C1278" s="2">
        <v>-1.53629078926824</v>
      </c>
      <c r="D1278" s="3">
        <v>7.6637227633997509E-6</v>
      </c>
      <c r="E1278" s="3">
        <v>0</v>
      </c>
      <c r="F1278" s="2" t="str">
        <f t="shared" si="76"/>
        <v>DOWN</v>
      </c>
      <c r="G1278" s="2">
        <v>-4.9589675271436002</v>
      </c>
      <c r="H1278" s="3">
        <v>3.8918608871782051E-7</v>
      </c>
      <c r="I1278" s="3">
        <v>0</v>
      </c>
      <c r="J1278" s="3" t="str">
        <f t="shared" si="77"/>
        <v>DOWN</v>
      </c>
      <c r="K1278" s="2">
        <v>-5.7831552639960897</v>
      </c>
      <c r="L1278" s="3">
        <v>3.473015283873437E-7</v>
      </c>
      <c r="M1278" s="3">
        <v>0</v>
      </c>
      <c r="N1278" s="3" t="str">
        <f t="shared" si="78"/>
        <v>DOWN</v>
      </c>
      <c r="O1278" s="2">
        <v>-5.5347940904586803</v>
      </c>
      <c r="P1278" s="3">
        <v>3.5970903563682597E-7</v>
      </c>
      <c r="Q1278" s="3">
        <v>0</v>
      </c>
      <c r="R1278" s="2" t="str">
        <f t="shared" si="79"/>
        <v>DOWN</v>
      </c>
    </row>
    <row r="1279" spans="1:18" x14ac:dyDescent="0.25">
      <c r="A1279" s="13" t="s">
        <v>2562</v>
      </c>
      <c r="B1279" s="1" t="s">
        <v>2563</v>
      </c>
      <c r="C1279" s="2">
        <v>-1.53480435127898</v>
      </c>
      <c r="D1279" s="3">
        <v>6.8257564281777562E-5</v>
      </c>
      <c r="E1279" s="3">
        <v>0</v>
      </c>
      <c r="F1279" s="2" t="str">
        <f t="shared" si="76"/>
        <v>DOWN</v>
      </c>
      <c r="G1279" s="2">
        <v>-1.81495451284803</v>
      </c>
      <c r="H1279" s="3">
        <v>8.5688432758179644E-5</v>
      </c>
      <c r="I1279" s="3">
        <v>0</v>
      </c>
      <c r="J1279" s="3" t="str">
        <f t="shared" si="77"/>
        <v>DOWN</v>
      </c>
      <c r="K1279" s="2">
        <v>-2.5243180792039901</v>
      </c>
      <c r="L1279" s="3">
        <v>1.2884382856652854E-5</v>
      </c>
      <c r="M1279" s="3">
        <v>0</v>
      </c>
      <c r="N1279" s="3" t="str">
        <f t="shared" si="78"/>
        <v>DOWN</v>
      </c>
      <c r="O1279" s="2">
        <v>-1.62709715985216</v>
      </c>
      <c r="P1279" s="3">
        <v>2.7446954148381493E-4</v>
      </c>
      <c r="Q1279" s="3">
        <v>0</v>
      </c>
      <c r="R1279" s="2" t="str">
        <f t="shared" si="79"/>
        <v>DOWN</v>
      </c>
    </row>
    <row r="1280" spans="1:18" x14ac:dyDescent="0.25">
      <c r="A1280" s="13" t="s">
        <v>2564</v>
      </c>
      <c r="B1280" s="1" t="s">
        <v>2565</v>
      </c>
      <c r="C1280" s="2">
        <v>-1.5342146926459399</v>
      </c>
      <c r="D1280" s="3">
        <v>4.6453716507109318E-5</v>
      </c>
      <c r="E1280" s="3">
        <v>0</v>
      </c>
      <c r="F1280" s="2" t="str">
        <f t="shared" si="76"/>
        <v>DOWN</v>
      </c>
      <c r="G1280" s="2">
        <v>-3.18403328393758</v>
      </c>
      <c r="H1280" s="3">
        <v>2.4332621991618865E-6</v>
      </c>
      <c r="I1280" s="3">
        <v>0</v>
      </c>
      <c r="J1280" s="3" t="str">
        <f t="shared" si="77"/>
        <v>DOWN</v>
      </c>
      <c r="K1280" s="2">
        <v>-3.1043793783251701</v>
      </c>
      <c r="L1280" s="3">
        <v>2.6310120197163954E-6</v>
      </c>
      <c r="M1280" s="3">
        <v>0</v>
      </c>
      <c r="N1280" s="3" t="str">
        <f t="shared" si="78"/>
        <v>DOWN</v>
      </c>
      <c r="O1280" s="2">
        <v>-3.28693296488929</v>
      </c>
      <c r="P1280" s="3">
        <v>2.6723564371682498E-6</v>
      </c>
      <c r="Q1280" s="3">
        <v>0</v>
      </c>
      <c r="R1280" s="2" t="str">
        <f t="shared" si="79"/>
        <v>DOWN</v>
      </c>
    </row>
    <row r="1281" spans="1:18" x14ac:dyDescent="0.25">
      <c r="A1281" s="13" t="s">
        <v>2566</v>
      </c>
      <c r="B1281" s="1" t="s">
        <v>2567</v>
      </c>
      <c r="C1281" s="2">
        <v>-1.52878490823254</v>
      </c>
      <c r="D1281" s="3">
        <v>1.3425855655145942E-5</v>
      </c>
      <c r="E1281" s="3">
        <v>0</v>
      </c>
      <c r="F1281" s="2" t="str">
        <f t="shared" si="76"/>
        <v>DOWN</v>
      </c>
      <c r="G1281" s="2">
        <v>-3.3687067944597602</v>
      </c>
      <c r="H1281" s="3">
        <v>9.4995819072402902E-9</v>
      </c>
      <c r="I1281" s="3">
        <v>0</v>
      </c>
      <c r="J1281" s="3" t="str">
        <f t="shared" si="77"/>
        <v>DOWN</v>
      </c>
      <c r="K1281" s="2">
        <v>-3.8337099109002399</v>
      </c>
      <c r="L1281" s="3">
        <v>9.7328921407009842E-9</v>
      </c>
      <c r="M1281" s="3">
        <v>0</v>
      </c>
      <c r="N1281" s="3" t="str">
        <f t="shared" si="78"/>
        <v>DOWN</v>
      </c>
      <c r="O1281" s="2">
        <v>-5.1829354470861597</v>
      </c>
      <c r="P1281" s="3">
        <v>4.876938481840506E-9</v>
      </c>
      <c r="Q1281" s="3">
        <v>0</v>
      </c>
      <c r="R1281" s="2" t="str">
        <f t="shared" si="79"/>
        <v>DOWN</v>
      </c>
    </row>
    <row r="1282" spans="1:18" x14ac:dyDescent="0.25">
      <c r="A1282" s="15" t="s">
        <v>2568</v>
      </c>
      <c r="B1282" s="16" t="s">
        <v>2569</v>
      </c>
      <c r="C1282" s="17">
        <v>-1.5090483228642999</v>
      </c>
      <c r="D1282" s="18">
        <v>1.3986886146937511E-5</v>
      </c>
      <c r="E1282" s="18">
        <v>0</v>
      </c>
      <c r="F1282" s="17" t="str">
        <f t="shared" si="76"/>
        <v>DOWN</v>
      </c>
      <c r="G1282" s="17">
        <v>-3.7565311748981398</v>
      </c>
      <c r="H1282" s="18">
        <v>6.4534162660029437E-7</v>
      </c>
      <c r="I1282" s="18">
        <v>0</v>
      </c>
      <c r="J1282" s="18" t="str">
        <f t="shared" si="77"/>
        <v>DOWN</v>
      </c>
      <c r="K1282" s="17">
        <v>-4.5174494320764804</v>
      </c>
      <c r="L1282" s="18">
        <v>4.9557600120793954E-7</v>
      </c>
      <c r="M1282" s="18">
        <v>0</v>
      </c>
      <c r="N1282" s="18" t="str">
        <f t="shared" si="78"/>
        <v>DOWN</v>
      </c>
      <c r="O1282" s="17">
        <v>-3.8723248150698999</v>
      </c>
      <c r="P1282" s="18">
        <v>6.213021906146775E-7</v>
      </c>
      <c r="Q1282" s="18">
        <v>0</v>
      </c>
      <c r="R1282" s="17" t="str">
        <f t="shared" si="79"/>
        <v>DOWN</v>
      </c>
    </row>
    <row r="1283" spans="1:18" x14ac:dyDescent="0.25">
      <c r="A1283" s="1" t="s">
        <v>2570</v>
      </c>
      <c r="B1283" s="1" t="s">
        <v>2571</v>
      </c>
      <c r="C1283" s="2">
        <v>-1.5685081511511101</v>
      </c>
      <c r="D1283" s="3">
        <v>5.6456167401617424E-4</v>
      </c>
      <c r="E1283" s="3">
        <v>2.6108312342569199E-3</v>
      </c>
      <c r="F1283" s="2" t="str">
        <f t="shared" ref="F1283:F1346" si="80">IF(C1283&lt;0,"DOWN","UP")</f>
        <v>DOWN</v>
      </c>
      <c r="G1283" s="2">
        <v>-1.5329145430434801</v>
      </c>
      <c r="H1283" s="3">
        <v>8.585468169603754E-4</v>
      </c>
      <c r="I1283" s="3">
        <v>2.6542893725992299E-3</v>
      </c>
      <c r="J1283" s="3" t="str">
        <f t="shared" ref="J1283:J1346" si="81">IF(G1283&lt;0,"DOWN","UP")</f>
        <v>DOWN</v>
      </c>
      <c r="K1283" s="2">
        <v>-1.1907547759841399</v>
      </c>
      <c r="L1283" s="3">
        <v>3.2181323422230792E-3</v>
      </c>
      <c r="M1283" s="3">
        <v>6.1210629921259804E-3</v>
      </c>
      <c r="N1283" s="3" t="str">
        <f t="shared" ref="N1283:N1346" si="82">IF(K1283&lt;0,"DOWN","UP")</f>
        <v>DOWN</v>
      </c>
      <c r="O1283" s="2">
        <v>-1.61822919716945</v>
      </c>
      <c r="P1283" s="3">
        <v>5.9661324852949653E-4</v>
      </c>
      <c r="Q1283" s="3">
        <v>1.8248239436619699E-3</v>
      </c>
      <c r="R1283" s="2" t="str">
        <f t="shared" ref="R1283:R1346" si="83">IF(O1283&lt;0,"DOWN","UP")</f>
        <v>DOWN</v>
      </c>
    </row>
    <row r="1284" spans="1:18" x14ac:dyDescent="0.25">
      <c r="A1284" s="1" t="s">
        <v>2572</v>
      </c>
      <c r="B1284" s="1" t="s">
        <v>2573</v>
      </c>
      <c r="C1284" s="2">
        <v>-1.6931844733272301</v>
      </c>
      <c r="D1284" s="3">
        <v>8.4680745591807598E-3</v>
      </c>
      <c r="E1284" s="3">
        <v>1.5528089887640401E-2</v>
      </c>
      <c r="F1284" s="2" t="str">
        <f t="shared" si="80"/>
        <v>DOWN</v>
      </c>
      <c r="G1284" s="2">
        <v>-1.9919621011695301</v>
      </c>
      <c r="H1284" s="3">
        <v>9.1639074478708964E-4</v>
      </c>
      <c r="I1284" s="3">
        <v>2.6542893725992299E-3</v>
      </c>
      <c r="J1284" s="3" t="str">
        <f t="shared" si="81"/>
        <v>DOWN</v>
      </c>
      <c r="K1284" s="2">
        <v>-1.4871246656545101</v>
      </c>
      <c r="L1284" s="3">
        <v>1.7649346813635815E-2</v>
      </c>
      <c r="M1284" s="3">
        <v>2.9427444794952601E-2</v>
      </c>
      <c r="N1284" s="3" t="str">
        <f t="shared" si="82"/>
        <v>DOWN</v>
      </c>
      <c r="O1284" s="2">
        <v>-4.6309017360231302</v>
      </c>
      <c r="P1284" s="3">
        <v>3.9585956142010301E-5</v>
      </c>
      <c r="Q1284" s="3">
        <v>0</v>
      </c>
      <c r="R1284" s="2" t="str">
        <f t="shared" si="83"/>
        <v>DOWN</v>
      </c>
    </row>
    <row r="1285" spans="1:18" x14ac:dyDescent="0.25">
      <c r="A1285" s="1" t="s">
        <v>2574</v>
      </c>
      <c r="B1285" s="1" t="s">
        <v>2575</v>
      </c>
      <c r="C1285" s="2">
        <v>-5.5633899079326801</v>
      </c>
      <c r="D1285" s="3">
        <v>2.1505467334316564E-2</v>
      </c>
      <c r="E1285" s="3">
        <v>3.57694117647058E-2</v>
      </c>
      <c r="F1285" s="2" t="str">
        <f t="shared" si="80"/>
        <v>DOWN</v>
      </c>
      <c r="G1285" s="2">
        <v>-5.43086431091485</v>
      </c>
      <c r="H1285" s="3">
        <v>2.1673211527892106E-2</v>
      </c>
      <c r="I1285" s="3">
        <v>3.7047928513403702E-2</v>
      </c>
      <c r="J1285" s="3" t="str">
        <f t="shared" si="81"/>
        <v>DOWN</v>
      </c>
      <c r="K1285" s="2">
        <v>-2.44655011636894</v>
      </c>
      <c r="L1285" s="3">
        <v>4.462308033100007E-2</v>
      </c>
      <c r="M1285" s="3">
        <v>6.3329938900203595E-2</v>
      </c>
      <c r="N1285" s="3" t="str">
        <f t="shared" si="82"/>
        <v>DOWN</v>
      </c>
      <c r="O1285" s="2">
        <v>-5.5223981356249698</v>
      </c>
      <c r="P1285" s="3">
        <v>2.1560968304357841E-2</v>
      </c>
      <c r="Q1285" s="3">
        <v>2.9423225806451601E-2</v>
      </c>
      <c r="R1285" s="2" t="str">
        <f t="shared" si="83"/>
        <v>DOWN</v>
      </c>
    </row>
    <row r="1286" spans="1:18" x14ac:dyDescent="0.25">
      <c r="A1286" s="1" t="s">
        <v>2576</v>
      </c>
      <c r="B1286" s="1" t="s">
        <v>2577</v>
      </c>
      <c r="C1286" s="2">
        <v>-3.9605027986580099</v>
      </c>
      <c r="D1286" s="3">
        <v>2.4595054350448672E-2</v>
      </c>
      <c r="E1286" s="3">
        <v>3.9591291061879301E-2</v>
      </c>
      <c r="F1286" s="2" t="str">
        <f t="shared" si="80"/>
        <v>DOWN</v>
      </c>
      <c r="G1286" s="2">
        <v>-4.5761158602662304</v>
      </c>
      <c r="H1286" s="3">
        <v>2.2558531258171921E-2</v>
      </c>
      <c r="I1286" s="3">
        <v>3.8296385542168597E-2</v>
      </c>
      <c r="J1286" s="3" t="str">
        <f t="shared" si="81"/>
        <v>DOWN</v>
      </c>
      <c r="K1286" s="2">
        <v>-2.5018570769644799</v>
      </c>
      <c r="L1286" s="3">
        <v>3.9800799116035922E-2</v>
      </c>
      <c r="M1286" s="3">
        <v>5.7344398340248903E-2</v>
      </c>
      <c r="N1286" s="3" t="str">
        <f t="shared" si="82"/>
        <v>DOWN</v>
      </c>
      <c r="O1286" s="2">
        <v>-4.0387136554228</v>
      </c>
      <c r="P1286" s="3">
        <v>2.4284271348424844E-2</v>
      </c>
      <c r="Q1286" s="3">
        <v>3.1912764592687597E-2</v>
      </c>
      <c r="R1286" s="2" t="str">
        <f t="shared" si="83"/>
        <v>DOWN</v>
      </c>
    </row>
    <row r="1287" spans="1:18" x14ac:dyDescent="0.25">
      <c r="A1287" s="1" t="s">
        <v>2578</v>
      </c>
      <c r="B1287" s="1" t="s">
        <v>2579</v>
      </c>
      <c r="C1287" s="2">
        <v>-2.1713389443605</v>
      </c>
      <c r="D1287" s="3">
        <v>5.1436537056769357E-5</v>
      </c>
      <c r="E1287" s="3">
        <v>0</v>
      </c>
      <c r="F1287" s="2" t="str">
        <f t="shared" si="80"/>
        <v>DOWN</v>
      </c>
      <c r="G1287" s="2">
        <v>-1.6646123548430201</v>
      </c>
      <c r="H1287" s="3">
        <v>2.4176022668775992E-4</v>
      </c>
      <c r="I1287" s="3">
        <v>0</v>
      </c>
      <c r="J1287" s="3" t="str">
        <f t="shared" si="81"/>
        <v>DOWN</v>
      </c>
      <c r="K1287" s="2">
        <v>-0.57875611495666601</v>
      </c>
      <c r="L1287" s="3">
        <v>8.3553781572876226E-2</v>
      </c>
      <c r="M1287" s="3">
        <v>0.10643765281173501</v>
      </c>
      <c r="N1287" s="3" t="str">
        <f t="shared" si="82"/>
        <v>DOWN</v>
      </c>
      <c r="O1287" s="2">
        <v>-3.0958256838428002</v>
      </c>
      <c r="P1287" s="3">
        <v>5.984015424435944E-6</v>
      </c>
      <c r="Q1287" s="3">
        <v>0</v>
      </c>
      <c r="R1287" s="2" t="str">
        <f t="shared" si="83"/>
        <v>DOWN</v>
      </c>
    </row>
    <row r="1288" spans="1:18" x14ac:dyDescent="0.25">
      <c r="A1288" s="1" t="s">
        <v>2580</v>
      </c>
      <c r="B1288" s="1" t="s">
        <v>2581</v>
      </c>
      <c r="C1288" s="2">
        <v>-2.6654091191023901</v>
      </c>
      <c r="D1288" s="3">
        <v>2.1396420927665215E-2</v>
      </c>
      <c r="E1288" s="3">
        <v>3.4522601110229902E-2</v>
      </c>
      <c r="F1288" s="2" t="str">
        <f t="shared" si="80"/>
        <v>DOWN</v>
      </c>
      <c r="G1288" s="2">
        <v>-2.7539904641581998</v>
      </c>
      <c r="H1288" s="3">
        <v>2.0554789279595729E-2</v>
      </c>
      <c r="I1288" s="3">
        <v>3.5800164473684198E-2</v>
      </c>
      <c r="J1288" s="3" t="str">
        <f t="shared" si="81"/>
        <v>DOWN</v>
      </c>
      <c r="K1288" s="2">
        <v>-1.0197979296167401</v>
      </c>
      <c r="L1288" s="3">
        <v>0.12762557375467976</v>
      </c>
      <c r="M1288" s="3">
        <v>0.15302422145328701</v>
      </c>
      <c r="N1288" s="3" t="str">
        <f t="shared" si="82"/>
        <v>DOWN</v>
      </c>
      <c r="O1288" s="2">
        <v>-2.7430973322717298</v>
      </c>
      <c r="P1288" s="3">
        <v>2.0649702879370856E-2</v>
      </c>
      <c r="Q1288" s="3">
        <v>2.8194948186528498E-2</v>
      </c>
      <c r="R1288" s="2" t="str">
        <f t="shared" si="83"/>
        <v>DOWN</v>
      </c>
    </row>
    <row r="1289" spans="1:18" x14ac:dyDescent="0.25">
      <c r="A1289" s="1" t="s">
        <v>2582</v>
      </c>
      <c r="B1289" s="1" t="s">
        <v>2583</v>
      </c>
      <c r="C1289" s="2">
        <v>-3.6216528252450599</v>
      </c>
      <c r="D1289" s="3">
        <v>1.4160008357334072E-2</v>
      </c>
      <c r="E1289" s="3">
        <v>2.4511824324324302E-2</v>
      </c>
      <c r="F1289" s="2" t="str">
        <f t="shared" si="80"/>
        <v>DOWN</v>
      </c>
      <c r="G1289" s="2">
        <v>-2.9294090098005499</v>
      </c>
      <c r="H1289" s="3">
        <v>1.8004068846100809E-2</v>
      </c>
      <c r="I1289" s="3">
        <v>3.1515202702702701E-2</v>
      </c>
      <c r="J1289" s="3" t="str">
        <f t="shared" si="81"/>
        <v>DOWN</v>
      </c>
      <c r="K1289" s="2">
        <v>-1.85331733563927</v>
      </c>
      <c r="L1289" s="3">
        <v>3.8965770598469292E-2</v>
      </c>
      <c r="M1289" s="3">
        <v>5.6182765809589898E-2</v>
      </c>
      <c r="N1289" s="3" t="str">
        <f t="shared" si="82"/>
        <v>DOWN</v>
      </c>
      <c r="O1289" s="2">
        <v>-2.91008520071671</v>
      </c>
      <c r="P1289" s="3">
        <v>1.7929000019693653E-2</v>
      </c>
      <c r="Q1289" s="3">
        <v>2.4662260409781801E-2</v>
      </c>
      <c r="R1289" s="2" t="str">
        <f t="shared" si="83"/>
        <v>DOWN</v>
      </c>
    </row>
    <row r="1290" spans="1:18" x14ac:dyDescent="0.25">
      <c r="A1290" s="1" t="s">
        <v>2584</v>
      </c>
      <c r="B1290" s="1" t="s">
        <v>2585</v>
      </c>
      <c r="C1290" s="2">
        <v>-1.98134939103749</v>
      </c>
      <c r="D1290" s="3">
        <v>2.8884386828100252E-5</v>
      </c>
      <c r="E1290" s="3">
        <v>0</v>
      </c>
      <c r="F1290" s="2" t="str">
        <f t="shared" si="80"/>
        <v>DOWN</v>
      </c>
      <c r="G1290" s="2">
        <v>-1.7903814263961599</v>
      </c>
      <c r="H1290" s="3">
        <v>3.7562147863039267E-5</v>
      </c>
      <c r="I1290" s="3">
        <v>0</v>
      </c>
      <c r="J1290" s="3" t="str">
        <f t="shared" si="81"/>
        <v>DOWN</v>
      </c>
      <c r="K1290" s="2">
        <v>-1.4325107263396299</v>
      </c>
      <c r="L1290" s="3">
        <v>8.4987449867620789E-4</v>
      </c>
      <c r="M1290" s="3">
        <v>2.2805280528052801E-3</v>
      </c>
      <c r="N1290" s="3" t="str">
        <f t="shared" si="82"/>
        <v>DOWN</v>
      </c>
      <c r="O1290" s="2">
        <v>-8.9024513170104207</v>
      </c>
      <c r="P1290" s="3">
        <v>3.0747540560021912E-6</v>
      </c>
      <c r="Q1290" s="3">
        <v>0</v>
      </c>
      <c r="R1290" s="2" t="str">
        <f t="shared" si="83"/>
        <v>DOWN</v>
      </c>
    </row>
    <row r="1291" spans="1:18" x14ac:dyDescent="0.25">
      <c r="A1291" s="1" t="s">
        <v>2586</v>
      </c>
      <c r="B1291" s="1" t="s">
        <v>2587</v>
      </c>
      <c r="C1291" s="2">
        <v>-1.8537659699406399</v>
      </c>
      <c r="D1291" s="3">
        <v>2.5281048278679458E-2</v>
      </c>
      <c r="E1291" s="3">
        <v>3.9591291061879301E-2</v>
      </c>
      <c r="F1291" s="2" t="str">
        <f t="shared" si="80"/>
        <v>DOWN</v>
      </c>
      <c r="G1291" s="2">
        <v>-2.0683080742414299</v>
      </c>
      <c r="H1291" s="3">
        <v>2.13546924890772E-2</v>
      </c>
      <c r="I1291" s="3">
        <v>3.5800164473684198E-2</v>
      </c>
      <c r="J1291" s="3" t="str">
        <f t="shared" si="81"/>
        <v>DOWN</v>
      </c>
      <c r="K1291" s="2">
        <v>-1.2928702392168701</v>
      </c>
      <c r="L1291" s="3">
        <v>5.0450719593610811E-2</v>
      </c>
      <c r="M1291" s="3">
        <v>6.8916223404255295E-2</v>
      </c>
      <c r="N1291" s="3" t="str">
        <f t="shared" si="82"/>
        <v>DOWN</v>
      </c>
      <c r="O1291" s="2">
        <v>-2.3012081378492399</v>
      </c>
      <c r="P1291" s="3">
        <v>1.8055924846378697E-2</v>
      </c>
      <c r="Q1291" s="3">
        <v>2.4662260409781801E-2</v>
      </c>
      <c r="R1291" s="2" t="str">
        <f t="shared" si="83"/>
        <v>DOWN</v>
      </c>
    </row>
    <row r="1292" spans="1:18" x14ac:dyDescent="0.25">
      <c r="A1292" s="1" t="s">
        <v>2588</v>
      </c>
      <c r="B1292" s="1" t="s">
        <v>2589</v>
      </c>
      <c r="C1292" s="2">
        <v>-1.8237997988825301</v>
      </c>
      <c r="D1292" s="3">
        <v>1.3616002198116059E-3</v>
      </c>
      <c r="E1292" s="3">
        <v>2.6108312342569199E-3</v>
      </c>
      <c r="F1292" s="2" t="str">
        <f t="shared" si="80"/>
        <v>DOWN</v>
      </c>
      <c r="G1292" s="2">
        <v>-2.8806282048385401</v>
      </c>
      <c r="H1292" s="3">
        <v>9.5100782052885878E-6</v>
      </c>
      <c r="I1292" s="3">
        <v>0</v>
      </c>
      <c r="J1292" s="3" t="str">
        <f t="shared" si="81"/>
        <v>DOWN</v>
      </c>
      <c r="K1292" s="2">
        <v>-1.23717594653931</v>
      </c>
      <c r="L1292" s="3">
        <v>6.8674634924998951E-4</v>
      </c>
      <c r="M1292" s="3">
        <v>2.2805280528052801E-3</v>
      </c>
      <c r="N1292" s="3" t="str">
        <f t="shared" si="82"/>
        <v>DOWN</v>
      </c>
      <c r="O1292" s="2">
        <v>-4.8688006552757601</v>
      </c>
      <c r="P1292" s="3">
        <v>3.8191472288925959E-6</v>
      </c>
      <c r="Q1292" s="3">
        <v>0</v>
      </c>
      <c r="R1292" s="2" t="str">
        <f t="shared" si="83"/>
        <v>DOWN</v>
      </c>
    </row>
    <row r="1293" spans="1:18" x14ac:dyDescent="0.25">
      <c r="A1293" s="1" t="s">
        <v>2590</v>
      </c>
      <c r="B1293" s="1" t="s">
        <v>2591</v>
      </c>
      <c r="C1293" s="2">
        <v>-2.0291174188187999</v>
      </c>
      <c r="D1293" s="3">
        <v>1.956163227065883E-4</v>
      </c>
      <c r="E1293" s="3">
        <v>0</v>
      </c>
      <c r="F1293" s="2" t="str">
        <f t="shared" si="80"/>
        <v>DOWN</v>
      </c>
      <c r="G1293" s="2">
        <v>-1.9859645051661701</v>
      </c>
      <c r="H1293" s="3">
        <v>1.1672956462478027E-4</v>
      </c>
      <c r="I1293" s="3">
        <v>0</v>
      </c>
      <c r="J1293" s="3" t="str">
        <f t="shared" si="81"/>
        <v>DOWN</v>
      </c>
      <c r="K1293" s="2">
        <v>-1.2926175904594699</v>
      </c>
      <c r="L1293" s="3">
        <v>1.8939733698959695E-3</v>
      </c>
      <c r="M1293" s="3">
        <v>4.2392638036809803E-3</v>
      </c>
      <c r="N1293" s="3" t="str">
        <f t="shared" si="82"/>
        <v>DOWN</v>
      </c>
      <c r="O1293" s="2">
        <v>-3.3687979521015601</v>
      </c>
      <c r="P1293" s="3">
        <v>2.1765261989370715E-5</v>
      </c>
      <c r="Q1293" s="3">
        <v>0</v>
      </c>
      <c r="R1293" s="2" t="str">
        <f t="shared" si="83"/>
        <v>DOWN</v>
      </c>
    </row>
    <row r="1294" spans="1:18" x14ac:dyDescent="0.25">
      <c r="A1294" s="1" t="s">
        <v>2592</v>
      </c>
      <c r="B1294" s="1" t="s">
        <v>2593</v>
      </c>
      <c r="C1294" s="2">
        <v>-2.6687999448553401</v>
      </c>
      <c r="D1294" s="3">
        <v>6.8914172788562874E-5</v>
      </c>
      <c r="E1294" s="3">
        <v>0</v>
      </c>
      <c r="F1294" s="2" t="str">
        <f t="shared" si="80"/>
        <v>DOWN</v>
      </c>
      <c r="G1294" s="2">
        <v>-1.18160330967002</v>
      </c>
      <c r="H1294" s="3">
        <v>1.2837319944633294E-3</v>
      </c>
      <c r="I1294" s="3">
        <v>2.6542893725992299E-3</v>
      </c>
      <c r="J1294" s="3" t="str">
        <f t="shared" si="81"/>
        <v>DOWN</v>
      </c>
      <c r="K1294" s="2">
        <v>-2.5798795641936501</v>
      </c>
      <c r="L1294" s="3">
        <v>9.2208511452508378E-5</v>
      </c>
      <c r="M1294" s="3">
        <v>0</v>
      </c>
      <c r="N1294" s="3" t="str">
        <f t="shared" si="82"/>
        <v>DOWN</v>
      </c>
      <c r="O1294" s="2">
        <v>-1.0492486273077199</v>
      </c>
      <c r="P1294" s="3">
        <v>1.9059825404546058E-3</v>
      </c>
      <c r="Q1294" s="3">
        <v>3.4039408866995001E-3</v>
      </c>
      <c r="R1294" s="2" t="str">
        <f t="shared" si="83"/>
        <v>DOWN</v>
      </c>
    </row>
    <row r="1295" spans="1:18" x14ac:dyDescent="0.25">
      <c r="A1295" s="1" t="s">
        <v>2594</v>
      </c>
      <c r="B1295" s="1" t="s">
        <v>2595</v>
      </c>
      <c r="C1295" s="2">
        <v>-3.3004542714388299</v>
      </c>
      <c r="D1295" s="3">
        <v>1.4023984435250489E-6</v>
      </c>
      <c r="E1295" s="3">
        <v>0</v>
      </c>
      <c r="F1295" s="2" t="str">
        <f t="shared" si="80"/>
        <v>DOWN</v>
      </c>
      <c r="G1295" s="2">
        <v>-1.4565634015638</v>
      </c>
      <c r="H1295" s="3">
        <v>2.7384913842189141E-4</v>
      </c>
      <c r="I1295" s="3">
        <v>0</v>
      </c>
      <c r="J1295" s="3" t="str">
        <f t="shared" si="81"/>
        <v>DOWN</v>
      </c>
      <c r="K1295" s="2">
        <v>-2.72910177283861</v>
      </c>
      <c r="L1295" s="3">
        <v>1.1232542012656366E-5</v>
      </c>
      <c r="M1295" s="3">
        <v>0</v>
      </c>
      <c r="N1295" s="3" t="str">
        <f t="shared" si="82"/>
        <v>DOWN</v>
      </c>
      <c r="O1295" s="2">
        <v>3.3604385377905399</v>
      </c>
      <c r="P1295" s="3">
        <v>0.15424528068715873</v>
      </c>
      <c r="Q1295" s="3">
        <v>0.17378443113772399</v>
      </c>
      <c r="R1295" s="2" t="str">
        <f t="shared" si="83"/>
        <v>UP</v>
      </c>
    </row>
    <row r="1296" spans="1:18" x14ac:dyDescent="0.25">
      <c r="A1296" s="1" t="s">
        <v>2596</v>
      </c>
      <c r="B1296" s="1" t="s">
        <v>2597</v>
      </c>
      <c r="C1296" s="2">
        <v>-2.5928202987247602</v>
      </c>
      <c r="D1296" s="3">
        <v>3.0519311145383934E-2</v>
      </c>
      <c r="E1296" s="3">
        <v>4.73915929203539E-2</v>
      </c>
      <c r="F1296" s="2" t="str">
        <f t="shared" si="80"/>
        <v>DOWN</v>
      </c>
      <c r="G1296" s="2">
        <v>-2.4744329605503701</v>
      </c>
      <c r="H1296" s="3">
        <v>3.2742990268935235E-2</v>
      </c>
      <c r="I1296" s="3">
        <v>5.17465960665658E-2</v>
      </c>
      <c r="J1296" s="3" t="str">
        <f t="shared" si="81"/>
        <v>DOWN</v>
      </c>
      <c r="K1296" s="2">
        <v>-3.6438647748266701</v>
      </c>
      <c r="L1296" s="3">
        <v>2.1429001155258229E-2</v>
      </c>
      <c r="M1296" s="3">
        <v>3.3435483870967703E-2</v>
      </c>
      <c r="N1296" s="3" t="str">
        <f t="shared" si="82"/>
        <v>DOWN</v>
      </c>
      <c r="O1296" s="2">
        <v>-0.95093917483838897</v>
      </c>
      <c r="P1296" s="3">
        <v>0.19603361122204854</v>
      </c>
      <c r="Q1296" s="3">
        <v>0.21395892575039399</v>
      </c>
      <c r="R1296" s="2" t="str">
        <f t="shared" si="83"/>
        <v>DOWN</v>
      </c>
    </row>
    <row r="1297" spans="1:18" x14ac:dyDescent="0.25">
      <c r="A1297" s="1" t="s">
        <v>2598</v>
      </c>
      <c r="B1297" s="1" t="s">
        <v>2599</v>
      </c>
      <c r="C1297" s="2">
        <v>-1.65755686917133</v>
      </c>
      <c r="D1297" s="3">
        <v>6.6965500030374657E-5</v>
      </c>
      <c r="E1297" s="3">
        <v>0</v>
      </c>
      <c r="F1297" s="2" t="str">
        <f t="shared" si="80"/>
        <v>DOWN</v>
      </c>
      <c r="G1297" s="2">
        <v>-1.18695075913987</v>
      </c>
      <c r="H1297" s="3">
        <v>5.7714806953035379E-4</v>
      </c>
      <c r="I1297" s="3">
        <v>2.6542893725992299E-3</v>
      </c>
      <c r="J1297" s="3" t="str">
        <f t="shared" si="81"/>
        <v>DOWN</v>
      </c>
      <c r="K1297" s="2">
        <v>-1.9331058111477299</v>
      </c>
      <c r="L1297" s="3">
        <v>2.2857086317016009E-5</v>
      </c>
      <c r="M1297" s="3">
        <v>0</v>
      </c>
      <c r="N1297" s="3" t="str">
        <f t="shared" si="82"/>
        <v>DOWN</v>
      </c>
      <c r="O1297" s="2">
        <v>-0.83615304199922103</v>
      </c>
      <c r="P1297" s="3">
        <v>5.04925403966587E-4</v>
      </c>
      <c r="Q1297" s="3">
        <v>1.8248239436619699E-3</v>
      </c>
      <c r="R1297" s="2" t="str">
        <f t="shared" si="83"/>
        <v>DOWN</v>
      </c>
    </row>
    <row r="1298" spans="1:18" x14ac:dyDescent="0.25">
      <c r="A1298" s="1" t="s">
        <v>2600</v>
      </c>
      <c r="B1298" s="1" t="s">
        <v>2601</v>
      </c>
      <c r="C1298" s="2">
        <v>-1.61355005632533</v>
      </c>
      <c r="D1298" s="3">
        <v>3.8007336119198054E-4</v>
      </c>
      <c r="E1298" s="3">
        <v>0</v>
      </c>
      <c r="F1298" s="2" t="str">
        <f t="shared" si="80"/>
        <v>DOWN</v>
      </c>
      <c r="G1298" s="2">
        <v>-0.67385362625915102</v>
      </c>
      <c r="H1298" s="3">
        <v>7.6734098394136037E-3</v>
      </c>
      <c r="I1298" s="3">
        <v>1.5689687795648E-2</v>
      </c>
      <c r="J1298" s="3" t="str">
        <f t="shared" si="81"/>
        <v>DOWN</v>
      </c>
      <c r="K1298" s="2">
        <v>-1.7433981806671299</v>
      </c>
      <c r="L1298" s="3">
        <v>1.1383697332146136E-5</v>
      </c>
      <c r="M1298" s="3">
        <v>0</v>
      </c>
      <c r="N1298" s="3" t="str">
        <f t="shared" si="82"/>
        <v>DOWN</v>
      </c>
      <c r="O1298" s="2">
        <v>5.0230088961752302E-2</v>
      </c>
      <c r="P1298" s="3">
        <v>0.44833713335467618</v>
      </c>
      <c r="Q1298" s="3">
        <v>0.45346874999999998</v>
      </c>
      <c r="R1298" s="2" t="str">
        <f t="shared" si="83"/>
        <v>UP</v>
      </c>
    </row>
    <row r="1299" spans="1:18" x14ac:dyDescent="0.25">
      <c r="A1299" s="1" t="s">
        <v>2602</v>
      </c>
      <c r="B1299" s="1" t="s">
        <v>2603</v>
      </c>
      <c r="C1299" s="2">
        <v>-1.6002128144473899</v>
      </c>
      <c r="D1299" s="3">
        <v>2.4711870942785963E-3</v>
      </c>
      <c r="E1299" s="3">
        <v>4.8209302325581396E-3</v>
      </c>
      <c r="F1299" s="2" t="str">
        <f t="shared" si="80"/>
        <v>DOWN</v>
      </c>
      <c r="G1299" s="2">
        <v>-1.3668980813428999</v>
      </c>
      <c r="H1299" s="3">
        <v>3.6848593475592331E-3</v>
      </c>
      <c r="I1299" s="3">
        <v>8.7932131495227998E-3</v>
      </c>
      <c r="J1299" s="3" t="str">
        <f t="shared" si="81"/>
        <v>DOWN</v>
      </c>
      <c r="K1299" s="2">
        <v>-2.70125663341515</v>
      </c>
      <c r="L1299" s="3">
        <v>5.1193315920740909E-4</v>
      </c>
      <c r="M1299" s="3">
        <v>2.2805280528052801E-3</v>
      </c>
      <c r="N1299" s="3" t="str">
        <f t="shared" si="82"/>
        <v>DOWN</v>
      </c>
      <c r="O1299" s="2">
        <v>-3.71451180271767</v>
      </c>
      <c r="P1299" s="3">
        <v>2.8331107954877849E-4</v>
      </c>
      <c r="Q1299" s="3">
        <v>0</v>
      </c>
      <c r="R1299" s="2" t="str">
        <f t="shared" si="83"/>
        <v>DOWN</v>
      </c>
    </row>
    <row r="1300" spans="1:18" x14ac:dyDescent="0.25">
      <c r="A1300" s="1" t="s">
        <v>2604</v>
      </c>
      <c r="B1300" s="1" t="s">
        <v>2605</v>
      </c>
      <c r="C1300" s="2">
        <v>-1.9694588607923</v>
      </c>
      <c r="D1300" s="3">
        <v>6.7787106905750358E-3</v>
      </c>
      <c r="E1300" s="3">
        <v>1.39394812680115E-2</v>
      </c>
      <c r="F1300" s="2" t="str">
        <f t="shared" si="80"/>
        <v>DOWN</v>
      </c>
      <c r="G1300" s="2">
        <v>-0.96293518898667896</v>
      </c>
      <c r="H1300" s="3">
        <v>5.3273377697191274E-2</v>
      </c>
      <c r="I1300" s="3">
        <v>7.5667355371900794E-2</v>
      </c>
      <c r="J1300" s="3" t="str">
        <f t="shared" si="81"/>
        <v>DOWN</v>
      </c>
      <c r="K1300" s="2">
        <v>-0.56759768691078705</v>
      </c>
      <c r="L1300" s="3">
        <v>0.27073786719686654</v>
      </c>
      <c r="M1300" s="3">
        <v>0.29077795031055897</v>
      </c>
      <c r="N1300" s="3" t="str">
        <f t="shared" si="82"/>
        <v>DOWN</v>
      </c>
      <c r="O1300" s="2">
        <v>-2.0190452548205302</v>
      </c>
      <c r="P1300" s="3">
        <v>6.0035989819398339E-3</v>
      </c>
      <c r="Q1300" s="3">
        <v>9.1658069270449498E-3</v>
      </c>
      <c r="R1300" s="2" t="str">
        <f t="shared" si="83"/>
        <v>DOWN</v>
      </c>
    </row>
    <row r="1301" spans="1:18" x14ac:dyDescent="0.25">
      <c r="A1301" s="1" t="s">
        <v>2606</v>
      </c>
      <c r="B1301" s="1" t="s">
        <v>2607</v>
      </c>
      <c r="C1301" s="2">
        <v>-1.87607048143941</v>
      </c>
      <c r="D1301" s="3">
        <v>3.4468149131749202E-5</v>
      </c>
      <c r="E1301" s="3">
        <v>0</v>
      </c>
      <c r="F1301" s="2" t="str">
        <f t="shared" si="80"/>
        <v>DOWN</v>
      </c>
      <c r="G1301" s="2">
        <v>-1.2515788867958</v>
      </c>
      <c r="H1301" s="3">
        <v>6.5271596207711502E-4</v>
      </c>
      <c r="I1301" s="3">
        <v>2.6542893725992299E-3</v>
      </c>
      <c r="J1301" s="3" t="str">
        <f t="shared" si="81"/>
        <v>DOWN</v>
      </c>
      <c r="K1301" s="2">
        <v>-0.25150330709179902</v>
      </c>
      <c r="L1301" s="3">
        <v>0.25474316863815161</v>
      </c>
      <c r="M1301" s="3">
        <v>0.27546378322042703</v>
      </c>
      <c r="N1301" s="3" t="str">
        <f t="shared" si="82"/>
        <v>DOWN</v>
      </c>
      <c r="O1301" s="2">
        <v>-4.1686858909658602</v>
      </c>
      <c r="P1301" s="3">
        <v>4.6827124768908754E-6</v>
      </c>
      <c r="Q1301" s="3">
        <v>0</v>
      </c>
      <c r="R1301" s="2" t="str">
        <f t="shared" si="83"/>
        <v>DOWN</v>
      </c>
    </row>
    <row r="1302" spans="1:18" x14ac:dyDescent="0.25">
      <c r="A1302" s="1" t="s">
        <v>2608</v>
      </c>
      <c r="B1302" s="1" t="s">
        <v>2609</v>
      </c>
      <c r="C1302" s="2">
        <v>-2.0833469983246302</v>
      </c>
      <c r="D1302" s="3">
        <v>6.2112643205598281E-6</v>
      </c>
      <c r="E1302" s="3">
        <v>0</v>
      </c>
      <c r="F1302" s="2" t="str">
        <f t="shared" si="80"/>
        <v>DOWN</v>
      </c>
      <c r="G1302" s="2">
        <v>-1.3914729819246101</v>
      </c>
      <c r="H1302" s="3">
        <v>1.0300588540091236E-4</v>
      </c>
      <c r="I1302" s="3">
        <v>0</v>
      </c>
      <c r="J1302" s="3" t="str">
        <f t="shared" si="81"/>
        <v>DOWN</v>
      </c>
      <c r="K1302" s="2">
        <v>-0.37690091189041303</v>
      </c>
      <c r="L1302" s="3">
        <v>0.14898490736603689</v>
      </c>
      <c r="M1302" s="3">
        <v>0.173526404494382</v>
      </c>
      <c r="N1302" s="3" t="str">
        <f t="shared" si="82"/>
        <v>DOWN</v>
      </c>
      <c r="O1302" s="2">
        <v>-5.3249271926987296</v>
      </c>
      <c r="P1302" s="3">
        <v>8.7243818858268692E-7</v>
      </c>
      <c r="Q1302" s="3">
        <v>0</v>
      </c>
      <c r="R1302" s="2" t="str">
        <f t="shared" si="83"/>
        <v>DOWN</v>
      </c>
    </row>
    <row r="1303" spans="1:18" x14ac:dyDescent="0.25">
      <c r="A1303" s="1" t="s">
        <v>2610</v>
      </c>
      <c r="B1303" s="1" t="s">
        <v>2611</v>
      </c>
      <c r="C1303" s="2">
        <v>-2.7621536394182198</v>
      </c>
      <c r="D1303" s="3">
        <v>2.6080834267473908E-2</v>
      </c>
      <c r="E1303" s="3">
        <v>4.0955927051671698E-2</v>
      </c>
      <c r="F1303" s="2" t="str">
        <f t="shared" si="80"/>
        <v>DOWN</v>
      </c>
      <c r="G1303" s="2">
        <v>-1.8401040205330801</v>
      </c>
      <c r="H1303" s="3">
        <v>4.4983145062623027E-2</v>
      </c>
      <c r="I1303" s="3">
        <v>6.6300639658848595E-2</v>
      </c>
      <c r="J1303" s="3" t="str">
        <f t="shared" si="81"/>
        <v>DOWN</v>
      </c>
      <c r="K1303" s="2">
        <v>-1.6641990713422099</v>
      </c>
      <c r="L1303" s="3">
        <v>5.4813361094247455E-2</v>
      </c>
      <c r="M1303" s="3">
        <v>7.4325293350716998E-2</v>
      </c>
      <c r="N1303" s="3" t="str">
        <f t="shared" si="82"/>
        <v>DOWN</v>
      </c>
      <c r="O1303" s="2">
        <v>-3.5309701796586199</v>
      </c>
      <c r="P1303" s="3">
        <v>1.9980662726109294E-2</v>
      </c>
      <c r="Q1303" s="3">
        <v>2.6974625894599799E-2</v>
      </c>
      <c r="R1303" s="2" t="str">
        <f t="shared" si="83"/>
        <v>DOWN</v>
      </c>
    </row>
    <row r="1304" spans="1:18" x14ac:dyDescent="0.25">
      <c r="A1304" s="1" t="s">
        <v>2612</v>
      </c>
      <c r="B1304" s="1" t="s">
        <v>2613</v>
      </c>
      <c r="C1304" s="2">
        <v>-1.5746665908100299</v>
      </c>
      <c r="D1304" s="3">
        <v>4.3575511609644532E-6</v>
      </c>
      <c r="E1304" s="3">
        <v>0</v>
      </c>
      <c r="F1304" s="2" t="str">
        <f t="shared" si="80"/>
        <v>DOWN</v>
      </c>
      <c r="G1304" s="2">
        <v>-1.0836228359819799</v>
      </c>
      <c r="H1304" s="3">
        <v>1.0934752302662121E-4</v>
      </c>
      <c r="I1304" s="3">
        <v>0</v>
      </c>
      <c r="J1304" s="3" t="str">
        <f t="shared" si="81"/>
        <v>DOWN</v>
      </c>
      <c r="K1304" s="2">
        <v>-1.47242708758876</v>
      </c>
      <c r="L1304" s="3">
        <v>1.5444431547684601E-4</v>
      </c>
      <c r="M1304" s="3">
        <v>0</v>
      </c>
      <c r="N1304" s="3" t="str">
        <f t="shared" si="82"/>
        <v>DOWN</v>
      </c>
      <c r="O1304" s="2">
        <v>-5.7339628844824997</v>
      </c>
      <c r="P1304" s="3">
        <v>1.7437568432471036E-7</v>
      </c>
      <c r="Q1304" s="3">
        <v>0</v>
      </c>
      <c r="R1304" s="2" t="str">
        <f t="shared" si="83"/>
        <v>DOWN</v>
      </c>
    </row>
    <row r="1305" spans="1:18" x14ac:dyDescent="0.25">
      <c r="A1305" s="1" t="s">
        <v>2614</v>
      </c>
      <c r="B1305" s="1" t="s">
        <v>2615</v>
      </c>
      <c r="C1305" s="2">
        <v>-2.12264446959527</v>
      </c>
      <c r="D1305" s="3">
        <v>1.7513093989367931E-5</v>
      </c>
      <c r="E1305" s="3">
        <v>0</v>
      </c>
      <c r="F1305" s="2" t="str">
        <f t="shared" si="80"/>
        <v>DOWN</v>
      </c>
      <c r="G1305" s="2">
        <v>-0.15247241984176901</v>
      </c>
      <c r="H1305" s="3">
        <v>0.31971380660651227</v>
      </c>
      <c r="I1305" s="3">
        <v>0.34353184878301402</v>
      </c>
      <c r="J1305" s="3" t="str">
        <f t="shared" si="81"/>
        <v>DOWN</v>
      </c>
      <c r="K1305" s="2">
        <v>-0.38123759833555898</v>
      </c>
      <c r="L1305" s="3">
        <v>0.18068131159159773</v>
      </c>
      <c r="M1305" s="3">
        <v>0.20503442622950799</v>
      </c>
      <c r="N1305" s="3" t="str">
        <f t="shared" si="82"/>
        <v>DOWN</v>
      </c>
      <c r="O1305" s="2">
        <v>-4.4121951776475798</v>
      </c>
      <c r="P1305" s="3">
        <v>2.7570150651821819E-6</v>
      </c>
      <c r="Q1305" s="3">
        <v>0</v>
      </c>
      <c r="R1305" s="2" t="str">
        <f t="shared" si="83"/>
        <v>DOWN</v>
      </c>
    </row>
    <row r="1306" spans="1:18" x14ac:dyDescent="0.25">
      <c r="A1306" s="1" t="s">
        <v>2616</v>
      </c>
      <c r="B1306" s="1" t="s">
        <v>2617</v>
      </c>
      <c r="C1306" s="2">
        <v>-0.96238871989211405</v>
      </c>
      <c r="D1306" s="3">
        <v>7.2299117835956564E-2</v>
      </c>
      <c r="E1306" s="3">
        <v>9.5371246006389701E-2</v>
      </c>
      <c r="F1306" s="2" t="str">
        <f t="shared" si="80"/>
        <v>DOWN</v>
      </c>
      <c r="G1306" s="2">
        <v>-1.74852061303245</v>
      </c>
      <c r="H1306" s="3">
        <v>2.1832542204216605E-2</v>
      </c>
      <c r="I1306" s="3">
        <v>3.7047928513403702E-2</v>
      </c>
      <c r="J1306" s="3" t="str">
        <f t="shared" si="81"/>
        <v>DOWN</v>
      </c>
      <c r="K1306" s="2">
        <v>-1.61942297768696</v>
      </c>
      <c r="L1306" s="3">
        <v>2.6011409092015915E-2</v>
      </c>
      <c r="M1306" s="3">
        <v>3.9924444444444401E-2</v>
      </c>
      <c r="N1306" s="3" t="str">
        <f t="shared" si="82"/>
        <v>DOWN</v>
      </c>
      <c r="O1306" s="2">
        <v>-0.96358871438098204</v>
      </c>
      <c r="P1306" s="3">
        <v>0.14369949496246373</v>
      </c>
      <c r="Q1306" s="3">
        <v>0.163747668678003</v>
      </c>
      <c r="R1306" s="2" t="str">
        <f t="shared" si="83"/>
        <v>DOWN</v>
      </c>
    </row>
    <row r="1307" spans="1:18" x14ac:dyDescent="0.25">
      <c r="A1307" s="1" t="s">
        <v>2618</v>
      </c>
      <c r="B1307" s="1" t="s">
        <v>2619</v>
      </c>
      <c r="C1307" s="2">
        <v>-0.58182123878561798</v>
      </c>
      <c r="D1307" s="3">
        <v>4.0998904771066075E-2</v>
      </c>
      <c r="E1307" s="3">
        <v>6.0150743099787601E-2</v>
      </c>
      <c r="F1307" s="2" t="str">
        <f t="shared" si="80"/>
        <v>DOWN</v>
      </c>
      <c r="G1307" s="2">
        <v>-1.70678203495976</v>
      </c>
      <c r="H1307" s="3">
        <v>1.6619290177426629E-3</v>
      </c>
      <c r="I1307" s="3">
        <v>4.9123222748815101E-3</v>
      </c>
      <c r="J1307" s="3" t="str">
        <f t="shared" si="81"/>
        <v>DOWN</v>
      </c>
      <c r="K1307" s="2">
        <v>-2.1781794843735498</v>
      </c>
      <c r="L1307" s="3">
        <v>1.0369887864553689E-3</v>
      </c>
      <c r="M1307" s="3">
        <v>2.2805280528052801E-3</v>
      </c>
      <c r="N1307" s="3" t="str">
        <f t="shared" si="82"/>
        <v>DOWN</v>
      </c>
      <c r="O1307" s="2">
        <v>-0.13934473692520499</v>
      </c>
      <c r="P1307" s="3">
        <v>0.43688048840869403</v>
      </c>
      <c r="Q1307" s="3">
        <v>0.443851543361097</v>
      </c>
      <c r="R1307" s="2" t="str">
        <f t="shared" si="83"/>
        <v>DOWN</v>
      </c>
    </row>
    <row r="1308" spans="1:18" x14ac:dyDescent="0.25">
      <c r="A1308" s="1" t="s">
        <v>2620</v>
      </c>
      <c r="B1308" s="1" t="s">
        <v>2621</v>
      </c>
      <c r="C1308" s="2">
        <v>-0.85448135198442199</v>
      </c>
      <c r="D1308" s="3">
        <v>7.7219178238787669E-4</v>
      </c>
      <c r="E1308" s="3">
        <v>2.6108312342569199E-3</v>
      </c>
      <c r="F1308" s="2" t="str">
        <f t="shared" si="80"/>
        <v>DOWN</v>
      </c>
      <c r="G1308" s="2">
        <v>-2.0882569266898101</v>
      </c>
      <c r="H1308" s="3">
        <v>1.4707586279918461E-5</v>
      </c>
      <c r="I1308" s="3">
        <v>0</v>
      </c>
      <c r="J1308" s="3" t="str">
        <f t="shared" si="81"/>
        <v>DOWN</v>
      </c>
      <c r="K1308" s="2">
        <v>-2.66435560436152</v>
      </c>
      <c r="L1308" s="3">
        <v>7.8528183267920226E-6</v>
      </c>
      <c r="M1308" s="3">
        <v>0</v>
      </c>
      <c r="N1308" s="3" t="str">
        <f t="shared" si="82"/>
        <v>DOWN</v>
      </c>
      <c r="O1308" s="2">
        <v>-0.50935815765380699</v>
      </c>
      <c r="P1308" s="3">
        <v>0.31287611306503471</v>
      </c>
      <c r="Q1308" s="3">
        <v>0.326876070528967</v>
      </c>
      <c r="R1308" s="2" t="str">
        <f t="shared" si="83"/>
        <v>DOWN</v>
      </c>
    </row>
    <row r="1309" spans="1:18" x14ac:dyDescent="0.25">
      <c r="A1309" s="1" t="s">
        <v>2622</v>
      </c>
      <c r="B1309" s="1" t="s">
        <v>2623</v>
      </c>
      <c r="C1309" s="2">
        <v>-1.2829672388659501</v>
      </c>
      <c r="D1309" s="3">
        <v>1.3849466402473371E-4</v>
      </c>
      <c r="E1309" s="3">
        <v>0</v>
      </c>
      <c r="F1309" s="2" t="str">
        <f t="shared" si="80"/>
        <v>DOWN</v>
      </c>
      <c r="G1309" s="2">
        <v>-1.5335416895555301</v>
      </c>
      <c r="H1309" s="3">
        <v>2.1469412032328863E-4</v>
      </c>
      <c r="I1309" s="3">
        <v>0</v>
      </c>
      <c r="J1309" s="3" t="str">
        <f t="shared" si="81"/>
        <v>DOWN</v>
      </c>
      <c r="K1309" s="2">
        <v>-1.9853130056816599</v>
      </c>
      <c r="L1309" s="3">
        <v>2.057419309636591E-5</v>
      </c>
      <c r="M1309" s="3">
        <v>0</v>
      </c>
      <c r="N1309" s="3" t="str">
        <f t="shared" si="82"/>
        <v>DOWN</v>
      </c>
      <c r="O1309" s="2">
        <v>-1.08562309128896</v>
      </c>
      <c r="P1309" s="3">
        <v>4.206711008135672E-4</v>
      </c>
      <c r="Q1309" s="3">
        <v>0</v>
      </c>
      <c r="R1309" s="2" t="str">
        <f t="shared" si="83"/>
        <v>DOWN</v>
      </c>
    </row>
    <row r="1310" spans="1:18" x14ac:dyDescent="0.25">
      <c r="A1310" s="1" t="s">
        <v>2624</v>
      </c>
      <c r="B1310" s="1" t="s">
        <v>2625</v>
      </c>
      <c r="C1310" s="2">
        <v>-1.44391261049964</v>
      </c>
      <c r="D1310" s="3">
        <v>3.9542845622814287E-5</v>
      </c>
      <c r="E1310" s="3">
        <v>0</v>
      </c>
      <c r="F1310" s="2" t="str">
        <f t="shared" si="80"/>
        <v>DOWN</v>
      </c>
      <c r="G1310" s="2">
        <v>-1.8374626424227201</v>
      </c>
      <c r="H1310" s="3">
        <v>1.5235413993928397E-5</v>
      </c>
      <c r="I1310" s="3">
        <v>0</v>
      </c>
      <c r="J1310" s="3" t="str">
        <f t="shared" si="81"/>
        <v>DOWN</v>
      </c>
      <c r="K1310" s="2">
        <v>-2.1826901078740799</v>
      </c>
      <c r="L1310" s="3">
        <v>7.403638529734143E-6</v>
      </c>
      <c r="M1310" s="3">
        <v>0</v>
      </c>
      <c r="N1310" s="3" t="str">
        <f t="shared" si="82"/>
        <v>DOWN</v>
      </c>
      <c r="O1310" s="2">
        <v>8.2010457504062301E-2</v>
      </c>
      <c r="P1310" s="3">
        <v>0.3382071905700505</v>
      </c>
      <c r="Q1310" s="3">
        <v>0.35068768768768699</v>
      </c>
      <c r="R1310" s="2" t="str">
        <f t="shared" si="83"/>
        <v>UP</v>
      </c>
    </row>
    <row r="1311" spans="1:18" x14ac:dyDescent="0.25">
      <c r="A1311" s="1" t="s">
        <v>2626</v>
      </c>
      <c r="B1311" s="1" t="s">
        <v>2627</v>
      </c>
      <c r="C1311" s="2">
        <v>-0.41134322820241698</v>
      </c>
      <c r="D1311" s="3">
        <v>7.2418792713626534E-3</v>
      </c>
      <c r="E1311" s="3">
        <v>1.39394812680115E-2</v>
      </c>
      <c r="F1311" s="2" t="str">
        <f t="shared" si="80"/>
        <v>DOWN</v>
      </c>
      <c r="G1311" s="2">
        <v>-1.5701702861386599</v>
      </c>
      <c r="H1311" s="3">
        <v>1.2091020777034756E-5</v>
      </c>
      <c r="I1311" s="3">
        <v>0</v>
      </c>
      <c r="J1311" s="3" t="str">
        <f t="shared" si="81"/>
        <v>DOWN</v>
      </c>
      <c r="K1311" s="2">
        <v>-1.92733202267745</v>
      </c>
      <c r="L1311" s="3">
        <v>8.3204180036829468E-6</v>
      </c>
      <c r="M1311" s="3">
        <v>0</v>
      </c>
      <c r="N1311" s="3" t="str">
        <f t="shared" si="82"/>
        <v>DOWN</v>
      </c>
      <c r="O1311" s="2">
        <v>-0.93566491196011703</v>
      </c>
      <c r="P1311" s="3">
        <v>3.3906895162794212E-4</v>
      </c>
      <c r="Q1311" s="3">
        <v>0</v>
      </c>
      <c r="R1311" s="2" t="str">
        <f t="shared" si="83"/>
        <v>DOWN</v>
      </c>
    </row>
    <row r="1312" spans="1:18" x14ac:dyDescent="0.25">
      <c r="A1312" s="1" t="s">
        <v>2628</v>
      </c>
      <c r="B1312" s="1" t="s">
        <v>2629</v>
      </c>
      <c r="C1312" s="2">
        <v>-1.12584990201819</v>
      </c>
      <c r="D1312" s="3">
        <v>1.9632540652963457E-4</v>
      </c>
      <c r="E1312" s="3">
        <v>0</v>
      </c>
      <c r="F1312" s="2" t="str">
        <f t="shared" si="80"/>
        <v>DOWN</v>
      </c>
      <c r="G1312" s="2">
        <v>-1.63931391657603</v>
      </c>
      <c r="H1312" s="3">
        <v>3.7627379148940702E-5</v>
      </c>
      <c r="I1312" s="3">
        <v>0</v>
      </c>
      <c r="J1312" s="3" t="str">
        <f t="shared" si="81"/>
        <v>DOWN</v>
      </c>
      <c r="K1312" s="2">
        <v>-2.16856134176501</v>
      </c>
      <c r="L1312" s="3">
        <v>5.9541399844160944E-6</v>
      </c>
      <c r="M1312" s="3">
        <v>0</v>
      </c>
      <c r="N1312" s="3" t="str">
        <f t="shared" si="82"/>
        <v>DOWN</v>
      </c>
      <c r="O1312" s="2">
        <v>-1.12168116198335</v>
      </c>
      <c r="P1312" s="3">
        <v>1.8527929056095483E-4</v>
      </c>
      <c r="Q1312" s="3">
        <v>0</v>
      </c>
      <c r="R1312" s="2" t="str">
        <f t="shared" si="83"/>
        <v>DOWN</v>
      </c>
    </row>
    <row r="1313" spans="1:18" x14ac:dyDescent="0.25">
      <c r="A1313" s="1" t="s">
        <v>2630</v>
      </c>
      <c r="B1313" s="1" t="s">
        <v>2631</v>
      </c>
      <c r="C1313" s="2">
        <v>-1.30596329719073</v>
      </c>
      <c r="D1313" s="3">
        <v>4.6792530448633072E-5</v>
      </c>
      <c r="E1313" s="3">
        <v>0</v>
      </c>
      <c r="F1313" s="2" t="str">
        <f t="shared" si="80"/>
        <v>DOWN</v>
      </c>
      <c r="G1313" s="2">
        <v>-1.6141615744030899</v>
      </c>
      <c r="H1313" s="3">
        <v>2.1807799243394689E-5</v>
      </c>
      <c r="I1313" s="3">
        <v>0</v>
      </c>
      <c r="J1313" s="3" t="str">
        <f t="shared" si="81"/>
        <v>DOWN</v>
      </c>
      <c r="K1313" s="2">
        <v>-1.82505416778538</v>
      </c>
      <c r="L1313" s="3">
        <v>4.0350191518260037E-5</v>
      </c>
      <c r="M1313" s="3">
        <v>0</v>
      </c>
      <c r="N1313" s="3" t="str">
        <f t="shared" si="82"/>
        <v>DOWN</v>
      </c>
      <c r="O1313" s="2">
        <v>-0.16111554902998301</v>
      </c>
      <c r="P1313" s="3">
        <v>0.41740199519437848</v>
      </c>
      <c r="Q1313" s="3">
        <v>0.42562333825701598</v>
      </c>
      <c r="R1313" s="2" t="str">
        <f t="shared" si="83"/>
        <v>DOWN</v>
      </c>
    </row>
    <row r="1314" spans="1:18" x14ac:dyDescent="0.25">
      <c r="A1314" s="1" t="s">
        <v>2632</v>
      </c>
      <c r="B1314" s="1" t="s">
        <v>2633</v>
      </c>
      <c r="C1314" s="2">
        <v>-1.3000990371377401</v>
      </c>
      <c r="D1314" s="3">
        <v>5.7210924765044255E-5</v>
      </c>
      <c r="E1314" s="3">
        <v>0</v>
      </c>
      <c r="F1314" s="2" t="str">
        <f t="shared" si="80"/>
        <v>DOWN</v>
      </c>
      <c r="G1314" s="2">
        <v>-1.51689529044543</v>
      </c>
      <c r="H1314" s="3">
        <v>3.3138750528891694E-5</v>
      </c>
      <c r="I1314" s="3">
        <v>0</v>
      </c>
      <c r="J1314" s="3" t="str">
        <f t="shared" si="81"/>
        <v>DOWN</v>
      </c>
      <c r="K1314" s="2">
        <v>-1.55120260485816</v>
      </c>
      <c r="L1314" s="3">
        <v>1.1984940709925153E-5</v>
      </c>
      <c r="M1314" s="3">
        <v>0</v>
      </c>
      <c r="N1314" s="3" t="str">
        <f t="shared" si="82"/>
        <v>DOWN</v>
      </c>
      <c r="O1314" s="2">
        <v>-0.736392615192211</v>
      </c>
      <c r="P1314" s="3">
        <v>5.772721713812835E-4</v>
      </c>
      <c r="Q1314" s="3">
        <v>1.8248239436619699E-3</v>
      </c>
      <c r="R1314" s="2" t="str">
        <f t="shared" si="83"/>
        <v>DOWN</v>
      </c>
    </row>
    <row r="1315" spans="1:18" x14ac:dyDescent="0.25">
      <c r="A1315" s="1" t="s">
        <v>2634</v>
      </c>
      <c r="B1315" s="1" t="s">
        <v>2635</v>
      </c>
      <c r="C1315" s="2">
        <v>0.22630970526631</v>
      </c>
      <c r="D1315" s="3">
        <v>5.2309487523982082E-2</v>
      </c>
      <c r="E1315" s="3">
        <v>7.29336941813261E-2</v>
      </c>
      <c r="F1315" s="2" t="str">
        <f t="shared" si="80"/>
        <v>UP</v>
      </c>
      <c r="G1315" s="2">
        <v>-1.5855952236751201</v>
      </c>
      <c r="H1315" s="3">
        <v>6.4326872721743904E-6</v>
      </c>
      <c r="I1315" s="3">
        <v>0</v>
      </c>
      <c r="J1315" s="3" t="str">
        <f t="shared" si="81"/>
        <v>DOWN</v>
      </c>
      <c r="K1315" s="2">
        <v>-2.5272666294435502</v>
      </c>
      <c r="L1315" s="3">
        <v>1.7804892883717723E-6</v>
      </c>
      <c r="M1315" s="3">
        <v>0</v>
      </c>
      <c r="N1315" s="3" t="str">
        <f t="shared" si="82"/>
        <v>DOWN</v>
      </c>
      <c r="O1315" s="2">
        <v>-1.3484227231707999</v>
      </c>
      <c r="P1315" s="3">
        <v>1.7232538367237953E-5</v>
      </c>
      <c r="Q1315" s="3">
        <v>0</v>
      </c>
      <c r="R1315" s="2" t="str">
        <f t="shared" si="83"/>
        <v>DOWN</v>
      </c>
    </row>
    <row r="1316" spans="1:18" x14ac:dyDescent="0.25">
      <c r="A1316" s="1" t="s">
        <v>2636</v>
      </c>
      <c r="B1316" s="1" t="s">
        <v>2637</v>
      </c>
      <c r="C1316" s="2">
        <v>-1.2667605647890201</v>
      </c>
      <c r="D1316" s="3">
        <v>1.0135170359832848E-4</v>
      </c>
      <c r="E1316" s="3">
        <v>0</v>
      </c>
      <c r="F1316" s="2" t="str">
        <f t="shared" si="80"/>
        <v>DOWN</v>
      </c>
      <c r="G1316" s="2">
        <v>-1.9548385160700501</v>
      </c>
      <c r="H1316" s="3">
        <v>1.7338561388351637E-5</v>
      </c>
      <c r="I1316" s="3">
        <v>0</v>
      </c>
      <c r="J1316" s="3" t="str">
        <f t="shared" si="81"/>
        <v>DOWN</v>
      </c>
      <c r="K1316" s="2">
        <v>-1.96629548664464</v>
      </c>
      <c r="L1316" s="3">
        <v>1.595324014919901E-5</v>
      </c>
      <c r="M1316" s="3">
        <v>0</v>
      </c>
      <c r="N1316" s="3" t="str">
        <f t="shared" si="82"/>
        <v>DOWN</v>
      </c>
      <c r="O1316" s="2">
        <v>-1.5811781000706699</v>
      </c>
      <c r="P1316" s="3">
        <v>3.1362373897090693E-5</v>
      </c>
      <c r="Q1316" s="3">
        <v>0</v>
      </c>
      <c r="R1316" s="2" t="str">
        <f t="shared" si="83"/>
        <v>DOWN</v>
      </c>
    </row>
    <row r="1317" spans="1:18" x14ac:dyDescent="0.25">
      <c r="A1317" s="1" t="s">
        <v>2638</v>
      </c>
      <c r="B1317" s="1" t="s">
        <v>2639</v>
      </c>
      <c r="C1317" s="2">
        <v>-0.13155220160050901</v>
      </c>
      <c r="D1317" s="3">
        <v>0.3389878121105715</v>
      </c>
      <c r="E1317" s="3">
        <v>0.35672436548223302</v>
      </c>
      <c r="F1317" s="2" t="str">
        <f t="shared" si="80"/>
        <v>DOWN</v>
      </c>
      <c r="G1317" s="2">
        <v>-3.6728081649790698</v>
      </c>
      <c r="H1317" s="3">
        <v>5.9676947358513642E-4</v>
      </c>
      <c r="I1317" s="3">
        <v>2.6542893725992299E-3</v>
      </c>
      <c r="J1317" s="3" t="str">
        <f t="shared" si="81"/>
        <v>DOWN</v>
      </c>
      <c r="K1317" s="2">
        <v>-4.5761585634519104</v>
      </c>
      <c r="L1317" s="3">
        <v>4.6847264909632698E-4</v>
      </c>
      <c r="M1317" s="3">
        <v>0</v>
      </c>
      <c r="N1317" s="3" t="str">
        <f t="shared" si="82"/>
        <v>DOWN</v>
      </c>
      <c r="O1317" s="2">
        <v>-5.2322855050066304</v>
      </c>
      <c r="P1317" s="3">
        <v>4.2383705923506628E-4</v>
      </c>
      <c r="Q1317" s="3">
        <v>0</v>
      </c>
      <c r="R1317" s="2" t="str">
        <f t="shared" si="83"/>
        <v>DOWN</v>
      </c>
    </row>
    <row r="1318" spans="1:18" x14ac:dyDescent="0.25">
      <c r="A1318" s="1" t="s">
        <v>2640</v>
      </c>
      <c r="B1318" s="1" t="s">
        <v>2641</v>
      </c>
      <c r="C1318" s="2">
        <v>5.1387468059247703E-2</v>
      </c>
      <c r="D1318" s="3">
        <v>0.31452773691612324</v>
      </c>
      <c r="E1318" s="3">
        <v>0.33486923076922998</v>
      </c>
      <c r="F1318" s="2" t="str">
        <f t="shared" si="80"/>
        <v>UP</v>
      </c>
      <c r="G1318" s="2">
        <v>-2.8438845634832099</v>
      </c>
      <c r="H1318" s="3">
        <v>9.2789872274924232E-7</v>
      </c>
      <c r="I1318" s="3">
        <v>0</v>
      </c>
      <c r="J1318" s="3" t="str">
        <f t="shared" si="81"/>
        <v>DOWN</v>
      </c>
      <c r="K1318" s="2">
        <v>-5.4933577782673098</v>
      </c>
      <c r="L1318" s="3">
        <v>2.6841996586197953E-7</v>
      </c>
      <c r="M1318" s="3">
        <v>0</v>
      </c>
      <c r="N1318" s="3" t="str">
        <f t="shared" si="82"/>
        <v>DOWN</v>
      </c>
      <c r="O1318" s="2">
        <v>-6.4380282122338803</v>
      </c>
      <c r="P1318" s="3">
        <v>2.4484748338667906E-7</v>
      </c>
      <c r="Q1318" s="3">
        <v>0</v>
      </c>
      <c r="R1318" s="2" t="str">
        <f t="shared" si="83"/>
        <v>DOWN</v>
      </c>
    </row>
    <row r="1319" spans="1:18" x14ac:dyDescent="0.25">
      <c r="A1319" s="1" t="s">
        <v>2642</v>
      </c>
      <c r="B1319" s="1" t="s">
        <v>2643</v>
      </c>
      <c r="C1319" s="2">
        <v>-1.49939948506874</v>
      </c>
      <c r="D1319" s="3">
        <v>7.5915667235818877E-5</v>
      </c>
      <c r="E1319" s="3">
        <v>0</v>
      </c>
      <c r="F1319" s="2" t="str">
        <f t="shared" si="80"/>
        <v>DOWN</v>
      </c>
      <c r="G1319" s="2">
        <v>-2.5978353580995499</v>
      </c>
      <c r="H1319" s="3">
        <v>6.3881859087504274E-6</v>
      </c>
      <c r="I1319" s="3">
        <v>0</v>
      </c>
      <c r="J1319" s="3" t="str">
        <f t="shared" si="81"/>
        <v>DOWN</v>
      </c>
      <c r="K1319" s="2">
        <v>-2.7524305887498199</v>
      </c>
      <c r="L1319" s="3">
        <v>9.8242413202113905E-6</v>
      </c>
      <c r="M1319" s="3">
        <v>0</v>
      </c>
      <c r="N1319" s="3" t="str">
        <f t="shared" si="82"/>
        <v>DOWN</v>
      </c>
      <c r="O1319" s="2">
        <v>-3.4812914758624101</v>
      </c>
      <c r="P1319" s="3">
        <v>2.917194086685224E-6</v>
      </c>
      <c r="Q1319" s="3">
        <v>0</v>
      </c>
      <c r="R1319" s="2" t="str">
        <f t="shared" si="83"/>
        <v>DOWN</v>
      </c>
    </row>
    <row r="1320" spans="1:18" x14ac:dyDescent="0.25">
      <c r="A1320" s="1" t="s">
        <v>2644</v>
      </c>
      <c r="B1320" s="1" t="s">
        <v>2645</v>
      </c>
      <c r="C1320" s="2">
        <v>-0.50687464009381999</v>
      </c>
      <c r="D1320" s="3">
        <v>1.4614510425316346E-3</v>
      </c>
      <c r="E1320" s="3">
        <v>2.6108312342569199E-3</v>
      </c>
      <c r="F1320" s="2" t="str">
        <f t="shared" si="80"/>
        <v>DOWN</v>
      </c>
      <c r="G1320" s="2">
        <v>-2.3284521823984701</v>
      </c>
      <c r="H1320" s="3">
        <v>6.6704220198078137E-7</v>
      </c>
      <c r="I1320" s="3">
        <v>0</v>
      </c>
      <c r="J1320" s="3" t="str">
        <f t="shared" si="81"/>
        <v>DOWN</v>
      </c>
      <c r="K1320" s="2">
        <v>-2.6123986258909202</v>
      </c>
      <c r="L1320" s="3">
        <v>1.7565004514772809E-8</v>
      </c>
      <c r="M1320" s="3">
        <v>0</v>
      </c>
      <c r="N1320" s="3" t="str">
        <f t="shared" si="82"/>
        <v>DOWN</v>
      </c>
      <c r="O1320" s="2">
        <v>-5.4939437679163197</v>
      </c>
      <c r="P1320" s="3">
        <v>2.3104223338326039E-9</v>
      </c>
      <c r="Q1320" s="3">
        <v>0</v>
      </c>
      <c r="R1320" s="2" t="str">
        <f t="shared" si="83"/>
        <v>DOWN</v>
      </c>
    </row>
    <row r="1321" spans="1:18" x14ac:dyDescent="0.25">
      <c r="A1321" s="1" t="s">
        <v>2646</v>
      </c>
      <c r="B1321" s="1" t="s">
        <v>2647</v>
      </c>
      <c r="C1321" s="2">
        <v>0.11890528320941</v>
      </c>
      <c r="D1321" s="3">
        <v>0.14871323141892462</v>
      </c>
      <c r="E1321" s="3">
        <v>0.17710837155963299</v>
      </c>
      <c r="F1321" s="2" t="str">
        <f t="shared" si="80"/>
        <v>UP</v>
      </c>
      <c r="G1321" s="2">
        <v>-1.57231136079539</v>
      </c>
      <c r="H1321" s="3">
        <v>1.8317940219815332E-5</v>
      </c>
      <c r="I1321" s="3">
        <v>0</v>
      </c>
      <c r="J1321" s="3" t="str">
        <f t="shared" si="81"/>
        <v>DOWN</v>
      </c>
      <c r="K1321" s="2">
        <v>-3.5779718880985798</v>
      </c>
      <c r="L1321" s="3">
        <v>8.1414779149285745E-7</v>
      </c>
      <c r="M1321" s="3">
        <v>0</v>
      </c>
      <c r="N1321" s="3" t="str">
        <f t="shared" si="82"/>
        <v>DOWN</v>
      </c>
      <c r="O1321" s="2">
        <v>-3.6659323301721201</v>
      </c>
      <c r="P1321" s="3">
        <v>7.8447125635596791E-7</v>
      </c>
      <c r="Q1321" s="3">
        <v>0</v>
      </c>
      <c r="R1321" s="2" t="str">
        <f t="shared" si="83"/>
        <v>DOWN</v>
      </c>
    </row>
    <row r="1322" spans="1:18" x14ac:dyDescent="0.25">
      <c r="A1322" s="1" t="s">
        <v>2648</v>
      </c>
      <c r="B1322" s="1" t="s">
        <v>2649</v>
      </c>
      <c r="C1322" s="2">
        <v>-0.92874938972185295</v>
      </c>
      <c r="D1322" s="3">
        <v>9.327719213425798E-4</v>
      </c>
      <c r="E1322" s="3">
        <v>2.6108312342569199E-3</v>
      </c>
      <c r="F1322" s="2" t="str">
        <f t="shared" si="80"/>
        <v>DOWN</v>
      </c>
      <c r="G1322" s="2">
        <v>-2.4465472410584699</v>
      </c>
      <c r="H1322" s="3">
        <v>1.6706562195783463E-5</v>
      </c>
      <c r="I1322" s="3">
        <v>0</v>
      </c>
      <c r="J1322" s="3" t="str">
        <f t="shared" si="81"/>
        <v>DOWN</v>
      </c>
      <c r="K1322" s="2">
        <v>-4.1550504506619799</v>
      </c>
      <c r="L1322" s="3">
        <v>5.3492652946733119E-6</v>
      </c>
      <c r="M1322" s="3">
        <v>0</v>
      </c>
      <c r="N1322" s="3" t="str">
        <f t="shared" si="82"/>
        <v>DOWN</v>
      </c>
      <c r="O1322" s="2">
        <v>-5.6344313098970797</v>
      </c>
      <c r="P1322" s="3">
        <v>3.8131590214781171E-6</v>
      </c>
      <c r="Q1322" s="3">
        <v>0</v>
      </c>
      <c r="R1322" s="2" t="str">
        <f t="shared" si="83"/>
        <v>DOWN</v>
      </c>
    </row>
    <row r="1323" spans="1:18" x14ac:dyDescent="0.25">
      <c r="A1323" s="1" t="s">
        <v>2650</v>
      </c>
      <c r="B1323" s="1" t="s">
        <v>2651</v>
      </c>
      <c r="C1323" s="2">
        <v>-0.26921113772383998</v>
      </c>
      <c r="D1323" s="3">
        <v>0.13221878294620629</v>
      </c>
      <c r="E1323" s="3">
        <v>0.159368666278392</v>
      </c>
      <c r="F1323" s="2" t="str">
        <f t="shared" si="80"/>
        <v>DOWN</v>
      </c>
      <c r="G1323" s="2">
        <v>-1.6671151300531599</v>
      </c>
      <c r="H1323" s="3">
        <v>6.1654058791131864E-4</v>
      </c>
      <c r="I1323" s="3">
        <v>2.6542893725992299E-3</v>
      </c>
      <c r="J1323" s="3" t="str">
        <f t="shared" si="81"/>
        <v>DOWN</v>
      </c>
      <c r="K1323" s="2">
        <v>-2.3622419033156801</v>
      </c>
      <c r="L1323" s="3">
        <v>1.7440339295054177E-4</v>
      </c>
      <c r="M1323" s="3">
        <v>0</v>
      </c>
      <c r="N1323" s="3" t="str">
        <f t="shared" si="82"/>
        <v>DOWN</v>
      </c>
      <c r="O1323" s="2">
        <v>-3.1029228992231999</v>
      </c>
      <c r="P1323" s="3">
        <v>8.3506088208674804E-5</v>
      </c>
      <c r="Q1323" s="3">
        <v>0</v>
      </c>
      <c r="R1323" s="2" t="str">
        <f t="shared" si="83"/>
        <v>DOWN</v>
      </c>
    </row>
    <row r="1324" spans="1:18" x14ac:dyDescent="0.25">
      <c r="A1324" s="1" t="s">
        <v>2652</v>
      </c>
      <c r="B1324" s="1" t="s">
        <v>2653</v>
      </c>
      <c r="C1324" s="2">
        <v>-1.3942544993724599</v>
      </c>
      <c r="D1324" s="3">
        <v>1.7332413476271755E-5</v>
      </c>
      <c r="E1324" s="3">
        <v>0</v>
      </c>
      <c r="F1324" s="2" t="str">
        <f t="shared" si="80"/>
        <v>DOWN</v>
      </c>
      <c r="G1324" s="2">
        <v>-2.6593921728573999</v>
      </c>
      <c r="H1324" s="3">
        <v>1.3259521697573126E-6</v>
      </c>
      <c r="I1324" s="3">
        <v>0</v>
      </c>
      <c r="J1324" s="3" t="str">
        <f t="shared" si="81"/>
        <v>DOWN</v>
      </c>
      <c r="K1324" s="2">
        <v>-2.6178127844978598</v>
      </c>
      <c r="L1324" s="3">
        <v>1.7582190215457218E-6</v>
      </c>
      <c r="M1324" s="3">
        <v>0</v>
      </c>
      <c r="N1324" s="3" t="str">
        <f t="shared" si="82"/>
        <v>DOWN</v>
      </c>
      <c r="O1324" s="2">
        <v>-3.5438583625667999</v>
      </c>
      <c r="P1324" s="3">
        <v>6.5493310343814281E-7</v>
      </c>
      <c r="Q1324" s="3">
        <v>0</v>
      </c>
      <c r="R1324" s="2" t="str">
        <f t="shared" si="83"/>
        <v>DOWN</v>
      </c>
    </row>
    <row r="1325" spans="1:18" x14ac:dyDescent="0.25">
      <c r="A1325" s="1" t="s">
        <v>2654</v>
      </c>
      <c r="B1325" s="1" t="s">
        <v>2655</v>
      </c>
      <c r="C1325" s="2">
        <v>-1.0209741014312299</v>
      </c>
      <c r="D1325" s="3">
        <v>8.104380713815384E-4</v>
      </c>
      <c r="E1325" s="3">
        <v>2.6108312342569199E-3</v>
      </c>
      <c r="F1325" s="2" t="str">
        <f t="shared" si="80"/>
        <v>DOWN</v>
      </c>
      <c r="G1325" s="2">
        <v>-2.2793577719089901</v>
      </c>
      <c r="H1325" s="3">
        <v>9.7347911086196265E-6</v>
      </c>
      <c r="I1325" s="3">
        <v>0</v>
      </c>
      <c r="J1325" s="3" t="str">
        <f t="shared" si="81"/>
        <v>DOWN</v>
      </c>
      <c r="K1325" s="2">
        <v>-2.0903431939847001</v>
      </c>
      <c r="L1325" s="3">
        <v>2.5088538911576562E-5</v>
      </c>
      <c r="M1325" s="3">
        <v>0</v>
      </c>
      <c r="N1325" s="3" t="str">
        <f t="shared" si="82"/>
        <v>DOWN</v>
      </c>
      <c r="O1325" s="2">
        <v>-2.17158435809952</v>
      </c>
      <c r="P1325" s="3">
        <v>3.9241795424194012E-5</v>
      </c>
      <c r="Q1325" s="3">
        <v>0</v>
      </c>
      <c r="R1325" s="2" t="str">
        <f t="shared" si="83"/>
        <v>DOWN</v>
      </c>
    </row>
    <row r="1326" spans="1:18" x14ac:dyDescent="0.25">
      <c r="A1326" s="1" t="s">
        <v>2656</v>
      </c>
      <c r="B1326" s="1" t="s">
        <v>2657</v>
      </c>
      <c r="C1326" s="2">
        <v>-1.40570999407189</v>
      </c>
      <c r="D1326" s="3">
        <v>3.1478047764435149E-2</v>
      </c>
      <c r="E1326" s="3">
        <v>4.73915929203539E-2</v>
      </c>
      <c r="F1326" s="2" t="str">
        <f t="shared" si="80"/>
        <v>DOWN</v>
      </c>
      <c r="G1326" s="2">
        <v>-2.8336039940817201</v>
      </c>
      <c r="H1326" s="3">
        <v>2.4416885747811657E-6</v>
      </c>
      <c r="I1326" s="3">
        <v>0</v>
      </c>
      <c r="J1326" s="3" t="str">
        <f t="shared" si="81"/>
        <v>DOWN</v>
      </c>
      <c r="K1326" s="2">
        <v>-2.4268797277053702</v>
      </c>
      <c r="L1326" s="3">
        <v>1.1285275557308664E-4</v>
      </c>
      <c r="M1326" s="3">
        <v>0</v>
      </c>
      <c r="N1326" s="3" t="str">
        <f t="shared" si="82"/>
        <v>DOWN</v>
      </c>
      <c r="O1326" s="2">
        <v>-5.9810756884401002</v>
      </c>
      <c r="P1326" s="3">
        <v>5.642285295913919E-9</v>
      </c>
      <c r="Q1326" s="3">
        <v>0</v>
      </c>
      <c r="R1326" s="2" t="str">
        <f t="shared" si="83"/>
        <v>DOWN</v>
      </c>
    </row>
    <row r="1327" spans="1:18" x14ac:dyDescent="0.25">
      <c r="A1327" s="1" t="s">
        <v>2658</v>
      </c>
      <c r="B1327" s="1" t="s">
        <v>2659</v>
      </c>
      <c r="C1327" s="2">
        <v>-0.485146892516096</v>
      </c>
      <c r="D1327" s="3">
        <v>8.3203091370664065E-3</v>
      </c>
      <c r="E1327" s="3">
        <v>1.5528089887640401E-2</v>
      </c>
      <c r="F1327" s="2" t="str">
        <f t="shared" si="80"/>
        <v>DOWN</v>
      </c>
      <c r="G1327" s="2">
        <v>-1.6015388641625401</v>
      </c>
      <c r="H1327" s="3">
        <v>5.7930597908152733E-5</v>
      </c>
      <c r="I1327" s="3">
        <v>0</v>
      </c>
      <c r="J1327" s="3" t="str">
        <f t="shared" si="81"/>
        <v>DOWN</v>
      </c>
      <c r="K1327" s="2">
        <v>-3.1385535431697802</v>
      </c>
      <c r="L1327" s="3">
        <v>5.8324639112024914E-6</v>
      </c>
      <c r="M1327" s="3">
        <v>0</v>
      </c>
      <c r="N1327" s="3" t="str">
        <f t="shared" si="82"/>
        <v>DOWN</v>
      </c>
      <c r="O1327" s="2">
        <v>-2.9540733265907799</v>
      </c>
      <c r="P1327" s="3">
        <v>6.7225485220403493E-6</v>
      </c>
      <c r="Q1327" s="3">
        <v>0</v>
      </c>
      <c r="R1327" s="2" t="str">
        <f t="shared" si="83"/>
        <v>DOWN</v>
      </c>
    </row>
    <row r="1328" spans="1:18" x14ac:dyDescent="0.25">
      <c r="A1328" s="1" t="s">
        <v>2660</v>
      </c>
      <c r="B1328" s="1" t="s">
        <v>2661</v>
      </c>
      <c r="C1328" s="2">
        <v>-0.40944696681820603</v>
      </c>
      <c r="D1328" s="3">
        <v>0.16283577589469023</v>
      </c>
      <c r="E1328" s="3">
        <v>0.191335787089467</v>
      </c>
      <c r="F1328" s="2" t="str">
        <f t="shared" si="80"/>
        <v>DOWN</v>
      </c>
      <c r="G1328" s="2">
        <v>-2.5847273891962002</v>
      </c>
      <c r="H1328" s="3">
        <v>2.8282388681078203E-3</v>
      </c>
      <c r="I1328" s="3">
        <v>6.9023307436181999E-3</v>
      </c>
      <c r="J1328" s="3" t="str">
        <f t="shared" si="81"/>
        <v>DOWN</v>
      </c>
      <c r="K1328" s="2">
        <v>-4.5190713563643303</v>
      </c>
      <c r="L1328" s="3">
        <v>1.1113230261472187E-3</v>
      </c>
      <c r="M1328" s="3">
        <v>2.2805280528052801E-3</v>
      </c>
      <c r="N1328" s="3" t="str">
        <f t="shared" si="82"/>
        <v>DOWN</v>
      </c>
      <c r="O1328" s="2">
        <v>-4.4374716506162803</v>
      </c>
      <c r="P1328" s="3">
        <v>1.2515084429272354E-3</v>
      </c>
      <c r="Q1328" s="3">
        <v>1.8248239436619699E-3</v>
      </c>
      <c r="R1328" s="2" t="str">
        <f t="shared" si="83"/>
        <v>DOWN</v>
      </c>
    </row>
    <row r="1329" spans="1:18" x14ac:dyDescent="0.25">
      <c r="A1329" s="1" t="s">
        <v>2662</v>
      </c>
      <c r="B1329" s="1" t="s">
        <v>2663</v>
      </c>
      <c r="C1329" s="2">
        <v>-0.52085070514088805</v>
      </c>
      <c r="D1329" s="3">
        <v>4.7552838557873012E-2</v>
      </c>
      <c r="E1329" s="3">
        <v>6.8481761871988997E-2</v>
      </c>
      <c r="F1329" s="2" t="str">
        <f t="shared" si="80"/>
        <v>DOWN</v>
      </c>
      <c r="G1329" s="2">
        <v>-3.1609175894941202</v>
      </c>
      <c r="H1329" s="3">
        <v>1.5027708015652464E-5</v>
      </c>
      <c r="I1329" s="3">
        <v>0</v>
      </c>
      <c r="J1329" s="3" t="str">
        <f t="shared" si="81"/>
        <v>DOWN</v>
      </c>
      <c r="K1329" s="2">
        <v>-4.37864272039619</v>
      </c>
      <c r="L1329" s="3">
        <v>8.9432952419855995E-6</v>
      </c>
      <c r="M1329" s="3">
        <v>0</v>
      </c>
      <c r="N1329" s="3" t="str">
        <f t="shared" si="82"/>
        <v>DOWN</v>
      </c>
      <c r="O1329" s="2">
        <v>-4.9835713626955602</v>
      </c>
      <c r="P1329" s="3">
        <v>7.349944081389009E-6</v>
      </c>
      <c r="Q1329" s="3">
        <v>0</v>
      </c>
      <c r="R1329" s="2" t="str">
        <f t="shared" si="83"/>
        <v>DOWN</v>
      </c>
    </row>
    <row r="1330" spans="1:18" x14ac:dyDescent="0.25">
      <c r="A1330" s="1" t="s">
        <v>2664</v>
      </c>
      <c r="B1330" s="1" t="s">
        <v>2665</v>
      </c>
      <c r="C1330" s="2">
        <v>-1.1585008200823901</v>
      </c>
      <c r="D1330" s="3">
        <v>1.2451092039722077E-4</v>
      </c>
      <c r="E1330" s="3">
        <v>0</v>
      </c>
      <c r="F1330" s="2" t="str">
        <f t="shared" si="80"/>
        <v>DOWN</v>
      </c>
      <c r="G1330" s="2">
        <v>-2.9734834172398199</v>
      </c>
      <c r="H1330" s="3">
        <v>3.4403676467500501E-6</v>
      </c>
      <c r="I1330" s="3">
        <v>0</v>
      </c>
      <c r="J1330" s="3" t="str">
        <f t="shared" si="81"/>
        <v>DOWN</v>
      </c>
      <c r="K1330" s="2">
        <v>-3.9217642620177999</v>
      </c>
      <c r="L1330" s="3">
        <v>2.0312156761083366E-6</v>
      </c>
      <c r="M1330" s="3">
        <v>0</v>
      </c>
      <c r="N1330" s="3" t="str">
        <f t="shared" si="82"/>
        <v>DOWN</v>
      </c>
      <c r="O1330" s="2">
        <v>-3.4270584288033601</v>
      </c>
      <c r="P1330" s="3">
        <v>2.5477874835460902E-6</v>
      </c>
      <c r="Q1330" s="3">
        <v>0</v>
      </c>
      <c r="R1330" s="2" t="str">
        <f t="shared" si="83"/>
        <v>DOWN</v>
      </c>
    </row>
    <row r="1331" spans="1:18" x14ac:dyDescent="0.25">
      <c r="A1331" s="1" t="s">
        <v>2666</v>
      </c>
      <c r="B1331" s="1" t="s">
        <v>2667</v>
      </c>
      <c r="C1331" s="2">
        <v>-1.2428885919535699</v>
      </c>
      <c r="D1331" s="3">
        <v>4.6193309123828331E-5</v>
      </c>
      <c r="E1331" s="3">
        <v>0</v>
      </c>
      <c r="F1331" s="2" t="str">
        <f t="shared" si="80"/>
        <v>DOWN</v>
      </c>
      <c r="G1331" s="2">
        <v>-3.29865297997278</v>
      </c>
      <c r="H1331" s="3">
        <v>1.4268762656566153E-6</v>
      </c>
      <c r="I1331" s="3">
        <v>0</v>
      </c>
      <c r="J1331" s="3" t="str">
        <f t="shared" si="81"/>
        <v>DOWN</v>
      </c>
      <c r="K1331" s="2">
        <v>-4.1723522792430003</v>
      </c>
      <c r="L1331" s="3">
        <v>9.6578788783444956E-7</v>
      </c>
      <c r="M1331" s="3">
        <v>0</v>
      </c>
      <c r="N1331" s="3" t="str">
        <f t="shared" si="82"/>
        <v>DOWN</v>
      </c>
      <c r="O1331" s="2">
        <v>-3.7436074340400101</v>
      </c>
      <c r="P1331" s="3">
        <v>1.1286542998086988E-6</v>
      </c>
      <c r="Q1331" s="3">
        <v>0</v>
      </c>
      <c r="R1331" s="2" t="str">
        <f t="shared" si="83"/>
        <v>DOWN</v>
      </c>
    </row>
    <row r="1332" spans="1:18" x14ac:dyDescent="0.25">
      <c r="A1332" s="1" t="s">
        <v>2668</v>
      </c>
      <c r="B1332" s="1" t="s">
        <v>2669</v>
      </c>
      <c r="C1332" s="2">
        <v>-0.34477263676004799</v>
      </c>
      <c r="D1332" s="3">
        <v>2.9649060532175472E-2</v>
      </c>
      <c r="E1332" s="3">
        <v>4.6135014836795198E-2</v>
      </c>
      <c r="F1332" s="2" t="str">
        <f t="shared" si="80"/>
        <v>DOWN</v>
      </c>
      <c r="G1332" s="2">
        <v>-2.3266826303883401</v>
      </c>
      <c r="H1332" s="3">
        <v>1.3430219348352319E-5</v>
      </c>
      <c r="I1332" s="3">
        <v>0</v>
      </c>
      <c r="J1332" s="3" t="str">
        <f t="shared" si="81"/>
        <v>DOWN</v>
      </c>
      <c r="K1332" s="2">
        <v>-2.5105467903198502</v>
      </c>
      <c r="L1332" s="3">
        <v>7.8117927453063487E-6</v>
      </c>
      <c r="M1332" s="3">
        <v>0</v>
      </c>
      <c r="N1332" s="3" t="str">
        <f t="shared" si="82"/>
        <v>DOWN</v>
      </c>
      <c r="O1332" s="2">
        <v>-2.8780408850419299</v>
      </c>
      <c r="P1332" s="3">
        <v>4.9019194489934323E-6</v>
      </c>
      <c r="Q1332" s="3">
        <v>0</v>
      </c>
      <c r="R1332" s="2" t="str">
        <f t="shared" si="83"/>
        <v>DOWN</v>
      </c>
    </row>
    <row r="1333" spans="1:18" x14ac:dyDescent="0.25">
      <c r="A1333" s="1" t="s">
        <v>2670</v>
      </c>
      <c r="B1333" s="1" t="s">
        <v>2671</v>
      </c>
      <c r="C1333" s="2">
        <v>-0.76470872286746405</v>
      </c>
      <c r="D1333" s="3">
        <v>5.887697701139355E-2</v>
      </c>
      <c r="E1333" s="3">
        <v>8.1105437665782404E-2</v>
      </c>
      <c r="F1333" s="2" t="str">
        <f t="shared" si="80"/>
        <v>DOWN</v>
      </c>
      <c r="G1333" s="2">
        <v>-1.59981766718437</v>
      </c>
      <c r="H1333" s="3">
        <v>1.2620319777248899E-2</v>
      </c>
      <c r="I1333" s="3">
        <v>2.36602282704126E-2</v>
      </c>
      <c r="J1333" s="3" t="str">
        <f t="shared" si="81"/>
        <v>DOWN</v>
      </c>
      <c r="K1333" s="2">
        <v>-4.2067850494700698</v>
      </c>
      <c r="L1333" s="3">
        <v>1.4761214637063482E-3</v>
      </c>
      <c r="M1333" s="3">
        <v>2.2805280528052801E-3</v>
      </c>
      <c r="N1333" s="3" t="str">
        <f t="shared" si="82"/>
        <v>DOWN</v>
      </c>
      <c r="O1333" s="2">
        <v>-4.5829917582814002</v>
      </c>
      <c r="P1333" s="3">
        <v>1.3567547116230501E-3</v>
      </c>
      <c r="Q1333" s="3">
        <v>1.8248239436619699E-3</v>
      </c>
      <c r="R1333" s="2" t="str">
        <f t="shared" si="83"/>
        <v>DOWN</v>
      </c>
    </row>
    <row r="1334" spans="1:18" x14ac:dyDescent="0.25">
      <c r="A1334" s="1" t="s">
        <v>2672</v>
      </c>
      <c r="B1334" s="1" t="s">
        <v>2673</v>
      </c>
      <c r="C1334" s="2">
        <v>0.26448068335617197</v>
      </c>
      <c r="D1334" s="3">
        <v>0.1481636034581858</v>
      </c>
      <c r="E1334" s="3">
        <v>0.17622286042504301</v>
      </c>
      <c r="F1334" s="2" t="str">
        <f t="shared" si="80"/>
        <v>UP</v>
      </c>
      <c r="G1334" s="2">
        <v>-1.7628695394923399</v>
      </c>
      <c r="H1334" s="3">
        <v>8.7779576692791161E-6</v>
      </c>
      <c r="I1334" s="3">
        <v>0</v>
      </c>
      <c r="J1334" s="3" t="str">
        <f t="shared" si="81"/>
        <v>DOWN</v>
      </c>
      <c r="K1334" s="2">
        <v>-3.6713097683689</v>
      </c>
      <c r="L1334" s="3">
        <v>4.7864880970621741E-7</v>
      </c>
      <c r="M1334" s="3">
        <v>0</v>
      </c>
      <c r="N1334" s="3" t="str">
        <f t="shared" si="82"/>
        <v>DOWN</v>
      </c>
      <c r="O1334" s="2">
        <v>-3.5500509599905099</v>
      </c>
      <c r="P1334" s="3">
        <v>5.3469532271696068E-7</v>
      </c>
      <c r="Q1334" s="3">
        <v>0</v>
      </c>
      <c r="R1334" s="2" t="str">
        <f t="shared" si="83"/>
        <v>DOWN</v>
      </c>
    </row>
    <row r="1335" spans="1:18" x14ac:dyDescent="0.25">
      <c r="A1335" s="1" t="s">
        <v>2674</v>
      </c>
      <c r="B1335" s="1" t="s">
        <v>2675</v>
      </c>
      <c r="C1335" s="2">
        <v>-0.95710435302472996</v>
      </c>
      <c r="D1335" s="3">
        <v>2.6929926252164363E-3</v>
      </c>
      <c r="E1335" s="3">
        <v>6.7597826086956501E-3</v>
      </c>
      <c r="F1335" s="2" t="str">
        <f t="shared" si="80"/>
        <v>DOWN</v>
      </c>
      <c r="G1335" s="2">
        <v>-1.7209655346475701</v>
      </c>
      <c r="H1335" s="3">
        <v>2.0944739041800951E-6</v>
      </c>
      <c r="I1335" s="3">
        <v>0</v>
      </c>
      <c r="J1335" s="3" t="str">
        <f t="shared" si="81"/>
        <v>DOWN</v>
      </c>
      <c r="K1335" s="2">
        <v>-2.1085546215358901</v>
      </c>
      <c r="L1335" s="3">
        <v>1.1375144919741426E-5</v>
      </c>
      <c r="M1335" s="3">
        <v>0</v>
      </c>
      <c r="N1335" s="3" t="str">
        <f t="shared" si="82"/>
        <v>DOWN</v>
      </c>
      <c r="O1335" s="2">
        <v>-4.6638012538290097</v>
      </c>
      <c r="P1335" s="3">
        <v>1.5303181448914795E-7</v>
      </c>
      <c r="Q1335" s="3">
        <v>0</v>
      </c>
      <c r="R1335" s="2" t="str">
        <f t="shared" si="83"/>
        <v>DOWN</v>
      </c>
    </row>
    <row r="1336" spans="1:18" x14ac:dyDescent="0.25">
      <c r="A1336" s="1" t="s">
        <v>2676</v>
      </c>
      <c r="B1336" s="1" t="s">
        <v>2677</v>
      </c>
      <c r="C1336" s="2">
        <v>-6.1250129434442399E-2</v>
      </c>
      <c r="D1336" s="3">
        <v>0.35622240701751895</v>
      </c>
      <c r="E1336" s="3">
        <v>0.37196975806451599</v>
      </c>
      <c r="F1336" s="2" t="str">
        <f t="shared" si="80"/>
        <v>DOWN</v>
      </c>
      <c r="G1336" s="2">
        <v>-1.56875651081326</v>
      </c>
      <c r="H1336" s="3">
        <v>8.1095971381772703E-5</v>
      </c>
      <c r="I1336" s="3">
        <v>0</v>
      </c>
      <c r="J1336" s="3" t="str">
        <f t="shared" si="81"/>
        <v>DOWN</v>
      </c>
      <c r="K1336" s="2">
        <v>-4.1025630278786203</v>
      </c>
      <c r="L1336" s="3">
        <v>3.8336430780145205E-6</v>
      </c>
      <c r="M1336" s="3">
        <v>0</v>
      </c>
      <c r="N1336" s="3" t="str">
        <f t="shared" si="82"/>
        <v>DOWN</v>
      </c>
      <c r="O1336" s="2">
        <v>-11.3563322061799</v>
      </c>
      <c r="P1336" s="3">
        <v>2.2305369678953977E-6</v>
      </c>
      <c r="Q1336" s="3">
        <v>0</v>
      </c>
      <c r="R1336" s="2" t="str">
        <f t="shared" si="83"/>
        <v>DOWN</v>
      </c>
    </row>
    <row r="1337" spans="1:18" x14ac:dyDescent="0.25">
      <c r="A1337" s="1" t="s">
        <v>2678</v>
      </c>
      <c r="B1337" s="1" t="s">
        <v>2679</v>
      </c>
      <c r="C1337" s="2">
        <v>-0.80084374240345202</v>
      </c>
      <c r="D1337" s="3">
        <v>1.5146542692498047E-2</v>
      </c>
      <c r="E1337" s="3">
        <v>2.5999163879598601E-2</v>
      </c>
      <c r="F1337" s="2" t="str">
        <f t="shared" si="80"/>
        <v>DOWN</v>
      </c>
      <c r="G1337" s="2">
        <v>-2.0493452807338701</v>
      </c>
      <c r="H1337" s="3">
        <v>5.8095366700115618E-4</v>
      </c>
      <c r="I1337" s="3">
        <v>2.6542893725992299E-3</v>
      </c>
      <c r="J1337" s="3" t="str">
        <f t="shared" si="81"/>
        <v>DOWN</v>
      </c>
      <c r="K1337" s="2">
        <v>-2.0580814719950502</v>
      </c>
      <c r="L1337" s="3">
        <v>5.0742946243828352E-4</v>
      </c>
      <c r="M1337" s="3">
        <v>2.2805280528052801E-3</v>
      </c>
      <c r="N1337" s="3" t="str">
        <f t="shared" si="82"/>
        <v>DOWN</v>
      </c>
      <c r="O1337" s="2">
        <v>-2.4988477101700499</v>
      </c>
      <c r="P1337" s="3">
        <v>3.8235177146828456E-4</v>
      </c>
      <c r="Q1337" s="3">
        <v>0</v>
      </c>
      <c r="R1337" s="2" t="str">
        <f t="shared" si="83"/>
        <v>DOWN</v>
      </c>
    </row>
    <row r="1338" spans="1:18" x14ac:dyDescent="0.25">
      <c r="A1338" s="1" t="s">
        <v>2680</v>
      </c>
      <c r="B1338" s="1" t="s">
        <v>2681</v>
      </c>
      <c r="C1338" s="2">
        <v>-1.24445904971203</v>
      </c>
      <c r="D1338" s="3">
        <v>3.2935795387330254E-5</v>
      </c>
      <c r="E1338" s="3">
        <v>0</v>
      </c>
      <c r="F1338" s="2" t="str">
        <f t="shared" si="80"/>
        <v>DOWN</v>
      </c>
      <c r="G1338" s="2">
        <v>-1.70312802547257</v>
      </c>
      <c r="H1338" s="3">
        <v>5.3769506607115785E-6</v>
      </c>
      <c r="I1338" s="3">
        <v>0</v>
      </c>
      <c r="J1338" s="3" t="str">
        <f t="shared" si="81"/>
        <v>DOWN</v>
      </c>
      <c r="K1338" s="2">
        <v>-2.3515951611389601</v>
      </c>
      <c r="L1338" s="3">
        <v>1.3027403476937369E-6</v>
      </c>
      <c r="M1338" s="3">
        <v>0</v>
      </c>
      <c r="N1338" s="3" t="str">
        <f t="shared" si="82"/>
        <v>DOWN</v>
      </c>
      <c r="O1338" s="2">
        <v>-3.8316878725936299</v>
      </c>
      <c r="P1338" s="3">
        <v>4.4502579011942067E-7</v>
      </c>
      <c r="Q1338" s="3">
        <v>0</v>
      </c>
      <c r="R1338" s="2" t="str">
        <f t="shared" si="83"/>
        <v>DOWN</v>
      </c>
    </row>
    <row r="1339" spans="1:18" x14ac:dyDescent="0.25">
      <c r="A1339" s="1" t="s">
        <v>2682</v>
      </c>
      <c r="B1339" s="1" t="s">
        <v>2683</v>
      </c>
      <c r="C1339" s="2">
        <v>-1.0076840407799099</v>
      </c>
      <c r="D1339" s="3">
        <v>3.7411717718234747E-3</v>
      </c>
      <c r="E1339" s="3">
        <v>8.6195426195426195E-3</v>
      </c>
      <c r="F1339" s="2" t="str">
        <f t="shared" si="80"/>
        <v>DOWN</v>
      </c>
      <c r="G1339" s="2">
        <v>-2.8228250028831798</v>
      </c>
      <c r="H1339" s="3">
        <v>1.0786272250547075E-4</v>
      </c>
      <c r="I1339" s="3">
        <v>0</v>
      </c>
      <c r="J1339" s="3" t="str">
        <f t="shared" si="81"/>
        <v>DOWN</v>
      </c>
      <c r="K1339" s="2">
        <v>-2.0663715454647398</v>
      </c>
      <c r="L1339" s="3">
        <v>3.0426429446169423E-4</v>
      </c>
      <c r="M1339" s="3">
        <v>0</v>
      </c>
      <c r="N1339" s="3" t="str">
        <f t="shared" si="82"/>
        <v>DOWN</v>
      </c>
      <c r="O1339" s="2">
        <v>-2.83096706371271</v>
      </c>
      <c r="P1339" s="3">
        <v>9.9878371481960964E-5</v>
      </c>
      <c r="Q1339" s="3">
        <v>0</v>
      </c>
      <c r="R1339" s="2" t="str">
        <f t="shared" si="83"/>
        <v>DOWN</v>
      </c>
    </row>
    <row r="1340" spans="1:18" x14ac:dyDescent="0.25">
      <c r="A1340" s="1" t="s">
        <v>2684</v>
      </c>
      <c r="B1340" s="1" t="s">
        <v>2685</v>
      </c>
      <c r="C1340" s="2">
        <v>-0.60411882098408398</v>
      </c>
      <c r="D1340" s="3">
        <v>8.2428672073916978E-2</v>
      </c>
      <c r="E1340" s="3">
        <v>0.10610861423220901</v>
      </c>
      <c r="F1340" s="2" t="str">
        <f t="shared" si="80"/>
        <v>DOWN</v>
      </c>
      <c r="G1340" s="2">
        <v>-1.5233854495007999</v>
      </c>
      <c r="H1340" s="3">
        <v>2.7646274406048863E-3</v>
      </c>
      <c r="I1340" s="3">
        <v>6.9023307436181999E-3</v>
      </c>
      <c r="J1340" s="3" t="str">
        <f t="shared" si="81"/>
        <v>DOWN</v>
      </c>
      <c r="K1340" s="2">
        <v>-2.00759575799212</v>
      </c>
      <c r="L1340" s="3">
        <v>8.1126461630698084E-4</v>
      </c>
      <c r="M1340" s="3">
        <v>2.2805280528052801E-3</v>
      </c>
      <c r="N1340" s="3" t="str">
        <f t="shared" si="82"/>
        <v>DOWN</v>
      </c>
      <c r="O1340" s="2">
        <v>-3.3692154771246998</v>
      </c>
      <c r="P1340" s="3">
        <v>1.765699309503807E-4</v>
      </c>
      <c r="Q1340" s="3">
        <v>0</v>
      </c>
      <c r="R1340" s="2" t="str">
        <f t="shared" si="83"/>
        <v>DOWN</v>
      </c>
    </row>
    <row r="1341" spans="1:18" x14ac:dyDescent="0.25">
      <c r="A1341" s="1" t="s">
        <v>2686</v>
      </c>
      <c r="B1341" s="1" t="s">
        <v>2687</v>
      </c>
      <c r="C1341" s="2">
        <v>-1.2031753372243801</v>
      </c>
      <c r="D1341" s="3">
        <v>7.4876323516205571E-5</v>
      </c>
      <c r="E1341" s="3">
        <v>0</v>
      </c>
      <c r="F1341" s="2" t="str">
        <f t="shared" si="80"/>
        <v>DOWN</v>
      </c>
      <c r="G1341" s="2">
        <v>-2.9836715154734899</v>
      </c>
      <c r="H1341" s="3">
        <v>7.2950816390930948E-9</v>
      </c>
      <c r="I1341" s="3">
        <v>0</v>
      </c>
      <c r="J1341" s="3" t="str">
        <f t="shared" si="81"/>
        <v>DOWN</v>
      </c>
      <c r="K1341" s="2">
        <v>-3.2939617989861301</v>
      </c>
      <c r="L1341" s="3">
        <v>8.1096809393268534E-9</v>
      </c>
      <c r="M1341" s="3">
        <v>0</v>
      </c>
      <c r="N1341" s="3" t="str">
        <f t="shared" si="82"/>
        <v>DOWN</v>
      </c>
      <c r="O1341" s="2">
        <v>-5.2427127012941002</v>
      </c>
      <c r="P1341" s="3">
        <v>1.766274952569397E-9</v>
      </c>
      <c r="Q1341" s="3">
        <v>0</v>
      </c>
      <c r="R1341" s="2" t="str">
        <f t="shared" si="83"/>
        <v>DOWN</v>
      </c>
    </row>
    <row r="1342" spans="1:18" x14ac:dyDescent="0.25">
      <c r="A1342" s="1" t="s">
        <v>2688</v>
      </c>
      <c r="B1342" s="1" t="s">
        <v>2689</v>
      </c>
      <c r="C1342" s="2">
        <v>-0.93409446327138101</v>
      </c>
      <c r="D1342" s="3">
        <v>1.7592519358071119E-2</v>
      </c>
      <c r="E1342" s="3">
        <v>3.0361269324654099E-2</v>
      </c>
      <c r="F1342" s="2" t="str">
        <f t="shared" si="80"/>
        <v>DOWN</v>
      </c>
      <c r="G1342" s="2">
        <v>-1.6167061620218099</v>
      </c>
      <c r="H1342" s="3">
        <v>1.1490565988070494E-3</v>
      </c>
      <c r="I1342" s="3">
        <v>2.6542893725992299E-3</v>
      </c>
      <c r="J1342" s="3" t="str">
        <f t="shared" si="81"/>
        <v>DOWN</v>
      </c>
      <c r="K1342" s="2">
        <v>-3.0930010515205799</v>
      </c>
      <c r="L1342" s="3">
        <v>1.5211785522052919E-4</v>
      </c>
      <c r="M1342" s="3">
        <v>0</v>
      </c>
      <c r="N1342" s="3" t="str">
        <f t="shared" si="82"/>
        <v>DOWN</v>
      </c>
      <c r="O1342" s="2">
        <v>-4.7196568152068803</v>
      </c>
      <c r="P1342" s="3">
        <v>7.5061634138399864E-5</v>
      </c>
      <c r="Q1342" s="3">
        <v>0</v>
      </c>
      <c r="R1342" s="2" t="str">
        <f t="shared" si="83"/>
        <v>DOWN</v>
      </c>
    </row>
    <row r="1343" spans="1:18" x14ac:dyDescent="0.25">
      <c r="A1343" s="1" t="s">
        <v>2690</v>
      </c>
      <c r="B1343" s="1" t="s">
        <v>2691</v>
      </c>
      <c r="C1343" s="2">
        <v>-1.1676883643245299</v>
      </c>
      <c r="D1343" s="3">
        <v>1.1337883610619395E-4</v>
      </c>
      <c r="E1343" s="3">
        <v>0</v>
      </c>
      <c r="F1343" s="2" t="str">
        <f t="shared" si="80"/>
        <v>DOWN</v>
      </c>
      <c r="G1343" s="2">
        <v>-1.5877847443364901</v>
      </c>
      <c r="H1343" s="3">
        <v>1.4220700775503077E-5</v>
      </c>
      <c r="I1343" s="3">
        <v>0</v>
      </c>
      <c r="J1343" s="3" t="str">
        <f t="shared" si="81"/>
        <v>DOWN</v>
      </c>
      <c r="K1343" s="2">
        <v>-2.31528527433316</v>
      </c>
      <c r="L1343" s="3">
        <v>2.2197092429663282E-6</v>
      </c>
      <c r="M1343" s="3">
        <v>0</v>
      </c>
      <c r="N1343" s="3" t="str">
        <f t="shared" si="82"/>
        <v>DOWN</v>
      </c>
      <c r="O1343" s="2">
        <v>-2.2403751589928902</v>
      </c>
      <c r="P1343" s="3">
        <v>4.1755365483079E-6</v>
      </c>
      <c r="Q1343" s="3">
        <v>0</v>
      </c>
      <c r="R1343" s="2" t="str">
        <f t="shared" si="83"/>
        <v>DOWN</v>
      </c>
    </row>
    <row r="1344" spans="1:18" x14ac:dyDescent="0.25">
      <c r="A1344" s="1" t="s">
        <v>2692</v>
      </c>
      <c r="B1344" s="1" t="s">
        <v>2693</v>
      </c>
      <c r="C1344" s="2">
        <v>-1.4225522704389599</v>
      </c>
      <c r="D1344" s="3">
        <v>8.8707142067844455E-3</v>
      </c>
      <c r="E1344" s="3">
        <v>1.7163753449861999E-2</v>
      </c>
      <c r="F1344" s="2" t="str">
        <f t="shared" si="80"/>
        <v>DOWN</v>
      </c>
      <c r="G1344" s="2">
        <v>-2.3282108403969102</v>
      </c>
      <c r="H1344" s="3">
        <v>8.3147960707860731E-4</v>
      </c>
      <c r="I1344" s="3">
        <v>2.6542893725992299E-3</v>
      </c>
      <c r="J1344" s="3" t="str">
        <f t="shared" si="81"/>
        <v>DOWN</v>
      </c>
      <c r="K1344" s="2">
        <v>-2.2371917517220798</v>
      </c>
      <c r="L1344" s="3">
        <v>1.3135159259420857E-3</v>
      </c>
      <c r="M1344" s="3">
        <v>2.2805280528052801E-3</v>
      </c>
      <c r="N1344" s="3" t="str">
        <f t="shared" si="82"/>
        <v>DOWN</v>
      </c>
      <c r="O1344" s="2">
        <v>-3.9271730072006599</v>
      </c>
      <c r="P1344" s="3">
        <v>2.9912009660266938E-4</v>
      </c>
      <c r="Q1344" s="3">
        <v>0</v>
      </c>
      <c r="R1344" s="2" t="str">
        <f t="shared" si="83"/>
        <v>DOWN</v>
      </c>
    </row>
    <row r="1345" spans="1:18" x14ac:dyDescent="0.25">
      <c r="A1345" s="1" t="s">
        <v>2694</v>
      </c>
      <c r="B1345" s="1" t="s">
        <v>2695</v>
      </c>
      <c r="C1345" s="2">
        <v>-0.93409446327138101</v>
      </c>
      <c r="D1345" s="3">
        <v>1.7592519358071119E-2</v>
      </c>
      <c r="E1345" s="3">
        <v>3.0361269324654099E-2</v>
      </c>
      <c r="F1345" s="2" t="str">
        <f t="shared" si="80"/>
        <v>DOWN</v>
      </c>
      <c r="G1345" s="2">
        <v>-1.6167061620218099</v>
      </c>
      <c r="H1345" s="3">
        <v>1.1490565988070494E-3</v>
      </c>
      <c r="I1345" s="3">
        <v>2.6542893725992299E-3</v>
      </c>
      <c r="J1345" s="3" t="str">
        <f t="shared" si="81"/>
        <v>DOWN</v>
      </c>
      <c r="K1345" s="2">
        <v>-3.1063839255923398</v>
      </c>
      <c r="L1345" s="3">
        <v>1.5197292514364599E-4</v>
      </c>
      <c r="M1345" s="3">
        <v>0</v>
      </c>
      <c r="N1345" s="3" t="str">
        <f t="shared" si="82"/>
        <v>DOWN</v>
      </c>
      <c r="O1345" s="2">
        <v>-4.7929041097136702</v>
      </c>
      <c r="P1345" s="3">
        <v>7.4011463265921833E-5</v>
      </c>
      <c r="Q1345" s="3">
        <v>0</v>
      </c>
      <c r="R1345" s="2" t="str">
        <f t="shared" si="83"/>
        <v>DOWN</v>
      </c>
    </row>
    <row r="1346" spans="1:18" x14ac:dyDescent="0.25">
      <c r="A1346" s="1" t="s">
        <v>2696</v>
      </c>
      <c r="B1346" s="1" t="s">
        <v>2697</v>
      </c>
      <c r="C1346" s="2">
        <v>-0.41730524629149801</v>
      </c>
      <c r="D1346" s="3">
        <v>1.157931667404649E-2</v>
      </c>
      <c r="E1346" s="3">
        <v>2.17068062827225E-2</v>
      </c>
      <c r="F1346" s="2" t="str">
        <f t="shared" si="80"/>
        <v>DOWN</v>
      </c>
      <c r="G1346" s="2">
        <v>-2.6355489977701598</v>
      </c>
      <c r="H1346" s="3">
        <v>1.6615751058658243E-6</v>
      </c>
      <c r="I1346" s="3">
        <v>0</v>
      </c>
      <c r="J1346" s="3" t="str">
        <f t="shared" si="81"/>
        <v>DOWN</v>
      </c>
      <c r="K1346" s="2">
        <v>-4.2264924210480004</v>
      </c>
      <c r="L1346" s="3">
        <v>5.6108818993773742E-7</v>
      </c>
      <c r="M1346" s="3">
        <v>0</v>
      </c>
      <c r="N1346" s="3" t="str">
        <f t="shared" si="82"/>
        <v>DOWN</v>
      </c>
      <c r="O1346" s="2">
        <v>-5.31109438939645</v>
      </c>
      <c r="P1346" s="3">
        <v>3.9764726355092245E-7</v>
      </c>
      <c r="Q1346" s="3">
        <v>0</v>
      </c>
      <c r="R1346" s="2" t="str">
        <f t="shared" si="83"/>
        <v>DOWN</v>
      </c>
    </row>
    <row r="1347" spans="1:18" x14ac:dyDescent="0.25">
      <c r="A1347" s="1" t="s">
        <v>2698</v>
      </c>
      <c r="B1347" s="1" t="s">
        <v>2699</v>
      </c>
      <c r="C1347" s="2">
        <v>0.179265377802241</v>
      </c>
      <c r="D1347" s="3">
        <v>0.21107552556998921</v>
      </c>
      <c r="E1347" s="3">
        <v>0.23927954048139999</v>
      </c>
      <c r="F1347" s="2" t="str">
        <f t="shared" ref="F1347:F1410" si="84">IF(C1347&lt;0,"DOWN","UP")</f>
        <v>UP</v>
      </c>
      <c r="G1347" s="2">
        <v>-1.84062040886055</v>
      </c>
      <c r="H1347" s="3">
        <v>2.0123024845688613E-3</v>
      </c>
      <c r="I1347" s="3">
        <v>4.9123222748815101E-3</v>
      </c>
      <c r="J1347" s="3" t="str">
        <f t="shared" ref="J1347:J1410" si="85">IF(G1347&lt;0,"DOWN","UP")</f>
        <v>DOWN</v>
      </c>
      <c r="K1347" s="2">
        <v>-3.4482466900881099</v>
      </c>
      <c r="L1347" s="3">
        <v>1.739471012269119E-4</v>
      </c>
      <c r="M1347" s="3">
        <v>0</v>
      </c>
      <c r="N1347" s="3" t="str">
        <f t="shared" ref="N1347:N1410" si="86">IF(K1347&lt;0,"DOWN","UP")</f>
        <v>DOWN</v>
      </c>
      <c r="O1347" s="2">
        <v>-9.9052880895699893</v>
      </c>
      <c r="P1347" s="3">
        <v>7.6954815848529897E-5</v>
      </c>
      <c r="Q1347" s="3">
        <v>0</v>
      </c>
      <c r="R1347" s="2" t="str">
        <f t="shared" ref="R1347:R1410" si="87">IF(O1347&lt;0,"DOWN","UP")</f>
        <v>DOWN</v>
      </c>
    </row>
    <row r="1348" spans="1:18" x14ac:dyDescent="0.25">
      <c r="A1348" s="1" t="s">
        <v>2700</v>
      </c>
      <c r="B1348" s="1" t="s">
        <v>2701</v>
      </c>
      <c r="C1348" s="2">
        <v>-0.91337253892686099</v>
      </c>
      <c r="D1348" s="3">
        <v>6.4159537274451517E-4</v>
      </c>
      <c r="E1348" s="3">
        <v>2.6108312342569199E-3</v>
      </c>
      <c r="F1348" s="2" t="str">
        <f t="shared" si="84"/>
        <v>DOWN</v>
      </c>
      <c r="G1348" s="2">
        <v>-3.95346876199585</v>
      </c>
      <c r="H1348" s="3">
        <v>4.3299947577436953E-6</v>
      </c>
      <c r="I1348" s="3">
        <v>0</v>
      </c>
      <c r="J1348" s="3" t="str">
        <f t="shared" si="85"/>
        <v>DOWN</v>
      </c>
      <c r="K1348" s="2">
        <v>-5.3046470202749703</v>
      </c>
      <c r="L1348" s="3">
        <v>3.1764317096262868E-6</v>
      </c>
      <c r="M1348" s="3">
        <v>0</v>
      </c>
      <c r="N1348" s="3" t="str">
        <f t="shared" si="86"/>
        <v>DOWN</v>
      </c>
      <c r="O1348" s="2">
        <v>-7.3544870968957801</v>
      </c>
      <c r="P1348" s="3">
        <v>2.7206637934409542E-6</v>
      </c>
      <c r="Q1348" s="3">
        <v>0</v>
      </c>
      <c r="R1348" s="2" t="str">
        <f t="shared" si="87"/>
        <v>DOWN</v>
      </c>
    </row>
    <row r="1349" spans="1:18" x14ac:dyDescent="0.25">
      <c r="A1349" s="1" t="s">
        <v>2702</v>
      </c>
      <c r="B1349" s="1" t="s">
        <v>2703</v>
      </c>
      <c r="C1349" s="2">
        <v>-0.385992668799094</v>
      </c>
      <c r="D1349" s="3">
        <v>4.5950455660375013E-2</v>
      </c>
      <c r="E1349" s="3">
        <v>6.6128987517337007E-2</v>
      </c>
      <c r="F1349" s="2" t="str">
        <f t="shared" si="84"/>
        <v>DOWN</v>
      </c>
      <c r="G1349" s="2">
        <v>-2.7417269291457802</v>
      </c>
      <c r="H1349" s="3">
        <v>4.03026005879455E-5</v>
      </c>
      <c r="I1349" s="3">
        <v>0</v>
      </c>
      <c r="J1349" s="3" t="str">
        <f t="shared" si="85"/>
        <v>DOWN</v>
      </c>
      <c r="K1349" s="2">
        <v>-4.2481474430740898</v>
      </c>
      <c r="L1349" s="3">
        <v>1.9086989226209254E-5</v>
      </c>
      <c r="M1349" s="3">
        <v>0</v>
      </c>
      <c r="N1349" s="3" t="str">
        <f t="shared" si="86"/>
        <v>DOWN</v>
      </c>
      <c r="O1349" s="2">
        <v>-8.4779429055937108</v>
      </c>
      <c r="P1349" s="3">
        <v>1.2551666147671311E-5</v>
      </c>
      <c r="Q1349" s="3">
        <v>0</v>
      </c>
      <c r="R1349" s="2" t="str">
        <f t="shared" si="87"/>
        <v>DOWN</v>
      </c>
    </row>
    <row r="1350" spans="1:18" x14ac:dyDescent="0.25">
      <c r="A1350" s="1" t="s">
        <v>2704</v>
      </c>
      <c r="B1350" s="1" t="s">
        <v>2705</v>
      </c>
      <c r="C1350" s="2">
        <v>-1.3685212911633999</v>
      </c>
      <c r="D1350" s="3">
        <v>4.5620147074489959E-6</v>
      </c>
      <c r="E1350" s="3">
        <v>0</v>
      </c>
      <c r="F1350" s="2" t="str">
        <f t="shared" si="84"/>
        <v>DOWN</v>
      </c>
      <c r="G1350" s="2">
        <v>-2.3648391072896202</v>
      </c>
      <c r="H1350" s="3">
        <v>3.4628283055941332E-7</v>
      </c>
      <c r="I1350" s="3">
        <v>0</v>
      </c>
      <c r="J1350" s="3" t="str">
        <f t="shared" si="85"/>
        <v>DOWN</v>
      </c>
      <c r="K1350" s="2">
        <v>-2.59911991547049</v>
      </c>
      <c r="L1350" s="3">
        <v>3.3478304553830767E-7</v>
      </c>
      <c r="M1350" s="3">
        <v>0</v>
      </c>
      <c r="N1350" s="3" t="str">
        <f t="shared" si="86"/>
        <v>DOWN</v>
      </c>
      <c r="O1350" s="2">
        <v>-4.6917083316586004</v>
      </c>
      <c r="P1350" s="3">
        <v>7.9153062057795342E-8</v>
      </c>
      <c r="Q1350" s="3">
        <v>0</v>
      </c>
      <c r="R1350" s="2" t="str">
        <f t="shared" si="87"/>
        <v>DOWN</v>
      </c>
    </row>
    <row r="1351" spans="1:18" x14ac:dyDescent="0.25">
      <c r="A1351" s="1" t="s">
        <v>2706</v>
      </c>
      <c r="B1351" s="1" t="s">
        <v>2707</v>
      </c>
      <c r="C1351" s="2">
        <v>-1.1486057874648601</v>
      </c>
      <c r="D1351" s="3">
        <v>5.2873557964039505E-4</v>
      </c>
      <c r="E1351" s="3">
        <v>2.6108312342569199E-3</v>
      </c>
      <c r="F1351" s="2" t="str">
        <f t="shared" si="84"/>
        <v>DOWN</v>
      </c>
      <c r="G1351" s="2">
        <v>-2.6394595696431602</v>
      </c>
      <c r="H1351" s="3">
        <v>1.2444745533256713E-5</v>
      </c>
      <c r="I1351" s="3">
        <v>0</v>
      </c>
      <c r="J1351" s="3" t="str">
        <f t="shared" si="85"/>
        <v>DOWN</v>
      </c>
      <c r="K1351" s="2">
        <v>-2.56449797576211</v>
      </c>
      <c r="L1351" s="3">
        <v>1.3462258536401869E-5</v>
      </c>
      <c r="M1351" s="3">
        <v>0</v>
      </c>
      <c r="N1351" s="3" t="str">
        <f t="shared" si="86"/>
        <v>DOWN</v>
      </c>
      <c r="O1351" s="2">
        <v>-3.4660321695090199</v>
      </c>
      <c r="P1351" s="3">
        <v>6.8511507243710759E-6</v>
      </c>
      <c r="Q1351" s="3">
        <v>0</v>
      </c>
      <c r="R1351" s="2" t="str">
        <f t="shared" si="87"/>
        <v>DOWN</v>
      </c>
    </row>
    <row r="1352" spans="1:18" x14ac:dyDescent="0.25">
      <c r="A1352" s="1" t="s">
        <v>2708</v>
      </c>
      <c r="B1352" s="1" t="s">
        <v>2709</v>
      </c>
      <c r="C1352" s="2">
        <v>-0.92018804503327101</v>
      </c>
      <c r="D1352" s="3">
        <v>1.7643264070017727E-2</v>
      </c>
      <c r="E1352" s="3">
        <v>3.0361269324654099E-2</v>
      </c>
      <c r="F1352" s="2" t="str">
        <f t="shared" si="84"/>
        <v>DOWN</v>
      </c>
      <c r="G1352" s="2">
        <v>-1.6167061620218099</v>
      </c>
      <c r="H1352" s="3">
        <v>1.1490565988070494E-3</v>
      </c>
      <c r="I1352" s="3">
        <v>2.6542893725992299E-3</v>
      </c>
      <c r="J1352" s="3" t="str">
        <f t="shared" si="85"/>
        <v>DOWN</v>
      </c>
      <c r="K1352" s="2">
        <v>-3.0616532042885001</v>
      </c>
      <c r="L1352" s="3">
        <v>1.5268731164874998E-4</v>
      </c>
      <c r="M1352" s="3">
        <v>0</v>
      </c>
      <c r="N1352" s="3" t="str">
        <f t="shared" si="86"/>
        <v>DOWN</v>
      </c>
      <c r="O1352" s="2">
        <v>-4.1176847652141904</v>
      </c>
      <c r="P1352" s="3">
        <v>8.6170716917404819E-5</v>
      </c>
      <c r="Q1352" s="3">
        <v>0</v>
      </c>
      <c r="R1352" s="2" t="str">
        <f t="shared" si="87"/>
        <v>DOWN</v>
      </c>
    </row>
    <row r="1353" spans="1:18" x14ac:dyDescent="0.25">
      <c r="A1353" s="1" t="s">
        <v>2710</v>
      </c>
      <c r="B1353" s="1" t="s">
        <v>2711</v>
      </c>
      <c r="C1353" s="2">
        <v>-1.3758797781760801</v>
      </c>
      <c r="D1353" s="3">
        <v>2.2540873233516032E-5</v>
      </c>
      <c r="E1353" s="3">
        <v>0</v>
      </c>
      <c r="F1353" s="2" t="str">
        <f t="shared" si="84"/>
        <v>DOWN</v>
      </c>
      <c r="G1353" s="2">
        <v>-2.4419981334063698</v>
      </c>
      <c r="H1353" s="3">
        <v>2.4554106487404503E-6</v>
      </c>
      <c r="I1353" s="3">
        <v>0</v>
      </c>
      <c r="J1353" s="3" t="str">
        <f t="shared" si="85"/>
        <v>DOWN</v>
      </c>
      <c r="K1353" s="2">
        <v>-2.52731183604272</v>
      </c>
      <c r="L1353" s="3">
        <v>2.2274217030916525E-6</v>
      </c>
      <c r="M1353" s="3">
        <v>0</v>
      </c>
      <c r="N1353" s="3" t="str">
        <f t="shared" si="86"/>
        <v>DOWN</v>
      </c>
      <c r="O1353" s="2">
        <v>-2.45455484029346</v>
      </c>
      <c r="P1353" s="3">
        <v>2.7000838939259058E-6</v>
      </c>
      <c r="Q1353" s="3">
        <v>0</v>
      </c>
      <c r="R1353" s="2" t="str">
        <f t="shared" si="87"/>
        <v>DOWN</v>
      </c>
    </row>
    <row r="1354" spans="1:18" x14ac:dyDescent="0.25">
      <c r="A1354" s="1" t="s">
        <v>2712</v>
      </c>
      <c r="B1354" s="1" t="s">
        <v>2713</v>
      </c>
      <c r="C1354" s="2">
        <v>-0.81423381007815399</v>
      </c>
      <c r="D1354" s="3">
        <v>3.8058200909650249E-4</v>
      </c>
      <c r="E1354" s="3">
        <v>0</v>
      </c>
      <c r="F1354" s="2" t="str">
        <f t="shared" si="84"/>
        <v>DOWN</v>
      </c>
      <c r="G1354" s="2">
        <v>-2.9439375810668298</v>
      </c>
      <c r="H1354" s="3">
        <v>4.2527661349462497E-6</v>
      </c>
      <c r="I1354" s="3">
        <v>0</v>
      </c>
      <c r="J1354" s="3" t="str">
        <f t="shared" si="85"/>
        <v>DOWN</v>
      </c>
      <c r="K1354" s="2">
        <v>-3.9820148208492001</v>
      </c>
      <c r="L1354" s="3">
        <v>1.2054708064897836E-6</v>
      </c>
      <c r="M1354" s="3">
        <v>0</v>
      </c>
      <c r="N1354" s="3" t="str">
        <f t="shared" si="86"/>
        <v>DOWN</v>
      </c>
      <c r="O1354" s="2">
        <v>-3.9952032229386698</v>
      </c>
      <c r="P1354" s="3">
        <v>1.3157357723438413E-6</v>
      </c>
      <c r="Q1354" s="3">
        <v>0</v>
      </c>
      <c r="R1354" s="2" t="str">
        <f t="shared" si="87"/>
        <v>DOWN</v>
      </c>
    </row>
    <row r="1355" spans="1:18" x14ac:dyDescent="0.25">
      <c r="A1355" s="1" t="s">
        <v>2714</v>
      </c>
      <c r="B1355" s="1" t="s">
        <v>2715</v>
      </c>
      <c r="C1355" s="2">
        <v>-0.64289057471146105</v>
      </c>
      <c r="D1355" s="3">
        <v>6.7913099288131635E-4</v>
      </c>
      <c r="E1355" s="3">
        <v>2.6108312342569199E-3</v>
      </c>
      <c r="F1355" s="2" t="str">
        <f t="shared" si="84"/>
        <v>DOWN</v>
      </c>
      <c r="G1355" s="2">
        <v>-2.1967594698566599</v>
      </c>
      <c r="H1355" s="3">
        <v>3.5359892593048304E-6</v>
      </c>
      <c r="I1355" s="3">
        <v>0</v>
      </c>
      <c r="J1355" s="3" t="str">
        <f t="shared" si="85"/>
        <v>DOWN</v>
      </c>
      <c r="K1355" s="2">
        <v>-3.49235815437047</v>
      </c>
      <c r="L1355" s="3">
        <v>7.2574033917728886E-7</v>
      </c>
      <c r="M1355" s="3">
        <v>0</v>
      </c>
      <c r="N1355" s="3" t="str">
        <f t="shared" si="86"/>
        <v>DOWN</v>
      </c>
      <c r="O1355" s="2">
        <v>-3.69460424709112</v>
      </c>
      <c r="P1355" s="3">
        <v>6.4284677873813424E-7</v>
      </c>
      <c r="Q1355" s="3">
        <v>0</v>
      </c>
      <c r="R1355" s="2" t="str">
        <f t="shared" si="87"/>
        <v>DOWN</v>
      </c>
    </row>
    <row r="1356" spans="1:18" x14ac:dyDescent="0.25">
      <c r="A1356" s="1" t="s">
        <v>2716</v>
      </c>
      <c r="B1356" s="1" t="s">
        <v>2717</v>
      </c>
      <c r="C1356" s="2">
        <v>0.29301516595743399</v>
      </c>
      <c r="D1356" s="3">
        <v>0.10925249153371712</v>
      </c>
      <c r="E1356" s="3">
        <v>0.13530359281437099</v>
      </c>
      <c r="F1356" s="2" t="str">
        <f t="shared" si="84"/>
        <v>UP</v>
      </c>
      <c r="G1356" s="2">
        <v>-2.27678864331356</v>
      </c>
      <c r="H1356" s="3">
        <v>4.0051533694093793E-4</v>
      </c>
      <c r="I1356" s="3">
        <v>0</v>
      </c>
      <c r="J1356" s="3" t="str">
        <f t="shared" si="85"/>
        <v>DOWN</v>
      </c>
      <c r="K1356" s="2">
        <v>-3.4763801622730299</v>
      </c>
      <c r="L1356" s="3">
        <v>1.3679783845272825E-4</v>
      </c>
      <c r="M1356" s="3">
        <v>0</v>
      </c>
      <c r="N1356" s="3" t="str">
        <f t="shared" si="86"/>
        <v>DOWN</v>
      </c>
      <c r="O1356" s="2">
        <v>-4.4348941285278798</v>
      </c>
      <c r="P1356" s="3">
        <v>8.2304335094801005E-5</v>
      </c>
      <c r="Q1356" s="3">
        <v>0</v>
      </c>
      <c r="R1356" s="2" t="str">
        <f t="shared" si="87"/>
        <v>DOWN</v>
      </c>
    </row>
    <row r="1357" spans="1:18" x14ac:dyDescent="0.25">
      <c r="A1357" s="1" t="s">
        <v>2718</v>
      </c>
      <c r="B1357" s="1" t="s">
        <v>2719</v>
      </c>
      <c r="C1357" s="2">
        <v>-0.955669978224292</v>
      </c>
      <c r="D1357" s="3">
        <v>2.2972342863574739E-2</v>
      </c>
      <c r="E1357" s="3">
        <v>3.6874709976798099E-2</v>
      </c>
      <c r="F1357" s="2" t="str">
        <f t="shared" si="84"/>
        <v>DOWN</v>
      </c>
      <c r="G1357" s="2">
        <v>-4.6207650937659199</v>
      </c>
      <c r="H1357" s="3">
        <v>8.131606544322364E-6</v>
      </c>
      <c r="I1357" s="3">
        <v>0</v>
      </c>
      <c r="J1357" s="3" t="str">
        <f t="shared" si="85"/>
        <v>DOWN</v>
      </c>
      <c r="K1357" s="2">
        <v>-4.0421855898240997</v>
      </c>
      <c r="L1357" s="3">
        <v>9.0394549123505322E-6</v>
      </c>
      <c r="M1357" s="3">
        <v>0</v>
      </c>
      <c r="N1357" s="3" t="str">
        <f t="shared" si="86"/>
        <v>DOWN</v>
      </c>
      <c r="O1357" s="2">
        <v>-4.7554353403168399</v>
      </c>
      <c r="P1357" s="3">
        <v>7.0739592637201683E-6</v>
      </c>
      <c r="Q1357" s="3">
        <v>0</v>
      </c>
      <c r="R1357" s="2" t="str">
        <f t="shared" si="87"/>
        <v>DOWN</v>
      </c>
    </row>
    <row r="1358" spans="1:18" x14ac:dyDescent="0.25">
      <c r="A1358" s="1" t="s">
        <v>2720</v>
      </c>
      <c r="B1358" s="1" t="s">
        <v>2721</v>
      </c>
      <c r="C1358" s="2">
        <v>-1.5111895075925801</v>
      </c>
      <c r="D1358" s="3">
        <v>4.7382042771813737E-2</v>
      </c>
      <c r="E1358" s="3">
        <v>6.7286602209944701E-2</v>
      </c>
      <c r="F1358" s="2" t="str">
        <f t="shared" si="84"/>
        <v>DOWN</v>
      </c>
      <c r="G1358" s="2">
        <v>-2.4960577139715401</v>
      </c>
      <c r="H1358" s="3">
        <v>2.1519909769230051E-2</v>
      </c>
      <c r="I1358" s="3">
        <v>3.7047928513403702E-2</v>
      </c>
      <c r="J1358" s="3" t="str">
        <f t="shared" si="85"/>
        <v>DOWN</v>
      </c>
      <c r="K1358" s="2">
        <v>-3.4671798784661201</v>
      </c>
      <c r="L1358" s="3">
        <v>1.4484490697694193E-2</v>
      </c>
      <c r="M1358" s="3">
        <v>2.39851239669421E-2</v>
      </c>
      <c r="N1358" s="3" t="str">
        <f t="shared" si="86"/>
        <v>DOWN</v>
      </c>
      <c r="O1358" s="2">
        <v>-4.0132115377462698</v>
      </c>
      <c r="P1358" s="3">
        <v>1.2731419340943819E-2</v>
      </c>
      <c r="Q1358" s="3">
        <v>1.8382673942701201E-2</v>
      </c>
      <c r="R1358" s="2" t="str">
        <f t="shared" si="87"/>
        <v>DOWN</v>
      </c>
    </row>
    <row r="1359" spans="1:18" x14ac:dyDescent="0.25">
      <c r="A1359" s="1" t="s">
        <v>2722</v>
      </c>
      <c r="B1359" s="1" t="s">
        <v>2723</v>
      </c>
      <c r="C1359" s="2">
        <v>0.35962453533088101</v>
      </c>
      <c r="D1359" s="3">
        <v>9.0166480490127959E-2</v>
      </c>
      <c r="E1359" s="3">
        <v>0.115380333951762</v>
      </c>
      <c r="F1359" s="2" t="str">
        <f t="shared" si="84"/>
        <v>UP</v>
      </c>
      <c r="G1359" s="2">
        <v>-1.67822380118516</v>
      </c>
      <c r="H1359" s="3">
        <v>5.0499523062516182E-4</v>
      </c>
      <c r="I1359" s="3">
        <v>2.6542893725992299E-3</v>
      </c>
      <c r="J1359" s="3" t="str">
        <f t="shared" si="85"/>
        <v>DOWN</v>
      </c>
      <c r="K1359" s="2">
        <v>-2.3322757819020299</v>
      </c>
      <c r="L1359" s="3">
        <v>3.9504809892398527E-5</v>
      </c>
      <c r="M1359" s="3">
        <v>0</v>
      </c>
      <c r="N1359" s="3" t="str">
        <f t="shared" si="86"/>
        <v>DOWN</v>
      </c>
      <c r="O1359" s="2">
        <v>-5.5753826921757099</v>
      </c>
      <c r="P1359" s="3">
        <v>7.0058131629841083E-6</v>
      </c>
      <c r="Q1359" s="3">
        <v>0</v>
      </c>
      <c r="R1359" s="2" t="str">
        <f t="shared" si="87"/>
        <v>DOWN</v>
      </c>
    </row>
    <row r="1360" spans="1:18" x14ac:dyDescent="0.25">
      <c r="A1360" s="1" t="s">
        <v>2724</v>
      </c>
      <c r="B1360" s="1" t="s">
        <v>2725</v>
      </c>
      <c r="C1360" s="2">
        <v>-0.67739797648019695</v>
      </c>
      <c r="D1360" s="3">
        <v>8.1510125588270411E-3</v>
      </c>
      <c r="E1360" s="3">
        <v>1.5528089887640401E-2</v>
      </c>
      <c r="F1360" s="2" t="str">
        <f t="shared" si="84"/>
        <v>DOWN</v>
      </c>
      <c r="G1360" s="2">
        <v>-2.7337641610874401</v>
      </c>
      <c r="H1360" s="3">
        <v>5.270457996392018E-5</v>
      </c>
      <c r="I1360" s="3">
        <v>0</v>
      </c>
      <c r="J1360" s="3" t="str">
        <f t="shared" si="85"/>
        <v>DOWN</v>
      </c>
      <c r="K1360" s="2">
        <v>-4.1994563316830904</v>
      </c>
      <c r="L1360" s="3">
        <v>1.9246859265190578E-5</v>
      </c>
      <c r="M1360" s="3">
        <v>0</v>
      </c>
      <c r="N1360" s="3" t="str">
        <f t="shared" si="86"/>
        <v>DOWN</v>
      </c>
      <c r="O1360" s="2">
        <v>-4.5717303434965704</v>
      </c>
      <c r="P1360" s="3">
        <v>1.7655972943921897E-5</v>
      </c>
      <c r="Q1360" s="3">
        <v>0</v>
      </c>
      <c r="R1360" s="2" t="str">
        <f t="shared" si="87"/>
        <v>DOWN</v>
      </c>
    </row>
    <row r="1361" spans="1:18" x14ac:dyDescent="0.25">
      <c r="A1361" s="1" t="s">
        <v>2726</v>
      </c>
      <c r="B1361" s="1" t="s">
        <v>2727</v>
      </c>
      <c r="C1361" s="2">
        <v>-1.0877458316419699</v>
      </c>
      <c r="D1361" s="3">
        <v>1.1962171638012288E-4</v>
      </c>
      <c r="E1361" s="3">
        <v>0</v>
      </c>
      <c r="F1361" s="2" t="str">
        <f t="shared" si="84"/>
        <v>DOWN</v>
      </c>
      <c r="G1361" s="2">
        <v>-3.0194940962696601</v>
      </c>
      <c r="H1361" s="3">
        <v>1.6050211827282961E-6</v>
      </c>
      <c r="I1361" s="3">
        <v>0</v>
      </c>
      <c r="J1361" s="3" t="str">
        <f t="shared" si="85"/>
        <v>DOWN</v>
      </c>
      <c r="K1361" s="2">
        <v>-3.59944785781326</v>
      </c>
      <c r="L1361" s="3">
        <v>1.182733119927001E-6</v>
      </c>
      <c r="M1361" s="3">
        <v>0</v>
      </c>
      <c r="N1361" s="3" t="str">
        <f t="shared" si="86"/>
        <v>DOWN</v>
      </c>
      <c r="O1361" s="2">
        <v>-4.5260236716969304</v>
      </c>
      <c r="P1361" s="3">
        <v>8.294927467226072E-7</v>
      </c>
      <c r="Q1361" s="3">
        <v>0</v>
      </c>
      <c r="R1361" s="2" t="str">
        <f t="shared" si="87"/>
        <v>DOWN</v>
      </c>
    </row>
    <row r="1362" spans="1:18" x14ac:dyDescent="0.25">
      <c r="A1362" s="1" t="s">
        <v>2728</v>
      </c>
      <c r="B1362" s="1" t="s">
        <v>2729</v>
      </c>
      <c r="C1362" s="2">
        <v>-1.1300277516538699</v>
      </c>
      <c r="D1362" s="3">
        <v>1.9958256755496725E-2</v>
      </c>
      <c r="E1362" s="3">
        <v>3.3354786806114201E-2</v>
      </c>
      <c r="F1362" s="2" t="str">
        <f t="shared" si="84"/>
        <v>DOWN</v>
      </c>
      <c r="G1362" s="2">
        <v>-2.83381097906237</v>
      </c>
      <c r="H1362" s="3">
        <v>2.0410441742544274E-3</v>
      </c>
      <c r="I1362" s="3">
        <v>4.9123222748815101E-3</v>
      </c>
      <c r="J1362" s="3" t="str">
        <f t="shared" si="85"/>
        <v>DOWN</v>
      </c>
      <c r="K1362" s="2">
        <v>-3.7884095866379299</v>
      </c>
      <c r="L1362" s="3">
        <v>1.3264792544311458E-3</v>
      </c>
      <c r="M1362" s="3">
        <v>2.2805280528052801E-3</v>
      </c>
      <c r="N1362" s="3" t="str">
        <f t="shared" si="86"/>
        <v>DOWN</v>
      </c>
      <c r="O1362" s="2">
        <v>-3.59290405364407</v>
      </c>
      <c r="P1362" s="3">
        <v>1.4155717183027634E-3</v>
      </c>
      <c r="Q1362" s="3">
        <v>1.8248239436619699E-3</v>
      </c>
      <c r="R1362" s="2" t="str">
        <f t="shared" si="87"/>
        <v>DOWN</v>
      </c>
    </row>
    <row r="1363" spans="1:18" x14ac:dyDescent="0.25">
      <c r="A1363" s="1" t="s">
        <v>2730</v>
      </c>
      <c r="B1363" s="1" t="s">
        <v>2731</v>
      </c>
      <c r="C1363" s="2">
        <v>-1.4240785747728699</v>
      </c>
      <c r="D1363" s="3">
        <v>1.8673447083936064E-5</v>
      </c>
      <c r="E1363" s="3">
        <v>0</v>
      </c>
      <c r="F1363" s="2" t="str">
        <f t="shared" si="84"/>
        <v>DOWN</v>
      </c>
      <c r="G1363" s="2">
        <v>-1.98504256570216</v>
      </c>
      <c r="H1363" s="3">
        <v>5.18152788262795E-6</v>
      </c>
      <c r="I1363" s="3">
        <v>0</v>
      </c>
      <c r="J1363" s="3" t="str">
        <f t="shared" si="85"/>
        <v>DOWN</v>
      </c>
      <c r="K1363" s="2">
        <v>-2.6645705616309501</v>
      </c>
      <c r="L1363" s="3">
        <v>2.6666407126927941E-6</v>
      </c>
      <c r="M1363" s="3">
        <v>0</v>
      </c>
      <c r="N1363" s="3" t="str">
        <f t="shared" si="86"/>
        <v>DOWN</v>
      </c>
      <c r="O1363" s="2">
        <v>-1.5891372935168999</v>
      </c>
      <c r="P1363" s="3">
        <v>1.7338607834025329E-5</v>
      </c>
      <c r="Q1363" s="3">
        <v>0</v>
      </c>
      <c r="R1363" s="2" t="str">
        <f t="shared" si="87"/>
        <v>DOWN</v>
      </c>
    </row>
    <row r="1364" spans="1:18" x14ac:dyDescent="0.25">
      <c r="A1364" s="1" t="s">
        <v>2732</v>
      </c>
      <c r="B1364" s="1" t="s">
        <v>2733</v>
      </c>
      <c r="C1364" s="2">
        <v>-1.16012207425526</v>
      </c>
      <c r="D1364" s="3">
        <v>2.910303758972896E-5</v>
      </c>
      <c r="E1364" s="3">
        <v>0</v>
      </c>
      <c r="F1364" s="2" t="str">
        <f t="shared" si="84"/>
        <v>DOWN</v>
      </c>
      <c r="G1364" s="2">
        <v>-3.4033808473156602</v>
      </c>
      <c r="H1364" s="3">
        <v>3.7935169069790518E-7</v>
      </c>
      <c r="I1364" s="3">
        <v>0</v>
      </c>
      <c r="J1364" s="3" t="str">
        <f t="shared" si="85"/>
        <v>DOWN</v>
      </c>
      <c r="K1364" s="2">
        <v>-3.9297408907987799</v>
      </c>
      <c r="L1364" s="3">
        <v>2.9044435688116686E-7</v>
      </c>
      <c r="M1364" s="3">
        <v>0</v>
      </c>
      <c r="N1364" s="3" t="str">
        <f t="shared" si="86"/>
        <v>DOWN</v>
      </c>
      <c r="O1364" s="2">
        <v>-6.4029021894906402</v>
      </c>
      <c r="P1364" s="3">
        <v>1.7857229133155026E-7</v>
      </c>
      <c r="Q1364" s="3">
        <v>0</v>
      </c>
      <c r="R1364" s="2" t="str">
        <f t="shared" si="87"/>
        <v>DOWN</v>
      </c>
    </row>
    <row r="1365" spans="1:18" x14ac:dyDescent="0.25">
      <c r="A1365" s="1" t="s">
        <v>2734</v>
      </c>
      <c r="B1365" s="1" t="s">
        <v>2735</v>
      </c>
      <c r="C1365" s="2">
        <v>-0.335307251649899</v>
      </c>
      <c r="D1365" s="3">
        <v>3.2160938719705184E-2</v>
      </c>
      <c r="E1365" s="3">
        <v>4.8704845814977901E-2</v>
      </c>
      <c r="F1365" s="2" t="str">
        <f t="shared" si="84"/>
        <v>DOWN</v>
      </c>
      <c r="G1365" s="2">
        <v>-1.75195743140378</v>
      </c>
      <c r="H1365" s="3">
        <v>2.1822781709257629E-5</v>
      </c>
      <c r="I1365" s="3">
        <v>0</v>
      </c>
      <c r="J1365" s="3" t="str">
        <f t="shared" si="85"/>
        <v>DOWN</v>
      </c>
      <c r="K1365" s="2">
        <v>-3.6367630179216102</v>
      </c>
      <c r="L1365" s="3">
        <v>3.2974142454664698E-6</v>
      </c>
      <c r="M1365" s="3">
        <v>0</v>
      </c>
      <c r="N1365" s="3" t="str">
        <f t="shared" si="86"/>
        <v>DOWN</v>
      </c>
      <c r="O1365" s="2">
        <v>-9.3729034844667698</v>
      </c>
      <c r="P1365" s="3">
        <v>1.4449907204568895E-6</v>
      </c>
      <c r="Q1365" s="3">
        <v>0</v>
      </c>
      <c r="R1365" s="2" t="str">
        <f t="shared" si="87"/>
        <v>DOWN</v>
      </c>
    </row>
    <row r="1366" spans="1:18" x14ac:dyDescent="0.25">
      <c r="A1366" s="1" t="s">
        <v>2736</v>
      </c>
      <c r="B1366" s="1" t="s">
        <v>2737</v>
      </c>
      <c r="C1366" s="2">
        <v>-0.76896401787503899</v>
      </c>
      <c r="D1366" s="3">
        <v>2.8780692231034424E-2</v>
      </c>
      <c r="E1366" s="3">
        <v>4.4964098728496597E-2</v>
      </c>
      <c r="F1366" s="2" t="str">
        <f t="shared" si="84"/>
        <v>DOWN</v>
      </c>
      <c r="G1366" s="2">
        <v>-1.5195366305662401</v>
      </c>
      <c r="H1366" s="3">
        <v>3.6384442398140304E-3</v>
      </c>
      <c r="I1366" s="3">
        <v>8.7932131495227998E-3</v>
      </c>
      <c r="J1366" s="3" t="str">
        <f t="shared" si="85"/>
        <v>DOWN</v>
      </c>
      <c r="K1366" s="2">
        <v>-1.7704357572735401</v>
      </c>
      <c r="L1366" s="3">
        <v>2.2194237501983595E-3</v>
      </c>
      <c r="M1366" s="3">
        <v>4.2392638036809803E-3</v>
      </c>
      <c r="N1366" s="3" t="str">
        <f t="shared" si="86"/>
        <v>DOWN</v>
      </c>
      <c r="O1366" s="2">
        <v>-1.5618659908377599</v>
      </c>
      <c r="P1366" s="3">
        <v>4.7196578666700668E-3</v>
      </c>
      <c r="Q1366" s="3">
        <v>7.8049698795180696E-3</v>
      </c>
      <c r="R1366" s="2" t="str">
        <f t="shared" si="87"/>
        <v>DOWN</v>
      </c>
    </row>
    <row r="1367" spans="1:18" x14ac:dyDescent="0.25">
      <c r="A1367" s="1" t="s">
        <v>2738</v>
      </c>
      <c r="B1367" s="1" t="s">
        <v>2739</v>
      </c>
      <c r="C1367" s="2">
        <v>7.8176143186657596E-2</v>
      </c>
      <c r="D1367" s="3">
        <v>0.41667483010865164</v>
      </c>
      <c r="E1367" s="3">
        <v>0.42709535573122498</v>
      </c>
      <c r="F1367" s="2" t="str">
        <f t="shared" si="84"/>
        <v>UP</v>
      </c>
      <c r="G1367" s="2">
        <v>-1.5516552036389699</v>
      </c>
      <c r="H1367" s="3">
        <v>1.5575113145802377E-2</v>
      </c>
      <c r="I1367" s="3">
        <v>2.84703862660944E-2</v>
      </c>
      <c r="J1367" s="3" t="str">
        <f t="shared" si="85"/>
        <v>DOWN</v>
      </c>
      <c r="K1367" s="2">
        <v>-2.2892939305703699</v>
      </c>
      <c r="L1367" s="3">
        <v>6.2559410899893034E-3</v>
      </c>
      <c r="M1367" s="3">
        <v>1.13692870201096E-2</v>
      </c>
      <c r="N1367" s="3" t="str">
        <f t="shared" si="86"/>
        <v>DOWN</v>
      </c>
      <c r="O1367" s="2">
        <v>-4.4327364367934203</v>
      </c>
      <c r="P1367" s="3">
        <v>2.3991646713142903E-3</v>
      </c>
      <c r="Q1367" s="3">
        <v>3.4039408866995001E-3</v>
      </c>
      <c r="R1367" s="2" t="str">
        <f t="shared" si="87"/>
        <v>DOWN</v>
      </c>
    </row>
    <row r="1368" spans="1:18" x14ac:dyDescent="0.25">
      <c r="A1368" s="1" t="s">
        <v>2740</v>
      </c>
      <c r="B1368" s="1" t="s">
        <v>2741</v>
      </c>
      <c r="C1368" s="2">
        <v>-1.2419866004998901</v>
      </c>
      <c r="D1368" s="3">
        <v>1.5165255805078137E-7</v>
      </c>
      <c r="E1368" s="3">
        <v>0</v>
      </c>
      <c r="F1368" s="2" t="str">
        <f t="shared" si="84"/>
        <v>DOWN</v>
      </c>
      <c r="G1368" s="2">
        <v>-2.92469036096491</v>
      </c>
      <c r="H1368" s="3">
        <v>1.9737368601489694E-9</v>
      </c>
      <c r="I1368" s="3">
        <v>0</v>
      </c>
      <c r="J1368" s="3" t="str">
        <f t="shared" si="85"/>
        <v>DOWN</v>
      </c>
      <c r="K1368" s="2">
        <v>-4.1513868688728497</v>
      </c>
      <c r="L1368" s="3">
        <v>7.1824742353715981E-10</v>
      </c>
      <c r="M1368" s="3">
        <v>0</v>
      </c>
      <c r="N1368" s="3" t="str">
        <f t="shared" si="86"/>
        <v>DOWN</v>
      </c>
      <c r="O1368" s="2">
        <v>-3.39366180503611</v>
      </c>
      <c r="P1368" s="3">
        <v>1.8515117378191109E-9</v>
      </c>
      <c r="Q1368" s="3">
        <v>0</v>
      </c>
      <c r="R1368" s="2" t="str">
        <f t="shared" si="87"/>
        <v>DOWN</v>
      </c>
    </row>
    <row r="1369" spans="1:18" x14ac:dyDescent="0.25">
      <c r="A1369" s="1" t="s">
        <v>2742</v>
      </c>
      <c r="B1369" s="1" t="s">
        <v>2743</v>
      </c>
      <c r="C1369" s="2">
        <v>-0.62407683669199598</v>
      </c>
      <c r="D1369" s="3">
        <v>2.7530737727683486E-2</v>
      </c>
      <c r="E1369" s="3">
        <v>4.3576576576576501E-2</v>
      </c>
      <c r="F1369" s="2" t="str">
        <f t="shared" si="84"/>
        <v>DOWN</v>
      </c>
      <c r="G1369" s="2">
        <v>-2.9019351778934301</v>
      </c>
      <c r="H1369" s="3">
        <v>2.187369558888523E-5</v>
      </c>
      <c r="I1369" s="3">
        <v>0</v>
      </c>
      <c r="J1369" s="3" t="str">
        <f t="shared" si="85"/>
        <v>DOWN</v>
      </c>
      <c r="K1369" s="2">
        <v>-3.8309711757213498</v>
      </c>
      <c r="L1369" s="3">
        <v>1.2285190574177175E-5</v>
      </c>
      <c r="M1369" s="3">
        <v>0</v>
      </c>
      <c r="N1369" s="3" t="str">
        <f t="shared" si="86"/>
        <v>DOWN</v>
      </c>
      <c r="O1369" s="2">
        <v>-5.9113207050425904</v>
      </c>
      <c r="P1369" s="3">
        <v>7.8889343824216805E-6</v>
      </c>
      <c r="Q1369" s="3">
        <v>0</v>
      </c>
      <c r="R1369" s="2" t="str">
        <f t="shared" si="87"/>
        <v>DOWN</v>
      </c>
    </row>
    <row r="1370" spans="1:18" x14ac:dyDescent="0.25">
      <c r="A1370" s="1" t="s">
        <v>2744</v>
      </c>
      <c r="B1370" s="1" t="s">
        <v>2745</v>
      </c>
      <c r="C1370" s="2">
        <v>-3.5681677450499101</v>
      </c>
      <c r="D1370" s="3">
        <v>3.5654097644112884E-2</v>
      </c>
      <c r="E1370" s="3">
        <v>5.3766570605187303E-2</v>
      </c>
      <c r="F1370" s="2" t="str">
        <f t="shared" si="84"/>
        <v>DOWN</v>
      </c>
      <c r="G1370" s="2">
        <v>-5.2748106426854502</v>
      </c>
      <c r="H1370" s="3">
        <v>2.8787445131334188E-2</v>
      </c>
      <c r="I1370" s="3">
        <v>4.6350809560524203E-2</v>
      </c>
      <c r="J1370" s="3" t="str">
        <f t="shared" si="85"/>
        <v>DOWN</v>
      </c>
      <c r="K1370" s="2">
        <v>-5.9613613138714499</v>
      </c>
      <c r="L1370" s="3">
        <v>2.7807271750924744E-2</v>
      </c>
      <c r="M1370" s="3">
        <v>4.2398831263696098E-2</v>
      </c>
      <c r="N1370" s="3" t="str">
        <f t="shared" si="86"/>
        <v>DOWN</v>
      </c>
      <c r="O1370" s="2">
        <v>-7.2287737296020298</v>
      </c>
      <c r="P1370" s="3">
        <v>2.6894805485314484E-2</v>
      </c>
      <c r="Q1370" s="3">
        <v>3.5650318471337497E-2</v>
      </c>
      <c r="R1370" s="2" t="str">
        <f t="shared" si="87"/>
        <v>DOWN</v>
      </c>
    </row>
    <row r="1371" spans="1:18" x14ac:dyDescent="0.25">
      <c r="A1371" s="1" t="s">
        <v>2746</v>
      </c>
      <c r="B1371" s="1" t="s">
        <v>2747</v>
      </c>
      <c r="C1371" s="2">
        <v>-0.75156373628474804</v>
      </c>
      <c r="D1371" s="3">
        <v>3.8402024300699089E-4</v>
      </c>
      <c r="E1371" s="3">
        <v>0</v>
      </c>
      <c r="F1371" s="2" t="str">
        <f t="shared" si="84"/>
        <v>DOWN</v>
      </c>
      <c r="G1371" s="2">
        <v>-1.62095308421405</v>
      </c>
      <c r="H1371" s="3">
        <v>1.0541119921698217E-6</v>
      </c>
      <c r="I1371" s="3">
        <v>0</v>
      </c>
      <c r="J1371" s="3" t="str">
        <f t="shared" si="85"/>
        <v>DOWN</v>
      </c>
      <c r="K1371" s="2">
        <v>-2.45411437050595</v>
      </c>
      <c r="L1371" s="3">
        <v>1.422972665080384E-7</v>
      </c>
      <c r="M1371" s="3">
        <v>0</v>
      </c>
      <c r="N1371" s="3" t="str">
        <f t="shared" si="86"/>
        <v>DOWN</v>
      </c>
      <c r="O1371" s="2">
        <v>-3.8451725637295602</v>
      </c>
      <c r="P1371" s="3">
        <v>3.7005572370047376E-8</v>
      </c>
      <c r="Q1371" s="3">
        <v>0</v>
      </c>
      <c r="R1371" s="2" t="str">
        <f t="shared" si="87"/>
        <v>DOWN</v>
      </c>
    </row>
    <row r="1372" spans="1:18" x14ac:dyDescent="0.25">
      <c r="A1372" s="1" t="s">
        <v>2748</v>
      </c>
      <c r="B1372" s="1" t="s">
        <v>2749</v>
      </c>
      <c r="C1372" s="2">
        <v>-1.29969901587262</v>
      </c>
      <c r="D1372" s="3">
        <v>3.3685309646432738E-6</v>
      </c>
      <c r="E1372" s="3">
        <v>0</v>
      </c>
      <c r="F1372" s="2" t="str">
        <f t="shared" si="84"/>
        <v>DOWN</v>
      </c>
      <c r="G1372" s="2">
        <v>-1.7003660008866399</v>
      </c>
      <c r="H1372" s="3">
        <v>4.2210290326735857E-8</v>
      </c>
      <c r="I1372" s="3">
        <v>0</v>
      </c>
      <c r="J1372" s="3" t="str">
        <f t="shared" si="85"/>
        <v>DOWN</v>
      </c>
      <c r="K1372" s="2">
        <v>-1.8648469112963899</v>
      </c>
      <c r="L1372" s="3">
        <v>1.2334263182447236E-7</v>
      </c>
      <c r="M1372" s="3">
        <v>0</v>
      </c>
      <c r="N1372" s="3" t="str">
        <f t="shared" si="86"/>
        <v>DOWN</v>
      </c>
      <c r="O1372" s="2">
        <v>-2.29109255815934</v>
      </c>
      <c r="P1372" s="3">
        <v>4.3895216977621876E-10</v>
      </c>
      <c r="Q1372" s="3">
        <v>0</v>
      </c>
      <c r="R1372" s="2" t="str">
        <f t="shared" si="87"/>
        <v>DOWN</v>
      </c>
    </row>
    <row r="1373" spans="1:18" x14ac:dyDescent="0.25">
      <c r="A1373" s="1" t="s">
        <v>2750</v>
      </c>
      <c r="B1373" s="1" t="s">
        <v>2751</v>
      </c>
      <c r="C1373" s="2">
        <v>-1.12499089217026</v>
      </c>
      <c r="D1373" s="3">
        <v>1.5986258476512784E-2</v>
      </c>
      <c r="E1373" s="3">
        <v>2.7479701739850801E-2</v>
      </c>
      <c r="F1373" s="2" t="str">
        <f t="shared" si="84"/>
        <v>DOWN</v>
      </c>
      <c r="G1373" s="2">
        <v>-1.77738217694746</v>
      </c>
      <c r="H1373" s="3">
        <v>5.5384775465770874E-3</v>
      </c>
      <c r="I1373" s="3">
        <v>1.2314851485148499E-2</v>
      </c>
      <c r="J1373" s="3" t="str">
        <f t="shared" si="85"/>
        <v>DOWN</v>
      </c>
      <c r="K1373" s="2">
        <v>-3.2866817359936298</v>
      </c>
      <c r="L1373" s="3">
        <v>1.2086491235735887E-3</v>
      </c>
      <c r="M1373" s="3">
        <v>2.2805280528052801E-3</v>
      </c>
      <c r="N1373" s="3" t="str">
        <f t="shared" si="86"/>
        <v>DOWN</v>
      </c>
      <c r="O1373" s="2">
        <v>-3.0054837690633498</v>
      </c>
      <c r="P1373" s="3">
        <v>1.3667549786867076E-3</v>
      </c>
      <c r="Q1373" s="3">
        <v>1.8248239436619699E-3</v>
      </c>
      <c r="R1373" s="2" t="str">
        <f t="shared" si="87"/>
        <v>DOWN</v>
      </c>
    </row>
    <row r="1374" spans="1:18" x14ac:dyDescent="0.25">
      <c r="A1374" s="1" t="s">
        <v>2752</v>
      </c>
      <c r="B1374" s="1" t="s">
        <v>2753</v>
      </c>
      <c r="C1374" s="2">
        <v>-1.2619683281143199</v>
      </c>
      <c r="D1374" s="3">
        <v>9.8050166121913691E-6</v>
      </c>
      <c r="E1374" s="3">
        <v>0</v>
      </c>
      <c r="F1374" s="2" t="str">
        <f t="shared" si="84"/>
        <v>DOWN</v>
      </c>
      <c r="G1374" s="2">
        <v>-3.3494714746018901</v>
      </c>
      <c r="H1374" s="3">
        <v>2.5873833633640496E-7</v>
      </c>
      <c r="I1374" s="3">
        <v>0</v>
      </c>
      <c r="J1374" s="3" t="str">
        <f t="shared" si="85"/>
        <v>DOWN</v>
      </c>
      <c r="K1374" s="2">
        <v>-4.1981005804703999</v>
      </c>
      <c r="L1374" s="3">
        <v>1.7589855422300652E-7</v>
      </c>
      <c r="M1374" s="3">
        <v>0</v>
      </c>
      <c r="N1374" s="3" t="str">
        <f t="shared" si="86"/>
        <v>DOWN</v>
      </c>
      <c r="O1374" s="2">
        <v>-3.8270827031517101</v>
      </c>
      <c r="P1374" s="3">
        <v>2.0107323653082303E-7</v>
      </c>
      <c r="Q1374" s="3">
        <v>0</v>
      </c>
      <c r="R1374" s="2" t="str">
        <f t="shared" si="87"/>
        <v>DOWN</v>
      </c>
    </row>
    <row r="1375" spans="1:18" x14ac:dyDescent="0.25">
      <c r="A1375" s="1" t="s">
        <v>2754</v>
      </c>
      <c r="B1375" s="1" t="s">
        <v>2755</v>
      </c>
      <c r="C1375" s="2">
        <v>-1.04861909774097</v>
      </c>
      <c r="D1375" s="3">
        <v>2.8795884699114475E-4</v>
      </c>
      <c r="E1375" s="3">
        <v>0</v>
      </c>
      <c r="F1375" s="2" t="str">
        <f t="shared" si="84"/>
        <v>DOWN</v>
      </c>
      <c r="G1375" s="2">
        <v>-1.79443660074593</v>
      </c>
      <c r="H1375" s="3">
        <v>3.119377844690579E-5</v>
      </c>
      <c r="I1375" s="3">
        <v>0</v>
      </c>
      <c r="J1375" s="3" t="str">
        <f t="shared" si="85"/>
        <v>DOWN</v>
      </c>
      <c r="K1375" s="2">
        <v>-2.1304936702037902</v>
      </c>
      <c r="L1375" s="3">
        <v>1.6341368014065719E-5</v>
      </c>
      <c r="M1375" s="3">
        <v>0</v>
      </c>
      <c r="N1375" s="3" t="str">
        <f t="shared" si="86"/>
        <v>DOWN</v>
      </c>
      <c r="O1375" s="2">
        <v>-2.0635355640408299</v>
      </c>
      <c r="P1375" s="3">
        <v>1.8339177277007972E-5</v>
      </c>
      <c r="Q1375" s="3">
        <v>0</v>
      </c>
      <c r="R1375" s="2" t="str">
        <f t="shared" si="87"/>
        <v>DOWN</v>
      </c>
    </row>
    <row r="1376" spans="1:18" x14ac:dyDescent="0.25">
      <c r="A1376" s="1" t="s">
        <v>2756</v>
      </c>
      <c r="B1376" s="1" t="s">
        <v>2757</v>
      </c>
      <c r="C1376" s="2">
        <v>-0.62054290147069902</v>
      </c>
      <c r="D1376" s="3">
        <v>2.292084707446411E-2</v>
      </c>
      <c r="E1376" s="3">
        <v>3.6874709976798099E-2</v>
      </c>
      <c r="F1376" s="2" t="str">
        <f t="shared" si="84"/>
        <v>DOWN</v>
      </c>
      <c r="G1376" s="2">
        <v>-2.2370241459568998</v>
      </c>
      <c r="H1376" s="3">
        <v>2.3282475173977153E-6</v>
      </c>
      <c r="I1376" s="3">
        <v>0</v>
      </c>
      <c r="J1376" s="3" t="str">
        <f t="shared" si="85"/>
        <v>DOWN</v>
      </c>
      <c r="K1376" s="2">
        <v>-2.5063540110639901</v>
      </c>
      <c r="L1376" s="3">
        <v>1.5622975968713638E-6</v>
      </c>
      <c r="M1376" s="3">
        <v>0</v>
      </c>
      <c r="N1376" s="3" t="str">
        <f t="shared" si="86"/>
        <v>DOWN</v>
      </c>
      <c r="O1376" s="2">
        <v>-4.5850542720153502</v>
      </c>
      <c r="P1376" s="3">
        <v>4.1578688557199841E-7</v>
      </c>
      <c r="Q1376" s="3">
        <v>0</v>
      </c>
      <c r="R1376" s="2" t="str">
        <f t="shared" si="87"/>
        <v>DOWN</v>
      </c>
    </row>
    <row r="1377" spans="1:18" x14ac:dyDescent="0.25">
      <c r="A1377" s="1" t="s">
        <v>2758</v>
      </c>
      <c r="B1377" s="1" t="s">
        <v>2759</v>
      </c>
      <c r="C1377" s="2">
        <v>-0.43808382707223897</v>
      </c>
      <c r="D1377" s="3">
        <v>2.2856235762602154E-2</v>
      </c>
      <c r="E1377" s="3">
        <v>3.6874709976798099E-2</v>
      </c>
      <c r="F1377" s="2" t="str">
        <f t="shared" si="84"/>
        <v>DOWN</v>
      </c>
      <c r="G1377" s="2">
        <v>-3.13874539890592</v>
      </c>
      <c r="H1377" s="3">
        <v>1.904417692870789E-5</v>
      </c>
      <c r="I1377" s="3">
        <v>0</v>
      </c>
      <c r="J1377" s="3" t="str">
        <f t="shared" si="85"/>
        <v>DOWN</v>
      </c>
      <c r="K1377" s="2">
        <v>-5.4992826249065399</v>
      </c>
      <c r="L1377" s="3">
        <v>8.3261915678902092E-6</v>
      </c>
      <c r="M1377" s="3">
        <v>0</v>
      </c>
      <c r="N1377" s="3" t="str">
        <f t="shared" si="86"/>
        <v>DOWN</v>
      </c>
      <c r="O1377" s="2">
        <v>-6.2013079114920204</v>
      </c>
      <c r="P1377" s="3">
        <v>7.81397347506999E-6</v>
      </c>
      <c r="Q1377" s="3">
        <v>0</v>
      </c>
      <c r="R1377" s="2" t="str">
        <f t="shared" si="87"/>
        <v>DOWN</v>
      </c>
    </row>
    <row r="1378" spans="1:18" x14ac:dyDescent="0.25">
      <c r="A1378" s="1" t="s">
        <v>2760</v>
      </c>
      <c r="B1378" s="1" t="s">
        <v>2761</v>
      </c>
      <c r="C1378" s="2">
        <v>-0.52969338900049001</v>
      </c>
      <c r="D1378" s="3">
        <v>9.9128110502349487E-2</v>
      </c>
      <c r="E1378" s="3">
        <v>0.12483394160583899</v>
      </c>
      <c r="F1378" s="2" t="str">
        <f t="shared" si="84"/>
        <v>DOWN</v>
      </c>
      <c r="G1378" s="2">
        <v>-1.5918677723232699</v>
      </c>
      <c r="H1378" s="3">
        <v>2.4376409666800971E-3</v>
      </c>
      <c r="I1378" s="3">
        <v>4.9123222748815101E-3</v>
      </c>
      <c r="J1378" s="3" t="str">
        <f t="shared" si="85"/>
        <v>DOWN</v>
      </c>
      <c r="K1378" s="2">
        <v>-1.5019732020377501</v>
      </c>
      <c r="L1378" s="3">
        <v>2.6336124990553635E-3</v>
      </c>
      <c r="M1378" s="3">
        <v>6.1210629921259804E-3</v>
      </c>
      <c r="N1378" s="3" t="str">
        <f t="shared" si="86"/>
        <v>DOWN</v>
      </c>
      <c r="O1378" s="2">
        <v>-3.3031611923092901</v>
      </c>
      <c r="P1378" s="3">
        <v>3.0766082988335308E-4</v>
      </c>
      <c r="Q1378" s="3">
        <v>0</v>
      </c>
      <c r="R1378" s="2" t="str">
        <f t="shared" si="87"/>
        <v>DOWN</v>
      </c>
    </row>
    <row r="1379" spans="1:18" x14ac:dyDescent="0.25">
      <c r="A1379" s="1" t="s">
        <v>2762</v>
      </c>
      <c r="B1379" s="1" t="s">
        <v>2763</v>
      </c>
      <c r="C1379" s="2">
        <v>-0.93507897203162504</v>
      </c>
      <c r="D1379" s="3">
        <v>1.1902435471107893E-4</v>
      </c>
      <c r="E1379" s="3">
        <v>0</v>
      </c>
      <c r="F1379" s="2" t="str">
        <f t="shared" si="84"/>
        <v>DOWN</v>
      </c>
      <c r="G1379" s="2">
        <v>-1.7571170858319201</v>
      </c>
      <c r="H1379" s="3">
        <v>4.7335921904478235E-6</v>
      </c>
      <c r="I1379" s="3">
        <v>0</v>
      </c>
      <c r="J1379" s="3" t="str">
        <f t="shared" si="85"/>
        <v>DOWN</v>
      </c>
      <c r="K1379" s="2">
        <v>-2.2061456143421898</v>
      </c>
      <c r="L1379" s="3">
        <v>2.1536726658769485E-6</v>
      </c>
      <c r="M1379" s="3">
        <v>0</v>
      </c>
      <c r="N1379" s="3" t="str">
        <f t="shared" si="86"/>
        <v>DOWN</v>
      </c>
      <c r="O1379" s="2">
        <v>-1.5699038838613999</v>
      </c>
      <c r="P1379" s="3">
        <v>2.3219631202808519E-5</v>
      </c>
      <c r="Q1379" s="3">
        <v>0</v>
      </c>
      <c r="R1379" s="2" t="str">
        <f t="shared" si="87"/>
        <v>DOWN</v>
      </c>
    </row>
    <row r="1380" spans="1:18" x14ac:dyDescent="0.25">
      <c r="A1380" s="1" t="s">
        <v>2764</v>
      </c>
      <c r="B1380" s="1" t="s">
        <v>2765</v>
      </c>
      <c r="C1380" s="2">
        <v>-1.29111123046849</v>
      </c>
      <c r="D1380" s="3">
        <v>1.2999634476197044E-4</v>
      </c>
      <c r="E1380" s="3">
        <v>0</v>
      </c>
      <c r="F1380" s="2" t="str">
        <f t="shared" si="84"/>
        <v>DOWN</v>
      </c>
      <c r="G1380" s="2">
        <v>-2.09230102955248</v>
      </c>
      <c r="H1380" s="3">
        <v>1.1584976216871137E-5</v>
      </c>
      <c r="I1380" s="3">
        <v>0</v>
      </c>
      <c r="J1380" s="3" t="str">
        <f t="shared" si="85"/>
        <v>DOWN</v>
      </c>
      <c r="K1380" s="2">
        <v>-2.3109740132693601</v>
      </c>
      <c r="L1380" s="3">
        <v>5.9973887849975976E-6</v>
      </c>
      <c r="M1380" s="3">
        <v>0</v>
      </c>
      <c r="N1380" s="3" t="str">
        <f t="shared" si="86"/>
        <v>DOWN</v>
      </c>
      <c r="O1380" s="2">
        <v>-2.0289580593611598</v>
      </c>
      <c r="P1380" s="3">
        <v>1.5626258936659521E-5</v>
      </c>
      <c r="Q1380" s="3">
        <v>0</v>
      </c>
      <c r="R1380" s="2" t="str">
        <f t="shared" si="87"/>
        <v>DOWN</v>
      </c>
    </row>
    <row r="1381" spans="1:18" x14ac:dyDescent="0.25">
      <c r="A1381" s="1" t="s">
        <v>2766</v>
      </c>
      <c r="B1381" s="1" t="s">
        <v>2767</v>
      </c>
      <c r="C1381" s="2">
        <v>-0.50079796246742803</v>
      </c>
      <c r="D1381" s="3">
        <v>2.5945620624467054E-2</v>
      </c>
      <c r="E1381" s="3">
        <v>4.0955927051671698E-2</v>
      </c>
      <c r="F1381" s="2" t="str">
        <f t="shared" si="84"/>
        <v>DOWN</v>
      </c>
      <c r="G1381" s="2">
        <v>-2.1435162282717299</v>
      </c>
      <c r="H1381" s="3">
        <v>9.7672736726270521E-5</v>
      </c>
      <c r="I1381" s="3">
        <v>0</v>
      </c>
      <c r="J1381" s="3" t="str">
        <f t="shared" si="85"/>
        <v>DOWN</v>
      </c>
      <c r="K1381" s="2">
        <v>-3.0174770962343298</v>
      </c>
      <c r="L1381" s="3">
        <v>3.8027919138791947E-5</v>
      </c>
      <c r="M1381" s="3">
        <v>0</v>
      </c>
      <c r="N1381" s="3" t="str">
        <f t="shared" si="86"/>
        <v>DOWN</v>
      </c>
      <c r="O1381" s="2">
        <v>-4.6827380075193998</v>
      </c>
      <c r="P1381" s="3">
        <v>1.6508751867851438E-5</v>
      </c>
      <c r="Q1381" s="3">
        <v>0</v>
      </c>
      <c r="R1381" s="2" t="str">
        <f t="shared" si="87"/>
        <v>DOWN</v>
      </c>
    </row>
    <row r="1382" spans="1:18" x14ac:dyDescent="0.25">
      <c r="A1382" s="1" t="s">
        <v>2768</v>
      </c>
      <c r="B1382" s="1" t="s">
        <v>2769</v>
      </c>
      <c r="C1382" s="2">
        <v>-0.27546423144298199</v>
      </c>
      <c r="D1382" s="3">
        <v>7.953425117571461E-2</v>
      </c>
      <c r="E1382" s="3">
        <v>0.103974921630094</v>
      </c>
      <c r="F1382" s="2" t="str">
        <f t="shared" si="84"/>
        <v>DOWN</v>
      </c>
      <c r="G1382" s="2">
        <v>-1.6138252788597001</v>
      </c>
      <c r="H1382" s="3">
        <v>5.3585350082341313E-7</v>
      </c>
      <c r="I1382" s="3">
        <v>0</v>
      </c>
      <c r="J1382" s="3" t="str">
        <f t="shared" si="85"/>
        <v>DOWN</v>
      </c>
      <c r="K1382" s="2">
        <v>-2.0628820966011601</v>
      </c>
      <c r="L1382" s="3">
        <v>1.7044099910632076E-6</v>
      </c>
      <c r="M1382" s="3">
        <v>0</v>
      </c>
      <c r="N1382" s="3" t="str">
        <f t="shared" si="86"/>
        <v>DOWN</v>
      </c>
      <c r="O1382" s="2">
        <v>-1.95727738940055</v>
      </c>
      <c r="P1382" s="3">
        <v>9.8866029084229831E-6</v>
      </c>
      <c r="Q1382" s="3">
        <v>0</v>
      </c>
      <c r="R1382" s="2" t="str">
        <f t="shared" si="87"/>
        <v>DOWN</v>
      </c>
    </row>
    <row r="1383" spans="1:18" x14ac:dyDescent="0.25">
      <c r="A1383" s="1" t="s">
        <v>2770</v>
      </c>
      <c r="B1383" s="1" t="s">
        <v>2771</v>
      </c>
      <c r="C1383" s="2">
        <v>-1.0132605167533399</v>
      </c>
      <c r="D1383" s="3">
        <v>2.2949491535612798E-4</v>
      </c>
      <c r="E1383" s="3">
        <v>0</v>
      </c>
      <c r="F1383" s="2" t="str">
        <f t="shared" si="84"/>
        <v>DOWN</v>
      </c>
      <c r="G1383" s="2">
        <v>-2.1215059205399802</v>
      </c>
      <c r="H1383" s="3">
        <v>7.3613388125823554E-6</v>
      </c>
      <c r="I1383" s="3">
        <v>0</v>
      </c>
      <c r="J1383" s="3" t="str">
        <f t="shared" si="85"/>
        <v>DOWN</v>
      </c>
      <c r="K1383" s="2">
        <v>-2.4444786530715099</v>
      </c>
      <c r="L1383" s="3">
        <v>4.5612571067761989E-6</v>
      </c>
      <c r="M1383" s="3">
        <v>0</v>
      </c>
      <c r="N1383" s="3" t="str">
        <f t="shared" si="86"/>
        <v>DOWN</v>
      </c>
      <c r="O1383" s="2">
        <v>-1.9233312632214601</v>
      </c>
      <c r="P1383" s="3">
        <v>1.3932419811619222E-5</v>
      </c>
      <c r="Q1383" s="3">
        <v>0</v>
      </c>
      <c r="R1383" s="2" t="str">
        <f t="shared" si="87"/>
        <v>DOWN</v>
      </c>
    </row>
    <row r="1384" spans="1:18" x14ac:dyDescent="0.25">
      <c r="A1384" s="1" t="s">
        <v>2772</v>
      </c>
      <c r="B1384" s="1" t="s">
        <v>2773</v>
      </c>
      <c r="C1384" s="2">
        <v>-0.96183443842817196</v>
      </c>
      <c r="D1384" s="3">
        <v>4.0978100662604228E-5</v>
      </c>
      <c r="E1384" s="3">
        <v>0</v>
      </c>
      <c r="F1384" s="2" t="str">
        <f t="shared" si="84"/>
        <v>DOWN</v>
      </c>
      <c r="G1384" s="2">
        <v>-1.5105226080549701</v>
      </c>
      <c r="H1384" s="3">
        <v>4.5181940546687088E-6</v>
      </c>
      <c r="I1384" s="3">
        <v>0</v>
      </c>
      <c r="J1384" s="3" t="str">
        <f t="shared" si="85"/>
        <v>DOWN</v>
      </c>
      <c r="K1384" s="2">
        <v>-1.6757679124178899</v>
      </c>
      <c r="L1384" s="3">
        <v>2.3827121679759516E-6</v>
      </c>
      <c r="M1384" s="3">
        <v>0</v>
      </c>
      <c r="N1384" s="3" t="str">
        <f t="shared" si="86"/>
        <v>DOWN</v>
      </c>
      <c r="O1384" s="2">
        <v>-1.5571756636668601</v>
      </c>
      <c r="P1384" s="3">
        <v>5.785308194813959E-6</v>
      </c>
      <c r="Q1384" s="3">
        <v>0</v>
      </c>
      <c r="R1384" s="2" t="str">
        <f t="shared" si="87"/>
        <v>DOWN</v>
      </c>
    </row>
    <row r="1385" spans="1:18" x14ac:dyDescent="0.25">
      <c r="A1385" s="1" t="s">
        <v>2774</v>
      </c>
      <c r="B1385" s="1" t="s">
        <v>2775</v>
      </c>
      <c r="C1385" s="2">
        <v>-1.11068666657741</v>
      </c>
      <c r="D1385" s="3">
        <v>5.8451255085956826E-6</v>
      </c>
      <c r="E1385" s="3">
        <v>0</v>
      </c>
      <c r="F1385" s="2" t="str">
        <f t="shared" si="84"/>
        <v>DOWN</v>
      </c>
      <c r="G1385" s="2">
        <v>-2.4458129837568801</v>
      </c>
      <c r="H1385" s="3">
        <v>2.0249502298226352E-7</v>
      </c>
      <c r="I1385" s="3">
        <v>0</v>
      </c>
      <c r="J1385" s="3" t="str">
        <f t="shared" si="85"/>
        <v>DOWN</v>
      </c>
      <c r="K1385" s="2">
        <v>-3.9933248483011998</v>
      </c>
      <c r="L1385" s="3">
        <v>7.8255325644914127E-8</v>
      </c>
      <c r="M1385" s="3">
        <v>0</v>
      </c>
      <c r="N1385" s="3" t="str">
        <f t="shared" si="86"/>
        <v>DOWN</v>
      </c>
      <c r="O1385" s="2">
        <v>-8.5537362255773406</v>
      </c>
      <c r="P1385" s="3">
        <v>3.4571090053039841E-8</v>
      </c>
      <c r="Q1385" s="3">
        <v>0</v>
      </c>
      <c r="R1385" s="2" t="str">
        <f t="shared" si="87"/>
        <v>DOWN</v>
      </c>
    </row>
    <row r="1386" spans="1:18" x14ac:dyDescent="0.25">
      <c r="A1386" s="1" t="s">
        <v>2776</v>
      </c>
      <c r="B1386" s="1" t="s">
        <v>2777</v>
      </c>
      <c r="C1386" s="2">
        <v>-0.82664479232103105</v>
      </c>
      <c r="D1386" s="3">
        <v>4.6240470771518306E-2</v>
      </c>
      <c r="E1386" s="3">
        <v>6.6128987517337007E-2</v>
      </c>
      <c r="F1386" s="2" t="str">
        <f t="shared" si="84"/>
        <v>DOWN</v>
      </c>
      <c r="G1386" s="2">
        <v>-2.2402931703968201</v>
      </c>
      <c r="H1386" s="3">
        <v>5.0666046098783164E-6</v>
      </c>
      <c r="I1386" s="3">
        <v>0</v>
      </c>
      <c r="J1386" s="3" t="str">
        <f t="shared" si="85"/>
        <v>DOWN</v>
      </c>
      <c r="K1386" s="2">
        <v>-4.8768235276908598</v>
      </c>
      <c r="L1386" s="3">
        <v>8.060739537637774E-7</v>
      </c>
      <c r="M1386" s="3">
        <v>0</v>
      </c>
      <c r="N1386" s="3" t="str">
        <f t="shared" si="86"/>
        <v>DOWN</v>
      </c>
      <c r="O1386" s="2">
        <v>-6.9386711348727097</v>
      </c>
      <c r="P1386" s="3">
        <v>6.4350095514763947E-7</v>
      </c>
      <c r="Q1386" s="3">
        <v>0</v>
      </c>
      <c r="R1386" s="2" t="str">
        <f t="shared" si="87"/>
        <v>DOWN</v>
      </c>
    </row>
    <row r="1387" spans="1:18" x14ac:dyDescent="0.25">
      <c r="A1387" s="1" t="s">
        <v>2778</v>
      </c>
      <c r="B1387" s="1" t="s">
        <v>2779</v>
      </c>
      <c r="C1387" s="2">
        <v>-0.30943013351452803</v>
      </c>
      <c r="D1387" s="3">
        <v>2.4180494782258234E-2</v>
      </c>
      <c r="E1387" s="3">
        <v>3.8211981566820201E-2</v>
      </c>
      <c r="F1387" s="2" t="str">
        <f t="shared" si="84"/>
        <v>DOWN</v>
      </c>
      <c r="G1387" s="2">
        <v>-1.96278282448596</v>
      </c>
      <c r="H1387" s="3">
        <v>8.9408606291391341E-6</v>
      </c>
      <c r="I1387" s="3">
        <v>0</v>
      </c>
      <c r="J1387" s="3" t="str">
        <f t="shared" si="85"/>
        <v>DOWN</v>
      </c>
      <c r="K1387" s="2">
        <v>-2.6557010365288001</v>
      </c>
      <c r="L1387" s="3">
        <v>2.3308037697495575E-6</v>
      </c>
      <c r="M1387" s="3">
        <v>0</v>
      </c>
      <c r="N1387" s="3" t="str">
        <f t="shared" si="86"/>
        <v>DOWN</v>
      </c>
      <c r="O1387" s="2">
        <v>-3.2102692301036502</v>
      </c>
      <c r="P1387" s="3">
        <v>1.2420100291106E-6</v>
      </c>
      <c r="Q1387" s="3">
        <v>0</v>
      </c>
      <c r="R1387" s="2" t="str">
        <f t="shared" si="87"/>
        <v>DOWN</v>
      </c>
    </row>
    <row r="1388" spans="1:18" x14ac:dyDescent="0.25">
      <c r="A1388" s="1" t="s">
        <v>2780</v>
      </c>
      <c r="B1388" s="1" t="s">
        <v>2781</v>
      </c>
      <c r="C1388" s="2">
        <v>-0.28008219526693401</v>
      </c>
      <c r="D1388" s="3">
        <v>0.24835495387757944</v>
      </c>
      <c r="E1388" s="3">
        <v>0.27448158035237502</v>
      </c>
      <c r="F1388" s="2" t="str">
        <f t="shared" si="84"/>
        <v>DOWN</v>
      </c>
      <c r="G1388" s="2">
        <v>-1.58706943166065</v>
      </c>
      <c r="H1388" s="3">
        <v>1.3765035860026035E-2</v>
      </c>
      <c r="I1388" s="3">
        <v>2.5214596003475202E-2</v>
      </c>
      <c r="J1388" s="3" t="str">
        <f t="shared" si="85"/>
        <v>DOWN</v>
      </c>
      <c r="K1388" s="2">
        <v>-2.3126333957706602</v>
      </c>
      <c r="L1388" s="3">
        <v>5.0861482002291679E-3</v>
      </c>
      <c r="M1388" s="3">
        <v>9.6418604651162792E-3</v>
      </c>
      <c r="N1388" s="3" t="str">
        <f t="shared" si="86"/>
        <v>DOWN</v>
      </c>
      <c r="O1388" s="2">
        <v>-6.6513062683184501</v>
      </c>
      <c r="P1388" s="3">
        <v>1.4869435185111603E-3</v>
      </c>
      <c r="Q1388" s="3">
        <v>1.8248239436619699E-3</v>
      </c>
      <c r="R1388" s="2" t="str">
        <f t="shared" si="87"/>
        <v>DOWN</v>
      </c>
    </row>
    <row r="1389" spans="1:18" x14ac:dyDescent="0.25">
      <c r="A1389" s="1" t="s">
        <v>2782</v>
      </c>
      <c r="B1389" s="1" t="s">
        <v>2783</v>
      </c>
      <c r="C1389" s="2">
        <v>-0.41932048209261902</v>
      </c>
      <c r="D1389" s="3">
        <v>1.1988564052648884E-3</v>
      </c>
      <c r="E1389" s="3">
        <v>2.6108312342569199E-3</v>
      </c>
      <c r="F1389" s="2" t="str">
        <f t="shared" si="84"/>
        <v>DOWN</v>
      </c>
      <c r="G1389" s="2">
        <v>-1.68236108092673</v>
      </c>
      <c r="H1389" s="3">
        <v>3.2631970465833965E-6</v>
      </c>
      <c r="I1389" s="3">
        <v>0</v>
      </c>
      <c r="J1389" s="3" t="str">
        <f t="shared" si="85"/>
        <v>DOWN</v>
      </c>
      <c r="K1389" s="2">
        <v>-2.5280813728298499</v>
      </c>
      <c r="L1389" s="3">
        <v>9.07610509205945E-8</v>
      </c>
      <c r="M1389" s="3">
        <v>0</v>
      </c>
      <c r="N1389" s="3" t="str">
        <f t="shared" si="86"/>
        <v>DOWN</v>
      </c>
      <c r="O1389" s="2">
        <v>-2.0474543145766302</v>
      </c>
      <c r="P1389" s="3">
        <v>8.2664646617500458E-7</v>
      </c>
      <c r="Q1389" s="3">
        <v>0</v>
      </c>
      <c r="R1389" s="2" t="str">
        <f t="shared" si="87"/>
        <v>DOWN</v>
      </c>
    </row>
    <row r="1390" spans="1:18" x14ac:dyDescent="0.25">
      <c r="A1390" s="1" t="s">
        <v>2784</v>
      </c>
      <c r="B1390" s="1" t="s">
        <v>2785</v>
      </c>
      <c r="C1390" s="2">
        <v>0.480075684288022</v>
      </c>
      <c r="D1390" s="3">
        <v>7.7084350553939867E-3</v>
      </c>
      <c r="E1390" s="3">
        <v>1.5528089887640401E-2</v>
      </c>
      <c r="F1390" s="2" t="str">
        <f t="shared" si="84"/>
        <v>UP</v>
      </c>
      <c r="G1390" s="2">
        <v>-1.6362584228274399</v>
      </c>
      <c r="H1390" s="3">
        <v>7.8091501855276759E-5</v>
      </c>
      <c r="I1390" s="3">
        <v>0</v>
      </c>
      <c r="J1390" s="3" t="str">
        <f t="shared" si="85"/>
        <v>DOWN</v>
      </c>
      <c r="K1390" s="2">
        <v>-2.6536144136205899</v>
      </c>
      <c r="L1390" s="3">
        <v>1.7339646626088853E-5</v>
      </c>
      <c r="M1390" s="3">
        <v>0</v>
      </c>
      <c r="N1390" s="3" t="str">
        <f t="shared" si="86"/>
        <v>DOWN</v>
      </c>
      <c r="O1390" s="2">
        <v>-2.7451040110853002</v>
      </c>
      <c r="P1390" s="3">
        <v>1.3314187996434485E-5</v>
      </c>
      <c r="Q1390" s="3">
        <v>0</v>
      </c>
      <c r="R1390" s="2" t="str">
        <f t="shared" si="87"/>
        <v>DOWN</v>
      </c>
    </row>
    <row r="1391" spans="1:18" x14ac:dyDescent="0.25">
      <c r="A1391" s="1" t="s">
        <v>2786</v>
      </c>
      <c r="B1391" s="1" t="s">
        <v>2787</v>
      </c>
      <c r="C1391" s="2">
        <v>-1.2592433031880499</v>
      </c>
      <c r="D1391" s="3">
        <v>4.6575209608306895E-5</v>
      </c>
      <c r="E1391" s="3">
        <v>0</v>
      </c>
      <c r="F1391" s="2" t="str">
        <f t="shared" si="84"/>
        <v>DOWN</v>
      </c>
      <c r="G1391" s="2">
        <v>-1.9937362119634501</v>
      </c>
      <c r="H1391" s="3">
        <v>4.8296703436310897E-6</v>
      </c>
      <c r="I1391" s="3">
        <v>0</v>
      </c>
      <c r="J1391" s="3" t="str">
        <f t="shared" si="85"/>
        <v>DOWN</v>
      </c>
      <c r="K1391" s="2">
        <v>-2.60567524035701</v>
      </c>
      <c r="L1391" s="3">
        <v>1.8197855471468123E-6</v>
      </c>
      <c r="M1391" s="3">
        <v>0</v>
      </c>
      <c r="N1391" s="3" t="str">
        <f t="shared" si="86"/>
        <v>DOWN</v>
      </c>
      <c r="O1391" s="2">
        <v>-2.78223416118397</v>
      </c>
      <c r="P1391" s="3">
        <v>3.3784649809349545E-6</v>
      </c>
      <c r="Q1391" s="3">
        <v>0</v>
      </c>
      <c r="R1391" s="2" t="str">
        <f t="shared" si="87"/>
        <v>DOWN</v>
      </c>
    </row>
    <row r="1392" spans="1:18" x14ac:dyDescent="0.25">
      <c r="A1392" s="1" t="s">
        <v>2788</v>
      </c>
      <c r="B1392" s="1" t="s">
        <v>2789</v>
      </c>
      <c r="C1392" s="2">
        <v>-1.48153725892949</v>
      </c>
      <c r="D1392" s="3">
        <v>7.6717118156581054E-5</v>
      </c>
      <c r="E1392" s="3">
        <v>0</v>
      </c>
      <c r="F1392" s="2" t="str">
        <f t="shared" si="84"/>
        <v>DOWN</v>
      </c>
      <c r="G1392" s="2">
        <v>-3.0884165824712602</v>
      </c>
      <c r="H1392" s="3">
        <v>5.805064799544962E-6</v>
      </c>
      <c r="I1392" s="3">
        <v>0</v>
      </c>
      <c r="J1392" s="3" t="str">
        <f t="shared" si="85"/>
        <v>DOWN</v>
      </c>
      <c r="K1392" s="2">
        <v>-3.0230954616077899</v>
      </c>
      <c r="L1392" s="3">
        <v>6.2140042118902615E-6</v>
      </c>
      <c r="M1392" s="3">
        <v>0</v>
      </c>
      <c r="N1392" s="3" t="str">
        <f t="shared" si="86"/>
        <v>DOWN</v>
      </c>
      <c r="O1392" s="2">
        <v>-3.2424193007153601</v>
      </c>
      <c r="P1392" s="3">
        <v>5.997813400593997E-6</v>
      </c>
      <c r="Q1392" s="3">
        <v>0</v>
      </c>
      <c r="R1392" s="2" t="str">
        <f t="shared" si="87"/>
        <v>DOWN</v>
      </c>
    </row>
    <row r="1393" spans="1:18" x14ac:dyDescent="0.25">
      <c r="A1393" s="1" t="s">
        <v>2790</v>
      </c>
      <c r="B1393" s="1" t="s">
        <v>2791</v>
      </c>
      <c r="C1393" s="2">
        <v>-1.4488744611003901</v>
      </c>
      <c r="D1393" s="3">
        <v>6.0953397565691899E-5</v>
      </c>
      <c r="E1393" s="3">
        <v>0</v>
      </c>
      <c r="F1393" s="2" t="str">
        <f t="shared" si="84"/>
        <v>DOWN</v>
      </c>
      <c r="G1393" s="2">
        <v>-2.83229936513179</v>
      </c>
      <c r="H1393" s="3">
        <v>5.3006967624102568E-6</v>
      </c>
      <c r="I1393" s="3">
        <v>0</v>
      </c>
      <c r="J1393" s="3" t="str">
        <f t="shared" si="85"/>
        <v>DOWN</v>
      </c>
      <c r="K1393" s="2">
        <v>-2.4243606451147701</v>
      </c>
      <c r="L1393" s="3">
        <v>9.9821127559639391E-6</v>
      </c>
      <c r="M1393" s="3">
        <v>0</v>
      </c>
      <c r="N1393" s="3" t="str">
        <f t="shared" si="86"/>
        <v>DOWN</v>
      </c>
      <c r="O1393" s="2">
        <v>-2.9304118146022802</v>
      </c>
      <c r="P1393" s="3">
        <v>5.3315328186620595E-6</v>
      </c>
      <c r="Q1393" s="3">
        <v>0</v>
      </c>
      <c r="R1393" s="2" t="str">
        <f t="shared" si="87"/>
        <v>DOWN</v>
      </c>
    </row>
    <row r="1394" spans="1:18" x14ac:dyDescent="0.25">
      <c r="A1394" s="1" t="s">
        <v>2792</v>
      </c>
      <c r="B1394" s="1" t="s">
        <v>2793</v>
      </c>
      <c r="C1394" s="2">
        <v>-1.38171048694427</v>
      </c>
      <c r="D1394" s="3">
        <v>3.6220443435717822E-3</v>
      </c>
      <c r="E1394" s="3">
        <v>8.6195426195426195E-3</v>
      </c>
      <c r="F1394" s="2" t="str">
        <f t="shared" si="84"/>
        <v>DOWN</v>
      </c>
      <c r="G1394" s="2">
        <v>-2.1848685844189402</v>
      </c>
      <c r="H1394" s="3">
        <v>1.2036560118616421E-3</v>
      </c>
      <c r="I1394" s="3">
        <v>2.6542893725992299E-3</v>
      </c>
      <c r="J1394" s="3" t="str">
        <f t="shared" si="85"/>
        <v>DOWN</v>
      </c>
      <c r="K1394" s="2">
        <v>-2.6261326646024101</v>
      </c>
      <c r="L1394" s="3">
        <v>5.5130605034890722E-4</v>
      </c>
      <c r="M1394" s="3">
        <v>2.2805280528052801E-3</v>
      </c>
      <c r="N1394" s="3" t="str">
        <f t="shared" si="86"/>
        <v>DOWN</v>
      </c>
      <c r="O1394" s="2">
        <v>-4.0862365299399199</v>
      </c>
      <c r="P1394" s="3">
        <v>2.5969976837411147E-4</v>
      </c>
      <c r="Q1394" s="3">
        <v>0</v>
      </c>
      <c r="R1394" s="2" t="str">
        <f t="shared" si="87"/>
        <v>DOWN</v>
      </c>
    </row>
    <row r="1395" spans="1:18" x14ac:dyDescent="0.25">
      <c r="A1395" s="1" t="s">
        <v>2794</v>
      </c>
      <c r="B1395" s="1" t="s">
        <v>2795</v>
      </c>
      <c r="C1395" s="2">
        <v>-0.51272509779123898</v>
      </c>
      <c r="D1395" s="3">
        <v>1.290877834925451E-3</v>
      </c>
      <c r="E1395" s="3">
        <v>2.6108312342569199E-3</v>
      </c>
      <c r="F1395" s="2" t="str">
        <f t="shared" si="84"/>
        <v>DOWN</v>
      </c>
      <c r="G1395" s="2">
        <v>-2.2641358697543801</v>
      </c>
      <c r="H1395" s="3">
        <v>3.3736850001406136E-6</v>
      </c>
      <c r="I1395" s="3">
        <v>0</v>
      </c>
      <c r="J1395" s="3" t="str">
        <f t="shared" si="85"/>
        <v>DOWN</v>
      </c>
      <c r="K1395" s="2">
        <v>-2.7833354488612199</v>
      </c>
      <c r="L1395" s="3">
        <v>9.8085272266781668E-7</v>
      </c>
      <c r="M1395" s="3">
        <v>0</v>
      </c>
      <c r="N1395" s="3" t="str">
        <f t="shared" si="86"/>
        <v>DOWN</v>
      </c>
      <c r="O1395" s="2">
        <v>-3.3259270694790999</v>
      </c>
      <c r="P1395" s="3">
        <v>6.9100269496497462E-7</v>
      </c>
      <c r="Q1395" s="3">
        <v>0</v>
      </c>
      <c r="R1395" s="2" t="str">
        <f t="shared" si="87"/>
        <v>DOWN</v>
      </c>
    </row>
    <row r="1396" spans="1:18" x14ac:dyDescent="0.25">
      <c r="A1396" s="1" t="s">
        <v>2796</v>
      </c>
      <c r="B1396" s="1" t="s">
        <v>2797</v>
      </c>
      <c r="C1396" s="2">
        <v>-0.58598912628900002</v>
      </c>
      <c r="D1396" s="3">
        <v>3.2479179410515757E-2</v>
      </c>
      <c r="E1396" s="3">
        <v>4.8704845814977901E-2</v>
      </c>
      <c r="F1396" s="2" t="str">
        <f t="shared" si="84"/>
        <v>DOWN</v>
      </c>
      <c r="G1396" s="2">
        <v>-1.62355878246853</v>
      </c>
      <c r="H1396" s="3">
        <v>8.7063947224916283E-4</v>
      </c>
      <c r="I1396" s="3">
        <v>2.6542893725992299E-3</v>
      </c>
      <c r="J1396" s="3" t="str">
        <f t="shared" si="85"/>
        <v>DOWN</v>
      </c>
      <c r="K1396" s="2">
        <v>-2.7854317182160302</v>
      </c>
      <c r="L1396" s="3">
        <v>2.0293381155086574E-4</v>
      </c>
      <c r="M1396" s="3">
        <v>0</v>
      </c>
      <c r="N1396" s="3" t="str">
        <f t="shared" si="86"/>
        <v>DOWN</v>
      </c>
      <c r="O1396" s="2">
        <v>-3.5911292981548999</v>
      </c>
      <c r="P1396" s="3">
        <v>1.2306034772940417E-4</v>
      </c>
      <c r="Q1396" s="3">
        <v>0</v>
      </c>
      <c r="R1396" s="2" t="str">
        <f t="shared" si="87"/>
        <v>DOWN</v>
      </c>
    </row>
    <row r="1397" spans="1:18" x14ac:dyDescent="0.25">
      <c r="A1397" s="1" t="s">
        <v>2798</v>
      </c>
      <c r="B1397" s="1" t="s">
        <v>2799</v>
      </c>
      <c r="C1397" s="2">
        <v>-1.46397992207623</v>
      </c>
      <c r="D1397" s="3">
        <v>2.4410045642175782E-6</v>
      </c>
      <c r="E1397" s="3">
        <v>0</v>
      </c>
      <c r="F1397" s="2" t="str">
        <f t="shared" si="84"/>
        <v>DOWN</v>
      </c>
      <c r="G1397" s="2">
        <v>-2.4244451398728502</v>
      </c>
      <c r="H1397" s="3">
        <v>1.1467535907501581E-7</v>
      </c>
      <c r="I1397" s="3">
        <v>0</v>
      </c>
      <c r="J1397" s="3" t="str">
        <f t="shared" si="85"/>
        <v>DOWN</v>
      </c>
      <c r="K1397" s="2">
        <v>-2.3126839699411699</v>
      </c>
      <c r="L1397" s="3">
        <v>1.2637147917551013E-7</v>
      </c>
      <c r="M1397" s="3">
        <v>0</v>
      </c>
      <c r="N1397" s="3" t="str">
        <f t="shared" si="86"/>
        <v>DOWN</v>
      </c>
      <c r="O1397" s="2">
        <v>-3.7951116903702098</v>
      </c>
      <c r="P1397" s="3">
        <v>4.1537122054662698E-8</v>
      </c>
      <c r="Q1397" s="3">
        <v>0</v>
      </c>
      <c r="R1397" s="2" t="str">
        <f t="shared" si="87"/>
        <v>DOWN</v>
      </c>
    </row>
    <row r="1398" spans="1:18" x14ac:dyDescent="0.25">
      <c r="A1398" s="1" t="s">
        <v>2800</v>
      </c>
      <c r="B1398" s="1" t="s">
        <v>2801</v>
      </c>
      <c r="C1398" s="2">
        <v>-0.38935097191770301</v>
      </c>
      <c r="D1398" s="3">
        <v>4.1062260310740116E-3</v>
      </c>
      <c r="E1398" s="3">
        <v>8.6195426195426195E-3</v>
      </c>
      <c r="F1398" s="2" t="str">
        <f t="shared" si="84"/>
        <v>DOWN</v>
      </c>
      <c r="G1398" s="2">
        <v>-2.3955050971299001</v>
      </c>
      <c r="H1398" s="3">
        <v>2.0202066237185628E-7</v>
      </c>
      <c r="I1398" s="3">
        <v>0</v>
      </c>
      <c r="J1398" s="3" t="str">
        <f t="shared" si="85"/>
        <v>DOWN</v>
      </c>
      <c r="K1398" s="2">
        <v>-4.5282085629050002</v>
      </c>
      <c r="L1398" s="3">
        <v>3.3206043595813103E-8</v>
      </c>
      <c r="M1398" s="3">
        <v>0</v>
      </c>
      <c r="N1398" s="3" t="str">
        <f t="shared" si="86"/>
        <v>DOWN</v>
      </c>
      <c r="O1398" s="2">
        <v>-8.2097715369676205</v>
      </c>
      <c r="P1398" s="3">
        <v>2.1897224550859542E-8</v>
      </c>
      <c r="Q1398" s="3">
        <v>0</v>
      </c>
      <c r="R1398" s="2" t="str">
        <f t="shared" si="87"/>
        <v>DOWN</v>
      </c>
    </row>
    <row r="1399" spans="1:18" x14ac:dyDescent="0.25">
      <c r="A1399" s="1" t="s">
        <v>2802</v>
      </c>
      <c r="B1399" s="1" t="s">
        <v>2803</v>
      </c>
      <c r="C1399" s="2">
        <v>-0.479802053903853</v>
      </c>
      <c r="D1399" s="3">
        <v>2.0096941103890473E-2</v>
      </c>
      <c r="E1399" s="3">
        <v>3.3354786806114201E-2</v>
      </c>
      <c r="F1399" s="2" t="str">
        <f t="shared" si="84"/>
        <v>DOWN</v>
      </c>
      <c r="G1399" s="2">
        <v>-2.6622207499444102</v>
      </c>
      <c r="H1399" s="3">
        <v>4.7347152468570829E-5</v>
      </c>
      <c r="I1399" s="3">
        <v>0</v>
      </c>
      <c r="J1399" s="3" t="str">
        <f t="shared" si="85"/>
        <v>DOWN</v>
      </c>
      <c r="K1399" s="2">
        <v>-4.31686563979925</v>
      </c>
      <c r="L1399" s="3">
        <v>1.4908380612344359E-5</v>
      </c>
      <c r="M1399" s="3">
        <v>0</v>
      </c>
      <c r="N1399" s="3" t="str">
        <f t="shared" si="86"/>
        <v>DOWN</v>
      </c>
      <c r="O1399" s="2">
        <v>-5.06369613971001</v>
      </c>
      <c r="P1399" s="3">
        <v>1.2801904267131269E-5</v>
      </c>
      <c r="Q1399" s="3">
        <v>0</v>
      </c>
      <c r="R1399" s="2" t="str">
        <f t="shared" si="87"/>
        <v>DOWN</v>
      </c>
    </row>
    <row r="1400" spans="1:18" x14ac:dyDescent="0.25">
      <c r="A1400" s="1" t="s">
        <v>2804</v>
      </c>
      <c r="B1400" s="1" t="s">
        <v>2805</v>
      </c>
      <c r="C1400" s="2">
        <v>-1.1603507260130099</v>
      </c>
      <c r="D1400" s="3">
        <v>1.4049809096849747E-7</v>
      </c>
      <c r="E1400" s="3">
        <v>0</v>
      </c>
      <c r="F1400" s="2" t="str">
        <f t="shared" si="84"/>
        <v>DOWN</v>
      </c>
      <c r="G1400" s="2">
        <v>-2.4588975175862098</v>
      </c>
      <c r="H1400" s="3">
        <v>1.0019026114273916E-9</v>
      </c>
      <c r="I1400" s="3">
        <v>0</v>
      </c>
      <c r="J1400" s="3" t="str">
        <f t="shared" si="85"/>
        <v>DOWN</v>
      </c>
      <c r="K1400" s="2">
        <v>-2.7653419186892201</v>
      </c>
      <c r="L1400" s="3">
        <v>3.5189347757586016E-10</v>
      </c>
      <c r="M1400" s="3">
        <v>0</v>
      </c>
      <c r="N1400" s="3" t="str">
        <f t="shared" si="86"/>
        <v>DOWN</v>
      </c>
      <c r="O1400" s="2">
        <v>-3.2643815400616298</v>
      </c>
      <c r="P1400" s="3">
        <v>6.8448767382661854E-11</v>
      </c>
      <c r="Q1400" s="3">
        <v>0</v>
      </c>
      <c r="R1400" s="2" t="str">
        <f t="shared" si="87"/>
        <v>DOWN</v>
      </c>
    </row>
    <row r="1401" spans="1:18" x14ac:dyDescent="0.25">
      <c r="A1401" s="1" t="s">
        <v>2806</v>
      </c>
      <c r="B1401" s="1" t="s">
        <v>2807</v>
      </c>
      <c r="C1401" s="2">
        <v>-1.28544021074841</v>
      </c>
      <c r="D1401" s="3">
        <v>3.1538341751828763E-5</v>
      </c>
      <c r="E1401" s="3">
        <v>0</v>
      </c>
      <c r="F1401" s="2" t="str">
        <f t="shared" si="84"/>
        <v>DOWN</v>
      </c>
      <c r="G1401" s="2">
        <v>-3.38856537039146</v>
      </c>
      <c r="H1401" s="3">
        <v>1.0771049227318664E-6</v>
      </c>
      <c r="I1401" s="3">
        <v>0</v>
      </c>
      <c r="J1401" s="3" t="str">
        <f t="shared" si="85"/>
        <v>DOWN</v>
      </c>
      <c r="K1401" s="2">
        <v>-4.2422807003168099</v>
      </c>
      <c r="L1401" s="3">
        <v>7.4982660054974835E-7</v>
      </c>
      <c r="M1401" s="3">
        <v>0</v>
      </c>
      <c r="N1401" s="3" t="str">
        <f t="shared" si="86"/>
        <v>DOWN</v>
      </c>
      <c r="O1401" s="2">
        <v>-3.85919692966994</v>
      </c>
      <c r="P1401" s="3">
        <v>8.5424615885484974E-7</v>
      </c>
      <c r="Q1401" s="3">
        <v>0</v>
      </c>
      <c r="R1401" s="2" t="str">
        <f t="shared" si="87"/>
        <v>DOWN</v>
      </c>
    </row>
    <row r="1402" spans="1:18" x14ac:dyDescent="0.25">
      <c r="A1402" s="1" t="s">
        <v>2808</v>
      </c>
      <c r="B1402" s="1" t="s">
        <v>2809</v>
      </c>
      <c r="C1402" s="2">
        <v>-0.44219767054486497</v>
      </c>
      <c r="D1402" s="3">
        <v>2.4863402150176423E-2</v>
      </c>
      <c r="E1402" s="3">
        <v>3.9591291061879301E-2</v>
      </c>
      <c r="F1402" s="2" t="str">
        <f t="shared" si="84"/>
        <v>DOWN</v>
      </c>
      <c r="G1402" s="2">
        <v>-1.6810499205406499</v>
      </c>
      <c r="H1402" s="3">
        <v>2.1279806896220426E-4</v>
      </c>
      <c r="I1402" s="3">
        <v>0</v>
      </c>
      <c r="J1402" s="3" t="str">
        <f t="shared" si="85"/>
        <v>DOWN</v>
      </c>
      <c r="K1402" s="2">
        <v>-2.71333144231737</v>
      </c>
      <c r="L1402" s="3">
        <v>2.4980850838138403E-5</v>
      </c>
      <c r="M1402" s="3">
        <v>0</v>
      </c>
      <c r="N1402" s="3" t="str">
        <f t="shared" si="86"/>
        <v>DOWN</v>
      </c>
      <c r="O1402" s="2">
        <v>-3.6964106669214098</v>
      </c>
      <c r="P1402" s="3">
        <v>1.1218772706656508E-5</v>
      </c>
      <c r="Q1402" s="3">
        <v>0</v>
      </c>
      <c r="R1402" s="2" t="str">
        <f t="shared" si="87"/>
        <v>DOWN</v>
      </c>
    </row>
    <row r="1403" spans="1:18" x14ac:dyDescent="0.25">
      <c r="A1403" s="1" t="s">
        <v>2810</v>
      </c>
      <c r="B1403" s="1" t="s">
        <v>2811</v>
      </c>
      <c r="C1403" s="2">
        <v>-1.02270599930679</v>
      </c>
      <c r="D1403" s="3">
        <v>3.2565825454741954E-4</v>
      </c>
      <c r="E1403" s="3">
        <v>0</v>
      </c>
      <c r="F1403" s="2" t="str">
        <f t="shared" si="84"/>
        <v>DOWN</v>
      </c>
      <c r="G1403" s="2">
        <v>-1.8830513601124901</v>
      </c>
      <c r="H1403" s="3">
        <v>7.0707899908725698E-6</v>
      </c>
      <c r="I1403" s="3">
        <v>0</v>
      </c>
      <c r="J1403" s="3" t="str">
        <f t="shared" si="85"/>
        <v>DOWN</v>
      </c>
      <c r="K1403" s="2">
        <v>-2.3712037788589702</v>
      </c>
      <c r="L1403" s="3">
        <v>2.5862522205768007E-6</v>
      </c>
      <c r="M1403" s="3">
        <v>0</v>
      </c>
      <c r="N1403" s="3" t="str">
        <f t="shared" si="86"/>
        <v>DOWN</v>
      </c>
      <c r="O1403" s="2">
        <v>-1.5463985372350499</v>
      </c>
      <c r="P1403" s="3">
        <v>3.7961724888994341E-5</v>
      </c>
      <c r="Q1403" s="3">
        <v>0</v>
      </c>
      <c r="R1403" s="2" t="str">
        <f t="shared" si="87"/>
        <v>DOWN</v>
      </c>
    </row>
    <row r="1404" spans="1:18" x14ac:dyDescent="0.25">
      <c r="A1404" s="1" t="s">
        <v>2812</v>
      </c>
      <c r="B1404" s="1" t="s">
        <v>2813</v>
      </c>
      <c r="C1404" s="2">
        <v>-1.21063704772433</v>
      </c>
      <c r="D1404" s="3">
        <v>4.6411281153152273E-5</v>
      </c>
      <c r="E1404" s="3">
        <v>0</v>
      </c>
      <c r="F1404" s="2" t="str">
        <f t="shared" si="84"/>
        <v>DOWN</v>
      </c>
      <c r="G1404" s="2">
        <v>-2.1297014003784498</v>
      </c>
      <c r="H1404" s="3">
        <v>5.105997291786318E-6</v>
      </c>
      <c r="I1404" s="3">
        <v>0</v>
      </c>
      <c r="J1404" s="3" t="str">
        <f t="shared" si="85"/>
        <v>DOWN</v>
      </c>
      <c r="K1404" s="2">
        <v>-2.0731910249652801</v>
      </c>
      <c r="L1404" s="3">
        <v>6.9871665361418199E-6</v>
      </c>
      <c r="M1404" s="3">
        <v>0</v>
      </c>
      <c r="N1404" s="3" t="str">
        <f t="shared" si="86"/>
        <v>DOWN</v>
      </c>
      <c r="O1404" s="2">
        <v>-2.9109483058154701</v>
      </c>
      <c r="P1404" s="3">
        <v>1.9987691825206128E-6</v>
      </c>
      <c r="Q1404" s="3">
        <v>0</v>
      </c>
      <c r="R1404" s="2" t="str">
        <f t="shared" si="87"/>
        <v>DOWN</v>
      </c>
    </row>
    <row r="1405" spans="1:18" x14ac:dyDescent="0.25">
      <c r="A1405" s="1" t="s">
        <v>2814</v>
      </c>
      <c r="B1405" s="1" t="s">
        <v>2815</v>
      </c>
      <c r="C1405" s="2">
        <v>-1.38679535262922</v>
      </c>
      <c r="D1405" s="3">
        <v>4.6811160227935958E-7</v>
      </c>
      <c r="E1405" s="3">
        <v>0</v>
      </c>
      <c r="F1405" s="2" t="str">
        <f t="shared" si="84"/>
        <v>DOWN</v>
      </c>
      <c r="G1405" s="2">
        <v>-1.73851746883336</v>
      </c>
      <c r="H1405" s="3">
        <v>7.3250148364093232E-7</v>
      </c>
      <c r="I1405" s="3">
        <v>0</v>
      </c>
      <c r="J1405" s="3" t="str">
        <f t="shared" si="85"/>
        <v>DOWN</v>
      </c>
      <c r="K1405" s="2">
        <v>-2.15574996680186</v>
      </c>
      <c r="L1405" s="3">
        <v>3.6624567083340422E-8</v>
      </c>
      <c r="M1405" s="3">
        <v>0</v>
      </c>
      <c r="N1405" s="3" t="str">
        <f t="shared" si="86"/>
        <v>DOWN</v>
      </c>
      <c r="O1405" s="2">
        <v>-2.1270328196773298</v>
      </c>
      <c r="P1405" s="3">
        <v>1.2633870760752622E-6</v>
      </c>
      <c r="Q1405" s="3">
        <v>0</v>
      </c>
      <c r="R1405" s="2" t="str">
        <f t="shared" si="87"/>
        <v>DOWN</v>
      </c>
    </row>
    <row r="1406" spans="1:18" x14ac:dyDescent="0.25">
      <c r="A1406" s="1" t="s">
        <v>2816</v>
      </c>
      <c r="B1406" s="1" t="s">
        <v>2817</v>
      </c>
      <c r="C1406" s="2">
        <v>-0.11716798006064399</v>
      </c>
      <c r="D1406" s="3">
        <v>0.22340139076286769</v>
      </c>
      <c r="E1406" s="3">
        <v>0.25096579804560198</v>
      </c>
      <c r="F1406" s="2" t="str">
        <f t="shared" si="84"/>
        <v>DOWN</v>
      </c>
      <c r="G1406" s="2">
        <v>-2.87062861150291</v>
      </c>
      <c r="H1406" s="3">
        <v>9.8999268018309012E-6</v>
      </c>
      <c r="I1406" s="3">
        <v>0</v>
      </c>
      <c r="J1406" s="3" t="str">
        <f t="shared" si="85"/>
        <v>DOWN</v>
      </c>
      <c r="K1406" s="2">
        <v>-3.9520139583121301</v>
      </c>
      <c r="L1406" s="3">
        <v>4.9433530559226912E-6</v>
      </c>
      <c r="M1406" s="3">
        <v>0</v>
      </c>
      <c r="N1406" s="3" t="str">
        <f t="shared" si="86"/>
        <v>DOWN</v>
      </c>
      <c r="O1406" s="2">
        <v>-5.0565523884639498</v>
      </c>
      <c r="P1406" s="3">
        <v>3.8144396439032914E-6</v>
      </c>
      <c r="Q1406" s="3">
        <v>0</v>
      </c>
      <c r="R1406" s="2" t="str">
        <f t="shared" si="87"/>
        <v>DOWN</v>
      </c>
    </row>
    <row r="1407" spans="1:18" x14ac:dyDescent="0.25">
      <c r="A1407" s="1" t="s">
        <v>2818</v>
      </c>
      <c r="B1407" s="1" t="s">
        <v>2819</v>
      </c>
      <c r="C1407" s="2">
        <v>-0.15266715980477799</v>
      </c>
      <c r="D1407" s="3">
        <v>0.32024530716481969</v>
      </c>
      <c r="E1407" s="3">
        <v>0.33896780786918701</v>
      </c>
      <c r="F1407" s="2" t="str">
        <f t="shared" si="84"/>
        <v>DOWN</v>
      </c>
      <c r="G1407" s="2">
        <v>-1.6273668162792001</v>
      </c>
      <c r="H1407" s="3">
        <v>3.9906750555961006E-3</v>
      </c>
      <c r="I1407" s="3">
        <v>8.7932131495227998E-3</v>
      </c>
      <c r="J1407" s="3" t="str">
        <f t="shared" si="85"/>
        <v>DOWN</v>
      </c>
      <c r="K1407" s="2">
        <v>-2.8559015211677901</v>
      </c>
      <c r="L1407" s="3">
        <v>9.787733416742109E-4</v>
      </c>
      <c r="M1407" s="3">
        <v>2.2805280528052801E-3</v>
      </c>
      <c r="N1407" s="3" t="str">
        <f t="shared" si="86"/>
        <v>DOWN</v>
      </c>
      <c r="O1407" s="2">
        <v>-2.6126042410521602</v>
      </c>
      <c r="P1407" s="3">
        <v>1.1783187976176475E-3</v>
      </c>
      <c r="Q1407" s="3">
        <v>1.8248239436619699E-3</v>
      </c>
      <c r="R1407" s="2" t="str">
        <f t="shared" si="87"/>
        <v>DOWN</v>
      </c>
    </row>
    <row r="1408" spans="1:18" x14ac:dyDescent="0.25">
      <c r="A1408" s="1" t="s">
        <v>2820</v>
      </c>
      <c r="B1408" s="1" t="s">
        <v>2821</v>
      </c>
      <c r="C1408" s="2">
        <v>-1.4042693519425999</v>
      </c>
      <c r="D1408" s="3">
        <v>1.8622946232923308E-4</v>
      </c>
      <c r="E1408" s="3">
        <v>0</v>
      </c>
      <c r="F1408" s="2" t="str">
        <f t="shared" si="84"/>
        <v>DOWN</v>
      </c>
      <c r="G1408" s="2">
        <v>-3.2033211109080999</v>
      </c>
      <c r="H1408" s="3">
        <v>1.7684757746875757E-6</v>
      </c>
      <c r="I1408" s="3">
        <v>0</v>
      </c>
      <c r="J1408" s="3" t="str">
        <f t="shared" si="85"/>
        <v>DOWN</v>
      </c>
      <c r="K1408" s="2">
        <v>-3.54585653829893</v>
      </c>
      <c r="L1408" s="3">
        <v>1.7617596875132255E-6</v>
      </c>
      <c r="M1408" s="3">
        <v>0</v>
      </c>
      <c r="N1408" s="3" t="str">
        <f t="shared" si="86"/>
        <v>DOWN</v>
      </c>
      <c r="O1408" s="2">
        <v>-6.6978210042372197</v>
      </c>
      <c r="P1408" s="3">
        <v>7.4898805102247486E-7</v>
      </c>
      <c r="Q1408" s="3">
        <v>0</v>
      </c>
      <c r="R1408" s="2" t="str">
        <f t="shared" si="87"/>
        <v>DOWN</v>
      </c>
    </row>
    <row r="1409" spans="1:18" x14ac:dyDescent="0.25">
      <c r="A1409" s="1" t="s">
        <v>2822</v>
      </c>
      <c r="B1409" s="1" t="s">
        <v>2823</v>
      </c>
      <c r="C1409" s="2">
        <v>-1.25597911114009</v>
      </c>
      <c r="D1409" s="3">
        <v>1.2963484889487704E-5</v>
      </c>
      <c r="E1409" s="3">
        <v>0</v>
      </c>
      <c r="F1409" s="2" t="str">
        <f t="shared" si="84"/>
        <v>DOWN</v>
      </c>
      <c r="G1409" s="2">
        <v>-1.75995872221963</v>
      </c>
      <c r="H1409" s="3">
        <v>3.4064387688365167E-6</v>
      </c>
      <c r="I1409" s="3">
        <v>0</v>
      </c>
      <c r="J1409" s="3" t="str">
        <f t="shared" si="85"/>
        <v>DOWN</v>
      </c>
      <c r="K1409" s="2">
        <v>-2.04677170383416</v>
      </c>
      <c r="L1409" s="3">
        <v>1.9974665178668962E-6</v>
      </c>
      <c r="M1409" s="3">
        <v>0</v>
      </c>
      <c r="N1409" s="3" t="str">
        <f t="shared" si="86"/>
        <v>DOWN</v>
      </c>
      <c r="O1409" s="2">
        <v>-2.5157850034811999</v>
      </c>
      <c r="P1409" s="3">
        <v>1.0073346935837506E-6</v>
      </c>
      <c r="Q1409" s="3">
        <v>0</v>
      </c>
      <c r="R1409" s="2" t="str">
        <f t="shared" si="87"/>
        <v>DOWN</v>
      </c>
    </row>
    <row r="1410" spans="1:18" x14ac:dyDescent="0.25">
      <c r="A1410" s="1" t="s">
        <v>2824</v>
      </c>
      <c r="B1410" s="1" t="s">
        <v>2825</v>
      </c>
      <c r="C1410" s="2">
        <v>-1.42085599522828</v>
      </c>
      <c r="D1410" s="3">
        <v>6.6361494638287805E-6</v>
      </c>
      <c r="E1410" s="3">
        <v>0</v>
      </c>
      <c r="F1410" s="2" t="str">
        <f t="shared" si="84"/>
        <v>DOWN</v>
      </c>
      <c r="G1410" s="2">
        <v>-2.3464367785972602</v>
      </c>
      <c r="H1410" s="3">
        <v>2.9684074271221124E-7</v>
      </c>
      <c r="I1410" s="3">
        <v>0</v>
      </c>
      <c r="J1410" s="3" t="str">
        <f t="shared" si="85"/>
        <v>DOWN</v>
      </c>
      <c r="K1410" s="2">
        <v>-2.3391570547679299</v>
      </c>
      <c r="L1410" s="3">
        <v>5.4471180098616423E-7</v>
      </c>
      <c r="M1410" s="3">
        <v>0</v>
      </c>
      <c r="N1410" s="3" t="str">
        <f t="shared" si="86"/>
        <v>DOWN</v>
      </c>
      <c r="O1410" s="2">
        <v>-2.16015126110833</v>
      </c>
      <c r="P1410" s="3">
        <v>6.508136641831408E-7</v>
      </c>
      <c r="Q1410" s="3">
        <v>0</v>
      </c>
      <c r="R1410" s="2" t="str">
        <f t="shared" si="87"/>
        <v>DOWN</v>
      </c>
    </row>
    <row r="1411" spans="1:18" x14ac:dyDescent="0.25">
      <c r="A1411" s="1" t="s">
        <v>2826</v>
      </c>
      <c r="B1411" s="1" t="s">
        <v>2827</v>
      </c>
      <c r="C1411" s="2">
        <v>-1.4583689062446299</v>
      </c>
      <c r="D1411" s="3">
        <v>9.658770244468883E-5</v>
      </c>
      <c r="E1411" s="3">
        <v>0</v>
      </c>
      <c r="F1411" s="2" t="str">
        <f t="shared" ref="F1411:F1474" si="88">IF(C1411&lt;0,"DOWN","UP")</f>
        <v>DOWN</v>
      </c>
      <c r="G1411" s="2">
        <v>-2.1234580222141002</v>
      </c>
      <c r="H1411" s="3">
        <v>2.313801466983055E-5</v>
      </c>
      <c r="I1411" s="3">
        <v>0</v>
      </c>
      <c r="J1411" s="3" t="str">
        <f t="shared" ref="J1411:J1474" si="89">IF(G1411&lt;0,"DOWN","UP")</f>
        <v>DOWN</v>
      </c>
      <c r="K1411" s="2">
        <v>-2.30829622197089</v>
      </c>
      <c r="L1411" s="3">
        <v>2.001627658943173E-5</v>
      </c>
      <c r="M1411" s="3">
        <v>0</v>
      </c>
      <c r="N1411" s="3" t="str">
        <f t="shared" ref="N1411:N1474" si="90">IF(K1411&lt;0,"DOWN","UP")</f>
        <v>DOWN</v>
      </c>
      <c r="O1411" s="2">
        <v>-1.7822050485444501</v>
      </c>
      <c r="P1411" s="3">
        <v>4.7521511752010215E-5</v>
      </c>
      <c r="Q1411" s="3">
        <v>0</v>
      </c>
      <c r="R1411" s="2" t="str">
        <f t="shared" ref="R1411:R1474" si="91">IF(O1411&lt;0,"DOWN","UP")</f>
        <v>DOWN</v>
      </c>
    </row>
    <row r="1412" spans="1:18" x14ac:dyDescent="0.25">
      <c r="A1412" s="1" t="s">
        <v>2828</v>
      </c>
      <c r="B1412" s="1" t="s">
        <v>2829</v>
      </c>
      <c r="C1412" s="2">
        <v>-0.97623088978814998</v>
      </c>
      <c r="D1412" s="3">
        <v>2.8029797500054538E-2</v>
      </c>
      <c r="E1412" s="3">
        <v>4.3576576576576501E-2</v>
      </c>
      <c r="F1412" s="2" t="str">
        <f t="shared" si="88"/>
        <v>DOWN</v>
      </c>
      <c r="G1412" s="2">
        <v>-2.6680113884857</v>
      </c>
      <c r="H1412" s="3">
        <v>2.3411788943607389E-3</v>
      </c>
      <c r="I1412" s="3">
        <v>4.9123222748815101E-3</v>
      </c>
      <c r="J1412" s="3" t="str">
        <f t="shared" si="89"/>
        <v>DOWN</v>
      </c>
      <c r="K1412" s="2">
        <v>-3.5215329902691299</v>
      </c>
      <c r="L1412" s="3">
        <v>1.4999960899117193E-3</v>
      </c>
      <c r="M1412" s="3">
        <v>2.2805280528052801E-3</v>
      </c>
      <c r="N1412" s="3" t="str">
        <f t="shared" si="90"/>
        <v>DOWN</v>
      </c>
      <c r="O1412" s="2">
        <v>-3.0971430061187899</v>
      </c>
      <c r="P1412" s="3">
        <v>1.8108111852025383E-3</v>
      </c>
      <c r="Q1412" s="3">
        <v>3.4039408866995001E-3</v>
      </c>
      <c r="R1412" s="2" t="str">
        <f t="shared" si="91"/>
        <v>DOWN</v>
      </c>
    </row>
    <row r="1413" spans="1:18" x14ac:dyDescent="0.25">
      <c r="A1413" s="1" t="s">
        <v>2830</v>
      </c>
      <c r="B1413" s="1" t="s">
        <v>2831</v>
      </c>
      <c r="C1413" s="2">
        <v>-1.4550048365320201</v>
      </c>
      <c r="D1413" s="3">
        <v>4.9306432664038662E-2</v>
      </c>
      <c r="E1413" s="3">
        <v>6.9573287671232803E-2</v>
      </c>
      <c r="F1413" s="2" t="str">
        <f t="shared" si="88"/>
        <v>DOWN</v>
      </c>
      <c r="G1413" s="2">
        <v>-2.49989797428844</v>
      </c>
      <c r="H1413" s="3">
        <v>1.1811915555875177E-2</v>
      </c>
      <c r="I1413" s="3">
        <v>2.2072759538598E-2</v>
      </c>
      <c r="J1413" s="3" t="str">
        <f t="shared" si="89"/>
        <v>DOWN</v>
      </c>
      <c r="K1413" s="2">
        <v>-2.8591916698734701</v>
      </c>
      <c r="L1413" s="3">
        <v>9.9799329166096063E-3</v>
      </c>
      <c r="M1413" s="3">
        <v>1.7855297157622699E-2</v>
      </c>
      <c r="N1413" s="3" t="str">
        <f t="shared" si="90"/>
        <v>DOWN</v>
      </c>
      <c r="O1413" s="2">
        <v>-3.6271640771936</v>
      </c>
      <c r="P1413" s="3">
        <v>6.873516454232044E-3</v>
      </c>
      <c r="Q1413" s="3">
        <v>1.0576530612244801E-2</v>
      </c>
      <c r="R1413" s="2" t="str">
        <f t="shared" si="91"/>
        <v>DOWN</v>
      </c>
    </row>
    <row r="1414" spans="1:18" x14ac:dyDescent="0.25">
      <c r="A1414" s="1" t="s">
        <v>2832</v>
      </c>
      <c r="B1414" s="1" t="s">
        <v>2833</v>
      </c>
      <c r="C1414" s="2">
        <v>-1.25582408271783</v>
      </c>
      <c r="D1414" s="3">
        <v>1.5279324434667881E-6</v>
      </c>
      <c r="E1414" s="3">
        <v>0</v>
      </c>
      <c r="F1414" s="2" t="str">
        <f t="shared" si="88"/>
        <v>DOWN</v>
      </c>
      <c r="G1414" s="2">
        <v>-3.5606633421260101</v>
      </c>
      <c r="H1414" s="3">
        <v>3.2003002548646857E-8</v>
      </c>
      <c r="I1414" s="3">
        <v>0</v>
      </c>
      <c r="J1414" s="3" t="str">
        <f t="shared" si="89"/>
        <v>DOWN</v>
      </c>
      <c r="K1414" s="2">
        <v>-6.1582947492315299</v>
      </c>
      <c r="L1414" s="3">
        <v>1.5611337628697759E-8</v>
      </c>
      <c r="M1414" s="3">
        <v>0</v>
      </c>
      <c r="N1414" s="3" t="str">
        <f t="shared" si="90"/>
        <v>DOWN</v>
      </c>
      <c r="O1414" s="2">
        <v>-4.3355305429311697</v>
      </c>
      <c r="P1414" s="3">
        <v>2.1006920230229509E-8</v>
      </c>
      <c r="Q1414" s="3">
        <v>0</v>
      </c>
      <c r="R1414" s="2" t="str">
        <f t="shared" si="91"/>
        <v>DOWN</v>
      </c>
    </row>
    <row r="1415" spans="1:18" x14ac:dyDescent="0.25">
      <c r="A1415" s="1" t="s">
        <v>2834</v>
      </c>
      <c r="B1415" s="1" t="s">
        <v>2835</v>
      </c>
      <c r="C1415" s="2">
        <v>-1.0360432123130201</v>
      </c>
      <c r="D1415" s="3">
        <v>5.18824790661447E-5</v>
      </c>
      <c r="E1415" s="3">
        <v>0</v>
      </c>
      <c r="F1415" s="2" t="str">
        <f t="shared" si="88"/>
        <v>DOWN</v>
      </c>
      <c r="G1415" s="2">
        <v>-4.0081605330823802</v>
      </c>
      <c r="H1415" s="3">
        <v>2.955162598512018E-7</v>
      </c>
      <c r="I1415" s="3">
        <v>0</v>
      </c>
      <c r="J1415" s="3" t="str">
        <f t="shared" si="89"/>
        <v>DOWN</v>
      </c>
      <c r="K1415" s="2">
        <v>-5.0671008613858302</v>
      </c>
      <c r="L1415" s="3">
        <v>2.2477282709588969E-7</v>
      </c>
      <c r="M1415" s="3">
        <v>0</v>
      </c>
      <c r="N1415" s="3" t="str">
        <f t="shared" si="90"/>
        <v>DOWN</v>
      </c>
      <c r="O1415" s="2">
        <v>-6.2669460811597597</v>
      </c>
      <c r="P1415" s="3">
        <v>1.9464322104857468E-7</v>
      </c>
      <c r="Q1415" s="3">
        <v>0</v>
      </c>
      <c r="R1415" s="2" t="str">
        <f t="shared" si="91"/>
        <v>DOWN</v>
      </c>
    </row>
    <row r="1416" spans="1:18" x14ac:dyDescent="0.25">
      <c r="A1416" s="1" t="s">
        <v>2836</v>
      </c>
      <c r="B1416" s="1" t="s">
        <v>2837</v>
      </c>
      <c r="C1416" s="2">
        <v>-0.242542436257661</v>
      </c>
      <c r="D1416" s="3">
        <v>0.10420504480910546</v>
      </c>
      <c r="E1416" s="3">
        <v>0.13026706948640401</v>
      </c>
      <c r="F1416" s="2" t="str">
        <f t="shared" si="88"/>
        <v>DOWN</v>
      </c>
      <c r="G1416" s="2">
        <v>-3.7582411152366499</v>
      </c>
      <c r="H1416" s="3">
        <v>1.2053805291178856E-5</v>
      </c>
      <c r="I1416" s="3">
        <v>0</v>
      </c>
      <c r="J1416" s="3" t="str">
        <f t="shared" si="89"/>
        <v>DOWN</v>
      </c>
      <c r="K1416" s="2">
        <v>-5.9321968030130403</v>
      </c>
      <c r="L1416" s="3">
        <v>7.2028985544781659E-6</v>
      </c>
      <c r="M1416" s="3">
        <v>0</v>
      </c>
      <c r="N1416" s="3" t="str">
        <f t="shared" si="90"/>
        <v>DOWN</v>
      </c>
      <c r="O1416" s="2">
        <v>-7.0364166664808003</v>
      </c>
      <c r="P1416" s="3">
        <v>6.628715254817088E-6</v>
      </c>
      <c r="Q1416" s="3">
        <v>0</v>
      </c>
      <c r="R1416" s="2" t="str">
        <f t="shared" si="91"/>
        <v>DOWN</v>
      </c>
    </row>
    <row r="1417" spans="1:18" x14ac:dyDescent="0.25">
      <c r="A1417" s="1" t="s">
        <v>2838</v>
      </c>
      <c r="B1417" s="1" t="s">
        <v>2839</v>
      </c>
      <c r="C1417" s="2">
        <v>-1.26243003540363</v>
      </c>
      <c r="D1417" s="3">
        <v>4.1425302182676496E-6</v>
      </c>
      <c r="E1417" s="3">
        <v>0</v>
      </c>
      <c r="F1417" s="2" t="str">
        <f t="shared" si="88"/>
        <v>DOWN</v>
      </c>
      <c r="G1417" s="2">
        <v>-1.6938109387328399</v>
      </c>
      <c r="H1417" s="3">
        <v>1.7020999017611179E-7</v>
      </c>
      <c r="I1417" s="3">
        <v>0</v>
      </c>
      <c r="J1417" s="3" t="str">
        <f t="shared" si="89"/>
        <v>DOWN</v>
      </c>
      <c r="K1417" s="2">
        <v>-2.0590106396497601</v>
      </c>
      <c r="L1417" s="3">
        <v>2.2613379253471196E-7</v>
      </c>
      <c r="M1417" s="3">
        <v>0</v>
      </c>
      <c r="N1417" s="3" t="str">
        <f t="shared" si="90"/>
        <v>DOWN</v>
      </c>
      <c r="O1417" s="2">
        <v>-2.51324539022339</v>
      </c>
      <c r="P1417" s="3">
        <v>9.7407974557264507E-9</v>
      </c>
      <c r="Q1417" s="3">
        <v>0</v>
      </c>
      <c r="R1417" s="2" t="str">
        <f t="shared" si="91"/>
        <v>DOWN</v>
      </c>
    </row>
    <row r="1418" spans="1:18" x14ac:dyDescent="0.25">
      <c r="A1418" s="1" t="s">
        <v>2840</v>
      </c>
      <c r="B1418" s="1" t="s">
        <v>2841</v>
      </c>
      <c r="C1418" s="2">
        <v>-0.175291547001658</v>
      </c>
      <c r="D1418" s="3">
        <v>0.21125141941510983</v>
      </c>
      <c r="E1418" s="3">
        <v>0.23927954048139999</v>
      </c>
      <c r="F1418" s="2" t="str">
        <f t="shared" si="88"/>
        <v>DOWN</v>
      </c>
      <c r="G1418" s="2">
        <v>-2.1619796329402998</v>
      </c>
      <c r="H1418" s="3">
        <v>1.9812192186422818E-4</v>
      </c>
      <c r="I1418" s="3">
        <v>0</v>
      </c>
      <c r="J1418" s="3" t="str">
        <f t="shared" si="89"/>
        <v>DOWN</v>
      </c>
      <c r="K1418" s="2">
        <v>-3.3566227806103699</v>
      </c>
      <c r="L1418" s="3">
        <v>3.8754015416344771E-5</v>
      </c>
      <c r="M1418" s="3">
        <v>0</v>
      </c>
      <c r="N1418" s="3" t="str">
        <f t="shared" si="90"/>
        <v>DOWN</v>
      </c>
      <c r="O1418" s="2">
        <v>-5.3843431575279901</v>
      </c>
      <c r="P1418" s="3">
        <v>2.0586518995993692E-5</v>
      </c>
      <c r="Q1418" s="3">
        <v>0</v>
      </c>
      <c r="R1418" s="2" t="str">
        <f t="shared" si="91"/>
        <v>DOWN</v>
      </c>
    </row>
    <row r="1419" spans="1:18" x14ac:dyDescent="0.25">
      <c r="A1419" s="1" t="s">
        <v>2842</v>
      </c>
      <c r="B1419" s="1" t="s">
        <v>2843</v>
      </c>
      <c r="C1419" s="2">
        <v>-1.0771675084029699</v>
      </c>
      <c r="D1419" s="3">
        <v>5.4322997057606304E-5</v>
      </c>
      <c r="E1419" s="3">
        <v>0</v>
      </c>
      <c r="F1419" s="2" t="str">
        <f t="shared" si="88"/>
        <v>DOWN</v>
      </c>
      <c r="G1419" s="2">
        <v>-2.41601763704768</v>
      </c>
      <c r="H1419" s="3">
        <v>2.5712314977696123E-6</v>
      </c>
      <c r="I1419" s="3">
        <v>0</v>
      </c>
      <c r="J1419" s="3" t="str">
        <f t="shared" si="89"/>
        <v>DOWN</v>
      </c>
      <c r="K1419" s="2">
        <v>-2.5860413150076398</v>
      </c>
      <c r="L1419" s="3">
        <v>1.7345596185920577E-6</v>
      </c>
      <c r="M1419" s="3">
        <v>0</v>
      </c>
      <c r="N1419" s="3" t="str">
        <f t="shared" si="90"/>
        <v>DOWN</v>
      </c>
      <c r="O1419" s="2">
        <v>-3.6947623715051798</v>
      </c>
      <c r="P1419" s="3">
        <v>6.4341767717243083E-7</v>
      </c>
      <c r="Q1419" s="3">
        <v>0</v>
      </c>
      <c r="R1419" s="2" t="str">
        <f t="shared" si="91"/>
        <v>DOWN</v>
      </c>
    </row>
    <row r="1420" spans="1:18" x14ac:dyDescent="0.25">
      <c r="A1420" s="1" t="s">
        <v>2844</v>
      </c>
      <c r="B1420" s="1" t="s">
        <v>2845</v>
      </c>
      <c r="C1420" s="2">
        <v>-0.93392995099153997</v>
      </c>
      <c r="D1420" s="3">
        <v>1.6154253935680028E-5</v>
      </c>
      <c r="E1420" s="3">
        <v>0</v>
      </c>
      <c r="F1420" s="2" t="str">
        <f t="shared" si="88"/>
        <v>DOWN</v>
      </c>
      <c r="G1420" s="2">
        <v>-2.04456588057911</v>
      </c>
      <c r="H1420" s="3">
        <v>2.2603091561202786E-6</v>
      </c>
      <c r="I1420" s="3">
        <v>0</v>
      </c>
      <c r="J1420" s="3" t="str">
        <f t="shared" si="89"/>
        <v>DOWN</v>
      </c>
      <c r="K1420" s="2">
        <v>-2.2984312051693498</v>
      </c>
      <c r="L1420" s="3">
        <v>7.8185629098408577E-7</v>
      </c>
      <c r="M1420" s="3">
        <v>0</v>
      </c>
      <c r="N1420" s="3" t="str">
        <f t="shared" si="90"/>
        <v>DOWN</v>
      </c>
      <c r="O1420" s="2">
        <v>-3.0713782829656799</v>
      </c>
      <c r="P1420" s="3">
        <v>1.1317234629026513E-7</v>
      </c>
      <c r="Q1420" s="3">
        <v>0</v>
      </c>
      <c r="R1420" s="2" t="str">
        <f t="shared" si="91"/>
        <v>DOWN</v>
      </c>
    </row>
    <row r="1421" spans="1:18" x14ac:dyDescent="0.25">
      <c r="A1421" s="1" t="s">
        <v>2846</v>
      </c>
      <c r="B1421" s="1" t="s">
        <v>2847</v>
      </c>
      <c r="C1421" s="2">
        <v>-0.96302696203830995</v>
      </c>
      <c r="D1421" s="3">
        <v>2.5383228451445208E-5</v>
      </c>
      <c r="E1421" s="3">
        <v>0</v>
      </c>
      <c r="F1421" s="2" t="str">
        <f t="shared" si="88"/>
        <v>DOWN</v>
      </c>
      <c r="G1421" s="2">
        <v>-1.5843081096035501</v>
      </c>
      <c r="H1421" s="3">
        <v>2.2668566315792733E-6</v>
      </c>
      <c r="I1421" s="3">
        <v>0</v>
      </c>
      <c r="J1421" s="3" t="str">
        <f t="shared" si="89"/>
        <v>DOWN</v>
      </c>
      <c r="K1421" s="2">
        <v>-1.7807939555341701</v>
      </c>
      <c r="L1421" s="3">
        <v>2.4927476525149905E-6</v>
      </c>
      <c r="M1421" s="3">
        <v>0</v>
      </c>
      <c r="N1421" s="3" t="str">
        <f t="shared" si="90"/>
        <v>DOWN</v>
      </c>
      <c r="O1421" s="2">
        <v>-2.2132664011943799</v>
      </c>
      <c r="P1421" s="3">
        <v>7.5057806489618437E-7</v>
      </c>
      <c r="Q1421" s="3">
        <v>0</v>
      </c>
      <c r="R1421" s="2" t="str">
        <f t="shared" si="91"/>
        <v>DOWN</v>
      </c>
    </row>
    <row r="1422" spans="1:18" x14ac:dyDescent="0.25">
      <c r="A1422" s="1" t="s">
        <v>2848</v>
      </c>
      <c r="B1422" s="1" t="s">
        <v>2849</v>
      </c>
      <c r="C1422" s="2">
        <v>-0.27637297440650399</v>
      </c>
      <c r="D1422" s="3">
        <v>0.21063920802130037</v>
      </c>
      <c r="E1422" s="3">
        <v>0.23927954048139999</v>
      </c>
      <c r="F1422" s="2" t="str">
        <f t="shared" si="88"/>
        <v>DOWN</v>
      </c>
      <c r="G1422" s="2">
        <v>-2.30234040303089</v>
      </c>
      <c r="H1422" s="3">
        <v>7.606285663266188E-4</v>
      </c>
      <c r="I1422" s="3">
        <v>2.6542893725992299E-3</v>
      </c>
      <c r="J1422" s="3" t="str">
        <f t="shared" si="89"/>
        <v>DOWN</v>
      </c>
      <c r="K1422" s="2">
        <v>-2.8305049172050101</v>
      </c>
      <c r="L1422" s="3">
        <v>4.1013111074187378E-4</v>
      </c>
      <c r="M1422" s="3">
        <v>0</v>
      </c>
      <c r="N1422" s="3" t="str">
        <f t="shared" si="90"/>
        <v>DOWN</v>
      </c>
      <c r="O1422" s="2">
        <v>-2.3018453077843399</v>
      </c>
      <c r="P1422" s="3">
        <v>1.4094570309812703E-3</v>
      </c>
      <c r="Q1422" s="3">
        <v>1.8248239436619699E-3</v>
      </c>
      <c r="R1422" s="2" t="str">
        <f t="shared" si="91"/>
        <v>DOWN</v>
      </c>
    </row>
    <row r="1423" spans="1:18" x14ac:dyDescent="0.25">
      <c r="A1423" s="1" t="s">
        <v>2850</v>
      </c>
      <c r="B1423" s="1" t="s">
        <v>2851</v>
      </c>
      <c r="C1423" s="2">
        <v>-1.41342065629922</v>
      </c>
      <c r="D1423" s="3">
        <v>2.4348281522980219E-5</v>
      </c>
      <c r="E1423" s="3">
        <v>0</v>
      </c>
      <c r="F1423" s="2" t="str">
        <f t="shared" si="88"/>
        <v>DOWN</v>
      </c>
      <c r="G1423" s="2">
        <v>-3.6423637208595401</v>
      </c>
      <c r="H1423" s="3">
        <v>1.0272473438585977E-6</v>
      </c>
      <c r="I1423" s="3">
        <v>0</v>
      </c>
      <c r="J1423" s="3" t="str">
        <f t="shared" si="89"/>
        <v>DOWN</v>
      </c>
      <c r="K1423" s="2">
        <v>-4.5325601219666902</v>
      </c>
      <c r="L1423" s="3">
        <v>7.4391055404052073E-7</v>
      </c>
      <c r="M1423" s="3">
        <v>0</v>
      </c>
      <c r="N1423" s="3" t="str">
        <f t="shared" si="90"/>
        <v>DOWN</v>
      </c>
      <c r="O1423" s="2">
        <v>-3.8518922430173199</v>
      </c>
      <c r="P1423" s="3">
        <v>9.4211542525012523E-7</v>
      </c>
      <c r="Q1423" s="3">
        <v>0</v>
      </c>
      <c r="R1423" s="2" t="str">
        <f t="shared" si="91"/>
        <v>DOWN</v>
      </c>
    </row>
    <row r="1424" spans="1:18" x14ac:dyDescent="0.25">
      <c r="A1424" s="1" t="s">
        <v>2852</v>
      </c>
      <c r="B1424" s="1" t="s">
        <v>2853</v>
      </c>
      <c r="C1424" s="2">
        <v>-1.4412701931024801</v>
      </c>
      <c r="D1424" s="3">
        <v>5.2731641437409153E-3</v>
      </c>
      <c r="E1424" s="3">
        <v>1.0385771543086101E-2</v>
      </c>
      <c r="F1424" s="2" t="str">
        <f t="shared" si="88"/>
        <v>DOWN</v>
      </c>
      <c r="G1424" s="2">
        <v>-5.3164286113510597</v>
      </c>
      <c r="H1424" s="3">
        <v>1.2623279671522836E-5</v>
      </c>
      <c r="I1424" s="3">
        <v>0</v>
      </c>
      <c r="J1424" s="3" t="str">
        <f t="shared" si="89"/>
        <v>DOWN</v>
      </c>
      <c r="K1424" s="2">
        <v>-4.7156943741762198</v>
      </c>
      <c r="L1424" s="3">
        <v>1.3641261493828112E-5</v>
      </c>
      <c r="M1424" s="3">
        <v>0</v>
      </c>
      <c r="N1424" s="3" t="str">
        <f t="shared" si="90"/>
        <v>DOWN</v>
      </c>
      <c r="O1424" s="2">
        <v>-4.7985825439376404</v>
      </c>
      <c r="P1424" s="3">
        <v>1.4053840943130253E-5</v>
      </c>
      <c r="Q1424" s="3">
        <v>0</v>
      </c>
      <c r="R1424" s="2" t="str">
        <f t="shared" si="91"/>
        <v>DOWN</v>
      </c>
    </row>
    <row r="1425" spans="1:18" x14ac:dyDescent="0.25">
      <c r="A1425" s="1" t="s">
        <v>2854</v>
      </c>
      <c r="B1425" s="1" t="s">
        <v>2855</v>
      </c>
      <c r="C1425" s="2">
        <v>-1.1834803414987201</v>
      </c>
      <c r="D1425" s="3">
        <v>3.9849347655635756E-5</v>
      </c>
      <c r="E1425" s="3">
        <v>0</v>
      </c>
      <c r="F1425" s="2" t="str">
        <f t="shared" si="88"/>
        <v>DOWN</v>
      </c>
      <c r="G1425" s="2">
        <v>-2.3135382838151002</v>
      </c>
      <c r="H1425" s="3">
        <v>3.0553077475672173E-6</v>
      </c>
      <c r="I1425" s="3">
        <v>0</v>
      </c>
      <c r="J1425" s="3" t="str">
        <f t="shared" si="89"/>
        <v>DOWN</v>
      </c>
      <c r="K1425" s="2">
        <v>-1.97770135945051</v>
      </c>
      <c r="L1425" s="3">
        <v>6.2188266795537253E-6</v>
      </c>
      <c r="M1425" s="3">
        <v>0</v>
      </c>
      <c r="N1425" s="3" t="str">
        <f t="shared" si="90"/>
        <v>DOWN</v>
      </c>
      <c r="O1425" s="2">
        <v>-1.86442881286683</v>
      </c>
      <c r="P1425" s="3">
        <v>7.3345040823469761E-6</v>
      </c>
      <c r="Q1425" s="3">
        <v>0</v>
      </c>
      <c r="R1425" s="2" t="str">
        <f t="shared" si="91"/>
        <v>DOWN</v>
      </c>
    </row>
    <row r="1426" spans="1:18" x14ac:dyDescent="0.25">
      <c r="A1426" s="1" t="s">
        <v>2856</v>
      </c>
      <c r="B1426" s="1" t="s">
        <v>2857</v>
      </c>
      <c r="C1426" s="2">
        <v>-0.50300026983572299</v>
      </c>
      <c r="D1426" s="3">
        <v>2.079400043698584E-2</v>
      </c>
      <c r="E1426" s="3">
        <v>3.4522601110229902E-2</v>
      </c>
      <c r="F1426" s="2" t="str">
        <f t="shared" si="88"/>
        <v>DOWN</v>
      </c>
      <c r="G1426" s="2">
        <v>-1.7302154792475599</v>
      </c>
      <c r="H1426" s="3">
        <v>2.1851633919071055E-4</v>
      </c>
      <c r="I1426" s="3">
        <v>0</v>
      </c>
      <c r="J1426" s="3" t="str">
        <f t="shared" si="89"/>
        <v>DOWN</v>
      </c>
      <c r="K1426" s="2">
        <v>-1.8207092212740601</v>
      </c>
      <c r="L1426" s="3">
        <v>7.3363914289406915E-5</v>
      </c>
      <c r="M1426" s="3">
        <v>0</v>
      </c>
      <c r="N1426" s="3" t="str">
        <f t="shared" si="90"/>
        <v>DOWN</v>
      </c>
      <c r="O1426" s="2">
        <v>-5.2401783103741497</v>
      </c>
      <c r="P1426" s="3">
        <v>6.4840511536183574E-6</v>
      </c>
      <c r="Q1426" s="3">
        <v>0</v>
      </c>
      <c r="R1426" s="2" t="str">
        <f t="shared" si="91"/>
        <v>DOWN</v>
      </c>
    </row>
    <row r="1427" spans="1:18" x14ac:dyDescent="0.25">
      <c r="A1427" s="1" t="s">
        <v>2858</v>
      </c>
      <c r="B1427" s="1" t="s">
        <v>2859</v>
      </c>
      <c r="C1427" s="2">
        <v>-0.79410766175313796</v>
      </c>
      <c r="D1427" s="3">
        <v>5.307000482902955E-2</v>
      </c>
      <c r="E1427" s="3">
        <v>7.4085637221847606E-2</v>
      </c>
      <c r="F1427" s="2" t="str">
        <f t="shared" si="88"/>
        <v>DOWN</v>
      </c>
      <c r="G1427" s="2">
        <v>-1.64673640032895</v>
      </c>
      <c r="H1427" s="3">
        <v>9.3610881737259417E-3</v>
      </c>
      <c r="I1427" s="3">
        <v>1.7387698042870402E-2</v>
      </c>
      <c r="J1427" s="3" t="str">
        <f t="shared" si="89"/>
        <v>DOWN</v>
      </c>
      <c r="K1427" s="2">
        <v>-1.70232454564947</v>
      </c>
      <c r="L1427" s="3">
        <v>7.694947579128429E-3</v>
      </c>
      <c r="M1427" s="3">
        <v>1.4663129973474799E-2</v>
      </c>
      <c r="N1427" s="3" t="str">
        <f t="shared" si="90"/>
        <v>DOWN</v>
      </c>
      <c r="O1427" s="2">
        <v>-3.2182945478438598</v>
      </c>
      <c r="P1427" s="3">
        <v>2.1008642188844588E-3</v>
      </c>
      <c r="Q1427" s="3">
        <v>3.4039408866995001E-3</v>
      </c>
      <c r="R1427" s="2" t="str">
        <f t="shared" si="91"/>
        <v>DOWN</v>
      </c>
    </row>
    <row r="1428" spans="1:18" x14ac:dyDescent="0.25">
      <c r="A1428" s="1" t="s">
        <v>2860</v>
      </c>
      <c r="B1428" s="1" t="s">
        <v>2861</v>
      </c>
      <c r="C1428" s="2">
        <v>-1.1435683978136799</v>
      </c>
      <c r="D1428" s="3">
        <v>1.552419067436301E-2</v>
      </c>
      <c r="E1428" s="3">
        <v>2.7479701739850801E-2</v>
      </c>
      <c r="F1428" s="2" t="str">
        <f t="shared" si="88"/>
        <v>DOWN</v>
      </c>
      <c r="G1428" s="2">
        <v>-3.2153682825707399</v>
      </c>
      <c r="H1428" s="3">
        <v>1.2871445114037529E-3</v>
      </c>
      <c r="I1428" s="3">
        <v>2.6542893725992299E-3</v>
      </c>
      <c r="J1428" s="3" t="str">
        <f t="shared" si="89"/>
        <v>DOWN</v>
      </c>
      <c r="K1428" s="2">
        <v>-3.8139050942678501</v>
      </c>
      <c r="L1428" s="3">
        <v>1.0122488180832443E-3</v>
      </c>
      <c r="M1428" s="3">
        <v>2.2805280528052801E-3</v>
      </c>
      <c r="N1428" s="3" t="str">
        <f t="shared" si="90"/>
        <v>DOWN</v>
      </c>
      <c r="O1428" s="2">
        <v>-4.5933615976608104</v>
      </c>
      <c r="P1428" s="3">
        <v>8.3243425322078728E-4</v>
      </c>
      <c r="Q1428" s="3">
        <v>1.8248239436619699E-3</v>
      </c>
      <c r="R1428" s="2" t="str">
        <f t="shared" si="91"/>
        <v>DOWN</v>
      </c>
    </row>
    <row r="1429" spans="1:18" x14ac:dyDescent="0.25">
      <c r="A1429" s="1" t="s">
        <v>2862</v>
      </c>
      <c r="B1429" s="1" t="s">
        <v>2863</v>
      </c>
      <c r="C1429" s="2">
        <v>-1.0248955439555001</v>
      </c>
      <c r="D1429" s="3">
        <v>3.1906619085641532E-3</v>
      </c>
      <c r="E1429" s="3">
        <v>6.7597826086956501E-3</v>
      </c>
      <c r="F1429" s="2" t="str">
        <f t="shared" si="88"/>
        <v>DOWN</v>
      </c>
      <c r="G1429" s="2">
        <v>-2.4618251867927401</v>
      </c>
      <c r="H1429" s="3">
        <v>1.325022492790801E-4</v>
      </c>
      <c r="I1429" s="3">
        <v>0</v>
      </c>
      <c r="J1429" s="3" t="str">
        <f t="shared" si="89"/>
        <v>DOWN</v>
      </c>
      <c r="K1429" s="2">
        <v>-3.3796962664810501</v>
      </c>
      <c r="L1429" s="3">
        <v>6.4476253271499175E-5</v>
      </c>
      <c r="M1429" s="3">
        <v>0</v>
      </c>
      <c r="N1429" s="3" t="str">
        <f t="shared" si="90"/>
        <v>DOWN</v>
      </c>
      <c r="O1429" s="2">
        <v>-4.8868764674618301</v>
      </c>
      <c r="P1429" s="3">
        <v>3.6227722891170803E-5</v>
      </c>
      <c r="Q1429" s="3">
        <v>0</v>
      </c>
      <c r="R1429" s="2" t="str">
        <f t="shared" si="91"/>
        <v>DOWN</v>
      </c>
    </row>
    <row r="1430" spans="1:18" x14ac:dyDescent="0.25">
      <c r="A1430" s="1" t="s">
        <v>2864</v>
      </c>
      <c r="B1430" s="1" t="s">
        <v>2865</v>
      </c>
      <c r="C1430" s="2">
        <v>-1.33497153573445</v>
      </c>
      <c r="D1430" s="3">
        <v>3.5169066096299673E-5</v>
      </c>
      <c r="E1430" s="3">
        <v>0</v>
      </c>
      <c r="F1430" s="2" t="str">
        <f t="shared" si="88"/>
        <v>DOWN</v>
      </c>
      <c r="G1430" s="2">
        <v>-2.1992991216776998</v>
      </c>
      <c r="H1430" s="3">
        <v>4.1022618006516699E-6</v>
      </c>
      <c r="I1430" s="3">
        <v>0</v>
      </c>
      <c r="J1430" s="3" t="str">
        <f t="shared" si="89"/>
        <v>DOWN</v>
      </c>
      <c r="K1430" s="2">
        <v>-1.91494452412428</v>
      </c>
      <c r="L1430" s="3">
        <v>1.304333938217653E-5</v>
      </c>
      <c r="M1430" s="3">
        <v>0</v>
      </c>
      <c r="N1430" s="3" t="str">
        <f t="shared" si="90"/>
        <v>DOWN</v>
      </c>
      <c r="O1430" s="2">
        <v>-1.62106400198893</v>
      </c>
      <c r="P1430" s="3">
        <v>5.1063412572144697E-5</v>
      </c>
      <c r="Q1430" s="3">
        <v>0</v>
      </c>
      <c r="R1430" s="2" t="str">
        <f t="shared" si="91"/>
        <v>DOWN</v>
      </c>
    </row>
    <row r="1431" spans="1:18" x14ac:dyDescent="0.25">
      <c r="A1431" s="1" t="s">
        <v>2866</v>
      </c>
      <c r="B1431" s="1" t="s">
        <v>2867</v>
      </c>
      <c r="C1431" s="2">
        <v>-0.95497464178190605</v>
      </c>
      <c r="D1431" s="3">
        <v>7.3984102515856172E-3</v>
      </c>
      <c r="E1431" s="3">
        <v>1.39394812680115E-2</v>
      </c>
      <c r="F1431" s="2" t="str">
        <f t="shared" si="88"/>
        <v>DOWN</v>
      </c>
      <c r="G1431" s="2">
        <v>-1.6762738227238001</v>
      </c>
      <c r="H1431" s="3">
        <v>1.0846416772625443E-3</v>
      </c>
      <c r="I1431" s="3">
        <v>2.6542893725992299E-3</v>
      </c>
      <c r="J1431" s="3" t="str">
        <f t="shared" si="89"/>
        <v>DOWN</v>
      </c>
      <c r="K1431" s="2">
        <v>-2.9525040506945599</v>
      </c>
      <c r="L1431" s="3">
        <v>2.1004136073106923E-4</v>
      </c>
      <c r="M1431" s="3">
        <v>0</v>
      </c>
      <c r="N1431" s="3" t="str">
        <f t="shared" si="90"/>
        <v>DOWN</v>
      </c>
      <c r="O1431" s="2">
        <v>-3.22554885338849</v>
      </c>
      <c r="P1431" s="3">
        <v>1.700875681606718E-4</v>
      </c>
      <c r="Q1431" s="3">
        <v>0</v>
      </c>
      <c r="R1431" s="2" t="str">
        <f t="shared" si="91"/>
        <v>DOWN</v>
      </c>
    </row>
    <row r="1432" spans="1:18" x14ac:dyDescent="0.25">
      <c r="A1432" s="1" t="s">
        <v>2868</v>
      </c>
      <c r="B1432" s="1" t="s">
        <v>2869</v>
      </c>
      <c r="C1432" s="2">
        <v>-1.3773658595318301</v>
      </c>
      <c r="D1432" s="3">
        <v>9.8193648786600337E-6</v>
      </c>
      <c r="E1432" s="3">
        <v>0</v>
      </c>
      <c r="F1432" s="2" t="str">
        <f t="shared" si="88"/>
        <v>DOWN</v>
      </c>
      <c r="G1432" s="2">
        <v>-2.8264347540016299</v>
      </c>
      <c r="H1432" s="3">
        <v>3.2242872640278793E-7</v>
      </c>
      <c r="I1432" s="3">
        <v>0</v>
      </c>
      <c r="J1432" s="3" t="str">
        <f t="shared" si="89"/>
        <v>DOWN</v>
      </c>
      <c r="K1432" s="2">
        <v>-3.1012243725268198</v>
      </c>
      <c r="L1432" s="3">
        <v>3.1567649503432614E-7</v>
      </c>
      <c r="M1432" s="3">
        <v>0</v>
      </c>
      <c r="N1432" s="3" t="str">
        <f t="shared" si="90"/>
        <v>DOWN</v>
      </c>
      <c r="O1432" s="2">
        <v>-3.2560914717801999</v>
      </c>
      <c r="P1432" s="3">
        <v>2.3249219325665366E-7</v>
      </c>
      <c r="Q1432" s="3">
        <v>0</v>
      </c>
      <c r="R1432" s="2" t="str">
        <f t="shared" si="91"/>
        <v>DOWN</v>
      </c>
    </row>
    <row r="1433" spans="1:18" x14ac:dyDescent="0.25">
      <c r="A1433" s="1" t="s">
        <v>2870</v>
      </c>
      <c r="B1433" s="1" t="s">
        <v>2871</v>
      </c>
      <c r="C1433" s="2">
        <v>-0.55392043966328397</v>
      </c>
      <c r="D1433" s="3">
        <v>6.9449444418463818E-2</v>
      </c>
      <c r="E1433" s="3">
        <v>9.2103670315518305E-2</v>
      </c>
      <c r="F1433" s="2" t="str">
        <f t="shared" si="88"/>
        <v>DOWN</v>
      </c>
      <c r="G1433" s="2">
        <v>-1.67675581432101</v>
      </c>
      <c r="H1433" s="3">
        <v>4.4354708631997482E-3</v>
      </c>
      <c r="I1433" s="3">
        <v>8.7932131495227998E-3</v>
      </c>
      <c r="J1433" s="3" t="str">
        <f t="shared" si="89"/>
        <v>DOWN</v>
      </c>
      <c r="K1433" s="2">
        <v>-1.70732501939472</v>
      </c>
      <c r="L1433" s="3">
        <v>2.9933705561262171E-3</v>
      </c>
      <c r="M1433" s="3">
        <v>6.1210629921259804E-3</v>
      </c>
      <c r="N1433" s="3" t="str">
        <f t="shared" si="90"/>
        <v>DOWN</v>
      </c>
      <c r="O1433" s="2">
        <v>-3.3601037212081102</v>
      </c>
      <c r="P1433" s="3">
        <v>6.5642113638872998E-4</v>
      </c>
      <c r="Q1433" s="3">
        <v>1.8248239436619699E-3</v>
      </c>
      <c r="R1433" s="2" t="str">
        <f t="shared" si="91"/>
        <v>DOWN</v>
      </c>
    </row>
    <row r="1434" spans="1:18" x14ac:dyDescent="0.25">
      <c r="A1434" s="1" t="s">
        <v>2872</v>
      </c>
      <c r="B1434" s="1" t="s">
        <v>2873</v>
      </c>
      <c r="C1434" s="2">
        <v>-1.48512702104429</v>
      </c>
      <c r="D1434" s="3">
        <v>3.4261232750389379E-5</v>
      </c>
      <c r="E1434" s="3">
        <v>0</v>
      </c>
      <c r="F1434" s="2" t="str">
        <f t="shared" si="88"/>
        <v>DOWN</v>
      </c>
      <c r="G1434" s="2">
        <v>-3.00149556063886</v>
      </c>
      <c r="H1434" s="3">
        <v>2.4574468171330014E-6</v>
      </c>
      <c r="I1434" s="3">
        <v>0</v>
      </c>
      <c r="J1434" s="3" t="str">
        <f t="shared" si="89"/>
        <v>DOWN</v>
      </c>
      <c r="K1434" s="2">
        <v>-3.2500578606628401</v>
      </c>
      <c r="L1434" s="3">
        <v>2.2448058581885537E-6</v>
      </c>
      <c r="M1434" s="3">
        <v>0</v>
      </c>
      <c r="N1434" s="3" t="str">
        <f t="shared" si="90"/>
        <v>DOWN</v>
      </c>
      <c r="O1434" s="2">
        <v>-3.3418442727076898</v>
      </c>
      <c r="P1434" s="3">
        <v>1.9428244915202666E-6</v>
      </c>
      <c r="Q1434" s="3">
        <v>0</v>
      </c>
      <c r="R1434" s="2" t="str">
        <f t="shared" si="91"/>
        <v>DOWN</v>
      </c>
    </row>
    <row r="1435" spans="1:18" x14ac:dyDescent="0.25">
      <c r="A1435" s="1" t="s">
        <v>2874</v>
      </c>
      <c r="B1435" s="1" t="s">
        <v>2875</v>
      </c>
      <c r="C1435" s="2">
        <v>-0.35797306892053299</v>
      </c>
      <c r="D1435" s="3">
        <v>0.1086992606658566</v>
      </c>
      <c r="E1435" s="3">
        <v>0.13530359281437099</v>
      </c>
      <c r="F1435" s="2" t="str">
        <f t="shared" si="88"/>
        <v>DOWN</v>
      </c>
      <c r="G1435" s="2">
        <v>-2.8585409491334799</v>
      </c>
      <c r="H1435" s="3">
        <v>3.5506390447318794E-4</v>
      </c>
      <c r="I1435" s="3">
        <v>0</v>
      </c>
      <c r="J1435" s="3" t="str">
        <f t="shared" si="89"/>
        <v>DOWN</v>
      </c>
      <c r="K1435" s="2">
        <v>-3.7666227292140602</v>
      </c>
      <c r="L1435" s="3">
        <v>2.0088609690246213E-4</v>
      </c>
      <c r="M1435" s="3">
        <v>0</v>
      </c>
      <c r="N1435" s="3" t="str">
        <f t="shared" si="90"/>
        <v>DOWN</v>
      </c>
      <c r="O1435" s="2">
        <v>-6.4442110055531501</v>
      </c>
      <c r="P1435" s="3">
        <v>1.2873832562710862E-4</v>
      </c>
      <c r="Q1435" s="3">
        <v>0</v>
      </c>
      <c r="R1435" s="2" t="str">
        <f t="shared" si="91"/>
        <v>DOWN</v>
      </c>
    </row>
    <row r="1436" spans="1:18" x14ac:dyDescent="0.25">
      <c r="A1436" s="1" t="s">
        <v>2876</v>
      </c>
      <c r="B1436" s="1" t="s">
        <v>2877</v>
      </c>
      <c r="C1436" s="2">
        <v>-1.18456378867615</v>
      </c>
      <c r="D1436" s="3">
        <v>1.4387770508539748E-2</v>
      </c>
      <c r="E1436" s="3">
        <v>2.4511824324324302E-2</v>
      </c>
      <c r="F1436" s="2" t="str">
        <f t="shared" si="88"/>
        <v>DOWN</v>
      </c>
      <c r="G1436" s="2">
        <v>-2.9832318219391598</v>
      </c>
      <c r="H1436" s="3">
        <v>1.4329634168328347E-3</v>
      </c>
      <c r="I1436" s="3">
        <v>2.6542893725992299E-3</v>
      </c>
      <c r="J1436" s="3" t="str">
        <f t="shared" si="89"/>
        <v>DOWN</v>
      </c>
      <c r="K1436" s="2">
        <v>-4.0459827463323998</v>
      </c>
      <c r="L1436" s="3">
        <v>9.3628388911972098E-4</v>
      </c>
      <c r="M1436" s="3">
        <v>2.2805280528052801E-3</v>
      </c>
      <c r="N1436" s="3" t="str">
        <f t="shared" si="90"/>
        <v>DOWN</v>
      </c>
      <c r="O1436" s="2">
        <v>-3.6682575559300501</v>
      </c>
      <c r="P1436" s="3">
        <v>1.0531464789276972E-3</v>
      </c>
      <c r="Q1436" s="3">
        <v>1.8248239436619699E-3</v>
      </c>
      <c r="R1436" s="2" t="str">
        <f t="shared" si="91"/>
        <v>DOWN</v>
      </c>
    </row>
    <row r="1437" spans="1:18" x14ac:dyDescent="0.25">
      <c r="A1437" s="1" t="s">
        <v>2878</v>
      </c>
      <c r="B1437" s="1" t="s">
        <v>2879</v>
      </c>
      <c r="C1437" s="2">
        <v>-1.5361158748191299</v>
      </c>
      <c r="D1437" s="3">
        <v>5.1910420477098818E-2</v>
      </c>
      <c r="E1437" s="3">
        <v>7.29336941813261E-2</v>
      </c>
      <c r="F1437" s="2" t="str">
        <f t="shared" si="88"/>
        <v>DOWN</v>
      </c>
      <c r="G1437" s="2">
        <v>-2.88101161603372</v>
      </c>
      <c r="H1437" s="3">
        <v>4.35877186157008E-3</v>
      </c>
      <c r="I1437" s="3">
        <v>8.7932131495227998E-3</v>
      </c>
      <c r="J1437" s="3" t="str">
        <f t="shared" si="89"/>
        <v>DOWN</v>
      </c>
      <c r="K1437" s="2">
        <v>3.08042703019209</v>
      </c>
      <c r="L1437" s="3">
        <v>0.1147261149069448</v>
      </c>
      <c r="M1437" s="3">
        <v>0.13949385605617301</v>
      </c>
      <c r="N1437" s="3" t="str">
        <f t="shared" si="90"/>
        <v>UP</v>
      </c>
      <c r="O1437" s="2">
        <v>-3.3634753790518599</v>
      </c>
      <c r="P1437" s="3">
        <v>3.3691290072802014E-3</v>
      </c>
      <c r="Q1437" s="3">
        <v>4.9200949367088596E-3</v>
      </c>
      <c r="R1437" s="2" t="str">
        <f t="shared" si="91"/>
        <v>DOWN</v>
      </c>
    </row>
    <row r="1438" spans="1:18" x14ac:dyDescent="0.25">
      <c r="A1438" s="1" t="s">
        <v>2880</v>
      </c>
      <c r="B1438" s="1" t="s">
        <v>2881</v>
      </c>
      <c r="C1438" s="2">
        <v>-0.32434612723997802</v>
      </c>
      <c r="D1438" s="3">
        <v>6.2900465070548639E-2</v>
      </c>
      <c r="E1438" s="3">
        <v>8.5807490144546597E-2</v>
      </c>
      <c r="F1438" s="2" t="str">
        <f t="shared" si="88"/>
        <v>DOWN</v>
      </c>
      <c r="G1438" s="2">
        <v>-1.5895940058264399</v>
      </c>
      <c r="H1438" s="3">
        <v>8.7241518023427038E-5</v>
      </c>
      <c r="I1438" s="3">
        <v>0</v>
      </c>
      <c r="J1438" s="3" t="str">
        <f t="shared" si="89"/>
        <v>DOWN</v>
      </c>
      <c r="K1438" s="2">
        <v>-0.49272738076390699</v>
      </c>
      <c r="L1438" s="3">
        <v>2.8205497783728686E-2</v>
      </c>
      <c r="M1438" s="3">
        <v>4.2398831263696098E-2</v>
      </c>
      <c r="N1438" s="3" t="str">
        <f t="shared" si="90"/>
        <v>DOWN</v>
      </c>
      <c r="O1438" s="2">
        <v>-2.1723525367721002</v>
      </c>
      <c r="P1438" s="3">
        <v>2.5028181917113462E-5</v>
      </c>
      <c r="Q1438" s="3">
        <v>0</v>
      </c>
      <c r="R1438" s="2" t="str">
        <f t="shared" si="91"/>
        <v>DOWN</v>
      </c>
    </row>
    <row r="1439" spans="1:18" x14ac:dyDescent="0.25">
      <c r="A1439" s="1" t="s">
        <v>2882</v>
      </c>
      <c r="B1439" s="1" t="s">
        <v>2883</v>
      </c>
      <c r="C1439" s="2">
        <v>-3.3338410441375999</v>
      </c>
      <c r="D1439" s="3">
        <v>3.5772845777745046E-2</v>
      </c>
      <c r="E1439" s="3">
        <v>5.3766570605187303E-2</v>
      </c>
      <c r="F1439" s="2" t="str">
        <f t="shared" si="88"/>
        <v>DOWN</v>
      </c>
      <c r="G1439" s="2">
        <v>-3.30320627548446</v>
      </c>
      <c r="H1439" s="3">
        <v>3.6020186402100952E-2</v>
      </c>
      <c r="I1439" s="3">
        <v>5.5444279346210899E-2</v>
      </c>
      <c r="J1439" s="3" t="str">
        <f t="shared" si="89"/>
        <v>DOWN</v>
      </c>
      <c r="K1439" s="2">
        <v>-6.0265810587644504</v>
      </c>
      <c r="L1439" s="3">
        <v>2.6242224901664928E-2</v>
      </c>
      <c r="M1439" s="3">
        <v>3.9924444444444401E-2</v>
      </c>
      <c r="N1439" s="3" t="str">
        <f t="shared" si="90"/>
        <v>DOWN</v>
      </c>
      <c r="O1439" s="2">
        <v>-3.91579939986369</v>
      </c>
      <c r="P1439" s="3">
        <v>3.1658993552101784E-2</v>
      </c>
      <c r="Q1439" s="3">
        <v>4.1537883531621703E-2</v>
      </c>
      <c r="R1439" s="2" t="str">
        <f t="shared" si="91"/>
        <v>DOWN</v>
      </c>
    </row>
    <row r="1440" spans="1:18" x14ac:dyDescent="0.25">
      <c r="A1440" s="1" t="s">
        <v>2884</v>
      </c>
      <c r="B1440" s="1" t="s">
        <v>2885</v>
      </c>
      <c r="C1440" s="2">
        <v>-3.1032399510671702</v>
      </c>
      <c r="D1440" s="3">
        <v>3.7503844954753493E-2</v>
      </c>
      <c r="E1440" s="3">
        <v>5.6226980728051303E-2</v>
      </c>
      <c r="F1440" s="2" t="str">
        <f t="shared" si="88"/>
        <v>DOWN</v>
      </c>
      <c r="G1440" s="2">
        <v>-2.6551783196927699</v>
      </c>
      <c r="H1440" s="3">
        <v>4.4099326274930718E-2</v>
      </c>
      <c r="I1440" s="3">
        <v>6.5104925053533103E-2</v>
      </c>
      <c r="J1440" s="3" t="str">
        <f t="shared" si="89"/>
        <v>DOWN</v>
      </c>
      <c r="K1440" s="2">
        <v>-4.6279686569896903</v>
      </c>
      <c r="L1440" s="3">
        <v>2.8389701394707385E-2</v>
      </c>
      <c r="M1440" s="3">
        <v>4.2398831263696098E-2</v>
      </c>
      <c r="N1440" s="3" t="str">
        <f t="shared" si="90"/>
        <v>DOWN</v>
      </c>
      <c r="O1440" s="2">
        <v>-3.61625827287545</v>
      </c>
      <c r="P1440" s="3">
        <v>3.2956104462166777E-2</v>
      </c>
      <c r="Q1440" s="3">
        <v>4.2702247191011199E-2</v>
      </c>
      <c r="R1440" s="2" t="str">
        <f t="shared" si="91"/>
        <v>DOWN</v>
      </c>
    </row>
    <row r="1441" spans="1:18" x14ac:dyDescent="0.25">
      <c r="A1441" s="1" t="s">
        <v>2886</v>
      </c>
      <c r="B1441" s="1" t="s">
        <v>2887</v>
      </c>
      <c r="C1441" s="2">
        <v>0.40633277847764498</v>
      </c>
      <c r="D1441" s="3">
        <v>2.4994059013653674E-2</v>
      </c>
      <c r="E1441" s="3">
        <v>3.9591291061879301E-2</v>
      </c>
      <c r="F1441" s="2" t="str">
        <f t="shared" si="88"/>
        <v>UP</v>
      </c>
      <c r="G1441" s="2">
        <v>-0.46735533491735098</v>
      </c>
      <c r="H1441" s="3">
        <v>3.6547150879527666E-2</v>
      </c>
      <c r="I1441" s="3">
        <v>5.6689578713968902E-2</v>
      </c>
      <c r="J1441" s="3" t="str">
        <f t="shared" si="89"/>
        <v>DOWN</v>
      </c>
      <c r="K1441" s="2">
        <v>-1.88110563515054</v>
      </c>
      <c r="L1441" s="3">
        <v>3.6473234653893689E-5</v>
      </c>
      <c r="M1441" s="3">
        <v>0</v>
      </c>
      <c r="N1441" s="3" t="str">
        <f t="shared" si="90"/>
        <v>DOWN</v>
      </c>
      <c r="O1441" s="2">
        <v>-4.0233336103326103</v>
      </c>
      <c r="P1441" s="3">
        <v>3.731328859836921E-6</v>
      </c>
      <c r="Q1441" s="3">
        <v>0</v>
      </c>
      <c r="R1441" s="2" t="str">
        <f t="shared" si="91"/>
        <v>DOWN</v>
      </c>
    </row>
    <row r="1442" spans="1:18" x14ac:dyDescent="0.25">
      <c r="A1442" s="1" t="s">
        <v>2888</v>
      </c>
      <c r="B1442" s="1" t="s">
        <v>2889</v>
      </c>
      <c r="C1442" s="2">
        <v>1.01245077480388</v>
      </c>
      <c r="D1442" s="3">
        <v>4.7755701641449067E-3</v>
      </c>
      <c r="E1442" s="3">
        <v>1.0385771543086101E-2</v>
      </c>
      <c r="F1442" s="2" t="str">
        <f t="shared" si="88"/>
        <v>UP</v>
      </c>
      <c r="G1442" s="2">
        <v>-1.1821930829254801</v>
      </c>
      <c r="H1442" s="3">
        <v>9.2024566392898718E-4</v>
      </c>
      <c r="I1442" s="3">
        <v>2.6542893725992299E-3</v>
      </c>
      <c r="J1442" s="3" t="str">
        <f t="shared" si="89"/>
        <v>DOWN</v>
      </c>
      <c r="K1442" s="2">
        <v>-1.56625052935722</v>
      </c>
      <c r="L1442" s="3">
        <v>6.4849221436329304E-5</v>
      </c>
      <c r="M1442" s="3">
        <v>0</v>
      </c>
      <c r="N1442" s="3" t="str">
        <f t="shared" si="90"/>
        <v>DOWN</v>
      </c>
      <c r="O1442" s="2">
        <v>-3.82882466110987</v>
      </c>
      <c r="P1442" s="3">
        <v>5.2699244522727674E-7</v>
      </c>
      <c r="Q1442" s="3">
        <v>0</v>
      </c>
      <c r="R1442" s="2" t="str">
        <f t="shared" si="91"/>
        <v>DOWN</v>
      </c>
    </row>
    <row r="1443" spans="1:18" x14ac:dyDescent="0.25">
      <c r="A1443" s="1" t="s">
        <v>2890</v>
      </c>
      <c r="B1443" s="1" t="s">
        <v>2891</v>
      </c>
      <c r="C1443" s="2">
        <v>-0.41473210800779797</v>
      </c>
      <c r="D1443" s="3">
        <v>1.1905849195473818E-3</v>
      </c>
      <c r="E1443" s="3">
        <v>2.6108312342569199E-3</v>
      </c>
      <c r="F1443" s="2" t="str">
        <f t="shared" si="88"/>
        <v>DOWN</v>
      </c>
      <c r="G1443" s="2">
        <v>-1.0805329405613699</v>
      </c>
      <c r="H1443" s="3">
        <v>1.0366160220517077E-5</v>
      </c>
      <c r="I1443" s="3">
        <v>0</v>
      </c>
      <c r="J1443" s="3" t="str">
        <f t="shared" si="89"/>
        <v>DOWN</v>
      </c>
      <c r="K1443" s="2">
        <v>-1.7001869959519</v>
      </c>
      <c r="L1443" s="3">
        <v>1.6754128687341946E-6</v>
      </c>
      <c r="M1443" s="3">
        <v>0</v>
      </c>
      <c r="N1443" s="3" t="str">
        <f t="shared" si="90"/>
        <v>DOWN</v>
      </c>
      <c r="O1443" s="2">
        <v>-1.93670039718951</v>
      </c>
      <c r="P1443" s="3">
        <v>1.0460298449021626E-6</v>
      </c>
      <c r="Q1443" s="3">
        <v>0</v>
      </c>
      <c r="R1443" s="2" t="str">
        <f t="shared" si="91"/>
        <v>DOWN</v>
      </c>
    </row>
    <row r="1444" spans="1:18" x14ac:dyDescent="0.25">
      <c r="A1444" s="1" t="s">
        <v>2892</v>
      </c>
      <c r="B1444" s="1" t="s">
        <v>2893</v>
      </c>
      <c r="C1444" s="2">
        <v>0.10534769367171699</v>
      </c>
      <c r="D1444" s="3">
        <v>0.22859071515086621</v>
      </c>
      <c r="E1444" s="3">
        <v>0.25674256354786301</v>
      </c>
      <c r="F1444" s="2" t="str">
        <f t="shared" si="88"/>
        <v>UP</v>
      </c>
      <c r="G1444" s="2">
        <v>-0.62561312318314599</v>
      </c>
      <c r="H1444" s="3">
        <v>4.5616476797956697E-3</v>
      </c>
      <c r="I1444" s="3">
        <v>1.06198770491803E-2</v>
      </c>
      <c r="J1444" s="3" t="str">
        <f t="shared" si="89"/>
        <v>DOWN</v>
      </c>
      <c r="K1444" s="2">
        <v>-1.9426204973543999</v>
      </c>
      <c r="L1444" s="3">
        <v>1.3150306719006482E-5</v>
      </c>
      <c r="M1444" s="3">
        <v>0</v>
      </c>
      <c r="N1444" s="3" t="str">
        <f t="shared" si="90"/>
        <v>DOWN</v>
      </c>
      <c r="O1444" s="2">
        <v>-3.33594527340078</v>
      </c>
      <c r="P1444" s="3">
        <v>4.660199015857443E-7</v>
      </c>
      <c r="Q1444" s="3">
        <v>0</v>
      </c>
      <c r="R1444" s="2" t="str">
        <f t="shared" si="91"/>
        <v>DOWN</v>
      </c>
    </row>
    <row r="1445" spans="1:18" x14ac:dyDescent="0.25">
      <c r="A1445" s="1" t="s">
        <v>2894</v>
      </c>
      <c r="B1445" s="1" t="s">
        <v>2895</v>
      </c>
      <c r="C1445" s="2">
        <v>1.3477499254424701</v>
      </c>
      <c r="D1445" s="3">
        <v>7.6733778694568799E-5</v>
      </c>
      <c r="E1445" s="3">
        <v>0</v>
      </c>
      <c r="F1445" s="2" t="str">
        <f t="shared" si="88"/>
        <v>UP</v>
      </c>
      <c r="G1445" s="2">
        <v>-5.1636084824657903E-2</v>
      </c>
      <c r="H1445" s="3">
        <v>0.43362247967680784</v>
      </c>
      <c r="I1445" s="3">
        <v>0.445607726597325</v>
      </c>
      <c r="J1445" s="3" t="str">
        <f t="shared" si="89"/>
        <v>DOWN</v>
      </c>
      <c r="K1445" s="2">
        <v>-2.2986906059624901</v>
      </c>
      <c r="L1445" s="3">
        <v>1.1148478511374339E-3</v>
      </c>
      <c r="M1445" s="3">
        <v>2.2805280528052801E-3</v>
      </c>
      <c r="N1445" s="3" t="str">
        <f t="shared" si="90"/>
        <v>DOWN</v>
      </c>
      <c r="O1445" s="2">
        <v>-3.3475022648176598</v>
      </c>
      <c r="P1445" s="3">
        <v>5.1124986846754709E-4</v>
      </c>
      <c r="Q1445" s="3">
        <v>1.8248239436619699E-3</v>
      </c>
      <c r="R1445" s="2" t="str">
        <f t="shared" si="91"/>
        <v>DOWN</v>
      </c>
    </row>
    <row r="1446" spans="1:18" x14ac:dyDescent="0.25">
      <c r="A1446" s="1" t="s">
        <v>2896</v>
      </c>
      <c r="B1446" s="1" t="s">
        <v>2897</v>
      </c>
      <c r="C1446" s="2">
        <v>-5.50780808178064E-2</v>
      </c>
      <c r="D1446" s="3">
        <v>0.24379707899574571</v>
      </c>
      <c r="E1446" s="3">
        <v>0.27063242375601898</v>
      </c>
      <c r="F1446" s="2" t="str">
        <f t="shared" si="88"/>
        <v>DOWN</v>
      </c>
      <c r="G1446" s="2">
        <v>-1.02985897990049</v>
      </c>
      <c r="H1446" s="3">
        <v>5.7737002037497439E-6</v>
      </c>
      <c r="I1446" s="3">
        <v>0</v>
      </c>
      <c r="J1446" s="3" t="str">
        <f t="shared" si="89"/>
        <v>DOWN</v>
      </c>
      <c r="K1446" s="2">
        <v>-2.0139815008281201</v>
      </c>
      <c r="L1446" s="3">
        <v>4.9722464973557509E-7</v>
      </c>
      <c r="M1446" s="3">
        <v>0</v>
      </c>
      <c r="N1446" s="3" t="str">
        <f t="shared" si="90"/>
        <v>DOWN</v>
      </c>
      <c r="O1446" s="2">
        <v>-2.4123170340882001</v>
      </c>
      <c r="P1446" s="3">
        <v>2.2223597102827476E-7</v>
      </c>
      <c r="Q1446" s="3">
        <v>0</v>
      </c>
      <c r="R1446" s="2" t="str">
        <f t="shared" si="91"/>
        <v>DOWN</v>
      </c>
    </row>
    <row r="1447" spans="1:18" x14ac:dyDescent="0.25">
      <c r="A1447" s="1" t="s">
        <v>2898</v>
      </c>
      <c r="B1447" s="1" t="s">
        <v>2899</v>
      </c>
      <c r="C1447" s="2">
        <v>0.13008418396954999</v>
      </c>
      <c r="D1447" s="3">
        <v>3.133886561242176E-2</v>
      </c>
      <c r="E1447" s="3">
        <v>4.73915929203539E-2</v>
      </c>
      <c r="F1447" s="2" t="str">
        <f t="shared" si="88"/>
        <v>UP</v>
      </c>
      <c r="G1447" s="2">
        <v>-0.78552813364465301</v>
      </c>
      <c r="H1447" s="3">
        <v>8.1322692946210664E-6</v>
      </c>
      <c r="I1447" s="3">
        <v>0</v>
      </c>
      <c r="J1447" s="3" t="str">
        <f t="shared" si="89"/>
        <v>DOWN</v>
      </c>
      <c r="K1447" s="2">
        <v>-1.9846706318038501</v>
      </c>
      <c r="L1447" s="3">
        <v>2.2629611753841685E-6</v>
      </c>
      <c r="M1447" s="3">
        <v>0</v>
      </c>
      <c r="N1447" s="3" t="str">
        <f t="shared" si="90"/>
        <v>DOWN</v>
      </c>
      <c r="O1447" s="2">
        <v>-5.5165464492522398</v>
      </c>
      <c r="P1447" s="3">
        <v>2.8884771821527224E-9</v>
      </c>
      <c r="Q1447" s="3">
        <v>0</v>
      </c>
      <c r="R1447" s="2" t="str">
        <f t="shared" si="91"/>
        <v>DOWN</v>
      </c>
    </row>
    <row r="1448" spans="1:18" x14ac:dyDescent="0.25">
      <c r="A1448" s="1" t="s">
        <v>2900</v>
      </c>
      <c r="B1448" s="1" t="s">
        <v>2901</v>
      </c>
      <c r="C1448" s="2">
        <v>-0.36711581382910802</v>
      </c>
      <c r="D1448" s="3">
        <v>0.17128256810588843</v>
      </c>
      <c r="E1448" s="3">
        <v>0.198589915966386</v>
      </c>
      <c r="F1448" s="2" t="str">
        <f t="shared" si="88"/>
        <v>DOWN</v>
      </c>
      <c r="G1448" s="2">
        <v>-1.39191034780788</v>
      </c>
      <c r="H1448" s="3">
        <v>1.1837999147234657E-2</v>
      </c>
      <c r="I1448" s="3">
        <v>2.2072759538598E-2</v>
      </c>
      <c r="J1448" s="3" t="str">
        <f t="shared" si="89"/>
        <v>DOWN</v>
      </c>
      <c r="K1448" s="2">
        <v>-1.6099375024137801</v>
      </c>
      <c r="L1448" s="3">
        <v>7.5817263971727569E-3</v>
      </c>
      <c r="M1448" s="3">
        <v>1.4663129973474799E-2</v>
      </c>
      <c r="N1448" s="3" t="str">
        <f t="shared" si="90"/>
        <v>DOWN</v>
      </c>
      <c r="O1448" s="2">
        <v>-3.6115951611489399</v>
      </c>
      <c r="P1448" s="3">
        <v>1.391815923898317E-3</v>
      </c>
      <c r="Q1448" s="3">
        <v>1.8248239436619699E-3</v>
      </c>
      <c r="R1448" s="2" t="str">
        <f t="shared" si="91"/>
        <v>DOWN</v>
      </c>
    </row>
    <row r="1449" spans="1:18" x14ac:dyDescent="0.25">
      <c r="A1449" s="1" t="s">
        <v>2902</v>
      </c>
      <c r="B1449" s="1" t="s">
        <v>2903</v>
      </c>
      <c r="C1449" s="2">
        <v>0.142149023194556</v>
      </c>
      <c r="D1449" s="3">
        <v>0.23102017769078315</v>
      </c>
      <c r="E1449" s="3">
        <v>0.25842579600647497</v>
      </c>
      <c r="F1449" s="2" t="str">
        <f t="shared" si="88"/>
        <v>UP</v>
      </c>
      <c r="G1449" s="2">
        <v>-1.1994853957436</v>
      </c>
      <c r="H1449" s="3">
        <v>1.5679521229055752E-4</v>
      </c>
      <c r="I1449" s="3">
        <v>0</v>
      </c>
      <c r="J1449" s="3" t="str">
        <f t="shared" si="89"/>
        <v>DOWN</v>
      </c>
      <c r="K1449" s="2">
        <v>-3.6927047761603098</v>
      </c>
      <c r="L1449" s="3">
        <v>4.2125442693711083E-6</v>
      </c>
      <c r="M1449" s="3">
        <v>0</v>
      </c>
      <c r="N1449" s="3" t="str">
        <f t="shared" si="90"/>
        <v>DOWN</v>
      </c>
      <c r="O1449" s="2">
        <v>-8.5043435132823308</v>
      </c>
      <c r="P1449" s="3">
        <v>2.002592561184727E-6</v>
      </c>
      <c r="Q1449" s="3">
        <v>0</v>
      </c>
      <c r="R1449" s="2" t="str">
        <f t="shared" si="91"/>
        <v>DOWN</v>
      </c>
    </row>
    <row r="1450" spans="1:18" x14ac:dyDescent="0.25">
      <c r="A1450" s="1" t="s">
        <v>2904</v>
      </c>
      <c r="B1450" s="1" t="s">
        <v>2905</v>
      </c>
      <c r="C1450" s="2">
        <v>-0.52412455190416896</v>
      </c>
      <c r="D1450" s="3">
        <v>0.16683335212790687</v>
      </c>
      <c r="E1450" s="3">
        <v>0.19492736486486401</v>
      </c>
      <c r="F1450" s="2" t="str">
        <f t="shared" si="88"/>
        <v>DOWN</v>
      </c>
      <c r="G1450" s="2">
        <v>-1.1273236879478701</v>
      </c>
      <c r="H1450" s="3">
        <v>5.1003009407632055E-2</v>
      </c>
      <c r="I1450" s="3">
        <v>7.3266112266112196E-2</v>
      </c>
      <c r="J1450" s="3" t="str">
        <f t="shared" si="89"/>
        <v>DOWN</v>
      </c>
      <c r="K1450" s="2">
        <v>-1.7380967193953201</v>
      </c>
      <c r="L1450" s="3">
        <v>2.1414200217821245E-2</v>
      </c>
      <c r="M1450" s="3">
        <v>3.3435483870967703E-2</v>
      </c>
      <c r="N1450" s="3" t="str">
        <f t="shared" si="90"/>
        <v>DOWN</v>
      </c>
      <c r="O1450" s="2">
        <v>-1.62251534312631</v>
      </c>
      <c r="P1450" s="3">
        <v>2.4183270061157763E-2</v>
      </c>
      <c r="Q1450" s="3">
        <v>3.1912764592687597E-2</v>
      </c>
      <c r="R1450" s="2" t="str">
        <f t="shared" si="91"/>
        <v>DOWN</v>
      </c>
    </row>
    <row r="1451" spans="1:18" x14ac:dyDescent="0.25">
      <c r="A1451" s="1" t="s">
        <v>2906</v>
      </c>
      <c r="B1451" s="1" t="s">
        <v>2907</v>
      </c>
      <c r="C1451" s="2">
        <v>1.07558452825206</v>
      </c>
      <c r="D1451" s="3">
        <v>3.3856210047080853E-5</v>
      </c>
      <c r="E1451" s="3">
        <v>0</v>
      </c>
      <c r="F1451" s="2" t="str">
        <f t="shared" si="88"/>
        <v>UP</v>
      </c>
      <c r="G1451" s="2">
        <v>-0.25999926440922799</v>
      </c>
      <c r="H1451" s="3">
        <v>0.1597432910657324</v>
      </c>
      <c r="I1451" s="3">
        <v>0.191833429728166</v>
      </c>
      <c r="J1451" s="3" t="str">
        <f t="shared" si="89"/>
        <v>DOWN</v>
      </c>
      <c r="K1451" s="2">
        <v>-2.2310123689450698</v>
      </c>
      <c r="L1451" s="3">
        <v>2.7822766611771668E-4</v>
      </c>
      <c r="M1451" s="3">
        <v>0</v>
      </c>
      <c r="N1451" s="3" t="str">
        <f t="shared" si="90"/>
        <v>DOWN</v>
      </c>
      <c r="O1451" s="2">
        <v>-2.9006716707845901</v>
      </c>
      <c r="P1451" s="3">
        <v>1.7301834201090106E-4</v>
      </c>
      <c r="Q1451" s="3">
        <v>0</v>
      </c>
      <c r="R1451" s="2" t="str">
        <f t="shared" si="91"/>
        <v>DOWN</v>
      </c>
    </row>
    <row r="1452" spans="1:18" x14ac:dyDescent="0.25">
      <c r="A1452" s="1" t="s">
        <v>2908</v>
      </c>
      <c r="B1452" s="1" t="s">
        <v>2909</v>
      </c>
      <c r="C1452" s="2">
        <v>0.57137527436929902</v>
      </c>
      <c r="D1452" s="3">
        <v>7.2656794828716116E-4</v>
      </c>
      <c r="E1452" s="3">
        <v>2.6108312342569199E-3</v>
      </c>
      <c r="F1452" s="2" t="str">
        <f t="shared" si="88"/>
        <v>UP</v>
      </c>
      <c r="G1452" s="2">
        <v>-1.09840361642213</v>
      </c>
      <c r="H1452" s="3">
        <v>7.3201853125505142E-5</v>
      </c>
      <c r="I1452" s="3">
        <v>0</v>
      </c>
      <c r="J1452" s="3" t="str">
        <f t="shared" si="89"/>
        <v>DOWN</v>
      </c>
      <c r="K1452" s="2">
        <v>-3.3499709778651199</v>
      </c>
      <c r="L1452" s="3">
        <v>9.9900800231117905E-7</v>
      </c>
      <c r="M1452" s="3">
        <v>0</v>
      </c>
      <c r="N1452" s="3" t="str">
        <f t="shared" si="90"/>
        <v>DOWN</v>
      </c>
      <c r="O1452" s="2">
        <v>-2.9620875861270499</v>
      </c>
      <c r="P1452" s="3">
        <v>1.4980343008845125E-6</v>
      </c>
      <c r="Q1452" s="3">
        <v>0</v>
      </c>
      <c r="R1452" s="2" t="str">
        <f t="shared" si="91"/>
        <v>DOWN</v>
      </c>
    </row>
    <row r="1453" spans="1:18" x14ac:dyDescent="0.25">
      <c r="A1453" s="1" t="s">
        <v>2910</v>
      </c>
      <c r="B1453" s="1" t="s">
        <v>2911</v>
      </c>
      <c r="C1453" s="2">
        <v>0.24187173090782099</v>
      </c>
      <c r="D1453" s="3">
        <v>0.13139311436749826</v>
      </c>
      <c r="E1453" s="3">
        <v>0.15834577259475199</v>
      </c>
      <c r="F1453" s="2" t="str">
        <f t="shared" si="88"/>
        <v>UP</v>
      </c>
      <c r="G1453" s="2">
        <v>-1.01054536365153</v>
      </c>
      <c r="H1453" s="3">
        <v>2.8089494085999939E-3</v>
      </c>
      <c r="I1453" s="3">
        <v>6.9023307436181999E-3</v>
      </c>
      <c r="J1453" s="3" t="str">
        <f t="shared" si="89"/>
        <v>DOWN</v>
      </c>
      <c r="K1453" s="2">
        <v>-3.2791903979334598</v>
      </c>
      <c r="L1453" s="3">
        <v>3.8919704569732179E-5</v>
      </c>
      <c r="M1453" s="3">
        <v>0</v>
      </c>
      <c r="N1453" s="3" t="str">
        <f t="shared" si="90"/>
        <v>DOWN</v>
      </c>
      <c r="O1453" s="2">
        <v>-5.2109596073713096</v>
      </c>
      <c r="P1453" s="3">
        <v>1.9809743019711831E-5</v>
      </c>
      <c r="Q1453" s="3">
        <v>0</v>
      </c>
      <c r="R1453" s="2" t="str">
        <f t="shared" si="91"/>
        <v>DOWN</v>
      </c>
    </row>
    <row r="1454" spans="1:18" x14ac:dyDescent="0.25">
      <c r="A1454" s="1" t="s">
        <v>2912</v>
      </c>
      <c r="B1454" s="1" t="s">
        <v>2913</v>
      </c>
      <c r="C1454" s="2">
        <v>-0.23602497627034399</v>
      </c>
      <c r="D1454" s="3">
        <v>0.1621072458722872</v>
      </c>
      <c r="E1454" s="3">
        <v>0.19037755102040799</v>
      </c>
      <c r="F1454" s="2" t="str">
        <f t="shared" si="88"/>
        <v>DOWN</v>
      </c>
      <c r="G1454" s="2">
        <v>-0.76085011628780796</v>
      </c>
      <c r="H1454" s="3">
        <v>2.5263229543477816E-2</v>
      </c>
      <c r="I1454" s="3">
        <v>4.09683794466403E-2</v>
      </c>
      <c r="J1454" s="3" t="str">
        <f t="shared" si="89"/>
        <v>DOWN</v>
      </c>
      <c r="K1454" s="2">
        <v>-2.2445174927290901</v>
      </c>
      <c r="L1454" s="3">
        <v>2.1602912610646919E-4</v>
      </c>
      <c r="M1454" s="3">
        <v>0</v>
      </c>
      <c r="N1454" s="3" t="str">
        <f t="shared" si="90"/>
        <v>DOWN</v>
      </c>
      <c r="O1454" s="2">
        <v>-1.95047554756908</v>
      </c>
      <c r="P1454" s="3">
        <v>4.3901326949811152E-4</v>
      </c>
      <c r="Q1454" s="3">
        <v>0</v>
      </c>
      <c r="R1454" s="2" t="str">
        <f t="shared" si="91"/>
        <v>DOWN</v>
      </c>
    </row>
    <row r="1455" spans="1:18" x14ac:dyDescent="0.25">
      <c r="A1455" s="1" t="s">
        <v>2914</v>
      </c>
      <c r="B1455" s="1" t="s">
        <v>2915</v>
      </c>
      <c r="C1455" s="2">
        <v>-0.91305671936579802</v>
      </c>
      <c r="D1455" s="3">
        <v>0.16915650637612786</v>
      </c>
      <c r="E1455" s="3">
        <v>0.19670802919708</v>
      </c>
      <c r="F1455" s="2" t="str">
        <f t="shared" si="88"/>
        <v>DOWN</v>
      </c>
      <c r="G1455" s="2">
        <v>-1.0652199480659199</v>
      </c>
      <c r="H1455" s="3">
        <v>7.7415286986266624E-2</v>
      </c>
      <c r="I1455" s="3">
        <v>0.10364999999999901</v>
      </c>
      <c r="J1455" s="3" t="str">
        <f t="shared" si="89"/>
        <v>DOWN</v>
      </c>
      <c r="K1455" s="2">
        <v>-3.0545667937811798</v>
      </c>
      <c r="L1455" s="3">
        <v>1.0776515690222017E-2</v>
      </c>
      <c r="M1455" s="3">
        <v>1.9423339011925E-2</v>
      </c>
      <c r="N1455" s="3" t="str">
        <f t="shared" si="90"/>
        <v>DOWN</v>
      </c>
      <c r="O1455" s="2">
        <v>-5.8271510839043499</v>
      </c>
      <c r="P1455" s="3">
        <v>6.3739388547074316E-3</v>
      </c>
      <c r="Q1455" s="3">
        <v>9.1658069270449498E-3</v>
      </c>
      <c r="R1455" s="2" t="str">
        <f t="shared" si="91"/>
        <v>DOWN</v>
      </c>
    </row>
    <row r="1456" spans="1:18" x14ac:dyDescent="0.25">
      <c r="A1456" s="1" t="s">
        <v>2916</v>
      </c>
      <c r="B1456" s="1" t="s">
        <v>2917</v>
      </c>
      <c r="C1456" s="2">
        <v>-0.42109582649363098</v>
      </c>
      <c r="D1456" s="3">
        <v>5.2226032089376772E-3</v>
      </c>
      <c r="E1456" s="3">
        <v>1.0385771543086101E-2</v>
      </c>
      <c r="F1456" s="2" t="str">
        <f t="shared" si="88"/>
        <v>DOWN</v>
      </c>
      <c r="G1456" s="2">
        <v>-0.61946097746075102</v>
      </c>
      <c r="H1456" s="3">
        <v>2.1936787066117662E-3</v>
      </c>
      <c r="I1456" s="3">
        <v>4.9123222748815101E-3</v>
      </c>
      <c r="J1456" s="3" t="str">
        <f t="shared" si="89"/>
        <v>DOWN</v>
      </c>
      <c r="K1456" s="2">
        <v>-1.5209940958205399</v>
      </c>
      <c r="L1456" s="3">
        <v>1.6817522711520773E-4</v>
      </c>
      <c r="M1456" s="3">
        <v>0</v>
      </c>
      <c r="N1456" s="3" t="str">
        <f t="shared" si="90"/>
        <v>DOWN</v>
      </c>
      <c r="O1456" s="2">
        <v>-7.1681629341087501</v>
      </c>
      <c r="P1456" s="3">
        <v>2.3131283421507883E-7</v>
      </c>
      <c r="Q1456" s="3">
        <v>0</v>
      </c>
      <c r="R1456" s="2" t="str">
        <f t="shared" si="91"/>
        <v>DOWN</v>
      </c>
    </row>
    <row r="1457" spans="1:18" x14ac:dyDescent="0.25">
      <c r="A1457" s="1" t="s">
        <v>2918</v>
      </c>
      <c r="B1457" s="1" t="s">
        <v>2919</v>
      </c>
      <c r="C1457" s="2">
        <v>-3.3240272048667599E-2</v>
      </c>
      <c r="D1457" s="3">
        <v>0.4256416309738047</v>
      </c>
      <c r="E1457" s="3">
        <v>0.43523804829965401</v>
      </c>
      <c r="F1457" s="2" t="str">
        <f t="shared" si="88"/>
        <v>DOWN</v>
      </c>
      <c r="G1457" s="2">
        <v>-0.65963136141947398</v>
      </c>
      <c r="H1457" s="3">
        <v>5.6938394938032127E-3</v>
      </c>
      <c r="I1457" s="3">
        <v>1.2314851485148499E-2</v>
      </c>
      <c r="J1457" s="3" t="str">
        <f t="shared" si="89"/>
        <v>DOWN</v>
      </c>
      <c r="K1457" s="2">
        <v>-1.60617250091732</v>
      </c>
      <c r="L1457" s="3">
        <v>2.7775763467826828E-4</v>
      </c>
      <c r="M1457" s="3">
        <v>0</v>
      </c>
      <c r="N1457" s="3" t="str">
        <f t="shared" si="90"/>
        <v>DOWN</v>
      </c>
      <c r="O1457" s="2">
        <v>-3.3936762677730101</v>
      </c>
      <c r="P1457" s="3">
        <v>1.3512059103285104E-5</v>
      </c>
      <c r="Q1457" s="3">
        <v>0</v>
      </c>
      <c r="R1457" s="2" t="str">
        <f t="shared" si="91"/>
        <v>DOWN</v>
      </c>
    </row>
    <row r="1458" spans="1:18" x14ac:dyDescent="0.25">
      <c r="A1458" s="1" t="s">
        <v>2920</v>
      </c>
      <c r="B1458" s="1" t="s">
        <v>2921</v>
      </c>
      <c r="C1458" s="2">
        <v>-1.11482228861821</v>
      </c>
      <c r="D1458" s="3">
        <v>1.4741263483227443E-4</v>
      </c>
      <c r="E1458" s="3">
        <v>0</v>
      </c>
      <c r="F1458" s="2" t="str">
        <f t="shared" si="88"/>
        <v>DOWN</v>
      </c>
      <c r="G1458" s="2">
        <v>-1.1653886336916099</v>
      </c>
      <c r="H1458" s="3">
        <v>1.0197095387173452E-3</v>
      </c>
      <c r="I1458" s="3">
        <v>2.6542893725992299E-3</v>
      </c>
      <c r="J1458" s="3" t="str">
        <f t="shared" si="89"/>
        <v>DOWN</v>
      </c>
      <c r="K1458" s="2">
        <v>-2.1123631633205999</v>
      </c>
      <c r="L1458" s="3">
        <v>1.108634630078669E-5</v>
      </c>
      <c r="M1458" s="3">
        <v>0</v>
      </c>
      <c r="N1458" s="3" t="str">
        <f t="shared" si="90"/>
        <v>DOWN</v>
      </c>
      <c r="O1458" s="2">
        <v>-1.64991444424639</v>
      </c>
      <c r="P1458" s="3">
        <v>3.8711136028030395E-5</v>
      </c>
      <c r="Q1458" s="3">
        <v>0</v>
      </c>
      <c r="R1458" s="2" t="str">
        <f t="shared" si="91"/>
        <v>DOWN</v>
      </c>
    </row>
    <row r="1459" spans="1:18" x14ac:dyDescent="0.25">
      <c r="A1459" s="1" t="s">
        <v>2922</v>
      </c>
      <c r="B1459" s="1" t="s">
        <v>2923</v>
      </c>
      <c r="C1459" s="2">
        <v>-1.2207475095147899</v>
      </c>
      <c r="D1459" s="3">
        <v>2.5149525642979408E-4</v>
      </c>
      <c r="E1459" s="3">
        <v>0</v>
      </c>
      <c r="F1459" s="2" t="str">
        <f t="shared" si="88"/>
        <v>DOWN</v>
      </c>
      <c r="G1459" s="2">
        <v>-1.44955855636164</v>
      </c>
      <c r="H1459" s="3">
        <v>1.3511715054708207E-4</v>
      </c>
      <c r="I1459" s="3">
        <v>0</v>
      </c>
      <c r="J1459" s="3" t="str">
        <f t="shared" si="89"/>
        <v>DOWN</v>
      </c>
      <c r="K1459" s="2">
        <v>-1.99784963185923</v>
      </c>
      <c r="L1459" s="3">
        <v>7.6213747485304797E-5</v>
      </c>
      <c r="M1459" s="3">
        <v>0</v>
      </c>
      <c r="N1459" s="3" t="str">
        <f t="shared" si="90"/>
        <v>DOWN</v>
      </c>
      <c r="O1459" s="2">
        <v>-3.7257568197475401</v>
      </c>
      <c r="P1459" s="3">
        <v>8.4627548985740929E-6</v>
      </c>
      <c r="Q1459" s="3">
        <v>0</v>
      </c>
      <c r="R1459" s="2" t="str">
        <f t="shared" si="91"/>
        <v>DOWN</v>
      </c>
    </row>
    <row r="1460" spans="1:18" x14ac:dyDescent="0.25">
      <c r="A1460" s="1" t="s">
        <v>2924</v>
      </c>
      <c r="B1460" s="1" t="s">
        <v>2925</v>
      </c>
      <c r="C1460" s="2">
        <v>-0.31929706484418802</v>
      </c>
      <c r="D1460" s="3">
        <v>5.2024019086116681E-2</v>
      </c>
      <c r="E1460" s="3">
        <v>7.29336941813261E-2</v>
      </c>
      <c r="F1460" s="2" t="str">
        <f t="shared" si="88"/>
        <v>DOWN</v>
      </c>
      <c r="G1460" s="2">
        <v>-0.71073235581050398</v>
      </c>
      <c r="H1460" s="3">
        <v>1.0747444016582395E-2</v>
      </c>
      <c r="I1460" s="3">
        <v>2.0543243243243199E-2</v>
      </c>
      <c r="J1460" s="3" t="str">
        <f t="shared" si="89"/>
        <v>DOWN</v>
      </c>
      <c r="K1460" s="2">
        <v>-1.5852066789810499</v>
      </c>
      <c r="L1460" s="3">
        <v>3.0263882353256071E-4</v>
      </c>
      <c r="M1460" s="3">
        <v>0</v>
      </c>
      <c r="N1460" s="3" t="str">
        <f t="shared" si="90"/>
        <v>DOWN</v>
      </c>
      <c r="O1460" s="2">
        <v>-3.1314051170980401</v>
      </c>
      <c r="P1460" s="3">
        <v>1.3959599949690005E-5</v>
      </c>
      <c r="Q1460" s="3">
        <v>0</v>
      </c>
      <c r="R1460" s="2" t="str">
        <f t="shared" si="91"/>
        <v>DOWN</v>
      </c>
    </row>
    <row r="1461" spans="1:18" x14ac:dyDescent="0.25">
      <c r="A1461" s="1" t="s">
        <v>2926</v>
      </c>
      <c r="B1461" s="1" t="s">
        <v>2927</v>
      </c>
      <c r="C1461" s="2">
        <v>0.44753493122653298</v>
      </c>
      <c r="D1461" s="3">
        <v>5.2642337145138926E-3</v>
      </c>
      <c r="E1461" s="3">
        <v>1.0385771543086101E-2</v>
      </c>
      <c r="F1461" s="2" t="str">
        <f t="shared" si="88"/>
        <v>UP</v>
      </c>
      <c r="G1461" s="2">
        <v>-1.0869110979857299</v>
      </c>
      <c r="H1461" s="3">
        <v>4.1720600933033223E-4</v>
      </c>
      <c r="I1461" s="3">
        <v>0</v>
      </c>
      <c r="J1461" s="3" t="str">
        <f t="shared" si="89"/>
        <v>DOWN</v>
      </c>
      <c r="K1461" s="2">
        <v>-3.0565673414704402</v>
      </c>
      <c r="L1461" s="3">
        <v>9.1145878630085648E-6</v>
      </c>
      <c r="M1461" s="3">
        <v>0</v>
      </c>
      <c r="N1461" s="3" t="str">
        <f t="shared" si="90"/>
        <v>DOWN</v>
      </c>
      <c r="O1461" s="2">
        <v>-3.1099249514204801</v>
      </c>
      <c r="P1461" s="3">
        <v>1.0309739757387507E-5</v>
      </c>
      <c r="Q1461" s="3">
        <v>0</v>
      </c>
      <c r="R1461" s="2" t="str">
        <f t="shared" si="91"/>
        <v>DOWN</v>
      </c>
    </row>
    <row r="1462" spans="1:18" x14ac:dyDescent="0.25">
      <c r="A1462" s="1" t="s">
        <v>2928</v>
      </c>
      <c r="B1462" s="1" t="s">
        <v>2929</v>
      </c>
      <c r="C1462" s="2">
        <v>0.57599211909564096</v>
      </c>
      <c r="D1462" s="3">
        <v>1.4450900498628255E-3</v>
      </c>
      <c r="E1462" s="3">
        <v>2.6108312342569199E-3</v>
      </c>
      <c r="F1462" s="2" t="str">
        <f t="shared" si="88"/>
        <v>UP</v>
      </c>
      <c r="G1462" s="2">
        <v>-0.43598798746692202</v>
      </c>
      <c r="H1462" s="3">
        <v>1.3939763236432196E-2</v>
      </c>
      <c r="I1462" s="3">
        <v>2.5214596003475202E-2</v>
      </c>
      <c r="J1462" s="3" t="str">
        <f t="shared" si="89"/>
        <v>DOWN</v>
      </c>
      <c r="K1462" s="2">
        <v>-1.5796143479845499</v>
      </c>
      <c r="L1462" s="3">
        <v>2.9982871607190032E-4</v>
      </c>
      <c r="M1462" s="3">
        <v>0</v>
      </c>
      <c r="N1462" s="3" t="str">
        <f t="shared" si="90"/>
        <v>DOWN</v>
      </c>
      <c r="O1462" s="2">
        <v>-2.3410953104971202</v>
      </c>
      <c r="P1462" s="3">
        <v>6.9087036074402035E-6</v>
      </c>
      <c r="Q1462" s="3">
        <v>0</v>
      </c>
      <c r="R1462" s="2" t="str">
        <f t="shared" si="91"/>
        <v>DOWN</v>
      </c>
    </row>
    <row r="1463" spans="1:18" x14ac:dyDescent="0.25">
      <c r="A1463" s="1" t="s">
        <v>2930</v>
      </c>
      <c r="B1463" s="1" t="s">
        <v>2931</v>
      </c>
      <c r="C1463" s="2">
        <v>0.25471586928978002</v>
      </c>
      <c r="D1463" s="3">
        <v>0.21938985783489667</v>
      </c>
      <c r="E1463" s="3">
        <v>0.24700054406964</v>
      </c>
      <c r="F1463" s="2" t="str">
        <f t="shared" si="88"/>
        <v>UP</v>
      </c>
      <c r="G1463" s="2">
        <v>-0.70919552078754899</v>
      </c>
      <c r="H1463" s="3">
        <v>7.2191441479628887E-2</v>
      </c>
      <c r="I1463" s="3">
        <v>9.7872786885245894E-2</v>
      </c>
      <c r="J1463" s="3" t="str">
        <f t="shared" si="89"/>
        <v>DOWN</v>
      </c>
      <c r="K1463" s="2">
        <v>-1.50092432147843</v>
      </c>
      <c r="L1463" s="3">
        <v>7.712645356630468E-3</v>
      </c>
      <c r="M1463" s="3">
        <v>1.4663129973474799E-2</v>
      </c>
      <c r="N1463" s="3" t="str">
        <f t="shared" si="90"/>
        <v>DOWN</v>
      </c>
      <c r="O1463" s="2">
        <v>-3.87086284329677</v>
      </c>
      <c r="P1463" s="3">
        <v>1.0189159386026641E-3</v>
      </c>
      <c r="Q1463" s="3">
        <v>1.8248239436619699E-3</v>
      </c>
      <c r="R1463" s="2" t="str">
        <f t="shared" si="91"/>
        <v>DOWN</v>
      </c>
    </row>
    <row r="1464" spans="1:18" x14ac:dyDescent="0.25">
      <c r="A1464" s="1" t="s">
        <v>2932</v>
      </c>
      <c r="B1464" s="1" t="s">
        <v>2933</v>
      </c>
      <c r="C1464" s="2">
        <v>-1.8055301639752601E-2</v>
      </c>
      <c r="D1464" s="3">
        <v>0.45020821149021273</v>
      </c>
      <c r="E1464" s="3">
        <v>0.45750367827366301</v>
      </c>
      <c r="F1464" s="2" t="str">
        <f t="shared" si="88"/>
        <v>DOWN</v>
      </c>
      <c r="G1464" s="2">
        <v>-0.92408158976500598</v>
      </c>
      <c r="H1464" s="3">
        <v>3.3355171316831527E-4</v>
      </c>
      <c r="I1464" s="3">
        <v>0</v>
      </c>
      <c r="J1464" s="3" t="str">
        <f t="shared" si="89"/>
        <v>DOWN</v>
      </c>
      <c r="K1464" s="2">
        <v>-2.2432515437157301</v>
      </c>
      <c r="L1464" s="3">
        <v>6.1941816857913561E-6</v>
      </c>
      <c r="M1464" s="3">
        <v>0</v>
      </c>
      <c r="N1464" s="3" t="str">
        <f t="shared" si="90"/>
        <v>DOWN</v>
      </c>
      <c r="O1464" s="2">
        <v>-1.64687164355626</v>
      </c>
      <c r="P1464" s="3">
        <v>5.2351799943177163E-5</v>
      </c>
      <c r="Q1464" s="3">
        <v>0</v>
      </c>
      <c r="R1464" s="2" t="str">
        <f t="shared" si="91"/>
        <v>DOWN</v>
      </c>
    </row>
    <row r="1465" spans="1:18" x14ac:dyDescent="0.25">
      <c r="A1465" s="1" t="s">
        <v>2934</v>
      </c>
      <c r="B1465" s="1" t="s">
        <v>2935</v>
      </c>
      <c r="C1465" s="2">
        <v>-0.34929575188609402</v>
      </c>
      <c r="D1465" s="3">
        <v>0.11673306721468352</v>
      </c>
      <c r="E1465" s="3">
        <v>0.14402672209026099</v>
      </c>
      <c r="F1465" s="2" t="str">
        <f t="shared" si="88"/>
        <v>DOWN</v>
      </c>
      <c r="G1465" s="2">
        <v>-0.95813106810015602</v>
      </c>
      <c r="H1465" s="3">
        <v>6.7504750591551536E-3</v>
      </c>
      <c r="I1465" s="3">
        <v>1.40338491295938E-2</v>
      </c>
      <c r="J1465" s="3" t="str">
        <f t="shared" si="89"/>
        <v>DOWN</v>
      </c>
      <c r="K1465" s="2">
        <v>-2.18831084698515</v>
      </c>
      <c r="L1465" s="3">
        <v>3.4627879620063997E-4</v>
      </c>
      <c r="M1465" s="3">
        <v>0</v>
      </c>
      <c r="N1465" s="3" t="str">
        <f t="shared" si="90"/>
        <v>DOWN</v>
      </c>
      <c r="O1465" s="2">
        <v>-2.7742144392902199</v>
      </c>
      <c r="P1465" s="3">
        <v>1.64925085768271E-4</v>
      </c>
      <c r="Q1465" s="3">
        <v>0</v>
      </c>
      <c r="R1465" s="2" t="str">
        <f t="shared" si="91"/>
        <v>DOWN</v>
      </c>
    </row>
    <row r="1466" spans="1:18" x14ac:dyDescent="0.25">
      <c r="A1466" s="1" t="s">
        <v>2936</v>
      </c>
      <c r="B1466" s="1" t="s">
        <v>2937</v>
      </c>
      <c r="C1466" s="2">
        <v>-0.25885833401707697</v>
      </c>
      <c r="D1466" s="3">
        <v>1.6858709869514862E-2</v>
      </c>
      <c r="E1466" s="3">
        <v>2.8886065573770402E-2</v>
      </c>
      <c r="F1466" s="2" t="str">
        <f t="shared" si="88"/>
        <v>DOWN</v>
      </c>
      <c r="G1466" s="2">
        <v>-1.47815781957284</v>
      </c>
      <c r="H1466" s="3">
        <v>1.9640707756125509E-6</v>
      </c>
      <c r="I1466" s="3">
        <v>0</v>
      </c>
      <c r="J1466" s="3" t="str">
        <f t="shared" si="89"/>
        <v>DOWN</v>
      </c>
      <c r="K1466" s="2">
        <v>-1.97609759999516</v>
      </c>
      <c r="L1466" s="3">
        <v>1.0817652616569315E-6</v>
      </c>
      <c r="M1466" s="3">
        <v>0</v>
      </c>
      <c r="N1466" s="3" t="str">
        <f t="shared" si="90"/>
        <v>DOWN</v>
      </c>
      <c r="O1466" s="2">
        <v>-1.7939113980441499</v>
      </c>
      <c r="P1466" s="3">
        <v>3.9494765294101628E-5</v>
      </c>
      <c r="Q1466" s="3">
        <v>0</v>
      </c>
      <c r="R1466" s="2" t="str">
        <f t="shared" si="91"/>
        <v>DOWN</v>
      </c>
    </row>
    <row r="1467" spans="1:18" x14ac:dyDescent="0.25">
      <c r="A1467" s="1" t="s">
        <v>2938</v>
      </c>
      <c r="B1467" s="1" t="s">
        <v>2939</v>
      </c>
      <c r="C1467" s="2">
        <v>-1.0045598287905499</v>
      </c>
      <c r="D1467" s="3">
        <v>2.046885026190295E-4</v>
      </c>
      <c r="E1467" s="3">
        <v>0</v>
      </c>
      <c r="F1467" s="2" t="str">
        <f t="shared" si="88"/>
        <v>DOWN</v>
      </c>
      <c r="G1467" s="2">
        <v>-1.15157824841075</v>
      </c>
      <c r="H1467" s="3">
        <v>3.2315981107796979E-3</v>
      </c>
      <c r="I1467" s="3">
        <v>6.9023307436181999E-3</v>
      </c>
      <c r="J1467" s="3" t="str">
        <f t="shared" si="89"/>
        <v>DOWN</v>
      </c>
      <c r="K1467" s="2">
        <v>-2.2317547094722201</v>
      </c>
      <c r="L1467" s="3">
        <v>7.465455802187342E-6</v>
      </c>
      <c r="M1467" s="3">
        <v>0</v>
      </c>
      <c r="N1467" s="3" t="str">
        <f t="shared" si="90"/>
        <v>DOWN</v>
      </c>
      <c r="O1467" s="2">
        <v>-1.69375274265814</v>
      </c>
      <c r="P1467" s="3">
        <v>3.7476875001188508E-5</v>
      </c>
      <c r="Q1467" s="3">
        <v>0</v>
      </c>
      <c r="R1467" s="2" t="str">
        <f t="shared" si="91"/>
        <v>DOWN</v>
      </c>
    </row>
    <row r="1468" spans="1:18" x14ac:dyDescent="0.25">
      <c r="A1468" s="1" t="s">
        <v>2940</v>
      </c>
      <c r="B1468" s="1" t="s">
        <v>2941</v>
      </c>
      <c r="C1468" s="2">
        <v>0.363991958448036</v>
      </c>
      <c r="D1468" s="3">
        <v>4.9979361677982351E-2</v>
      </c>
      <c r="E1468" s="3">
        <v>7.0462270564241994E-2</v>
      </c>
      <c r="F1468" s="2" t="str">
        <f t="shared" si="88"/>
        <v>UP</v>
      </c>
      <c r="G1468" s="2">
        <v>-0.46828626221849401</v>
      </c>
      <c r="H1468" s="3">
        <v>4.1381240516783054E-2</v>
      </c>
      <c r="I1468" s="3">
        <v>6.1633792603335701E-2</v>
      </c>
      <c r="J1468" s="3" t="str">
        <f t="shared" si="89"/>
        <v>DOWN</v>
      </c>
      <c r="K1468" s="2">
        <v>-1.92537342888218</v>
      </c>
      <c r="L1468" s="3">
        <v>5.6335390442296341E-5</v>
      </c>
      <c r="M1468" s="3">
        <v>0</v>
      </c>
      <c r="N1468" s="3" t="str">
        <f t="shared" si="90"/>
        <v>DOWN</v>
      </c>
      <c r="O1468" s="2">
        <v>-4.0898329880350301</v>
      </c>
      <c r="P1468" s="3">
        <v>6.3808164972809354E-6</v>
      </c>
      <c r="Q1468" s="3">
        <v>0</v>
      </c>
      <c r="R1468" s="2" t="str">
        <f t="shared" si="91"/>
        <v>DOWN</v>
      </c>
    </row>
    <row r="1469" spans="1:18" x14ac:dyDescent="0.25">
      <c r="A1469" s="1" t="s">
        <v>2942</v>
      </c>
      <c r="B1469" s="1" t="s">
        <v>2943</v>
      </c>
      <c r="C1469" s="2">
        <v>1.16992790724831</v>
      </c>
      <c r="D1469" s="3">
        <v>8.8507760860716572E-6</v>
      </c>
      <c r="E1469" s="3">
        <v>0</v>
      </c>
      <c r="F1469" s="2" t="str">
        <f t="shared" si="88"/>
        <v>UP</v>
      </c>
      <c r="G1469" s="2">
        <v>-0.466752073075269</v>
      </c>
      <c r="H1469" s="3">
        <v>1.8323084304844389E-2</v>
      </c>
      <c r="I1469" s="3">
        <v>3.1515202702702701E-2</v>
      </c>
      <c r="J1469" s="3" t="str">
        <f t="shared" si="89"/>
        <v>DOWN</v>
      </c>
      <c r="K1469" s="2">
        <v>-1.5802816398031101</v>
      </c>
      <c r="L1469" s="3">
        <v>3.7759379311166802E-5</v>
      </c>
      <c r="M1469" s="3">
        <v>0</v>
      </c>
      <c r="N1469" s="3" t="str">
        <f t="shared" si="90"/>
        <v>DOWN</v>
      </c>
      <c r="O1469" s="2">
        <v>-2.89943001833963</v>
      </c>
      <c r="P1469" s="3">
        <v>1.7800119355239247E-6</v>
      </c>
      <c r="Q1469" s="3">
        <v>0</v>
      </c>
      <c r="R1469" s="2" t="str">
        <f t="shared" si="91"/>
        <v>DOWN</v>
      </c>
    </row>
    <row r="1470" spans="1:18" x14ac:dyDescent="0.25">
      <c r="A1470" s="1" t="s">
        <v>2944</v>
      </c>
      <c r="B1470" s="1" t="s">
        <v>2945</v>
      </c>
      <c r="C1470" s="2">
        <v>-0.32398875557921097</v>
      </c>
      <c r="D1470" s="3">
        <v>1.8187575197417455E-2</v>
      </c>
      <c r="E1470" s="3">
        <v>3.0361269324654099E-2</v>
      </c>
      <c r="F1470" s="2" t="str">
        <f t="shared" si="88"/>
        <v>DOWN</v>
      </c>
      <c r="G1470" s="2">
        <v>-1.3686964730389799</v>
      </c>
      <c r="H1470" s="3">
        <v>1.9207403550582095E-5</v>
      </c>
      <c r="I1470" s="3">
        <v>0</v>
      </c>
      <c r="J1470" s="3" t="str">
        <f t="shared" si="89"/>
        <v>DOWN</v>
      </c>
      <c r="K1470" s="2">
        <v>-2.1090059997234198</v>
      </c>
      <c r="L1470" s="3">
        <v>2.9217691205732684E-6</v>
      </c>
      <c r="M1470" s="3">
        <v>0</v>
      </c>
      <c r="N1470" s="3" t="str">
        <f t="shared" si="90"/>
        <v>DOWN</v>
      </c>
      <c r="O1470" s="2">
        <v>-2.8816881191735799</v>
      </c>
      <c r="P1470" s="3">
        <v>1.1453321940137128E-6</v>
      </c>
      <c r="Q1470" s="3">
        <v>0</v>
      </c>
      <c r="R1470" s="2" t="str">
        <f t="shared" si="91"/>
        <v>DOWN</v>
      </c>
    </row>
    <row r="1471" spans="1:18" x14ac:dyDescent="0.25">
      <c r="A1471" s="1" t="s">
        <v>2946</v>
      </c>
      <c r="B1471" s="1" t="s">
        <v>2947</v>
      </c>
      <c r="C1471" s="2">
        <v>-0.183065299034505</v>
      </c>
      <c r="D1471" s="3">
        <v>0.3346190572502073</v>
      </c>
      <c r="E1471" s="3">
        <v>0.35323245167853501</v>
      </c>
      <c r="F1471" s="2" t="str">
        <f t="shared" si="88"/>
        <v>DOWN</v>
      </c>
      <c r="G1471" s="2">
        <v>-0.45607688788454098</v>
      </c>
      <c r="H1471" s="3">
        <v>0.13245181556690128</v>
      </c>
      <c r="I1471" s="3">
        <v>0.162684898929845</v>
      </c>
      <c r="J1471" s="3" t="str">
        <f t="shared" si="89"/>
        <v>DOWN</v>
      </c>
      <c r="K1471" s="2">
        <v>-1.6570213148653199</v>
      </c>
      <c r="L1471" s="3">
        <v>7.6496840868626433E-3</v>
      </c>
      <c r="M1471" s="3">
        <v>1.4663129973474799E-2</v>
      </c>
      <c r="N1471" s="3" t="str">
        <f t="shared" si="90"/>
        <v>DOWN</v>
      </c>
      <c r="O1471" s="2">
        <v>-2.2980638361550398</v>
      </c>
      <c r="P1471" s="3">
        <v>3.6761155324395124E-3</v>
      </c>
      <c r="Q1471" s="3">
        <v>6.3882896764252701E-3</v>
      </c>
      <c r="R1471" s="2" t="str">
        <f t="shared" si="91"/>
        <v>DOWN</v>
      </c>
    </row>
    <row r="1472" spans="1:18" x14ac:dyDescent="0.25">
      <c r="A1472" s="1" t="s">
        <v>2948</v>
      </c>
      <c r="B1472" s="1" t="s">
        <v>2949</v>
      </c>
      <c r="C1472" s="2">
        <v>-1.04914641440442</v>
      </c>
      <c r="D1472" s="3">
        <v>7.4528730072966656E-5</v>
      </c>
      <c r="E1472" s="3">
        <v>0</v>
      </c>
      <c r="F1472" s="2" t="str">
        <f t="shared" si="88"/>
        <v>DOWN</v>
      </c>
      <c r="G1472" s="2">
        <v>-1.32892049096958</v>
      </c>
      <c r="H1472" s="3">
        <v>1.1850861549562308E-5</v>
      </c>
      <c r="I1472" s="3">
        <v>0</v>
      </c>
      <c r="J1472" s="3" t="str">
        <f t="shared" si="89"/>
        <v>DOWN</v>
      </c>
      <c r="K1472" s="2">
        <v>-1.8997139115835699</v>
      </c>
      <c r="L1472" s="3">
        <v>6.8912853195958123E-7</v>
      </c>
      <c r="M1472" s="3">
        <v>0</v>
      </c>
      <c r="N1472" s="3" t="str">
        <f t="shared" si="90"/>
        <v>DOWN</v>
      </c>
      <c r="O1472" s="2">
        <v>-1.6970586242461401</v>
      </c>
      <c r="P1472" s="3">
        <v>3.22165569630849E-6</v>
      </c>
      <c r="Q1472" s="3">
        <v>0</v>
      </c>
      <c r="R1472" s="2" t="str">
        <f t="shared" si="91"/>
        <v>DOWN</v>
      </c>
    </row>
    <row r="1473" spans="1:18" x14ac:dyDescent="0.25">
      <c r="A1473" s="1" t="s">
        <v>2950</v>
      </c>
      <c r="B1473" s="1" t="s">
        <v>2951</v>
      </c>
      <c r="C1473" s="2">
        <v>-4.9895226659491003</v>
      </c>
      <c r="D1473" s="3">
        <v>3.3744255513187708E-2</v>
      </c>
      <c r="E1473" s="3">
        <v>5.1296943231441003E-2</v>
      </c>
      <c r="F1473" s="2" t="str">
        <f t="shared" si="88"/>
        <v>DOWN</v>
      </c>
      <c r="G1473" s="2">
        <v>-5.9912676587560902</v>
      </c>
      <c r="H1473" s="3">
        <v>3.1968467250810532E-2</v>
      </c>
      <c r="I1473" s="3">
        <v>5.04456273764258E-2</v>
      </c>
      <c r="J1473" s="3" t="str">
        <f t="shared" si="89"/>
        <v>DOWN</v>
      </c>
      <c r="K1473" s="2">
        <v>-7.2683761960125599</v>
      </c>
      <c r="L1473" s="3">
        <v>3.0979974485004638E-2</v>
      </c>
      <c r="M1473" s="3">
        <v>4.6265658747300202E-2</v>
      </c>
      <c r="N1473" s="3" t="str">
        <f t="shared" si="90"/>
        <v>DOWN</v>
      </c>
      <c r="O1473" s="2">
        <v>-7.31400629170379</v>
      </c>
      <c r="P1473" s="3">
        <v>3.0960063737051922E-2</v>
      </c>
      <c r="Q1473" s="3">
        <v>4.0366206030150703E-2</v>
      </c>
      <c r="R1473" s="2" t="str">
        <f t="shared" si="91"/>
        <v>DOWN</v>
      </c>
    </row>
    <row r="1474" spans="1:18" x14ac:dyDescent="0.25">
      <c r="A1474" s="1" t="s">
        <v>2952</v>
      </c>
      <c r="B1474" s="1" t="s">
        <v>2953</v>
      </c>
      <c r="C1474" s="2">
        <v>-1.07872888674755</v>
      </c>
      <c r="D1474" s="3">
        <v>5.2517093326879379E-5</v>
      </c>
      <c r="E1474" s="3">
        <v>0</v>
      </c>
      <c r="F1474" s="2" t="str">
        <f t="shared" si="88"/>
        <v>DOWN</v>
      </c>
      <c r="G1474" s="2">
        <v>-1.32355999633389</v>
      </c>
      <c r="H1474" s="3">
        <v>1.869003364001865E-5</v>
      </c>
      <c r="I1474" s="3">
        <v>0</v>
      </c>
      <c r="J1474" s="3" t="str">
        <f t="shared" si="89"/>
        <v>DOWN</v>
      </c>
      <c r="K1474" s="2">
        <v>-1.9994927722537299</v>
      </c>
      <c r="L1474" s="3">
        <v>5.857539441864801E-7</v>
      </c>
      <c r="M1474" s="3">
        <v>0</v>
      </c>
      <c r="N1474" s="3" t="str">
        <f t="shared" si="90"/>
        <v>DOWN</v>
      </c>
      <c r="O1474" s="2">
        <v>-1.67084183280537</v>
      </c>
      <c r="P1474" s="3">
        <v>4.3523222886244422E-6</v>
      </c>
      <c r="Q1474" s="3">
        <v>0</v>
      </c>
      <c r="R1474" s="2" t="str">
        <f t="shared" si="91"/>
        <v>DOWN</v>
      </c>
    </row>
    <row r="1475" spans="1:18" x14ac:dyDescent="0.25">
      <c r="A1475" s="1" t="s">
        <v>2954</v>
      </c>
      <c r="B1475" s="1" t="s">
        <v>2955</v>
      </c>
      <c r="C1475" s="2">
        <v>-0.52369722539177799</v>
      </c>
      <c r="D1475" s="3">
        <v>1.115245444441336E-4</v>
      </c>
      <c r="E1475" s="3">
        <v>0</v>
      </c>
      <c r="F1475" s="2" t="str">
        <f t="shared" ref="F1475:F1538" si="92">IF(C1475&lt;0,"DOWN","UP")</f>
        <v>DOWN</v>
      </c>
      <c r="G1475" s="2">
        <v>-1.43093986352623</v>
      </c>
      <c r="H1475" s="3">
        <v>5.0630427942270892E-7</v>
      </c>
      <c r="I1475" s="3">
        <v>0</v>
      </c>
      <c r="J1475" s="3" t="str">
        <f t="shared" ref="J1475:J1538" si="93">IF(G1475&lt;0,"DOWN","UP")</f>
        <v>DOWN</v>
      </c>
      <c r="K1475" s="2">
        <v>-2.3647153673106902</v>
      </c>
      <c r="L1475" s="3">
        <v>2.7197830460487621E-8</v>
      </c>
      <c r="M1475" s="3">
        <v>0</v>
      </c>
      <c r="N1475" s="3" t="str">
        <f t="shared" ref="N1475:N1538" si="94">IF(K1475&lt;0,"DOWN","UP")</f>
        <v>DOWN</v>
      </c>
      <c r="O1475" s="2">
        <v>-2.7402194873564101</v>
      </c>
      <c r="P1475" s="3">
        <v>1.7956707339026339E-8</v>
      </c>
      <c r="Q1475" s="3">
        <v>0</v>
      </c>
      <c r="R1475" s="2" t="str">
        <f t="shared" ref="R1475:R1538" si="95">IF(O1475&lt;0,"DOWN","UP")</f>
        <v>DOWN</v>
      </c>
    </row>
    <row r="1476" spans="1:18" x14ac:dyDescent="0.25">
      <c r="A1476" s="1" t="s">
        <v>2956</v>
      </c>
      <c r="B1476" s="1" t="s">
        <v>2957</v>
      </c>
      <c r="C1476" s="2">
        <v>1.0695376046385301</v>
      </c>
      <c r="D1476" s="3">
        <v>3.5715923028088437E-5</v>
      </c>
      <c r="E1476" s="3">
        <v>0</v>
      </c>
      <c r="F1476" s="2" t="str">
        <f t="shared" si="92"/>
        <v>UP</v>
      </c>
      <c r="G1476" s="2">
        <v>-0.26551190376567702</v>
      </c>
      <c r="H1476" s="3">
        <v>0.1551396422789271</v>
      </c>
      <c r="I1476" s="3">
        <v>0.18648578061520599</v>
      </c>
      <c r="J1476" s="3" t="str">
        <f t="shared" si="93"/>
        <v>DOWN</v>
      </c>
      <c r="K1476" s="2">
        <v>-2.2342351040844499</v>
      </c>
      <c r="L1476" s="3">
        <v>2.8400965917334861E-4</v>
      </c>
      <c r="M1476" s="3">
        <v>0</v>
      </c>
      <c r="N1476" s="3" t="str">
        <f t="shared" si="94"/>
        <v>DOWN</v>
      </c>
      <c r="O1476" s="2">
        <v>-2.11868417932522</v>
      </c>
      <c r="P1476" s="3">
        <v>5.9279679773565665E-4</v>
      </c>
      <c r="Q1476" s="3">
        <v>1.8248239436619699E-3</v>
      </c>
      <c r="R1476" s="2" t="str">
        <f t="shared" si="95"/>
        <v>DOWN</v>
      </c>
    </row>
    <row r="1477" spans="1:18" x14ac:dyDescent="0.25">
      <c r="A1477" s="1" t="s">
        <v>2958</v>
      </c>
      <c r="B1477" s="1" t="s">
        <v>2959</v>
      </c>
      <c r="C1477" s="2">
        <v>-1.3358767656694299</v>
      </c>
      <c r="D1477" s="3">
        <v>6.3494385462340378E-3</v>
      </c>
      <c r="E1477" s="3">
        <v>1.21941176470588E-2</v>
      </c>
      <c r="F1477" s="2" t="str">
        <f t="shared" si="92"/>
        <v>DOWN</v>
      </c>
      <c r="G1477" s="2">
        <v>-1.28622600436195</v>
      </c>
      <c r="H1477" s="3">
        <v>7.6221538941340277E-3</v>
      </c>
      <c r="I1477" s="3">
        <v>1.5689687795648E-2</v>
      </c>
      <c r="J1477" s="3" t="str">
        <f t="shared" si="93"/>
        <v>DOWN</v>
      </c>
      <c r="K1477" s="2">
        <v>-1.5334009318697199</v>
      </c>
      <c r="L1477" s="3">
        <v>4.2225053239563276E-3</v>
      </c>
      <c r="M1477" s="3">
        <v>7.8746438746438701E-3</v>
      </c>
      <c r="N1477" s="3" t="str">
        <f t="shared" si="94"/>
        <v>DOWN</v>
      </c>
      <c r="O1477" s="2">
        <v>-2.3929916498540398</v>
      </c>
      <c r="P1477" s="3">
        <v>1.8383030856689649E-3</v>
      </c>
      <c r="Q1477" s="3">
        <v>3.4039408866995001E-3</v>
      </c>
      <c r="R1477" s="2" t="str">
        <f t="shared" si="95"/>
        <v>DOWN</v>
      </c>
    </row>
    <row r="1478" spans="1:18" x14ac:dyDescent="0.25">
      <c r="A1478" s="1" t="s">
        <v>2960</v>
      </c>
      <c r="B1478" s="1" t="s">
        <v>2961</v>
      </c>
      <c r="C1478" s="2">
        <v>0.46973561010252701</v>
      </c>
      <c r="D1478" s="3">
        <v>5.1429315332272227E-2</v>
      </c>
      <c r="E1478" s="3">
        <v>7.1725237449118004E-2</v>
      </c>
      <c r="F1478" s="2" t="str">
        <f t="shared" si="92"/>
        <v>UP</v>
      </c>
      <c r="G1478" s="2">
        <v>-0.61864899276229801</v>
      </c>
      <c r="H1478" s="3">
        <v>5.309319717624552E-2</v>
      </c>
      <c r="I1478" s="3">
        <v>7.5667355371900794E-2</v>
      </c>
      <c r="J1478" s="3" t="str">
        <f t="shared" si="93"/>
        <v>DOWN</v>
      </c>
      <c r="K1478" s="2">
        <v>-2.39202649940618</v>
      </c>
      <c r="L1478" s="3">
        <v>1.9771777179646828E-5</v>
      </c>
      <c r="M1478" s="3">
        <v>0</v>
      </c>
      <c r="N1478" s="3" t="str">
        <f t="shared" si="94"/>
        <v>DOWN</v>
      </c>
      <c r="O1478" s="2">
        <v>-2.8924344915395999</v>
      </c>
      <c r="P1478" s="3">
        <v>6.1826971112094784E-6</v>
      </c>
      <c r="Q1478" s="3">
        <v>0</v>
      </c>
      <c r="R1478" s="2" t="str">
        <f t="shared" si="95"/>
        <v>DOWN</v>
      </c>
    </row>
    <row r="1479" spans="1:18" x14ac:dyDescent="0.25">
      <c r="A1479" s="1" t="s">
        <v>2962</v>
      </c>
      <c r="B1479" s="1" t="s">
        <v>2963</v>
      </c>
      <c r="C1479" s="2">
        <v>-1.0437522932418699</v>
      </c>
      <c r="D1479" s="3">
        <v>6.4746455706853778E-2</v>
      </c>
      <c r="E1479" s="3">
        <v>8.7838983050847405E-2</v>
      </c>
      <c r="F1479" s="2" t="str">
        <f t="shared" si="92"/>
        <v>DOWN</v>
      </c>
      <c r="G1479" s="2">
        <v>-1.26974190389497</v>
      </c>
      <c r="H1479" s="3">
        <v>4.9376866006475707E-2</v>
      </c>
      <c r="I1479" s="3">
        <v>7.0785365853658494E-2</v>
      </c>
      <c r="J1479" s="3" t="str">
        <f t="shared" si="93"/>
        <v>DOWN</v>
      </c>
      <c r="K1479" s="2">
        <v>-4.0661341139944103</v>
      </c>
      <c r="L1479" s="3">
        <v>5.2411649327885699E-3</v>
      </c>
      <c r="M1479" s="3">
        <v>9.6418604651162792E-3</v>
      </c>
      <c r="N1479" s="3" t="str">
        <f t="shared" si="94"/>
        <v>DOWN</v>
      </c>
      <c r="O1479" s="2">
        <v>-4.3260813876978998</v>
      </c>
      <c r="P1479" s="3">
        <v>4.8946911315863664E-3</v>
      </c>
      <c r="Q1479" s="3">
        <v>7.8049698795180696E-3</v>
      </c>
      <c r="R1479" s="2" t="str">
        <f t="shared" si="95"/>
        <v>DOWN</v>
      </c>
    </row>
    <row r="1480" spans="1:18" x14ac:dyDescent="0.25">
      <c r="A1480" s="1" t="s">
        <v>2964</v>
      </c>
      <c r="B1480" s="1" t="s">
        <v>2965</v>
      </c>
      <c r="C1480" s="2">
        <v>-0.48519385256338698</v>
      </c>
      <c r="D1480" s="3">
        <v>5.7375898638721806E-2</v>
      </c>
      <c r="E1480" s="3">
        <v>7.8721518987341699E-2</v>
      </c>
      <c r="F1480" s="2" t="str">
        <f t="shared" si="92"/>
        <v>DOWN</v>
      </c>
      <c r="G1480" s="2">
        <v>-1.4444753507091801</v>
      </c>
      <c r="H1480" s="3">
        <v>1.2672358259500107E-3</v>
      </c>
      <c r="I1480" s="3">
        <v>2.6542893725992299E-3</v>
      </c>
      <c r="J1480" s="3" t="str">
        <f t="shared" si="93"/>
        <v>DOWN</v>
      </c>
      <c r="K1480" s="2">
        <v>-1.5406567404614799</v>
      </c>
      <c r="L1480" s="3">
        <v>8.8101423875305157E-4</v>
      </c>
      <c r="M1480" s="3">
        <v>2.2805280528052801E-3</v>
      </c>
      <c r="N1480" s="3" t="str">
        <f t="shared" si="94"/>
        <v>DOWN</v>
      </c>
      <c r="O1480" s="2">
        <v>-2.2711621794574501</v>
      </c>
      <c r="P1480" s="3">
        <v>2.543183994694044E-4</v>
      </c>
      <c r="Q1480" s="3">
        <v>0</v>
      </c>
      <c r="R1480" s="2" t="str">
        <f t="shared" si="95"/>
        <v>DOWN</v>
      </c>
    </row>
    <row r="1481" spans="1:18" x14ac:dyDescent="0.25">
      <c r="A1481" s="1" t="s">
        <v>2966</v>
      </c>
      <c r="B1481" s="1" t="s">
        <v>2967</v>
      </c>
      <c r="C1481" s="2">
        <v>-0.99582119764938903</v>
      </c>
      <c r="D1481" s="3">
        <v>6.3972986055528601E-4</v>
      </c>
      <c r="E1481" s="3">
        <v>2.6108312342569199E-3</v>
      </c>
      <c r="F1481" s="2" t="str">
        <f t="shared" si="92"/>
        <v>DOWN</v>
      </c>
      <c r="G1481" s="2">
        <v>-0.82691863415731404</v>
      </c>
      <c r="H1481" s="3">
        <v>2.6003276769233845E-3</v>
      </c>
      <c r="I1481" s="3">
        <v>6.9023307436181999E-3</v>
      </c>
      <c r="J1481" s="3" t="str">
        <f t="shared" si="93"/>
        <v>DOWN</v>
      </c>
      <c r="K1481" s="2">
        <v>-2.2194954795144199</v>
      </c>
      <c r="L1481" s="3">
        <v>3.6916010690362216E-6</v>
      </c>
      <c r="M1481" s="3">
        <v>0</v>
      </c>
      <c r="N1481" s="3" t="str">
        <f t="shared" si="94"/>
        <v>DOWN</v>
      </c>
      <c r="O1481" s="2">
        <v>-3.1071945559954002</v>
      </c>
      <c r="P1481" s="3">
        <v>5.4974017418842846E-7</v>
      </c>
      <c r="Q1481" s="3">
        <v>0</v>
      </c>
      <c r="R1481" s="2" t="str">
        <f t="shared" si="95"/>
        <v>DOWN</v>
      </c>
    </row>
    <row r="1482" spans="1:18" x14ac:dyDescent="0.25">
      <c r="A1482" s="1" t="s">
        <v>2968</v>
      </c>
      <c r="B1482" s="1" t="s">
        <v>2969</v>
      </c>
      <c r="C1482" s="2">
        <v>1.42006841563679</v>
      </c>
      <c r="D1482" s="3">
        <v>2.9071965739384123E-5</v>
      </c>
      <c r="E1482" s="3">
        <v>0</v>
      </c>
      <c r="F1482" s="2" t="str">
        <f t="shared" si="92"/>
        <v>UP</v>
      </c>
      <c r="G1482" s="2">
        <v>0.12750592121635501</v>
      </c>
      <c r="H1482" s="3">
        <v>0.35522816017241554</v>
      </c>
      <c r="I1482" s="3">
        <v>0.375466836734693</v>
      </c>
      <c r="J1482" s="3" t="str">
        <f t="shared" si="93"/>
        <v>UP</v>
      </c>
      <c r="K1482" s="2">
        <v>-2.2510021549397199</v>
      </c>
      <c r="L1482" s="3">
        <v>2.5653343987847195E-3</v>
      </c>
      <c r="M1482" s="3">
        <v>6.1210629921259804E-3</v>
      </c>
      <c r="N1482" s="3" t="str">
        <f t="shared" si="94"/>
        <v>DOWN</v>
      </c>
      <c r="O1482" s="2">
        <v>-3.9280906970869101</v>
      </c>
      <c r="P1482" s="3">
        <v>8.2727446816382663E-4</v>
      </c>
      <c r="Q1482" s="3">
        <v>1.8248239436619699E-3</v>
      </c>
      <c r="R1482" s="2" t="str">
        <f t="shared" si="95"/>
        <v>DOWN</v>
      </c>
    </row>
    <row r="1483" spans="1:18" x14ac:dyDescent="0.25">
      <c r="A1483" s="1" t="s">
        <v>2970</v>
      </c>
      <c r="B1483" s="1" t="s">
        <v>2971</v>
      </c>
      <c r="C1483" s="2">
        <v>1.2966074711786799</v>
      </c>
      <c r="D1483" s="3">
        <v>1.7530465410314932E-5</v>
      </c>
      <c r="E1483" s="3">
        <v>0</v>
      </c>
      <c r="F1483" s="2" t="str">
        <f t="shared" si="92"/>
        <v>UP</v>
      </c>
      <c r="G1483" s="2">
        <v>-4.7912078052424402E-2</v>
      </c>
      <c r="H1483" s="3">
        <v>0.40267801175341245</v>
      </c>
      <c r="I1483" s="3">
        <v>0.42001960784313702</v>
      </c>
      <c r="J1483" s="3" t="str">
        <f t="shared" si="93"/>
        <v>DOWN</v>
      </c>
      <c r="K1483" s="2">
        <v>-2.1580976648711201</v>
      </c>
      <c r="L1483" s="3">
        <v>1.1637387971242294E-4</v>
      </c>
      <c r="M1483" s="3">
        <v>0</v>
      </c>
      <c r="N1483" s="3" t="str">
        <f t="shared" si="94"/>
        <v>DOWN</v>
      </c>
      <c r="O1483" s="2">
        <v>-1.9909236809864801</v>
      </c>
      <c r="P1483" s="3">
        <v>1.5022931195657617E-4</v>
      </c>
      <c r="Q1483" s="3">
        <v>0</v>
      </c>
      <c r="R1483" s="2" t="str">
        <f t="shared" si="95"/>
        <v>DOWN</v>
      </c>
    </row>
    <row r="1484" spans="1:18" x14ac:dyDescent="0.25">
      <c r="A1484" s="1" t="s">
        <v>2972</v>
      </c>
      <c r="B1484" s="1" t="s">
        <v>2973</v>
      </c>
      <c r="C1484" s="2">
        <v>0.105473462495579</v>
      </c>
      <c r="D1484" s="3">
        <v>0.3833009938805767</v>
      </c>
      <c r="E1484" s="3">
        <v>0.39737687687687601</v>
      </c>
      <c r="F1484" s="2" t="str">
        <f t="shared" si="92"/>
        <v>UP</v>
      </c>
      <c r="G1484" s="2">
        <v>-1.19264050932759</v>
      </c>
      <c r="H1484" s="3">
        <v>1.9694320182146133E-2</v>
      </c>
      <c r="I1484" s="3">
        <v>3.4349627174813498E-2</v>
      </c>
      <c r="J1484" s="3" t="str">
        <f t="shared" si="93"/>
        <v>DOWN</v>
      </c>
      <c r="K1484" s="2">
        <v>-2.5648973675261502</v>
      </c>
      <c r="L1484" s="3">
        <v>1.8817121547934743E-3</v>
      </c>
      <c r="M1484" s="3">
        <v>4.2392638036809803E-3</v>
      </c>
      <c r="N1484" s="3" t="str">
        <f t="shared" si="94"/>
        <v>DOWN</v>
      </c>
      <c r="O1484" s="2">
        <v>-5.3375669769523197</v>
      </c>
      <c r="P1484" s="3">
        <v>7.2918911593400327E-4</v>
      </c>
      <c r="Q1484" s="3">
        <v>1.8248239436619699E-3</v>
      </c>
      <c r="R1484" s="2" t="str">
        <f t="shared" si="95"/>
        <v>DOWN</v>
      </c>
    </row>
    <row r="1485" spans="1:18" x14ac:dyDescent="0.25">
      <c r="A1485" s="1" t="s">
        <v>2974</v>
      </c>
      <c r="B1485" s="1" t="s">
        <v>2975</v>
      </c>
      <c r="C1485" s="2">
        <v>-1.22432332575763</v>
      </c>
      <c r="D1485" s="3">
        <v>7.238589388366125E-3</v>
      </c>
      <c r="E1485" s="3">
        <v>1.39394812680115E-2</v>
      </c>
      <c r="F1485" s="2" t="str">
        <f t="shared" si="92"/>
        <v>DOWN</v>
      </c>
      <c r="G1485" s="2">
        <v>-1.1226466406946101</v>
      </c>
      <c r="H1485" s="3">
        <v>8.9011183931613468E-3</v>
      </c>
      <c r="I1485" s="3">
        <v>1.7387698042870402E-2</v>
      </c>
      <c r="J1485" s="3" t="str">
        <f t="shared" si="93"/>
        <v>DOWN</v>
      </c>
      <c r="K1485" s="2">
        <v>-1.94805849041025</v>
      </c>
      <c r="L1485" s="3">
        <v>1.5310304478263954E-3</v>
      </c>
      <c r="M1485" s="3">
        <v>4.2392638036809803E-3</v>
      </c>
      <c r="N1485" s="3" t="str">
        <f t="shared" si="94"/>
        <v>DOWN</v>
      </c>
      <c r="O1485" s="2">
        <v>-2.7486476968634701</v>
      </c>
      <c r="P1485" s="3">
        <v>6.3937917037622434E-4</v>
      </c>
      <c r="Q1485" s="3">
        <v>1.8248239436619699E-3</v>
      </c>
      <c r="R1485" s="2" t="str">
        <f t="shared" si="95"/>
        <v>DOWN</v>
      </c>
    </row>
    <row r="1486" spans="1:18" x14ac:dyDescent="0.25">
      <c r="A1486" s="1" t="s">
        <v>2976</v>
      </c>
      <c r="B1486" s="1" t="s">
        <v>2977</v>
      </c>
      <c r="C1486" s="2">
        <v>-0.40963521061518399</v>
      </c>
      <c r="D1486" s="3">
        <v>2.8374297899715659E-2</v>
      </c>
      <c r="E1486" s="3">
        <v>4.3576576576576501E-2</v>
      </c>
      <c r="F1486" s="2" t="str">
        <f t="shared" si="92"/>
        <v>DOWN</v>
      </c>
      <c r="G1486" s="2">
        <v>-1.3370298500529201</v>
      </c>
      <c r="H1486" s="3">
        <v>2.013758564642728E-4</v>
      </c>
      <c r="I1486" s="3">
        <v>0</v>
      </c>
      <c r="J1486" s="3" t="str">
        <f t="shared" si="93"/>
        <v>DOWN</v>
      </c>
      <c r="K1486" s="2">
        <v>-1.81174049630323</v>
      </c>
      <c r="L1486" s="3">
        <v>3.8920860659415881E-5</v>
      </c>
      <c r="M1486" s="3">
        <v>0</v>
      </c>
      <c r="N1486" s="3" t="str">
        <f t="shared" si="94"/>
        <v>DOWN</v>
      </c>
      <c r="O1486" s="2">
        <v>-1.82605511369197</v>
      </c>
      <c r="P1486" s="3">
        <v>7.0899505198528072E-5</v>
      </c>
      <c r="Q1486" s="3">
        <v>0</v>
      </c>
      <c r="R1486" s="2" t="str">
        <f t="shared" si="95"/>
        <v>DOWN</v>
      </c>
    </row>
    <row r="1487" spans="1:18" x14ac:dyDescent="0.25">
      <c r="A1487" s="1" t="s">
        <v>2978</v>
      </c>
      <c r="B1487" s="1" t="s">
        <v>2979</v>
      </c>
      <c r="C1487" s="2">
        <v>-0.346846608810567</v>
      </c>
      <c r="D1487" s="3">
        <v>5.6415487651705579E-2</v>
      </c>
      <c r="E1487" s="3">
        <v>7.7598930481283399E-2</v>
      </c>
      <c r="F1487" s="2" t="str">
        <f t="shared" si="92"/>
        <v>DOWN</v>
      </c>
      <c r="G1487" s="2">
        <v>-1.4406050705599101</v>
      </c>
      <c r="H1487" s="3">
        <v>2.6220809155633006E-5</v>
      </c>
      <c r="I1487" s="3">
        <v>0</v>
      </c>
      <c r="J1487" s="3" t="str">
        <f t="shared" si="93"/>
        <v>DOWN</v>
      </c>
      <c r="K1487" s="2">
        <v>-1.73248032828901</v>
      </c>
      <c r="L1487" s="3">
        <v>1.5296455687446975E-5</v>
      </c>
      <c r="M1487" s="3">
        <v>0</v>
      </c>
      <c r="N1487" s="3" t="str">
        <f t="shared" si="94"/>
        <v>DOWN</v>
      </c>
      <c r="O1487" s="2">
        <v>-2.5899127353442002</v>
      </c>
      <c r="P1487" s="3">
        <v>3.8709360967554316E-6</v>
      </c>
      <c r="Q1487" s="3">
        <v>0</v>
      </c>
      <c r="R1487" s="2" t="str">
        <f t="shared" si="95"/>
        <v>DOWN</v>
      </c>
    </row>
    <row r="1488" spans="1:18" x14ac:dyDescent="0.25">
      <c r="A1488" s="1" t="s">
        <v>2980</v>
      </c>
      <c r="B1488" s="1" t="s">
        <v>2981</v>
      </c>
      <c r="C1488" s="2">
        <v>-0.99601308756004603</v>
      </c>
      <c r="D1488" s="3">
        <v>1.4789201261029592E-4</v>
      </c>
      <c r="E1488" s="3">
        <v>0</v>
      </c>
      <c r="F1488" s="2" t="str">
        <f t="shared" si="92"/>
        <v>DOWN</v>
      </c>
      <c r="G1488" s="2">
        <v>-1.42246508950909</v>
      </c>
      <c r="H1488" s="3">
        <v>6.3157368346416799E-6</v>
      </c>
      <c r="I1488" s="3">
        <v>0</v>
      </c>
      <c r="J1488" s="3" t="str">
        <f t="shared" si="93"/>
        <v>DOWN</v>
      </c>
      <c r="K1488" s="2">
        <v>-1.8548803523914801</v>
      </c>
      <c r="L1488" s="3">
        <v>1.1499419573543976E-6</v>
      </c>
      <c r="M1488" s="3">
        <v>0</v>
      </c>
      <c r="N1488" s="3" t="str">
        <f t="shared" si="94"/>
        <v>DOWN</v>
      </c>
      <c r="O1488" s="2">
        <v>-1.6927507466423799</v>
      </c>
      <c r="P1488" s="3">
        <v>3.2283926942592419E-6</v>
      </c>
      <c r="Q1488" s="3">
        <v>0</v>
      </c>
      <c r="R1488" s="2" t="str">
        <f t="shared" si="95"/>
        <v>DOWN</v>
      </c>
    </row>
    <row r="1489" spans="1:18" x14ac:dyDescent="0.25">
      <c r="A1489" s="1" t="s">
        <v>2982</v>
      </c>
      <c r="B1489" s="1" t="s">
        <v>2983</v>
      </c>
      <c r="C1489" s="2">
        <v>-0.51839918726654</v>
      </c>
      <c r="D1489" s="3">
        <v>1.3972352864304437E-2</v>
      </c>
      <c r="E1489" s="3">
        <v>2.4511824324324302E-2</v>
      </c>
      <c r="F1489" s="2" t="str">
        <f t="shared" si="92"/>
        <v>DOWN</v>
      </c>
      <c r="G1489" s="2">
        <v>-1.46697872091034</v>
      </c>
      <c r="H1489" s="3">
        <v>1.5730777106388836E-4</v>
      </c>
      <c r="I1489" s="3">
        <v>0</v>
      </c>
      <c r="J1489" s="3" t="str">
        <f t="shared" si="93"/>
        <v>DOWN</v>
      </c>
      <c r="K1489" s="2">
        <v>-1.86393906299681</v>
      </c>
      <c r="L1489" s="3">
        <v>3.3354571190274711E-5</v>
      </c>
      <c r="M1489" s="3">
        <v>0</v>
      </c>
      <c r="N1489" s="3" t="str">
        <f t="shared" si="94"/>
        <v>DOWN</v>
      </c>
      <c r="O1489" s="2">
        <v>-3.9299746325794902</v>
      </c>
      <c r="P1489" s="3">
        <v>4.8710637287470572E-6</v>
      </c>
      <c r="Q1489" s="3">
        <v>0</v>
      </c>
      <c r="R1489" s="2" t="str">
        <f t="shared" si="95"/>
        <v>DOWN</v>
      </c>
    </row>
    <row r="1490" spans="1:18" x14ac:dyDescent="0.25">
      <c r="A1490" s="1" t="s">
        <v>2984</v>
      </c>
      <c r="B1490" s="1" t="s">
        <v>2985</v>
      </c>
      <c r="C1490" s="2">
        <v>-0.36711581382910802</v>
      </c>
      <c r="D1490" s="3">
        <v>0.17128256810588843</v>
      </c>
      <c r="E1490" s="3">
        <v>0.198589915966386</v>
      </c>
      <c r="F1490" s="2" t="str">
        <f t="shared" si="92"/>
        <v>DOWN</v>
      </c>
      <c r="G1490" s="2">
        <v>-1.39191034780788</v>
      </c>
      <c r="H1490" s="3">
        <v>1.1837999147234657E-2</v>
      </c>
      <c r="I1490" s="3">
        <v>2.2072759538598E-2</v>
      </c>
      <c r="J1490" s="3" t="str">
        <f t="shared" si="93"/>
        <v>DOWN</v>
      </c>
      <c r="K1490" s="2">
        <v>-1.6099375024137801</v>
      </c>
      <c r="L1490" s="3">
        <v>7.5817263971727569E-3</v>
      </c>
      <c r="M1490" s="3">
        <v>1.4663129973474799E-2</v>
      </c>
      <c r="N1490" s="3" t="str">
        <f t="shared" si="94"/>
        <v>DOWN</v>
      </c>
      <c r="O1490" s="2">
        <v>-3.6115951611489399</v>
      </c>
      <c r="P1490" s="3">
        <v>1.391815923898317E-3</v>
      </c>
      <c r="Q1490" s="3">
        <v>1.8248239436619699E-3</v>
      </c>
      <c r="R1490" s="2" t="str">
        <f t="shared" si="95"/>
        <v>DOWN</v>
      </c>
    </row>
    <row r="1491" spans="1:18" x14ac:dyDescent="0.25">
      <c r="A1491" s="1" t="s">
        <v>2986</v>
      </c>
      <c r="B1491" s="1" t="s">
        <v>2987</v>
      </c>
      <c r="C1491" s="2">
        <v>-0.208666977909336</v>
      </c>
      <c r="D1491" s="3">
        <v>0.23273327762580293</v>
      </c>
      <c r="E1491" s="3">
        <v>0.26024191810344799</v>
      </c>
      <c r="F1491" s="2" t="str">
        <f t="shared" si="92"/>
        <v>DOWN</v>
      </c>
      <c r="G1491" s="2">
        <v>-0.94381015136928703</v>
      </c>
      <c r="H1491" s="3">
        <v>1.2363843757949392E-2</v>
      </c>
      <c r="I1491" s="3">
        <v>2.2072759538598E-2</v>
      </c>
      <c r="J1491" s="3" t="str">
        <f t="shared" si="93"/>
        <v>DOWN</v>
      </c>
      <c r="K1491" s="2">
        <v>-1.8095756412397299</v>
      </c>
      <c r="L1491" s="3">
        <v>7.0673803862047395E-4</v>
      </c>
      <c r="M1491" s="3">
        <v>2.2805280528052801E-3</v>
      </c>
      <c r="N1491" s="3" t="str">
        <f t="shared" si="94"/>
        <v>DOWN</v>
      </c>
      <c r="O1491" s="2">
        <v>-1.6099750298732201</v>
      </c>
      <c r="P1491" s="3">
        <v>2.3002156585141854E-3</v>
      </c>
      <c r="Q1491" s="3">
        <v>3.4039408866995001E-3</v>
      </c>
      <c r="R1491" s="2" t="str">
        <f t="shared" si="95"/>
        <v>DOWN</v>
      </c>
    </row>
    <row r="1492" spans="1:18" x14ac:dyDescent="0.25">
      <c r="A1492" s="1" t="s">
        <v>2988</v>
      </c>
      <c r="B1492" s="1" t="s">
        <v>2989</v>
      </c>
      <c r="C1492" s="2">
        <v>0.39640320135056101</v>
      </c>
      <c r="D1492" s="3">
        <v>0.11824723812962792</v>
      </c>
      <c r="E1492" s="3">
        <v>0.145085409252669</v>
      </c>
      <c r="F1492" s="2" t="str">
        <f t="shared" si="92"/>
        <v>UP</v>
      </c>
      <c r="G1492" s="2">
        <v>-0.59881853004975305</v>
      </c>
      <c r="H1492" s="3">
        <v>9.8921353053963407E-2</v>
      </c>
      <c r="I1492" s="3">
        <v>0.12802682470367999</v>
      </c>
      <c r="J1492" s="3" t="str">
        <f t="shared" si="93"/>
        <v>DOWN</v>
      </c>
      <c r="K1492" s="2">
        <v>-1.6404925986949801</v>
      </c>
      <c r="L1492" s="3">
        <v>4.0087044663014567E-3</v>
      </c>
      <c r="M1492" s="3">
        <v>7.8746438746438701E-3</v>
      </c>
      <c r="N1492" s="3" t="str">
        <f t="shared" si="94"/>
        <v>DOWN</v>
      </c>
      <c r="O1492" s="2">
        <v>-4.2186586961758099</v>
      </c>
      <c r="P1492" s="3">
        <v>4.9050829133772094E-4</v>
      </c>
      <c r="Q1492" s="3">
        <v>0</v>
      </c>
      <c r="R1492" s="2" t="str">
        <f t="shared" si="95"/>
        <v>DOWN</v>
      </c>
    </row>
    <row r="1493" spans="1:18" x14ac:dyDescent="0.25">
      <c r="A1493" s="1" t="s">
        <v>2990</v>
      </c>
      <c r="B1493" s="1" t="s">
        <v>2991</v>
      </c>
      <c r="C1493" s="2">
        <v>-3.3338410441375999</v>
      </c>
      <c r="D1493" s="3">
        <v>3.5772845777745046E-2</v>
      </c>
      <c r="E1493" s="3">
        <v>5.3766570605187303E-2</v>
      </c>
      <c r="F1493" s="2" t="str">
        <f t="shared" si="92"/>
        <v>DOWN</v>
      </c>
      <c r="G1493" s="2">
        <v>-3.30320627548446</v>
      </c>
      <c r="H1493" s="3">
        <v>3.6020186402100952E-2</v>
      </c>
      <c r="I1493" s="3">
        <v>5.5444279346210899E-2</v>
      </c>
      <c r="J1493" s="3" t="str">
        <f t="shared" si="93"/>
        <v>DOWN</v>
      </c>
      <c r="K1493" s="2">
        <v>-5.9993320483656802</v>
      </c>
      <c r="L1493" s="3">
        <v>2.6269515792077341E-2</v>
      </c>
      <c r="M1493" s="3">
        <v>3.9924444444444401E-2</v>
      </c>
      <c r="N1493" s="3" t="str">
        <f t="shared" si="94"/>
        <v>DOWN</v>
      </c>
      <c r="O1493" s="2">
        <v>-3.9107942460384102</v>
      </c>
      <c r="P1493" s="3">
        <v>3.1683519112818873E-2</v>
      </c>
      <c r="Q1493" s="3">
        <v>4.1537883531621703E-2</v>
      </c>
      <c r="R1493" s="2" t="str">
        <f t="shared" si="95"/>
        <v>DOWN</v>
      </c>
    </row>
    <row r="1494" spans="1:18" x14ac:dyDescent="0.25">
      <c r="A1494" s="1" t="s">
        <v>2992</v>
      </c>
      <c r="B1494" s="1" t="s">
        <v>2993</v>
      </c>
      <c r="C1494" s="2">
        <v>9.3487200575200297E-2</v>
      </c>
      <c r="D1494" s="3">
        <v>0.27690308864381108</v>
      </c>
      <c r="E1494" s="3">
        <v>0.300167799268165</v>
      </c>
      <c r="F1494" s="2" t="str">
        <f t="shared" si="92"/>
        <v>UP</v>
      </c>
      <c r="G1494" s="2">
        <v>-0.72761983507509198</v>
      </c>
      <c r="H1494" s="3">
        <v>2.6776181163015405E-3</v>
      </c>
      <c r="I1494" s="3">
        <v>6.9023307436181999E-3</v>
      </c>
      <c r="J1494" s="3" t="str">
        <f t="shared" si="93"/>
        <v>DOWN</v>
      </c>
      <c r="K1494" s="2">
        <v>-2.9647594133032502</v>
      </c>
      <c r="L1494" s="3">
        <v>6.7481166041460542E-6</v>
      </c>
      <c r="M1494" s="3">
        <v>0</v>
      </c>
      <c r="N1494" s="3" t="str">
        <f t="shared" si="94"/>
        <v>DOWN</v>
      </c>
      <c r="O1494" s="2">
        <v>-6.56045500734231</v>
      </c>
      <c r="P1494" s="3">
        <v>2.0130504329797092E-6</v>
      </c>
      <c r="Q1494" s="3">
        <v>0</v>
      </c>
      <c r="R1494" s="2" t="str">
        <f t="shared" si="95"/>
        <v>DOWN</v>
      </c>
    </row>
    <row r="1495" spans="1:18" x14ac:dyDescent="0.25">
      <c r="A1495" s="1" t="s">
        <v>2994</v>
      </c>
      <c r="B1495" s="1" t="s">
        <v>2995</v>
      </c>
      <c r="C1495" s="2">
        <v>-9.8031617984927794E-2</v>
      </c>
      <c r="D1495" s="3">
        <v>0.43255295613902228</v>
      </c>
      <c r="E1495" s="3">
        <v>0.44195420974889199</v>
      </c>
      <c r="F1495" s="2" t="str">
        <f t="shared" si="92"/>
        <v>DOWN</v>
      </c>
      <c r="G1495" s="2">
        <v>-0.67915229596235605</v>
      </c>
      <c r="H1495" s="3">
        <v>0.1504532807767919</v>
      </c>
      <c r="I1495" s="3">
        <v>0.18131195335276901</v>
      </c>
      <c r="J1495" s="3" t="str">
        <f t="shared" si="93"/>
        <v>DOWN</v>
      </c>
      <c r="K1495" s="2">
        <v>-2.5825701438734701</v>
      </c>
      <c r="L1495" s="3">
        <v>1.2706906381705053E-2</v>
      </c>
      <c r="M1495" s="3">
        <v>2.2476230191826499E-2</v>
      </c>
      <c r="N1495" s="3" t="str">
        <f t="shared" si="94"/>
        <v>DOWN</v>
      </c>
      <c r="O1495" s="2">
        <v>-3.3769330595729699</v>
      </c>
      <c r="P1495" s="3">
        <v>8.4531462597369801E-3</v>
      </c>
      <c r="Q1495" s="3">
        <v>1.18372591006424E-2</v>
      </c>
      <c r="R1495" s="2" t="str">
        <f t="shared" si="95"/>
        <v>DOWN</v>
      </c>
    </row>
    <row r="1496" spans="1:18" x14ac:dyDescent="0.25">
      <c r="A1496" s="1" t="s">
        <v>2996</v>
      </c>
      <c r="B1496" s="1" t="s">
        <v>2997</v>
      </c>
      <c r="C1496" s="2">
        <v>-0.32802279476706397</v>
      </c>
      <c r="D1496" s="3">
        <v>1.8995403464089036E-2</v>
      </c>
      <c r="E1496" s="3">
        <v>3.1918152350080997E-2</v>
      </c>
      <c r="F1496" s="2" t="str">
        <f t="shared" si="92"/>
        <v>DOWN</v>
      </c>
      <c r="G1496" s="2">
        <v>-1.4512759116551299</v>
      </c>
      <c r="H1496" s="3">
        <v>3.3038235754303332E-5</v>
      </c>
      <c r="I1496" s="3">
        <v>0</v>
      </c>
      <c r="J1496" s="3" t="str">
        <f t="shared" si="93"/>
        <v>DOWN</v>
      </c>
      <c r="K1496" s="2">
        <v>-2.2585923307201301</v>
      </c>
      <c r="L1496" s="3">
        <v>5.60531443346348E-6</v>
      </c>
      <c r="M1496" s="3">
        <v>0</v>
      </c>
      <c r="N1496" s="3" t="str">
        <f t="shared" si="94"/>
        <v>DOWN</v>
      </c>
      <c r="O1496" s="2">
        <v>-3.13008101512971</v>
      </c>
      <c r="P1496" s="3">
        <v>2.2360327347092404E-6</v>
      </c>
      <c r="Q1496" s="3">
        <v>0</v>
      </c>
      <c r="R1496" s="2" t="str">
        <f t="shared" si="95"/>
        <v>DOWN</v>
      </c>
    </row>
    <row r="1497" spans="1:18" x14ac:dyDescent="0.25">
      <c r="A1497" s="1" t="s">
        <v>2998</v>
      </c>
      <c r="B1497" s="1" t="s">
        <v>2999</v>
      </c>
      <c r="C1497" s="2">
        <v>-0.91316220707483797</v>
      </c>
      <c r="D1497" s="3">
        <v>3.0183410261280341E-3</v>
      </c>
      <c r="E1497" s="3">
        <v>6.7597826086956501E-3</v>
      </c>
      <c r="F1497" s="2" t="str">
        <f t="shared" si="92"/>
        <v>DOWN</v>
      </c>
      <c r="G1497" s="2">
        <v>-1.3181354842479001</v>
      </c>
      <c r="H1497" s="3">
        <v>7.5042233455055939E-4</v>
      </c>
      <c r="I1497" s="3">
        <v>2.6542893725992299E-3</v>
      </c>
      <c r="J1497" s="3" t="str">
        <f t="shared" si="93"/>
        <v>DOWN</v>
      </c>
      <c r="K1497" s="2">
        <v>-1.9235513686327399</v>
      </c>
      <c r="L1497" s="3">
        <v>2.0133394755905186E-4</v>
      </c>
      <c r="M1497" s="3">
        <v>0</v>
      </c>
      <c r="N1497" s="3" t="str">
        <f t="shared" si="94"/>
        <v>DOWN</v>
      </c>
      <c r="O1497" s="2">
        <v>-2.18426426551685</v>
      </c>
      <c r="P1497" s="3">
        <v>1.373314118802817E-4</v>
      </c>
      <c r="Q1497" s="3">
        <v>0</v>
      </c>
      <c r="R1497" s="2" t="str">
        <f t="shared" si="95"/>
        <v>DOWN</v>
      </c>
    </row>
    <row r="1498" spans="1:18" x14ac:dyDescent="0.25">
      <c r="A1498" s="1" t="s">
        <v>3000</v>
      </c>
      <c r="B1498" s="1" t="s">
        <v>3001</v>
      </c>
      <c r="C1498" s="2">
        <v>-2.3105960051163299</v>
      </c>
      <c r="D1498" s="3">
        <v>6.8547678462262868E-2</v>
      </c>
      <c r="E1498" s="3">
        <v>9.2103670315518305E-2</v>
      </c>
      <c r="F1498" s="2" t="str">
        <f t="shared" si="92"/>
        <v>DOWN</v>
      </c>
      <c r="G1498" s="2">
        <v>0.67162337711671105</v>
      </c>
      <c r="H1498" s="3">
        <v>0.23482535629348622</v>
      </c>
      <c r="I1498" s="3">
        <v>0.26432718393922899</v>
      </c>
      <c r="J1498" s="3" t="str">
        <f t="shared" si="93"/>
        <v>UP</v>
      </c>
      <c r="K1498" s="2">
        <v>3.48306919008487</v>
      </c>
      <c r="L1498" s="3">
        <v>8.2408941963160912E-2</v>
      </c>
      <c r="M1498" s="3">
        <v>0.104285889570552</v>
      </c>
      <c r="N1498" s="3" t="str">
        <f t="shared" si="94"/>
        <v>UP</v>
      </c>
      <c r="O1498" s="2">
        <v>0.59548014577155906</v>
      </c>
      <c r="P1498" s="3">
        <v>0.22898044309730747</v>
      </c>
      <c r="Q1498" s="3">
        <v>0.246478193146417</v>
      </c>
      <c r="R1498" s="2" t="str">
        <f t="shared" si="95"/>
        <v>UP</v>
      </c>
    </row>
    <row r="1499" spans="1:18" x14ac:dyDescent="0.25">
      <c r="A1499" s="1" t="s">
        <v>3002</v>
      </c>
      <c r="B1499" s="1" t="s">
        <v>3003</v>
      </c>
      <c r="C1499" s="2">
        <v>-8.4101288629852196</v>
      </c>
      <c r="D1499" s="3">
        <v>0.17095229777911028</v>
      </c>
      <c r="E1499" s="3">
        <v>0.198589915966386</v>
      </c>
      <c r="F1499" s="2" t="str">
        <f t="shared" si="92"/>
        <v>DOWN</v>
      </c>
      <c r="G1499" s="2">
        <v>-6.5031696433435799</v>
      </c>
      <c r="H1499" s="3">
        <v>0.17281495153330229</v>
      </c>
      <c r="I1499" s="3">
        <v>0.204114399544678</v>
      </c>
      <c r="J1499" s="3" t="str">
        <f t="shared" si="93"/>
        <v>DOWN</v>
      </c>
      <c r="K1499" s="2">
        <v>-8.6713739841917707</v>
      </c>
      <c r="L1499" s="3">
        <v>0.17084110537163902</v>
      </c>
      <c r="M1499" s="3">
        <v>0.19584696132596599</v>
      </c>
      <c r="N1499" s="3" t="str">
        <f t="shared" si="94"/>
        <v>DOWN</v>
      </c>
      <c r="O1499" s="2">
        <v>-7.7804051213391698</v>
      </c>
      <c r="P1499" s="3">
        <v>0.17131986346390204</v>
      </c>
      <c r="Q1499" s="3">
        <v>0.19068477676169901</v>
      </c>
      <c r="R1499" s="2" t="str">
        <f t="shared" si="95"/>
        <v>DOWN</v>
      </c>
    </row>
    <row r="1500" spans="1:18" x14ac:dyDescent="0.25">
      <c r="A1500" s="1" t="s">
        <v>3004</v>
      </c>
      <c r="B1500" s="1" t="s">
        <v>3005</v>
      </c>
      <c r="C1500" s="2">
        <v>-3.7420644001624201</v>
      </c>
      <c r="D1500" s="3">
        <v>0.10776770326331217</v>
      </c>
      <c r="E1500" s="3">
        <v>0.134384153661464</v>
      </c>
      <c r="F1500" s="2" t="str">
        <f t="shared" si="92"/>
        <v>DOWN</v>
      </c>
      <c r="G1500" s="2">
        <v>-3.5137086503724402</v>
      </c>
      <c r="H1500" s="3">
        <v>0.11032576051525625</v>
      </c>
      <c r="I1500" s="3">
        <v>0.140153657037492</v>
      </c>
      <c r="J1500" s="3" t="str">
        <f t="shared" si="93"/>
        <v>DOWN</v>
      </c>
      <c r="K1500" s="2">
        <v>-2.22099843721164</v>
      </c>
      <c r="L1500" s="3">
        <v>0.14393339770750707</v>
      </c>
      <c r="M1500" s="3">
        <v>0.16855561829474799</v>
      </c>
      <c r="N1500" s="3" t="str">
        <f t="shared" si="94"/>
        <v>DOWN</v>
      </c>
      <c r="O1500" s="2">
        <v>-1.5616760464953301</v>
      </c>
      <c r="P1500" s="3">
        <v>0.18186857528804654</v>
      </c>
      <c r="Q1500" s="3">
        <v>0.20057735247208899</v>
      </c>
      <c r="R1500" s="2" t="str">
        <f t="shared" si="95"/>
        <v>DOWN</v>
      </c>
    </row>
    <row r="1501" spans="1:18" x14ac:dyDescent="0.25">
      <c r="A1501" s="1" t="s">
        <v>3006</v>
      </c>
      <c r="B1501" s="1" t="s">
        <v>3007</v>
      </c>
      <c r="C1501" s="2">
        <v>-1.0200202802768801</v>
      </c>
      <c r="D1501" s="3">
        <v>2.0412348911754627E-3</v>
      </c>
      <c r="E1501" s="3">
        <v>4.8209302325581396E-3</v>
      </c>
      <c r="F1501" s="2" t="str">
        <f t="shared" si="92"/>
        <v>DOWN</v>
      </c>
      <c r="G1501" s="2">
        <v>-1.42191084948992</v>
      </c>
      <c r="H1501" s="3">
        <v>1.0694891867382098E-4</v>
      </c>
      <c r="I1501" s="3">
        <v>0</v>
      </c>
      <c r="J1501" s="3" t="str">
        <f t="shared" si="93"/>
        <v>DOWN</v>
      </c>
      <c r="K1501" s="2">
        <v>-1.1808664801231401</v>
      </c>
      <c r="L1501" s="3">
        <v>9.2806150819126087E-4</v>
      </c>
      <c r="M1501" s="3">
        <v>2.2805280528052801E-3</v>
      </c>
      <c r="N1501" s="3" t="str">
        <f t="shared" si="94"/>
        <v>DOWN</v>
      </c>
      <c r="O1501" s="2">
        <v>2.8694862407410602</v>
      </c>
      <c r="P1501" s="3">
        <v>0.18601818131847414</v>
      </c>
      <c r="Q1501" s="3">
        <v>0.204333863275039</v>
      </c>
      <c r="R1501" s="2" t="str">
        <f t="shared" si="95"/>
        <v>UP</v>
      </c>
    </row>
    <row r="1502" spans="1:18" x14ac:dyDescent="0.25">
      <c r="A1502" s="1" t="s">
        <v>3008</v>
      </c>
      <c r="B1502" s="1" t="s">
        <v>3009</v>
      </c>
      <c r="C1502" s="2">
        <v>-0.57580171920555601</v>
      </c>
      <c r="D1502" s="3">
        <v>2.0404688790795267E-4</v>
      </c>
      <c r="E1502" s="3">
        <v>0</v>
      </c>
      <c r="F1502" s="2" t="str">
        <f t="shared" si="92"/>
        <v>DOWN</v>
      </c>
      <c r="G1502" s="2">
        <v>-0.62347398080675798</v>
      </c>
      <c r="H1502" s="3">
        <v>1.9436114738458681E-4</v>
      </c>
      <c r="I1502" s="3">
        <v>0</v>
      </c>
      <c r="J1502" s="3" t="str">
        <f t="shared" si="93"/>
        <v>DOWN</v>
      </c>
      <c r="K1502" s="2">
        <v>2.1876291062311202</v>
      </c>
      <c r="L1502" s="3">
        <v>4.5456988048864964E-2</v>
      </c>
      <c r="M1502" s="3">
        <v>6.3329938900203595E-2</v>
      </c>
      <c r="N1502" s="3" t="str">
        <f t="shared" si="94"/>
        <v>UP</v>
      </c>
      <c r="O1502" s="2">
        <v>2.7350165833126798</v>
      </c>
      <c r="P1502" s="3">
        <v>6.1352481365147218E-2</v>
      </c>
      <c r="Q1502" s="3">
        <v>7.5359356376638806E-2</v>
      </c>
      <c r="R1502" s="2" t="str">
        <f t="shared" si="95"/>
        <v>UP</v>
      </c>
    </row>
    <row r="1503" spans="1:18" x14ac:dyDescent="0.25">
      <c r="A1503" s="1" t="s">
        <v>3010</v>
      </c>
      <c r="B1503" s="1" t="s">
        <v>3011</v>
      </c>
      <c r="C1503" s="2">
        <v>-1.23787243316156</v>
      </c>
      <c r="D1503" s="3">
        <v>6.059655387122622E-7</v>
      </c>
      <c r="E1503" s="3">
        <v>0</v>
      </c>
      <c r="F1503" s="2" t="str">
        <f t="shared" si="92"/>
        <v>DOWN</v>
      </c>
      <c r="G1503" s="2">
        <v>-1.08946273311832</v>
      </c>
      <c r="H1503" s="3">
        <v>2.519198048681375E-6</v>
      </c>
      <c r="I1503" s="3">
        <v>0</v>
      </c>
      <c r="J1503" s="3" t="str">
        <f t="shared" si="93"/>
        <v>DOWN</v>
      </c>
      <c r="K1503" s="2">
        <v>-0.38278754453719999</v>
      </c>
      <c r="L1503" s="3">
        <v>4.3369185416106152E-3</v>
      </c>
      <c r="M1503" s="3">
        <v>7.8746438746438701E-3</v>
      </c>
      <c r="N1503" s="3" t="str">
        <f t="shared" si="94"/>
        <v>DOWN</v>
      </c>
      <c r="O1503" s="2">
        <v>0.26891414965863197</v>
      </c>
      <c r="P1503" s="3">
        <v>1.0530472456425173E-2</v>
      </c>
      <c r="Q1503" s="3">
        <v>1.5791551246537298E-2</v>
      </c>
      <c r="R1503" s="2" t="str">
        <f t="shared" si="95"/>
        <v>UP</v>
      </c>
    </row>
    <row r="1504" spans="1:18" x14ac:dyDescent="0.25">
      <c r="A1504" s="1" t="s">
        <v>3012</v>
      </c>
      <c r="B1504" s="1" t="s">
        <v>3013</v>
      </c>
      <c r="C1504" s="2">
        <v>-0.26981350668972498</v>
      </c>
      <c r="D1504" s="3">
        <v>1.3710782894849602E-2</v>
      </c>
      <c r="E1504" s="3">
        <v>2.4511824324324302E-2</v>
      </c>
      <c r="F1504" s="2" t="str">
        <f t="shared" si="92"/>
        <v>DOWN</v>
      </c>
      <c r="G1504" s="2">
        <v>-1.20049287354252</v>
      </c>
      <c r="H1504" s="3">
        <v>5.5051477450074477E-5</v>
      </c>
      <c r="I1504" s="3">
        <v>0</v>
      </c>
      <c r="J1504" s="3" t="str">
        <f t="shared" si="93"/>
        <v>DOWN</v>
      </c>
      <c r="K1504" s="2">
        <v>0.37667200433542097</v>
      </c>
      <c r="L1504" s="3">
        <v>0.38329926668612041</v>
      </c>
      <c r="M1504" s="3">
        <v>0.39598952618453798</v>
      </c>
      <c r="N1504" s="3" t="str">
        <f t="shared" si="94"/>
        <v>UP</v>
      </c>
      <c r="O1504" s="2">
        <v>1.35202065879041</v>
      </c>
      <c r="P1504" s="3">
        <v>4.4575113209743632E-2</v>
      </c>
      <c r="Q1504" s="3">
        <v>5.6881097560975598E-2</v>
      </c>
      <c r="R1504" s="2" t="str">
        <f t="shared" si="95"/>
        <v>UP</v>
      </c>
    </row>
    <row r="1505" spans="1:18" x14ac:dyDescent="0.25">
      <c r="A1505" s="1" t="s">
        <v>3014</v>
      </c>
      <c r="B1505" s="1" t="s">
        <v>3015</v>
      </c>
      <c r="C1505" s="2">
        <v>-1.0582138840739499</v>
      </c>
      <c r="D1505" s="3">
        <v>2.6175347479859539E-3</v>
      </c>
      <c r="E1505" s="3">
        <v>6.7597826086956501E-3</v>
      </c>
      <c r="F1505" s="2" t="str">
        <f t="shared" si="92"/>
        <v>DOWN</v>
      </c>
      <c r="G1505" s="2">
        <v>-0.73897930094366304</v>
      </c>
      <c r="H1505" s="3">
        <v>9.7287742741756968E-3</v>
      </c>
      <c r="I1505" s="3">
        <v>1.89488117001828E-2</v>
      </c>
      <c r="J1505" s="3" t="str">
        <f t="shared" si="93"/>
        <v>DOWN</v>
      </c>
      <c r="K1505" s="2">
        <v>0.39060892597726499</v>
      </c>
      <c r="L1505" s="3">
        <v>0.26878173847033016</v>
      </c>
      <c r="M1505" s="3">
        <v>0.28893108808290102</v>
      </c>
      <c r="N1505" s="3" t="str">
        <f t="shared" si="94"/>
        <v>UP</v>
      </c>
      <c r="O1505" s="2">
        <v>-0.33469498321304297</v>
      </c>
      <c r="P1505" s="3">
        <v>0.10304112984359917</v>
      </c>
      <c r="Q1505" s="3">
        <v>0.12104251700680201</v>
      </c>
      <c r="R1505" s="2" t="str">
        <f t="shared" si="95"/>
        <v>DOWN</v>
      </c>
    </row>
    <row r="1506" spans="1:18" x14ac:dyDescent="0.25">
      <c r="A1506" s="1" t="s">
        <v>3016</v>
      </c>
      <c r="B1506" s="1" t="s">
        <v>3017</v>
      </c>
      <c r="C1506" s="2">
        <v>-0.326590798293109</v>
      </c>
      <c r="D1506" s="3">
        <v>6.4574763247861502E-2</v>
      </c>
      <c r="E1506" s="3">
        <v>8.7838983050847405E-2</v>
      </c>
      <c r="F1506" s="2" t="str">
        <f t="shared" si="92"/>
        <v>DOWN</v>
      </c>
      <c r="G1506" s="2">
        <v>-9.96166229269531E-2</v>
      </c>
      <c r="H1506" s="3">
        <v>0.30881354140419326</v>
      </c>
      <c r="I1506" s="3">
        <v>0.33310296411856399</v>
      </c>
      <c r="J1506" s="3" t="str">
        <f t="shared" si="93"/>
        <v>DOWN</v>
      </c>
      <c r="K1506" s="2">
        <v>0.200017218788833</v>
      </c>
      <c r="L1506" s="3">
        <v>0.19100376990789575</v>
      </c>
      <c r="M1506" s="3">
        <v>0.21460325203252001</v>
      </c>
      <c r="N1506" s="3" t="str">
        <f t="shared" si="94"/>
        <v>UP</v>
      </c>
      <c r="O1506" s="2">
        <v>-0.117166244442526</v>
      </c>
      <c r="P1506" s="3">
        <v>0.28445616096212656</v>
      </c>
      <c r="Q1506" s="3">
        <v>0.298092151898734</v>
      </c>
      <c r="R1506" s="2" t="str">
        <f t="shared" si="95"/>
        <v>DOWN</v>
      </c>
    </row>
    <row r="1507" spans="1:18" x14ac:dyDescent="0.25">
      <c r="A1507" s="1" t="s">
        <v>3018</v>
      </c>
      <c r="B1507" s="1" t="s">
        <v>3019</v>
      </c>
      <c r="C1507" s="2">
        <v>-2.4055698548596599E-2</v>
      </c>
      <c r="D1507" s="3">
        <v>0.40106203588059353</v>
      </c>
      <c r="E1507" s="3">
        <v>0.41398057768924301</v>
      </c>
      <c r="F1507" s="2" t="str">
        <f t="shared" si="92"/>
        <v>DOWN</v>
      </c>
      <c r="G1507" s="2">
        <v>-0.72920286887563601</v>
      </c>
      <c r="H1507" s="3">
        <v>2.5007422675608269E-4</v>
      </c>
      <c r="I1507" s="3">
        <v>0</v>
      </c>
      <c r="J1507" s="3" t="str">
        <f t="shared" si="93"/>
        <v>DOWN</v>
      </c>
      <c r="K1507" s="2">
        <v>-1.10779033473996</v>
      </c>
      <c r="L1507" s="3">
        <v>6.1375246293788899E-5</v>
      </c>
      <c r="M1507" s="3">
        <v>0</v>
      </c>
      <c r="N1507" s="3" t="str">
        <f t="shared" si="94"/>
        <v>DOWN</v>
      </c>
      <c r="O1507" s="2">
        <v>-1.3202661278027901</v>
      </c>
      <c r="P1507" s="3">
        <v>1.0738376244041634E-5</v>
      </c>
      <c r="Q1507" s="3">
        <v>0</v>
      </c>
      <c r="R1507" s="2" t="str">
        <f t="shared" si="95"/>
        <v>DOWN</v>
      </c>
    </row>
    <row r="1508" spans="1:18" x14ac:dyDescent="0.25">
      <c r="A1508" s="1" t="s">
        <v>3020</v>
      </c>
      <c r="B1508" s="1" t="s">
        <v>3021</v>
      </c>
      <c r="C1508" s="2">
        <v>-0.65097879240884804</v>
      </c>
      <c r="D1508" s="3">
        <v>6.3189265923248236E-2</v>
      </c>
      <c r="E1508" s="3">
        <v>8.5807490144546597E-2</v>
      </c>
      <c r="F1508" s="2" t="str">
        <f t="shared" si="92"/>
        <v>DOWN</v>
      </c>
      <c r="G1508" s="2">
        <v>2.2701404003244101</v>
      </c>
      <c r="H1508" s="3">
        <v>0.10464205171451886</v>
      </c>
      <c r="I1508" s="3">
        <v>0.134944203347799</v>
      </c>
      <c r="J1508" s="3" t="str">
        <f t="shared" si="93"/>
        <v>UP</v>
      </c>
      <c r="K1508" s="2">
        <v>2.4265581223416999</v>
      </c>
      <c r="L1508" s="3">
        <v>6.66892082695872E-2</v>
      </c>
      <c r="M1508" s="3">
        <v>8.8296884933248498E-2</v>
      </c>
      <c r="N1508" s="3" t="str">
        <f t="shared" si="94"/>
        <v>UP</v>
      </c>
      <c r="O1508" s="2">
        <v>-0.69517880756074402</v>
      </c>
      <c r="P1508" s="3">
        <v>3.8707210306719322E-2</v>
      </c>
      <c r="Q1508" s="3">
        <v>4.9660319410319398E-2</v>
      </c>
      <c r="R1508" s="2" t="str">
        <f t="shared" si="95"/>
        <v>DOWN</v>
      </c>
    </row>
    <row r="1509" spans="1:18" x14ac:dyDescent="0.25">
      <c r="A1509" s="1" t="s">
        <v>3022</v>
      </c>
      <c r="B1509" s="1" t="s">
        <v>3023</v>
      </c>
      <c r="C1509" s="2">
        <v>-0.94930306530876596</v>
      </c>
      <c r="D1509" s="3">
        <v>0.10128303206698222</v>
      </c>
      <c r="E1509" s="3">
        <v>0.12681586917019899</v>
      </c>
      <c r="F1509" s="2" t="str">
        <f t="shared" si="92"/>
        <v>DOWN</v>
      </c>
      <c r="G1509" s="2">
        <v>1.83031153804905</v>
      </c>
      <c r="H1509" s="3">
        <v>7.2430955965456456E-2</v>
      </c>
      <c r="I1509" s="3">
        <v>9.7872786885245894E-2</v>
      </c>
      <c r="J1509" s="3" t="str">
        <f t="shared" si="93"/>
        <v>UP</v>
      </c>
      <c r="K1509" s="2">
        <v>1.6515394167033099</v>
      </c>
      <c r="L1509" s="3">
        <v>6.2127199063180649E-2</v>
      </c>
      <c r="M1509" s="3">
        <v>8.2441308531109606E-2</v>
      </c>
      <c r="N1509" s="3" t="str">
        <f t="shared" si="94"/>
        <v>UP</v>
      </c>
      <c r="O1509" s="2">
        <v>1.96040046974015</v>
      </c>
      <c r="P1509" s="3">
        <v>4.7373994776940286E-2</v>
      </c>
      <c r="Q1509" s="3">
        <v>5.9120752427184398E-2</v>
      </c>
      <c r="R1509" s="2" t="str">
        <f t="shared" si="95"/>
        <v>UP</v>
      </c>
    </row>
    <row r="1510" spans="1:18" x14ac:dyDescent="0.25">
      <c r="A1510" s="1" t="s">
        <v>3024</v>
      </c>
      <c r="B1510" s="1" t="s">
        <v>3025</v>
      </c>
      <c r="C1510" s="2">
        <v>-1.6146183662570599</v>
      </c>
      <c r="D1510" s="3">
        <v>0.12433694774682778</v>
      </c>
      <c r="E1510" s="3">
        <v>0.15094069289489101</v>
      </c>
      <c r="F1510" s="2" t="str">
        <f t="shared" si="92"/>
        <v>DOWN</v>
      </c>
      <c r="G1510" s="2">
        <v>-1.3951585766874299</v>
      </c>
      <c r="H1510" s="3">
        <v>0.14430453198499654</v>
      </c>
      <c r="I1510" s="3">
        <v>0.175080351906158</v>
      </c>
      <c r="J1510" s="3" t="str">
        <f t="shared" si="93"/>
        <v>DOWN</v>
      </c>
      <c r="K1510" s="2">
        <v>-1.7176020360564901</v>
      </c>
      <c r="L1510" s="3">
        <v>0.11730018017254445</v>
      </c>
      <c r="M1510" s="3">
        <v>0.141671144859813</v>
      </c>
      <c r="N1510" s="3" t="str">
        <f t="shared" si="94"/>
        <v>DOWN</v>
      </c>
      <c r="O1510" s="2">
        <v>4.0030739567098301</v>
      </c>
      <c r="P1510" s="3">
        <v>0.18216313668604328</v>
      </c>
      <c r="Q1510" s="3">
        <v>0.20057735247208899</v>
      </c>
      <c r="R1510" s="2" t="str">
        <f t="shared" si="95"/>
        <v>UP</v>
      </c>
    </row>
    <row r="1511" spans="1:18" x14ac:dyDescent="0.25">
      <c r="A1511" s="1" t="s">
        <v>3026</v>
      </c>
      <c r="B1511" s="1" t="s">
        <v>3027</v>
      </c>
      <c r="C1511" s="2">
        <v>-9.7483498757169797E-3</v>
      </c>
      <c r="D1511" s="3">
        <v>0.48047370959773383</v>
      </c>
      <c r="E1511" s="3">
        <v>0.48373359261059801</v>
      </c>
      <c r="F1511" s="2" t="str">
        <f t="shared" si="92"/>
        <v>DOWN</v>
      </c>
      <c r="G1511" s="2">
        <v>-0.25443610494189201</v>
      </c>
      <c r="H1511" s="3">
        <v>0.17361963492806479</v>
      </c>
      <c r="I1511" s="3">
        <v>0.20482793867120899</v>
      </c>
      <c r="J1511" s="3" t="str">
        <f t="shared" si="93"/>
        <v>DOWN</v>
      </c>
      <c r="K1511" s="2">
        <v>-0.75827650921668499</v>
      </c>
      <c r="L1511" s="3">
        <v>5.4801734458321582E-3</v>
      </c>
      <c r="M1511" s="3">
        <v>9.6418604651162792E-3</v>
      </c>
      <c r="N1511" s="3" t="str">
        <f t="shared" si="94"/>
        <v>DOWN</v>
      </c>
      <c r="O1511" s="2">
        <v>-1.0097834553182401</v>
      </c>
      <c r="P1511" s="3">
        <v>5.4661045286218167E-3</v>
      </c>
      <c r="Q1511" s="3">
        <v>7.8049698795180696E-3</v>
      </c>
      <c r="R1511" s="2" t="str">
        <f t="shared" si="95"/>
        <v>DOWN</v>
      </c>
    </row>
    <row r="1512" spans="1:18" x14ac:dyDescent="0.25">
      <c r="A1512" s="1" t="s">
        <v>3028</v>
      </c>
      <c r="B1512" s="1" t="s">
        <v>3029</v>
      </c>
      <c r="C1512" s="2">
        <v>0.530987378433602</v>
      </c>
      <c r="D1512" s="3">
        <v>1.9403513956803412E-2</v>
      </c>
      <c r="E1512" s="3">
        <v>3.1918152350080997E-2</v>
      </c>
      <c r="F1512" s="2" t="str">
        <f t="shared" si="92"/>
        <v>UP</v>
      </c>
      <c r="G1512" s="2">
        <v>-0.55156703474657298</v>
      </c>
      <c r="H1512" s="3">
        <v>1.8275166602705555E-2</v>
      </c>
      <c r="I1512" s="3">
        <v>3.1515202702702701E-2</v>
      </c>
      <c r="J1512" s="3" t="str">
        <f t="shared" si="93"/>
        <v>DOWN</v>
      </c>
      <c r="K1512" s="2">
        <v>-2.4489056904005001E-2</v>
      </c>
      <c r="L1512" s="3">
        <v>0.45420910844907697</v>
      </c>
      <c r="M1512" s="3">
        <v>0.45864619883040902</v>
      </c>
      <c r="N1512" s="3" t="str">
        <f t="shared" si="94"/>
        <v>DOWN</v>
      </c>
      <c r="O1512" s="2">
        <v>1.28317252992953</v>
      </c>
      <c r="P1512" s="3">
        <v>9.1824003131852554E-4</v>
      </c>
      <c r="Q1512" s="3">
        <v>1.8248239436619699E-3</v>
      </c>
      <c r="R1512" s="2" t="str">
        <f t="shared" si="95"/>
        <v>UP</v>
      </c>
    </row>
    <row r="1513" spans="1:18" x14ac:dyDescent="0.25">
      <c r="A1513" s="1" t="s">
        <v>3030</v>
      </c>
      <c r="B1513" s="1" t="s">
        <v>3031</v>
      </c>
      <c r="C1513" s="2">
        <v>-0.54199883853418995</v>
      </c>
      <c r="D1513" s="3">
        <v>2.221845049752167E-2</v>
      </c>
      <c r="E1513" s="3">
        <v>3.57694117647058E-2</v>
      </c>
      <c r="F1513" s="2" t="str">
        <f t="shared" si="92"/>
        <v>DOWN</v>
      </c>
      <c r="G1513" s="2">
        <v>-0.54213640493475401</v>
      </c>
      <c r="H1513" s="3">
        <v>6.7402816531046822E-2</v>
      </c>
      <c r="I1513" s="3">
        <v>9.2470705725699001E-2</v>
      </c>
      <c r="J1513" s="3" t="str">
        <f t="shared" si="93"/>
        <v>DOWN</v>
      </c>
      <c r="K1513" s="2">
        <v>-0.97562102332598699</v>
      </c>
      <c r="L1513" s="3">
        <v>4.350124743544524E-3</v>
      </c>
      <c r="M1513" s="3">
        <v>7.8746438746438701E-3</v>
      </c>
      <c r="N1513" s="3" t="str">
        <f t="shared" si="94"/>
        <v>DOWN</v>
      </c>
      <c r="O1513" s="2">
        <v>-0.27811650609807198</v>
      </c>
      <c r="P1513" s="3">
        <v>0.27141490296136894</v>
      </c>
      <c r="Q1513" s="3">
        <v>0.28618593988792601</v>
      </c>
      <c r="R1513" s="2" t="str">
        <f t="shared" si="95"/>
        <v>DOWN</v>
      </c>
    </row>
    <row r="1514" spans="1:18" x14ac:dyDescent="0.25">
      <c r="A1514" s="1" t="s">
        <v>3032</v>
      </c>
      <c r="B1514" s="1" t="s">
        <v>3033</v>
      </c>
      <c r="C1514" s="2">
        <v>-1.45814249405837</v>
      </c>
      <c r="D1514" s="3">
        <v>2.5622863386624398E-2</v>
      </c>
      <c r="E1514" s="3">
        <v>4.0955927051671698E-2</v>
      </c>
      <c r="F1514" s="2" t="str">
        <f t="shared" si="92"/>
        <v>DOWN</v>
      </c>
      <c r="G1514" s="2">
        <v>-0.50937948855995296</v>
      </c>
      <c r="H1514" s="3">
        <v>0.15068196524872438</v>
      </c>
      <c r="I1514" s="3">
        <v>0.182095986038394</v>
      </c>
      <c r="J1514" s="3" t="str">
        <f t="shared" si="93"/>
        <v>DOWN</v>
      </c>
      <c r="K1514" s="2">
        <v>3.14218255294139</v>
      </c>
      <c r="L1514" s="3">
        <v>3.7523810584659617E-2</v>
      </c>
      <c r="M1514" s="3">
        <v>5.5009776536312803E-2</v>
      </c>
      <c r="N1514" s="3" t="str">
        <f t="shared" si="94"/>
        <v>UP</v>
      </c>
      <c r="O1514" s="2">
        <v>1.4814533197186399</v>
      </c>
      <c r="P1514" s="3">
        <v>1.7312083087095216E-3</v>
      </c>
      <c r="Q1514" s="3">
        <v>3.4039408866995001E-3</v>
      </c>
      <c r="R1514" s="2" t="str">
        <f t="shared" si="95"/>
        <v>UP</v>
      </c>
    </row>
    <row r="1515" spans="1:18" x14ac:dyDescent="0.25">
      <c r="A1515" s="1" t="s">
        <v>3034</v>
      </c>
      <c r="B1515" s="1" t="s">
        <v>3035</v>
      </c>
      <c r="C1515" s="2">
        <v>-0.54662844559130697</v>
      </c>
      <c r="D1515" s="3">
        <v>0.10591569086362207</v>
      </c>
      <c r="E1515" s="3">
        <v>0.13245207956600299</v>
      </c>
      <c r="F1515" s="2" t="str">
        <f t="shared" si="92"/>
        <v>DOWN</v>
      </c>
      <c r="G1515" s="2">
        <v>-0.88527404257290199</v>
      </c>
      <c r="H1515" s="3">
        <v>5.3765224345775534E-2</v>
      </c>
      <c r="I1515" s="3">
        <v>7.69360824742268E-2</v>
      </c>
      <c r="J1515" s="3" t="str">
        <f t="shared" si="93"/>
        <v>DOWN</v>
      </c>
      <c r="K1515" s="2">
        <v>-2.9039562160007699E-3</v>
      </c>
      <c r="L1515" s="3">
        <v>0.49859311120190697</v>
      </c>
      <c r="M1515" s="3">
        <v>0.499</v>
      </c>
      <c r="N1515" s="3" t="str">
        <f t="shared" si="94"/>
        <v>DOWN</v>
      </c>
      <c r="O1515" s="2">
        <v>-1.07409639151438</v>
      </c>
      <c r="P1515" s="3">
        <v>8.2129958657184404E-3</v>
      </c>
      <c r="Q1515" s="3">
        <v>1.18372591006424E-2</v>
      </c>
      <c r="R1515" s="2" t="str">
        <f t="shared" si="95"/>
        <v>DOWN</v>
      </c>
    </row>
    <row r="1516" spans="1:18" x14ac:dyDescent="0.25">
      <c r="A1516" s="1" t="s">
        <v>3036</v>
      </c>
      <c r="B1516" s="1" t="s">
        <v>3037</v>
      </c>
      <c r="C1516" s="2">
        <v>-1.21855616050969</v>
      </c>
      <c r="D1516" s="3">
        <v>2.7805024231617764E-6</v>
      </c>
      <c r="E1516" s="3">
        <v>0</v>
      </c>
      <c r="F1516" s="2" t="str">
        <f t="shared" si="92"/>
        <v>DOWN</v>
      </c>
      <c r="G1516" s="2">
        <v>-0.33093598396905899</v>
      </c>
      <c r="H1516" s="3">
        <v>8.2862490657187607E-2</v>
      </c>
      <c r="I1516" s="3">
        <v>0.11064887459807</v>
      </c>
      <c r="J1516" s="3" t="str">
        <f t="shared" si="93"/>
        <v>DOWN</v>
      </c>
      <c r="K1516" s="2">
        <v>-0.63008306707068296</v>
      </c>
      <c r="L1516" s="3">
        <v>2.2905262709916656E-4</v>
      </c>
      <c r="M1516" s="3">
        <v>0</v>
      </c>
      <c r="N1516" s="3" t="str">
        <f t="shared" si="94"/>
        <v>DOWN</v>
      </c>
      <c r="O1516" s="2">
        <v>-1.42787262784169</v>
      </c>
      <c r="P1516" s="3">
        <v>2.0839463856676138E-4</v>
      </c>
      <c r="Q1516" s="3">
        <v>0</v>
      </c>
      <c r="R1516" s="2" t="str">
        <f t="shared" si="95"/>
        <v>DOWN</v>
      </c>
    </row>
    <row r="1517" spans="1:18" x14ac:dyDescent="0.25">
      <c r="A1517" s="1" t="s">
        <v>3038</v>
      </c>
      <c r="B1517" s="1" t="s">
        <v>3039</v>
      </c>
      <c r="C1517" s="2">
        <v>-1.10605253908337</v>
      </c>
      <c r="D1517" s="3">
        <v>1.1426702350342132E-2</v>
      </c>
      <c r="E1517" s="3">
        <v>2.0287366548042699E-2</v>
      </c>
      <c r="F1517" s="2" t="str">
        <f t="shared" si="92"/>
        <v>DOWN</v>
      </c>
      <c r="G1517" s="2">
        <v>-0.90271742791771004</v>
      </c>
      <c r="H1517" s="3">
        <v>2.2438365717166665E-2</v>
      </c>
      <c r="I1517" s="3">
        <v>3.7047928513403702E-2</v>
      </c>
      <c r="J1517" s="3" t="str">
        <f t="shared" si="93"/>
        <v>DOWN</v>
      </c>
      <c r="K1517" s="2">
        <v>3.2498312254589798</v>
      </c>
      <c r="L1517" s="3">
        <v>4.4098680603361126E-2</v>
      </c>
      <c r="M1517" s="3">
        <v>6.2218281036834903E-2</v>
      </c>
      <c r="N1517" s="3" t="str">
        <f t="shared" si="94"/>
        <v>UP</v>
      </c>
      <c r="O1517" s="2">
        <v>0.60210553439359804</v>
      </c>
      <c r="P1517" s="3">
        <v>5.3888360898566585E-2</v>
      </c>
      <c r="Q1517" s="3">
        <v>6.7151769646070697E-2</v>
      </c>
      <c r="R1517" s="2" t="str">
        <f t="shared" si="95"/>
        <v>UP</v>
      </c>
    </row>
    <row r="1518" spans="1:18" x14ac:dyDescent="0.25">
      <c r="A1518" s="1" t="s">
        <v>3040</v>
      </c>
      <c r="B1518" s="1" t="s">
        <v>3041</v>
      </c>
      <c r="C1518" s="2">
        <v>-1.1059885459682599</v>
      </c>
      <c r="D1518" s="3">
        <v>1.201696557215781E-4</v>
      </c>
      <c r="E1518" s="3">
        <v>0</v>
      </c>
      <c r="F1518" s="2" t="str">
        <f t="shared" si="92"/>
        <v>DOWN</v>
      </c>
      <c r="G1518" s="2">
        <v>0.61483385915302802</v>
      </c>
      <c r="H1518" s="3">
        <v>0.20479514028533347</v>
      </c>
      <c r="I1518" s="3">
        <v>0.23582963374028801</v>
      </c>
      <c r="J1518" s="3" t="str">
        <f t="shared" si="93"/>
        <v>UP</v>
      </c>
      <c r="K1518" s="2">
        <v>3.9921757906016602</v>
      </c>
      <c r="L1518" s="3">
        <v>8.1458266106470167E-2</v>
      </c>
      <c r="M1518" s="3">
        <v>0.103267527675276</v>
      </c>
      <c r="N1518" s="3" t="str">
        <f t="shared" si="94"/>
        <v>UP</v>
      </c>
      <c r="O1518" s="2">
        <v>0.768349491138834</v>
      </c>
      <c r="P1518" s="3">
        <v>5.618606067184298E-2</v>
      </c>
      <c r="Q1518" s="3">
        <v>6.9347670250895999E-2</v>
      </c>
      <c r="R1518" s="2" t="str">
        <f t="shared" si="95"/>
        <v>UP</v>
      </c>
    </row>
    <row r="1519" spans="1:18" x14ac:dyDescent="0.25">
      <c r="A1519" s="1" t="s">
        <v>3042</v>
      </c>
      <c r="B1519" s="1" t="s">
        <v>3043</v>
      </c>
      <c r="C1519" s="2">
        <v>1.0366967130482001</v>
      </c>
      <c r="D1519" s="3">
        <v>8.9902138940763498E-3</v>
      </c>
      <c r="E1519" s="3">
        <v>1.7163753449861999E-2</v>
      </c>
      <c r="F1519" s="2" t="str">
        <f t="shared" si="92"/>
        <v>UP</v>
      </c>
      <c r="G1519" s="2">
        <v>0.64250590640244198</v>
      </c>
      <c r="H1519" s="3">
        <v>2.4971096737504785E-3</v>
      </c>
      <c r="I1519" s="3">
        <v>4.9123222748815101E-3</v>
      </c>
      <c r="J1519" s="3" t="str">
        <f t="shared" si="93"/>
        <v>UP</v>
      </c>
      <c r="K1519" s="2">
        <v>0.28695645234966699</v>
      </c>
      <c r="L1519" s="3">
        <v>0.18527521728284338</v>
      </c>
      <c r="M1519" s="3">
        <v>0.208539967373572</v>
      </c>
      <c r="N1519" s="3" t="str">
        <f t="shared" si="94"/>
        <v>UP</v>
      </c>
      <c r="O1519" s="2">
        <v>9.5785877020424001E-2</v>
      </c>
      <c r="P1519" s="3">
        <v>0.33402313022151964</v>
      </c>
      <c r="Q1519" s="3">
        <v>0.34723269809428198</v>
      </c>
      <c r="R1519" s="2" t="str">
        <f t="shared" si="95"/>
        <v>UP</v>
      </c>
    </row>
    <row r="1520" spans="1:18" x14ac:dyDescent="0.25">
      <c r="A1520" s="1" t="s">
        <v>3044</v>
      </c>
      <c r="B1520" s="1" t="s">
        <v>3045</v>
      </c>
      <c r="C1520" s="2">
        <v>3.5203934636221498E-2</v>
      </c>
      <c r="D1520" s="3">
        <v>0.45903983998314679</v>
      </c>
      <c r="E1520" s="3">
        <v>0.46574008810572598</v>
      </c>
      <c r="F1520" s="2" t="str">
        <f t="shared" si="92"/>
        <v>UP</v>
      </c>
      <c r="G1520" s="2">
        <v>0.44273095061106299</v>
      </c>
      <c r="H1520" s="3">
        <v>0.20032003029856865</v>
      </c>
      <c r="I1520" s="3">
        <v>0.230589543937708</v>
      </c>
      <c r="J1520" s="3" t="str">
        <f t="shared" si="93"/>
        <v>UP</v>
      </c>
      <c r="K1520" s="2">
        <v>-0.359812587037804</v>
      </c>
      <c r="L1520" s="3">
        <v>0.30836923863470805</v>
      </c>
      <c r="M1520" s="3">
        <v>0.32675742067553698</v>
      </c>
      <c r="N1520" s="3" t="str">
        <f t="shared" si="94"/>
        <v>DOWN</v>
      </c>
      <c r="O1520" s="2">
        <v>4.7910946498237799</v>
      </c>
      <c r="P1520" s="3">
        <v>0.12110000612457039</v>
      </c>
      <c r="Q1520" s="3">
        <v>0.13989570552147201</v>
      </c>
      <c r="R1520" s="2" t="str">
        <f t="shared" si="95"/>
        <v>UP</v>
      </c>
    </row>
    <row r="1521" spans="1:18" x14ac:dyDescent="0.25">
      <c r="A1521" s="1" t="s">
        <v>3046</v>
      </c>
      <c r="B1521" s="1" t="s">
        <v>3047</v>
      </c>
      <c r="C1521" s="2">
        <v>0.33882133652734098</v>
      </c>
      <c r="D1521" s="3">
        <v>5.0207744816856685E-2</v>
      </c>
      <c r="E1521" s="3">
        <v>7.0462270564241994E-2</v>
      </c>
      <c r="F1521" s="2" t="str">
        <f t="shared" si="92"/>
        <v>UP</v>
      </c>
      <c r="G1521" s="2">
        <v>-0.14572405009408201</v>
      </c>
      <c r="H1521" s="3">
        <v>0.18316604230562364</v>
      </c>
      <c r="I1521" s="3">
        <v>0.213003368893879</v>
      </c>
      <c r="J1521" s="3" t="str">
        <f t="shared" si="93"/>
        <v>DOWN</v>
      </c>
      <c r="K1521" s="2">
        <v>-0.63518865767459198</v>
      </c>
      <c r="L1521" s="3">
        <v>6.0454750954714405E-3</v>
      </c>
      <c r="M1521" s="3">
        <v>1.13692870201096E-2</v>
      </c>
      <c r="N1521" s="3" t="str">
        <f t="shared" si="94"/>
        <v>DOWN</v>
      </c>
      <c r="O1521" s="2">
        <v>-1.4747156614002199</v>
      </c>
      <c r="P1521" s="3">
        <v>8.5737497877794869E-5</v>
      </c>
      <c r="Q1521" s="3">
        <v>0</v>
      </c>
      <c r="R1521" s="2" t="str">
        <f t="shared" si="95"/>
        <v>DOWN</v>
      </c>
    </row>
    <row r="1522" spans="1:18" x14ac:dyDescent="0.25">
      <c r="A1522" s="1" t="s">
        <v>3048</v>
      </c>
      <c r="B1522" s="1" t="s">
        <v>3049</v>
      </c>
      <c r="C1522" s="2">
        <v>-0.58797180294089602</v>
      </c>
      <c r="D1522" s="3">
        <v>1.9859150021391076E-5</v>
      </c>
      <c r="E1522" s="3">
        <v>0</v>
      </c>
      <c r="F1522" s="2" t="str">
        <f t="shared" si="92"/>
        <v>DOWN</v>
      </c>
      <c r="G1522" s="2">
        <v>-0.82118619525305503</v>
      </c>
      <c r="H1522" s="3">
        <v>5.1070803482528148E-6</v>
      </c>
      <c r="I1522" s="3">
        <v>0</v>
      </c>
      <c r="J1522" s="3" t="str">
        <f t="shared" si="93"/>
        <v>DOWN</v>
      </c>
      <c r="K1522" s="2">
        <v>-0.76206677936628797</v>
      </c>
      <c r="L1522" s="3">
        <v>6.3915241384891459E-5</v>
      </c>
      <c r="M1522" s="3">
        <v>0</v>
      </c>
      <c r="N1522" s="3" t="str">
        <f t="shared" si="94"/>
        <v>DOWN</v>
      </c>
      <c r="O1522" s="2">
        <v>4.0850018283310403</v>
      </c>
      <c r="P1522" s="3">
        <v>0.17849130569852442</v>
      </c>
      <c r="Q1522" s="3">
        <v>0.19711217948717899</v>
      </c>
      <c r="R1522" s="2" t="str">
        <f t="shared" si="95"/>
        <v>UP</v>
      </c>
    </row>
    <row r="1523" spans="1:18" x14ac:dyDescent="0.25">
      <c r="A1523" s="1" t="s">
        <v>3050</v>
      </c>
      <c r="B1523" s="1" t="s">
        <v>3051</v>
      </c>
      <c r="C1523" s="2">
        <v>-0.52942322364534999</v>
      </c>
      <c r="D1523" s="3">
        <v>3.452285984489018E-5</v>
      </c>
      <c r="E1523" s="3">
        <v>0</v>
      </c>
      <c r="F1523" s="2" t="str">
        <f t="shared" si="92"/>
        <v>DOWN</v>
      </c>
      <c r="G1523" s="2">
        <v>-0.57991619653348603</v>
      </c>
      <c r="H1523" s="3">
        <v>2.4218761108513176E-4</v>
      </c>
      <c r="I1523" s="3">
        <v>0</v>
      </c>
      <c r="J1523" s="3" t="str">
        <f t="shared" si="93"/>
        <v>DOWN</v>
      </c>
      <c r="K1523" s="2">
        <v>6.9403009416260497</v>
      </c>
      <c r="L1523" s="3">
        <v>6.7646578326531939E-2</v>
      </c>
      <c r="M1523" s="3">
        <v>8.9217721518987297E-2</v>
      </c>
      <c r="N1523" s="3" t="str">
        <f t="shared" si="94"/>
        <v>UP</v>
      </c>
      <c r="O1523" s="2">
        <v>3.6717898737227399</v>
      </c>
      <c r="P1523" s="3">
        <v>5.5055817835838766E-2</v>
      </c>
      <c r="Q1523" s="3">
        <v>6.8354316546762495E-2</v>
      </c>
      <c r="R1523" s="2" t="str">
        <f t="shared" si="95"/>
        <v>UP</v>
      </c>
    </row>
    <row r="1524" spans="1:18" x14ac:dyDescent="0.25">
      <c r="A1524" s="1" t="s">
        <v>3052</v>
      </c>
      <c r="B1524" s="1" t="s">
        <v>3053</v>
      </c>
      <c r="C1524" s="2">
        <v>-4.3979535430979002</v>
      </c>
      <c r="D1524" s="3">
        <v>0.15863766783176605</v>
      </c>
      <c r="E1524" s="3">
        <v>0.18738317225696399</v>
      </c>
      <c r="F1524" s="2" t="str">
        <f t="shared" si="92"/>
        <v>DOWN</v>
      </c>
      <c r="G1524" s="2">
        <v>4.9033831237613602E-4</v>
      </c>
      <c r="H1524" s="3">
        <v>0.4998708660639713</v>
      </c>
      <c r="I1524" s="3">
        <v>0.5</v>
      </c>
      <c r="J1524" s="3" t="str">
        <f t="shared" si="93"/>
        <v>UP</v>
      </c>
      <c r="K1524" s="2">
        <v>-0.23071725496621701</v>
      </c>
      <c r="L1524" s="3">
        <v>0.44288746564508041</v>
      </c>
      <c r="M1524" s="3">
        <v>0.44950513950073401</v>
      </c>
      <c r="N1524" s="3" t="str">
        <f t="shared" si="94"/>
        <v>DOWN</v>
      </c>
      <c r="O1524" s="2">
        <v>-0.62831564932788098</v>
      </c>
      <c r="P1524" s="3">
        <v>0.35387911626142127</v>
      </c>
      <c r="Q1524" s="3">
        <v>0.36618862275449099</v>
      </c>
      <c r="R1524" s="2" t="str">
        <f t="shared" si="95"/>
        <v>DOWN</v>
      </c>
    </row>
    <row r="1525" spans="1:18" x14ac:dyDescent="0.25">
      <c r="A1525" s="1" t="s">
        <v>3054</v>
      </c>
      <c r="B1525" s="1" t="s">
        <v>3055</v>
      </c>
      <c r="C1525" s="2">
        <v>-0.375276909655894</v>
      </c>
      <c r="D1525" s="3">
        <v>0.21296515542931926</v>
      </c>
      <c r="E1525" s="3">
        <v>0.24115182960131001</v>
      </c>
      <c r="F1525" s="2" t="str">
        <f t="shared" si="92"/>
        <v>DOWN</v>
      </c>
      <c r="G1525" s="2">
        <v>-0.38395434605833101</v>
      </c>
      <c r="H1525" s="3">
        <v>0.16884014253166682</v>
      </c>
      <c r="I1525" s="3">
        <v>0.20076618911174701</v>
      </c>
      <c r="J1525" s="3" t="str">
        <f t="shared" si="93"/>
        <v>DOWN</v>
      </c>
      <c r="K1525" s="2">
        <v>-0.87478681810349801</v>
      </c>
      <c r="L1525" s="3">
        <v>9.0490488139772923E-2</v>
      </c>
      <c r="M1525" s="3">
        <v>0.112799274486094</v>
      </c>
      <c r="N1525" s="3" t="str">
        <f t="shared" si="94"/>
        <v>DOWN</v>
      </c>
      <c r="O1525" s="2">
        <v>-0.336863985708859</v>
      </c>
      <c r="P1525" s="3">
        <v>0.32091313732567617</v>
      </c>
      <c r="Q1525" s="3">
        <v>0.33438844221105501</v>
      </c>
      <c r="R1525" s="2" t="str">
        <f t="shared" si="95"/>
        <v>DOWN</v>
      </c>
    </row>
    <row r="1526" spans="1:18" x14ac:dyDescent="0.25">
      <c r="A1526" s="1" t="s">
        <v>3056</v>
      </c>
      <c r="B1526" s="1" t="s">
        <v>3057</v>
      </c>
      <c r="C1526" s="2">
        <v>-0.25271182743032899</v>
      </c>
      <c r="D1526" s="3">
        <v>0.12243073470637278</v>
      </c>
      <c r="E1526" s="3">
        <v>0.14911910377358401</v>
      </c>
      <c r="F1526" s="2" t="str">
        <f t="shared" si="92"/>
        <v>DOWN</v>
      </c>
      <c r="G1526" s="2">
        <v>-0.293417962067062</v>
      </c>
      <c r="H1526" s="3">
        <v>0.13232006388103684</v>
      </c>
      <c r="I1526" s="3">
        <v>0.162684898929845</v>
      </c>
      <c r="J1526" s="3" t="str">
        <f t="shared" si="93"/>
        <v>DOWN</v>
      </c>
      <c r="K1526" s="2">
        <v>0.32132492957335101</v>
      </c>
      <c r="L1526" s="3">
        <v>0.11885817991406884</v>
      </c>
      <c r="M1526" s="3">
        <v>0.14342267441860401</v>
      </c>
      <c r="N1526" s="3" t="str">
        <f t="shared" si="94"/>
        <v>UP</v>
      </c>
      <c r="O1526" s="2">
        <v>-0.89882819737413699</v>
      </c>
      <c r="P1526" s="3">
        <v>4.921557159810879E-3</v>
      </c>
      <c r="Q1526" s="3">
        <v>7.8049698795180696E-3</v>
      </c>
      <c r="R1526" s="2" t="str">
        <f t="shared" si="95"/>
        <v>DOWN</v>
      </c>
    </row>
    <row r="1527" spans="1:18" x14ac:dyDescent="0.25">
      <c r="A1527" s="1" t="s">
        <v>3058</v>
      </c>
      <c r="B1527" s="1" t="s">
        <v>3059</v>
      </c>
      <c r="C1527" s="2">
        <v>-2.8212988807945401</v>
      </c>
      <c r="D1527" s="3">
        <v>5.4323596662899071E-2</v>
      </c>
      <c r="E1527" s="3">
        <v>7.5280430396772E-2</v>
      </c>
      <c r="F1527" s="2" t="str">
        <f t="shared" si="92"/>
        <v>DOWN</v>
      </c>
      <c r="G1527" s="2">
        <v>-2.50853072256964</v>
      </c>
      <c r="H1527" s="3">
        <v>6.3419593652059403E-2</v>
      </c>
      <c r="I1527" s="3">
        <v>8.7827168796234006E-2</v>
      </c>
      <c r="J1527" s="3" t="str">
        <f t="shared" si="93"/>
        <v>DOWN</v>
      </c>
      <c r="K1527" s="2">
        <v>-3.2056063029975501</v>
      </c>
      <c r="L1527" s="3">
        <v>4.9512665377253913E-2</v>
      </c>
      <c r="M1527" s="3">
        <v>6.8916223404255295E-2</v>
      </c>
      <c r="N1527" s="3" t="str">
        <f t="shared" si="94"/>
        <v>DOWN</v>
      </c>
      <c r="O1527" s="2">
        <v>2.1027096122514699</v>
      </c>
      <c r="P1527" s="3">
        <v>0.21501628784806753</v>
      </c>
      <c r="Q1527" s="3">
        <v>0.23237486965589099</v>
      </c>
      <c r="R1527" s="2" t="str">
        <f t="shared" si="95"/>
        <v>UP</v>
      </c>
    </row>
    <row r="1528" spans="1:18" x14ac:dyDescent="0.25">
      <c r="A1528" s="1" t="s">
        <v>3060</v>
      </c>
      <c r="B1528" s="1" t="s">
        <v>3061</v>
      </c>
      <c r="C1528" s="2">
        <v>-0.94402909648098798</v>
      </c>
      <c r="D1528" s="3">
        <v>7.9919054926080223E-5</v>
      </c>
      <c r="E1528" s="3">
        <v>0</v>
      </c>
      <c r="F1528" s="2" t="str">
        <f t="shared" si="92"/>
        <v>DOWN</v>
      </c>
      <c r="G1528" s="2">
        <v>-0.22674511308817499</v>
      </c>
      <c r="H1528" s="3">
        <v>9.7220826975377553E-2</v>
      </c>
      <c r="I1528" s="3">
        <v>0.125597126795752</v>
      </c>
      <c r="J1528" s="3" t="str">
        <f t="shared" si="93"/>
        <v>DOWN</v>
      </c>
      <c r="K1528" s="2">
        <v>0.27502162495890498</v>
      </c>
      <c r="L1528" s="3">
        <v>7.5600231125685452E-2</v>
      </c>
      <c r="M1528" s="3">
        <v>9.77951582867784E-2</v>
      </c>
      <c r="N1528" s="3" t="str">
        <f t="shared" si="94"/>
        <v>UP</v>
      </c>
      <c r="O1528" s="2">
        <v>0.78598108146809897</v>
      </c>
      <c r="P1528" s="3">
        <v>2.0606232958151992E-4</v>
      </c>
      <c r="Q1528" s="3">
        <v>0</v>
      </c>
      <c r="R1528" s="2" t="str">
        <f t="shared" si="95"/>
        <v>UP</v>
      </c>
    </row>
    <row r="1529" spans="1:18" x14ac:dyDescent="0.25">
      <c r="A1529" s="1" t="s">
        <v>3062</v>
      </c>
      <c r="B1529" s="1" t="s">
        <v>3063</v>
      </c>
      <c r="C1529" s="2">
        <v>-1.1903489426910201</v>
      </c>
      <c r="D1529" s="3">
        <v>3.1676179592976576E-2</v>
      </c>
      <c r="E1529" s="3">
        <v>4.8704845814977901E-2</v>
      </c>
      <c r="F1529" s="2" t="str">
        <f t="shared" si="92"/>
        <v>DOWN</v>
      </c>
      <c r="G1529" s="2">
        <v>3.5667393903131299</v>
      </c>
      <c r="H1529" s="3">
        <v>5.1993672839123754E-2</v>
      </c>
      <c r="I1529" s="3">
        <v>7.4496199032480906E-2</v>
      </c>
      <c r="J1529" s="3" t="str">
        <f t="shared" si="93"/>
        <v>UP</v>
      </c>
      <c r="K1529" s="2">
        <v>5.8737478850292</v>
      </c>
      <c r="L1529" s="3">
        <v>4.3550636494467936E-2</v>
      </c>
      <c r="M1529" s="3">
        <v>6.2218281036834903E-2</v>
      </c>
      <c r="N1529" s="3" t="str">
        <f t="shared" si="94"/>
        <v>UP</v>
      </c>
      <c r="O1529" s="2">
        <v>0.83178172846780396</v>
      </c>
      <c r="P1529" s="3">
        <v>8.0728936986302763E-2</v>
      </c>
      <c r="Q1529" s="3">
        <v>9.7228141285466099E-2</v>
      </c>
      <c r="R1529" s="2" t="str">
        <f t="shared" si="95"/>
        <v>UP</v>
      </c>
    </row>
    <row r="1530" spans="1:18" x14ac:dyDescent="0.25">
      <c r="A1530" s="1" t="s">
        <v>3064</v>
      </c>
      <c r="B1530" s="1" t="s">
        <v>3065</v>
      </c>
      <c r="C1530" s="2">
        <v>-0.89476265595093296</v>
      </c>
      <c r="D1530" s="3">
        <v>1.7174644723601915E-3</v>
      </c>
      <c r="E1530" s="3">
        <v>4.8209302325581396E-3</v>
      </c>
      <c r="F1530" s="2" t="str">
        <f t="shared" si="92"/>
        <v>DOWN</v>
      </c>
      <c r="G1530" s="2">
        <v>0.33787920636693702</v>
      </c>
      <c r="H1530" s="3">
        <v>8.3575430560019079E-2</v>
      </c>
      <c r="I1530" s="3">
        <v>0.11162307692307601</v>
      </c>
      <c r="J1530" s="3" t="str">
        <f t="shared" si="93"/>
        <v>UP</v>
      </c>
      <c r="K1530" s="2">
        <v>0.43871877745811799</v>
      </c>
      <c r="L1530" s="3">
        <v>3.401466249010926E-2</v>
      </c>
      <c r="M1530" s="3">
        <v>4.9810600706713698E-2</v>
      </c>
      <c r="N1530" s="3" t="str">
        <f t="shared" si="94"/>
        <v>UP</v>
      </c>
      <c r="O1530" s="2">
        <v>0.72517649651807004</v>
      </c>
      <c r="P1530" s="3">
        <v>4.0761136654998307E-3</v>
      </c>
      <c r="Q1530" s="3">
        <v>6.3882896764252701E-3</v>
      </c>
      <c r="R1530" s="2" t="str">
        <f t="shared" si="95"/>
        <v>UP</v>
      </c>
    </row>
    <row r="1531" spans="1:18" x14ac:dyDescent="0.25">
      <c r="A1531" s="1" t="s">
        <v>3066</v>
      </c>
      <c r="B1531" s="1" t="s">
        <v>3067</v>
      </c>
      <c r="C1531" s="2">
        <v>1.3690847954479799</v>
      </c>
      <c r="D1531" s="3">
        <v>1.5960780586547264E-4</v>
      </c>
      <c r="E1531" s="3">
        <v>0</v>
      </c>
      <c r="F1531" s="2" t="str">
        <f t="shared" si="92"/>
        <v>UP</v>
      </c>
      <c r="G1531" s="2">
        <v>1.4370512026475999</v>
      </c>
      <c r="H1531" s="3">
        <v>3.5153074879079222E-7</v>
      </c>
      <c r="I1531" s="3">
        <v>0</v>
      </c>
      <c r="J1531" s="3" t="str">
        <f t="shared" si="93"/>
        <v>UP</v>
      </c>
      <c r="K1531" s="2">
        <v>-0.65514512726395502</v>
      </c>
      <c r="L1531" s="3">
        <v>4.8815205494710514E-3</v>
      </c>
      <c r="M1531" s="3">
        <v>9.6418604651162792E-3</v>
      </c>
      <c r="N1531" s="3" t="str">
        <f t="shared" si="94"/>
        <v>DOWN</v>
      </c>
      <c r="O1531" s="2">
        <v>-1.4584372611497101</v>
      </c>
      <c r="P1531" s="3">
        <v>9.7166759156891143E-5</v>
      </c>
      <c r="Q1531" s="3">
        <v>0</v>
      </c>
      <c r="R1531" s="2" t="str">
        <f t="shared" si="95"/>
        <v>DOWN</v>
      </c>
    </row>
    <row r="1532" spans="1:18" x14ac:dyDescent="0.25">
      <c r="A1532" s="1" t="s">
        <v>3068</v>
      </c>
      <c r="B1532" s="1" t="s">
        <v>3069</v>
      </c>
      <c r="C1532" s="2">
        <v>-2.0526545168396799</v>
      </c>
      <c r="D1532" s="3">
        <v>9.8044676397796168E-2</v>
      </c>
      <c r="E1532" s="3">
        <v>0.123798903107861</v>
      </c>
      <c r="F1532" s="2" t="str">
        <f t="shared" si="92"/>
        <v>DOWN</v>
      </c>
      <c r="G1532" s="2">
        <v>-1.83255716837385</v>
      </c>
      <c r="H1532" s="3">
        <v>0.11252761392961469</v>
      </c>
      <c r="I1532" s="3">
        <v>0.14344703000612299</v>
      </c>
      <c r="J1532" s="3" t="str">
        <f t="shared" si="93"/>
        <v>DOWN</v>
      </c>
      <c r="K1532" s="2">
        <v>-2.1380650185736698</v>
      </c>
      <c r="L1532" s="3">
        <v>9.4876076531667686E-2</v>
      </c>
      <c r="M1532" s="3">
        <v>0.118350360576923</v>
      </c>
      <c r="N1532" s="3" t="str">
        <f t="shared" si="94"/>
        <v>DOWN</v>
      </c>
      <c r="O1532" s="2">
        <v>5.4691762404016497</v>
      </c>
      <c r="P1532" s="3">
        <v>0.17412697898552199</v>
      </c>
      <c r="Q1532" s="3">
        <v>0.19361352657004799</v>
      </c>
      <c r="R1532" s="2" t="str">
        <f t="shared" si="95"/>
        <v>UP</v>
      </c>
    </row>
    <row r="1533" spans="1:18" x14ac:dyDescent="0.25">
      <c r="A1533" s="1" t="s">
        <v>3070</v>
      </c>
      <c r="B1533" s="1" t="s">
        <v>3071</v>
      </c>
      <c r="C1533" s="2">
        <v>0.43895608877659198</v>
      </c>
      <c r="D1533" s="3">
        <v>3.2449924723069921E-2</v>
      </c>
      <c r="E1533" s="3">
        <v>4.8704845814977901E-2</v>
      </c>
      <c r="F1533" s="2" t="str">
        <f t="shared" si="92"/>
        <v>UP</v>
      </c>
      <c r="G1533" s="2">
        <v>-0.43919795074997298</v>
      </c>
      <c r="H1533" s="3">
        <v>0.12939231049968311</v>
      </c>
      <c r="I1533" s="3">
        <v>0.16012994011976001</v>
      </c>
      <c r="J1533" s="3" t="str">
        <f t="shared" si="93"/>
        <v>DOWN</v>
      </c>
      <c r="K1533" s="2">
        <v>-1.2092107943921599</v>
      </c>
      <c r="L1533" s="3">
        <v>5.9177497570939532E-4</v>
      </c>
      <c r="M1533" s="3">
        <v>2.2805280528052801E-3</v>
      </c>
      <c r="N1533" s="3" t="str">
        <f t="shared" si="94"/>
        <v>DOWN</v>
      </c>
      <c r="O1533" s="2">
        <v>-0.380168285524</v>
      </c>
      <c r="P1533" s="3">
        <v>3.067077353285081E-2</v>
      </c>
      <c r="Q1533" s="3">
        <v>4.0366206030150703E-2</v>
      </c>
      <c r="R1533" s="2" t="str">
        <f t="shared" si="95"/>
        <v>DOWN</v>
      </c>
    </row>
    <row r="1534" spans="1:18" x14ac:dyDescent="0.25">
      <c r="A1534" s="1" t="s">
        <v>3072</v>
      </c>
      <c r="B1534" s="1" t="s">
        <v>3073</v>
      </c>
      <c r="C1534" s="2">
        <v>-0.34742963393030801</v>
      </c>
      <c r="D1534" s="3">
        <v>6.8934363951855968E-2</v>
      </c>
      <c r="E1534" s="3">
        <v>9.2103670315518305E-2</v>
      </c>
      <c r="F1534" s="2" t="str">
        <f t="shared" si="92"/>
        <v>DOWN</v>
      </c>
      <c r="G1534" s="2">
        <v>-0.25290915992732099</v>
      </c>
      <c r="H1534" s="3">
        <v>0.22176829077159488</v>
      </c>
      <c r="I1534" s="3">
        <v>0.25216767123287598</v>
      </c>
      <c r="J1534" s="3" t="str">
        <f t="shared" si="93"/>
        <v>DOWN</v>
      </c>
      <c r="K1534" s="2">
        <v>1.29142375147472E-2</v>
      </c>
      <c r="L1534" s="3">
        <v>0.48569687887458113</v>
      </c>
      <c r="M1534" s="3">
        <v>0.48717504835589898</v>
      </c>
      <c r="N1534" s="3" t="str">
        <f t="shared" si="94"/>
        <v>UP</v>
      </c>
      <c r="O1534" s="2">
        <v>0.31843402343502603</v>
      </c>
      <c r="P1534" s="3">
        <v>6.504193562317559E-2</v>
      </c>
      <c r="Q1534" s="3">
        <v>7.9872554831060996E-2</v>
      </c>
      <c r="R1534" s="2" t="str">
        <f t="shared" si="95"/>
        <v>UP</v>
      </c>
    </row>
    <row r="1535" spans="1:18" x14ac:dyDescent="0.25">
      <c r="A1535" s="1" t="s">
        <v>3074</v>
      </c>
      <c r="B1535" s="1" t="s">
        <v>3075</v>
      </c>
      <c r="C1535" s="2">
        <v>-7.0197421646126107E-2</v>
      </c>
      <c r="D1535" s="3">
        <v>0.27965779621951498</v>
      </c>
      <c r="E1535" s="3">
        <v>0.302627737226277</v>
      </c>
      <c r="F1535" s="2" t="str">
        <f t="shared" si="92"/>
        <v>DOWN</v>
      </c>
      <c r="G1535" s="2">
        <v>-3.63631973856752E-2</v>
      </c>
      <c r="H1535" s="3">
        <v>0.43845389708581789</v>
      </c>
      <c r="I1535" s="3">
        <v>0.44882550667325699</v>
      </c>
      <c r="J1535" s="3" t="str">
        <f t="shared" si="93"/>
        <v>DOWN</v>
      </c>
      <c r="K1535" s="2">
        <v>0.47288239380228497</v>
      </c>
      <c r="L1535" s="3">
        <v>3.0340528971891226E-2</v>
      </c>
      <c r="M1535" s="3">
        <v>4.5130624092888198E-2</v>
      </c>
      <c r="N1535" s="3" t="str">
        <f t="shared" si="94"/>
        <v>UP</v>
      </c>
      <c r="O1535" s="2">
        <v>0.78799567989728003</v>
      </c>
      <c r="P1535" s="3">
        <v>1.0611187734690619E-4</v>
      </c>
      <c r="Q1535" s="3">
        <v>0</v>
      </c>
      <c r="R1535" s="2" t="str">
        <f t="shared" si="95"/>
        <v>UP</v>
      </c>
    </row>
    <row r="1536" spans="1:18" x14ac:dyDescent="0.25">
      <c r="A1536" s="1" t="s">
        <v>3076</v>
      </c>
      <c r="B1536" s="1" t="s">
        <v>3077</v>
      </c>
      <c r="C1536" s="2">
        <v>-0.45854354659048102</v>
      </c>
      <c r="D1536" s="3">
        <v>4.4641531379463077E-2</v>
      </c>
      <c r="E1536" s="3">
        <v>6.5052301255230094E-2</v>
      </c>
      <c r="F1536" s="2" t="str">
        <f t="shared" si="92"/>
        <v>DOWN</v>
      </c>
      <c r="G1536" s="2">
        <v>-0.37712923911924301</v>
      </c>
      <c r="H1536" s="3">
        <v>8.2352987296003863E-2</v>
      </c>
      <c r="I1536" s="3">
        <v>0.10945653573728201</v>
      </c>
      <c r="J1536" s="3" t="str">
        <f t="shared" si="93"/>
        <v>DOWN</v>
      </c>
      <c r="K1536" s="2">
        <v>-0.58257750897545502</v>
      </c>
      <c r="L1536" s="3">
        <v>3.2310156408268446E-2</v>
      </c>
      <c r="M1536" s="3">
        <v>4.7450643776824002E-2</v>
      </c>
      <c r="N1536" s="3" t="str">
        <f t="shared" si="94"/>
        <v>DOWN</v>
      </c>
      <c r="O1536" s="2">
        <v>-2.54998602558731E-2</v>
      </c>
      <c r="P1536" s="3">
        <v>0.45585171287318788</v>
      </c>
      <c r="Q1536" s="3">
        <v>0.460442279590842</v>
      </c>
      <c r="R1536" s="2" t="str">
        <f t="shared" si="95"/>
        <v>DOWN</v>
      </c>
    </row>
    <row r="1537" spans="1:18" x14ac:dyDescent="0.25">
      <c r="A1537" s="1" t="s">
        <v>3078</v>
      </c>
      <c r="B1537" s="1" t="s">
        <v>3079</v>
      </c>
      <c r="C1537" s="2">
        <v>-0.24396063026675499</v>
      </c>
      <c r="D1537" s="3">
        <v>0.13820049537891776</v>
      </c>
      <c r="E1537" s="3">
        <v>0.166128919860627</v>
      </c>
      <c r="F1537" s="2" t="str">
        <f t="shared" si="92"/>
        <v>DOWN</v>
      </c>
      <c r="G1537" s="2">
        <v>0.204510256945062</v>
      </c>
      <c r="H1537" s="3">
        <v>0.12801450973761441</v>
      </c>
      <c r="I1537" s="3">
        <v>0.159174565086982</v>
      </c>
      <c r="J1537" s="3" t="str">
        <f t="shared" si="93"/>
        <v>UP</v>
      </c>
      <c r="K1537" s="2">
        <v>-0.194244914397429</v>
      </c>
      <c r="L1537" s="3">
        <v>0.15542382787095529</v>
      </c>
      <c r="M1537" s="3">
        <v>0.17920524261015</v>
      </c>
      <c r="N1537" s="3" t="str">
        <f t="shared" si="94"/>
        <v>DOWN</v>
      </c>
      <c r="O1537" s="2">
        <v>0.110050663741798</v>
      </c>
      <c r="P1537" s="3">
        <v>0.28234057451625127</v>
      </c>
      <c r="Q1537" s="3">
        <v>0.29629295489102803</v>
      </c>
      <c r="R1537" s="2" t="str">
        <f t="shared" si="95"/>
        <v>UP</v>
      </c>
    </row>
    <row r="1538" spans="1:18" x14ac:dyDescent="0.25">
      <c r="A1538" s="1" t="s">
        <v>3080</v>
      </c>
      <c r="B1538" s="1" t="s">
        <v>3081</v>
      </c>
      <c r="C1538" s="2">
        <v>4.7171809339566703E-2</v>
      </c>
      <c r="D1538" s="3">
        <v>0.43872101105246009</v>
      </c>
      <c r="E1538" s="3">
        <v>0.44763748155435301</v>
      </c>
      <c r="F1538" s="2" t="str">
        <f t="shared" si="92"/>
        <v>UP</v>
      </c>
      <c r="G1538" s="2">
        <v>6.2245975306711498E-2</v>
      </c>
      <c r="H1538" s="3">
        <v>0.43391407200208509</v>
      </c>
      <c r="I1538" s="3">
        <v>0.445607726597325</v>
      </c>
      <c r="J1538" s="3" t="str">
        <f t="shared" si="93"/>
        <v>UP</v>
      </c>
      <c r="K1538" s="2">
        <v>0.35607452492489</v>
      </c>
      <c r="L1538" s="3">
        <v>0.133306077826542</v>
      </c>
      <c r="M1538" s="3">
        <v>0.157638078902229</v>
      </c>
      <c r="N1538" s="3" t="str">
        <f t="shared" si="94"/>
        <v>UP</v>
      </c>
      <c r="O1538" s="2">
        <v>0.55737988939730099</v>
      </c>
      <c r="P1538" s="3">
        <v>4.5105300676966061E-2</v>
      </c>
      <c r="Q1538" s="3">
        <v>5.6881097560975598E-2</v>
      </c>
      <c r="R1538" s="2" t="str">
        <f t="shared" si="95"/>
        <v>UP</v>
      </c>
    </row>
    <row r="1539" spans="1:18" x14ac:dyDescent="0.25">
      <c r="A1539" s="1" t="s">
        <v>3082</v>
      </c>
      <c r="B1539" s="1" t="s">
        <v>3083</v>
      </c>
      <c r="C1539" s="2">
        <v>-0.54199883853418995</v>
      </c>
      <c r="D1539" s="3">
        <v>2.221845049752167E-2</v>
      </c>
      <c r="E1539" s="3">
        <v>3.57694117647058E-2</v>
      </c>
      <c r="F1539" s="2" t="str">
        <f t="shared" ref="F1539:F1602" si="96">IF(C1539&lt;0,"DOWN","UP")</f>
        <v>DOWN</v>
      </c>
      <c r="G1539" s="2">
        <v>-0.54213640493475401</v>
      </c>
      <c r="H1539" s="3">
        <v>6.7402816531046822E-2</v>
      </c>
      <c r="I1539" s="3">
        <v>9.2470705725699001E-2</v>
      </c>
      <c r="J1539" s="3" t="str">
        <f t="shared" ref="J1539:J1602" si="97">IF(G1539&lt;0,"DOWN","UP")</f>
        <v>DOWN</v>
      </c>
      <c r="K1539" s="2">
        <v>-0.97562102332598699</v>
      </c>
      <c r="L1539" s="3">
        <v>4.350124743544524E-3</v>
      </c>
      <c r="M1539" s="3">
        <v>7.8746438746438701E-3</v>
      </c>
      <c r="N1539" s="3" t="str">
        <f t="shared" ref="N1539:N1602" si="98">IF(K1539&lt;0,"DOWN","UP")</f>
        <v>DOWN</v>
      </c>
      <c r="O1539" s="2">
        <v>-0.27811650609807198</v>
      </c>
      <c r="P1539" s="3">
        <v>0.27141490296136894</v>
      </c>
      <c r="Q1539" s="3">
        <v>0.28618593988792601</v>
      </c>
      <c r="R1539" s="2" t="str">
        <f t="shared" ref="R1539:R1602" si="99">IF(O1539&lt;0,"DOWN","UP")</f>
        <v>DOWN</v>
      </c>
    </row>
    <row r="1540" spans="1:18" x14ac:dyDescent="0.25">
      <c r="A1540" s="1" t="s">
        <v>3084</v>
      </c>
      <c r="B1540" s="1" t="s">
        <v>3085</v>
      </c>
      <c r="C1540" s="2">
        <v>4.1466049769124103E-2</v>
      </c>
      <c r="D1540" s="3">
        <v>0.47205455018354586</v>
      </c>
      <c r="E1540" s="3">
        <v>0.47613430656934302</v>
      </c>
      <c r="F1540" s="2" t="str">
        <f t="shared" si="96"/>
        <v>UP</v>
      </c>
      <c r="G1540" s="2">
        <v>-0.43745663503785998</v>
      </c>
      <c r="H1540" s="3">
        <v>0.24903851362951623</v>
      </c>
      <c r="I1540" s="3">
        <v>0.277067632850241</v>
      </c>
      <c r="J1540" s="3" t="str">
        <f t="shared" si="97"/>
        <v>DOWN</v>
      </c>
      <c r="K1540" s="2">
        <v>0.91890569267545597</v>
      </c>
      <c r="L1540" s="3">
        <v>5.5173786277810929E-2</v>
      </c>
      <c r="M1540" s="3">
        <v>7.4325293350716998E-2</v>
      </c>
      <c r="N1540" s="3" t="str">
        <f t="shared" si="98"/>
        <v>UP</v>
      </c>
      <c r="O1540" s="2">
        <v>0.32347321093016601</v>
      </c>
      <c r="P1540" s="3">
        <v>0.23592461353201505</v>
      </c>
      <c r="Q1540" s="3">
        <v>0.25348601036269403</v>
      </c>
      <c r="R1540" s="2" t="str">
        <f t="shared" si="99"/>
        <v>UP</v>
      </c>
    </row>
    <row r="1541" spans="1:18" x14ac:dyDescent="0.25">
      <c r="A1541" s="1" t="s">
        <v>3086</v>
      </c>
      <c r="B1541" s="1" t="s">
        <v>3087</v>
      </c>
      <c r="C1541" s="2">
        <v>-1.18496749663848</v>
      </c>
      <c r="D1541" s="3">
        <v>4.3616865323908002E-2</v>
      </c>
      <c r="E1541" s="3">
        <v>6.3784615384615301E-2</v>
      </c>
      <c r="F1541" s="2" t="str">
        <f t="shared" si="96"/>
        <v>DOWN</v>
      </c>
      <c r="G1541" s="2">
        <v>2.0787230292436298</v>
      </c>
      <c r="H1541" s="3">
        <v>7.5701216045197514E-2</v>
      </c>
      <c r="I1541" s="3">
        <v>0.102436931079323</v>
      </c>
      <c r="J1541" s="3" t="str">
        <f t="shared" si="97"/>
        <v>UP</v>
      </c>
      <c r="K1541" s="2">
        <v>7.0627464950764196</v>
      </c>
      <c r="L1541" s="3">
        <v>0.10754580919300678</v>
      </c>
      <c r="M1541" s="3">
        <v>0.13208495575221199</v>
      </c>
      <c r="N1541" s="3" t="str">
        <f t="shared" si="98"/>
        <v>UP</v>
      </c>
      <c r="O1541" s="2">
        <v>1.9486113998197201</v>
      </c>
      <c r="P1541" s="3">
        <v>4.9053451172341646E-2</v>
      </c>
      <c r="Q1541" s="3">
        <v>6.1412938331318001E-2</v>
      </c>
      <c r="R1541" s="2" t="str">
        <f t="shared" si="99"/>
        <v>UP</v>
      </c>
    </row>
    <row r="1542" spans="1:18" x14ac:dyDescent="0.25">
      <c r="A1542" s="1" t="s">
        <v>3088</v>
      </c>
      <c r="B1542" s="1" t="s">
        <v>3089</v>
      </c>
      <c r="C1542" s="2">
        <v>-0.53175670697572797</v>
      </c>
      <c r="D1542" s="3">
        <v>7.4260003468832103E-2</v>
      </c>
      <c r="E1542" s="3">
        <v>9.73980952380952E-2</v>
      </c>
      <c r="F1542" s="2" t="str">
        <f t="shared" si="96"/>
        <v>DOWN</v>
      </c>
      <c r="G1542" s="2">
        <v>-1.10749356807855</v>
      </c>
      <c r="H1542" s="3">
        <v>2.1423192971886393E-3</v>
      </c>
      <c r="I1542" s="3">
        <v>4.9123222748815101E-3</v>
      </c>
      <c r="J1542" s="3" t="str">
        <f t="shared" si="97"/>
        <v>DOWN</v>
      </c>
      <c r="K1542" s="2">
        <v>-0.62135932811503003</v>
      </c>
      <c r="L1542" s="3">
        <v>1.2641431430007977E-2</v>
      </c>
      <c r="M1542" s="3">
        <v>2.2476230191826499E-2</v>
      </c>
      <c r="N1542" s="3" t="str">
        <f t="shared" si="98"/>
        <v>DOWN</v>
      </c>
      <c r="O1542" s="2">
        <v>6.2089725439117199E-2</v>
      </c>
      <c r="P1542" s="3">
        <v>0.39436876969296464</v>
      </c>
      <c r="Q1542" s="3">
        <v>0.40393768545994002</v>
      </c>
      <c r="R1542" s="2" t="str">
        <f t="shared" si="99"/>
        <v>UP</v>
      </c>
    </row>
    <row r="1543" spans="1:18" x14ac:dyDescent="0.25">
      <c r="A1543" s="1" t="s">
        <v>3090</v>
      </c>
      <c r="B1543" s="1" t="s">
        <v>3091</v>
      </c>
      <c r="C1543" s="2">
        <v>0.16900837908467101</v>
      </c>
      <c r="D1543" s="3">
        <v>0.30273086406982264</v>
      </c>
      <c r="E1543" s="3">
        <v>0.32343923789907297</v>
      </c>
      <c r="F1543" s="2" t="str">
        <f t="shared" si="96"/>
        <v>UP</v>
      </c>
      <c r="G1543" s="2">
        <v>-0.21730346131707601</v>
      </c>
      <c r="H1543" s="3">
        <v>0.33463476392937885</v>
      </c>
      <c r="I1543" s="3">
        <v>0.35741379310344801</v>
      </c>
      <c r="J1543" s="3" t="str">
        <f t="shared" si="97"/>
        <v>DOWN</v>
      </c>
      <c r="K1543" s="2">
        <v>-0.790344704300881</v>
      </c>
      <c r="L1543" s="3">
        <v>4.8742895451616912E-2</v>
      </c>
      <c r="M1543" s="3">
        <v>6.7808411214953193E-2</v>
      </c>
      <c r="N1543" s="3" t="str">
        <f t="shared" si="98"/>
        <v>DOWN</v>
      </c>
      <c r="O1543" s="2">
        <v>3.6922420421567699</v>
      </c>
      <c r="P1543" s="3">
        <v>0.17721951379341808</v>
      </c>
      <c r="Q1543" s="3">
        <v>0.19652972683449299</v>
      </c>
      <c r="R1543" s="2" t="str">
        <f t="shared" si="99"/>
        <v>UP</v>
      </c>
    </row>
    <row r="1544" spans="1:18" x14ac:dyDescent="0.25">
      <c r="A1544" s="1" t="s">
        <v>3092</v>
      </c>
      <c r="B1544" s="1" t="s">
        <v>3093</v>
      </c>
      <c r="C1544" s="2">
        <v>-0.94536635042085404</v>
      </c>
      <c r="D1544" s="3">
        <v>6.1688968612383366E-4</v>
      </c>
      <c r="E1544" s="3">
        <v>2.6108312342569199E-3</v>
      </c>
      <c r="F1544" s="2" t="str">
        <f t="shared" si="96"/>
        <v>DOWN</v>
      </c>
      <c r="G1544" s="2">
        <v>-0.164135086498995</v>
      </c>
      <c r="H1544" s="3">
        <v>0.26278307694670011</v>
      </c>
      <c r="I1544" s="3">
        <v>0.29123878205128201</v>
      </c>
      <c r="J1544" s="3" t="str">
        <f t="shared" si="97"/>
        <v>DOWN</v>
      </c>
      <c r="K1544" s="2">
        <v>-0.83994758074700504</v>
      </c>
      <c r="L1544" s="3">
        <v>6.2540626193040557E-5</v>
      </c>
      <c r="M1544" s="3">
        <v>0</v>
      </c>
      <c r="N1544" s="3" t="str">
        <f t="shared" si="98"/>
        <v>DOWN</v>
      </c>
      <c r="O1544" s="2">
        <v>0.62563137384813905</v>
      </c>
      <c r="P1544" s="3">
        <v>1.0799128118780645E-3</v>
      </c>
      <c r="Q1544" s="3">
        <v>1.8248239436619699E-3</v>
      </c>
      <c r="R1544" s="2" t="str">
        <f t="shared" si="99"/>
        <v>UP</v>
      </c>
    </row>
    <row r="1545" spans="1:18" x14ac:dyDescent="0.25">
      <c r="A1545" s="1" t="s">
        <v>3094</v>
      </c>
      <c r="B1545" s="1" t="s">
        <v>3095</v>
      </c>
      <c r="C1545" s="2">
        <v>-1.2479788372541001</v>
      </c>
      <c r="D1545" s="3">
        <v>7.7669519376544526E-3</v>
      </c>
      <c r="E1545" s="3">
        <v>1.5528089887640401E-2</v>
      </c>
      <c r="F1545" s="2" t="str">
        <f t="shared" si="96"/>
        <v>DOWN</v>
      </c>
      <c r="G1545" s="2">
        <v>-0.394559562458419</v>
      </c>
      <c r="H1545" s="3">
        <v>0.20478261153276073</v>
      </c>
      <c r="I1545" s="3">
        <v>0.23582963374028801</v>
      </c>
      <c r="J1545" s="3" t="str">
        <f t="shared" si="97"/>
        <v>DOWN</v>
      </c>
      <c r="K1545" s="2">
        <v>2.0470267625227598</v>
      </c>
      <c r="L1545" s="3">
        <v>0.12619748690406807</v>
      </c>
      <c r="M1545" s="3">
        <v>0.15080715935334801</v>
      </c>
      <c r="N1545" s="3" t="str">
        <f t="shared" si="98"/>
        <v>UP</v>
      </c>
      <c r="O1545" s="2">
        <v>-0.12036028446057501</v>
      </c>
      <c r="P1545" s="3">
        <v>0.38625798134369305</v>
      </c>
      <c r="Q1545" s="3">
        <v>0.39652031714568797</v>
      </c>
      <c r="R1545" s="2" t="str">
        <f t="shared" si="99"/>
        <v>DOWN</v>
      </c>
    </row>
    <row r="1546" spans="1:18" x14ac:dyDescent="0.25">
      <c r="A1546" s="1" t="s">
        <v>3096</v>
      </c>
      <c r="B1546" s="1" t="s">
        <v>3097</v>
      </c>
      <c r="C1546" s="2">
        <v>0.13430255259191101</v>
      </c>
      <c r="D1546" s="3">
        <v>0.35564052841593574</v>
      </c>
      <c r="E1546" s="3">
        <v>0.37196975806451599</v>
      </c>
      <c r="F1546" s="2" t="str">
        <f t="shared" si="96"/>
        <v>UP</v>
      </c>
      <c r="G1546" s="2">
        <v>-0.58332715614797104</v>
      </c>
      <c r="H1546" s="3">
        <v>0.10568043617237931</v>
      </c>
      <c r="I1546" s="3">
        <v>0.136144981412639</v>
      </c>
      <c r="J1546" s="3" t="str">
        <f t="shared" si="97"/>
        <v>DOWN</v>
      </c>
      <c r="K1546" s="2">
        <v>-1.40224620519774</v>
      </c>
      <c r="L1546" s="3">
        <v>1.2464847365268971E-2</v>
      </c>
      <c r="M1546" s="3">
        <v>2.0974704890387798E-2</v>
      </c>
      <c r="N1546" s="3" t="str">
        <f t="shared" si="98"/>
        <v>DOWN</v>
      </c>
      <c r="O1546" s="2">
        <v>-1.2899702623493401</v>
      </c>
      <c r="P1546" s="3">
        <v>1.6126977451431438E-2</v>
      </c>
      <c r="Q1546" s="3">
        <v>2.21711229946524E-2</v>
      </c>
      <c r="R1546" s="2" t="str">
        <f t="shared" si="99"/>
        <v>DOWN</v>
      </c>
    </row>
    <row r="1547" spans="1:18" x14ac:dyDescent="0.25">
      <c r="A1547" s="1" t="s">
        <v>3098</v>
      </c>
      <c r="B1547" s="1" t="s">
        <v>3099</v>
      </c>
      <c r="C1547" s="2">
        <v>-0.39653472447139698</v>
      </c>
      <c r="D1547" s="3">
        <v>9.509319168230819E-2</v>
      </c>
      <c r="E1547" s="3">
        <v>0.120744941753525</v>
      </c>
      <c r="F1547" s="2" t="str">
        <f t="shared" si="96"/>
        <v>DOWN</v>
      </c>
      <c r="G1547" s="2">
        <v>-7.7749589428091806E-2</v>
      </c>
      <c r="H1547" s="3">
        <v>0.38416902407913223</v>
      </c>
      <c r="I1547" s="3">
        <v>0.402646433990895</v>
      </c>
      <c r="J1547" s="3" t="str">
        <f t="shared" si="97"/>
        <v>DOWN</v>
      </c>
      <c r="K1547" s="2">
        <v>-0.76873633110434303</v>
      </c>
      <c r="L1547" s="3">
        <v>5.7077874988680161E-4</v>
      </c>
      <c r="M1547" s="3">
        <v>2.2805280528052801E-3</v>
      </c>
      <c r="N1547" s="3" t="str">
        <f t="shared" si="98"/>
        <v>DOWN</v>
      </c>
      <c r="O1547" s="2">
        <v>-0.61483894722686006</v>
      </c>
      <c r="P1547" s="3">
        <v>7.7654059764456079E-3</v>
      </c>
      <c r="Q1547" s="3">
        <v>1.18372591006424E-2</v>
      </c>
      <c r="R1547" s="2" t="str">
        <f t="shared" si="99"/>
        <v>DOWN</v>
      </c>
    </row>
    <row r="1548" spans="1:18" x14ac:dyDescent="0.25">
      <c r="A1548" s="1" t="s">
        <v>3100</v>
      </c>
      <c r="B1548" s="1" t="s">
        <v>3101</v>
      </c>
      <c r="C1548" s="2">
        <v>-0.74641679276828898</v>
      </c>
      <c r="D1548" s="3">
        <v>5.1919569811103815E-3</v>
      </c>
      <c r="E1548" s="3">
        <v>1.0385771543086101E-2</v>
      </c>
      <c r="F1548" s="2" t="str">
        <f t="shared" si="96"/>
        <v>DOWN</v>
      </c>
      <c r="G1548" s="2">
        <v>-6.6883666798859501E-2</v>
      </c>
      <c r="H1548" s="3">
        <v>0.40740473289085249</v>
      </c>
      <c r="I1548" s="3">
        <v>0.42333718013045601</v>
      </c>
      <c r="J1548" s="3" t="str">
        <f t="shared" si="97"/>
        <v>DOWN</v>
      </c>
      <c r="K1548" s="2">
        <v>-0.13621518768253599</v>
      </c>
      <c r="L1548" s="3">
        <v>0.25044511034724803</v>
      </c>
      <c r="M1548" s="3">
        <v>0.27090956612650202</v>
      </c>
      <c r="N1548" s="3" t="str">
        <f t="shared" si="98"/>
        <v>DOWN</v>
      </c>
      <c r="O1548" s="2">
        <v>1.2488595166669201</v>
      </c>
      <c r="P1548" s="3">
        <v>1.0783173884709973E-4</v>
      </c>
      <c r="Q1548" s="3">
        <v>0</v>
      </c>
      <c r="R1548" s="2" t="str">
        <f t="shared" si="99"/>
        <v>UP</v>
      </c>
    </row>
    <row r="1549" spans="1:18" x14ac:dyDescent="0.25">
      <c r="A1549" s="1" t="s">
        <v>3102</v>
      </c>
      <c r="B1549" s="1" t="s">
        <v>3103</v>
      </c>
      <c r="C1549" s="2">
        <v>0.170078266427313</v>
      </c>
      <c r="D1549" s="3">
        <v>0.19963154510057718</v>
      </c>
      <c r="E1549" s="3">
        <v>0.228303964757709</v>
      </c>
      <c r="F1549" s="2" t="str">
        <f t="shared" si="96"/>
        <v>UP</v>
      </c>
      <c r="G1549" s="2">
        <v>-0.10253928791837701</v>
      </c>
      <c r="H1549" s="3">
        <v>0.31157305615372477</v>
      </c>
      <c r="I1549" s="3">
        <v>0.33598753246753199</v>
      </c>
      <c r="J1549" s="3" t="str">
        <f t="shared" si="97"/>
        <v>DOWN</v>
      </c>
      <c r="K1549" s="2">
        <v>-0.28694385392435701</v>
      </c>
      <c r="L1549" s="3">
        <v>0.16039457485595085</v>
      </c>
      <c r="M1549" s="3">
        <v>0.184369093941078</v>
      </c>
      <c r="N1549" s="3" t="str">
        <f t="shared" si="98"/>
        <v>DOWN</v>
      </c>
      <c r="O1549" s="2">
        <v>0.40318319184642298</v>
      </c>
      <c r="P1549" s="3">
        <v>0.1171146393092732</v>
      </c>
      <c r="Q1549" s="3">
        <v>0.135877310924369</v>
      </c>
      <c r="R1549" s="2" t="str">
        <f t="shared" si="99"/>
        <v>UP</v>
      </c>
    </row>
    <row r="1550" spans="1:18" x14ac:dyDescent="0.25">
      <c r="A1550" s="1" t="s">
        <v>3104</v>
      </c>
      <c r="B1550" s="1" t="s">
        <v>3105</v>
      </c>
      <c r="C1550" s="2">
        <v>-0.94891920118886597</v>
      </c>
      <c r="D1550" s="3">
        <v>2.6225505033100986E-6</v>
      </c>
      <c r="E1550" s="3">
        <v>0</v>
      </c>
      <c r="F1550" s="2" t="str">
        <f t="shared" si="96"/>
        <v>DOWN</v>
      </c>
      <c r="G1550" s="2">
        <v>1.8920803779623701</v>
      </c>
      <c r="H1550" s="3">
        <v>8.4360557774139339E-2</v>
      </c>
      <c r="I1550" s="3">
        <v>0.11162307692307601</v>
      </c>
      <c r="J1550" s="3" t="str">
        <f t="shared" si="97"/>
        <v>UP</v>
      </c>
      <c r="K1550" s="2">
        <v>4.0572602665303501</v>
      </c>
      <c r="L1550" s="3">
        <v>9.7057471989357894E-2</v>
      </c>
      <c r="M1550" s="3">
        <v>0.12062447510497901</v>
      </c>
      <c r="N1550" s="3" t="str">
        <f t="shared" si="98"/>
        <v>UP</v>
      </c>
      <c r="O1550" s="2">
        <v>0.942553270152657</v>
      </c>
      <c r="P1550" s="3">
        <v>1.9327810049694326E-2</v>
      </c>
      <c r="Q1550" s="3">
        <v>2.5793713163064801E-2</v>
      </c>
      <c r="R1550" s="2" t="str">
        <f t="shared" si="99"/>
        <v>UP</v>
      </c>
    </row>
    <row r="1551" spans="1:18" x14ac:dyDescent="0.25">
      <c r="A1551" s="1" t="s">
        <v>3106</v>
      </c>
      <c r="B1551" s="1" t="s">
        <v>3107</v>
      </c>
      <c r="C1551" s="2">
        <v>-1.78347381488447</v>
      </c>
      <c r="D1551" s="3">
        <v>6.486652948354292E-2</v>
      </c>
      <c r="E1551" s="3">
        <v>8.7838983050847405E-2</v>
      </c>
      <c r="F1551" s="2" t="str">
        <f t="shared" si="96"/>
        <v>DOWN</v>
      </c>
      <c r="G1551" s="2">
        <v>-1.37350925188672E-2</v>
      </c>
      <c r="H1551" s="3">
        <v>0.49306184164802913</v>
      </c>
      <c r="I1551" s="3">
        <v>0.49395311744804199</v>
      </c>
      <c r="J1551" s="3" t="str">
        <f t="shared" si="97"/>
        <v>DOWN</v>
      </c>
      <c r="K1551" s="2">
        <v>-1.59404763750152</v>
      </c>
      <c r="L1551" s="3">
        <v>8.3321798072171438E-2</v>
      </c>
      <c r="M1551" s="3">
        <v>0.10536374770361299</v>
      </c>
      <c r="N1551" s="3" t="str">
        <f t="shared" si="98"/>
        <v>DOWN</v>
      </c>
      <c r="O1551" s="2">
        <v>-0.74101905759854103</v>
      </c>
      <c r="P1551" s="3">
        <v>0.19108627176871928</v>
      </c>
      <c r="Q1551" s="3">
        <v>0.20905121436113999</v>
      </c>
      <c r="R1551" s="2" t="str">
        <f t="shared" si="99"/>
        <v>DOWN</v>
      </c>
    </row>
    <row r="1552" spans="1:18" x14ac:dyDescent="0.25">
      <c r="A1552" s="1" t="s">
        <v>3108</v>
      </c>
      <c r="B1552" s="1" t="s">
        <v>3109</v>
      </c>
      <c r="C1552" s="2">
        <v>0.41864819232804801</v>
      </c>
      <c r="D1552" s="3">
        <v>8.0921588291284804E-4</v>
      </c>
      <c r="E1552" s="3">
        <v>2.6108312342569199E-3</v>
      </c>
      <c r="F1552" s="2" t="str">
        <f t="shared" si="96"/>
        <v>UP</v>
      </c>
      <c r="G1552" s="2">
        <v>0.75467078642738905</v>
      </c>
      <c r="H1552" s="3">
        <v>1.6979378762993871E-3</v>
      </c>
      <c r="I1552" s="3">
        <v>4.9123222748815101E-3</v>
      </c>
      <c r="J1552" s="3" t="str">
        <f t="shared" si="97"/>
        <v>UP</v>
      </c>
      <c r="K1552" s="2">
        <v>0.51818660203146105</v>
      </c>
      <c r="L1552" s="3">
        <v>1.9505942445540532E-3</v>
      </c>
      <c r="M1552" s="3">
        <v>4.2392638036809803E-3</v>
      </c>
      <c r="N1552" s="3" t="str">
        <f t="shared" si="98"/>
        <v>UP</v>
      </c>
      <c r="O1552" s="2">
        <v>1.3521486144775501</v>
      </c>
      <c r="P1552" s="3">
        <v>5.3256890923675722E-7</v>
      </c>
      <c r="Q1552" s="3">
        <v>0</v>
      </c>
      <c r="R1552" s="2" t="str">
        <f t="shared" si="99"/>
        <v>UP</v>
      </c>
    </row>
    <row r="1553" spans="1:18" x14ac:dyDescent="0.25">
      <c r="A1553" s="1" t="s">
        <v>3110</v>
      </c>
      <c r="B1553" s="1" t="s">
        <v>3111</v>
      </c>
      <c r="C1553" s="2">
        <v>0.42975151905651199</v>
      </c>
      <c r="D1553" s="3">
        <v>2.0766322234246997E-2</v>
      </c>
      <c r="E1553" s="3">
        <v>3.4522601110229902E-2</v>
      </c>
      <c r="F1553" s="2" t="str">
        <f t="shared" si="96"/>
        <v>UP</v>
      </c>
      <c r="G1553" s="2">
        <v>0.24780161646644899</v>
      </c>
      <c r="H1553" s="3">
        <v>0.12200529660645908</v>
      </c>
      <c r="I1553" s="3">
        <v>0.152905683192261</v>
      </c>
      <c r="J1553" s="3" t="str">
        <f t="shared" si="97"/>
        <v>UP</v>
      </c>
      <c r="K1553" s="2">
        <v>0.55133353946261399</v>
      </c>
      <c r="L1553" s="3">
        <v>5.9591271606919509E-3</v>
      </c>
      <c r="M1553" s="3">
        <v>1.13692870201096E-2</v>
      </c>
      <c r="N1553" s="3" t="str">
        <f t="shared" si="98"/>
        <v>UP</v>
      </c>
      <c r="O1553" s="2">
        <v>0.34611125663897202</v>
      </c>
      <c r="P1553" s="3">
        <v>3.8154038796359688E-2</v>
      </c>
      <c r="Q1553" s="3">
        <v>4.8595928439234999E-2</v>
      </c>
      <c r="R1553" s="2" t="str">
        <f t="shared" si="99"/>
        <v>UP</v>
      </c>
    </row>
    <row r="1554" spans="1:18" x14ac:dyDescent="0.25">
      <c r="A1554" s="1" t="s">
        <v>3112</v>
      </c>
      <c r="B1554" s="1" t="s">
        <v>3113</v>
      </c>
      <c r="C1554" s="2">
        <v>-0.203152272670161</v>
      </c>
      <c r="D1554" s="3">
        <v>0.41110869997828947</v>
      </c>
      <c r="E1554" s="3">
        <v>0.42199257057949402</v>
      </c>
      <c r="F1554" s="2" t="str">
        <f t="shared" si="96"/>
        <v>DOWN</v>
      </c>
      <c r="G1554" s="2">
        <v>0.39914618299053201</v>
      </c>
      <c r="H1554" s="3">
        <v>0.31787120695760263</v>
      </c>
      <c r="I1554" s="3">
        <v>0.34209340944473199</v>
      </c>
      <c r="J1554" s="3" t="str">
        <f t="shared" si="97"/>
        <v>UP</v>
      </c>
      <c r="K1554" s="2">
        <v>-0.34746352996318403</v>
      </c>
      <c r="L1554" s="3">
        <v>0.34711630213793609</v>
      </c>
      <c r="M1554" s="3">
        <v>0.36293188698284501</v>
      </c>
      <c r="N1554" s="3" t="str">
        <f t="shared" si="98"/>
        <v>DOWN</v>
      </c>
      <c r="O1554" s="2">
        <v>0.69602720484508895</v>
      </c>
      <c r="P1554" s="3">
        <v>0.21241646805561976</v>
      </c>
      <c r="Q1554" s="3">
        <v>0.22937160751565699</v>
      </c>
      <c r="R1554" s="2" t="str">
        <f t="shared" si="99"/>
        <v>UP</v>
      </c>
    </row>
    <row r="1555" spans="1:18" x14ac:dyDescent="0.25">
      <c r="A1555" s="1" t="s">
        <v>3114</v>
      </c>
      <c r="B1555" s="1" t="s">
        <v>3115</v>
      </c>
      <c r="C1555" s="2">
        <v>0.112390910539877</v>
      </c>
      <c r="D1555" s="3">
        <v>0.29448015238436598</v>
      </c>
      <c r="E1555" s="3">
        <v>0.31561988606939401</v>
      </c>
      <c r="F1555" s="2" t="str">
        <f t="shared" si="96"/>
        <v>UP</v>
      </c>
      <c r="G1555" s="2">
        <v>-0.33864902556536303</v>
      </c>
      <c r="H1555" s="3">
        <v>0.10683675260512975</v>
      </c>
      <c r="I1555" s="3">
        <v>0.13725928217821701</v>
      </c>
      <c r="J1555" s="3" t="str">
        <f t="shared" si="97"/>
        <v>DOWN</v>
      </c>
      <c r="K1555" s="2">
        <v>-6.8559075389873103E-2</v>
      </c>
      <c r="L1555" s="3">
        <v>0.37495515339708158</v>
      </c>
      <c r="M1555" s="3">
        <v>0.38888194097048501</v>
      </c>
      <c r="N1555" s="3" t="str">
        <f t="shared" si="98"/>
        <v>DOWN</v>
      </c>
      <c r="O1555" s="2">
        <v>-1.06183268495495</v>
      </c>
      <c r="P1555" s="3">
        <v>2.8247543932235957E-3</v>
      </c>
      <c r="Q1555" s="3">
        <v>4.9200949367088596E-3</v>
      </c>
      <c r="R1555" s="2" t="str">
        <f t="shared" si="99"/>
        <v>DOWN</v>
      </c>
    </row>
    <row r="1556" spans="1:18" x14ac:dyDescent="0.25">
      <c r="A1556" s="1" t="s">
        <v>3116</v>
      </c>
      <c r="B1556" s="1" t="s">
        <v>3117</v>
      </c>
      <c r="C1556" s="2">
        <v>1.04013733248147</v>
      </c>
      <c r="D1556" s="3">
        <v>2.7607983233852587E-3</v>
      </c>
      <c r="E1556" s="3">
        <v>6.7597826086956501E-3</v>
      </c>
      <c r="F1556" s="2" t="str">
        <f t="shared" si="96"/>
        <v>UP</v>
      </c>
      <c r="G1556" s="2">
        <v>0.45755152947708699</v>
      </c>
      <c r="H1556" s="3">
        <v>7.479538017105393E-2</v>
      </c>
      <c r="I1556" s="3">
        <v>0.10128664495114</v>
      </c>
      <c r="J1556" s="3" t="str">
        <f t="shared" si="97"/>
        <v>UP</v>
      </c>
      <c r="K1556" s="2">
        <v>0.70787412481998102</v>
      </c>
      <c r="L1556" s="3">
        <v>9.8049237186240753E-3</v>
      </c>
      <c r="M1556" s="3">
        <v>1.7855297157622699E-2</v>
      </c>
      <c r="N1556" s="3" t="str">
        <f t="shared" si="98"/>
        <v>UP</v>
      </c>
      <c r="O1556" s="2">
        <v>-0.60929914068518098</v>
      </c>
      <c r="P1556" s="3">
        <v>3.198491735996669E-2</v>
      </c>
      <c r="Q1556" s="3">
        <v>4.1537883531621703E-2</v>
      </c>
      <c r="R1556" s="2" t="str">
        <f t="shared" si="99"/>
        <v>DOWN</v>
      </c>
    </row>
    <row r="1557" spans="1:18" x14ac:dyDescent="0.25">
      <c r="A1557" s="1" t="s">
        <v>3118</v>
      </c>
      <c r="B1557" s="1" t="s">
        <v>3119</v>
      </c>
      <c r="C1557" s="2">
        <v>-0.165844816172871</v>
      </c>
      <c r="D1557" s="3">
        <v>2.9962754021928592E-2</v>
      </c>
      <c r="E1557" s="3">
        <v>4.6135014836795198E-2</v>
      </c>
      <c r="F1557" s="2" t="str">
        <f t="shared" si="96"/>
        <v>DOWN</v>
      </c>
      <c r="G1557" s="2">
        <v>-0.11673695981629099</v>
      </c>
      <c r="H1557" s="3">
        <v>0.23607942416377575</v>
      </c>
      <c r="I1557" s="3">
        <v>0.26473376623376599</v>
      </c>
      <c r="J1557" s="3" t="str">
        <f t="shared" si="97"/>
        <v>DOWN</v>
      </c>
      <c r="K1557" s="2">
        <v>-0.66090442309953001</v>
      </c>
      <c r="L1557" s="3">
        <v>3.7036731312736493E-5</v>
      </c>
      <c r="M1557" s="3">
        <v>0</v>
      </c>
      <c r="N1557" s="3" t="str">
        <f t="shared" si="98"/>
        <v>DOWN</v>
      </c>
      <c r="O1557" s="2">
        <v>1.47905821456185</v>
      </c>
      <c r="P1557" s="3">
        <v>8.2516921888765721E-2</v>
      </c>
      <c r="Q1557" s="3">
        <v>9.9283900750144205E-2</v>
      </c>
      <c r="R1557" s="2" t="str">
        <f t="shared" si="99"/>
        <v>UP</v>
      </c>
    </row>
    <row r="1558" spans="1:18" x14ac:dyDescent="0.25">
      <c r="A1558" s="1" t="s">
        <v>3120</v>
      </c>
      <c r="B1558" s="1" t="s">
        <v>3121</v>
      </c>
      <c r="C1558" s="2">
        <v>-0.98559190884338099</v>
      </c>
      <c r="D1558" s="3">
        <v>8.7517633374804566E-4</v>
      </c>
      <c r="E1558" s="3">
        <v>2.6108312342569199E-3</v>
      </c>
      <c r="F1558" s="2" t="str">
        <f t="shared" si="96"/>
        <v>DOWN</v>
      </c>
      <c r="G1558" s="2">
        <v>-1.4955524657427199</v>
      </c>
      <c r="H1558" s="3">
        <v>8.6827437987247559E-5</v>
      </c>
      <c r="I1558" s="3">
        <v>0</v>
      </c>
      <c r="J1558" s="3" t="str">
        <f t="shared" si="97"/>
        <v>DOWN</v>
      </c>
      <c r="K1558" s="2">
        <v>-1.22790857549675</v>
      </c>
      <c r="L1558" s="3">
        <v>1.2276202243717367E-3</v>
      </c>
      <c r="M1558" s="3">
        <v>2.2805280528052801E-3</v>
      </c>
      <c r="N1558" s="3" t="str">
        <f t="shared" si="98"/>
        <v>DOWN</v>
      </c>
      <c r="O1558" s="2">
        <v>3.0088296843713902</v>
      </c>
      <c r="P1558" s="3">
        <v>0.18214224956134561</v>
      </c>
      <c r="Q1558" s="3">
        <v>0.20057735247208899</v>
      </c>
      <c r="R1558" s="2" t="str">
        <f t="shared" si="99"/>
        <v>UP</v>
      </c>
    </row>
    <row r="1559" spans="1:18" x14ac:dyDescent="0.25">
      <c r="A1559" s="1" t="s">
        <v>3122</v>
      </c>
      <c r="B1559" s="1" t="s">
        <v>3123</v>
      </c>
      <c r="C1559" s="2">
        <v>1.11458654407165</v>
      </c>
      <c r="D1559" s="3">
        <v>5.9054121422312568E-3</v>
      </c>
      <c r="E1559" s="3">
        <v>1.21941176470588E-2</v>
      </c>
      <c r="F1559" s="2" t="str">
        <f t="shared" si="96"/>
        <v>UP</v>
      </c>
      <c r="G1559" s="2">
        <v>1.2110284675699801</v>
      </c>
      <c r="H1559" s="3">
        <v>1.2348187042565727E-2</v>
      </c>
      <c r="I1559" s="3">
        <v>2.2072759538598E-2</v>
      </c>
      <c r="J1559" s="3" t="str">
        <f t="shared" si="97"/>
        <v>UP</v>
      </c>
      <c r="K1559" s="2">
        <v>0.77753812204948003</v>
      </c>
      <c r="L1559" s="3">
        <v>3.2678615044551142E-2</v>
      </c>
      <c r="M1559" s="3">
        <v>4.86896797153024E-2</v>
      </c>
      <c r="N1559" s="3" t="str">
        <f t="shared" si="98"/>
        <v>UP</v>
      </c>
      <c r="O1559" s="2">
        <v>0.467822182670806</v>
      </c>
      <c r="P1559" s="3">
        <v>0.14635306252742181</v>
      </c>
      <c r="Q1559" s="3">
        <v>0.16565845648604199</v>
      </c>
      <c r="R1559" s="2" t="str">
        <f t="shared" si="99"/>
        <v>UP</v>
      </c>
    </row>
    <row r="1560" spans="1:18" x14ac:dyDescent="0.25">
      <c r="A1560" s="1" t="s">
        <v>3124</v>
      </c>
      <c r="B1560" s="1" t="s">
        <v>3125</v>
      </c>
      <c r="C1560" s="2">
        <v>-1.10648956391395</v>
      </c>
      <c r="D1560" s="3">
        <v>9.0813217016562905E-2</v>
      </c>
      <c r="E1560" s="3">
        <v>0.11644629629629601</v>
      </c>
      <c r="F1560" s="2" t="str">
        <f t="shared" si="96"/>
        <v>DOWN</v>
      </c>
      <c r="G1560" s="2">
        <v>-1.1121654638124601</v>
      </c>
      <c r="H1560" s="3">
        <v>9.1162776961756051E-2</v>
      </c>
      <c r="I1560" s="3">
        <v>0.118942622950819</v>
      </c>
      <c r="J1560" s="3" t="str">
        <f t="shared" si="97"/>
        <v>DOWN</v>
      </c>
      <c r="K1560" s="2">
        <v>-0.76783389814618497</v>
      </c>
      <c r="L1560" s="3">
        <v>0.15571430602722153</v>
      </c>
      <c r="M1560" s="3">
        <v>0.18016044568245099</v>
      </c>
      <c r="N1560" s="3" t="str">
        <f t="shared" si="98"/>
        <v>DOWN</v>
      </c>
      <c r="O1560" s="2">
        <v>4.7215166574535896</v>
      </c>
      <c r="P1560" s="3">
        <v>0.17662453936765013</v>
      </c>
      <c r="Q1560" s="3">
        <v>0.19652972683449299</v>
      </c>
      <c r="R1560" s="2" t="str">
        <f t="shared" si="99"/>
        <v>UP</v>
      </c>
    </row>
    <row r="1561" spans="1:18" x14ac:dyDescent="0.25">
      <c r="A1561" s="1" t="s">
        <v>3126</v>
      </c>
      <c r="B1561" s="1" t="s">
        <v>3127</v>
      </c>
      <c r="C1561" s="2">
        <v>0.23258056788508399</v>
      </c>
      <c r="D1561" s="3">
        <v>0.2105664075815894</v>
      </c>
      <c r="E1561" s="3">
        <v>0.23927954048139999</v>
      </c>
      <c r="F1561" s="2" t="str">
        <f t="shared" si="96"/>
        <v>UP</v>
      </c>
      <c r="G1561" s="2">
        <v>0.71827692606084004</v>
      </c>
      <c r="H1561" s="3">
        <v>0.11405672447152831</v>
      </c>
      <c r="I1561" s="3">
        <v>0.144451100244498</v>
      </c>
      <c r="J1561" s="3" t="str">
        <f t="shared" si="97"/>
        <v>UP</v>
      </c>
      <c r="K1561" s="2">
        <v>0.872304774925177</v>
      </c>
      <c r="L1561" s="3">
        <v>2.3844715144688153E-2</v>
      </c>
      <c r="M1561" s="3">
        <v>3.7239520958083798E-2</v>
      </c>
      <c r="N1561" s="3" t="str">
        <f t="shared" si="98"/>
        <v>UP</v>
      </c>
      <c r="O1561" s="2">
        <v>1.4311986399487</v>
      </c>
      <c r="P1561" s="3">
        <v>5.1986944460844344E-3</v>
      </c>
      <c r="Q1561" s="3">
        <v>7.8049698795180696E-3</v>
      </c>
      <c r="R1561" s="2" t="str">
        <f t="shared" si="99"/>
        <v>UP</v>
      </c>
    </row>
    <row r="1562" spans="1:18" x14ac:dyDescent="0.25">
      <c r="A1562" s="1" t="s">
        <v>3128</v>
      </c>
      <c r="B1562" s="1" t="s">
        <v>3129</v>
      </c>
      <c r="C1562" s="2">
        <v>-0.98428922035486399</v>
      </c>
      <c r="D1562" s="3">
        <v>2.45370826757607E-6</v>
      </c>
      <c r="E1562" s="3">
        <v>0</v>
      </c>
      <c r="F1562" s="2" t="str">
        <f t="shared" si="96"/>
        <v>DOWN</v>
      </c>
      <c r="G1562" s="2">
        <v>-0.79347402578380999</v>
      </c>
      <c r="H1562" s="3">
        <v>7.0651049959172035E-4</v>
      </c>
      <c r="I1562" s="3">
        <v>2.6542893725992299E-3</v>
      </c>
      <c r="J1562" s="3" t="str">
        <f t="shared" si="97"/>
        <v>DOWN</v>
      </c>
      <c r="K1562" s="2">
        <v>0.43232263484251199</v>
      </c>
      <c r="L1562" s="3">
        <v>0.17347192799223332</v>
      </c>
      <c r="M1562" s="3">
        <v>0.19770066152149901</v>
      </c>
      <c r="N1562" s="3" t="str">
        <f t="shared" si="98"/>
        <v>UP</v>
      </c>
      <c r="O1562" s="2">
        <v>-5.1864031436094402E-2</v>
      </c>
      <c r="P1562" s="3">
        <v>0.3358975485235377</v>
      </c>
      <c r="Q1562" s="3">
        <v>0.348787180771156</v>
      </c>
      <c r="R1562" s="2" t="str">
        <f t="shared" si="99"/>
        <v>DOWN</v>
      </c>
    </row>
    <row r="1563" spans="1:18" x14ac:dyDescent="0.25">
      <c r="A1563" s="1" t="s">
        <v>3130</v>
      </c>
      <c r="B1563" s="1" t="s">
        <v>3131</v>
      </c>
      <c r="C1563" s="2">
        <v>-1.3900973113425299</v>
      </c>
      <c r="D1563" s="3">
        <v>2.1560277800574689E-2</v>
      </c>
      <c r="E1563" s="3">
        <v>3.57694117647058E-2</v>
      </c>
      <c r="F1563" s="2" t="str">
        <f t="shared" si="96"/>
        <v>DOWN</v>
      </c>
      <c r="G1563" s="2">
        <v>3.2040375568520498</v>
      </c>
      <c r="H1563" s="3">
        <v>5.6886849006599086E-2</v>
      </c>
      <c r="I1563" s="3">
        <v>8.0381632653061197E-2</v>
      </c>
      <c r="J1563" s="3" t="str">
        <f t="shared" si="97"/>
        <v>UP</v>
      </c>
      <c r="K1563" s="2">
        <v>5.4216823726080303</v>
      </c>
      <c r="L1563" s="3">
        <v>4.6069571046929977E-2</v>
      </c>
      <c r="M1563" s="3">
        <v>6.4431081081081004E-2</v>
      </c>
      <c r="N1563" s="3" t="str">
        <f t="shared" si="98"/>
        <v>UP</v>
      </c>
      <c r="O1563" s="2">
        <v>0.67865380779961604</v>
      </c>
      <c r="P1563" s="3">
        <v>0.13130550236624156</v>
      </c>
      <c r="Q1563" s="3">
        <v>0.15070088790232999</v>
      </c>
      <c r="R1563" s="2" t="str">
        <f t="shared" si="99"/>
        <v>UP</v>
      </c>
    </row>
    <row r="1564" spans="1:18" x14ac:dyDescent="0.25">
      <c r="A1564" s="1" t="s">
        <v>3132</v>
      </c>
      <c r="B1564" s="1" t="s">
        <v>3133</v>
      </c>
      <c r="C1564" s="2">
        <v>0.245077643765167</v>
      </c>
      <c r="D1564" s="3">
        <v>0.40486284710486481</v>
      </c>
      <c r="E1564" s="3">
        <v>0.417071535022354</v>
      </c>
      <c r="F1564" s="2" t="str">
        <f t="shared" si="96"/>
        <v>UP</v>
      </c>
      <c r="G1564" s="2">
        <v>2.2241381321948399</v>
      </c>
      <c r="H1564" s="3">
        <v>7.1126752853270345E-2</v>
      </c>
      <c r="I1564" s="3">
        <v>9.6767258382642996E-2</v>
      </c>
      <c r="J1564" s="3" t="str">
        <f t="shared" si="97"/>
        <v>UP</v>
      </c>
      <c r="K1564" s="2">
        <v>2.8263356587494202</v>
      </c>
      <c r="L1564" s="3">
        <v>0.13085498015748598</v>
      </c>
      <c r="M1564" s="3">
        <v>0.15571272935779801</v>
      </c>
      <c r="N1564" s="3" t="str">
        <f t="shared" si="98"/>
        <v>UP</v>
      </c>
      <c r="O1564" s="2">
        <v>-1.14600520093182</v>
      </c>
      <c r="P1564" s="3">
        <v>3.8674582391367708E-2</v>
      </c>
      <c r="Q1564" s="3">
        <v>4.9660319410319398E-2</v>
      </c>
      <c r="R1564" s="2" t="str">
        <f t="shared" si="99"/>
        <v>DOWN</v>
      </c>
    </row>
    <row r="1565" spans="1:18" x14ac:dyDescent="0.25">
      <c r="A1565" s="1" t="s">
        <v>3134</v>
      </c>
      <c r="B1565" s="1" t="s">
        <v>3135</v>
      </c>
      <c r="C1565" s="2">
        <v>-0.32735702982631998</v>
      </c>
      <c r="D1565" s="3">
        <v>1.7544659109834122E-2</v>
      </c>
      <c r="E1565" s="3">
        <v>3.0361269324654099E-2</v>
      </c>
      <c r="F1565" s="2" t="str">
        <f t="shared" si="96"/>
        <v>DOWN</v>
      </c>
      <c r="G1565" s="2">
        <v>-0.22807225031768599</v>
      </c>
      <c r="H1565" s="3">
        <v>9.3588895788924112E-2</v>
      </c>
      <c r="I1565" s="3">
        <v>0.12232391713747599</v>
      </c>
      <c r="J1565" s="3" t="str">
        <f t="shared" si="97"/>
        <v>DOWN</v>
      </c>
      <c r="K1565" s="2">
        <v>-0.61972993085471695</v>
      </c>
      <c r="L1565" s="3">
        <v>6.1825450318501052E-4</v>
      </c>
      <c r="M1565" s="3">
        <v>2.2805280528052801E-3</v>
      </c>
      <c r="N1565" s="3" t="str">
        <f t="shared" si="98"/>
        <v>DOWN</v>
      </c>
      <c r="O1565" s="2">
        <v>0.42663805787901299</v>
      </c>
      <c r="P1565" s="3">
        <v>6.2337951553135922E-3</v>
      </c>
      <c r="Q1565" s="3">
        <v>9.1658069270449498E-3</v>
      </c>
      <c r="R1565" s="2" t="str">
        <f t="shared" si="99"/>
        <v>UP</v>
      </c>
    </row>
    <row r="1566" spans="1:18" x14ac:dyDescent="0.25">
      <c r="A1566" s="1" t="s">
        <v>3136</v>
      </c>
      <c r="B1566" s="1" t="s">
        <v>3137</v>
      </c>
      <c r="C1566" s="2">
        <v>-1.10057164354096</v>
      </c>
      <c r="D1566" s="3">
        <v>3.8860891945065862E-6</v>
      </c>
      <c r="E1566" s="3">
        <v>0</v>
      </c>
      <c r="F1566" s="2" t="str">
        <f t="shared" si="96"/>
        <v>DOWN</v>
      </c>
      <c r="G1566" s="2">
        <v>-1.03594804450141</v>
      </c>
      <c r="H1566" s="3">
        <v>3.683892271730808E-5</v>
      </c>
      <c r="I1566" s="3">
        <v>0</v>
      </c>
      <c r="J1566" s="3" t="str">
        <f t="shared" si="97"/>
        <v>DOWN</v>
      </c>
      <c r="K1566" s="2">
        <v>-0.16810170197906699</v>
      </c>
      <c r="L1566" s="3">
        <v>0.34239544274829781</v>
      </c>
      <c r="M1566" s="3">
        <v>0.35860698027314097</v>
      </c>
      <c r="N1566" s="3" t="str">
        <f t="shared" si="98"/>
        <v>DOWN</v>
      </c>
      <c r="O1566" s="2">
        <v>1.3977872018501301</v>
      </c>
      <c r="P1566" s="3">
        <v>2.4423666126322137E-3</v>
      </c>
      <c r="Q1566" s="3">
        <v>3.4039408866995001E-3</v>
      </c>
      <c r="R1566" s="2" t="str">
        <f t="shared" si="99"/>
        <v>UP</v>
      </c>
    </row>
    <row r="1567" spans="1:18" x14ac:dyDescent="0.25">
      <c r="A1567" s="1" t="s">
        <v>3138</v>
      </c>
      <c r="B1567" s="1" t="s">
        <v>3139</v>
      </c>
      <c r="C1567" s="2">
        <v>-1.31161476245457</v>
      </c>
      <c r="D1567" s="3">
        <v>6.4343357959970648E-2</v>
      </c>
      <c r="E1567" s="3">
        <v>8.6827225130890001E-2</v>
      </c>
      <c r="F1567" s="2" t="str">
        <f t="shared" si="96"/>
        <v>DOWN</v>
      </c>
      <c r="G1567" s="2">
        <v>-0.17861128558566799</v>
      </c>
      <c r="H1567" s="3">
        <v>0.4287762336233254</v>
      </c>
      <c r="I1567" s="3">
        <v>0.44288695219123497</v>
      </c>
      <c r="J1567" s="3" t="str">
        <f t="shared" si="97"/>
        <v>DOWN</v>
      </c>
      <c r="K1567" s="2">
        <v>-1.82747223169309</v>
      </c>
      <c r="L1567" s="3">
        <v>3.8628225050183665E-2</v>
      </c>
      <c r="M1567" s="3">
        <v>5.6182765809589898E-2</v>
      </c>
      <c r="N1567" s="3" t="str">
        <f t="shared" si="98"/>
        <v>DOWN</v>
      </c>
      <c r="O1567" s="2">
        <v>0.74401397455512297</v>
      </c>
      <c r="P1567" s="3">
        <v>0.2037711493963475</v>
      </c>
      <c r="Q1567" s="3">
        <v>0.221525405971712</v>
      </c>
      <c r="R1567" s="2" t="str">
        <f t="shared" si="99"/>
        <v>UP</v>
      </c>
    </row>
    <row r="1568" spans="1:18" x14ac:dyDescent="0.25">
      <c r="A1568" s="1" t="s">
        <v>3140</v>
      </c>
      <c r="B1568" s="1" t="s">
        <v>3141</v>
      </c>
      <c r="C1568" s="2">
        <v>-0.67600958052847504</v>
      </c>
      <c r="D1568" s="3">
        <v>1.7934074835324371E-3</v>
      </c>
      <c r="E1568" s="3">
        <v>4.8209302325581396E-3</v>
      </c>
      <c r="F1568" s="2" t="str">
        <f t="shared" si="96"/>
        <v>DOWN</v>
      </c>
      <c r="G1568" s="2">
        <v>-0.57060876185334797</v>
      </c>
      <c r="H1568" s="3">
        <v>4.7748344686844102E-3</v>
      </c>
      <c r="I1568" s="3">
        <v>1.06198770491803E-2</v>
      </c>
      <c r="J1568" s="3" t="str">
        <f t="shared" si="97"/>
        <v>DOWN</v>
      </c>
      <c r="K1568" s="2">
        <v>-0.292079337192102</v>
      </c>
      <c r="L1568" s="3">
        <v>8.0274403074021686E-2</v>
      </c>
      <c r="M1568" s="3">
        <v>0.102118226600985</v>
      </c>
      <c r="N1568" s="3" t="str">
        <f t="shared" si="98"/>
        <v>DOWN</v>
      </c>
      <c r="O1568" s="2">
        <v>0.59202324650971805</v>
      </c>
      <c r="P1568" s="3">
        <v>1.2147974614219688E-2</v>
      </c>
      <c r="Q1568" s="3">
        <v>1.7096907216494799E-2</v>
      </c>
      <c r="R1568" s="2" t="str">
        <f t="shared" si="99"/>
        <v>UP</v>
      </c>
    </row>
    <row r="1569" spans="1:18" x14ac:dyDescent="0.25">
      <c r="A1569" s="1" t="s">
        <v>3142</v>
      </c>
      <c r="B1569" s="1" t="s">
        <v>3143</v>
      </c>
      <c r="C1569" s="2">
        <v>-0.47638197728486098</v>
      </c>
      <c r="D1569" s="3">
        <v>3.7382729843209715E-5</v>
      </c>
      <c r="E1569" s="3">
        <v>0</v>
      </c>
      <c r="F1569" s="2" t="str">
        <f t="shared" si="96"/>
        <v>DOWN</v>
      </c>
      <c r="G1569" s="2">
        <v>4.0125392116798002</v>
      </c>
      <c r="H1569" s="3">
        <v>9.3585254077008947E-2</v>
      </c>
      <c r="I1569" s="3">
        <v>0.12232391713747599</v>
      </c>
      <c r="J1569" s="3" t="str">
        <f t="shared" si="97"/>
        <v>UP</v>
      </c>
      <c r="K1569" s="2">
        <v>9.2181223924054496</v>
      </c>
      <c r="L1569" s="3">
        <v>9.14292236010667E-2</v>
      </c>
      <c r="M1569" s="3">
        <v>0.113983685800604</v>
      </c>
      <c r="N1569" s="3" t="str">
        <f t="shared" si="98"/>
        <v>UP</v>
      </c>
      <c r="O1569" s="2">
        <v>3.1846751427207298</v>
      </c>
      <c r="P1569" s="3">
        <v>8.8067557300538349E-2</v>
      </c>
      <c r="Q1569" s="3">
        <v>0.104841379310344</v>
      </c>
      <c r="R1569" s="2" t="str">
        <f t="shared" si="99"/>
        <v>UP</v>
      </c>
    </row>
    <row r="1570" spans="1:18" x14ac:dyDescent="0.25">
      <c r="A1570" s="1" t="s">
        <v>3144</v>
      </c>
      <c r="B1570" s="1" t="s">
        <v>3145</v>
      </c>
      <c r="C1570" s="2">
        <v>-1.40029966920612</v>
      </c>
      <c r="D1570" s="3">
        <v>5.8621950364573083E-3</v>
      </c>
      <c r="E1570" s="3">
        <v>1.21941176470588E-2</v>
      </c>
      <c r="F1570" s="2" t="str">
        <f t="shared" si="96"/>
        <v>DOWN</v>
      </c>
      <c r="G1570" s="2">
        <v>-0.71868131059774198</v>
      </c>
      <c r="H1570" s="3">
        <v>3.8152373908713941E-2</v>
      </c>
      <c r="I1570" s="3">
        <v>5.80073637702503E-2</v>
      </c>
      <c r="J1570" s="3" t="str">
        <f t="shared" si="97"/>
        <v>DOWN</v>
      </c>
      <c r="K1570" s="2">
        <v>-2.6032439737353599E-2</v>
      </c>
      <c r="L1570" s="3">
        <v>0.46466545562425965</v>
      </c>
      <c r="M1570" s="3">
        <v>0.469072992700729</v>
      </c>
      <c r="N1570" s="3" t="str">
        <f t="shared" si="98"/>
        <v>DOWN</v>
      </c>
      <c r="O1570" s="2">
        <v>0.58842155806446705</v>
      </c>
      <c r="P1570" s="3">
        <v>2.3146325354802547E-2</v>
      </c>
      <c r="Q1570" s="3">
        <v>3.0661736334405099E-2</v>
      </c>
      <c r="R1570" s="2" t="str">
        <f t="shared" si="99"/>
        <v>UP</v>
      </c>
    </row>
    <row r="1571" spans="1:18" x14ac:dyDescent="0.25">
      <c r="A1571" s="1" t="s">
        <v>3146</v>
      </c>
      <c r="B1571" s="1" t="s">
        <v>3147</v>
      </c>
      <c r="C1571" s="2">
        <v>0.66534937737620803</v>
      </c>
      <c r="D1571" s="3">
        <v>2.6800110860131064E-4</v>
      </c>
      <c r="E1571" s="3">
        <v>0</v>
      </c>
      <c r="F1571" s="2" t="str">
        <f t="shared" si="96"/>
        <v>UP</v>
      </c>
      <c r="G1571" s="2">
        <v>0.67603460740447296</v>
      </c>
      <c r="H1571" s="3">
        <v>2.1450214382399836E-2</v>
      </c>
      <c r="I1571" s="3">
        <v>3.5800164473684198E-2</v>
      </c>
      <c r="J1571" s="3" t="str">
        <f t="shared" si="97"/>
        <v>UP</v>
      </c>
      <c r="K1571" s="2">
        <v>0.70180563612643299</v>
      </c>
      <c r="L1571" s="3">
        <v>1.8152917101849268E-3</v>
      </c>
      <c r="M1571" s="3">
        <v>4.2392638036809803E-3</v>
      </c>
      <c r="N1571" s="3" t="str">
        <f t="shared" si="98"/>
        <v>UP</v>
      </c>
      <c r="O1571" s="2">
        <v>-0.45427238572234702</v>
      </c>
      <c r="P1571" s="3">
        <v>1.9211691007511422E-2</v>
      </c>
      <c r="Q1571" s="3">
        <v>2.5793713163064801E-2</v>
      </c>
      <c r="R1571" s="2" t="str">
        <f t="shared" si="99"/>
        <v>DOWN</v>
      </c>
    </row>
    <row r="1572" spans="1:18" x14ac:dyDescent="0.25">
      <c r="A1572" s="1" t="s">
        <v>3148</v>
      </c>
      <c r="B1572" s="1" t="s">
        <v>3149</v>
      </c>
      <c r="C1572" s="2">
        <v>-5.7347961370034497</v>
      </c>
      <c r="D1572" s="3">
        <v>0.12374602182755003</v>
      </c>
      <c r="E1572" s="3">
        <v>0.15094069289489101</v>
      </c>
      <c r="F1572" s="2" t="str">
        <f t="shared" si="96"/>
        <v>DOWN</v>
      </c>
      <c r="G1572" s="2">
        <v>-6.6539459866820998</v>
      </c>
      <c r="H1572" s="3">
        <v>0.12179948551421411</v>
      </c>
      <c r="I1572" s="3">
        <v>0.152905683192261</v>
      </c>
      <c r="J1572" s="3" t="str">
        <f t="shared" si="97"/>
        <v>DOWN</v>
      </c>
      <c r="K1572" s="2">
        <v>-6.7862449561004503</v>
      </c>
      <c r="L1572" s="3">
        <v>0.12160992879709094</v>
      </c>
      <c r="M1572" s="3">
        <v>0.146357638888888</v>
      </c>
      <c r="N1572" s="3" t="str">
        <f t="shared" si="98"/>
        <v>DOWN</v>
      </c>
      <c r="O1572" s="2">
        <v>-6.6509735302805399</v>
      </c>
      <c r="P1572" s="3">
        <v>0.12180392570193745</v>
      </c>
      <c r="Q1572" s="3">
        <v>0.140894707520891</v>
      </c>
      <c r="R1572" s="2" t="str">
        <f t="shared" si="99"/>
        <v>DOWN</v>
      </c>
    </row>
    <row r="1573" spans="1:18" x14ac:dyDescent="0.25">
      <c r="A1573" s="1" t="s">
        <v>3150</v>
      </c>
      <c r="B1573" s="1" t="s">
        <v>3151</v>
      </c>
      <c r="C1573" s="2">
        <v>-1.6488579975361199</v>
      </c>
      <c r="D1573" s="3">
        <v>0.12635829188234535</v>
      </c>
      <c r="E1573" s="3">
        <v>0.15310550996482999</v>
      </c>
      <c r="F1573" s="2" t="str">
        <f t="shared" si="96"/>
        <v>DOWN</v>
      </c>
      <c r="G1573" s="2">
        <v>-0.15158795696009</v>
      </c>
      <c r="H1573" s="3">
        <v>0.44131061628188251</v>
      </c>
      <c r="I1573" s="3">
        <v>0.45034137931034401</v>
      </c>
      <c r="J1573" s="3" t="str">
        <f t="shared" si="97"/>
        <v>DOWN</v>
      </c>
      <c r="K1573" s="2">
        <v>6.1668716213908503</v>
      </c>
      <c r="L1573" s="3">
        <v>0.13066655763046167</v>
      </c>
      <c r="M1573" s="3">
        <v>0.15571272935779801</v>
      </c>
      <c r="N1573" s="3" t="str">
        <f t="shared" si="98"/>
        <v>UP</v>
      </c>
      <c r="O1573" s="2">
        <v>2.33007488741241</v>
      </c>
      <c r="P1573" s="3">
        <v>0.1182254090960731</v>
      </c>
      <c r="Q1573" s="3">
        <v>0.136961926091825</v>
      </c>
      <c r="R1573" s="2" t="str">
        <f t="shared" si="99"/>
        <v>UP</v>
      </c>
    </row>
    <row r="1574" spans="1:18" x14ac:dyDescent="0.25">
      <c r="A1574" s="1" t="s">
        <v>3152</v>
      </c>
      <c r="B1574" s="1" t="s">
        <v>3153</v>
      </c>
      <c r="C1574" s="2">
        <v>0.16611717355542999</v>
      </c>
      <c r="D1574" s="3">
        <v>0.24834127114221555</v>
      </c>
      <c r="E1574" s="3">
        <v>0.27448158035237502</v>
      </c>
      <c r="F1574" s="2" t="str">
        <f t="shared" si="96"/>
        <v>UP</v>
      </c>
      <c r="G1574" s="2">
        <v>1.30033576851676E-2</v>
      </c>
      <c r="H1574" s="3">
        <v>0.47749278396017125</v>
      </c>
      <c r="I1574" s="3">
        <v>0.48071025765678099</v>
      </c>
      <c r="J1574" s="3" t="str">
        <f t="shared" si="97"/>
        <v>UP</v>
      </c>
      <c r="K1574" s="2">
        <v>0.44548286034238599</v>
      </c>
      <c r="L1574" s="3">
        <v>0.10927177770955911</v>
      </c>
      <c r="M1574" s="3">
        <v>0.133150854449027</v>
      </c>
      <c r="N1574" s="3" t="str">
        <f t="shared" si="98"/>
        <v>UP</v>
      </c>
      <c r="O1574" s="2">
        <v>-0.59381753357777001</v>
      </c>
      <c r="P1574" s="3">
        <v>1.1464410834548871E-2</v>
      </c>
      <c r="Q1574" s="3">
        <v>1.5791551246537298E-2</v>
      </c>
      <c r="R1574" s="2" t="str">
        <f t="shared" si="99"/>
        <v>DOWN</v>
      </c>
    </row>
    <row r="1575" spans="1:18" x14ac:dyDescent="0.25">
      <c r="A1575" s="1" t="s">
        <v>3154</v>
      </c>
      <c r="B1575" s="1" t="s">
        <v>3155</v>
      </c>
      <c r="C1575" s="2">
        <v>-0.51229045978838605</v>
      </c>
      <c r="D1575" s="3">
        <v>6.1310374655990151E-4</v>
      </c>
      <c r="E1575" s="3">
        <v>2.6108312342569199E-3</v>
      </c>
      <c r="F1575" s="2" t="str">
        <f t="shared" si="96"/>
        <v>DOWN</v>
      </c>
      <c r="G1575" s="2">
        <v>-0.56366661891314396</v>
      </c>
      <c r="H1575" s="3">
        <v>2.6017740008767339E-3</v>
      </c>
      <c r="I1575" s="3">
        <v>6.9023307436181999E-3</v>
      </c>
      <c r="J1575" s="3" t="str">
        <f t="shared" si="97"/>
        <v>DOWN</v>
      </c>
      <c r="K1575" s="2">
        <v>-0.83291827391302897</v>
      </c>
      <c r="L1575" s="3">
        <v>7.6574725075095141E-5</v>
      </c>
      <c r="M1575" s="3">
        <v>0</v>
      </c>
      <c r="N1575" s="3" t="str">
        <f t="shared" si="98"/>
        <v>DOWN</v>
      </c>
      <c r="O1575" s="2">
        <v>2.9399297590450102</v>
      </c>
      <c r="P1575" s="3">
        <v>0.1315683516224127</v>
      </c>
      <c r="Q1575" s="3">
        <v>0.15159889196675899</v>
      </c>
      <c r="R1575" s="2" t="str">
        <f t="shared" si="99"/>
        <v>UP</v>
      </c>
    </row>
    <row r="1576" spans="1:18" x14ac:dyDescent="0.25">
      <c r="A1576" s="1" t="s">
        <v>3156</v>
      </c>
      <c r="B1576" s="1" t="s">
        <v>3157</v>
      </c>
      <c r="C1576" s="2">
        <v>-0.62436295546018505</v>
      </c>
      <c r="D1576" s="3">
        <v>3.8567662340364523E-3</v>
      </c>
      <c r="E1576" s="3">
        <v>8.6195426195426195E-3</v>
      </c>
      <c r="F1576" s="2" t="str">
        <f t="shared" si="96"/>
        <v>DOWN</v>
      </c>
      <c r="G1576" s="2">
        <v>0.109380870468088</v>
      </c>
      <c r="H1576" s="3">
        <v>0.22749675868885033</v>
      </c>
      <c r="I1576" s="3">
        <v>0.25672176759410797</v>
      </c>
      <c r="J1576" s="3" t="str">
        <f t="shared" si="97"/>
        <v>UP</v>
      </c>
      <c r="K1576" s="2">
        <v>0.44152494120075297</v>
      </c>
      <c r="L1576" s="3">
        <v>1.4925451873284852E-2</v>
      </c>
      <c r="M1576" s="3">
        <v>2.5425183973834801E-2</v>
      </c>
      <c r="N1576" s="3" t="str">
        <f t="shared" si="98"/>
        <v>UP</v>
      </c>
      <c r="O1576" s="2">
        <v>0.57582988804966695</v>
      </c>
      <c r="P1576" s="3">
        <v>2.9110163532973651E-3</v>
      </c>
      <c r="Q1576" s="3">
        <v>4.9200949367088596E-3</v>
      </c>
      <c r="R1576" s="2" t="str">
        <f t="shared" si="99"/>
        <v>UP</v>
      </c>
    </row>
    <row r="1577" spans="1:18" x14ac:dyDescent="0.25">
      <c r="A1577" s="1" t="s">
        <v>3158</v>
      </c>
      <c r="B1577" s="1" t="s">
        <v>3159</v>
      </c>
      <c r="C1577" s="2">
        <v>1.2949979766701001</v>
      </c>
      <c r="D1577" s="3">
        <v>3.5110239552725098E-4</v>
      </c>
      <c r="E1577" s="3">
        <v>0</v>
      </c>
      <c r="F1577" s="2" t="str">
        <f t="shared" si="96"/>
        <v>UP</v>
      </c>
      <c r="G1577" s="2">
        <v>3.1483792901424499</v>
      </c>
      <c r="H1577" s="3">
        <v>0.17108302322850802</v>
      </c>
      <c r="I1577" s="3">
        <v>0.20233047945205401</v>
      </c>
      <c r="J1577" s="3" t="str">
        <f t="shared" si="97"/>
        <v>UP</v>
      </c>
      <c r="K1577" s="2">
        <v>2.7380615419455498</v>
      </c>
      <c r="L1577" s="3">
        <v>4.8117640593847544E-2</v>
      </c>
      <c r="M1577" s="3">
        <v>6.6736418511066306E-2</v>
      </c>
      <c r="N1577" s="3" t="str">
        <f t="shared" si="98"/>
        <v>UP</v>
      </c>
      <c r="O1577" s="2">
        <v>5.5425680390043697E-2</v>
      </c>
      <c r="P1577" s="3">
        <v>0.43398164490420238</v>
      </c>
      <c r="Q1577" s="3">
        <v>0.44167010309278298</v>
      </c>
      <c r="R1577" s="2" t="str">
        <f t="shared" si="99"/>
        <v>UP</v>
      </c>
    </row>
    <row r="1578" spans="1:18" x14ac:dyDescent="0.25">
      <c r="A1578" s="1" t="s">
        <v>3160</v>
      </c>
      <c r="B1578" s="1" t="s">
        <v>3161</v>
      </c>
      <c r="C1578" s="2">
        <v>1.2409349623849499</v>
      </c>
      <c r="D1578" s="3">
        <v>4.8651524031026148E-3</v>
      </c>
      <c r="E1578" s="3">
        <v>1.0385771543086101E-2</v>
      </c>
      <c r="F1578" s="2" t="str">
        <f t="shared" si="96"/>
        <v>UP</v>
      </c>
      <c r="G1578" s="2">
        <v>1.3594187918602001</v>
      </c>
      <c r="H1578" s="3">
        <v>7.9004800115366567E-3</v>
      </c>
      <c r="I1578" s="3">
        <v>1.5689687795648E-2</v>
      </c>
      <c r="J1578" s="3" t="str">
        <f t="shared" si="97"/>
        <v>UP</v>
      </c>
      <c r="K1578" s="2">
        <v>0.95465360648178699</v>
      </c>
      <c r="L1578" s="3">
        <v>1.0124398956821509E-2</v>
      </c>
      <c r="M1578" s="3">
        <v>1.7855297157622699E-2</v>
      </c>
      <c r="N1578" s="3" t="str">
        <f t="shared" si="98"/>
        <v>UP</v>
      </c>
      <c r="O1578" s="2">
        <v>0.434866375419935</v>
      </c>
      <c r="P1578" s="3">
        <v>0.16734189361864632</v>
      </c>
      <c r="Q1578" s="3">
        <v>0.18662587601078101</v>
      </c>
      <c r="R1578" s="2" t="str">
        <f t="shared" si="99"/>
        <v>UP</v>
      </c>
    </row>
    <row r="1579" spans="1:18" x14ac:dyDescent="0.25">
      <c r="A1579" s="1" t="s">
        <v>3162</v>
      </c>
      <c r="B1579" s="1" t="s">
        <v>3163</v>
      </c>
      <c r="C1579" s="2">
        <v>1.25225918882448E-2</v>
      </c>
      <c r="D1579" s="3">
        <v>0.4878780022507328</v>
      </c>
      <c r="E1579" s="3">
        <v>0.49060329776915601</v>
      </c>
      <c r="F1579" s="2" t="str">
        <f t="shared" si="96"/>
        <v>UP</v>
      </c>
      <c r="G1579" s="2">
        <v>0.28243564178549502</v>
      </c>
      <c r="H1579" s="3">
        <v>0.23995591204536337</v>
      </c>
      <c r="I1579" s="3">
        <v>0.26791599353796403</v>
      </c>
      <c r="J1579" s="3" t="str">
        <f t="shared" si="97"/>
        <v>UP</v>
      </c>
      <c r="K1579" s="2">
        <v>-0.75374408681076599</v>
      </c>
      <c r="L1579" s="3">
        <v>2.9840555514367761E-2</v>
      </c>
      <c r="M1579" s="3">
        <v>4.5130624092888198E-2</v>
      </c>
      <c r="N1579" s="3" t="str">
        <f t="shared" si="98"/>
        <v>DOWN</v>
      </c>
      <c r="O1579" s="2">
        <v>-1.1638898987480799</v>
      </c>
      <c r="P1579" s="3">
        <v>3.0057739370939651E-3</v>
      </c>
      <c r="Q1579" s="3">
        <v>4.9200949367088596E-3</v>
      </c>
      <c r="R1579" s="2" t="str">
        <f t="shared" si="99"/>
        <v>DOWN</v>
      </c>
    </row>
    <row r="1580" spans="1:18" x14ac:dyDescent="0.25">
      <c r="A1580" s="1" t="s">
        <v>3164</v>
      </c>
      <c r="B1580" s="1" t="s">
        <v>3165</v>
      </c>
      <c r="C1580" s="2">
        <v>-0.79541523899117295</v>
      </c>
      <c r="D1580" s="3">
        <v>6.078429778916622E-3</v>
      </c>
      <c r="E1580" s="3">
        <v>1.21941176470588E-2</v>
      </c>
      <c r="F1580" s="2" t="str">
        <f t="shared" si="96"/>
        <v>DOWN</v>
      </c>
      <c r="G1580" s="2">
        <v>-0.53528499360618398</v>
      </c>
      <c r="H1580" s="3">
        <v>2.7894890743060403E-2</v>
      </c>
      <c r="I1580" s="3">
        <v>4.4960495739736601E-2</v>
      </c>
      <c r="J1580" s="3" t="str">
        <f t="shared" si="97"/>
        <v>DOWN</v>
      </c>
      <c r="K1580" s="2">
        <v>0.138563041730872</v>
      </c>
      <c r="L1580" s="3">
        <v>0.24522413297940626</v>
      </c>
      <c r="M1580" s="3">
        <v>0.26660629921259799</v>
      </c>
      <c r="N1580" s="3" t="str">
        <f t="shared" si="98"/>
        <v>UP</v>
      </c>
      <c r="O1580" s="2">
        <v>0.59656825169378602</v>
      </c>
      <c r="P1580" s="3">
        <v>3.1611778201299169E-3</v>
      </c>
      <c r="Q1580" s="3">
        <v>4.9200949367088596E-3</v>
      </c>
      <c r="R1580" s="2" t="str">
        <f t="shared" si="99"/>
        <v>UP</v>
      </c>
    </row>
    <row r="1581" spans="1:18" x14ac:dyDescent="0.25">
      <c r="A1581" s="1" t="s">
        <v>3166</v>
      </c>
      <c r="B1581" s="1" t="s">
        <v>3167</v>
      </c>
      <c r="C1581" s="2">
        <v>-5.7989680804531901E-2</v>
      </c>
      <c r="D1581" s="3">
        <v>0.43009598798040283</v>
      </c>
      <c r="E1581" s="3">
        <v>0.439108374384236</v>
      </c>
      <c r="F1581" s="2" t="str">
        <f t="shared" si="96"/>
        <v>DOWN</v>
      </c>
      <c r="G1581" s="2">
        <v>3.2995038679796897E-2</v>
      </c>
      <c r="H1581" s="3">
        <v>0.47106519234422284</v>
      </c>
      <c r="I1581" s="3">
        <v>0.47674951171874902</v>
      </c>
      <c r="J1581" s="3" t="str">
        <f t="shared" si="97"/>
        <v>UP</v>
      </c>
      <c r="K1581" s="2">
        <v>-0.22504696577955799</v>
      </c>
      <c r="L1581" s="3">
        <v>0.38549419326527512</v>
      </c>
      <c r="M1581" s="3">
        <v>0.39766068759342299</v>
      </c>
      <c r="N1581" s="3" t="str">
        <f t="shared" si="98"/>
        <v>DOWN</v>
      </c>
      <c r="O1581" s="2">
        <v>5.1222172179698502</v>
      </c>
      <c r="P1581" s="3">
        <v>0.14548292518847902</v>
      </c>
      <c r="Q1581" s="3">
        <v>0.164613910186199</v>
      </c>
      <c r="R1581" s="2" t="str">
        <f t="shared" si="99"/>
        <v>UP</v>
      </c>
    </row>
    <row r="1582" spans="1:18" x14ac:dyDescent="0.25">
      <c r="A1582" s="1" t="s">
        <v>3168</v>
      </c>
      <c r="B1582" s="1" t="s">
        <v>3169</v>
      </c>
      <c r="C1582" s="2">
        <v>-0.576614414454788</v>
      </c>
      <c r="D1582" s="3">
        <v>2.7156020735919937E-3</v>
      </c>
      <c r="E1582" s="3">
        <v>6.7597826086956501E-3</v>
      </c>
      <c r="F1582" s="2" t="str">
        <f t="shared" si="96"/>
        <v>DOWN</v>
      </c>
      <c r="G1582" s="2">
        <v>-0.436679043950991</v>
      </c>
      <c r="H1582" s="3">
        <v>7.4187145290026714E-3</v>
      </c>
      <c r="I1582" s="3">
        <v>1.40338491295938E-2</v>
      </c>
      <c r="J1582" s="3" t="str">
        <f t="shared" si="97"/>
        <v>DOWN</v>
      </c>
      <c r="K1582" s="2">
        <v>0.33658239967986198</v>
      </c>
      <c r="L1582" s="3">
        <v>3.884232425860399E-2</v>
      </c>
      <c r="M1582" s="3">
        <v>5.6182765809589898E-2</v>
      </c>
      <c r="N1582" s="3" t="str">
        <f t="shared" si="98"/>
        <v>UP</v>
      </c>
      <c r="O1582" s="2">
        <v>1.10569735293927</v>
      </c>
      <c r="P1582" s="3">
        <v>1.7197444692385838E-3</v>
      </c>
      <c r="Q1582" s="3">
        <v>3.4039408866995001E-3</v>
      </c>
      <c r="R1582" s="2" t="str">
        <f t="shared" si="99"/>
        <v>UP</v>
      </c>
    </row>
    <row r="1583" spans="1:18" x14ac:dyDescent="0.25">
      <c r="A1583" s="1" t="s">
        <v>3170</v>
      </c>
      <c r="B1583" s="1" t="s">
        <v>3171</v>
      </c>
      <c r="C1583" s="2">
        <v>-0.120712503316803</v>
      </c>
      <c r="D1583" s="3">
        <v>0.22700009211694577</v>
      </c>
      <c r="E1583" s="3">
        <v>0.255190347071583</v>
      </c>
      <c r="F1583" s="2" t="str">
        <f t="shared" si="96"/>
        <v>DOWN</v>
      </c>
      <c r="G1583" s="2">
        <v>0.62684045722242698</v>
      </c>
      <c r="H1583" s="3">
        <v>7.8333453191939146E-4</v>
      </c>
      <c r="I1583" s="3">
        <v>2.6542893725992299E-3</v>
      </c>
      <c r="J1583" s="3" t="str">
        <f t="shared" si="97"/>
        <v>UP</v>
      </c>
      <c r="K1583" s="2">
        <v>0.39631354205973601</v>
      </c>
      <c r="L1583" s="3">
        <v>1.3959099810153435E-2</v>
      </c>
      <c r="M1583" s="3">
        <v>2.39851239669421E-2</v>
      </c>
      <c r="N1583" s="3" t="str">
        <f t="shared" si="98"/>
        <v>UP</v>
      </c>
      <c r="O1583" s="2">
        <v>0.52866189293236698</v>
      </c>
      <c r="P1583" s="3">
        <v>4.1607212005004834E-3</v>
      </c>
      <c r="Q1583" s="3">
        <v>6.3882896764252701E-3</v>
      </c>
      <c r="R1583" s="2" t="str">
        <f t="shared" si="99"/>
        <v>UP</v>
      </c>
    </row>
    <row r="1584" spans="1:18" x14ac:dyDescent="0.25">
      <c r="A1584" s="1" t="s">
        <v>3172</v>
      </c>
      <c r="B1584" s="1" t="s">
        <v>3173</v>
      </c>
      <c r="C1584" s="2">
        <v>0.59583654241361605</v>
      </c>
      <c r="D1584" s="3">
        <v>5.9204898074804231E-2</v>
      </c>
      <c r="E1584" s="3">
        <v>8.1105437665782404E-2</v>
      </c>
      <c r="F1584" s="2" t="str">
        <f t="shared" si="96"/>
        <v>UP</v>
      </c>
      <c r="G1584" s="2">
        <v>-7.7755723591553805E-2</v>
      </c>
      <c r="H1584" s="3">
        <v>0.34803120625996642</v>
      </c>
      <c r="I1584" s="3">
        <v>0.36900460358056197</v>
      </c>
      <c r="J1584" s="3" t="str">
        <f t="shared" si="97"/>
        <v>DOWN</v>
      </c>
      <c r="K1584" s="2">
        <v>-1.4445598958225301</v>
      </c>
      <c r="L1584" s="3">
        <v>3.5271899299467425E-4</v>
      </c>
      <c r="M1584" s="3">
        <v>0</v>
      </c>
      <c r="N1584" s="3" t="str">
        <f t="shared" si="98"/>
        <v>DOWN</v>
      </c>
      <c r="O1584" s="2">
        <v>-1.1089529881442399</v>
      </c>
      <c r="P1584" s="3">
        <v>9.5464604503151338E-3</v>
      </c>
      <c r="Q1584" s="3">
        <v>1.4476256983240199E-2</v>
      </c>
      <c r="R1584" s="2" t="str">
        <f t="shared" si="99"/>
        <v>DOWN</v>
      </c>
    </row>
    <row r="1585" spans="1:18" x14ac:dyDescent="0.25">
      <c r="A1585" s="1" t="s">
        <v>3174</v>
      </c>
      <c r="B1585" s="1" t="s">
        <v>3175</v>
      </c>
      <c r="C1585" s="2">
        <v>0.45454743612642201</v>
      </c>
      <c r="D1585" s="3">
        <v>1.6380823258927694E-2</v>
      </c>
      <c r="E1585" s="3">
        <v>2.7479701739850801E-2</v>
      </c>
      <c r="F1585" s="2" t="str">
        <f t="shared" si="96"/>
        <v>UP</v>
      </c>
      <c r="G1585" s="2">
        <v>0.140755539761696</v>
      </c>
      <c r="H1585" s="3">
        <v>0.34368239597187322</v>
      </c>
      <c r="I1585" s="3">
        <v>0.365511019989748</v>
      </c>
      <c r="J1585" s="3" t="str">
        <f t="shared" si="97"/>
        <v>UP</v>
      </c>
      <c r="K1585" s="2">
        <v>1.0591666698453801</v>
      </c>
      <c r="L1585" s="3">
        <v>1.6689231988279729E-3</v>
      </c>
      <c r="M1585" s="3">
        <v>4.2392638036809803E-3</v>
      </c>
      <c r="N1585" s="3" t="str">
        <f t="shared" si="98"/>
        <v>UP</v>
      </c>
      <c r="O1585" s="2">
        <v>0.232887048963034</v>
      </c>
      <c r="P1585" s="3">
        <v>0.27645582393542767</v>
      </c>
      <c r="Q1585" s="3">
        <v>0.29057795835449401</v>
      </c>
      <c r="R1585" s="2" t="str">
        <f t="shared" si="99"/>
        <v>UP</v>
      </c>
    </row>
    <row r="1586" spans="1:18" x14ac:dyDescent="0.25">
      <c r="A1586" s="1" t="s">
        <v>3176</v>
      </c>
      <c r="B1586" s="1" t="s">
        <v>3177</v>
      </c>
      <c r="C1586" s="2">
        <v>0.71353003725340203</v>
      </c>
      <c r="D1586" s="3">
        <v>5.0386140339318555E-2</v>
      </c>
      <c r="E1586" s="3">
        <v>7.0462270564241994E-2</v>
      </c>
      <c r="F1586" s="2" t="str">
        <f t="shared" si="96"/>
        <v>UP</v>
      </c>
      <c r="G1586" s="2">
        <v>1.2147816875380599</v>
      </c>
      <c r="H1586" s="3">
        <v>7.877217333140527E-5</v>
      </c>
      <c r="I1586" s="3">
        <v>0</v>
      </c>
      <c r="J1586" s="3" t="str">
        <f t="shared" si="97"/>
        <v>UP</v>
      </c>
      <c r="K1586" s="2">
        <v>1.8295445239719299</v>
      </c>
      <c r="L1586" s="3">
        <v>3.6575879408241231E-2</v>
      </c>
      <c r="M1586" s="3">
        <v>5.36745976207137E-2</v>
      </c>
      <c r="N1586" s="3" t="str">
        <f t="shared" si="98"/>
        <v>UP</v>
      </c>
      <c r="O1586" s="2">
        <v>1.0380077135692301</v>
      </c>
      <c r="P1586" s="3">
        <v>1.9069927610205076E-3</v>
      </c>
      <c r="Q1586" s="3">
        <v>3.4039408866995001E-3</v>
      </c>
      <c r="R1586" s="2" t="str">
        <f t="shared" si="99"/>
        <v>UP</v>
      </c>
    </row>
    <row r="1587" spans="1:18" x14ac:dyDescent="0.25">
      <c r="A1587" s="1" t="s">
        <v>3178</v>
      </c>
      <c r="B1587" s="1" t="s">
        <v>3179</v>
      </c>
      <c r="C1587" s="2">
        <v>0.36047424369742698</v>
      </c>
      <c r="D1587" s="3">
        <v>6.5706747631231674E-2</v>
      </c>
      <c r="E1587" s="3">
        <v>8.8900584795321605E-2</v>
      </c>
      <c r="F1587" s="2" t="str">
        <f t="shared" si="96"/>
        <v>UP</v>
      </c>
      <c r="G1587" s="2">
        <v>0.269704194974411</v>
      </c>
      <c r="H1587" s="3">
        <v>0.19335297542815211</v>
      </c>
      <c r="I1587" s="3">
        <v>0.22363834544438199</v>
      </c>
      <c r="J1587" s="3" t="str">
        <f t="shared" si="97"/>
        <v>UP</v>
      </c>
      <c r="K1587" s="2">
        <v>-0.183927147856458</v>
      </c>
      <c r="L1587" s="3">
        <v>0.25624817913553377</v>
      </c>
      <c r="M1587" s="3">
        <v>0.27625611660593402</v>
      </c>
      <c r="N1587" s="3" t="str">
        <f t="shared" si="98"/>
        <v>DOWN</v>
      </c>
      <c r="O1587" s="2">
        <v>-0.40333796776403802</v>
      </c>
      <c r="P1587" s="3">
        <v>0.1246898429520184</v>
      </c>
      <c r="Q1587" s="3">
        <v>0.14411846496106701</v>
      </c>
      <c r="R1587" s="2" t="str">
        <f t="shared" si="99"/>
        <v>DOWN</v>
      </c>
    </row>
    <row r="1588" spans="1:18" x14ac:dyDescent="0.25">
      <c r="A1588" s="1" t="s">
        <v>3180</v>
      </c>
      <c r="B1588" s="1" t="s">
        <v>3181</v>
      </c>
      <c r="C1588" s="2">
        <v>1.27377603621097</v>
      </c>
      <c r="D1588" s="3">
        <v>3.3109615053751439E-3</v>
      </c>
      <c r="E1588" s="3">
        <v>6.7597826086956501E-3</v>
      </c>
      <c r="F1588" s="2" t="str">
        <f t="shared" si="96"/>
        <v>UP</v>
      </c>
      <c r="G1588" s="2">
        <v>1.44162361171961</v>
      </c>
      <c r="H1588" s="3">
        <v>5.7227110779764501E-4</v>
      </c>
      <c r="I1588" s="3">
        <v>2.6542893725992299E-3</v>
      </c>
      <c r="J1588" s="3" t="str">
        <f t="shared" si="97"/>
        <v>UP</v>
      </c>
      <c r="K1588" s="2">
        <v>0.60137411770303695</v>
      </c>
      <c r="L1588" s="3">
        <v>0.12187096323692607</v>
      </c>
      <c r="M1588" s="3">
        <v>0.146357638888888</v>
      </c>
      <c r="N1588" s="3" t="str">
        <f t="shared" si="98"/>
        <v>UP</v>
      </c>
      <c r="O1588" s="2">
        <v>-0.40891161935145198</v>
      </c>
      <c r="P1588" s="3">
        <v>8.6595457024611758E-2</v>
      </c>
      <c r="Q1588" s="3">
        <v>0.103769275028768</v>
      </c>
      <c r="R1588" s="2" t="str">
        <f t="shared" si="99"/>
        <v>DOWN</v>
      </c>
    </row>
    <row r="1589" spans="1:18" x14ac:dyDescent="0.25">
      <c r="A1589" s="1" t="s">
        <v>3182</v>
      </c>
      <c r="B1589" s="1" t="s">
        <v>3183</v>
      </c>
      <c r="C1589" s="2">
        <v>-0.44486369953913002</v>
      </c>
      <c r="D1589" s="3">
        <v>6.0704784492196052E-2</v>
      </c>
      <c r="E1589" s="3">
        <v>8.3412269129287606E-2</v>
      </c>
      <c r="F1589" s="2" t="str">
        <f t="shared" si="96"/>
        <v>DOWN</v>
      </c>
      <c r="G1589" s="2">
        <v>0.15859962061241201</v>
      </c>
      <c r="H1589" s="3">
        <v>0.29440023257830311</v>
      </c>
      <c r="I1589" s="3">
        <v>0.319424528301886</v>
      </c>
      <c r="J1589" s="3" t="str">
        <f t="shared" si="97"/>
        <v>UP</v>
      </c>
      <c r="K1589" s="2">
        <v>0.80734078157816502</v>
      </c>
      <c r="L1589" s="3">
        <v>4.9248748179177787E-3</v>
      </c>
      <c r="M1589" s="3">
        <v>9.6418604651162792E-3</v>
      </c>
      <c r="N1589" s="3" t="str">
        <f t="shared" si="98"/>
        <v>UP</v>
      </c>
      <c r="O1589" s="2">
        <v>1.08144390088183</v>
      </c>
      <c r="P1589" s="3">
        <v>3.9398203027639833E-4</v>
      </c>
      <c r="Q1589" s="3">
        <v>0</v>
      </c>
      <c r="R1589" s="2" t="str">
        <f t="shared" si="99"/>
        <v>UP</v>
      </c>
    </row>
    <row r="1590" spans="1:18" x14ac:dyDescent="0.25">
      <c r="A1590" s="1" t="s">
        <v>3184</v>
      </c>
      <c r="B1590" s="1" t="s">
        <v>3185</v>
      </c>
      <c r="C1590" s="2">
        <v>-0.65858822248797499</v>
      </c>
      <c r="D1590" s="3">
        <v>7.6655549829279607E-2</v>
      </c>
      <c r="E1590" s="3">
        <v>0.100770833333333</v>
      </c>
      <c r="F1590" s="2" t="str">
        <f t="shared" si="96"/>
        <v>DOWN</v>
      </c>
      <c r="G1590" s="2">
        <v>-0.26259684387818899</v>
      </c>
      <c r="H1590" s="3">
        <v>0.28983568649514102</v>
      </c>
      <c r="I1590" s="3">
        <v>0.31590646347871698</v>
      </c>
      <c r="J1590" s="3" t="str">
        <f t="shared" si="97"/>
        <v>DOWN</v>
      </c>
      <c r="K1590" s="2">
        <v>0.191531049652718</v>
      </c>
      <c r="L1590" s="3">
        <v>0.28733630264621812</v>
      </c>
      <c r="M1590" s="3">
        <v>0.30683393501805001</v>
      </c>
      <c r="N1590" s="3" t="str">
        <f t="shared" si="98"/>
        <v>UP</v>
      </c>
      <c r="O1590" s="2">
        <v>0.68606087232951696</v>
      </c>
      <c r="P1590" s="3">
        <v>3.1307946327901584E-2</v>
      </c>
      <c r="Q1590" s="3">
        <v>4.0366206030150703E-2</v>
      </c>
      <c r="R1590" s="2" t="str">
        <f t="shared" si="99"/>
        <v>UP</v>
      </c>
    </row>
    <row r="1591" spans="1:18" x14ac:dyDescent="0.25">
      <c r="A1591" s="1" t="s">
        <v>3186</v>
      </c>
      <c r="B1591" s="1" t="s">
        <v>3187</v>
      </c>
      <c r="C1591" s="2">
        <v>-1.0132135542278899</v>
      </c>
      <c r="D1591" s="3">
        <v>3.63505984973789E-2</v>
      </c>
      <c r="E1591" s="3">
        <v>5.3766570605187303E-2</v>
      </c>
      <c r="F1591" s="2" t="str">
        <f t="shared" si="96"/>
        <v>DOWN</v>
      </c>
      <c r="G1591" s="2">
        <v>2.1093451393906602</v>
      </c>
      <c r="H1591" s="3">
        <v>0.12026024235633549</v>
      </c>
      <c r="I1591" s="3">
        <v>0.15076363636363599</v>
      </c>
      <c r="J1591" s="3" t="str">
        <f t="shared" si="97"/>
        <v>UP</v>
      </c>
      <c r="K1591" s="2">
        <v>2.3913916395840999</v>
      </c>
      <c r="L1591" s="3">
        <v>7.3266041626000741E-2</v>
      </c>
      <c r="M1591" s="3">
        <v>9.4521549031855001E-2</v>
      </c>
      <c r="N1591" s="3" t="str">
        <f t="shared" si="98"/>
        <v>UP</v>
      </c>
      <c r="O1591" s="2">
        <v>-0.86081976674774996</v>
      </c>
      <c r="P1591" s="3">
        <v>4.4330865423324928E-2</v>
      </c>
      <c r="Q1591" s="3">
        <v>5.5787155963302699E-2</v>
      </c>
      <c r="R1591" s="2" t="str">
        <f t="shared" si="99"/>
        <v>DOWN</v>
      </c>
    </row>
    <row r="1592" spans="1:18" x14ac:dyDescent="0.25">
      <c r="A1592" s="1" t="s">
        <v>3188</v>
      </c>
      <c r="B1592" s="1" t="s">
        <v>3189</v>
      </c>
      <c r="C1592" s="2">
        <v>-0.28868169721296899</v>
      </c>
      <c r="D1592" s="3">
        <v>7.2996654006552447E-2</v>
      </c>
      <c r="E1592" s="3">
        <v>9.6449330783938803E-2</v>
      </c>
      <c r="F1592" s="2" t="str">
        <f t="shared" si="96"/>
        <v>DOWN</v>
      </c>
      <c r="G1592" s="2">
        <v>0.11765272543258</v>
      </c>
      <c r="H1592" s="3">
        <v>0.29866381979973228</v>
      </c>
      <c r="I1592" s="3">
        <v>0.32383855799373001</v>
      </c>
      <c r="J1592" s="3" t="str">
        <f t="shared" si="97"/>
        <v>UP</v>
      </c>
      <c r="K1592" s="2">
        <v>-0.46040396118667498</v>
      </c>
      <c r="L1592" s="3">
        <v>2.6687848668806347E-2</v>
      </c>
      <c r="M1592" s="3">
        <v>4.1215758468335702E-2</v>
      </c>
      <c r="N1592" s="3" t="str">
        <f t="shared" si="98"/>
        <v>DOWN</v>
      </c>
      <c r="O1592" s="2">
        <v>-1.4771240070235101</v>
      </c>
      <c r="P1592" s="3">
        <v>5.0156054384654578E-4</v>
      </c>
      <c r="Q1592" s="3">
        <v>1.8248239436619699E-3</v>
      </c>
      <c r="R1592" s="2" t="str">
        <f t="shared" si="99"/>
        <v>DOWN</v>
      </c>
    </row>
    <row r="1593" spans="1:18" x14ac:dyDescent="0.25">
      <c r="A1593" s="1" t="s">
        <v>3190</v>
      </c>
      <c r="B1593" s="1" t="s">
        <v>3191</v>
      </c>
      <c r="C1593" s="2">
        <v>-1.3033392739468901</v>
      </c>
      <c r="D1593" s="3">
        <v>3.1194281256384033E-2</v>
      </c>
      <c r="E1593" s="3">
        <v>4.73915929203539E-2</v>
      </c>
      <c r="F1593" s="2" t="str">
        <f t="shared" si="96"/>
        <v>DOWN</v>
      </c>
      <c r="G1593" s="2">
        <v>5.6673956614353598</v>
      </c>
      <c r="H1593" s="3">
        <v>0.17464937415319962</v>
      </c>
      <c r="I1593" s="3">
        <v>0.20577141236528601</v>
      </c>
      <c r="J1593" s="3" t="str">
        <f t="shared" si="97"/>
        <v>UP</v>
      </c>
      <c r="K1593" s="2">
        <v>-0.66423733146096198</v>
      </c>
      <c r="L1593" s="3">
        <v>0.13680562441739916</v>
      </c>
      <c r="M1593" s="3">
        <v>0.161364204545454</v>
      </c>
      <c r="N1593" s="3" t="str">
        <f t="shared" si="98"/>
        <v>DOWN</v>
      </c>
      <c r="O1593" s="2">
        <v>7.4216539707684701E-2</v>
      </c>
      <c r="P1593" s="3">
        <v>0.46440529878817549</v>
      </c>
      <c r="Q1593" s="3">
        <v>0.46738192419824998</v>
      </c>
      <c r="R1593" s="2" t="str">
        <f t="shared" si="99"/>
        <v>UP</v>
      </c>
    </row>
    <row r="1594" spans="1:18" x14ac:dyDescent="0.25">
      <c r="A1594" s="1" t="s">
        <v>3192</v>
      </c>
      <c r="B1594" s="1" t="s">
        <v>3193</v>
      </c>
      <c r="C1594" s="2">
        <v>-1.39882231427283</v>
      </c>
      <c r="D1594" s="3">
        <v>2.583626594228999E-2</v>
      </c>
      <c r="E1594" s="3">
        <v>4.0955927051671698E-2</v>
      </c>
      <c r="F1594" s="2" t="str">
        <f t="shared" si="96"/>
        <v>DOWN</v>
      </c>
      <c r="G1594" s="2">
        <v>0.65804200167335103</v>
      </c>
      <c r="H1594" s="3">
        <v>0.13391431468043824</v>
      </c>
      <c r="I1594" s="3">
        <v>0.16466034380557201</v>
      </c>
      <c r="J1594" s="3" t="str">
        <f t="shared" si="97"/>
        <v>UP</v>
      </c>
      <c r="K1594" s="2">
        <v>1.47488423743275</v>
      </c>
      <c r="L1594" s="3">
        <v>4.6017750408628613E-2</v>
      </c>
      <c r="M1594" s="3">
        <v>6.4431081081081004E-2</v>
      </c>
      <c r="N1594" s="3" t="str">
        <f t="shared" si="98"/>
        <v>UP</v>
      </c>
      <c r="O1594" s="2">
        <v>1.46721718187656</v>
      </c>
      <c r="P1594" s="3">
        <v>0.10539439195280897</v>
      </c>
      <c r="Q1594" s="3">
        <v>0.12297457627118601</v>
      </c>
      <c r="R1594" s="2" t="str">
        <f t="shared" si="99"/>
        <v>UP</v>
      </c>
    </row>
    <row r="1595" spans="1:18" x14ac:dyDescent="0.25">
      <c r="A1595" s="1" t="s">
        <v>3194</v>
      </c>
      <c r="B1595" s="1" t="s">
        <v>3195</v>
      </c>
      <c r="C1595" s="2">
        <v>-8.2539962430116798E-2</v>
      </c>
      <c r="D1595" s="3">
        <v>0.38880507386185248</v>
      </c>
      <c r="E1595" s="3">
        <v>0.40239371257485002</v>
      </c>
      <c r="F1595" s="2" t="str">
        <f t="shared" si="96"/>
        <v>DOWN</v>
      </c>
      <c r="G1595" s="2">
        <v>-0.123909166784911</v>
      </c>
      <c r="H1595" s="3">
        <v>0.37879970355930159</v>
      </c>
      <c r="I1595" s="3">
        <v>0.39800759878419401</v>
      </c>
      <c r="J1595" s="3" t="str">
        <f t="shared" si="97"/>
        <v>DOWN</v>
      </c>
      <c r="K1595" s="2">
        <v>4.4177606301747101</v>
      </c>
      <c r="L1595" s="3">
        <v>7.4172240123131353E-2</v>
      </c>
      <c r="M1595" s="3">
        <v>9.5577570093457895E-2</v>
      </c>
      <c r="N1595" s="3" t="str">
        <f t="shared" si="98"/>
        <v>UP</v>
      </c>
      <c r="O1595" s="2">
        <v>3.67798271735764</v>
      </c>
      <c r="P1595" s="3">
        <v>5.1231289621568636E-2</v>
      </c>
      <c r="Q1595" s="3">
        <v>6.3650210716435798E-2</v>
      </c>
      <c r="R1595" s="2" t="str">
        <f t="shared" si="99"/>
        <v>UP</v>
      </c>
    </row>
    <row r="1596" spans="1:18" x14ac:dyDescent="0.25">
      <c r="A1596" s="1" t="s">
        <v>3196</v>
      </c>
      <c r="B1596" s="1" t="s">
        <v>3197</v>
      </c>
      <c r="C1596" s="2">
        <v>-0.53430552593056302</v>
      </c>
      <c r="D1596" s="3">
        <v>2.424280711606858E-2</v>
      </c>
      <c r="E1596" s="3">
        <v>3.8211981566820201E-2</v>
      </c>
      <c r="F1596" s="2" t="str">
        <f t="shared" si="96"/>
        <v>DOWN</v>
      </c>
      <c r="G1596" s="2">
        <v>-0.55462001780146797</v>
      </c>
      <c r="H1596" s="3">
        <v>2.4005604209190338E-2</v>
      </c>
      <c r="I1596" s="3">
        <v>3.96746411483253E-2</v>
      </c>
      <c r="J1596" s="3" t="str">
        <f t="shared" si="97"/>
        <v>DOWN</v>
      </c>
      <c r="K1596" s="2">
        <v>5.2827912481101498</v>
      </c>
      <c r="L1596" s="3">
        <v>7.4368739299359915E-2</v>
      </c>
      <c r="M1596" s="3">
        <v>9.5577570093457895E-2</v>
      </c>
      <c r="N1596" s="3" t="str">
        <f t="shared" si="98"/>
        <v>UP</v>
      </c>
      <c r="O1596" s="2">
        <v>1.4158894221081799</v>
      </c>
      <c r="P1596" s="3">
        <v>7.9901354214090992E-3</v>
      </c>
      <c r="Q1596" s="3">
        <v>1.18372591006424E-2</v>
      </c>
      <c r="R1596" s="2" t="str">
        <f t="shared" si="99"/>
        <v>UP</v>
      </c>
    </row>
    <row r="1597" spans="1:18" x14ac:dyDescent="0.25">
      <c r="A1597" s="1" t="s">
        <v>3198</v>
      </c>
      <c r="B1597" s="1" t="s">
        <v>3199</v>
      </c>
      <c r="C1597" s="2">
        <v>-0.59424486850296698</v>
      </c>
      <c r="D1597" s="3">
        <v>2.1014707788234827E-6</v>
      </c>
      <c r="E1597" s="3">
        <v>0</v>
      </c>
      <c r="F1597" s="2" t="str">
        <f t="shared" si="96"/>
        <v>DOWN</v>
      </c>
      <c r="G1597" s="2">
        <v>1.46183731841884</v>
      </c>
      <c r="H1597" s="3">
        <v>3.7486501569079705E-2</v>
      </c>
      <c r="I1597" s="3">
        <v>5.6689578713968902E-2</v>
      </c>
      <c r="J1597" s="3" t="str">
        <f t="shared" si="97"/>
        <v>UP</v>
      </c>
      <c r="K1597" s="2">
        <v>5.0417009093074698</v>
      </c>
      <c r="L1597" s="3">
        <v>9.4439437237786972E-2</v>
      </c>
      <c r="M1597" s="3">
        <v>0.11724548736462</v>
      </c>
      <c r="N1597" s="3" t="str">
        <f t="shared" si="98"/>
        <v>UP</v>
      </c>
      <c r="O1597" s="2">
        <v>0.79780057485131495</v>
      </c>
      <c r="P1597" s="3">
        <v>3.0778983523195249E-4</v>
      </c>
      <c r="Q1597" s="3">
        <v>0</v>
      </c>
      <c r="R1597" s="2" t="str">
        <f t="shared" si="99"/>
        <v>UP</v>
      </c>
    </row>
    <row r="1598" spans="1:18" x14ac:dyDescent="0.25">
      <c r="A1598" s="1" t="s">
        <v>3200</v>
      </c>
      <c r="B1598" s="1" t="s">
        <v>3201</v>
      </c>
      <c r="C1598" s="2">
        <v>-6.2927974379436202</v>
      </c>
      <c r="D1598" s="3">
        <v>6.8631298780489264E-2</v>
      </c>
      <c r="E1598" s="3">
        <v>9.2103670315518305E-2</v>
      </c>
      <c r="F1598" s="2" t="str">
        <f t="shared" si="96"/>
        <v>DOWN</v>
      </c>
      <c r="G1598" s="2">
        <v>-6.3751104558509697</v>
      </c>
      <c r="H1598" s="3">
        <v>6.8507705036818731E-2</v>
      </c>
      <c r="I1598" s="3">
        <v>9.4601190476190394E-2</v>
      </c>
      <c r="J1598" s="3" t="str">
        <f t="shared" si="97"/>
        <v>DOWN</v>
      </c>
      <c r="K1598" s="2">
        <v>-6.4648117429253</v>
      </c>
      <c r="L1598" s="3">
        <v>6.8380479159307991E-2</v>
      </c>
      <c r="M1598" s="3">
        <v>8.9217721518987297E-2</v>
      </c>
      <c r="N1598" s="3" t="str">
        <f t="shared" si="98"/>
        <v>DOWN</v>
      </c>
      <c r="O1598" s="2">
        <v>-5.8158519221944598</v>
      </c>
      <c r="P1598" s="3">
        <v>6.9495762140261971E-2</v>
      </c>
      <c r="Q1598" s="3">
        <v>8.4238515901060004E-2</v>
      </c>
      <c r="R1598" s="2" t="str">
        <f t="shared" si="99"/>
        <v>DOWN</v>
      </c>
    </row>
    <row r="1599" spans="1:18" x14ac:dyDescent="0.25">
      <c r="A1599" s="1" t="s">
        <v>3202</v>
      </c>
      <c r="B1599" s="1" t="s">
        <v>3203</v>
      </c>
      <c r="C1599" s="2">
        <v>-2.6220922531632399E-2</v>
      </c>
      <c r="D1599" s="3">
        <v>0.47106338862121477</v>
      </c>
      <c r="E1599" s="3">
        <v>0.47535686465433202</v>
      </c>
      <c r="F1599" s="2" t="str">
        <f t="shared" si="96"/>
        <v>DOWN</v>
      </c>
      <c r="G1599" s="2">
        <v>-1.48783804189311E-2</v>
      </c>
      <c r="H1599" s="3">
        <v>0.48373179487702178</v>
      </c>
      <c r="I1599" s="3">
        <v>0.48634609791565597</v>
      </c>
      <c r="J1599" s="3" t="str">
        <f t="shared" si="97"/>
        <v>DOWN</v>
      </c>
      <c r="K1599" s="2">
        <v>0.40467089759320501</v>
      </c>
      <c r="L1599" s="3">
        <v>0.11548161488428957</v>
      </c>
      <c r="M1599" s="3">
        <v>0.13949385605617301</v>
      </c>
      <c r="N1599" s="3" t="str">
        <f t="shared" si="98"/>
        <v>UP</v>
      </c>
      <c r="O1599" s="2">
        <v>0.74514426835610204</v>
      </c>
      <c r="P1599" s="3">
        <v>1.4261428822760372E-2</v>
      </c>
      <c r="Q1599" s="3">
        <v>1.9702647657841101E-2</v>
      </c>
      <c r="R1599" s="2" t="str">
        <f t="shared" si="99"/>
        <v>UP</v>
      </c>
    </row>
    <row r="1600" spans="1:18" x14ac:dyDescent="0.25">
      <c r="A1600" s="1" t="s">
        <v>3204</v>
      </c>
      <c r="B1600" s="1" t="s">
        <v>3205</v>
      </c>
      <c r="C1600" s="2">
        <v>0.292260009252022</v>
      </c>
      <c r="D1600" s="3">
        <v>0.13061511528474437</v>
      </c>
      <c r="E1600" s="3">
        <v>0.15834577259475199</v>
      </c>
      <c r="F1600" s="2" t="str">
        <f t="shared" si="96"/>
        <v>UP</v>
      </c>
      <c r="G1600" s="2">
        <v>0.212851938499724</v>
      </c>
      <c r="H1600" s="3">
        <v>0.21528136023339234</v>
      </c>
      <c r="I1600" s="3">
        <v>0.24542676211453701</v>
      </c>
      <c r="J1600" s="3" t="str">
        <f t="shared" si="97"/>
        <v>UP</v>
      </c>
      <c r="K1600" s="2">
        <v>0.83018406466325301</v>
      </c>
      <c r="L1600" s="3">
        <v>3.0921760503586485E-3</v>
      </c>
      <c r="M1600" s="3">
        <v>6.1210629921259804E-3</v>
      </c>
      <c r="N1600" s="3" t="str">
        <f t="shared" si="98"/>
        <v>UP</v>
      </c>
      <c r="O1600" s="2">
        <v>0.30309428659103699</v>
      </c>
      <c r="P1600" s="3">
        <v>0.11226175000626232</v>
      </c>
      <c r="Q1600" s="3">
        <v>0.13050927487352401</v>
      </c>
      <c r="R1600" s="2" t="str">
        <f t="shared" si="99"/>
        <v>UP</v>
      </c>
    </row>
    <row r="1601" spans="1:18" x14ac:dyDescent="0.25">
      <c r="A1601" s="1" t="s">
        <v>3206</v>
      </c>
      <c r="B1601" s="1" t="s">
        <v>3207</v>
      </c>
      <c r="C1601" s="2">
        <v>-0.33986023139143801</v>
      </c>
      <c r="D1601" s="3">
        <v>0.18055804554294438</v>
      </c>
      <c r="E1601" s="3">
        <v>0.208799666110183</v>
      </c>
      <c r="F1601" s="2" t="str">
        <f t="shared" si="96"/>
        <v>DOWN</v>
      </c>
      <c r="G1601" s="2">
        <v>-0.31798269321435302</v>
      </c>
      <c r="H1601" s="3">
        <v>0.23567619719392274</v>
      </c>
      <c r="I1601" s="3">
        <v>0.26473376623376599</v>
      </c>
      <c r="J1601" s="3" t="str">
        <f t="shared" si="97"/>
        <v>DOWN</v>
      </c>
      <c r="K1601" s="2">
        <v>-0.87682257836572197</v>
      </c>
      <c r="L1601" s="3">
        <v>1.7237515783865502E-2</v>
      </c>
      <c r="M1601" s="3">
        <v>2.81928E-2</v>
      </c>
      <c r="N1601" s="3" t="str">
        <f t="shared" si="98"/>
        <v>DOWN</v>
      </c>
      <c r="O1601" s="2">
        <v>-9.0407506226771295E-2</v>
      </c>
      <c r="P1601" s="3">
        <v>0.44763613326512836</v>
      </c>
      <c r="Q1601" s="3">
        <v>0.45346874999999998</v>
      </c>
      <c r="R1601" s="2" t="str">
        <f t="shared" si="99"/>
        <v>DOWN</v>
      </c>
    </row>
    <row r="1602" spans="1:18" x14ac:dyDescent="0.25">
      <c r="A1602" s="1" t="s">
        <v>3208</v>
      </c>
      <c r="B1602" s="1" t="s">
        <v>3209</v>
      </c>
      <c r="C1602" s="2">
        <v>0.17405775100968199</v>
      </c>
      <c r="D1602" s="3">
        <v>0.2499844738168267</v>
      </c>
      <c r="E1602" s="3">
        <v>0.27625266524520198</v>
      </c>
      <c r="F1602" s="2" t="str">
        <f t="shared" si="96"/>
        <v>UP</v>
      </c>
      <c r="G1602" s="2">
        <v>0.146476039211204</v>
      </c>
      <c r="H1602" s="3">
        <v>0.1939052341821787</v>
      </c>
      <c r="I1602" s="3">
        <v>0.22417056856187201</v>
      </c>
      <c r="J1602" s="3" t="str">
        <f t="shared" si="97"/>
        <v>UP</v>
      </c>
      <c r="K1602" s="2">
        <v>0.137974037997003</v>
      </c>
      <c r="L1602" s="3">
        <v>0.31698087836081273</v>
      </c>
      <c r="M1602" s="3">
        <v>0.33561848825331903</v>
      </c>
      <c r="N1602" s="3" t="str">
        <f t="shared" si="98"/>
        <v>UP</v>
      </c>
      <c r="O1602" s="2">
        <v>-0.360069921518967</v>
      </c>
      <c r="P1602" s="3">
        <v>9.6341736091235808E-2</v>
      </c>
      <c r="Q1602" s="3">
        <v>0.113394871794871</v>
      </c>
      <c r="R1602" s="2" t="str">
        <f t="shared" si="99"/>
        <v>DOWN</v>
      </c>
    </row>
    <row r="1603" spans="1:18" x14ac:dyDescent="0.25">
      <c r="A1603" s="1" t="s">
        <v>3210</v>
      </c>
      <c r="B1603" s="1" t="s">
        <v>3211</v>
      </c>
      <c r="C1603" s="2">
        <v>-0.59285291914156901</v>
      </c>
      <c r="D1603" s="3">
        <v>1.0044287544379452E-3</v>
      </c>
      <c r="E1603" s="3">
        <v>2.6108312342569199E-3</v>
      </c>
      <c r="F1603" s="2" t="str">
        <f t="shared" ref="F1603:F1666" si="100">IF(C1603&lt;0,"DOWN","UP")</f>
        <v>DOWN</v>
      </c>
      <c r="G1603" s="2">
        <v>0.43789003626443901</v>
      </c>
      <c r="H1603" s="3">
        <v>4.0091930253380433E-2</v>
      </c>
      <c r="I1603" s="3">
        <v>6.0437317784256497E-2</v>
      </c>
      <c r="J1603" s="3" t="str">
        <f t="shared" ref="J1603:J1666" si="101">IF(G1603&lt;0,"DOWN","UP")</f>
        <v>UP</v>
      </c>
      <c r="K1603" s="2">
        <v>-0.54239341446995903</v>
      </c>
      <c r="L1603" s="3">
        <v>2.4995538247016029E-3</v>
      </c>
      <c r="M1603" s="3">
        <v>4.2392638036809803E-3</v>
      </c>
      <c r="N1603" s="3" t="str">
        <f t="shared" ref="N1603:N1666" si="102">IF(K1603&lt;0,"DOWN","UP")</f>
        <v>DOWN</v>
      </c>
      <c r="O1603" s="2">
        <v>1.03431930134426</v>
      </c>
      <c r="P1603" s="3">
        <v>4.0924589884989965E-5</v>
      </c>
      <c r="Q1603" s="3">
        <v>0</v>
      </c>
      <c r="R1603" s="2" t="str">
        <f t="shared" ref="R1603:R1666" si="103">IF(O1603&lt;0,"DOWN","UP")</f>
        <v>UP</v>
      </c>
    </row>
    <row r="1604" spans="1:18" x14ac:dyDescent="0.25">
      <c r="A1604" s="1" t="s">
        <v>3212</v>
      </c>
      <c r="B1604" s="1" t="s">
        <v>3213</v>
      </c>
      <c r="C1604" s="2">
        <v>-3.5792272400693097E-2</v>
      </c>
      <c r="D1604" s="3">
        <v>0.41252658164566497</v>
      </c>
      <c r="E1604" s="3">
        <v>0.42362642256308702</v>
      </c>
      <c r="F1604" s="2" t="str">
        <f t="shared" si="100"/>
        <v>DOWN</v>
      </c>
      <c r="G1604" s="2">
        <v>0.77736856233732399</v>
      </c>
      <c r="H1604" s="3">
        <v>4.3379941943708859E-4</v>
      </c>
      <c r="I1604" s="3">
        <v>0</v>
      </c>
      <c r="J1604" s="3" t="str">
        <f t="shared" si="101"/>
        <v>UP</v>
      </c>
      <c r="K1604" s="2">
        <v>0.54843228220079998</v>
      </c>
      <c r="L1604" s="3">
        <v>1.0824604949817171E-2</v>
      </c>
      <c r="M1604" s="3">
        <v>1.9423339011925E-2</v>
      </c>
      <c r="N1604" s="3" t="str">
        <f t="shared" si="102"/>
        <v>UP</v>
      </c>
      <c r="O1604" s="2">
        <v>0.60257448494565902</v>
      </c>
      <c r="P1604" s="3">
        <v>5.302832117727925E-3</v>
      </c>
      <c r="Q1604" s="3">
        <v>7.8049698795180696E-3</v>
      </c>
      <c r="R1604" s="2" t="str">
        <f t="shared" si="103"/>
        <v>UP</v>
      </c>
    </row>
    <row r="1605" spans="1:18" x14ac:dyDescent="0.25">
      <c r="A1605" s="1" t="s">
        <v>3214</v>
      </c>
      <c r="B1605" s="1" t="s">
        <v>3215</v>
      </c>
      <c r="C1605" s="2">
        <v>-6.6346497424138201E-2</v>
      </c>
      <c r="D1605" s="3">
        <v>0.43601944205856241</v>
      </c>
      <c r="E1605" s="3">
        <v>0.44479724409448801</v>
      </c>
      <c r="F1605" s="2" t="str">
        <f t="shared" si="100"/>
        <v>DOWN</v>
      </c>
      <c r="G1605" s="2">
        <v>1.0556811051391899</v>
      </c>
      <c r="H1605" s="3">
        <v>5.4106110137769892E-3</v>
      </c>
      <c r="I1605" s="3">
        <v>1.06198770491803E-2</v>
      </c>
      <c r="J1605" s="3" t="str">
        <f t="shared" si="101"/>
        <v>UP</v>
      </c>
      <c r="K1605" s="2">
        <v>0.118084005348026</v>
      </c>
      <c r="L1605" s="3">
        <v>0.39387631188290401</v>
      </c>
      <c r="M1605" s="3">
        <v>0.40594532803180899</v>
      </c>
      <c r="N1605" s="3" t="str">
        <f t="shared" si="102"/>
        <v>UP</v>
      </c>
      <c r="O1605" s="2">
        <v>-1.40696753169794</v>
      </c>
      <c r="P1605" s="3">
        <v>8.3903730128672572E-3</v>
      </c>
      <c r="Q1605" s="3">
        <v>1.18372591006424E-2</v>
      </c>
      <c r="R1605" s="2" t="str">
        <f t="shared" si="103"/>
        <v>DOWN</v>
      </c>
    </row>
    <row r="1606" spans="1:18" x14ac:dyDescent="0.25">
      <c r="A1606" s="1" t="s">
        <v>3216</v>
      </c>
      <c r="B1606" s="1" t="s">
        <v>3217</v>
      </c>
      <c r="C1606" s="2">
        <v>-0.41654005370985497</v>
      </c>
      <c r="D1606" s="3">
        <v>9.9284223301100136E-2</v>
      </c>
      <c r="E1606" s="3">
        <v>0.12483394160583899</v>
      </c>
      <c r="F1606" s="2" t="str">
        <f t="shared" si="100"/>
        <v>DOWN</v>
      </c>
      <c r="G1606" s="2">
        <v>-0.106149745551758</v>
      </c>
      <c r="H1606" s="3">
        <v>0.36829934024845257</v>
      </c>
      <c r="I1606" s="3">
        <v>0.38783121504829599</v>
      </c>
      <c r="J1606" s="3" t="str">
        <f t="shared" si="101"/>
        <v>DOWN</v>
      </c>
      <c r="K1606" s="2">
        <v>2.2715599947858398</v>
      </c>
      <c r="L1606" s="3">
        <v>6.6377792353890921E-2</v>
      </c>
      <c r="M1606" s="3">
        <v>8.7256377551020406E-2</v>
      </c>
      <c r="N1606" s="3" t="str">
        <f t="shared" si="102"/>
        <v>UP</v>
      </c>
      <c r="O1606" s="2">
        <v>0.834693697346512</v>
      </c>
      <c r="P1606" s="3">
        <v>1.4686810222134647E-2</v>
      </c>
      <c r="Q1606" s="3">
        <v>2.09393939393939E-2</v>
      </c>
      <c r="R1606" s="2" t="str">
        <f t="shared" si="103"/>
        <v>UP</v>
      </c>
    </row>
    <row r="1607" spans="1:18" x14ac:dyDescent="0.25">
      <c r="A1607" s="1" t="s">
        <v>3218</v>
      </c>
      <c r="B1607" s="1" t="s">
        <v>3219</v>
      </c>
      <c r="C1607" s="2">
        <v>-0.23029065921528299</v>
      </c>
      <c r="D1607" s="3">
        <v>7.1855287406372412E-2</v>
      </c>
      <c r="E1607" s="3">
        <v>9.5371246006389701E-2</v>
      </c>
      <c r="F1607" s="2" t="str">
        <f t="shared" si="100"/>
        <v>DOWN</v>
      </c>
      <c r="G1607" s="2">
        <v>-0.37966898888523198</v>
      </c>
      <c r="H1607" s="3">
        <v>2.979557962644442E-2</v>
      </c>
      <c r="I1607" s="3">
        <v>4.7728319263238603E-2</v>
      </c>
      <c r="J1607" s="3" t="str">
        <f t="shared" si="101"/>
        <v>DOWN</v>
      </c>
      <c r="K1607" s="2">
        <v>-0.69553447086227604</v>
      </c>
      <c r="L1607" s="3">
        <v>1.3244310690540741E-3</v>
      </c>
      <c r="M1607" s="3">
        <v>2.2805280528052801E-3</v>
      </c>
      <c r="N1607" s="3" t="str">
        <f t="shared" si="102"/>
        <v>DOWN</v>
      </c>
      <c r="O1607" s="2">
        <v>1.3083535054408499</v>
      </c>
      <c r="P1607" s="3">
        <v>3.9235727851529303E-2</v>
      </c>
      <c r="Q1607" s="3">
        <v>4.9660319410319398E-2</v>
      </c>
      <c r="R1607" s="2" t="str">
        <f t="shared" si="103"/>
        <v>UP</v>
      </c>
    </row>
    <row r="1608" spans="1:18" x14ac:dyDescent="0.25">
      <c r="A1608" s="1" t="s">
        <v>3220</v>
      </c>
      <c r="B1608" s="1" t="s">
        <v>3221</v>
      </c>
      <c r="C1608" s="2">
        <v>0.489722995566025</v>
      </c>
      <c r="D1608" s="3">
        <v>7.4653756658578929E-2</v>
      </c>
      <c r="E1608" s="3">
        <v>9.8339658444022704E-2</v>
      </c>
      <c r="F1608" s="2" t="str">
        <f t="shared" si="100"/>
        <v>UP</v>
      </c>
      <c r="G1608" s="2">
        <v>0.28868729498882501</v>
      </c>
      <c r="H1608" s="3">
        <v>0.13124356675189661</v>
      </c>
      <c r="I1608" s="3">
        <v>0.162030429594272</v>
      </c>
      <c r="J1608" s="3" t="str">
        <f t="shared" si="101"/>
        <v>UP</v>
      </c>
      <c r="K1608" s="2">
        <v>-0.95794937788409296</v>
      </c>
      <c r="L1608" s="3">
        <v>9.289858014213696E-3</v>
      </c>
      <c r="M1608" s="3">
        <v>1.6308566433566402E-2</v>
      </c>
      <c r="N1608" s="3" t="str">
        <f t="shared" si="102"/>
        <v>DOWN</v>
      </c>
      <c r="O1608" s="2">
        <v>1.72985711859814</v>
      </c>
      <c r="P1608" s="3">
        <v>0.14533862416308607</v>
      </c>
      <c r="Q1608" s="3">
        <v>0.164613910186199</v>
      </c>
      <c r="R1608" s="2" t="str">
        <f t="shared" si="103"/>
        <v>UP</v>
      </c>
    </row>
    <row r="1609" spans="1:18" x14ac:dyDescent="0.25">
      <c r="A1609" s="1" t="s">
        <v>3222</v>
      </c>
      <c r="B1609" s="1" t="s">
        <v>3223</v>
      </c>
      <c r="C1609" s="2">
        <v>2.6370966357762302E-2</v>
      </c>
      <c r="D1609" s="3">
        <v>0.46085162836310661</v>
      </c>
      <c r="E1609" s="3">
        <v>0.46731198044009697</v>
      </c>
      <c r="F1609" s="2" t="str">
        <f t="shared" si="100"/>
        <v>UP</v>
      </c>
      <c r="G1609" s="2">
        <v>0.10432065884915701</v>
      </c>
      <c r="H1609" s="3">
        <v>0.35062518204690213</v>
      </c>
      <c r="I1609" s="3">
        <v>0.37161542390194002</v>
      </c>
      <c r="J1609" s="3" t="str">
        <f t="shared" si="101"/>
        <v>UP</v>
      </c>
      <c r="K1609" s="2">
        <v>0.48959177083233002</v>
      </c>
      <c r="L1609" s="3">
        <v>3.7301208179923807E-2</v>
      </c>
      <c r="M1609" s="3">
        <v>5.36745976207137E-2</v>
      </c>
      <c r="N1609" s="3" t="str">
        <f t="shared" si="102"/>
        <v>UP</v>
      </c>
      <c r="O1609" s="2">
        <v>1.2329124265195099</v>
      </c>
      <c r="P1609" s="3">
        <v>2.8888993419207403E-2</v>
      </c>
      <c r="Q1609" s="3">
        <v>3.8121116043119803E-2</v>
      </c>
      <c r="R1609" s="2" t="str">
        <f t="shared" si="103"/>
        <v>UP</v>
      </c>
    </row>
    <row r="1610" spans="1:18" x14ac:dyDescent="0.25">
      <c r="A1610" s="1" t="s">
        <v>3224</v>
      </c>
      <c r="B1610" s="1" t="s">
        <v>3225</v>
      </c>
      <c r="C1610" s="2">
        <v>9.77278844489336E-2</v>
      </c>
      <c r="D1610" s="3">
        <v>0.18551040864150453</v>
      </c>
      <c r="E1610" s="3">
        <v>0.21385357737104799</v>
      </c>
      <c r="F1610" s="2" t="str">
        <f t="shared" si="100"/>
        <v>UP</v>
      </c>
      <c r="G1610" s="2">
        <v>0.26126149622755601</v>
      </c>
      <c r="H1610" s="3">
        <v>3.0885721707402558E-2</v>
      </c>
      <c r="I1610" s="3">
        <v>4.9018306636155598E-2</v>
      </c>
      <c r="J1610" s="3" t="str">
        <f t="shared" si="101"/>
        <v>UP</v>
      </c>
      <c r="K1610" s="2">
        <v>3.8667873098041101E-2</v>
      </c>
      <c r="L1610" s="3">
        <v>0.38821712985990281</v>
      </c>
      <c r="M1610" s="3">
        <v>0.40055976095617501</v>
      </c>
      <c r="N1610" s="3" t="str">
        <f t="shared" si="102"/>
        <v>UP</v>
      </c>
      <c r="O1610" s="2">
        <v>4.6702956177738502</v>
      </c>
      <c r="P1610" s="3">
        <v>0.13178921730981469</v>
      </c>
      <c r="Q1610" s="3">
        <v>0.15159889196675899</v>
      </c>
      <c r="R1610" s="2" t="str">
        <f t="shared" si="103"/>
        <v>UP</v>
      </c>
    </row>
    <row r="1611" spans="1:18" x14ac:dyDescent="0.25">
      <c r="A1611" s="1" t="s">
        <v>3226</v>
      </c>
      <c r="B1611" s="1" t="s">
        <v>3227</v>
      </c>
      <c r="C1611" s="2">
        <v>1.4793569623064</v>
      </c>
      <c r="D1611" s="3">
        <v>1.4487373201060953E-5</v>
      </c>
      <c r="E1611" s="3">
        <v>0</v>
      </c>
      <c r="F1611" s="2" t="str">
        <f t="shared" si="100"/>
        <v>UP</v>
      </c>
      <c r="G1611" s="2">
        <v>0.56239439238691202</v>
      </c>
      <c r="H1611" s="3">
        <v>5.8662970218620186E-2</v>
      </c>
      <c r="I1611" s="3">
        <v>8.2919999999999994E-2</v>
      </c>
      <c r="J1611" s="3" t="str">
        <f t="shared" si="101"/>
        <v>UP</v>
      </c>
      <c r="K1611" s="2">
        <v>-0.26554220528990502</v>
      </c>
      <c r="L1611" s="3">
        <v>0.21349159933394318</v>
      </c>
      <c r="M1611" s="3">
        <v>0.235241875332978</v>
      </c>
      <c r="N1611" s="3" t="str">
        <f t="shared" si="102"/>
        <v>DOWN</v>
      </c>
      <c r="O1611" s="2">
        <v>-0.50043305103218605</v>
      </c>
      <c r="P1611" s="3">
        <v>0.13102691117692958</v>
      </c>
      <c r="Q1611" s="3">
        <v>0.15070088790232999</v>
      </c>
      <c r="R1611" s="2" t="str">
        <f t="shared" si="103"/>
        <v>DOWN</v>
      </c>
    </row>
    <row r="1612" spans="1:18" x14ac:dyDescent="0.25">
      <c r="A1612" s="1" t="s">
        <v>3228</v>
      </c>
      <c r="B1612" s="1" t="s">
        <v>3229</v>
      </c>
      <c r="C1612" s="2">
        <v>0.21149011720379901</v>
      </c>
      <c r="D1612" s="3">
        <v>9.1066014293435929E-2</v>
      </c>
      <c r="E1612" s="3">
        <v>0.11644629629629601</v>
      </c>
      <c r="F1612" s="2" t="str">
        <f t="shared" si="100"/>
        <v>UP</v>
      </c>
      <c r="G1612" s="2">
        <v>-0.20836635770591</v>
      </c>
      <c r="H1612" s="3">
        <v>0.13073746073106404</v>
      </c>
      <c r="I1612" s="3">
        <v>0.162030429594272</v>
      </c>
      <c r="J1612" s="3" t="str">
        <f t="shared" si="101"/>
        <v>DOWN</v>
      </c>
      <c r="K1612" s="2">
        <v>-0.752842006441929</v>
      </c>
      <c r="L1612" s="3">
        <v>6.020294241856316E-3</v>
      </c>
      <c r="M1612" s="3">
        <v>1.13692870201096E-2</v>
      </c>
      <c r="N1612" s="3" t="str">
        <f t="shared" si="102"/>
        <v>DOWN</v>
      </c>
      <c r="O1612" s="2">
        <v>-0.99136564667432603</v>
      </c>
      <c r="P1612" s="3">
        <v>1.7037186011438213E-3</v>
      </c>
      <c r="Q1612" s="3">
        <v>3.4039408866995001E-3</v>
      </c>
      <c r="R1612" s="2" t="str">
        <f t="shared" si="103"/>
        <v>DOWN</v>
      </c>
    </row>
    <row r="1613" spans="1:18" x14ac:dyDescent="0.25">
      <c r="A1613" s="1" t="s">
        <v>3230</v>
      </c>
      <c r="B1613" s="1" t="s">
        <v>3231</v>
      </c>
      <c r="C1613" s="2">
        <v>-1.8753921534706499</v>
      </c>
      <c r="D1613" s="3">
        <v>0.10886711884771764</v>
      </c>
      <c r="E1613" s="3">
        <v>0.13530359281437099</v>
      </c>
      <c r="F1613" s="2" t="str">
        <f t="shared" si="100"/>
        <v>DOWN</v>
      </c>
      <c r="G1613" s="2">
        <v>-1.16931836234174</v>
      </c>
      <c r="H1613" s="3">
        <v>0.17134568335172837</v>
      </c>
      <c r="I1613" s="3">
        <v>0.20233047945205401</v>
      </c>
      <c r="J1613" s="3" t="str">
        <f t="shared" si="101"/>
        <v>DOWN</v>
      </c>
      <c r="K1613" s="2">
        <v>-1.50996470589653</v>
      </c>
      <c r="L1613" s="3">
        <v>0.13539916979741012</v>
      </c>
      <c r="M1613" s="3">
        <v>0.15964346833998799</v>
      </c>
      <c r="N1613" s="3" t="str">
        <f t="shared" si="102"/>
        <v>DOWN</v>
      </c>
      <c r="O1613" s="2">
        <v>-3.3013477273517999</v>
      </c>
      <c r="P1613" s="3">
        <v>6.8439623915278996E-2</v>
      </c>
      <c r="Q1613" s="3">
        <v>8.31646017699115E-2</v>
      </c>
      <c r="R1613" s="2" t="str">
        <f t="shared" si="103"/>
        <v>DOWN</v>
      </c>
    </row>
    <row r="1614" spans="1:18" x14ac:dyDescent="0.25">
      <c r="A1614" s="1" t="s">
        <v>3232</v>
      </c>
      <c r="B1614" s="1" t="s">
        <v>3233</v>
      </c>
      <c r="C1614" s="2">
        <v>0.20495521323054899</v>
      </c>
      <c r="D1614" s="3">
        <v>0.16718688926813172</v>
      </c>
      <c r="E1614" s="3">
        <v>0.19492736486486401</v>
      </c>
      <c r="F1614" s="2" t="str">
        <f t="shared" si="100"/>
        <v>UP</v>
      </c>
      <c r="G1614" s="2">
        <v>0.10758885540556699</v>
      </c>
      <c r="H1614" s="3">
        <v>0.18091575069043228</v>
      </c>
      <c r="I1614" s="3">
        <v>0.21114969048958901</v>
      </c>
      <c r="J1614" s="3" t="str">
        <f t="shared" si="101"/>
        <v>UP</v>
      </c>
      <c r="K1614" s="2">
        <v>0.14576928068327599</v>
      </c>
      <c r="L1614" s="3">
        <v>0.15233353176185283</v>
      </c>
      <c r="M1614" s="3">
        <v>0.17622818791946299</v>
      </c>
      <c r="N1614" s="3" t="str">
        <f t="shared" si="102"/>
        <v>UP</v>
      </c>
      <c r="O1614" s="2">
        <v>-0.48425445377487503</v>
      </c>
      <c r="P1614" s="3">
        <v>1.1404194693905034E-2</v>
      </c>
      <c r="Q1614" s="3">
        <v>1.5791551246537298E-2</v>
      </c>
      <c r="R1614" s="2" t="str">
        <f t="shared" si="103"/>
        <v>DOWN</v>
      </c>
    </row>
    <row r="1615" spans="1:18" x14ac:dyDescent="0.25">
      <c r="A1615" s="1" t="s">
        <v>3234</v>
      </c>
      <c r="B1615" s="1" t="s">
        <v>3235</v>
      </c>
      <c r="C1615" s="2">
        <v>0.84794235170621202</v>
      </c>
      <c r="D1615" s="3">
        <v>9.366219440911408E-2</v>
      </c>
      <c r="E1615" s="3">
        <v>0.119841328413284</v>
      </c>
      <c r="F1615" s="2" t="str">
        <f t="shared" si="100"/>
        <v>UP</v>
      </c>
      <c r="G1615" s="2">
        <v>0.65422643230494404</v>
      </c>
      <c r="H1615" s="3">
        <v>0.17931293526530351</v>
      </c>
      <c r="I1615" s="3">
        <v>0.20928764805414499</v>
      </c>
      <c r="J1615" s="3" t="str">
        <f t="shared" si="101"/>
        <v>UP</v>
      </c>
      <c r="K1615" s="2">
        <v>1.0431956113568399</v>
      </c>
      <c r="L1615" s="3">
        <v>0.15529507907939472</v>
      </c>
      <c r="M1615" s="3">
        <v>0.17920524261015</v>
      </c>
      <c r="N1615" s="3" t="str">
        <f t="shared" si="102"/>
        <v>UP</v>
      </c>
      <c r="O1615" s="2">
        <v>8.6180607657406205E-2</v>
      </c>
      <c r="P1615" s="3">
        <v>0.45702379473098931</v>
      </c>
      <c r="Q1615" s="3">
        <v>0.461227361246348</v>
      </c>
      <c r="R1615" s="2" t="str">
        <f t="shared" si="103"/>
        <v>UP</v>
      </c>
    </row>
    <row r="1616" spans="1:18" x14ac:dyDescent="0.25">
      <c r="A1616" s="1" t="s">
        <v>3236</v>
      </c>
      <c r="B1616" s="1" t="s">
        <v>3237</v>
      </c>
      <c r="C1616" s="2">
        <v>-0.86848944783863802</v>
      </c>
      <c r="D1616" s="3">
        <v>1.5589726579862431E-2</v>
      </c>
      <c r="E1616" s="3">
        <v>2.7479701739850801E-2</v>
      </c>
      <c r="F1616" s="2" t="str">
        <f t="shared" si="100"/>
        <v>DOWN</v>
      </c>
      <c r="G1616" s="2">
        <v>-0.86235247750259603</v>
      </c>
      <c r="H1616" s="3">
        <v>1.4304039329181102E-2</v>
      </c>
      <c r="I1616" s="3">
        <v>2.5214596003475202E-2</v>
      </c>
      <c r="J1616" s="3" t="str">
        <f t="shared" si="101"/>
        <v>DOWN</v>
      </c>
      <c r="K1616" s="2">
        <v>-1.0241561033914599</v>
      </c>
      <c r="L1616" s="3">
        <v>7.5887125747439565E-3</v>
      </c>
      <c r="M1616" s="3">
        <v>1.4663129973474799E-2</v>
      </c>
      <c r="N1616" s="3" t="str">
        <f t="shared" si="102"/>
        <v>DOWN</v>
      </c>
      <c r="O1616" s="2">
        <v>-0.26560753023962902</v>
      </c>
      <c r="P1616" s="3">
        <v>0.20377477514496545</v>
      </c>
      <c r="Q1616" s="3">
        <v>0.221525405971712</v>
      </c>
      <c r="R1616" s="2" t="str">
        <f t="shared" si="103"/>
        <v>DOWN</v>
      </c>
    </row>
    <row r="1617" spans="1:18" x14ac:dyDescent="0.25">
      <c r="A1617" s="1" t="s">
        <v>3238</v>
      </c>
      <c r="B1617" s="1" t="s">
        <v>3239</v>
      </c>
      <c r="C1617" s="2">
        <v>0.15108033510046301</v>
      </c>
      <c r="D1617" s="3">
        <v>0.29402311824649385</v>
      </c>
      <c r="E1617" s="3">
        <v>0.31561988606939401</v>
      </c>
      <c r="F1617" s="2" t="str">
        <f t="shared" si="100"/>
        <v>UP</v>
      </c>
      <c r="G1617" s="2">
        <v>0.91702998592572504</v>
      </c>
      <c r="H1617" s="3">
        <v>1.9703353370417984E-2</v>
      </c>
      <c r="I1617" s="3">
        <v>3.4349627174813498E-2</v>
      </c>
      <c r="J1617" s="3" t="str">
        <f t="shared" si="101"/>
        <v>UP</v>
      </c>
      <c r="K1617" s="2">
        <v>0.77726322814281501</v>
      </c>
      <c r="L1617" s="3">
        <v>7.8275573432595898E-3</v>
      </c>
      <c r="M1617" s="3">
        <v>1.4663129973474799E-2</v>
      </c>
      <c r="N1617" s="3" t="str">
        <f t="shared" si="102"/>
        <v>UP</v>
      </c>
      <c r="O1617" s="2">
        <v>-0.81341708534546298</v>
      </c>
      <c r="P1617" s="3">
        <v>2.7102889267395326E-2</v>
      </c>
      <c r="Q1617" s="3">
        <v>3.5650318471337497E-2</v>
      </c>
      <c r="R1617" s="2" t="str">
        <f t="shared" si="103"/>
        <v>DOWN</v>
      </c>
    </row>
    <row r="1618" spans="1:18" x14ac:dyDescent="0.25">
      <c r="A1618" s="1" t="s">
        <v>3240</v>
      </c>
      <c r="B1618" s="1" t="s">
        <v>3241</v>
      </c>
      <c r="C1618" s="2">
        <v>-9.6883398626501596E-2</v>
      </c>
      <c r="D1618" s="3">
        <v>0.24168142691997885</v>
      </c>
      <c r="E1618" s="3">
        <v>0.26870166041778198</v>
      </c>
      <c r="F1618" s="2" t="str">
        <f t="shared" si="100"/>
        <v>DOWN</v>
      </c>
      <c r="G1618" s="2">
        <v>-0.46530926456902599</v>
      </c>
      <c r="H1618" s="3">
        <v>8.2429924370704573E-3</v>
      </c>
      <c r="I1618" s="3">
        <v>1.5689687795648E-2</v>
      </c>
      <c r="J1618" s="3" t="str">
        <f t="shared" si="101"/>
        <v>DOWN</v>
      </c>
      <c r="K1618" s="2">
        <v>-0.156262012510474</v>
      </c>
      <c r="L1618" s="3">
        <v>0.39821160729351074</v>
      </c>
      <c r="M1618" s="3">
        <v>0.40945607940446599</v>
      </c>
      <c r="N1618" s="3" t="str">
        <f t="shared" si="102"/>
        <v>DOWN</v>
      </c>
      <c r="O1618" s="2">
        <v>0.98385072291001197</v>
      </c>
      <c r="P1618" s="3">
        <v>9.9198170153534789E-4</v>
      </c>
      <c r="Q1618" s="3">
        <v>1.8248239436619699E-3</v>
      </c>
      <c r="R1618" s="2" t="str">
        <f t="shared" si="103"/>
        <v>UP</v>
      </c>
    </row>
    <row r="1619" spans="1:18" x14ac:dyDescent="0.25">
      <c r="A1619" s="1" t="s">
        <v>3242</v>
      </c>
      <c r="B1619" s="1" t="s">
        <v>3243</v>
      </c>
      <c r="C1619" s="2">
        <v>-1.19278991257258</v>
      </c>
      <c r="D1619" s="3">
        <v>2.6912526627336005E-3</v>
      </c>
      <c r="E1619" s="3">
        <v>6.7597826086956501E-3</v>
      </c>
      <c r="F1619" s="2" t="str">
        <f t="shared" si="100"/>
        <v>DOWN</v>
      </c>
      <c r="G1619" s="2">
        <v>-0.26567385633644502</v>
      </c>
      <c r="H1619" s="3">
        <v>0.19934823548270042</v>
      </c>
      <c r="I1619" s="3">
        <v>0.229564273789649</v>
      </c>
      <c r="J1619" s="3" t="str">
        <f t="shared" si="101"/>
        <v>DOWN</v>
      </c>
      <c r="K1619" s="2">
        <v>-1.1272891190143699</v>
      </c>
      <c r="L1619" s="3">
        <v>4.4371271087131105E-3</v>
      </c>
      <c r="M1619" s="3">
        <v>7.8746438746438701E-3</v>
      </c>
      <c r="N1619" s="3" t="str">
        <f t="shared" si="102"/>
        <v>DOWN</v>
      </c>
      <c r="O1619" s="2">
        <v>0.272621073311275</v>
      </c>
      <c r="P1619" s="3">
        <v>0.23830566520953883</v>
      </c>
      <c r="Q1619" s="3">
        <v>0.25497364341085199</v>
      </c>
      <c r="R1619" s="2" t="str">
        <f t="shared" si="103"/>
        <v>UP</v>
      </c>
    </row>
    <row r="1620" spans="1:18" x14ac:dyDescent="0.25">
      <c r="A1620" s="1" t="s">
        <v>3244</v>
      </c>
      <c r="B1620" s="1" t="s">
        <v>3245</v>
      </c>
      <c r="C1620" s="2">
        <v>0.587204071917237</v>
      </c>
      <c r="D1620" s="3">
        <v>1.8447004032266562E-3</v>
      </c>
      <c r="E1620" s="3">
        <v>4.8209302325581396E-3</v>
      </c>
      <c r="F1620" s="2" t="str">
        <f t="shared" si="100"/>
        <v>UP</v>
      </c>
      <c r="G1620" s="2">
        <v>-0.20563165363563099</v>
      </c>
      <c r="H1620" s="3">
        <v>0.21264523735837765</v>
      </c>
      <c r="I1620" s="3">
        <v>0.24381501932633901</v>
      </c>
      <c r="J1620" s="3" t="str">
        <f t="shared" si="101"/>
        <v>DOWN</v>
      </c>
      <c r="K1620" s="2">
        <v>8.2381320924525298E-2</v>
      </c>
      <c r="L1620" s="3">
        <v>0.34005389752831833</v>
      </c>
      <c r="M1620" s="3">
        <v>0.357051671732522</v>
      </c>
      <c r="N1620" s="3" t="str">
        <f t="shared" si="102"/>
        <v>UP</v>
      </c>
      <c r="O1620" s="2">
        <v>-0.64623423388368995</v>
      </c>
      <c r="P1620" s="3">
        <v>3.6396104158411902E-3</v>
      </c>
      <c r="Q1620" s="3">
        <v>6.3882896764252701E-3</v>
      </c>
      <c r="R1620" s="2" t="str">
        <f t="shared" si="103"/>
        <v>DOWN</v>
      </c>
    </row>
    <row r="1621" spans="1:18" x14ac:dyDescent="0.25">
      <c r="A1621" s="1" t="s">
        <v>3246</v>
      </c>
      <c r="B1621" s="1" t="s">
        <v>3247</v>
      </c>
      <c r="C1621" s="2">
        <v>-2.0574643374755301</v>
      </c>
      <c r="D1621" s="3">
        <v>4.1821779551301175E-2</v>
      </c>
      <c r="E1621" s="3">
        <v>6.1314084507042198E-2</v>
      </c>
      <c r="F1621" s="2" t="str">
        <f t="shared" si="100"/>
        <v>DOWN</v>
      </c>
      <c r="G1621" s="2">
        <v>1.37634404445301</v>
      </c>
      <c r="H1621" s="3">
        <v>0.11613524618294557</v>
      </c>
      <c r="I1621" s="3">
        <v>0.14662682926829201</v>
      </c>
      <c r="J1621" s="3" t="str">
        <f t="shared" si="101"/>
        <v>UP</v>
      </c>
      <c r="K1621" s="2">
        <v>0.67291542439694796</v>
      </c>
      <c r="L1621" s="3">
        <v>0.23024914692427828</v>
      </c>
      <c r="M1621" s="3">
        <v>0.25226984126984098</v>
      </c>
      <c r="N1621" s="3" t="str">
        <f t="shared" si="102"/>
        <v>UP</v>
      </c>
      <c r="O1621" s="2">
        <v>0.10363755405107</v>
      </c>
      <c r="P1621" s="3">
        <v>0.43531878742763586</v>
      </c>
      <c r="Q1621" s="3">
        <v>0.44247055937193303</v>
      </c>
      <c r="R1621" s="2" t="str">
        <f t="shared" si="103"/>
        <v>UP</v>
      </c>
    </row>
    <row r="1622" spans="1:18" x14ac:dyDescent="0.25">
      <c r="A1622" s="1" t="s">
        <v>3248</v>
      </c>
      <c r="B1622" s="1" t="s">
        <v>3249</v>
      </c>
      <c r="C1622" s="2">
        <v>-0.41975749235673598</v>
      </c>
      <c r="D1622" s="3">
        <v>1.9869155726425193E-5</v>
      </c>
      <c r="E1622" s="3">
        <v>0</v>
      </c>
      <c r="F1622" s="2" t="str">
        <f t="shared" si="100"/>
        <v>DOWN</v>
      </c>
      <c r="G1622" s="2">
        <v>-0.35453334574177497</v>
      </c>
      <c r="H1622" s="3">
        <v>0.15838332635661373</v>
      </c>
      <c r="I1622" s="3">
        <v>0.189654892877822</v>
      </c>
      <c r="J1622" s="3" t="str">
        <f t="shared" si="101"/>
        <v>DOWN</v>
      </c>
      <c r="K1622" s="2">
        <v>2.0336286681998099</v>
      </c>
      <c r="L1622" s="3">
        <v>0.13268418433335627</v>
      </c>
      <c r="M1622" s="3">
        <v>0.157638078902229</v>
      </c>
      <c r="N1622" s="3" t="str">
        <f t="shared" si="102"/>
        <v>UP</v>
      </c>
      <c r="O1622" s="2">
        <v>-2.6336708177551901E-2</v>
      </c>
      <c r="P1622" s="3">
        <v>0.39673590347586785</v>
      </c>
      <c r="Q1622" s="3">
        <v>0.40681216015818</v>
      </c>
      <c r="R1622" s="2" t="str">
        <f t="shared" si="103"/>
        <v>DOWN</v>
      </c>
    </row>
    <row r="1623" spans="1:18" x14ac:dyDescent="0.25">
      <c r="A1623" s="1" t="s">
        <v>3250</v>
      </c>
      <c r="B1623" s="1" t="s">
        <v>3251</v>
      </c>
      <c r="C1623" s="2">
        <v>-0.177575808685589</v>
      </c>
      <c r="D1623" s="3">
        <v>3.0599558783206065E-2</v>
      </c>
      <c r="E1623" s="3">
        <v>4.73915929203539E-2</v>
      </c>
      <c r="F1623" s="2" t="str">
        <f t="shared" si="100"/>
        <v>DOWN</v>
      </c>
      <c r="G1623" s="2">
        <v>-0.270202022543861</v>
      </c>
      <c r="H1623" s="3">
        <v>1.0493998948080178E-2</v>
      </c>
      <c r="I1623" s="3">
        <v>1.89488117001828E-2</v>
      </c>
      <c r="J1623" s="3" t="str">
        <f t="shared" si="101"/>
        <v>DOWN</v>
      </c>
      <c r="K1623" s="2">
        <v>-0.13568406312824999</v>
      </c>
      <c r="L1623" s="3">
        <v>0.13050822320887545</v>
      </c>
      <c r="M1623" s="3">
        <v>0.15571272935779801</v>
      </c>
      <c r="N1623" s="3" t="str">
        <f t="shared" si="102"/>
        <v>DOWN</v>
      </c>
      <c r="O1623" s="2">
        <v>-0.113659387122431</v>
      </c>
      <c r="P1623" s="3">
        <v>0.30411985759840432</v>
      </c>
      <c r="Q1623" s="3">
        <v>0.31795761856710297</v>
      </c>
      <c r="R1623" s="2" t="str">
        <f t="shared" si="103"/>
        <v>DOWN</v>
      </c>
    </row>
    <row r="1624" spans="1:18" x14ac:dyDescent="0.25">
      <c r="A1624" s="1" t="s">
        <v>3252</v>
      </c>
      <c r="B1624" s="1" t="s">
        <v>3253</v>
      </c>
      <c r="C1624" s="2">
        <v>-4.8805049642806297</v>
      </c>
      <c r="D1624" s="3">
        <v>0.14453575562914245</v>
      </c>
      <c r="E1624" s="3">
        <v>0.17314804147465401</v>
      </c>
      <c r="F1624" s="2" t="str">
        <f t="shared" si="100"/>
        <v>DOWN</v>
      </c>
      <c r="G1624" s="2">
        <v>-5.3187892924898801</v>
      </c>
      <c r="H1624" s="3">
        <v>0.14239879866131086</v>
      </c>
      <c r="I1624" s="3">
        <v>0.173156470588235</v>
      </c>
      <c r="J1624" s="3" t="str">
        <f t="shared" si="101"/>
        <v>DOWN</v>
      </c>
      <c r="K1624" s="2">
        <v>-4.5334894939016799</v>
      </c>
      <c r="L1624" s="3">
        <v>0.1466808434845896</v>
      </c>
      <c r="M1624" s="3">
        <v>0.17167943661971799</v>
      </c>
      <c r="N1624" s="3" t="str">
        <f t="shared" si="102"/>
        <v>DOWN</v>
      </c>
      <c r="O1624" s="2">
        <v>-6.8410524540064097</v>
      </c>
      <c r="P1624" s="3">
        <v>0.13868694490359271</v>
      </c>
      <c r="Q1624" s="3">
        <v>0.15858392955421</v>
      </c>
      <c r="R1624" s="2" t="str">
        <f t="shared" si="103"/>
        <v>DOWN</v>
      </c>
    </row>
    <row r="1625" spans="1:18" x14ac:dyDescent="0.25">
      <c r="A1625" s="1" t="s">
        <v>3254</v>
      </c>
      <c r="B1625" s="1" t="s">
        <v>3255</v>
      </c>
      <c r="C1625" s="2">
        <v>0.77222068778068598</v>
      </c>
      <c r="D1625" s="3">
        <v>9.0106198985124442E-3</v>
      </c>
      <c r="E1625" s="3">
        <v>1.7163753449861999E-2</v>
      </c>
      <c r="F1625" s="2" t="str">
        <f t="shared" si="100"/>
        <v>UP</v>
      </c>
      <c r="G1625" s="2">
        <v>0.223574055288322</v>
      </c>
      <c r="H1625" s="3">
        <v>0.22361047690398</v>
      </c>
      <c r="I1625" s="3">
        <v>0.25374426229508101</v>
      </c>
      <c r="J1625" s="3" t="str">
        <f t="shared" si="101"/>
        <v>UP</v>
      </c>
      <c r="K1625" s="2">
        <v>-7.4540787805913902E-2</v>
      </c>
      <c r="L1625" s="3">
        <v>0.41177440983745228</v>
      </c>
      <c r="M1625" s="3">
        <v>0.42093445046820999</v>
      </c>
      <c r="N1625" s="3" t="str">
        <f t="shared" si="102"/>
        <v>DOWN</v>
      </c>
      <c r="O1625" s="2">
        <v>-0.107697354059596</v>
      </c>
      <c r="P1625" s="3">
        <v>0.34836100733244585</v>
      </c>
      <c r="Q1625" s="3">
        <v>0.360521739130434</v>
      </c>
      <c r="R1625" s="2" t="str">
        <f t="shared" si="103"/>
        <v>DOWN</v>
      </c>
    </row>
    <row r="1626" spans="1:18" x14ac:dyDescent="0.25">
      <c r="A1626" s="1" t="s">
        <v>3256</v>
      </c>
      <c r="B1626" s="1" t="s">
        <v>3257</v>
      </c>
      <c r="C1626" s="2">
        <v>-0.890637627560391</v>
      </c>
      <c r="D1626" s="3">
        <v>1.3416009391658991E-2</v>
      </c>
      <c r="E1626" s="3">
        <v>2.31919104991394E-2</v>
      </c>
      <c r="F1626" s="2" t="str">
        <f t="shared" si="100"/>
        <v>DOWN</v>
      </c>
      <c r="G1626" s="2">
        <v>-0.850662033859237</v>
      </c>
      <c r="H1626" s="3">
        <v>1.6203892391876942E-2</v>
      </c>
      <c r="I1626" s="3">
        <v>2.84703862660944E-2</v>
      </c>
      <c r="J1626" s="3" t="str">
        <f t="shared" si="101"/>
        <v>DOWN</v>
      </c>
      <c r="K1626" s="2">
        <v>-0.18911524308084701</v>
      </c>
      <c r="L1626" s="3">
        <v>0.24615361573996181</v>
      </c>
      <c r="M1626" s="3">
        <v>0.267554039874081</v>
      </c>
      <c r="N1626" s="3" t="str">
        <f t="shared" si="102"/>
        <v>DOWN</v>
      </c>
      <c r="O1626" s="2">
        <v>-0.178838846705907</v>
      </c>
      <c r="P1626" s="3">
        <v>0.25941351717689287</v>
      </c>
      <c r="Q1626" s="3">
        <v>0.27491397849462301</v>
      </c>
      <c r="R1626" s="2" t="str">
        <f t="shared" si="103"/>
        <v>DOWN</v>
      </c>
    </row>
    <row r="1627" spans="1:18" x14ac:dyDescent="0.25">
      <c r="A1627" s="1" t="s">
        <v>3258</v>
      </c>
      <c r="B1627" s="1" t="s">
        <v>3259</v>
      </c>
      <c r="C1627" s="2">
        <v>-1.3728294002832699</v>
      </c>
      <c r="D1627" s="3">
        <v>4.032051325404829E-3</v>
      </c>
      <c r="E1627" s="3">
        <v>8.6195426195426195E-3</v>
      </c>
      <c r="F1627" s="2" t="str">
        <f t="shared" si="100"/>
        <v>DOWN</v>
      </c>
      <c r="G1627" s="2">
        <v>-3.67745085136282E-2</v>
      </c>
      <c r="H1627" s="3">
        <v>0.4663857536721836</v>
      </c>
      <c r="I1627" s="3">
        <v>0.472380440097799</v>
      </c>
      <c r="J1627" s="3" t="str">
        <f t="shared" si="101"/>
        <v>DOWN</v>
      </c>
      <c r="K1627" s="2">
        <v>-0.17028377558604901</v>
      </c>
      <c r="L1627" s="3">
        <v>0.27551004884453234</v>
      </c>
      <c r="M1627" s="3">
        <v>0.295836608066184</v>
      </c>
      <c r="N1627" s="3" t="str">
        <f t="shared" si="102"/>
        <v>DOWN</v>
      </c>
      <c r="O1627" s="2">
        <v>0.87728826661953496</v>
      </c>
      <c r="P1627" s="3">
        <v>5.4896226856201427E-3</v>
      </c>
      <c r="Q1627" s="3">
        <v>7.8049698795180696E-3</v>
      </c>
      <c r="R1627" s="2" t="str">
        <f t="shared" si="103"/>
        <v>UP</v>
      </c>
    </row>
    <row r="1628" spans="1:18" x14ac:dyDescent="0.25">
      <c r="A1628" s="1" t="s">
        <v>3260</v>
      </c>
      <c r="B1628" s="1" t="s">
        <v>3261</v>
      </c>
      <c r="C1628" s="2">
        <v>-0.52470048096217703</v>
      </c>
      <c r="D1628" s="3">
        <v>2.5468529216836389E-2</v>
      </c>
      <c r="E1628" s="3">
        <v>3.9591291061879301E-2</v>
      </c>
      <c r="F1628" s="2" t="str">
        <f t="shared" si="100"/>
        <v>DOWN</v>
      </c>
      <c r="G1628" s="2">
        <v>-0.64328221379614403</v>
      </c>
      <c r="H1628" s="3">
        <v>1.4823204450303844E-2</v>
      </c>
      <c r="I1628" s="3">
        <v>2.67829457364341E-2</v>
      </c>
      <c r="J1628" s="3" t="str">
        <f t="shared" si="101"/>
        <v>DOWN</v>
      </c>
      <c r="K1628" s="2">
        <v>-3.8286481530797598E-2</v>
      </c>
      <c r="L1628" s="3">
        <v>0.4230081187920075</v>
      </c>
      <c r="M1628" s="3">
        <v>0.43089877149877098</v>
      </c>
      <c r="N1628" s="3" t="str">
        <f t="shared" si="102"/>
        <v>DOWN</v>
      </c>
      <c r="O1628" s="2">
        <v>-0.34444893897898599</v>
      </c>
      <c r="P1628" s="3">
        <v>7.4116275995321931E-2</v>
      </c>
      <c r="Q1628" s="3">
        <v>8.9656341320864905E-2</v>
      </c>
      <c r="R1628" s="2" t="str">
        <f t="shared" si="103"/>
        <v>DOWN</v>
      </c>
    </row>
    <row r="1629" spans="1:18" x14ac:dyDescent="0.25">
      <c r="A1629" s="1" t="s">
        <v>3262</v>
      </c>
      <c r="B1629" s="1" t="s">
        <v>3263</v>
      </c>
      <c r="C1629" s="2">
        <v>-2.3602258048281999</v>
      </c>
      <c r="D1629" s="3">
        <v>7.8422726905705828E-2</v>
      </c>
      <c r="E1629" s="3">
        <v>0.101694339622641</v>
      </c>
      <c r="F1629" s="2" t="str">
        <f t="shared" si="100"/>
        <v>DOWN</v>
      </c>
      <c r="G1629" s="2">
        <v>-1.7488129774757999</v>
      </c>
      <c r="H1629" s="3">
        <v>0.10681077845172614</v>
      </c>
      <c r="I1629" s="3">
        <v>0.13725928217821701</v>
      </c>
      <c r="J1629" s="3" t="str">
        <f t="shared" si="101"/>
        <v>DOWN</v>
      </c>
      <c r="K1629" s="2">
        <v>-1.41416948862636</v>
      </c>
      <c r="L1629" s="3">
        <v>0.1323242158863579</v>
      </c>
      <c r="M1629" s="3">
        <v>0.15681146131805099</v>
      </c>
      <c r="N1629" s="3" t="str">
        <f t="shared" si="102"/>
        <v>DOWN</v>
      </c>
      <c r="O1629" s="2">
        <v>-1.0102653349847099</v>
      </c>
      <c r="P1629" s="3">
        <v>0.19784891524847947</v>
      </c>
      <c r="Q1629" s="3">
        <v>0.21602842105263101</v>
      </c>
      <c r="R1629" s="2" t="str">
        <f t="shared" si="103"/>
        <v>DOWN</v>
      </c>
    </row>
    <row r="1630" spans="1:18" x14ac:dyDescent="0.25">
      <c r="A1630" s="1" t="s">
        <v>3264</v>
      </c>
      <c r="B1630" s="1" t="s">
        <v>3265</v>
      </c>
      <c r="C1630" s="2">
        <v>-0.89653298991394803</v>
      </c>
      <c r="D1630" s="3">
        <v>2.7706887227794772E-2</v>
      </c>
      <c r="E1630" s="3">
        <v>4.3576576576576501E-2</v>
      </c>
      <c r="F1630" s="2" t="str">
        <f t="shared" si="100"/>
        <v>DOWN</v>
      </c>
      <c r="G1630" s="2">
        <v>0.28512324664838401</v>
      </c>
      <c r="H1630" s="3">
        <v>0.238077060119257</v>
      </c>
      <c r="I1630" s="3">
        <v>0.26654457050243102</v>
      </c>
      <c r="J1630" s="3" t="str">
        <f t="shared" si="101"/>
        <v>UP</v>
      </c>
      <c r="K1630" s="2">
        <v>2.7132679894705398</v>
      </c>
      <c r="L1630" s="3">
        <v>3.530037960057316E-2</v>
      </c>
      <c r="M1630" s="3">
        <v>5.1239406779660997E-2</v>
      </c>
      <c r="N1630" s="3" t="str">
        <f t="shared" si="102"/>
        <v>UP</v>
      </c>
      <c r="O1630" s="2">
        <v>0.36353066356431302</v>
      </c>
      <c r="P1630" s="3">
        <v>0.18833568125776623</v>
      </c>
      <c r="Q1630" s="3">
        <v>0.20642161016949101</v>
      </c>
      <c r="R1630" s="2" t="str">
        <f t="shared" si="103"/>
        <v>UP</v>
      </c>
    </row>
    <row r="1631" spans="1:18" x14ac:dyDescent="0.25">
      <c r="A1631" s="1" t="s">
        <v>3266</v>
      </c>
      <c r="B1631" s="1" t="s">
        <v>3267</v>
      </c>
      <c r="C1631" s="2">
        <v>-0.177168622844072</v>
      </c>
      <c r="D1631" s="3">
        <v>0.16602452424201405</v>
      </c>
      <c r="E1631" s="3">
        <v>0.19419751693002199</v>
      </c>
      <c r="F1631" s="2" t="str">
        <f t="shared" si="100"/>
        <v>DOWN</v>
      </c>
      <c r="G1631" s="2">
        <v>0.55435844812094803</v>
      </c>
      <c r="H1631" s="3">
        <v>1.2008098432434527E-3</v>
      </c>
      <c r="I1631" s="3">
        <v>2.6542893725992299E-3</v>
      </c>
      <c r="J1631" s="3" t="str">
        <f t="shared" si="101"/>
        <v>UP</v>
      </c>
      <c r="K1631" s="2">
        <v>0.97435359527018806</v>
      </c>
      <c r="L1631" s="3">
        <v>3.7297067006341223E-4</v>
      </c>
      <c r="M1631" s="3">
        <v>0</v>
      </c>
      <c r="N1631" s="3" t="str">
        <f t="shared" si="102"/>
        <v>UP</v>
      </c>
      <c r="O1631" s="2">
        <v>0.80608300351190298</v>
      </c>
      <c r="P1631" s="3">
        <v>1.3802842986174162E-3</v>
      </c>
      <c r="Q1631" s="3">
        <v>1.8248239436619699E-3</v>
      </c>
      <c r="R1631" s="2" t="str">
        <f t="shared" si="103"/>
        <v>UP</v>
      </c>
    </row>
    <row r="1632" spans="1:18" x14ac:dyDescent="0.25">
      <c r="A1632" s="1" t="s">
        <v>3268</v>
      </c>
      <c r="B1632" s="1" t="s">
        <v>3269</v>
      </c>
      <c r="C1632" s="2">
        <v>0.64366206501976697</v>
      </c>
      <c r="D1632" s="3">
        <v>4.3266086923480541E-4</v>
      </c>
      <c r="E1632" s="3">
        <v>0</v>
      </c>
      <c r="F1632" s="2" t="str">
        <f t="shared" si="100"/>
        <v>UP</v>
      </c>
      <c r="G1632" s="2">
        <v>0.82605541562627904</v>
      </c>
      <c r="H1632" s="3">
        <v>1.1676125025433993E-4</v>
      </c>
      <c r="I1632" s="3">
        <v>0</v>
      </c>
      <c r="J1632" s="3" t="str">
        <f t="shared" si="101"/>
        <v>UP</v>
      </c>
      <c r="K1632" s="2">
        <v>0.92471191660954599</v>
      </c>
      <c r="L1632" s="3">
        <v>1.0937492478315701E-4</v>
      </c>
      <c r="M1632" s="3">
        <v>0</v>
      </c>
      <c r="N1632" s="3" t="str">
        <f t="shared" si="102"/>
        <v>UP</v>
      </c>
      <c r="O1632" s="2">
        <v>0.21560543923617101</v>
      </c>
      <c r="P1632" s="3">
        <v>9.5634833659906743E-2</v>
      </c>
      <c r="Q1632" s="3">
        <v>0.113394871794871</v>
      </c>
      <c r="R1632" s="2" t="str">
        <f t="shared" si="103"/>
        <v>UP</v>
      </c>
    </row>
    <row r="1633" spans="1:18" x14ac:dyDescent="0.25">
      <c r="A1633" s="1" t="s">
        <v>3270</v>
      </c>
      <c r="B1633" s="1" t="s">
        <v>3271</v>
      </c>
      <c r="C1633" s="2">
        <v>0.56328627891001404</v>
      </c>
      <c r="D1633" s="3">
        <v>0.11254474766451265</v>
      </c>
      <c r="E1633" s="3">
        <v>0.13976670644391401</v>
      </c>
      <c r="F1633" s="2" t="str">
        <f t="shared" si="100"/>
        <v>UP</v>
      </c>
      <c r="G1633" s="2">
        <v>0.45392769541626898</v>
      </c>
      <c r="H1633" s="3">
        <v>0.2395758901110624</v>
      </c>
      <c r="I1633" s="3">
        <v>0.26791599353796403</v>
      </c>
      <c r="J1633" s="3" t="str">
        <f t="shared" si="101"/>
        <v>UP</v>
      </c>
      <c r="K1633" s="2">
        <v>-0.58506609491482897</v>
      </c>
      <c r="L1633" s="3">
        <v>0.15617464718789412</v>
      </c>
      <c r="M1633" s="3">
        <v>0.18016044568245099</v>
      </c>
      <c r="N1633" s="3" t="str">
        <f t="shared" si="102"/>
        <v>DOWN</v>
      </c>
      <c r="O1633" s="2">
        <v>-1.3662572448321599</v>
      </c>
      <c r="P1633" s="3">
        <v>3.0114185367338311E-2</v>
      </c>
      <c r="Q1633" s="3">
        <v>3.9310998735777397E-2</v>
      </c>
      <c r="R1633" s="2" t="str">
        <f t="shared" si="103"/>
        <v>DOWN</v>
      </c>
    </row>
    <row r="1634" spans="1:18" x14ac:dyDescent="0.25">
      <c r="A1634" s="1" t="s">
        <v>3272</v>
      </c>
      <c r="B1634" s="1" t="s">
        <v>3273</v>
      </c>
      <c r="C1634" s="2">
        <v>0.56794238592911495</v>
      </c>
      <c r="D1634" s="3">
        <v>7.3734680752344378E-2</v>
      </c>
      <c r="E1634" s="3">
        <v>9.73980952380952E-2</v>
      </c>
      <c r="F1634" s="2" t="str">
        <f t="shared" si="100"/>
        <v>UP</v>
      </c>
      <c r="G1634" s="2">
        <v>2.0523525696470801</v>
      </c>
      <c r="H1634" s="3">
        <v>6.1972543369404574E-2</v>
      </c>
      <c r="I1634" s="3">
        <v>8.6607816711590194E-2</v>
      </c>
      <c r="J1634" s="3" t="str">
        <f t="shared" si="101"/>
        <v>UP</v>
      </c>
      <c r="K1634" s="2">
        <v>0.54098193611773604</v>
      </c>
      <c r="L1634" s="3">
        <v>0.11063878452679604</v>
      </c>
      <c r="M1634" s="3">
        <v>0.13519565217391299</v>
      </c>
      <c r="N1634" s="3" t="str">
        <f t="shared" si="102"/>
        <v>UP</v>
      </c>
      <c r="O1634" s="2">
        <v>-0.34699163615959999</v>
      </c>
      <c r="P1634" s="3">
        <v>0.27977600790655743</v>
      </c>
      <c r="Q1634" s="3">
        <v>0.29434077079107501</v>
      </c>
      <c r="R1634" s="2" t="str">
        <f t="shared" si="103"/>
        <v>DOWN</v>
      </c>
    </row>
    <row r="1635" spans="1:18" x14ac:dyDescent="0.25">
      <c r="A1635" s="1" t="s">
        <v>3274</v>
      </c>
      <c r="B1635" s="1" t="s">
        <v>3275</v>
      </c>
      <c r="C1635" s="2">
        <v>0.61507747824300296</v>
      </c>
      <c r="D1635" s="3">
        <v>2.7063951547385265E-2</v>
      </c>
      <c r="E1635" s="3">
        <v>4.2402272727272698E-2</v>
      </c>
      <c r="F1635" s="2" t="str">
        <f t="shared" si="100"/>
        <v>UP</v>
      </c>
      <c r="G1635" s="2">
        <v>-0.42064731912600101</v>
      </c>
      <c r="H1635" s="3">
        <v>0.14017090107680893</v>
      </c>
      <c r="I1635" s="3">
        <v>0.170918727915194</v>
      </c>
      <c r="J1635" s="3" t="str">
        <f t="shared" si="101"/>
        <v>DOWN</v>
      </c>
      <c r="K1635" s="2">
        <v>-1.4111330347661899</v>
      </c>
      <c r="L1635" s="3">
        <v>7.5703795971287825E-3</v>
      </c>
      <c r="M1635" s="3">
        <v>1.4663129973474799E-2</v>
      </c>
      <c r="N1635" s="3" t="str">
        <f t="shared" si="102"/>
        <v>DOWN</v>
      </c>
      <c r="O1635" s="2">
        <v>-0.384632265129702</v>
      </c>
      <c r="P1635" s="3">
        <v>0.13692699318130461</v>
      </c>
      <c r="Q1635" s="3">
        <v>0.156560639470782</v>
      </c>
      <c r="R1635" s="2" t="str">
        <f t="shared" si="103"/>
        <v>DOWN</v>
      </c>
    </row>
    <row r="1636" spans="1:18" x14ac:dyDescent="0.25">
      <c r="A1636" s="1" t="s">
        <v>3276</v>
      </c>
      <c r="B1636" s="1" t="s">
        <v>3277</v>
      </c>
      <c r="C1636" s="2">
        <v>-0.34684667034511402</v>
      </c>
      <c r="D1636" s="3">
        <v>5.8909995661798745E-4</v>
      </c>
      <c r="E1636" s="3">
        <v>2.6108312342569199E-3</v>
      </c>
      <c r="F1636" s="2" t="str">
        <f t="shared" si="100"/>
        <v>DOWN</v>
      </c>
      <c r="G1636" s="2">
        <v>4.0070396915243001E-2</v>
      </c>
      <c r="H1636" s="3">
        <v>0.40009557262123208</v>
      </c>
      <c r="I1636" s="3">
        <v>0.41773299748110798</v>
      </c>
      <c r="J1636" s="3" t="str">
        <f t="shared" si="101"/>
        <v>UP</v>
      </c>
      <c r="K1636" s="2">
        <v>0.90839253317188196</v>
      </c>
      <c r="L1636" s="3">
        <v>8.9019315006441451E-4</v>
      </c>
      <c r="M1636" s="3">
        <v>2.2805280528052801E-3</v>
      </c>
      <c r="N1636" s="3" t="str">
        <f t="shared" si="102"/>
        <v>UP</v>
      </c>
      <c r="O1636" s="2">
        <v>1.4495805330445799</v>
      </c>
      <c r="P1636" s="3">
        <v>6.0016862667402556E-5</v>
      </c>
      <c r="Q1636" s="3">
        <v>0</v>
      </c>
      <c r="R1636" s="2" t="str">
        <f t="shared" si="103"/>
        <v>UP</v>
      </c>
    </row>
    <row r="1637" spans="1:18" x14ac:dyDescent="0.25">
      <c r="A1637" s="1" t="s">
        <v>3278</v>
      </c>
      <c r="B1637" s="1" t="s">
        <v>3279</v>
      </c>
      <c r="C1637" s="2">
        <v>-0.66001473012303802</v>
      </c>
      <c r="D1637" s="3">
        <v>3.7053972546972624E-2</v>
      </c>
      <c r="E1637" s="3">
        <v>5.5022238163558099E-2</v>
      </c>
      <c r="F1637" s="2" t="str">
        <f t="shared" si="100"/>
        <v>DOWN</v>
      </c>
      <c r="G1637" s="2">
        <v>0.45743027397618302</v>
      </c>
      <c r="H1637" s="3">
        <v>8.7069632045470455E-2</v>
      </c>
      <c r="I1637" s="3">
        <v>0.114727099236641</v>
      </c>
      <c r="J1637" s="3" t="str">
        <f t="shared" si="101"/>
        <v>UP</v>
      </c>
      <c r="K1637" s="2">
        <v>-1.25010064457724</v>
      </c>
      <c r="L1637" s="3">
        <v>1.5864416490844496E-2</v>
      </c>
      <c r="M1637" s="3">
        <v>2.6769975786924902E-2</v>
      </c>
      <c r="N1637" s="3" t="str">
        <f t="shared" si="102"/>
        <v>DOWN</v>
      </c>
      <c r="O1637" s="2">
        <v>0.39304028274453001</v>
      </c>
      <c r="P1637" s="3">
        <v>7.4133165515707519E-2</v>
      </c>
      <c r="Q1637" s="3">
        <v>8.9656341320864905E-2</v>
      </c>
      <c r="R1637" s="2" t="str">
        <f t="shared" si="103"/>
        <v>UP</v>
      </c>
    </row>
    <row r="1638" spans="1:18" x14ac:dyDescent="0.25">
      <c r="A1638" s="1" t="s">
        <v>3280</v>
      </c>
      <c r="B1638" s="1" t="s">
        <v>3281</v>
      </c>
      <c r="C1638" s="2">
        <v>-0.57635406590837202</v>
      </c>
      <c r="D1638" s="3">
        <v>2.7029998769149575E-3</v>
      </c>
      <c r="E1638" s="3">
        <v>6.7597826086956501E-3</v>
      </c>
      <c r="F1638" s="2" t="str">
        <f t="shared" si="100"/>
        <v>DOWN</v>
      </c>
      <c r="G1638" s="2">
        <v>-6.5239399288575597E-2</v>
      </c>
      <c r="H1638" s="3">
        <v>0.33750730648719052</v>
      </c>
      <c r="I1638" s="3">
        <v>0.36005858170606297</v>
      </c>
      <c r="J1638" s="3" t="str">
        <f t="shared" si="101"/>
        <v>DOWN</v>
      </c>
      <c r="K1638" s="2">
        <v>-0.39631006076803199</v>
      </c>
      <c r="L1638" s="3">
        <v>1.5686788406592499E-2</v>
      </c>
      <c r="M1638" s="3">
        <v>2.6769975786924902E-2</v>
      </c>
      <c r="N1638" s="3" t="str">
        <f t="shared" si="102"/>
        <v>DOWN</v>
      </c>
      <c r="O1638" s="2">
        <v>-0.88201302605272502</v>
      </c>
      <c r="P1638" s="3">
        <v>3.1671349946957466E-3</v>
      </c>
      <c r="Q1638" s="3">
        <v>4.9200949367088596E-3</v>
      </c>
      <c r="R1638" s="2" t="str">
        <f t="shared" si="103"/>
        <v>DOWN</v>
      </c>
    </row>
    <row r="1639" spans="1:18" x14ac:dyDescent="0.25">
      <c r="A1639" s="1" t="s">
        <v>3282</v>
      </c>
      <c r="B1639" s="1" t="s">
        <v>3283</v>
      </c>
      <c r="C1639" s="2">
        <v>-0.281919111505751</v>
      </c>
      <c r="D1639" s="3">
        <v>7.0369309898068833E-2</v>
      </c>
      <c r="E1639" s="3">
        <v>9.3318327974276499E-2</v>
      </c>
      <c r="F1639" s="2" t="str">
        <f t="shared" si="100"/>
        <v>DOWN</v>
      </c>
      <c r="G1639" s="2">
        <v>-0.44058435931377798</v>
      </c>
      <c r="H1639" s="3">
        <v>2.7214269664049124E-2</v>
      </c>
      <c r="I1639" s="3">
        <v>4.3625097427903298E-2</v>
      </c>
      <c r="J1639" s="3" t="str">
        <f t="shared" si="101"/>
        <v>DOWN</v>
      </c>
      <c r="K1639" s="2">
        <v>0.179120276128553</v>
      </c>
      <c r="L1639" s="3">
        <v>0.14415588510337946</v>
      </c>
      <c r="M1639" s="3">
        <v>0.16855561829474799</v>
      </c>
      <c r="N1639" s="3" t="str">
        <f t="shared" si="102"/>
        <v>UP</v>
      </c>
      <c r="O1639" s="2">
        <v>0.201390306430831</v>
      </c>
      <c r="P1639" s="3">
        <v>0.16391161543918323</v>
      </c>
      <c r="Q1639" s="3">
        <v>0.183768648648648</v>
      </c>
      <c r="R1639" s="2" t="str">
        <f t="shared" si="103"/>
        <v>UP</v>
      </c>
    </row>
    <row r="1640" spans="1:18" x14ac:dyDescent="0.25">
      <c r="A1640" s="1" t="s">
        <v>3284</v>
      </c>
      <c r="B1640" s="1" t="s">
        <v>3285</v>
      </c>
      <c r="C1640" s="2">
        <v>0.26088302001652602</v>
      </c>
      <c r="D1640" s="3">
        <v>3.0012484657113907E-2</v>
      </c>
      <c r="E1640" s="3">
        <v>4.6135014836795198E-2</v>
      </c>
      <c r="F1640" s="2" t="str">
        <f t="shared" si="100"/>
        <v>UP</v>
      </c>
      <c r="G1640" s="2">
        <v>-0.18154731190033799</v>
      </c>
      <c r="H1640" s="3">
        <v>0.14488429141078057</v>
      </c>
      <c r="I1640" s="3">
        <v>0.17608963093145799</v>
      </c>
      <c r="J1640" s="3" t="str">
        <f t="shared" si="101"/>
        <v>DOWN</v>
      </c>
      <c r="K1640" s="2">
        <v>-1.3206827233293501</v>
      </c>
      <c r="L1640" s="3">
        <v>3.626730700989551E-5</v>
      </c>
      <c r="M1640" s="3">
        <v>0</v>
      </c>
      <c r="N1640" s="3" t="str">
        <f t="shared" si="102"/>
        <v>DOWN</v>
      </c>
      <c r="O1640" s="2">
        <v>-1.3838538153130699</v>
      </c>
      <c r="P1640" s="3">
        <v>4.3814636783185099E-5</v>
      </c>
      <c r="Q1640" s="3">
        <v>0</v>
      </c>
      <c r="R1640" s="2" t="str">
        <f t="shared" si="103"/>
        <v>DOWN</v>
      </c>
    </row>
    <row r="1641" spans="1:18" x14ac:dyDescent="0.25">
      <c r="A1641" s="1" t="s">
        <v>3286</v>
      </c>
      <c r="B1641" s="1" t="s">
        <v>3287</v>
      </c>
      <c r="C1641" s="2">
        <v>0.49495102887160097</v>
      </c>
      <c r="D1641" s="3">
        <v>2.540415939150705E-3</v>
      </c>
      <c r="E1641" s="3">
        <v>6.7597826086956501E-3</v>
      </c>
      <c r="F1641" s="2" t="str">
        <f t="shared" si="100"/>
        <v>UP</v>
      </c>
      <c r="G1641" s="2">
        <v>0.84804372927600802</v>
      </c>
      <c r="H1641" s="3">
        <v>1.3707460392693001E-2</v>
      </c>
      <c r="I1641" s="3">
        <v>2.5214596003475202E-2</v>
      </c>
      <c r="J1641" s="3" t="str">
        <f t="shared" si="101"/>
        <v>UP</v>
      </c>
      <c r="K1641" s="2">
        <v>-0.37191385416336298</v>
      </c>
      <c r="L1641" s="3">
        <v>5.1321885617865444E-2</v>
      </c>
      <c r="M1641" s="3">
        <v>7.0108090185676306E-2</v>
      </c>
      <c r="N1641" s="3" t="str">
        <f t="shared" si="102"/>
        <v>DOWN</v>
      </c>
      <c r="O1641" s="2">
        <v>0.38199980676936002</v>
      </c>
      <c r="P1641" s="3">
        <v>1.0278538993642259E-2</v>
      </c>
      <c r="Q1641" s="3">
        <v>1.4476256983240199E-2</v>
      </c>
      <c r="R1641" s="2" t="str">
        <f t="shared" si="103"/>
        <v>UP</v>
      </c>
    </row>
    <row r="1642" spans="1:18" x14ac:dyDescent="0.25">
      <c r="A1642" s="1" t="s">
        <v>3288</v>
      </c>
      <c r="B1642" s="1" t="s">
        <v>3289</v>
      </c>
      <c r="C1642" s="2">
        <v>-0.123749191172183</v>
      </c>
      <c r="D1642" s="3">
        <v>0.35426245383594657</v>
      </c>
      <c r="E1642" s="3">
        <v>0.37044018172639998</v>
      </c>
      <c r="F1642" s="2" t="str">
        <f t="shared" si="100"/>
        <v>DOWN</v>
      </c>
      <c r="G1642" s="2">
        <v>0.25502451189396003</v>
      </c>
      <c r="H1642" s="3">
        <v>0.19099987990591955</v>
      </c>
      <c r="I1642" s="3">
        <v>0.22144463087248301</v>
      </c>
      <c r="J1642" s="3" t="str">
        <f t="shared" si="101"/>
        <v>UP</v>
      </c>
      <c r="K1642" s="2">
        <v>0.68125384734265604</v>
      </c>
      <c r="L1642" s="3">
        <v>1.6570699986930486E-2</v>
      </c>
      <c r="M1642" s="3">
        <v>2.81928E-2</v>
      </c>
      <c r="N1642" s="3" t="str">
        <f t="shared" si="102"/>
        <v>UP</v>
      </c>
      <c r="O1642" s="2">
        <v>0.49177444211437099</v>
      </c>
      <c r="P1642" s="3">
        <v>6.6216640031416557E-2</v>
      </c>
      <c r="Q1642" s="3">
        <v>8.0909520993494896E-2</v>
      </c>
      <c r="R1642" s="2" t="str">
        <f t="shared" si="103"/>
        <v>UP</v>
      </c>
    </row>
    <row r="1643" spans="1:18" x14ac:dyDescent="0.25">
      <c r="A1643" s="1" t="s">
        <v>3290</v>
      </c>
      <c r="B1643" s="1" t="s">
        <v>3291</v>
      </c>
      <c r="C1643" s="2">
        <v>-0.31384291848882301</v>
      </c>
      <c r="D1643" s="3">
        <v>0.25961842283793635</v>
      </c>
      <c r="E1643" s="3">
        <v>0.28517460317460303</v>
      </c>
      <c r="F1643" s="2" t="str">
        <f t="shared" si="100"/>
        <v>DOWN</v>
      </c>
      <c r="G1643" s="2">
        <v>0.91032801576393296</v>
      </c>
      <c r="H1643" s="3">
        <v>0.10532978291978717</v>
      </c>
      <c r="I1643" s="3">
        <v>0.134944203347799</v>
      </c>
      <c r="J1643" s="3" t="str">
        <f t="shared" si="101"/>
        <v>UP</v>
      </c>
      <c r="K1643" s="2">
        <v>7.8456870251169902E-2</v>
      </c>
      <c r="L1643" s="3">
        <v>0.44364749943764659</v>
      </c>
      <c r="M1643" s="3">
        <v>0.45029941291585102</v>
      </c>
      <c r="N1643" s="3" t="str">
        <f t="shared" si="102"/>
        <v>UP</v>
      </c>
      <c r="O1643" s="2">
        <v>-0.83770723911664402</v>
      </c>
      <c r="P1643" s="3">
        <v>9.9945209861814266E-2</v>
      </c>
      <c r="Q1643" s="3">
        <v>0.11758366420873501</v>
      </c>
      <c r="R1643" s="2" t="str">
        <f t="shared" si="103"/>
        <v>DOWN</v>
      </c>
    </row>
    <row r="1644" spans="1:18" x14ac:dyDescent="0.25">
      <c r="A1644" s="1" t="s">
        <v>3292</v>
      </c>
      <c r="B1644" s="1" t="s">
        <v>3293</v>
      </c>
      <c r="C1644" s="2">
        <v>-0.55630860978996399</v>
      </c>
      <c r="D1644" s="3">
        <v>6.8428836052200862E-2</v>
      </c>
      <c r="E1644" s="3">
        <v>9.11208791208791E-2</v>
      </c>
      <c r="F1644" s="2" t="str">
        <f t="shared" si="100"/>
        <v>DOWN</v>
      </c>
      <c r="G1644" s="2">
        <v>-0.30841485428937898</v>
      </c>
      <c r="H1644" s="3">
        <v>0.14867877498867246</v>
      </c>
      <c r="I1644" s="3">
        <v>0.18020828471411901</v>
      </c>
      <c r="J1644" s="3" t="str">
        <f t="shared" si="101"/>
        <v>DOWN</v>
      </c>
      <c r="K1644" s="2">
        <v>-1.08830001659124</v>
      </c>
      <c r="L1644" s="3">
        <v>1.5109619280753127E-2</v>
      </c>
      <c r="M1644" s="3">
        <v>2.5425183973834801E-2</v>
      </c>
      <c r="N1644" s="3" t="str">
        <f t="shared" si="102"/>
        <v>DOWN</v>
      </c>
      <c r="O1644" s="2">
        <v>-4.1021650416778702E-2</v>
      </c>
      <c r="P1644" s="3">
        <v>0.43659027354435653</v>
      </c>
      <c r="Q1644" s="3">
        <v>0.443851543361097</v>
      </c>
      <c r="R1644" s="2" t="str">
        <f t="shared" si="103"/>
        <v>DOWN</v>
      </c>
    </row>
    <row r="1645" spans="1:18" x14ac:dyDescent="0.25">
      <c r="A1645" s="1" t="s">
        <v>3294</v>
      </c>
      <c r="B1645" s="1" t="s">
        <v>3295</v>
      </c>
      <c r="C1645" s="2">
        <v>-0.82086571639488104</v>
      </c>
      <c r="D1645" s="3">
        <v>1.4887248326179525E-2</v>
      </c>
      <c r="E1645" s="3">
        <v>2.5999163879598601E-2</v>
      </c>
      <c r="F1645" s="2" t="str">
        <f t="shared" si="100"/>
        <v>DOWN</v>
      </c>
      <c r="G1645" s="2">
        <v>0.78937145450613</v>
      </c>
      <c r="H1645" s="3">
        <v>9.6705269279882933E-2</v>
      </c>
      <c r="I1645" s="3">
        <v>0.125597126795752</v>
      </c>
      <c r="J1645" s="3" t="str">
        <f t="shared" si="101"/>
        <v>UP</v>
      </c>
      <c r="K1645" s="2">
        <v>-1.2934648655621099</v>
      </c>
      <c r="L1645" s="3">
        <v>9.8093713838061022E-3</v>
      </c>
      <c r="M1645" s="3">
        <v>1.7855297157622699E-2</v>
      </c>
      <c r="N1645" s="3" t="str">
        <f t="shared" si="102"/>
        <v>DOWN</v>
      </c>
      <c r="O1645" s="2">
        <v>0.40892241588975098</v>
      </c>
      <c r="P1645" s="3">
        <v>0.10531751593988968</v>
      </c>
      <c r="Q1645" s="3">
        <v>0.12297457627118601</v>
      </c>
      <c r="R1645" s="2" t="str">
        <f t="shared" si="103"/>
        <v>UP</v>
      </c>
    </row>
    <row r="1646" spans="1:18" x14ac:dyDescent="0.25">
      <c r="A1646" s="1" t="s">
        <v>3296</v>
      </c>
      <c r="B1646" s="1" t="s">
        <v>3297</v>
      </c>
      <c r="C1646" s="2">
        <v>0.14796236659671499</v>
      </c>
      <c r="D1646" s="3">
        <v>0.38696790044886042</v>
      </c>
      <c r="E1646" s="3">
        <v>0.40112550000000002</v>
      </c>
      <c r="F1646" s="2" t="str">
        <f t="shared" si="100"/>
        <v>UP</v>
      </c>
      <c r="G1646" s="2">
        <v>1.13393619875448</v>
      </c>
      <c r="H1646" s="3">
        <v>0.10897410613060125</v>
      </c>
      <c r="I1646" s="3">
        <v>0.13913608374384201</v>
      </c>
      <c r="J1646" s="3" t="str">
        <f t="shared" si="101"/>
        <v>UP</v>
      </c>
      <c r="K1646" s="2">
        <v>-0.238056412888355</v>
      </c>
      <c r="L1646" s="3">
        <v>0.34493357411635717</v>
      </c>
      <c r="M1646" s="3">
        <v>0.36138706417382499</v>
      </c>
      <c r="N1646" s="3" t="str">
        <f t="shared" si="102"/>
        <v>DOWN</v>
      </c>
      <c r="O1646" s="2">
        <v>-0.50424307108980104</v>
      </c>
      <c r="P1646" s="3">
        <v>0.21903323516638012</v>
      </c>
      <c r="Q1646" s="3">
        <v>0.23645156249999999</v>
      </c>
      <c r="R1646" s="2" t="str">
        <f t="shared" si="103"/>
        <v>DOWN</v>
      </c>
    </row>
    <row r="1647" spans="1:18" x14ac:dyDescent="0.25">
      <c r="A1647" s="1" t="s">
        <v>3298</v>
      </c>
      <c r="B1647" s="1" t="s">
        <v>3299</v>
      </c>
      <c r="C1647" s="2">
        <v>0.15020030082758701</v>
      </c>
      <c r="D1647" s="3">
        <v>0.19827918281073897</v>
      </c>
      <c r="E1647" s="3">
        <v>0.22651986754966799</v>
      </c>
      <c r="F1647" s="2" t="str">
        <f t="shared" si="100"/>
        <v>UP</v>
      </c>
      <c r="G1647" s="2">
        <v>0.375441535482959</v>
      </c>
      <c r="H1647" s="3">
        <v>1.3784063575109565E-2</v>
      </c>
      <c r="I1647" s="3">
        <v>2.5214596003475202E-2</v>
      </c>
      <c r="J1647" s="3" t="str">
        <f t="shared" si="101"/>
        <v>UP</v>
      </c>
      <c r="K1647" s="2">
        <v>-0.11086439166274301</v>
      </c>
      <c r="L1647" s="3">
        <v>0.37702088660983679</v>
      </c>
      <c r="M1647" s="3">
        <v>0.39076050000000001</v>
      </c>
      <c r="N1647" s="3" t="str">
        <f t="shared" si="102"/>
        <v>DOWN</v>
      </c>
      <c r="O1647" s="2">
        <v>8.3900735079229793E-2</v>
      </c>
      <c r="P1647" s="3">
        <v>0.42014843964636966</v>
      </c>
      <c r="Q1647" s="3">
        <v>0.42847440944881798</v>
      </c>
      <c r="R1647" s="2" t="str">
        <f t="shared" si="103"/>
        <v>UP</v>
      </c>
    </row>
    <row r="1648" spans="1:18" x14ac:dyDescent="0.25">
      <c r="A1648" s="1" t="s">
        <v>3300</v>
      </c>
      <c r="B1648" s="1" t="s">
        <v>3301</v>
      </c>
      <c r="C1648" s="2">
        <v>-0.68282355060994504</v>
      </c>
      <c r="D1648" s="3">
        <v>2.8344480502163847E-6</v>
      </c>
      <c r="E1648" s="3">
        <v>0</v>
      </c>
      <c r="F1648" s="2" t="str">
        <f t="shared" si="100"/>
        <v>DOWN</v>
      </c>
      <c r="G1648" s="2">
        <v>-0.75501092682320103</v>
      </c>
      <c r="H1648" s="3">
        <v>7.315221632450397E-3</v>
      </c>
      <c r="I1648" s="3">
        <v>1.40338491295938E-2</v>
      </c>
      <c r="J1648" s="3" t="str">
        <f t="shared" si="101"/>
        <v>DOWN</v>
      </c>
      <c r="K1648" s="2">
        <v>-0.37475761071519298</v>
      </c>
      <c r="L1648" s="3">
        <v>9.5301435873336178E-4</v>
      </c>
      <c r="M1648" s="3">
        <v>2.2805280528052801E-3</v>
      </c>
      <c r="N1648" s="3" t="str">
        <f t="shared" si="102"/>
        <v>DOWN</v>
      </c>
      <c r="O1648" s="2">
        <v>0.144506413996388</v>
      </c>
      <c r="P1648" s="3">
        <v>0.11200136537183415</v>
      </c>
      <c r="Q1648" s="3">
        <v>0.13050927487352401</v>
      </c>
      <c r="R1648" s="2" t="str">
        <f t="shared" si="103"/>
        <v>UP</v>
      </c>
    </row>
    <row r="1649" spans="1:18" x14ac:dyDescent="0.25">
      <c r="A1649" s="1" t="s">
        <v>3302</v>
      </c>
      <c r="B1649" s="1" t="s">
        <v>3303</v>
      </c>
      <c r="C1649" s="2">
        <v>0.59540135765212399</v>
      </c>
      <c r="D1649" s="3">
        <v>3.1643759960430936E-3</v>
      </c>
      <c r="E1649" s="3">
        <v>6.7597826086956501E-3</v>
      </c>
      <c r="F1649" s="2" t="str">
        <f t="shared" si="100"/>
        <v>UP</v>
      </c>
      <c r="G1649" s="2">
        <v>0.55588620705942404</v>
      </c>
      <c r="H1649" s="3">
        <v>3.3227390023281775E-2</v>
      </c>
      <c r="I1649" s="3">
        <v>5.17465960665658E-2</v>
      </c>
      <c r="J1649" s="3" t="str">
        <f t="shared" si="101"/>
        <v>UP</v>
      </c>
      <c r="K1649" s="2">
        <v>-0.79170260463616104</v>
      </c>
      <c r="L1649" s="3">
        <v>1.9829200444562846E-3</v>
      </c>
      <c r="M1649" s="3">
        <v>4.2392638036809803E-3</v>
      </c>
      <c r="N1649" s="3" t="str">
        <f t="shared" si="102"/>
        <v>DOWN</v>
      </c>
      <c r="O1649" s="2">
        <v>-0.84066244769986298</v>
      </c>
      <c r="P1649" s="3">
        <v>1.3251816212397646E-3</v>
      </c>
      <c r="Q1649" s="3">
        <v>1.8248239436619699E-3</v>
      </c>
      <c r="R1649" s="2" t="str">
        <f t="shared" si="103"/>
        <v>DOWN</v>
      </c>
    </row>
    <row r="1650" spans="1:18" x14ac:dyDescent="0.25">
      <c r="A1650" s="1" t="s">
        <v>3304</v>
      </c>
      <c r="B1650" s="1" t="s">
        <v>3305</v>
      </c>
      <c r="C1650" s="2">
        <v>-0.29787325399484299</v>
      </c>
      <c r="D1650" s="3">
        <v>2.1421916014940534E-2</v>
      </c>
      <c r="E1650" s="3">
        <v>3.4522601110229902E-2</v>
      </c>
      <c r="F1650" s="2" t="str">
        <f t="shared" si="100"/>
        <v>DOWN</v>
      </c>
      <c r="G1650" s="2">
        <v>-8.7505468066675904E-2</v>
      </c>
      <c r="H1650" s="3">
        <v>0.23187790451072088</v>
      </c>
      <c r="I1650" s="3">
        <v>0.26152039151712803</v>
      </c>
      <c r="J1650" s="3" t="str">
        <f t="shared" si="101"/>
        <v>DOWN</v>
      </c>
      <c r="K1650" s="2">
        <v>-0.114304177456448</v>
      </c>
      <c r="L1650" s="3">
        <v>0.2516820319190014</v>
      </c>
      <c r="M1650" s="3">
        <v>0.27250704225352101</v>
      </c>
      <c r="N1650" s="3" t="str">
        <f t="shared" si="102"/>
        <v>DOWN</v>
      </c>
      <c r="O1650" s="2">
        <v>-0.29530592523250299</v>
      </c>
      <c r="P1650" s="3">
        <v>0.11857429800480866</v>
      </c>
      <c r="Q1650" s="3">
        <v>0.138045327364297</v>
      </c>
      <c r="R1650" s="2" t="str">
        <f t="shared" si="103"/>
        <v>DOWN</v>
      </c>
    </row>
    <row r="1651" spans="1:18" x14ac:dyDescent="0.25">
      <c r="A1651" s="1" t="s">
        <v>3306</v>
      </c>
      <c r="B1651" s="1" t="s">
        <v>3307</v>
      </c>
      <c r="C1651" s="2">
        <v>0.28708483246202499</v>
      </c>
      <c r="D1651" s="3">
        <v>4.9016774844622926E-2</v>
      </c>
      <c r="E1651" s="3">
        <v>6.9573287671232803E-2</v>
      </c>
      <c r="F1651" s="2" t="str">
        <f t="shared" si="100"/>
        <v>UP</v>
      </c>
      <c r="G1651" s="2">
        <v>0.58920989192820095</v>
      </c>
      <c r="H1651" s="3">
        <v>2.8494388241921166E-4</v>
      </c>
      <c r="I1651" s="3">
        <v>0</v>
      </c>
      <c r="J1651" s="3" t="str">
        <f t="shared" si="101"/>
        <v>UP</v>
      </c>
      <c r="K1651" s="2">
        <v>0.25867388141923803</v>
      </c>
      <c r="L1651" s="3">
        <v>3.2007166163658382E-2</v>
      </c>
      <c r="M1651" s="3">
        <v>4.7450643776824002E-2</v>
      </c>
      <c r="N1651" s="3" t="str">
        <f t="shared" si="102"/>
        <v>UP</v>
      </c>
      <c r="O1651" s="2">
        <v>0.208858638346199</v>
      </c>
      <c r="P1651" s="3">
        <v>5.608680302668833E-2</v>
      </c>
      <c r="Q1651" s="3">
        <v>6.9347670250895999E-2</v>
      </c>
      <c r="R1651" s="2" t="str">
        <f t="shared" si="103"/>
        <v>UP</v>
      </c>
    </row>
    <row r="1652" spans="1:18" x14ac:dyDescent="0.25">
      <c r="A1652" s="1" t="s">
        <v>3308</v>
      </c>
      <c r="B1652" s="1" t="s">
        <v>3309</v>
      </c>
      <c r="C1652" s="2">
        <v>-0.40082702392566799</v>
      </c>
      <c r="D1652" s="3">
        <v>1.8091359701042139E-3</v>
      </c>
      <c r="E1652" s="3">
        <v>4.8209302325581396E-3</v>
      </c>
      <c r="F1652" s="2" t="str">
        <f t="shared" si="100"/>
        <v>DOWN</v>
      </c>
      <c r="G1652" s="2">
        <v>-0.43346035770026498</v>
      </c>
      <c r="H1652" s="3">
        <v>1.2916386502227189E-4</v>
      </c>
      <c r="I1652" s="3">
        <v>0</v>
      </c>
      <c r="J1652" s="3" t="str">
        <f t="shared" si="101"/>
        <v>DOWN</v>
      </c>
      <c r="K1652" s="2">
        <v>-0.85009261337698405</v>
      </c>
      <c r="L1652" s="3">
        <v>6.0864679076229553E-6</v>
      </c>
      <c r="M1652" s="3">
        <v>0</v>
      </c>
      <c r="N1652" s="3" t="str">
        <f t="shared" si="102"/>
        <v>DOWN</v>
      </c>
      <c r="O1652" s="2">
        <v>-0.293735947721393</v>
      </c>
      <c r="P1652" s="3">
        <v>9.9689814027602616E-2</v>
      </c>
      <c r="Q1652" s="3">
        <v>0.11758366420873501</v>
      </c>
      <c r="R1652" s="2" t="str">
        <f t="shared" si="103"/>
        <v>DOWN</v>
      </c>
    </row>
    <row r="1653" spans="1:18" x14ac:dyDescent="0.25">
      <c r="A1653" s="1" t="s">
        <v>3310</v>
      </c>
      <c r="B1653" s="1" t="s">
        <v>3311</v>
      </c>
      <c r="C1653" s="2">
        <v>0.54832517579658102</v>
      </c>
      <c r="D1653" s="3">
        <v>3.6028423181959084E-2</v>
      </c>
      <c r="E1653" s="3">
        <v>5.3766570605187303E-2</v>
      </c>
      <c r="F1653" s="2" t="str">
        <f t="shared" si="100"/>
        <v>UP</v>
      </c>
      <c r="G1653" s="2">
        <v>0.90549843047845802</v>
      </c>
      <c r="H1653" s="3">
        <v>4.5551887828659153E-3</v>
      </c>
      <c r="I1653" s="3">
        <v>1.06198770491803E-2</v>
      </c>
      <c r="J1653" s="3" t="str">
        <f t="shared" si="101"/>
        <v>UP</v>
      </c>
      <c r="K1653" s="2">
        <v>7.8678437627172498E-2</v>
      </c>
      <c r="L1653" s="3">
        <v>0.34790698291891986</v>
      </c>
      <c r="M1653" s="3">
        <v>0.36379425113464398</v>
      </c>
      <c r="N1653" s="3" t="str">
        <f t="shared" si="102"/>
        <v>UP</v>
      </c>
      <c r="O1653" s="2">
        <v>0.416903756483817</v>
      </c>
      <c r="P1653" s="3">
        <v>0.13453424830679167</v>
      </c>
      <c r="Q1653" s="3">
        <v>0.154530646051905</v>
      </c>
      <c r="R1653" s="2" t="str">
        <f t="shared" si="103"/>
        <v>UP</v>
      </c>
    </row>
    <row r="1654" spans="1:18" x14ac:dyDescent="0.25">
      <c r="A1654" s="1" t="s">
        <v>3312</v>
      </c>
      <c r="B1654" s="1" t="s">
        <v>3313</v>
      </c>
      <c r="C1654" s="2">
        <v>0.18490200447625699</v>
      </c>
      <c r="D1654" s="3">
        <v>0.19996786391123916</v>
      </c>
      <c r="E1654" s="3">
        <v>0.228303964757709</v>
      </c>
      <c r="F1654" s="2" t="str">
        <f t="shared" si="100"/>
        <v>UP</v>
      </c>
      <c r="G1654" s="2">
        <v>0.27921279085669398</v>
      </c>
      <c r="H1654" s="3">
        <v>7.9553487189206767E-2</v>
      </c>
      <c r="I1654" s="3">
        <v>0.107062621045836</v>
      </c>
      <c r="J1654" s="3" t="str">
        <f t="shared" si="101"/>
        <v>UP</v>
      </c>
      <c r="K1654" s="2">
        <v>0.33009672450287603</v>
      </c>
      <c r="L1654" s="3">
        <v>5.2047919579207062E-2</v>
      </c>
      <c r="M1654" s="3">
        <v>7.1152475247524702E-2</v>
      </c>
      <c r="N1654" s="3" t="str">
        <f t="shared" si="102"/>
        <v>UP</v>
      </c>
      <c r="O1654" s="2">
        <v>0.57542929654473596</v>
      </c>
      <c r="P1654" s="3">
        <v>2.7697536130109581E-2</v>
      </c>
      <c r="Q1654" s="3">
        <v>3.69001907183725E-2</v>
      </c>
      <c r="R1654" s="2" t="str">
        <f t="shared" si="103"/>
        <v>UP</v>
      </c>
    </row>
    <row r="1655" spans="1:18" x14ac:dyDescent="0.25">
      <c r="A1655" s="1" t="s">
        <v>3314</v>
      </c>
      <c r="B1655" s="1" t="s">
        <v>3315</v>
      </c>
      <c r="C1655" s="2">
        <v>-0.69511576324138002</v>
      </c>
      <c r="D1655" s="3">
        <v>1.6797638147443739E-3</v>
      </c>
      <c r="E1655" s="3">
        <v>4.8209302325581396E-3</v>
      </c>
      <c r="F1655" s="2" t="str">
        <f t="shared" si="100"/>
        <v>DOWN</v>
      </c>
      <c r="G1655" s="2">
        <v>-0.78822812103150897</v>
      </c>
      <c r="H1655" s="3">
        <v>5.3715605468616749E-4</v>
      </c>
      <c r="I1655" s="3">
        <v>2.6542893725992299E-3</v>
      </c>
      <c r="J1655" s="3" t="str">
        <f t="shared" si="101"/>
        <v>DOWN</v>
      </c>
      <c r="K1655" s="2">
        <v>-1.1208967801453</v>
      </c>
      <c r="L1655" s="3">
        <v>5.0603591027580307E-5</v>
      </c>
      <c r="M1655" s="3">
        <v>0</v>
      </c>
      <c r="N1655" s="3" t="str">
        <f t="shared" si="102"/>
        <v>DOWN</v>
      </c>
      <c r="O1655" s="2">
        <v>-0.42311448065615898</v>
      </c>
      <c r="P1655" s="3">
        <v>5.27699867794761E-2</v>
      </c>
      <c r="Q1655" s="3">
        <v>6.6027043269230701E-2</v>
      </c>
      <c r="R1655" s="2" t="str">
        <f t="shared" si="103"/>
        <v>DOWN</v>
      </c>
    </row>
    <row r="1656" spans="1:18" x14ac:dyDescent="0.25">
      <c r="A1656" s="1" t="s">
        <v>3316</v>
      </c>
      <c r="B1656" s="1" t="s">
        <v>3317</v>
      </c>
      <c r="C1656" s="2">
        <v>-0.69307864935271302</v>
      </c>
      <c r="D1656" s="3">
        <v>9.9061395237862626E-5</v>
      </c>
      <c r="E1656" s="3">
        <v>0</v>
      </c>
      <c r="F1656" s="2" t="str">
        <f t="shared" si="100"/>
        <v>DOWN</v>
      </c>
      <c r="G1656" s="2">
        <v>-0.73538285011764604</v>
      </c>
      <c r="H1656" s="3">
        <v>5.593983186690199E-4</v>
      </c>
      <c r="I1656" s="3">
        <v>2.6542893725992299E-3</v>
      </c>
      <c r="J1656" s="3" t="str">
        <f t="shared" si="101"/>
        <v>DOWN</v>
      </c>
      <c r="K1656" s="2">
        <v>-0.52534975753498403</v>
      </c>
      <c r="L1656" s="3">
        <v>9.0993815132170332E-4</v>
      </c>
      <c r="M1656" s="3">
        <v>2.2805280528052801E-3</v>
      </c>
      <c r="N1656" s="3" t="str">
        <f t="shared" si="102"/>
        <v>DOWN</v>
      </c>
      <c r="O1656" s="2">
        <v>0.22331088874899599</v>
      </c>
      <c r="P1656" s="3">
        <v>5.2364111297965948E-2</v>
      </c>
      <c r="Q1656" s="3">
        <v>6.4859205776173198E-2</v>
      </c>
      <c r="R1656" s="2" t="str">
        <f t="shared" si="103"/>
        <v>UP</v>
      </c>
    </row>
    <row r="1657" spans="1:18" x14ac:dyDescent="0.25">
      <c r="A1657" s="1" t="s">
        <v>3318</v>
      </c>
      <c r="B1657" s="1" t="s">
        <v>3319</v>
      </c>
      <c r="C1657" s="2">
        <v>-0.395668868890377</v>
      </c>
      <c r="D1657" s="3">
        <v>4.1341087059781735E-3</v>
      </c>
      <c r="E1657" s="3">
        <v>8.6195426195426195E-3</v>
      </c>
      <c r="F1657" s="2" t="str">
        <f t="shared" si="100"/>
        <v>DOWN</v>
      </c>
      <c r="G1657" s="2">
        <v>-0.44275313591933901</v>
      </c>
      <c r="H1657" s="3">
        <v>5.6424065766981523E-4</v>
      </c>
      <c r="I1657" s="3">
        <v>2.6542893725992299E-3</v>
      </c>
      <c r="J1657" s="3" t="str">
        <f t="shared" si="101"/>
        <v>DOWN</v>
      </c>
      <c r="K1657" s="2">
        <v>-0.87207825760851199</v>
      </c>
      <c r="L1657" s="3">
        <v>1.4558211231932265E-5</v>
      </c>
      <c r="M1657" s="3">
        <v>0</v>
      </c>
      <c r="N1657" s="3" t="str">
        <f t="shared" si="102"/>
        <v>DOWN</v>
      </c>
      <c r="O1657" s="2">
        <v>-0.44179050148011401</v>
      </c>
      <c r="P1657" s="3">
        <v>2.0274087645962564E-2</v>
      </c>
      <c r="Q1657" s="3">
        <v>2.6974625894599799E-2</v>
      </c>
      <c r="R1657" s="2" t="str">
        <f t="shared" si="103"/>
        <v>DOWN</v>
      </c>
    </row>
    <row r="1658" spans="1:18" x14ac:dyDescent="0.25">
      <c r="A1658" s="1" t="s">
        <v>3320</v>
      </c>
      <c r="B1658" s="1" t="s">
        <v>3321</v>
      </c>
      <c r="C1658" s="2">
        <v>-0.42478231588835502</v>
      </c>
      <c r="D1658" s="3">
        <v>1.1592532181313727E-2</v>
      </c>
      <c r="E1658" s="3">
        <v>2.17068062827225E-2</v>
      </c>
      <c r="F1658" s="2" t="str">
        <f t="shared" si="100"/>
        <v>DOWN</v>
      </c>
      <c r="G1658" s="2">
        <v>7.5892880046048106E-2</v>
      </c>
      <c r="H1658" s="3">
        <v>0.2474796867893711</v>
      </c>
      <c r="I1658" s="3">
        <v>0.27528548387096702</v>
      </c>
      <c r="J1658" s="3" t="str">
        <f t="shared" si="101"/>
        <v>UP</v>
      </c>
      <c r="K1658" s="2">
        <v>-4.3815385424155501E-2</v>
      </c>
      <c r="L1658" s="3">
        <v>0.39572137529380358</v>
      </c>
      <c r="M1658" s="3">
        <v>0.40760079443892699</v>
      </c>
      <c r="N1658" s="3" t="str">
        <f t="shared" si="102"/>
        <v>DOWN</v>
      </c>
      <c r="O1658" s="2">
        <v>-0.56342107749955705</v>
      </c>
      <c r="P1658" s="3">
        <v>1.3678126044428334E-3</v>
      </c>
      <c r="Q1658" s="3">
        <v>1.8248239436619699E-3</v>
      </c>
      <c r="R1658" s="2" t="str">
        <f t="shared" si="103"/>
        <v>DOWN</v>
      </c>
    </row>
    <row r="1659" spans="1:18" x14ac:dyDescent="0.25">
      <c r="A1659" s="1" t="s">
        <v>3322</v>
      </c>
      <c r="B1659" s="1" t="s">
        <v>3323</v>
      </c>
      <c r="C1659" s="2">
        <v>0.76403169851863495</v>
      </c>
      <c r="D1659" s="3">
        <v>6.7311537990977124E-2</v>
      </c>
      <c r="E1659" s="3">
        <v>8.9955310880829004E-2</v>
      </c>
      <c r="F1659" s="2" t="str">
        <f t="shared" si="100"/>
        <v>UP</v>
      </c>
      <c r="G1659" s="2">
        <v>0.64077297004051903</v>
      </c>
      <c r="H1659" s="3">
        <v>0.14833021473335339</v>
      </c>
      <c r="I1659" s="3">
        <v>0.17920794392523301</v>
      </c>
      <c r="J1659" s="3" t="str">
        <f t="shared" si="101"/>
        <v>UP</v>
      </c>
      <c r="K1659" s="2">
        <v>0.58675056848637397</v>
      </c>
      <c r="L1659" s="3">
        <v>0.15010579288666087</v>
      </c>
      <c r="M1659" s="3">
        <v>0.17449494949494901</v>
      </c>
      <c r="N1659" s="3" t="str">
        <f t="shared" si="102"/>
        <v>UP</v>
      </c>
      <c r="O1659" s="2">
        <v>1.4589829909456</v>
      </c>
      <c r="P1659" s="3">
        <v>7.5348994781537684E-2</v>
      </c>
      <c r="Q1659" s="3">
        <v>9.0708868144690702E-2</v>
      </c>
      <c r="R1659" s="2" t="str">
        <f t="shared" si="103"/>
        <v>UP</v>
      </c>
    </row>
    <row r="1660" spans="1:18" x14ac:dyDescent="0.25">
      <c r="A1660" s="1" t="s">
        <v>3324</v>
      </c>
      <c r="B1660" s="1" t="s">
        <v>3325</v>
      </c>
      <c r="C1660" s="2">
        <v>0.29095288513301398</v>
      </c>
      <c r="D1660" s="3">
        <v>1.730212768687411E-2</v>
      </c>
      <c r="E1660" s="3">
        <v>2.8886065573770402E-2</v>
      </c>
      <c r="F1660" s="2" t="str">
        <f t="shared" si="100"/>
        <v>UP</v>
      </c>
      <c r="G1660" s="2">
        <v>-0.21453019379041899</v>
      </c>
      <c r="H1660" s="3">
        <v>0.1105870643483931</v>
      </c>
      <c r="I1660" s="3">
        <v>0.141167484662576</v>
      </c>
      <c r="J1660" s="3" t="str">
        <f t="shared" si="101"/>
        <v>DOWN</v>
      </c>
      <c r="K1660" s="2">
        <v>-0.71932834979581795</v>
      </c>
      <c r="L1660" s="3">
        <v>1.3291105110633762E-3</v>
      </c>
      <c r="M1660" s="3">
        <v>2.2805280528052801E-3</v>
      </c>
      <c r="N1660" s="3" t="str">
        <f t="shared" si="102"/>
        <v>DOWN</v>
      </c>
      <c r="O1660" s="2">
        <v>-0.56371237521621098</v>
      </c>
      <c r="P1660" s="3">
        <v>4.5965725208912435E-3</v>
      </c>
      <c r="Q1660" s="3">
        <v>7.8049698795180696E-3</v>
      </c>
      <c r="R1660" s="2" t="str">
        <f t="shared" si="103"/>
        <v>DOWN</v>
      </c>
    </row>
    <row r="1661" spans="1:18" x14ac:dyDescent="0.25">
      <c r="A1661" s="1" t="s">
        <v>3326</v>
      </c>
      <c r="B1661" s="1" t="s">
        <v>3327</v>
      </c>
      <c r="C1661" s="2">
        <v>0.37685342549611101</v>
      </c>
      <c r="D1661" s="3">
        <v>0.30688084549741412</v>
      </c>
      <c r="E1661" s="3">
        <v>0.32686748844375901</v>
      </c>
      <c r="F1661" s="2" t="str">
        <f t="shared" si="100"/>
        <v>UP</v>
      </c>
      <c r="G1661" s="2">
        <v>1.8101119362386799</v>
      </c>
      <c r="H1661" s="3">
        <v>5.7469104917417968E-2</v>
      </c>
      <c r="I1661" s="3">
        <v>8.0381632653061197E-2</v>
      </c>
      <c r="J1661" s="3" t="str">
        <f t="shared" si="101"/>
        <v>UP</v>
      </c>
      <c r="K1661" s="2">
        <v>3.4130656891163098</v>
      </c>
      <c r="L1661" s="3">
        <v>8.0207763171653818E-2</v>
      </c>
      <c r="M1661" s="3">
        <v>0.102118226600985</v>
      </c>
      <c r="N1661" s="3" t="str">
        <f t="shared" si="102"/>
        <v>UP</v>
      </c>
      <c r="O1661" s="2">
        <v>3.1282473045152202</v>
      </c>
      <c r="P1661" s="3">
        <v>3.9750471641111354E-2</v>
      </c>
      <c r="Q1661" s="3">
        <v>5.0871165644171698E-2</v>
      </c>
      <c r="R1661" s="2" t="str">
        <f t="shared" si="103"/>
        <v>UP</v>
      </c>
    </row>
    <row r="1662" spans="1:18" x14ac:dyDescent="0.25">
      <c r="A1662" s="1" t="s">
        <v>3328</v>
      </c>
      <c r="B1662" s="1" t="s">
        <v>3329</v>
      </c>
      <c r="C1662" s="2">
        <v>-0.73871333960090901</v>
      </c>
      <c r="D1662" s="3">
        <v>3.5758907323293258E-5</v>
      </c>
      <c r="E1662" s="3">
        <v>0</v>
      </c>
      <c r="F1662" s="2" t="str">
        <f t="shared" si="100"/>
        <v>DOWN</v>
      </c>
      <c r="G1662" s="2">
        <v>-0.62133292420546304</v>
      </c>
      <c r="H1662" s="3">
        <v>7.5941870358288747E-4</v>
      </c>
      <c r="I1662" s="3">
        <v>2.6542893725992299E-3</v>
      </c>
      <c r="J1662" s="3" t="str">
        <f t="shared" si="101"/>
        <v>DOWN</v>
      </c>
      <c r="K1662" s="2">
        <v>-1.10553282802263</v>
      </c>
      <c r="L1662" s="3">
        <v>7.2160495526780958E-5</v>
      </c>
      <c r="M1662" s="3">
        <v>0</v>
      </c>
      <c r="N1662" s="3" t="str">
        <f t="shared" si="102"/>
        <v>DOWN</v>
      </c>
      <c r="O1662" s="2">
        <v>-0.28957747485628199</v>
      </c>
      <c r="P1662" s="3">
        <v>1.0017417709274749E-2</v>
      </c>
      <c r="Q1662" s="3">
        <v>1.4476256983240199E-2</v>
      </c>
      <c r="R1662" s="2" t="str">
        <f t="shared" si="103"/>
        <v>DOWN</v>
      </c>
    </row>
    <row r="1663" spans="1:18" x14ac:dyDescent="0.25">
      <c r="A1663" s="1" t="s">
        <v>3330</v>
      </c>
      <c r="B1663" s="1" t="s">
        <v>3331</v>
      </c>
      <c r="C1663" s="2">
        <v>-0.621009555680335</v>
      </c>
      <c r="D1663" s="3">
        <v>3.2324485950025942E-3</v>
      </c>
      <c r="E1663" s="3">
        <v>6.7597826086956501E-3</v>
      </c>
      <c r="F1663" s="2" t="str">
        <f t="shared" si="100"/>
        <v>DOWN</v>
      </c>
      <c r="G1663" s="2">
        <v>0.55563878711188897</v>
      </c>
      <c r="H1663" s="3">
        <v>6.0949915921947699E-2</v>
      </c>
      <c r="I1663" s="3">
        <v>8.5325910931174004E-2</v>
      </c>
      <c r="J1663" s="3" t="str">
        <f t="shared" si="101"/>
        <v>UP</v>
      </c>
      <c r="K1663" s="2">
        <v>-0.158708620717049</v>
      </c>
      <c r="L1663" s="3">
        <v>0.14695089881007675</v>
      </c>
      <c r="M1663" s="3">
        <v>0.17167943661971799</v>
      </c>
      <c r="N1663" s="3" t="str">
        <f t="shared" si="102"/>
        <v>DOWN</v>
      </c>
      <c r="O1663" s="2">
        <v>1.4275553326194199</v>
      </c>
      <c r="P1663" s="3">
        <v>5.3678621278163799E-5</v>
      </c>
      <c r="Q1663" s="3">
        <v>0</v>
      </c>
      <c r="R1663" s="2" t="str">
        <f t="shared" si="103"/>
        <v>UP</v>
      </c>
    </row>
    <row r="1664" spans="1:18" x14ac:dyDescent="0.25">
      <c r="A1664" s="1" t="s">
        <v>3332</v>
      </c>
      <c r="B1664" s="1" t="s">
        <v>3333</v>
      </c>
      <c r="C1664" s="2">
        <v>-2.3655380190171801E-3</v>
      </c>
      <c r="D1664" s="3">
        <v>0.4932693929596908</v>
      </c>
      <c r="E1664" s="3">
        <v>0.49467037754114201</v>
      </c>
      <c r="F1664" s="2" t="str">
        <f t="shared" si="100"/>
        <v>DOWN</v>
      </c>
      <c r="G1664" s="2">
        <v>0.25808318695583798</v>
      </c>
      <c r="H1664" s="3">
        <v>7.2014755922964899E-2</v>
      </c>
      <c r="I1664" s="3">
        <v>9.7872786885245894E-2</v>
      </c>
      <c r="J1664" s="3" t="str">
        <f t="shared" si="101"/>
        <v>UP</v>
      </c>
      <c r="K1664" s="2">
        <v>-0.20094579904194099</v>
      </c>
      <c r="L1664" s="3">
        <v>0.11295666038739964</v>
      </c>
      <c r="M1664" s="3">
        <v>0.13738944281524901</v>
      </c>
      <c r="N1664" s="3" t="str">
        <f t="shared" si="102"/>
        <v>DOWN</v>
      </c>
      <c r="O1664" s="2">
        <v>0.402359013980778</v>
      </c>
      <c r="P1664" s="3">
        <v>2.9569797841895722E-2</v>
      </c>
      <c r="Q1664" s="3">
        <v>3.9310998735777397E-2</v>
      </c>
      <c r="R1664" s="2" t="str">
        <f t="shared" si="103"/>
        <v>UP</v>
      </c>
    </row>
    <row r="1665" spans="1:18" x14ac:dyDescent="0.25">
      <c r="A1665" s="1" t="s">
        <v>3334</v>
      </c>
      <c r="B1665" s="1" t="s">
        <v>3335</v>
      </c>
      <c r="C1665" s="2">
        <v>1.44609660958567</v>
      </c>
      <c r="D1665" s="3">
        <v>5.0549306830710659E-4</v>
      </c>
      <c r="E1665" s="3">
        <v>2.6108312342569199E-3</v>
      </c>
      <c r="F1665" s="2" t="str">
        <f t="shared" si="100"/>
        <v>UP</v>
      </c>
      <c r="G1665" s="2">
        <v>0.75939932214170502</v>
      </c>
      <c r="H1665" s="3">
        <v>3.4882007664741063E-3</v>
      </c>
      <c r="I1665" s="3">
        <v>6.9023307436181999E-3</v>
      </c>
      <c r="J1665" s="3" t="str">
        <f t="shared" si="101"/>
        <v>UP</v>
      </c>
      <c r="K1665" s="2">
        <v>7.4112143868507396E-2</v>
      </c>
      <c r="L1665" s="3">
        <v>0.41252818861840651</v>
      </c>
      <c r="M1665" s="3">
        <v>0.42174827586206798</v>
      </c>
      <c r="N1665" s="3" t="str">
        <f t="shared" si="102"/>
        <v>UP</v>
      </c>
      <c r="O1665" s="2">
        <v>-0.35131731758332102</v>
      </c>
      <c r="P1665" s="3">
        <v>8.9018290599446687E-2</v>
      </c>
      <c r="Q1665" s="3">
        <v>0.105850258175559</v>
      </c>
      <c r="R1665" s="2" t="str">
        <f t="shared" si="103"/>
        <v>DOWN</v>
      </c>
    </row>
    <row r="1666" spans="1:18" x14ac:dyDescent="0.25">
      <c r="A1666" s="1" t="s">
        <v>3336</v>
      </c>
      <c r="B1666" s="1" t="s">
        <v>3337</v>
      </c>
      <c r="C1666" s="2">
        <v>0.73844214444136302</v>
      </c>
      <c r="D1666" s="3">
        <v>1.1862730318746319E-3</v>
      </c>
      <c r="E1666" s="3">
        <v>2.6108312342569199E-3</v>
      </c>
      <c r="F1666" s="2" t="str">
        <f t="shared" si="100"/>
        <v>UP</v>
      </c>
      <c r="G1666" s="2">
        <v>0.926660089254284</v>
      </c>
      <c r="H1666" s="3">
        <v>2.0854394759455959E-4</v>
      </c>
      <c r="I1666" s="3">
        <v>0</v>
      </c>
      <c r="J1666" s="3" t="str">
        <f t="shared" si="101"/>
        <v>UP</v>
      </c>
      <c r="K1666" s="2">
        <v>0.39322631407315001</v>
      </c>
      <c r="L1666" s="3">
        <v>0.13629956670396398</v>
      </c>
      <c r="M1666" s="3">
        <v>0.16055125284738</v>
      </c>
      <c r="N1666" s="3" t="str">
        <f t="shared" si="102"/>
        <v>UP</v>
      </c>
      <c r="O1666" s="2">
        <v>-1.1906137204723799</v>
      </c>
      <c r="P1666" s="3">
        <v>9.3747011446893914E-4</v>
      </c>
      <c r="Q1666" s="3">
        <v>1.8248239436619699E-3</v>
      </c>
      <c r="R1666" s="2" t="str">
        <f t="shared" si="103"/>
        <v>DOWN</v>
      </c>
    </row>
    <row r="1667" spans="1:18" x14ac:dyDescent="0.25">
      <c r="A1667" s="1" t="s">
        <v>3338</v>
      </c>
      <c r="B1667" s="1" t="s">
        <v>3339</v>
      </c>
      <c r="C1667" s="2">
        <v>-4.2008623342233702E-2</v>
      </c>
      <c r="D1667" s="3">
        <v>0.46576278116434855</v>
      </c>
      <c r="E1667" s="3">
        <v>0.47099853729887797</v>
      </c>
      <c r="F1667" s="2" t="str">
        <f t="shared" ref="F1667:F1730" si="104">IF(C1667&lt;0,"DOWN","UP")</f>
        <v>DOWN</v>
      </c>
      <c r="G1667" s="2">
        <v>0.111331693489183</v>
      </c>
      <c r="H1667" s="3">
        <v>0.41054740773089271</v>
      </c>
      <c r="I1667" s="3">
        <v>0.42685521042084101</v>
      </c>
      <c r="J1667" s="3" t="str">
        <f t="shared" ref="J1667:J1730" si="105">IF(G1667&lt;0,"DOWN","UP")</f>
        <v>UP</v>
      </c>
      <c r="K1667" s="2">
        <v>0.55621932802311003</v>
      </c>
      <c r="L1667" s="3">
        <v>5.9174682339624605E-2</v>
      </c>
      <c r="M1667" s="3">
        <v>7.8907741935483805E-2</v>
      </c>
      <c r="N1667" s="3" t="str">
        <f t="shared" ref="N1667:N1730" si="106">IF(K1667&lt;0,"DOWN","UP")</f>
        <v>UP</v>
      </c>
      <c r="O1667" s="2">
        <v>1.2602634066431699</v>
      </c>
      <c r="P1667" s="3">
        <v>9.6284807752933209E-3</v>
      </c>
      <c r="Q1667" s="3">
        <v>1.4476256983240199E-2</v>
      </c>
      <c r="R1667" s="2" t="str">
        <f t="shared" ref="R1667:R1730" si="107">IF(O1667&lt;0,"DOWN","UP")</f>
        <v>UP</v>
      </c>
    </row>
    <row r="1668" spans="1:18" x14ac:dyDescent="0.25">
      <c r="A1668" s="1" t="s">
        <v>3340</v>
      </c>
      <c r="B1668" s="1" t="s">
        <v>3341</v>
      </c>
      <c r="C1668" s="2">
        <v>0.349461961477257</v>
      </c>
      <c r="D1668" s="3">
        <v>0.14395041944186074</v>
      </c>
      <c r="E1668" s="3">
        <v>0.17225158684362299</v>
      </c>
      <c r="F1668" s="2" t="str">
        <f t="shared" si="104"/>
        <v>UP</v>
      </c>
      <c r="G1668" s="2">
        <v>-4.9925433093483997E-2</v>
      </c>
      <c r="H1668" s="3">
        <v>0.44048706483918887</v>
      </c>
      <c r="I1668" s="3">
        <v>0.44976331360946697</v>
      </c>
      <c r="J1668" s="3" t="str">
        <f t="shared" si="105"/>
        <v>DOWN</v>
      </c>
      <c r="K1668" s="2">
        <v>-0.60249709908722204</v>
      </c>
      <c r="L1668" s="3">
        <v>7.1427198137413453E-2</v>
      </c>
      <c r="M1668" s="3">
        <v>9.2335633626097799E-2</v>
      </c>
      <c r="N1668" s="3" t="str">
        <f t="shared" si="106"/>
        <v>DOWN</v>
      </c>
      <c r="O1668" s="2">
        <v>-0.99352663329861801</v>
      </c>
      <c r="P1668" s="3">
        <v>2.3365108756768598E-2</v>
      </c>
      <c r="Q1668" s="3">
        <v>3.0661736334405099E-2</v>
      </c>
      <c r="R1668" s="2" t="str">
        <f t="shared" si="107"/>
        <v>DOWN</v>
      </c>
    </row>
    <row r="1669" spans="1:18" x14ac:dyDescent="0.25">
      <c r="A1669" s="1" t="s">
        <v>3342</v>
      </c>
      <c r="B1669" s="1" t="s">
        <v>3343</v>
      </c>
      <c r="C1669" s="2">
        <v>0.74327500633000398</v>
      </c>
      <c r="D1669" s="3">
        <v>4.0709792895618574E-2</v>
      </c>
      <c r="E1669" s="3">
        <v>6.0150743099787601E-2</v>
      </c>
      <c r="F1669" s="2" t="str">
        <f t="shared" si="104"/>
        <v>UP</v>
      </c>
      <c r="G1669" s="2">
        <v>-0.94152718673452096</v>
      </c>
      <c r="H1669" s="3">
        <v>8.8314820818458165E-2</v>
      </c>
      <c r="I1669" s="3">
        <v>0.115751269035533</v>
      </c>
      <c r="J1669" s="3" t="str">
        <f t="shared" si="105"/>
        <v>DOWN</v>
      </c>
      <c r="K1669" s="2">
        <v>0.42986022925700001</v>
      </c>
      <c r="L1669" s="3">
        <v>0.20416419937234581</v>
      </c>
      <c r="M1669" s="3">
        <v>0.22650883770755201</v>
      </c>
      <c r="N1669" s="3" t="str">
        <f t="shared" si="106"/>
        <v>UP</v>
      </c>
      <c r="O1669" s="2">
        <v>-1.15097222499142</v>
      </c>
      <c r="P1669" s="3">
        <v>5.6807660634414205E-2</v>
      </c>
      <c r="Q1669" s="3">
        <v>7.05017899761336E-2</v>
      </c>
      <c r="R1669" s="2" t="str">
        <f t="shared" si="107"/>
        <v>DOWN</v>
      </c>
    </row>
    <row r="1670" spans="1:18" x14ac:dyDescent="0.25">
      <c r="A1670" s="1" t="s">
        <v>3344</v>
      </c>
      <c r="B1670" s="1" t="s">
        <v>3345</v>
      </c>
      <c r="C1670" s="2">
        <v>0.208387319151046</v>
      </c>
      <c r="D1670" s="3">
        <v>0.1315977471366381</v>
      </c>
      <c r="E1670" s="3">
        <v>0.159368666278392</v>
      </c>
      <c r="F1670" s="2" t="str">
        <f t="shared" si="104"/>
        <v>UP</v>
      </c>
      <c r="G1670" s="2">
        <v>-4.5793493067869699E-3</v>
      </c>
      <c r="H1670" s="3">
        <v>0.49157748729490708</v>
      </c>
      <c r="I1670" s="3">
        <v>0.493428156748911</v>
      </c>
      <c r="J1670" s="3" t="str">
        <f t="shared" si="105"/>
        <v>DOWN</v>
      </c>
      <c r="K1670" s="2">
        <v>-0.36820622557313099</v>
      </c>
      <c r="L1670" s="3">
        <v>5.5115128157928045E-2</v>
      </c>
      <c r="M1670" s="3">
        <v>7.4325293350716998E-2</v>
      </c>
      <c r="N1670" s="3" t="str">
        <f t="shared" si="106"/>
        <v>DOWN</v>
      </c>
      <c r="O1670" s="2">
        <v>-0.151472469023469</v>
      </c>
      <c r="P1670" s="3">
        <v>0.27685129051176299</v>
      </c>
      <c r="Q1670" s="3">
        <v>0.29148274111675099</v>
      </c>
      <c r="R1670" s="2" t="str">
        <f t="shared" si="107"/>
        <v>DOWN</v>
      </c>
    </row>
    <row r="1671" spans="1:18" x14ac:dyDescent="0.25">
      <c r="A1671" s="1" t="s">
        <v>3346</v>
      </c>
      <c r="B1671" s="1" t="s">
        <v>3347</v>
      </c>
      <c r="C1671" s="2">
        <v>0.61987782860990803</v>
      </c>
      <c r="D1671" s="3">
        <v>1.169732464376381E-3</v>
      </c>
      <c r="E1671" s="3">
        <v>2.6108312342569199E-3</v>
      </c>
      <c r="F1671" s="2" t="str">
        <f t="shared" si="104"/>
        <v>UP</v>
      </c>
      <c r="G1671" s="2">
        <v>-5.5040273879367899E-2</v>
      </c>
      <c r="H1671" s="3">
        <v>0.35776332783437192</v>
      </c>
      <c r="I1671" s="3">
        <v>0.37844671086180498</v>
      </c>
      <c r="J1671" s="3" t="str">
        <f t="shared" si="105"/>
        <v>DOWN</v>
      </c>
      <c r="K1671" s="2">
        <v>-0.38884765372663699</v>
      </c>
      <c r="L1671" s="3">
        <v>1.9760441209112693E-2</v>
      </c>
      <c r="M1671" s="3">
        <v>3.2114639814097602E-2</v>
      </c>
      <c r="N1671" s="3" t="str">
        <f t="shared" si="106"/>
        <v>DOWN</v>
      </c>
      <c r="O1671" s="2">
        <v>-1.2325823871163499</v>
      </c>
      <c r="P1671" s="3">
        <v>3.3918473972011408E-5</v>
      </c>
      <c r="Q1671" s="3">
        <v>0</v>
      </c>
      <c r="R1671" s="2" t="str">
        <f t="shared" si="107"/>
        <v>DOWN</v>
      </c>
    </row>
    <row r="1672" spans="1:18" x14ac:dyDescent="0.25">
      <c r="A1672" s="1" t="s">
        <v>3348</v>
      </c>
      <c r="B1672" s="1" t="s">
        <v>3349</v>
      </c>
      <c r="C1672" s="2">
        <v>-1.05708497034782</v>
      </c>
      <c r="D1672" s="3">
        <v>2.8926851682922372E-3</v>
      </c>
      <c r="E1672" s="3">
        <v>6.7597826086956501E-3</v>
      </c>
      <c r="F1672" s="2" t="str">
        <f t="shared" si="104"/>
        <v>DOWN</v>
      </c>
      <c r="G1672" s="2">
        <v>-1.42458418956803</v>
      </c>
      <c r="H1672" s="3">
        <v>9.9998175863887789E-4</v>
      </c>
      <c r="I1672" s="3">
        <v>2.6542893725992299E-3</v>
      </c>
      <c r="J1672" s="3" t="str">
        <f t="shared" si="105"/>
        <v>DOWN</v>
      </c>
      <c r="K1672" s="2">
        <v>-1.30390790600012</v>
      </c>
      <c r="L1672" s="3">
        <v>1.669501457784963E-3</v>
      </c>
      <c r="M1672" s="3">
        <v>4.2392638036809803E-3</v>
      </c>
      <c r="N1672" s="3" t="str">
        <f t="shared" si="106"/>
        <v>DOWN</v>
      </c>
      <c r="O1672" s="2">
        <v>-0.72972436213460601</v>
      </c>
      <c r="P1672" s="3">
        <v>1.0715268178653186E-2</v>
      </c>
      <c r="Q1672" s="3">
        <v>1.5791551246537298E-2</v>
      </c>
      <c r="R1672" s="2" t="str">
        <f t="shared" si="107"/>
        <v>DOWN</v>
      </c>
    </row>
    <row r="1673" spans="1:18" x14ac:dyDescent="0.25">
      <c r="A1673" s="1" t="s">
        <v>3350</v>
      </c>
      <c r="B1673" s="1" t="s">
        <v>3351</v>
      </c>
      <c r="C1673" s="2">
        <v>-1.1725166247175101</v>
      </c>
      <c r="D1673" s="3">
        <v>5.7396626795806283E-4</v>
      </c>
      <c r="E1673" s="3">
        <v>2.6108312342569199E-3</v>
      </c>
      <c r="F1673" s="2" t="str">
        <f t="shared" si="104"/>
        <v>DOWN</v>
      </c>
      <c r="G1673" s="2">
        <v>-0.83483572551986296</v>
      </c>
      <c r="H1673" s="3">
        <v>3.4172448309928785E-3</v>
      </c>
      <c r="I1673" s="3">
        <v>6.9023307436181999E-3</v>
      </c>
      <c r="J1673" s="3" t="str">
        <f t="shared" si="105"/>
        <v>DOWN</v>
      </c>
      <c r="K1673" s="2">
        <v>-1.17432241833063</v>
      </c>
      <c r="L1673" s="3">
        <v>6.1613736140755796E-4</v>
      </c>
      <c r="M1673" s="3">
        <v>2.2805280528052801E-3</v>
      </c>
      <c r="N1673" s="3" t="str">
        <f t="shared" si="106"/>
        <v>DOWN</v>
      </c>
      <c r="O1673" s="2">
        <v>-0.50615992995577097</v>
      </c>
      <c r="P1673" s="3">
        <v>1.9392111272881565E-2</v>
      </c>
      <c r="Q1673" s="3">
        <v>2.5793713163064801E-2</v>
      </c>
      <c r="R1673" s="2" t="str">
        <f t="shared" si="107"/>
        <v>DOWN</v>
      </c>
    </row>
    <row r="1674" spans="1:18" x14ac:dyDescent="0.25">
      <c r="A1674" s="1" t="s">
        <v>3352</v>
      </c>
      <c r="B1674" s="1" t="s">
        <v>3353</v>
      </c>
      <c r="C1674" s="2">
        <v>-1.2998195964910599</v>
      </c>
      <c r="D1674" s="3">
        <v>1.3006544633803682E-5</v>
      </c>
      <c r="E1674" s="3">
        <v>0</v>
      </c>
      <c r="F1674" s="2" t="str">
        <f t="shared" si="104"/>
        <v>DOWN</v>
      </c>
      <c r="G1674" s="2">
        <v>-1.11396382565632</v>
      </c>
      <c r="H1674" s="3">
        <v>4.8535125796242457E-5</v>
      </c>
      <c r="I1674" s="3">
        <v>0</v>
      </c>
      <c r="J1674" s="3" t="str">
        <f t="shared" si="105"/>
        <v>DOWN</v>
      </c>
      <c r="K1674" s="2">
        <v>-0.64917929632992599</v>
      </c>
      <c r="L1674" s="3">
        <v>1.0585749919047494E-3</v>
      </c>
      <c r="M1674" s="3">
        <v>2.2805280528052801E-3</v>
      </c>
      <c r="N1674" s="3" t="str">
        <f t="shared" si="106"/>
        <v>DOWN</v>
      </c>
      <c r="O1674" s="2">
        <v>-0.27607607920877603</v>
      </c>
      <c r="P1674" s="3">
        <v>4.3578598403452282E-2</v>
      </c>
      <c r="Q1674" s="3">
        <v>5.5787155963302699E-2</v>
      </c>
      <c r="R1674" s="2" t="str">
        <f t="shared" si="107"/>
        <v>DOWN</v>
      </c>
    </row>
    <row r="1675" spans="1:18" x14ac:dyDescent="0.25">
      <c r="A1675" s="1" t="s">
        <v>3354</v>
      </c>
      <c r="B1675" s="1" t="s">
        <v>3355</v>
      </c>
      <c r="C1675" s="2">
        <v>-0.79511124771045605</v>
      </c>
      <c r="D1675" s="3">
        <v>0.13301247573685152</v>
      </c>
      <c r="E1675" s="3">
        <v>0.16048253783469099</v>
      </c>
      <c r="F1675" s="2" t="str">
        <f t="shared" si="104"/>
        <v>DOWN</v>
      </c>
      <c r="G1675" s="2">
        <v>1.3314027479071899</v>
      </c>
      <c r="H1675" s="3">
        <v>9.1019175536021568E-2</v>
      </c>
      <c r="I1675" s="3">
        <v>0.118942622950819</v>
      </c>
      <c r="J1675" s="3" t="str">
        <f t="shared" si="105"/>
        <v>UP</v>
      </c>
      <c r="K1675" s="2">
        <v>2.2163991132941701</v>
      </c>
      <c r="L1675" s="3">
        <v>8.2420858322224649E-2</v>
      </c>
      <c r="M1675" s="3">
        <v>0.104285889570552</v>
      </c>
      <c r="N1675" s="3" t="str">
        <f t="shared" si="106"/>
        <v>UP</v>
      </c>
      <c r="O1675" s="2">
        <v>-2.06349734402657E-2</v>
      </c>
      <c r="P1675" s="3">
        <v>0.47946414344591404</v>
      </c>
      <c r="Q1675" s="3">
        <v>0.48039042089985401</v>
      </c>
      <c r="R1675" s="2" t="str">
        <f t="shared" si="107"/>
        <v>DOWN</v>
      </c>
    </row>
    <row r="1676" spans="1:18" x14ac:dyDescent="0.25">
      <c r="A1676" s="1" t="s">
        <v>3356</v>
      </c>
      <c r="B1676" s="1" t="s">
        <v>3357</v>
      </c>
      <c r="C1676" s="2">
        <v>0.31688669366300198</v>
      </c>
      <c r="D1676" s="3">
        <v>2.7284957823942701E-2</v>
      </c>
      <c r="E1676" s="3">
        <v>4.2402272727272698E-2</v>
      </c>
      <c r="F1676" s="2" t="str">
        <f t="shared" si="104"/>
        <v>UP</v>
      </c>
      <c r="G1676" s="2">
        <v>2.5225457268181</v>
      </c>
      <c r="H1676" s="3">
        <v>5.2362933606732963E-2</v>
      </c>
      <c r="I1676" s="3">
        <v>7.4496199032480906E-2</v>
      </c>
      <c r="J1676" s="3" t="str">
        <f t="shared" si="105"/>
        <v>UP</v>
      </c>
      <c r="K1676" s="2">
        <v>1.4660602145727499</v>
      </c>
      <c r="L1676" s="3">
        <v>2.9867232084474924E-2</v>
      </c>
      <c r="M1676" s="3">
        <v>4.5130624092888198E-2</v>
      </c>
      <c r="N1676" s="3" t="str">
        <f t="shared" si="106"/>
        <v>UP</v>
      </c>
      <c r="O1676" s="2">
        <v>1.4529321863331</v>
      </c>
      <c r="P1676" s="3">
        <v>2.4787618870782086E-4</v>
      </c>
      <c r="Q1676" s="3">
        <v>0</v>
      </c>
      <c r="R1676" s="2" t="str">
        <f t="shared" si="107"/>
        <v>UP</v>
      </c>
    </row>
    <row r="1677" spans="1:18" x14ac:dyDescent="0.25">
      <c r="A1677" s="1" t="s">
        <v>3358</v>
      </c>
      <c r="B1677" s="1" t="s">
        <v>3359</v>
      </c>
      <c r="C1677" s="2">
        <v>-1.035661062427</v>
      </c>
      <c r="D1677" s="3">
        <v>1.3149621258491675E-4</v>
      </c>
      <c r="E1677" s="3">
        <v>0</v>
      </c>
      <c r="F1677" s="2" t="str">
        <f t="shared" si="104"/>
        <v>DOWN</v>
      </c>
      <c r="G1677" s="2">
        <v>-1.47070806875614</v>
      </c>
      <c r="H1677" s="3">
        <v>1.8291957734883545E-5</v>
      </c>
      <c r="I1677" s="3">
        <v>0</v>
      </c>
      <c r="J1677" s="3" t="str">
        <f t="shared" si="105"/>
        <v>DOWN</v>
      </c>
      <c r="K1677" s="2">
        <v>-0.88494408981532102</v>
      </c>
      <c r="L1677" s="3">
        <v>3.0478762047601269E-4</v>
      </c>
      <c r="M1677" s="3">
        <v>0</v>
      </c>
      <c r="N1677" s="3" t="str">
        <f t="shared" si="106"/>
        <v>DOWN</v>
      </c>
      <c r="O1677" s="2">
        <v>-0.53335454272394101</v>
      </c>
      <c r="P1677" s="3">
        <v>8.9343376031703232E-3</v>
      </c>
      <c r="Q1677" s="3">
        <v>1.3138732394366101E-2</v>
      </c>
      <c r="R1677" s="2" t="str">
        <f t="shared" si="107"/>
        <v>DOWN</v>
      </c>
    </row>
    <row r="1678" spans="1:18" x14ac:dyDescent="0.25">
      <c r="A1678" s="1" t="s">
        <v>3360</v>
      </c>
      <c r="B1678" s="1" t="s">
        <v>3361</v>
      </c>
      <c r="C1678" s="2">
        <v>-1.1603845454977699</v>
      </c>
      <c r="D1678" s="3">
        <v>5.7460108924910053E-7</v>
      </c>
      <c r="E1678" s="3">
        <v>0</v>
      </c>
      <c r="F1678" s="2" t="str">
        <f t="shared" si="104"/>
        <v>DOWN</v>
      </c>
      <c r="G1678" s="2">
        <v>-0.65732667785444798</v>
      </c>
      <c r="H1678" s="3">
        <v>6.5483757320782741E-5</v>
      </c>
      <c r="I1678" s="3">
        <v>0</v>
      </c>
      <c r="J1678" s="3" t="str">
        <f t="shared" si="105"/>
        <v>DOWN</v>
      </c>
      <c r="K1678" s="2">
        <v>-1.0210265915658101</v>
      </c>
      <c r="L1678" s="3">
        <v>2.3086196532094054E-5</v>
      </c>
      <c r="M1678" s="3">
        <v>0</v>
      </c>
      <c r="N1678" s="3" t="str">
        <f t="shared" si="106"/>
        <v>DOWN</v>
      </c>
      <c r="O1678" s="2">
        <v>-0.49761514761900499</v>
      </c>
      <c r="P1678" s="3">
        <v>9.9595429543619801E-5</v>
      </c>
      <c r="Q1678" s="3">
        <v>0</v>
      </c>
      <c r="R1678" s="2" t="str">
        <f t="shared" si="107"/>
        <v>DOWN</v>
      </c>
    </row>
    <row r="1679" spans="1:18" x14ac:dyDescent="0.25">
      <c r="A1679" s="1" t="s">
        <v>3362</v>
      </c>
      <c r="B1679" s="1" t="s">
        <v>3363</v>
      </c>
      <c r="C1679" s="2">
        <v>-0.61540573284202305</v>
      </c>
      <c r="D1679" s="3">
        <v>2.754451395368309E-4</v>
      </c>
      <c r="E1679" s="3">
        <v>0</v>
      </c>
      <c r="F1679" s="2" t="str">
        <f t="shared" si="104"/>
        <v>DOWN</v>
      </c>
      <c r="G1679" s="2">
        <v>-0.64819171063394099</v>
      </c>
      <c r="H1679" s="3">
        <v>1.3285084467953368E-3</v>
      </c>
      <c r="I1679" s="3">
        <v>2.6542893725992299E-3</v>
      </c>
      <c r="J1679" s="3" t="str">
        <f t="shared" si="105"/>
        <v>DOWN</v>
      </c>
      <c r="K1679" s="2">
        <v>2.4490334960814701</v>
      </c>
      <c r="L1679" s="3">
        <v>0.19860533781088657</v>
      </c>
      <c r="M1679" s="3">
        <v>0.22143156199677899</v>
      </c>
      <c r="N1679" s="3" t="str">
        <f t="shared" si="106"/>
        <v>UP</v>
      </c>
      <c r="O1679" s="2">
        <v>-0.43679737442385702</v>
      </c>
      <c r="P1679" s="3">
        <v>4.6513088773928674E-3</v>
      </c>
      <c r="Q1679" s="3">
        <v>7.8049698795180696E-3</v>
      </c>
      <c r="R1679" s="2" t="str">
        <f t="shared" si="107"/>
        <v>DOWN</v>
      </c>
    </row>
    <row r="1680" spans="1:18" x14ac:dyDescent="0.25">
      <c r="A1680" s="1" t="s">
        <v>3364</v>
      </c>
      <c r="B1680" s="1" t="s">
        <v>3365</v>
      </c>
      <c r="C1680" s="2">
        <v>-0.39913049602407702</v>
      </c>
      <c r="D1680" s="3">
        <v>4.9422849755975537E-2</v>
      </c>
      <c r="E1680" s="3">
        <v>6.9573287671232803E-2</v>
      </c>
      <c r="F1680" s="2" t="str">
        <f t="shared" si="104"/>
        <v>DOWN</v>
      </c>
      <c r="G1680" s="2">
        <v>-0.18132415465653701</v>
      </c>
      <c r="H1680" s="3">
        <v>0.24474821236154315</v>
      </c>
      <c r="I1680" s="3">
        <v>0.27335037674919199</v>
      </c>
      <c r="J1680" s="3" t="str">
        <f t="shared" si="105"/>
        <v>DOWN</v>
      </c>
      <c r="K1680" s="2">
        <v>-0.43991840054058201</v>
      </c>
      <c r="L1680" s="3">
        <v>4.3038967108667933E-2</v>
      </c>
      <c r="M1680" s="3">
        <v>6.1012320328542001E-2</v>
      </c>
      <c r="N1680" s="3" t="str">
        <f t="shared" si="106"/>
        <v>DOWN</v>
      </c>
      <c r="O1680" s="2">
        <v>0.54053941467949396</v>
      </c>
      <c r="P1680" s="3">
        <v>8.3843668144893951E-3</v>
      </c>
      <c r="Q1680" s="3">
        <v>1.18372591006424E-2</v>
      </c>
      <c r="R1680" s="2" t="str">
        <f t="shared" si="107"/>
        <v>UP</v>
      </c>
    </row>
    <row r="1681" spans="1:18" x14ac:dyDescent="0.25">
      <c r="A1681" s="1" t="s">
        <v>3366</v>
      </c>
      <c r="B1681" s="1" t="s">
        <v>3367</v>
      </c>
      <c r="C1681" s="2">
        <v>-0.24824243405694599</v>
      </c>
      <c r="D1681" s="3">
        <v>4.9647997990318424E-2</v>
      </c>
      <c r="E1681" s="3">
        <v>7.0462270564241994E-2</v>
      </c>
      <c r="F1681" s="2" t="str">
        <f t="shared" si="104"/>
        <v>DOWN</v>
      </c>
      <c r="G1681" s="2">
        <v>-0.31230832021020399</v>
      </c>
      <c r="H1681" s="3">
        <v>4.3181500989802571E-2</v>
      </c>
      <c r="I1681" s="3">
        <v>6.4036637931034396E-2</v>
      </c>
      <c r="J1681" s="3" t="str">
        <f t="shared" si="105"/>
        <v>DOWN</v>
      </c>
      <c r="K1681" s="2">
        <v>0.549521622735059</v>
      </c>
      <c r="L1681" s="3">
        <v>0.30102931310084163</v>
      </c>
      <c r="M1681" s="3">
        <v>0.32015033350436101</v>
      </c>
      <c r="N1681" s="3" t="str">
        <f t="shared" si="106"/>
        <v>UP</v>
      </c>
      <c r="O1681" s="2">
        <v>-0.344738906638835</v>
      </c>
      <c r="P1681" s="3">
        <v>8.8212717314151756E-2</v>
      </c>
      <c r="Q1681" s="3">
        <v>0.104841379310344</v>
      </c>
      <c r="R1681" s="2" t="str">
        <f t="shared" si="107"/>
        <v>DOWN</v>
      </c>
    </row>
    <row r="1682" spans="1:18" x14ac:dyDescent="0.25">
      <c r="A1682" s="1" t="s">
        <v>3368</v>
      </c>
      <c r="B1682" s="1" t="s">
        <v>3369</v>
      </c>
      <c r="C1682" s="2">
        <v>-0.40007716060723703</v>
      </c>
      <c r="D1682" s="3">
        <v>0.17217258343098929</v>
      </c>
      <c r="E1682" s="3">
        <v>0.19963941769316901</v>
      </c>
      <c r="F1682" s="2" t="str">
        <f t="shared" si="104"/>
        <v>DOWN</v>
      </c>
      <c r="G1682" s="2">
        <v>-0.55083365027726605</v>
      </c>
      <c r="H1682" s="3">
        <v>0.13234959765712961</v>
      </c>
      <c r="I1682" s="3">
        <v>0.162684898929845</v>
      </c>
      <c r="J1682" s="3" t="str">
        <f t="shared" si="105"/>
        <v>DOWN</v>
      </c>
      <c r="K1682" s="2">
        <v>0.52873813662285896</v>
      </c>
      <c r="L1682" s="3">
        <v>0.24373686956868429</v>
      </c>
      <c r="M1682" s="3">
        <v>0.26635703001579702</v>
      </c>
      <c r="N1682" s="3" t="str">
        <f t="shared" si="106"/>
        <v>UP</v>
      </c>
      <c r="O1682" s="2">
        <v>-0.263223240968672</v>
      </c>
      <c r="P1682" s="3">
        <v>1.0548728946344956E-2</v>
      </c>
      <c r="Q1682" s="3">
        <v>1.5791551246537298E-2</v>
      </c>
      <c r="R1682" s="2" t="str">
        <f t="shared" si="107"/>
        <v>DOWN</v>
      </c>
    </row>
    <row r="1683" spans="1:18" x14ac:dyDescent="0.25">
      <c r="A1683" s="1" t="s">
        <v>3370</v>
      </c>
      <c r="B1683" s="1" t="s">
        <v>3371</v>
      </c>
      <c r="C1683" s="2">
        <v>-2.0753765935035799</v>
      </c>
      <c r="D1683" s="3">
        <v>8.8399180583681056E-2</v>
      </c>
      <c r="E1683" s="3">
        <v>0.113096094234345</v>
      </c>
      <c r="F1683" s="2" t="str">
        <f t="shared" si="104"/>
        <v>DOWN</v>
      </c>
      <c r="G1683" s="2">
        <v>-1.40993939801213</v>
      </c>
      <c r="H1683" s="3">
        <v>0.14019134480925979</v>
      </c>
      <c r="I1683" s="3">
        <v>0.170918727915194</v>
      </c>
      <c r="J1683" s="3" t="str">
        <f t="shared" si="105"/>
        <v>DOWN</v>
      </c>
      <c r="K1683" s="2">
        <v>0.290753713108099</v>
      </c>
      <c r="L1683" s="3">
        <v>0.42703856304452359</v>
      </c>
      <c r="M1683" s="3">
        <v>0.43433316977428799</v>
      </c>
      <c r="N1683" s="3" t="str">
        <f t="shared" si="106"/>
        <v>UP</v>
      </c>
      <c r="O1683" s="2">
        <v>0.18680317647947101</v>
      </c>
      <c r="P1683" s="3">
        <v>0.44745887153413899</v>
      </c>
      <c r="Q1683" s="3">
        <v>0.45289882697947198</v>
      </c>
      <c r="R1683" s="2" t="str">
        <f t="shared" si="107"/>
        <v>UP</v>
      </c>
    </row>
    <row r="1684" spans="1:18" x14ac:dyDescent="0.25">
      <c r="A1684" s="1" t="s">
        <v>3372</v>
      </c>
      <c r="B1684" s="1" t="s">
        <v>3373</v>
      </c>
      <c r="C1684" s="2">
        <v>-0.59980182311682595</v>
      </c>
      <c r="D1684" s="3">
        <v>5.7496318368902522E-3</v>
      </c>
      <c r="E1684" s="3">
        <v>1.21941176470588E-2</v>
      </c>
      <c r="F1684" s="2" t="str">
        <f t="shared" si="104"/>
        <v>DOWN</v>
      </c>
      <c r="G1684" s="2">
        <v>-0.78050567435251605</v>
      </c>
      <c r="H1684" s="3">
        <v>3.0840478138940055E-3</v>
      </c>
      <c r="I1684" s="3">
        <v>6.9023307436181999E-3</v>
      </c>
      <c r="J1684" s="3" t="str">
        <f t="shared" si="105"/>
        <v>DOWN</v>
      </c>
      <c r="K1684" s="2">
        <v>-1.05740555667668</v>
      </c>
      <c r="L1684" s="3">
        <v>1.0313993210958332E-3</v>
      </c>
      <c r="M1684" s="3">
        <v>2.2805280528052801E-3</v>
      </c>
      <c r="N1684" s="3" t="str">
        <f t="shared" si="106"/>
        <v>DOWN</v>
      </c>
      <c r="O1684" s="2">
        <v>-0.68507948552575304</v>
      </c>
      <c r="P1684" s="3">
        <v>2.1888208868948637E-3</v>
      </c>
      <c r="Q1684" s="3">
        <v>3.4039408866995001E-3</v>
      </c>
      <c r="R1684" s="2" t="str">
        <f t="shared" si="107"/>
        <v>DOWN</v>
      </c>
    </row>
    <row r="1685" spans="1:18" x14ac:dyDescent="0.25">
      <c r="A1685" s="1" t="s">
        <v>3374</v>
      </c>
      <c r="B1685" s="1" t="s">
        <v>3375</v>
      </c>
      <c r="C1685" s="2">
        <v>3.3021677007207602E-2</v>
      </c>
      <c r="D1685" s="3">
        <v>0.46545063953721844</v>
      </c>
      <c r="E1685" s="3">
        <v>0.47021707317073103</v>
      </c>
      <c r="F1685" s="2" t="str">
        <f t="shared" si="104"/>
        <v>UP</v>
      </c>
      <c r="G1685" s="2">
        <v>-2.77991410548829E-2</v>
      </c>
      <c r="H1685" s="3">
        <v>0.47116316039636824</v>
      </c>
      <c r="I1685" s="3">
        <v>0.47674951171874902</v>
      </c>
      <c r="J1685" s="3" t="str">
        <f t="shared" si="105"/>
        <v>DOWN</v>
      </c>
      <c r="K1685" s="2">
        <v>0.50877498162962598</v>
      </c>
      <c r="L1685" s="3">
        <v>8.2764935608923548E-2</v>
      </c>
      <c r="M1685" s="3">
        <v>0.10536374770361299</v>
      </c>
      <c r="N1685" s="3" t="str">
        <f t="shared" si="106"/>
        <v>UP</v>
      </c>
      <c r="O1685" s="2">
        <v>0.30849180187318898</v>
      </c>
      <c r="P1685" s="3">
        <v>0.19439195837085682</v>
      </c>
      <c r="Q1685" s="3">
        <v>0.211998945703742</v>
      </c>
      <c r="R1685" s="2" t="str">
        <f t="shared" si="107"/>
        <v>UP</v>
      </c>
    </row>
    <row r="1686" spans="1:18" x14ac:dyDescent="0.25">
      <c r="A1686" s="1" t="s">
        <v>3376</v>
      </c>
      <c r="B1686" s="1" t="s">
        <v>3377</v>
      </c>
      <c r="C1686" s="2">
        <v>0.26359300468899799</v>
      </c>
      <c r="D1686" s="3">
        <v>7.3774309133601487E-2</v>
      </c>
      <c r="E1686" s="3">
        <v>9.73980952380952E-2</v>
      </c>
      <c r="F1686" s="2" t="str">
        <f t="shared" si="104"/>
        <v>UP</v>
      </c>
      <c r="G1686" s="2">
        <v>-0.51570567635516695</v>
      </c>
      <c r="H1686" s="3">
        <v>3.6119492188557275E-3</v>
      </c>
      <c r="I1686" s="3">
        <v>8.7932131495227998E-3</v>
      </c>
      <c r="J1686" s="3" t="str">
        <f t="shared" si="105"/>
        <v>DOWN</v>
      </c>
      <c r="K1686" s="2">
        <v>-1.37344504523799</v>
      </c>
      <c r="L1686" s="3">
        <v>4.447369418781369E-5</v>
      </c>
      <c r="M1686" s="3">
        <v>0</v>
      </c>
      <c r="N1686" s="3" t="str">
        <f t="shared" si="106"/>
        <v>DOWN</v>
      </c>
      <c r="O1686" s="2">
        <v>-1.3995530749998699</v>
      </c>
      <c r="P1686" s="3">
        <v>6.7997955946840519E-5</v>
      </c>
      <c r="Q1686" s="3">
        <v>0</v>
      </c>
      <c r="R1686" s="2" t="str">
        <f t="shared" si="107"/>
        <v>DOWN</v>
      </c>
    </row>
    <row r="1687" spans="1:18" x14ac:dyDescent="0.25">
      <c r="A1687" s="1" t="s">
        <v>3378</v>
      </c>
      <c r="B1687" s="1" t="s">
        <v>3379</v>
      </c>
      <c r="C1687" s="2">
        <v>-0.60980520865648802</v>
      </c>
      <c r="D1687" s="3">
        <v>6.8357671469472143E-5</v>
      </c>
      <c r="E1687" s="3">
        <v>0</v>
      </c>
      <c r="F1687" s="2" t="str">
        <f t="shared" si="104"/>
        <v>DOWN</v>
      </c>
      <c r="G1687" s="2">
        <v>-0.82332774311970902</v>
      </c>
      <c r="H1687" s="3">
        <v>1.3013974101729363E-5</v>
      </c>
      <c r="I1687" s="3">
        <v>0</v>
      </c>
      <c r="J1687" s="3" t="str">
        <f t="shared" si="105"/>
        <v>DOWN</v>
      </c>
      <c r="K1687" s="2">
        <v>-0.30502798836510497</v>
      </c>
      <c r="L1687" s="3">
        <v>3.6935787852002418E-2</v>
      </c>
      <c r="M1687" s="3">
        <v>5.36745976207137E-2</v>
      </c>
      <c r="N1687" s="3" t="str">
        <f t="shared" si="106"/>
        <v>DOWN</v>
      </c>
      <c r="O1687" s="2">
        <v>5.0022699394323897E-2</v>
      </c>
      <c r="P1687" s="3">
        <v>0.33522421108797223</v>
      </c>
      <c r="Q1687" s="3">
        <v>0.34792334669338598</v>
      </c>
      <c r="R1687" s="2" t="str">
        <f t="shared" si="107"/>
        <v>UP</v>
      </c>
    </row>
    <row r="1688" spans="1:18" x14ac:dyDescent="0.25">
      <c r="A1688" s="1" t="s">
        <v>3380</v>
      </c>
      <c r="B1688" s="1" t="s">
        <v>3381</v>
      </c>
      <c r="C1688" s="2">
        <v>1.28335767161487</v>
      </c>
      <c r="D1688" s="3">
        <v>1.74323982551064E-3</v>
      </c>
      <c r="E1688" s="3">
        <v>4.8209302325581396E-3</v>
      </c>
      <c r="F1688" s="2" t="str">
        <f t="shared" si="104"/>
        <v>UP</v>
      </c>
      <c r="G1688" s="2">
        <v>0.135741512524997</v>
      </c>
      <c r="H1688" s="3">
        <v>0.38753890087167864</v>
      </c>
      <c r="I1688" s="3">
        <v>0.40622424242424199</v>
      </c>
      <c r="J1688" s="3" t="str">
        <f t="shared" si="105"/>
        <v>UP</v>
      </c>
      <c r="K1688" s="2">
        <v>1.0909345075157999</v>
      </c>
      <c r="L1688" s="3">
        <v>3.8185179106150382E-3</v>
      </c>
      <c r="M1688" s="3">
        <v>7.8746438746438701E-3</v>
      </c>
      <c r="N1688" s="3" t="str">
        <f t="shared" si="106"/>
        <v>UP</v>
      </c>
      <c r="O1688" s="2">
        <v>1.1068834208373399</v>
      </c>
      <c r="P1688" s="3">
        <v>1.0459753341206392E-2</v>
      </c>
      <c r="Q1688" s="3">
        <v>1.4476256983240199E-2</v>
      </c>
      <c r="R1688" s="2" t="str">
        <f t="shared" si="107"/>
        <v>UP</v>
      </c>
    </row>
    <row r="1689" spans="1:18" x14ac:dyDescent="0.25">
      <c r="A1689" s="1" t="s">
        <v>3382</v>
      </c>
      <c r="B1689" s="1" t="s">
        <v>3383</v>
      </c>
      <c r="C1689" s="2">
        <v>-0.90405701087027401</v>
      </c>
      <c r="D1689" s="3">
        <v>6.2974751249926151E-7</v>
      </c>
      <c r="E1689" s="3">
        <v>0</v>
      </c>
      <c r="F1689" s="2" t="str">
        <f t="shared" si="104"/>
        <v>DOWN</v>
      </c>
      <c r="G1689" s="2">
        <v>-0.41245334446718401</v>
      </c>
      <c r="H1689" s="3">
        <v>2.0445357936673882E-2</v>
      </c>
      <c r="I1689" s="3">
        <v>3.4349627174813498E-2</v>
      </c>
      <c r="J1689" s="3" t="str">
        <f t="shared" si="105"/>
        <v>DOWN</v>
      </c>
      <c r="K1689" s="2">
        <v>-0.78596817050363699</v>
      </c>
      <c r="L1689" s="3">
        <v>7.0545616035877315E-7</v>
      </c>
      <c r="M1689" s="3">
        <v>0</v>
      </c>
      <c r="N1689" s="3" t="str">
        <f t="shared" si="106"/>
        <v>DOWN</v>
      </c>
      <c r="O1689" s="2">
        <v>0.228291829546484</v>
      </c>
      <c r="P1689" s="3">
        <v>0.14325754250434</v>
      </c>
      <c r="Q1689" s="3">
        <v>0.16269978046103101</v>
      </c>
      <c r="R1689" s="2" t="str">
        <f t="shared" si="107"/>
        <v>UP</v>
      </c>
    </row>
    <row r="1690" spans="1:18" x14ac:dyDescent="0.25">
      <c r="A1690" s="1" t="s">
        <v>3384</v>
      </c>
      <c r="B1690" s="1" t="s">
        <v>3385</v>
      </c>
      <c r="C1690" s="2">
        <v>-0.54660775050054999</v>
      </c>
      <c r="D1690" s="3">
        <v>5.8242155122551972E-4</v>
      </c>
      <c r="E1690" s="3">
        <v>2.6108312342569199E-3</v>
      </c>
      <c r="F1690" s="2" t="str">
        <f t="shared" si="104"/>
        <v>DOWN</v>
      </c>
      <c r="G1690" s="2">
        <v>-0.58004513619182596</v>
      </c>
      <c r="H1690" s="3">
        <v>2.4561035942501359E-3</v>
      </c>
      <c r="I1690" s="3">
        <v>4.9123222748815101E-3</v>
      </c>
      <c r="J1690" s="3" t="str">
        <f t="shared" si="105"/>
        <v>DOWN</v>
      </c>
      <c r="K1690" s="2">
        <v>-0.87627485823458395</v>
      </c>
      <c r="L1690" s="3">
        <v>9.0999649631804216E-5</v>
      </c>
      <c r="M1690" s="3">
        <v>0</v>
      </c>
      <c r="N1690" s="3" t="str">
        <f t="shared" si="106"/>
        <v>DOWN</v>
      </c>
      <c r="O1690" s="2">
        <v>-0.27291684168167102</v>
      </c>
      <c r="P1690" s="3">
        <v>2.5744662819468491E-2</v>
      </c>
      <c r="Q1690" s="3">
        <v>3.4483685220729303E-2</v>
      </c>
      <c r="R1690" s="2" t="str">
        <f t="shared" si="107"/>
        <v>DOWN</v>
      </c>
    </row>
    <row r="1691" spans="1:18" x14ac:dyDescent="0.25">
      <c r="A1691" s="1" t="s">
        <v>3386</v>
      </c>
      <c r="B1691" s="1" t="s">
        <v>3387</v>
      </c>
      <c r="C1691" s="2">
        <v>-0.71174393986930495</v>
      </c>
      <c r="D1691" s="3">
        <v>3.3417802580468746E-4</v>
      </c>
      <c r="E1691" s="3">
        <v>0</v>
      </c>
      <c r="F1691" s="2" t="str">
        <f t="shared" si="104"/>
        <v>DOWN</v>
      </c>
      <c r="G1691" s="2">
        <v>-0.45908099431939697</v>
      </c>
      <c r="H1691" s="3">
        <v>1.0176666366056299E-2</v>
      </c>
      <c r="I1691" s="3">
        <v>1.89488117001828E-2</v>
      </c>
      <c r="J1691" s="3" t="str">
        <f t="shared" si="105"/>
        <v>DOWN</v>
      </c>
      <c r="K1691" s="2">
        <v>1.2432049472078599</v>
      </c>
      <c r="L1691" s="3">
        <v>9.4964930209493412E-2</v>
      </c>
      <c r="M1691" s="3">
        <v>0.118350360576923</v>
      </c>
      <c r="N1691" s="3" t="str">
        <f t="shared" si="106"/>
        <v>UP</v>
      </c>
      <c r="O1691" s="2">
        <v>2.0381595589574499</v>
      </c>
      <c r="P1691" s="3">
        <v>5.4182264479980542E-2</v>
      </c>
      <c r="Q1691" s="3">
        <v>6.7151769646070697E-2</v>
      </c>
      <c r="R1691" s="2" t="str">
        <f t="shared" si="107"/>
        <v>UP</v>
      </c>
    </row>
    <row r="1692" spans="1:18" x14ac:dyDescent="0.25">
      <c r="A1692" s="1" t="s">
        <v>3388</v>
      </c>
      <c r="B1692" s="1" t="s">
        <v>3389</v>
      </c>
      <c r="C1692" s="2">
        <v>-4.0115984340588398</v>
      </c>
      <c r="D1692" s="3">
        <v>4.1442827174153894E-2</v>
      </c>
      <c r="E1692" s="3">
        <v>6.0150743099787601E-2</v>
      </c>
      <c r="F1692" s="2" t="str">
        <f t="shared" si="104"/>
        <v>DOWN</v>
      </c>
      <c r="G1692" s="2">
        <v>-3.6445749162836298</v>
      </c>
      <c r="H1692" s="3">
        <v>4.3981807665363838E-2</v>
      </c>
      <c r="I1692" s="3">
        <v>6.5104925053533103E-2</v>
      </c>
      <c r="J1692" s="3" t="str">
        <f t="shared" si="105"/>
        <v>DOWN</v>
      </c>
      <c r="K1692" s="2">
        <v>-1.0126094479566199</v>
      </c>
      <c r="L1692" s="3">
        <v>0.18399270925312802</v>
      </c>
      <c r="M1692" s="3">
        <v>0.207751633986928</v>
      </c>
      <c r="N1692" s="3" t="str">
        <f t="shared" si="106"/>
        <v>DOWN</v>
      </c>
      <c r="O1692" s="2">
        <v>0.73533595972407095</v>
      </c>
      <c r="P1692" s="3">
        <v>0.29682979884251331</v>
      </c>
      <c r="Q1692" s="3">
        <v>0.31126440849342701</v>
      </c>
      <c r="R1692" s="2" t="str">
        <f t="shared" si="107"/>
        <v>UP</v>
      </c>
    </row>
    <row r="1693" spans="1:18" x14ac:dyDescent="0.25">
      <c r="A1693" s="1" t="s">
        <v>3390</v>
      </c>
      <c r="B1693" s="1" t="s">
        <v>3391</v>
      </c>
      <c r="C1693" s="2">
        <v>-0.32478827065068799</v>
      </c>
      <c r="D1693" s="3">
        <v>8.4349200082958556E-2</v>
      </c>
      <c r="E1693" s="3">
        <v>0.108425902864259</v>
      </c>
      <c r="F1693" s="2" t="str">
        <f t="shared" si="104"/>
        <v>DOWN</v>
      </c>
      <c r="G1693" s="2">
        <v>-3.5758814096538499E-2</v>
      </c>
      <c r="H1693" s="3">
        <v>0.43236135040755663</v>
      </c>
      <c r="I1693" s="3">
        <v>0.44509741550695803</v>
      </c>
      <c r="J1693" s="3" t="str">
        <f t="shared" si="105"/>
        <v>DOWN</v>
      </c>
      <c r="K1693" s="2">
        <v>-0.26524830578177</v>
      </c>
      <c r="L1693" s="3">
        <v>0.13019058341103196</v>
      </c>
      <c r="M1693" s="3">
        <v>0.155057537399309</v>
      </c>
      <c r="N1693" s="3" t="str">
        <f t="shared" si="106"/>
        <v>DOWN</v>
      </c>
      <c r="O1693" s="2">
        <v>-0.38577764558662198</v>
      </c>
      <c r="P1693" s="3">
        <v>6.5334438839142639E-2</v>
      </c>
      <c r="Q1693" s="3">
        <v>7.9872554831060996E-2</v>
      </c>
      <c r="R1693" s="2" t="str">
        <f t="shared" si="107"/>
        <v>DOWN</v>
      </c>
    </row>
    <row r="1694" spans="1:18" x14ac:dyDescent="0.25">
      <c r="A1694" s="1" t="s">
        <v>3392</v>
      </c>
      <c r="B1694" s="1" t="s">
        <v>3393</v>
      </c>
      <c r="C1694" s="2">
        <v>0.18490200447625699</v>
      </c>
      <c r="D1694" s="3">
        <v>0.19996786391123916</v>
      </c>
      <c r="E1694" s="3">
        <v>0.228303964757709</v>
      </c>
      <c r="F1694" s="2" t="str">
        <f t="shared" si="104"/>
        <v>UP</v>
      </c>
      <c r="G1694" s="2">
        <v>0.27921279085669398</v>
      </c>
      <c r="H1694" s="3">
        <v>7.9553487189206767E-2</v>
      </c>
      <c r="I1694" s="3">
        <v>0.107062621045836</v>
      </c>
      <c r="J1694" s="3" t="str">
        <f t="shared" si="105"/>
        <v>UP</v>
      </c>
      <c r="K1694" s="2">
        <v>0.33009672450287603</v>
      </c>
      <c r="L1694" s="3">
        <v>5.2047919579207062E-2</v>
      </c>
      <c r="M1694" s="3">
        <v>7.1152475247524702E-2</v>
      </c>
      <c r="N1694" s="3" t="str">
        <f t="shared" si="106"/>
        <v>UP</v>
      </c>
      <c r="O1694" s="2">
        <v>0.57542929654473596</v>
      </c>
      <c r="P1694" s="3">
        <v>2.7697536130109581E-2</v>
      </c>
      <c r="Q1694" s="3">
        <v>3.69001907183725E-2</v>
      </c>
      <c r="R1694" s="2" t="str">
        <f t="shared" si="107"/>
        <v>UP</v>
      </c>
    </row>
    <row r="1695" spans="1:18" x14ac:dyDescent="0.25">
      <c r="A1695" s="1" t="s">
        <v>3394</v>
      </c>
      <c r="B1695" s="1" t="s">
        <v>3395</v>
      </c>
      <c r="C1695" s="2">
        <v>-1.46283996987594</v>
      </c>
      <c r="D1695" s="3">
        <v>2.1320760971579918E-2</v>
      </c>
      <c r="E1695" s="3">
        <v>3.4522601110229902E-2</v>
      </c>
      <c r="F1695" s="2" t="str">
        <f t="shared" si="104"/>
        <v>DOWN</v>
      </c>
      <c r="G1695" s="2">
        <v>1.6206770951340099</v>
      </c>
      <c r="H1695" s="3">
        <v>8.4669818014089085E-2</v>
      </c>
      <c r="I1695" s="3">
        <v>0.112807298335467</v>
      </c>
      <c r="J1695" s="3" t="str">
        <f t="shared" si="105"/>
        <v>UP</v>
      </c>
      <c r="K1695" s="2">
        <v>5.8665533376515704</v>
      </c>
      <c r="L1695" s="3">
        <v>0.10560105920799071</v>
      </c>
      <c r="M1695" s="3">
        <v>0.13025370480142201</v>
      </c>
      <c r="N1695" s="3" t="str">
        <f t="shared" si="106"/>
        <v>UP</v>
      </c>
      <c r="O1695" s="2">
        <v>1.53128018564447</v>
      </c>
      <c r="P1695" s="3">
        <v>4.9293121486610483E-2</v>
      </c>
      <c r="Q1695" s="3">
        <v>6.1412938331318001E-2</v>
      </c>
      <c r="R1695" s="2" t="str">
        <f t="shared" si="107"/>
        <v>UP</v>
      </c>
    </row>
    <row r="1696" spans="1:18" x14ac:dyDescent="0.25">
      <c r="A1696" s="1" t="s">
        <v>3396</v>
      </c>
      <c r="B1696" s="1" t="s">
        <v>3397</v>
      </c>
      <c r="C1696" s="2">
        <v>0.25207545412651999</v>
      </c>
      <c r="D1696" s="3">
        <v>7.1708261993633268E-2</v>
      </c>
      <c r="E1696" s="3">
        <v>9.5371246006389701E-2</v>
      </c>
      <c r="F1696" s="2" t="str">
        <f t="shared" si="104"/>
        <v>UP</v>
      </c>
      <c r="G1696" s="2">
        <v>1.31012681319115E-2</v>
      </c>
      <c r="H1696" s="3">
        <v>0.47624153559495419</v>
      </c>
      <c r="I1696" s="3">
        <v>0.48040311587147</v>
      </c>
      <c r="J1696" s="3" t="str">
        <f t="shared" si="105"/>
        <v>UP</v>
      </c>
      <c r="K1696" s="2">
        <v>-0.45473243717568701</v>
      </c>
      <c r="L1696" s="3">
        <v>3.1197053640714345E-2</v>
      </c>
      <c r="M1696" s="3">
        <v>4.6265658747300202E-2</v>
      </c>
      <c r="N1696" s="3" t="str">
        <f t="shared" si="106"/>
        <v>DOWN</v>
      </c>
      <c r="O1696" s="2">
        <v>-4.0127109255746501E-2</v>
      </c>
      <c r="P1696" s="3">
        <v>0.41742045944432526</v>
      </c>
      <c r="Q1696" s="3">
        <v>0.42562333825701598</v>
      </c>
      <c r="R1696" s="2" t="str">
        <f t="shared" si="107"/>
        <v>DOWN</v>
      </c>
    </row>
    <row r="1697" spans="1:18" x14ac:dyDescent="0.25">
      <c r="A1697" s="1" t="s">
        <v>3398</v>
      </c>
      <c r="B1697" s="1" t="s">
        <v>3399</v>
      </c>
      <c r="C1697" s="2">
        <v>-3.5701228010497199</v>
      </c>
      <c r="D1697" s="3">
        <v>7.7880846124842154E-2</v>
      </c>
      <c r="E1697" s="3">
        <v>0.101694339622641</v>
      </c>
      <c r="F1697" s="2" t="str">
        <f t="shared" si="104"/>
        <v>DOWN</v>
      </c>
      <c r="G1697" s="2">
        <v>-3.53462917389525</v>
      </c>
      <c r="H1697" s="3">
        <v>7.8305121721574222E-2</v>
      </c>
      <c r="I1697" s="3">
        <v>0.10479196370706401</v>
      </c>
      <c r="J1697" s="3" t="str">
        <f t="shared" si="105"/>
        <v>DOWN</v>
      </c>
      <c r="K1697" s="2">
        <v>2.2679514572680999</v>
      </c>
      <c r="L1697" s="3">
        <v>6.2929254463404069E-2</v>
      </c>
      <c r="M1697" s="3">
        <v>8.3556621880997994E-2</v>
      </c>
      <c r="N1697" s="3" t="str">
        <f t="shared" si="106"/>
        <v>UP</v>
      </c>
      <c r="O1697" s="2">
        <v>-0.21043087936845101</v>
      </c>
      <c r="P1697" s="3">
        <v>0.41495750510780594</v>
      </c>
      <c r="Q1697" s="3">
        <v>0.424208579881656</v>
      </c>
      <c r="R1697" s="2" t="str">
        <f t="shared" si="107"/>
        <v>DOWN</v>
      </c>
    </row>
    <row r="1698" spans="1:18" x14ac:dyDescent="0.25">
      <c r="A1698" s="1" t="s">
        <v>3400</v>
      </c>
      <c r="B1698" s="1" t="s">
        <v>3401</v>
      </c>
      <c r="C1698" s="2">
        <v>-3.4399195198711201</v>
      </c>
      <c r="D1698" s="3">
        <v>3.7462875648152545E-2</v>
      </c>
      <c r="E1698" s="3">
        <v>5.5022238163558099E-2</v>
      </c>
      <c r="F1698" s="2" t="str">
        <f t="shared" si="104"/>
        <v>DOWN</v>
      </c>
      <c r="G1698" s="2">
        <v>0.63872170240633996</v>
      </c>
      <c r="H1698" s="3">
        <v>0.31187279637675902</v>
      </c>
      <c r="I1698" s="3">
        <v>0.33598753246753199</v>
      </c>
      <c r="J1698" s="3" t="str">
        <f t="shared" si="105"/>
        <v>UP</v>
      </c>
      <c r="K1698" s="2">
        <v>-0.815878440961609</v>
      </c>
      <c r="L1698" s="3">
        <v>0.22777852256564285</v>
      </c>
      <c r="M1698" s="3">
        <v>0.25047376788553199</v>
      </c>
      <c r="N1698" s="3" t="str">
        <f t="shared" si="106"/>
        <v>DOWN</v>
      </c>
      <c r="O1698" s="2">
        <v>-0.19452611766574299</v>
      </c>
      <c r="P1698" s="3">
        <v>0.39948175866111196</v>
      </c>
      <c r="Q1698" s="3">
        <v>0.40845777777777698</v>
      </c>
      <c r="R1698" s="2" t="str">
        <f t="shared" si="107"/>
        <v>DOWN</v>
      </c>
    </row>
    <row r="1699" spans="1:18" x14ac:dyDescent="0.25">
      <c r="A1699" s="1" t="s">
        <v>3402</v>
      </c>
      <c r="B1699" s="1" t="s">
        <v>3403</v>
      </c>
      <c r="C1699" s="2">
        <v>0.470751003667849</v>
      </c>
      <c r="D1699" s="3">
        <v>4.1945745067130488E-2</v>
      </c>
      <c r="E1699" s="3">
        <v>6.1314084507042198E-2</v>
      </c>
      <c r="F1699" s="2" t="str">
        <f t="shared" si="104"/>
        <v>UP</v>
      </c>
      <c r="G1699" s="2">
        <v>0.38411911100555501</v>
      </c>
      <c r="H1699" s="3">
        <v>0.11950980571606323</v>
      </c>
      <c r="I1699" s="3">
        <v>0.15076363636363599</v>
      </c>
      <c r="J1699" s="3" t="str">
        <f t="shared" si="105"/>
        <v>UP</v>
      </c>
      <c r="K1699" s="2">
        <v>1.20943516847226</v>
      </c>
      <c r="L1699" s="3">
        <v>1.8854184460396912E-4</v>
      </c>
      <c r="M1699" s="3">
        <v>0</v>
      </c>
      <c r="N1699" s="3" t="str">
        <f t="shared" si="106"/>
        <v>UP</v>
      </c>
      <c r="O1699" s="2">
        <v>0.63243623782250402</v>
      </c>
      <c r="P1699" s="3">
        <v>3.2892277863410556E-2</v>
      </c>
      <c r="Q1699" s="3">
        <v>4.2702247191011199E-2</v>
      </c>
      <c r="R1699" s="2" t="str">
        <f t="shared" si="107"/>
        <v>UP</v>
      </c>
    </row>
    <row r="1700" spans="1:18" x14ac:dyDescent="0.25">
      <c r="A1700" s="1" t="s">
        <v>3404</v>
      </c>
      <c r="B1700" s="1" t="s">
        <v>3405</v>
      </c>
      <c r="C1700" s="2">
        <v>8.4624876616946496E-2</v>
      </c>
      <c r="D1700" s="3">
        <v>0.35565078655414667</v>
      </c>
      <c r="E1700" s="3">
        <v>0.37196975806451599</v>
      </c>
      <c r="F1700" s="2" t="str">
        <f t="shared" si="104"/>
        <v>UP</v>
      </c>
      <c r="G1700" s="2">
        <v>-0.38347611579840402</v>
      </c>
      <c r="H1700" s="3">
        <v>9.4989930507906772E-2</v>
      </c>
      <c r="I1700" s="3">
        <v>0.123238423028785</v>
      </c>
      <c r="J1700" s="3" t="str">
        <f t="shared" si="105"/>
        <v>DOWN</v>
      </c>
      <c r="K1700" s="2">
        <v>6.8017487574665594E-2</v>
      </c>
      <c r="L1700" s="3">
        <v>0.37797803992880574</v>
      </c>
      <c r="M1700" s="3">
        <v>0.39160119940029903</v>
      </c>
      <c r="N1700" s="3" t="str">
        <f t="shared" si="106"/>
        <v>UP</v>
      </c>
      <c r="O1700" s="2">
        <v>0.306675992959836</v>
      </c>
      <c r="P1700" s="3">
        <v>0.11711630778714273</v>
      </c>
      <c r="Q1700" s="3">
        <v>0.135877310924369</v>
      </c>
      <c r="R1700" s="2" t="str">
        <f t="shared" si="107"/>
        <v>UP</v>
      </c>
    </row>
    <row r="1701" spans="1:18" x14ac:dyDescent="0.25">
      <c r="A1701" s="1" t="s">
        <v>3406</v>
      </c>
      <c r="B1701" s="1" t="s">
        <v>3407</v>
      </c>
      <c r="C1701" s="2">
        <v>-3.76536785033929</v>
      </c>
      <c r="D1701" s="3">
        <v>7.773083390111539E-2</v>
      </c>
      <c r="E1701" s="3">
        <v>0.101694339622641</v>
      </c>
      <c r="F1701" s="2" t="str">
        <f t="shared" si="104"/>
        <v>DOWN</v>
      </c>
      <c r="G1701" s="2">
        <v>-1.2820144184995399</v>
      </c>
      <c r="H1701" s="3">
        <v>0.18171378418201944</v>
      </c>
      <c r="I1701" s="3">
        <v>0.21219685039370001</v>
      </c>
      <c r="J1701" s="3" t="str">
        <f t="shared" si="105"/>
        <v>DOWN</v>
      </c>
      <c r="K1701" s="2">
        <v>2.5752482454699002</v>
      </c>
      <c r="L1701" s="3">
        <v>5.1479554275603696E-2</v>
      </c>
      <c r="M1701" s="3">
        <v>7.0108090185676306E-2</v>
      </c>
      <c r="N1701" s="3" t="str">
        <f t="shared" si="106"/>
        <v>UP</v>
      </c>
      <c r="O1701" s="2">
        <v>0.59295912601772904</v>
      </c>
      <c r="P1701" s="3">
        <v>0.24221717457708158</v>
      </c>
      <c r="Q1701" s="3">
        <v>0.25899122354155901</v>
      </c>
      <c r="R1701" s="2" t="str">
        <f t="shared" si="107"/>
        <v>UP</v>
      </c>
    </row>
    <row r="1702" spans="1:18" x14ac:dyDescent="0.25">
      <c r="A1702" s="1" t="s">
        <v>3408</v>
      </c>
      <c r="B1702" s="1" t="s">
        <v>3409</v>
      </c>
      <c r="C1702" s="2">
        <v>-0.57391519852746897</v>
      </c>
      <c r="D1702" s="3">
        <v>4.422465906178439E-2</v>
      </c>
      <c r="E1702" s="3">
        <v>6.3784615384615301E-2</v>
      </c>
      <c r="F1702" s="2" t="str">
        <f t="shared" si="104"/>
        <v>DOWN</v>
      </c>
      <c r="G1702" s="2">
        <v>0.69453155721891002</v>
      </c>
      <c r="H1702" s="3">
        <v>2.3677214927675501E-2</v>
      </c>
      <c r="I1702" s="3">
        <v>3.96746411483253E-2</v>
      </c>
      <c r="J1702" s="3" t="str">
        <f t="shared" si="105"/>
        <v>UP</v>
      </c>
      <c r="K1702" s="2">
        <v>-0.92058369631797898</v>
      </c>
      <c r="L1702" s="3">
        <v>7.4516644165523241E-2</v>
      </c>
      <c r="M1702" s="3">
        <v>9.6688432835820806E-2</v>
      </c>
      <c r="N1702" s="3" t="str">
        <f t="shared" si="106"/>
        <v>DOWN</v>
      </c>
      <c r="O1702" s="2">
        <v>0.61400057963756305</v>
      </c>
      <c r="P1702" s="3">
        <v>1.6079610890675777E-2</v>
      </c>
      <c r="Q1702" s="3">
        <v>2.21711229946524E-2</v>
      </c>
      <c r="R1702" s="2" t="str">
        <f t="shared" si="107"/>
        <v>UP</v>
      </c>
    </row>
    <row r="1703" spans="1:18" x14ac:dyDescent="0.25">
      <c r="A1703" s="1" t="s">
        <v>3410</v>
      </c>
      <c r="B1703" s="1" t="s">
        <v>3411</v>
      </c>
      <c r="C1703" s="2">
        <v>0.24111997589460599</v>
      </c>
      <c r="D1703" s="3">
        <v>8.036314891524543E-2</v>
      </c>
      <c r="E1703" s="3">
        <v>0.103974921630094</v>
      </c>
      <c r="F1703" s="2" t="str">
        <f t="shared" si="104"/>
        <v>UP</v>
      </c>
      <c r="G1703" s="2">
        <v>0.33095968179371998</v>
      </c>
      <c r="H1703" s="3">
        <v>3.6335324882168576E-2</v>
      </c>
      <c r="I1703" s="3">
        <v>5.5444279346210899E-2</v>
      </c>
      <c r="J1703" s="3" t="str">
        <f t="shared" si="105"/>
        <v>UP</v>
      </c>
      <c r="K1703" s="2">
        <v>0.44206705652508799</v>
      </c>
      <c r="L1703" s="3">
        <v>1.068389515372372E-2</v>
      </c>
      <c r="M1703" s="3">
        <v>1.9423339011925E-2</v>
      </c>
      <c r="N1703" s="3" t="str">
        <f t="shared" si="106"/>
        <v>UP</v>
      </c>
      <c r="O1703" s="2">
        <v>0.62809513450766297</v>
      </c>
      <c r="P1703" s="3">
        <v>9.2537952187499231E-3</v>
      </c>
      <c r="Q1703" s="3">
        <v>1.3138732394366101E-2</v>
      </c>
      <c r="R1703" s="2" t="str">
        <f t="shared" si="107"/>
        <v>UP</v>
      </c>
    </row>
    <row r="1704" spans="1:18" x14ac:dyDescent="0.25">
      <c r="A1704" s="1" t="s">
        <v>3412</v>
      </c>
      <c r="B1704" s="1" t="s">
        <v>3413</v>
      </c>
      <c r="C1704" s="2">
        <v>-5.7480340162053299E-2</v>
      </c>
      <c r="D1704" s="3">
        <v>0.40522020612241449</v>
      </c>
      <c r="E1704" s="3">
        <v>0.417071535022354</v>
      </c>
      <c r="F1704" s="2" t="str">
        <f t="shared" si="104"/>
        <v>DOWN</v>
      </c>
      <c r="G1704" s="2">
        <v>-0.154547888062362</v>
      </c>
      <c r="H1704" s="3">
        <v>0.25531918627388428</v>
      </c>
      <c r="I1704" s="3">
        <v>0.28343967828418198</v>
      </c>
      <c r="J1704" s="3" t="str">
        <f t="shared" si="105"/>
        <v>DOWN</v>
      </c>
      <c r="K1704" s="2">
        <v>-0.43423913147491</v>
      </c>
      <c r="L1704" s="3">
        <v>5.1589440466193084E-2</v>
      </c>
      <c r="M1704" s="3">
        <v>7.1152475247524702E-2</v>
      </c>
      <c r="N1704" s="3" t="str">
        <f t="shared" si="106"/>
        <v>DOWN</v>
      </c>
      <c r="O1704" s="2">
        <v>-8.6394426426613199E-2</v>
      </c>
      <c r="P1704" s="3">
        <v>0.38672091211915816</v>
      </c>
      <c r="Q1704" s="3">
        <v>0.39735066864784502</v>
      </c>
      <c r="R1704" s="2" t="str">
        <f t="shared" si="107"/>
        <v>DOWN</v>
      </c>
    </row>
    <row r="1705" spans="1:18" x14ac:dyDescent="0.25">
      <c r="A1705" s="1" t="s">
        <v>3414</v>
      </c>
      <c r="B1705" s="1" t="s">
        <v>3415</v>
      </c>
      <c r="C1705" s="2">
        <v>-1.1348973488690699</v>
      </c>
      <c r="D1705" s="3">
        <v>2.5457752047658472E-5</v>
      </c>
      <c r="E1705" s="3">
        <v>0</v>
      </c>
      <c r="F1705" s="2" t="str">
        <f t="shared" si="104"/>
        <v>DOWN</v>
      </c>
      <c r="G1705" s="2">
        <v>-1.00356490421742</v>
      </c>
      <c r="H1705" s="3">
        <v>8.2367880194773407E-6</v>
      </c>
      <c r="I1705" s="3">
        <v>0</v>
      </c>
      <c r="J1705" s="3" t="str">
        <f t="shared" si="105"/>
        <v>DOWN</v>
      </c>
      <c r="K1705" s="2">
        <v>-0.41617881797860301</v>
      </c>
      <c r="L1705" s="3">
        <v>2.9793261960883713E-3</v>
      </c>
      <c r="M1705" s="3">
        <v>6.1210629921259804E-3</v>
      </c>
      <c r="N1705" s="3" t="str">
        <f t="shared" si="106"/>
        <v>DOWN</v>
      </c>
      <c r="O1705" s="2">
        <v>-0.30735156201802999</v>
      </c>
      <c r="P1705" s="3">
        <v>8.1352149577424274E-2</v>
      </c>
      <c r="Q1705" s="3">
        <v>9.7228141285466099E-2</v>
      </c>
      <c r="R1705" s="2" t="str">
        <f t="shared" si="107"/>
        <v>DOWN</v>
      </c>
    </row>
    <row r="1706" spans="1:18" x14ac:dyDescent="0.25">
      <c r="A1706" s="1" t="s">
        <v>3416</v>
      </c>
      <c r="B1706" s="1" t="s">
        <v>3417</v>
      </c>
      <c r="C1706" s="2">
        <v>0.11722968271011</v>
      </c>
      <c r="D1706" s="3">
        <v>0.41177251743922294</v>
      </c>
      <c r="E1706" s="3">
        <v>0.42280990099009902</v>
      </c>
      <c r="F1706" s="2" t="str">
        <f t="shared" si="104"/>
        <v>UP</v>
      </c>
      <c r="G1706" s="2">
        <v>0.34878653431003198</v>
      </c>
      <c r="H1706" s="3">
        <v>0.25991776555581447</v>
      </c>
      <c r="I1706" s="3">
        <v>0.28837881219903599</v>
      </c>
      <c r="J1706" s="3" t="str">
        <f t="shared" si="105"/>
        <v>UP</v>
      </c>
      <c r="K1706" s="2">
        <v>0.105856347886367</v>
      </c>
      <c r="L1706" s="3">
        <v>0.45257626412724622</v>
      </c>
      <c r="M1706" s="3">
        <v>0.45785909312530398</v>
      </c>
      <c r="N1706" s="3" t="str">
        <f t="shared" si="106"/>
        <v>UP</v>
      </c>
      <c r="O1706" s="2">
        <v>0.94080022794181195</v>
      </c>
      <c r="P1706" s="3">
        <v>0.22883500149740776</v>
      </c>
      <c r="Q1706" s="3">
        <v>0.246478193146417</v>
      </c>
      <c r="R1706" s="2" t="str">
        <f t="shared" si="107"/>
        <v>UP</v>
      </c>
    </row>
    <row r="1707" spans="1:18" x14ac:dyDescent="0.25">
      <c r="A1707" s="1" t="s">
        <v>3418</v>
      </c>
      <c r="B1707" s="1" t="s">
        <v>3419</v>
      </c>
      <c r="C1707" s="2">
        <v>0.58513810155173096</v>
      </c>
      <c r="D1707" s="3">
        <v>6.2538117089725939E-4</v>
      </c>
      <c r="E1707" s="3">
        <v>2.6108312342569199E-3</v>
      </c>
      <c r="F1707" s="2" t="str">
        <f t="shared" si="104"/>
        <v>UP</v>
      </c>
      <c r="G1707" s="2">
        <v>-0.30297304566524802</v>
      </c>
      <c r="H1707" s="3">
        <v>5.7113849084646527E-2</v>
      </c>
      <c r="I1707" s="3">
        <v>8.0381632653061197E-2</v>
      </c>
      <c r="J1707" s="3" t="str">
        <f t="shared" si="105"/>
        <v>DOWN</v>
      </c>
      <c r="K1707" s="2">
        <v>-1.2670158770178599</v>
      </c>
      <c r="L1707" s="3">
        <v>2.3796311470361211E-4</v>
      </c>
      <c r="M1707" s="3">
        <v>0</v>
      </c>
      <c r="N1707" s="3" t="str">
        <f t="shared" si="106"/>
        <v>DOWN</v>
      </c>
      <c r="O1707" s="2">
        <v>-1.1692410044838599</v>
      </c>
      <c r="P1707" s="3">
        <v>4.4978489231414304E-4</v>
      </c>
      <c r="Q1707" s="3">
        <v>0</v>
      </c>
      <c r="R1707" s="2" t="str">
        <f t="shared" si="107"/>
        <v>DOWN</v>
      </c>
    </row>
    <row r="1708" spans="1:18" x14ac:dyDescent="0.25">
      <c r="A1708" s="1" t="s">
        <v>3420</v>
      </c>
      <c r="B1708" s="1" t="s">
        <v>3421</v>
      </c>
      <c r="C1708" s="2">
        <v>0.65870443185072902</v>
      </c>
      <c r="D1708" s="3">
        <v>2.7030502705426398E-3</v>
      </c>
      <c r="E1708" s="3">
        <v>6.7597826086956501E-3</v>
      </c>
      <c r="F1708" s="2" t="str">
        <f t="shared" si="104"/>
        <v>UP</v>
      </c>
      <c r="G1708" s="2">
        <v>0.90799164111855102</v>
      </c>
      <c r="H1708" s="3">
        <v>2.3357280378473694E-2</v>
      </c>
      <c r="I1708" s="3">
        <v>3.8296385542168597E-2</v>
      </c>
      <c r="J1708" s="3" t="str">
        <f t="shared" si="105"/>
        <v>UP</v>
      </c>
      <c r="K1708" s="2">
        <v>1.34686981310622</v>
      </c>
      <c r="L1708" s="3">
        <v>1.5883178032353854E-3</v>
      </c>
      <c r="M1708" s="3">
        <v>4.2392638036809803E-3</v>
      </c>
      <c r="N1708" s="3" t="str">
        <f t="shared" si="106"/>
        <v>UP</v>
      </c>
      <c r="O1708" s="2">
        <v>-0.12719804152136999</v>
      </c>
      <c r="P1708" s="3">
        <v>0.2717567454110168</v>
      </c>
      <c r="Q1708" s="3">
        <v>0.28709572301425601</v>
      </c>
      <c r="R1708" s="2" t="str">
        <f t="shared" si="107"/>
        <v>DOWN</v>
      </c>
    </row>
    <row r="1709" spans="1:18" x14ac:dyDescent="0.25">
      <c r="A1709" s="1" t="s">
        <v>3422</v>
      </c>
      <c r="B1709" s="1" t="s">
        <v>3423</v>
      </c>
      <c r="C1709" s="2">
        <v>0.39333198661301</v>
      </c>
      <c r="D1709" s="3">
        <v>1.0560756962672153E-2</v>
      </c>
      <c r="E1709" s="3">
        <v>2.0287366548042699E-2</v>
      </c>
      <c r="F1709" s="2" t="str">
        <f t="shared" si="104"/>
        <v>UP</v>
      </c>
      <c r="G1709" s="2">
        <v>0.60011363272941698</v>
      </c>
      <c r="H1709" s="3">
        <v>2.3030314376589417E-3</v>
      </c>
      <c r="I1709" s="3">
        <v>4.9123222748815101E-3</v>
      </c>
      <c r="J1709" s="3" t="str">
        <f t="shared" si="105"/>
        <v>UP</v>
      </c>
      <c r="K1709" s="2">
        <v>0.80453130335369505</v>
      </c>
      <c r="L1709" s="3">
        <v>1.6482856520246936E-2</v>
      </c>
      <c r="M1709" s="3">
        <v>2.6769975786924902E-2</v>
      </c>
      <c r="N1709" s="3" t="str">
        <f t="shared" si="106"/>
        <v>UP</v>
      </c>
      <c r="O1709" s="2">
        <v>-2.8027871997130201E-2</v>
      </c>
      <c r="P1709" s="3">
        <v>0.44574950298845351</v>
      </c>
      <c r="Q1709" s="3">
        <v>0.452106601466992</v>
      </c>
      <c r="R1709" s="2" t="str">
        <f t="shared" si="107"/>
        <v>DOWN</v>
      </c>
    </row>
    <row r="1710" spans="1:18" x14ac:dyDescent="0.25">
      <c r="A1710" s="1" t="s">
        <v>3424</v>
      </c>
      <c r="B1710" s="1" t="s">
        <v>3425</v>
      </c>
      <c r="C1710" s="2">
        <v>-0.76042980993655596</v>
      </c>
      <c r="D1710" s="3">
        <v>1.2996367999084518E-4</v>
      </c>
      <c r="E1710" s="3">
        <v>0</v>
      </c>
      <c r="F1710" s="2" t="str">
        <f t="shared" si="104"/>
        <v>DOWN</v>
      </c>
      <c r="G1710" s="2">
        <v>4.2501267891187497</v>
      </c>
      <c r="H1710" s="3">
        <v>0.12305411909857646</v>
      </c>
      <c r="I1710" s="3">
        <v>0.15369439421338099</v>
      </c>
      <c r="J1710" s="3" t="str">
        <f t="shared" si="105"/>
        <v>UP</v>
      </c>
      <c r="K1710" s="2">
        <v>3.8221495659467601</v>
      </c>
      <c r="L1710" s="3">
        <v>0.13899377822518422</v>
      </c>
      <c r="M1710" s="3">
        <v>0.16316364665911601</v>
      </c>
      <c r="N1710" s="3" t="str">
        <f t="shared" si="106"/>
        <v>UP</v>
      </c>
      <c r="O1710" s="2">
        <v>0.28936054406047201</v>
      </c>
      <c r="P1710" s="3">
        <v>0.33198808438680477</v>
      </c>
      <c r="Q1710" s="3">
        <v>0.34532664325137902</v>
      </c>
      <c r="R1710" s="2" t="str">
        <f t="shared" si="107"/>
        <v>UP</v>
      </c>
    </row>
    <row r="1711" spans="1:18" x14ac:dyDescent="0.25">
      <c r="A1711" s="1" t="s">
        <v>3426</v>
      </c>
      <c r="B1711" s="1" t="s">
        <v>3427</v>
      </c>
      <c r="C1711" s="2">
        <v>0.13690475083915599</v>
      </c>
      <c r="D1711" s="3">
        <v>0.24395754876908271</v>
      </c>
      <c r="E1711" s="3">
        <v>0.27063242375601898</v>
      </c>
      <c r="F1711" s="2" t="str">
        <f t="shared" si="104"/>
        <v>UP</v>
      </c>
      <c r="G1711" s="2">
        <v>6.39795456434714E-2</v>
      </c>
      <c r="H1711" s="3">
        <v>0.40190489561611364</v>
      </c>
      <c r="I1711" s="3">
        <v>0.419188128772635</v>
      </c>
      <c r="J1711" s="3" t="str">
        <f t="shared" si="105"/>
        <v>UP</v>
      </c>
      <c r="K1711" s="2">
        <v>-0.381993056709509</v>
      </c>
      <c r="L1711" s="3">
        <v>7.8131622549086538E-2</v>
      </c>
      <c r="M1711" s="3">
        <v>9.98111111111111E-2</v>
      </c>
      <c r="N1711" s="3" t="str">
        <f t="shared" si="106"/>
        <v>DOWN</v>
      </c>
      <c r="O1711" s="2">
        <v>-0.67811336287550805</v>
      </c>
      <c r="P1711" s="3">
        <v>5.6196916508248845E-2</v>
      </c>
      <c r="Q1711" s="3">
        <v>6.9347670250895999E-2</v>
      </c>
      <c r="R1711" s="2" t="str">
        <f t="shared" si="107"/>
        <v>DOWN</v>
      </c>
    </row>
    <row r="1712" spans="1:18" x14ac:dyDescent="0.25">
      <c r="A1712" s="1" t="s">
        <v>3428</v>
      </c>
      <c r="B1712" s="1" t="s">
        <v>3429</v>
      </c>
      <c r="C1712" s="2">
        <v>0.84007887028966599</v>
      </c>
      <c r="D1712" s="3">
        <v>1.1710381517400529E-2</v>
      </c>
      <c r="E1712" s="3">
        <v>2.17068062827225E-2</v>
      </c>
      <c r="F1712" s="2" t="str">
        <f t="shared" si="104"/>
        <v>UP</v>
      </c>
      <c r="G1712" s="2">
        <v>0.68899879631297301</v>
      </c>
      <c r="H1712" s="3">
        <v>2.0636574087748348E-2</v>
      </c>
      <c r="I1712" s="3">
        <v>3.5800164473684198E-2</v>
      </c>
      <c r="J1712" s="3" t="str">
        <f t="shared" si="105"/>
        <v>UP</v>
      </c>
      <c r="K1712" s="2">
        <v>0.64844564096001001</v>
      </c>
      <c r="L1712" s="3">
        <v>3.269051847142411E-2</v>
      </c>
      <c r="M1712" s="3">
        <v>4.86896797153024E-2</v>
      </c>
      <c r="N1712" s="3" t="str">
        <f t="shared" si="106"/>
        <v>UP</v>
      </c>
      <c r="O1712" s="2">
        <v>0.290098020550772</v>
      </c>
      <c r="P1712" s="3">
        <v>0.21014237422257176</v>
      </c>
      <c r="Q1712" s="3">
        <v>0.22744514106583</v>
      </c>
      <c r="R1712" s="2" t="str">
        <f t="shared" si="107"/>
        <v>UP</v>
      </c>
    </row>
    <row r="1713" spans="1:18" x14ac:dyDescent="0.25">
      <c r="A1713" s="1" t="s">
        <v>3430</v>
      </c>
      <c r="B1713" s="1" t="s">
        <v>3431</v>
      </c>
      <c r="C1713" s="2">
        <v>-3.2878038098392901</v>
      </c>
      <c r="D1713" s="3">
        <v>5.4438304305861933E-2</v>
      </c>
      <c r="E1713" s="3">
        <v>7.5280430396772E-2</v>
      </c>
      <c r="F1713" s="2" t="str">
        <f t="shared" si="104"/>
        <v>DOWN</v>
      </c>
      <c r="G1713" s="2">
        <v>-2.6066960221638702</v>
      </c>
      <c r="H1713" s="3">
        <v>6.8748516522434799E-2</v>
      </c>
      <c r="I1713" s="3">
        <v>9.4601190476190394E-2</v>
      </c>
      <c r="J1713" s="3" t="str">
        <f t="shared" si="105"/>
        <v>DOWN</v>
      </c>
      <c r="K1713" s="2">
        <v>-3.4318880750986001</v>
      </c>
      <c r="L1713" s="3">
        <v>5.3264586274382547E-2</v>
      </c>
      <c r="M1713" s="3">
        <v>7.2234714003944697E-2</v>
      </c>
      <c r="N1713" s="3" t="str">
        <f t="shared" si="106"/>
        <v>DOWN</v>
      </c>
      <c r="O1713" s="2">
        <v>1.8617819800144499</v>
      </c>
      <c r="P1713" s="3">
        <v>0.24085017904581729</v>
      </c>
      <c r="Q1713" s="3">
        <v>0.25805423553718998</v>
      </c>
      <c r="R1713" s="2" t="str">
        <f t="shared" si="107"/>
        <v>UP</v>
      </c>
    </row>
    <row r="1714" spans="1:18" x14ac:dyDescent="0.25">
      <c r="A1714" s="1" t="s">
        <v>3432</v>
      </c>
      <c r="B1714" s="1" t="s">
        <v>3433</v>
      </c>
      <c r="C1714" s="2">
        <v>0.50956808259293096</v>
      </c>
      <c r="D1714" s="3">
        <v>3.0391103090863228E-3</v>
      </c>
      <c r="E1714" s="3">
        <v>6.7597826086956501E-3</v>
      </c>
      <c r="F1714" s="2" t="str">
        <f t="shared" si="104"/>
        <v>UP</v>
      </c>
      <c r="G1714" s="2">
        <v>-0.30878664787554999</v>
      </c>
      <c r="H1714" s="3">
        <v>8.0744163990540921E-2</v>
      </c>
      <c r="I1714" s="3">
        <v>0.108261121856866</v>
      </c>
      <c r="J1714" s="3" t="str">
        <f t="shared" si="105"/>
        <v>DOWN</v>
      </c>
      <c r="K1714" s="2">
        <v>-0.101394212529498</v>
      </c>
      <c r="L1714" s="3">
        <v>0.33257497581116335</v>
      </c>
      <c r="M1714" s="3">
        <v>0.350232876712328</v>
      </c>
      <c r="N1714" s="3" t="str">
        <f t="shared" si="106"/>
        <v>DOWN</v>
      </c>
      <c r="O1714" s="2">
        <v>-1.06284957787837</v>
      </c>
      <c r="P1714" s="3">
        <v>4.5890033273985611E-4</v>
      </c>
      <c r="Q1714" s="3">
        <v>0</v>
      </c>
      <c r="R1714" s="2" t="str">
        <f t="shared" si="107"/>
        <v>DOWN</v>
      </c>
    </row>
    <row r="1715" spans="1:18" x14ac:dyDescent="0.25">
      <c r="A1715" s="1" t="s">
        <v>3434</v>
      </c>
      <c r="B1715" s="1" t="s">
        <v>3435</v>
      </c>
      <c r="C1715" s="2">
        <v>-0.72204103831877597</v>
      </c>
      <c r="D1715" s="3">
        <v>2.8296466810542719E-2</v>
      </c>
      <c r="E1715" s="3">
        <v>4.3576576576576501E-2</v>
      </c>
      <c r="F1715" s="2" t="str">
        <f t="shared" si="104"/>
        <v>DOWN</v>
      </c>
      <c r="G1715" s="2">
        <v>-0.42132058759499202</v>
      </c>
      <c r="H1715" s="3">
        <v>0.11729744026678091</v>
      </c>
      <c r="I1715" s="3">
        <v>0.14735176184690099</v>
      </c>
      <c r="J1715" s="3" t="str">
        <f t="shared" si="105"/>
        <v>DOWN</v>
      </c>
      <c r="K1715" s="2">
        <v>-0.166846469255236</v>
      </c>
      <c r="L1715" s="3">
        <v>0.300386713399792</v>
      </c>
      <c r="M1715" s="3">
        <v>0.31941448382126297</v>
      </c>
      <c r="N1715" s="3" t="str">
        <f t="shared" si="106"/>
        <v>DOWN</v>
      </c>
      <c r="O1715" s="2">
        <v>-0.45380226221952802</v>
      </c>
      <c r="P1715" s="3">
        <v>8.1289340863225493E-2</v>
      </c>
      <c r="Q1715" s="3">
        <v>9.7228141285466099E-2</v>
      </c>
      <c r="R1715" s="2" t="str">
        <f t="shared" si="107"/>
        <v>DOWN</v>
      </c>
    </row>
    <row r="1716" spans="1:18" x14ac:dyDescent="0.25">
      <c r="A1716" s="1" t="s">
        <v>3436</v>
      </c>
      <c r="B1716" s="1" t="s">
        <v>3437</v>
      </c>
      <c r="C1716" s="2">
        <v>-0.47954373350880403</v>
      </c>
      <c r="D1716" s="3">
        <v>8.3300548973781665E-3</v>
      </c>
      <c r="E1716" s="3">
        <v>1.5528089887640401E-2</v>
      </c>
      <c r="F1716" s="2" t="str">
        <f t="shared" si="104"/>
        <v>DOWN</v>
      </c>
      <c r="G1716" s="2">
        <v>-0.53873030659502896</v>
      </c>
      <c r="H1716" s="3">
        <v>5.5990427008258898E-3</v>
      </c>
      <c r="I1716" s="3">
        <v>1.2314851485148499E-2</v>
      </c>
      <c r="J1716" s="3" t="str">
        <f t="shared" si="105"/>
        <v>DOWN</v>
      </c>
      <c r="K1716" s="2">
        <v>-1.0242362901007001</v>
      </c>
      <c r="L1716" s="3">
        <v>1.5940732391833026E-5</v>
      </c>
      <c r="M1716" s="3">
        <v>0</v>
      </c>
      <c r="N1716" s="3" t="str">
        <f t="shared" si="106"/>
        <v>DOWN</v>
      </c>
      <c r="O1716" s="2">
        <v>0.46219189831746699</v>
      </c>
      <c r="P1716" s="3">
        <v>0.10936546145176582</v>
      </c>
      <c r="Q1716" s="3">
        <v>0.12737147688838699</v>
      </c>
      <c r="R1716" s="2" t="str">
        <f t="shared" si="107"/>
        <v>UP</v>
      </c>
    </row>
    <row r="1717" spans="1:18" x14ac:dyDescent="0.25">
      <c r="A1717" s="1" t="s">
        <v>3438</v>
      </c>
      <c r="B1717" s="1" t="s">
        <v>3439</v>
      </c>
      <c r="C1717" s="2">
        <v>-2.1236752947788702</v>
      </c>
      <c r="D1717" s="3">
        <v>0.12631198296298557</v>
      </c>
      <c r="E1717" s="3">
        <v>0.15310550996482999</v>
      </c>
      <c r="F1717" s="2" t="str">
        <f t="shared" si="104"/>
        <v>DOWN</v>
      </c>
      <c r="G1717" s="2">
        <v>-1.59976575929346</v>
      </c>
      <c r="H1717" s="3">
        <v>0.16014222414546017</v>
      </c>
      <c r="I1717" s="3">
        <v>0.191833429728166</v>
      </c>
      <c r="J1717" s="3" t="str">
        <f t="shared" si="105"/>
        <v>DOWN</v>
      </c>
      <c r="K1717" s="2">
        <v>-1.70406623093486</v>
      </c>
      <c r="L1717" s="3">
        <v>0.15053705489473626</v>
      </c>
      <c r="M1717" s="3">
        <v>0.17536302521008401</v>
      </c>
      <c r="N1717" s="3" t="str">
        <f t="shared" si="106"/>
        <v>DOWN</v>
      </c>
      <c r="O1717" s="2">
        <v>4.9526945746193096</v>
      </c>
      <c r="P1717" s="3">
        <v>0.17663659060834042</v>
      </c>
      <c r="Q1717" s="3">
        <v>0.19652972683449299</v>
      </c>
      <c r="R1717" s="2" t="str">
        <f t="shared" si="107"/>
        <v>UP</v>
      </c>
    </row>
    <row r="1718" spans="1:18" x14ac:dyDescent="0.25">
      <c r="A1718" s="1" t="s">
        <v>3440</v>
      </c>
      <c r="B1718" s="1" t="s">
        <v>3441</v>
      </c>
      <c r="C1718" s="2">
        <v>0.492998596946082</v>
      </c>
      <c r="D1718" s="3">
        <v>8.0635197346693339E-3</v>
      </c>
      <c r="E1718" s="3">
        <v>1.5528089887640401E-2</v>
      </c>
      <c r="F1718" s="2" t="str">
        <f t="shared" si="104"/>
        <v>UP</v>
      </c>
      <c r="G1718" s="2">
        <v>0.25334400315810102</v>
      </c>
      <c r="H1718" s="3">
        <v>1.1966456891737642E-2</v>
      </c>
      <c r="I1718" s="3">
        <v>2.2072759538598E-2</v>
      </c>
      <c r="J1718" s="3" t="str">
        <f t="shared" si="105"/>
        <v>UP</v>
      </c>
      <c r="K1718" s="2">
        <v>-0.42995428719087397</v>
      </c>
      <c r="L1718" s="3">
        <v>3.0710343877628889E-3</v>
      </c>
      <c r="M1718" s="3">
        <v>6.1210629921259804E-3</v>
      </c>
      <c r="N1718" s="3" t="str">
        <f t="shared" si="106"/>
        <v>DOWN</v>
      </c>
      <c r="O1718" s="2">
        <v>7.6501484887628105E-2</v>
      </c>
      <c r="P1718" s="3">
        <v>0.31679083674734543</v>
      </c>
      <c r="Q1718" s="3">
        <v>0.33055382293762497</v>
      </c>
      <c r="R1718" s="2" t="str">
        <f t="shared" si="107"/>
        <v>UP</v>
      </c>
    </row>
    <row r="1719" spans="1:18" x14ac:dyDescent="0.25">
      <c r="A1719" s="1" t="s">
        <v>3442</v>
      </c>
      <c r="B1719" s="1" t="s">
        <v>3443</v>
      </c>
      <c r="C1719" s="2">
        <v>-1.47546918428513</v>
      </c>
      <c r="D1719" s="3">
        <v>0.12322339829759808</v>
      </c>
      <c r="E1719" s="3">
        <v>0.15007592701589101</v>
      </c>
      <c r="F1719" s="2" t="str">
        <f t="shared" si="104"/>
        <v>DOWN</v>
      </c>
      <c r="G1719" s="2">
        <v>-1.4310475440691199</v>
      </c>
      <c r="H1719" s="3">
        <v>0.12725328812471004</v>
      </c>
      <c r="I1719" s="3">
        <v>0.15812072072072</v>
      </c>
      <c r="J1719" s="3" t="str">
        <f t="shared" si="105"/>
        <v>DOWN</v>
      </c>
      <c r="K1719" s="2">
        <v>5.3263371066615202</v>
      </c>
      <c r="L1719" s="3">
        <v>0.11894720605939736</v>
      </c>
      <c r="M1719" s="3">
        <v>0.14342267441860401</v>
      </c>
      <c r="N1719" s="3" t="str">
        <f t="shared" si="106"/>
        <v>UP</v>
      </c>
      <c r="O1719" s="2">
        <v>-1.2350017293361799</v>
      </c>
      <c r="P1719" s="3">
        <v>0.14697988524861696</v>
      </c>
      <c r="Q1719" s="3">
        <v>0.166610716238381</v>
      </c>
      <c r="R1719" s="2" t="str">
        <f t="shared" si="107"/>
        <v>DOWN</v>
      </c>
    </row>
    <row r="1720" spans="1:18" x14ac:dyDescent="0.25">
      <c r="A1720" s="1" t="s">
        <v>3444</v>
      </c>
      <c r="B1720" s="1" t="s">
        <v>3445</v>
      </c>
      <c r="C1720" s="2">
        <v>-0.91830523701409394</v>
      </c>
      <c r="D1720" s="3">
        <v>1.0443385291215107E-2</v>
      </c>
      <c r="E1720" s="3">
        <v>1.87262872628726E-2</v>
      </c>
      <c r="F1720" s="2" t="str">
        <f t="shared" si="104"/>
        <v>DOWN</v>
      </c>
      <c r="G1720" s="2">
        <v>-0.78276348048322697</v>
      </c>
      <c r="H1720" s="3">
        <v>7.3903722099071681E-3</v>
      </c>
      <c r="I1720" s="3">
        <v>1.40338491295938E-2</v>
      </c>
      <c r="J1720" s="3" t="str">
        <f t="shared" si="105"/>
        <v>DOWN</v>
      </c>
      <c r="K1720" s="2">
        <v>-1.2083360802129699</v>
      </c>
      <c r="L1720" s="3">
        <v>3.7297137145310168E-3</v>
      </c>
      <c r="M1720" s="3">
        <v>7.8746438746438701E-3</v>
      </c>
      <c r="N1720" s="3" t="str">
        <f t="shared" si="106"/>
        <v>DOWN</v>
      </c>
      <c r="O1720" s="2">
        <v>2.40992846827882E-2</v>
      </c>
      <c r="P1720" s="3">
        <v>0.45261647157579371</v>
      </c>
      <c r="Q1720" s="3">
        <v>0.45763596491227998</v>
      </c>
      <c r="R1720" s="2" t="str">
        <f t="shared" si="107"/>
        <v>UP</v>
      </c>
    </row>
    <row r="1721" spans="1:18" x14ac:dyDescent="0.25">
      <c r="A1721" s="1" t="s">
        <v>3446</v>
      </c>
      <c r="B1721" s="1" t="s">
        <v>3447</v>
      </c>
      <c r="C1721" s="2">
        <v>-0.54437861826314904</v>
      </c>
      <c r="D1721" s="3">
        <v>7.3868860235494438E-2</v>
      </c>
      <c r="E1721" s="3">
        <v>9.73980952380952E-2</v>
      </c>
      <c r="F1721" s="2" t="str">
        <f t="shared" si="104"/>
        <v>DOWN</v>
      </c>
      <c r="G1721" s="2">
        <v>-0.57399218975066602</v>
      </c>
      <c r="H1721" s="3">
        <v>4.9629262555596659E-2</v>
      </c>
      <c r="I1721" s="3">
        <v>7.2079276773296203E-2</v>
      </c>
      <c r="J1721" s="3" t="str">
        <f t="shared" si="105"/>
        <v>DOWN</v>
      </c>
      <c r="K1721" s="2">
        <v>-1.0880129121953499</v>
      </c>
      <c r="L1721" s="3">
        <v>3.6268214523911359E-2</v>
      </c>
      <c r="M1721" s="3">
        <v>5.2517945109078097E-2</v>
      </c>
      <c r="N1721" s="3" t="str">
        <f t="shared" si="106"/>
        <v>DOWN</v>
      </c>
      <c r="O1721" s="2">
        <v>-0.45844313277871501</v>
      </c>
      <c r="P1721" s="3">
        <v>0.21561751816575875</v>
      </c>
      <c r="Q1721" s="3">
        <v>0.23333402813965601</v>
      </c>
      <c r="R1721" s="2" t="str">
        <f t="shared" si="107"/>
        <v>DOWN</v>
      </c>
    </row>
    <row r="1722" spans="1:18" x14ac:dyDescent="0.25">
      <c r="A1722" s="1" t="s">
        <v>3448</v>
      </c>
      <c r="B1722" s="1" t="s">
        <v>3449</v>
      </c>
      <c r="C1722" s="2">
        <v>-0.233654641534145</v>
      </c>
      <c r="D1722" s="3">
        <v>5.4767626032671976E-2</v>
      </c>
      <c r="E1722" s="3">
        <v>7.6417560321715802E-2</v>
      </c>
      <c r="F1722" s="2" t="str">
        <f t="shared" si="104"/>
        <v>DOWN</v>
      </c>
      <c r="G1722" s="2">
        <v>0.60547245472534705</v>
      </c>
      <c r="H1722" s="3">
        <v>2.1748226818672136E-3</v>
      </c>
      <c r="I1722" s="3">
        <v>4.9123222748815101E-3</v>
      </c>
      <c r="J1722" s="3" t="str">
        <f t="shared" si="105"/>
        <v>UP</v>
      </c>
      <c r="K1722" s="2">
        <v>-0.28895957441418402</v>
      </c>
      <c r="L1722" s="3">
        <v>2.8103762636611747E-2</v>
      </c>
      <c r="M1722" s="3">
        <v>4.2398831263696098E-2</v>
      </c>
      <c r="N1722" s="3" t="str">
        <f t="shared" si="106"/>
        <v>DOWN</v>
      </c>
      <c r="O1722" s="2">
        <v>0.72421766373836705</v>
      </c>
      <c r="P1722" s="3">
        <v>4.6955159275329427E-3</v>
      </c>
      <c r="Q1722" s="3">
        <v>7.8049698795180696E-3</v>
      </c>
      <c r="R1722" s="2" t="str">
        <f t="shared" si="107"/>
        <v>UP</v>
      </c>
    </row>
    <row r="1723" spans="1:18" x14ac:dyDescent="0.25">
      <c r="A1723" s="1" t="s">
        <v>3450</v>
      </c>
      <c r="B1723" s="1" t="s">
        <v>3451</v>
      </c>
      <c r="C1723" s="2">
        <v>-0.29521776681515899</v>
      </c>
      <c r="D1723" s="3">
        <v>8.5933217104126741E-2</v>
      </c>
      <c r="E1723" s="3">
        <v>0.110869402985074</v>
      </c>
      <c r="F1723" s="2" t="str">
        <f t="shared" si="104"/>
        <v>DOWN</v>
      </c>
      <c r="G1723" s="2">
        <v>-5.5081362811507301E-2</v>
      </c>
      <c r="H1723" s="3">
        <v>0.39367418788973862</v>
      </c>
      <c r="I1723" s="3">
        <v>0.41229782937910098</v>
      </c>
      <c r="J1723" s="3" t="str">
        <f t="shared" si="105"/>
        <v>DOWN</v>
      </c>
      <c r="K1723" s="2">
        <v>0.25014932383750499</v>
      </c>
      <c r="L1723" s="3">
        <v>0.14498081872331567</v>
      </c>
      <c r="M1723" s="3">
        <v>0.169630361173814</v>
      </c>
      <c r="N1723" s="3" t="str">
        <f t="shared" si="106"/>
        <v>UP</v>
      </c>
      <c r="O1723" s="2">
        <v>-7.9900235377713597E-2</v>
      </c>
      <c r="P1723" s="3">
        <v>0.35114255885877532</v>
      </c>
      <c r="Q1723" s="3">
        <v>0.36326660009985001</v>
      </c>
      <c r="R1723" s="2" t="str">
        <f t="shared" si="107"/>
        <v>DOWN</v>
      </c>
    </row>
    <row r="1724" spans="1:18" x14ac:dyDescent="0.25">
      <c r="A1724" s="1" t="s">
        <v>3452</v>
      </c>
      <c r="B1724" s="1" t="s">
        <v>3453</v>
      </c>
      <c r="C1724" s="2">
        <v>0.95053777338675205</v>
      </c>
      <c r="D1724" s="3">
        <v>2.0433984935997506E-4</v>
      </c>
      <c r="E1724" s="3">
        <v>0</v>
      </c>
      <c r="F1724" s="2" t="str">
        <f t="shared" si="104"/>
        <v>UP</v>
      </c>
      <c r="G1724" s="2">
        <v>1.1420992760952899</v>
      </c>
      <c r="H1724" s="3">
        <v>1.245478942683623E-2</v>
      </c>
      <c r="I1724" s="3">
        <v>2.2072759538598E-2</v>
      </c>
      <c r="J1724" s="3" t="str">
        <f t="shared" si="105"/>
        <v>UP</v>
      </c>
      <c r="K1724" s="2">
        <v>1.4566682579785</v>
      </c>
      <c r="L1724" s="3">
        <v>2.7972360357409945E-4</v>
      </c>
      <c r="M1724" s="3">
        <v>0</v>
      </c>
      <c r="N1724" s="3" t="str">
        <f t="shared" si="106"/>
        <v>UP</v>
      </c>
      <c r="O1724" s="2">
        <v>-1.4214573206972799E-2</v>
      </c>
      <c r="P1724" s="3">
        <v>0.4678850990506857</v>
      </c>
      <c r="Q1724" s="3">
        <v>0.47095339805825198</v>
      </c>
      <c r="R1724" s="2" t="str">
        <f t="shared" si="107"/>
        <v>DOWN</v>
      </c>
    </row>
    <row r="1725" spans="1:18" x14ac:dyDescent="0.25">
      <c r="A1725" s="1" t="s">
        <v>3454</v>
      </c>
      <c r="B1725" s="1" t="s">
        <v>3455</v>
      </c>
      <c r="C1725" s="2">
        <v>-0.51879828578620102</v>
      </c>
      <c r="D1725" s="3">
        <v>6.9962421807533474E-4</v>
      </c>
      <c r="E1725" s="3">
        <v>2.6108312342569199E-3</v>
      </c>
      <c r="F1725" s="2" t="str">
        <f t="shared" si="104"/>
        <v>DOWN</v>
      </c>
      <c r="G1725" s="2">
        <v>-0.64755044154845598</v>
      </c>
      <c r="H1725" s="3">
        <v>2.230419455442632E-2</v>
      </c>
      <c r="I1725" s="3">
        <v>3.7047928513403702E-2</v>
      </c>
      <c r="J1725" s="3" t="str">
        <f t="shared" si="105"/>
        <v>DOWN</v>
      </c>
      <c r="K1725" s="2">
        <v>-0.35524858435575901</v>
      </c>
      <c r="L1725" s="3">
        <v>7.2924571995085161E-2</v>
      </c>
      <c r="M1725" s="3">
        <v>9.4521549031855001E-2</v>
      </c>
      <c r="N1725" s="3" t="str">
        <f t="shared" si="106"/>
        <v>DOWN</v>
      </c>
      <c r="O1725" s="2">
        <v>-0.75981603848087698</v>
      </c>
      <c r="P1725" s="3">
        <v>5.2131677198078168E-4</v>
      </c>
      <c r="Q1725" s="3">
        <v>1.8248239436619699E-3</v>
      </c>
      <c r="R1725" s="2" t="str">
        <f t="shared" si="107"/>
        <v>DOWN</v>
      </c>
    </row>
    <row r="1726" spans="1:18" x14ac:dyDescent="0.25">
      <c r="A1726" s="1" t="s">
        <v>3456</v>
      </c>
      <c r="B1726" s="1" t="s">
        <v>3457</v>
      </c>
      <c r="C1726" s="2">
        <v>0.29373319742925502</v>
      </c>
      <c r="D1726" s="3">
        <v>9.4886270950546525E-2</v>
      </c>
      <c r="E1726" s="3">
        <v>0.120744941753525</v>
      </c>
      <c r="F1726" s="2" t="str">
        <f t="shared" si="104"/>
        <v>UP</v>
      </c>
      <c r="G1726" s="2">
        <v>1.7852745343023699E-2</v>
      </c>
      <c r="H1726" s="3">
        <v>0.45548760208267347</v>
      </c>
      <c r="I1726" s="3">
        <v>0.463041237113402</v>
      </c>
      <c r="J1726" s="3" t="str">
        <f t="shared" si="105"/>
        <v>UP</v>
      </c>
      <c r="K1726" s="2">
        <v>-0.96672068795633104</v>
      </c>
      <c r="L1726" s="3">
        <v>4.5413870638814766E-4</v>
      </c>
      <c r="M1726" s="3">
        <v>0</v>
      </c>
      <c r="N1726" s="3" t="str">
        <f t="shared" si="106"/>
        <v>DOWN</v>
      </c>
      <c r="O1726" s="2">
        <v>-1.44282329118151</v>
      </c>
      <c r="P1726" s="3">
        <v>1.2070261416157032E-5</v>
      </c>
      <c r="Q1726" s="3">
        <v>0</v>
      </c>
      <c r="R1726" s="2" t="str">
        <f t="shared" si="107"/>
        <v>DOWN</v>
      </c>
    </row>
    <row r="1727" spans="1:18" x14ac:dyDescent="0.25">
      <c r="A1727" s="1" t="s">
        <v>3458</v>
      </c>
      <c r="B1727" s="1" t="s">
        <v>3459</v>
      </c>
      <c r="C1727" s="2">
        <v>0.61460880779125604</v>
      </c>
      <c r="D1727" s="3">
        <v>3.3640491221614811E-2</v>
      </c>
      <c r="E1727" s="3">
        <v>5.1296943231441003E-2</v>
      </c>
      <c r="F1727" s="2" t="str">
        <f t="shared" si="104"/>
        <v>UP</v>
      </c>
      <c r="G1727" s="2">
        <v>1.0449047203466399</v>
      </c>
      <c r="H1727" s="3">
        <v>4.6085546298234867E-4</v>
      </c>
      <c r="I1727" s="3">
        <v>0</v>
      </c>
      <c r="J1727" s="3" t="str">
        <f t="shared" si="105"/>
        <v>UP</v>
      </c>
      <c r="K1727" s="2">
        <v>0.27925921597882197</v>
      </c>
      <c r="L1727" s="3">
        <v>6.6763140801097479E-2</v>
      </c>
      <c r="M1727" s="3">
        <v>8.8296884933248498E-2</v>
      </c>
      <c r="N1727" s="3" t="str">
        <f t="shared" si="106"/>
        <v>UP</v>
      </c>
      <c r="O1727" s="2">
        <v>1.0707757324842799</v>
      </c>
      <c r="P1727" s="3">
        <v>5.8935964968565274E-3</v>
      </c>
      <c r="Q1727" s="3">
        <v>9.1658069270449498E-3</v>
      </c>
      <c r="R1727" s="2" t="str">
        <f t="shared" si="107"/>
        <v>UP</v>
      </c>
    </row>
    <row r="1728" spans="1:18" x14ac:dyDescent="0.25">
      <c r="A1728" s="1" t="s">
        <v>3460</v>
      </c>
      <c r="B1728" s="1" t="s">
        <v>3461</v>
      </c>
      <c r="C1728" s="2">
        <v>-0.88019801128768504</v>
      </c>
      <c r="D1728" s="3">
        <v>1.2699098027721838E-2</v>
      </c>
      <c r="E1728" s="3">
        <v>2.31919104991394E-2</v>
      </c>
      <c r="F1728" s="2" t="str">
        <f t="shared" si="104"/>
        <v>DOWN</v>
      </c>
      <c r="G1728" s="2">
        <v>-0.99721767100932801</v>
      </c>
      <c r="H1728" s="3">
        <v>6.0319481521994922E-3</v>
      </c>
      <c r="I1728" s="3">
        <v>1.2314851485148499E-2</v>
      </c>
      <c r="J1728" s="3" t="str">
        <f t="shared" si="105"/>
        <v>DOWN</v>
      </c>
      <c r="K1728" s="2">
        <v>-1.1575333993807899</v>
      </c>
      <c r="L1728" s="3">
        <v>3.4819018090426102E-3</v>
      </c>
      <c r="M1728" s="3">
        <v>6.1210629921259804E-3</v>
      </c>
      <c r="N1728" s="3" t="str">
        <f t="shared" si="106"/>
        <v>DOWN</v>
      </c>
      <c r="O1728" s="2">
        <v>-0.44655825920252501</v>
      </c>
      <c r="P1728" s="3">
        <v>8.214883050126838E-2</v>
      </c>
      <c r="Q1728" s="3">
        <v>9.8314632735685303E-2</v>
      </c>
      <c r="R1728" s="2" t="str">
        <f t="shared" si="107"/>
        <v>DOWN</v>
      </c>
    </row>
    <row r="1729" spans="1:18" x14ac:dyDescent="0.25">
      <c r="A1729" s="1" t="s">
        <v>3462</v>
      </c>
      <c r="B1729" s="1" t="s">
        <v>3463</v>
      </c>
      <c r="C1729" s="2">
        <v>-0.80664270806642602</v>
      </c>
      <c r="D1729" s="3">
        <v>6.6964734688074151E-2</v>
      </c>
      <c r="E1729" s="3">
        <v>8.9955310880829004E-2</v>
      </c>
      <c r="F1729" s="2" t="str">
        <f t="shared" si="104"/>
        <v>DOWN</v>
      </c>
      <c r="G1729" s="2">
        <v>-0.42046952342024202</v>
      </c>
      <c r="H1729" s="3">
        <v>0.29275700061568766</v>
      </c>
      <c r="I1729" s="3">
        <v>0.31867208814270698</v>
      </c>
      <c r="J1729" s="3" t="str">
        <f t="shared" si="105"/>
        <v>DOWN</v>
      </c>
      <c r="K1729" s="2">
        <v>1.0143107711041901</v>
      </c>
      <c r="L1729" s="3">
        <v>1.9591786687914756E-2</v>
      </c>
      <c r="M1729" s="3">
        <v>3.2114639814097602E-2</v>
      </c>
      <c r="N1729" s="3" t="str">
        <f t="shared" si="106"/>
        <v>UP</v>
      </c>
      <c r="O1729" s="2">
        <v>0.40148728213858098</v>
      </c>
      <c r="P1729" s="3">
        <v>0.16604828350257608</v>
      </c>
      <c r="Q1729" s="3">
        <v>0.185708580679978</v>
      </c>
      <c r="R1729" s="2" t="str">
        <f t="shared" si="107"/>
        <v>UP</v>
      </c>
    </row>
    <row r="1730" spans="1:18" x14ac:dyDescent="0.25">
      <c r="A1730" s="1" t="s">
        <v>3464</v>
      </c>
      <c r="B1730" s="1" t="s">
        <v>3465</v>
      </c>
      <c r="C1730" s="2">
        <v>1.1386166948587499</v>
      </c>
      <c r="D1730" s="3">
        <v>3.4020438296466073E-5</v>
      </c>
      <c r="E1730" s="3">
        <v>0</v>
      </c>
      <c r="F1730" s="2" t="str">
        <f t="shared" si="104"/>
        <v>UP</v>
      </c>
      <c r="G1730" s="2">
        <v>0.41713786561591698</v>
      </c>
      <c r="H1730" s="3">
        <v>8.6934730540699251E-2</v>
      </c>
      <c r="I1730" s="3">
        <v>0.114727099236641</v>
      </c>
      <c r="J1730" s="3" t="str">
        <f t="shared" si="105"/>
        <v>UP</v>
      </c>
      <c r="K1730" s="2">
        <v>0.318134056745699</v>
      </c>
      <c r="L1730" s="3">
        <v>5.5120532163510885E-2</v>
      </c>
      <c r="M1730" s="3">
        <v>7.4325293350716998E-2</v>
      </c>
      <c r="N1730" s="3" t="str">
        <f t="shared" si="106"/>
        <v>UP</v>
      </c>
      <c r="O1730" s="2">
        <v>-0.37093756844428599</v>
      </c>
      <c r="P1730" s="3">
        <v>4.6207571190476394E-2</v>
      </c>
      <c r="Q1730" s="3">
        <v>5.80036496350365E-2</v>
      </c>
      <c r="R1730" s="2" t="str">
        <f t="shared" si="107"/>
        <v>DOWN</v>
      </c>
    </row>
    <row r="1731" spans="1:18" x14ac:dyDescent="0.25">
      <c r="A1731" s="1" t="s">
        <v>3466</v>
      </c>
      <c r="B1731" s="1" t="s">
        <v>3467</v>
      </c>
      <c r="C1731" s="2">
        <v>0.85993309925735895</v>
      </c>
      <c r="D1731" s="3">
        <v>4.5814224539177746E-4</v>
      </c>
      <c r="E1731" s="3">
        <v>0</v>
      </c>
      <c r="F1731" s="2" t="str">
        <f t="shared" ref="F1731:F1794" si="108">IF(C1731&lt;0,"DOWN","UP")</f>
        <v>UP</v>
      </c>
      <c r="G1731" s="2">
        <v>-2.4868836104057501E-2</v>
      </c>
      <c r="H1731" s="3">
        <v>0.45710856178306436</v>
      </c>
      <c r="I1731" s="3">
        <v>0.46462040215792</v>
      </c>
      <c r="J1731" s="3" t="str">
        <f t="shared" ref="J1731:J1794" si="109">IF(G1731&lt;0,"DOWN","UP")</f>
        <v>DOWN</v>
      </c>
      <c r="K1731" s="2">
        <v>-0.71935504505200798</v>
      </c>
      <c r="L1731" s="3">
        <v>1.7896242877823373E-3</v>
      </c>
      <c r="M1731" s="3">
        <v>4.2392638036809803E-3</v>
      </c>
      <c r="N1731" s="3" t="str">
        <f t="shared" ref="N1731:N1794" si="110">IF(K1731&lt;0,"DOWN","UP")</f>
        <v>DOWN</v>
      </c>
      <c r="O1731" s="2">
        <v>-1.0617273251224399</v>
      </c>
      <c r="P1731" s="3">
        <v>6.7883662160259442E-4</v>
      </c>
      <c r="Q1731" s="3">
        <v>1.8248239436619699E-3</v>
      </c>
      <c r="R1731" s="2" t="str">
        <f t="shared" ref="R1731:R1794" si="111">IF(O1731&lt;0,"DOWN","UP")</f>
        <v>DOWN</v>
      </c>
    </row>
    <row r="1732" spans="1:18" x14ac:dyDescent="0.25">
      <c r="A1732" s="1" t="s">
        <v>3468</v>
      </c>
      <c r="B1732" s="1" t="s">
        <v>3469</v>
      </c>
      <c r="C1732" s="2">
        <v>-0.71766090922227899</v>
      </c>
      <c r="D1732" s="3">
        <v>3.9114418173254086E-5</v>
      </c>
      <c r="E1732" s="3">
        <v>0</v>
      </c>
      <c r="F1732" s="2" t="str">
        <f t="shared" si="108"/>
        <v>DOWN</v>
      </c>
      <c r="G1732" s="2">
        <v>3.8633791451544801</v>
      </c>
      <c r="H1732" s="3">
        <v>4.4787764709298218E-2</v>
      </c>
      <c r="I1732" s="3">
        <v>6.6300639658848595E-2</v>
      </c>
      <c r="J1732" s="3" t="str">
        <f t="shared" si="109"/>
        <v>UP</v>
      </c>
      <c r="K1732" s="2">
        <v>5.97488082832926</v>
      </c>
      <c r="L1732" s="3">
        <v>7.3346774459504008E-2</v>
      </c>
      <c r="M1732" s="3">
        <v>9.4521549031855001E-2</v>
      </c>
      <c r="N1732" s="3" t="str">
        <f t="shared" si="110"/>
        <v>UP</v>
      </c>
      <c r="O1732" s="2">
        <v>1.3090777591756899</v>
      </c>
      <c r="P1732" s="3">
        <v>3.4788021472576822E-3</v>
      </c>
      <c r="Q1732" s="3">
        <v>4.9200949367088596E-3</v>
      </c>
      <c r="R1732" s="2" t="str">
        <f t="shared" si="111"/>
        <v>UP</v>
      </c>
    </row>
    <row r="1733" spans="1:18" x14ac:dyDescent="0.25">
      <c r="A1733" s="1" t="s">
        <v>3470</v>
      </c>
      <c r="B1733" s="1" t="s">
        <v>3471</v>
      </c>
      <c r="C1733" s="2">
        <v>-0.79055936295298002</v>
      </c>
      <c r="D1733" s="3">
        <v>0.14798011613184864</v>
      </c>
      <c r="E1733" s="3">
        <v>0.17622286042504301</v>
      </c>
      <c r="F1733" s="2" t="str">
        <f t="shared" si="108"/>
        <v>DOWN</v>
      </c>
      <c r="G1733" s="2">
        <v>1.1953435085512001</v>
      </c>
      <c r="H1733" s="3">
        <v>0.12297397796709969</v>
      </c>
      <c r="I1733" s="3">
        <v>0.15369439421338099</v>
      </c>
      <c r="J1733" s="3" t="str">
        <f t="shared" si="109"/>
        <v>UP</v>
      </c>
      <c r="K1733" s="2">
        <v>2.6763877235261302</v>
      </c>
      <c r="L1733" s="3">
        <v>8.6702510333627358E-2</v>
      </c>
      <c r="M1733" s="3">
        <v>0.109502732240437</v>
      </c>
      <c r="N1733" s="3" t="str">
        <f t="shared" si="110"/>
        <v>UP</v>
      </c>
      <c r="O1733" s="2">
        <v>-0.181099934359232</v>
      </c>
      <c r="P1733" s="3">
        <v>0.35896536622162178</v>
      </c>
      <c r="Q1733" s="3">
        <v>0.37099052841475499</v>
      </c>
      <c r="R1733" s="2" t="str">
        <f t="shared" si="111"/>
        <v>DOWN</v>
      </c>
    </row>
    <row r="1734" spans="1:18" x14ac:dyDescent="0.25">
      <c r="A1734" s="1" t="s">
        <v>3472</v>
      </c>
      <c r="B1734" s="1" t="s">
        <v>3473</v>
      </c>
      <c r="C1734" s="2">
        <v>-3.8585320611026899</v>
      </c>
      <c r="D1734" s="3">
        <v>0.12129166764543911</v>
      </c>
      <c r="E1734" s="3">
        <v>0.14807142857142799</v>
      </c>
      <c r="F1734" s="2" t="str">
        <f t="shared" si="108"/>
        <v>DOWN</v>
      </c>
      <c r="G1734" s="2">
        <v>-1.94657566393176</v>
      </c>
      <c r="H1734" s="3">
        <v>0.17573978241674906</v>
      </c>
      <c r="I1734" s="3">
        <v>0.206361990950226</v>
      </c>
      <c r="J1734" s="3" t="str">
        <f t="shared" si="109"/>
        <v>DOWN</v>
      </c>
      <c r="K1734" s="2">
        <v>-3.0199150905414398</v>
      </c>
      <c r="L1734" s="3">
        <v>0.13518172062719092</v>
      </c>
      <c r="M1734" s="3">
        <v>0.15964346833998799</v>
      </c>
      <c r="N1734" s="3" t="str">
        <f t="shared" si="110"/>
        <v>DOWN</v>
      </c>
      <c r="O1734" s="2">
        <v>4.6407436407708902</v>
      </c>
      <c r="P1734" s="3">
        <v>0.1803529172270589</v>
      </c>
      <c r="Q1734" s="3">
        <v>0.19900799999999999</v>
      </c>
      <c r="R1734" s="2" t="str">
        <f t="shared" si="111"/>
        <v>UP</v>
      </c>
    </row>
    <row r="1735" spans="1:18" x14ac:dyDescent="0.25">
      <c r="A1735" s="1" t="s">
        <v>3474</v>
      </c>
      <c r="B1735" s="1" t="s">
        <v>3475</v>
      </c>
      <c r="C1735" s="2">
        <v>-0.27792508460124199</v>
      </c>
      <c r="D1735" s="3">
        <v>0.29793009547922922</v>
      </c>
      <c r="E1735" s="3">
        <v>0.31859412068076298</v>
      </c>
      <c r="F1735" s="2" t="str">
        <f t="shared" si="108"/>
        <v>DOWN</v>
      </c>
      <c r="G1735" s="2">
        <v>-6.7835100051659505E-2</v>
      </c>
      <c r="H1735" s="3">
        <v>0.43846669271695665</v>
      </c>
      <c r="I1735" s="3">
        <v>0.44882550667325699</v>
      </c>
      <c r="J1735" s="3" t="str">
        <f t="shared" si="109"/>
        <v>DOWN</v>
      </c>
      <c r="K1735" s="2">
        <v>-0.454330625359534</v>
      </c>
      <c r="L1735" s="3">
        <v>0.18518032976555934</v>
      </c>
      <c r="M1735" s="3">
        <v>0.208539967373572</v>
      </c>
      <c r="N1735" s="3" t="str">
        <f t="shared" si="110"/>
        <v>DOWN</v>
      </c>
      <c r="O1735" s="2">
        <v>0.35571028199518301</v>
      </c>
      <c r="P1735" s="3">
        <v>0.22726968897740951</v>
      </c>
      <c r="Q1735" s="3">
        <v>0.24470670826832999</v>
      </c>
      <c r="R1735" s="2" t="str">
        <f t="shared" si="111"/>
        <v>UP</v>
      </c>
    </row>
    <row r="1736" spans="1:18" x14ac:dyDescent="0.25">
      <c r="A1736" s="1" t="s">
        <v>3476</v>
      </c>
      <c r="B1736" s="1" t="s">
        <v>3477</v>
      </c>
      <c r="C1736" s="2">
        <v>-0.52687797066615605</v>
      </c>
      <c r="D1736" s="3">
        <v>5.1623541072827626E-3</v>
      </c>
      <c r="E1736" s="3">
        <v>1.0385771543086101E-2</v>
      </c>
      <c r="F1736" s="2" t="str">
        <f t="shared" si="108"/>
        <v>DOWN</v>
      </c>
      <c r="G1736" s="2">
        <v>-0.63548614073471998</v>
      </c>
      <c r="H1736" s="3">
        <v>2.4983399796171282E-2</v>
      </c>
      <c r="I1736" s="3">
        <v>4.09683794466403E-2</v>
      </c>
      <c r="J1736" s="3" t="str">
        <f t="shared" si="109"/>
        <v>DOWN</v>
      </c>
      <c r="K1736" s="2">
        <v>-0.84751617010076596</v>
      </c>
      <c r="L1736" s="3">
        <v>9.8632380430236895E-4</v>
      </c>
      <c r="M1736" s="3">
        <v>2.2805280528052801E-3</v>
      </c>
      <c r="N1736" s="3" t="str">
        <f t="shared" si="110"/>
        <v>DOWN</v>
      </c>
      <c r="O1736" s="2">
        <v>-0.51553558212448902</v>
      </c>
      <c r="P1736" s="3">
        <v>7.828965912742275E-2</v>
      </c>
      <c r="Q1736" s="3">
        <v>9.4062827225130805E-2</v>
      </c>
      <c r="R1736" s="2" t="str">
        <f t="shared" si="111"/>
        <v>DOWN</v>
      </c>
    </row>
    <row r="1737" spans="1:18" x14ac:dyDescent="0.25">
      <c r="A1737" s="1" t="s">
        <v>3478</v>
      </c>
      <c r="B1737" s="1" t="s">
        <v>3479</v>
      </c>
      <c r="C1737" s="2">
        <v>0.55548173875025797</v>
      </c>
      <c r="D1737" s="3">
        <v>8.5259776948826593E-4</v>
      </c>
      <c r="E1737" s="3">
        <v>2.6108312342569199E-3</v>
      </c>
      <c r="F1737" s="2" t="str">
        <f t="shared" si="108"/>
        <v>UP</v>
      </c>
      <c r="G1737" s="2">
        <v>0.513478805454049</v>
      </c>
      <c r="H1737" s="3">
        <v>1.9112960129928049E-2</v>
      </c>
      <c r="I1737" s="3">
        <v>3.3015088013411499E-2</v>
      </c>
      <c r="J1737" s="3" t="str">
        <f t="shared" si="109"/>
        <v>UP</v>
      </c>
      <c r="K1737" s="2">
        <v>6.0341181466422604</v>
      </c>
      <c r="L1737" s="3">
        <v>4.3418762541100546E-2</v>
      </c>
      <c r="M1737" s="3">
        <v>6.1012320328542001E-2</v>
      </c>
      <c r="N1737" s="3" t="str">
        <f t="shared" si="110"/>
        <v>UP</v>
      </c>
      <c r="O1737" s="2">
        <v>1.49724779963169</v>
      </c>
      <c r="P1737" s="3">
        <v>2.8643664568514201E-6</v>
      </c>
      <c r="Q1737" s="3">
        <v>0</v>
      </c>
      <c r="R1737" s="2" t="str">
        <f t="shared" si="111"/>
        <v>UP</v>
      </c>
    </row>
    <row r="1738" spans="1:18" x14ac:dyDescent="0.25">
      <c r="A1738" s="1" t="s">
        <v>3480</v>
      </c>
      <c r="B1738" s="1" t="s">
        <v>3481</v>
      </c>
      <c r="C1738" s="2">
        <v>1.0825528647051701</v>
      </c>
      <c r="D1738" s="3">
        <v>2.5300235731600279E-3</v>
      </c>
      <c r="E1738" s="3">
        <v>6.7597826086956501E-3</v>
      </c>
      <c r="F1738" s="2" t="str">
        <f t="shared" si="108"/>
        <v>UP</v>
      </c>
      <c r="G1738" s="2">
        <v>0.171002688302588</v>
      </c>
      <c r="H1738" s="3">
        <v>0.29788808881795681</v>
      </c>
      <c r="I1738" s="3">
        <v>0.32309309623430899</v>
      </c>
      <c r="J1738" s="3" t="str">
        <f t="shared" si="109"/>
        <v>UP</v>
      </c>
      <c r="K1738" s="2">
        <v>0.80294114318829002</v>
      </c>
      <c r="L1738" s="3">
        <v>0.17159938512143821</v>
      </c>
      <c r="M1738" s="3">
        <v>0.19688348978464901</v>
      </c>
      <c r="N1738" s="3" t="str">
        <f t="shared" si="110"/>
        <v>UP</v>
      </c>
      <c r="O1738" s="2">
        <v>0.53919328828564395</v>
      </c>
      <c r="P1738" s="3">
        <v>3.6370338162327737E-2</v>
      </c>
      <c r="Q1738" s="3">
        <v>4.6180693069306902E-2</v>
      </c>
      <c r="R1738" s="2" t="str">
        <f t="shared" si="111"/>
        <v>UP</v>
      </c>
    </row>
    <row r="1739" spans="1:18" x14ac:dyDescent="0.25">
      <c r="A1739" s="1" t="s">
        <v>3482</v>
      </c>
      <c r="B1739" s="1" t="s">
        <v>3483</v>
      </c>
      <c r="C1739" s="2">
        <v>-3.7394861602080498</v>
      </c>
      <c r="D1739" s="3">
        <v>4.9103972592272324E-2</v>
      </c>
      <c r="E1739" s="3">
        <v>6.9573287671232803E-2</v>
      </c>
      <c r="F1739" s="2" t="str">
        <f t="shared" si="108"/>
        <v>DOWN</v>
      </c>
      <c r="G1739" s="2">
        <v>-4.2436232036090296</v>
      </c>
      <c r="H1739" s="3">
        <v>4.5795287585178708E-2</v>
      </c>
      <c r="I1739" s="3">
        <v>6.7343220338983004E-2</v>
      </c>
      <c r="J1739" s="3" t="str">
        <f t="shared" si="109"/>
        <v>DOWN</v>
      </c>
      <c r="K1739" s="2">
        <v>-3.6972719510399998</v>
      </c>
      <c r="L1739" s="3">
        <v>4.9527216269099908E-2</v>
      </c>
      <c r="M1739" s="3">
        <v>6.8916223404255295E-2</v>
      </c>
      <c r="N1739" s="3" t="str">
        <f t="shared" si="110"/>
        <v>DOWN</v>
      </c>
      <c r="O1739" s="2">
        <v>-5.9887332220458998</v>
      </c>
      <c r="P1739" s="3">
        <v>4.0760492431253924E-2</v>
      </c>
      <c r="Q1739" s="3">
        <v>5.2079044117647001E-2</v>
      </c>
      <c r="R1739" s="2" t="str">
        <f t="shared" si="111"/>
        <v>DOWN</v>
      </c>
    </row>
    <row r="1740" spans="1:18" x14ac:dyDescent="0.25">
      <c r="A1740" s="1" t="s">
        <v>3484</v>
      </c>
      <c r="B1740" s="1" t="s">
        <v>3485</v>
      </c>
      <c r="C1740" s="2">
        <v>-0.82358684949547301</v>
      </c>
      <c r="D1740" s="3">
        <v>0.16590166140140791</v>
      </c>
      <c r="E1740" s="3">
        <v>0.19419751693002199</v>
      </c>
      <c r="F1740" s="2" t="str">
        <f t="shared" si="108"/>
        <v>DOWN</v>
      </c>
      <c r="G1740" s="2">
        <v>-0.46002655532812697</v>
      </c>
      <c r="H1740" s="3">
        <v>0.27389681706427182</v>
      </c>
      <c r="I1740" s="3">
        <v>0.30084851694915199</v>
      </c>
      <c r="J1740" s="3" t="str">
        <f t="shared" si="109"/>
        <v>DOWN</v>
      </c>
      <c r="K1740" s="2">
        <v>-0.64399399015584202</v>
      </c>
      <c r="L1740" s="3">
        <v>0.20954928667129386</v>
      </c>
      <c r="M1740" s="3">
        <v>0.232423918846769</v>
      </c>
      <c r="N1740" s="3" t="str">
        <f t="shared" si="110"/>
        <v>DOWN</v>
      </c>
      <c r="O1740" s="2">
        <v>-0.19520246272606301</v>
      </c>
      <c r="P1740" s="3">
        <v>0.39349779381139899</v>
      </c>
      <c r="Q1740" s="3">
        <v>0.40311182582879701</v>
      </c>
      <c r="R1740" s="2" t="str">
        <f t="shared" si="111"/>
        <v>DOWN</v>
      </c>
    </row>
    <row r="1741" spans="1:18" x14ac:dyDescent="0.25">
      <c r="A1741" s="1" t="s">
        <v>3486</v>
      </c>
      <c r="B1741" s="1" t="s">
        <v>3487</v>
      </c>
      <c r="C1741" s="2">
        <v>-4.11561094553646</v>
      </c>
      <c r="D1741" s="3">
        <v>0.11676693445966424</v>
      </c>
      <c r="E1741" s="3">
        <v>0.14402672209026099</v>
      </c>
      <c r="F1741" s="2" t="str">
        <f t="shared" si="108"/>
        <v>DOWN</v>
      </c>
      <c r="G1741" s="2">
        <v>-3.7832108781999301</v>
      </c>
      <c r="H1741" s="3">
        <v>0.12000447650079005</v>
      </c>
      <c r="I1741" s="3">
        <v>0.15076363636363599</v>
      </c>
      <c r="J1741" s="3" t="str">
        <f t="shared" si="109"/>
        <v>DOWN</v>
      </c>
      <c r="K1741" s="2">
        <v>-2.45522799001888</v>
      </c>
      <c r="L1741" s="3">
        <v>0.14846123651701248</v>
      </c>
      <c r="M1741" s="3">
        <v>0.17265278559369701</v>
      </c>
      <c r="N1741" s="3" t="str">
        <f t="shared" si="110"/>
        <v>DOWN</v>
      </c>
      <c r="O1741" s="2">
        <v>-1.74805462205795</v>
      </c>
      <c r="P1741" s="3">
        <v>0.18226123431902819</v>
      </c>
      <c r="Q1741" s="3">
        <v>0.20057735247208899</v>
      </c>
      <c r="R1741" s="2" t="str">
        <f t="shared" si="111"/>
        <v>DOWN</v>
      </c>
    </row>
    <row r="1742" spans="1:18" x14ac:dyDescent="0.25">
      <c r="A1742" s="1" t="s">
        <v>3488</v>
      </c>
      <c r="B1742" s="1" t="s">
        <v>3489</v>
      </c>
      <c r="C1742" s="2">
        <v>-5.4660915458831703</v>
      </c>
      <c r="D1742" s="3">
        <v>0.14707036865775341</v>
      </c>
      <c r="E1742" s="3">
        <v>0.175233467510063</v>
      </c>
      <c r="F1742" s="2" t="str">
        <f t="shared" si="108"/>
        <v>DOWN</v>
      </c>
      <c r="G1742" s="2">
        <v>-5.4122383885166103</v>
      </c>
      <c r="H1742" s="3">
        <v>0.14724016432685752</v>
      </c>
      <c r="I1742" s="3">
        <v>0.17830953774136901</v>
      </c>
      <c r="J1742" s="3" t="str">
        <f t="shared" si="109"/>
        <v>DOWN</v>
      </c>
      <c r="K1742" s="2">
        <v>-4.93168683115774</v>
      </c>
      <c r="L1742" s="3">
        <v>0.14939687010354014</v>
      </c>
      <c r="M1742" s="3">
        <v>0.173526404494382</v>
      </c>
      <c r="N1742" s="3" t="str">
        <f t="shared" si="110"/>
        <v>DOWN</v>
      </c>
      <c r="O1742" s="2">
        <v>-6.4008936516581096</v>
      </c>
      <c r="P1742" s="3">
        <v>0.14457346109547822</v>
      </c>
      <c r="Q1742" s="3">
        <v>0.164613910186199</v>
      </c>
      <c r="R1742" s="2" t="str">
        <f t="shared" si="111"/>
        <v>DOWN</v>
      </c>
    </row>
    <row r="1743" spans="1:18" x14ac:dyDescent="0.25">
      <c r="A1743" s="1" t="s">
        <v>3490</v>
      </c>
      <c r="B1743" s="1" t="s">
        <v>3491</v>
      </c>
      <c r="C1743" s="2">
        <v>-0.15134910434031801</v>
      </c>
      <c r="D1743" s="3">
        <v>2.7568956166560275E-2</v>
      </c>
      <c r="E1743" s="3">
        <v>4.3576576576576501E-2</v>
      </c>
      <c r="F1743" s="2" t="str">
        <f t="shared" si="108"/>
        <v>DOWN</v>
      </c>
      <c r="G1743" s="2">
        <v>4.4366509616847898</v>
      </c>
      <c r="H1743" s="3">
        <v>0.17354573784660826</v>
      </c>
      <c r="I1743" s="3">
        <v>0.20482793867120899</v>
      </c>
      <c r="J1743" s="3" t="str">
        <f t="shared" si="109"/>
        <v>UP</v>
      </c>
      <c r="K1743" s="2">
        <v>0.14139247898194501</v>
      </c>
      <c r="L1743" s="3">
        <v>5.0668736446537355E-2</v>
      </c>
      <c r="M1743" s="3">
        <v>7.0108090185676306E-2</v>
      </c>
      <c r="N1743" s="3" t="str">
        <f t="shared" si="110"/>
        <v>UP</v>
      </c>
      <c r="O1743" s="2">
        <v>0.31872763551001398</v>
      </c>
      <c r="P1743" s="3">
        <v>1.3327807140652997E-2</v>
      </c>
      <c r="Q1743" s="3">
        <v>1.8382673942701201E-2</v>
      </c>
      <c r="R1743" s="2" t="str">
        <f t="shared" si="111"/>
        <v>UP</v>
      </c>
    </row>
    <row r="1744" spans="1:18" x14ac:dyDescent="0.25">
      <c r="A1744" s="1" t="s">
        <v>3492</v>
      </c>
      <c r="B1744" s="1" t="s">
        <v>3493</v>
      </c>
      <c r="C1744" s="2">
        <v>-3.4801386901452598</v>
      </c>
      <c r="D1744" s="3">
        <v>6.7764471397566362E-2</v>
      </c>
      <c r="E1744" s="3">
        <v>9.11208791208791E-2</v>
      </c>
      <c r="F1744" s="2" t="str">
        <f t="shared" si="108"/>
        <v>DOWN</v>
      </c>
      <c r="G1744" s="2">
        <v>-2.7801667606370701</v>
      </c>
      <c r="H1744" s="3">
        <v>7.9248583077650148E-2</v>
      </c>
      <c r="I1744" s="3">
        <v>0.105929495472186</v>
      </c>
      <c r="J1744" s="3" t="str">
        <f t="shared" si="109"/>
        <v>DOWN</v>
      </c>
      <c r="K1744" s="2">
        <v>-4.1136555023385197</v>
      </c>
      <c r="L1744" s="3">
        <v>6.2041192335168034E-2</v>
      </c>
      <c r="M1744" s="3">
        <v>8.2441308531109606E-2</v>
      </c>
      <c r="N1744" s="3" t="str">
        <f t="shared" si="110"/>
        <v>DOWN</v>
      </c>
      <c r="O1744" s="2">
        <v>-3.0189681041549399</v>
      </c>
      <c r="P1744" s="3">
        <v>7.4423158528172398E-2</v>
      </c>
      <c r="Q1744" s="3">
        <v>8.9656341320864905E-2</v>
      </c>
      <c r="R1744" s="2" t="str">
        <f t="shared" si="111"/>
        <v>DOWN</v>
      </c>
    </row>
    <row r="1745" spans="1:18" x14ac:dyDescent="0.25">
      <c r="A1745" s="1" t="s">
        <v>3494</v>
      </c>
      <c r="B1745" s="1" t="s">
        <v>3495</v>
      </c>
      <c r="C1745" s="2">
        <v>0.661465193008962</v>
      </c>
      <c r="D1745" s="3">
        <v>7.7455487077364362E-4</v>
      </c>
      <c r="E1745" s="3">
        <v>2.6108312342569199E-3</v>
      </c>
      <c r="F1745" s="2" t="str">
        <f t="shared" si="108"/>
        <v>UP</v>
      </c>
      <c r="G1745" s="2">
        <v>0.32122456038856301</v>
      </c>
      <c r="H1745" s="3">
        <v>5.605435075271787E-2</v>
      </c>
      <c r="I1745" s="3">
        <v>7.9240955631399296E-2</v>
      </c>
      <c r="J1745" s="3" t="str">
        <f t="shared" si="109"/>
        <v>UP</v>
      </c>
      <c r="K1745" s="2">
        <v>-0.116575038384772</v>
      </c>
      <c r="L1745" s="3">
        <v>0.35656182553808324</v>
      </c>
      <c r="M1745" s="3">
        <v>0.37245143432310002</v>
      </c>
      <c r="N1745" s="3" t="str">
        <f t="shared" si="110"/>
        <v>DOWN</v>
      </c>
      <c r="O1745" s="2">
        <v>-1.31310491487092</v>
      </c>
      <c r="P1745" s="3">
        <v>5.9623646094319755E-4</v>
      </c>
      <c r="Q1745" s="3">
        <v>1.8248239436619699E-3</v>
      </c>
      <c r="R1745" s="2" t="str">
        <f t="shared" si="111"/>
        <v>DOWN</v>
      </c>
    </row>
    <row r="1746" spans="1:18" x14ac:dyDescent="0.25">
      <c r="A1746" s="1" t="s">
        <v>3496</v>
      </c>
      <c r="B1746" s="1" t="s">
        <v>3497</v>
      </c>
      <c r="C1746" s="2">
        <v>-0.106014536558608</v>
      </c>
      <c r="D1746" s="3">
        <v>0.42490571660128473</v>
      </c>
      <c r="E1746" s="3">
        <v>0.43443047337278101</v>
      </c>
      <c r="F1746" s="2" t="str">
        <f t="shared" si="108"/>
        <v>DOWN</v>
      </c>
      <c r="G1746" s="2">
        <v>-7.4826450443755105E-2</v>
      </c>
      <c r="H1746" s="3">
        <v>0.43891955540917277</v>
      </c>
      <c r="I1746" s="3">
        <v>0.44940592592592599</v>
      </c>
      <c r="J1746" s="3" t="str">
        <f t="shared" si="109"/>
        <v>DOWN</v>
      </c>
      <c r="K1746" s="2">
        <v>-0.338905776642417</v>
      </c>
      <c r="L1746" s="3">
        <v>0.2564253145080298</v>
      </c>
      <c r="M1746" s="3">
        <v>0.27625611660593402</v>
      </c>
      <c r="N1746" s="3" t="str">
        <f t="shared" si="110"/>
        <v>DOWN</v>
      </c>
      <c r="O1746" s="2">
        <v>0.317897370720368</v>
      </c>
      <c r="P1746" s="3">
        <v>0.30277256119630569</v>
      </c>
      <c r="Q1746" s="3">
        <v>0.31707168096920701</v>
      </c>
      <c r="R1746" s="2" t="str">
        <f t="shared" si="111"/>
        <v>UP</v>
      </c>
    </row>
    <row r="1747" spans="1:18" x14ac:dyDescent="0.25">
      <c r="A1747" s="1" t="s">
        <v>3498</v>
      </c>
      <c r="B1747" s="1" t="s">
        <v>3499</v>
      </c>
      <c r="C1747" s="2">
        <v>-2.0475137576424198</v>
      </c>
      <c r="D1747" s="3">
        <v>0.10456345351250758</v>
      </c>
      <c r="E1747" s="3">
        <v>0.131360893180446</v>
      </c>
      <c r="F1747" s="2" t="str">
        <f t="shared" si="108"/>
        <v>DOWN</v>
      </c>
      <c r="G1747" s="2">
        <v>-1.5864040666945101</v>
      </c>
      <c r="H1747" s="3">
        <v>0.13546069430008048</v>
      </c>
      <c r="I1747" s="3">
        <v>0.16549674748669399</v>
      </c>
      <c r="J1747" s="3" t="str">
        <f t="shared" si="109"/>
        <v>DOWN</v>
      </c>
      <c r="K1747" s="2">
        <v>-2.1255251393783401</v>
      </c>
      <c r="L1747" s="3">
        <v>0.10129559714585748</v>
      </c>
      <c r="M1747" s="3">
        <v>0.124849731663685</v>
      </c>
      <c r="N1747" s="3" t="str">
        <f t="shared" si="110"/>
        <v>DOWN</v>
      </c>
      <c r="O1747" s="2">
        <v>4.3213052999764399</v>
      </c>
      <c r="P1747" s="3">
        <v>0.18065636000953242</v>
      </c>
      <c r="Q1747" s="3">
        <v>0.200006929637526</v>
      </c>
      <c r="R1747" s="2" t="str">
        <f t="shared" si="111"/>
        <v>UP</v>
      </c>
    </row>
    <row r="1748" spans="1:18" x14ac:dyDescent="0.25">
      <c r="A1748" s="1" t="s">
        <v>3500</v>
      </c>
      <c r="B1748" s="1" t="s">
        <v>3501</v>
      </c>
      <c r="C1748" s="2">
        <v>-3.6054507919033001</v>
      </c>
      <c r="D1748" s="3">
        <v>0.11922950064407549</v>
      </c>
      <c r="E1748" s="3">
        <v>0.145968639053254</v>
      </c>
      <c r="F1748" s="2" t="str">
        <f t="shared" si="108"/>
        <v>DOWN</v>
      </c>
      <c r="G1748" s="2">
        <v>-1.8329416174153299</v>
      </c>
      <c r="H1748" s="3">
        <v>0.17774745957541316</v>
      </c>
      <c r="I1748" s="3">
        <v>0.208471186440677</v>
      </c>
      <c r="J1748" s="3" t="str">
        <f t="shared" si="109"/>
        <v>DOWN</v>
      </c>
      <c r="K1748" s="2">
        <v>-2.7254079891713898</v>
      </c>
      <c r="L1748" s="3">
        <v>0.13758890812293312</v>
      </c>
      <c r="M1748" s="3">
        <v>0.162265456608054</v>
      </c>
      <c r="N1748" s="3" t="str">
        <f t="shared" si="110"/>
        <v>DOWN</v>
      </c>
      <c r="O1748" s="2">
        <v>4.8111422499912599</v>
      </c>
      <c r="P1748" s="3">
        <v>0.17822854365764093</v>
      </c>
      <c r="Q1748" s="3">
        <v>0.19711217948717899</v>
      </c>
      <c r="R1748" s="2" t="str">
        <f t="shared" si="111"/>
        <v>UP</v>
      </c>
    </row>
    <row r="1749" spans="1:18" x14ac:dyDescent="0.25">
      <c r="A1749" s="1" t="s">
        <v>3502</v>
      </c>
      <c r="B1749" s="1" t="s">
        <v>3503</v>
      </c>
      <c r="C1749" s="2">
        <v>-0.26236985978872102</v>
      </c>
      <c r="D1749" s="3">
        <v>5.5977964139207165E-2</v>
      </c>
      <c r="E1749" s="3">
        <v>7.7598930481283399E-2</v>
      </c>
      <c r="F1749" s="2" t="str">
        <f t="shared" si="108"/>
        <v>DOWN</v>
      </c>
      <c r="G1749" s="2">
        <v>-0.28117144897785701</v>
      </c>
      <c r="H1749" s="3">
        <v>0.11964956009186524</v>
      </c>
      <c r="I1749" s="3">
        <v>0.15076363636363599</v>
      </c>
      <c r="J1749" s="3" t="str">
        <f t="shared" si="109"/>
        <v>DOWN</v>
      </c>
      <c r="K1749" s="2">
        <v>-0.36811825438969498</v>
      </c>
      <c r="L1749" s="3">
        <v>2.7724876870779278E-2</v>
      </c>
      <c r="M1749" s="3">
        <v>4.2398831263696098E-2</v>
      </c>
      <c r="N1749" s="3" t="str">
        <f t="shared" si="110"/>
        <v>DOWN</v>
      </c>
      <c r="O1749" s="2">
        <v>1.37228928104368E-2</v>
      </c>
      <c r="P1749" s="3">
        <v>0.47308800340859974</v>
      </c>
      <c r="Q1749" s="3">
        <v>0.475062499999999</v>
      </c>
      <c r="R1749" s="2" t="str">
        <f t="shared" si="111"/>
        <v>UP</v>
      </c>
    </row>
    <row r="1750" spans="1:18" x14ac:dyDescent="0.25">
      <c r="A1750" s="1" t="s">
        <v>3504</v>
      </c>
      <c r="B1750" s="1" t="s">
        <v>3505</v>
      </c>
      <c r="C1750" s="2">
        <v>-1.4318614296718699</v>
      </c>
      <c r="D1750" s="3">
        <v>7.6064833836379923E-6</v>
      </c>
      <c r="E1750" s="3">
        <v>0</v>
      </c>
      <c r="F1750" s="2" t="str">
        <f t="shared" si="108"/>
        <v>DOWN</v>
      </c>
      <c r="G1750" s="2">
        <v>-1.11305813325564</v>
      </c>
      <c r="H1750" s="3">
        <v>1.0218943644355919E-5</v>
      </c>
      <c r="I1750" s="3">
        <v>0</v>
      </c>
      <c r="J1750" s="3" t="str">
        <f t="shared" si="109"/>
        <v>DOWN</v>
      </c>
      <c r="K1750" s="2">
        <v>-1.2848432620689401</v>
      </c>
      <c r="L1750" s="3">
        <v>1.527648310472493E-5</v>
      </c>
      <c r="M1750" s="3">
        <v>0</v>
      </c>
      <c r="N1750" s="3" t="str">
        <f t="shared" si="110"/>
        <v>DOWN</v>
      </c>
      <c r="O1750" s="2">
        <v>6.8364879093261305E-2</v>
      </c>
      <c r="P1750" s="3">
        <v>0.37057075628194924</v>
      </c>
      <c r="Q1750" s="3">
        <v>0.38167890818858502</v>
      </c>
      <c r="R1750" s="2" t="str">
        <f t="shared" si="111"/>
        <v>UP</v>
      </c>
    </row>
    <row r="1751" spans="1:18" x14ac:dyDescent="0.25">
      <c r="A1751" s="1" t="s">
        <v>3506</v>
      </c>
      <c r="B1751" s="1" t="s">
        <v>3507</v>
      </c>
      <c r="C1751" s="2">
        <v>0.257221463763873</v>
      </c>
      <c r="D1751" s="3">
        <v>0.27866604337123335</v>
      </c>
      <c r="E1751" s="3">
        <v>0.301704225352112</v>
      </c>
      <c r="F1751" s="2" t="str">
        <f t="shared" si="108"/>
        <v>UP</v>
      </c>
      <c r="G1751" s="2">
        <v>0.76154346480170398</v>
      </c>
      <c r="H1751" s="3">
        <v>4.5668111304167577E-2</v>
      </c>
      <c r="I1751" s="3">
        <v>6.7343220338983004E-2</v>
      </c>
      <c r="J1751" s="3" t="str">
        <f t="shared" si="109"/>
        <v>UP</v>
      </c>
      <c r="K1751" s="2">
        <v>0.178285028301712</v>
      </c>
      <c r="L1751" s="3">
        <v>0.3456163551054523</v>
      </c>
      <c r="M1751" s="3">
        <v>0.36206865219585999</v>
      </c>
      <c r="N1751" s="3" t="str">
        <f t="shared" si="110"/>
        <v>UP</v>
      </c>
      <c r="O1751" s="2">
        <v>1.2965803923091299</v>
      </c>
      <c r="P1751" s="3">
        <v>1.9788731198691887E-3</v>
      </c>
      <c r="Q1751" s="3">
        <v>3.4039408866995001E-3</v>
      </c>
      <c r="R1751" s="2" t="str">
        <f t="shared" si="111"/>
        <v>UP</v>
      </c>
    </row>
    <row r="1752" spans="1:18" x14ac:dyDescent="0.25">
      <c r="A1752" s="1" t="s">
        <v>3508</v>
      </c>
      <c r="B1752" s="1" t="s">
        <v>3509</v>
      </c>
      <c r="C1752" s="2">
        <v>-0.52587431940645402</v>
      </c>
      <c r="D1752" s="3">
        <v>4.8684287649975881E-4</v>
      </c>
      <c r="E1752" s="3">
        <v>0</v>
      </c>
      <c r="F1752" s="2" t="str">
        <f t="shared" si="108"/>
        <v>DOWN</v>
      </c>
      <c r="G1752" s="2">
        <v>-0.59751039956336705</v>
      </c>
      <c r="H1752" s="3">
        <v>6.0508147036410307E-4</v>
      </c>
      <c r="I1752" s="3">
        <v>2.6542893725992299E-3</v>
      </c>
      <c r="J1752" s="3" t="str">
        <f t="shared" si="109"/>
        <v>DOWN</v>
      </c>
      <c r="K1752" s="2">
        <v>5.1734245602859303</v>
      </c>
      <c r="L1752" s="3">
        <v>0.10689586922520838</v>
      </c>
      <c r="M1752" s="3">
        <v>0.13124911242603499</v>
      </c>
      <c r="N1752" s="3" t="str">
        <f t="shared" si="110"/>
        <v>UP</v>
      </c>
      <c r="O1752" s="2">
        <v>0.41165203300458197</v>
      </c>
      <c r="P1752" s="3">
        <v>0.2644595119017743</v>
      </c>
      <c r="Q1752" s="3">
        <v>0.27950561797752799</v>
      </c>
      <c r="R1752" s="2" t="str">
        <f t="shared" si="111"/>
        <v>UP</v>
      </c>
    </row>
    <row r="1753" spans="1:18" x14ac:dyDescent="0.25">
      <c r="A1753" s="1" t="s">
        <v>3510</v>
      </c>
      <c r="B1753" s="1" t="s">
        <v>3511</v>
      </c>
      <c r="C1753" s="2">
        <v>-0.83477162676209304</v>
      </c>
      <c r="D1753" s="3">
        <v>2.1638404617688205E-4</v>
      </c>
      <c r="E1753" s="3">
        <v>0</v>
      </c>
      <c r="F1753" s="2" t="str">
        <f t="shared" si="108"/>
        <v>DOWN</v>
      </c>
      <c r="G1753" s="2">
        <v>0.30043419664409199</v>
      </c>
      <c r="H1753" s="3">
        <v>5.6371409724124757E-2</v>
      </c>
      <c r="I1753" s="3">
        <v>7.9240955631399296E-2</v>
      </c>
      <c r="J1753" s="3" t="str">
        <f t="shared" si="109"/>
        <v>UP</v>
      </c>
      <c r="K1753" s="2">
        <v>-7.0590235916104999E-2</v>
      </c>
      <c r="L1753" s="3">
        <v>0.29032346013122046</v>
      </c>
      <c r="M1753" s="3">
        <v>0.30940298507462599</v>
      </c>
      <c r="N1753" s="3" t="str">
        <f t="shared" si="110"/>
        <v>DOWN</v>
      </c>
      <c r="O1753" s="2">
        <v>1.28881771311838</v>
      </c>
      <c r="P1753" s="3">
        <v>2.3762831264993751E-6</v>
      </c>
      <c r="Q1753" s="3">
        <v>0</v>
      </c>
      <c r="R1753" s="2" t="str">
        <f t="shared" si="111"/>
        <v>UP</v>
      </c>
    </row>
    <row r="1754" spans="1:18" x14ac:dyDescent="0.25">
      <c r="A1754" s="1" t="s">
        <v>3512</v>
      </c>
      <c r="B1754" s="1" t="s">
        <v>3513</v>
      </c>
      <c r="C1754" s="2">
        <v>-0.25026927981594899</v>
      </c>
      <c r="D1754" s="3">
        <v>8.1282643113846878E-2</v>
      </c>
      <c r="E1754" s="3">
        <v>0.105011257035647</v>
      </c>
      <c r="F1754" s="2" t="str">
        <f t="shared" si="108"/>
        <v>DOWN</v>
      </c>
      <c r="G1754" s="2">
        <v>-0.32667291695022999</v>
      </c>
      <c r="H1754" s="3">
        <v>5.7049811780519301E-2</v>
      </c>
      <c r="I1754" s="3">
        <v>8.0381632653061197E-2</v>
      </c>
      <c r="J1754" s="3" t="str">
        <f t="shared" si="109"/>
        <v>DOWN</v>
      </c>
      <c r="K1754" s="2">
        <v>-0.62688554125790896</v>
      </c>
      <c r="L1754" s="3">
        <v>3.2850032617650795E-3</v>
      </c>
      <c r="M1754" s="3">
        <v>6.1210629921259804E-3</v>
      </c>
      <c r="N1754" s="3" t="str">
        <f t="shared" si="110"/>
        <v>DOWN</v>
      </c>
      <c r="O1754" s="2">
        <v>-1.37501597785618E-2</v>
      </c>
      <c r="P1754" s="3">
        <v>0.47561183750790675</v>
      </c>
      <c r="Q1754" s="3">
        <v>0.47784406779660998</v>
      </c>
      <c r="R1754" s="2" t="str">
        <f t="shared" si="111"/>
        <v>DOWN</v>
      </c>
    </row>
    <row r="1755" spans="1:18" x14ac:dyDescent="0.25">
      <c r="A1755" s="1" t="s">
        <v>3514</v>
      </c>
      <c r="B1755" s="1" t="s">
        <v>3515</v>
      </c>
      <c r="C1755" s="2">
        <v>-9.60035344590109E-2</v>
      </c>
      <c r="D1755" s="3">
        <v>0.27049782042026915</v>
      </c>
      <c r="E1755" s="3">
        <v>0.29411981082501298</v>
      </c>
      <c r="F1755" s="2" t="str">
        <f t="shared" si="108"/>
        <v>DOWN</v>
      </c>
      <c r="G1755" s="2">
        <v>-0.40703838870623099</v>
      </c>
      <c r="H1755" s="3">
        <v>1.9561339390693225E-2</v>
      </c>
      <c r="I1755" s="3">
        <v>3.4349627174813498E-2</v>
      </c>
      <c r="J1755" s="3" t="str">
        <f t="shared" si="109"/>
        <v>DOWN</v>
      </c>
      <c r="K1755" s="2">
        <v>-1.1556013475865199</v>
      </c>
      <c r="L1755" s="3">
        <v>1.8031743872586639E-4</v>
      </c>
      <c r="M1755" s="3">
        <v>0</v>
      </c>
      <c r="N1755" s="3" t="str">
        <f t="shared" si="110"/>
        <v>DOWN</v>
      </c>
      <c r="O1755" s="2">
        <v>-0.86382138067894998</v>
      </c>
      <c r="P1755" s="3">
        <v>1.2639840875213627E-3</v>
      </c>
      <c r="Q1755" s="3">
        <v>1.8248239436619699E-3</v>
      </c>
      <c r="R1755" s="2" t="str">
        <f t="shared" si="111"/>
        <v>DOWN</v>
      </c>
    </row>
    <row r="1756" spans="1:18" x14ac:dyDescent="0.25">
      <c r="A1756" s="1" t="s">
        <v>3516</v>
      </c>
      <c r="B1756" s="1" t="s">
        <v>3517</v>
      </c>
      <c r="C1756" s="2">
        <v>9.5157407487274498E-2</v>
      </c>
      <c r="D1756" s="3">
        <v>0.27087852134770296</v>
      </c>
      <c r="E1756" s="3">
        <v>0.294899212598425</v>
      </c>
      <c r="F1756" s="2" t="str">
        <f t="shared" si="108"/>
        <v>UP</v>
      </c>
      <c r="G1756" s="2">
        <v>2.07720915485568E-2</v>
      </c>
      <c r="H1756" s="3">
        <v>0.43897591612042186</v>
      </c>
      <c r="I1756" s="3">
        <v>0.44940592592592599</v>
      </c>
      <c r="J1756" s="3" t="str">
        <f t="shared" si="109"/>
        <v>UP</v>
      </c>
      <c r="K1756" s="2">
        <v>-5.10768720967869E-2</v>
      </c>
      <c r="L1756" s="3">
        <v>0.34629539237583451</v>
      </c>
      <c r="M1756" s="3">
        <v>0.36206865219585999</v>
      </c>
      <c r="N1756" s="3" t="str">
        <f t="shared" si="110"/>
        <v>DOWN</v>
      </c>
      <c r="O1756" s="2">
        <v>-1.0421618332912099</v>
      </c>
      <c r="P1756" s="3">
        <v>4.0375137720867439E-3</v>
      </c>
      <c r="Q1756" s="3">
        <v>6.3882896764252701E-3</v>
      </c>
      <c r="R1756" s="2" t="str">
        <f t="shared" si="111"/>
        <v>DOWN</v>
      </c>
    </row>
    <row r="1757" spans="1:18" x14ac:dyDescent="0.25">
      <c r="A1757" s="1" t="s">
        <v>3518</v>
      </c>
      <c r="B1757" s="1" t="s">
        <v>3519</v>
      </c>
      <c r="C1757" s="2">
        <v>-7.1388874774493197E-2</v>
      </c>
      <c r="D1757" s="3">
        <v>0.27471042580651633</v>
      </c>
      <c r="E1757" s="3">
        <v>0.29846858638743401</v>
      </c>
      <c r="F1757" s="2" t="str">
        <f t="shared" si="108"/>
        <v>DOWN</v>
      </c>
      <c r="G1757" s="2">
        <v>-0.76470545267694701</v>
      </c>
      <c r="H1757" s="3">
        <v>5.3534526596040995E-4</v>
      </c>
      <c r="I1757" s="3">
        <v>2.6542893725992299E-3</v>
      </c>
      <c r="J1757" s="3" t="str">
        <f t="shared" si="109"/>
        <v>DOWN</v>
      </c>
      <c r="K1757" s="2">
        <v>-1.1914342370036699</v>
      </c>
      <c r="L1757" s="3">
        <v>1.0150589286768945E-4</v>
      </c>
      <c r="M1757" s="3">
        <v>0</v>
      </c>
      <c r="N1757" s="3" t="str">
        <f t="shared" si="110"/>
        <v>DOWN</v>
      </c>
      <c r="O1757" s="2">
        <v>-1.3867141534833001</v>
      </c>
      <c r="P1757" s="3">
        <v>4.1282544659813421E-5</v>
      </c>
      <c r="Q1757" s="3">
        <v>0</v>
      </c>
      <c r="R1757" s="2" t="str">
        <f t="shared" si="111"/>
        <v>DOWN</v>
      </c>
    </row>
    <row r="1758" spans="1:18" x14ac:dyDescent="0.25">
      <c r="A1758" s="1" t="s">
        <v>3520</v>
      </c>
      <c r="B1758" s="1" t="s">
        <v>3521</v>
      </c>
      <c r="C1758" s="2">
        <v>-6.2699509798973301</v>
      </c>
      <c r="D1758" s="3">
        <v>4.533910757640295E-2</v>
      </c>
      <c r="E1758" s="3">
        <v>6.5052301255230094E-2</v>
      </c>
      <c r="F1758" s="2" t="str">
        <f t="shared" si="108"/>
        <v>DOWN</v>
      </c>
      <c r="G1758" s="2">
        <v>-7.2420739319212899</v>
      </c>
      <c r="H1758" s="3">
        <v>4.4477003362543802E-2</v>
      </c>
      <c r="I1758" s="3">
        <v>6.5104925053533103E-2</v>
      </c>
      <c r="J1758" s="3" t="str">
        <f t="shared" si="109"/>
        <v>DOWN</v>
      </c>
      <c r="K1758" s="2">
        <v>-6.9210555439256201</v>
      </c>
      <c r="L1758" s="3">
        <v>4.4698719864119343E-2</v>
      </c>
      <c r="M1758" s="3">
        <v>6.3329938900203595E-2</v>
      </c>
      <c r="N1758" s="3" t="str">
        <f t="shared" si="110"/>
        <v>DOWN</v>
      </c>
      <c r="O1758" s="2">
        <v>-6.9832381219995501</v>
      </c>
      <c r="P1758" s="3">
        <v>4.4653153487174205E-2</v>
      </c>
      <c r="Q1758" s="3">
        <v>5.6881097560975598E-2</v>
      </c>
      <c r="R1758" s="2" t="str">
        <f t="shared" si="111"/>
        <v>DOWN</v>
      </c>
    </row>
    <row r="1759" spans="1:18" x14ac:dyDescent="0.25">
      <c r="A1759" s="1" t="s">
        <v>3522</v>
      </c>
      <c r="B1759" s="1" t="s">
        <v>3523</v>
      </c>
      <c r="C1759" s="2">
        <v>-1.2179454487946699</v>
      </c>
      <c r="D1759" s="3">
        <v>1.3703977281816076E-5</v>
      </c>
      <c r="E1759" s="3">
        <v>0</v>
      </c>
      <c r="F1759" s="2" t="str">
        <f t="shared" si="108"/>
        <v>DOWN</v>
      </c>
      <c r="G1759" s="2">
        <v>-1.3502056847805299</v>
      </c>
      <c r="H1759" s="3">
        <v>1.5012808216171705E-5</v>
      </c>
      <c r="I1759" s="3">
        <v>0</v>
      </c>
      <c r="J1759" s="3" t="str">
        <f t="shared" si="109"/>
        <v>DOWN</v>
      </c>
      <c r="K1759" s="2">
        <v>-1.4868567555200201</v>
      </c>
      <c r="L1759" s="3">
        <v>1.6294720410631999E-4</v>
      </c>
      <c r="M1759" s="3">
        <v>0</v>
      </c>
      <c r="N1759" s="3" t="str">
        <f t="shared" si="110"/>
        <v>DOWN</v>
      </c>
      <c r="O1759" s="2">
        <v>-0.86578639719185202</v>
      </c>
      <c r="P1759" s="3">
        <v>1.6788858704225114E-3</v>
      </c>
      <c r="Q1759" s="3">
        <v>3.4039408866995001E-3</v>
      </c>
      <c r="R1759" s="2" t="str">
        <f t="shared" si="111"/>
        <v>DOWN</v>
      </c>
    </row>
    <row r="1760" spans="1:18" x14ac:dyDescent="0.25">
      <c r="A1760" s="1" t="s">
        <v>3524</v>
      </c>
      <c r="B1760" s="1" t="s">
        <v>3525</v>
      </c>
      <c r="C1760" s="2">
        <v>0.116302783231021</v>
      </c>
      <c r="D1760" s="3">
        <v>0.41008695859218691</v>
      </c>
      <c r="E1760" s="3">
        <v>0.42117443012883998</v>
      </c>
      <c r="F1760" s="2" t="str">
        <f t="shared" si="108"/>
        <v>UP</v>
      </c>
      <c r="G1760" s="2">
        <v>-0.118608792896314</v>
      </c>
      <c r="H1760" s="3">
        <v>0.37653712036155679</v>
      </c>
      <c r="I1760" s="3">
        <v>0.39671116751268998</v>
      </c>
      <c r="J1760" s="3" t="str">
        <f t="shared" si="109"/>
        <v>DOWN</v>
      </c>
      <c r="K1760" s="2">
        <v>8.63333913221873E-2</v>
      </c>
      <c r="L1760" s="3">
        <v>0.40309730756585394</v>
      </c>
      <c r="M1760" s="3">
        <v>0.413573762376237</v>
      </c>
      <c r="N1760" s="3" t="str">
        <f t="shared" si="110"/>
        <v>UP</v>
      </c>
      <c r="O1760" s="2">
        <v>0.25010184398621998</v>
      </c>
      <c r="P1760" s="3">
        <v>0.27490285390750879</v>
      </c>
      <c r="Q1760" s="3">
        <v>0.28981952211489498</v>
      </c>
      <c r="R1760" s="2" t="str">
        <f t="shared" si="111"/>
        <v>UP</v>
      </c>
    </row>
    <row r="1761" spans="1:18" x14ac:dyDescent="0.25">
      <c r="A1761" s="1" t="s">
        <v>3526</v>
      </c>
      <c r="B1761" s="1" t="s">
        <v>3527</v>
      </c>
      <c r="C1761" s="2">
        <v>1.3265911298919</v>
      </c>
      <c r="D1761" s="3">
        <v>1.8818883385120016E-4</v>
      </c>
      <c r="E1761" s="3">
        <v>0</v>
      </c>
      <c r="F1761" s="2" t="str">
        <f t="shared" si="108"/>
        <v>UP</v>
      </c>
      <c r="G1761" s="2">
        <v>0.10382136930136</v>
      </c>
      <c r="H1761" s="3">
        <v>0.33938986029471141</v>
      </c>
      <c r="I1761" s="3">
        <v>0.36093836671802698</v>
      </c>
      <c r="J1761" s="3" t="str">
        <f t="shared" si="109"/>
        <v>UP</v>
      </c>
      <c r="K1761" s="2">
        <v>-0.322333835177118</v>
      </c>
      <c r="L1761" s="3">
        <v>0.17251796976141037</v>
      </c>
      <c r="M1761" s="3">
        <v>0.19770066152149901</v>
      </c>
      <c r="N1761" s="3" t="str">
        <f t="shared" si="110"/>
        <v>DOWN</v>
      </c>
      <c r="O1761" s="2">
        <v>0.67384902226016197</v>
      </c>
      <c r="P1761" s="3">
        <v>0.13811779130031718</v>
      </c>
      <c r="Q1761" s="3">
        <v>0.157616528925619</v>
      </c>
      <c r="R1761" s="2" t="str">
        <f t="shared" si="111"/>
        <v>UP</v>
      </c>
    </row>
    <row r="1762" spans="1:18" x14ac:dyDescent="0.25">
      <c r="A1762" s="1" t="s">
        <v>3528</v>
      </c>
      <c r="B1762" s="1" t="s">
        <v>3529</v>
      </c>
      <c r="C1762" s="2">
        <v>-1.37164934332424</v>
      </c>
      <c r="D1762" s="3">
        <v>2.9282291382704117E-5</v>
      </c>
      <c r="E1762" s="3">
        <v>0</v>
      </c>
      <c r="F1762" s="2" t="str">
        <f t="shared" si="108"/>
        <v>DOWN</v>
      </c>
      <c r="G1762" s="2">
        <v>-1.4959420648442601</v>
      </c>
      <c r="H1762" s="3">
        <v>4.1952219529562139E-5</v>
      </c>
      <c r="I1762" s="3">
        <v>0</v>
      </c>
      <c r="J1762" s="3" t="str">
        <f t="shared" si="109"/>
        <v>DOWN</v>
      </c>
      <c r="K1762" s="2">
        <v>-1.3682334524604101</v>
      </c>
      <c r="L1762" s="3">
        <v>7.7289016270706988E-5</v>
      </c>
      <c r="M1762" s="3">
        <v>0</v>
      </c>
      <c r="N1762" s="3" t="str">
        <f t="shared" si="110"/>
        <v>DOWN</v>
      </c>
      <c r="O1762" s="2">
        <v>-0.86010195309436999</v>
      </c>
      <c r="P1762" s="3">
        <v>1.3144158352681578E-2</v>
      </c>
      <c r="Q1762" s="3">
        <v>1.8382673942701201E-2</v>
      </c>
      <c r="R1762" s="2" t="str">
        <f t="shared" si="111"/>
        <v>DOWN</v>
      </c>
    </row>
    <row r="1763" spans="1:18" x14ac:dyDescent="0.25">
      <c r="A1763" s="1" t="s">
        <v>3530</v>
      </c>
      <c r="B1763" s="1" t="s">
        <v>3531</v>
      </c>
      <c r="C1763" s="2">
        <v>-1.3621181063176</v>
      </c>
      <c r="D1763" s="3">
        <v>9.9986760668646063E-2</v>
      </c>
      <c r="E1763" s="3">
        <v>0.12571255306246201</v>
      </c>
      <c r="F1763" s="2" t="str">
        <f t="shared" si="108"/>
        <v>DOWN</v>
      </c>
      <c r="G1763" s="2">
        <v>-0.94537410225131602</v>
      </c>
      <c r="H1763" s="3">
        <v>0.15661935712565753</v>
      </c>
      <c r="I1763" s="3">
        <v>0.18856373117033601</v>
      </c>
      <c r="J1763" s="3" t="str">
        <f t="shared" si="109"/>
        <v>DOWN</v>
      </c>
      <c r="K1763" s="2">
        <v>-1.27935376122316</v>
      </c>
      <c r="L1763" s="3">
        <v>0.10794340706005871</v>
      </c>
      <c r="M1763" s="3">
        <v>0.13208495575221199</v>
      </c>
      <c r="N1763" s="3" t="str">
        <f t="shared" si="110"/>
        <v>DOWN</v>
      </c>
      <c r="O1763" s="2">
        <v>-0.49629484806081597</v>
      </c>
      <c r="P1763" s="3">
        <v>0.2632746289279595</v>
      </c>
      <c r="Q1763" s="3">
        <v>0.27887416879795301</v>
      </c>
      <c r="R1763" s="2" t="str">
        <f t="shared" si="111"/>
        <v>DOWN</v>
      </c>
    </row>
    <row r="1764" spans="1:18" x14ac:dyDescent="0.25">
      <c r="A1764" s="1" t="s">
        <v>3532</v>
      </c>
      <c r="B1764" s="14" t="s">
        <v>3533</v>
      </c>
      <c r="C1764" s="2">
        <v>-0.67047758199372498</v>
      </c>
      <c r="D1764" s="3">
        <v>6.0846234509633792E-5</v>
      </c>
      <c r="E1764" s="3">
        <v>0</v>
      </c>
      <c r="F1764" s="2" t="str">
        <f t="shared" si="108"/>
        <v>DOWN</v>
      </c>
      <c r="G1764" s="2">
        <v>-0.52001754099705</v>
      </c>
      <c r="H1764" s="3">
        <v>1.4340778010938267E-3</v>
      </c>
      <c r="I1764" s="3">
        <v>2.6542893725992299E-3</v>
      </c>
      <c r="J1764" s="3" t="str">
        <f t="shared" si="109"/>
        <v>DOWN</v>
      </c>
      <c r="K1764" s="2">
        <v>-0.36085018996914398</v>
      </c>
      <c r="L1764" s="3">
        <v>5.6595922508905971E-3</v>
      </c>
      <c r="M1764" s="3">
        <v>1.13692870201096E-2</v>
      </c>
      <c r="N1764" s="3" t="str">
        <f t="shared" si="110"/>
        <v>DOWN</v>
      </c>
      <c r="O1764" s="2">
        <v>0.49166622669307603</v>
      </c>
      <c r="P1764" s="3">
        <v>1.8464729475638722E-3</v>
      </c>
      <c r="Q1764" s="3">
        <v>3.4039408866995001E-3</v>
      </c>
      <c r="R1764" s="2" t="str">
        <f t="shared" si="111"/>
        <v>UP</v>
      </c>
    </row>
    <row r="1765" spans="1:18" x14ac:dyDescent="0.25">
      <c r="A1765" s="1" t="s">
        <v>3534</v>
      </c>
      <c r="B1765" s="1" t="s">
        <v>3535</v>
      </c>
      <c r="C1765" s="2">
        <v>-0.219678741710301</v>
      </c>
      <c r="D1765" s="3">
        <v>1.1384229589042149E-2</v>
      </c>
      <c r="E1765" s="3">
        <v>2.0287366548042699E-2</v>
      </c>
      <c r="F1765" s="2" t="str">
        <f t="shared" si="108"/>
        <v>DOWN</v>
      </c>
      <c r="G1765" s="2">
        <v>-0.75068925869515002</v>
      </c>
      <c r="H1765" s="3">
        <v>4.2731193855108237E-5</v>
      </c>
      <c r="I1765" s="3">
        <v>0</v>
      </c>
      <c r="J1765" s="3" t="str">
        <f t="shared" si="109"/>
        <v>DOWN</v>
      </c>
      <c r="K1765" s="2">
        <v>-1.3240016961479599</v>
      </c>
      <c r="L1765" s="3">
        <v>6.7192704270622359E-7</v>
      </c>
      <c r="M1765" s="3">
        <v>0</v>
      </c>
      <c r="N1765" s="3" t="str">
        <f t="shared" si="110"/>
        <v>DOWN</v>
      </c>
      <c r="O1765" s="2">
        <v>-0.90744808515327702</v>
      </c>
      <c r="P1765" s="3">
        <v>8.936357870889285E-6</v>
      </c>
      <c r="Q1765" s="3">
        <v>0</v>
      </c>
      <c r="R1765" s="2" t="str">
        <f t="shared" si="111"/>
        <v>DOWN</v>
      </c>
    </row>
    <row r="1766" spans="1:18" x14ac:dyDescent="0.25">
      <c r="A1766" s="1" t="s">
        <v>3536</v>
      </c>
      <c r="B1766" s="1" t="s">
        <v>3537</v>
      </c>
      <c r="C1766" s="2">
        <v>-0.38073972817081397</v>
      </c>
      <c r="D1766" s="3">
        <v>0.13749375538651229</v>
      </c>
      <c r="E1766" s="3">
        <v>0.16521291448516501</v>
      </c>
      <c r="F1766" s="2" t="str">
        <f t="shared" si="108"/>
        <v>DOWN</v>
      </c>
      <c r="G1766" s="2">
        <v>-0.20819415641907199</v>
      </c>
      <c r="H1766" s="3">
        <v>0.21952929819878597</v>
      </c>
      <c r="I1766" s="3">
        <v>0.25030735455543301</v>
      </c>
      <c r="J1766" s="3" t="str">
        <f t="shared" si="109"/>
        <v>DOWN</v>
      </c>
      <c r="K1766" s="2">
        <v>-0.56120475933967096</v>
      </c>
      <c r="L1766" s="3">
        <v>4.8240110485271291E-2</v>
      </c>
      <c r="M1766" s="3">
        <v>6.6736418511066306E-2</v>
      </c>
      <c r="N1766" s="3" t="str">
        <f t="shared" si="110"/>
        <v>DOWN</v>
      </c>
      <c r="O1766" s="2">
        <v>0.108022715674673</v>
      </c>
      <c r="P1766" s="3">
        <v>0.35561133900379016</v>
      </c>
      <c r="Q1766" s="3">
        <v>0.36807381546134599</v>
      </c>
      <c r="R1766" s="2" t="str">
        <f t="shared" si="111"/>
        <v>UP</v>
      </c>
    </row>
    <row r="1767" spans="1:18" x14ac:dyDescent="0.25">
      <c r="A1767" s="1" t="s">
        <v>3538</v>
      </c>
      <c r="B1767" s="1" t="s">
        <v>3539</v>
      </c>
      <c r="C1767" s="2">
        <v>0.375206323986848</v>
      </c>
      <c r="D1767" s="3">
        <v>1.3334599455856811E-2</v>
      </c>
      <c r="E1767" s="3">
        <v>2.31919104991394E-2</v>
      </c>
      <c r="F1767" s="2" t="str">
        <f t="shared" si="108"/>
        <v>UP</v>
      </c>
      <c r="G1767" s="2">
        <v>0.52368629435248204</v>
      </c>
      <c r="H1767" s="3">
        <v>5.7834175295390075E-2</v>
      </c>
      <c r="I1767" s="3">
        <v>8.1625254582484694E-2</v>
      </c>
      <c r="J1767" s="3" t="str">
        <f t="shared" si="109"/>
        <v>UP</v>
      </c>
      <c r="K1767" s="2">
        <v>-0.57754283927297601</v>
      </c>
      <c r="L1767" s="3">
        <v>1.1179259987565434E-2</v>
      </c>
      <c r="M1767" s="3">
        <v>1.9423339011925E-2</v>
      </c>
      <c r="N1767" s="3" t="str">
        <f t="shared" si="110"/>
        <v>DOWN</v>
      </c>
      <c r="O1767" s="2">
        <v>-1.2018877539619599</v>
      </c>
      <c r="P1767" s="3">
        <v>2.6040211605522632E-4</v>
      </c>
      <c r="Q1767" s="3">
        <v>0</v>
      </c>
      <c r="R1767" s="2" t="str">
        <f t="shared" si="111"/>
        <v>DOWN</v>
      </c>
    </row>
    <row r="1768" spans="1:18" x14ac:dyDescent="0.25">
      <c r="A1768" s="1" t="s">
        <v>3540</v>
      </c>
      <c r="B1768" s="1" t="s">
        <v>3541</v>
      </c>
      <c r="C1768" s="2">
        <v>-2.9554511386986801</v>
      </c>
      <c r="D1768" s="3">
        <v>7.616526190420686E-2</v>
      </c>
      <c r="E1768" s="3">
        <v>9.9587863463969598E-2</v>
      </c>
      <c r="F1768" s="2" t="str">
        <f t="shared" si="108"/>
        <v>DOWN</v>
      </c>
      <c r="G1768" s="2">
        <v>-1.69547701203666</v>
      </c>
      <c r="H1768" s="3">
        <v>0.12364518077016962</v>
      </c>
      <c r="I1768" s="3">
        <v>0.154757375075255</v>
      </c>
      <c r="J1768" s="3" t="str">
        <f t="shared" si="109"/>
        <v>DOWN</v>
      </c>
      <c r="K1768" s="2">
        <v>8.0981936069417199E-2</v>
      </c>
      <c r="L1768" s="3">
        <v>0.47159350976446601</v>
      </c>
      <c r="M1768" s="3">
        <v>0.47451794374393702</v>
      </c>
      <c r="N1768" s="3" t="str">
        <f t="shared" si="110"/>
        <v>UP</v>
      </c>
      <c r="O1768" s="2">
        <v>-1.8051840878227201</v>
      </c>
      <c r="P1768" s="3">
        <v>0.11535200141032287</v>
      </c>
      <c r="Q1768" s="3">
        <v>0.133779461279461</v>
      </c>
      <c r="R1768" s="2" t="str">
        <f t="shared" si="111"/>
        <v>DOWN</v>
      </c>
    </row>
    <row r="1769" spans="1:18" x14ac:dyDescent="0.25">
      <c r="A1769" s="1" t="s">
        <v>3542</v>
      </c>
      <c r="B1769" s="1" t="s">
        <v>3543</v>
      </c>
      <c r="C1769" s="2">
        <v>-0.20849497858629301</v>
      </c>
      <c r="D1769" s="3">
        <v>0.12913646020811789</v>
      </c>
      <c r="E1769" s="3">
        <v>0.15647571679344599</v>
      </c>
      <c r="F1769" s="2" t="str">
        <f t="shared" si="108"/>
        <v>DOWN</v>
      </c>
      <c r="G1769" s="2">
        <v>-0.16945690859865101</v>
      </c>
      <c r="H1769" s="3">
        <v>0.2154475683603031</v>
      </c>
      <c r="I1769" s="3">
        <v>0.24542676211453701</v>
      </c>
      <c r="J1769" s="3" t="str">
        <f t="shared" si="109"/>
        <v>DOWN</v>
      </c>
      <c r="K1769" s="2">
        <v>0.138848789947045</v>
      </c>
      <c r="L1769" s="3">
        <v>0.3734303556434474</v>
      </c>
      <c r="M1769" s="3">
        <v>0.38700150150150098</v>
      </c>
      <c r="N1769" s="3" t="str">
        <f t="shared" si="110"/>
        <v>UP</v>
      </c>
      <c r="O1769" s="2">
        <v>0.35038778124898301</v>
      </c>
      <c r="P1769" s="3">
        <v>0.14900856767910017</v>
      </c>
      <c r="Q1769" s="3">
        <v>0.16850900163666099</v>
      </c>
      <c r="R1769" s="2" t="str">
        <f t="shared" si="111"/>
        <v>UP</v>
      </c>
    </row>
    <row r="1770" spans="1:18" x14ac:dyDescent="0.25">
      <c r="A1770" s="1" t="s">
        <v>3544</v>
      </c>
      <c r="B1770" s="1" t="s">
        <v>3545</v>
      </c>
      <c r="C1770" s="2">
        <v>-0.41852256017386702</v>
      </c>
      <c r="D1770" s="3">
        <v>0.16897842807685312</v>
      </c>
      <c r="E1770" s="3">
        <v>0.19670802919708</v>
      </c>
      <c r="F1770" s="2" t="str">
        <f t="shared" si="108"/>
        <v>DOWN</v>
      </c>
      <c r="G1770" s="2">
        <v>-1.0437835797177</v>
      </c>
      <c r="H1770" s="3">
        <v>3.3771101449773709E-2</v>
      </c>
      <c r="I1770" s="3">
        <v>5.2914414414414399E-2</v>
      </c>
      <c r="J1770" s="3" t="str">
        <f t="shared" si="109"/>
        <v>DOWN</v>
      </c>
      <c r="K1770" s="2">
        <v>-1.34277511735636</v>
      </c>
      <c r="L1770" s="3">
        <v>2.1786072364015432E-2</v>
      </c>
      <c r="M1770" s="3">
        <v>3.4655015197568299E-2</v>
      </c>
      <c r="N1770" s="3" t="str">
        <f t="shared" si="110"/>
        <v>DOWN</v>
      </c>
      <c r="O1770" s="2">
        <v>-0.26338166099121901</v>
      </c>
      <c r="P1770" s="3">
        <v>0.26768262203683074</v>
      </c>
      <c r="Q1770" s="3">
        <v>0.283451020408163</v>
      </c>
      <c r="R1770" s="2" t="str">
        <f t="shared" si="111"/>
        <v>DOWN</v>
      </c>
    </row>
    <row r="1771" spans="1:18" x14ac:dyDescent="0.25">
      <c r="A1771" s="1" t="s">
        <v>3546</v>
      </c>
      <c r="B1771" s="1" t="s">
        <v>3547</v>
      </c>
      <c r="C1771" s="2">
        <v>-0.64728293973826201</v>
      </c>
      <c r="D1771" s="3">
        <v>5.2780598218503663E-3</v>
      </c>
      <c r="E1771" s="3">
        <v>1.0385771543086101E-2</v>
      </c>
      <c r="F1771" s="2" t="str">
        <f t="shared" si="108"/>
        <v>DOWN</v>
      </c>
      <c r="G1771" s="2">
        <v>-0.49216525883142198</v>
      </c>
      <c r="H1771" s="3">
        <v>2.762793284200581E-2</v>
      </c>
      <c r="I1771" s="3">
        <v>4.4960495739736601E-2</v>
      </c>
      <c r="J1771" s="3" t="str">
        <f t="shared" si="109"/>
        <v>DOWN</v>
      </c>
      <c r="K1771" s="2">
        <v>-0.86870371639017596</v>
      </c>
      <c r="L1771" s="3">
        <v>1.7978487940473837E-3</v>
      </c>
      <c r="M1771" s="3">
        <v>4.2392638036809803E-3</v>
      </c>
      <c r="N1771" s="3" t="str">
        <f t="shared" si="110"/>
        <v>DOWN</v>
      </c>
      <c r="O1771" s="2">
        <v>-0.28852720566047602</v>
      </c>
      <c r="P1771" s="3">
        <v>7.016945150633852E-2</v>
      </c>
      <c r="Q1771" s="3">
        <v>8.5409064155385503E-2</v>
      </c>
      <c r="R1771" s="2" t="str">
        <f t="shared" si="111"/>
        <v>DOWN</v>
      </c>
    </row>
    <row r="1772" spans="1:18" x14ac:dyDescent="0.25">
      <c r="A1772" s="1" t="s">
        <v>3548</v>
      </c>
      <c r="B1772" s="1" t="s">
        <v>3549</v>
      </c>
      <c r="C1772" s="2">
        <v>3.9862832336008902E-2</v>
      </c>
      <c r="D1772" s="3">
        <v>0.34367220268871634</v>
      </c>
      <c r="E1772" s="3">
        <v>0.361618661257606</v>
      </c>
      <c r="F1772" s="2" t="str">
        <f t="shared" si="108"/>
        <v>UP</v>
      </c>
      <c r="G1772" s="2">
        <v>0.12458800526435</v>
      </c>
      <c r="H1772" s="3">
        <v>0.28977660973504593</v>
      </c>
      <c r="I1772" s="3">
        <v>0.31590646347871698</v>
      </c>
      <c r="J1772" s="3" t="str">
        <f t="shared" si="109"/>
        <v>UP</v>
      </c>
      <c r="K1772" s="2">
        <v>0.59666553149122803</v>
      </c>
      <c r="L1772" s="3">
        <v>1.1740871021191063E-2</v>
      </c>
      <c r="M1772" s="3">
        <v>2.0974704890387798E-2</v>
      </c>
      <c r="N1772" s="3" t="str">
        <f t="shared" si="110"/>
        <v>UP</v>
      </c>
      <c r="O1772" s="2">
        <v>0.83278773344767798</v>
      </c>
      <c r="P1772" s="3">
        <v>8.6406712421138371E-5</v>
      </c>
      <c r="Q1772" s="3">
        <v>0</v>
      </c>
      <c r="R1772" s="2" t="str">
        <f t="shared" si="111"/>
        <v>UP</v>
      </c>
    </row>
    <row r="1773" spans="1:18" x14ac:dyDescent="0.25">
      <c r="A1773" s="1" t="s">
        <v>3550</v>
      </c>
      <c r="B1773" s="1" t="s">
        <v>3551</v>
      </c>
      <c r="C1773" s="2">
        <v>0.14386404872824801</v>
      </c>
      <c r="D1773" s="3">
        <v>0.2705530047376854</v>
      </c>
      <c r="E1773" s="3">
        <v>0.294899212598425</v>
      </c>
      <c r="F1773" s="2" t="str">
        <f t="shared" si="108"/>
        <v>UP</v>
      </c>
      <c r="G1773" s="2">
        <v>-2.17342437577299E-2</v>
      </c>
      <c r="H1773" s="3">
        <v>0.46398234059172361</v>
      </c>
      <c r="I1773" s="3">
        <v>0.47058317025440299</v>
      </c>
      <c r="J1773" s="3" t="str">
        <f t="shared" si="109"/>
        <v>DOWN</v>
      </c>
      <c r="K1773" s="2">
        <v>-0.46075818811848401</v>
      </c>
      <c r="L1773" s="3">
        <v>5.202370508898891E-2</v>
      </c>
      <c r="M1773" s="3">
        <v>7.1152475247524702E-2</v>
      </c>
      <c r="N1773" s="3" t="str">
        <f t="shared" si="110"/>
        <v>DOWN</v>
      </c>
      <c r="O1773" s="2">
        <v>-0.75243364093151099</v>
      </c>
      <c r="P1773" s="3">
        <v>1.4873634444927711E-2</v>
      </c>
      <c r="Q1773" s="3">
        <v>2.09393939393939E-2</v>
      </c>
      <c r="R1773" s="2" t="str">
        <f t="shared" si="111"/>
        <v>DOWN</v>
      </c>
    </row>
    <row r="1774" spans="1:18" x14ac:dyDescent="0.25">
      <c r="A1774" s="1" t="s">
        <v>3552</v>
      </c>
      <c r="B1774" s="1" t="s">
        <v>3553</v>
      </c>
      <c r="C1774" s="2">
        <v>-0.33306035131279199</v>
      </c>
      <c r="D1774" s="3">
        <v>5.0747874503109004E-2</v>
      </c>
      <c r="E1774" s="3">
        <v>7.1725237449118004E-2</v>
      </c>
      <c r="F1774" s="2" t="str">
        <f t="shared" si="108"/>
        <v>DOWN</v>
      </c>
      <c r="G1774" s="2">
        <v>-0.33891557500119801</v>
      </c>
      <c r="H1774" s="3">
        <v>4.8224368453900539E-2</v>
      </c>
      <c r="I1774" s="3">
        <v>6.9486033519553E-2</v>
      </c>
      <c r="J1774" s="3" t="str">
        <f t="shared" si="109"/>
        <v>DOWN</v>
      </c>
      <c r="K1774" s="2">
        <v>-0.36732529156032401</v>
      </c>
      <c r="L1774" s="3">
        <v>3.6447219178447017E-2</v>
      </c>
      <c r="M1774" s="3">
        <v>5.2517945109078097E-2</v>
      </c>
      <c r="N1774" s="3" t="str">
        <f t="shared" si="110"/>
        <v>DOWN</v>
      </c>
      <c r="O1774" s="2">
        <v>-9.7467752239508099E-2</v>
      </c>
      <c r="P1774" s="3">
        <v>0.2597810347414054</v>
      </c>
      <c r="Q1774" s="3">
        <v>0.27583418628454398</v>
      </c>
      <c r="R1774" s="2" t="str">
        <f t="shared" si="111"/>
        <v>DOWN</v>
      </c>
    </row>
    <row r="1775" spans="1:18" x14ac:dyDescent="0.25">
      <c r="A1775" s="1" t="s">
        <v>3554</v>
      </c>
      <c r="B1775" s="1" t="s">
        <v>3555</v>
      </c>
      <c r="C1775" s="2">
        <v>-0.63359084186784498</v>
      </c>
      <c r="D1775" s="3">
        <v>9.511863674573523E-2</v>
      </c>
      <c r="E1775" s="3">
        <v>0.120744941753525</v>
      </c>
      <c r="F1775" s="2" t="str">
        <f t="shared" si="108"/>
        <v>DOWN</v>
      </c>
      <c r="G1775" s="2">
        <v>-0.79665878043391802</v>
      </c>
      <c r="H1775" s="3">
        <v>5.6481892233767803E-2</v>
      </c>
      <c r="I1775" s="3">
        <v>7.9240955631399296E-2</v>
      </c>
      <c r="J1775" s="3" t="str">
        <f t="shared" si="109"/>
        <v>DOWN</v>
      </c>
      <c r="K1775" s="2">
        <v>-1.02577739578729</v>
      </c>
      <c r="L1775" s="3">
        <v>2.5490918277890628E-2</v>
      </c>
      <c r="M1775" s="3">
        <v>3.8531598513011099E-2</v>
      </c>
      <c r="N1775" s="3" t="str">
        <f t="shared" si="110"/>
        <v>DOWN</v>
      </c>
      <c r="O1775" s="2">
        <v>0.27103845241229402</v>
      </c>
      <c r="P1775" s="3">
        <v>0.36088201151230337</v>
      </c>
      <c r="Q1775" s="3">
        <v>0.372871449925261</v>
      </c>
      <c r="R1775" s="2" t="str">
        <f t="shared" si="111"/>
        <v>UP</v>
      </c>
    </row>
    <row r="1776" spans="1:18" x14ac:dyDescent="0.25">
      <c r="A1776" s="1" t="s">
        <v>3556</v>
      </c>
      <c r="B1776" s="1" t="s">
        <v>3557</v>
      </c>
      <c r="C1776" s="2">
        <v>0.76090387254764802</v>
      </c>
      <c r="D1776" s="3">
        <v>0.23107976898633764</v>
      </c>
      <c r="E1776" s="3">
        <v>0.25842579600647497</v>
      </c>
      <c r="F1776" s="2" t="str">
        <f t="shared" si="108"/>
        <v>UP</v>
      </c>
      <c r="G1776" s="2">
        <v>-1.26496096288308</v>
      </c>
      <c r="H1776" s="3">
        <v>0.13224709483482822</v>
      </c>
      <c r="I1776" s="3">
        <v>0.162684898929845</v>
      </c>
      <c r="J1776" s="3" t="str">
        <f t="shared" si="109"/>
        <v>DOWN</v>
      </c>
      <c r="K1776" s="2">
        <v>-6.0660536709767503E-2</v>
      </c>
      <c r="L1776" s="3">
        <v>0.47290769091837426</v>
      </c>
      <c r="M1776" s="3">
        <v>0.47529277750848198</v>
      </c>
      <c r="N1776" s="3" t="str">
        <f t="shared" si="110"/>
        <v>DOWN</v>
      </c>
      <c r="O1776" s="2">
        <v>-0.75810159724623805</v>
      </c>
      <c r="P1776" s="3">
        <v>0.23590451505097487</v>
      </c>
      <c r="Q1776" s="3">
        <v>0.25348601036269403</v>
      </c>
      <c r="R1776" s="2" t="str">
        <f t="shared" si="111"/>
        <v>DOWN</v>
      </c>
    </row>
    <row r="1777" spans="1:18" x14ac:dyDescent="0.25">
      <c r="A1777" s="1" t="s">
        <v>3558</v>
      </c>
      <c r="B1777" s="1" t="s">
        <v>3559</v>
      </c>
      <c r="C1777" s="2">
        <v>0.35718780794008398</v>
      </c>
      <c r="D1777" s="3">
        <v>2.5760843613947906E-3</v>
      </c>
      <c r="E1777" s="3">
        <v>6.7597826086956501E-3</v>
      </c>
      <c r="F1777" s="2" t="str">
        <f t="shared" si="108"/>
        <v>UP</v>
      </c>
      <c r="G1777" s="2">
        <v>0.10617993701132999</v>
      </c>
      <c r="H1777" s="3">
        <v>0.23807023180905668</v>
      </c>
      <c r="I1777" s="3">
        <v>0.26654457050243102</v>
      </c>
      <c r="J1777" s="3" t="str">
        <f t="shared" si="109"/>
        <v>UP</v>
      </c>
      <c r="K1777" s="2">
        <v>0.17619290917620201</v>
      </c>
      <c r="L1777" s="3">
        <v>0.12362994384592217</v>
      </c>
      <c r="M1777" s="3">
        <v>0.14858497109826499</v>
      </c>
      <c r="N1777" s="3" t="str">
        <f t="shared" si="110"/>
        <v>UP</v>
      </c>
      <c r="O1777" s="2">
        <v>0.45911753026326402</v>
      </c>
      <c r="P1777" s="3">
        <v>5.7027218349416306E-3</v>
      </c>
      <c r="Q1777" s="3">
        <v>9.1658069270449498E-3</v>
      </c>
      <c r="R1777" s="2" t="str">
        <f t="shared" si="111"/>
        <v>UP</v>
      </c>
    </row>
    <row r="1778" spans="1:18" x14ac:dyDescent="0.25">
      <c r="A1778" s="1" t="s">
        <v>3560</v>
      </c>
      <c r="B1778" s="1" t="s">
        <v>3561</v>
      </c>
      <c r="C1778" s="2">
        <v>0.43166432449298497</v>
      </c>
      <c r="D1778" s="3">
        <v>8.5905027182930693E-2</v>
      </c>
      <c r="E1778" s="3">
        <v>0.110869402985074</v>
      </c>
      <c r="F1778" s="2" t="str">
        <f t="shared" si="108"/>
        <v>UP</v>
      </c>
      <c r="G1778" s="2">
        <v>0.126773887005659</v>
      </c>
      <c r="H1778" s="3">
        <v>0.36246973451210973</v>
      </c>
      <c r="I1778" s="3">
        <v>0.38209063136456201</v>
      </c>
      <c r="J1778" s="3" t="str">
        <f t="shared" si="109"/>
        <v>UP</v>
      </c>
      <c r="K1778" s="2">
        <v>1.0450314948505299</v>
      </c>
      <c r="L1778" s="3">
        <v>6.1228437536534714E-4</v>
      </c>
      <c r="M1778" s="3">
        <v>2.2805280528052801E-3</v>
      </c>
      <c r="N1778" s="3" t="str">
        <f t="shared" si="110"/>
        <v>UP</v>
      </c>
      <c r="O1778" s="2">
        <v>0.97473922428641302</v>
      </c>
      <c r="P1778" s="3">
        <v>1.2688976266513835E-2</v>
      </c>
      <c r="Q1778" s="3">
        <v>1.8382673942701201E-2</v>
      </c>
      <c r="R1778" s="2" t="str">
        <f t="shared" si="111"/>
        <v>UP</v>
      </c>
    </row>
    <row r="1779" spans="1:18" x14ac:dyDescent="0.25">
      <c r="A1779" s="1" t="s">
        <v>3562</v>
      </c>
      <c r="B1779" s="1" t="s">
        <v>3563</v>
      </c>
      <c r="C1779" s="2">
        <v>-6.7392421559384505E-2</v>
      </c>
      <c r="D1779" s="3">
        <v>0.44435295344219672</v>
      </c>
      <c r="E1779" s="3">
        <v>0.45206876227897802</v>
      </c>
      <c r="F1779" s="2" t="str">
        <f t="shared" si="108"/>
        <v>DOWN</v>
      </c>
      <c r="G1779" s="2">
        <v>0.52017519878814</v>
      </c>
      <c r="H1779" s="3">
        <v>0.13277932301157985</v>
      </c>
      <c r="I1779" s="3">
        <v>0.163625519287833</v>
      </c>
      <c r="J1779" s="3" t="str">
        <f t="shared" si="109"/>
        <v>UP</v>
      </c>
      <c r="K1779" s="2">
        <v>0.91502773388341097</v>
      </c>
      <c r="L1779" s="3">
        <v>6.4250444808622811E-2</v>
      </c>
      <c r="M1779" s="3">
        <v>8.4828644501278694E-2</v>
      </c>
      <c r="N1779" s="3" t="str">
        <f t="shared" si="110"/>
        <v>UP</v>
      </c>
      <c r="O1779" s="2">
        <v>-0.33678973394577999</v>
      </c>
      <c r="P1779" s="3">
        <v>0.25918905534581987</v>
      </c>
      <c r="Q1779" s="3">
        <v>0.27491397849462301</v>
      </c>
      <c r="R1779" s="2" t="str">
        <f t="shared" si="111"/>
        <v>DOWN</v>
      </c>
    </row>
    <row r="1780" spans="1:18" x14ac:dyDescent="0.25">
      <c r="A1780" s="1" t="s">
        <v>3564</v>
      </c>
      <c r="B1780" s="1" t="s">
        <v>3565</v>
      </c>
      <c r="C1780" s="2">
        <v>-0.214449904389965</v>
      </c>
      <c r="D1780" s="3">
        <v>0.29906716452074467</v>
      </c>
      <c r="E1780" s="3">
        <v>0.31949845360824702</v>
      </c>
      <c r="F1780" s="2" t="str">
        <f t="shared" si="108"/>
        <v>DOWN</v>
      </c>
      <c r="G1780" s="2">
        <v>-0.66060300458480603</v>
      </c>
      <c r="H1780" s="3">
        <v>5.928311519099443E-4</v>
      </c>
      <c r="I1780" s="3">
        <v>2.6542893725992299E-3</v>
      </c>
      <c r="J1780" s="3" t="str">
        <f t="shared" si="109"/>
        <v>DOWN</v>
      </c>
      <c r="K1780" s="2">
        <v>-1.28946610247313</v>
      </c>
      <c r="L1780" s="3">
        <v>5.3276949505914079E-7</v>
      </c>
      <c r="M1780" s="3">
        <v>0</v>
      </c>
      <c r="N1780" s="3" t="str">
        <f t="shared" si="110"/>
        <v>DOWN</v>
      </c>
      <c r="O1780" s="2">
        <v>-0.85153396292656702</v>
      </c>
      <c r="P1780" s="3">
        <v>3.7890598806148185E-5</v>
      </c>
      <c r="Q1780" s="3">
        <v>0</v>
      </c>
      <c r="R1780" s="2" t="str">
        <f t="shared" si="111"/>
        <v>DOWN</v>
      </c>
    </row>
    <row r="1781" spans="1:18" x14ac:dyDescent="0.25">
      <c r="A1781" s="1" t="s">
        <v>3566</v>
      </c>
      <c r="B1781" s="1" t="s">
        <v>3567</v>
      </c>
      <c r="C1781" s="2">
        <v>-0.979614273626495</v>
      </c>
      <c r="D1781" s="3">
        <v>2.982745158878167E-5</v>
      </c>
      <c r="E1781" s="3">
        <v>0</v>
      </c>
      <c r="F1781" s="2" t="str">
        <f t="shared" si="108"/>
        <v>DOWN</v>
      </c>
      <c r="G1781" s="2">
        <v>-1.38209058569535</v>
      </c>
      <c r="H1781" s="3">
        <v>1.3051303297866701E-5</v>
      </c>
      <c r="I1781" s="3">
        <v>0</v>
      </c>
      <c r="J1781" s="3" t="str">
        <f t="shared" si="109"/>
        <v>DOWN</v>
      </c>
      <c r="K1781" s="2">
        <v>-1.20586704523059</v>
      </c>
      <c r="L1781" s="3">
        <v>3.2918171527608759E-5</v>
      </c>
      <c r="M1781" s="3">
        <v>0</v>
      </c>
      <c r="N1781" s="3" t="str">
        <f t="shared" si="110"/>
        <v>DOWN</v>
      </c>
      <c r="O1781" s="2">
        <v>-0.21512375776061601</v>
      </c>
      <c r="P1781" s="3">
        <v>7.5053994271636504E-2</v>
      </c>
      <c r="Q1781" s="3">
        <v>9.0708868144690702E-2</v>
      </c>
      <c r="R1781" s="2" t="str">
        <f t="shared" si="111"/>
        <v>DOWN</v>
      </c>
    </row>
    <row r="1782" spans="1:18" x14ac:dyDescent="0.25">
      <c r="A1782" s="1" t="s">
        <v>3568</v>
      </c>
      <c r="B1782" s="1" t="s">
        <v>3569</v>
      </c>
      <c r="C1782" s="2">
        <v>0.28021676303784399</v>
      </c>
      <c r="D1782" s="3">
        <v>2.2695641446084509E-2</v>
      </c>
      <c r="E1782" s="3">
        <v>3.6874709976798099E-2</v>
      </c>
      <c r="F1782" s="2" t="str">
        <f t="shared" si="108"/>
        <v>UP</v>
      </c>
      <c r="G1782" s="2">
        <v>-0.13780585709485799</v>
      </c>
      <c r="H1782" s="3">
        <v>0.2183247060220273</v>
      </c>
      <c r="I1782" s="3">
        <v>0.248440901594282</v>
      </c>
      <c r="J1782" s="3" t="str">
        <f t="shared" si="109"/>
        <v>DOWN</v>
      </c>
      <c r="K1782" s="2">
        <v>-1.28319878406507</v>
      </c>
      <c r="L1782" s="3">
        <v>4.219314701439383E-5</v>
      </c>
      <c r="M1782" s="3">
        <v>0</v>
      </c>
      <c r="N1782" s="3" t="str">
        <f t="shared" si="110"/>
        <v>DOWN</v>
      </c>
      <c r="O1782" s="2">
        <v>-1.3941049747146901</v>
      </c>
      <c r="P1782" s="3">
        <v>4.7743455451698579E-5</v>
      </c>
      <c r="Q1782" s="3">
        <v>0</v>
      </c>
      <c r="R1782" s="2" t="str">
        <f t="shared" si="111"/>
        <v>DOWN</v>
      </c>
    </row>
    <row r="1783" spans="1:18" x14ac:dyDescent="0.25">
      <c r="A1783" s="1" t="s">
        <v>3570</v>
      </c>
      <c r="B1783" s="1" t="s">
        <v>3571</v>
      </c>
      <c r="C1783" s="2">
        <v>-0.42495172376038298</v>
      </c>
      <c r="D1783" s="3">
        <v>6.1692260326228786E-2</v>
      </c>
      <c r="E1783" s="3">
        <v>8.4612244897959099E-2</v>
      </c>
      <c r="F1783" s="2" t="str">
        <f t="shared" si="108"/>
        <v>DOWN</v>
      </c>
      <c r="G1783" s="2">
        <v>0.73805710959781501</v>
      </c>
      <c r="H1783" s="3">
        <v>4.9486271945724483E-2</v>
      </c>
      <c r="I1783" s="3">
        <v>7.0785365853658494E-2</v>
      </c>
      <c r="J1783" s="3" t="str">
        <f t="shared" si="109"/>
        <v>UP</v>
      </c>
      <c r="K1783" s="2">
        <v>0.43025073945708903</v>
      </c>
      <c r="L1783" s="3">
        <v>4.7942293839725786E-2</v>
      </c>
      <c r="M1783" s="3">
        <v>6.6736418511066306E-2</v>
      </c>
      <c r="N1783" s="3" t="str">
        <f t="shared" si="110"/>
        <v>UP</v>
      </c>
      <c r="O1783" s="2">
        <v>1.4560650829931401</v>
      </c>
      <c r="P1783" s="3">
        <v>2.4873776497627413E-3</v>
      </c>
      <c r="Q1783" s="3">
        <v>3.4039408866995001E-3</v>
      </c>
      <c r="R1783" s="2" t="str">
        <f t="shared" si="111"/>
        <v>UP</v>
      </c>
    </row>
    <row r="1784" spans="1:18" x14ac:dyDescent="0.25">
      <c r="A1784" s="1" t="s">
        <v>3572</v>
      </c>
      <c r="B1784" s="1" t="s">
        <v>3573</v>
      </c>
      <c r="C1784" s="2">
        <v>-4.0273202991942902</v>
      </c>
      <c r="D1784" s="3">
        <v>0.10339021774836711</v>
      </c>
      <c r="E1784" s="3">
        <v>0.12917059891106999</v>
      </c>
      <c r="F1784" s="2" t="str">
        <f t="shared" si="108"/>
        <v>DOWN</v>
      </c>
      <c r="G1784" s="2">
        <v>-2.60380008290677</v>
      </c>
      <c r="H1784" s="3">
        <v>0.13022842978389962</v>
      </c>
      <c r="I1784" s="3">
        <v>0.160985663082437</v>
      </c>
      <c r="J1784" s="3" t="str">
        <f t="shared" si="109"/>
        <v>DOWN</v>
      </c>
      <c r="K1784" s="2">
        <v>-2.5346705279308801</v>
      </c>
      <c r="L1784" s="3">
        <v>0.13089891458934011</v>
      </c>
      <c r="M1784" s="3">
        <v>0.15571272935779801</v>
      </c>
      <c r="N1784" s="3" t="str">
        <f t="shared" si="110"/>
        <v>DOWN</v>
      </c>
      <c r="O1784" s="2">
        <v>4.64222881320664</v>
      </c>
      <c r="P1784" s="3">
        <v>0.179892183503891</v>
      </c>
      <c r="Q1784" s="3">
        <v>0.19900799999999999</v>
      </c>
      <c r="R1784" s="2" t="str">
        <f t="shared" si="111"/>
        <v>UP</v>
      </c>
    </row>
    <row r="1785" spans="1:18" x14ac:dyDescent="0.25">
      <c r="A1785" s="1" t="s">
        <v>3574</v>
      </c>
      <c r="B1785" s="1" t="s">
        <v>3575</v>
      </c>
      <c r="C1785" s="2">
        <v>-4.4767603394756899</v>
      </c>
      <c r="D1785" s="3">
        <v>0.16045216928746422</v>
      </c>
      <c r="E1785" s="3">
        <v>0.188347529812606</v>
      </c>
      <c r="F1785" s="2" t="str">
        <f t="shared" si="108"/>
        <v>DOWN</v>
      </c>
      <c r="G1785" s="2">
        <v>-1.6934400125975999</v>
      </c>
      <c r="H1785" s="3">
        <v>0.23477299472112578</v>
      </c>
      <c r="I1785" s="3">
        <v>0.26432718393922899</v>
      </c>
      <c r="J1785" s="3" t="str">
        <f t="shared" si="109"/>
        <v>DOWN</v>
      </c>
      <c r="K1785" s="2">
        <v>2.5825289784722099</v>
      </c>
      <c r="L1785" s="3">
        <v>5.3998612729135476E-2</v>
      </c>
      <c r="M1785" s="3">
        <v>7.3260471204188396E-2</v>
      </c>
      <c r="N1785" s="3" t="str">
        <f t="shared" si="110"/>
        <v>UP</v>
      </c>
      <c r="O1785" s="2">
        <v>-1.55959239715204</v>
      </c>
      <c r="P1785" s="3">
        <v>0.24389540976134549</v>
      </c>
      <c r="Q1785" s="3">
        <v>0.26072783505154601</v>
      </c>
      <c r="R1785" s="2" t="str">
        <f t="shared" si="111"/>
        <v>DOWN</v>
      </c>
    </row>
    <row r="1786" spans="1:18" x14ac:dyDescent="0.25">
      <c r="A1786" s="1" t="s">
        <v>3576</v>
      </c>
      <c r="B1786" s="1" t="s">
        <v>3577</v>
      </c>
      <c r="C1786" s="2">
        <v>-0.56221052229382196</v>
      </c>
      <c r="D1786" s="3">
        <v>6.6842813892673025E-4</v>
      </c>
      <c r="E1786" s="3">
        <v>2.6108312342569199E-3</v>
      </c>
      <c r="F1786" s="2" t="str">
        <f t="shared" si="108"/>
        <v>DOWN</v>
      </c>
      <c r="G1786" s="2">
        <v>-0.93836210901997696</v>
      </c>
      <c r="H1786" s="3">
        <v>6.5709916608416149E-3</v>
      </c>
      <c r="I1786" s="3">
        <v>1.40338491295938E-2</v>
      </c>
      <c r="J1786" s="3" t="str">
        <f t="shared" si="109"/>
        <v>DOWN</v>
      </c>
      <c r="K1786" s="2">
        <v>-0.85255232079592902</v>
      </c>
      <c r="L1786" s="3">
        <v>1.2942175436397635E-4</v>
      </c>
      <c r="M1786" s="3">
        <v>0</v>
      </c>
      <c r="N1786" s="3" t="str">
        <f t="shared" si="110"/>
        <v>DOWN</v>
      </c>
      <c r="O1786" s="2">
        <v>-0.26258568278308397</v>
      </c>
      <c r="P1786" s="3">
        <v>3.2947411464992749E-2</v>
      </c>
      <c r="Q1786" s="3">
        <v>4.2702247191011199E-2</v>
      </c>
      <c r="R1786" s="2" t="str">
        <f t="shared" si="111"/>
        <v>DOWN</v>
      </c>
    </row>
    <row r="1787" spans="1:18" x14ac:dyDescent="0.25">
      <c r="A1787" s="1" t="s">
        <v>3578</v>
      </c>
      <c r="B1787" s="1" t="s">
        <v>3579</v>
      </c>
      <c r="C1787" s="2">
        <v>-0.78564779965862297</v>
      </c>
      <c r="D1787" s="3">
        <v>1.4139187111113788E-4</v>
      </c>
      <c r="E1787" s="3">
        <v>0</v>
      </c>
      <c r="F1787" s="2" t="str">
        <f t="shared" si="108"/>
        <v>DOWN</v>
      </c>
      <c r="G1787" s="2">
        <v>-1.3089028673462699</v>
      </c>
      <c r="H1787" s="3">
        <v>1.5081156087680031E-5</v>
      </c>
      <c r="I1787" s="3">
        <v>0</v>
      </c>
      <c r="J1787" s="3" t="str">
        <f t="shared" si="109"/>
        <v>DOWN</v>
      </c>
      <c r="K1787" s="2">
        <v>-1.2107097736296999</v>
      </c>
      <c r="L1787" s="3">
        <v>1.9895395780154816E-5</v>
      </c>
      <c r="M1787" s="3">
        <v>0</v>
      </c>
      <c r="N1787" s="3" t="str">
        <f t="shared" si="110"/>
        <v>DOWN</v>
      </c>
      <c r="O1787" s="2">
        <v>-1.45899235100723</v>
      </c>
      <c r="P1787" s="3">
        <v>7.2648074129661534E-6</v>
      </c>
      <c r="Q1787" s="3">
        <v>0</v>
      </c>
      <c r="R1787" s="2" t="str">
        <f t="shared" si="111"/>
        <v>DOWN</v>
      </c>
    </row>
    <row r="1788" spans="1:18" x14ac:dyDescent="0.25">
      <c r="A1788" s="1" t="s">
        <v>3580</v>
      </c>
      <c r="B1788" s="1" t="s">
        <v>3581</v>
      </c>
      <c r="C1788" s="2">
        <v>-0.63188128046997005</v>
      </c>
      <c r="D1788" s="3">
        <v>8.0669886418484136E-3</v>
      </c>
      <c r="E1788" s="3">
        <v>1.5528089887640401E-2</v>
      </c>
      <c r="F1788" s="2" t="str">
        <f t="shared" si="108"/>
        <v>DOWN</v>
      </c>
      <c r="G1788" s="2">
        <v>2.0600758755256199</v>
      </c>
      <c r="H1788" s="3">
        <v>3.4832621411647884E-2</v>
      </c>
      <c r="I1788" s="3">
        <v>5.4307634730538901E-2</v>
      </c>
      <c r="J1788" s="3" t="str">
        <f t="shared" si="109"/>
        <v>UP</v>
      </c>
      <c r="K1788" s="2">
        <v>0.83285709441255196</v>
      </c>
      <c r="L1788" s="3">
        <v>5.9503446224530208E-2</v>
      </c>
      <c r="M1788" s="3">
        <v>8.0090148100450703E-2</v>
      </c>
      <c r="N1788" s="3" t="str">
        <f t="shared" si="110"/>
        <v>UP</v>
      </c>
      <c r="O1788" s="2">
        <v>1.12543998603906</v>
      </c>
      <c r="P1788" s="3">
        <v>2.9231860788035057E-3</v>
      </c>
      <c r="Q1788" s="3">
        <v>4.9200949367088596E-3</v>
      </c>
      <c r="R1788" s="2" t="str">
        <f t="shared" si="111"/>
        <v>UP</v>
      </c>
    </row>
    <row r="1789" spans="1:18" x14ac:dyDescent="0.25">
      <c r="A1789" s="1" t="s">
        <v>3582</v>
      </c>
      <c r="B1789" s="1" t="s">
        <v>3583</v>
      </c>
      <c r="C1789" s="2">
        <v>-0.92292172079824097</v>
      </c>
      <c r="D1789" s="3">
        <v>2.078095716923111E-3</v>
      </c>
      <c r="E1789" s="3">
        <v>4.8209302325581396E-3</v>
      </c>
      <c r="F1789" s="2" t="str">
        <f t="shared" si="108"/>
        <v>DOWN</v>
      </c>
      <c r="G1789" s="2">
        <v>-0.57336479622439895</v>
      </c>
      <c r="H1789" s="3">
        <v>2.8164675050121081E-2</v>
      </c>
      <c r="I1789" s="3">
        <v>4.4960495739736601E-2</v>
      </c>
      <c r="J1789" s="3" t="str">
        <f t="shared" si="109"/>
        <v>DOWN</v>
      </c>
      <c r="K1789" s="2">
        <v>-1.39369190903356</v>
      </c>
      <c r="L1789" s="3">
        <v>4.0057411622102261E-4</v>
      </c>
      <c r="M1789" s="3">
        <v>0</v>
      </c>
      <c r="N1789" s="3" t="str">
        <f t="shared" si="110"/>
        <v>DOWN</v>
      </c>
      <c r="O1789" s="2">
        <v>-1.0903325094024401</v>
      </c>
      <c r="P1789" s="3">
        <v>1.2887332631354512E-3</v>
      </c>
      <c r="Q1789" s="3">
        <v>1.8248239436619699E-3</v>
      </c>
      <c r="R1789" s="2" t="str">
        <f t="shared" si="111"/>
        <v>DOWN</v>
      </c>
    </row>
    <row r="1790" spans="1:18" x14ac:dyDescent="0.25">
      <c r="A1790" s="1" t="s">
        <v>3584</v>
      </c>
      <c r="B1790" s="1" t="s">
        <v>3585</v>
      </c>
      <c r="C1790" s="2">
        <v>0.91885905278403501</v>
      </c>
      <c r="D1790" s="3">
        <v>4.185199926119613E-3</v>
      </c>
      <c r="E1790" s="3">
        <v>8.6195426195426195E-3</v>
      </c>
      <c r="F1790" s="2" t="str">
        <f t="shared" si="108"/>
        <v>UP</v>
      </c>
      <c r="G1790" s="2">
        <v>-8.5338065162783097E-2</v>
      </c>
      <c r="H1790" s="3">
        <v>0.41043889510430609</v>
      </c>
      <c r="I1790" s="3">
        <v>0.42624373119358</v>
      </c>
      <c r="J1790" s="3" t="str">
        <f t="shared" si="109"/>
        <v>DOWN</v>
      </c>
      <c r="K1790" s="2">
        <v>-0.34841626781833901</v>
      </c>
      <c r="L1790" s="3">
        <v>0.19771804195025161</v>
      </c>
      <c r="M1790" s="3">
        <v>0.22114978448275799</v>
      </c>
      <c r="N1790" s="3" t="str">
        <f t="shared" si="110"/>
        <v>DOWN</v>
      </c>
      <c r="O1790" s="2">
        <v>-2.9321401624512002E-2</v>
      </c>
      <c r="P1790" s="3">
        <v>0.47257483622909968</v>
      </c>
      <c r="Q1790" s="3">
        <v>0.475062499999999</v>
      </c>
      <c r="R1790" s="2" t="str">
        <f t="shared" si="111"/>
        <v>DOWN</v>
      </c>
    </row>
    <row r="1791" spans="1:18" x14ac:dyDescent="0.25">
      <c r="A1791" s="1" t="s">
        <v>3586</v>
      </c>
      <c r="B1791" s="1" t="s">
        <v>3587</v>
      </c>
      <c r="C1791" s="2">
        <v>0.28102133508910199</v>
      </c>
      <c r="D1791" s="3">
        <v>8.2878501855915679E-2</v>
      </c>
      <c r="E1791" s="3">
        <v>0.107201869158878</v>
      </c>
      <c r="F1791" s="2" t="str">
        <f t="shared" si="108"/>
        <v>UP</v>
      </c>
      <c r="G1791" s="2">
        <v>-0.270768719466287</v>
      </c>
      <c r="H1791" s="3">
        <v>0.1429561683001167</v>
      </c>
      <c r="I1791" s="3">
        <v>0.17406870229007601</v>
      </c>
      <c r="J1791" s="3" t="str">
        <f t="shared" si="109"/>
        <v>DOWN</v>
      </c>
      <c r="K1791" s="2">
        <v>-0.183426871896994</v>
      </c>
      <c r="L1791" s="3">
        <v>0.13431596068394286</v>
      </c>
      <c r="M1791" s="3">
        <v>0.158641918903483</v>
      </c>
      <c r="N1791" s="3" t="str">
        <f t="shared" si="110"/>
        <v>DOWN</v>
      </c>
      <c r="O1791" s="2">
        <v>-1.49471828289341</v>
      </c>
      <c r="P1791" s="3">
        <v>3.2016787110510097E-5</v>
      </c>
      <c r="Q1791" s="3">
        <v>0</v>
      </c>
      <c r="R1791" s="2" t="str">
        <f t="shared" si="111"/>
        <v>DOWN</v>
      </c>
    </row>
    <row r="1792" spans="1:18" x14ac:dyDescent="0.25">
      <c r="A1792" s="1" t="s">
        <v>3588</v>
      </c>
      <c r="B1792" s="1" t="s">
        <v>3589</v>
      </c>
      <c r="C1792" s="2">
        <v>-1.7872979866116401</v>
      </c>
      <c r="D1792" s="3">
        <v>0.10342038745426924</v>
      </c>
      <c r="E1792" s="3">
        <v>0.12917059891106999</v>
      </c>
      <c r="F1792" s="2" t="str">
        <f t="shared" si="108"/>
        <v>DOWN</v>
      </c>
      <c r="G1792" s="2">
        <v>-0.53358065055487502</v>
      </c>
      <c r="H1792" s="3">
        <v>0.29528076746544285</v>
      </c>
      <c r="I1792" s="3">
        <v>0.32017539267015699</v>
      </c>
      <c r="J1792" s="3" t="str">
        <f t="shared" si="109"/>
        <v>DOWN</v>
      </c>
      <c r="K1792" s="2">
        <v>-1.8960204741620601</v>
      </c>
      <c r="L1792" s="3">
        <v>0.10392358039978938</v>
      </c>
      <c r="M1792" s="3">
        <v>0.12809982174688</v>
      </c>
      <c r="N1792" s="3" t="str">
        <f t="shared" si="110"/>
        <v>DOWN</v>
      </c>
      <c r="O1792" s="2">
        <v>-2.0523799900904098</v>
      </c>
      <c r="P1792" s="3">
        <v>8.9041466958204515E-2</v>
      </c>
      <c r="Q1792" s="3">
        <v>0.105850258175559</v>
      </c>
      <c r="R1792" s="2" t="str">
        <f t="shared" si="111"/>
        <v>DOWN</v>
      </c>
    </row>
    <row r="1793" spans="1:18" x14ac:dyDescent="0.25">
      <c r="A1793" s="1" t="s">
        <v>3590</v>
      </c>
      <c r="B1793" s="1" t="s">
        <v>3591</v>
      </c>
      <c r="C1793" s="2">
        <v>0.67157356596961004</v>
      </c>
      <c r="D1793" s="3">
        <v>5.3607762893293546E-6</v>
      </c>
      <c r="E1793" s="3">
        <v>0</v>
      </c>
      <c r="F1793" s="2" t="str">
        <f t="shared" si="108"/>
        <v>UP</v>
      </c>
      <c r="G1793" s="2">
        <v>0.13323309759503199</v>
      </c>
      <c r="H1793" s="3">
        <v>0.28106296752061088</v>
      </c>
      <c r="I1793" s="3">
        <v>0.30739472295514503</v>
      </c>
      <c r="J1793" s="3" t="str">
        <f t="shared" si="109"/>
        <v>UP</v>
      </c>
      <c r="K1793" s="2">
        <v>0.16261756981660899</v>
      </c>
      <c r="L1793" s="3">
        <v>0.19059541274908443</v>
      </c>
      <c r="M1793" s="3">
        <v>0.21460325203252001</v>
      </c>
      <c r="N1793" s="3" t="str">
        <f t="shared" si="110"/>
        <v>UP</v>
      </c>
      <c r="O1793" s="2">
        <v>-1.0980767943312499</v>
      </c>
      <c r="P1793" s="3">
        <v>6.820967988810347E-6</v>
      </c>
      <c r="Q1793" s="3">
        <v>0</v>
      </c>
      <c r="R1793" s="2" t="str">
        <f t="shared" si="111"/>
        <v>DOWN</v>
      </c>
    </row>
    <row r="1794" spans="1:18" x14ac:dyDescent="0.25">
      <c r="A1794" s="1" t="s">
        <v>3592</v>
      </c>
      <c r="B1794" s="1" t="s">
        <v>3593</v>
      </c>
      <c r="C1794" s="2">
        <v>-0.56905434512727904</v>
      </c>
      <c r="D1794" s="3">
        <v>3.4677013237835154E-2</v>
      </c>
      <c r="E1794" s="3">
        <v>5.2614213197969502E-2</v>
      </c>
      <c r="F1794" s="2" t="str">
        <f t="shared" si="108"/>
        <v>DOWN</v>
      </c>
      <c r="G1794" s="2">
        <v>0.70364525232084696</v>
      </c>
      <c r="H1794" s="3">
        <v>2.3176602775382589E-2</v>
      </c>
      <c r="I1794" s="3">
        <v>3.8296385542168597E-2</v>
      </c>
      <c r="J1794" s="3" t="str">
        <f t="shared" si="109"/>
        <v>UP</v>
      </c>
      <c r="K1794" s="2">
        <v>-1.1073424312262401</v>
      </c>
      <c r="L1794" s="3">
        <v>2.3482867759156246E-2</v>
      </c>
      <c r="M1794" s="3">
        <v>3.6038548752834403E-2</v>
      </c>
      <c r="N1794" s="3" t="str">
        <f t="shared" si="110"/>
        <v>DOWN</v>
      </c>
      <c r="O1794" s="2">
        <v>0.58029970169495704</v>
      </c>
      <c r="P1794" s="3">
        <v>3.0797656012902776E-2</v>
      </c>
      <c r="Q1794" s="3">
        <v>4.0366206030150703E-2</v>
      </c>
      <c r="R1794" s="2" t="str">
        <f t="shared" si="111"/>
        <v>UP</v>
      </c>
    </row>
    <row r="1795" spans="1:18" x14ac:dyDescent="0.25">
      <c r="A1795" s="1" t="s">
        <v>3594</v>
      </c>
      <c r="B1795" s="1" t="s">
        <v>3595</v>
      </c>
      <c r="C1795" s="2">
        <v>-2.0347490316116401</v>
      </c>
      <c r="D1795" s="3">
        <v>4.2141214172842716E-2</v>
      </c>
      <c r="E1795" s="3">
        <v>6.1314084507042198E-2</v>
      </c>
      <c r="F1795" s="2" t="str">
        <f t="shared" ref="F1795:F1858" si="112">IF(C1795&lt;0,"DOWN","UP")</f>
        <v>DOWN</v>
      </c>
      <c r="G1795" s="2">
        <v>1.3537230366911099</v>
      </c>
      <c r="H1795" s="3">
        <v>0.11543737982712285</v>
      </c>
      <c r="I1795" s="3">
        <v>0.14554029304029301</v>
      </c>
      <c r="J1795" s="3" t="str">
        <f t="shared" ref="J1795:J1858" si="113">IF(G1795&lt;0,"DOWN","UP")</f>
        <v>UP</v>
      </c>
      <c r="K1795" s="2">
        <v>0.39191719213972798</v>
      </c>
      <c r="L1795" s="3">
        <v>0.31994923487374</v>
      </c>
      <c r="M1795" s="3">
        <v>0.33862174578866699</v>
      </c>
      <c r="N1795" s="3" t="str">
        <f t="shared" ref="N1795:N1858" si="114">IF(K1795&lt;0,"DOWN","UP")</f>
        <v>UP</v>
      </c>
      <c r="O1795" s="2">
        <v>8.1762731413351497E-2</v>
      </c>
      <c r="P1795" s="3">
        <v>0.4489314673719918</v>
      </c>
      <c r="Q1795" s="3">
        <v>0.45403756097560899</v>
      </c>
      <c r="R1795" s="2" t="str">
        <f t="shared" ref="R1795:R1858" si="115">IF(O1795&lt;0,"DOWN","UP")</f>
        <v>UP</v>
      </c>
    </row>
    <row r="1796" spans="1:18" x14ac:dyDescent="0.25">
      <c r="A1796" s="1" t="s">
        <v>3596</v>
      </c>
      <c r="B1796" s="1" t="s">
        <v>3597</v>
      </c>
      <c r="C1796" s="2">
        <v>1.23315408465606</v>
      </c>
      <c r="D1796" s="3">
        <v>7.3003343984859794E-5</v>
      </c>
      <c r="E1796" s="3">
        <v>0</v>
      </c>
      <c r="F1796" s="2" t="str">
        <f t="shared" si="112"/>
        <v>UP</v>
      </c>
      <c r="G1796" s="2">
        <v>0.49212061878503299</v>
      </c>
      <c r="H1796" s="3">
        <v>1.457201066254869E-4</v>
      </c>
      <c r="I1796" s="3">
        <v>0</v>
      </c>
      <c r="J1796" s="3" t="str">
        <f t="shared" si="113"/>
        <v>UP</v>
      </c>
      <c r="K1796" s="2">
        <v>-0.31801890745459499</v>
      </c>
      <c r="L1796" s="3">
        <v>7.4315743837728308E-4</v>
      </c>
      <c r="M1796" s="3">
        <v>2.2805280528052801E-3</v>
      </c>
      <c r="N1796" s="3" t="str">
        <f t="shared" si="114"/>
        <v>DOWN</v>
      </c>
      <c r="O1796" s="2">
        <v>-0.15306662528402701</v>
      </c>
      <c r="P1796" s="3">
        <v>7.5400289313486718E-2</v>
      </c>
      <c r="Q1796" s="3">
        <v>9.0708868144690702E-2</v>
      </c>
      <c r="R1796" s="2" t="str">
        <f t="shared" si="115"/>
        <v>DOWN</v>
      </c>
    </row>
    <row r="1797" spans="1:18" x14ac:dyDescent="0.25">
      <c r="A1797" s="1" t="s">
        <v>3598</v>
      </c>
      <c r="B1797" s="1" t="s">
        <v>3599</v>
      </c>
      <c r="C1797" s="2">
        <v>-0.97161250885619699</v>
      </c>
      <c r="D1797" s="3">
        <v>5.2352875852901756E-3</v>
      </c>
      <c r="E1797" s="3">
        <v>1.0385771543086101E-2</v>
      </c>
      <c r="F1797" s="2" t="str">
        <f t="shared" si="112"/>
        <v>DOWN</v>
      </c>
      <c r="G1797" s="2">
        <v>-0.75035475622935799</v>
      </c>
      <c r="H1797" s="3">
        <v>5.246049800866087E-3</v>
      </c>
      <c r="I1797" s="3">
        <v>1.06198770491803E-2</v>
      </c>
      <c r="J1797" s="3" t="str">
        <f t="shared" si="113"/>
        <v>DOWN</v>
      </c>
      <c r="K1797" s="2">
        <v>-1.17592050750796</v>
      </c>
      <c r="L1797" s="3">
        <v>1.023793468584278E-3</v>
      </c>
      <c r="M1797" s="3">
        <v>2.2805280528052801E-3</v>
      </c>
      <c r="N1797" s="3" t="str">
        <f t="shared" si="114"/>
        <v>DOWN</v>
      </c>
      <c r="O1797" s="2">
        <v>-1.3118964212492901</v>
      </c>
      <c r="P1797" s="3">
        <v>2.4198896396310289E-3</v>
      </c>
      <c r="Q1797" s="3">
        <v>3.4039408866995001E-3</v>
      </c>
      <c r="R1797" s="2" t="str">
        <f t="shared" si="115"/>
        <v>DOWN</v>
      </c>
    </row>
    <row r="1798" spans="1:18" x14ac:dyDescent="0.25">
      <c r="A1798" s="1" t="s">
        <v>3600</v>
      </c>
      <c r="B1798" s="1" t="s">
        <v>3601</v>
      </c>
      <c r="C1798" s="2">
        <v>0.33882133652734098</v>
      </c>
      <c r="D1798" s="3">
        <v>5.0207744816856685E-2</v>
      </c>
      <c r="E1798" s="3">
        <v>7.0462270564241994E-2</v>
      </c>
      <c r="F1798" s="2" t="str">
        <f t="shared" si="112"/>
        <v>UP</v>
      </c>
      <c r="G1798" s="2">
        <v>-0.14572405009408201</v>
      </c>
      <c r="H1798" s="3">
        <v>0.18316604230562364</v>
      </c>
      <c r="I1798" s="3">
        <v>0.213003368893879</v>
      </c>
      <c r="J1798" s="3" t="str">
        <f t="shared" si="113"/>
        <v>DOWN</v>
      </c>
      <c r="K1798" s="2">
        <v>-0.63518865767459198</v>
      </c>
      <c r="L1798" s="3">
        <v>6.0454750954714405E-3</v>
      </c>
      <c r="M1798" s="3">
        <v>1.13692870201096E-2</v>
      </c>
      <c r="N1798" s="3" t="str">
        <f t="shared" si="114"/>
        <v>DOWN</v>
      </c>
      <c r="O1798" s="2">
        <v>-1.4747156614002199</v>
      </c>
      <c r="P1798" s="3">
        <v>8.5737497877794869E-5</v>
      </c>
      <c r="Q1798" s="3">
        <v>0</v>
      </c>
      <c r="R1798" s="2" t="str">
        <f t="shared" si="115"/>
        <v>DOWN</v>
      </c>
    </row>
    <row r="1799" spans="1:18" x14ac:dyDescent="0.25">
      <c r="A1799" s="1" t="s">
        <v>3602</v>
      </c>
      <c r="B1799" s="1" t="s">
        <v>3603</v>
      </c>
      <c r="C1799" s="2">
        <v>0.109439327753107</v>
      </c>
      <c r="D1799" s="3">
        <v>0.15793426795559631</v>
      </c>
      <c r="E1799" s="3">
        <v>0.18641661923733599</v>
      </c>
      <c r="F1799" s="2" t="str">
        <f t="shared" si="112"/>
        <v>UP</v>
      </c>
      <c r="G1799" s="2">
        <v>-0.17919001261911099</v>
      </c>
      <c r="H1799" s="3">
        <v>8.6044245656912502E-2</v>
      </c>
      <c r="I1799" s="3">
        <v>0.113697704081632</v>
      </c>
      <c r="J1799" s="3" t="str">
        <f t="shared" si="113"/>
        <v>DOWN</v>
      </c>
      <c r="K1799" s="2">
        <v>-0.20043342490482399</v>
      </c>
      <c r="L1799" s="3">
        <v>9.8171160939359223E-2</v>
      </c>
      <c r="M1799" s="3">
        <v>0.121503588516746</v>
      </c>
      <c r="N1799" s="3" t="str">
        <f t="shared" si="114"/>
        <v>DOWN</v>
      </c>
      <c r="O1799" s="2">
        <v>-2.96184521622972E-2</v>
      </c>
      <c r="P1799" s="3">
        <v>0.41666363302417325</v>
      </c>
      <c r="Q1799" s="3">
        <v>0.42562333825701598</v>
      </c>
      <c r="R1799" s="2" t="str">
        <f t="shared" si="115"/>
        <v>DOWN</v>
      </c>
    </row>
    <row r="1800" spans="1:18" x14ac:dyDescent="0.25">
      <c r="A1800" s="1" t="s">
        <v>3604</v>
      </c>
      <c r="B1800" s="1" t="s">
        <v>3605</v>
      </c>
      <c r="C1800" s="2">
        <v>0.37717423847946202</v>
      </c>
      <c r="D1800" s="3">
        <v>0.33856903216276879</v>
      </c>
      <c r="E1800" s="3">
        <v>0.35672436548223302</v>
      </c>
      <c r="F1800" s="2" t="str">
        <f t="shared" si="112"/>
        <v>UP</v>
      </c>
      <c r="G1800" s="2">
        <v>-0.95858135685780199</v>
      </c>
      <c r="H1800" s="3">
        <v>3.4256612303189056E-2</v>
      </c>
      <c r="I1800" s="3">
        <v>5.2914414414414399E-2</v>
      </c>
      <c r="J1800" s="3" t="str">
        <f t="shared" si="113"/>
        <v>DOWN</v>
      </c>
      <c r="K1800" s="2">
        <v>-0.90108699681687698</v>
      </c>
      <c r="L1800" s="3">
        <v>2.8086090266595438E-2</v>
      </c>
      <c r="M1800" s="3">
        <v>4.2398831263696098E-2</v>
      </c>
      <c r="N1800" s="3" t="str">
        <f t="shared" si="114"/>
        <v>DOWN</v>
      </c>
      <c r="O1800" s="2">
        <v>0.81148873535972599</v>
      </c>
      <c r="P1800" s="3">
        <v>0.14696649792798672</v>
      </c>
      <c r="Q1800" s="3">
        <v>0.166610716238381</v>
      </c>
      <c r="R1800" s="2" t="str">
        <f t="shared" si="115"/>
        <v>UP</v>
      </c>
    </row>
    <row r="1801" spans="1:18" x14ac:dyDescent="0.25">
      <c r="A1801" s="1" t="s">
        <v>3606</v>
      </c>
      <c r="B1801" s="1" t="s">
        <v>3607</v>
      </c>
      <c r="C1801" s="2">
        <v>-0.31047388620438598</v>
      </c>
      <c r="D1801" s="3">
        <v>0.23854083114819707</v>
      </c>
      <c r="E1801" s="3">
        <v>0.26579774678111501</v>
      </c>
      <c r="F1801" s="2" t="str">
        <f t="shared" si="112"/>
        <v>DOWN</v>
      </c>
      <c r="G1801" s="2">
        <v>-0.24697308731792</v>
      </c>
      <c r="H1801" s="3">
        <v>0.28836946554139448</v>
      </c>
      <c r="I1801" s="3">
        <v>0.31438862559241698</v>
      </c>
      <c r="J1801" s="3" t="str">
        <f t="shared" si="113"/>
        <v>DOWN</v>
      </c>
      <c r="K1801" s="2">
        <v>-0.46778580473284798</v>
      </c>
      <c r="L1801" s="3">
        <v>0.16384229062055397</v>
      </c>
      <c r="M1801" s="3">
        <v>0.188559068219633</v>
      </c>
      <c r="N1801" s="3" t="str">
        <f t="shared" si="114"/>
        <v>DOWN</v>
      </c>
      <c r="O1801" s="2">
        <v>0.69702613168968097</v>
      </c>
      <c r="P1801" s="3">
        <v>2.7250861248458869E-2</v>
      </c>
      <c r="Q1801" s="3">
        <v>3.5650318471337497E-2</v>
      </c>
      <c r="R1801" s="2" t="str">
        <f t="shared" si="115"/>
        <v>UP</v>
      </c>
    </row>
    <row r="1802" spans="1:18" x14ac:dyDescent="0.25">
      <c r="A1802" s="1" t="s">
        <v>3608</v>
      </c>
      <c r="B1802" s="1" t="s">
        <v>3609</v>
      </c>
      <c r="C1802" s="2">
        <v>-1.1512754027095</v>
      </c>
      <c r="D1802" s="3">
        <v>6.393455265262496E-2</v>
      </c>
      <c r="E1802" s="3">
        <v>8.6827225130890001E-2</v>
      </c>
      <c r="F1802" s="2" t="str">
        <f t="shared" si="112"/>
        <v>DOWN</v>
      </c>
      <c r="G1802" s="2">
        <v>-0.51663803162138</v>
      </c>
      <c r="H1802" s="3">
        <v>0.22312331552338527</v>
      </c>
      <c r="I1802" s="3">
        <v>0.25302627257799598</v>
      </c>
      <c r="J1802" s="3" t="str">
        <f t="shared" si="113"/>
        <v>DOWN</v>
      </c>
      <c r="K1802" s="2">
        <v>-1.1829182591549401</v>
      </c>
      <c r="L1802" s="3">
        <v>6.2745765182171093E-2</v>
      </c>
      <c r="M1802" s="3">
        <v>8.3556621880997994E-2</v>
      </c>
      <c r="N1802" s="3" t="str">
        <f t="shared" si="114"/>
        <v>DOWN</v>
      </c>
      <c r="O1802" s="2">
        <v>-8.2230854459241498E-2</v>
      </c>
      <c r="P1802" s="3">
        <v>0.4500893614296137</v>
      </c>
      <c r="Q1802" s="3">
        <v>0.454826913700633</v>
      </c>
      <c r="R1802" s="2" t="str">
        <f t="shared" si="115"/>
        <v>DOWN</v>
      </c>
    </row>
    <row r="1803" spans="1:18" x14ac:dyDescent="0.25">
      <c r="A1803" s="1" t="s">
        <v>3610</v>
      </c>
      <c r="B1803" s="1" t="s">
        <v>3611</v>
      </c>
      <c r="C1803" s="2">
        <v>0.21299326485857101</v>
      </c>
      <c r="D1803" s="3">
        <v>0.31803265294486627</v>
      </c>
      <c r="E1803" s="3">
        <v>0.33719386189258299</v>
      </c>
      <c r="F1803" s="2" t="str">
        <f t="shared" si="112"/>
        <v>UP</v>
      </c>
      <c r="G1803" s="2">
        <v>1.8194549897527199</v>
      </c>
      <c r="H1803" s="3">
        <v>7.7462365763648719E-2</v>
      </c>
      <c r="I1803" s="3">
        <v>0.10364999999999901</v>
      </c>
      <c r="J1803" s="3" t="str">
        <f t="shared" si="113"/>
        <v>UP</v>
      </c>
      <c r="K1803" s="2">
        <v>0.60849193299470605</v>
      </c>
      <c r="L1803" s="3">
        <v>9.7877016090483604E-2</v>
      </c>
      <c r="M1803" s="3">
        <v>0.121503588516746</v>
      </c>
      <c r="N1803" s="3" t="str">
        <f t="shared" si="114"/>
        <v>UP</v>
      </c>
      <c r="O1803" s="2">
        <v>-0.33115208007770103</v>
      </c>
      <c r="P1803" s="3">
        <v>0.29367316580332281</v>
      </c>
      <c r="Q1803" s="3">
        <v>0.308432186234817</v>
      </c>
      <c r="R1803" s="2" t="str">
        <f t="shared" si="115"/>
        <v>DOWN</v>
      </c>
    </row>
    <row r="1804" spans="1:18" x14ac:dyDescent="0.25">
      <c r="A1804" s="1" t="s">
        <v>3612</v>
      </c>
      <c r="B1804" s="1" t="s">
        <v>3613</v>
      </c>
      <c r="C1804" s="2">
        <v>-4.85828067564106E-2</v>
      </c>
      <c r="D1804" s="3">
        <v>0.41367423682938215</v>
      </c>
      <c r="E1804" s="3">
        <v>0.42444213649851598</v>
      </c>
      <c r="F1804" s="2" t="str">
        <f t="shared" si="112"/>
        <v>DOWN</v>
      </c>
      <c r="G1804" s="2">
        <v>-8.6435231877168894E-2</v>
      </c>
      <c r="H1804" s="3">
        <v>0.36049014602164853</v>
      </c>
      <c r="I1804" s="3">
        <v>0.38017320427916401</v>
      </c>
      <c r="J1804" s="3" t="str">
        <f t="shared" si="113"/>
        <v>DOWN</v>
      </c>
      <c r="K1804" s="2">
        <v>-0.70357645026139004</v>
      </c>
      <c r="L1804" s="3">
        <v>3.9674987829320704E-2</v>
      </c>
      <c r="M1804" s="3">
        <v>5.7344398340248903E-2</v>
      </c>
      <c r="N1804" s="3" t="str">
        <f t="shared" si="114"/>
        <v>DOWN</v>
      </c>
      <c r="O1804" s="2">
        <v>0.62130612338895796</v>
      </c>
      <c r="P1804" s="3">
        <v>6.4091958973079274E-2</v>
      </c>
      <c r="Q1804" s="3">
        <v>7.8830659536541794E-2</v>
      </c>
      <c r="R1804" s="2" t="str">
        <f t="shared" si="115"/>
        <v>UP</v>
      </c>
    </row>
    <row r="1805" spans="1:18" x14ac:dyDescent="0.25">
      <c r="A1805" s="1" t="s">
        <v>3614</v>
      </c>
      <c r="B1805" s="1" t="s">
        <v>3615</v>
      </c>
      <c r="C1805" s="2">
        <v>-0.114616975341208</v>
      </c>
      <c r="D1805" s="3">
        <v>0.25186973931172685</v>
      </c>
      <c r="E1805" s="3">
        <v>0.27787021276595703</v>
      </c>
      <c r="F1805" s="2" t="str">
        <f t="shared" si="112"/>
        <v>DOWN</v>
      </c>
      <c r="G1805" s="2">
        <v>0.53885641921332605</v>
      </c>
      <c r="H1805" s="3">
        <v>2.8885093306326866E-3</v>
      </c>
      <c r="I1805" s="3">
        <v>6.9023307436181999E-3</v>
      </c>
      <c r="J1805" s="3" t="str">
        <f t="shared" si="113"/>
        <v>UP</v>
      </c>
      <c r="K1805" s="2">
        <v>0.99238489412211695</v>
      </c>
      <c r="L1805" s="3">
        <v>1.817513557541619E-4</v>
      </c>
      <c r="M1805" s="3">
        <v>0</v>
      </c>
      <c r="N1805" s="3" t="str">
        <f t="shared" si="114"/>
        <v>UP</v>
      </c>
      <c r="O1805" s="2">
        <v>0.83342003292268596</v>
      </c>
      <c r="P1805" s="3">
        <v>3.2661200046365743E-4</v>
      </c>
      <c r="Q1805" s="3">
        <v>0</v>
      </c>
      <c r="R1805" s="2" t="str">
        <f t="shared" si="115"/>
        <v>UP</v>
      </c>
    </row>
    <row r="1806" spans="1:18" x14ac:dyDescent="0.25">
      <c r="A1806" s="1" t="s">
        <v>3616</v>
      </c>
      <c r="B1806" s="1" t="s">
        <v>3617</v>
      </c>
      <c r="C1806" s="2">
        <v>-0.384036815704278</v>
      </c>
      <c r="D1806" s="3">
        <v>4.228008840889203E-3</v>
      </c>
      <c r="E1806" s="3">
        <v>8.6195426195426195E-3</v>
      </c>
      <c r="F1806" s="2" t="str">
        <f t="shared" si="112"/>
        <v>DOWN</v>
      </c>
      <c r="G1806" s="2">
        <v>9.7694847117542005E-2</v>
      </c>
      <c r="H1806" s="3">
        <v>0.26923714673919397</v>
      </c>
      <c r="I1806" s="3">
        <v>0.29614285714285699</v>
      </c>
      <c r="J1806" s="3" t="str">
        <f t="shared" si="113"/>
        <v>UP</v>
      </c>
      <c r="K1806" s="2">
        <v>-0.38940226545145501</v>
      </c>
      <c r="L1806" s="3">
        <v>7.3810490280755328E-2</v>
      </c>
      <c r="M1806" s="3">
        <v>9.5577570093457895E-2</v>
      </c>
      <c r="N1806" s="3" t="str">
        <f t="shared" si="114"/>
        <v>DOWN</v>
      </c>
      <c r="O1806" s="2">
        <v>0.65283280061492199</v>
      </c>
      <c r="P1806" s="3">
        <v>7.2262204445330965E-5</v>
      </c>
      <c r="Q1806" s="3">
        <v>0</v>
      </c>
      <c r="R1806" s="2" t="str">
        <f t="shared" si="115"/>
        <v>UP</v>
      </c>
    </row>
    <row r="1807" spans="1:18" x14ac:dyDescent="0.25">
      <c r="A1807" s="1" t="s">
        <v>3618</v>
      </c>
      <c r="B1807" s="1" t="s">
        <v>3619</v>
      </c>
      <c r="C1807" s="2">
        <v>-3.6342279684410199</v>
      </c>
      <c r="D1807" s="3">
        <v>0.11861809767007919</v>
      </c>
      <c r="E1807" s="3">
        <v>0.145968639053254</v>
      </c>
      <c r="F1807" s="2" t="str">
        <f t="shared" si="112"/>
        <v>DOWN</v>
      </c>
      <c r="G1807" s="2">
        <v>-1.8743706171099299</v>
      </c>
      <c r="H1807" s="3">
        <v>0.17346538765127636</v>
      </c>
      <c r="I1807" s="3">
        <v>0.204114399544678</v>
      </c>
      <c r="J1807" s="3" t="str">
        <f t="shared" si="113"/>
        <v>DOWN</v>
      </c>
      <c r="K1807" s="2">
        <v>-3.0377505615132798</v>
      </c>
      <c r="L1807" s="3">
        <v>0.12928773161018656</v>
      </c>
      <c r="M1807" s="3">
        <v>0.15413083573486999</v>
      </c>
      <c r="N1807" s="3" t="str">
        <f t="shared" si="114"/>
        <v>DOWN</v>
      </c>
      <c r="O1807" s="2">
        <v>3.7630744691022602</v>
      </c>
      <c r="P1807" s="3">
        <v>0.18502166353344279</v>
      </c>
      <c r="Q1807" s="3">
        <v>0.20345092838196199</v>
      </c>
      <c r="R1807" s="2" t="str">
        <f t="shared" si="115"/>
        <v>UP</v>
      </c>
    </row>
    <row r="1808" spans="1:18" x14ac:dyDescent="0.25">
      <c r="A1808" s="1" t="s">
        <v>3620</v>
      </c>
      <c r="B1808" s="1" t="s">
        <v>3621</v>
      </c>
      <c r="C1808" s="2">
        <v>-0.19207211318869</v>
      </c>
      <c r="D1808" s="3">
        <v>0.31872791400467981</v>
      </c>
      <c r="E1808" s="3">
        <v>0.338081288343558</v>
      </c>
      <c r="F1808" s="2" t="str">
        <f t="shared" si="112"/>
        <v>DOWN</v>
      </c>
      <c r="G1808" s="2">
        <v>5.3240182852959603E-2</v>
      </c>
      <c r="H1808" s="3">
        <v>0.44430463125822867</v>
      </c>
      <c r="I1808" s="3">
        <v>0.45318168389955599</v>
      </c>
      <c r="J1808" s="3" t="str">
        <f t="shared" si="113"/>
        <v>UP</v>
      </c>
      <c r="K1808" s="2">
        <v>-2.3771661723382999E-2</v>
      </c>
      <c r="L1808" s="3">
        <v>0.4774664554377549</v>
      </c>
      <c r="M1808" s="3">
        <v>0.47884794188861901</v>
      </c>
      <c r="N1808" s="3" t="str">
        <f t="shared" si="114"/>
        <v>DOWN</v>
      </c>
      <c r="O1808" s="2">
        <v>0.35608989931251001</v>
      </c>
      <c r="P1808" s="3">
        <v>0.24579440291770277</v>
      </c>
      <c r="Q1808" s="3">
        <v>0.26245908389089001</v>
      </c>
      <c r="R1808" s="2" t="str">
        <f t="shared" si="115"/>
        <v>UP</v>
      </c>
    </row>
    <row r="1809" spans="1:18" x14ac:dyDescent="0.25">
      <c r="A1809" s="1" t="s">
        <v>3622</v>
      </c>
      <c r="B1809" s="1" t="s">
        <v>3623</v>
      </c>
      <c r="C1809" s="2">
        <v>0.428517735506596</v>
      </c>
      <c r="D1809" s="3">
        <v>1.1701921161145625E-2</v>
      </c>
      <c r="E1809" s="3">
        <v>2.17068062827225E-2</v>
      </c>
      <c r="F1809" s="2" t="str">
        <f t="shared" si="112"/>
        <v>UP</v>
      </c>
      <c r="G1809" s="2">
        <v>5.3342466142231697E-2</v>
      </c>
      <c r="H1809" s="3">
        <v>0.37991517963552124</v>
      </c>
      <c r="I1809" s="3">
        <v>0.39865384615384603</v>
      </c>
      <c r="J1809" s="3" t="str">
        <f t="shared" si="113"/>
        <v>UP</v>
      </c>
      <c r="K1809" s="2">
        <v>0.44941877303213001</v>
      </c>
      <c r="L1809" s="3">
        <v>2.1922764167913264E-2</v>
      </c>
      <c r="M1809" s="3">
        <v>3.4655015197568299E-2</v>
      </c>
      <c r="N1809" s="3" t="str">
        <f t="shared" si="114"/>
        <v>UP</v>
      </c>
      <c r="O1809" s="2">
        <v>0.68048462918049901</v>
      </c>
      <c r="P1809" s="3">
        <v>1.8831189264687258E-3</v>
      </c>
      <c r="Q1809" s="3">
        <v>3.4039408866995001E-3</v>
      </c>
      <c r="R1809" s="2" t="str">
        <f t="shared" si="115"/>
        <v>UP</v>
      </c>
    </row>
    <row r="1810" spans="1:18" x14ac:dyDescent="0.25">
      <c r="A1810" s="1" t="s">
        <v>3624</v>
      </c>
      <c r="B1810" s="1" t="s">
        <v>3625</v>
      </c>
      <c r="C1810" s="2">
        <v>-0.816676435702131</v>
      </c>
      <c r="D1810" s="3">
        <v>8.6076811443926442E-4</v>
      </c>
      <c r="E1810" s="3">
        <v>2.6108312342569199E-3</v>
      </c>
      <c r="F1810" s="2" t="str">
        <f t="shared" si="112"/>
        <v>DOWN</v>
      </c>
      <c r="G1810" s="2">
        <v>0.42002173054922398</v>
      </c>
      <c r="H1810" s="3">
        <v>0.16646228329109172</v>
      </c>
      <c r="I1810" s="3">
        <v>0.197996547756041</v>
      </c>
      <c r="J1810" s="3" t="str">
        <f t="shared" si="113"/>
        <v>UP</v>
      </c>
      <c r="K1810" s="2">
        <v>2.7581555923760099</v>
      </c>
      <c r="L1810" s="3">
        <v>8.5221558388434565E-2</v>
      </c>
      <c r="M1810" s="3">
        <v>0.107507626601586</v>
      </c>
      <c r="N1810" s="3" t="str">
        <f t="shared" si="114"/>
        <v>UP</v>
      </c>
      <c r="O1810" s="2">
        <v>0.86146957113634504</v>
      </c>
      <c r="P1810" s="3">
        <v>3.7402409368567202E-2</v>
      </c>
      <c r="Q1810" s="3">
        <v>4.7434137291280098E-2</v>
      </c>
      <c r="R1810" s="2" t="str">
        <f t="shared" si="115"/>
        <v>UP</v>
      </c>
    </row>
    <row r="1811" spans="1:18" x14ac:dyDescent="0.25">
      <c r="A1811" s="1" t="s">
        <v>3626</v>
      </c>
      <c r="B1811" s="1" t="s">
        <v>3627</v>
      </c>
      <c r="C1811" s="2">
        <v>-0.46767903679335898</v>
      </c>
      <c r="D1811" s="3">
        <v>9.4475337682767377E-4</v>
      </c>
      <c r="E1811" s="3">
        <v>2.6108312342569199E-3</v>
      </c>
      <c r="F1811" s="2" t="str">
        <f t="shared" si="112"/>
        <v>DOWN</v>
      </c>
      <c r="G1811" s="2">
        <v>-0.24623494649887001</v>
      </c>
      <c r="H1811" s="3">
        <v>5.59415859238305E-2</v>
      </c>
      <c r="I1811" s="3">
        <v>7.9240955631399296E-2</v>
      </c>
      <c r="J1811" s="3" t="str">
        <f t="shared" si="113"/>
        <v>DOWN</v>
      </c>
      <c r="K1811" s="2">
        <v>-0.69333127788689497</v>
      </c>
      <c r="L1811" s="3">
        <v>2.9863271262176188E-3</v>
      </c>
      <c r="M1811" s="3">
        <v>6.1210629921259804E-3</v>
      </c>
      <c r="N1811" s="3" t="str">
        <f t="shared" si="114"/>
        <v>DOWN</v>
      </c>
      <c r="O1811" s="2">
        <v>0.129705954263969</v>
      </c>
      <c r="P1811" s="3">
        <v>0.10018304289023568</v>
      </c>
      <c r="Q1811" s="3">
        <v>0.11758366420873501</v>
      </c>
      <c r="R1811" s="2" t="str">
        <f t="shared" si="115"/>
        <v>UP</v>
      </c>
    </row>
    <row r="1812" spans="1:18" x14ac:dyDescent="0.25">
      <c r="A1812" s="1" t="s">
        <v>3628</v>
      </c>
      <c r="B1812" s="1" t="s">
        <v>3629</v>
      </c>
      <c r="C1812" s="2">
        <v>-0.13126650802963599</v>
      </c>
      <c r="D1812" s="3">
        <v>0.20685245169425764</v>
      </c>
      <c r="E1812" s="3">
        <v>0.23551646542261201</v>
      </c>
      <c r="F1812" s="2" t="str">
        <f t="shared" si="112"/>
        <v>DOWN</v>
      </c>
      <c r="G1812" s="2">
        <v>-0.18346641592535201</v>
      </c>
      <c r="H1812" s="3">
        <v>0.18455104790053489</v>
      </c>
      <c r="I1812" s="3">
        <v>0.21496917040358701</v>
      </c>
      <c r="J1812" s="3" t="str">
        <f t="shared" si="113"/>
        <v>DOWN</v>
      </c>
      <c r="K1812" s="2">
        <v>-0.46178365241500002</v>
      </c>
      <c r="L1812" s="3">
        <v>1.9835697738683763E-2</v>
      </c>
      <c r="M1812" s="3">
        <v>3.2114639814097602E-2</v>
      </c>
      <c r="N1812" s="3" t="str">
        <f t="shared" si="114"/>
        <v>DOWN</v>
      </c>
      <c r="O1812" s="2">
        <v>0.10182450121266599</v>
      </c>
      <c r="P1812" s="3">
        <v>0.34936290388585045</v>
      </c>
      <c r="Q1812" s="3">
        <v>0.36137712287712198</v>
      </c>
      <c r="R1812" s="2" t="str">
        <f t="shared" si="115"/>
        <v>UP</v>
      </c>
    </row>
    <row r="1813" spans="1:18" x14ac:dyDescent="0.25">
      <c r="A1813" s="1" t="s">
        <v>3630</v>
      </c>
      <c r="B1813" s="1" t="s">
        <v>3631</v>
      </c>
      <c r="C1813" s="2">
        <v>0.93248418886197904</v>
      </c>
      <c r="D1813" s="3">
        <v>5.622266694234371E-5</v>
      </c>
      <c r="E1813" s="3">
        <v>0</v>
      </c>
      <c r="F1813" s="2" t="str">
        <f t="shared" si="112"/>
        <v>UP</v>
      </c>
      <c r="G1813" s="2">
        <v>0.19082379899276</v>
      </c>
      <c r="H1813" s="3">
        <v>0.17278435302273987</v>
      </c>
      <c r="I1813" s="3">
        <v>0.204114399544678</v>
      </c>
      <c r="J1813" s="3" t="str">
        <f t="shared" si="113"/>
        <v>UP</v>
      </c>
      <c r="K1813" s="2">
        <v>-0.35140530732133102</v>
      </c>
      <c r="L1813" s="3">
        <v>4.625671911896867E-2</v>
      </c>
      <c r="M1813" s="3">
        <v>6.4431081081081004E-2</v>
      </c>
      <c r="N1813" s="3" t="str">
        <f t="shared" si="114"/>
        <v>DOWN</v>
      </c>
      <c r="O1813" s="2">
        <v>-3.5813701654903697E-2</v>
      </c>
      <c r="P1813" s="3">
        <v>0.44315720299170741</v>
      </c>
      <c r="Q1813" s="3">
        <v>0.44928522504892299</v>
      </c>
      <c r="R1813" s="2" t="str">
        <f t="shared" si="115"/>
        <v>DOWN</v>
      </c>
    </row>
    <row r="1814" spans="1:18" x14ac:dyDescent="0.25">
      <c r="A1814" s="1" t="s">
        <v>3632</v>
      </c>
      <c r="B1814" s="1" t="s">
        <v>3633</v>
      </c>
      <c r="C1814" s="2">
        <v>0.52852080903274801</v>
      </c>
      <c r="D1814" s="3">
        <v>4.3696396831796859E-2</v>
      </c>
      <c r="E1814" s="3">
        <v>6.3784615384615301E-2</v>
      </c>
      <c r="F1814" s="2" t="str">
        <f t="shared" si="112"/>
        <v>UP</v>
      </c>
      <c r="G1814" s="2">
        <v>0.70181156638637299</v>
      </c>
      <c r="H1814" s="3">
        <v>3.5990830082009706E-2</v>
      </c>
      <c r="I1814" s="3">
        <v>5.5444279346210899E-2</v>
      </c>
      <c r="J1814" s="3" t="str">
        <f t="shared" si="113"/>
        <v>UP</v>
      </c>
      <c r="K1814" s="2">
        <v>-8.92910986928937E-2</v>
      </c>
      <c r="L1814" s="3">
        <v>0.40461595549664758</v>
      </c>
      <c r="M1814" s="3">
        <v>0.41521513353115702</v>
      </c>
      <c r="N1814" s="3" t="str">
        <f t="shared" si="114"/>
        <v>DOWN</v>
      </c>
      <c r="O1814" s="2">
        <v>0.14129560133637101</v>
      </c>
      <c r="P1814" s="3">
        <v>0.36908080864385839</v>
      </c>
      <c r="Q1814" s="3">
        <v>0.37980983118172701</v>
      </c>
      <c r="R1814" s="2" t="str">
        <f t="shared" si="115"/>
        <v>UP</v>
      </c>
    </row>
    <row r="1815" spans="1:18" x14ac:dyDescent="0.25">
      <c r="A1815" s="1" t="s">
        <v>3634</v>
      </c>
      <c r="B1815" s="1" t="s">
        <v>3635</v>
      </c>
      <c r="C1815" s="2">
        <v>-1.45151343025232</v>
      </c>
      <c r="D1815" s="3">
        <v>4.2965086961019817E-3</v>
      </c>
      <c r="E1815" s="3">
        <v>8.6195426195426195E-3</v>
      </c>
      <c r="F1815" s="2" t="str">
        <f t="shared" si="112"/>
        <v>DOWN</v>
      </c>
      <c r="G1815" s="2">
        <v>-0.63179773522684202</v>
      </c>
      <c r="H1815" s="3">
        <v>7.7844403266884465E-2</v>
      </c>
      <c r="I1815" s="3">
        <v>0.10479196370706401</v>
      </c>
      <c r="J1815" s="3" t="str">
        <f t="shared" si="113"/>
        <v>DOWN</v>
      </c>
      <c r="K1815" s="2">
        <v>-0.70109561149428301</v>
      </c>
      <c r="L1815" s="3">
        <v>4.8872148790681094E-2</v>
      </c>
      <c r="M1815" s="3">
        <v>6.7808411214953193E-2</v>
      </c>
      <c r="N1815" s="3" t="str">
        <f t="shared" si="114"/>
        <v>DOWN</v>
      </c>
      <c r="O1815" s="2">
        <v>4.9624722890986198E-2</v>
      </c>
      <c r="P1815" s="3">
        <v>0.43062386551897114</v>
      </c>
      <c r="Q1815" s="3">
        <v>0.43904815724815699</v>
      </c>
      <c r="R1815" s="2" t="str">
        <f t="shared" si="115"/>
        <v>UP</v>
      </c>
    </row>
    <row r="1816" spans="1:18" x14ac:dyDescent="0.25">
      <c r="A1816" s="1" t="s">
        <v>3636</v>
      </c>
      <c r="B1816" s="1" t="s">
        <v>3637</v>
      </c>
      <c r="C1816" s="2">
        <v>0.29923982471998301</v>
      </c>
      <c r="D1816" s="3">
        <v>3.3289747522323075E-2</v>
      </c>
      <c r="E1816" s="3">
        <v>5.0043160204827998E-2</v>
      </c>
      <c r="F1816" s="2" t="str">
        <f t="shared" si="112"/>
        <v>UP</v>
      </c>
      <c r="G1816" s="2">
        <v>0.56829514630557099</v>
      </c>
      <c r="H1816" s="3">
        <v>9.7175719357483754E-5</v>
      </c>
      <c r="I1816" s="3">
        <v>0</v>
      </c>
      <c r="J1816" s="3" t="str">
        <f t="shared" si="113"/>
        <v>UP</v>
      </c>
      <c r="K1816" s="2">
        <v>0.19067734502145101</v>
      </c>
      <c r="L1816" s="3">
        <v>7.0439680922967693E-2</v>
      </c>
      <c r="M1816" s="3">
        <v>9.1206788183532297E-2</v>
      </c>
      <c r="N1816" s="3" t="str">
        <f t="shared" si="114"/>
        <v>UP</v>
      </c>
      <c r="O1816" s="2">
        <v>0.18325295829282801</v>
      </c>
      <c r="P1816" s="3">
        <v>7.2327473912315574E-2</v>
      </c>
      <c r="Q1816" s="3">
        <v>8.7591549295774604E-2</v>
      </c>
      <c r="R1816" s="2" t="str">
        <f t="shared" si="115"/>
        <v>UP</v>
      </c>
    </row>
    <row r="1817" spans="1:18" x14ac:dyDescent="0.25">
      <c r="A1817" s="1" t="s">
        <v>3638</v>
      </c>
      <c r="B1817" s="1" t="s">
        <v>3639</v>
      </c>
      <c r="C1817" s="2">
        <v>-6.5528680468756206E-2</v>
      </c>
      <c r="D1817" s="3">
        <v>0.23804381843478972</v>
      </c>
      <c r="E1817" s="3">
        <v>0.26496992481203002</v>
      </c>
      <c r="F1817" s="2" t="str">
        <f t="shared" si="112"/>
        <v>DOWN</v>
      </c>
      <c r="G1817" s="2">
        <v>-0.20465276268416199</v>
      </c>
      <c r="H1817" s="3">
        <v>0.19375909119763557</v>
      </c>
      <c r="I1817" s="3">
        <v>0.22417056856187201</v>
      </c>
      <c r="J1817" s="3" t="str">
        <f t="shared" si="113"/>
        <v>DOWN</v>
      </c>
      <c r="K1817" s="2">
        <v>0.62374542579426295</v>
      </c>
      <c r="L1817" s="3">
        <v>9.5851228060045729E-2</v>
      </c>
      <c r="M1817" s="3">
        <v>0.119524324324324</v>
      </c>
      <c r="N1817" s="3" t="str">
        <f t="shared" si="114"/>
        <v>UP</v>
      </c>
      <c r="O1817" s="2">
        <v>-0.59206305010420501</v>
      </c>
      <c r="P1817" s="3">
        <v>1.4882772583144981E-2</v>
      </c>
      <c r="Q1817" s="3">
        <v>2.09393939393939E-2</v>
      </c>
      <c r="R1817" s="2" t="str">
        <f t="shared" si="115"/>
        <v>DOWN</v>
      </c>
    </row>
    <row r="1818" spans="1:18" x14ac:dyDescent="0.25">
      <c r="A1818" s="1" t="s">
        <v>3640</v>
      </c>
      <c r="B1818" s="1" t="s">
        <v>3641</v>
      </c>
      <c r="C1818" s="2">
        <v>0.31138451861470001</v>
      </c>
      <c r="D1818" s="3">
        <v>7.4934351902138402E-2</v>
      </c>
      <c r="E1818" s="3">
        <v>9.8339658444022704E-2</v>
      </c>
      <c r="F1818" s="2" t="str">
        <f t="shared" si="112"/>
        <v>UP</v>
      </c>
      <c r="G1818" s="2">
        <v>0.71931144240435696</v>
      </c>
      <c r="H1818" s="3">
        <v>3.9108433556342718E-3</v>
      </c>
      <c r="I1818" s="3">
        <v>8.7932131495227998E-3</v>
      </c>
      <c r="J1818" s="3" t="str">
        <f t="shared" si="113"/>
        <v>UP</v>
      </c>
      <c r="K1818" s="2">
        <v>0.42298881911108499</v>
      </c>
      <c r="L1818" s="3">
        <v>6.1820384798048321E-2</v>
      </c>
      <c r="M1818" s="3">
        <v>8.2441308531109606E-2</v>
      </c>
      <c r="N1818" s="3" t="str">
        <f t="shared" si="114"/>
        <v>UP</v>
      </c>
      <c r="O1818" s="2">
        <v>0.63794066331385801</v>
      </c>
      <c r="P1818" s="3">
        <v>1.3139248678283298E-3</v>
      </c>
      <c r="Q1818" s="3">
        <v>1.8248239436619699E-3</v>
      </c>
      <c r="R1818" s="2" t="str">
        <f t="shared" si="115"/>
        <v>UP</v>
      </c>
    </row>
    <row r="1819" spans="1:18" x14ac:dyDescent="0.25">
      <c r="A1819" s="1" t="s">
        <v>3642</v>
      </c>
      <c r="B1819" s="1" t="s">
        <v>3643</v>
      </c>
      <c r="C1819" s="2">
        <v>0.66407645089136502</v>
      </c>
      <c r="D1819" s="3">
        <v>9.4222018542550662E-2</v>
      </c>
      <c r="E1819" s="3">
        <v>0.119841328413284</v>
      </c>
      <c r="F1819" s="2" t="str">
        <f t="shared" si="112"/>
        <v>UP</v>
      </c>
      <c r="G1819" s="2">
        <v>0.39195414927842398</v>
      </c>
      <c r="H1819" s="3">
        <v>0.13323068441090236</v>
      </c>
      <c r="I1819" s="3">
        <v>0.163625519287833</v>
      </c>
      <c r="J1819" s="3" t="str">
        <f t="shared" si="113"/>
        <v>UP</v>
      </c>
      <c r="K1819" s="2">
        <v>-8.6836076830183406E-2</v>
      </c>
      <c r="L1819" s="3">
        <v>0.40179409347360173</v>
      </c>
      <c r="M1819" s="3">
        <v>0.41275185735512598</v>
      </c>
      <c r="N1819" s="3" t="str">
        <f t="shared" si="114"/>
        <v>DOWN</v>
      </c>
      <c r="O1819" s="2">
        <v>-0.60422122855603499</v>
      </c>
      <c r="P1819" s="3">
        <v>7.2223584231072516E-2</v>
      </c>
      <c r="Q1819" s="3">
        <v>8.7591549295774604E-2</v>
      </c>
      <c r="R1819" s="2" t="str">
        <f t="shared" si="115"/>
        <v>DOWN</v>
      </c>
    </row>
    <row r="1820" spans="1:18" x14ac:dyDescent="0.25">
      <c r="A1820" s="1" t="s">
        <v>3644</v>
      </c>
      <c r="B1820" s="1" t="s">
        <v>3645</v>
      </c>
      <c r="C1820" s="2">
        <v>0.20246750142326</v>
      </c>
      <c r="D1820" s="3">
        <v>0.21254059125129765</v>
      </c>
      <c r="E1820" s="3">
        <v>0.24115182960131001</v>
      </c>
      <c r="F1820" s="2" t="str">
        <f t="shared" si="112"/>
        <v>UP</v>
      </c>
      <c r="G1820" s="2">
        <v>0.44415639097020199</v>
      </c>
      <c r="H1820" s="3">
        <v>4.3703648529381427E-3</v>
      </c>
      <c r="I1820" s="3">
        <v>8.7932131495227998E-3</v>
      </c>
      <c r="J1820" s="3" t="str">
        <f t="shared" si="113"/>
        <v>UP</v>
      </c>
      <c r="K1820" s="2">
        <v>0.27945276311190398</v>
      </c>
      <c r="L1820" s="3">
        <v>5.2683470518634604E-2</v>
      </c>
      <c r="M1820" s="3">
        <v>7.2234714003944697E-2</v>
      </c>
      <c r="N1820" s="3" t="str">
        <f t="shared" si="114"/>
        <v>UP</v>
      </c>
      <c r="O1820" s="2">
        <v>0.73971635785257694</v>
      </c>
      <c r="P1820" s="3">
        <v>4.1634113444549556E-3</v>
      </c>
      <c r="Q1820" s="3">
        <v>6.3882896764252701E-3</v>
      </c>
      <c r="R1820" s="2" t="str">
        <f t="shared" si="115"/>
        <v>UP</v>
      </c>
    </row>
    <row r="1821" spans="1:18" x14ac:dyDescent="0.25">
      <c r="A1821" s="1" t="s">
        <v>3646</v>
      </c>
      <c r="B1821" s="1" t="s">
        <v>3647</v>
      </c>
      <c r="C1821" s="2">
        <v>0.37170735222823698</v>
      </c>
      <c r="D1821" s="3">
        <v>0.14501229899214316</v>
      </c>
      <c r="E1821" s="3">
        <v>0.17314804147465401</v>
      </c>
      <c r="F1821" s="2" t="str">
        <f t="shared" si="112"/>
        <v>UP</v>
      </c>
      <c r="G1821" s="2">
        <v>2.5718279518346801E-3</v>
      </c>
      <c r="H1821" s="3">
        <v>0.4975367754193426</v>
      </c>
      <c r="I1821" s="3">
        <v>0.49872173913043399</v>
      </c>
      <c r="J1821" s="3" t="str">
        <f t="shared" si="113"/>
        <v>UP</v>
      </c>
      <c r="K1821" s="2">
        <v>1.2064366733898699</v>
      </c>
      <c r="L1821" s="3">
        <v>2.4903434249478806E-3</v>
      </c>
      <c r="M1821" s="3">
        <v>4.2392638036809803E-3</v>
      </c>
      <c r="N1821" s="3" t="str">
        <f t="shared" si="114"/>
        <v>UP</v>
      </c>
      <c r="O1821" s="2">
        <v>0.867809415224708</v>
      </c>
      <c r="P1821" s="3">
        <v>3.3860096714073543E-2</v>
      </c>
      <c r="Q1821" s="3">
        <v>4.3859365276913503E-2</v>
      </c>
      <c r="R1821" s="2" t="str">
        <f t="shared" si="115"/>
        <v>UP</v>
      </c>
    </row>
    <row r="1822" spans="1:18" x14ac:dyDescent="0.25">
      <c r="A1822" s="1" t="s">
        <v>3648</v>
      </c>
      <c r="B1822" s="1" t="s">
        <v>3649</v>
      </c>
      <c r="C1822" s="2">
        <v>-2.1041082046380599</v>
      </c>
      <c r="D1822" s="3">
        <v>9.5525557097640754E-2</v>
      </c>
      <c r="E1822" s="3">
        <v>0.12171743119266</v>
      </c>
      <c r="F1822" s="2" t="str">
        <f t="shared" si="112"/>
        <v>DOWN</v>
      </c>
      <c r="G1822" s="2">
        <v>-2.2984201517366398</v>
      </c>
      <c r="H1822" s="3">
        <v>8.5632351031061218E-2</v>
      </c>
      <c r="I1822" s="3">
        <v>0.113697704081632</v>
      </c>
      <c r="J1822" s="3" t="str">
        <f t="shared" si="113"/>
        <v>DOWN</v>
      </c>
      <c r="K1822" s="2">
        <v>-0.64197225374881695</v>
      </c>
      <c r="L1822" s="3">
        <v>0.29144742251924666</v>
      </c>
      <c r="M1822" s="3">
        <v>0.31015064267352099</v>
      </c>
      <c r="N1822" s="3" t="str">
        <f t="shared" si="114"/>
        <v>DOWN</v>
      </c>
      <c r="O1822" s="2">
        <v>-0.64879436602830898</v>
      </c>
      <c r="P1822" s="3">
        <v>0.25697828803597339</v>
      </c>
      <c r="Q1822" s="3">
        <v>0.27307073295745699</v>
      </c>
      <c r="R1822" s="2" t="str">
        <f t="shared" si="115"/>
        <v>DOWN</v>
      </c>
    </row>
    <row r="1823" spans="1:18" x14ac:dyDescent="0.25">
      <c r="A1823" s="1" t="s">
        <v>3650</v>
      </c>
      <c r="B1823" s="1" t="s">
        <v>3651</v>
      </c>
      <c r="C1823" s="2">
        <v>-0.26368918627568499</v>
      </c>
      <c r="D1823" s="3">
        <v>0.15778014787386013</v>
      </c>
      <c r="E1823" s="3">
        <v>0.18641661923733599</v>
      </c>
      <c r="F1823" s="2" t="str">
        <f t="shared" si="112"/>
        <v>DOWN</v>
      </c>
      <c r="G1823" s="2">
        <v>0.11380611437491001</v>
      </c>
      <c r="H1823" s="3">
        <v>0.41995551060303604</v>
      </c>
      <c r="I1823" s="3">
        <v>0.43511244377810998</v>
      </c>
      <c r="J1823" s="3" t="str">
        <f t="shared" si="113"/>
        <v>UP</v>
      </c>
      <c r="K1823" s="2">
        <v>-0.89829088613851904</v>
      </c>
      <c r="L1823" s="3">
        <v>1.1472657143424745E-2</v>
      </c>
      <c r="M1823" s="3">
        <v>1.9423339011925E-2</v>
      </c>
      <c r="N1823" s="3" t="str">
        <f t="shared" si="114"/>
        <v>DOWN</v>
      </c>
      <c r="O1823" s="2">
        <v>-0.28199324918520002</v>
      </c>
      <c r="P1823" s="3">
        <v>0.16968303732041065</v>
      </c>
      <c r="Q1823" s="3">
        <v>0.189671689989235</v>
      </c>
      <c r="R1823" s="2" t="str">
        <f t="shared" si="115"/>
        <v>DOWN</v>
      </c>
    </row>
    <row r="1824" spans="1:18" x14ac:dyDescent="0.25">
      <c r="A1824" s="1" t="s">
        <v>3652</v>
      </c>
      <c r="B1824" s="1" t="s">
        <v>3653</v>
      </c>
      <c r="C1824" s="2">
        <v>-0.54869030977577204</v>
      </c>
      <c r="D1824" s="3">
        <v>2.0777479582069189E-2</v>
      </c>
      <c r="E1824" s="3">
        <v>3.4522601110229902E-2</v>
      </c>
      <c r="F1824" s="2" t="str">
        <f t="shared" si="112"/>
        <v>DOWN</v>
      </c>
      <c r="G1824" s="2">
        <v>-0.26231061586725501</v>
      </c>
      <c r="H1824" s="3">
        <v>0.19437679352864917</v>
      </c>
      <c r="I1824" s="3">
        <v>0.22417056856187201</v>
      </c>
      <c r="J1824" s="3" t="str">
        <f t="shared" si="113"/>
        <v>DOWN</v>
      </c>
      <c r="K1824" s="2">
        <v>-0.51465967125631396</v>
      </c>
      <c r="L1824" s="3">
        <v>1.5690637361305756E-2</v>
      </c>
      <c r="M1824" s="3">
        <v>2.6769975786924902E-2</v>
      </c>
      <c r="N1824" s="3" t="str">
        <f t="shared" si="114"/>
        <v>DOWN</v>
      </c>
      <c r="O1824" s="2">
        <v>0.89275124582874699</v>
      </c>
      <c r="P1824" s="3">
        <v>3.0595602746752728E-3</v>
      </c>
      <c r="Q1824" s="3">
        <v>4.9200949367088596E-3</v>
      </c>
      <c r="R1824" s="2" t="str">
        <f t="shared" si="115"/>
        <v>UP</v>
      </c>
    </row>
    <row r="1825" spans="1:18" x14ac:dyDescent="0.25">
      <c r="A1825" s="1" t="s">
        <v>3654</v>
      </c>
      <c r="B1825" s="1" t="s">
        <v>3655</v>
      </c>
      <c r="C1825" s="2">
        <v>-2.6033528147150999</v>
      </c>
      <c r="D1825" s="3">
        <v>0.14023248596364246</v>
      </c>
      <c r="E1825" s="3">
        <v>0.16804863925883001</v>
      </c>
      <c r="F1825" s="2" t="str">
        <f t="shared" si="112"/>
        <v>DOWN</v>
      </c>
      <c r="G1825" s="2">
        <v>-2.33734247242066</v>
      </c>
      <c r="H1825" s="3">
        <v>0.15123116554141899</v>
      </c>
      <c r="I1825" s="3">
        <v>0.182095986038394</v>
      </c>
      <c r="J1825" s="3" t="str">
        <f t="shared" si="113"/>
        <v>DOWN</v>
      </c>
      <c r="K1825" s="2">
        <v>-3.0056713188801698</v>
      </c>
      <c r="L1825" s="3">
        <v>0.12958897944510636</v>
      </c>
      <c r="M1825" s="3">
        <v>0.155057537399309</v>
      </c>
      <c r="N1825" s="3" t="str">
        <f t="shared" si="114"/>
        <v>DOWN</v>
      </c>
      <c r="O1825" s="2">
        <v>2.7925214588193001</v>
      </c>
      <c r="P1825" s="3">
        <v>0.1900296973702747</v>
      </c>
      <c r="Q1825" s="3">
        <v>0.208396825396825</v>
      </c>
      <c r="R1825" s="2" t="str">
        <f t="shared" si="115"/>
        <v>UP</v>
      </c>
    </row>
    <row r="1826" spans="1:18" x14ac:dyDescent="0.25">
      <c r="A1826" s="1" t="s">
        <v>3656</v>
      </c>
      <c r="B1826" s="1" t="s">
        <v>3657</v>
      </c>
      <c r="C1826" s="2">
        <v>-1.71053205256754</v>
      </c>
      <c r="D1826" s="3">
        <v>8.2342796857050704E-2</v>
      </c>
      <c r="E1826" s="3">
        <v>0.10610861423220901</v>
      </c>
      <c r="F1826" s="2" t="str">
        <f t="shared" si="112"/>
        <v>DOWN</v>
      </c>
      <c r="G1826" s="2">
        <v>-0.57023651690536103</v>
      </c>
      <c r="H1826" s="3">
        <v>0.26559397718136385</v>
      </c>
      <c r="I1826" s="3">
        <v>0.292995749202975</v>
      </c>
      <c r="J1826" s="3" t="str">
        <f t="shared" si="113"/>
        <v>DOWN</v>
      </c>
      <c r="K1826" s="2">
        <v>3.6160900322801401</v>
      </c>
      <c r="L1826" s="3">
        <v>0.12329496005511503</v>
      </c>
      <c r="M1826" s="3">
        <v>0.14747194910352801</v>
      </c>
      <c r="N1826" s="3" t="str">
        <f t="shared" si="114"/>
        <v>UP</v>
      </c>
      <c r="O1826" s="2">
        <v>4.8958210461166596</v>
      </c>
      <c r="P1826" s="3">
        <v>4.574850870688308E-2</v>
      </c>
      <c r="Q1826" s="3">
        <v>5.80036496350365E-2</v>
      </c>
      <c r="R1826" s="2" t="str">
        <f t="shared" si="115"/>
        <v>UP</v>
      </c>
    </row>
    <row r="1827" spans="1:18" x14ac:dyDescent="0.25">
      <c r="A1827" s="1" t="s">
        <v>3658</v>
      </c>
      <c r="B1827" s="1" t="s">
        <v>3659</v>
      </c>
      <c r="C1827" s="2">
        <v>-0.63578824408540202</v>
      </c>
      <c r="D1827" s="3">
        <v>9.5594985111187806E-3</v>
      </c>
      <c r="E1827" s="3">
        <v>1.87262872628726E-2</v>
      </c>
      <c r="F1827" s="2" t="str">
        <f t="shared" si="112"/>
        <v>DOWN</v>
      </c>
      <c r="G1827" s="2">
        <v>-0.66728364160159603</v>
      </c>
      <c r="H1827" s="3">
        <v>1.1600677566562323E-3</v>
      </c>
      <c r="I1827" s="3">
        <v>2.6542893725992299E-3</v>
      </c>
      <c r="J1827" s="3" t="str">
        <f t="shared" si="113"/>
        <v>DOWN</v>
      </c>
      <c r="K1827" s="2">
        <v>-1.0223800508301799</v>
      </c>
      <c r="L1827" s="3">
        <v>9.2502672392321376E-5</v>
      </c>
      <c r="M1827" s="3">
        <v>0</v>
      </c>
      <c r="N1827" s="3" t="str">
        <f t="shared" si="114"/>
        <v>DOWN</v>
      </c>
      <c r="O1827" s="2">
        <v>0.486142072752758</v>
      </c>
      <c r="P1827" s="3">
        <v>9.7119538668689886E-2</v>
      </c>
      <c r="Q1827" s="3">
        <v>0.114510820045558</v>
      </c>
      <c r="R1827" s="2" t="str">
        <f t="shared" si="115"/>
        <v>UP</v>
      </c>
    </row>
    <row r="1828" spans="1:18" x14ac:dyDescent="0.25">
      <c r="A1828" s="1" t="s">
        <v>3660</v>
      </c>
      <c r="B1828" s="1" t="s">
        <v>3661</v>
      </c>
      <c r="C1828" s="2">
        <v>-0.26352852828859902</v>
      </c>
      <c r="D1828" s="3">
        <v>0.11534687720911188</v>
      </c>
      <c r="E1828" s="3">
        <v>0.14190178571428499</v>
      </c>
      <c r="F1828" s="2" t="str">
        <f t="shared" si="112"/>
        <v>DOWN</v>
      </c>
      <c r="G1828" s="2">
        <v>-0.70841979454858695</v>
      </c>
      <c r="H1828" s="3">
        <v>9.4143801981331696E-3</v>
      </c>
      <c r="I1828" s="3">
        <v>1.7387698042870402E-2</v>
      </c>
      <c r="J1828" s="3" t="str">
        <f t="shared" si="113"/>
        <v>DOWN</v>
      </c>
      <c r="K1828" s="2">
        <v>-1.2951058169349201</v>
      </c>
      <c r="L1828" s="3">
        <v>2.6099770154764654E-5</v>
      </c>
      <c r="M1828" s="3">
        <v>0</v>
      </c>
      <c r="N1828" s="3" t="str">
        <f t="shared" si="114"/>
        <v>DOWN</v>
      </c>
      <c r="O1828" s="2">
        <v>-0.33684868532464601</v>
      </c>
      <c r="P1828" s="3">
        <v>5.5945623151053815E-2</v>
      </c>
      <c r="Q1828" s="3">
        <v>6.9347670250895999E-2</v>
      </c>
      <c r="R1828" s="2" t="str">
        <f t="shared" si="115"/>
        <v>DOWN</v>
      </c>
    </row>
    <row r="1829" spans="1:18" x14ac:dyDescent="0.25">
      <c r="A1829" s="1" t="s">
        <v>3662</v>
      </c>
      <c r="B1829" s="1" t="s">
        <v>3663</v>
      </c>
      <c r="C1829" s="2">
        <v>0.51286034493264299</v>
      </c>
      <c r="D1829" s="3">
        <v>0.1979443412256307</v>
      </c>
      <c r="E1829" s="3">
        <v>0.22651986754966799</v>
      </c>
      <c r="F1829" s="2" t="str">
        <f t="shared" si="112"/>
        <v>UP</v>
      </c>
      <c r="G1829" s="2">
        <v>0.146016659121049</v>
      </c>
      <c r="H1829" s="3">
        <v>0.42080335768439492</v>
      </c>
      <c r="I1829" s="3">
        <v>0.43593056943056901</v>
      </c>
      <c r="J1829" s="3" t="str">
        <f t="shared" si="113"/>
        <v>UP</v>
      </c>
      <c r="K1829" s="2">
        <v>0.314396134789096</v>
      </c>
      <c r="L1829" s="3">
        <v>0.32776367439641663</v>
      </c>
      <c r="M1829" s="3">
        <v>0.34549999999999997</v>
      </c>
      <c r="N1829" s="3" t="str">
        <f t="shared" si="114"/>
        <v>UP</v>
      </c>
      <c r="O1829" s="2">
        <v>-2.9137006447773599</v>
      </c>
      <c r="P1829" s="3">
        <v>4.1319160332088219E-2</v>
      </c>
      <c r="Q1829" s="3">
        <v>5.2079044117647001E-2</v>
      </c>
      <c r="R1829" s="2" t="str">
        <f t="shared" si="115"/>
        <v>DOWN</v>
      </c>
    </row>
    <row r="1830" spans="1:18" x14ac:dyDescent="0.25">
      <c r="A1830" s="1" t="s">
        <v>3664</v>
      </c>
      <c r="B1830" s="1" t="s">
        <v>3665</v>
      </c>
      <c r="C1830" s="2">
        <v>-0.53957802976692104</v>
      </c>
      <c r="D1830" s="3">
        <v>5.0558836221741552E-4</v>
      </c>
      <c r="E1830" s="3">
        <v>2.6108312342569199E-3</v>
      </c>
      <c r="F1830" s="2" t="str">
        <f t="shared" si="112"/>
        <v>DOWN</v>
      </c>
      <c r="G1830" s="2">
        <v>-0.434208406159455</v>
      </c>
      <c r="H1830" s="3">
        <v>3.8055708273798355E-3</v>
      </c>
      <c r="I1830" s="3">
        <v>8.7932131495227998E-3</v>
      </c>
      <c r="J1830" s="3" t="str">
        <f t="shared" si="113"/>
        <v>DOWN</v>
      </c>
      <c r="K1830" s="2">
        <v>-1.02651584833043</v>
      </c>
      <c r="L1830" s="3">
        <v>3.7037500861581252E-5</v>
      </c>
      <c r="M1830" s="3">
        <v>0</v>
      </c>
      <c r="N1830" s="3" t="str">
        <f t="shared" si="114"/>
        <v>DOWN</v>
      </c>
      <c r="O1830" s="2">
        <v>-1.00443878140808</v>
      </c>
      <c r="P1830" s="3">
        <v>1.2768056370374996E-5</v>
      </c>
      <c r="Q1830" s="3">
        <v>0</v>
      </c>
      <c r="R1830" s="2" t="str">
        <f t="shared" si="115"/>
        <v>DOWN</v>
      </c>
    </row>
    <row r="1831" spans="1:18" x14ac:dyDescent="0.25">
      <c r="A1831" s="1" t="s">
        <v>3666</v>
      </c>
      <c r="B1831" s="1" t="s">
        <v>3667</v>
      </c>
      <c r="C1831" s="2">
        <v>0.17097740019966301</v>
      </c>
      <c r="D1831" s="3">
        <v>0.33667213405719421</v>
      </c>
      <c r="E1831" s="3">
        <v>0.35498018292682898</v>
      </c>
      <c r="F1831" s="2" t="str">
        <f t="shared" si="112"/>
        <v>UP</v>
      </c>
      <c r="G1831" s="2">
        <v>0.44665837869299801</v>
      </c>
      <c r="H1831" s="3">
        <v>0.17922726069195835</v>
      </c>
      <c r="I1831" s="3">
        <v>0.20928764805414499</v>
      </c>
      <c r="J1831" s="3" t="str">
        <f t="shared" si="113"/>
        <v>UP</v>
      </c>
      <c r="K1831" s="2">
        <v>0.84020726410737501</v>
      </c>
      <c r="L1831" s="3">
        <v>4.9910106880804564E-2</v>
      </c>
      <c r="M1831" s="3">
        <v>6.8916223404255295E-2</v>
      </c>
      <c r="N1831" s="3" t="str">
        <f t="shared" si="114"/>
        <v>UP</v>
      </c>
      <c r="O1831" s="2">
        <v>0.73441425937272797</v>
      </c>
      <c r="P1831" s="3">
        <v>3.4828545081006017E-2</v>
      </c>
      <c r="Q1831" s="3">
        <v>4.4981401115932997E-2</v>
      </c>
      <c r="R1831" s="2" t="str">
        <f t="shared" si="115"/>
        <v>UP</v>
      </c>
    </row>
    <row r="1832" spans="1:18" x14ac:dyDescent="0.25">
      <c r="A1832" s="1" t="s">
        <v>3668</v>
      </c>
      <c r="B1832" s="1" t="s">
        <v>3669</v>
      </c>
      <c r="C1832" s="2">
        <v>-0.21740107616922499</v>
      </c>
      <c r="D1832" s="3">
        <v>9.378607412985418E-2</v>
      </c>
      <c r="E1832" s="3">
        <v>0.119841328413284</v>
      </c>
      <c r="F1832" s="2" t="str">
        <f t="shared" si="112"/>
        <v>DOWN</v>
      </c>
      <c r="G1832" s="2">
        <v>1.1833376390029999E-2</v>
      </c>
      <c r="H1832" s="3">
        <v>0.47269442173706699</v>
      </c>
      <c r="I1832" s="3">
        <v>0.47807362262310998</v>
      </c>
      <c r="J1832" s="3" t="str">
        <f t="shared" si="113"/>
        <v>UP</v>
      </c>
      <c r="K1832" s="2">
        <v>2.4743425692316901E-2</v>
      </c>
      <c r="L1832" s="3">
        <v>0.42244998356185526</v>
      </c>
      <c r="M1832" s="3">
        <v>0.43009144542772798</v>
      </c>
      <c r="N1832" s="3" t="str">
        <f t="shared" si="114"/>
        <v>UP</v>
      </c>
      <c r="O1832" s="2">
        <v>1.0030775458371499</v>
      </c>
      <c r="P1832" s="3">
        <v>1.3163261465003287E-4</v>
      </c>
      <c r="Q1832" s="3">
        <v>0</v>
      </c>
      <c r="R1832" s="2" t="str">
        <f t="shared" si="115"/>
        <v>UP</v>
      </c>
    </row>
    <row r="1833" spans="1:18" x14ac:dyDescent="0.25">
      <c r="A1833" s="1" t="s">
        <v>3670</v>
      </c>
      <c r="B1833" s="1" t="s">
        <v>3671</v>
      </c>
      <c r="C1833" s="2">
        <v>-2.0581799208926199</v>
      </c>
      <c r="D1833" s="3">
        <v>3.6407267691800589E-2</v>
      </c>
      <c r="E1833" s="3">
        <v>5.3766570605187303E-2</v>
      </c>
      <c r="F1833" s="2" t="str">
        <f t="shared" si="112"/>
        <v>DOWN</v>
      </c>
      <c r="G1833" s="2">
        <v>-1.4197532195625699</v>
      </c>
      <c r="H1833" s="3">
        <v>6.7490151450150429E-2</v>
      </c>
      <c r="I1833" s="3">
        <v>9.2470705725699001E-2</v>
      </c>
      <c r="J1833" s="3" t="str">
        <f t="shared" si="113"/>
        <v>DOWN</v>
      </c>
      <c r="K1833" s="2">
        <v>-0.85680375999319403</v>
      </c>
      <c r="L1833" s="3">
        <v>0.14956819362050006</v>
      </c>
      <c r="M1833" s="3">
        <v>0.17449494949494901</v>
      </c>
      <c r="N1833" s="3" t="str">
        <f t="shared" si="114"/>
        <v>DOWN</v>
      </c>
      <c r="O1833" s="2">
        <v>-0.98074390603779205</v>
      </c>
      <c r="P1833" s="3">
        <v>0.13329825104751741</v>
      </c>
      <c r="Q1833" s="3">
        <v>0.152493915929203</v>
      </c>
      <c r="R1833" s="2" t="str">
        <f t="shared" si="115"/>
        <v>DOWN</v>
      </c>
    </row>
    <row r="1834" spans="1:18" x14ac:dyDescent="0.25">
      <c r="A1834" s="1" t="s">
        <v>3672</v>
      </c>
      <c r="B1834" s="1" t="s">
        <v>3673</v>
      </c>
      <c r="C1834" s="2">
        <v>-3.28346489369526E-2</v>
      </c>
      <c r="D1834" s="3">
        <v>0.4431191069316438</v>
      </c>
      <c r="E1834" s="3">
        <v>0.45149410029498499</v>
      </c>
      <c r="F1834" s="2" t="str">
        <f t="shared" si="112"/>
        <v>DOWN</v>
      </c>
      <c r="G1834" s="2">
        <v>0.13695641533095901</v>
      </c>
      <c r="H1834" s="3">
        <v>0.29272234844556888</v>
      </c>
      <c r="I1834" s="3">
        <v>0.31867208814270698</v>
      </c>
      <c r="J1834" s="3" t="str">
        <f t="shared" si="113"/>
        <v>UP</v>
      </c>
      <c r="K1834" s="2">
        <v>0.362260764755158</v>
      </c>
      <c r="L1834" s="3">
        <v>3.5500615561037507E-2</v>
      </c>
      <c r="M1834" s="3">
        <v>5.2517945109078097E-2</v>
      </c>
      <c r="N1834" s="3" t="str">
        <f t="shared" si="114"/>
        <v>UP</v>
      </c>
      <c r="O1834" s="2">
        <v>1.08982822335681</v>
      </c>
      <c r="P1834" s="3">
        <v>7.5696730610153701E-4</v>
      </c>
      <c r="Q1834" s="3">
        <v>1.8248239436619699E-3</v>
      </c>
      <c r="R1834" s="2" t="str">
        <f t="shared" si="115"/>
        <v>UP</v>
      </c>
    </row>
    <row r="1835" spans="1:18" x14ac:dyDescent="0.25">
      <c r="A1835" s="1" t="s">
        <v>3674</v>
      </c>
      <c r="B1835" s="1" t="s">
        <v>3675</v>
      </c>
      <c r="C1835" s="2">
        <v>-0.89274373064083601</v>
      </c>
      <c r="D1835" s="3">
        <v>0.29495115164180541</v>
      </c>
      <c r="E1835" s="3">
        <v>0.31603875968992201</v>
      </c>
      <c r="F1835" s="2" t="str">
        <f t="shared" si="112"/>
        <v>DOWN</v>
      </c>
      <c r="G1835" s="2">
        <v>-2.2606425484264698</v>
      </c>
      <c r="H1835" s="3">
        <v>0.17017719209889937</v>
      </c>
      <c r="I1835" s="3">
        <v>0.20160755148741399</v>
      </c>
      <c r="J1835" s="3" t="str">
        <f t="shared" si="113"/>
        <v>DOWN</v>
      </c>
      <c r="K1835" s="2">
        <v>-1.3758469406582701</v>
      </c>
      <c r="L1835" s="3">
        <v>0.23114828568545459</v>
      </c>
      <c r="M1835" s="3">
        <v>0.25323268112109998</v>
      </c>
      <c r="N1835" s="3" t="str">
        <f t="shared" si="114"/>
        <v>DOWN</v>
      </c>
      <c r="O1835" s="2">
        <v>3.3269247721335198</v>
      </c>
      <c r="P1835" s="3">
        <v>0.17816771637571935</v>
      </c>
      <c r="Q1835" s="3">
        <v>0.19711217948717899</v>
      </c>
      <c r="R1835" s="2" t="str">
        <f t="shared" si="115"/>
        <v>UP</v>
      </c>
    </row>
    <row r="1836" spans="1:18" x14ac:dyDescent="0.25">
      <c r="A1836" s="1" t="s">
        <v>3676</v>
      </c>
      <c r="B1836" s="1" t="s">
        <v>3677</v>
      </c>
      <c r="C1836" s="2">
        <v>-7.9973108160895798E-2</v>
      </c>
      <c r="D1836" s="3">
        <v>0.22929013110909796</v>
      </c>
      <c r="E1836" s="3">
        <v>0.25674256354786301</v>
      </c>
      <c r="F1836" s="2" t="str">
        <f t="shared" si="112"/>
        <v>DOWN</v>
      </c>
      <c r="G1836" s="2">
        <v>-0.75464088540647001</v>
      </c>
      <c r="H1836" s="3">
        <v>3.0929512440460073E-4</v>
      </c>
      <c r="I1836" s="3">
        <v>0</v>
      </c>
      <c r="J1836" s="3" t="str">
        <f t="shared" si="113"/>
        <v>DOWN</v>
      </c>
      <c r="K1836" s="2">
        <v>-1.1732315536054301</v>
      </c>
      <c r="L1836" s="3">
        <v>5.7982396842085751E-5</v>
      </c>
      <c r="M1836" s="3">
        <v>0</v>
      </c>
      <c r="N1836" s="3" t="str">
        <f t="shared" si="114"/>
        <v>DOWN</v>
      </c>
      <c r="O1836" s="2">
        <v>-1.3409253145129501</v>
      </c>
      <c r="P1836" s="3">
        <v>2.1282353713493676E-5</v>
      </c>
      <c r="Q1836" s="3">
        <v>0</v>
      </c>
      <c r="R1836" s="2" t="str">
        <f t="shared" si="115"/>
        <v>DOWN</v>
      </c>
    </row>
    <row r="1837" spans="1:18" x14ac:dyDescent="0.25">
      <c r="A1837" s="1" t="s">
        <v>3678</v>
      </c>
      <c r="B1837" s="1" t="s">
        <v>3679</v>
      </c>
      <c r="C1837" s="2">
        <v>0.73844214444136302</v>
      </c>
      <c r="D1837" s="3">
        <v>1.1862730318746319E-3</v>
      </c>
      <c r="E1837" s="3">
        <v>2.6108312342569199E-3</v>
      </c>
      <c r="F1837" s="2" t="str">
        <f t="shared" si="112"/>
        <v>UP</v>
      </c>
      <c r="G1837" s="2">
        <v>0.926660089254284</v>
      </c>
      <c r="H1837" s="3">
        <v>2.0854394759455959E-4</v>
      </c>
      <c r="I1837" s="3">
        <v>0</v>
      </c>
      <c r="J1837" s="3" t="str">
        <f t="shared" si="113"/>
        <v>UP</v>
      </c>
      <c r="K1837" s="2">
        <v>0.39322631407315001</v>
      </c>
      <c r="L1837" s="3">
        <v>0.13629956670396398</v>
      </c>
      <c r="M1837" s="3">
        <v>0.16055125284738</v>
      </c>
      <c r="N1837" s="3" t="str">
        <f t="shared" si="114"/>
        <v>UP</v>
      </c>
      <c r="O1837" s="2">
        <v>-1.1906137204723799</v>
      </c>
      <c r="P1837" s="3">
        <v>9.3747011446893914E-4</v>
      </c>
      <c r="Q1837" s="3">
        <v>1.8248239436619699E-3</v>
      </c>
      <c r="R1837" s="2" t="str">
        <f t="shared" si="115"/>
        <v>DOWN</v>
      </c>
    </row>
    <row r="1838" spans="1:18" x14ac:dyDescent="0.25">
      <c r="A1838" s="1" t="s">
        <v>3680</v>
      </c>
      <c r="B1838" s="1" t="s">
        <v>3681</v>
      </c>
      <c r="C1838" s="2">
        <v>0.27801119853002498</v>
      </c>
      <c r="D1838" s="3">
        <v>0.34965926440677708</v>
      </c>
      <c r="E1838" s="3">
        <v>0.36680990899898802</v>
      </c>
      <c r="F1838" s="2" t="str">
        <f t="shared" si="112"/>
        <v>UP</v>
      </c>
      <c r="G1838" s="2">
        <v>0.53982398891322803</v>
      </c>
      <c r="H1838" s="3">
        <v>0.15286075705138236</v>
      </c>
      <c r="I1838" s="3">
        <v>0.18429343404997001</v>
      </c>
      <c r="J1838" s="3" t="str">
        <f t="shared" si="113"/>
        <v>UP</v>
      </c>
      <c r="K1838" s="2">
        <v>0.404038402692455</v>
      </c>
      <c r="L1838" s="3">
        <v>0.35419854791401217</v>
      </c>
      <c r="M1838" s="3">
        <v>0.36969370277078001</v>
      </c>
      <c r="N1838" s="3" t="str">
        <f t="shared" si="114"/>
        <v>UP</v>
      </c>
      <c r="O1838" s="2">
        <v>0.43612732034905199</v>
      </c>
      <c r="P1838" s="3">
        <v>0.32671027919868828</v>
      </c>
      <c r="Q1838" s="3">
        <v>0.34046760421898498</v>
      </c>
      <c r="R1838" s="2" t="str">
        <f t="shared" si="115"/>
        <v>UP</v>
      </c>
    </row>
    <row r="1839" spans="1:18" x14ac:dyDescent="0.25">
      <c r="A1839" s="1" t="s">
        <v>3682</v>
      </c>
      <c r="B1839" s="1" t="s">
        <v>3683</v>
      </c>
      <c r="C1839" s="2">
        <v>0.168222302614465</v>
      </c>
      <c r="D1839" s="3">
        <v>0.38814798759011343</v>
      </c>
      <c r="E1839" s="3">
        <v>0.401760239760239</v>
      </c>
      <c r="F1839" s="2" t="str">
        <f t="shared" si="112"/>
        <v>UP</v>
      </c>
      <c r="G1839" s="2">
        <v>-9.6432594015988707E-2</v>
      </c>
      <c r="H1839" s="3">
        <v>0.43312164422246208</v>
      </c>
      <c r="I1839" s="3">
        <v>0.445607726597325</v>
      </c>
      <c r="J1839" s="3" t="str">
        <f t="shared" si="113"/>
        <v>DOWN</v>
      </c>
      <c r="K1839" s="2">
        <v>0.63783962866546995</v>
      </c>
      <c r="L1839" s="3">
        <v>0.24942473240661417</v>
      </c>
      <c r="M1839" s="3">
        <v>0.27010832025117698</v>
      </c>
      <c r="N1839" s="3" t="str">
        <f t="shared" si="114"/>
        <v>UP</v>
      </c>
      <c r="O1839" s="2">
        <v>5.2896567960029302</v>
      </c>
      <c r="P1839" s="3">
        <v>0.13289622469138943</v>
      </c>
      <c r="Q1839" s="3">
        <v>0.152493915929203</v>
      </c>
      <c r="R1839" s="2" t="str">
        <f t="shared" si="115"/>
        <v>UP</v>
      </c>
    </row>
    <row r="1840" spans="1:18" x14ac:dyDescent="0.25">
      <c r="A1840" s="1" t="s">
        <v>3684</v>
      </c>
      <c r="B1840" s="1" t="s">
        <v>3685</v>
      </c>
      <c r="C1840" s="2">
        <v>-0.70829121403125295</v>
      </c>
      <c r="D1840" s="3">
        <v>6.937070571574258E-5</v>
      </c>
      <c r="E1840" s="3">
        <v>0</v>
      </c>
      <c r="F1840" s="2" t="str">
        <f t="shared" si="112"/>
        <v>DOWN</v>
      </c>
      <c r="G1840" s="2">
        <v>-0.94956341610071604</v>
      </c>
      <c r="H1840" s="3">
        <v>9.9577694774062261E-4</v>
      </c>
      <c r="I1840" s="3">
        <v>2.6542893725992299E-3</v>
      </c>
      <c r="J1840" s="3" t="str">
        <f t="shared" si="113"/>
        <v>DOWN</v>
      </c>
      <c r="K1840" s="2">
        <v>3.7081208317392602</v>
      </c>
      <c r="L1840" s="3">
        <v>5.9512962532746218E-2</v>
      </c>
      <c r="M1840" s="3">
        <v>8.0090148100450703E-2</v>
      </c>
      <c r="N1840" s="3" t="str">
        <f t="shared" si="114"/>
        <v>UP</v>
      </c>
      <c r="O1840" s="2">
        <v>0.82196425670189999</v>
      </c>
      <c r="P1840" s="3">
        <v>0.11960598422092306</v>
      </c>
      <c r="Q1840" s="3">
        <v>0.139127516778523</v>
      </c>
      <c r="R1840" s="2" t="str">
        <f t="shared" si="115"/>
        <v>UP</v>
      </c>
    </row>
    <row r="1841" spans="1:18" x14ac:dyDescent="0.25">
      <c r="A1841" s="1" t="s">
        <v>3686</v>
      </c>
      <c r="B1841" s="1" t="s">
        <v>3687</v>
      </c>
      <c r="C1841" s="2">
        <v>0.46380327498141699</v>
      </c>
      <c r="D1841" s="3">
        <v>8.7205671473943105E-3</v>
      </c>
      <c r="E1841" s="3">
        <v>1.7163753449861999E-2</v>
      </c>
      <c r="F1841" s="2" t="str">
        <f t="shared" si="112"/>
        <v>UP</v>
      </c>
      <c r="G1841" s="2">
        <v>0.67382033982609701</v>
      </c>
      <c r="H1841" s="3">
        <v>5.6855294518287419E-3</v>
      </c>
      <c r="I1841" s="3">
        <v>1.2314851485148499E-2</v>
      </c>
      <c r="J1841" s="3" t="str">
        <f t="shared" si="113"/>
        <v>UP</v>
      </c>
      <c r="K1841" s="2">
        <v>0.49133232904749302</v>
      </c>
      <c r="L1841" s="3">
        <v>0.16574793156122197</v>
      </c>
      <c r="M1841" s="3">
        <v>0.19054152823920201</v>
      </c>
      <c r="N1841" s="3" t="str">
        <f t="shared" si="114"/>
        <v>UP</v>
      </c>
      <c r="O1841" s="2">
        <v>-0.27271782178030102</v>
      </c>
      <c r="P1841" s="3">
        <v>0.2127801313162217</v>
      </c>
      <c r="Q1841" s="3">
        <v>0.230333333333333</v>
      </c>
      <c r="R1841" s="2" t="str">
        <f t="shared" si="115"/>
        <v>DOWN</v>
      </c>
    </row>
    <row r="1842" spans="1:18" x14ac:dyDescent="0.25">
      <c r="A1842" s="1" t="s">
        <v>3688</v>
      </c>
      <c r="B1842" s="1" t="s">
        <v>3689</v>
      </c>
      <c r="C1842" s="2">
        <v>-0.65578020288998695</v>
      </c>
      <c r="D1842" s="3">
        <v>5.6664712251056813E-2</v>
      </c>
      <c r="E1842" s="3">
        <v>7.8721518987341699E-2</v>
      </c>
      <c r="F1842" s="2" t="str">
        <f t="shared" si="112"/>
        <v>DOWN</v>
      </c>
      <c r="G1842" s="2">
        <v>-0.814895852709422</v>
      </c>
      <c r="H1842" s="3">
        <v>4.2605000916959818E-2</v>
      </c>
      <c r="I1842" s="3">
        <v>6.4036637931034396E-2</v>
      </c>
      <c r="J1842" s="3" t="str">
        <f t="shared" si="113"/>
        <v>DOWN</v>
      </c>
      <c r="K1842" s="2">
        <v>-1.13729658823875</v>
      </c>
      <c r="L1842" s="3">
        <v>1.3783790176683327E-2</v>
      </c>
      <c r="M1842" s="3">
        <v>2.39851239669421E-2</v>
      </c>
      <c r="N1842" s="3" t="str">
        <f t="shared" si="114"/>
        <v>DOWN</v>
      </c>
      <c r="O1842" s="2">
        <v>-0.58512476976924199</v>
      </c>
      <c r="P1842" s="3">
        <v>7.6904991812457996E-2</v>
      </c>
      <c r="Q1842" s="3">
        <v>9.3019230769230701E-2</v>
      </c>
      <c r="R1842" s="2" t="str">
        <f t="shared" si="115"/>
        <v>DOWN</v>
      </c>
    </row>
    <row r="1843" spans="1:18" x14ac:dyDescent="0.25">
      <c r="A1843" s="1" t="s">
        <v>3690</v>
      </c>
      <c r="B1843" s="1" t="s">
        <v>3691</v>
      </c>
      <c r="C1843" s="2">
        <v>-0.82051613168841797</v>
      </c>
      <c r="D1843" s="3">
        <v>3.9119860211807328E-2</v>
      </c>
      <c r="E1843" s="3">
        <v>5.7583333333333299E-2</v>
      </c>
      <c r="F1843" s="2" t="str">
        <f t="shared" si="112"/>
        <v>DOWN</v>
      </c>
      <c r="G1843" s="2">
        <v>-0.277398106291112</v>
      </c>
      <c r="H1843" s="3">
        <v>0.21522048315217379</v>
      </c>
      <c r="I1843" s="3">
        <v>0.24542676211453701</v>
      </c>
      <c r="J1843" s="3" t="str">
        <f t="shared" si="113"/>
        <v>DOWN</v>
      </c>
      <c r="K1843" s="2">
        <v>-0.45050936173161599</v>
      </c>
      <c r="L1843" s="3">
        <v>0.13938700030488022</v>
      </c>
      <c r="M1843" s="3">
        <v>0.16316364665911601</v>
      </c>
      <c r="N1843" s="3" t="str">
        <f t="shared" si="114"/>
        <v>DOWN</v>
      </c>
      <c r="O1843" s="2">
        <v>1.0990074343920999</v>
      </c>
      <c r="P1843" s="3">
        <v>3.5347622501878677E-3</v>
      </c>
      <c r="Q1843" s="3">
        <v>6.3882896764252701E-3</v>
      </c>
      <c r="R1843" s="2" t="str">
        <f t="shared" si="115"/>
        <v>UP</v>
      </c>
    </row>
    <row r="1844" spans="1:18" x14ac:dyDescent="0.25">
      <c r="A1844" s="1" t="s">
        <v>3692</v>
      </c>
      <c r="B1844" s="1" t="s">
        <v>3693</v>
      </c>
      <c r="C1844" s="2">
        <v>0.59160522137940397</v>
      </c>
      <c r="D1844" s="3">
        <v>3.9801527065688814E-3</v>
      </c>
      <c r="E1844" s="3">
        <v>8.6195426195426195E-3</v>
      </c>
      <c r="F1844" s="2" t="str">
        <f t="shared" si="112"/>
        <v>UP</v>
      </c>
      <c r="G1844" s="2">
        <v>0.760384109623509</v>
      </c>
      <c r="H1844" s="3">
        <v>1.4677693143422111E-2</v>
      </c>
      <c r="I1844" s="3">
        <v>2.67829457364341E-2</v>
      </c>
      <c r="J1844" s="3" t="str">
        <f t="shared" si="113"/>
        <v>UP</v>
      </c>
      <c r="K1844" s="2">
        <v>1.0149373768863601</v>
      </c>
      <c r="L1844" s="3">
        <v>1.8445535185097242E-3</v>
      </c>
      <c r="M1844" s="3">
        <v>4.2392638036809803E-3</v>
      </c>
      <c r="N1844" s="3" t="str">
        <f t="shared" si="114"/>
        <v>UP</v>
      </c>
      <c r="O1844" s="2">
        <v>0.73700513153158298</v>
      </c>
      <c r="P1844" s="3">
        <v>3.8205151011236642E-3</v>
      </c>
      <c r="Q1844" s="3">
        <v>6.3882896764252701E-3</v>
      </c>
      <c r="R1844" s="2" t="str">
        <f t="shared" si="115"/>
        <v>UP</v>
      </c>
    </row>
    <row r="1845" spans="1:18" x14ac:dyDescent="0.25">
      <c r="A1845" s="1" t="s">
        <v>3694</v>
      </c>
      <c r="B1845" s="1" t="s">
        <v>3695</v>
      </c>
      <c r="C1845" s="2">
        <v>-1.5993366087066301</v>
      </c>
      <c r="D1845" s="3">
        <v>6.1178424084386868E-2</v>
      </c>
      <c r="E1845" s="3">
        <v>8.3412269129287606E-2</v>
      </c>
      <c r="F1845" s="2" t="str">
        <f t="shared" si="112"/>
        <v>DOWN</v>
      </c>
      <c r="G1845" s="2">
        <v>-0.94407906182975798</v>
      </c>
      <c r="H1845" s="3">
        <v>0.12262226679227332</v>
      </c>
      <c r="I1845" s="3">
        <v>0.15369439421338099</v>
      </c>
      <c r="J1845" s="3" t="str">
        <f t="shared" si="113"/>
        <v>DOWN</v>
      </c>
      <c r="K1845" s="2">
        <v>-0.86637362508579696</v>
      </c>
      <c r="L1845" s="3">
        <v>0.13713373470011378</v>
      </c>
      <c r="M1845" s="3">
        <v>0.161364204545454</v>
      </c>
      <c r="N1845" s="3" t="str">
        <f t="shared" si="114"/>
        <v>DOWN</v>
      </c>
      <c r="O1845" s="2">
        <v>-0.95428046520412102</v>
      </c>
      <c r="P1845" s="3">
        <v>0.12096291677580347</v>
      </c>
      <c r="Q1845" s="3">
        <v>0.13989570552147201</v>
      </c>
      <c r="R1845" s="2" t="str">
        <f t="shared" si="115"/>
        <v>DOWN</v>
      </c>
    </row>
    <row r="1846" spans="1:18" x14ac:dyDescent="0.25">
      <c r="A1846" s="1" t="s">
        <v>3696</v>
      </c>
      <c r="B1846" s="1" t="s">
        <v>3697</v>
      </c>
      <c r="C1846" s="2">
        <v>-4.81926965462924</v>
      </c>
      <c r="D1846" s="3">
        <v>0.12235274213035147</v>
      </c>
      <c r="E1846" s="3">
        <v>0.14911910377358401</v>
      </c>
      <c r="F1846" s="2" t="str">
        <f t="shared" si="112"/>
        <v>DOWN</v>
      </c>
      <c r="G1846" s="2">
        <v>-6.7186622889074297</v>
      </c>
      <c r="H1846" s="3">
        <v>0.11655085800514557</v>
      </c>
      <c r="I1846" s="3">
        <v>0.14735176184690099</v>
      </c>
      <c r="J1846" s="3" t="str">
        <f t="shared" si="113"/>
        <v>DOWN</v>
      </c>
      <c r="K1846" s="2">
        <v>-7.3378127998631202</v>
      </c>
      <c r="L1846" s="3">
        <v>0.11583970853200179</v>
      </c>
      <c r="M1846" s="3">
        <v>0.14054237288135499</v>
      </c>
      <c r="N1846" s="3" t="str">
        <f t="shared" si="114"/>
        <v>DOWN</v>
      </c>
      <c r="O1846" s="2">
        <v>-7.53618227758618</v>
      </c>
      <c r="P1846" s="3">
        <v>0.11566944214094944</v>
      </c>
      <c r="Q1846" s="3">
        <v>0.13486707795849601</v>
      </c>
      <c r="R1846" s="2" t="str">
        <f t="shared" si="115"/>
        <v>DOWN</v>
      </c>
    </row>
    <row r="1847" spans="1:18" x14ac:dyDescent="0.25">
      <c r="A1847" s="1" t="s">
        <v>3698</v>
      </c>
      <c r="B1847" s="1" t="s">
        <v>3699</v>
      </c>
      <c r="C1847" s="2">
        <v>-0.46226495905669401</v>
      </c>
      <c r="D1847" s="3">
        <v>0.18584748881790764</v>
      </c>
      <c r="E1847" s="3">
        <v>0.21385357737104799</v>
      </c>
      <c r="F1847" s="2" t="str">
        <f t="shared" si="112"/>
        <v>DOWN</v>
      </c>
      <c r="G1847" s="2">
        <v>0.27779810931288601</v>
      </c>
      <c r="H1847" s="3">
        <v>0.25693254730405701</v>
      </c>
      <c r="I1847" s="3">
        <v>0.285203961456102</v>
      </c>
      <c r="J1847" s="3" t="str">
        <f t="shared" si="113"/>
        <v>UP</v>
      </c>
      <c r="K1847" s="2">
        <v>-0.34736226249659402</v>
      </c>
      <c r="L1847" s="3">
        <v>0.25442797007597084</v>
      </c>
      <c r="M1847" s="3">
        <v>0.27452659019812298</v>
      </c>
      <c r="N1847" s="3" t="str">
        <f t="shared" si="114"/>
        <v>DOWN</v>
      </c>
      <c r="O1847" s="2">
        <v>0.76111306086632902</v>
      </c>
      <c r="P1847" s="3">
        <v>2.8551855486952007E-2</v>
      </c>
      <c r="Q1847" s="3">
        <v>3.8121116043119803E-2</v>
      </c>
      <c r="R1847" s="2" t="str">
        <f t="shared" si="115"/>
        <v>UP</v>
      </c>
    </row>
    <row r="1848" spans="1:18" x14ac:dyDescent="0.25">
      <c r="A1848" s="1" t="s">
        <v>3700</v>
      </c>
      <c r="B1848" s="1" t="s">
        <v>3701</v>
      </c>
      <c r="C1848" s="2">
        <v>-0.48724744252880398</v>
      </c>
      <c r="D1848" s="3">
        <v>0.12403703693049395</v>
      </c>
      <c r="E1848" s="3">
        <v>0.15094069289489101</v>
      </c>
      <c r="F1848" s="2" t="str">
        <f t="shared" si="112"/>
        <v>DOWN</v>
      </c>
      <c r="G1848" s="2">
        <v>-0.50589853193227097</v>
      </c>
      <c r="H1848" s="3">
        <v>9.0544425764791117E-2</v>
      </c>
      <c r="I1848" s="3">
        <v>0.118942622950819</v>
      </c>
      <c r="J1848" s="3" t="str">
        <f t="shared" si="113"/>
        <v>DOWN</v>
      </c>
      <c r="K1848" s="2">
        <v>-0.476265703078743</v>
      </c>
      <c r="L1848" s="3">
        <v>0.11262647332061526</v>
      </c>
      <c r="M1848" s="3">
        <v>0.13738944281524901</v>
      </c>
      <c r="N1848" s="3" t="str">
        <f t="shared" si="114"/>
        <v>DOWN</v>
      </c>
      <c r="O1848" s="2">
        <v>-0.171305254593588</v>
      </c>
      <c r="P1848" s="3">
        <v>0.29602351037213287</v>
      </c>
      <c r="Q1848" s="3">
        <v>0.31037329286798099</v>
      </c>
      <c r="R1848" s="2" t="str">
        <f t="shared" si="115"/>
        <v>DOWN</v>
      </c>
    </row>
    <row r="1849" spans="1:18" x14ac:dyDescent="0.25">
      <c r="A1849" s="1" t="s">
        <v>3702</v>
      </c>
      <c r="B1849" s="1" t="s">
        <v>3703</v>
      </c>
      <c r="C1849" s="2">
        <v>-4.8166003539388598</v>
      </c>
      <c r="D1849" s="3">
        <v>8.0403971763547077E-2</v>
      </c>
      <c r="E1849" s="3">
        <v>0.103974921630094</v>
      </c>
      <c r="F1849" s="2" t="str">
        <f t="shared" si="112"/>
        <v>DOWN</v>
      </c>
      <c r="G1849" s="2">
        <v>-5.1004394278349103</v>
      </c>
      <c r="H1849" s="3">
        <v>7.9196117348879214E-2</v>
      </c>
      <c r="I1849" s="3">
        <v>0.105929495472186</v>
      </c>
      <c r="J1849" s="3" t="str">
        <f t="shared" si="113"/>
        <v>DOWN</v>
      </c>
      <c r="K1849" s="2">
        <v>-5.8342715743079196</v>
      </c>
      <c r="L1849" s="3">
        <v>7.7029914719896342E-2</v>
      </c>
      <c r="M1849" s="3">
        <v>9.8836532507739897E-2</v>
      </c>
      <c r="N1849" s="3" t="str">
        <f t="shared" si="114"/>
        <v>DOWN</v>
      </c>
      <c r="O1849" s="2">
        <v>-5.3543485323056199</v>
      </c>
      <c r="P1849" s="3">
        <v>7.8315528919461225E-2</v>
      </c>
      <c r="Q1849" s="3">
        <v>9.4062827225130805E-2</v>
      </c>
      <c r="R1849" s="2" t="str">
        <f t="shared" si="115"/>
        <v>DOWN</v>
      </c>
    </row>
    <row r="1850" spans="1:18" x14ac:dyDescent="0.25">
      <c r="A1850" s="1" t="s">
        <v>3704</v>
      </c>
      <c r="B1850" s="1" t="s">
        <v>3705</v>
      </c>
      <c r="C1850" s="2">
        <v>1.46841199274104</v>
      </c>
      <c r="D1850" s="3">
        <v>2.0920460954287943E-5</v>
      </c>
      <c r="E1850" s="3">
        <v>0</v>
      </c>
      <c r="F1850" s="2" t="str">
        <f t="shared" si="112"/>
        <v>UP</v>
      </c>
      <c r="G1850" s="2">
        <v>1.0228833138423701</v>
      </c>
      <c r="H1850" s="3">
        <v>1.2067379827765609E-3</v>
      </c>
      <c r="I1850" s="3">
        <v>2.6542893725992299E-3</v>
      </c>
      <c r="J1850" s="3" t="str">
        <f t="shared" si="113"/>
        <v>UP</v>
      </c>
      <c r="K1850" s="2">
        <v>-0.16833999349171899</v>
      </c>
      <c r="L1850" s="3">
        <v>0.25770240494100749</v>
      </c>
      <c r="M1850" s="3">
        <v>0.27826951092611801</v>
      </c>
      <c r="N1850" s="3" t="str">
        <f t="shared" si="114"/>
        <v>DOWN</v>
      </c>
      <c r="O1850" s="2">
        <v>-7.8188362070175696E-2</v>
      </c>
      <c r="P1850" s="3">
        <v>0.37816238115901313</v>
      </c>
      <c r="Q1850" s="3">
        <v>0.38868750000000002</v>
      </c>
      <c r="R1850" s="2" t="str">
        <f t="shared" si="115"/>
        <v>DOWN</v>
      </c>
    </row>
    <row r="1851" spans="1:18" x14ac:dyDescent="0.25">
      <c r="A1851" s="1" t="s">
        <v>3706</v>
      </c>
      <c r="B1851" s="1" t="s">
        <v>3707</v>
      </c>
      <c r="C1851" s="2">
        <v>-1.0976909650971001</v>
      </c>
      <c r="D1851" s="3">
        <v>2.1056025856426117E-2</v>
      </c>
      <c r="E1851" s="3">
        <v>3.4522601110229902E-2</v>
      </c>
      <c r="F1851" s="2" t="str">
        <f t="shared" si="112"/>
        <v>DOWN</v>
      </c>
      <c r="G1851" s="2">
        <v>-1.47201592215031</v>
      </c>
      <c r="H1851" s="3">
        <v>7.2525475439397784E-3</v>
      </c>
      <c r="I1851" s="3">
        <v>1.40338491295938E-2</v>
      </c>
      <c r="J1851" s="3" t="str">
        <f t="shared" si="113"/>
        <v>DOWN</v>
      </c>
      <c r="K1851" s="2">
        <v>-1.3363731020946199</v>
      </c>
      <c r="L1851" s="3">
        <v>9.5001533870125617E-3</v>
      </c>
      <c r="M1851" s="3">
        <v>1.7855297157622699E-2</v>
      </c>
      <c r="N1851" s="3" t="str">
        <f t="shared" si="114"/>
        <v>DOWN</v>
      </c>
      <c r="O1851" s="2">
        <v>-0.71621617780659197</v>
      </c>
      <c r="P1851" s="3">
        <v>5.6374260402393288E-2</v>
      </c>
      <c r="Q1851" s="3">
        <v>6.9347670250895999E-2</v>
      </c>
      <c r="R1851" s="2" t="str">
        <f t="shared" si="115"/>
        <v>DOWN</v>
      </c>
    </row>
    <row r="1852" spans="1:18" x14ac:dyDescent="0.25">
      <c r="A1852" s="1" t="s">
        <v>3708</v>
      </c>
      <c r="B1852" s="1" t="s">
        <v>3709</v>
      </c>
      <c r="C1852" s="2">
        <v>-0.47321467735177702</v>
      </c>
      <c r="D1852" s="3">
        <v>3.547845072194764E-3</v>
      </c>
      <c r="E1852" s="3">
        <v>8.6195426195426195E-3</v>
      </c>
      <c r="F1852" s="2" t="str">
        <f t="shared" si="112"/>
        <v>DOWN</v>
      </c>
      <c r="G1852" s="2">
        <v>-0.62260958326281302</v>
      </c>
      <c r="H1852" s="3">
        <v>1.4269859283162194E-3</v>
      </c>
      <c r="I1852" s="3">
        <v>2.6542893725992299E-3</v>
      </c>
      <c r="J1852" s="3" t="str">
        <f t="shared" si="113"/>
        <v>DOWN</v>
      </c>
      <c r="K1852" s="2">
        <v>-1.2436272679868601</v>
      </c>
      <c r="L1852" s="3">
        <v>5.6374016417884207E-6</v>
      </c>
      <c r="M1852" s="3">
        <v>0</v>
      </c>
      <c r="N1852" s="3" t="str">
        <f t="shared" si="114"/>
        <v>DOWN</v>
      </c>
      <c r="O1852" s="2">
        <v>0.32896034143619701</v>
      </c>
      <c r="P1852" s="3">
        <v>0.16430485215251303</v>
      </c>
      <c r="Q1852" s="3">
        <v>0.183768648648648</v>
      </c>
      <c r="R1852" s="2" t="str">
        <f t="shared" si="115"/>
        <v>UP</v>
      </c>
    </row>
    <row r="1853" spans="1:18" x14ac:dyDescent="0.25">
      <c r="A1853" s="1" t="s">
        <v>3710</v>
      </c>
      <c r="B1853" s="1" t="s">
        <v>3711</v>
      </c>
      <c r="C1853" s="2">
        <v>-0.52040413445646405</v>
      </c>
      <c r="D1853" s="3">
        <v>9.451927492513389E-4</v>
      </c>
      <c r="E1853" s="3">
        <v>2.6108312342569199E-3</v>
      </c>
      <c r="F1853" s="2" t="str">
        <f t="shared" si="112"/>
        <v>DOWN</v>
      </c>
      <c r="G1853" s="2">
        <v>-0.53865970585627199</v>
      </c>
      <c r="H1853" s="3">
        <v>4.4333381345782229E-3</v>
      </c>
      <c r="I1853" s="3">
        <v>8.7932131495227998E-3</v>
      </c>
      <c r="J1853" s="3" t="str">
        <f t="shared" si="113"/>
        <v>DOWN</v>
      </c>
      <c r="K1853" s="2">
        <v>-0.81534808068355402</v>
      </c>
      <c r="L1853" s="3">
        <v>1.9952548102750698E-4</v>
      </c>
      <c r="M1853" s="3">
        <v>0</v>
      </c>
      <c r="N1853" s="3" t="str">
        <f t="shared" si="114"/>
        <v>DOWN</v>
      </c>
      <c r="O1853" s="2">
        <v>-0.26236882383321403</v>
      </c>
      <c r="P1853" s="3">
        <v>3.1145575356437846E-2</v>
      </c>
      <c r="Q1853" s="3">
        <v>4.0366206030150703E-2</v>
      </c>
      <c r="R1853" s="2" t="str">
        <f t="shared" si="115"/>
        <v>DOWN</v>
      </c>
    </row>
    <row r="1854" spans="1:18" x14ac:dyDescent="0.25">
      <c r="A1854" s="1" t="s">
        <v>3712</v>
      </c>
      <c r="B1854" s="1" t="s">
        <v>3713</v>
      </c>
      <c r="C1854" s="2">
        <v>-0.28367174710747101</v>
      </c>
      <c r="D1854" s="3">
        <v>4.5054979955281961E-3</v>
      </c>
      <c r="E1854" s="3">
        <v>1.0385771543086101E-2</v>
      </c>
      <c r="F1854" s="2" t="str">
        <f t="shared" si="112"/>
        <v>DOWN</v>
      </c>
      <c r="G1854" s="2">
        <v>-0.24041141939322899</v>
      </c>
      <c r="H1854" s="3">
        <v>2.376088617670534E-2</v>
      </c>
      <c r="I1854" s="3">
        <v>3.96746411483253E-2</v>
      </c>
      <c r="J1854" s="3" t="str">
        <f t="shared" si="113"/>
        <v>DOWN</v>
      </c>
      <c r="K1854" s="2">
        <v>-0.74316277018670895</v>
      </c>
      <c r="L1854" s="3">
        <v>6.9158628845662491E-5</v>
      </c>
      <c r="M1854" s="3">
        <v>0</v>
      </c>
      <c r="N1854" s="3" t="str">
        <f t="shared" si="114"/>
        <v>DOWN</v>
      </c>
      <c r="O1854" s="2">
        <v>2.3881309107694999E-2</v>
      </c>
      <c r="P1854" s="3">
        <v>0.40067081749008232</v>
      </c>
      <c r="Q1854" s="3">
        <v>0.41030256663376102</v>
      </c>
      <c r="R1854" s="2" t="str">
        <f t="shared" si="115"/>
        <v>UP</v>
      </c>
    </row>
    <row r="1855" spans="1:18" x14ac:dyDescent="0.25">
      <c r="A1855" s="1" t="s">
        <v>3714</v>
      </c>
      <c r="B1855" s="1" t="s">
        <v>3715</v>
      </c>
      <c r="C1855" s="2">
        <v>-1.8758280266244001</v>
      </c>
      <c r="D1855" s="3">
        <v>4.576276357693488E-2</v>
      </c>
      <c r="E1855" s="3">
        <v>6.6128987517337007E-2</v>
      </c>
      <c r="F1855" s="2" t="str">
        <f t="shared" si="112"/>
        <v>DOWN</v>
      </c>
      <c r="G1855" s="2">
        <v>-1.4268653558484801</v>
      </c>
      <c r="H1855" s="3">
        <v>7.120127355338865E-2</v>
      </c>
      <c r="I1855" s="3">
        <v>9.6767258382642996E-2</v>
      </c>
      <c r="J1855" s="3" t="str">
        <f t="shared" si="113"/>
        <v>DOWN</v>
      </c>
      <c r="K1855" s="2">
        <v>-0.96073846772330296</v>
      </c>
      <c r="L1855" s="3">
        <v>0.12594119894805436</v>
      </c>
      <c r="M1855" s="3">
        <v>0.15080715935334801</v>
      </c>
      <c r="N1855" s="3" t="str">
        <f t="shared" si="114"/>
        <v>DOWN</v>
      </c>
      <c r="O1855" s="2">
        <v>-0.78254651150021104</v>
      </c>
      <c r="P1855" s="3">
        <v>0.17772190123410878</v>
      </c>
      <c r="Q1855" s="3">
        <v>0.19711217948717899</v>
      </c>
      <c r="R1855" s="2" t="str">
        <f t="shared" si="115"/>
        <v>DOWN</v>
      </c>
    </row>
    <row r="1856" spans="1:18" x14ac:dyDescent="0.25">
      <c r="A1856" s="1" t="s">
        <v>3716</v>
      </c>
      <c r="B1856" s="1" t="s">
        <v>3717</v>
      </c>
      <c r="C1856" s="2">
        <v>-0.25086237820843998</v>
      </c>
      <c r="D1856" s="3">
        <v>0.15400652145439275</v>
      </c>
      <c r="E1856" s="3">
        <v>0.182424</v>
      </c>
      <c r="F1856" s="2" t="str">
        <f t="shared" si="112"/>
        <v>DOWN</v>
      </c>
      <c r="G1856" s="2">
        <v>-1.1578168185693001</v>
      </c>
      <c r="H1856" s="3">
        <v>2.8250056548672462E-3</v>
      </c>
      <c r="I1856" s="3">
        <v>6.9023307436181999E-3</v>
      </c>
      <c r="J1856" s="3" t="str">
        <f t="shared" si="113"/>
        <v>DOWN</v>
      </c>
      <c r="K1856" s="2">
        <v>-0.80428190639266295</v>
      </c>
      <c r="L1856" s="3">
        <v>1.2524156714556461E-2</v>
      </c>
      <c r="M1856" s="3">
        <v>2.2476230191826499E-2</v>
      </c>
      <c r="N1856" s="3" t="str">
        <f t="shared" si="114"/>
        <v>DOWN</v>
      </c>
      <c r="O1856" s="2">
        <v>-0.97221157868368102</v>
      </c>
      <c r="P1856" s="3">
        <v>9.8847816290885751E-3</v>
      </c>
      <c r="Q1856" s="3">
        <v>1.4476256983240199E-2</v>
      </c>
      <c r="R1856" s="2" t="str">
        <f t="shared" si="115"/>
        <v>DOWN</v>
      </c>
    </row>
    <row r="1857" spans="1:18" x14ac:dyDescent="0.25">
      <c r="A1857" s="1" t="s">
        <v>3718</v>
      </c>
      <c r="B1857" s="1" t="s">
        <v>3719</v>
      </c>
      <c r="C1857" s="2">
        <v>2.7666399166763399E-2</v>
      </c>
      <c r="D1857" s="3">
        <v>0.40991963557878075</v>
      </c>
      <c r="E1857" s="3">
        <v>0.42117443012883998</v>
      </c>
      <c r="F1857" s="2" t="str">
        <f t="shared" si="112"/>
        <v>UP</v>
      </c>
      <c r="G1857" s="2">
        <v>0.40653081758003001</v>
      </c>
      <c r="H1857" s="3">
        <v>3.5820083830692954E-2</v>
      </c>
      <c r="I1857" s="3">
        <v>5.5444279346210899E-2</v>
      </c>
      <c r="J1857" s="3" t="str">
        <f t="shared" si="113"/>
        <v>UP</v>
      </c>
      <c r="K1857" s="2">
        <v>0.451349111222271</v>
      </c>
      <c r="L1857" s="3">
        <v>1.2672862912211729E-3</v>
      </c>
      <c r="M1857" s="3">
        <v>2.2805280528052801E-3</v>
      </c>
      <c r="N1857" s="3" t="str">
        <f t="shared" si="114"/>
        <v>UP</v>
      </c>
      <c r="O1857" s="2">
        <v>5.2609437897520204</v>
      </c>
      <c r="P1857" s="3">
        <v>0.15222569927949256</v>
      </c>
      <c r="Q1857" s="3">
        <v>0.17171444141689299</v>
      </c>
      <c r="R1857" s="2" t="str">
        <f t="shared" si="115"/>
        <v>UP</v>
      </c>
    </row>
    <row r="1858" spans="1:18" x14ac:dyDescent="0.25">
      <c r="A1858" s="1" t="s">
        <v>3720</v>
      </c>
      <c r="B1858" s="1" t="s">
        <v>3721</v>
      </c>
      <c r="C1858" s="2">
        <v>0.22362619484445201</v>
      </c>
      <c r="D1858" s="3">
        <v>0.17361548879801494</v>
      </c>
      <c r="E1858" s="3">
        <v>0.20128459821428499</v>
      </c>
      <c r="F1858" s="2" t="str">
        <f t="shared" si="112"/>
        <v>UP</v>
      </c>
      <c r="G1858" s="2">
        <v>0.89047414711225403</v>
      </c>
      <c r="H1858" s="3">
        <v>2.502965864098495E-4</v>
      </c>
      <c r="I1858" s="3">
        <v>0</v>
      </c>
      <c r="J1858" s="3" t="str">
        <f t="shared" si="113"/>
        <v>UP</v>
      </c>
      <c r="K1858" s="2">
        <v>0.20286825916297799</v>
      </c>
      <c r="L1858" s="3">
        <v>7.8312633576331114E-2</v>
      </c>
      <c r="M1858" s="3">
        <v>9.98111111111111E-2</v>
      </c>
      <c r="N1858" s="3" t="str">
        <f t="shared" si="114"/>
        <v>UP</v>
      </c>
      <c r="O1858" s="2">
        <v>1.29605932423673</v>
      </c>
      <c r="P1858" s="3">
        <v>1.0612478863076009E-3</v>
      </c>
      <c r="Q1858" s="3">
        <v>1.8248239436619699E-3</v>
      </c>
      <c r="R1858" s="2" t="str">
        <f t="shared" si="115"/>
        <v>UP</v>
      </c>
    </row>
    <row r="1859" spans="1:18" x14ac:dyDescent="0.25">
      <c r="A1859" s="1" t="s">
        <v>3722</v>
      </c>
      <c r="B1859" s="1" t="s">
        <v>3723</v>
      </c>
      <c r="C1859" s="2">
        <v>-1.1412307237341299</v>
      </c>
      <c r="D1859" s="3">
        <v>2.26012177757864E-5</v>
      </c>
      <c r="E1859" s="3">
        <v>0</v>
      </c>
      <c r="F1859" s="2" t="str">
        <f t="shared" ref="F1859:F1922" si="116">IF(C1859&lt;0,"DOWN","UP")</f>
        <v>DOWN</v>
      </c>
      <c r="G1859" s="2">
        <v>-1.00197158374511</v>
      </c>
      <c r="H1859" s="3">
        <v>1.321961440645662E-5</v>
      </c>
      <c r="I1859" s="3">
        <v>0</v>
      </c>
      <c r="J1859" s="3" t="str">
        <f t="shared" ref="J1859:J1922" si="117">IF(G1859&lt;0,"DOWN","UP")</f>
        <v>DOWN</v>
      </c>
      <c r="K1859" s="2">
        <v>-0.448954504461197</v>
      </c>
      <c r="L1859" s="3">
        <v>2.5785034959453792E-3</v>
      </c>
      <c r="M1859" s="3">
        <v>6.1210629921259804E-3</v>
      </c>
      <c r="N1859" s="3" t="str">
        <f t="shared" ref="N1859:N1922" si="118">IF(K1859&lt;0,"DOWN","UP")</f>
        <v>DOWN</v>
      </c>
      <c r="O1859" s="2">
        <v>-0.31560886101998897</v>
      </c>
      <c r="P1859" s="3">
        <v>7.3162434429981396E-2</v>
      </c>
      <c r="Q1859" s="3">
        <v>8.8703985932004695E-2</v>
      </c>
      <c r="R1859" s="2" t="str">
        <f t="shared" ref="R1859:R1922" si="119">IF(O1859&lt;0,"DOWN","UP")</f>
        <v>DOWN</v>
      </c>
    </row>
    <row r="1860" spans="1:18" x14ac:dyDescent="0.25">
      <c r="A1860" s="1" t="s">
        <v>3724</v>
      </c>
      <c r="B1860" s="1" t="s">
        <v>3725</v>
      </c>
      <c r="C1860" s="2">
        <v>-0.70992972861251902</v>
      </c>
      <c r="D1860" s="3">
        <v>1.8296450308004633E-3</v>
      </c>
      <c r="E1860" s="3">
        <v>4.8209302325581396E-3</v>
      </c>
      <c r="F1860" s="2" t="str">
        <f t="shared" si="116"/>
        <v>DOWN</v>
      </c>
      <c r="G1860" s="2">
        <v>-0.39997110633037702</v>
      </c>
      <c r="H1860" s="3">
        <v>0.1845309432194846</v>
      </c>
      <c r="I1860" s="3">
        <v>0.21496917040358701</v>
      </c>
      <c r="J1860" s="3" t="str">
        <f t="shared" si="117"/>
        <v>DOWN</v>
      </c>
      <c r="K1860" s="2">
        <v>-1.2474356158052899</v>
      </c>
      <c r="L1860" s="3">
        <v>1.1419305468850567E-4</v>
      </c>
      <c r="M1860" s="3">
        <v>0</v>
      </c>
      <c r="N1860" s="3" t="str">
        <f t="shared" si="118"/>
        <v>DOWN</v>
      </c>
      <c r="O1860" s="2">
        <v>-0.958006649936193</v>
      </c>
      <c r="P1860" s="3">
        <v>8.4009629167899045E-4</v>
      </c>
      <c r="Q1860" s="3">
        <v>1.8248239436619699E-3</v>
      </c>
      <c r="R1860" s="2" t="str">
        <f t="shared" si="119"/>
        <v>DOWN</v>
      </c>
    </row>
    <row r="1861" spans="1:18" x14ac:dyDescent="0.25">
      <c r="A1861" s="1" t="s">
        <v>3726</v>
      </c>
      <c r="B1861" s="1" t="s">
        <v>3727</v>
      </c>
      <c r="C1861" s="2">
        <v>0.165117375624171</v>
      </c>
      <c r="D1861" s="3">
        <v>5.6665616705241194E-2</v>
      </c>
      <c r="E1861" s="3">
        <v>7.8721518987341699E-2</v>
      </c>
      <c r="F1861" s="2" t="str">
        <f t="shared" si="116"/>
        <v>UP</v>
      </c>
      <c r="G1861" s="2">
        <v>0.115101121183628</v>
      </c>
      <c r="H1861" s="3">
        <v>0.30563733923251574</v>
      </c>
      <c r="I1861" s="3">
        <v>0.33038437499999901</v>
      </c>
      <c r="J1861" s="3" t="str">
        <f t="shared" si="117"/>
        <v>UP</v>
      </c>
      <c r="K1861" s="2">
        <v>-0.18601604161018001</v>
      </c>
      <c r="L1861" s="3">
        <v>0.22014779239303395</v>
      </c>
      <c r="M1861" s="3">
        <v>0.24232731137088201</v>
      </c>
      <c r="N1861" s="3" t="str">
        <f t="shared" si="118"/>
        <v>DOWN</v>
      </c>
      <c r="O1861" s="2">
        <v>-1.0368728186199501</v>
      </c>
      <c r="P1861" s="3">
        <v>2.4034145732617489E-5</v>
      </c>
      <c r="Q1861" s="3">
        <v>0</v>
      </c>
      <c r="R1861" s="2" t="str">
        <f t="shared" si="119"/>
        <v>DOWN</v>
      </c>
    </row>
    <row r="1862" spans="1:18" x14ac:dyDescent="0.25">
      <c r="A1862" s="1" t="s">
        <v>3728</v>
      </c>
      <c r="B1862" s="1" t="s">
        <v>3729</v>
      </c>
      <c r="C1862" s="2">
        <v>-0.95493914622218901</v>
      </c>
      <c r="D1862" s="3">
        <v>1.7025890053657783E-4</v>
      </c>
      <c r="E1862" s="3">
        <v>0</v>
      </c>
      <c r="F1862" s="2" t="str">
        <f t="shared" si="116"/>
        <v>DOWN</v>
      </c>
      <c r="G1862" s="2">
        <v>-0.56814037153586106</v>
      </c>
      <c r="H1862" s="3">
        <v>1.1880359951053401E-2</v>
      </c>
      <c r="I1862" s="3">
        <v>2.2072759538598E-2</v>
      </c>
      <c r="J1862" s="3" t="str">
        <f t="shared" si="117"/>
        <v>DOWN</v>
      </c>
      <c r="K1862" s="2">
        <v>-0.69931789371766095</v>
      </c>
      <c r="L1862" s="3">
        <v>9.0988235294342816E-4</v>
      </c>
      <c r="M1862" s="3">
        <v>2.2805280528052801E-3</v>
      </c>
      <c r="N1862" s="3" t="str">
        <f t="shared" si="118"/>
        <v>DOWN</v>
      </c>
      <c r="O1862" s="2">
        <v>-0.56403537218484101</v>
      </c>
      <c r="P1862" s="3">
        <v>3.2212446264048749E-3</v>
      </c>
      <c r="Q1862" s="3">
        <v>4.9200949367088596E-3</v>
      </c>
      <c r="R1862" s="2" t="str">
        <f t="shared" si="119"/>
        <v>DOWN</v>
      </c>
    </row>
    <row r="1863" spans="1:18" x14ac:dyDescent="0.25">
      <c r="A1863" s="1" t="s">
        <v>3730</v>
      </c>
      <c r="B1863" s="1" t="s">
        <v>3731</v>
      </c>
      <c r="C1863" s="2">
        <v>0.49853401479420101</v>
      </c>
      <c r="D1863" s="3">
        <v>0.21560416538378274</v>
      </c>
      <c r="E1863" s="3">
        <v>0.244015258855585</v>
      </c>
      <c r="F1863" s="2" t="str">
        <f t="shared" si="116"/>
        <v>UP</v>
      </c>
      <c r="G1863" s="2">
        <v>0.84138571047005495</v>
      </c>
      <c r="H1863" s="3">
        <v>5.3003301171369442E-2</v>
      </c>
      <c r="I1863" s="3">
        <v>7.5667355371900794E-2</v>
      </c>
      <c r="J1863" s="3" t="str">
        <f t="shared" si="117"/>
        <v>UP</v>
      </c>
      <c r="K1863" s="2">
        <v>-0.53406931951242897</v>
      </c>
      <c r="L1863" s="3">
        <v>0.2436829359811799</v>
      </c>
      <c r="M1863" s="3">
        <v>0.26635703001579702</v>
      </c>
      <c r="N1863" s="3" t="str">
        <f t="shared" si="118"/>
        <v>DOWN</v>
      </c>
      <c r="O1863" s="2">
        <v>3.2281093092589601</v>
      </c>
      <c r="P1863" s="3">
        <v>8.1374395886799331E-2</v>
      </c>
      <c r="Q1863" s="3">
        <v>9.7228141285466099E-2</v>
      </c>
      <c r="R1863" s="2" t="str">
        <f t="shared" si="119"/>
        <v>UP</v>
      </c>
    </row>
    <row r="1864" spans="1:18" x14ac:dyDescent="0.25">
      <c r="A1864" s="1" t="s">
        <v>3732</v>
      </c>
      <c r="B1864" s="1" t="s">
        <v>3733</v>
      </c>
      <c r="C1864" s="2">
        <v>0.57530509491992599</v>
      </c>
      <c r="D1864" s="3">
        <v>1.8444986641707258E-3</v>
      </c>
      <c r="E1864" s="3">
        <v>4.8209302325581396E-3</v>
      </c>
      <c r="F1864" s="2" t="str">
        <f t="shared" si="116"/>
        <v>UP</v>
      </c>
      <c r="G1864" s="2">
        <v>0.58581244508918995</v>
      </c>
      <c r="H1864" s="3">
        <v>5.3587395945744853E-2</v>
      </c>
      <c r="I1864" s="3">
        <v>7.69360824742268E-2</v>
      </c>
      <c r="J1864" s="3" t="str">
        <f t="shared" si="117"/>
        <v>UP</v>
      </c>
      <c r="K1864" s="2">
        <v>0.79267799055017096</v>
      </c>
      <c r="L1864" s="3">
        <v>4.0640094266337337E-4</v>
      </c>
      <c r="M1864" s="3">
        <v>0</v>
      </c>
      <c r="N1864" s="3" t="str">
        <f t="shared" si="118"/>
        <v>UP</v>
      </c>
      <c r="O1864" s="2">
        <v>-1.0841569482444899</v>
      </c>
      <c r="P1864" s="3">
        <v>1.6038554803965313E-4</v>
      </c>
      <c r="Q1864" s="3">
        <v>0</v>
      </c>
      <c r="R1864" s="2" t="str">
        <f t="shared" si="119"/>
        <v>DOWN</v>
      </c>
    </row>
    <row r="1865" spans="1:18" x14ac:dyDescent="0.25">
      <c r="A1865" s="1" t="s">
        <v>3734</v>
      </c>
      <c r="B1865" s="1" t="s">
        <v>3735</v>
      </c>
      <c r="C1865" s="2">
        <v>0.216841748565129</v>
      </c>
      <c r="D1865" s="3">
        <v>5.6665107555985306E-2</v>
      </c>
      <c r="E1865" s="3">
        <v>7.8721518987341699E-2</v>
      </c>
      <c r="F1865" s="2" t="str">
        <f t="shared" si="116"/>
        <v>UP</v>
      </c>
      <c r="G1865" s="2">
        <v>-0.23471383861994399</v>
      </c>
      <c r="H1865" s="3">
        <v>4.7032769683028511E-2</v>
      </c>
      <c r="I1865" s="3">
        <v>6.8468728039353402E-2</v>
      </c>
      <c r="J1865" s="3" t="str">
        <f t="shared" si="117"/>
        <v>DOWN</v>
      </c>
      <c r="K1865" s="2">
        <v>-0.42101783496895101</v>
      </c>
      <c r="L1865" s="3">
        <v>2.1634602910011493E-3</v>
      </c>
      <c r="M1865" s="3">
        <v>4.2392638036809803E-3</v>
      </c>
      <c r="N1865" s="3" t="str">
        <f t="shared" si="118"/>
        <v>DOWN</v>
      </c>
      <c r="O1865" s="2">
        <v>-0.55359339547264297</v>
      </c>
      <c r="P1865" s="3">
        <v>9.5418764847153515E-4</v>
      </c>
      <c r="Q1865" s="3">
        <v>1.8248239436619699E-3</v>
      </c>
      <c r="R1865" s="2" t="str">
        <f t="shared" si="119"/>
        <v>DOWN</v>
      </c>
    </row>
    <row r="1866" spans="1:18" x14ac:dyDescent="0.25">
      <c r="A1866" s="1" t="s">
        <v>3736</v>
      </c>
      <c r="B1866" s="1" t="s">
        <v>3737</v>
      </c>
      <c r="C1866" s="2">
        <v>0.62935592033256205</v>
      </c>
      <c r="D1866" s="3">
        <v>3.80034415833785E-3</v>
      </c>
      <c r="E1866" s="3">
        <v>8.6195426195426195E-3</v>
      </c>
      <c r="F1866" s="2" t="str">
        <f t="shared" si="116"/>
        <v>UP</v>
      </c>
      <c r="G1866" s="2">
        <v>0.70816207865258396</v>
      </c>
      <c r="H1866" s="3">
        <v>2.5840186922144848E-2</v>
      </c>
      <c r="I1866" s="3">
        <v>4.2306122448979501E-2</v>
      </c>
      <c r="J1866" s="3" t="str">
        <f t="shared" si="117"/>
        <v>UP</v>
      </c>
      <c r="K1866" s="2">
        <v>1.1252352153926699</v>
      </c>
      <c r="L1866" s="3">
        <v>1.7190150923802755E-4</v>
      </c>
      <c r="M1866" s="3">
        <v>0</v>
      </c>
      <c r="N1866" s="3" t="str">
        <f t="shared" si="118"/>
        <v>UP</v>
      </c>
      <c r="O1866" s="2">
        <v>1.35872774046947</v>
      </c>
      <c r="P1866" s="3">
        <v>1.3956224841316216E-6</v>
      </c>
      <c r="Q1866" s="3">
        <v>0</v>
      </c>
      <c r="R1866" s="2" t="str">
        <f t="shared" si="119"/>
        <v>UP</v>
      </c>
    </row>
    <row r="1867" spans="1:18" x14ac:dyDescent="0.25">
      <c r="A1867" s="1" t="s">
        <v>3738</v>
      </c>
      <c r="B1867" s="1" t="s">
        <v>3739</v>
      </c>
      <c r="C1867" s="2">
        <v>-0.30728876432545099</v>
      </c>
      <c r="D1867" s="3">
        <v>0.12284337365922526</v>
      </c>
      <c r="E1867" s="3">
        <v>0.15007592701589101</v>
      </c>
      <c r="F1867" s="2" t="str">
        <f t="shared" si="116"/>
        <v>DOWN</v>
      </c>
      <c r="G1867" s="2">
        <v>-0.186775780371471</v>
      </c>
      <c r="H1867" s="3">
        <v>0.22448296029833065</v>
      </c>
      <c r="I1867" s="3">
        <v>0.25374426229508101</v>
      </c>
      <c r="J1867" s="3" t="str">
        <f t="shared" si="117"/>
        <v>DOWN</v>
      </c>
      <c r="K1867" s="2">
        <v>-3.7944166229758901E-2</v>
      </c>
      <c r="L1867" s="3">
        <v>0.4424285586439618</v>
      </c>
      <c r="M1867" s="3">
        <v>0.44871008814887298</v>
      </c>
      <c r="N1867" s="3" t="str">
        <f t="shared" si="118"/>
        <v>DOWN</v>
      </c>
      <c r="O1867" s="2">
        <v>0.55381712861730503</v>
      </c>
      <c r="P1867" s="3">
        <v>8.4545281625609883E-3</v>
      </c>
      <c r="Q1867" s="3">
        <v>1.18372591006424E-2</v>
      </c>
      <c r="R1867" s="2" t="str">
        <f t="shared" si="119"/>
        <v>UP</v>
      </c>
    </row>
    <row r="1868" spans="1:18" x14ac:dyDescent="0.25">
      <c r="A1868" s="1" t="s">
        <v>3740</v>
      </c>
      <c r="B1868" s="1" t="s">
        <v>3741</v>
      </c>
      <c r="C1868" s="2">
        <v>-0.36769037246001302</v>
      </c>
      <c r="D1868" s="3">
        <v>0.18693915129143918</v>
      </c>
      <c r="E1868" s="3">
        <v>0.21476509695290799</v>
      </c>
      <c r="F1868" s="2" t="str">
        <f t="shared" si="116"/>
        <v>DOWN</v>
      </c>
      <c r="G1868" s="2">
        <v>-0.24164000652086201</v>
      </c>
      <c r="H1868" s="3">
        <v>4.7220341235535306E-2</v>
      </c>
      <c r="I1868" s="3">
        <v>6.8468728039353402E-2</v>
      </c>
      <c r="J1868" s="3" t="str">
        <f t="shared" si="117"/>
        <v>DOWN</v>
      </c>
      <c r="K1868" s="2">
        <v>-0.26142942939073399</v>
      </c>
      <c r="L1868" s="3">
        <v>8.7811668323763747E-2</v>
      </c>
      <c r="M1868" s="3">
        <v>0.11069417475728099</v>
      </c>
      <c r="N1868" s="3" t="str">
        <f t="shared" si="118"/>
        <v>DOWN</v>
      </c>
      <c r="O1868" s="2">
        <v>0.459858640576501</v>
      </c>
      <c r="P1868" s="3">
        <v>2.8927572682530805E-3</v>
      </c>
      <c r="Q1868" s="3">
        <v>4.9200949367088596E-3</v>
      </c>
      <c r="R1868" s="2" t="str">
        <f t="shared" si="119"/>
        <v>UP</v>
      </c>
    </row>
    <row r="1869" spans="1:18" x14ac:dyDescent="0.25">
      <c r="A1869" s="1" t="s">
        <v>3742</v>
      </c>
      <c r="B1869" s="1" t="s">
        <v>3743</v>
      </c>
      <c r="C1869" s="2">
        <v>0.39588388896542198</v>
      </c>
      <c r="D1869" s="3">
        <v>0.25153897802152181</v>
      </c>
      <c r="E1869" s="3">
        <v>0.27787021276595703</v>
      </c>
      <c r="F1869" s="2" t="str">
        <f t="shared" si="116"/>
        <v>UP</v>
      </c>
      <c r="G1869" s="2">
        <v>0.17908993645992699</v>
      </c>
      <c r="H1869" s="3">
        <v>0.36275971643846172</v>
      </c>
      <c r="I1869" s="3">
        <v>0.38295114503816702</v>
      </c>
      <c r="J1869" s="3" t="str">
        <f t="shared" si="117"/>
        <v>UP</v>
      </c>
      <c r="K1869" s="2">
        <v>-0.25478055969612101</v>
      </c>
      <c r="L1869" s="3">
        <v>0.32361548190391626</v>
      </c>
      <c r="M1869" s="3">
        <v>0.342330275229357</v>
      </c>
      <c r="N1869" s="3" t="str">
        <f t="shared" si="118"/>
        <v>DOWN</v>
      </c>
      <c r="O1869" s="2">
        <v>0.37756765139364401</v>
      </c>
      <c r="P1869" s="3">
        <v>0.23474783464493848</v>
      </c>
      <c r="Q1869" s="3">
        <v>0.25267375518672103</v>
      </c>
      <c r="R1869" s="2" t="str">
        <f t="shared" si="119"/>
        <v>UP</v>
      </c>
    </row>
    <row r="1870" spans="1:18" x14ac:dyDescent="0.25">
      <c r="A1870" s="1" t="s">
        <v>3744</v>
      </c>
      <c r="B1870" s="1" t="s">
        <v>3745</v>
      </c>
      <c r="C1870" s="2">
        <v>-0.90773927147084199</v>
      </c>
      <c r="D1870" s="3">
        <v>3.5400358578036661E-5</v>
      </c>
      <c r="E1870" s="3">
        <v>0</v>
      </c>
      <c r="F1870" s="2" t="str">
        <f t="shared" si="116"/>
        <v>DOWN</v>
      </c>
      <c r="G1870" s="2">
        <v>-0.29998903148889899</v>
      </c>
      <c r="H1870" s="3">
        <v>2.6228232514001179E-2</v>
      </c>
      <c r="I1870" s="3">
        <v>4.2306122448979501E-2</v>
      </c>
      <c r="J1870" s="3" t="str">
        <f t="shared" si="117"/>
        <v>DOWN</v>
      </c>
      <c r="K1870" s="2">
        <v>-6.1507622981046201E-2</v>
      </c>
      <c r="L1870" s="3">
        <v>0.31245704088882686</v>
      </c>
      <c r="M1870" s="3">
        <v>0.33066257668711602</v>
      </c>
      <c r="N1870" s="3" t="str">
        <f t="shared" si="118"/>
        <v>DOWN</v>
      </c>
      <c r="O1870" s="2">
        <v>1.34253109945911</v>
      </c>
      <c r="P1870" s="3">
        <v>3.4499922043236181E-8</v>
      </c>
      <c r="Q1870" s="3">
        <v>0</v>
      </c>
      <c r="R1870" s="2" t="str">
        <f t="shared" si="119"/>
        <v>UP</v>
      </c>
    </row>
    <row r="1871" spans="1:18" x14ac:dyDescent="0.25">
      <c r="A1871" s="1" t="s">
        <v>3746</v>
      </c>
      <c r="B1871" s="1" t="s">
        <v>3747</v>
      </c>
      <c r="C1871" s="2">
        <v>-0.58115617635775596</v>
      </c>
      <c r="D1871" s="3">
        <v>4.8623443500179851E-2</v>
      </c>
      <c r="E1871" s="3">
        <v>6.9573287671232803E-2</v>
      </c>
      <c r="F1871" s="2" t="str">
        <f t="shared" si="116"/>
        <v>DOWN</v>
      </c>
      <c r="G1871" s="2">
        <v>-0.61681087002693102</v>
      </c>
      <c r="H1871" s="3">
        <v>4.3547534838033836E-2</v>
      </c>
      <c r="I1871" s="3">
        <v>6.5104925053533103E-2</v>
      </c>
      <c r="J1871" s="3" t="str">
        <f t="shared" si="117"/>
        <v>DOWN</v>
      </c>
      <c r="K1871" s="2">
        <v>-0.71176475263365302</v>
      </c>
      <c r="L1871" s="3">
        <v>2.9092503806646412E-2</v>
      </c>
      <c r="M1871" s="3">
        <v>4.3849015317286598E-2</v>
      </c>
      <c r="N1871" s="3" t="str">
        <f t="shared" si="118"/>
        <v>DOWN</v>
      </c>
      <c r="O1871" s="2">
        <v>0.20925168415172599</v>
      </c>
      <c r="P1871" s="3">
        <v>0.20844499241532316</v>
      </c>
      <c r="Q1871" s="3">
        <v>0.22539675901725001</v>
      </c>
      <c r="R1871" s="2" t="str">
        <f t="shared" si="119"/>
        <v>UP</v>
      </c>
    </row>
    <row r="1872" spans="1:18" x14ac:dyDescent="0.25">
      <c r="A1872" s="1" t="s">
        <v>3748</v>
      </c>
      <c r="B1872" s="1" t="s">
        <v>3749</v>
      </c>
      <c r="C1872" s="2">
        <v>-4.1170687211312602</v>
      </c>
      <c r="D1872" s="3">
        <v>8.7017362631460829E-2</v>
      </c>
      <c r="E1872" s="3">
        <v>0.112019254658385</v>
      </c>
      <c r="F1872" s="2" t="str">
        <f t="shared" si="116"/>
        <v>DOWN</v>
      </c>
      <c r="G1872" s="2">
        <v>-3.6451046399948401</v>
      </c>
      <c r="H1872" s="3">
        <v>9.1725830465516078E-2</v>
      </c>
      <c r="I1872" s="3">
        <v>0.12017391304347801</v>
      </c>
      <c r="J1872" s="3" t="str">
        <f t="shared" si="117"/>
        <v>DOWN</v>
      </c>
      <c r="K1872" s="2">
        <v>-2.6177936572331699</v>
      </c>
      <c r="L1872" s="3">
        <v>0.11144827258460356</v>
      </c>
      <c r="M1872" s="3">
        <v>0.13519565217391299</v>
      </c>
      <c r="N1872" s="3" t="str">
        <f t="shared" si="118"/>
        <v>DOWN</v>
      </c>
      <c r="O1872" s="2">
        <v>3.7440078966641099</v>
      </c>
      <c r="P1872" s="3">
        <v>0.18639710604331658</v>
      </c>
      <c r="Q1872" s="3">
        <v>0.204333863275039</v>
      </c>
      <c r="R1872" s="2" t="str">
        <f t="shared" si="119"/>
        <v>UP</v>
      </c>
    </row>
    <row r="1873" spans="1:18" x14ac:dyDescent="0.25">
      <c r="A1873" s="1" t="s">
        <v>3750</v>
      </c>
      <c r="B1873" s="1" t="s">
        <v>3751</v>
      </c>
      <c r="C1873" s="2">
        <v>1.1844689583781201</v>
      </c>
      <c r="D1873" s="3">
        <v>1.3012501242443133E-3</v>
      </c>
      <c r="E1873" s="3">
        <v>2.6108312342569199E-3</v>
      </c>
      <c r="F1873" s="2" t="str">
        <f t="shared" si="116"/>
        <v>UP</v>
      </c>
      <c r="G1873" s="2">
        <v>1.2230714356019401</v>
      </c>
      <c r="H1873" s="3">
        <v>1.0984585076159542E-2</v>
      </c>
      <c r="I1873" s="3">
        <v>2.0543243243243199E-2</v>
      </c>
      <c r="J1873" s="3" t="str">
        <f t="shared" si="117"/>
        <v>UP</v>
      </c>
      <c r="K1873" s="2">
        <v>1.3820410107888701</v>
      </c>
      <c r="L1873" s="3">
        <v>1.1182303915500424E-3</v>
      </c>
      <c r="M1873" s="3">
        <v>2.2805280528052801E-3</v>
      </c>
      <c r="N1873" s="3" t="str">
        <f t="shared" si="118"/>
        <v>UP</v>
      </c>
      <c r="O1873" s="2">
        <v>0.47831223447263299</v>
      </c>
      <c r="P1873" s="3">
        <v>0.12441364027455654</v>
      </c>
      <c r="Q1873" s="3">
        <v>0.143045075125208</v>
      </c>
      <c r="R1873" s="2" t="str">
        <f t="shared" si="119"/>
        <v>UP</v>
      </c>
    </row>
    <row r="1874" spans="1:18" x14ac:dyDescent="0.25">
      <c r="A1874" s="1" t="s">
        <v>3752</v>
      </c>
      <c r="B1874" s="1" t="s">
        <v>3753</v>
      </c>
      <c r="C1874" s="2">
        <v>-0.55808201961110904</v>
      </c>
      <c r="D1874" s="3">
        <v>1.5409820400803978E-2</v>
      </c>
      <c r="E1874" s="3">
        <v>2.5999163879598601E-2</v>
      </c>
      <c r="F1874" s="2" t="str">
        <f t="shared" si="116"/>
        <v>DOWN</v>
      </c>
      <c r="G1874" s="2">
        <v>-0.58009611075933698</v>
      </c>
      <c r="H1874" s="3">
        <v>2.2977738514500273E-2</v>
      </c>
      <c r="I1874" s="3">
        <v>3.8296385542168597E-2</v>
      </c>
      <c r="J1874" s="3" t="str">
        <f t="shared" si="117"/>
        <v>DOWN</v>
      </c>
      <c r="K1874" s="2">
        <v>-0.83052349774609002</v>
      </c>
      <c r="L1874" s="3">
        <v>4.1355765762536092E-3</v>
      </c>
      <c r="M1874" s="3">
        <v>7.8746438746438701E-3</v>
      </c>
      <c r="N1874" s="3" t="str">
        <f t="shared" si="118"/>
        <v>DOWN</v>
      </c>
      <c r="O1874" s="2">
        <v>-0.59280984061091602</v>
      </c>
      <c r="P1874" s="3">
        <v>1.5488744096920026E-2</v>
      </c>
      <c r="Q1874" s="3">
        <v>2.09393939393939E-2</v>
      </c>
      <c r="R1874" s="2" t="str">
        <f t="shared" si="119"/>
        <v>DOWN</v>
      </c>
    </row>
    <row r="1875" spans="1:18" x14ac:dyDescent="0.25">
      <c r="A1875" s="1" t="s">
        <v>3754</v>
      </c>
      <c r="B1875" s="1" t="s">
        <v>3755</v>
      </c>
      <c r="C1875" s="2">
        <v>-1.28159487536548</v>
      </c>
      <c r="D1875" s="3">
        <v>2.708545542741888E-5</v>
      </c>
      <c r="E1875" s="3">
        <v>0</v>
      </c>
      <c r="F1875" s="2" t="str">
        <f t="shared" si="116"/>
        <v>DOWN</v>
      </c>
      <c r="G1875" s="2">
        <v>7.5637855787752506E-2</v>
      </c>
      <c r="H1875" s="3">
        <v>0.30792045541335455</v>
      </c>
      <c r="I1875" s="3">
        <v>0.33219771071800203</v>
      </c>
      <c r="J1875" s="3" t="str">
        <f t="shared" si="117"/>
        <v>UP</v>
      </c>
      <c r="K1875" s="2">
        <v>0.55111478829963101</v>
      </c>
      <c r="L1875" s="3">
        <v>2.6673432486603184E-3</v>
      </c>
      <c r="M1875" s="3">
        <v>6.1210629921259804E-3</v>
      </c>
      <c r="N1875" s="3" t="str">
        <f t="shared" si="118"/>
        <v>UP</v>
      </c>
      <c r="O1875" s="2">
        <v>1.3905675043884</v>
      </c>
      <c r="P1875" s="3">
        <v>2.6736843308437756E-5</v>
      </c>
      <c r="Q1875" s="3">
        <v>0</v>
      </c>
      <c r="R1875" s="2" t="str">
        <f t="shared" si="119"/>
        <v>UP</v>
      </c>
    </row>
    <row r="1876" spans="1:18" x14ac:dyDescent="0.25">
      <c r="A1876" s="1" t="s">
        <v>3756</v>
      </c>
      <c r="B1876" s="1" t="s">
        <v>3757</v>
      </c>
      <c r="C1876" s="2">
        <v>-2.84808802981187E-2</v>
      </c>
      <c r="D1876" s="3">
        <v>0.46097823616235589</v>
      </c>
      <c r="E1876" s="3">
        <v>0.46731198044009697</v>
      </c>
      <c r="F1876" s="2" t="str">
        <f t="shared" si="116"/>
        <v>DOWN</v>
      </c>
      <c r="G1876" s="2">
        <v>0.43897826124065198</v>
      </c>
      <c r="H1876" s="3">
        <v>8.8231477660831864E-2</v>
      </c>
      <c r="I1876" s="3">
        <v>0.115751269035533</v>
      </c>
      <c r="J1876" s="3" t="str">
        <f t="shared" si="117"/>
        <v>UP</v>
      </c>
      <c r="K1876" s="2">
        <v>-0.56925784087401998</v>
      </c>
      <c r="L1876" s="3">
        <v>2.1755611858925654E-2</v>
      </c>
      <c r="M1876" s="3">
        <v>3.4655015197568299E-2</v>
      </c>
      <c r="N1876" s="3" t="str">
        <f t="shared" si="118"/>
        <v>DOWN</v>
      </c>
      <c r="O1876" s="2">
        <v>0.53232383520864701</v>
      </c>
      <c r="P1876" s="3">
        <v>3.8932229023599156E-2</v>
      </c>
      <c r="Q1876" s="3">
        <v>4.9660319410319398E-2</v>
      </c>
      <c r="R1876" s="2" t="str">
        <f t="shared" si="119"/>
        <v>UP</v>
      </c>
    </row>
    <row r="1877" spans="1:18" x14ac:dyDescent="0.25">
      <c r="A1877" s="1" t="s">
        <v>3758</v>
      </c>
      <c r="B1877" s="1" t="s">
        <v>3759</v>
      </c>
      <c r="C1877" s="2">
        <v>-0.86942567937344595</v>
      </c>
      <c r="D1877" s="3">
        <v>2.2376690933299141E-5</v>
      </c>
      <c r="E1877" s="3">
        <v>0</v>
      </c>
      <c r="F1877" s="2" t="str">
        <f t="shared" si="116"/>
        <v>DOWN</v>
      </c>
      <c r="G1877" s="2">
        <v>-0.56632351985333196</v>
      </c>
      <c r="H1877" s="3">
        <v>3.0127537381388811E-3</v>
      </c>
      <c r="I1877" s="3">
        <v>6.9023307436181999E-3</v>
      </c>
      <c r="J1877" s="3" t="str">
        <f t="shared" si="117"/>
        <v>DOWN</v>
      </c>
      <c r="K1877" s="2">
        <v>-0.25886449746533002</v>
      </c>
      <c r="L1877" s="3">
        <v>3.9509969856811537E-2</v>
      </c>
      <c r="M1877" s="3">
        <v>5.7344398340248903E-2</v>
      </c>
      <c r="N1877" s="3" t="str">
        <f t="shared" si="118"/>
        <v>DOWN</v>
      </c>
      <c r="O1877" s="2">
        <v>1.4557751047055001</v>
      </c>
      <c r="P1877" s="3">
        <v>1.1939629196550037E-4</v>
      </c>
      <c r="Q1877" s="3">
        <v>0</v>
      </c>
      <c r="R1877" s="2" t="str">
        <f t="shared" si="119"/>
        <v>UP</v>
      </c>
    </row>
    <row r="1878" spans="1:18" x14ac:dyDescent="0.25">
      <c r="A1878" s="1" t="s">
        <v>3760</v>
      </c>
      <c r="B1878" s="1" t="s">
        <v>3761</v>
      </c>
      <c r="C1878" s="2">
        <v>-0.59918838786293105</v>
      </c>
      <c r="D1878" s="3">
        <v>1.0512106704954492E-3</v>
      </c>
      <c r="E1878" s="3">
        <v>2.6108312342569199E-3</v>
      </c>
      <c r="F1878" s="2" t="str">
        <f t="shared" si="116"/>
        <v>DOWN</v>
      </c>
      <c r="G1878" s="2">
        <v>-1.28694241670845</v>
      </c>
      <c r="H1878" s="3">
        <v>3.2367616789847837E-5</v>
      </c>
      <c r="I1878" s="3">
        <v>0</v>
      </c>
      <c r="J1878" s="3" t="str">
        <f t="shared" si="117"/>
        <v>DOWN</v>
      </c>
      <c r="K1878" s="2">
        <v>-1.3521323970880701</v>
      </c>
      <c r="L1878" s="3">
        <v>3.6709052461411107E-5</v>
      </c>
      <c r="M1878" s="3">
        <v>0</v>
      </c>
      <c r="N1878" s="3" t="str">
        <f t="shared" si="118"/>
        <v>DOWN</v>
      </c>
      <c r="O1878" s="2">
        <v>-1.10116396615038</v>
      </c>
      <c r="P1878" s="3">
        <v>2.3066874601370535E-4</v>
      </c>
      <c r="Q1878" s="3">
        <v>0</v>
      </c>
      <c r="R1878" s="2" t="str">
        <f t="shared" si="119"/>
        <v>DOWN</v>
      </c>
    </row>
    <row r="1879" spans="1:18" x14ac:dyDescent="0.25">
      <c r="A1879" s="1" t="s">
        <v>3762</v>
      </c>
      <c r="B1879" s="1" t="s">
        <v>3763</v>
      </c>
      <c r="C1879" s="2">
        <v>0.98509873721521202</v>
      </c>
      <c r="D1879" s="3">
        <v>6.7556407446654485E-3</v>
      </c>
      <c r="E1879" s="3">
        <v>1.39394812680115E-2</v>
      </c>
      <c r="F1879" s="2" t="str">
        <f t="shared" si="116"/>
        <v>UP</v>
      </c>
      <c r="G1879" s="2">
        <v>0.578426269644022</v>
      </c>
      <c r="H1879" s="3">
        <v>1.09696433158302E-2</v>
      </c>
      <c r="I1879" s="3">
        <v>2.0543243243243199E-2</v>
      </c>
      <c r="J1879" s="3" t="str">
        <f t="shared" si="117"/>
        <v>UP</v>
      </c>
      <c r="K1879" s="2">
        <v>0.76690204665190298</v>
      </c>
      <c r="L1879" s="3">
        <v>2.931291862794966E-3</v>
      </c>
      <c r="M1879" s="3">
        <v>6.1210629921259804E-3</v>
      </c>
      <c r="N1879" s="3" t="str">
        <f t="shared" si="118"/>
        <v>UP</v>
      </c>
      <c r="O1879" s="2">
        <v>-0.44762608175194601</v>
      </c>
      <c r="P1879" s="3">
        <v>0.10002607269518744</v>
      </c>
      <c r="Q1879" s="3">
        <v>0.11758366420873501</v>
      </c>
      <c r="R1879" s="2" t="str">
        <f t="shared" si="119"/>
        <v>DOWN</v>
      </c>
    </row>
    <row r="1880" spans="1:18" x14ac:dyDescent="0.25">
      <c r="A1880" s="1" t="s">
        <v>3764</v>
      </c>
      <c r="B1880" s="1" t="s">
        <v>3765</v>
      </c>
      <c r="C1880" s="2">
        <v>0.459482157548674</v>
      </c>
      <c r="D1880" s="3">
        <v>9.5332749209398882E-2</v>
      </c>
      <c r="E1880" s="3">
        <v>0.120744941753525</v>
      </c>
      <c r="F1880" s="2" t="str">
        <f t="shared" si="116"/>
        <v>UP</v>
      </c>
      <c r="G1880" s="2">
        <v>0.78270470355920396</v>
      </c>
      <c r="H1880" s="3">
        <v>7.9484638189583224E-3</v>
      </c>
      <c r="I1880" s="3">
        <v>1.5689687795648E-2</v>
      </c>
      <c r="J1880" s="3" t="str">
        <f t="shared" si="117"/>
        <v>UP</v>
      </c>
      <c r="K1880" s="2">
        <v>1.3327242622175901</v>
      </c>
      <c r="L1880" s="3">
        <v>5.0819392899206827E-4</v>
      </c>
      <c r="M1880" s="3">
        <v>2.2805280528052801E-3</v>
      </c>
      <c r="N1880" s="3" t="str">
        <f t="shared" si="118"/>
        <v>UP</v>
      </c>
      <c r="O1880" s="2">
        <v>0.59933391990524698</v>
      </c>
      <c r="P1880" s="3">
        <v>7.3894622643969288E-2</v>
      </c>
      <c r="Q1880" s="3">
        <v>8.9656341320864905E-2</v>
      </c>
      <c r="R1880" s="2" t="str">
        <f t="shared" si="119"/>
        <v>UP</v>
      </c>
    </row>
    <row r="1881" spans="1:18" x14ac:dyDescent="0.25">
      <c r="A1881" s="1" t="s">
        <v>3766</v>
      </c>
      <c r="B1881" s="1" t="s">
        <v>3767</v>
      </c>
      <c r="C1881" s="2">
        <v>-0.193506964948542</v>
      </c>
      <c r="D1881" s="3">
        <v>0.27738937335066544</v>
      </c>
      <c r="E1881" s="3">
        <v>0.300167799268165</v>
      </c>
      <c r="F1881" s="2" t="str">
        <f t="shared" si="116"/>
        <v>DOWN</v>
      </c>
      <c r="G1881" s="2">
        <v>0.74947668650780497</v>
      </c>
      <c r="H1881" s="3">
        <v>9.9546629287969191E-3</v>
      </c>
      <c r="I1881" s="3">
        <v>1.89488117001828E-2</v>
      </c>
      <c r="J1881" s="3" t="str">
        <f t="shared" si="117"/>
        <v>UP</v>
      </c>
      <c r="K1881" s="2">
        <v>-0.46413698779773099</v>
      </c>
      <c r="L1881" s="3">
        <v>0.18367855055663174</v>
      </c>
      <c r="M1881" s="3">
        <v>0.207751633986928</v>
      </c>
      <c r="N1881" s="3" t="str">
        <f t="shared" si="118"/>
        <v>DOWN</v>
      </c>
      <c r="O1881" s="2">
        <v>1.0299225604700699</v>
      </c>
      <c r="P1881" s="3">
        <v>2.2881667580623181E-3</v>
      </c>
      <c r="Q1881" s="3">
        <v>3.4039408866995001E-3</v>
      </c>
      <c r="R1881" s="2" t="str">
        <f t="shared" si="119"/>
        <v>UP</v>
      </c>
    </row>
    <row r="1882" spans="1:18" x14ac:dyDescent="0.25">
      <c r="A1882" s="1" t="s">
        <v>3768</v>
      </c>
      <c r="B1882" s="1" t="s">
        <v>3769</v>
      </c>
      <c r="C1882" s="2">
        <v>-0.46197162246435097</v>
      </c>
      <c r="D1882" s="3">
        <v>7.9985719872181851E-3</v>
      </c>
      <c r="E1882" s="3">
        <v>1.5528089887640401E-2</v>
      </c>
      <c r="F1882" s="2" t="str">
        <f t="shared" si="116"/>
        <v>DOWN</v>
      </c>
      <c r="G1882" s="2">
        <v>-0.18840518603443199</v>
      </c>
      <c r="H1882" s="3">
        <v>0.13504283363159694</v>
      </c>
      <c r="I1882" s="3">
        <v>0.16549674748669399</v>
      </c>
      <c r="J1882" s="3" t="str">
        <f t="shared" si="117"/>
        <v>DOWN</v>
      </c>
      <c r="K1882" s="2">
        <v>9.6092137701705105E-2</v>
      </c>
      <c r="L1882" s="3">
        <v>0.2480043182282613</v>
      </c>
      <c r="M1882" s="3">
        <v>0.26916439790575902</v>
      </c>
      <c r="N1882" s="3" t="str">
        <f t="shared" si="118"/>
        <v>UP</v>
      </c>
      <c r="O1882" s="2">
        <v>0.75094956051478701</v>
      </c>
      <c r="P1882" s="3">
        <v>2.3582792089744871E-4</v>
      </c>
      <c r="Q1882" s="3">
        <v>0</v>
      </c>
      <c r="R1882" s="2" t="str">
        <f t="shared" si="119"/>
        <v>UP</v>
      </c>
    </row>
    <row r="1883" spans="1:18" x14ac:dyDescent="0.25">
      <c r="A1883" s="1" t="s">
        <v>3770</v>
      </c>
      <c r="B1883" s="1" t="s">
        <v>3771</v>
      </c>
      <c r="C1883" s="2">
        <v>-0.110859279244654</v>
      </c>
      <c r="D1883" s="3">
        <v>0.3712682410899889</v>
      </c>
      <c r="E1883" s="3">
        <v>0.386473869346733</v>
      </c>
      <c r="F1883" s="2" t="str">
        <f t="shared" si="116"/>
        <v>DOWN</v>
      </c>
      <c r="G1883" s="2">
        <v>-0.247068019143805</v>
      </c>
      <c r="H1883" s="3">
        <v>0.23926441934253262</v>
      </c>
      <c r="I1883" s="3">
        <v>0.26723139158575998</v>
      </c>
      <c r="J1883" s="3" t="str">
        <f t="shared" si="117"/>
        <v>DOWN</v>
      </c>
      <c r="K1883" s="2">
        <v>0.21559229456993001</v>
      </c>
      <c r="L1883" s="3">
        <v>0.24532813888638871</v>
      </c>
      <c r="M1883" s="3">
        <v>0.26660629921259799</v>
      </c>
      <c r="N1883" s="3" t="str">
        <f t="shared" si="118"/>
        <v>UP</v>
      </c>
      <c r="O1883" s="2">
        <v>6.5590733482388296E-3</v>
      </c>
      <c r="P1883" s="3">
        <v>0.49183832677578498</v>
      </c>
      <c r="Q1883" s="3">
        <v>0.49223745173745098</v>
      </c>
      <c r="R1883" s="2" t="str">
        <f t="shared" si="119"/>
        <v>UP</v>
      </c>
    </row>
    <row r="1884" spans="1:18" x14ac:dyDescent="0.25">
      <c r="A1884" s="1" t="s">
        <v>3772</v>
      </c>
      <c r="B1884" s="1" t="s">
        <v>3773</v>
      </c>
      <c r="C1884" s="2">
        <v>-0.26410134957825798</v>
      </c>
      <c r="D1884" s="3">
        <v>9.864984049172365E-2</v>
      </c>
      <c r="E1884" s="3">
        <v>0.12483394160583899</v>
      </c>
      <c r="F1884" s="2" t="str">
        <f t="shared" si="116"/>
        <v>DOWN</v>
      </c>
      <c r="G1884" s="2">
        <v>-2.64812961519474E-2</v>
      </c>
      <c r="H1884" s="3">
        <v>0.44464937201574434</v>
      </c>
      <c r="I1884" s="3">
        <v>0.45397883858267701</v>
      </c>
      <c r="J1884" s="3" t="str">
        <f t="shared" si="117"/>
        <v>DOWN</v>
      </c>
      <c r="K1884" s="2">
        <v>-0.151710604974164</v>
      </c>
      <c r="L1884" s="3">
        <v>0.21124667599272406</v>
      </c>
      <c r="M1884" s="3">
        <v>0.23340608324439699</v>
      </c>
      <c r="N1884" s="3" t="str">
        <f t="shared" si="118"/>
        <v>DOWN</v>
      </c>
      <c r="O1884" s="2">
        <v>-0.88863517550187698</v>
      </c>
      <c r="P1884" s="3">
        <v>1.5192931841988491E-2</v>
      </c>
      <c r="Q1884" s="3">
        <v>2.09393939393939E-2</v>
      </c>
      <c r="R1884" s="2" t="str">
        <f t="shared" si="119"/>
        <v>DOWN</v>
      </c>
    </row>
    <row r="1885" spans="1:18" x14ac:dyDescent="0.25">
      <c r="A1885" s="1" t="s">
        <v>3774</v>
      </c>
      <c r="B1885" s="1" t="s">
        <v>3775</v>
      </c>
      <c r="C1885" s="2">
        <v>-0.33700770700111399</v>
      </c>
      <c r="D1885" s="3">
        <v>0.28104111665831588</v>
      </c>
      <c r="E1885" s="3">
        <v>0.30355028660760802</v>
      </c>
      <c r="F1885" s="2" t="str">
        <f t="shared" si="116"/>
        <v>DOWN</v>
      </c>
      <c r="G1885" s="2">
        <v>-0.74662356964798404</v>
      </c>
      <c r="H1885" s="3">
        <v>0.12943401100610274</v>
      </c>
      <c r="I1885" s="3">
        <v>0.16012994011976001</v>
      </c>
      <c r="J1885" s="3" t="str">
        <f t="shared" si="117"/>
        <v>DOWN</v>
      </c>
      <c r="K1885" s="2">
        <v>-1.4077946202217</v>
      </c>
      <c r="L1885" s="3">
        <v>5.0029500947339656E-2</v>
      </c>
      <c r="M1885" s="3">
        <v>6.8916223404255295E-2</v>
      </c>
      <c r="N1885" s="3" t="str">
        <f t="shared" si="118"/>
        <v>DOWN</v>
      </c>
      <c r="O1885" s="2">
        <v>1.8862603304738901</v>
      </c>
      <c r="P1885" s="3">
        <v>0.16664640424944013</v>
      </c>
      <c r="Q1885" s="3">
        <v>0.18662587601078101</v>
      </c>
      <c r="R1885" s="2" t="str">
        <f t="shared" si="119"/>
        <v>UP</v>
      </c>
    </row>
    <row r="1886" spans="1:18" x14ac:dyDescent="0.25">
      <c r="A1886" s="1" t="s">
        <v>3776</v>
      </c>
      <c r="B1886" s="1" t="s">
        <v>3777</v>
      </c>
      <c r="C1886" s="2">
        <v>-1.3670812734971101</v>
      </c>
      <c r="D1886" s="3">
        <v>1.825557298448981E-2</v>
      </c>
      <c r="E1886" s="3">
        <v>3.0361269324654099E-2</v>
      </c>
      <c r="F1886" s="2" t="str">
        <f t="shared" si="116"/>
        <v>DOWN</v>
      </c>
      <c r="G1886" s="2">
        <v>-1.19628522635739</v>
      </c>
      <c r="H1886" s="3">
        <v>7.4201800104669658E-4</v>
      </c>
      <c r="I1886" s="3">
        <v>2.6542893725992299E-3</v>
      </c>
      <c r="J1886" s="3" t="str">
        <f t="shared" si="117"/>
        <v>DOWN</v>
      </c>
      <c r="K1886" s="2">
        <v>0.103752584999512</v>
      </c>
      <c r="L1886" s="3">
        <v>0.4298682630884848</v>
      </c>
      <c r="M1886" s="3">
        <v>0.43695588235294103</v>
      </c>
      <c r="N1886" s="3" t="str">
        <f t="shared" si="118"/>
        <v>UP</v>
      </c>
      <c r="O1886" s="2">
        <v>3.1157858145385998E-2</v>
      </c>
      <c r="P1886" s="3">
        <v>0.43325398380655522</v>
      </c>
      <c r="Q1886" s="3">
        <v>0.44086886051080498</v>
      </c>
      <c r="R1886" s="2" t="str">
        <f t="shared" si="119"/>
        <v>UP</v>
      </c>
    </row>
    <row r="1887" spans="1:18" x14ac:dyDescent="0.25">
      <c r="A1887" s="1" t="s">
        <v>3778</v>
      </c>
      <c r="B1887" s="1" t="s">
        <v>3779</v>
      </c>
      <c r="C1887" s="2">
        <v>-2.0955735471655799</v>
      </c>
      <c r="D1887" s="3">
        <v>8.0609452806375895E-2</v>
      </c>
      <c r="E1887" s="3">
        <v>0.105011257035647</v>
      </c>
      <c r="F1887" s="2" t="str">
        <f t="shared" si="116"/>
        <v>DOWN</v>
      </c>
      <c r="G1887" s="2">
        <v>-1.9543615222839099</v>
      </c>
      <c r="H1887" s="3">
        <v>8.7698056037897612E-2</v>
      </c>
      <c r="I1887" s="3">
        <v>0.115751269035533</v>
      </c>
      <c r="J1887" s="3" t="str">
        <f t="shared" si="117"/>
        <v>DOWN</v>
      </c>
      <c r="K1887" s="2">
        <v>-2.1942080638807</v>
      </c>
      <c r="L1887" s="3">
        <v>7.7227807481791602E-2</v>
      </c>
      <c r="M1887" s="3">
        <v>9.8836532507739897E-2</v>
      </c>
      <c r="N1887" s="3" t="str">
        <f t="shared" si="118"/>
        <v>DOWN</v>
      </c>
      <c r="O1887" s="2">
        <v>6.4576222478028997</v>
      </c>
      <c r="P1887" s="3">
        <v>0.16012316885605682</v>
      </c>
      <c r="Q1887" s="3">
        <v>0.17996744438415599</v>
      </c>
      <c r="R1887" s="2" t="str">
        <f t="shared" si="119"/>
        <v>UP</v>
      </c>
    </row>
    <row r="1888" spans="1:18" x14ac:dyDescent="0.25">
      <c r="A1888" s="1" t="s">
        <v>3780</v>
      </c>
      <c r="B1888" s="1" t="s">
        <v>3781</v>
      </c>
      <c r="C1888" s="2">
        <v>1.0115472381472801</v>
      </c>
      <c r="D1888" s="3">
        <v>5.1192411457046498E-3</v>
      </c>
      <c r="E1888" s="3">
        <v>1.0385771543086101E-2</v>
      </c>
      <c r="F1888" s="2" t="str">
        <f t="shared" si="116"/>
        <v>UP</v>
      </c>
      <c r="G1888" s="2">
        <v>1.06664561436484</v>
      </c>
      <c r="H1888" s="3">
        <v>7.0664191254720218E-5</v>
      </c>
      <c r="I1888" s="3">
        <v>0</v>
      </c>
      <c r="J1888" s="3" t="str">
        <f t="shared" si="117"/>
        <v>UP</v>
      </c>
      <c r="K1888" s="2">
        <v>0.49026127777675998</v>
      </c>
      <c r="L1888" s="3">
        <v>2.0374913790037474E-2</v>
      </c>
      <c r="M1888" s="3">
        <v>3.2114639814097602E-2</v>
      </c>
      <c r="N1888" s="3" t="str">
        <f t="shared" si="118"/>
        <v>UP</v>
      </c>
      <c r="O1888" s="2">
        <v>0.79946916563035297</v>
      </c>
      <c r="P1888" s="3">
        <v>1.2537851621063601E-3</v>
      </c>
      <c r="Q1888" s="3">
        <v>1.8248239436619699E-3</v>
      </c>
      <c r="R1888" s="2" t="str">
        <f t="shared" si="119"/>
        <v>UP</v>
      </c>
    </row>
    <row r="1889" spans="1:18" x14ac:dyDescent="0.25">
      <c r="A1889" s="1" t="s">
        <v>3782</v>
      </c>
      <c r="B1889" s="1" t="s">
        <v>3783</v>
      </c>
      <c r="C1889" s="2">
        <v>-1.23509752652246</v>
      </c>
      <c r="D1889" s="3">
        <v>1.6450894699435116E-7</v>
      </c>
      <c r="E1889" s="3">
        <v>0</v>
      </c>
      <c r="F1889" s="2" t="str">
        <f t="shared" si="116"/>
        <v>DOWN</v>
      </c>
      <c r="G1889" s="2">
        <v>-0.68324909945527401</v>
      </c>
      <c r="H1889" s="3">
        <v>5.1782992382410006E-5</v>
      </c>
      <c r="I1889" s="3">
        <v>0</v>
      </c>
      <c r="J1889" s="3" t="str">
        <f t="shared" si="117"/>
        <v>DOWN</v>
      </c>
      <c r="K1889" s="2">
        <v>-1.0432963253641101</v>
      </c>
      <c r="L1889" s="3">
        <v>1.3290737420801856E-5</v>
      </c>
      <c r="M1889" s="3">
        <v>0</v>
      </c>
      <c r="N1889" s="3" t="str">
        <f t="shared" si="118"/>
        <v>DOWN</v>
      </c>
      <c r="O1889" s="2">
        <v>-0.49148019252951802</v>
      </c>
      <c r="P1889" s="3">
        <v>1.5258208844213752E-4</v>
      </c>
      <c r="Q1889" s="3">
        <v>0</v>
      </c>
      <c r="R1889" s="2" t="str">
        <f t="shared" si="119"/>
        <v>DOWN</v>
      </c>
    </row>
    <row r="1890" spans="1:18" x14ac:dyDescent="0.25">
      <c r="A1890" s="1" t="s">
        <v>3784</v>
      </c>
      <c r="B1890" s="1" t="s">
        <v>3785</v>
      </c>
      <c r="C1890" s="2">
        <v>-0.64971947537747798</v>
      </c>
      <c r="D1890" s="3">
        <v>0.11401679777057894</v>
      </c>
      <c r="E1890" s="3">
        <v>0.14083551847437401</v>
      </c>
      <c r="F1890" s="2" t="str">
        <f t="shared" si="116"/>
        <v>DOWN</v>
      </c>
      <c r="G1890" s="2">
        <v>-1.3379087923888899</v>
      </c>
      <c r="H1890" s="3">
        <v>2.9727919990786528E-2</v>
      </c>
      <c r="I1890" s="3">
        <v>4.7728319263238603E-2</v>
      </c>
      <c r="J1890" s="3" t="str">
        <f t="shared" si="117"/>
        <v>DOWN</v>
      </c>
      <c r="K1890" s="2">
        <v>-1.20483481678336</v>
      </c>
      <c r="L1890" s="3">
        <v>4.1373160990362513E-2</v>
      </c>
      <c r="M1890" s="3">
        <v>5.84546079779917E-2</v>
      </c>
      <c r="N1890" s="3" t="str">
        <f t="shared" si="118"/>
        <v>DOWN</v>
      </c>
      <c r="O1890" s="2">
        <v>-0.414679347674209</v>
      </c>
      <c r="P1890" s="3">
        <v>0.20063178669445636</v>
      </c>
      <c r="Q1890" s="3">
        <v>0.21872598425196799</v>
      </c>
      <c r="R1890" s="2" t="str">
        <f t="shared" si="119"/>
        <v>DOWN</v>
      </c>
    </row>
    <row r="1891" spans="1:18" x14ac:dyDescent="0.25">
      <c r="A1891" s="1" t="s">
        <v>3786</v>
      </c>
      <c r="B1891" s="1" t="s">
        <v>3787</v>
      </c>
      <c r="C1891" s="2">
        <v>-0.78749071181298103</v>
      </c>
      <c r="D1891" s="3">
        <v>6.4752347430069968E-2</v>
      </c>
      <c r="E1891" s="3">
        <v>8.7838983050847405E-2</v>
      </c>
      <c r="F1891" s="2" t="str">
        <f t="shared" si="116"/>
        <v>DOWN</v>
      </c>
      <c r="G1891" s="2">
        <v>-1.43844555988123</v>
      </c>
      <c r="H1891" s="3">
        <v>1.7027930875451604E-2</v>
      </c>
      <c r="I1891" s="3">
        <v>2.9915959252971101E-2</v>
      </c>
      <c r="J1891" s="3" t="str">
        <f t="shared" si="117"/>
        <v>DOWN</v>
      </c>
      <c r="K1891" s="2">
        <v>-1.1326781062543401</v>
      </c>
      <c r="L1891" s="3">
        <v>3.0203977006603579E-2</v>
      </c>
      <c r="M1891" s="3">
        <v>4.5130624092888198E-2</v>
      </c>
      <c r="N1891" s="3" t="str">
        <f t="shared" si="118"/>
        <v>DOWN</v>
      </c>
      <c r="O1891" s="2">
        <v>-0.48225201774244097</v>
      </c>
      <c r="P1891" s="3">
        <v>0.15090614678740552</v>
      </c>
      <c r="Q1891" s="3">
        <v>0.17067775354416501</v>
      </c>
      <c r="R1891" s="2" t="str">
        <f t="shared" si="119"/>
        <v>DOWN</v>
      </c>
    </row>
    <row r="1892" spans="1:18" x14ac:dyDescent="0.25">
      <c r="A1892" s="1" t="s">
        <v>3788</v>
      </c>
      <c r="B1892" s="1" t="s">
        <v>3789</v>
      </c>
      <c r="C1892" s="2">
        <v>1.38575796189582</v>
      </c>
      <c r="D1892" s="3">
        <v>2.4630355639145172E-3</v>
      </c>
      <c r="E1892" s="3">
        <v>4.8209302325581396E-3</v>
      </c>
      <c r="F1892" s="2" t="str">
        <f t="shared" si="116"/>
        <v>UP</v>
      </c>
      <c r="G1892" s="2">
        <v>1.37619200594685</v>
      </c>
      <c r="H1892" s="3">
        <v>1.1304927992005364E-4</v>
      </c>
      <c r="I1892" s="3">
        <v>0</v>
      </c>
      <c r="J1892" s="3" t="str">
        <f t="shared" si="117"/>
        <v>UP</v>
      </c>
      <c r="K1892" s="2">
        <v>0.51661902483560995</v>
      </c>
      <c r="L1892" s="3">
        <v>2.5202591289881247E-2</v>
      </c>
      <c r="M1892" s="3">
        <v>3.8531598513011099E-2</v>
      </c>
      <c r="N1892" s="3" t="str">
        <f t="shared" si="118"/>
        <v>UP</v>
      </c>
      <c r="O1892" s="2">
        <v>-0.78114788737319396</v>
      </c>
      <c r="P1892" s="3">
        <v>3.2827016523508126E-2</v>
      </c>
      <c r="Q1892" s="3">
        <v>4.2702247191011199E-2</v>
      </c>
      <c r="R1892" s="2" t="str">
        <f t="shared" si="119"/>
        <v>DOWN</v>
      </c>
    </row>
    <row r="1893" spans="1:18" x14ac:dyDescent="0.25">
      <c r="A1893" s="1" t="s">
        <v>3790</v>
      </c>
      <c r="B1893" s="1" t="s">
        <v>3791</v>
      </c>
      <c r="C1893" s="2">
        <v>-0.74681609108726699</v>
      </c>
      <c r="D1893" s="3">
        <v>3.5411447789349307E-2</v>
      </c>
      <c r="E1893" s="3">
        <v>5.2614213197969502E-2</v>
      </c>
      <c r="F1893" s="2" t="str">
        <f t="shared" si="116"/>
        <v>DOWN</v>
      </c>
      <c r="G1893" s="2">
        <v>-0.63959610680873202</v>
      </c>
      <c r="H1893" s="3">
        <v>6.010609807814795E-2</v>
      </c>
      <c r="I1893" s="3">
        <v>8.4097363083164206E-2</v>
      </c>
      <c r="J1893" s="3" t="str">
        <f t="shared" si="117"/>
        <v>DOWN</v>
      </c>
      <c r="K1893" s="2">
        <v>-0.91192557222249704</v>
      </c>
      <c r="L1893" s="3">
        <v>1.9739272370311086E-2</v>
      </c>
      <c r="M1893" s="3">
        <v>3.2114639814097602E-2</v>
      </c>
      <c r="N1893" s="3" t="str">
        <f t="shared" si="118"/>
        <v>DOWN</v>
      </c>
      <c r="O1893" s="2">
        <v>-0.235484822450404</v>
      </c>
      <c r="P1893" s="3">
        <v>0.22453840936006686</v>
      </c>
      <c r="Q1893" s="3">
        <v>0.242803227485684</v>
      </c>
      <c r="R1893" s="2" t="str">
        <f t="shared" si="119"/>
        <v>DOWN</v>
      </c>
    </row>
    <row r="1894" spans="1:18" x14ac:dyDescent="0.25">
      <c r="A1894" s="1" t="s">
        <v>3792</v>
      </c>
      <c r="B1894" s="1" t="s">
        <v>3793</v>
      </c>
      <c r="C1894" s="2">
        <v>7.6717013572183704E-2</v>
      </c>
      <c r="D1894" s="3">
        <v>0.42228872930748107</v>
      </c>
      <c r="E1894" s="3">
        <v>0.43157671435619099</v>
      </c>
      <c r="F1894" s="2" t="str">
        <f t="shared" si="116"/>
        <v>UP</v>
      </c>
      <c r="G1894" s="2">
        <v>0.60956678812092502</v>
      </c>
      <c r="H1894" s="3">
        <v>0.10235109660099595</v>
      </c>
      <c r="I1894" s="3">
        <v>0.13141454319453</v>
      </c>
      <c r="J1894" s="3" t="str">
        <f t="shared" si="117"/>
        <v>UP</v>
      </c>
      <c r="K1894" s="2">
        <v>0.734235553266675</v>
      </c>
      <c r="L1894" s="3">
        <v>2.520551300211284E-2</v>
      </c>
      <c r="M1894" s="3">
        <v>3.8531598513011099E-2</v>
      </c>
      <c r="N1894" s="3" t="str">
        <f t="shared" si="118"/>
        <v>UP</v>
      </c>
      <c r="O1894" s="2">
        <v>0.34564421744414697</v>
      </c>
      <c r="P1894" s="3">
        <v>0.20382539039439229</v>
      </c>
      <c r="Q1894" s="3">
        <v>0.221525405971712</v>
      </c>
      <c r="R1894" s="2" t="str">
        <f t="shared" si="119"/>
        <v>UP</v>
      </c>
    </row>
    <row r="1895" spans="1:18" x14ac:dyDescent="0.25">
      <c r="A1895" s="1" t="s">
        <v>3794</v>
      </c>
      <c r="B1895" s="1" t="s">
        <v>3795</v>
      </c>
      <c r="C1895" s="2">
        <v>1.00634485428614</v>
      </c>
      <c r="D1895" s="3">
        <v>8.0677774603285878E-5</v>
      </c>
      <c r="E1895" s="3">
        <v>0</v>
      </c>
      <c r="F1895" s="2" t="str">
        <f t="shared" si="116"/>
        <v>UP</v>
      </c>
      <c r="G1895" s="2">
        <v>1.3368101181263501</v>
      </c>
      <c r="H1895" s="3">
        <v>1.7820172797176564E-5</v>
      </c>
      <c r="I1895" s="3">
        <v>0</v>
      </c>
      <c r="J1895" s="3" t="str">
        <f t="shared" si="117"/>
        <v>UP</v>
      </c>
      <c r="K1895" s="2">
        <v>1.27578098453823</v>
      </c>
      <c r="L1895" s="3">
        <v>1.1818773265874967E-4</v>
      </c>
      <c r="M1895" s="3">
        <v>0</v>
      </c>
      <c r="N1895" s="3" t="str">
        <f t="shared" si="118"/>
        <v>UP</v>
      </c>
      <c r="O1895" s="2">
        <v>0.60515756027771905</v>
      </c>
      <c r="P1895" s="3">
        <v>1.2531178801995508E-3</v>
      </c>
      <c r="Q1895" s="3">
        <v>1.8248239436619699E-3</v>
      </c>
      <c r="R1895" s="2" t="str">
        <f t="shared" si="119"/>
        <v>UP</v>
      </c>
    </row>
    <row r="1896" spans="1:18" x14ac:dyDescent="0.25">
      <c r="A1896" s="1" t="s">
        <v>3796</v>
      </c>
      <c r="B1896" s="1" t="s">
        <v>3797</v>
      </c>
      <c r="C1896" s="2">
        <v>-0.99896276685878904</v>
      </c>
      <c r="D1896" s="3">
        <v>4.4609637629412966E-5</v>
      </c>
      <c r="E1896" s="3">
        <v>0</v>
      </c>
      <c r="F1896" s="2" t="str">
        <f t="shared" si="116"/>
        <v>DOWN</v>
      </c>
      <c r="G1896" s="2">
        <v>-0.85838292720143905</v>
      </c>
      <c r="H1896" s="3">
        <v>3.6849221500232161E-4</v>
      </c>
      <c r="I1896" s="3">
        <v>0</v>
      </c>
      <c r="J1896" s="3" t="str">
        <f t="shared" si="117"/>
        <v>DOWN</v>
      </c>
      <c r="K1896" s="2">
        <v>-1.25660537011305</v>
      </c>
      <c r="L1896" s="3">
        <v>1.900598300952407E-5</v>
      </c>
      <c r="M1896" s="3">
        <v>0</v>
      </c>
      <c r="N1896" s="3" t="str">
        <f t="shared" si="118"/>
        <v>DOWN</v>
      </c>
      <c r="O1896" s="2">
        <v>-0.93871424119822899</v>
      </c>
      <c r="P1896" s="3">
        <v>7.9063416221557557E-5</v>
      </c>
      <c r="Q1896" s="3">
        <v>0</v>
      </c>
      <c r="R1896" s="2" t="str">
        <f t="shared" si="119"/>
        <v>DOWN</v>
      </c>
    </row>
    <row r="1897" spans="1:18" x14ac:dyDescent="0.25">
      <c r="A1897" s="1" t="s">
        <v>3798</v>
      </c>
      <c r="B1897" s="1" t="s">
        <v>3799</v>
      </c>
      <c r="C1897" s="2">
        <v>-0.66086019846242505</v>
      </c>
      <c r="D1897" s="3">
        <v>4.6399381118528017E-2</v>
      </c>
      <c r="E1897" s="3">
        <v>6.6128987517337007E-2</v>
      </c>
      <c r="F1897" s="2" t="str">
        <f t="shared" si="116"/>
        <v>DOWN</v>
      </c>
      <c r="G1897" s="2">
        <v>-0.94795722764631396</v>
      </c>
      <c r="H1897" s="3">
        <v>1.7818919053866532E-2</v>
      </c>
      <c r="I1897" s="3">
        <v>3.1515202702702701E-2</v>
      </c>
      <c r="J1897" s="3" t="str">
        <f t="shared" si="117"/>
        <v>DOWN</v>
      </c>
      <c r="K1897" s="2">
        <v>-0.31503372961325898</v>
      </c>
      <c r="L1897" s="3">
        <v>0.16872129332216587</v>
      </c>
      <c r="M1897" s="3">
        <v>0.193770464601769</v>
      </c>
      <c r="N1897" s="3" t="str">
        <f t="shared" si="118"/>
        <v>DOWN</v>
      </c>
      <c r="O1897" s="2">
        <v>-0.65717634698532201</v>
      </c>
      <c r="P1897" s="3">
        <v>4.910274334914648E-2</v>
      </c>
      <c r="Q1897" s="3">
        <v>6.1412938331318001E-2</v>
      </c>
      <c r="R1897" s="2" t="str">
        <f t="shared" si="119"/>
        <v>DOWN</v>
      </c>
    </row>
    <row r="1898" spans="1:18" x14ac:dyDescent="0.25">
      <c r="A1898" s="1" t="s">
        <v>3800</v>
      </c>
      <c r="B1898" s="1" t="s">
        <v>3801</v>
      </c>
      <c r="C1898" s="2">
        <v>-0.39867828702313601</v>
      </c>
      <c r="D1898" s="3">
        <v>1.7252937907581843E-3</v>
      </c>
      <c r="E1898" s="3">
        <v>4.8209302325581396E-3</v>
      </c>
      <c r="F1898" s="2" t="str">
        <f t="shared" si="116"/>
        <v>DOWN</v>
      </c>
      <c r="G1898" s="2">
        <v>-0.42250219711661902</v>
      </c>
      <c r="H1898" s="3">
        <v>1.7796531389220201E-4</v>
      </c>
      <c r="I1898" s="3">
        <v>0</v>
      </c>
      <c r="J1898" s="3" t="str">
        <f t="shared" si="117"/>
        <v>DOWN</v>
      </c>
      <c r="K1898" s="2">
        <v>-0.86065194521823696</v>
      </c>
      <c r="L1898" s="3">
        <v>4.6255560646002678E-6</v>
      </c>
      <c r="M1898" s="3">
        <v>0</v>
      </c>
      <c r="N1898" s="3" t="str">
        <f t="shared" si="118"/>
        <v>DOWN</v>
      </c>
      <c r="O1898" s="2">
        <v>-0.34424679523902102</v>
      </c>
      <c r="P1898" s="3">
        <v>8.3396689685489786E-2</v>
      </c>
      <c r="Q1898" s="3">
        <v>9.9283900750144205E-2</v>
      </c>
      <c r="R1898" s="2" t="str">
        <f t="shared" si="119"/>
        <v>DOWN</v>
      </c>
    </row>
    <row r="1899" spans="1:18" x14ac:dyDescent="0.25">
      <c r="A1899" s="1" t="s">
        <v>3802</v>
      </c>
      <c r="B1899" s="1" t="s">
        <v>3803</v>
      </c>
      <c r="C1899" s="2">
        <v>1.4591691042224699</v>
      </c>
      <c r="D1899" s="3">
        <v>1.7168037610828466E-5</v>
      </c>
      <c r="E1899" s="3">
        <v>0</v>
      </c>
      <c r="F1899" s="2" t="str">
        <f t="shared" si="116"/>
        <v>UP</v>
      </c>
      <c r="G1899" s="2">
        <v>1.0069366502032</v>
      </c>
      <c r="H1899" s="3">
        <v>1.2083945657261771E-3</v>
      </c>
      <c r="I1899" s="3">
        <v>2.6542893725992299E-3</v>
      </c>
      <c r="J1899" s="3" t="str">
        <f t="shared" si="117"/>
        <v>UP</v>
      </c>
      <c r="K1899" s="2">
        <v>1.0538743443824501</v>
      </c>
      <c r="L1899" s="3">
        <v>3.3282367317144985E-3</v>
      </c>
      <c r="M1899" s="3">
        <v>6.1210629921259804E-3</v>
      </c>
      <c r="N1899" s="3" t="str">
        <f t="shared" si="118"/>
        <v>UP</v>
      </c>
      <c r="O1899" s="2">
        <v>-0.30830002381090899</v>
      </c>
      <c r="P1899" s="3">
        <v>0.1147707296691037</v>
      </c>
      <c r="Q1899" s="3">
        <v>0.133779461279461</v>
      </c>
      <c r="R1899" s="2" t="str">
        <f t="shared" si="119"/>
        <v>DOWN</v>
      </c>
    </row>
    <row r="1900" spans="1:18" x14ac:dyDescent="0.25">
      <c r="A1900" s="1" t="s">
        <v>3804</v>
      </c>
      <c r="B1900" s="1" t="s">
        <v>3805</v>
      </c>
      <c r="C1900" s="2">
        <v>-0.63445803035733295</v>
      </c>
      <c r="D1900" s="3">
        <v>3.8120045432565801E-2</v>
      </c>
      <c r="E1900" s="3">
        <v>5.6226980728051303E-2</v>
      </c>
      <c r="F1900" s="2" t="str">
        <f t="shared" si="116"/>
        <v>DOWN</v>
      </c>
      <c r="G1900" s="2">
        <v>-0.74167997944633302</v>
      </c>
      <c r="H1900" s="3">
        <v>1.0156546668290365E-2</v>
      </c>
      <c r="I1900" s="3">
        <v>1.89488117001828E-2</v>
      </c>
      <c r="J1900" s="3" t="str">
        <f t="shared" si="117"/>
        <v>DOWN</v>
      </c>
      <c r="K1900" s="2">
        <v>-1.2064923693815499</v>
      </c>
      <c r="L1900" s="3">
        <v>1.9915937074203652E-2</v>
      </c>
      <c r="M1900" s="3">
        <v>3.2114639814097602E-2</v>
      </c>
      <c r="N1900" s="3" t="str">
        <f t="shared" si="118"/>
        <v>DOWN</v>
      </c>
      <c r="O1900" s="2">
        <v>-0.538429862128606</v>
      </c>
      <c r="P1900" s="3">
        <v>0.16495252812746378</v>
      </c>
      <c r="Q1900" s="3">
        <v>0.18468952483801299</v>
      </c>
      <c r="R1900" s="2" t="str">
        <f t="shared" si="119"/>
        <v>DOWN</v>
      </c>
    </row>
    <row r="1901" spans="1:18" x14ac:dyDescent="0.25">
      <c r="A1901" s="1" t="s">
        <v>3806</v>
      </c>
      <c r="B1901" s="1" t="s">
        <v>3807</v>
      </c>
      <c r="C1901" s="2">
        <v>-1.47839928095416</v>
      </c>
      <c r="D1901" s="3">
        <v>7.3867932943165275E-6</v>
      </c>
      <c r="E1901" s="3">
        <v>0</v>
      </c>
      <c r="F1901" s="2" t="str">
        <f t="shared" si="116"/>
        <v>DOWN</v>
      </c>
      <c r="G1901" s="2">
        <v>-1.1397276730136701</v>
      </c>
      <c r="H1901" s="3">
        <v>1.0455744057752129E-5</v>
      </c>
      <c r="I1901" s="3">
        <v>0</v>
      </c>
      <c r="J1901" s="3" t="str">
        <f t="shared" si="117"/>
        <v>DOWN</v>
      </c>
      <c r="K1901" s="2">
        <v>-1.28895634197847</v>
      </c>
      <c r="L1901" s="3">
        <v>1.5716902638282491E-5</v>
      </c>
      <c r="M1901" s="3">
        <v>0</v>
      </c>
      <c r="N1901" s="3" t="str">
        <f t="shared" si="118"/>
        <v>DOWN</v>
      </c>
      <c r="O1901" s="2">
        <v>9.1479093030673295E-2</v>
      </c>
      <c r="P1901" s="3">
        <v>0.34510357002591807</v>
      </c>
      <c r="Q1901" s="3">
        <v>0.35759249999999998</v>
      </c>
      <c r="R1901" s="2" t="str">
        <f t="shared" si="119"/>
        <v>UP</v>
      </c>
    </row>
    <row r="1902" spans="1:18" x14ac:dyDescent="0.25">
      <c r="A1902" s="1" t="s">
        <v>3808</v>
      </c>
      <c r="B1902" s="1" t="s">
        <v>3809</v>
      </c>
      <c r="C1902" s="2">
        <v>1.6878095188408699</v>
      </c>
      <c r="D1902" s="3">
        <v>0.22084989338138616</v>
      </c>
      <c r="E1902" s="3">
        <v>0.248985326086956</v>
      </c>
      <c r="F1902" s="2" t="str">
        <f t="shared" si="116"/>
        <v>UP</v>
      </c>
      <c r="G1902" s="2">
        <v>1.0633883475269399</v>
      </c>
      <c r="H1902" s="3">
        <v>0.26189219279709247</v>
      </c>
      <c r="I1902" s="3">
        <v>0.29028647781934702</v>
      </c>
      <c r="J1902" s="3" t="str">
        <f t="shared" si="117"/>
        <v>UP</v>
      </c>
      <c r="K1902" s="2">
        <v>-1.32173375120393</v>
      </c>
      <c r="L1902" s="3">
        <v>4.8553321618516557E-3</v>
      </c>
      <c r="M1902" s="3">
        <v>9.6418604651162792E-3</v>
      </c>
      <c r="N1902" s="3" t="str">
        <f t="shared" si="118"/>
        <v>DOWN</v>
      </c>
      <c r="O1902" s="2">
        <v>2.1186874715899102</v>
      </c>
      <c r="P1902" s="3">
        <v>0.19929983280904617</v>
      </c>
      <c r="Q1902" s="3">
        <v>0.21689116719242901</v>
      </c>
      <c r="R1902" s="2" t="str">
        <f t="shared" si="119"/>
        <v>UP</v>
      </c>
    </row>
    <row r="1903" spans="1:18" x14ac:dyDescent="0.25">
      <c r="A1903" s="1" t="s">
        <v>3810</v>
      </c>
      <c r="B1903" s="1" t="s">
        <v>3811</v>
      </c>
      <c r="C1903" s="2">
        <v>-0.87306963763360901</v>
      </c>
      <c r="D1903" s="3">
        <v>1.0256830419682834E-4</v>
      </c>
      <c r="E1903" s="3">
        <v>0</v>
      </c>
      <c r="F1903" s="2" t="str">
        <f t="shared" si="116"/>
        <v>DOWN</v>
      </c>
      <c r="G1903" s="2">
        <v>-0.27517292581995401</v>
      </c>
      <c r="H1903" s="3">
        <v>3.1131211942608907E-2</v>
      </c>
      <c r="I1903" s="3">
        <v>4.9018306636155598E-2</v>
      </c>
      <c r="J1903" s="3" t="str">
        <f t="shared" si="117"/>
        <v>DOWN</v>
      </c>
      <c r="K1903" s="2">
        <v>1.2010505740516901E-2</v>
      </c>
      <c r="L1903" s="3">
        <v>0.46324941490122118</v>
      </c>
      <c r="M1903" s="3">
        <v>0.46728286270691299</v>
      </c>
      <c r="N1903" s="3" t="str">
        <f t="shared" si="118"/>
        <v>UP</v>
      </c>
      <c r="O1903" s="2">
        <v>1.3802803568428099</v>
      </c>
      <c r="P1903" s="3">
        <v>1.1190568098339427E-8</v>
      </c>
      <c r="Q1903" s="3">
        <v>0</v>
      </c>
      <c r="R1903" s="2" t="str">
        <f t="shared" si="119"/>
        <v>UP</v>
      </c>
    </row>
    <row r="1904" spans="1:18" x14ac:dyDescent="0.25">
      <c r="A1904" s="1" t="s">
        <v>3812</v>
      </c>
      <c r="B1904" s="1" t="s">
        <v>3813</v>
      </c>
      <c r="C1904" s="2">
        <v>-0.123807230997142</v>
      </c>
      <c r="D1904" s="3">
        <v>0.20687296728715487</v>
      </c>
      <c r="E1904" s="3">
        <v>0.23551646542261201</v>
      </c>
      <c r="F1904" s="2" t="str">
        <f t="shared" si="116"/>
        <v>DOWN</v>
      </c>
      <c r="G1904" s="2">
        <v>-1.22854555851904E-2</v>
      </c>
      <c r="H1904" s="3">
        <v>0.48310458418014302</v>
      </c>
      <c r="I1904" s="3">
        <v>0.48581222707423499</v>
      </c>
      <c r="J1904" s="3" t="str">
        <f t="shared" si="117"/>
        <v>DOWN</v>
      </c>
      <c r="K1904" s="2">
        <v>0.46717821201149201</v>
      </c>
      <c r="L1904" s="3">
        <v>7.6442151975212577E-2</v>
      </c>
      <c r="M1904" s="3">
        <v>9.77951582867784E-2</v>
      </c>
      <c r="N1904" s="3" t="str">
        <f t="shared" si="118"/>
        <v>UP</v>
      </c>
      <c r="O1904" s="2">
        <v>0.86246596171869705</v>
      </c>
      <c r="P1904" s="3">
        <v>9.1429824585949823E-5</v>
      </c>
      <c r="Q1904" s="3">
        <v>0</v>
      </c>
      <c r="R1904" s="2" t="str">
        <f t="shared" si="119"/>
        <v>UP</v>
      </c>
    </row>
    <row r="1905" spans="1:18" x14ac:dyDescent="0.25">
      <c r="A1905" s="1" t="s">
        <v>3814</v>
      </c>
      <c r="B1905" s="1" t="s">
        <v>3815</v>
      </c>
      <c r="C1905" s="2">
        <v>-0.64767887338476604</v>
      </c>
      <c r="D1905" s="3">
        <v>9.5428642064490053E-3</v>
      </c>
      <c r="E1905" s="3">
        <v>1.87262872628726E-2</v>
      </c>
      <c r="F1905" s="2" t="str">
        <f t="shared" si="116"/>
        <v>DOWN</v>
      </c>
      <c r="G1905" s="2">
        <v>-0.53627332245938897</v>
      </c>
      <c r="H1905" s="3">
        <v>2.4528361636996843E-2</v>
      </c>
      <c r="I1905" s="3">
        <v>4.09683794466403E-2</v>
      </c>
      <c r="J1905" s="3" t="str">
        <f t="shared" si="117"/>
        <v>DOWN</v>
      </c>
      <c r="K1905" s="2">
        <v>-0.89526236617733301</v>
      </c>
      <c r="L1905" s="3">
        <v>3.3109939577624296E-3</v>
      </c>
      <c r="M1905" s="3">
        <v>6.1210629921259804E-3</v>
      </c>
      <c r="N1905" s="3" t="str">
        <f t="shared" si="118"/>
        <v>DOWN</v>
      </c>
      <c r="O1905" s="2">
        <v>-0.22232639479321301</v>
      </c>
      <c r="P1905" s="3">
        <v>0.1580176628591779</v>
      </c>
      <c r="Q1905" s="3">
        <v>0.17781433224755699</v>
      </c>
      <c r="R1905" s="2" t="str">
        <f t="shared" si="119"/>
        <v>DOWN</v>
      </c>
    </row>
    <row r="1906" spans="1:18" x14ac:dyDescent="0.25">
      <c r="A1906" s="1" t="s">
        <v>3816</v>
      </c>
      <c r="B1906" s="1" t="s">
        <v>3817</v>
      </c>
      <c r="C1906" s="2">
        <v>-0.39337187969820803</v>
      </c>
      <c r="D1906" s="3">
        <v>0.11892231697075051</v>
      </c>
      <c r="E1906" s="3">
        <v>0.145968639053254</v>
      </c>
      <c r="F1906" s="2" t="str">
        <f t="shared" si="116"/>
        <v>DOWN</v>
      </c>
      <c r="G1906" s="2">
        <v>-0.66249598362984496</v>
      </c>
      <c r="H1906" s="3">
        <v>4.2978283202089608E-2</v>
      </c>
      <c r="I1906" s="3">
        <v>6.4036637931034396E-2</v>
      </c>
      <c r="J1906" s="3" t="str">
        <f t="shared" si="117"/>
        <v>DOWN</v>
      </c>
      <c r="K1906" s="2">
        <v>-0.71275046645301798</v>
      </c>
      <c r="L1906" s="3">
        <v>4.7053792874123208E-2</v>
      </c>
      <c r="M1906" s="3">
        <v>6.5654312668463596E-2</v>
      </c>
      <c r="N1906" s="3" t="str">
        <f t="shared" si="118"/>
        <v>DOWN</v>
      </c>
      <c r="O1906" s="2">
        <v>-0.98947968894188398</v>
      </c>
      <c r="P1906" s="3">
        <v>6.1170595191810647E-3</v>
      </c>
      <c r="Q1906" s="3">
        <v>9.1658069270449498E-3</v>
      </c>
      <c r="R1906" s="2" t="str">
        <f t="shared" si="119"/>
        <v>DOWN</v>
      </c>
    </row>
    <row r="1907" spans="1:18" x14ac:dyDescent="0.25">
      <c r="A1907" s="1" t="s">
        <v>3818</v>
      </c>
      <c r="B1907" s="1" t="s">
        <v>3819</v>
      </c>
      <c r="C1907" s="2">
        <v>-0.35974330183678799</v>
      </c>
      <c r="D1907" s="3">
        <v>3.5305742868581215E-2</v>
      </c>
      <c r="E1907" s="3">
        <v>5.2614213197969502E-2</v>
      </c>
      <c r="F1907" s="2" t="str">
        <f t="shared" si="116"/>
        <v>DOWN</v>
      </c>
      <c r="G1907" s="2">
        <v>0.579057908005157</v>
      </c>
      <c r="H1907" s="3">
        <v>4.1417132941544655E-3</v>
      </c>
      <c r="I1907" s="3">
        <v>8.7932131495227998E-3</v>
      </c>
      <c r="J1907" s="3" t="str">
        <f t="shared" si="117"/>
        <v>UP</v>
      </c>
      <c r="K1907" s="2">
        <v>-0.555868355240839</v>
      </c>
      <c r="L1907" s="3">
        <v>2.1193837590547233E-2</v>
      </c>
      <c r="M1907" s="3">
        <v>3.3435483870967703E-2</v>
      </c>
      <c r="N1907" s="3" t="str">
        <f t="shared" si="118"/>
        <v>DOWN</v>
      </c>
      <c r="O1907" s="2">
        <v>0.78204990558916598</v>
      </c>
      <c r="P1907" s="3">
        <v>5.8124199435690934E-4</v>
      </c>
      <c r="Q1907" s="3">
        <v>1.8248239436619699E-3</v>
      </c>
      <c r="R1907" s="2" t="str">
        <f t="shared" si="119"/>
        <v>UP</v>
      </c>
    </row>
    <row r="1908" spans="1:18" x14ac:dyDescent="0.25">
      <c r="A1908" s="1" t="s">
        <v>3820</v>
      </c>
      <c r="B1908" s="1" t="s">
        <v>3821</v>
      </c>
      <c r="C1908" s="2">
        <v>-0.40644303381393698</v>
      </c>
      <c r="D1908" s="3">
        <v>0.17326455821194858</v>
      </c>
      <c r="E1908" s="3">
        <v>0.20046338736724401</v>
      </c>
      <c r="F1908" s="2" t="str">
        <f t="shared" si="116"/>
        <v>DOWN</v>
      </c>
      <c r="G1908" s="2">
        <v>0.43373419573614602</v>
      </c>
      <c r="H1908" s="3">
        <v>0.34550710259874023</v>
      </c>
      <c r="I1908" s="3">
        <v>0.36725960061443902</v>
      </c>
      <c r="J1908" s="3" t="str">
        <f t="shared" si="117"/>
        <v>UP</v>
      </c>
      <c r="K1908" s="2">
        <v>-1.0824292521263901</v>
      </c>
      <c r="L1908" s="3">
        <v>1.2402095401363646E-2</v>
      </c>
      <c r="M1908" s="3">
        <v>2.0974704890387798E-2</v>
      </c>
      <c r="N1908" s="3" t="str">
        <f t="shared" si="118"/>
        <v>DOWN</v>
      </c>
      <c r="O1908" s="2">
        <v>-0.56346640343536203</v>
      </c>
      <c r="P1908" s="3">
        <v>6.6705702463078623E-2</v>
      </c>
      <c r="Q1908" s="3">
        <v>8.2038393384524497E-2</v>
      </c>
      <c r="R1908" s="2" t="str">
        <f t="shared" si="119"/>
        <v>DOWN</v>
      </c>
    </row>
    <row r="1909" spans="1:18" x14ac:dyDescent="0.25">
      <c r="A1909" s="1" t="s">
        <v>3822</v>
      </c>
      <c r="B1909" s="1" t="s">
        <v>3823</v>
      </c>
      <c r="C1909" s="2">
        <v>-1.26164019221904E-3</v>
      </c>
      <c r="D1909" s="3">
        <v>0.49691808680049065</v>
      </c>
      <c r="E1909" s="3">
        <v>0.497479961371318</v>
      </c>
      <c r="F1909" s="2" t="str">
        <f t="shared" si="116"/>
        <v>DOWN</v>
      </c>
      <c r="G1909" s="2">
        <v>0.87084201651369098</v>
      </c>
      <c r="H1909" s="3">
        <v>3.3938991442782916E-2</v>
      </c>
      <c r="I1909" s="3">
        <v>5.2914414414414399E-2</v>
      </c>
      <c r="J1909" s="3" t="str">
        <f t="shared" si="117"/>
        <v>UP</v>
      </c>
      <c r="K1909" s="2">
        <v>0.74010770430210404</v>
      </c>
      <c r="L1909" s="3">
        <v>1.7868933321776914E-2</v>
      </c>
      <c r="M1909" s="3">
        <v>2.9427444794952601E-2</v>
      </c>
      <c r="N1909" s="3" t="str">
        <f t="shared" si="118"/>
        <v>UP</v>
      </c>
      <c r="O1909" s="2">
        <v>1.0863557211653501</v>
      </c>
      <c r="P1909" s="3">
        <v>8.9320206095163258E-4</v>
      </c>
      <c r="Q1909" s="3">
        <v>1.8248239436619699E-3</v>
      </c>
      <c r="R1909" s="2" t="str">
        <f t="shared" si="119"/>
        <v>UP</v>
      </c>
    </row>
    <row r="1910" spans="1:18" x14ac:dyDescent="0.25">
      <c r="A1910" s="1" t="s">
        <v>3824</v>
      </c>
      <c r="B1910" s="1" t="s">
        <v>3825</v>
      </c>
      <c r="C1910" s="2">
        <v>0.35565724482708599</v>
      </c>
      <c r="D1910" s="3">
        <v>2.7650227682005611E-2</v>
      </c>
      <c r="E1910" s="3">
        <v>4.3576576576576501E-2</v>
      </c>
      <c r="F1910" s="2" t="str">
        <f t="shared" si="116"/>
        <v>UP</v>
      </c>
      <c r="G1910" s="2">
        <v>-3.8370195936680701E-2</v>
      </c>
      <c r="H1910" s="3">
        <v>0.41834284558822249</v>
      </c>
      <c r="I1910" s="3">
        <v>0.43347373686843399</v>
      </c>
      <c r="J1910" s="3" t="str">
        <f t="shared" si="117"/>
        <v>DOWN</v>
      </c>
      <c r="K1910" s="2">
        <v>-0.40382458823703199</v>
      </c>
      <c r="L1910" s="3">
        <v>8.7126083205412222E-2</v>
      </c>
      <c r="M1910" s="3">
        <v>0.109502732240437</v>
      </c>
      <c r="N1910" s="3" t="str">
        <f t="shared" si="118"/>
        <v>DOWN</v>
      </c>
      <c r="O1910" s="2">
        <v>4.8693174545034896</v>
      </c>
      <c r="P1910" s="3">
        <v>0.17432641720872705</v>
      </c>
      <c r="Q1910" s="3">
        <v>0.19361352657004799</v>
      </c>
      <c r="R1910" s="2" t="str">
        <f t="shared" si="119"/>
        <v>UP</v>
      </c>
    </row>
    <row r="1911" spans="1:18" x14ac:dyDescent="0.25">
      <c r="A1911" s="1" t="s">
        <v>3826</v>
      </c>
      <c r="B1911" s="1" t="s">
        <v>3827</v>
      </c>
      <c r="C1911" s="2">
        <v>-0.84003505423412705</v>
      </c>
      <c r="D1911" s="3">
        <v>1.2178577022975497E-5</v>
      </c>
      <c r="E1911" s="3">
        <v>0</v>
      </c>
      <c r="F1911" s="2" t="str">
        <f t="shared" si="116"/>
        <v>DOWN</v>
      </c>
      <c r="G1911" s="2">
        <v>-0.222969883941529</v>
      </c>
      <c r="H1911" s="3">
        <v>3.7980989609993729E-2</v>
      </c>
      <c r="I1911" s="3">
        <v>5.80073637702503E-2</v>
      </c>
      <c r="J1911" s="3" t="str">
        <f t="shared" si="117"/>
        <v>DOWN</v>
      </c>
      <c r="K1911" s="2">
        <v>6.4070265770762497E-2</v>
      </c>
      <c r="L1911" s="3">
        <v>0.28764483446873612</v>
      </c>
      <c r="M1911" s="3">
        <v>0.30774432989690698</v>
      </c>
      <c r="N1911" s="3" t="str">
        <f t="shared" si="118"/>
        <v>UP</v>
      </c>
      <c r="O1911" s="2">
        <v>1.4043409306814401</v>
      </c>
      <c r="P1911" s="3">
        <v>3.0101089795475684E-8</v>
      </c>
      <c r="Q1911" s="3">
        <v>0</v>
      </c>
      <c r="R1911" s="2" t="str">
        <f t="shared" si="119"/>
        <v>UP</v>
      </c>
    </row>
    <row r="1912" spans="1:18" x14ac:dyDescent="0.25">
      <c r="A1912" s="1" t="s">
        <v>3828</v>
      </c>
      <c r="B1912" s="1" t="s">
        <v>3829</v>
      </c>
      <c r="C1912" s="2">
        <v>-1.36137284828956</v>
      </c>
      <c r="D1912" s="3">
        <v>2.2437063829732949E-2</v>
      </c>
      <c r="E1912" s="3">
        <v>3.57694117647058E-2</v>
      </c>
      <c r="F1912" s="2" t="str">
        <f t="shared" si="116"/>
        <v>DOWN</v>
      </c>
      <c r="G1912" s="2">
        <v>7.0546478447473904</v>
      </c>
      <c r="H1912" s="3">
        <v>8.6887298449558045E-2</v>
      </c>
      <c r="I1912" s="3">
        <v>0.114727099236641</v>
      </c>
      <c r="J1912" s="3" t="str">
        <f t="shared" si="117"/>
        <v>UP</v>
      </c>
      <c r="K1912" s="2">
        <v>2.7585382441638502</v>
      </c>
      <c r="L1912" s="3">
        <v>0.19868864924823548</v>
      </c>
      <c r="M1912" s="3">
        <v>0.22143156199677899</v>
      </c>
      <c r="N1912" s="3" t="str">
        <f t="shared" si="118"/>
        <v>UP</v>
      </c>
      <c r="O1912" s="2">
        <v>8.4751355965327804</v>
      </c>
      <c r="P1912" s="3">
        <v>8.0779832094333551E-2</v>
      </c>
      <c r="Q1912" s="3">
        <v>9.7228141285466099E-2</v>
      </c>
      <c r="R1912" s="2" t="str">
        <f t="shared" si="119"/>
        <v>UP</v>
      </c>
    </row>
    <row r="1913" spans="1:18" x14ac:dyDescent="0.25">
      <c r="A1913" s="1" t="s">
        <v>3830</v>
      </c>
      <c r="B1913" s="1" t="s">
        <v>3831</v>
      </c>
      <c r="C1913" s="2">
        <v>-0.52192408938648605</v>
      </c>
      <c r="D1913" s="3">
        <v>1.4142285676789523E-3</v>
      </c>
      <c r="E1913" s="3">
        <v>2.6108312342569199E-3</v>
      </c>
      <c r="F1913" s="2" t="str">
        <f t="shared" si="116"/>
        <v>DOWN</v>
      </c>
      <c r="G1913" s="2">
        <v>3.0221301309602699</v>
      </c>
      <c r="H1913" s="3">
        <v>5.3298460667947078E-2</v>
      </c>
      <c r="I1913" s="3">
        <v>7.5667355371900794E-2</v>
      </c>
      <c r="J1913" s="3" t="str">
        <f t="shared" si="117"/>
        <v>UP</v>
      </c>
      <c r="K1913" s="2">
        <v>6.01665244344938</v>
      </c>
      <c r="L1913" s="3">
        <v>0.10131786561950426</v>
      </c>
      <c r="M1913" s="3">
        <v>0.124849731663685</v>
      </c>
      <c r="N1913" s="3" t="str">
        <f t="shared" si="118"/>
        <v>UP</v>
      </c>
      <c r="O1913" s="2">
        <v>1.90716939034365</v>
      </c>
      <c r="P1913" s="3">
        <v>5.1146073122105416E-2</v>
      </c>
      <c r="Q1913" s="3">
        <v>6.3650210716435798E-2</v>
      </c>
      <c r="R1913" s="2" t="str">
        <f t="shared" si="119"/>
        <v>UP</v>
      </c>
    </row>
    <row r="1914" spans="1:18" x14ac:dyDescent="0.25">
      <c r="A1914" s="1" t="s">
        <v>3832</v>
      </c>
      <c r="B1914" s="1" t="s">
        <v>3833</v>
      </c>
      <c r="C1914" s="2">
        <v>1.1386166948587499</v>
      </c>
      <c r="D1914" s="3">
        <v>3.4020438296466073E-5</v>
      </c>
      <c r="E1914" s="3">
        <v>0</v>
      </c>
      <c r="F1914" s="2" t="str">
        <f t="shared" si="116"/>
        <v>UP</v>
      </c>
      <c r="G1914" s="2">
        <v>0.41713786561591698</v>
      </c>
      <c r="H1914" s="3">
        <v>8.6934730540699251E-2</v>
      </c>
      <c r="I1914" s="3">
        <v>0.114727099236641</v>
      </c>
      <c r="J1914" s="3" t="str">
        <f t="shared" si="117"/>
        <v>UP</v>
      </c>
      <c r="K1914" s="2">
        <v>0.318134056745699</v>
      </c>
      <c r="L1914" s="3">
        <v>5.5120532163510885E-2</v>
      </c>
      <c r="M1914" s="3">
        <v>7.4325293350716998E-2</v>
      </c>
      <c r="N1914" s="3" t="str">
        <f t="shared" si="118"/>
        <v>UP</v>
      </c>
      <c r="O1914" s="2">
        <v>-0.37093756844428599</v>
      </c>
      <c r="P1914" s="3">
        <v>4.6207571190476394E-2</v>
      </c>
      <c r="Q1914" s="3">
        <v>5.80036496350365E-2</v>
      </c>
      <c r="R1914" s="2" t="str">
        <f t="shared" si="119"/>
        <v>DOWN</v>
      </c>
    </row>
    <row r="1915" spans="1:18" x14ac:dyDescent="0.25">
      <c r="A1915" s="1" t="s">
        <v>3834</v>
      </c>
      <c r="B1915" s="1" t="s">
        <v>3835</v>
      </c>
      <c r="C1915" s="2">
        <v>-0.555300818891589</v>
      </c>
      <c r="D1915" s="3">
        <v>4.9824871926484838E-4</v>
      </c>
      <c r="E1915" s="3">
        <v>0</v>
      </c>
      <c r="F1915" s="2" t="str">
        <f t="shared" si="116"/>
        <v>DOWN</v>
      </c>
      <c r="G1915" s="2">
        <v>-0.15984415628511001</v>
      </c>
      <c r="H1915" s="3">
        <v>0.30150553953970283</v>
      </c>
      <c r="I1915" s="3">
        <v>0.32657589984350499</v>
      </c>
      <c r="J1915" s="3" t="str">
        <f t="shared" si="117"/>
        <v>DOWN</v>
      </c>
      <c r="K1915" s="2">
        <v>4.2997208030164202</v>
      </c>
      <c r="L1915" s="3">
        <v>3.5681239739705599E-2</v>
      </c>
      <c r="M1915" s="3">
        <v>5.2517945109078097E-2</v>
      </c>
      <c r="N1915" s="3" t="str">
        <f t="shared" si="118"/>
        <v>UP</v>
      </c>
      <c r="O1915" s="2">
        <v>-0.27726954081563998</v>
      </c>
      <c r="P1915" s="3">
        <v>0.17012957392272998</v>
      </c>
      <c r="Q1915" s="3">
        <v>0.189671689989235</v>
      </c>
      <c r="R1915" s="2" t="str">
        <f t="shared" si="119"/>
        <v>DOWN</v>
      </c>
    </row>
    <row r="1916" spans="1:18" x14ac:dyDescent="0.25">
      <c r="A1916" s="1" t="s">
        <v>3836</v>
      </c>
      <c r="B1916" s="1" t="s">
        <v>3837</v>
      </c>
      <c r="C1916" s="2">
        <v>-0.461153102081579</v>
      </c>
      <c r="D1916" s="3">
        <v>0.16058847193599793</v>
      </c>
      <c r="E1916" s="3">
        <v>0.18930969937606301</v>
      </c>
      <c r="F1916" s="2" t="str">
        <f t="shared" si="116"/>
        <v>DOWN</v>
      </c>
      <c r="G1916" s="2">
        <v>-1.0207064113017901</v>
      </c>
      <c r="H1916" s="3">
        <v>4.1859858374400073E-2</v>
      </c>
      <c r="I1916" s="3">
        <v>6.3E-2</v>
      </c>
      <c r="J1916" s="3" t="str">
        <f t="shared" si="117"/>
        <v>DOWN</v>
      </c>
      <c r="K1916" s="2">
        <v>-0.47586991695354902</v>
      </c>
      <c r="L1916" s="3">
        <v>0.15106939666160973</v>
      </c>
      <c r="M1916" s="3">
        <v>0.17536302521008401</v>
      </c>
      <c r="N1916" s="3" t="str">
        <f t="shared" si="118"/>
        <v>DOWN</v>
      </c>
      <c r="O1916" s="2">
        <v>-0.26605864160513099</v>
      </c>
      <c r="P1916" s="3">
        <v>0.27641499062948138</v>
      </c>
      <c r="Q1916" s="3">
        <v>0.29057795835449401</v>
      </c>
      <c r="R1916" s="2" t="str">
        <f t="shared" si="119"/>
        <v>DOWN</v>
      </c>
    </row>
    <row r="1917" spans="1:18" x14ac:dyDescent="0.25">
      <c r="A1917" s="1" t="s">
        <v>3838</v>
      </c>
      <c r="B1917" s="1" t="s">
        <v>3839</v>
      </c>
      <c r="C1917" s="2">
        <v>0.46743418154657101</v>
      </c>
      <c r="D1917" s="3">
        <v>6.2376683067284361E-3</v>
      </c>
      <c r="E1917" s="3">
        <v>1.21941176470588E-2</v>
      </c>
      <c r="F1917" s="2" t="str">
        <f t="shared" si="116"/>
        <v>UP</v>
      </c>
      <c r="G1917" s="2">
        <v>0.85981997032650603</v>
      </c>
      <c r="H1917" s="3">
        <v>2.466038784708057E-3</v>
      </c>
      <c r="I1917" s="3">
        <v>4.9123222748815101E-3</v>
      </c>
      <c r="J1917" s="3" t="str">
        <f t="shared" si="117"/>
        <v>UP</v>
      </c>
      <c r="K1917" s="2">
        <v>0.56432119931906299</v>
      </c>
      <c r="L1917" s="3">
        <v>4.7047960578979536E-3</v>
      </c>
      <c r="M1917" s="3">
        <v>9.6418604651162792E-3</v>
      </c>
      <c r="N1917" s="3" t="str">
        <f t="shared" si="118"/>
        <v>UP</v>
      </c>
      <c r="O1917" s="2">
        <v>0.43089280865337898</v>
      </c>
      <c r="P1917" s="3">
        <v>1.7539507895267981E-2</v>
      </c>
      <c r="Q1917" s="3">
        <v>2.4662260409781801E-2</v>
      </c>
      <c r="R1917" s="2" t="str">
        <f t="shared" si="119"/>
        <v>UP</v>
      </c>
    </row>
    <row r="1918" spans="1:18" x14ac:dyDescent="0.25">
      <c r="A1918" s="1" t="s">
        <v>3840</v>
      </c>
      <c r="B1918" s="1" t="s">
        <v>3841</v>
      </c>
      <c r="C1918" s="2">
        <v>0.51648287807734905</v>
      </c>
      <c r="D1918" s="3">
        <v>3.5641600247371986E-3</v>
      </c>
      <c r="E1918" s="3">
        <v>8.6195426195426195E-3</v>
      </c>
      <c r="F1918" s="2" t="str">
        <f t="shared" si="116"/>
        <v>UP</v>
      </c>
      <c r="G1918" s="2">
        <v>0.63076012446029595</v>
      </c>
      <c r="H1918" s="3">
        <v>1.7317468667155736E-2</v>
      </c>
      <c r="I1918" s="3">
        <v>2.9915959252971101E-2</v>
      </c>
      <c r="J1918" s="3" t="str">
        <f t="shared" si="117"/>
        <v>UP</v>
      </c>
      <c r="K1918" s="2">
        <v>1.3061938846740999</v>
      </c>
      <c r="L1918" s="3">
        <v>4.9406640293099139E-3</v>
      </c>
      <c r="M1918" s="3">
        <v>9.6418604651162792E-3</v>
      </c>
      <c r="N1918" s="3" t="str">
        <f t="shared" si="118"/>
        <v>UP</v>
      </c>
      <c r="O1918" s="2">
        <v>0.26986993281663502</v>
      </c>
      <c r="P1918" s="3">
        <v>5.1415684508814542E-2</v>
      </c>
      <c r="Q1918" s="3">
        <v>6.3650210716435798E-2</v>
      </c>
      <c r="R1918" s="2" t="str">
        <f t="shared" si="119"/>
        <v>UP</v>
      </c>
    </row>
    <row r="1919" spans="1:18" x14ac:dyDescent="0.25">
      <c r="A1919" s="1" t="s">
        <v>3842</v>
      </c>
      <c r="B1919" s="1" t="s">
        <v>3843</v>
      </c>
      <c r="C1919" s="2">
        <v>0.185114650023813</v>
      </c>
      <c r="D1919" s="3">
        <v>0.20232596092597588</v>
      </c>
      <c r="E1919" s="3">
        <v>0.23046009906439099</v>
      </c>
      <c r="F1919" s="2" t="str">
        <f t="shared" si="116"/>
        <v>UP</v>
      </c>
      <c r="G1919" s="2">
        <v>-0.270067880463847</v>
      </c>
      <c r="H1919" s="3">
        <v>0.1765599096977167</v>
      </c>
      <c r="I1919" s="3">
        <v>0.207417184850197</v>
      </c>
      <c r="J1919" s="3" t="str">
        <f t="shared" si="117"/>
        <v>DOWN</v>
      </c>
      <c r="K1919" s="2">
        <v>1.6559951056849501E-2</v>
      </c>
      <c r="L1919" s="3">
        <v>0.47188484998985147</v>
      </c>
      <c r="M1919" s="3">
        <v>0.47451794374393702</v>
      </c>
      <c r="N1919" s="3" t="str">
        <f t="shared" si="118"/>
        <v>UP</v>
      </c>
      <c r="O1919" s="2">
        <v>-1.2011154000812301</v>
      </c>
      <c r="P1919" s="3">
        <v>2.9137146062966244E-3</v>
      </c>
      <c r="Q1919" s="3">
        <v>4.9200949367088596E-3</v>
      </c>
      <c r="R1919" s="2" t="str">
        <f t="shared" si="119"/>
        <v>DOWN</v>
      </c>
    </row>
    <row r="1920" spans="1:18" x14ac:dyDescent="0.25">
      <c r="A1920" s="1" t="s">
        <v>3844</v>
      </c>
      <c r="B1920" s="1" t="s">
        <v>3845</v>
      </c>
      <c r="C1920" s="2">
        <v>0.27688148966966702</v>
      </c>
      <c r="D1920" s="3">
        <v>0.27315796212520549</v>
      </c>
      <c r="E1920" s="3">
        <v>0.296608490566037</v>
      </c>
      <c r="F1920" s="2" t="str">
        <f t="shared" si="116"/>
        <v>UP</v>
      </c>
      <c r="G1920" s="2">
        <v>0.43002720994572102</v>
      </c>
      <c r="H1920" s="3">
        <v>0.21229190441041795</v>
      </c>
      <c r="I1920" s="3">
        <v>0.24320752628666301</v>
      </c>
      <c r="J1920" s="3" t="str">
        <f t="shared" si="117"/>
        <v>UP</v>
      </c>
      <c r="K1920" s="2">
        <v>1.47412693499883</v>
      </c>
      <c r="L1920" s="3">
        <v>2.5250163379810859E-2</v>
      </c>
      <c r="M1920" s="3">
        <v>3.8531598513011099E-2</v>
      </c>
      <c r="N1920" s="3" t="str">
        <f t="shared" si="118"/>
        <v>UP</v>
      </c>
      <c r="O1920" s="2">
        <v>3.98135726336655E-2</v>
      </c>
      <c r="P1920" s="3">
        <v>0.45824729219787896</v>
      </c>
      <c r="Q1920" s="3">
        <v>0.46201167883211602</v>
      </c>
      <c r="R1920" s="2" t="str">
        <f t="shared" si="119"/>
        <v>UP</v>
      </c>
    </row>
    <row r="1921" spans="1:18" x14ac:dyDescent="0.25">
      <c r="A1921" s="1" t="s">
        <v>3846</v>
      </c>
      <c r="B1921" s="1" t="s">
        <v>3847</v>
      </c>
      <c r="C1921" s="2">
        <v>-8.8607325404447004E-2</v>
      </c>
      <c r="D1921" s="3">
        <v>0.25898239529347911</v>
      </c>
      <c r="E1921" s="3">
        <v>0.28437870762711798</v>
      </c>
      <c r="F1921" s="2" t="str">
        <f t="shared" si="116"/>
        <v>DOWN</v>
      </c>
      <c r="G1921" s="2">
        <v>-4.25003364645598E-2</v>
      </c>
      <c r="H1921" s="3">
        <v>0.43375535856340991</v>
      </c>
      <c r="I1921" s="3">
        <v>0.445607726597325</v>
      </c>
      <c r="J1921" s="3" t="str">
        <f t="shared" si="117"/>
        <v>DOWN</v>
      </c>
      <c r="K1921" s="2">
        <v>0.582851369537289</v>
      </c>
      <c r="L1921" s="3">
        <v>2.0642676210973654E-2</v>
      </c>
      <c r="M1921" s="3">
        <v>3.3435483870967703E-2</v>
      </c>
      <c r="N1921" s="3" t="str">
        <f t="shared" si="118"/>
        <v>UP</v>
      </c>
      <c r="O1921" s="2">
        <v>1.0110869260458599</v>
      </c>
      <c r="P1921" s="3">
        <v>4.2934156987437189E-5</v>
      </c>
      <c r="Q1921" s="3">
        <v>0</v>
      </c>
      <c r="R1921" s="2" t="str">
        <f t="shared" si="119"/>
        <v>UP</v>
      </c>
    </row>
    <row r="1922" spans="1:18" x14ac:dyDescent="0.25">
      <c r="A1922" s="1" t="s">
        <v>3848</v>
      </c>
      <c r="B1922" s="1" t="s">
        <v>3849</v>
      </c>
      <c r="C1922" s="2">
        <v>-4.4281594195032001</v>
      </c>
      <c r="D1922" s="3">
        <v>6.5565230620165102E-2</v>
      </c>
      <c r="E1922" s="3">
        <v>8.8900584795321605E-2</v>
      </c>
      <c r="F1922" s="2" t="str">
        <f t="shared" si="116"/>
        <v>DOWN</v>
      </c>
      <c r="G1922" s="2">
        <v>-4.0785504946981597</v>
      </c>
      <c r="H1922" s="3">
        <v>6.7826454580855719E-2</v>
      </c>
      <c r="I1922" s="3">
        <v>9.3601593625497997E-2</v>
      </c>
      <c r="J1922" s="3" t="str">
        <f t="shared" si="117"/>
        <v>DOWN</v>
      </c>
      <c r="K1922" s="2">
        <v>-4.02424474359161</v>
      </c>
      <c r="L1922" s="3">
        <v>6.8241144174330942E-2</v>
      </c>
      <c r="M1922" s="3">
        <v>8.9217721518987297E-2</v>
      </c>
      <c r="N1922" s="3" t="str">
        <f t="shared" si="118"/>
        <v>DOWN</v>
      </c>
      <c r="O1922" s="2">
        <v>-3.9216130503703601</v>
      </c>
      <c r="P1922" s="3">
        <v>6.9074750306885646E-2</v>
      </c>
      <c r="Q1922" s="3">
        <v>8.4238515901060004E-2</v>
      </c>
      <c r="R1922" s="2" t="str">
        <f t="shared" si="119"/>
        <v>DOWN</v>
      </c>
    </row>
    <row r="1923" spans="1:18" x14ac:dyDescent="0.25">
      <c r="A1923" s="1" t="s">
        <v>3850</v>
      </c>
      <c r="B1923" s="1" t="s">
        <v>3851</v>
      </c>
      <c r="C1923" s="2">
        <v>-1.2168879777003501</v>
      </c>
      <c r="D1923" s="3">
        <v>6.5831088045648092E-2</v>
      </c>
      <c r="E1923" s="3">
        <v>8.8900584795321605E-2</v>
      </c>
      <c r="F1923" s="2" t="str">
        <f t="shared" ref="F1923:F1986" si="120">IF(C1923&lt;0,"DOWN","UP")</f>
        <v>DOWN</v>
      </c>
      <c r="G1923" s="2">
        <v>-0.51030197573744096</v>
      </c>
      <c r="H1923" s="3">
        <v>0.21107596677902135</v>
      </c>
      <c r="I1923" s="3">
        <v>0.242194352159468</v>
      </c>
      <c r="J1923" s="3" t="str">
        <f t="shared" ref="J1923:J1986" si="121">IF(G1923&lt;0,"DOWN","UP")</f>
        <v>DOWN</v>
      </c>
      <c r="K1923" s="2">
        <v>-0.76760536759067099</v>
      </c>
      <c r="L1923" s="3">
        <v>0.13448626766636745</v>
      </c>
      <c r="M1923" s="3">
        <v>0.158641918903483</v>
      </c>
      <c r="N1923" s="3" t="str">
        <f t="shared" ref="N1923:N1986" si="122">IF(K1923&lt;0,"DOWN","UP")</f>
        <v>DOWN</v>
      </c>
      <c r="O1923" s="2">
        <v>-1.1046913554504401</v>
      </c>
      <c r="P1923" s="3">
        <v>7.2755219931666573E-2</v>
      </c>
      <c r="Q1923" s="3">
        <v>8.8703985932004695E-2</v>
      </c>
      <c r="R1923" s="2" t="str">
        <f t="shared" ref="R1923:R1986" si="123">IF(O1923&lt;0,"DOWN","UP")</f>
        <v>DOWN</v>
      </c>
    </row>
    <row r="1924" spans="1:18" x14ac:dyDescent="0.25">
      <c r="A1924" s="1" t="s">
        <v>3852</v>
      </c>
      <c r="B1924" s="1" t="s">
        <v>3853</v>
      </c>
      <c r="C1924" s="2">
        <v>0.55819800788101404</v>
      </c>
      <c r="D1924" s="3">
        <v>2.7910643985633995E-3</v>
      </c>
      <c r="E1924" s="3">
        <v>6.7597826086956501E-3</v>
      </c>
      <c r="F1924" s="2" t="str">
        <f t="shared" si="120"/>
        <v>UP</v>
      </c>
      <c r="G1924" s="2">
        <v>0.3803214739743</v>
      </c>
      <c r="H1924" s="3">
        <v>0.14797586131570792</v>
      </c>
      <c r="I1924" s="3">
        <v>0.17920794392523301</v>
      </c>
      <c r="J1924" s="3" t="str">
        <f t="shared" si="121"/>
        <v>UP</v>
      </c>
      <c r="K1924" s="2">
        <v>0.64199282428568105</v>
      </c>
      <c r="L1924" s="3">
        <v>3.6770070103410613E-3</v>
      </c>
      <c r="M1924" s="3">
        <v>7.8746438746438701E-3</v>
      </c>
      <c r="N1924" s="3" t="str">
        <f t="shared" si="122"/>
        <v>UP</v>
      </c>
      <c r="O1924" s="2">
        <v>-1.3537253480300599</v>
      </c>
      <c r="P1924" s="3">
        <v>1.7535938259782889E-4</v>
      </c>
      <c r="Q1924" s="3">
        <v>0</v>
      </c>
      <c r="R1924" s="2" t="str">
        <f t="shared" si="123"/>
        <v>DOWN</v>
      </c>
    </row>
    <row r="1925" spans="1:18" x14ac:dyDescent="0.25">
      <c r="A1925" s="1" t="s">
        <v>3854</v>
      </c>
      <c r="B1925" s="1" t="s">
        <v>3855</v>
      </c>
      <c r="C1925" s="2">
        <v>-0.267025077955095</v>
      </c>
      <c r="D1925" s="3">
        <v>5.3948813202831973E-3</v>
      </c>
      <c r="E1925" s="3">
        <v>1.0385771543086101E-2</v>
      </c>
      <c r="F1925" s="2" t="str">
        <f t="shared" si="120"/>
        <v>DOWN</v>
      </c>
      <c r="G1925" s="2">
        <v>-0.35979253065486999</v>
      </c>
      <c r="H1925" s="3">
        <v>4.6641361655068539E-4</v>
      </c>
      <c r="I1925" s="3">
        <v>0</v>
      </c>
      <c r="J1925" s="3" t="str">
        <f t="shared" si="121"/>
        <v>DOWN</v>
      </c>
      <c r="K1925" s="2">
        <v>4.4680597188793403</v>
      </c>
      <c r="L1925" s="3">
        <v>0.14890811041867272</v>
      </c>
      <c r="M1925" s="3">
        <v>0.173526404494382</v>
      </c>
      <c r="N1925" s="3" t="str">
        <f t="shared" si="122"/>
        <v>UP</v>
      </c>
      <c r="O1925" s="2">
        <v>-7.3646495968144501E-2</v>
      </c>
      <c r="P1925" s="3">
        <v>0.26371798979035588</v>
      </c>
      <c r="Q1925" s="3">
        <v>0.27950561797752799</v>
      </c>
      <c r="R1925" s="2" t="str">
        <f t="shared" si="123"/>
        <v>DOWN</v>
      </c>
    </row>
    <row r="1926" spans="1:18" x14ac:dyDescent="0.25">
      <c r="A1926" s="1" t="s">
        <v>3856</v>
      </c>
      <c r="B1926" s="1" t="s">
        <v>3857</v>
      </c>
      <c r="C1926" s="2">
        <v>0.96188784618123202</v>
      </c>
      <c r="D1926" s="3">
        <v>9.89355676546445E-3</v>
      </c>
      <c r="E1926" s="3">
        <v>1.87262872628726E-2</v>
      </c>
      <c r="F1926" s="2" t="str">
        <f t="shared" si="120"/>
        <v>UP</v>
      </c>
      <c r="G1926" s="2">
        <v>0.76864161509852602</v>
      </c>
      <c r="H1926" s="3">
        <v>4.9132215904855369E-3</v>
      </c>
      <c r="I1926" s="3">
        <v>1.06198770491803E-2</v>
      </c>
      <c r="J1926" s="3" t="str">
        <f t="shared" si="121"/>
        <v>UP</v>
      </c>
      <c r="K1926" s="2">
        <v>1.0498439590044</v>
      </c>
      <c r="L1926" s="3">
        <v>3.2830855863580357E-3</v>
      </c>
      <c r="M1926" s="3">
        <v>6.1210629921259804E-3</v>
      </c>
      <c r="N1926" s="3" t="str">
        <f t="shared" si="122"/>
        <v>UP</v>
      </c>
      <c r="O1926" s="2">
        <v>1.1648359959507999</v>
      </c>
      <c r="P1926" s="3">
        <v>1.1439380978155888E-4</v>
      </c>
      <c r="Q1926" s="3">
        <v>0</v>
      </c>
      <c r="R1926" s="2" t="str">
        <f t="shared" si="123"/>
        <v>UP</v>
      </c>
    </row>
    <row r="1927" spans="1:18" x14ac:dyDescent="0.25">
      <c r="A1927" s="1" t="s">
        <v>3858</v>
      </c>
      <c r="B1927" s="1" t="s">
        <v>3859</v>
      </c>
      <c r="C1927" s="2">
        <v>-0.50839084068378504</v>
      </c>
      <c r="D1927" s="3">
        <v>0.11724056694356982</v>
      </c>
      <c r="E1927" s="3">
        <v>0.14402672209026099</v>
      </c>
      <c r="F1927" s="2" t="str">
        <f t="shared" si="120"/>
        <v>DOWN</v>
      </c>
      <c r="G1927" s="2">
        <v>0.179150800553565</v>
      </c>
      <c r="H1927" s="3">
        <v>0.30536865882829162</v>
      </c>
      <c r="I1927" s="3">
        <v>0.329648070907195</v>
      </c>
      <c r="J1927" s="3" t="str">
        <f t="shared" si="121"/>
        <v>UP</v>
      </c>
      <c r="K1927" s="2">
        <v>-1.0526394574378299</v>
      </c>
      <c r="L1927" s="3">
        <v>3.3813276201851289E-2</v>
      </c>
      <c r="M1927" s="3">
        <v>4.9810600706713698E-2</v>
      </c>
      <c r="N1927" s="3" t="str">
        <f t="shared" si="122"/>
        <v>DOWN</v>
      </c>
      <c r="O1927" s="2">
        <v>0.38505904976650701</v>
      </c>
      <c r="P1927" s="3">
        <v>8.9269719732768232E-2</v>
      </c>
      <c r="Q1927" s="3">
        <v>0.105850258175559</v>
      </c>
      <c r="R1927" s="2" t="str">
        <f t="shared" si="123"/>
        <v>UP</v>
      </c>
    </row>
    <row r="1928" spans="1:18" x14ac:dyDescent="0.25">
      <c r="A1928" s="1" t="s">
        <v>3860</v>
      </c>
      <c r="B1928" s="1" t="s">
        <v>3861</v>
      </c>
      <c r="C1928" s="2">
        <v>-0.384071837383613</v>
      </c>
      <c r="D1928" s="3">
        <v>1.1717605387253086E-2</v>
      </c>
      <c r="E1928" s="3">
        <v>2.17068062827225E-2</v>
      </c>
      <c r="F1928" s="2" t="str">
        <f t="shared" si="120"/>
        <v>DOWN</v>
      </c>
      <c r="G1928" s="2">
        <v>-0.123273735352692</v>
      </c>
      <c r="H1928" s="3">
        <v>0.25568533841759594</v>
      </c>
      <c r="I1928" s="3">
        <v>0.284246384574183</v>
      </c>
      <c r="J1928" s="3" t="str">
        <f t="shared" si="121"/>
        <v>DOWN</v>
      </c>
      <c r="K1928" s="2">
        <v>3.5540970017814297E-2</v>
      </c>
      <c r="L1928" s="3">
        <v>0.41235503333539886</v>
      </c>
      <c r="M1928" s="3">
        <v>0.42093445046820999</v>
      </c>
      <c r="N1928" s="3" t="str">
        <f t="shared" si="122"/>
        <v>UP</v>
      </c>
      <c r="O1928" s="2">
        <v>1.2330418740837199</v>
      </c>
      <c r="P1928" s="3">
        <v>4.3615009999044746E-5</v>
      </c>
      <c r="Q1928" s="3">
        <v>0</v>
      </c>
      <c r="R1928" s="2" t="str">
        <f t="shared" si="123"/>
        <v>UP</v>
      </c>
    </row>
    <row r="1929" spans="1:18" x14ac:dyDescent="0.25">
      <c r="A1929" s="1" t="s">
        <v>3862</v>
      </c>
      <c r="B1929" s="1" t="s">
        <v>3863</v>
      </c>
      <c r="C1929" s="2">
        <v>-1.2179454487946699</v>
      </c>
      <c r="D1929" s="3">
        <v>1.3703977281816076E-5</v>
      </c>
      <c r="E1929" s="3">
        <v>0</v>
      </c>
      <c r="F1929" s="2" t="str">
        <f t="shared" si="120"/>
        <v>DOWN</v>
      </c>
      <c r="G1929" s="2">
        <v>-1.46661525734693</v>
      </c>
      <c r="H1929" s="3">
        <v>1.9837946320586251E-5</v>
      </c>
      <c r="I1929" s="3">
        <v>0</v>
      </c>
      <c r="J1929" s="3" t="str">
        <f t="shared" si="121"/>
        <v>DOWN</v>
      </c>
      <c r="K1929" s="2">
        <v>-1.26884563418152</v>
      </c>
      <c r="L1929" s="3">
        <v>6.1088718712758614E-5</v>
      </c>
      <c r="M1929" s="3">
        <v>0</v>
      </c>
      <c r="N1929" s="3" t="str">
        <f t="shared" si="122"/>
        <v>DOWN</v>
      </c>
      <c r="O1929" s="2">
        <v>-0.59754849952234201</v>
      </c>
      <c r="P1929" s="3">
        <v>9.5075246554974331E-4</v>
      </c>
      <c r="Q1929" s="3">
        <v>1.8248239436619699E-3</v>
      </c>
      <c r="R1929" s="2" t="str">
        <f t="shared" si="123"/>
        <v>DOWN</v>
      </c>
    </row>
    <row r="1930" spans="1:18" x14ac:dyDescent="0.25">
      <c r="A1930" s="1" t="s">
        <v>3864</v>
      </c>
      <c r="B1930" s="1" t="s">
        <v>3865</v>
      </c>
      <c r="C1930" s="2">
        <v>-4.0455148862790304</v>
      </c>
      <c r="D1930" s="3">
        <v>0.12275611444177897</v>
      </c>
      <c r="E1930" s="3">
        <v>0.15007592701589101</v>
      </c>
      <c r="F1930" s="2" t="str">
        <f t="shared" si="120"/>
        <v>DOWN</v>
      </c>
      <c r="G1930" s="2">
        <v>-3.9218551877998502</v>
      </c>
      <c r="H1930" s="3">
        <v>0.12399485024108864</v>
      </c>
      <c r="I1930" s="3">
        <v>0.154757375075255</v>
      </c>
      <c r="J1930" s="3" t="str">
        <f t="shared" si="121"/>
        <v>DOWN</v>
      </c>
      <c r="K1930" s="2">
        <v>-4.5403665772786503</v>
      </c>
      <c r="L1930" s="3">
        <v>0.11875791467121245</v>
      </c>
      <c r="M1930" s="3">
        <v>0.14342267441860401</v>
      </c>
      <c r="N1930" s="3" t="str">
        <f t="shared" si="122"/>
        <v>DOWN</v>
      </c>
      <c r="O1930" s="2">
        <v>-2.8499025344558802</v>
      </c>
      <c r="P1930" s="3">
        <v>0.14204759260526659</v>
      </c>
      <c r="Q1930" s="3">
        <v>0.16165074135090601</v>
      </c>
      <c r="R1930" s="2" t="str">
        <f t="shared" si="123"/>
        <v>DOWN</v>
      </c>
    </row>
    <row r="1931" spans="1:18" x14ac:dyDescent="0.25">
      <c r="A1931" s="1" t="s">
        <v>3866</v>
      </c>
      <c r="B1931" s="1" t="s">
        <v>3867</v>
      </c>
      <c r="C1931" s="2">
        <v>-0.31017603656734</v>
      </c>
      <c r="D1931" s="3">
        <v>0.27812243625736355</v>
      </c>
      <c r="E1931" s="3">
        <v>0.301094043887147</v>
      </c>
      <c r="F1931" s="2" t="str">
        <f t="shared" si="120"/>
        <v>DOWN</v>
      </c>
      <c r="G1931" s="2">
        <v>-7.8991300273403703E-2</v>
      </c>
      <c r="H1931" s="3">
        <v>0.42562668435904177</v>
      </c>
      <c r="I1931" s="3">
        <v>0.44044788029925103</v>
      </c>
      <c r="J1931" s="3" t="str">
        <f t="shared" si="121"/>
        <v>DOWN</v>
      </c>
      <c r="K1931" s="2">
        <v>-0.47080949246196502</v>
      </c>
      <c r="L1931" s="3">
        <v>0.17095443682791001</v>
      </c>
      <c r="M1931" s="3">
        <v>0.19584696132596599</v>
      </c>
      <c r="N1931" s="3" t="str">
        <f t="shared" si="122"/>
        <v>DOWN</v>
      </c>
      <c r="O1931" s="2">
        <v>0.32362535828458799</v>
      </c>
      <c r="P1931" s="3">
        <v>0.24289275376934299</v>
      </c>
      <c r="Q1931" s="3">
        <v>0.25992724458204303</v>
      </c>
      <c r="R1931" s="2" t="str">
        <f t="shared" si="123"/>
        <v>UP</v>
      </c>
    </row>
    <row r="1932" spans="1:18" x14ac:dyDescent="0.25">
      <c r="A1932" s="1" t="s">
        <v>3868</v>
      </c>
      <c r="B1932" s="1" t="s">
        <v>3869</v>
      </c>
      <c r="C1932" s="2">
        <v>-0.92997551107332599</v>
      </c>
      <c r="D1932" s="3">
        <v>5.8873753702608182E-5</v>
      </c>
      <c r="E1932" s="3">
        <v>0</v>
      </c>
      <c r="F1932" s="2" t="str">
        <f t="shared" si="120"/>
        <v>DOWN</v>
      </c>
      <c r="G1932" s="2">
        <v>-0.101008872990576</v>
      </c>
      <c r="H1932" s="3">
        <v>0.29107245566539552</v>
      </c>
      <c r="I1932" s="3">
        <v>0.316829306722689</v>
      </c>
      <c r="J1932" s="3" t="str">
        <f t="shared" si="121"/>
        <v>DOWN</v>
      </c>
      <c r="K1932" s="2">
        <v>0.50602048219394802</v>
      </c>
      <c r="L1932" s="3">
        <v>4.9850158902131989E-3</v>
      </c>
      <c r="M1932" s="3">
        <v>9.6418604651162792E-3</v>
      </c>
      <c r="N1932" s="3" t="str">
        <f t="shared" si="122"/>
        <v>UP</v>
      </c>
      <c r="O1932" s="2">
        <v>0.79276439851077696</v>
      </c>
      <c r="P1932" s="3">
        <v>2.2169525062079706E-4</v>
      </c>
      <c r="Q1932" s="3">
        <v>0</v>
      </c>
      <c r="R1932" s="2" t="str">
        <f t="shared" si="123"/>
        <v>UP</v>
      </c>
    </row>
    <row r="1933" spans="1:18" x14ac:dyDescent="0.25">
      <c r="A1933" s="1" t="s">
        <v>3870</v>
      </c>
      <c r="B1933" s="1" t="s">
        <v>3871</v>
      </c>
      <c r="C1933" s="2">
        <v>-0.52377290458899295</v>
      </c>
      <c r="D1933" s="3">
        <v>6.4060285989533733E-3</v>
      </c>
      <c r="E1933" s="3">
        <v>1.21941176470588E-2</v>
      </c>
      <c r="F1933" s="2" t="str">
        <f t="shared" si="120"/>
        <v>DOWN</v>
      </c>
      <c r="G1933" s="2">
        <v>-0.51577689960011597</v>
      </c>
      <c r="H1933" s="3">
        <v>7.9069035863724782E-3</v>
      </c>
      <c r="I1933" s="3">
        <v>1.5689687795648E-2</v>
      </c>
      <c r="J1933" s="3" t="str">
        <f t="shared" si="121"/>
        <v>DOWN</v>
      </c>
      <c r="K1933" s="2">
        <v>-0.78436275397681199</v>
      </c>
      <c r="L1933" s="3">
        <v>1.4097988472539175E-3</v>
      </c>
      <c r="M1933" s="3">
        <v>2.2805280528052801E-3</v>
      </c>
      <c r="N1933" s="3" t="str">
        <f t="shared" si="122"/>
        <v>DOWN</v>
      </c>
      <c r="O1933" s="2">
        <v>-0.25023158955443098</v>
      </c>
      <c r="P1933" s="3">
        <v>7.8279247916061251E-2</v>
      </c>
      <c r="Q1933" s="3">
        <v>9.4062827225130805E-2</v>
      </c>
      <c r="R1933" s="2" t="str">
        <f t="shared" si="123"/>
        <v>DOWN</v>
      </c>
    </row>
    <row r="1934" spans="1:18" x14ac:dyDescent="0.25">
      <c r="A1934" s="1" t="s">
        <v>3872</v>
      </c>
      <c r="B1934" s="1" t="s">
        <v>3873</v>
      </c>
      <c r="C1934" s="2">
        <v>0.458530937687539</v>
      </c>
      <c r="D1934" s="3">
        <v>6.5662648197804567E-3</v>
      </c>
      <c r="E1934" s="3">
        <v>1.39394812680115E-2</v>
      </c>
      <c r="F1934" s="2" t="str">
        <f t="shared" si="120"/>
        <v>UP</v>
      </c>
      <c r="G1934" s="2">
        <v>0.32720130250318002</v>
      </c>
      <c r="H1934" s="3">
        <v>0.17079171703703477</v>
      </c>
      <c r="I1934" s="3">
        <v>0.20233047945205401</v>
      </c>
      <c r="J1934" s="3" t="str">
        <f t="shared" si="121"/>
        <v>UP</v>
      </c>
      <c r="K1934" s="2">
        <v>0.28127080571748703</v>
      </c>
      <c r="L1934" s="3">
        <v>4.1036593152491203E-2</v>
      </c>
      <c r="M1934" s="3">
        <v>5.84546079779917E-2</v>
      </c>
      <c r="N1934" s="3" t="str">
        <f t="shared" si="122"/>
        <v>UP</v>
      </c>
      <c r="O1934" s="2">
        <v>-1.2956515348030599</v>
      </c>
      <c r="P1934" s="3">
        <v>8.931152725516848E-5</v>
      </c>
      <c r="Q1934" s="3">
        <v>0</v>
      </c>
      <c r="R1934" s="2" t="str">
        <f t="shared" si="123"/>
        <v>DOWN</v>
      </c>
    </row>
    <row r="1935" spans="1:18" x14ac:dyDescent="0.25">
      <c r="A1935" s="1" t="s">
        <v>3874</v>
      </c>
      <c r="B1935" s="1" t="s">
        <v>3875</v>
      </c>
      <c r="C1935" s="2">
        <v>0.37300843803697198</v>
      </c>
      <c r="D1935" s="3">
        <v>1.2391122717944033E-2</v>
      </c>
      <c r="E1935" s="3">
        <v>2.17068062827225E-2</v>
      </c>
      <c r="F1935" s="2" t="str">
        <f t="shared" si="120"/>
        <v>UP</v>
      </c>
      <c r="G1935" s="2">
        <v>0.15289520229305101</v>
      </c>
      <c r="H1935" s="3">
        <v>0.30057146964266218</v>
      </c>
      <c r="I1935" s="3">
        <v>0.32566440501043797</v>
      </c>
      <c r="J1935" s="3" t="str">
        <f t="shared" si="121"/>
        <v>UP</v>
      </c>
      <c r="K1935" s="2">
        <v>0.218150633864478</v>
      </c>
      <c r="L1935" s="3">
        <v>8.5842030054650159E-2</v>
      </c>
      <c r="M1935" s="3">
        <v>0.10850760803408301</v>
      </c>
      <c r="N1935" s="3" t="str">
        <f t="shared" si="122"/>
        <v>UP</v>
      </c>
      <c r="O1935" s="2">
        <v>-1.24780609349188</v>
      </c>
      <c r="P1935" s="3">
        <v>1.2800961116171409E-4</v>
      </c>
      <c r="Q1935" s="3">
        <v>0</v>
      </c>
      <c r="R1935" s="2" t="str">
        <f t="shared" si="123"/>
        <v>DOWN</v>
      </c>
    </row>
    <row r="1936" spans="1:18" x14ac:dyDescent="0.25">
      <c r="A1936" s="1" t="s">
        <v>3876</v>
      </c>
      <c r="B1936" s="1" t="s">
        <v>3877</v>
      </c>
      <c r="C1936" s="2">
        <v>0.54254322367345398</v>
      </c>
      <c r="D1936" s="3">
        <v>9.7537410494502024E-3</v>
      </c>
      <c r="E1936" s="3">
        <v>1.87262872628726E-2</v>
      </c>
      <c r="F1936" s="2" t="str">
        <f t="shared" si="120"/>
        <v>UP</v>
      </c>
      <c r="G1936" s="2">
        <v>0.97586485820201796</v>
      </c>
      <c r="H1936" s="3">
        <v>7.0373668418149439E-4</v>
      </c>
      <c r="I1936" s="3">
        <v>2.6542893725992299E-3</v>
      </c>
      <c r="J1936" s="3" t="str">
        <f t="shared" si="121"/>
        <v>UP</v>
      </c>
      <c r="K1936" s="2">
        <v>0.38123966126715397</v>
      </c>
      <c r="L1936" s="3">
        <v>7.7173530361421619E-2</v>
      </c>
      <c r="M1936" s="3">
        <v>9.8836532507739897E-2</v>
      </c>
      <c r="N1936" s="3" t="str">
        <f t="shared" si="122"/>
        <v>UP</v>
      </c>
      <c r="O1936" s="2">
        <v>1.3785916578439601</v>
      </c>
      <c r="P1936" s="3">
        <v>4.3100626013492434E-4</v>
      </c>
      <c r="Q1936" s="3">
        <v>0</v>
      </c>
      <c r="R1936" s="2" t="str">
        <f t="shared" si="123"/>
        <v>UP</v>
      </c>
    </row>
    <row r="1937" spans="1:18" x14ac:dyDescent="0.25">
      <c r="A1937" s="1" t="s">
        <v>3878</v>
      </c>
      <c r="B1937" s="1" t="s">
        <v>3879</v>
      </c>
      <c r="C1937" s="2">
        <v>-5.3077602538354602</v>
      </c>
      <c r="D1937" s="3">
        <v>0.14123262219935431</v>
      </c>
      <c r="E1937" s="3">
        <v>0.169151041666666</v>
      </c>
      <c r="F1937" s="2" t="str">
        <f t="shared" si="120"/>
        <v>DOWN</v>
      </c>
      <c r="G1937" s="2">
        <v>-5.5531715962870303</v>
      </c>
      <c r="H1937" s="3">
        <v>0.14033040971729208</v>
      </c>
      <c r="I1937" s="3">
        <v>0.170918727915194</v>
      </c>
      <c r="J1937" s="3" t="str">
        <f t="shared" si="121"/>
        <v>DOWN</v>
      </c>
      <c r="K1937" s="2">
        <v>-5.6021821336778199</v>
      </c>
      <c r="L1937" s="3">
        <v>0.14016884744773084</v>
      </c>
      <c r="M1937" s="3">
        <v>0.164244482173174</v>
      </c>
      <c r="N1937" s="3" t="str">
        <f t="shared" si="122"/>
        <v>DOWN</v>
      </c>
      <c r="O1937" s="2">
        <v>-5.5637515065532099</v>
      </c>
      <c r="P1937" s="3">
        <v>0.14029500645250692</v>
      </c>
      <c r="Q1937" s="3">
        <v>0.15954920285871299</v>
      </c>
      <c r="R1937" s="2" t="str">
        <f t="shared" si="123"/>
        <v>DOWN</v>
      </c>
    </row>
    <row r="1938" spans="1:18" x14ac:dyDescent="0.25">
      <c r="A1938" s="1" t="s">
        <v>3880</v>
      </c>
      <c r="B1938" s="1" t="s">
        <v>3881</v>
      </c>
      <c r="C1938" s="2">
        <v>0.23723696517165699</v>
      </c>
      <c r="D1938" s="3">
        <v>6.5353975583180915E-2</v>
      </c>
      <c r="E1938" s="3">
        <v>8.7838983050847405E-2</v>
      </c>
      <c r="F1938" s="2" t="str">
        <f t="shared" si="120"/>
        <v>UP</v>
      </c>
      <c r="G1938" s="2">
        <v>0.28800008721281001</v>
      </c>
      <c r="H1938" s="3">
        <v>0.17515303046063013</v>
      </c>
      <c r="I1938" s="3">
        <v>0.20577141236528601</v>
      </c>
      <c r="J1938" s="3" t="str">
        <f t="shared" si="121"/>
        <v>UP</v>
      </c>
      <c r="K1938" s="2">
        <v>0.61020816401477096</v>
      </c>
      <c r="L1938" s="3">
        <v>2.4128260597782369E-3</v>
      </c>
      <c r="M1938" s="3">
        <v>4.2392638036809803E-3</v>
      </c>
      <c r="N1938" s="3" t="str">
        <f t="shared" si="122"/>
        <v>UP</v>
      </c>
      <c r="O1938" s="2">
        <v>-1.4131618852557899</v>
      </c>
      <c r="P1938" s="3">
        <v>8.3173609393540497E-5</v>
      </c>
      <c r="Q1938" s="3">
        <v>0</v>
      </c>
      <c r="R1938" s="2" t="str">
        <f t="shared" si="123"/>
        <v>DOWN</v>
      </c>
    </row>
    <row r="1939" spans="1:18" x14ac:dyDescent="0.25">
      <c r="A1939" s="1" t="s">
        <v>3882</v>
      </c>
      <c r="B1939" s="1" t="s">
        <v>3883</v>
      </c>
      <c r="C1939" s="2">
        <v>-0.37933783830191398</v>
      </c>
      <c r="D1939" s="3">
        <v>0.36262918261128785</v>
      </c>
      <c r="E1939" s="3">
        <v>0.37871112229491599</v>
      </c>
      <c r="F1939" s="2" t="str">
        <f t="shared" si="120"/>
        <v>DOWN</v>
      </c>
      <c r="G1939" s="2">
        <v>-0.72857328925005604</v>
      </c>
      <c r="H1939" s="3">
        <v>0.21101565598245259</v>
      </c>
      <c r="I1939" s="3">
        <v>0.242194352159468</v>
      </c>
      <c r="J1939" s="3" t="str">
        <f t="shared" si="121"/>
        <v>DOWN</v>
      </c>
      <c r="K1939" s="2">
        <v>-1.5864623944970799</v>
      </c>
      <c r="L1939" s="3">
        <v>5.3413574049490535E-2</v>
      </c>
      <c r="M1939" s="3">
        <v>7.2234714003944697E-2</v>
      </c>
      <c r="N1939" s="3" t="str">
        <f t="shared" si="122"/>
        <v>DOWN</v>
      </c>
      <c r="O1939" s="2">
        <v>0.65286368098757996</v>
      </c>
      <c r="P1939" s="3">
        <v>0.20559772811720961</v>
      </c>
      <c r="Q1939" s="3">
        <v>0.22346310832025101</v>
      </c>
      <c r="R1939" s="2" t="str">
        <f t="shared" si="123"/>
        <v>UP</v>
      </c>
    </row>
    <row r="1940" spans="1:18" x14ac:dyDescent="0.25">
      <c r="A1940" s="1" t="s">
        <v>3884</v>
      </c>
      <c r="B1940" s="1" t="s">
        <v>3885</v>
      </c>
      <c r="C1940" s="2">
        <v>-0.35602140538967503</v>
      </c>
      <c r="D1940" s="3">
        <v>5.8916031264562982E-3</v>
      </c>
      <c r="E1940" s="3">
        <v>1.21941176470588E-2</v>
      </c>
      <c r="F1940" s="2" t="str">
        <f t="shared" si="120"/>
        <v>DOWN</v>
      </c>
      <c r="G1940" s="2">
        <v>-0.44834437223636198</v>
      </c>
      <c r="H1940" s="3">
        <v>4.5166507719112342E-3</v>
      </c>
      <c r="I1940" s="3">
        <v>1.06198770491803E-2</v>
      </c>
      <c r="J1940" s="3" t="str">
        <f t="shared" si="121"/>
        <v>DOWN</v>
      </c>
      <c r="K1940" s="2">
        <v>5.1235707971757396</v>
      </c>
      <c r="L1940" s="3">
        <v>5.2204914566991181E-2</v>
      </c>
      <c r="M1940" s="3">
        <v>7.1152475247524702E-2</v>
      </c>
      <c r="N1940" s="3" t="str">
        <f t="shared" si="122"/>
        <v>UP</v>
      </c>
      <c r="O1940" s="2">
        <v>0.86079602075765904</v>
      </c>
      <c r="P1940" s="3">
        <v>4.538620130034042E-2</v>
      </c>
      <c r="Q1940" s="3">
        <v>5.6881097560975598E-2</v>
      </c>
      <c r="R1940" s="2" t="str">
        <f t="shared" si="123"/>
        <v>UP</v>
      </c>
    </row>
    <row r="1941" spans="1:18" x14ac:dyDescent="0.25">
      <c r="A1941" s="1" t="s">
        <v>3886</v>
      </c>
      <c r="B1941" s="1" t="s">
        <v>3887</v>
      </c>
      <c r="C1941" s="2">
        <v>-0.72302854147863405</v>
      </c>
      <c r="D1941" s="3">
        <v>2.1946057657385989E-5</v>
      </c>
      <c r="E1941" s="3">
        <v>0</v>
      </c>
      <c r="F1941" s="2" t="str">
        <f t="shared" si="120"/>
        <v>DOWN</v>
      </c>
      <c r="G1941" s="2">
        <v>-0.86250966637451298</v>
      </c>
      <c r="H1941" s="3">
        <v>2.1261308974543137E-5</v>
      </c>
      <c r="I1941" s="3">
        <v>0</v>
      </c>
      <c r="J1941" s="3" t="str">
        <f t="shared" si="121"/>
        <v>DOWN</v>
      </c>
      <c r="K1941" s="2">
        <v>1.3057479760689099</v>
      </c>
      <c r="L1941" s="3">
        <v>0.24035861665644404</v>
      </c>
      <c r="M1941" s="3">
        <v>0.26282091917591099</v>
      </c>
      <c r="N1941" s="3" t="str">
        <f t="shared" si="122"/>
        <v>UP</v>
      </c>
      <c r="O1941" s="2">
        <v>2.5480075427972899</v>
      </c>
      <c r="P1941" s="3">
        <v>3.9505841826038071E-2</v>
      </c>
      <c r="Q1941" s="3">
        <v>5.0871165644171698E-2</v>
      </c>
      <c r="R1941" s="2" t="str">
        <f t="shared" si="123"/>
        <v>UP</v>
      </c>
    </row>
    <row r="1942" spans="1:18" x14ac:dyDescent="0.25">
      <c r="A1942" s="1" t="s">
        <v>3888</v>
      </c>
      <c r="B1942" s="1" t="s">
        <v>3889</v>
      </c>
      <c r="C1942" s="2">
        <v>1.14176580447953</v>
      </c>
      <c r="D1942" s="3">
        <v>5.0317618407967081E-4</v>
      </c>
      <c r="E1942" s="3">
        <v>2.6108312342569199E-3</v>
      </c>
      <c r="F1942" s="2" t="str">
        <f t="shared" si="120"/>
        <v>UP</v>
      </c>
      <c r="G1942" s="2">
        <v>-6.15110048454501E-2</v>
      </c>
      <c r="H1942" s="3">
        <v>0.43344401486972267</v>
      </c>
      <c r="I1942" s="3">
        <v>0.445607726597325</v>
      </c>
      <c r="J1942" s="3" t="str">
        <f t="shared" si="121"/>
        <v>DOWN</v>
      </c>
      <c r="K1942" s="2">
        <v>0.137950603896939</v>
      </c>
      <c r="L1942" s="3">
        <v>0.33191234862563113</v>
      </c>
      <c r="M1942" s="3">
        <v>0.34935837563451699</v>
      </c>
      <c r="N1942" s="3" t="str">
        <f t="shared" si="122"/>
        <v>UP</v>
      </c>
      <c r="O1942" s="2">
        <v>-0.45097864196512699</v>
      </c>
      <c r="P1942" s="3">
        <v>0.17271705689042072</v>
      </c>
      <c r="Q1942" s="3">
        <v>0.19281129032257999</v>
      </c>
      <c r="R1942" s="2" t="str">
        <f t="shared" si="123"/>
        <v>DOWN</v>
      </c>
    </row>
    <row r="1943" spans="1:18" x14ac:dyDescent="0.25">
      <c r="A1943" s="1" t="s">
        <v>3890</v>
      </c>
      <c r="B1943" s="1" t="s">
        <v>3891</v>
      </c>
      <c r="C1943" s="2">
        <v>-0.72093009577844702</v>
      </c>
      <c r="D1943" s="3">
        <v>7.4798065510791628E-2</v>
      </c>
      <c r="E1943" s="3">
        <v>9.8339658444022704E-2</v>
      </c>
      <c r="F1943" s="2" t="str">
        <f t="shared" si="120"/>
        <v>DOWN</v>
      </c>
      <c r="G1943" s="2">
        <v>-1.26313381925539</v>
      </c>
      <c r="H1943" s="3">
        <v>2.2395343220329496E-2</v>
      </c>
      <c r="I1943" s="3">
        <v>3.7047928513403702E-2</v>
      </c>
      <c r="J1943" s="3" t="str">
        <f t="shared" si="121"/>
        <v>DOWN</v>
      </c>
      <c r="K1943" s="2">
        <v>-0.99258091523706504</v>
      </c>
      <c r="L1943" s="3">
        <v>3.9629290134806747E-2</v>
      </c>
      <c r="M1943" s="3">
        <v>5.7344398340248903E-2</v>
      </c>
      <c r="N1943" s="3" t="str">
        <f t="shared" si="122"/>
        <v>DOWN</v>
      </c>
      <c r="O1943" s="2">
        <v>-0.25023939035512099</v>
      </c>
      <c r="P1943" s="3">
        <v>0.27548680486952981</v>
      </c>
      <c r="Q1943" s="3">
        <v>0.28981952211489498</v>
      </c>
      <c r="R1943" s="2" t="str">
        <f t="shared" si="123"/>
        <v>DOWN</v>
      </c>
    </row>
    <row r="1944" spans="1:18" x14ac:dyDescent="0.25">
      <c r="A1944" s="1" t="s">
        <v>3892</v>
      </c>
      <c r="B1944" s="1" t="s">
        <v>3893</v>
      </c>
      <c r="C1944" s="2">
        <v>-1.0503232440613799</v>
      </c>
      <c r="D1944" s="3">
        <v>9.2474165115098532E-4</v>
      </c>
      <c r="E1944" s="3">
        <v>2.6108312342569199E-3</v>
      </c>
      <c r="F1944" s="2" t="str">
        <f t="shared" si="120"/>
        <v>DOWN</v>
      </c>
      <c r="G1944" s="2">
        <v>1.0725939356237099E-2</v>
      </c>
      <c r="H1944" s="3">
        <v>0.4855956712784294</v>
      </c>
      <c r="I1944" s="3">
        <v>0.488119186046511</v>
      </c>
      <c r="J1944" s="3" t="str">
        <f t="shared" si="121"/>
        <v>UP</v>
      </c>
      <c r="K1944" s="2">
        <v>-1.2246239853352601</v>
      </c>
      <c r="L1944" s="3">
        <v>5.5428493245808629E-3</v>
      </c>
      <c r="M1944" s="3">
        <v>1.13692870201096E-2</v>
      </c>
      <c r="N1944" s="3" t="str">
        <f t="shared" si="122"/>
        <v>DOWN</v>
      </c>
      <c r="O1944" s="2">
        <v>-0.240577506047122</v>
      </c>
      <c r="P1944" s="3">
        <v>9.6106479127802943E-2</v>
      </c>
      <c r="Q1944" s="3">
        <v>0.113394871794871</v>
      </c>
      <c r="R1944" s="2" t="str">
        <f t="shared" si="123"/>
        <v>DOWN</v>
      </c>
    </row>
    <row r="1945" spans="1:18" x14ac:dyDescent="0.25">
      <c r="A1945" s="1" t="s">
        <v>3894</v>
      </c>
      <c r="B1945" s="1" t="s">
        <v>3895</v>
      </c>
      <c r="C1945" s="2">
        <v>0.95744121672820404</v>
      </c>
      <c r="D1945" s="3">
        <v>5.8282447740788803E-5</v>
      </c>
      <c r="E1945" s="3">
        <v>0</v>
      </c>
      <c r="F1945" s="2" t="str">
        <f t="shared" si="120"/>
        <v>UP</v>
      </c>
      <c r="G1945" s="2">
        <v>0.60251070493051495</v>
      </c>
      <c r="H1945" s="3">
        <v>2.147568616738444E-2</v>
      </c>
      <c r="I1945" s="3">
        <v>3.5800164473684198E-2</v>
      </c>
      <c r="J1945" s="3" t="str">
        <f t="shared" si="121"/>
        <v>UP</v>
      </c>
      <c r="K1945" s="2">
        <v>-0.13745871322352099</v>
      </c>
      <c r="L1945" s="3">
        <v>0.28860091203489668</v>
      </c>
      <c r="M1945" s="3">
        <v>0.30849485066941201</v>
      </c>
      <c r="N1945" s="3" t="str">
        <f t="shared" si="122"/>
        <v>DOWN</v>
      </c>
      <c r="O1945" s="2">
        <v>0.78974085395091098</v>
      </c>
      <c r="P1945" s="3">
        <v>1.3228693557794977E-2</v>
      </c>
      <c r="Q1945" s="3">
        <v>1.8382673942701201E-2</v>
      </c>
      <c r="R1945" s="2" t="str">
        <f t="shared" si="123"/>
        <v>UP</v>
      </c>
    </row>
    <row r="1946" spans="1:18" x14ac:dyDescent="0.25">
      <c r="A1946" s="1" t="s">
        <v>3896</v>
      </c>
      <c r="B1946" s="1" t="s">
        <v>3897</v>
      </c>
      <c r="C1946" s="2">
        <v>0.12589418431352101</v>
      </c>
      <c r="D1946" s="3">
        <v>0.27741283853951315</v>
      </c>
      <c r="E1946" s="3">
        <v>0.300167799268165</v>
      </c>
      <c r="F1946" s="2" t="str">
        <f t="shared" si="120"/>
        <v>UP</v>
      </c>
      <c r="G1946" s="2">
        <v>0.54853806113590797</v>
      </c>
      <c r="H1946" s="3">
        <v>4.1403440018475589E-2</v>
      </c>
      <c r="I1946" s="3">
        <v>6.1633792603335701E-2</v>
      </c>
      <c r="J1946" s="3" t="str">
        <f t="shared" si="121"/>
        <v>UP</v>
      </c>
      <c r="K1946" s="2">
        <v>8.71390495851798E-3</v>
      </c>
      <c r="L1946" s="3">
        <v>0.47680653921112792</v>
      </c>
      <c r="M1946" s="3">
        <v>0.47884794188861901</v>
      </c>
      <c r="N1946" s="3" t="str">
        <f t="shared" si="122"/>
        <v>UP</v>
      </c>
      <c r="O1946" s="2">
        <v>0.84800219190649695</v>
      </c>
      <c r="P1946" s="3">
        <v>3.3551107207031895E-3</v>
      </c>
      <c r="Q1946" s="3">
        <v>4.9200949367088596E-3</v>
      </c>
      <c r="R1946" s="2" t="str">
        <f t="shared" si="123"/>
        <v>UP</v>
      </c>
    </row>
    <row r="1947" spans="1:18" x14ac:dyDescent="0.25">
      <c r="A1947" s="1" t="s">
        <v>3898</v>
      </c>
      <c r="B1947" s="1" t="s">
        <v>3899</v>
      </c>
      <c r="C1947" s="2">
        <v>-0.43134349736683503</v>
      </c>
      <c r="D1947" s="3">
        <v>4.4188935345555605E-4</v>
      </c>
      <c r="E1947" s="3">
        <v>0</v>
      </c>
      <c r="F1947" s="2" t="str">
        <f t="shared" si="120"/>
        <v>DOWN</v>
      </c>
      <c r="G1947" s="2">
        <v>-0.37359112199620498</v>
      </c>
      <c r="H1947" s="3">
        <v>2.7229684268008135E-3</v>
      </c>
      <c r="I1947" s="3">
        <v>6.9023307436181999E-3</v>
      </c>
      <c r="J1947" s="3" t="str">
        <f t="shared" si="121"/>
        <v>DOWN</v>
      </c>
      <c r="K1947" s="2">
        <v>-0.74413953402235899</v>
      </c>
      <c r="L1947" s="3">
        <v>1.3557865368322972E-3</v>
      </c>
      <c r="M1947" s="3">
        <v>2.2805280528052801E-3</v>
      </c>
      <c r="N1947" s="3" t="str">
        <f t="shared" si="122"/>
        <v>DOWN</v>
      </c>
      <c r="O1947" s="2">
        <v>-4.2832518368715003E-2</v>
      </c>
      <c r="P1947" s="3">
        <v>0.3161574048785899</v>
      </c>
      <c r="Q1947" s="3">
        <v>0.32984290030211399</v>
      </c>
      <c r="R1947" s="2" t="str">
        <f t="shared" si="123"/>
        <v>DOWN</v>
      </c>
    </row>
    <row r="1948" spans="1:18" x14ac:dyDescent="0.25">
      <c r="A1948" s="1" t="s">
        <v>3900</v>
      </c>
      <c r="B1948" s="1" t="s">
        <v>3901</v>
      </c>
      <c r="C1948" s="2">
        <v>-0.54863887526585797</v>
      </c>
      <c r="D1948" s="3">
        <v>1.3102477380416838E-3</v>
      </c>
      <c r="E1948" s="3">
        <v>2.6108312342569199E-3</v>
      </c>
      <c r="F1948" s="2" t="str">
        <f t="shared" si="120"/>
        <v>DOWN</v>
      </c>
      <c r="G1948" s="2">
        <v>1.0088898606488601</v>
      </c>
      <c r="H1948" s="3">
        <v>0.23830471694416783</v>
      </c>
      <c r="I1948" s="3">
        <v>0.26654457050243102</v>
      </c>
      <c r="J1948" s="3" t="str">
        <f t="shared" si="121"/>
        <v>UP</v>
      </c>
      <c r="K1948" s="2">
        <v>1.07726060069375</v>
      </c>
      <c r="L1948" s="3">
        <v>0.11857238095612298</v>
      </c>
      <c r="M1948" s="3">
        <v>0.14342267441860401</v>
      </c>
      <c r="N1948" s="3" t="str">
        <f t="shared" si="122"/>
        <v>UP</v>
      </c>
      <c r="O1948" s="2">
        <v>1.19327467429002</v>
      </c>
      <c r="P1948" s="3">
        <v>1.8240152940294099E-2</v>
      </c>
      <c r="Q1948" s="3">
        <v>2.4662260409781801E-2</v>
      </c>
      <c r="R1948" s="2" t="str">
        <f t="shared" si="123"/>
        <v>UP</v>
      </c>
    </row>
    <row r="1949" spans="1:18" x14ac:dyDescent="0.25">
      <c r="A1949" s="1" t="s">
        <v>3902</v>
      </c>
      <c r="B1949" s="1" t="s">
        <v>3903</v>
      </c>
      <c r="C1949" s="2">
        <v>-0.82218210537597802</v>
      </c>
      <c r="D1949" s="3">
        <v>1.653004024758074E-2</v>
      </c>
      <c r="E1949" s="3">
        <v>2.8886065573770402E-2</v>
      </c>
      <c r="F1949" s="2" t="str">
        <f t="shared" si="120"/>
        <v>DOWN</v>
      </c>
      <c r="G1949" s="2">
        <v>-1.0036863409499901</v>
      </c>
      <c r="H1949" s="3">
        <v>1.1064299662299023E-2</v>
      </c>
      <c r="I1949" s="3">
        <v>2.0543243243243199E-2</v>
      </c>
      <c r="J1949" s="3" t="str">
        <f t="shared" si="121"/>
        <v>DOWN</v>
      </c>
      <c r="K1949" s="2">
        <v>-1.28459225739353</v>
      </c>
      <c r="L1949" s="3">
        <v>3.943205055683594E-3</v>
      </c>
      <c r="M1949" s="3">
        <v>7.8746438746438701E-3</v>
      </c>
      <c r="N1949" s="3" t="str">
        <f t="shared" si="122"/>
        <v>DOWN</v>
      </c>
      <c r="O1949" s="2">
        <v>-0.841898370553539</v>
      </c>
      <c r="P1949" s="3">
        <v>5.0656252132061506E-2</v>
      </c>
      <c r="Q1949" s="3">
        <v>6.3650210716435798E-2</v>
      </c>
      <c r="R1949" s="2" t="str">
        <f t="shared" si="123"/>
        <v>DOWN</v>
      </c>
    </row>
    <row r="1950" spans="1:18" x14ac:dyDescent="0.25">
      <c r="A1950" s="1" t="s">
        <v>3904</v>
      </c>
      <c r="B1950" s="1" t="s">
        <v>3905</v>
      </c>
      <c r="C1950" s="2">
        <v>-1.0467738758332701</v>
      </c>
      <c r="D1950" s="3">
        <v>6.6834521235054241E-4</v>
      </c>
      <c r="E1950" s="3">
        <v>2.6108312342569199E-3</v>
      </c>
      <c r="F1950" s="2" t="str">
        <f t="shared" si="120"/>
        <v>DOWN</v>
      </c>
      <c r="G1950" s="2">
        <v>-1.07701785192807</v>
      </c>
      <c r="H1950" s="3">
        <v>6.4884632975895518E-4</v>
      </c>
      <c r="I1950" s="3">
        <v>2.6542893725992299E-3</v>
      </c>
      <c r="J1950" s="3" t="str">
        <f t="shared" si="121"/>
        <v>DOWN</v>
      </c>
      <c r="K1950" s="2">
        <v>-0.87827200997703303</v>
      </c>
      <c r="L1950" s="3">
        <v>6.0666722699161905E-3</v>
      </c>
      <c r="M1950" s="3">
        <v>1.13692870201096E-2</v>
      </c>
      <c r="N1950" s="3" t="str">
        <f t="shared" si="122"/>
        <v>DOWN</v>
      </c>
      <c r="O1950" s="2">
        <v>-0.63777602369041897</v>
      </c>
      <c r="P1950" s="3">
        <v>8.8607874176080993E-3</v>
      </c>
      <c r="Q1950" s="3">
        <v>1.3138732394366101E-2</v>
      </c>
      <c r="R1950" s="2" t="str">
        <f t="shared" si="123"/>
        <v>DOWN</v>
      </c>
    </row>
    <row r="1951" spans="1:18" x14ac:dyDescent="0.25">
      <c r="A1951" s="1" t="s">
        <v>3906</v>
      </c>
      <c r="B1951" s="1" t="s">
        <v>3907</v>
      </c>
      <c r="C1951" s="2">
        <v>0.24873728198501699</v>
      </c>
      <c r="D1951" s="3">
        <v>0.10638158124501072</v>
      </c>
      <c r="E1951" s="3">
        <v>0.13245207956600299</v>
      </c>
      <c r="F1951" s="2" t="str">
        <f t="shared" si="120"/>
        <v>UP</v>
      </c>
      <c r="G1951" s="2">
        <v>-0.130524155661045</v>
      </c>
      <c r="H1951" s="3">
        <v>0.27976141166867102</v>
      </c>
      <c r="I1951" s="3">
        <v>0.30662440570522898</v>
      </c>
      <c r="J1951" s="3" t="str">
        <f t="shared" si="121"/>
        <v>DOWN</v>
      </c>
      <c r="K1951" s="2">
        <v>0.177904167617841</v>
      </c>
      <c r="L1951" s="3">
        <v>0.19906099812138367</v>
      </c>
      <c r="M1951" s="3">
        <v>0.22143156199677899</v>
      </c>
      <c r="N1951" s="3" t="str">
        <f t="shared" si="122"/>
        <v>UP</v>
      </c>
      <c r="O1951" s="2">
        <v>3.8706882413433299E-2</v>
      </c>
      <c r="P1951" s="3">
        <v>0.4222219995914982</v>
      </c>
      <c r="Q1951" s="3">
        <v>0.43030300049188303</v>
      </c>
      <c r="R1951" s="2" t="str">
        <f t="shared" si="123"/>
        <v>UP</v>
      </c>
    </row>
    <row r="1952" spans="1:18" x14ac:dyDescent="0.25">
      <c r="A1952" s="1" t="s">
        <v>3908</v>
      </c>
      <c r="B1952" s="1" t="s">
        <v>3909</v>
      </c>
      <c r="C1952" s="2">
        <v>-0.22321284275085801</v>
      </c>
      <c r="D1952" s="3">
        <v>0.25234084647115074</v>
      </c>
      <c r="E1952" s="3">
        <v>0.27787021276595703</v>
      </c>
      <c r="F1952" s="2" t="str">
        <f t="shared" si="120"/>
        <v>DOWN</v>
      </c>
      <c r="G1952" s="2">
        <v>1.0971342099433901</v>
      </c>
      <c r="H1952" s="3">
        <v>1.0268291818637724E-4</v>
      </c>
      <c r="I1952" s="3">
        <v>0</v>
      </c>
      <c r="J1952" s="3" t="str">
        <f t="shared" si="121"/>
        <v>UP</v>
      </c>
      <c r="K1952" s="2">
        <v>0.26300563120848502</v>
      </c>
      <c r="L1952" s="3">
        <v>0.10730139431533625</v>
      </c>
      <c r="M1952" s="3">
        <v>0.13124911242603499</v>
      </c>
      <c r="N1952" s="3" t="str">
        <f t="shared" si="122"/>
        <v>UP</v>
      </c>
      <c r="O1952" s="2">
        <v>1.0377660694390001</v>
      </c>
      <c r="P1952" s="3">
        <v>1.1863564220510742E-3</v>
      </c>
      <c r="Q1952" s="3">
        <v>1.8248239436619699E-3</v>
      </c>
      <c r="R1952" s="2" t="str">
        <f t="shared" si="123"/>
        <v>UP</v>
      </c>
    </row>
    <row r="1953" spans="1:18" x14ac:dyDescent="0.25">
      <c r="A1953" s="1" t="s">
        <v>3910</v>
      </c>
      <c r="B1953" s="1" t="s">
        <v>3911</v>
      </c>
      <c r="C1953" s="2">
        <v>0.62158247581915205</v>
      </c>
      <c r="D1953" s="3">
        <v>2.2713838299714899E-2</v>
      </c>
      <c r="E1953" s="3">
        <v>3.6874709976798099E-2</v>
      </c>
      <c r="F1953" s="2" t="str">
        <f t="shared" si="120"/>
        <v>UP</v>
      </c>
      <c r="G1953" s="2">
        <v>0.43902144418127398</v>
      </c>
      <c r="H1953" s="3">
        <v>0.16475817516114488</v>
      </c>
      <c r="I1953" s="3">
        <v>0.19691709844559499</v>
      </c>
      <c r="J1953" s="3" t="str">
        <f t="shared" si="121"/>
        <v>UP</v>
      </c>
      <c r="K1953" s="2">
        <v>1.4805258672031101</v>
      </c>
      <c r="L1953" s="3">
        <v>3.2109725812533795E-4</v>
      </c>
      <c r="M1953" s="3">
        <v>0</v>
      </c>
      <c r="N1953" s="3" t="str">
        <f t="shared" si="122"/>
        <v>UP</v>
      </c>
      <c r="O1953" s="2">
        <v>1.0724134994765</v>
      </c>
      <c r="P1953" s="3">
        <v>2.4475809897242934E-2</v>
      </c>
      <c r="Q1953" s="3">
        <v>3.1912764592687597E-2</v>
      </c>
      <c r="R1953" s="2" t="str">
        <f t="shared" si="123"/>
        <v>UP</v>
      </c>
    </row>
    <row r="1954" spans="1:18" x14ac:dyDescent="0.25">
      <c r="A1954" s="1" t="s">
        <v>3912</v>
      </c>
      <c r="B1954" s="1" t="s">
        <v>3913</v>
      </c>
      <c r="C1954" s="2">
        <v>-0.53704254011424701</v>
      </c>
      <c r="D1954" s="3">
        <v>6.6321654645841823E-4</v>
      </c>
      <c r="E1954" s="3">
        <v>2.6108312342569199E-3</v>
      </c>
      <c r="F1954" s="2" t="str">
        <f t="shared" si="120"/>
        <v>DOWN</v>
      </c>
      <c r="G1954" s="2">
        <v>-0.54874975258770997</v>
      </c>
      <c r="H1954" s="3">
        <v>4.3733811086247585E-3</v>
      </c>
      <c r="I1954" s="3">
        <v>8.7932131495227998E-3</v>
      </c>
      <c r="J1954" s="3" t="str">
        <f t="shared" si="121"/>
        <v>DOWN</v>
      </c>
      <c r="K1954" s="2">
        <v>-0.81587802090688699</v>
      </c>
      <c r="L1954" s="3">
        <v>1.291466323261889E-4</v>
      </c>
      <c r="M1954" s="3">
        <v>0</v>
      </c>
      <c r="N1954" s="3" t="str">
        <f t="shared" si="122"/>
        <v>DOWN</v>
      </c>
      <c r="O1954" s="2">
        <v>-0.26465886206030198</v>
      </c>
      <c r="P1954" s="3">
        <v>3.059830928676667E-2</v>
      </c>
      <c r="Q1954" s="3">
        <v>4.0366206030150703E-2</v>
      </c>
      <c r="R1954" s="2" t="str">
        <f t="shared" si="123"/>
        <v>DOWN</v>
      </c>
    </row>
    <row r="1955" spans="1:18" x14ac:dyDescent="0.25">
      <c r="A1955" s="1" t="s">
        <v>3914</v>
      </c>
      <c r="B1955" s="1" t="s">
        <v>3915</v>
      </c>
      <c r="C1955" s="2">
        <v>0.177881856049487</v>
      </c>
      <c r="D1955" s="3">
        <v>0.25002359457956536</v>
      </c>
      <c r="E1955" s="3">
        <v>0.27625266524520198</v>
      </c>
      <c r="F1955" s="2" t="str">
        <f t="shared" si="120"/>
        <v>UP</v>
      </c>
      <c r="G1955" s="2">
        <v>-0.17463908327492</v>
      </c>
      <c r="H1955" s="3">
        <v>0.28885134578239757</v>
      </c>
      <c r="I1955" s="3">
        <v>0.31514834297737998</v>
      </c>
      <c r="J1955" s="3" t="str">
        <f t="shared" si="121"/>
        <v>DOWN</v>
      </c>
      <c r="K1955" s="2">
        <v>9.9454287879642694E-2</v>
      </c>
      <c r="L1955" s="3">
        <v>0.32602920323461693</v>
      </c>
      <c r="M1955" s="3">
        <v>0.34391755725190798</v>
      </c>
      <c r="N1955" s="3" t="str">
        <f t="shared" si="122"/>
        <v>UP</v>
      </c>
      <c r="O1955" s="2">
        <v>-1.1342265790256301</v>
      </c>
      <c r="P1955" s="3">
        <v>3.5883735581458253E-3</v>
      </c>
      <c r="Q1955" s="3">
        <v>6.3882896764252701E-3</v>
      </c>
      <c r="R1955" s="2" t="str">
        <f t="shared" si="123"/>
        <v>DOWN</v>
      </c>
    </row>
    <row r="1956" spans="1:18" x14ac:dyDescent="0.25">
      <c r="A1956" s="1" t="s">
        <v>3916</v>
      </c>
      <c r="B1956" s="1" t="s">
        <v>3917</v>
      </c>
      <c r="C1956" s="2">
        <v>-0.73607607500454797</v>
      </c>
      <c r="D1956" s="3">
        <v>0.17571253912836865</v>
      </c>
      <c r="E1956" s="3">
        <v>0.20325793871866199</v>
      </c>
      <c r="F1956" s="2" t="str">
        <f t="shared" si="120"/>
        <v>DOWN</v>
      </c>
      <c r="G1956" s="2">
        <v>-0.93513469616020395</v>
      </c>
      <c r="H1956" s="3">
        <v>0.1317795530866038</v>
      </c>
      <c r="I1956" s="3">
        <v>0.162684898929845</v>
      </c>
      <c r="J1956" s="3" t="str">
        <f t="shared" si="121"/>
        <v>DOWN</v>
      </c>
      <c r="K1956" s="2">
        <v>-0.91681156251025697</v>
      </c>
      <c r="L1956" s="3">
        <v>0.13118202061303946</v>
      </c>
      <c r="M1956" s="3">
        <v>0.15571272935779801</v>
      </c>
      <c r="N1956" s="3" t="str">
        <f t="shared" si="122"/>
        <v>DOWN</v>
      </c>
      <c r="O1956" s="2">
        <v>-1.52410630785123</v>
      </c>
      <c r="P1956" s="3">
        <v>6.331546428364912E-2</v>
      </c>
      <c r="Q1956" s="3">
        <v>7.7737500000000001E-2</v>
      </c>
      <c r="R1956" s="2" t="str">
        <f t="shared" si="123"/>
        <v>DOWN</v>
      </c>
    </row>
    <row r="1957" spans="1:18" x14ac:dyDescent="0.25">
      <c r="A1957" s="1" t="s">
        <v>3918</v>
      </c>
      <c r="B1957" s="1" t="s">
        <v>3919</v>
      </c>
      <c r="C1957" s="2">
        <v>-0.60333918298974198</v>
      </c>
      <c r="D1957" s="3">
        <v>6.0179754859602114E-2</v>
      </c>
      <c r="E1957" s="3">
        <v>8.2261904761904703E-2</v>
      </c>
      <c r="F1957" s="2" t="str">
        <f t="shared" si="120"/>
        <v>DOWN</v>
      </c>
      <c r="G1957" s="2">
        <v>-1.12944665539274</v>
      </c>
      <c r="H1957" s="3">
        <v>1.2034028183254898E-2</v>
      </c>
      <c r="I1957" s="3">
        <v>2.2072759538598E-2</v>
      </c>
      <c r="J1957" s="3" t="str">
        <f t="shared" si="121"/>
        <v>DOWN</v>
      </c>
      <c r="K1957" s="2">
        <v>-1.0127728918847101</v>
      </c>
      <c r="L1957" s="3">
        <v>1.8378158339388335E-2</v>
      </c>
      <c r="M1957" s="3">
        <v>2.9427444794952601E-2</v>
      </c>
      <c r="N1957" s="3" t="str">
        <f t="shared" si="122"/>
        <v>DOWN</v>
      </c>
      <c r="O1957" s="2">
        <v>-0.17124439959270399</v>
      </c>
      <c r="P1957" s="3">
        <v>0.29920407208744026</v>
      </c>
      <c r="Q1957" s="3">
        <v>0.31320212228398098</v>
      </c>
      <c r="R1957" s="2" t="str">
        <f t="shared" si="123"/>
        <v>DOWN</v>
      </c>
    </row>
    <row r="1958" spans="1:18" x14ac:dyDescent="0.25">
      <c r="A1958" s="1" t="s">
        <v>3920</v>
      </c>
      <c r="B1958" s="1" t="s">
        <v>3921</v>
      </c>
      <c r="C1958" s="2">
        <v>-0.64634501396038502</v>
      </c>
      <c r="D1958" s="3">
        <v>1.1094849188428551E-4</v>
      </c>
      <c r="E1958" s="3">
        <v>0</v>
      </c>
      <c r="F1958" s="2" t="str">
        <f t="shared" si="120"/>
        <v>DOWN</v>
      </c>
      <c r="G1958" s="2">
        <v>-0.90814249070917097</v>
      </c>
      <c r="H1958" s="3">
        <v>3.7723702971415614E-5</v>
      </c>
      <c r="I1958" s="3">
        <v>0</v>
      </c>
      <c r="J1958" s="3" t="str">
        <f t="shared" si="121"/>
        <v>DOWN</v>
      </c>
      <c r="K1958" s="2">
        <v>-1.0670740793517199</v>
      </c>
      <c r="L1958" s="3">
        <v>8.1553541381941444E-6</v>
      </c>
      <c r="M1958" s="3">
        <v>0</v>
      </c>
      <c r="N1958" s="3" t="str">
        <f t="shared" si="122"/>
        <v>DOWN</v>
      </c>
      <c r="O1958" s="2">
        <v>-0.42094150597871999</v>
      </c>
      <c r="P1958" s="3">
        <v>1.0032182816465611E-2</v>
      </c>
      <c r="Q1958" s="3">
        <v>1.4476256983240199E-2</v>
      </c>
      <c r="R1958" s="2" t="str">
        <f t="shared" si="123"/>
        <v>DOWN</v>
      </c>
    </row>
    <row r="1959" spans="1:18" x14ac:dyDescent="0.25">
      <c r="A1959" s="1" t="s">
        <v>3922</v>
      </c>
      <c r="B1959" s="1" t="s">
        <v>3923</v>
      </c>
      <c r="C1959" s="2">
        <v>-0.53585117948057703</v>
      </c>
      <c r="D1959" s="3">
        <v>6.1268938773945394E-3</v>
      </c>
      <c r="E1959" s="3">
        <v>1.21941176470588E-2</v>
      </c>
      <c r="F1959" s="2" t="str">
        <f t="shared" si="120"/>
        <v>DOWN</v>
      </c>
      <c r="G1959" s="2">
        <v>-0.56742554440785598</v>
      </c>
      <c r="H1959" s="3">
        <v>4.3962668593259993E-2</v>
      </c>
      <c r="I1959" s="3">
        <v>6.5104925053533103E-2</v>
      </c>
      <c r="J1959" s="3" t="str">
        <f t="shared" si="121"/>
        <v>DOWN</v>
      </c>
      <c r="K1959" s="2">
        <v>-0.83882428574178602</v>
      </c>
      <c r="L1959" s="3">
        <v>1.5466637749127559E-3</v>
      </c>
      <c r="M1959" s="3">
        <v>4.2392638036809803E-3</v>
      </c>
      <c r="N1959" s="3" t="str">
        <f t="shared" si="122"/>
        <v>DOWN</v>
      </c>
      <c r="O1959" s="2">
        <v>-0.46432174478940402</v>
      </c>
      <c r="P1959" s="3">
        <v>0.12128045610085281</v>
      </c>
      <c r="Q1959" s="3">
        <v>0.13989570552147201</v>
      </c>
      <c r="R1959" s="2" t="str">
        <f t="shared" si="123"/>
        <v>DOWN</v>
      </c>
    </row>
    <row r="1960" spans="1:18" x14ac:dyDescent="0.25">
      <c r="A1960" s="1" t="s">
        <v>3924</v>
      </c>
      <c r="B1960" s="1" t="s">
        <v>3925</v>
      </c>
      <c r="C1960" s="2">
        <v>0.35971501700800501</v>
      </c>
      <c r="D1960" s="3">
        <v>1.1347860566074161E-2</v>
      </c>
      <c r="E1960" s="3">
        <v>2.0287366548042699E-2</v>
      </c>
      <c r="F1960" s="2" t="str">
        <f t="shared" si="120"/>
        <v>UP</v>
      </c>
      <c r="G1960" s="2">
        <v>-0.10255076069692499</v>
      </c>
      <c r="H1960" s="3">
        <v>0.31359763104292132</v>
      </c>
      <c r="I1960" s="3">
        <v>0.33796573208722702</v>
      </c>
      <c r="J1960" s="3" t="str">
        <f t="shared" si="121"/>
        <v>DOWN</v>
      </c>
      <c r="K1960" s="2">
        <v>-1.4248067225052901</v>
      </c>
      <c r="L1960" s="3">
        <v>6.9744377635067316E-5</v>
      </c>
      <c r="M1960" s="3">
        <v>0</v>
      </c>
      <c r="N1960" s="3" t="str">
        <f t="shared" si="122"/>
        <v>DOWN</v>
      </c>
      <c r="O1960" s="2">
        <v>-1.2749492806178899</v>
      </c>
      <c r="P1960" s="3">
        <v>3.1433907279715233E-4</v>
      </c>
      <c r="Q1960" s="3">
        <v>0</v>
      </c>
      <c r="R1960" s="2" t="str">
        <f t="shared" si="123"/>
        <v>DOWN</v>
      </c>
    </row>
    <row r="1961" spans="1:18" x14ac:dyDescent="0.25">
      <c r="A1961" s="1" t="s">
        <v>3926</v>
      </c>
      <c r="B1961" s="1" t="s">
        <v>3927</v>
      </c>
      <c r="C1961" s="2">
        <v>0.59226012882852996</v>
      </c>
      <c r="D1961" s="3">
        <v>6.2854863679653025E-2</v>
      </c>
      <c r="E1961" s="3">
        <v>8.5807490144546597E-2</v>
      </c>
      <c r="F1961" s="2" t="str">
        <f t="shared" si="120"/>
        <v>UP</v>
      </c>
      <c r="G1961" s="2">
        <v>1.14022256779668</v>
      </c>
      <c r="H1961" s="3">
        <v>1.0212215096286859E-2</v>
      </c>
      <c r="I1961" s="3">
        <v>1.89488117001828E-2</v>
      </c>
      <c r="J1961" s="3" t="str">
        <f t="shared" si="121"/>
        <v>UP</v>
      </c>
      <c r="K1961" s="2">
        <v>0.94038750390206105</v>
      </c>
      <c r="L1961" s="3">
        <v>1.2599984692779455E-2</v>
      </c>
      <c r="M1961" s="3">
        <v>2.2476230191826499E-2</v>
      </c>
      <c r="N1961" s="3" t="str">
        <f t="shared" si="122"/>
        <v>UP</v>
      </c>
      <c r="O1961" s="2">
        <v>-0.40620127499220299</v>
      </c>
      <c r="P1961" s="3">
        <v>0.22673569968779073</v>
      </c>
      <c r="Q1961" s="3">
        <v>0.24470670826832999</v>
      </c>
      <c r="R1961" s="2" t="str">
        <f t="shared" si="123"/>
        <v>DOWN</v>
      </c>
    </row>
    <row r="1962" spans="1:18" x14ac:dyDescent="0.25">
      <c r="A1962" s="1" t="s">
        <v>3928</v>
      </c>
      <c r="B1962" s="1" t="s">
        <v>3929</v>
      </c>
      <c r="C1962" s="2">
        <v>-1.2446842737235999</v>
      </c>
      <c r="D1962" s="3">
        <v>5.1488083769815617E-6</v>
      </c>
      <c r="E1962" s="3">
        <v>0</v>
      </c>
      <c r="F1962" s="2" t="str">
        <f t="shared" si="120"/>
        <v>DOWN</v>
      </c>
      <c r="G1962" s="2">
        <v>-0.34218706054748099</v>
      </c>
      <c r="H1962" s="3">
        <v>9.293868667458214E-3</v>
      </c>
      <c r="I1962" s="3">
        <v>1.7387698042870402E-2</v>
      </c>
      <c r="J1962" s="3" t="str">
        <f t="shared" si="121"/>
        <v>DOWN</v>
      </c>
      <c r="K1962" s="2">
        <v>-0.94058868782368399</v>
      </c>
      <c r="L1962" s="3">
        <v>4.2805706083888196E-7</v>
      </c>
      <c r="M1962" s="3">
        <v>0</v>
      </c>
      <c r="N1962" s="3" t="str">
        <f t="shared" si="122"/>
        <v>DOWN</v>
      </c>
      <c r="O1962" s="2">
        <v>0.137805336368615</v>
      </c>
      <c r="P1962" s="3">
        <v>0.1962908274177142</v>
      </c>
      <c r="Q1962" s="3">
        <v>0.21395892575039399</v>
      </c>
      <c r="R1962" s="2" t="str">
        <f t="shared" si="123"/>
        <v>UP</v>
      </c>
    </row>
    <row r="1963" spans="1:18" x14ac:dyDescent="0.25">
      <c r="A1963" s="1" t="s">
        <v>3930</v>
      </c>
      <c r="B1963" s="1" t="s">
        <v>3931</v>
      </c>
      <c r="C1963" s="2">
        <v>0.15350461836280799</v>
      </c>
      <c r="D1963" s="3">
        <v>9.4394385585249721E-2</v>
      </c>
      <c r="E1963" s="3">
        <v>0.119841328413284</v>
      </c>
      <c r="F1963" s="2" t="str">
        <f t="shared" si="120"/>
        <v>UP</v>
      </c>
      <c r="G1963" s="2">
        <v>0.17038696915073201</v>
      </c>
      <c r="H1963" s="3">
        <v>0.13036973575602481</v>
      </c>
      <c r="I1963" s="3">
        <v>0.160985663082437</v>
      </c>
      <c r="J1963" s="3" t="str">
        <f t="shared" si="121"/>
        <v>UP</v>
      </c>
      <c r="K1963" s="2">
        <v>7.2505520694540596E-2</v>
      </c>
      <c r="L1963" s="3">
        <v>0.35487564762585977</v>
      </c>
      <c r="M1963" s="3">
        <v>0.370551359516616</v>
      </c>
      <c r="N1963" s="3" t="str">
        <f t="shared" si="122"/>
        <v>UP</v>
      </c>
      <c r="O1963" s="2">
        <v>0.90641950190009701</v>
      </c>
      <c r="P1963" s="3">
        <v>3.5032129807035861E-6</v>
      </c>
      <c r="Q1963" s="3">
        <v>0</v>
      </c>
      <c r="R1963" s="2" t="str">
        <f t="shared" si="123"/>
        <v>UP</v>
      </c>
    </row>
    <row r="1964" spans="1:18" x14ac:dyDescent="0.25">
      <c r="A1964" s="1" t="s">
        <v>3932</v>
      </c>
      <c r="B1964" s="1" t="s">
        <v>3933</v>
      </c>
      <c r="C1964" s="2">
        <v>-0.52041933375107996</v>
      </c>
      <c r="D1964" s="3">
        <v>5.5547442588612666E-5</v>
      </c>
      <c r="E1964" s="3">
        <v>0</v>
      </c>
      <c r="F1964" s="2" t="str">
        <f t="shared" si="120"/>
        <v>DOWN</v>
      </c>
      <c r="G1964" s="2">
        <v>-0.87478690110522805</v>
      </c>
      <c r="H1964" s="3">
        <v>7.0856295653937585E-5</v>
      </c>
      <c r="I1964" s="3">
        <v>0</v>
      </c>
      <c r="J1964" s="3" t="str">
        <f t="shared" si="121"/>
        <v>DOWN</v>
      </c>
      <c r="K1964" s="2">
        <v>-0.155315427886458</v>
      </c>
      <c r="L1964" s="3">
        <v>0.18865754169134635</v>
      </c>
      <c r="M1964" s="3">
        <v>0.21281749049429599</v>
      </c>
      <c r="N1964" s="3" t="str">
        <f t="shared" si="122"/>
        <v>DOWN</v>
      </c>
      <c r="O1964" s="2">
        <v>-1.2727896049446601</v>
      </c>
      <c r="P1964" s="3">
        <v>1.8705892980742763E-7</v>
      </c>
      <c r="Q1964" s="3">
        <v>0</v>
      </c>
      <c r="R1964" s="2" t="str">
        <f t="shared" si="123"/>
        <v>DOWN</v>
      </c>
    </row>
    <row r="1965" spans="1:18" x14ac:dyDescent="0.25">
      <c r="A1965" s="1" t="s">
        <v>3934</v>
      </c>
      <c r="B1965" s="1" t="s">
        <v>3935</v>
      </c>
      <c r="C1965" s="2">
        <v>-0.55169069397236203</v>
      </c>
      <c r="D1965" s="3">
        <v>0.15017189374300838</v>
      </c>
      <c r="E1965" s="3">
        <v>0.17809278350515401</v>
      </c>
      <c r="F1965" s="2" t="str">
        <f t="shared" si="120"/>
        <v>DOWN</v>
      </c>
      <c r="G1965" s="2">
        <v>2.4822325282458601E-2</v>
      </c>
      <c r="H1965" s="3">
        <v>0.47505994246424788</v>
      </c>
      <c r="I1965" s="3">
        <v>0.47962737457379401</v>
      </c>
      <c r="J1965" s="3" t="str">
        <f t="shared" si="121"/>
        <v>UP</v>
      </c>
      <c r="K1965" s="2">
        <v>-1.1978952376321199</v>
      </c>
      <c r="L1965" s="3">
        <v>2.0724406870442021E-2</v>
      </c>
      <c r="M1965" s="3">
        <v>3.3435483870967703E-2</v>
      </c>
      <c r="N1965" s="3" t="str">
        <f t="shared" si="122"/>
        <v>DOWN</v>
      </c>
      <c r="O1965" s="2">
        <v>1.1787959783745801</v>
      </c>
      <c r="P1965" s="3">
        <v>2.0921151922233166E-3</v>
      </c>
      <c r="Q1965" s="3">
        <v>3.4039408866995001E-3</v>
      </c>
      <c r="R1965" s="2" t="str">
        <f t="shared" si="123"/>
        <v>UP</v>
      </c>
    </row>
    <row r="1966" spans="1:18" x14ac:dyDescent="0.25">
      <c r="A1966" s="1" t="s">
        <v>3936</v>
      </c>
      <c r="B1966" s="1" t="s">
        <v>3937</v>
      </c>
      <c r="C1966" s="2">
        <v>-0.76250843819749203</v>
      </c>
      <c r="D1966" s="3">
        <v>9.6686190943558246E-4</v>
      </c>
      <c r="E1966" s="3">
        <v>2.6108312342569199E-3</v>
      </c>
      <c r="F1966" s="2" t="str">
        <f t="shared" si="120"/>
        <v>DOWN</v>
      </c>
      <c r="G1966" s="2">
        <v>3.96634442656493E-2</v>
      </c>
      <c r="H1966" s="3">
        <v>0.42452070005873627</v>
      </c>
      <c r="I1966" s="3">
        <v>0.43963323353293399</v>
      </c>
      <c r="J1966" s="3" t="str">
        <f t="shared" si="121"/>
        <v>UP</v>
      </c>
      <c r="K1966" s="2">
        <v>2.7619352290100302E-3</v>
      </c>
      <c r="L1966" s="3">
        <v>0.49333256981375179</v>
      </c>
      <c r="M1966" s="3">
        <v>0.493714492753623</v>
      </c>
      <c r="N1966" s="3" t="str">
        <f t="shared" si="122"/>
        <v>UP</v>
      </c>
      <c r="O1966" s="2">
        <v>0.80040030588767797</v>
      </c>
      <c r="P1966" s="3">
        <v>6.9839460945326939E-4</v>
      </c>
      <c r="Q1966" s="3">
        <v>1.8248239436619699E-3</v>
      </c>
      <c r="R1966" s="2" t="str">
        <f t="shared" si="123"/>
        <v>UP</v>
      </c>
    </row>
    <row r="1967" spans="1:18" x14ac:dyDescent="0.25">
      <c r="A1967" s="1" t="s">
        <v>3938</v>
      </c>
      <c r="B1967" s="1" t="s">
        <v>3939</v>
      </c>
      <c r="C1967" s="2">
        <v>0.15113891861008799</v>
      </c>
      <c r="D1967" s="3">
        <v>0.16944774458199741</v>
      </c>
      <c r="E1967" s="3">
        <v>0.19670802919708</v>
      </c>
      <c r="F1967" s="2" t="str">
        <f t="shared" si="120"/>
        <v>UP</v>
      </c>
      <c r="G1967" s="2">
        <v>2.42888041125927E-2</v>
      </c>
      <c r="H1967" s="3">
        <v>0.44588992755202178</v>
      </c>
      <c r="I1967" s="3">
        <v>0.45477520905066399</v>
      </c>
      <c r="J1967" s="3" t="str">
        <f t="shared" si="121"/>
        <v>UP</v>
      </c>
      <c r="K1967" s="2">
        <v>0.23558431711602501</v>
      </c>
      <c r="L1967" s="3">
        <v>8.9344404967600904E-2</v>
      </c>
      <c r="M1967" s="3">
        <v>0.111748637189582</v>
      </c>
      <c r="N1967" s="3" t="str">
        <f t="shared" si="122"/>
        <v>UP</v>
      </c>
      <c r="O1967" s="2">
        <v>1.34246537761102</v>
      </c>
      <c r="P1967" s="3">
        <v>4.1534924994654661E-4</v>
      </c>
      <c r="Q1967" s="3">
        <v>0</v>
      </c>
      <c r="R1967" s="2" t="str">
        <f t="shared" si="123"/>
        <v>UP</v>
      </c>
    </row>
    <row r="1968" spans="1:18" x14ac:dyDescent="0.25">
      <c r="A1968" s="1" t="s">
        <v>3940</v>
      </c>
      <c r="B1968" s="1" t="s">
        <v>3941</v>
      </c>
      <c r="C1968" s="2">
        <v>-0.69883091869816805</v>
      </c>
      <c r="D1968" s="3">
        <v>1.0295739294548349E-2</v>
      </c>
      <c r="E1968" s="3">
        <v>1.87262872628726E-2</v>
      </c>
      <c r="F1968" s="2" t="str">
        <f t="shared" si="120"/>
        <v>DOWN</v>
      </c>
      <c r="G1968" s="2">
        <v>-0.48590508066409199</v>
      </c>
      <c r="H1968" s="3">
        <v>6.4489209443354262E-2</v>
      </c>
      <c r="I1968" s="3">
        <v>8.8981891348088496E-2</v>
      </c>
      <c r="J1968" s="3" t="str">
        <f t="shared" si="121"/>
        <v>DOWN</v>
      </c>
      <c r="K1968" s="2">
        <v>-0.82562400635614297</v>
      </c>
      <c r="L1968" s="3">
        <v>6.1655872847768767E-3</v>
      </c>
      <c r="M1968" s="3">
        <v>1.13692870201096E-2</v>
      </c>
      <c r="N1968" s="3" t="str">
        <f t="shared" si="122"/>
        <v>DOWN</v>
      </c>
      <c r="O1968" s="2">
        <v>0.61943827118780304</v>
      </c>
      <c r="P1968" s="3">
        <v>7.3273875249533476E-3</v>
      </c>
      <c r="Q1968" s="3">
        <v>1.0576530612244801E-2</v>
      </c>
      <c r="R1968" s="2" t="str">
        <f t="shared" si="123"/>
        <v>UP</v>
      </c>
    </row>
    <row r="1969" spans="1:18" x14ac:dyDescent="0.25">
      <c r="A1969" s="1" t="s">
        <v>3942</v>
      </c>
      <c r="B1969" s="1" t="s">
        <v>3943</v>
      </c>
      <c r="C1969" s="2">
        <v>-0.52640166806518396</v>
      </c>
      <c r="D1969" s="3">
        <v>1.1634011032665521E-2</v>
      </c>
      <c r="E1969" s="3">
        <v>2.17068062827225E-2</v>
      </c>
      <c r="F1969" s="2" t="str">
        <f t="shared" si="120"/>
        <v>DOWN</v>
      </c>
      <c r="G1969" s="2">
        <v>-0.56845994786337295</v>
      </c>
      <c r="H1969" s="3">
        <v>1.4955378155972204E-2</v>
      </c>
      <c r="I1969" s="3">
        <v>2.67829457364341E-2</v>
      </c>
      <c r="J1969" s="3" t="str">
        <f t="shared" si="121"/>
        <v>DOWN</v>
      </c>
      <c r="K1969" s="2">
        <v>-0.46460542198979998</v>
      </c>
      <c r="L1969" s="3">
        <v>1.6816471262682178E-2</v>
      </c>
      <c r="M1969" s="3">
        <v>2.81928E-2</v>
      </c>
      <c r="N1969" s="3" t="str">
        <f t="shared" si="122"/>
        <v>DOWN</v>
      </c>
      <c r="O1969" s="2">
        <v>-0.28495656597878399</v>
      </c>
      <c r="P1969" s="3">
        <v>6.3760920259159956E-2</v>
      </c>
      <c r="Q1969" s="3">
        <v>7.8830659536541794E-2</v>
      </c>
      <c r="R1969" s="2" t="str">
        <f t="shared" si="123"/>
        <v>DOWN</v>
      </c>
    </row>
    <row r="1970" spans="1:18" x14ac:dyDescent="0.25">
      <c r="A1970" s="1" t="s">
        <v>3944</v>
      </c>
      <c r="B1970" s="1" t="s">
        <v>3945</v>
      </c>
      <c r="C1970" s="2">
        <v>-1.1945627120539899</v>
      </c>
      <c r="D1970" s="3">
        <v>8.5496876372843878E-5</v>
      </c>
      <c r="E1970" s="3">
        <v>0</v>
      </c>
      <c r="F1970" s="2" t="str">
        <f t="shared" si="120"/>
        <v>DOWN</v>
      </c>
      <c r="G1970" s="2">
        <v>-1.2253973952106501</v>
      </c>
      <c r="H1970" s="3">
        <v>6.6271330398687701E-5</v>
      </c>
      <c r="I1970" s="3">
        <v>0</v>
      </c>
      <c r="J1970" s="3" t="str">
        <f t="shared" si="121"/>
        <v>DOWN</v>
      </c>
      <c r="K1970" s="2">
        <v>-0.91412077980025896</v>
      </c>
      <c r="L1970" s="3">
        <v>2.2688393920310536E-4</v>
      </c>
      <c r="M1970" s="3">
        <v>0</v>
      </c>
      <c r="N1970" s="3" t="str">
        <f t="shared" si="122"/>
        <v>DOWN</v>
      </c>
      <c r="O1970" s="2">
        <v>-1.00493576009861</v>
      </c>
      <c r="P1970" s="3">
        <v>1.2341726787777868E-4</v>
      </c>
      <c r="Q1970" s="3">
        <v>0</v>
      </c>
      <c r="R1970" s="2" t="str">
        <f t="shared" si="123"/>
        <v>DOWN</v>
      </c>
    </row>
    <row r="1971" spans="1:18" x14ac:dyDescent="0.25">
      <c r="A1971" s="1" t="s">
        <v>3946</v>
      </c>
      <c r="B1971" s="1" t="s">
        <v>3947</v>
      </c>
      <c r="C1971" s="2">
        <v>0.76870102739425805</v>
      </c>
      <c r="D1971" s="3">
        <v>0.26582136837005221</v>
      </c>
      <c r="E1971" s="3">
        <v>0.29052581664910399</v>
      </c>
      <c r="F1971" s="2" t="str">
        <f t="shared" si="120"/>
        <v>UP</v>
      </c>
      <c r="G1971" s="2">
        <v>-0.21341927406136799</v>
      </c>
      <c r="H1971" s="3">
        <v>0.37801687118460353</v>
      </c>
      <c r="I1971" s="3">
        <v>0.39736004056795099</v>
      </c>
      <c r="J1971" s="3" t="str">
        <f t="shared" si="121"/>
        <v>DOWN</v>
      </c>
      <c r="K1971" s="2">
        <v>-1.3038838946328499</v>
      </c>
      <c r="L1971" s="3">
        <v>4.5123400279353451E-2</v>
      </c>
      <c r="M1971" s="3">
        <v>6.3329938900203595E-2</v>
      </c>
      <c r="N1971" s="3" t="str">
        <f t="shared" si="122"/>
        <v>DOWN</v>
      </c>
      <c r="O1971" s="2">
        <v>0.388868514037572</v>
      </c>
      <c r="P1971" s="3">
        <v>0.3057767675410219</v>
      </c>
      <c r="Q1971" s="3">
        <v>0.31988804841149698</v>
      </c>
      <c r="R1971" s="2" t="str">
        <f t="shared" si="123"/>
        <v>UP</v>
      </c>
    </row>
    <row r="1972" spans="1:18" x14ac:dyDescent="0.25">
      <c r="A1972" s="1" t="s">
        <v>3948</v>
      </c>
      <c r="B1972" s="1" t="s">
        <v>3949</v>
      </c>
      <c r="C1972" s="2">
        <v>-0.32642649793164202</v>
      </c>
      <c r="D1972" s="3">
        <v>0.2641257758570249</v>
      </c>
      <c r="E1972" s="3">
        <v>0.28879788918205801</v>
      </c>
      <c r="F1972" s="2" t="str">
        <f t="shared" si="120"/>
        <v>DOWN</v>
      </c>
      <c r="G1972" s="2">
        <v>-7.5443984403068806E-2</v>
      </c>
      <c r="H1972" s="3">
        <v>0.42823123417448761</v>
      </c>
      <c r="I1972" s="3">
        <v>0.44207473841554501</v>
      </c>
      <c r="J1972" s="3" t="str">
        <f t="shared" si="121"/>
        <v>DOWN</v>
      </c>
      <c r="K1972" s="2">
        <v>-0.47562035862881202</v>
      </c>
      <c r="L1972" s="3">
        <v>0.16561441610934283</v>
      </c>
      <c r="M1972" s="3">
        <v>0.19054152823920201</v>
      </c>
      <c r="N1972" s="3" t="str">
        <f t="shared" si="122"/>
        <v>DOWN</v>
      </c>
      <c r="O1972" s="2">
        <v>0.335238930331347</v>
      </c>
      <c r="P1972" s="3">
        <v>0.23652908258655975</v>
      </c>
      <c r="Q1972" s="3">
        <v>0.25416502845318101</v>
      </c>
      <c r="R1972" s="2" t="str">
        <f t="shared" si="123"/>
        <v>UP</v>
      </c>
    </row>
    <row r="1973" spans="1:18" x14ac:dyDescent="0.25">
      <c r="A1973" s="1" t="s">
        <v>3950</v>
      </c>
      <c r="B1973" s="1" t="s">
        <v>3951</v>
      </c>
      <c r="C1973" s="2">
        <v>-0.18186081627714201</v>
      </c>
      <c r="D1973" s="3">
        <v>0.26761460014436778</v>
      </c>
      <c r="E1973" s="3">
        <v>0.29255608214849899</v>
      </c>
      <c r="F1973" s="2" t="str">
        <f t="shared" si="120"/>
        <v>DOWN</v>
      </c>
      <c r="G1973" s="2">
        <v>-0.52766973371235104</v>
      </c>
      <c r="H1973" s="3">
        <v>4.7295977074327783E-2</v>
      </c>
      <c r="I1973" s="3">
        <v>6.8468728039353402E-2</v>
      </c>
      <c r="J1973" s="3" t="str">
        <f t="shared" si="121"/>
        <v>DOWN</v>
      </c>
      <c r="K1973" s="2">
        <v>-0.89656239141192895</v>
      </c>
      <c r="L1973" s="3">
        <v>1.3820333633283497E-2</v>
      </c>
      <c r="M1973" s="3">
        <v>2.39851239669421E-2</v>
      </c>
      <c r="N1973" s="3" t="str">
        <f t="shared" si="122"/>
        <v>DOWN</v>
      </c>
      <c r="O1973" s="2">
        <v>0.38104865710874802</v>
      </c>
      <c r="P1973" s="3">
        <v>0.16510254182515394</v>
      </c>
      <c r="Q1973" s="3">
        <v>0.18468952483801299</v>
      </c>
      <c r="R1973" s="2" t="str">
        <f t="shared" si="123"/>
        <v>UP</v>
      </c>
    </row>
    <row r="1974" spans="1:18" x14ac:dyDescent="0.25">
      <c r="A1974" s="1" t="s">
        <v>3952</v>
      </c>
      <c r="B1974" s="1" t="s">
        <v>3953</v>
      </c>
      <c r="C1974" s="2">
        <v>-3.8493140397647099</v>
      </c>
      <c r="D1974" s="3">
        <v>0.11055031294922066</v>
      </c>
      <c r="E1974" s="3">
        <v>0.13753915122534299</v>
      </c>
      <c r="F1974" s="2" t="str">
        <f t="shared" si="120"/>
        <v>DOWN</v>
      </c>
      <c r="G1974" s="2">
        <v>-4.0559384009586097</v>
      </c>
      <c r="H1974" s="3">
        <v>0.10824552770289032</v>
      </c>
      <c r="I1974" s="3">
        <v>0.138029593094944</v>
      </c>
      <c r="J1974" s="3" t="str">
        <f t="shared" si="121"/>
        <v>DOWN</v>
      </c>
      <c r="K1974" s="2">
        <v>-3.1405791237307299</v>
      </c>
      <c r="L1974" s="3">
        <v>0.12071620729972732</v>
      </c>
      <c r="M1974" s="3">
        <v>0.14541043478260801</v>
      </c>
      <c r="N1974" s="3" t="str">
        <f t="shared" si="122"/>
        <v>DOWN</v>
      </c>
      <c r="O1974" s="2">
        <v>-1.9337370828798901</v>
      </c>
      <c r="P1974" s="3">
        <v>0.1613495399938544</v>
      </c>
      <c r="Q1974" s="3">
        <v>0.180994034707158</v>
      </c>
      <c r="R1974" s="2" t="str">
        <f t="shared" si="123"/>
        <v>DOWN</v>
      </c>
    </row>
    <row r="1975" spans="1:18" x14ac:dyDescent="0.25">
      <c r="A1975" s="1" t="s">
        <v>3954</v>
      </c>
      <c r="B1975" s="1" t="s">
        <v>3955</v>
      </c>
      <c r="C1975" s="2">
        <v>-4.7535350202131799</v>
      </c>
      <c r="D1975" s="3">
        <v>0.14316659721685379</v>
      </c>
      <c r="E1975" s="3">
        <v>0.17125303292894201</v>
      </c>
      <c r="F1975" s="2" t="str">
        <f t="shared" si="120"/>
        <v>DOWN</v>
      </c>
      <c r="G1975" s="2">
        <v>-5.0904427996459596</v>
      </c>
      <c r="H1975" s="3">
        <v>0.14128546840747183</v>
      </c>
      <c r="I1975" s="3">
        <v>0.17203825779870499</v>
      </c>
      <c r="J1975" s="3" t="str">
        <f t="shared" si="121"/>
        <v>DOWN</v>
      </c>
      <c r="K1975" s="2">
        <v>-4.83168270829119</v>
      </c>
      <c r="L1975" s="3">
        <v>0.14263807300377274</v>
      </c>
      <c r="M1975" s="3">
        <v>0.16757433578292799</v>
      </c>
      <c r="N1975" s="3" t="str">
        <f t="shared" si="122"/>
        <v>DOWN</v>
      </c>
      <c r="O1975" s="2">
        <v>-6.3777190217301696</v>
      </c>
      <c r="P1975" s="3">
        <v>0.137336950169994</v>
      </c>
      <c r="Q1975" s="3">
        <v>0.156560639470782</v>
      </c>
      <c r="R1975" s="2" t="str">
        <f t="shared" si="123"/>
        <v>DOWN</v>
      </c>
    </row>
    <row r="1976" spans="1:18" x14ac:dyDescent="0.25">
      <c r="A1976" s="1" t="s">
        <v>3956</v>
      </c>
      <c r="B1976" s="1" t="s">
        <v>3957</v>
      </c>
      <c r="C1976" s="2">
        <v>-0.45576739188416898</v>
      </c>
      <c r="D1976" s="3">
        <v>7.424032475077065E-2</v>
      </c>
      <c r="E1976" s="3">
        <v>9.73980952380952E-2</v>
      </c>
      <c r="F1976" s="2" t="str">
        <f t="shared" si="120"/>
        <v>DOWN</v>
      </c>
      <c r="G1976" s="2">
        <v>-8.0318065153970303E-2</v>
      </c>
      <c r="H1976" s="3">
        <v>0.40739034955407799</v>
      </c>
      <c r="I1976" s="3">
        <v>0.42333718013045601</v>
      </c>
      <c r="J1976" s="3" t="str">
        <f t="shared" si="121"/>
        <v>DOWN</v>
      </c>
      <c r="K1976" s="2">
        <v>0.18706669527172701</v>
      </c>
      <c r="L1976" s="3">
        <v>0.22877588814821359</v>
      </c>
      <c r="M1976" s="3">
        <v>0.25130598200105803</v>
      </c>
      <c r="N1976" s="3" t="str">
        <f t="shared" si="122"/>
        <v>UP</v>
      </c>
      <c r="O1976" s="2">
        <v>0.541568682953809</v>
      </c>
      <c r="P1976" s="3">
        <v>1.3277417406916799E-2</v>
      </c>
      <c r="Q1976" s="3">
        <v>1.8382673942701201E-2</v>
      </c>
      <c r="R1976" s="2" t="str">
        <f t="shared" si="123"/>
        <v>UP</v>
      </c>
    </row>
    <row r="1977" spans="1:18" x14ac:dyDescent="0.25">
      <c r="A1977" s="1" t="s">
        <v>3958</v>
      </c>
      <c r="B1977" s="1" t="s">
        <v>3959</v>
      </c>
      <c r="C1977" s="2">
        <v>-0.38524279999718197</v>
      </c>
      <c r="D1977" s="3">
        <v>5.51996608575053E-2</v>
      </c>
      <c r="E1977" s="3">
        <v>7.6417560321715802E-2</v>
      </c>
      <c r="F1977" s="2" t="str">
        <f t="shared" si="120"/>
        <v>DOWN</v>
      </c>
      <c r="G1977" s="2">
        <v>-0.59942291497761302</v>
      </c>
      <c r="H1977" s="3">
        <v>5.2078597849273787E-2</v>
      </c>
      <c r="I1977" s="3">
        <v>7.4496199032480906E-2</v>
      </c>
      <c r="J1977" s="3" t="str">
        <f t="shared" si="121"/>
        <v>DOWN</v>
      </c>
      <c r="K1977" s="2">
        <v>-0.35496111115249301</v>
      </c>
      <c r="L1977" s="3">
        <v>5.054145365598911E-2</v>
      </c>
      <c r="M1977" s="3">
        <v>7.0108090185676306E-2</v>
      </c>
      <c r="N1977" s="3" t="str">
        <f t="shared" si="122"/>
        <v>DOWN</v>
      </c>
      <c r="O1977" s="2">
        <v>0.22141351497581399</v>
      </c>
      <c r="P1977" s="3">
        <v>0.1346716653926002</v>
      </c>
      <c r="Q1977" s="3">
        <v>0.154530646051905</v>
      </c>
      <c r="R1977" s="2" t="str">
        <f t="shared" si="123"/>
        <v>UP</v>
      </c>
    </row>
    <row r="1978" spans="1:18" x14ac:dyDescent="0.25">
      <c r="A1978" s="1" t="s">
        <v>3960</v>
      </c>
      <c r="B1978" s="1" t="s">
        <v>3961</v>
      </c>
      <c r="C1978" s="2">
        <v>-0.68226033034643097</v>
      </c>
      <c r="D1978" s="3">
        <v>2.9905856371276643E-2</v>
      </c>
      <c r="E1978" s="3">
        <v>4.6135014836795198E-2</v>
      </c>
      <c r="F1978" s="2" t="str">
        <f t="shared" si="120"/>
        <v>DOWN</v>
      </c>
      <c r="G1978" s="2">
        <v>1.075532407286</v>
      </c>
      <c r="H1978" s="3">
        <v>9.9309999759512133E-3</v>
      </c>
      <c r="I1978" s="3">
        <v>1.89488117001828E-2</v>
      </c>
      <c r="J1978" s="3" t="str">
        <f t="shared" si="121"/>
        <v>UP</v>
      </c>
      <c r="K1978" s="2">
        <v>-1.2184290842654799</v>
      </c>
      <c r="L1978" s="3">
        <v>2.4200238021961758E-2</v>
      </c>
      <c r="M1978" s="3">
        <v>3.7239520958083798E-2</v>
      </c>
      <c r="N1978" s="3" t="str">
        <f t="shared" si="122"/>
        <v>DOWN</v>
      </c>
      <c r="O1978" s="2">
        <v>0.65212366214885997</v>
      </c>
      <c r="P1978" s="3">
        <v>1.8756716876074574E-2</v>
      </c>
      <c r="Q1978" s="3">
        <v>2.5793713163064801E-2</v>
      </c>
      <c r="R1978" s="2" t="str">
        <f t="shared" si="123"/>
        <v>UP</v>
      </c>
    </row>
    <row r="1979" spans="1:18" x14ac:dyDescent="0.25">
      <c r="A1979" s="1" t="s">
        <v>3962</v>
      </c>
      <c r="B1979" s="1" t="s">
        <v>3963</v>
      </c>
      <c r="C1979" s="2">
        <v>0.38628270248229801</v>
      </c>
      <c r="D1979" s="3">
        <v>2.2698742835640866E-2</v>
      </c>
      <c r="E1979" s="3">
        <v>3.6874709976798099E-2</v>
      </c>
      <c r="F1979" s="2" t="str">
        <f t="shared" si="120"/>
        <v>UP</v>
      </c>
      <c r="G1979" s="2">
        <v>-7.7447382814688197E-3</v>
      </c>
      <c r="H1979" s="3">
        <v>0.48385259633081501</v>
      </c>
      <c r="I1979" s="3">
        <v>0.48634609791565597</v>
      </c>
      <c r="J1979" s="3" t="str">
        <f t="shared" si="121"/>
        <v>DOWN</v>
      </c>
      <c r="K1979" s="2">
        <v>4.2669599398456902E-2</v>
      </c>
      <c r="L1979" s="3">
        <v>0.4475471261396845</v>
      </c>
      <c r="M1979" s="3">
        <v>0.45346874999999998</v>
      </c>
      <c r="N1979" s="3" t="str">
        <f t="shared" si="122"/>
        <v>UP</v>
      </c>
      <c r="O1979" s="2">
        <v>6.7216875500838702</v>
      </c>
      <c r="P1979" s="3">
        <v>0.15540269332487514</v>
      </c>
      <c r="Q1979" s="3">
        <v>0.174722675367047</v>
      </c>
      <c r="R1979" s="2" t="str">
        <f t="shared" si="123"/>
        <v>UP</v>
      </c>
    </row>
    <row r="1980" spans="1:18" x14ac:dyDescent="0.25">
      <c r="A1980" s="1" t="s">
        <v>3964</v>
      </c>
      <c r="B1980" s="1" t="s">
        <v>3965</v>
      </c>
      <c r="C1980" s="2">
        <v>-0.56869947647363495</v>
      </c>
      <c r="D1980" s="3">
        <v>4.3275029145510763E-2</v>
      </c>
      <c r="E1980" s="3">
        <v>6.2641602248770203E-2</v>
      </c>
      <c r="F1980" s="2" t="str">
        <f t="shared" si="120"/>
        <v>DOWN</v>
      </c>
      <c r="G1980" s="2">
        <v>-0.72808309293285001</v>
      </c>
      <c r="H1980" s="3">
        <v>2.557716598188757E-2</v>
      </c>
      <c r="I1980" s="3">
        <v>4.2306122448979501E-2</v>
      </c>
      <c r="J1980" s="3" t="str">
        <f t="shared" si="121"/>
        <v>DOWN</v>
      </c>
      <c r="K1980" s="2">
        <v>-0.166170817441785</v>
      </c>
      <c r="L1980" s="3">
        <v>0.2824807397112894</v>
      </c>
      <c r="M1980" s="3">
        <v>0.30195557851239602</v>
      </c>
      <c r="N1980" s="3" t="str">
        <f t="shared" si="122"/>
        <v>DOWN</v>
      </c>
      <c r="O1980" s="2">
        <v>-0.56919322644210701</v>
      </c>
      <c r="P1980" s="3">
        <v>3.5614419922068624E-2</v>
      </c>
      <c r="Q1980" s="3">
        <v>4.6180693069306902E-2</v>
      </c>
      <c r="R1980" s="2" t="str">
        <f t="shared" si="123"/>
        <v>DOWN</v>
      </c>
    </row>
    <row r="1981" spans="1:18" x14ac:dyDescent="0.25">
      <c r="A1981" s="1" t="s">
        <v>3966</v>
      </c>
      <c r="B1981" s="1" t="s">
        <v>3967</v>
      </c>
      <c r="C1981" s="2">
        <v>-0.95909765908467004</v>
      </c>
      <c r="D1981" s="3">
        <v>2.5324322683177654E-3</v>
      </c>
      <c r="E1981" s="3">
        <v>6.7597826086956501E-3</v>
      </c>
      <c r="F1981" s="2" t="str">
        <f t="shared" si="120"/>
        <v>DOWN</v>
      </c>
      <c r="G1981" s="2">
        <v>-0.68083046190892005</v>
      </c>
      <c r="H1981" s="3">
        <v>1.9054510343886506E-2</v>
      </c>
      <c r="I1981" s="3">
        <v>3.3015088013411499E-2</v>
      </c>
      <c r="J1981" s="3" t="str">
        <f t="shared" si="121"/>
        <v>DOWN</v>
      </c>
      <c r="K1981" s="2">
        <v>-0.43121668963014897</v>
      </c>
      <c r="L1981" s="3">
        <v>4.2125220373128262E-2</v>
      </c>
      <c r="M1981" s="3">
        <v>5.9757035003431699E-2</v>
      </c>
      <c r="N1981" s="3" t="str">
        <f t="shared" si="122"/>
        <v>DOWN</v>
      </c>
      <c r="O1981" s="2">
        <v>6.1972432576596296E-3</v>
      </c>
      <c r="P1981" s="3">
        <v>0.48771246563480652</v>
      </c>
      <c r="Q1981" s="3">
        <v>0.48894345094248398</v>
      </c>
      <c r="R1981" s="2" t="str">
        <f t="shared" si="123"/>
        <v>UP</v>
      </c>
    </row>
    <row r="1982" spans="1:18" x14ac:dyDescent="0.25">
      <c r="A1982" s="1" t="s">
        <v>3968</v>
      </c>
      <c r="B1982" s="1" t="s">
        <v>3969</v>
      </c>
      <c r="C1982" s="2">
        <v>0.26273337039662897</v>
      </c>
      <c r="D1982" s="3">
        <v>6.6922758031460916E-2</v>
      </c>
      <c r="E1982" s="3">
        <v>8.9955310880829004E-2</v>
      </c>
      <c r="F1982" s="2" t="str">
        <f t="shared" si="120"/>
        <v>UP</v>
      </c>
      <c r="G1982" s="2">
        <v>0.47989540135266601</v>
      </c>
      <c r="H1982" s="3">
        <v>2.9136634964015903E-2</v>
      </c>
      <c r="I1982" s="3">
        <v>4.6350809560524203E-2</v>
      </c>
      <c r="J1982" s="3" t="str">
        <f t="shared" si="121"/>
        <v>UP</v>
      </c>
      <c r="K1982" s="2">
        <v>3.9101204772110702E-2</v>
      </c>
      <c r="L1982" s="3">
        <v>0.42781296424398141</v>
      </c>
      <c r="M1982" s="3">
        <v>0.43513683178028401</v>
      </c>
      <c r="N1982" s="3" t="str">
        <f t="shared" si="122"/>
        <v>UP</v>
      </c>
      <c r="O1982" s="2">
        <v>0.70833911388007698</v>
      </c>
      <c r="P1982" s="3">
        <v>7.3961265816948761E-4</v>
      </c>
      <c r="Q1982" s="3">
        <v>1.8248239436619699E-3</v>
      </c>
      <c r="R1982" s="2" t="str">
        <f t="shared" si="123"/>
        <v>UP</v>
      </c>
    </row>
    <row r="1983" spans="1:18" x14ac:dyDescent="0.25">
      <c r="A1983" s="1" t="s">
        <v>3970</v>
      </c>
      <c r="B1983" s="1" t="s">
        <v>3971</v>
      </c>
      <c r="C1983" s="2">
        <v>-0.59687278727314996</v>
      </c>
      <c r="D1983" s="3">
        <v>1.511026690695314E-3</v>
      </c>
      <c r="E1983" s="3">
        <v>4.8209302325581396E-3</v>
      </c>
      <c r="F1983" s="2" t="str">
        <f t="shared" si="120"/>
        <v>DOWN</v>
      </c>
      <c r="G1983" s="2">
        <v>-0.36596950272797102</v>
      </c>
      <c r="H1983" s="3">
        <v>0.22946839137882069</v>
      </c>
      <c r="I1983" s="3">
        <v>0.25870136239781999</v>
      </c>
      <c r="J1983" s="3" t="str">
        <f t="shared" si="121"/>
        <v>DOWN</v>
      </c>
      <c r="K1983" s="2">
        <v>-1.20039414672485</v>
      </c>
      <c r="L1983" s="3">
        <v>1.1843314853343045E-4</v>
      </c>
      <c r="M1983" s="3">
        <v>0</v>
      </c>
      <c r="N1983" s="3" t="str">
        <f t="shared" si="122"/>
        <v>DOWN</v>
      </c>
      <c r="O1983" s="2">
        <v>-0.73813442746855695</v>
      </c>
      <c r="P1983" s="3">
        <v>1.5532788904027836E-3</v>
      </c>
      <c r="Q1983" s="3">
        <v>3.4039408866995001E-3</v>
      </c>
      <c r="R1983" s="2" t="str">
        <f t="shared" si="123"/>
        <v>DOWN</v>
      </c>
    </row>
    <row r="1984" spans="1:18" x14ac:dyDescent="0.25">
      <c r="A1984" s="1" t="s">
        <v>3972</v>
      </c>
      <c r="B1984" s="1" t="s">
        <v>3973</v>
      </c>
      <c r="C1984" s="2">
        <v>0.12680812160906901</v>
      </c>
      <c r="D1984" s="3">
        <v>0.20914813331626753</v>
      </c>
      <c r="E1984" s="3">
        <v>0.23766154690071301</v>
      </c>
      <c r="F1984" s="2" t="str">
        <f t="shared" si="120"/>
        <v>UP</v>
      </c>
      <c r="G1984" s="2">
        <v>0.152408402588911</v>
      </c>
      <c r="H1984" s="3">
        <v>0.17085659935165004</v>
      </c>
      <c r="I1984" s="3">
        <v>0.20233047945205401</v>
      </c>
      <c r="J1984" s="3" t="str">
        <f t="shared" si="121"/>
        <v>UP</v>
      </c>
      <c r="K1984" s="2">
        <v>-0.282410773405879</v>
      </c>
      <c r="L1984" s="3">
        <v>7.7571824323763514E-2</v>
      </c>
      <c r="M1984" s="3">
        <v>9.98111111111111E-2</v>
      </c>
      <c r="N1984" s="3" t="str">
        <f t="shared" si="122"/>
        <v>DOWN</v>
      </c>
      <c r="O1984" s="2">
        <v>-0.57403922613888603</v>
      </c>
      <c r="P1984" s="3">
        <v>8.7958519362190193E-3</v>
      </c>
      <c r="Q1984" s="3">
        <v>1.3138732394366101E-2</v>
      </c>
      <c r="R1984" s="2" t="str">
        <f t="shared" si="123"/>
        <v>DOWN</v>
      </c>
    </row>
    <row r="1985" spans="1:18" x14ac:dyDescent="0.25">
      <c r="A1985" s="1" t="s">
        <v>3974</v>
      </c>
      <c r="B1985" s="1" t="s">
        <v>3975</v>
      </c>
      <c r="C1985" s="2">
        <v>-0.68391513528057002</v>
      </c>
      <c r="D1985" s="3">
        <v>3.7355608981105383E-2</v>
      </c>
      <c r="E1985" s="3">
        <v>5.5022238163558099E-2</v>
      </c>
      <c r="F1985" s="2" t="str">
        <f t="shared" si="120"/>
        <v>DOWN</v>
      </c>
      <c r="G1985" s="2">
        <v>-1.20717229644892</v>
      </c>
      <c r="H1985" s="3">
        <v>7.4168512673126047E-3</v>
      </c>
      <c r="I1985" s="3">
        <v>1.40338491295938E-2</v>
      </c>
      <c r="J1985" s="3" t="str">
        <f t="shared" si="121"/>
        <v>DOWN</v>
      </c>
      <c r="K1985" s="2">
        <v>-1.28885148224037</v>
      </c>
      <c r="L1985" s="3">
        <v>8.2710105746072911E-3</v>
      </c>
      <c r="M1985" s="3">
        <v>1.4663129973474799E-2</v>
      </c>
      <c r="N1985" s="3" t="str">
        <f t="shared" si="122"/>
        <v>DOWN</v>
      </c>
      <c r="O1985" s="2">
        <v>-0.45411565460265502</v>
      </c>
      <c r="P1985" s="3">
        <v>9.517817695320549E-2</v>
      </c>
      <c r="Q1985" s="3">
        <v>0.112405821917808</v>
      </c>
      <c r="R1985" s="2" t="str">
        <f t="shared" si="123"/>
        <v>DOWN</v>
      </c>
    </row>
    <row r="1986" spans="1:18" x14ac:dyDescent="0.25">
      <c r="A1986" s="1" t="s">
        <v>3976</v>
      </c>
      <c r="B1986" s="1" t="s">
        <v>3977</v>
      </c>
      <c r="C1986" s="2">
        <v>0.76531454725855197</v>
      </c>
      <c r="D1986" s="3">
        <v>1.813396958080767E-3</v>
      </c>
      <c r="E1986" s="3">
        <v>4.8209302325581396E-3</v>
      </c>
      <c r="F1986" s="2" t="str">
        <f t="shared" si="120"/>
        <v>UP</v>
      </c>
      <c r="G1986" s="2">
        <v>0.79236318004036399</v>
      </c>
      <c r="H1986" s="3">
        <v>2.9431535261675808E-4</v>
      </c>
      <c r="I1986" s="3">
        <v>0</v>
      </c>
      <c r="J1986" s="3" t="str">
        <f t="shared" si="121"/>
        <v>UP</v>
      </c>
      <c r="K1986" s="2">
        <v>0.54573090912973399</v>
      </c>
      <c r="L1986" s="3">
        <v>7.2660672788512392E-3</v>
      </c>
      <c r="M1986" s="3">
        <v>1.31084010840108E-2</v>
      </c>
      <c r="N1986" s="3" t="str">
        <f t="shared" si="122"/>
        <v>UP</v>
      </c>
      <c r="O1986" s="2">
        <v>0.90729022354956201</v>
      </c>
      <c r="P1986" s="3">
        <v>2.6740039705634602E-3</v>
      </c>
      <c r="Q1986" s="3">
        <v>4.9200949367088596E-3</v>
      </c>
      <c r="R1986" s="2" t="str">
        <f t="shared" si="123"/>
        <v>UP</v>
      </c>
    </row>
    <row r="1987" spans="1:18" x14ac:dyDescent="0.25">
      <c r="A1987" s="1" t="s">
        <v>3978</v>
      </c>
      <c r="B1987" s="1" t="s">
        <v>3979</v>
      </c>
      <c r="C1987" s="2">
        <v>-0.91796980437734899</v>
      </c>
      <c r="D1987" s="3">
        <v>5.9052478997683767E-3</v>
      </c>
      <c r="E1987" s="3">
        <v>1.21941176470588E-2</v>
      </c>
      <c r="F1987" s="2" t="str">
        <f t="shared" ref="F1987:F2050" si="124">IF(C1987&lt;0,"DOWN","UP")</f>
        <v>DOWN</v>
      </c>
      <c r="G1987" s="2">
        <v>-1.21989421410556</v>
      </c>
      <c r="H1987" s="3">
        <v>2.4717184989767431E-3</v>
      </c>
      <c r="I1987" s="3">
        <v>4.9123222748815101E-3</v>
      </c>
      <c r="J1987" s="3" t="str">
        <f t="shared" ref="J1987:J2050" si="125">IF(G1987&lt;0,"DOWN","UP")</f>
        <v>DOWN</v>
      </c>
      <c r="K1987" s="2">
        <v>-0.83088155365680805</v>
      </c>
      <c r="L1987" s="3">
        <v>8.2784043442859691E-3</v>
      </c>
      <c r="M1987" s="3">
        <v>1.4663129973474799E-2</v>
      </c>
      <c r="N1987" s="3" t="str">
        <f t="shared" ref="N1987:N2050" si="126">IF(K1987&lt;0,"DOWN","UP")</f>
        <v>DOWN</v>
      </c>
      <c r="O1987" s="2">
        <v>-0.84992969322619705</v>
      </c>
      <c r="P1987" s="3">
        <v>9.1906463736722392E-3</v>
      </c>
      <c r="Q1987" s="3">
        <v>1.3138732394366101E-2</v>
      </c>
      <c r="R1987" s="2" t="str">
        <f t="shared" ref="R1987:R2050" si="127">IF(O1987&lt;0,"DOWN","UP")</f>
        <v>DOWN</v>
      </c>
    </row>
    <row r="1988" spans="1:18" x14ac:dyDescent="0.25">
      <c r="A1988" s="1" t="s">
        <v>3980</v>
      </c>
      <c r="B1988" s="1" t="s">
        <v>3981</v>
      </c>
      <c r="C1988" s="2">
        <v>-0.71353416181313101</v>
      </c>
      <c r="D1988" s="3">
        <v>1.2349318120317252E-2</v>
      </c>
      <c r="E1988" s="3">
        <v>2.17068062827225E-2</v>
      </c>
      <c r="F1988" s="2" t="str">
        <f t="shared" si="124"/>
        <v>DOWN</v>
      </c>
      <c r="G1988" s="2">
        <v>-0.92240044014325395</v>
      </c>
      <c r="H1988" s="3">
        <v>6.2983005066768252E-3</v>
      </c>
      <c r="I1988" s="3">
        <v>1.2314851485148499E-2</v>
      </c>
      <c r="J1988" s="3" t="str">
        <f t="shared" si="125"/>
        <v>DOWN</v>
      </c>
      <c r="K1988" s="2">
        <v>-1.22910791838249</v>
      </c>
      <c r="L1988" s="3">
        <v>1.7598164170518074E-3</v>
      </c>
      <c r="M1988" s="3">
        <v>4.2392638036809803E-3</v>
      </c>
      <c r="N1988" s="3" t="str">
        <f t="shared" si="126"/>
        <v>DOWN</v>
      </c>
      <c r="O1988" s="2">
        <v>-0.54068586983634803</v>
      </c>
      <c r="P1988" s="3">
        <v>0.11078174379858573</v>
      </c>
      <c r="Q1988" s="3">
        <v>0.12948958919527201</v>
      </c>
      <c r="R1988" s="2" t="str">
        <f t="shared" si="127"/>
        <v>DOWN</v>
      </c>
    </row>
    <row r="1989" spans="1:18" x14ac:dyDescent="0.25">
      <c r="A1989" s="1" t="s">
        <v>3982</v>
      </c>
      <c r="B1989" s="1" t="s">
        <v>3983</v>
      </c>
      <c r="C1989" s="2">
        <v>-0.74406001028461199</v>
      </c>
      <c r="D1989" s="3">
        <v>8.6041632573361712E-3</v>
      </c>
      <c r="E1989" s="3">
        <v>1.7163753449861999E-2</v>
      </c>
      <c r="F1989" s="2" t="str">
        <f t="shared" si="124"/>
        <v>DOWN</v>
      </c>
      <c r="G1989" s="2">
        <v>-0.86106629205344398</v>
      </c>
      <c r="H1989" s="3">
        <v>5.8733396957458403E-3</v>
      </c>
      <c r="I1989" s="3">
        <v>1.2314851485148499E-2</v>
      </c>
      <c r="J1989" s="3" t="str">
        <f t="shared" si="125"/>
        <v>DOWN</v>
      </c>
      <c r="K1989" s="2">
        <v>-0.36928176717412098</v>
      </c>
      <c r="L1989" s="3">
        <v>5.9455150724207546E-2</v>
      </c>
      <c r="M1989" s="3">
        <v>7.8907741935483805E-2</v>
      </c>
      <c r="N1989" s="3" t="str">
        <f t="shared" si="126"/>
        <v>DOWN</v>
      </c>
      <c r="O1989" s="2">
        <v>-0.32510260154097897</v>
      </c>
      <c r="P1989" s="3">
        <v>9.4373899142804557E-2</v>
      </c>
      <c r="Q1989" s="3">
        <v>0.11147711670480499</v>
      </c>
      <c r="R1989" s="2" t="str">
        <f t="shared" si="127"/>
        <v>DOWN</v>
      </c>
    </row>
    <row r="1990" spans="1:18" x14ac:dyDescent="0.25">
      <c r="A1990" s="1" t="s">
        <v>3984</v>
      </c>
      <c r="B1990" s="1" t="s">
        <v>3985</v>
      </c>
      <c r="C1990" s="2">
        <v>-1.0634500961994799</v>
      </c>
      <c r="D1990" s="3">
        <v>5.9853585654734399E-4</v>
      </c>
      <c r="E1990" s="3">
        <v>2.6108312342569199E-3</v>
      </c>
      <c r="F1990" s="2" t="str">
        <f t="shared" si="124"/>
        <v>DOWN</v>
      </c>
      <c r="G1990" s="2">
        <v>-1.2701746827276399</v>
      </c>
      <c r="H1990" s="3">
        <v>1.4013048697796303E-4</v>
      </c>
      <c r="I1990" s="3">
        <v>0</v>
      </c>
      <c r="J1990" s="3" t="str">
        <f t="shared" si="125"/>
        <v>DOWN</v>
      </c>
      <c r="K1990" s="2">
        <v>-1.2440202509701801</v>
      </c>
      <c r="L1990" s="3">
        <v>8.8404429523721419E-4</v>
      </c>
      <c r="M1990" s="3">
        <v>2.2805280528052801E-3</v>
      </c>
      <c r="N1990" s="3" t="str">
        <f t="shared" si="126"/>
        <v>DOWN</v>
      </c>
      <c r="O1990" s="2">
        <v>-1.2196392862316801</v>
      </c>
      <c r="P1990" s="3">
        <v>1.4225611437167256E-4</v>
      </c>
      <c r="Q1990" s="3">
        <v>0</v>
      </c>
      <c r="R1990" s="2" t="str">
        <f t="shared" si="127"/>
        <v>DOWN</v>
      </c>
    </row>
    <row r="1991" spans="1:18" x14ac:dyDescent="0.25">
      <c r="A1991" s="1" t="s">
        <v>3986</v>
      </c>
      <c r="B1991" s="1" t="s">
        <v>3987</v>
      </c>
      <c r="C1991" s="2">
        <v>-1.2299640847042901</v>
      </c>
      <c r="D1991" s="3">
        <v>6.442998739313105E-2</v>
      </c>
      <c r="E1991" s="3">
        <v>8.6827225130890001E-2</v>
      </c>
      <c r="F1991" s="2" t="str">
        <f t="shared" si="124"/>
        <v>DOWN</v>
      </c>
      <c r="G1991" s="2">
        <v>-1.2259715940595799</v>
      </c>
      <c r="H1991" s="3">
        <v>6.6571061407384613E-2</v>
      </c>
      <c r="I1991" s="3">
        <v>9.2470705725699001E-2</v>
      </c>
      <c r="J1991" s="3" t="str">
        <f t="shared" si="125"/>
        <v>DOWN</v>
      </c>
      <c r="K1991" s="2">
        <v>-1.45845122740241</v>
      </c>
      <c r="L1991" s="3">
        <v>4.8758278835598176E-2</v>
      </c>
      <c r="M1991" s="3">
        <v>6.7808411214953193E-2</v>
      </c>
      <c r="N1991" s="3" t="str">
        <f t="shared" si="126"/>
        <v>DOWN</v>
      </c>
      <c r="O1991" s="2">
        <v>-0.54522605172765504</v>
      </c>
      <c r="P1991" s="3">
        <v>0.19118883284770921</v>
      </c>
      <c r="Q1991" s="3">
        <v>0.20905121436113999</v>
      </c>
      <c r="R1991" s="2" t="str">
        <f t="shared" si="127"/>
        <v>DOWN</v>
      </c>
    </row>
    <row r="1992" spans="1:18" x14ac:dyDescent="0.25">
      <c r="A1992" s="1" t="s">
        <v>3988</v>
      </c>
      <c r="B1992" s="1" t="s">
        <v>3989</v>
      </c>
      <c r="C1992" s="2">
        <v>-1.3539879105250801</v>
      </c>
      <c r="D1992" s="3">
        <v>2.1525656272818436E-5</v>
      </c>
      <c r="E1992" s="3">
        <v>0</v>
      </c>
      <c r="F1992" s="2" t="str">
        <f t="shared" si="124"/>
        <v>DOWN</v>
      </c>
      <c r="G1992" s="2">
        <v>-1.3719013433740399</v>
      </c>
      <c r="H1992" s="3">
        <v>3.993683376036144E-6</v>
      </c>
      <c r="I1992" s="3">
        <v>0</v>
      </c>
      <c r="J1992" s="3" t="str">
        <f t="shared" si="125"/>
        <v>DOWN</v>
      </c>
      <c r="K1992" s="2">
        <v>-1.18841016933417</v>
      </c>
      <c r="L1992" s="3">
        <v>1.4595082301263295E-5</v>
      </c>
      <c r="M1992" s="3">
        <v>0</v>
      </c>
      <c r="N1992" s="3" t="str">
        <f t="shared" si="126"/>
        <v>DOWN</v>
      </c>
      <c r="O1992" s="2">
        <v>-3.5967925215448698E-2</v>
      </c>
      <c r="P1992" s="3">
        <v>0.36402394712584751</v>
      </c>
      <c r="Q1992" s="3">
        <v>0.37540895522388001</v>
      </c>
      <c r="R1992" s="2" t="str">
        <f t="shared" si="127"/>
        <v>DOWN</v>
      </c>
    </row>
    <row r="1993" spans="1:18" x14ac:dyDescent="0.25">
      <c r="A1993" s="1" t="s">
        <v>3990</v>
      </c>
      <c r="B1993" s="1" t="s">
        <v>3991</v>
      </c>
      <c r="C1993" s="2">
        <v>0.694029405794511</v>
      </c>
      <c r="D1993" s="3">
        <v>3.1661955043391227E-3</v>
      </c>
      <c r="E1993" s="3">
        <v>6.7597826086956501E-3</v>
      </c>
      <c r="F1993" s="2" t="str">
        <f t="shared" si="124"/>
        <v>UP</v>
      </c>
      <c r="G1993" s="2">
        <v>0.53622233436387901</v>
      </c>
      <c r="H1993" s="3">
        <v>2.4106998172721265E-2</v>
      </c>
      <c r="I1993" s="3">
        <v>3.96746411483253E-2</v>
      </c>
      <c r="J1993" s="3" t="str">
        <f t="shared" si="125"/>
        <v>UP</v>
      </c>
      <c r="K1993" s="2">
        <v>1.45849683630053E-2</v>
      </c>
      <c r="L1993" s="3">
        <v>0.48481144756598277</v>
      </c>
      <c r="M1993" s="3">
        <v>0.48640783744557298</v>
      </c>
      <c r="N1993" s="3" t="str">
        <f t="shared" si="126"/>
        <v>UP</v>
      </c>
      <c r="O1993" s="2">
        <v>1.2521297817260699</v>
      </c>
      <c r="P1993" s="3">
        <v>1.5248269786904E-2</v>
      </c>
      <c r="Q1993" s="3">
        <v>2.09393939393939E-2</v>
      </c>
      <c r="R1993" s="2" t="str">
        <f t="shared" si="127"/>
        <v>UP</v>
      </c>
    </row>
    <row r="1994" spans="1:18" x14ac:dyDescent="0.25">
      <c r="A1994" s="1" t="s">
        <v>3992</v>
      </c>
      <c r="B1994" s="1" t="s">
        <v>3993</v>
      </c>
      <c r="C1994" s="2">
        <v>9.3158680206694197E-2</v>
      </c>
      <c r="D1994" s="3">
        <v>0.25363461643959229</v>
      </c>
      <c r="E1994" s="3">
        <v>0.27962931492299498</v>
      </c>
      <c r="F1994" s="2" t="str">
        <f t="shared" si="124"/>
        <v>UP</v>
      </c>
      <c r="G1994" s="2">
        <v>-6.3622208186519605E-2</v>
      </c>
      <c r="H1994" s="3">
        <v>0.35016790575878387</v>
      </c>
      <c r="I1994" s="3">
        <v>0.370935582822085</v>
      </c>
      <c r="J1994" s="3" t="str">
        <f t="shared" si="125"/>
        <v>DOWN</v>
      </c>
      <c r="K1994" s="2">
        <v>-0.37878908744775802</v>
      </c>
      <c r="L1994" s="3">
        <v>4.0550827651843334E-2</v>
      </c>
      <c r="M1994" s="3">
        <v>5.84546079779917E-2</v>
      </c>
      <c r="N1994" s="3" t="str">
        <f t="shared" si="126"/>
        <v>DOWN</v>
      </c>
      <c r="O1994" s="2">
        <v>9.5694089245285496E-2</v>
      </c>
      <c r="P1994" s="3">
        <v>0.26567264585941797</v>
      </c>
      <c r="Q1994" s="3">
        <v>0.28147932618683003</v>
      </c>
      <c r="R1994" s="2" t="str">
        <f t="shared" si="127"/>
        <v>UP</v>
      </c>
    </row>
    <row r="1995" spans="1:18" x14ac:dyDescent="0.25">
      <c r="A1995" s="1" t="s">
        <v>3994</v>
      </c>
      <c r="B1995" s="1" t="s">
        <v>3995</v>
      </c>
      <c r="C1995" s="2">
        <v>-0.70333322765415895</v>
      </c>
      <c r="D1995" s="3">
        <v>4.5543226929705954E-3</v>
      </c>
      <c r="E1995" s="3">
        <v>1.0385771543086101E-2</v>
      </c>
      <c r="F1995" s="2" t="str">
        <f t="shared" si="124"/>
        <v>DOWN</v>
      </c>
      <c r="G1995" s="2">
        <v>0.59650955870806399</v>
      </c>
      <c r="H1995" s="3">
        <v>0.13282889194234143</v>
      </c>
      <c r="I1995" s="3">
        <v>0.163625519287833</v>
      </c>
      <c r="J1995" s="3" t="str">
        <f t="shared" si="125"/>
        <v>UP</v>
      </c>
      <c r="K1995" s="2">
        <v>-1.13401660309258</v>
      </c>
      <c r="L1995" s="3">
        <v>3.1314231568486E-3</v>
      </c>
      <c r="M1995" s="3">
        <v>6.1210629921259804E-3</v>
      </c>
      <c r="N1995" s="3" t="str">
        <f t="shared" si="126"/>
        <v>DOWN</v>
      </c>
      <c r="O1995" s="2">
        <v>0.24027460308205301</v>
      </c>
      <c r="P1995" s="3">
        <v>0.16408183633627244</v>
      </c>
      <c r="Q1995" s="3">
        <v>0.183768648648648</v>
      </c>
      <c r="R1995" s="2" t="str">
        <f t="shared" si="127"/>
        <v>UP</v>
      </c>
    </row>
    <row r="1996" spans="1:18" x14ac:dyDescent="0.25">
      <c r="A1996" s="1" t="s">
        <v>3996</v>
      </c>
      <c r="B1996" s="1" t="s">
        <v>3997</v>
      </c>
      <c r="C1996" s="2">
        <v>-0.46981778843337801</v>
      </c>
      <c r="D1996" s="3">
        <v>1.4998706751928265E-3</v>
      </c>
      <c r="E1996" s="3">
        <v>2.6108312342569199E-3</v>
      </c>
      <c r="F1996" s="2" t="str">
        <f t="shared" si="124"/>
        <v>DOWN</v>
      </c>
      <c r="G1996" s="2">
        <v>-0.32264002866604802</v>
      </c>
      <c r="H1996" s="3">
        <v>1.4897338680816764E-2</v>
      </c>
      <c r="I1996" s="3">
        <v>2.67829457364341E-2</v>
      </c>
      <c r="J1996" s="3" t="str">
        <f t="shared" si="125"/>
        <v>DOWN</v>
      </c>
      <c r="K1996" s="2">
        <v>-0.65923669929305495</v>
      </c>
      <c r="L1996" s="3">
        <v>2.1708491862993647E-3</v>
      </c>
      <c r="M1996" s="3">
        <v>4.2392638036809803E-3</v>
      </c>
      <c r="N1996" s="3" t="str">
        <f t="shared" si="126"/>
        <v>DOWN</v>
      </c>
      <c r="O1996" s="2">
        <v>0.101158814483056</v>
      </c>
      <c r="P1996" s="3">
        <v>0.17393363814951648</v>
      </c>
      <c r="Q1996" s="3">
        <v>0.19361352657004799</v>
      </c>
      <c r="R1996" s="2" t="str">
        <f t="shared" si="127"/>
        <v>UP</v>
      </c>
    </row>
    <row r="1997" spans="1:18" x14ac:dyDescent="0.25">
      <c r="A1997" s="1" t="s">
        <v>3998</v>
      </c>
      <c r="B1997" s="1" t="s">
        <v>3999</v>
      </c>
      <c r="C1997" s="2">
        <v>-0.56333358443751402</v>
      </c>
      <c r="D1997" s="3">
        <v>1.3846747226155856E-2</v>
      </c>
      <c r="E1997" s="3">
        <v>2.4511824324324302E-2</v>
      </c>
      <c r="F1997" s="2" t="str">
        <f t="shared" si="124"/>
        <v>DOWN</v>
      </c>
      <c r="G1997" s="2">
        <v>-0.17046095300609601</v>
      </c>
      <c r="H1997" s="3">
        <v>3.3868018237544671E-2</v>
      </c>
      <c r="I1997" s="3">
        <v>5.2914414414414399E-2</v>
      </c>
      <c r="J1997" s="3" t="str">
        <f t="shared" si="125"/>
        <v>DOWN</v>
      </c>
      <c r="K1997" s="2">
        <v>-1.3893040405780901</v>
      </c>
      <c r="L1997" s="3">
        <v>6.0968125159179898E-5</v>
      </c>
      <c r="M1997" s="3">
        <v>0</v>
      </c>
      <c r="N1997" s="3" t="str">
        <f t="shared" si="126"/>
        <v>DOWN</v>
      </c>
      <c r="O1997" s="2">
        <v>-0.31968983381460903</v>
      </c>
      <c r="P1997" s="3">
        <v>8.3054158461034186E-2</v>
      </c>
      <c r="Q1997" s="3">
        <v>9.9283900750144205E-2</v>
      </c>
      <c r="R1997" s="2" t="str">
        <f t="shared" si="127"/>
        <v>DOWN</v>
      </c>
    </row>
    <row r="1998" spans="1:18" x14ac:dyDescent="0.25">
      <c r="A1998" s="1" t="s">
        <v>4000</v>
      </c>
      <c r="B1998" s="1" t="s">
        <v>4001</v>
      </c>
      <c r="C1998" s="2">
        <v>-0.53829149348420802</v>
      </c>
      <c r="D1998" s="3">
        <v>0.15131680954624258</v>
      </c>
      <c r="E1998" s="3">
        <v>0.17917744705208899</v>
      </c>
      <c r="F1998" s="2" t="str">
        <f t="shared" si="124"/>
        <v>DOWN</v>
      </c>
      <c r="G1998" s="2">
        <v>0.97334970166664503</v>
      </c>
      <c r="H1998" s="3">
        <v>0.14485592075250758</v>
      </c>
      <c r="I1998" s="3">
        <v>0.17608963093145799</v>
      </c>
      <c r="J1998" s="3" t="str">
        <f t="shared" si="125"/>
        <v>UP</v>
      </c>
      <c r="K1998" s="2">
        <v>3.5735945093744301</v>
      </c>
      <c r="L1998" s="3">
        <v>6.9649886313088882E-2</v>
      </c>
      <c r="M1998" s="3">
        <v>9.1206788183532297E-2</v>
      </c>
      <c r="N1998" s="3" t="str">
        <f t="shared" si="126"/>
        <v>UP</v>
      </c>
      <c r="O1998" s="2">
        <v>0.28421704427865402</v>
      </c>
      <c r="P1998" s="3">
        <v>0.32825444989665864</v>
      </c>
      <c r="Q1998" s="3">
        <v>0.34133734939758997</v>
      </c>
      <c r="R1998" s="2" t="str">
        <f t="shared" si="127"/>
        <v>UP</v>
      </c>
    </row>
    <row r="1999" spans="1:18" x14ac:dyDescent="0.25">
      <c r="A1999" s="1" t="s">
        <v>4002</v>
      </c>
      <c r="B1999" s="1" t="s">
        <v>4003</v>
      </c>
      <c r="C1999" s="2">
        <v>0.41746408186581802</v>
      </c>
      <c r="D1999" s="3">
        <v>6.0111314858391378E-2</v>
      </c>
      <c r="E1999" s="3">
        <v>8.2261904761904703E-2</v>
      </c>
      <c r="F1999" s="2" t="str">
        <f t="shared" si="124"/>
        <v>UP</v>
      </c>
      <c r="G1999" s="2">
        <v>0.79599446524908002</v>
      </c>
      <c r="H1999" s="3">
        <v>3.8665994996135954E-2</v>
      </c>
      <c r="I1999" s="3">
        <v>5.9271994134897303E-2</v>
      </c>
      <c r="J1999" s="3" t="str">
        <f t="shared" si="125"/>
        <v>UP</v>
      </c>
      <c r="K1999" s="2">
        <v>0.54018971764459101</v>
      </c>
      <c r="L1999" s="3">
        <v>6.9519065797970153E-2</v>
      </c>
      <c r="M1999" s="3">
        <v>9.1206788183532297E-2</v>
      </c>
      <c r="N1999" s="3" t="str">
        <f t="shared" si="126"/>
        <v>UP</v>
      </c>
      <c r="O1999" s="2">
        <v>1.0566096144471</v>
      </c>
      <c r="P1999" s="3">
        <v>6.0944106829431376E-3</v>
      </c>
      <c r="Q1999" s="3">
        <v>9.1658069270449498E-3</v>
      </c>
      <c r="R1999" s="2" t="str">
        <f t="shared" si="127"/>
        <v>UP</v>
      </c>
    </row>
    <row r="2000" spans="1:18" x14ac:dyDescent="0.25">
      <c r="A2000" s="1" t="s">
        <v>4004</v>
      </c>
      <c r="B2000" s="1" t="s">
        <v>4005</v>
      </c>
      <c r="C2000" s="2">
        <v>-0.16990339634608201</v>
      </c>
      <c r="D2000" s="3">
        <v>7.2019514135256216E-2</v>
      </c>
      <c r="E2000" s="3">
        <v>9.5371246006389701E-2</v>
      </c>
      <c r="F2000" s="2" t="str">
        <f t="shared" si="124"/>
        <v>DOWN</v>
      </c>
      <c r="G2000" s="2">
        <v>-0.26873924598781102</v>
      </c>
      <c r="H2000" s="3">
        <v>2.6302098995254784E-2</v>
      </c>
      <c r="I2000" s="3">
        <v>4.2306122448979501E-2</v>
      </c>
      <c r="J2000" s="3" t="str">
        <f t="shared" si="125"/>
        <v>DOWN</v>
      </c>
      <c r="K2000" s="2">
        <v>-0.43018225267621502</v>
      </c>
      <c r="L2000" s="3">
        <v>1.0324935487940112E-2</v>
      </c>
      <c r="M2000" s="3">
        <v>1.7855297157622699E-2</v>
      </c>
      <c r="N2000" s="3" t="str">
        <f t="shared" si="126"/>
        <v>DOWN</v>
      </c>
      <c r="O2000" s="2">
        <v>0.33765421139250001</v>
      </c>
      <c r="P2000" s="3">
        <v>4.5308334988934098E-3</v>
      </c>
      <c r="Q2000" s="3">
        <v>7.8049698795180696E-3</v>
      </c>
      <c r="R2000" s="2" t="str">
        <f t="shared" si="127"/>
        <v>UP</v>
      </c>
    </row>
    <row r="2001" spans="1:18" x14ac:dyDescent="0.25">
      <c r="A2001" s="1" t="s">
        <v>4006</v>
      </c>
      <c r="B2001" s="1" t="s">
        <v>4007</v>
      </c>
      <c r="C2001" s="2">
        <v>-0.72479634496853096</v>
      </c>
      <c r="D2001" s="3">
        <v>7.8895237332591885E-3</v>
      </c>
      <c r="E2001" s="3">
        <v>1.5528089887640401E-2</v>
      </c>
      <c r="F2001" s="2" t="str">
        <f t="shared" si="124"/>
        <v>DOWN</v>
      </c>
      <c r="G2001" s="2">
        <v>-0.39291583831663102</v>
      </c>
      <c r="H2001" s="3">
        <v>9.3862984232086319E-2</v>
      </c>
      <c r="I2001" s="3">
        <v>0.12232391713747599</v>
      </c>
      <c r="J2001" s="3" t="str">
        <f t="shared" si="125"/>
        <v>DOWN</v>
      </c>
      <c r="K2001" s="2">
        <v>-0.56342233274308196</v>
      </c>
      <c r="L2001" s="3">
        <v>1.8087981326590979E-2</v>
      </c>
      <c r="M2001" s="3">
        <v>2.9427444794952601E-2</v>
      </c>
      <c r="N2001" s="3" t="str">
        <f t="shared" si="126"/>
        <v>DOWN</v>
      </c>
      <c r="O2001" s="2">
        <v>1.1174978203025501</v>
      </c>
      <c r="P2001" s="3">
        <v>3.5816116019779854E-5</v>
      </c>
      <c r="Q2001" s="3">
        <v>0</v>
      </c>
      <c r="R2001" s="2" t="str">
        <f t="shared" si="127"/>
        <v>UP</v>
      </c>
    </row>
    <row r="2002" spans="1:18" x14ac:dyDescent="0.25">
      <c r="A2002" s="1" t="s">
        <v>4008</v>
      </c>
      <c r="B2002" s="1" t="s">
        <v>4009</v>
      </c>
      <c r="C2002" s="2">
        <v>-0.52694811294416599</v>
      </c>
      <c r="D2002" s="3">
        <v>3.6687364505580525E-4</v>
      </c>
      <c r="E2002" s="3">
        <v>0</v>
      </c>
      <c r="F2002" s="2" t="str">
        <f t="shared" si="124"/>
        <v>DOWN</v>
      </c>
      <c r="G2002" s="2">
        <v>-0.58331244731544796</v>
      </c>
      <c r="H2002" s="3">
        <v>1.9560098698239436E-3</v>
      </c>
      <c r="I2002" s="3">
        <v>4.9123222748815101E-3</v>
      </c>
      <c r="J2002" s="3" t="str">
        <f t="shared" si="125"/>
        <v>DOWN</v>
      </c>
      <c r="K2002" s="2">
        <v>6.0494442735876603</v>
      </c>
      <c r="L2002" s="3">
        <v>0.12979081977650439</v>
      </c>
      <c r="M2002" s="3">
        <v>0.155057537399309</v>
      </c>
      <c r="N2002" s="3" t="str">
        <f t="shared" si="126"/>
        <v>UP</v>
      </c>
      <c r="O2002" s="2">
        <v>2.3785662705300701</v>
      </c>
      <c r="P2002" s="3">
        <v>9.8939380378303701E-2</v>
      </c>
      <c r="Q2002" s="3">
        <v>0.116738907849829</v>
      </c>
      <c r="R2002" s="2" t="str">
        <f t="shared" si="127"/>
        <v>UP</v>
      </c>
    </row>
    <row r="2003" spans="1:18" x14ac:dyDescent="0.25">
      <c r="A2003" s="1" t="s">
        <v>4010</v>
      </c>
      <c r="B2003" s="1" t="s">
        <v>4011</v>
      </c>
      <c r="C2003" s="2">
        <v>-0.23729181155531301</v>
      </c>
      <c r="D2003" s="3">
        <v>7.2260739245083069E-2</v>
      </c>
      <c r="E2003" s="3">
        <v>9.5371246006389701E-2</v>
      </c>
      <c r="F2003" s="2" t="str">
        <f t="shared" si="124"/>
        <v>DOWN</v>
      </c>
      <c r="G2003" s="2">
        <v>-0.46773256533380297</v>
      </c>
      <c r="H2003" s="3">
        <v>1.3642079234686365E-2</v>
      </c>
      <c r="I2003" s="3">
        <v>2.5214596003475202E-2</v>
      </c>
      <c r="J2003" s="3" t="str">
        <f t="shared" si="125"/>
        <v>DOWN</v>
      </c>
      <c r="K2003" s="2">
        <v>-1.1126745220974299</v>
      </c>
      <c r="L2003" s="3">
        <v>2.6987874837940503E-4</v>
      </c>
      <c r="M2003" s="3">
        <v>0</v>
      </c>
      <c r="N2003" s="3" t="str">
        <f t="shared" si="126"/>
        <v>DOWN</v>
      </c>
      <c r="O2003" s="2">
        <v>-0.38543755979057598</v>
      </c>
      <c r="P2003" s="3">
        <v>3.4006205745604701E-2</v>
      </c>
      <c r="Q2003" s="3">
        <v>4.3859365276913503E-2</v>
      </c>
      <c r="R2003" s="2" t="str">
        <f t="shared" si="127"/>
        <v>DOWN</v>
      </c>
    </row>
    <row r="2004" spans="1:18" x14ac:dyDescent="0.25">
      <c r="A2004" s="1" t="s">
        <v>4012</v>
      </c>
      <c r="B2004" s="1" t="s">
        <v>4013</v>
      </c>
      <c r="C2004" s="2">
        <v>0.93076771166279104</v>
      </c>
      <c r="D2004" s="3">
        <v>1.2924064967444202E-2</v>
      </c>
      <c r="E2004" s="3">
        <v>2.31919104991394E-2</v>
      </c>
      <c r="F2004" s="2" t="str">
        <f t="shared" si="124"/>
        <v>UP</v>
      </c>
      <c r="G2004" s="2">
        <v>1.78042587181265</v>
      </c>
      <c r="H2004" s="3">
        <v>7.507661240349478E-2</v>
      </c>
      <c r="I2004" s="3">
        <v>0.10128664495114</v>
      </c>
      <c r="J2004" s="3" t="str">
        <f t="shared" si="125"/>
        <v>UP</v>
      </c>
      <c r="K2004" s="2">
        <v>0.380429153060311</v>
      </c>
      <c r="L2004" s="3">
        <v>0.16245024540056499</v>
      </c>
      <c r="M2004" s="3">
        <v>0.18646640755136001</v>
      </c>
      <c r="N2004" s="3" t="str">
        <f t="shared" si="126"/>
        <v>UP</v>
      </c>
      <c r="O2004" s="2">
        <v>1.0847765932301101</v>
      </c>
      <c r="P2004" s="3">
        <v>1.3139893052069302E-2</v>
      </c>
      <c r="Q2004" s="3">
        <v>1.8382673942701201E-2</v>
      </c>
      <c r="R2004" s="2" t="str">
        <f t="shared" si="127"/>
        <v>UP</v>
      </c>
    </row>
    <row r="2005" spans="1:18" x14ac:dyDescent="0.25">
      <c r="A2005" s="1" t="s">
        <v>4014</v>
      </c>
      <c r="B2005" s="1" t="s">
        <v>4015</v>
      </c>
      <c r="C2005" s="2">
        <v>-1.13615934515256</v>
      </c>
      <c r="D2005" s="3">
        <v>8.6886536459608768E-2</v>
      </c>
      <c r="E2005" s="3">
        <v>0.112019254658385</v>
      </c>
      <c r="F2005" s="2" t="str">
        <f t="shared" si="124"/>
        <v>DOWN</v>
      </c>
      <c r="G2005" s="2">
        <v>-0.96982322492315498</v>
      </c>
      <c r="H2005" s="3">
        <v>0.11450002357843864</v>
      </c>
      <c r="I2005" s="3">
        <v>0.14554029304029301</v>
      </c>
      <c r="J2005" s="3" t="str">
        <f t="shared" si="125"/>
        <v>DOWN</v>
      </c>
      <c r="K2005" s="2">
        <v>-1.35766344915262</v>
      </c>
      <c r="L2005" s="3">
        <v>6.689631541703378E-2</v>
      </c>
      <c r="M2005" s="3">
        <v>8.8296884933248498E-2</v>
      </c>
      <c r="N2005" s="3" t="str">
        <f t="shared" si="126"/>
        <v>DOWN</v>
      </c>
      <c r="O2005" s="2">
        <v>-1.3192227972351001</v>
      </c>
      <c r="P2005" s="3">
        <v>7.3955519408545473E-2</v>
      </c>
      <c r="Q2005" s="3">
        <v>8.9656341320864905E-2</v>
      </c>
      <c r="R2005" s="2" t="str">
        <f t="shared" si="127"/>
        <v>DOWN</v>
      </c>
    </row>
    <row r="2006" spans="1:18" x14ac:dyDescent="0.25">
      <c r="A2006" s="1" t="s">
        <v>4016</v>
      </c>
      <c r="B2006" s="1" t="s">
        <v>4017</v>
      </c>
      <c r="C2006" s="2">
        <v>0.12227998020217901</v>
      </c>
      <c r="D2006" s="3">
        <v>0.37437896754381628</v>
      </c>
      <c r="E2006" s="3">
        <v>0.38901254390366202</v>
      </c>
      <c r="F2006" s="2" t="str">
        <f t="shared" si="124"/>
        <v>UP</v>
      </c>
      <c r="G2006" s="2">
        <v>5.6712301766452901E-2</v>
      </c>
      <c r="H2006" s="3">
        <v>0.44008556038248958</v>
      </c>
      <c r="I2006" s="3">
        <v>0.44976331360946697</v>
      </c>
      <c r="J2006" s="3" t="str">
        <f t="shared" si="125"/>
        <v>UP</v>
      </c>
      <c r="K2006" s="2">
        <v>0.57877295765202597</v>
      </c>
      <c r="L2006" s="3">
        <v>5.7488177794677152E-2</v>
      </c>
      <c r="M2006" s="3">
        <v>7.66284046692607E-2</v>
      </c>
      <c r="N2006" s="3" t="str">
        <f t="shared" si="126"/>
        <v>UP</v>
      </c>
      <c r="O2006" s="2">
        <v>0.31816415763804501</v>
      </c>
      <c r="P2006" s="3">
        <v>0.18911929849639059</v>
      </c>
      <c r="Q2006" s="3">
        <v>0.20740974060349299</v>
      </c>
      <c r="R2006" s="2" t="str">
        <f t="shared" si="127"/>
        <v>UP</v>
      </c>
    </row>
    <row r="2007" spans="1:18" x14ac:dyDescent="0.25">
      <c r="A2007" s="1" t="s">
        <v>4018</v>
      </c>
      <c r="B2007" s="1" t="s">
        <v>4019</v>
      </c>
      <c r="C2007" s="2">
        <v>-0.65207693424385105</v>
      </c>
      <c r="D2007" s="3">
        <v>1.2425152909421592E-2</v>
      </c>
      <c r="E2007" s="3">
        <v>2.17068062827225E-2</v>
      </c>
      <c r="F2007" s="2" t="str">
        <f t="shared" si="124"/>
        <v>DOWN</v>
      </c>
      <c r="G2007" s="2">
        <v>-0.35267197367915598</v>
      </c>
      <c r="H2007" s="3">
        <v>0.11011099469093176</v>
      </c>
      <c r="I2007" s="3">
        <v>0.140153657037492</v>
      </c>
      <c r="J2007" s="3" t="str">
        <f t="shared" si="125"/>
        <v>DOWN</v>
      </c>
      <c r="K2007" s="2">
        <v>0.244749480497362</v>
      </c>
      <c r="L2007" s="3">
        <v>0.10442995680571721</v>
      </c>
      <c r="M2007" s="3">
        <v>0.12809982174688</v>
      </c>
      <c r="N2007" s="3" t="str">
        <f t="shared" si="126"/>
        <v>UP</v>
      </c>
      <c r="O2007" s="2">
        <v>0.67945653327433198</v>
      </c>
      <c r="P2007" s="3">
        <v>6.9139774993178622E-3</v>
      </c>
      <c r="Q2007" s="3">
        <v>1.0576530612244801E-2</v>
      </c>
      <c r="R2007" s="2" t="str">
        <f t="shared" si="127"/>
        <v>UP</v>
      </c>
    </row>
    <row r="2008" spans="1:18" x14ac:dyDescent="0.25">
      <c r="A2008" s="1" t="s">
        <v>4020</v>
      </c>
      <c r="B2008" s="1" t="s">
        <v>4021</v>
      </c>
      <c r="C2008" s="2">
        <v>0.172206705217304</v>
      </c>
      <c r="D2008" s="3">
        <v>0.25248366900751384</v>
      </c>
      <c r="E2008" s="3">
        <v>0.27787021276595703</v>
      </c>
      <c r="F2008" s="2" t="str">
        <f t="shared" si="124"/>
        <v>UP</v>
      </c>
      <c r="G2008" s="2">
        <v>-0.359351188218897</v>
      </c>
      <c r="H2008" s="3">
        <v>0.18467508273559513</v>
      </c>
      <c r="I2008" s="3">
        <v>0.21496917040358701</v>
      </c>
      <c r="J2008" s="3" t="str">
        <f t="shared" si="125"/>
        <v>DOWN</v>
      </c>
      <c r="K2008" s="2">
        <v>-6.7180572742297995E-2</v>
      </c>
      <c r="L2008" s="3">
        <v>0.40156414386217598</v>
      </c>
      <c r="M2008" s="3">
        <v>0.41275185735512598</v>
      </c>
      <c r="N2008" s="3" t="str">
        <f t="shared" si="126"/>
        <v>DOWN</v>
      </c>
      <c r="O2008" s="2">
        <v>4.2049394412240604</v>
      </c>
      <c r="P2008" s="3">
        <v>0.18192401862337917</v>
      </c>
      <c r="Q2008" s="3">
        <v>0.20057735247208899</v>
      </c>
      <c r="R2008" s="2" t="str">
        <f t="shared" si="127"/>
        <v>UP</v>
      </c>
    </row>
    <row r="2009" spans="1:18" x14ac:dyDescent="0.25">
      <c r="A2009" s="1" t="s">
        <v>4022</v>
      </c>
      <c r="B2009" s="1" t="s">
        <v>4023</v>
      </c>
      <c r="C2009" s="2">
        <v>-0.44294663702187298</v>
      </c>
      <c r="D2009" s="3">
        <v>1.8800041209123071E-3</v>
      </c>
      <c r="E2009" s="3">
        <v>4.8209302325581396E-3</v>
      </c>
      <c r="F2009" s="2" t="str">
        <f t="shared" si="124"/>
        <v>DOWN</v>
      </c>
      <c r="G2009" s="2">
        <v>-0.118570659200097</v>
      </c>
      <c r="H2009" s="3">
        <v>0.24016985049041545</v>
      </c>
      <c r="I2009" s="3">
        <v>0.26791599353796403</v>
      </c>
      <c r="J2009" s="3" t="str">
        <f t="shared" si="125"/>
        <v>DOWN</v>
      </c>
      <c r="K2009" s="2">
        <v>-0.61608498470647299</v>
      </c>
      <c r="L2009" s="3">
        <v>8.3332047342630951E-3</v>
      </c>
      <c r="M2009" s="3">
        <v>1.4663129973474799E-2</v>
      </c>
      <c r="N2009" s="3" t="str">
        <f t="shared" si="126"/>
        <v>DOWN</v>
      </c>
      <c r="O2009" s="2">
        <v>0.24685173250884401</v>
      </c>
      <c r="P2009" s="3">
        <v>2.9260674440974688E-2</v>
      </c>
      <c r="Q2009" s="3">
        <v>3.8121116043119803E-2</v>
      </c>
      <c r="R2009" s="2" t="str">
        <f t="shared" si="127"/>
        <v>UP</v>
      </c>
    </row>
    <row r="2010" spans="1:18" x14ac:dyDescent="0.25">
      <c r="A2010" s="1" t="s">
        <v>4024</v>
      </c>
      <c r="B2010" s="1" t="s">
        <v>4025</v>
      </c>
      <c r="C2010" s="2">
        <v>-0.71632862868497005</v>
      </c>
      <c r="D2010" s="3">
        <v>1.304081757810807E-2</v>
      </c>
      <c r="E2010" s="3">
        <v>2.31919104991394E-2</v>
      </c>
      <c r="F2010" s="2" t="str">
        <f t="shared" si="124"/>
        <v>DOWN</v>
      </c>
      <c r="G2010" s="2">
        <v>-0.93661586960387899</v>
      </c>
      <c r="H2010" s="3">
        <v>6.3669368490925525E-3</v>
      </c>
      <c r="I2010" s="3">
        <v>1.2314851485148499E-2</v>
      </c>
      <c r="J2010" s="3" t="str">
        <f t="shared" si="125"/>
        <v>DOWN</v>
      </c>
      <c r="K2010" s="2">
        <v>-1.2310963422649901</v>
      </c>
      <c r="L2010" s="3">
        <v>1.7589132905728418E-3</v>
      </c>
      <c r="M2010" s="3">
        <v>4.2392638036809803E-3</v>
      </c>
      <c r="N2010" s="3" t="str">
        <f t="shared" si="126"/>
        <v>DOWN</v>
      </c>
      <c r="O2010" s="2">
        <v>-0.52161760045607897</v>
      </c>
      <c r="P2010" s="3">
        <v>0.1222373091206926</v>
      </c>
      <c r="Q2010" s="3">
        <v>0.140894707520891</v>
      </c>
      <c r="R2010" s="2" t="str">
        <f t="shared" si="127"/>
        <v>DOWN</v>
      </c>
    </row>
    <row r="2011" spans="1:18" x14ac:dyDescent="0.25">
      <c r="A2011" s="1" t="s">
        <v>4026</v>
      </c>
      <c r="B2011" s="1" t="s">
        <v>4027</v>
      </c>
      <c r="C2011" s="2">
        <v>-0.481186094687923</v>
      </c>
      <c r="D2011" s="3">
        <v>1.8711651338247587E-3</v>
      </c>
      <c r="E2011" s="3">
        <v>4.8209302325581396E-3</v>
      </c>
      <c r="F2011" s="2" t="str">
        <f t="shared" si="124"/>
        <v>DOWN</v>
      </c>
      <c r="G2011" s="2">
        <v>-0.47945219355095198</v>
      </c>
      <c r="H2011" s="3">
        <v>3.1058561585352116E-3</v>
      </c>
      <c r="I2011" s="3">
        <v>6.9023307436181999E-3</v>
      </c>
      <c r="J2011" s="3" t="str">
        <f t="shared" si="125"/>
        <v>DOWN</v>
      </c>
      <c r="K2011" s="2">
        <v>-0.83604163139666599</v>
      </c>
      <c r="L2011" s="3">
        <v>3.2766740866286258E-4</v>
      </c>
      <c r="M2011" s="3">
        <v>0</v>
      </c>
      <c r="N2011" s="3" t="str">
        <f t="shared" si="126"/>
        <v>DOWN</v>
      </c>
      <c r="O2011" s="2">
        <v>-0.27180196205152002</v>
      </c>
      <c r="P2011" s="3">
        <v>4.8384062233473468E-2</v>
      </c>
      <c r="Q2011" s="3">
        <v>6.0268927922471197E-2</v>
      </c>
      <c r="R2011" s="2" t="str">
        <f t="shared" si="127"/>
        <v>DOWN</v>
      </c>
    </row>
    <row r="2012" spans="1:18" x14ac:dyDescent="0.25">
      <c r="A2012" s="1" t="s">
        <v>4028</v>
      </c>
      <c r="B2012" s="1" t="s">
        <v>4029</v>
      </c>
      <c r="C2012" s="2">
        <v>-0.74256146064695505</v>
      </c>
      <c r="D2012" s="3">
        <v>6.398160043200489E-2</v>
      </c>
      <c r="E2012" s="3">
        <v>8.6827225130890001E-2</v>
      </c>
      <c r="F2012" s="2" t="str">
        <f t="shared" si="124"/>
        <v>DOWN</v>
      </c>
      <c r="G2012" s="2">
        <v>-1.2018580285106</v>
      </c>
      <c r="H2012" s="3">
        <v>2.1989004380274017E-2</v>
      </c>
      <c r="I2012" s="3">
        <v>3.7047928513403702E-2</v>
      </c>
      <c r="J2012" s="3" t="str">
        <f t="shared" si="125"/>
        <v>DOWN</v>
      </c>
      <c r="K2012" s="2">
        <v>-0.92968159378855197</v>
      </c>
      <c r="L2012" s="3">
        <v>4.0801646005805478E-2</v>
      </c>
      <c r="M2012" s="3">
        <v>5.84546079779917E-2</v>
      </c>
      <c r="N2012" s="3" t="str">
        <f t="shared" si="126"/>
        <v>DOWN</v>
      </c>
      <c r="O2012" s="2">
        <v>-0.30372229765308301</v>
      </c>
      <c r="P2012" s="3">
        <v>0.23057002151617861</v>
      </c>
      <c r="Q2012" s="3">
        <v>0.24850181629475801</v>
      </c>
      <c r="R2012" s="2" t="str">
        <f t="shared" si="127"/>
        <v>DOWN</v>
      </c>
    </row>
    <row r="2013" spans="1:18" x14ac:dyDescent="0.25">
      <c r="A2013" s="1" t="s">
        <v>4030</v>
      </c>
      <c r="B2013" s="1" t="s">
        <v>4031</v>
      </c>
      <c r="C2013" s="2">
        <v>1.68630398331413</v>
      </c>
      <c r="D2013" s="3">
        <v>0.20022945361711147</v>
      </c>
      <c r="E2013" s="3">
        <v>0.228303964757709</v>
      </c>
      <c r="F2013" s="2" t="str">
        <f t="shared" si="124"/>
        <v>UP</v>
      </c>
      <c r="G2013" s="2">
        <v>1.13064081047761</v>
      </c>
      <c r="H2013" s="3">
        <v>0.2482011302100891</v>
      </c>
      <c r="I2013" s="3">
        <v>0.27610311493018203</v>
      </c>
      <c r="J2013" s="3" t="str">
        <f t="shared" si="125"/>
        <v>UP</v>
      </c>
      <c r="K2013" s="2">
        <v>-1.08288759440119</v>
      </c>
      <c r="L2013" s="3">
        <v>3.0582072604240704E-2</v>
      </c>
      <c r="M2013" s="3">
        <v>4.6265658747300202E-2</v>
      </c>
      <c r="N2013" s="3" t="str">
        <f t="shared" si="126"/>
        <v>DOWN</v>
      </c>
      <c r="O2013" s="2">
        <v>2.3053773795789398</v>
      </c>
      <c r="P2013" s="3">
        <v>0.19094949535756267</v>
      </c>
      <c r="Q2013" s="3">
        <v>0.20905121436113999</v>
      </c>
      <c r="R2013" s="2" t="str">
        <f t="shared" si="127"/>
        <v>UP</v>
      </c>
    </row>
    <row r="2014" spans="1:18" x14ac:dyDescent="0.25">
      <c r="A2014" s="1" t="s">
        <v>4032</v>
      </c>
      <c r="B2014" s="1" t="s">
        <v>4033</v>
      </c>
      <c r="C2014" s="2">
        <v>0.196216267669546</v>
      </c>
      <c r="D2014" s="3">
        <v>0.16702884934758017</v>
      </c>
      <c r="E2014" s="3">
        <v>0.19492736486486401</v>
      </c>
      <c r="F2014" s="2" t="str">
        <f t="shared" si="124"/>
        <v>UP</v>
      </c>
      <c r="G2014" s="2">
        <v>5.1109688353953998E-2</v>
      </c>
      <c r="H2014" s="3">
        <v>0.43052512313888508</v>
      </c>
      <c r="I2014" s="3">
        <v>0.44473021403683399</v>
      </c>
      <c r="J2014" s="3" t="str">
        <f t="shared" si="125"/>
        <v>UP</v>
      </c>
      <c r="K2014" s="2">
        <v>3.7319650439144703E-2</v>
      </c>
      <c r="L2014" s="3">
        <v>0.40688910139048662</v>
      </c>
      <c r="M2014" s="3">
        <v>0.41705931784478401</v>
      </c>
      <c r="N2014" s="3" t="str">
        <f t="shared" si="126"/>
        <v>UP</v>
      </c>
      <c r="O2014" s="2">
        <v>-0.298746349421456</v>
      </c>
      <c r="P2014" s="3">
        <v>6.2393021744853901E-2</v>
      </c>
      <c r="Q2014" s="3">
        <v>7.6549136390708705E-2</v>
      </c>
      <c r="R2014" s="2" t="str">
        <f t="shared" si="127"/>
        <v>DOWN</v>
      </c>
    </row>
    <row r="2015" spans="1:18" x14ac:dyDescent="0.25">
      <c r="A2015" s="1" t="s">
        <v>4034</v>
      </c>
      <c r="B2015" s="1" t="s">
        <v>4035</v>
      </c>
      <c r="C2015" s="2">
        <v>-1.83527103934032</v>
      </c>
      <c r="D2015" s="3">
        <v>7.1894546337960566E-2</v>
      </c>
      <c r="E2015" s="3">
        <v>9.5371246006389701E-2</v>
      </c>
      <c r="F2015" s="2" t="str">
        <f t="shared" si="124"/>
        <v>DOWN</v>
      </c>
      <c r="G2015" s="2">
        <v>-1.6833724675842801</v>
      </c>
      <c r="H2015" s="3">
        <v>7.9814220927915389E-2</v>
      </c>
      <c r="I2015" s="3">
        <v>0.107062621045836</v>
      </c>
      <c r="J2015" s="3" t="str">
        <f t="shared" si="125"/>
        <v>DOWN</v>
      </c>
      <c r="K2015" s="2">
        <v>-1.5586547486531299</v>
      </c>
      <c r="L2015" s="3">
        <v>8.6756647030214892E-2</v>
      </c>
      <c r="M2015" s="3">
        <v>0.109502732240437</v>
      </c>
      <c r="N2015" s="3" t="str">
        <f t="shared" si="126"/>
        <v>DOWN</v>
      </c>
      <c r="O2015" s="2">
        <v>-0.24326355313400999</v>
      </c>
      <c r="P2015" s="3">
        <v>0.38111354493378657</v>
      </c>
      <c r="Q2015" s="3">
        <v>0.39157808626673202</v>
      </c>
      <c r="R2015" s="2" t="str">
        <f t="shared" si="127"/>
        <v>DOWN</v>
      </c>
    </row>
    <row r="2016" spans="1:18" x14ac:dyDescent="0.25">
      <c r="A2016" s="1" t="s">
        <v>4036</v>
      </c>
      <c r="B2016" s="1" t="s">
        <v>4037</v>
      </c>
      <c r="C2016" s="2">
        <v>-0.84239780772282902</v>
      </c>
      <c r="D2016" s="3">
        <v>3.002462031932392E-2</v>
      </c>
      <c r="E2016" s="3">
        <v>4.6135014836795198E-2</v>
      </c>
      <c r="F2016" s="2" t="str">
        <f t="shared" si="124"/>
        <v>DOWN</v>
      </c>
      <c r="G2016" s="2">
        <v>0.85010810213641996</v>
      </c>
      <c r="H2016" s="3">
        <v>0.16121465538714314</v>
      </c>
      <c r="I2016" s="3">
        <v>0.19258684362377301</v>
      </c>
      <c r="J2016" s="3" t="str">
        <f t="shared" si="125"/>
        <v>UP</v>
      </c>
      <c r="K2016" s="2">
        <v>8.6014644699519494</v>
      </c>
      <c r="L2016" s="3">
        <v>0.10459060724034755</v>
      </c>
      <c r="M2016" s="3">
        <v>0.129101423487544</v>
      </c>
      <c r="N2016" s="3" t="str">
        <f t="shared" si="126"/>
        <v>UP</v>
      </c>
      <c r="O2016" s="2">
        <v>1.6522263320081301</v>
      </c>
      <c r="P2016" s="3">
        <v>7.19353776344554E-2</v>
      </c>
      <c r="Q2016" s="3">
        <v>8.7591549295774604E-2</v>
      </c>
      <c r="R2016" s="2" t="str">
        <f t="shared" si="127"/>
        <v>UP</v>
      </c>
    </row>
    <row r="2017" spans="1:18" x14ac:dyDescent="0.25">
      <c r="A2017" s="1" t="s">
        <v>4038</v>
      </c>
      <c r="B2017" s="1" t="s">
        <v>4039</v>
      </c>
      <c r="C2017" s="2">
        <v>-0.44836131462036899</v>
      </c>
      <c r="D2017" s="3">
        <v>2.3042345436387442E-2</v>
      </c>
      <c r="E2017" s="3">
        <v>3.6874709976798099E-2</v>
      </c>
      <c r="F2017" s="2" t="str">
        <f t="shared" si="124"/>
        <v>DOWN</v>
      </c>
      <c r="G2017" s="2">
        <v>0.177398079534306</v>
      </c>
      <c r="H2017" s="3">
        <v>8.5996761553325404E-2</v>
      </c>
      <c r="I2017" s="3">
        <v>0.113697704081632</v>
      </c>
      <c r="J2017" s="3" t="str">
        <f t="shared" si="125"/>
        <v>UP</v>
      </c>
      <c r="K2017" s="2">
        <v>0.72389458527554595</v>
      </c>
      <c r="L2017" s="3">
        <v>2.3060284403805991E-3</v>
      </c>
      <c r="M2017" s="3">
        <v>4.2392638036809803E-3</v>
      </c>
      <c r="N2017" s="3" t="str">
        <f t="shared" si="126"/>
        <v>UP</v>
      </c>
      <c r="O2017" s="2">
        <v>0.473738014689637</v>
      </c>
      <c r="P2017" s="3">
        <v>7.2923822053839174E-3</v>
      </c>
      <c r="Q2017" s="3">
        <v>1.0576530612244801E-2</v>
      </c>
      <c r="R2017" s="2" t="str">
        <f t="shared" si="127"/>
        <v>UP</v>
      </c>
    </row>
    <row r="2018" spans="1:18" x14ac:dyDescent="0.25">
      <c r="A2018" s="1" t="s">
        <v>4040</v>
      </c>
      <c r="B2018" s="1" t="s">
        <v>4041</v>
      </c>
      <c r="C2018" s="2">
        <v>1.3003318832777699</v>
      </c>
      <c r="D2018" s="3">
        <v>1.0748008247505193E-2</v>
      </c>
      <c r="E2018" s="3">
        <v>2.0287366548042699E-2</v>
      </c>
      <c r="F2018" s="2" t="str">
        <f t="shared" si="124"/>
        <v>UP</v>
      </c>
      <c r="G2018" s="2">
        <v>3.34021731156608</v>
      </c>
      <c r="H2018" s="3">
        <v>0.17598045057605285</v>
      </c>
      <c r="I2018" s="3">
        <v>0.206361990950226</v>
      </c>
      <c r="J2018" s="3" t="str">
        <f t="shared" si="125"/>
        <v>UP</v>
      </c>
      <c r="K2018" s="2">
        <v>3.0355227553163</v>
      </c>
      <c r="L2018" s="3">
        <v>5.428300696864162E-2</v>
      </c>
      <c r="M2018" s="3">
        <v>7.3260471204188396E-2</v>
      </c>
      <c r="N2018" s="3" t="str">
        <f t="shared" si="126"/>
        <v>UP</v>
      </c>
      <c r="O2018" s="2">
        <v>0.105854458472758</v>
      </c>
      <c r="P2018" s="3">
        <v>0.44101157368721577</v>
      </c>
      <c r="Q2018" s="3">
        <v>0.44769490695396602</v>
      </c>
      <c r="R2018" s="2" t="str">
        <f t="shared" si="127"/>
        <v>UP</v>
      </c>
    </row>
    <row r="2019" spans="1:18" x14ac:dyDescent="0.25">
      <c r="A2019" s="1" t="s">
        <v>4042</v>
      </c>
      <c r="B2019" s="1" t="s">
        <v>4043</v>
      </c>
      <c r="C2019" s="2">
        <v>-0.27908557592234301</v>
      </c>
      <c r="D2019" s="3">
        <v>0.22919213791023413</v>
      </c>
      <c r="E2019" s="3">
        <v>0.25674256354786301</v>
      </c>
      <c r="F2019" s="2" t="str">
        <f t="shared" si="124"/>
        <v>DOWN</v>
      </c>
      <c r="G2019" s="2">
        <v>4.95390118430028</v>
      </c>
      <c r="H2019" s="3">
        <v>8.5801840707026816E-2</v>
      </c>
      <c r="I2019" s="3">
        <v>0.113697704081632</v>
      </c>
      <c r="J2019" s="3" t="str">
        <f t="shared" si="125"/>
        <v>UP</v>
      </c>
      <c r="K2019" s="2">
        <v>5.4194992953357</v>
      </c>
      <c r="L2019" s="3">
        <v>4.7057912931624903E-2</v>
      </c>
      <c r="M2019" s="3">
        <v>6.5654312668463596E-2</v>
      </c>
      <c r="N2019" s="3" t="str">
        <f t="shared" si="126"/>
        <v>UP</v>
      </c>
      <c r="O2019" s="2">
        <v>0.85812815840940104</v>
      </c>
      <c r="P2019" s="3">
        <v>5.0146420858731167E-2</v>
      </c>
      <c r="Q2019" s="3">
        <v>6.2590579710144895E-2</v>
      </c>
      <c r="R2019" s="2" t="str">
        <f t="shared" si="127"/>
        <v>UP</v>
      </c>
    </row>
    <row r="2020" spans="1:18" x14ac:dyDescent="0.25">
      <c r="A2020" s="1" t="s">
        <v>4044</v>
      </c>
      <c r="B2020" s="1" t="s">
        <v>4045</v>
      </c>
      <c r="C2020" s="2">
        <v>-0.29903139737166101</v>
      </c>
      <c r="D2020" s="3">
        <v>5.3494110771567897E-2</v>
      </c>
      <c r="E2020" s="3">
        <v>7.4085637221847606E-2</v>
      </c>
      <c r="F2020" s="2" t="str">
        <f t="shared" si="124"/>
        <v>DOWN</v>
      </c>
      <c r="G2020" s="2">
        <v>-0.165370870119221</v>
      </c>
      <c r="H2020" s="3">
        <v>0.2334979454163264</v>
      </c>
      <c r="I2020" s="3">
        <v>0.26250489130434701</v>
      </c>
      <c r="J2020" s="3" t="str">
        <f t="shared" si="125"/>
        <v>DOWN</v>
      </c>
      <c r="K2020" s="2">
        <v>-2.4926039203654999E-3</v>
      </c>
      <c r="L2020" s="3">
        <v>0.49466754549842379</v>
      </c>
      <c r="M2020" s="3">
        <v>0.495478029937228</v>
      </c>
      <c r="N2020" s="3" t="str">
        <f t="shared" si="126"/>
        <v>DOWN</v>
      </c>
      <c r="O2020" s="2">
        <v>0.64572133909705198</v>
      </c>
      <c r="P2020" s="3">
        <v>4.6329884883111662E-4</v>
      </c>
      <c r="Q2020" s="3">
        <v>0</v>
      </c>
      <c r="R2020" s="2" t="str">
        <f t="shared" si="127"/>
        <v>UP</v>
      </c>
    </row>
    <row r="2021" spans="1:18" x14ac:dyDescent="0.25">
      <c r="A2021" s="1" t="s">
        <v>4046</v>
      </c>
      <c r="B2021" s="1" t="s">
        <v>4047</v>
      </c>
      <c r="C2021" s="2">
        <v>-0.69829357738576203</v>
      </c>
      <c r="D2021" s="3">
        <v>3.7886517173123475E-2</v>
      </c>
      <c r="E2021" s="3">
        <v>5.6226980728051303E-2</v>
      </c>
      <c r="F2021" s="2" t="str">
        <f t="shared" si="124"/>
        <v>DOWN</v>
      </c>
      <c r="G2021" s="2">
        <v>-1.06872990956674</v>
      </c>
      <c r="H2021" s="3">
        <v>1.1243043942546393E-2</v>
      </c>
      <c r="I2021" s="3">
        <v>2.0543243243243199E-2</v>
      </c>
      <c r="J2021" s="3" t="str">
        <f t="shared" si="125"/>
        <v>DOWN</v>
      </c>
      <c r="K2021" s="2">
        <v>-0.47955006332689898</v>
      </c>
      <c r="L2021" s="3">
        <v>8.192665354536724E-2</v>
      </c>
      <c r="M2021" s="3">
        <v>0.104285889570552</v>
      </c>
      <c r="N2021" s="3" t="str">
        <f t="shared" si="126"/>
        <v>DOWN</v>
      </c>
      <c r="O2021" s="2">
        <v>-0.45937645731041898</v>
      </c>
      <c r="P2021" s="3">
        <v>9.4725556197123695E-2</v>
      </c>
      <c r="Q2021" s="3">
        <v>0.112405821917808</v>
      </c>
      <c r="R2021" s="2" t="str">
        <f t="shared" si="127"/>
        <v>DOWN</v>
      </c>
    </row>
    <row r="2022" spans="1:18" x14ac:dyDescent="0.25">
      <c r="A2022" s="1" t="s">
        <v>4048</v>
      </c>
      <c r="B2022" s="1" t="s">
        <v>4049</v>
      </c>
      <c r="C2022" s="2">
        <v>0.83337526781829296</v>
      </c>
      <c r="D2022" s="3">
        <v>1.323767771747154E-3</v>
      </c>
      <c r="E2022" s="3">
        <v>2.6108312342569199E-3</v>
      </c>
      <c r="F2022" s="2" t="str">
        <f t="shared" si="124"/>
        <v>UP</v>
      </c>
      <c r="G2022" s="2">
        <v>1.0130344883064999</v>
      </c>
      <c r="H2022" s="3">
        <v>5.9014237203592666E-5</v>
      </c>
      <c r="I2022" s="3">
        <v>0</v>
      </c>
      <c r="J2022" s="3" t="str">
        <f t="shared" si="125"/>
        <v>UP</v>
      </c>
      <c r="K2022" s="2">
        <v>-0.14324775808201701</v>
      </c>
      <c r="L2022" s="3">
        <v>0.28120520067832844</v>
      </c>
      <c r="M2022" s="3">
        <v>0.30104031007751902</v>
      </c>
      <c r="N2022" s="3" t="str">
        <f t="shared" si="126"/>
        <v>DOWN</v>
      </c>
      <c r="O2022" s="2">
        <v>-1.4026330244835701</v>
      </c>
      <c r="P2022" s="3">
        <v>9.2236405034664022E-4</v>
      </c>
      <c r="Q2022" s="3">
        <v>1.8248239436619699E-3</v>
      </c>
      <c r="R2022" s="2" t="str">
        <f t="shared" si="127"/>
        <v>DOWN</v>
      </c>
    </row>
    <row r="2023" spans="1:18" x14ac:dyDescent="0.25">
      <c r="A2023" s="1" t="s">
        <v>4050</v>
      </c>
      <c r="B2023" s="1" t="s">
        <v>4051</v>
      </c>
      <c r="C2023" s="2">
        <v>0.23613725920069201</v>
      </c>
      <c r="D2023" s="3">
        <v>6.7479369281639293E-2</v>
      </c>
      <c r="E2023" s="3">
        <v>8.9955310880829004E-2</v>
      </c>
      <c r="F2023" s="2" t="str">
        <f t="shared" si="124"/>
        <v>UP</v>
      </c>
      <c r="G2023" s="2">
        <v>-5.63441135440347E-2</v>
      </c>
      <c r="H2023" s="3">
        <v>0.35126204062666827</v>
      </c>
      <c r="I2023" s="3">
        <v>0.37161542390194002</v>
      </c>
      <c r="J2023" s="3" t="str">
        <f t="shared" si="125"/>
        <v>DOWN</v>
      </c>
      <c r="K2023" s="2">
        <v>-0.422842457169265</v>
      </c>
      <c r="L2023" s="3">
        <v>1.4676169666429198E-2</v>
      </c>
      <c r="M2023" s="3">
        <v>2.5425183973834801E-2</v>
      </c>
      <c r="N2023" s="3" t="str">
        <f t="shared" si="126"/>
        <v>DOWN</v>
      </c>
      <c r="O2023" s="2">
        <v>-2.0754815373813899E-2</v>
      </c>
      <c r="P2023" s="3">
        <v>0.46370917637176845</v>
      </c>
      <c r="Q2023" s="3">
        <v>0.46738192419824998</v>
      </c>
      <c r="R2023" s="2" t="str">
        <f t="shared" si="127"/>
        <v>DOWN</v>
      </c>
    </row>
    <row r="2024" spans="1:18" x14ac:dyDescent="0.25">
      <c r="A2024" s="1" t="s">
        <v>4052</v>
      </c>
      <c r="B2024" s="1" t="s">
        <v>4053</v>
      </c>
      <c r="C2024" s="2">
        <v>0.82431324888503099</v>
      </c>
      <c r="D2024" s="3">
        <v>6.0178841637719164E-3</v>
      </c>
      <c r="E2024" s="3">
        <v>1.21941176470588E-2</v>
      </c>
      <c r="F2024" s="2" t="str">
        <f t="shared" si="124"/>
        <v>UP</v>
      </c>
      <c r="G2024" s="2">
        <v>0.92469028110946305</v>
      </c>
      <c r="H2024" s="3">
        <v>2.2956167450769619E-2</v>
      </c>
      <c r="I2024" s="3">
        <v>3.8296385542168597E-2</v>
      </c>
      <c r="J2024" s="3" t="str">
        <f t="shared" si="125"/>
        <v>UP</v>
      </c>
      <c r="K2024" s="2">
        <v>1.04748125856855</v>
      </c>
      <c r="L2024" s="3">
        <v>1.8114854082235909E-2</v>
      </c>
      <c r="M2024" s="3">
        <v>2.9427444794952601E-2</v>
      </c>
      <c r="N2024" s="3" t="str">
        <f t="shared" si="126"/>
        <v>UP</v>
      </c>
      <c r="O2024" s="2">
        <v>1.2471868879851</v>
      </c>
      <c r="P2024" s="3">
        <v>1.2651836088229977E-3</v>
      </c>
      <c r="Q2024" s="3">
        <v>1.8248239436619699E-3</v>
      </c>
      <c r="R2024" s="2" t="str">
        <f t="shared" si="127"/>
        <v>UP</v>
      </c>
    </row>
    <row r="2025" spans="1:18" x14ac:dyDescent="0.25">
      <c r="A2025" s="1" t="s">
        <v>4054</v>
      </c>
      <c r="B2025" s="1" t="s">
        <v>4055</v>
      </c>
      <c r="C2025" s="2">
        <v>1.1861461263475199</v>
      </c>
      <c r="D2025" s="3">
        <v>9.2800210381432837E-4</v>
      </c>
      <c r="E2025" s="3">
        <v>2.6108312342569199E-3</v>
      </c>
      <c r="F2025" s="2" t="str">
        <f t="shared" si="124"/>
        <v>UP</v>
      </c>
      <c r="G2025" s="2">
        <v>1.4200250216441399</v>
      </c>
      <c r="H2025" s="3">
        <v>3.2274202574225945E-4</v>
      </c>
      <c r="I2025" s="3">
        <v>0</v>
      </c>
      <c r="J2025" s="3" t="str">
        <f t="shared" si="125"/>
        <v>UP</v>
      </c>
      <c r="K2025" s="2">
        <v>0.35109554580232799</v>
      </c>
      <c r="L2025" s="3">
        <v>0.10673399473403841</v>
      </c>
      <c r="M2025" s="3">
        <v>0.13124911242603499</v>
      </c>
      <c r="N2025" s="3" t="str">
        <f t="shared" si="126"/>
        <v>UP</v>
      </c>
      <c r="O2025" s="2">
        <v>-0.11195458176031201</v>
      </c>
      <c r="P2025" s="3">
        <v>0.31679002294109504</v>
      </c>
      <c r="Q2025" s="3">
        <v>0.33055382293762497</v>
      </c>
      <c r="R2025" s="2" t="str">
        <f t="shared" si="127"/>
        <v>DOWN</v>
      </c>
    </row>
    <row r="2026" spans="1:18" x14ac:dyDescent="0.25">
      <c r="A2026" s="1" t="s">
        <v>4056</v>
      </c>
      <c r="B2026" s="1" t="s">
        <v>4057</v>
      </c>
      <c r="C2026" s="2">
        <v>-0.962687090331101</v>
      </c>
      <c r="D2026" s="3">
        <v>1.302854610680792E-4</v>
      </c>
      <c r="E2026" s="3">
        <v>0</v>
      </c>
      <c r="F2026" s="2" t="str">
        <f t="shared" si="124"/>
        <v>DOWN</v>
      </c>
      <c r="G2026" s="2">
        <v>-0.40316907700841698</v>
      </c>
      <c r="H2026" s="3">
        <v>0.17271468414787536</v>
      </c>
      <c r="I2026" s="3">
        <v>0.204114399544678</v>
      </c>
      <c r="J2026" s="3" t="str">
        <f t="shared" si="125"/>
        <v>DOWN</v>
      </c>
      <c r="K2026" s="2">
        <v>-0.89295490269676603</v>
      </c>
      <c r="L2026" s="3">
        <v>2.613426938406636E-4</v>
      </c>
      <c r="M2026" s="3">
        <v>0</v>
      </c>
      <c r="N2026" s="3" t="str">
        <f t="shared" si="126"/>
        <v>DOWN</v>
      </c>
      <c r="O2026" s="2">
        <v>0.15596808480287999</v>
      </c>
      <c r="P2026" s="3">
        <v>0.24572082118141819</v>
      </c>
      <c r="Q2026" s="3">
        <v>0.26245908389089001</v>
      </c>
      <c r="R2026" s="2" t="str">
        <f t="shared" si="127"/>
        <v>UP</v>
      </c>
    </row>
    <row r="2027" spans="1:18" x14ac:dyDescent="0.25">
      <c r="A2027" s="1" t="s">
        <v>4058</v>
      </c>
      <c r="B2027" s="1" t="s">
        <v>4059</v>
      </c>
      <c r="C2027" s="2">
        <v>-0.29718370835411101</v>
      </c>
      <c r="D2027" s="3">
        <v>9.7583004273432486E-2</v>
      </c>
      <c r="E2027" s="3">
        <v>0.123798903107861</v>
      </c>
      <c r="F2027" s="2" t="str">
        <f t="shared" si="124"/>
        <v>DOWN</v>
      </c>
      <c r="G2027" s="2">
        <v>-0.41851348943121502</v>
      </c>
      <c r="H2027" s="3">
        <v>0.1345724223276801</v>
      </c>
      <c r="I2027" s="3">
        <v>0.16549674748669399</v>
      </c>
      <c r="J2027" s="3" t="str">
        <f t="shared" si="125"/>
        <v>DOWN</v>
      </c>
      <c r="K2027" s="2">
        <v>-0.55851591325140104</v>
      </c>
      <c r="L2027" s="3">
        <v>1.9426713310365488E-2</v>
      </c>
      <c r="M2027" s="3">
        <v>3.0891764705882299E-2</v>
      </c>
      <c r="N2027" s="3" t="str">
        <f t="shared" si="126"/>
        <v>DOWN</v>
      </c>
      <c r="O2027" s="2">
        <v>-0.49632328811784898</v>
      </c>
      <c r="P2027" s="3">
        <v>5.4389491196152759E-2</v>
      </c>
      <c r="Q2027" s="3">
        <v>6.7151769646070697E-2</v>
      </c>
      <c r="R2027" s="2" t="str">
        <f t="shared" si="127"/>
        <v>DOWN</v>
      </c>
    </row>
    <row r="2028" spans="1:18" x14ac:dyDescent="0.25">
      <c r="A2028" s="1" t="s">
        <v>4060</v>
      </c>
      <c r="B2028" s="1" t="s">
        <v>4061</v>
      </c>
      <c r="C2028" s="2">
        <v>-0.72479634496853096</v>
      </c>
      <c r="D2028" s="3">
        <v>7.8895237332591885E-3</v>
      </c>
      <c r="E2028" s="3">
        <v>1.5528089887640401E-2</v>
      </c>
      <c r="F2028" s="2" t="str">
        <f t="shared" si="124"/>
        <v>DOWN</v>
      </c>
      <c r="G2028" s="2">
        <v>-0.39291583831663102</v>
      </c>
      <c r="H2028" s="3">
        <v>9.3862984232086319E-2</v>
      </c>
      <c r="I2028" s="3">
        <v>0.12232391713747599</v>
      </c>
      <c r="J2028" s="3" t="str">
        <f t="shared" si="125"/>
        <v>DOWN</v>
      </c>
      <c r="K2028" s="2">
        <v>-0.56342233274308196</v>
      </c>
      <c r="L2028" s="3">
        <v>1.8087981326590979E-2</v>
      </c>
      <c r="M2028" s="3">
        <v>2.9427444794952601E-2</v>
      </c>
      <c r="N2028" s="3" t="str">
        <f t="shared" si="126"/>
        <v>DOWN</v>
      </c>
      <c r="O2028" s="2">
        <v>1.1174978203025501</v>
      </c>
      <c r="P2028" s="3">
        <v>3.5816116019779854E-5</v>
      </c>
      <c r="Q2028" s="3">
        <v>0</v>
      </c>
      <c r="R2028" s="2" t="str">
        <f t="shared" si="127"/>
        <v>UP</v>
      </c>
    </row>
    <row r="2029" spans="1:18" x14ac:dyDescent="0.25">
      <c r="A2029" s="1" t="s">
        <v>4062</v>
      </c>
      <c r="B2029" s="1" t="s">
        <v>4063</v>
      </c>
      <c r="C2029" s="2">
        <v>-0.78119610682080298</v>
      </c>
      <c r="D2029" s="3">
        <v>3.5706700215573918E-5</v>
      </c>
      <c r="E2029" s="3">
        <v>0</v>
      </c>
      <c r="F2029" s="2" t="str">
        <f t="shared" si="124"/>
        <v>DOWN</v>
      </c>
      <c r="G2029" s="2">
        <v>-1.1795402548026499</v>
      </c>
      <c r="H2029" s="3">
        <v>8.433733925013984E-6</v>
      </c>
      <c r="I2029" s="3">
        <v>0</v>
      </c>
      <c r="J2029" s="3" t="str">
        <f t="shared" si="125"/>
        <v>DOWN</v>
      </c>
      <c r="K2029" s="2">
        <v>-1.3119121418955499</v>
      </c>
      <c r="L2029" s="3">
        <v>1.3452279552838214E-6</v>
      </c>
      <c r="M2029" s="3">
        <v>0</v>
      </c>
      <c r="N2029" s="3" t="str">
        <f t="shared" si="126"/>
        <v>DOWN</v>
      </c>
      <c r="O2029" s="2">
        <v>-0.89341056740289204</v>
      </c>
      <c r="P2029" s="3">
        <v>8.2178157897159359E-6</v>
      </c>
      <c r="Q2029" s="3">
        <v>0</v>
      </c>
      <c r="R2029" s="2" t="str">
        <f t="shared" si="127"/>
        <v>DOWN</v>
      </c>
    </row>
    <row r="2030" spans="1:18" x14ac:dyDescent="0.25">
      <c r="A2030" s="1" t="s">
        <v>4064</v>
      </c>
      <c r="B2030" s="1" t="s">
        <v>4065</v>
      </c>
      <c r="C2030" s="2">
        <v>0.39048465351508399</v>
      </c>
      <c r="D2030" s="3">
        <v>5.8859074312485271E-2</v>
      </c>
      <c r="E2030" s="3">
        <v>8.1105437665782404E-2</v>
      </c>
      <c r="F2030" s="2" t="str">
        <f t="shared" si="124"/>
        <v>UP</v>
      </c>
      <c r="G2030" s="2">
        <v>0.78835399882831703</v>
      </c>
      <c r="H2030" s="3">
        <v>6.1753190752108422E-3</v>
      </c>
      <c r="I2030" s="3">
        <v>1.2314851485148499E-2</v>
      </c>
      <c r="J2030" s="3" t="str">
        <f t="shared" si="125"/>
        <v>UP</v>
      </c>
      <c r="K2030" s="2">
        <v>-0.194509201057569</v>
      </c>
      <c r="L2030" s="3">
        <v>0.21657589290329049</v>
      </c>
      <c r="M2030" s="3">
        <v>0.239149920255183</v>
      </c>
      <c r="N2030" s="3" t="str">
        <f t="shared" si="126"/>
        <v>DOWN</v>
      </c>
      <c r="O2030" s="2">
        <v>0.48361747895700902</v>
      </c>
      <c r="P2030" s="3">
        <v>3.5456147002673813E-2</v>
      </c>
      <c r="Q2030" s="3">
        <v>4.4981401115932997E-2</v>
      </c>
      <c r="R2030" s="2" t="str">
        <f t="shared" si="127"/>
        <v>UP</v>
      </c>
    </row>
    <row r="2031" spans="1:18" x14ac:dyDescent="0.25">
      <c r="A2031" s="1" t="s">
        <v>4066</v>
      </c>
      <c r="B2031" s="1" t="s">
        <v>4067</v>
      </c>
      <c r="C2031" s="2">
        <v>-0.29937357284462002</v>
      </c>
      <c r="D2031" s="3">
        <v>5.1357194005137363E-3</v>
      </c>
      <c r="E2031" s="3">
        <v>1.0385771543086101E-2</v>
      </c>
      <c r="F2031" s="2" t="str">
        <f t="shared" si="124"/>
        <v>DOWN</v>
      </c>
      <c r="G2031" s="2">
        <v>-0.37109091139244699</v>
      </c>
      <c r="H2031" s="3">
        <v>2.653154493558667E-3</v>
      </c>
      <c r="I2031" s="3">
        <v>6.9023307436181999E-3</v>
      </c>
      <c r="J2031" s="3" t="str">
        <f t="shared" si="125"/>
        <v>DOWN</v>
      </c>
      <c r="K2031" s="2">
        <v>3.1401935731070401</v>
      </c>
      <c r="L2031" s="3">
        <v>9.3698855072878506E-2</v>
      </c>
      <c r="M2031" s="3">
        <v>0.11724548736462</v>
      </c>
      <c r="N2031" s="3" t="str">
        <f t="shared" si="126"/>
        <v>UP</v>
      </c>
      <c r="O2031" s="2">
        <v>9.7483125215149402E-2</v>
      </c>
      <c r="P2031" s="3">
        <v>0.2005075857380656</v>
      </c>
      <c r="Q2031" s="3">
        <v>0.21872598425196799</v>
      </c>
      <c r="R2031" s="2" t="str">
        <f t="shared" si="127"/>
        <v>UP</v>
      </c>
    </row>
    <row r="2032" spans="1:18" x14ac:dyDescent="0.25">
      <c r="A2032" s="1" t="s">
        <v>4068</v>
      </c>
      <c r="B2032" s="1" t="s">
        <v>4069</v>
      </c>
      <c r="C2032" s="2">
        <v>0.37665785494631798</v>
      </c>
      <c r="D2032" s="3">
        <v>5.7095936681530859E-2</v>
      </c>
      <c r="E2032" s="3">
        <v>7.8721518987341699E-2</v>
      </c>
      <c r="F2032" s="2" t="str">
        <f t="shared" si="124"/>
        <v>UP</v>
      </c>
      <c r="G2032" s="2">
        <v>0.64010386207635706</v>
      </c>
      <c r="H2032" s="3">
        <v>7.437872028448933E-2</v>
      </c>
      <c r="I2032" s="3">
        <v>0.10019725669497</v>
      </c>
      <c r="J2032" s="3" t="str">
        <f t="shared" si="125"/>
        <v>UP</v>
      </c>
      <c r="K2032" s="2">
        <v>1.26090669805675</v>
      </c>
      <c r="L2032" s="3">
        <v>2.7050050897491573E-2</v>
      </c>
      <c r="M2032" s="3">
        <v>4.1215758468335702E-2</v>
      </c>
      <c r="N2032" s="3" t="str">
        <f t="shared" si="126"/>
        <v>UP</v>
      </c>
      <c r="O2032" s="2">
        <v>-0.45261143804774201</v>
      </c>
      <c r="P2032" s="3">
        <v>6.7684373396989725E-2</v>
      </c>
      <c r="Q2032" s="3">
        <v>8.31646017699115E-2</v>
      </c>
      <c r="R2032" s="2" t="str">
        <f t="shared" si="127"/>
        <v>DOWN</v>
      </c>
    </row>
    <row r="2033" spans="1:18" x14ac:dyDescent="0.25">
      <c r="A2033" s="1" t="s">
        <v>4070</v>
      </c>
      <c r="B2033" s="1" t="s">
        <v>4071</v>
      </c>
      <c r="C2033" s="2">
        <v>-4.6715955185095996</v>
      </c>
      <c r="D2033" s="3">
        <v>6.5724250501021056E-2</v>
      </c>
      <c r="E2033" s="3">
        <v>8.8900584795321605E-2</v>
      </c>
      <c r="F2033" s="2" t="str">
        <f t="shared" si="124"/>
        <v>DOWN</v>
      </c>
      <c r="G2033" s="2">
        <v>-5.6695114433597498</v>
      </c>
      <c r="H2033" s="3">
        <v>6.2307539849165906E-2</v>
      </c>
      <c r="I2033" s="3">
        <v>8.6607816711590194E-2</v>
      </c>
      <c r="J2033" s="3" t="str">
        <f t="shared" si="125"/>
        <v>DOWN</v>
      </c>
      <c r="K2033" s="2">
        <v>-3.44128514941784</v>
      </c>
      <c r="L2033" s="3">
        <v>7.5599066322532535E-2</v>
      </c>
      <c r="M2033" s="3">
        <v>9.77951582867784E-2</v>
      </c>
      <c r="N2033" s="3" t="str">
        <f t="shared" si="126"/>
        <v>DOWN</v>
      </c>
      <c r="O2033" s="2">
        <v>-3.0130138733274099</v>
      </c>
      <c r="P2033" s="3">
        <v>8.2003340992062843E-2</v>
      </c>
      <c r="Q2033" s="3">
        <v>9.8314632735685303E-2</v>
      </c>
      <c r="R2033" s="2" t="str">
        <f t="shared" si="127"/>
        <v>DOWN</v>
      </c>
    </row>
    <row r="2034" spans="1:18" x14ac:dyDescent="0.25">
      <c r="A2034" s="1" t="s">
        <v>4072</v>
      </c>
      <c r="B2034" s="1" t="s">
        <v>4073</v>
      </c>
      <c r="C2034" s="2">
        <v>-0.39222502381752999</v>
      </c>
      <c r="D2034" s="3">
        <v>0.23482803926685625</v>
      </c>
      <c r="E2034" s="3">
        <v>0.26191129032257998</v>
      </c>
      <c r="F2034" s="2" t="str">
        <f t="shared" si="124"/>
        <v>DOWN</v>
      </c>
      <c r="G2034" s="2">
        <v>0.147193337134084</v>
      </c>
      <c r="H2034" s="3">
        <v>0.43469373171137288</v>
      </c>
      <c r="I2034" s="3">
        <v>0.44641336633663298</v>
      </c>
      <c r="J2034" s="3" t="str">
        <f t="shared" si="125"/>
        <v>UP</v>
      </c>
      <c r="K2034" s="2">
        <v>-0.61670777868706805</v>
      </c>
      <c r="L2034" s="3">
        <v>0.15504308175230266</v>
      </c>
      <c r="M2034" s="3">
        <v>0.17920524261015</v>
      </c>
      <c r="N2034" s="3" t="str">
        <f t="shared" si="126"/>
        <v>DOWN</v>
      </c>
      <c r="O2034" s="2">
        <v>-0.91607201292900897</v>
      </c>
      <c r="P2034" s="3">
        <v>4.215550455292439E-2</v>
      </c>
      <c r="Q2034" s="3">
        <v>5.3316595223515E-2</v>
      </c>
      <c r="R2034" s="2" t="str">
        <f t="shared" si="127"/>
        <v>DOWN</v>
      </c>
    </row>
    <row r="2035" spans="1:18" x14ac:dyDescent="0.25">
      <c r="A2035" s="1" t="s">
        <v>4074</v>
      </c>
      <c r="B2035" s="1" t="s">
        <v>4075</v>
      </c>
      <c r="C2035" s="2">
        <v>-0.37145564849089302</v>
      </c>
      <c r="D2035" s="3">
        <v>0.24637953389770484</v>
      </c>
      <c r="E2035" s="3">
        <v>0.27255905932656299</v>
      </c>
      <c r="F2035" s="2" t="str">
        <f t="shared" si="124"/>
        <v>DOWN</v>
      </c>
      <c r="G2035" s="2">
        <v>-0.37726627056081402</v>
      </c>
      <c r="H2035" s="3">
        <v>0.17894175692252304</v>
      </c>
      <c r="I2035" s="3">
        <v>0.20928764805414499</v>
      </c>
      <c r="J2035" s="3" t="str">
        <f t="shared" si="125"/>
        <v>DOWN</v>
      </c>
      <c r="K2035" s="2">
        <v>-0.48751527495346197</v>
      </c>
      <c r="L2035" s="3">
        <v>0.25155023643656116</v>
      </c>
      <c r="M2035" s="3">
        <v>0.27250704225352101</v>
      </c>
      <c r="N2035" s="3" t="str">
        <f t="shared" si="126"/>
        <v>DOWN</v>
      </c>
      <c r="O2035" s="2">
        <v>7.5881258032136897E-2</v>
      </c>
      <c r="P2035" s="3">
        <v>0.46783472877474364</v>
      </c>
      <c r="Q2035" s="3">
        <v>0.47095339805825198</v>
      </c>
      <c r="R2035" s="2" t="str">
        <f t="shared" si="127"/>
        <v>UP</v>
      </c>
    </row>
    <row r="2036" spans="1:18" x14ac:dyDescent="0.25">
      <c r="A2036" s="1" t="s">
        <v>4076</v>
      </c>
      <c r="B2036" s="1" t="s">
        <v>4077</v>
      </c>
      <c r="C2036" s="2">
        <v>-0.91000092325795101</v>
      </c>
      <c r="D2036" s="3">
        <v>9.5296241063418295E-5</v>
      </c>
      <c r="E2036" s="3">
        <v>0</v>
      </c>
      <c r="F2036" s="2" t="str">
        <f t="shared" si="124"/>
        <v>DOWN</v>
      </c>
      <c r="G2036" s="2">
        <v>-1.0064531442816</v>
      </c>
      <c r="H2036" s="3">
        <v>3.9267058260753435E-5</v>
      </c>
      <c r="I2036" s="3">
        <v>0</v>
      </c>
      <c r="J2036" s="3" t="str">
        <f t="shared" si="125"/>
        <v>DOWN</v>
      </c>
      <c r="K2036" s="2">
        <v>-0.77227938596091505</v>
      </c>
      <c r="L2036" s="3">
        <v>6.1336057826829942E-4</v>
      </c>
      <c r="M2036" s="3">
        <v>2.2805280528052801E-3</v>
      </c>
      <c r="N2036" s="3" t="str">
        <f t="shared" si="126"/>
        <v>DOWN</v>
      </c>
      <c r="O2036" s="2">
        <v>-7.63609545531862E-2</v>
      </c>
      <c r="P2036" s="3">
        <v>0.24396486477091361</v>
      </c>
      <c r="Q2036" s="3">
        <v>0.26072783505154601</v>
      </c>
      <c r="R2036" s="2" t="str">
        <f t="shared" si="127"/>
        <v>DOWN</v>
      </c>
    </row>
    <row r="2037" spans="1:18" x14ac:dyDescent="0.25">
      <c r="A2037" s="1" t="s">
        <v>4078</v>
      </c>
      <c r="B2037" s="1" t="s">
        <v>4079</v>
      </c>
      <c r="C2037" s="2">
        <v>1.06259950992538</v>
      </c>
      <c r="D2037" s="3">
        <v>2.2433304267092828E-2</v>
      </c>
      <c r="E2037" s="3">
        <v>3.57694117647058E-2</v>
      </c>
      <c r="F2037" s="2" t="str">
        <f t="shared" si="124"/>
        <v>UP</v>
      </c>
      <c r="G2037" s="2">
        <v>1.1004201214007401</v>
      </c>
      <c r="H2037" s="3">
        <v>1.7387985504090143E-2</v>
      </c>
      <c r="I2037" s="3">
        <v>2.9915959252971101E-2</v>
      </c>
      <c r="J2037" s="3" t="str">
        <f t="shared" si="125"/>
        <v>UP</v>
      </c>
      <c r="K2037" s="2">
        <v>1.3101526492542801</v>
      </c>
      <c r="L2037" s="3">
        <v>1.8327005343149925E-3</v>
      </c>
      <c r="M2037" s="3">
        <v>4.2392638036809803E-3</v>
      </c>
      <c r="N2037" s="3" t="str">
        <f t="shared" si="126"/>
        <v>UP</v>
      </c>
      <c r="O2037" s="2">
        <v>0.49932859087057702</v>
      </c>
      <c r="P2037" s="3">
        <v>0.14036700275413805</v>
      </c>
      <c r="Q2037" s="3">
        <v>0.15954920285871299</v>
      </c>
      <c r="R2037" s="2" t="str">
        <f t="shared" si="127"/>
        <v>UP</v>
      </c>
    </row>
    <row r="2038" spans="1:18" x14ac:dyDescent="0.25">
      <c r="A2038" s="1" t="s">
        <v>4080</v>
      </c>
      <c r="B2038" s="1" t="s">
        <v>4081</v>
      </c>
      <c r="C2038" s="2">
        <v>0.78983643648643997</v>
      </c>
      <c r="D2038" s="3">
        <v>4.5109709270705475E-3</v>
      </c>
      <c r="E2038" s="3">
        <v>1.0385771543086101E-2</v>
      </c>
      <c r="F2038" s="2" t="str">
        <f t="shared" si="124"/>
        <v>UP</v>
      </c>
      <c r="G2038" s="2">
        <v>0.37043481790281901</v>
      </c>
      <c r="H2038" s="3">
        <v>3.9282017015217219E-2</v>
      </c>
      <c r="I2038" s="3">
        <v>5.9271994134897303E-2</v>
      </c>
      <c r="J2038" s="3" t="str">
        <f t="shared" si="125"/>
        <v>UP</v>
      </c>
      <c r="K2038" s="2">
        <v>1.0561837478091101</v>
      </c>
      <c r="L2038" s="3">
        <v>9.0794288895377964E-3</v>
      </c>
      <c r="M2038" s="3">
        <v>1.6308566433566402E-2</v>
      </c>
      <c r="N2038" s="3" t="str">
        <f t="shared" si="126"/>
        <v>UP</v>
      </c>
      <c r="O2038" s="2">
        <v>2.3608425212737898</v>
      </c>
      <c r="P2038" s="3">
        <v>4.6700830301452209E-2</v>
      </c>
      <c r="Q2038" s="3">
        <v>5.9120752427184398E-2</v>
      </c>
      <c r="R2038" s="2" t="str">
        <f t="shared" si="127"/>
        <v>UP</v>
      </c>
    </row>
    <row r="2039" spans="1:18" x14ac:dyDescent="0.25">
      <c r="A2039" s="1" t="s">
        <v>4082</v>
      </c>
      <c r="B2039" s="1" t="s">
        <v>4083</v>
      </c>
      <c r="C2039" s="2">
        <v>3.24604306949984E-3</v>
      </c>
      <c r="D2039" s="3">
        <v>0.48714166093460293</v>
      </c>
      <c r="E2039" s="3">
        <v>0.49007330097087298</v>
      </c>
      <c r="F2039" s="2" t="str">
        <f t="shared" si="124"/>
        <v>UP</v>
      </c>
      <c r="G2039" s="2">
        <v>-0.13772347828418099</v>
      </c>
      <c r="H2039" s="3">
        <v>0.2136395283391519</v>
      </c>
      <c r="I2039" s="3">
        <v>0.24482450331125799</v>
      </c>
      <c r="J2039" s="3" t="str">
        <f t="shared" si="125"/>
        <v>DOWN</v>
      </c>
      <c r="K2039" s="2">
        <v>-1.19053205097552</v>
      </c>
      <c r="L2039" s="3">
        <v>2.8352700510513165E-4</v>
      </c>
      <c r="M2039" s="3">
        <v>0</v>
      </c>
      <c r="N2039" s="3" t="str">
        <f t="shared" si="126"/>
        <v>DOWN</v>
      </c>
      <c r="O2039" s="2">
        <v>-1.2053236911433001</v>
      </c>
      <c r="P2039" s="3">
        <v>1.4797753159753313E-5</v>
      </c>
      <c r="Q2039" s="3">
        <v>0</v>
      </c>
      <c r="R2039" s="2" t="str">
        <f t="shared" si="127"/>
        <v>DOWN</v>
      </c>
    </row>
    <row r="2040" spans="1:18" x14ac:dyDescent="0.25">
      <c r="A2040" s="1" t="s">
        <v>4084</v>
      </c>
      <c r="B2040" s="1" t="s">
        <v>4085</v>
      </c>
      <c r="C2040" s="2">
        <v>0.88450678571277597</v>
      </c>
      <c r="D2040" s="3">
        <v>4.1385450867159864E-3</v>
      </c>
      <c r="E2040" s="3">
        <v>8.6195426195426195E-3</v>
      </c>
      <c r="F2040" s="2" t="str">
        <f t="shared" si="124"/>
        <v>UP</v>
      </c>
      <c r="G2040" s="2">
        <v>0.331983101149392</v>
      </c>
      <c r="H2040" s="3">
        <v>0.13544351876124119</v>
      </c>
      <c r="I2040" s="3">
        <v>0.16549674748669399</v>
      </c>
      <c r="J2040" s="3" t="str">
        <f t="shared" si="125"/>
        <v>UP</v>
      </c>
      <c r="K2040" s="2">
        <v>-0.52667726552883098</v>
      </c>
      <c r="L2040" s="3">
        <v>9.6771058232354629E-2</v>
      </c>
      <c r="M2040" s="3">
        <v>0.12062447510497901</v>
      </c>
      <c r="N2040" s="3" t="str">
        <f t="shared" si="126"/>
        <v>DOWN</v>
      </c>
      <c r="O2040" s="2">
        <v>-0.23503606813003899</v>
      </c>
      <c r="P2040" s="3">
        <v>0.25316908492839607</v>
      </c>
      <c r="Q2040" s="3">
        <v>0.269234599589322</v>
      </c>
      <c r="R2040" s="2" t="str">
        <f t="shared" si="127"/>
        <v>DOWN</v>
      </c>
    </row>
    <row r="2041" spans="1:18" x14ac:dyDescent="0.25">
      <c r="A2041" s="1" t="s">
        <v>4086</v>
      </c>
      <c r="B2041" s="1" t="s">
        <v>4087</v>
      </c>
      <c r="C2041" s="2">
        <v>0.69436692777064202</v>
      </c>
      <c r="D2041" s="3">
        <v>1.1021523167613007E-3</v>
      </c>
      <c r="E2041" s="3">
        <v>2.6108312342569199E-3</v>
      </c>
      <c r="F2041" s="2" t="str">
        <f t="shared" si="124"/>
        <v>UP</v>
      </c>
      <c r="G2041" s="2">
        <v>1.2203856081841</v>
      </c>
      <c r="H2041" s="3">
        <v>1.3594750189794899E-2</v>
      </c>
      <c r="I2041" s="3">
        <v>2.5214596003475202E-2</v>
      </c>
      <c r="J2041" s="3" t="str">
        <f t="shared" si="125"/>
        <v>UP</v>
      </c>
      <c r="K2041" s="2">
        <v>1.0519732958824199</v>
      </c>
      <c r="L2041" s="3">
        <v>4.2463384152645724E-3</v>
      </c>
      <c r="M2041" s="3">
        <v>7.8746438746438701E-3</v>
      </c>
      <c r="N2041" s="3" t="str">
        <f t="shared" si="126"/>
        <v>UP</v>
      </c>
      <c r="O2041" s="2">
        <v>0.95067656613626705</v>
      </c>
      <c r="P2041" s="3">
        <v>2.4535880336558298E-2</v>
      </c>
      <c r="Q2041" s="3">
        <v>3.3178617157490299E-2</v>
      </c>
      <c r="R2041" s="2" t="str">
        <f t="shared" si="127"/>
        <v>UP</v>
      </c>
    </row>
    <row r="2042" spans="1:18" x14ac:dyDescent="0.25">
      <c r="A2042" s="1" t="s">
        <v>4088</v>
      </c>
      <c r="B2042" s="1" t="s">
        <v>4089</v>
      </c>
      <c r="C2042" s="2">
        <v>-0.40522597624791501</v>
      </c>
      <c r="D2042" s="3">
        <v>3.9644862427378393E-2</v>
      </c>
      <c r="E2042" s="3">
        <v>5.8933901918976503E-2</v>
      </c>
      <c r="F2042" s="2" t="str">
        <f t="shared" si="124"/>
        <v>DOWN</v>
      </c>
      <c r="G2042" s="2">
        <v>-8.7926259319972194E-2</v>
      </c>
      <c r="H2042" s="3">
        <v>0.33414685623577645</v>
      </c>
      <c r="I2042" s="3">
        <v>0.35708200103145898</v>
      </c>
      <c r="J2042" s="3" t="str">
        <f t="shared" si="125"/>
        <v>DOWN</v>
      </c>
      <c r="K2042" s="2">
        <v>9.4729842176040704E-2</v>
      </c>
      <c r="L2042" s="3">
        <v>0.3170053326926644</v>
      </c>
      <c r="M2042" s="3">
        <v>0.33561848825331903</v>
      </c>
      <c r="N2042" s="3" t="str">
        <f t="shared" si="126"/>
        <v>UP</v>
      </c>
      <c r="O2042" s="2">
        <v>-0.151079835933254</v>
      </c>
      <c r="P2042" s="3">
        <v>0.22819802253184834</v>
      </c>
      <c r="Q2042" s="3">
        <v>0.24565696465696399</v>
      </c>
      <c r="R2042" s="2" t="str">
        <f t="shared" si="127"/>
        <v>DOWN</v>
      </c>
    </row>
    <row r="2043" spans="1:18" x14ac:dyDescent="0.25">
      <c r="A2043" s="1" t="s">
        <v>4090</v>
      </c>
      <c r="B2043" s="1" t="s">
        <v>4091</v>
      </c>
      <c r="C2043" s="2">
        <v>0.319599880290866</v>
      </c>
      <c r="D2043" s="3">
        <v>0.27508289169434097</v>
      </c>
      <c r="E2043" s="3">
        <v>0.29846858638743401</v>
      </c>
      <c r="F2043" s="2" t="str">
        <f t="shared" si="124"/>
        <v>UP</v>
      </c>
      <c r="G2043" s="2">
        <v>0.99545677290468704</v>
      </c>
      <c r="H2043" s="3">
        <v>0.11419560238511479</v>
      </c>
      <c r="I2043" s="3">
        <v>0.144451100244498</v>
      </c>
      <c r="J2043" s="3" t="str">
        <f t="shared" si="125"/>
        <v>UP</v>
      </c>
      <c r="K2043" s="2">
        <v>0.15448887481565701</v>
      </c>
      <c r="L2043" s="3">
        <v>0.3794461464706721</v>
      </c>
      <c r="M2043" s="3">
        <v>0.39224513230154701</v>
      </c>
      <c r="N2043" s="3" t="str">
        <f t="shared" si="126"/>
        <v>UP</v>
      </c>
      <c r="O2043" s="2">
        <v>5.4264635972916802</v>
      </c>
      <c r="P2043" s="3">
        <v>0.14939740203216914</v>
      </c>
      <c r="Q2043" s="3">
        <v>0.16850900163666099</v>
      </c>
      <c r="R2043" s="2" t="str">
        <f t="shared" si="127"/>
        <v>UP</v>
      </c>
    </row>
    <row r="2044" spans="1:18" x14ac:dyDescent="0.25">
      <c r="A2044" s="1" t="s">
        <v>4092</v>
      </c>
      <c r="B2044" s="1" t="s">
        <v>4093</v>
      </c>
      <c r="C2044" s="2">
        <v>-0.54869030977577204</v>
      </c>
      <c r="D2044" s="3">
        <v>2.0777479582069189E-2</v>
      </c>
      <c r="E2044" s="3">
        <v>3.4522601110229902E-2</v>
      </c>
      <c r="F2044" s="2" t="str">
        <f t="shared" si="124"/>
        <v>DOWN</v>
      </c>
      <c r="G2044" s="2">
        <v>-0.26231061586725501</v>
      </c>
      <c r="H2044" s="3">
        <v>0.19437679352864917</v>
      </c>
      <c r="I2044" s="3">
        <v>0.22417056856187201</v>
      </c>
      <c r="J2044" s="3" t="str">
        <f t="shared" si="125"/>
        <v>DOWN</v>
      </c>
      <c r="K2044" s="2">
        <v>-0.51465967125631396</v>
      </c>
      <c r="L2044" s="3">
        <v>1.5690637361305756E-2</v>
      </c>
      <c r="M2044" s="3">
        <v>2.6769975786924902E-2</v>
      </c>
      <c r="N2044" s="3" t="str">
        <f t="shared" si="126"/>
        <v>DOWN</v>
      </c>
      <c r="O2044" s="2">
        <v>0.89275124582874699</v>
      </c>
      <c r="P2044" s="3">
        <v>3.0595602746752728E-3</v>
      </c>
      <c r="Q2044" s="3">
        <v>4.9200949367088596E-3</v>
      </c>
      <c r="R2044" s="2" t="str">
        <f t="shared" si="127"/>
        <v>UP</v>
      </c>
    </row>
    <row r="2045" spans="1:18" x14ac:dyDescent="0.25">
      <c r="A2045" s="1" t="s">
        <v>4094</v>
      </c>
      <c r="B2045" s="1" t="s">
        <v>4095</v>
      </c>
      <c r="C2045" s="2">
        <v>1.06456238263902</v>
      </c>
      <c r="D2045" s="3">
        <v>2.4211260412924585E-2</v>
      </c>
      <c r="E2045" s="3">
        <v>3.8211981566820201E-2</v>
      </c>
      <c r="F2045" s="2" t="str">
        <f t="shared" si="124"/>
        <v>UP</v>
      </c>
      <c r="G2045" s="2">
        <v>0.86086103633161304</v>
      </c>
      <c r="H2045" s="3">
        <v>0.12699394473967557</v>
      </c>
      <c r="I2045" s="3">
        <v>0.15812072072072</v>
      </c>
      <c r="J2045" s="3" t="str">
        <f t="shared" si="125"/>
        <v>UP</v>
      </c>
      <c r="K2045" s="2">
        <v>1.27975037825164</v>
      </c>
      <c r="L2045" s="3">
        <v>5.9631203463733448E-2</v>
      </c>
      <c r="M2045" s="3">
        <v>8.0090148100450703E-2</v>
      </c>
      <c r="N2045" s="3" t="str">
        <f t="shared" si="126"/>
        <v>UP</v>
      </c>
      <c r="O2045" s="2">
        <v>2.4850091973317699E-2</v>
      </c>
      <c r="P2045" s="3">
        <v>0.48902529298651609</v>
      </c>
      <c r="Q2045" s="3">
        <v>0.48970869565217301</v>
      </c>
      <c r="R2045" s="2" t="str">
        <f t="shared" si="127"/>
        <v>UP</v>
      </c>
    </row>
    <row r="2046" spans="1:18" x14ac:dyDescent="0.25">
      <c r="A2046" s="1" t="s">
        <v>4096</v>
      </c>
      <c r="B2046" s="1" t="s">
        <v>4097</v>
      </c>
      <c r="C2046" s="2">
        <v>1.1106561046937</v>
      </c>
      <c r="D2046" s="3">
        <v>3.9813258839173638E-3</v>
      </c>
      <c r="E2046" s="3">
        <v>8.6195426195426195E-3</v>
      </c>
      <c r="F2046" s="2" t="str">
        <f t="shared" si="124"/>
        <v>UP</v>
      </c>
      <c r="G2046" s="2">
        <v>1.1711799635046101</v>
      </c>
      <c r="H2046" s="3">
        <v>3.9462773110932135E-3</v>
      </c>
      <c r="I2046" s="3">
        <v>8.7932131495227998E-3</v>
      </c>
      <c r="J2046" s="3" t="str">
        <f t="shared" si="125"/>
        <v>UP</v>
      </c>
      <c r="K2046" s="2">
        <v>1.4175792442842901</v>
      </c>
      <c r="L2046" s="3">
        <v>6.3892570613264307E-4</v>
      </c>
      <c r="M2046" s="3">
        <v>2.2805280528052801E-3</v>
      </c>
      <c r="N2046" s="3" t="str">
        <f t="shared" si="126"/>
        <v>UP</v>
      </c>
      <c r="O2046" s="2">
        <v>0.36071641077733901</v>
      </c>
      <c r="P2046" s="3">
        <v>8.4729774491830223E-2</v>
      </c>
      <c r="Q2046" s="3">
        <v>0.10150057603686601</v>
      </c>
      <c r="R2046" s="2" t="str">
        <f t="shared" si="127"/>
        <v>UP</v>
      </c>
    </row>
    <row r="2047" spans="1:18" x14ac:dyDescent="0.25">
      <c r="A2047" s="1" t="s">
        <v>4098</v>
      </c>
      <c r="B2047" s="1" t="s">
        <v>4099</v>
      </c>
      <c r="C2047" s="2">
        <v>-1.6964095125116501</v>
      </c>
      <c r="D2047" s="3">
        <v>4.7436371601743577E-2</v>
      </c>
      <c r="E2047" s="3">
        <v>6.7286602209944701E-2</v>
      </c>
      <c r="F2047" s="2" t="str">
        <f t="shared" si="124"/>
        <v>DOWN</v>
      </c>
      <c r="G2047" s="2">
        <v>-1.3068044618169099</v>
      </c>
      <c r="H2047" s="3">
        <v>7.3055161473621066E-2</v>
      </c>
      <c r="I2047" s="3">
        <v>9.9037303664921403E-2</v>
      </c>
      <c r="J2047" s="3" t="str">
        <f t="shared" si="125"/>
        <v>DOWN</v>
      </c>
      <c r="K2047" s="2">
        <v>-0.91959928617419096</v>
      </c>
      <c r="L2047" s="3">
        <v>0.12152947445784494</v>
      </c>
      <c r="M2047" s="3">
        <v>0.146357638888888</v>
      </c>
      <c r="N2047" s="3" t="str">
        <f t="shared" si="126"/>
        <v>DOWN</v>
      </c>
      <c r="O2047" s="2">
        <v>-0.785419976726483</v>
      </c>
      <c r="P2047" s="3">
        <v>0.15833864059091898</v>
      </c>
      <c r="Q2047" s="3">
        <v>0.17781433224755699</v>
      </c>
      <c r="R2047" s="2" t="str">
        <f t="shared" si="127"/>
        <v>DOWN</v>
      </c>
    </row>
    <row r="2048" spans="1:18" x14ac:dyDescent="0.25">
      <c r="A2048" s="1" t="s">
        <v>4100</v>
      </c>
      <c r="B2048" s="1" t="s">
        <v>4101</v>
      </c>
      <c r="C2048" s="2">
        <v>-0.37627892907663801</v>
      </c>
      <c r="D2048" s="3">
        <v>0.25625628696801722</v>
      </c>
      <c r="E2048" s="3">
        <v>0.28123370429252698</v>
      </c>
      <c r="F2048" s="2" t="str">
        <f t="shared" si="124"/>
        <v>DOWN</v>
      </c>
      <c r="G2048" s="2">
        <v>4.2476706409172902</v>
      </c>
      <c r="H2048" s="3">
        <v>0.18104669561960804</v>
      </c>
      <c r="I2048" s="3">
        <v>0.21114969048958901</v>
      </c>
      <c r="J2048" s="3" t="str">
        <f t="shared" si="125"/>
        <v>UP</v>
      </c>
      <c r="K2048" s="2">
        <v>-0.45227039821200199</v>
      </c>
      <c r="L2048" s="3">
        <v>0.21268188502185487</v>
      </c>
      <c r="M2048" s="3">
        <v>0.235241875332978</v>
      </c>
      <c r="N2048" s="3" t="str">
        <f t="shared" si="126"/>
        <v>DOWN</v>
      </c>
      <c r="O2048" s="2">
        <v>-7.0763772985472199E-3</v>
      </c>
      <c r="P2048" s="3">
        <v>0.49582906742327004</v>
      </c>
      <c r="Q2048" s="3">
        <v>0.496</v>
      </c>
      <c r="R2048" s="2" t="str">
        <f t="shared" si="127"/>
        <v>DOWN</v>
      </c>
    </row>
    <row r="2049" spans="1:18" x14ac:dyDescent="0.25">
      <c r="A2049" s="1" t="s">
        <v>4102</v>
      </c>
      <c r="B2049" s="1" t="s">
        <v>4103</v>
      </c>
      <c r="C2049" s="2">
        <v>-0.56008424886946195</v>
      </c>
      <c r="D2049" s="3">
        <v>3.2965106507598513E-2</v>
      </c>
      <c r="E2049" s="3">
        <v>5.0043160204827998E-2</v>
      </c>
      <c r="F2049" s="2" t="str">
        <f t="shared" si="124"/>
        <v>DOWN</v>
      </c>
      <c r="G2049" s="2">
        <v>-0.62986218049014997</v>
      </c>
      <c r="H2049" s="3">
        <v>1.9774076032871572E-2</v>
      </c>
      <c r="I2049" s="3">
        <v>3.4349627174813498E-2</v>
      </c>
      <c r="J2049" s="3" t="str">
        <f t="shared" si="125"/>
        <v>DOWN</v>
      </c>
      <c r="K2049" s="2">
        <v>-1.11566470126011</v>
      </c>
      <c r="L2049" s="3">
        <v>3.3334132751175519E-3</v>
      </c>
      <c r="M2049" s="3">
        <v>6.1210629921259804E-3</v>
      </c>
      <c r="N2049" s="3" t="str">
        <f t="shared" si="126"/>
        <v>DOWN</v>
      </c>
      <c r="O2049" s="2">
        <v>-0.65624845081266903</v>
      </c>
      <c r="P2049" s="3">
        <v>3.0014453949619865E-2</v>
      </c>
      <c r="Q2049" s="3">
        <v>3.9310998735777397E-2</v>
      </c>
      <c r="R2049" s="2" t="str">
        <f t="shared" si="127"/>
        <v>DOWN</v>
      </c>
    </row>
    <row r="2050" spans="1:18" x14ac:dyDescent="0.25">
      <c r="A2050" s="1" t="s">
        <v>4104</v>
      </c>
      <c r="B2050" s="1" t="s">
        <v>4105</v>
      </c>
      <c r="C2050" s="2">
        <v>-2.14133696520252</v>
      </c>
      <c r="D2050" s="3">
        <v>0.13757545671967958</v>
      </c>
      <c r="E2050" s="3">
        <v>0.166128919860627</v>
      </c>
      <c r="F2050" s="2" t="str">
        <f t="shared" si="124"/>
        <v>DOWN</v>
      </c>
      <c r="G2050" s="2">
        <v>-1.1635671026408201</v>
      </c>
      <c r="H2050" s="3">
        <v>0.21329978239955794</v>
      </c>
      <c r="I2050" s="3">
        <v>0.24381501932633901</v>
      </c>
      <c r="J2050" s="3" t="str">
        <f t="shared" si="125"/>
        <v>DOWN</v>
      </c>
      <c r="K2050" s="2">
        <v>-1.2048099801641701</v>
      </c>
      <c r="L2050" s="3">
        <v>0.2084612269134018</v>
      </c>
      <c r="M2050" s="3">
        <v>0.23070304975922901</v>
      </c>
      <c r="N2050" s="3" t="str">
        <f t="shared" si="126"/>
        <v>DOWN</v>
      </c>
      <c r="O2050" s="2">
        <v>4.1848199107493604</v>
      </c>
      <c r="P2050" s="3">
        <v>0.17886884505464745</v>
      </c>
      <c r="Q2050" s="3">
        <v>0.19811372130272201</v>
      </c>
      <c r="R2050" s="2" t="str">
        <f t="shared" si="127"/>
        <v>UP</v>
      </c>
    </row>
    <row r="2051" spans="1:18" x14ac:dyDescent="0.25">
      <c r="A2051" s="1" t="s">
        <v>4106</v>
      </c>
      <c r="B2051" s="1" t="s">
        <v>4107</v>
      </c>
      <c r="C2051" s="2">
        <v>1.26267630011516</v>
      </c>
      <c r="D2051" s="3">
        <v>1.5837317418754741E-3</v>
      </c>
      <c r="E2051" s="3">
        <v>4.8209302325581396E-3</v>
      </c>
      <c r="F2051" s="2" t="str">
        <f t="shared" ref="F2051:F2075" si="128">IF(C2051&lt;0,"DOWN","UP")</f>
        <v>UP</v>
      </c>
      <c r="G2051" s="2">
        <v>0.46172702449091702</v>
      </c>
      <c r="H2051" s="3">
        <v>7.1064266739154974E-2</v>
      </c>
      <c r="I2051" s="3">
        <v>9.6767258382642996E-2</v>
      </c>
      <c r="J2051" s="3" t="str">
        <f t="shared" ref="J2051:J2075" si="129">IF(G2051&lt;0,"DOWN","UP")</f>
        <v>UP</v>
      </c>
      <c r="K2051" s="2">
        <v>-0.160448585070424</v>
      </c>
      <c r="L2051" s="3">
        <v>0.24332322150682606</v>
      </c>
      <c r="M2051" s="3">
        <v>0.26582532981530299</v>
      </c>
      <c r="N2051" s="3" t="str">
        <f t="shared" ref="N2051:N2075" si="130">IF(K2051&lt;0,"DOWN","UP")</f>
        <v>DOWN</v>
      </c>
      <c r="O2051" s="2">
        <v>-1.0522345313891199</v>
      </c>
      <c r="P2051" s="3">
        <v>9.5795214376101902E-4</v>
      </c>
      <c r="Q2051" s="3">
        <v>1.8248239436619699E-3</v>
      </c>
      <c r="R2051" s="2" t="str">
        <f t="shared" ref="R2051:R2075" si="131">IF(O2051&lt;0,"DOWN","UP")</f>
        <v>DOWN</v>
      </c>
    </row>
    <row r="2052" spans="1:18" x14ac:dyDescent="0.25">
      <c r="A2052" s="1" t="s">
        <v>4108</v>
      </c>
      <c r="B2052" s="1" t="s">
        <v>4109</v>
      </c>
      <c r="C2052" s="2">
        <v>-3.8976649685156302</v>
      </c>
      <c r="D2052" s="3">
        <v>8.0708804639999465E-2</v>
      </c>
      <c r="E2052" s="3">
        <v>0.105011257035647</v>
      </c>
      <c r="F2052" s="2" t="str">
        <f t="shared" si="128"/>
        <v>DOWN</v>
      </c>
      <c r="G2052" s="2">
        <v>-5.0970808388082904</v>
      </c>
      <c r="H2052" s="3">
        <v>7.3355158365068493E-2</v>
      </c>
      <c r="I2052" s="3">
        <v>9.9037303664921403E-2</v>
      </c>
      <c r="J2052" s="3" t="str">
        <f t="shared" si="129"/>
        <v>DOWN</v>
      </c>
      <c r="K2052" s="2">
        <v>-4.2488609164766897</v>
      </c>
      <c r="L2052" s="3">
        <v>7.775852754124768E-2</v>
      </c>
      <c r="M2052" s="3">
        <v>9.98111111111111E-2</v>
      </c>
      <c r="N2052" s="3" t="str">
        <f t="shared" si="130"/>
        <v>DOWN</v>
      </c>
      <c r="O2052" s="2">
        <v>-3.82666041406193</v>
      </c>
      <c r="P2052" s="3">
        <v>8.1262136558003892E-2</v>
      </c>
      <c r="Q2052" s="3">
        <v>9.7228141285466099E-2</v>
      </c>
      <c r="R2052" s="2" t="str">
        <f t="shared" si="131"/>
        <v>DOWN</v>
      </c>
    </row>
    <row r="2053" spans="1:18" x14ac:dyDescent="0.25">
      <c r="A2053" s="1" t="s">
        <v>4110</v>
      </c>
      <c r="B2053" s="1" t="s">
        <v>4111</v>
      </c>
      <c r="C2053" s="2">
        <v>-0.74578301678820103</v>
      </c>
      <c r="D2053" s="3">
        <v>8.2260209719075394E-3</v>
      </c>
      <c r="E2053" s="3">
        <v>1.5528089887640401E-2</v>
      </c>
      <c r="F2053" s="2" t="str">
        <f t="shared" si="128"/>
        <v>DOWN</v>
      </c>
      <c r="G2053" s="2">
        <v>-0.58647377923087096</v>
      </c>
      <c r="H2053" s="3">
        <v>3.3075761009895788E-2</v>
      </c>
      <c r="I2053" s="3">
        <v>5.17465960665658E-2</v>
      </c>
      <c r="J2053" s="3" t="str">
        <f t="shared" si="129"/>
        <v>DOWN</v>
      </c>
      <c r="K2053" s="2">
        <v>-0.89955108069803202</v>
      </c>
      <c r="L2053" s="3">
        <v>4.4660432511288411E-3</v>
      </c>
      <c r="M2053" s="3">
        <v>7.8746438746438701E-3</v>
      </c>
      <c r="N2053" s="3" t="str">
        <f t="shared" si="130"/>
        <v>DOWN</v>
      </c>
      <c r="O2053" s="2">
        <v>-0.30199015641232202</v>
      </c>
      <c r="P2053" s="3">
        <v>9.9576861289534122E-2</v>
      </c>
      <c r="Q2053" s="3">
        <v>0.11758366420873501</v>
      </c>
      <c r="R2053" s="2" t="str">
        <f t="shared" si="131"/>
        <v>DOWN</v>
      </c>
    </row>
    <row r="2054" spans="1:18" x14ac:dyDescent="0.25">
      <c r="A2054" s="1" t="s">
        <v>4112</v>
      </c>
      <c r="B2054" s="1" t="s">
        <v>4113</v>
      </c>
      <c r="C2054" s="2">
        <v>-2.1049808937045502</v>
      </c>
      <c r="D2054" s="3">
        <v>0.15640681860394196</v>
      </c>
      <c r="E2054" s="3">
        <v>0.18447689674843101</v>
      </c>
      <c r="F2054" s="2" t="str">
        <f t="shared" si="128"/>
        <v>DOWN</v>
      </c>
      <c r="G2054" s="2">
        <v>-2.0101046533537499</v>
      </c>
      <c r="H2054" s="3">
        <v>0.1612725111849613</v>
      </c>
      <c r="I2054" s="3">
        <v>0.19258684362377301</v>
      </c>
      <c r="J2054" s="3" t="str">
        <f t="shared" si="129"/>
        <v>DOWN</v>
      </c>
      <c r="K2054" s="2">
        <v>-2.2081896961854701</v>
      </c>
      <c r="L2054" s="3">
        <v>0.15183406872809219</v>
      </c>
      <c r="M2054" s="3">
        <v>0.17622818791946299</v>
      </c>
      <c r="N2054" s="3" t="str">
        <f t="shared" si="130"/>
        <v>DOWN</v>
      </c>
      <c r="O2054" s="2">
        <v>-0.62863105115970297</v>
      </c>
      <c r="P2054" s="3">
        <v>0.34267045653043571</v>
      </c>
      <c r="Q2054" s="3">
        <v>0.355697348674337</v>
      </c>
      <c r="R2054" s="2" t="str">
        <f t="shared" si="131"/>
        <v>DOWN</v>
      </c>
    </row>
    <row r="2055" spans="1:18" x14ac:dyDescent="0.25">
      <c r="A2055" s="1" t="s">
        <v>4114</v>
      </c>
      <c r="B2055" s="1" t="s">
        <v>4115</v>
      </c>
      <c r="C2055" s="2">
        <v>0.56939086045109399</v>
      </c>
      <c r="D2055" s="3">
        <v>0.23239885422520523</v>
      </c>
      <c r="E2055" s="3">
        <v>0.25926469002695401</v>
      </c>
      <c r="F2055" s="2" t="str">
        <f t="shared" si="128"/>
        <v>UP</v>
      </c>
      <c r="G2055" s="2">
        <v>5.7282664197346502</v>
      </c>
      <c r="H2055" s="3">
        <v>5.4967866556961134E-2</v>
      </c>
      <c r="I2055" s="3">
        <v>7.8199588477366203E-2</v>
      </c>
      <c r="J2055" s="3" t="str">
        <f t="shared" si="129"/>
        <v>UP</v>
      </c>
      <c r="K2055" s="2">
        <v>6.3401313975255</v>
      </c>
      <c r="L2055" s="3">
        <v>4.0604957587242557E-2</v>
      </c>
      <c r="M2055" s="3">
        <v>5.84546079779917E-2</v>
      </c>
      <c r="N2055" s="3" t="str">
        <f t="shared" si="130"/>
        <v>UP</v>
      </c>
      <c r="O2055" s="2">
        <v>1.3972271979725099</v>
      </c>
      <c r="P2055" s="3">
        <v>4.7136231355840198E-2</v>
      </c>
      <c r="Q2055" s="3">
        <v>5.9120752427184398E-2</v>
      </c>
      <c r="R2055" s="2" t="str">
        <f t="shared" si="131"/>
        <v>UP</v>
      </c>
    </row>
    <row r="2056" spans="1:18" x14ac:dyDescent="0.25">
      <c r="A2056" s="1" t="s">
        <v>4116</v>
      </c>
      <c r="B2056" s="1" t="s">
        <v>4117</v>
      </c>
      <c r="C2056" s="2">
        <v>1.39267703870759</v>
      </c>
      <c r="D2056" s="3">
        <v>5.6466207266760908E-4</v>
      </c>
      <c r="E2056" s="3">
        <v>2.6108312342569199E-3</v>
      </c>
      <c r="F2056" s="2" t="str">
        <f t="shared" si="128"/>
        <v>UP</v>
      </c>
      <c r="G2056" s="2">
        <v>0.17393740797155199</v>
      </c>
      <c r="H2056" s="3">
        <v>0.32416352567807072</v>
      </c>
      <c r="I2056" s="3">
        <v>0.34692768595041301</v>
      </c>
      <c r="J2056" s="3" t="str">
        <f t="shared" si="129"/>
        <v>UP</v>
      </c>
      <c r="K2056" s="2">
        <v>1.9354128994704001E-2</v>
      </c>
      <c r="L2056" s="3">
        <v>0.47929099644496481</v>
      </c>
      <c r="M2056" s="3">
        <v>0.48062294288480101</v>
      </c>
      <c r="N2056" s="3" t="str">
        <f t="shared" si="130"/>
        <v>UP</v>
      </c>
      <c r="O2056" s="2">
        <v>-0.80806270837685401</v>
      </c>
      <c r="P2056" s="3">
        <v>6.5431991949487484E-2</v>
      </c>
      <c r="Q2056" s="3">
        <v>7.9872554831060996E-2</v>
      </c>
      <c r="R2056" s="2" t="str">
        <f t="shared" si="131"/>
        <v>DOWN</v>
      </c>
    </row>
    <row r="2057" spans="1:18" x14ac:dyDescent="0.25">
      <c r="A2057" s="1" t="s">
        <v>4118</v>
      </c>
      <c r="B2057" s="1" t="s">
        <v>4119</v>
      </c>
      <c r="C2057" s="2">
        <v>0.195670400652592</v>
      </c>
      <c r="D2057" s="3">
        <v>0.14615798512348246</v>
      </c>
      <c r="E2057" s="3">
        <v>0.17424179620034499</v>
      </c>
      <c r="F2057" s="2" t="str">
        <f t="shared" si="128"/>
        <v>UP</v>
      </c>
      <c r="G2057" s="2">
        <v>0.56096938986557299</v>
      </c>
      <c r="H2057" s="3">
        <v>2.125270267504413E-3</v>
      </c>
      <c r="I2057" s="3">
        <v>4.9123222748815101E-3</v>
      </c>
      <c r="J2057" s="3" t="str">
        <f t="shared" si="129"/>
        <v>UP</v>
      </c>
      <c r="K2057" s="2">
        <v>0.14983839313873201</v>
      </c>
      <c r="L2057" s="3">
        <v>0.13064385905623435</v>
      </c>
      <c r="M2057" s="3">
        <v>0.15571272935779801</v>
      </c>
      <c r="N2057" s="3" t="str">
        <f t="shared" si="130"/>
        <v>UP</v>
      </c>
      <c r="O2057" s="2">
        <v>0.80277049628794495</v>
      </c>
      <c r="P2057" s="3">
        <v>1.7028719192244287E-3</v>
      </c>
      <c r="Q2057" s="3">
        <v>3.4039408866995001E-3</v>
      </c>
      <c r="R2057" s="2" t="str">
        <f t="shared" si="131"/>
        <v>UP</v>
      </c>
    </row>
    <row r="2058" spans="1:18" x14ac:dyDescent="0.25">
      <c r="A2058" s="1" t="s">
        <v>4120</v>
      </c>
      <c r="B2058" s="1" t="s">
        <v>4121</v>
      </c>
      <c r="C2058" s="2">
        <v>0.252952232252589</v>
      </c>
      <c r="D2058" s="3">
        <v>0.1452245449953101</v>
      </c>
      <c r="E2058" s="3">
        <v>0.17314804147465401</v>
      </c>
      <c r="F2058" s="2" t="str">
        <f t="shared" si="128"/>
        <v>UP</v>
      </c>
      <c r="G2058" s="2">
        <v>-0.10856292745156799</v>
      </c>
      <c r="H2058" s="3">
        <v>0.32170444779264157</v>
      </c>
      <c r="I2058" s="3">
        <v>0.34532126228660098</v>
      </c>
      <c r="J2058" s="3" t="str">
        <f t="shared" si="129"/>
        <v>DOWN</v>
      </c>
      <c r="K2058" s="2">
        <v>-0.41532247304291797</v>
      </c>
      <c r="L2058" s="3">
        <v>7.0551919082443446E-2</v>
      </c>
      <c r="M2058" s="3">
        <v>9.2335633626097799E-2</v>
      </c>
      <c r="N2058" s="3" t="str">
        <f t="shared" si="130"/>
        <v>DOWN</v>
      </c>
      <c r="O2058" s="2">
        <v>-8.6692664496721195E-2</v>
      </c>
      <c r="P2058" s="3">
        <v>0.36839546378677113</v>
      </c>
      <c r="Q2058" s="3">
        <v>0.37896870342771899</v>
      </c>
      <c r="R2058" s="2" t="str">
        <f t="shared" si="131"/>
        <v>DOWN</v>
      </c>
    </row>
    <row r="2059" spans="1:18" x14ac:dyDescent="0.25">
      <c r="A2059" s="1" t="s">
        <v>4122</v>
      </c>
      <c r="B2059" s="1" t="s">
        <v>4123</v>
      </c>
      <c r="C2059" s="2">
        <v>0.42090282240926802</v>
      </c>
      <c r="D2059" s="3">
        <v>2.2075135164463943E-3</v>
      </c>
      <c r="E2059" s="3">
        <v>4.8209302325581396E-3</v>
      </c>
      <c r="F2059" s="2" t="str">
        <f t="shared" si="128"/>
        <v>UP</v>
      </c>
      <c r="G2059" s="2">
        <v>0.304117343246878</v>
      </c>
      <c r="H2059" s="3">
        <v>3.2554447603375121E-2</v>
      </c>
      <c r="I2059" s="3">
        <v>5.17465960665658E-2</v>
      </c>
      <c r="J2059" s="3" t="str">
        <f t="shared" si="129"/>
        <v>UP</v>
      </c>
      <c r="K2059" s="2">
        <v>2.0825512857190901E-3</v>
      </c>
      <c r="L2059" s="3">
        <v>0.49705215151230331</v>
      </c>
      <c r="M2059" s="3">
        <v>0.49723986486486399</v>
      </c>
      <c r="N2059" s="3" t="str">
        <f t="shared" si="130"/>
        <v>UP</v>
      </c>
      <c r="O2059" s="2">
        <v>-0.47178366830518897</v>
      </c>
      <c r="P2059" s="3">
        <v>2.1618842449548509E-2</v>
      </c>
      <c r="Q2059" s="3">
        <v>2.9423225806451601E-2</v>
      </c>
      <c r="R2059" s="2" t="str">
        <f t="shared" si="131"/>
        <v>DOWN</v>
      </c>
    </row>
    <row r="2060" spans="1:18" x14ac:dyDescent="0.25">
      <c r="A2060" s="1" t="s">
        <v>4124</v>
      </c>
      <c r="B2060" s="1" t="s">
        <v>4125</v>
      </c>
      <c r="C2060" s="2">
        <v>0.31649881412572101</v>
      </c>
      <c r="D2060" s="3">
        <v>0.11189120272186753</v>
      </c>
      <c r="E2060" s="3">
        <v>0.13861253731343201</v>
      </c>
      <c r="F2060" s="2" t="str">
        <f t="shared" si="128"/>
        <v>UP</v>
      </c>
      <c r="G2060" s="2">
        <v>-1.2040644520465301E-2</v>
      </c>
      <c r="H2060" s="3">
        <v>0.48186678378117048</v>
      </c>
      <c r="I2060" s="3">
        <v>0.48504174757281499</v>
      </c>
      <c r="J2060" s="3" t="str">
        <f t="shared" si="129"/>
        <v>DOWN</v>
      </c>
      <c r="K2060" s="2">
        <v>-0.16935905569031601</v>
      </c>
      <c r="L2060" s="3">
        <v>0.3060247740320976</v>
      </c>
      <c r="M2060" s="3">
        <v>0.32530153846153798</v>
      </c>
      <c r="N2060" s="3" t="str">
        <f t="shared" si="130"/>
        <v>DOWN</v>
      </c>
      <c r="O2060" s="2">
        <v>0.52021990436216903</v>
      </c>
      <c r="P2060" s="3">
        <v>8.699900130422078E-2</v>
      </c>
      <c r="Q2060" s="3">
        <v>0.103769275028768</v>
      </c>
      <c r="R2060" s="2" t="str">
        <f t="shared" si="131"/>
        <v>UP</v>
      </c>
    </row>
    <row r="2061" spans="1:18" x14ac:dyDescent="0.25">
      <c r="A2061" s="1" t="s">
        <v>4126</v>
      </c>
      <c r="B2061" s="1" t="s">
        <v>4127</v>
      </c>
      <c r="C2061" s="2">
        <v>-5.4877838736545401</v>
      </c>
      <c r="D2061" s="3">
        <v>6.4371465322158525E-2</v>
      </c>
      <c r="E2061" s="3">
        <v>8.6827225130890001E-2</v>
      </c>
      <c r="F2061" s="2" t="str">
        <f t="shared" si="128"/>
        <v>DOWN</v>
      </c>
      <c r="G2061" s="2">
        <v>-5.0467025428633097</v>
      </c>
      <c r="H2061" s="3">
        <v>6.5731912334791823E-2</v>
      </c>
      <c r="I2061" s="3">
        <v>9.1455882352941095E-2</v>
      </c>
      <c r="J2061" s="3" t="str">
        <f t="shared" si="129"/>
        <v>DOWN</v>
      </c>
      <c r="K2061" s="2">
        <v>-4.4181436916864403</v>
      </c>
      <c r="L2061" s="3">
        <v>6.8727233973218865E-2</v>
      </c>
      <c r="M2061" s="3">
        <v>9.0187263556116004E-2</v>
      </c>
      <c r="N2061" s="3" t="str">
        <f t="shared" si="130"/>
        <v>DOWN</v>
      </c>
      <c r="O2061" s="2">
        <v>-2.2582293371223798</v>
      </c>
      <c r="P2061" s="3">
        <v>0.10877792666834418</v>
      </c>
      <c r="Q2061" s="3">
        <v>0.12737147688838699</v>
      </c>
      <c r="R2061" s="2" t="str">
        <f t="shared" si="131"/>
        <v>DOWN</v>
      </c>
    </row>
    <row r="2062" spans="1:18" x14ac:dyDescent="0.25">
      <c r="A2062" s="1" t="s">
        <v>4128</v>
      </c>
      <c r="B2062" s="1" t="s">
        <v>4129</v>
      </c>
      <c r="C2062" s="2">
        <v>-3.1946892568471501</v>
      </c>
      <c r="D2062" s="3">
        <v>0.11915179762482195</v>
      </c>
      <c r="E2062" s="3">
        <v>0.145968639053254</v>
      </c>
      <c r="F2062" s="2" t="str">
        <f t="shared" si="128"/>
        <v>DOWN</v>
      </c>
      <c r="G2062" s="2">
        <v>-0.76643932419976801</v>
      </c>
      <c r="H2062" s="3">
        <v>0.28864122985155483</v>
      </c>
      <c r="I2062" s="3">
        <v>0.31514834297737998</v>
      </c>
      <c r="J2062" s="3" t="str">
        <f t="shared" si="129"/>
        <v>DOWN</v>
      </c>
      <c r="K2062" s="2">
        <v>-3.9411521868928499</v>
      </c>
      <c r="L2062" s="3">
        <v>0.10878410945744212</v>
      </c>
      <c r="M2062" s="3">
        <v>0.133150854449027</v>
      </c>
      <c r="N2062" s="3" t="str">
        <f t="shared" si="130"/>
        <v>DOWN</v>
      </c>
      <c r="O2062" s="2">
        <v>-2.7058356741580001</v>
      </c>
      <c r="P2062" s="3">
        <v>0.13004563628565924</v>
      </c>
      <c r="Q2062" s="3">
        <v>0.149716666666666</v>
      </c>
      <c r="R2062" s="2" t="str">
        <f t="shared" si="131"/>
        <v>DOWN</v>
      </c>
    </row>
    <row r="2063" spans="1:18" x14ac:dyDescent="0.25">
      <c r="A2063" s="1" t="s">
        <v>4130</v>
      </c>
      <c r="B2063" s="1" t="s">
        <v>4131</v>
      </c>
      <c r="C2063" s="2">
        <v>0.42038766872385003</v>
      </c>
      <c r="D2063" s="3">
        <v>4.6581810144475252E-2</v>
      </c>
      <c r="E2063" s="3">
        <v>6.7286602209944701E-2</v>
      </c>
      <c r="F2063" s="2" t="str">
        <f t="shared" si="128"/>
        <v>UP</v>
      </c>
      <c r="G2063" s="2">
        <v>0.20424808464215799</v>
      </c>
      <c r="H2063" s="3">
        <v>0.29425339402716522</v>
      </c>
      <c r="I2063" s="3">
        <v>0.319424528301886</v>
      </c>
      <c r="J2063" s="3" t="str">
        <f t="shared" si="129"/>
        <v>UP</v>
      </c>
      <c r="K2063" s="2">
        <v>1.0613549658700001</v>
      </c>
      <c r="L2063" s="3">
        <v>1.8429958437454519E-4</v>
      </c>
      <c r="M2063" s="3">
        <v>0</v>
      </c>
      <c r="N2063" s="3" t="str">
        <f t="shared" si="130"/>
        <v>UP</v>
      </c>
      <c r="O2063" s="2">
        <v>0.909868048140277</v>
      </c>
      <c r="P2063" s="3">
        <v>1.8101968317432507E-2</v>
      </c>
      <c r="Q2063" s="3">
        <v>2.4662260409781801E-2</v>
      </c>
      <c r="R2063" s="2" t="str">
        <f t="shared" si="131"/>
        <v>UP</v>
      </c>
    </row>
    <row r="2064" spans="1:18" x14ac:dyDescent="0.25">
      <c r="A2064" s="1" t="s">
        <v>4132</v>
      </c>
      <c r="B2064" s="1" t="s">
        <v>4133</v>
      </c>
      <c r="C2064" s="2">
        <v>-1.0811665690962</v>
      </c>
      <c r="D2064" s="3">
        <v>0.13983724906060185</v>
      </c>
      <c r="E2064" s="3">
        <v>0.16804863925883001</v>
      </c>
      <c r="F2064" s="2" t="str">
        <f t="shared" si="128"/>
        <v>DOWN</v>
      </c>
      <c r="G2064" s="2">
        <v>-0.83039074718303096</v>
      </c>
      <c r="H2064" s="3">
        <v>0.1699921484704196</v>
      </c>
      <c r="I2064" s="3">
        <v>0.20160755148741399</v>
      </c>
      <c r="J2064" s="3" t="str">
        <f t="shared" si="129"/>
        <v>DOWN</v>
      </c>
      <c r="K2064" s="2">
        <v>-0.98555329151473203</v>
      </c>
      <c r="L2064" s="3">
        <v>0.14191199830400317</v>
      </c>
      <c r="M2064" s="3">
        <v>0.16649660633484101</v>
      </c>
      <c r="N2064" s="3" t="str">
        <f t="shared" si="130"/>
        <v>DOWN</v>
      </c>
      <c r="O2064" s="2">
        <v>-1.8639999371250202E-2</v>
      </c>
      <c r="P2064" s="3">
        <v>0.48960462814296268</v>
      </c>
      <c r="Q2064" s="3">
        <v>0.49047320135200301</v>
      </c>
      <c r="R2064" s="2" t="str">
        <f t="shared" si="131"/>
        <v>DOWN</v>
      </c>
    </row>
    <row r="2065" spans="1:18" x14ac:dyDescent="0.25">
      <c r="A2065" s="1" t="s">
        <v>4134</v>
      </c>
      <c r="B2065" s="1" t="s">
        <v>4135</v>
      </c>
      <c r="C2065" s="2">
        <v>-3.3518415583582199E-2</v>
      </c>
      <c r="D2065" s="3">
        <v>0.377097749688446</v>
      </c>
      <c r="E2065" s="3">
        <v>0.39173984962406</v>
      </c>
      <c r="F2065" s="2" t="str">
        <f t="shared" si="128"/>
        <v>DOWN</v>
      </c>
      <c r="G2065" s="2">
        <v>-5.3406936290308002E-2</v>
      </c>
      <c r="H2065" s="3">
        <v>0.34221343628922074</v>
      </c>
      <c r="I2065" s="3">
        <v>0.36375885069266201</v>
      </c>
      <c r="J2065" s="3" t="str">
        <f t="shared" si="129"/>
        <v>DOWN</v>
      </c>
      <c r="K2065" s="2">
        <v>-0.13732596521399401</v>
      </c>
      <c r="L2065" s="3">
        <v>0.19042599515228192</v>
      </c>
      <c r="M2065" s="3">
        <v>0.213827361563517</v>
      </c>
      <c r="N2065" s="3" t="str">
        <f t="shared" si="130"/>
        <v>DOWN</v>
      </c>
      <c r="O2065" s="2">
        <v>0.65424535116176896</v>
      </c>
      <c r="P2065" s="3">
        <v>6.8599771138168862E-5</v>
      </c>
      <c r="Q2065" s="3">
        <v>0</v>
      </c>
      <c r="R2065" s="2" t="str">
        <f t="shared" si="131"/>
        <v>UP</v>
      </c>
    </row>
    <row r="2066" spans="1:18" x14ac:dyDescent="0.25">
      <c r="A2066" s="1" t="s">
        <v>4136</v>
      </c>
      <c r="B2066" s="1" t="s">
        <v>4137</v>
      </c>
      <c r="C2066" s="2">
        <v>5.7016196541983099E-3</v>
      </c>
      <c r="D2066" s="3">
        <v>0.49328193505362383</v>
      </c>
      <c r="E2066" s="3">
        <v>0.49467037754114201</v>
      </c>
      <c r="F2066" s="2" t="str">
        <f t="shared" si="128"/>
        <v>UP</v>
      </c>
      <c r="G2066" s="2">
        <v>-8.3329224115716499E-2</v>
      </c>
      <c r="H2066" s="3">
        <v>0.40366192292607894</v>
      </c>
      <c r="I2066" s="3">
        <v>0.420850251256281</v>
      </c>
      <c r="J2066" s="3" t="str">
        <f t="shared" si="129"/>
        <v>DOWN</v>
      </c>
      <c r="K2066" s="2">
        <v>0.35965394332565498</v>
      </c>
      <c r="L2066" s="3">
        <v>0.13647003817974518</v>
      </c>
      <c r="M2066" s="3">
        <v>0.16055125284738</v>
      </c>
      <c r="N2066" s="3" t="str">
        <f t="shared" si="130"/>
        <v>UP</v>
      </c>
      <c r="O2066" s="2">
        <v>0.22505143706585701</v>
      </c>
      <c r="P2066" s="3">
        <v>0.23651131344654702</v>
      </c>
      <c r="Q2066" s="3">
        <v>0.25416502845318101</v>
      </c>
      <c r="R2066" s="2" t="str">
        <f t="shared" si="131"/>
        <v>UP</v>
      </c>
    </row>
    <row r="2067" spans="1:18" x14ac:dyDescent="0.25">
      <c r="A2067" s="1" t="s">
        <v>4138</v>
      </c>
      <c r="B2067" s="1" t="s">
        <v>4139</v>
      </c>
      <c r="C2067" s="2">
        <v>-0.50687326287447698</v>
      </c>
      <c r="D2067" s="3">
        <v>2.4003441007169321E-4</v>
      </c>
      <c r="E2067" s="3">
        <v>0</v>
      </c>
      <c r="F2067" s="2" t="str">
        <f t="shared" si="128"/>
        <v>DOWN</v>
      </c>
      <c r="G2067" s="2">
        <v>-0.46509224133389998</v>
      </c>
      <c r="H2067" s="3">
        <v>4.3114072153048535E-3</v>
      </c>
      <c r="I2067" s="3">
        <v>8.7932131495227998E-3</v>
      </c>
      <c r="J2067" s="3" t="str">
        <f t="shared" si="129"/>
        <v>DOWN</v>
      </c>
      <c r="K2067" s="2">
        <v>0.14827077011304901</v>
      </c>
      <c r="L2067" s="3">
        <v>0.42178349572437612</v>
      </c>
      <c r="M2067" s="3">
        <v>0.43009144542772798</v>
      </c>
      <c r="N2067" s="3" t="str">
        <f t="shared" si="130"/>
        <v>UP</v>
      </c>
      <c r="O2067" s="2">
        <v>-0.254001720298831</v>
      </c>
      <c r="P2067" s="3">
        <v>2.6951002123842299E-2</v>
      </c>
      <c r="Q2067" s="3">
        <v>3.5650318471337497E-2</v>
      </c>
      <c r="R2067" s="2" t="str">
        <f t="shared" si="131"/>
        <v>DOWN</v>
      </c>
    </row>
    <row r="2068" spans="1:18" x14ac:dyDescent="0.25">
      <c r="A2068" s="1" t="s">
        <v>4140</v>
      </c>
      <c r="B2068" s="1" t="s">
        <v>4141</v>
      </c>
      <c r="C2068" s="2">
        <v>-4.8395330002286296E-3</v>
      </c>
      <c r="D2068" s="3">
        <v>0.49740359539162649</v>
      </c>
      <c r="E2068" s="3">
        <v>0.497479961371318</v>
      </c>
      <c r="F2068" s="2" t="str">
        <f t="shared" si="128"/>
        <v>DOWN</v>
      </c>
      <c r="G2068" s="2">
        <v>0.15554094505209801</v>
      </c>
      <c r="H2068" s="3">
        <v>0.39669726778277509</v>
      </c>
      <c r="I2068" s="3">
        <v>0.41501815431164901</v>
      </c>
      <c r="J2068" s="3" t="str">
        <f t="shared" si="129"/>
        <v>UP</v>
      </c>
      <c r="K2068" s="2">
        <v>0.34669598082893999</v>
      </c>
      <c r="L2068" s="3">
        <v>0.31153613970802296</v>
      </c>
      <c r="M2068" s="3">
        <v>0.33066257668711602</v>
      </c>
      <c r="N2068" s="3" t="str">
        <f t="shared" si="130"/>
        <v>UP</v>
      </c>
      <c r="O2068" s="2">
        <v>-1.06781062767209</v>
      </c>
      <c r="P2068" s="3">
        <v>1.0011374396642919E-5</v>
      </c>
      <c r="Q2068" s="3">
        <v>0</v>
      </c>
      <c r="R2068" s="2" t="str">
        <f t="shared" si="131"/>
        <v>DOWN</v>
      </c>
    </row>
    <row r="2069" spans="1:18" x14ac:dyDescent="0.25">
      <c r="A2069" s="1" t="s">
        <v>4142</v>
      </c>
      <c r="B2069" s="1" t="s">
        <v>4143</v>
      </c>
      <c r="C2069" s="2">
        <v>-0.447992038975561</v>
      </c>
      <c r="D2069" s="3">
        <v>3.3013393985648694E-3</v>
      </c>
      <c r="E2069" s="3">
        <v>6.7597826086956501E-3</v>
      </c>
      <c r="F2069" s="2" t="str">
        <f t="shared" si="128"/>
        <v>DOWN</v>
      </c>
      <c r="G2069" s="2">
        <v>-0.42863539542781398</v>
      </c>
      <c r="H2069" s="3">
        <v>6.4009244839316913E-3</v>
      </c>
      <c r="I2069" s="3">
        <v>1.2314851485148499E-2</v>
      </c>
      <c r="J2069" s="3" t="str">
        <f t="shared" si="129"/>
        <v>DOWN</v>
      </c>
      <c r="K2069" s="2">
        <v>-0.71091420941688099</v>
      </c>
      <c r="L2069" s="3">
        <v>1.0960500598081952E-3</v>
      </c>
      <c r="M2069" s="3">
        <v>2.2805280528052801E-3</v>
      </c>
      <c r="N2069" s="3" t="str">
        <f t="shared" si="130"/>
        <v>DOWN</v>
      </c>
      <c r="O2069" s="2">
        <v>-0.274691527459759</v>
      </c>
      <c r="P2069" s="3">
        <v>4.7858104073043424E-2</v>
      </c>
      <c r="Q2069" s="3">
        <v>6.0268927922471197E-2</v>
      </c>
      <c r="R2069" s="2" t="str">
        <f t="shared" si="131"/>
        <v>DOWN</v>
      </c>
    </row>
    <row r="2070" spans="1:18" x14ac:dyDescent="0.25">
      <c r="A2070" s="1" t="s">
        <v>4144</v>
      </c>
      <c r="B2070" s="1" t="s">
        <v>4145</v>
      </c>
      <c r="C2070" s="2">
        <v>-0.36325112606312698</v>
      </c>
      <c r="D2070" s="3">
        <v>0.1587735816622286</v>
      </c>
      <c r="E2070" s="3">
        <v>0.18738317225696399</v>
      </c>
      <c r="F2070" s="2" t="str">
        <f t="shared" si="128"/>
        <v>DOWN</v>
      </c>
      <c r="G2070" s="2">
        <v>-0.24481519292113099</v>
      </c>
      <c r="H2070" s="3">
        <v>0.20435980230360007</v>
      </c>
      <c r="I2070" s="3">
        <v>0.23493999999999901</v>
      </c>
      <c r="J2070" s="3" t="str">
        <f t="shared" si="129"/>
        <v>DOWN</v>
      </c>
      <c r="K2070" s="2">
        <v>-0.541716986214128</v>
      </c>
      <c r="L2070" s="3">
        <v>6.4666563782294198E-2</v>
      </c>
      <c r="M2070" s="3">
        <v>8.6099041533546306E-2</v>
      </c>
      <c r="N2070" s="3" t="str">
        <f t="shared" si="130"/>
        <v>DOWN</v>
      </c>
      <c r="O2070" s="2">
        <v>0.10463448409018899</v>
      </c>
      <c r="P2070" s="3">
        <v>0.36659505094794947</v>
      </c>
      <c r="Q2070" s="3">
        <v>0.37812673956262399</v>
      </c>
      <c r="R2070" s="2" t="str">
        <f t="shared" si="131"/>
        <v>UP</v>
      </c>
    </row>
    <row r="2071" spans="1:18" x14ac:dyDescent="0.25">
      <c r="A2071" s="1" t="s">
        <v>4146</v>
      </c>
      <c r="B2071" s="1" t="s">
        <v>4147</v>
      </c>
      <c r="C2071" s="2">
        <v>-0.81770083430325202</v>
      </c>
      <c r="D2071" s="3">
        <v>2.2016068897934608E-2</v>
      </c>
      <c r="E2071" s="3">
        <v>3.57694117647058E-2</v>
      </c>
      <c r="F2071" s="2" t="str">
        <f t="shared" si="128"/>
        <v>DOWN</v>
      </c>
      <c r="G2071" s="2">
        <v>-0.96682312416666505</v>
      </c>
      <c r="H2071" s="3">
        <v>1.3971950585742387E-2</v>
      </c>
      <c r="I2071" s="3">
        <v>2.5214596003475202E-2</v>
      </c>
      <c r="J2071" s="3" t="str">
        <f t="shared" si="129"/>
        <v>DOWN</v>
      </c>
      <c r="K2071" s="2">
        <v>-0.56040093273994096</v>
      </c>
      <c r="L2071" s="3">
        <v>5.36012337605868E-2</v>
      </c>
      <c r="M2071" s="3">
        <v>7.3260471204188396E-2</v>
      </c>
      <c r="N2071" s="3" t="str">
        <f t="shared" si="130"/>
        <v>DOWN</v>
      </c>
      <c r="O2071" s="2">
        <v>-0.194619119643476</v>
      </c>
      <c r="P2071" s="3">
        <v>0.25736292444086606</v>
      </c>
      <c r="Q2071" s="3">
        <v>0.27307073295745699</v>
      </c>
      <c r="R2071" s="2" t="str">
        <f t="shared" si="131"/>
        <v>DOWN</v>
      </c>
    </row>
    <row r="2072" spans="1:18" x14ac:dyDescent="0.25">
      <c r="A2072" s="1" t="s">
        <v>4148</v>
      </c>
      <c r="B2072" s="1" t="s">
        <v>4149</v>
      </c>
      <c r="C2072" s="2">
        <v>-4.7117597508579401</v>
      </c>
      <c r="D2072" s="3">
        <v>0.15597191380766506</v>
      </c>
      <c r="E2072" s="3">
        <v>0.18447689674843101</v>
      </c>
      <c r="F2072" s="2" t="str">
        <f t="shared" si="128"/>
        <v>DOWN</v>
      </c>
      <c r="G2072" s="2">
        <v>-5.8990103334851796</v>
      </c>
      <c r="H2072" s="3">
        <v>0.15093894653162643</v>
      </c>
      <c r="I2072" s="3">
        <v>0.182095986038394</v>
      </c>
      <c r="J2072" s="3" t="str">
        <f t="shared" si="129"/>
        <v>DOWN</v>
      </c>
      <c r="K2072" s="2">
        <v>-5.9515332923224902</v>
      </c>
      <c r="L2072" s="3">
        <v>0.15080152741562816</v>
      </c>
      <c r="M2072" s="3">
        <v>0.17536302521008401</v>
      </c>
      <c r="N2072" s="3" t="str">
        <f t="shared" si="130"/>
        <v>DOWN</v>
      </c>
      <c r="O2072" s="2">
        <v>-4.7081190479060799</v>
      </c>
      <c r="P2072" s="3">
        <v>0.15597270739086966</v>
      </c>
      <c r="Q2072" s="3">
        <v>0.17575434782608601</v>
      </c>
      <c r="R2072" s="2" t="str">
        <f t="shared" si="131"/>
        <v>DOWN</v>
      </c>
    </row>
    <row r="2073" spans="1:18" x14ac:dyDescent="0.25">
      <c r="A2073" s="1" t="s">
        <v>4150</v>
      </c>
      <c r="B2073" s="1" t="s">
        <v>4151</v>
      </c>
      <c r="C2073" s="2">
        <v>-0.49530750642465299</v>
      </c>
      <c r="D2073" s="3">
        <v>0.13892518148834368</v>
      </c>
      <c r="E2073" s="3">
        <v>0.16713863109048699</v>
      </c>
      <c r="F2073" s="2" t="str">
        <f t="shared" si="128"/>
        <v>DOWN</v>
      </c>
      <c r="G2073" s="2">
        <v>-0.92709987589991805</v>
      </c>
      <c r="H2073" s="3">
        <v>2.3415503647741611E-2</v>
      </c>
      <c r="I2073" s="3">
        <v>3.8296385542168597E-2</v>
      </c>
      <c r="J2073" s="3" t="str">
        <f t="shared" si="129"/>
        <v>DOWN</v>
      </c>
      <c r="K2073" s="2">
        <v>0.76017653185955603</v>
      </c>
      <c r="L2073" s="3">
        <v>9.2716463184304487E-2</v>
      </c>
      <c r="M2073" s="3">
        <v>0.116207956600361</v>
      </c>
      <c r="N2073" s="3" t="str">
        <f t="shared" si="130"/>
        <v>UP</v>
      </c>
      <c r="O2073" s="2">
        <v>4.8247220073801103</v>
      </c>
      <c r="P2073" s="3">
        <v>0.14810462134047483</v>
      </c>
      <c r="Q2073" s="3">
        <v>0.167652459016393</v>
      </c>
      <c r="R2073" s="2" t="str">
        <f t="shared" si="131"/>
        <v>UP</v>
      </c>
    </row>
    <row r="2074" spans="1:18" x14ac:dyDescent="0.25">
      <c r="A2074" s="1" t="s">
        <v>4152</v>
      </c>
      <c r="B2074" s="1" t="s">
        <v>4153</v>
      </c>
      <c r="C2074" s="2">
        <v>2.8962328823474201E-2</v>
      </c>
      <c r="D2074" s="3">
        <v>0.46985972129814368</v>
      </c>
      <c r="E2074" s="3">
        <v>0.474578665367754</v>
      </c>
      <c r="F2074" s="2" t="str">
        <f t="shared" si="128"/>
        <v>UP</v>
      </c>
      <c r="G2074" s="2">
        <v>-4.3537566100667099E-2</v>
      </c>
      <c r="H2074" s="3">
        <v>0.45590794288143188</v>
      </c>
      <c r="I2074" s="3">
        <v>0.46383120706574998</v>
      </c>
      <c r="J2074" s="3" t="str">
        <f t="shared" si="129"/>
        <v>DOWN</v>
      </c>
      <c r="K2074" s="2">
        <v>0.52424013339124498</v>
      </c>
      <c r="L2074" s="3">
        <v>8.3870223227749632E-2</v>
      </c>
      <c r="M2074" s="3">
        <v>0.10643765281173501</v>
      </c>
      <c r="N2074" s="3" t="str">
        <f t="shared" si="130"/>
        <v>UP</v>
      </c>
      <c r="O2074" s="2">
        <v>0.33381409002739498</v>
      </c>
      <c r="P2074" s="3">
        <v>0.17797196293741208</v>
      </c>
      <c r="Q2074" s="3">
        <v>0.19711217948717899</v>
      </c>
      <c r="R2074" s="2" t="str">
        <f t="shared" si="131"/>
        <v>UP</v>
      </c>
    </row>
    <row r="2075" spans="1:18" x14ac:dyDescent="0.25">
      <c r="A2075" s="1" t="s">
        <v>4154</v>
      </c>
      <c r="B2075" s="1" t="s">
        <v>4155</v>
      </c>
      <c r="C2075" s="2">
        <v>-0.79262786552275599</v>
      </c>
      <c r="D2075" s="3">
        <v>3.2938574216768452E-3</v>
      </c>
      <c r="E2075" s="3">
        <v>6.7597826086956501E-3</v>
      </c>
      <c r="F2075" s="2" t="str">
        <f t="shared" si="128"/>
        <v>DOWN</v>
      </c>
      <c r="G2075" s="2">
        <v>-0.78510577043294405</v>
      </c>
      <c r="H2075" s="3">
        <v>7.3904989977729716E-3</v>
      </c>
      <c r="I2075" s="3">
        <v>1.40338491295938E-2</v>
      </c>
      <c r="J2075" s="3" t="str">
        <f t="shared" si="129"/>
        <v>DOWN</v>
      </c>
      <c r="K2075" s="2">
        <v>-0.39843020098631998</v>
      </c>
      <c r="L2075" s="3">
        <v>3.3455999471881694E-2</v>
      </c>
      <c r="M2075" s="3">
        <v>4.86896797153024E-2</v>
      </c>
      <c r="N2075" s="3" t="str">
        <f t="shared" si="130"/>
        <v>DOWN</v>
      </c>
      <c r="O2075" s="2">
        <v>2.4876062493267698E-2</v>
      </c>
      <c r="P2075" s="3">
        <v>0.44337195796230289</v>
      </c>
      <c r="Q2075" s="3">
        <v>0.44928522504892299</v>
      </c>
      <c r="R2075" s="2" t="str">
        <f t="shared" si="131"/>
        <v>UP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saber</dc:creator>
  <cp:lastModifiedBy>Tian, Ran</cp:lastModifiedBy>
  <dcterms:created xsi:type="dcterms:W3CDTF">2015-06-05T18:17:20Z</dcterms:created>
  <dcterms:modified xsi:type="dcterms:W3CDTF">2024-04-26T00:00:10Z</dcterms:modified>
</cp:coreProperties>
</file>